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meschettle/Dropbox/"/>
    </mc:Choice>
  </mc:AlternateContent>
  <xr:revisionPtr revIDLastSave="0" documentId="13_ncr:1_{FD4377CA-89D1-E94A-A053-EE769A9D9D9C}" xr6:coauthVersionLast="47" xr6:coauthVersionMax="47" xr10:uidLastSave="{00000000-0000-0000-0000-000000000000}"/>
  <bookViews>
    <workbookView xWindow="4080" yWindow="1860" windowWidth="33600" windowHeight="18140" activeTab="1" xr2:uid="{66DB2962-1195-0A40-872E-AFD146916560}"/>
  </bookViews>
  <sheets>
    <sheet name="Supplementary Table S1" sheetId="6" r:id="rId1"/>
    <sheet name="Supplementary Table S2" sheetId="4" r:id="rId2"/>
    <sheet name="Supplementary Table S3" sheetId="5" r:id="rId3"/>
    <sheet name="Supplementary Table S4" sheetId="3" r:id="rId4"/>
    <sheet name="Supplementary Table S5" sheetId="2" r:id="rId5"/>
    <sheet name="Supplementary Table S6" sheetId="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734" uniqueCount="11401">
  <si>
    <t>Oligo probe</t>
  </si>
  <si>
    <t>Sequence</t>
  </si>
  <si>
    <t>Target region</t>
  </si>
  <si>
    <t>G6PD</t>
  </si>
  <si>
    <t>CDS</t>
  </si>
  <si>
    <t>GGGCTGTTTGCGGATTTAATGGCAGGGCATTGAGGTTGGGAGGGGTCCCAGCTGCTGCGTCTGCTTTTCTTATAGCAGAGCCCTATAGTGAGTCGTATTA</t>
  </si>
  <si>
    <t>ENO1</t>
  </si>
  <si>
    <t>3' UTR</t>
  </si>
  <si>
    <t>TATTCTCATGGGTCACTGAGGCTTTTTATTTTGAGCACAAAACCACCGGGGATCTAGCCTGTGGCCACCCCGGAGATGACACGAGGCTCACATGACTCTAGACACTTGGTGGAAAGTGAGGCGAGAAAAACAATGACTTGGGCCAATTACACGACTGCAAAGCTAGAGCTGCCAACAGGGCCCTATAGTGAGTCGTATTA</t>
  </si>
  <si>
    <t>Gene names</t>
  </si>
  <si>
    <t>ACTB;ACTG1</t>
  </si>
  <si>
    <t>MYH9</t>
  </si>
  <si>
    <t>EIF4A1</t>
  </si>
  <si>
    <t>CLIC4</t>
  </si>
  <si>
    <t>MYO1C</t>
  </si>
  <si>
    <t>KPNA2</t>
  </si>
  <si>
    <t>ACSL4</t>
  </si>
  <si>
    <t>TOP2A</t>
  </si>
  <si>
    <t>LUC7L</t>
  </si>
  <si>
    <t>PDLIM7</t>
  </si>
  <si>
    <t>RAI14</t>
  </si>
  <si>
    <t>HMGCS1</t>
  </si>
  <si>
    <t>TK1</t>
  </si>
  <si>
    <t>KIF11</t>
  </si>
  <si>
    <t>SBDS</t>
  </si>
  <si>
    <t>ZFP36L1</t>
  </si>
  <si>
    <t>TELO2</t>
  </si>
  <si>
    <t>CCNB1</t>
  </si>
  <si>
    <t>KCTD5</t>
  </si>
  <si>
    <t>BUB3</t>
  </si>
  <si>
    <t>NUSAP1</t>
  </si>
  <si>
    <t>SHCBP1</t>
  </si>
  <si>
    <t>ACTR2</t>
  </si>
  <si>
    <t>TRIM11</t>
  </si>
  <si>
    <t>EHD1</t>
  </si>
  <si>
    <t>DSP</t>
  </si>
  <si>
    <t>CDK2</t>
  </si>
  <si>
    <t>EIF3I</t>
  </si>
  <si>
    <t>CBFB</t>
  </si>
  <si>
    <t>PAPSS2</t>
  </si>
  <si>
    <t>PLK1</t>
  </si>
  <si>
    <t>LAMB3</t>
  </si>
  <si>
    <t>RTCB</t>
  </si>
  <si>
    <t>UBE2S</t>
  </si>
  <si>
    <t>G3BP2</t>
  </si>
  <si>
    <t>UAP1</t>
  </si>
  <si>
    <t>TMEM87A</t>
  </si>
  <si>
    <t>EED</t>
  </si>
  <si>
    <t>DDX6</t>
  </si>
  <si>
    <t>LIMS1</t>
  </si>
  <si>
    <t>CDK1</t>
  </si>
  <si>
    <t>RBM4;RBM4B</t>
  </si>
  <si>
    <t>NUP85</t>
  </si>
  <si>
    <t>EEF2</t>
  </si>
  <si>
    <t>GINS2</t>
  </si>
  <si>
    <t>TYMS</t>
  </si>
  <si>
    <t>RSU1</t>
  </si>
  <si>
    <t>THOC3</t>
  </si>
  <si>
    <t>RRM1</t>
  </si>
  <si>
    <t>LMNA</t>
  </si>
  <si>
    <t>STRAP</t>
  </si>
  <si>
    <t>TCAF1</t>
  </si>
  <si>
    <t>MCMBP</t>
  </si>
  <si>
    <t>UBE2T</t>
  </si>
  <si>
    <t>GTF2H4</t>
  </si>
  <si>
    <t>PIP5K1A</t>
  </si>
  <si>
    <t>RACGAP1</t>
  </si>
  <si>
    <t>PLAUR</t>
  </si>
  <si>
    <t>SAMHD1</t>
  </si>
  <si>
    <t>MED15</t>
  </si>
  <si>
    <t>UBE2C</t>
  </si>
  <si>
    <t>GRB2</t>
  </si>
  <si>
    <t>HSPA1B;HSPA1A</t>
  </si>
  <si>
    <t>RNF40</t>
  </si>
  <si>
    <t>KIFC1</t>
  </si>
  <si>
    <t>PYGB</t>
  </si>
  <si>
    <t>GTPBP1</t>
  </si>
  <si>
    <t>TGM2</t>
  </si>
  <si>
    <t>TUBB6</t>
  </si>
  <si>
    <t>EIF4A3</t>
  </si>
  <si>
    <t>NOSIP</t>
  </si>
  <si>
    <t>ECE1</t>
  </si>
  <si>
    <t>ZC3HAV1</t>
  </si>
  <si>
    <t>FLII</t>
  </si>
  <si>
    <t>FLNC</t>
  </si>
  <si>
    <t>TXLNA</t>
  </si>
  <si>
    <t>ANLN</t>
  </si>
  <si>
    <t>PPP2R5D</t>
  </si>
  <si>
    <t>LY6K</t>
  </si>
  <si>
    <t>UHRF1</t>
  </si>
  <si>
    <t>TMX2</t>
  </si>
  <si>
    <t>GNB2</t>
  </si>
  <si>
    <t>SRSF9</t>
  </si>
  <si>
    <t>PRC1</t>
  </si>
  <si>
    <t>ABCF2</t>
  </si>
  <si>
    <t>CDC27</t>
  </si>
  <si>
    <t>MDN1</t>
  </si>
  <si>
    <t>NUP37</t>
  </si>
  <si>
    <t>CDK4</t>
  </si>
  <si>
    <t>TRIP12</t>
  </si>
  <si>
    <t>MKI67</t>
  </si>
  <si>
    <t>MAPK14</t>
  </si>
  <si>
    <t>CDC123</t>
  </si>
  <si>
    <t>FSCN1</t>
  </si>
  <si>
    <t>VBP1</t>
  </si>
  <si>
    <t>DNAJB1</t>
  </si>
  <si>
    <t>SMC4</t>
  </si>
  <si>
    <t>HNRNPH1</t>
  </si>
  <si>
    <t>DNAJA1</t>
  </si>
  <si>
    <t>NDUFA10</t>
  </si>
  <si>
    <t>HSBP1</t>
  </si>
  <si>
    <t>GIPC1</t>
  </si>
  <si>
    <t>DLGAP5</t>
  </si>
  <si>
    <t>ECD</t>
  </si>
  <si>
    <t>HSPA8</t>
  </si>
  <si>
    <t>RRP1B</t>
  </si>
  <si>
    <t>CDK6</t>
  </si>
  <si>
    <t>SPAG5</t>
  </si>
  <si>
    <t>RNF149</t>
  </si>
  <si>
    <t>MOB1A;MOB1B</t>
  </si>
  <si>
    <t>SPTLC2</t>
  </si>
  <si>
    <t>POLR1C</t>
  </si>
  <si>
    <t>PWP1</t>
  </si>
  <si>
    <t>RCC2</t>
  </si>
  <si>
    <t>SLC4A7</t>
  </si>
  <si>
    <t>DDX21</t>
  </si>
  <si>
    <t>SRP9</t>
  </si>
  <si>
    <t>TFPI2</t>
  </si>
  <si>
    <t>ZNF326</t>
  </si>
  <si>
    <t>NEK6</t>
  </si>
  <si>
    <t>BAZ1A</t>
  </si>
  <si>
    <t>NDRG1</t>
  </si>
  <si>
    <t>INA</t>
  </si>
  <si>
    <t>ATP1A1</t>
  </si>
  <si>
    <t>DNAJA2</t>
  </si>
  <si>
    <t>SEC23IP</t>
  </si>
  <si>
    <t>LEPRE1</t>
  </si>
  <si>
    <t>SDF2L1</t>
  </si>
  <si>
    <t>PAPSS1</t>
  </si>
  <si>
    <t>SUPT5H</t>
  </si>
  <si>
    <t>MRTO4</t>
  </si>
  <si>
    <t>FOSL1</t>
  </si>
  <si>
    <t>RPL19</t>
  </si>
  <si>
    <t>SEL1L</t>
  </si>
  <si>
    <t>GEMIN4</t>
  </si>
  <si>
    <t>RHOA</t>
  </si>
  <si>
    <t>PBK</t>
  </si>
  <si>
    <t>SEC24D</t>
  </si>
  <si>
    <t>EPHA2</t>
  </si>
  <si>
    <t>GLS</t>
  </si>
  <si>
    <t>RBBP7</t>
  </si>
  <si>
    <t>EIF4A2</t>
  </si>
  <si>
    <t>SUPT6H</t>
  </si>
  <si>
    <t>RANGAP1</t>
  </si>
  <si>
    <t>CCDC86</t>
  </si>
  <si>
    <t>TPX2</t>
  </si>
  <si>
    <t>ETS1</t>
  </si>
  <si>
    <t>AAAS</t>
  </si>
  <si>
    <t>ATP1B3</t>
  </si>
  <si>
    <t>ADSS</t>
  </si>
  <si>
    <t>DNAJB6</t>
  </si>
  <si>
    <t>TMOD3</t>
  </si>
  <si>
    <t>RBMS1</t>
  </si>
  <si>
    <t>IPO8</t>
  </si>
  <si>
    <t>CPSF1</t>
  </si>
  <si>
    <t>PPAN</t>
  </si>
  <si>
    <t>CSNK2A1;CSNK2A3</t>
  </si>
  <si>
    <t>CNTNAP1</t>
  </si>
  <si>
    <t>FERMT2</t>
  </si>
  <si>
    <t>NUMB</t>
  </si>
  <si>
    <t>GNB4</t>
  </si>
  <si>
    <t>ANPEP</t>
  </si>
  <si>
    <t>WDR36</t>
  </si>
  <si>
    <t>KPNA1</t>
  </si>
  <si>
    <t>HSPH1</t>
  </si>
  <si>
    <t>PPP2R2A</t>
  </si>
  <si>
    <t>NDC80</t>
  </si>
  <si>
    <t>HAT1</t>
  </si>
  <si>
    <t>TERF2IP</t>
  </si>
  <si>
    <t>ALDH1A3</t>
  </si>
  <si>
    <t>HSP90B1</t>
  </si>
  <si>
    <t>KIF23</t>
  </si>
  <si>
    <t>BUB1B</t>
  </si>
  <si>
    <t>SRSF10;SRSF12</t>
  </si>
  <si>
    <t>NOC4L</t>
  </si>
  <si>
    <t>MATR3</t>
  </si>
  <si>
    <t>EFTUD2</t>
  </si>
  <si>
    <t>HSPD1</t>
  </si>
  <si>
    <t>DDX3X;DDX3Y</t>
  </si>
  <si>
    <t>RBM25</t>
  </si>
  <si>
    <t>ANAPC7</t>
  </si>
  <si>
    <t>POLR2G</t>
  </si>
  <si>
    <t>SBNO1</t>
  </si>
  <si>
    <t>BST2</t>
  </si>
  <si>
    <t>SPDL1</t>
  </si>
  <si>
    <t>RBM39</t>
  </si>
  <si>
    <t>NONO</t>
  </si>
  <si>
    <t>EPHB2</t>
  </si>
  <si>
    <t>LRPAP1</t>
  </si>
  <si>
    <t>ITGB1</t>
  </si>
  <si>
    <t>MMP1</t>
  </si>
  <si>
    <t>APAF1</t>
  </si>
  <si>
    <t>KIF20A</t>
  </si>
  <si>
    <t>DRG1</t>
  </si>
  <si>
    <t>PTRF</t>
  </si>
  <si>
    <t>GNB2L1</t>
  </si>
  <si>
    <t>HECTD1</t>
  </si>
  <si>
    <t>TUBB4B</t>
  </si>
  <si>
    <t>CLNS1A</t>
  </si>
  <si>
    <t>NOB1</t>
  </si>
  <si>
    <t>SPAG1</t>
  </si>
  <si>
    <t>MGEA5</t>
  </si>
  <si>
    <t>HSP90AB1</t>
  </si>
  <si>
    <t>CDKN2A;CDKN2B</t>
  </si>
  <si>
    <t>BOP1</t>
  </si>
  <si>
    <t>TTK</t>
  </si>
  <si>
    <t>JMJD6</t>
  </si>
  <si>
    <t>CPNE1</t>
  </si>
  <si>
    <t>KIF4A</t>
  </si>
  <si>
    <t>G3BP1</t>
  </si>
  <si>
    <t>RMND5A</t>
  </si>
  <si>
    <t>MTRR</t>
  </si>
  <si>
    <t>ANAPC4</t>
  </si>
  <si>
    <t>KCTD9</t>
  </si>
  <si>
    <t>STAU1</t>
  </si>
  <si>
    <t>TRMT112</t>
  </si>
  <si>
    <t>MGLL</t>
  </si>
  <si>
    <t>NUP43</t>
  </si>
  <si>
    <t>UPF1</t>
  </si>
  <si>
    <t>TM9SF2</t>
  </si>
  <si>
    <t>DHX15</t>
  </si>
  <si>
    <t>EGLN1</t>
  </si>
  <si>
    <t>STOM</t>
  </si>
  <si>
    <t>SKP1</t>
  </si>
  <si>
    <t>UBE2G1</t>
  </si>
  <si>
    <t>TUBB3</t>
  </si>
  <si>
    <t>GADD45A</t>
  </si>
  <si>
    <t>CLASP1</t>
  </si>
  <si>
    <t>SLC25A24</t>
  </si>
  <si>
    <t>CRYZ</t>
  </si>
  <si>
    <t>DDX1</t>
  </si>
  <si>
    <t>UGDH</t>
  </si>
  <si>
    <t>GALNT2</t>
  </si>
  <si>
    <t>CIAO1</t>
  </si>
  <si>
    <t>PRKCI</t>
  </si>
  <si>
    <t>CETN3</t>
  </si>
  <si>
    <t>EIF3A</t>
  </si>
  <si>
    <t>FAM98B</t>
  </si>
  <si>
    <t>BRAT1</t>
  </si>
  <si>
    <t>PFDN5</t>
  </si>
  <si>
    <t>HSD17B4</t>
  </si>
  <si>
    <t>DDX56</t>
  </si>
  <si>
    <t>SF3B3</t>
  </si>
  <si>
    <t>MTR</t>
  </si>
  <si>
    <t>STK26;STK25;STK24</t>
  </si>
  <si>
    <t>SPTLC1</t>
  </si>
  <si>
    <t>SLC2A3;SLC2A14</t>
  </si>
  <si>
    <t>ARF4</t>
  </si>
  <si>
    <t>LRRC8C</t>
  </si>
  <si>
    <t>RRP12</t>
  </si>
  <si>
    <t>KIAA1524</t>
  </si>
  <si>
    <t>SYNCRIP</t>
  </si>
  <si>
    <t>S100A2</t>
  </si>
  <si>
    <t>PDLIM5</t>
  </si>
  <si>
    <t>RPL15</t>
  </si>
  <si>
    <t>VPS33A</t>
  </si>
  <si>
    <t>TUBG1;TUBG2</t>
  </si>
  <si>
    <t>FUBP3</t>
  </si>
  <si>
    <t>ABCB7</t>
  </si>
  <si>
    <t>OSTF1</t>
  </si>
  <si>
    <t>RASA2</t>
  </si>
  <si>
    <t>NUDT21</t>
  </si>
  <si>
    <t>TMEM33</t>
  </si>
  <si>
    <t>HSPA13</t>
  </si>
  <si>
    <t>TRIM26</t>
  </si>
  <si>
    <t>APOBEC3B</t>
  </si>
  <si>
    <t>EIF4G2</t>
  </si>
  <si>
    <t>PRPF19</t>
  </si>
  <si>
    <t>PTPN1</t>
  </si>
  <si>
    <t>MAN2A1</t>
  </si>
  <si>
    <t>PDHB</t>
  </si>
  <si>
    <t>APBB1IP</t>
  </si>
  <si>
    <t>CRABP2</t>
  </si>
  <si>
    <t>TMEM43</t>
  </si>
  <si>
    <t>ADAM9</t>
  </si>
  <si>
    <t>KIAA0020</t>
  </si>
  <si>
    <t>JAK1</t>
  </si>
  <si>
    <t>DCK</t>
  </si>
  <si>
    <t>GPN3</t>
  </si>
  <si>
    <t>CTGF</t>
  </si>
  <si>
    <t>MYL12B;MYL12A</t>
  </si>
  <si>
    <t>GNA13</t>
  </si>
  <si>
    <t>S100A6</t>
  </si>
  <si>
    <t>PSMD2</t>
  </si>
  <si>
    <t>STT3A</t>
  </si>
  <si>
    <t>S100A16</t>
  </si>
  <si>
    <t>ZNFX1</t>
  </si>
  <si>
    <t>NFXL1</t>
  </si>
  <si>
    <t>USP47</t>
  </si>
  <si>
    <t>TOMM34</t>
  </si>
  <si>
    <t>VDAC2</t>
  </si>
  <si>
    <t>SQLE</t>
  </si>
  <si>
    <t>SMTN</t>
  </si>
  <si>
    <t>RAB14</t>
  </si>
  <si>
    <t>RPL11</t>
  </si>
  <si>
    <t>PSMC3</t>
  </si>
  <si>
    <t>NUP107</t>
  </si>
  <si>
    <t>PACSIN3</t>
  </si>
  <si>
    <t>DEK</t>
  </si>
  <si>
    <t>P4HB</t>
  </si>
  <si>
    <t>FAR1</t>
  </si>
  <si>
    <t>UBE2E1</t>
  </si>
  <si>
    <t>GSR</t>
  </si>
  <si>
    <t>TWISTNB</t>
  </si>
  <si>
    <t>EIF3H</t>
  </si>
  <si>
    <t>NUP50</t>
  </si>
  <si>
    <t>PFDN6</t>
  </si>
  <si>
    <t>RNF20</t>
  </si>
  <si>
    <t>TXNDC9</t>
  </si>
  <si>
    <t>NUP160</t>
  </si>
  <si>
    <t>SYVN1</t>
  </si>
  <si>
    <t>PTPN12</t>
  </si>
  <si>
    <t>LYPLA2</t>
  </si>
  <si>
    <t>WIZ</t>
  </si>
  <si>
    <t>VPS4A</t>
  </si>
  <si>
    <t>SLC4A1AP</t>
  </si>
  <si>
    <t>CKAP5</t>
  </si>
  <si>
    <t>SF3B1</t>
  </si>
  <si>
    <t>MAPK1</t>
  </si>
  <si>
    <t>PSMD1</t>
  </si>
  <si>
    <t>ARHGEF1</t>
  </si>
  <si>
    <t>DDX5</t>
  </si>
  <si>
    <t>ATP2B1</t>
  </si>
  <si>
    <t>WDR26</t>
  </si>
  <si>
    <t>CD9</t>
  </si>
  <si>
    <t>BAG3</t>
  </si>
  <si>
    <t>RPL6</t>
  </si>
  <si>
    <t>RHPN2</t>
  </si>
  <si>
    <t>TNPO1</t>
  </si>
  <si>
    <t>LRRC8A</t>
  </si>
  <si>
    <t>UBR5</t>
  </si>
  <si>
    <t>RFK</t>
  </si>
  <si>
    <t>USP22</t>
  </si>
  <si>
    <t>RPL7</t>
  </si>
  <si>
    <t>SMARCA5</t>
  </si>
  <si>
    <t>EIF2S1</t>
  </si>
  <si>
    <t>GLRX3</t>
  </si>
  <si>
    <t>UTP15</t>
  </si>
  <si>
    <t>CRTAP</t>
  </si>
  <si>
    <t>UGT8</t>
  </si>
  <si>
    <t>BTF3</t>
  </si>
  <si>
    <t>TUBB4A</t>
  </si>
  <si>
    <t>VDAC1</t>
  </si>
  <si>
    <t>FBXW11</t>
  </si>
  <si>
    <t>RPS29</t>
  </si>
  <si>
    <t>CFAP20</t>
  </si>
  <si>
    <t>RNF219</t>
  </si>
  <si>
    <t>SRPRB</t>
  </si>
  <si>
    <t>RPL10</t>
  </si>
  <si>
    <t>HGH1</t>
  </si>
  <si>
    <t>DLAT</t>
  </si>
  <si>
    <t>ABCF3</t>
  </si>
  <si>
    <t>VPRBP</t>
  </si>
  <si>
    <t>NCAPG2</t>
  </si>
  <si>
    <t>NCAPD2</t>
  </si>
  <si>
    <t>PTAR1</t>
  </si>
  <si>
    <t>MT-ND4</t>
  </si>
  <si>
    <t>RIC8A</t>
  </si>
  <si>
    <t>NUP133</t>
  </si>
  <si>
    <t>HLTF</t>
  </si>
  <si>
    <t>SNX17</t>
  </si>
  <si>
    <t>PPAT</t>
  </si>
  <si>
    <t>IPO11</t>
  </si>
  <si>
    <t>TOMM70A</t>
  </si>
  <si>
    <t>HSP90AA1</t>
  </si>
  <si>
    <t>KIF2C</t>
  </si>
  <si>
    <t>BZW1</t>
  </si>
  <si>
    <t>CLCC1</t>
  </si>
  <si>
    <t>NAA50</t>
  </si>
  <si>
    <t>AIDA</t>
  </si>
  <si>
    <t>CHMP4C</t>
  </si>
  <si>
    <t>APMAP</t>
  </si>
  <si>
    <t>DIAPH3</t>
  </si>
  <si>
    <t>RRS1</t>
  </si>
  <si>
    <t>PUM1</t>
  </si>
  <si>
    <t>GCLM</t>
  </si>
  <si>
    <t>GPHN</t>
  </si>
  <si>
    <t>IGF2BP1</t>
  </si>
  <si>
    <t>PABPC1;PABPC3</t>
  </si>
  <si>
    <t>WDR18</t>
  </si>
  <si>
    <t>RAB7A</t>
  </si>
  <si>
    <t>CHURC1</t>
  </si>
  <si>
    <t>IGF2R</t>
  </si>
  <si>
    <t>TEX264</t>
  </si>
  <si>
    <t>ARFIP1</t>
  </si>
  <si>
    <t>DUSP1</t>
  </si>
  <si>
    <t>WDR54</t>
  </si>
  <si>
    <t>WDR75</t>
  </si>
  <si>
    <t>SERINC1</t>
  </si>
  <si>
    <t>LIG1</t>
  </si>
  <si>
    <t>AURKB</t>
  </si>
  <si>
    <t>TUBA1C</t>
  </si>
  <si>
    <t>GMIP</t>
  </si>
  <si>
    <t>RBM12</t>
  </si>
  <si>
    <t>DNAJC7</t>
  </si>
  <si>
    <t>THOC6</t>
  </si>
  <si>
    <t>MKLN1</t>
  </si>
  <si>
    <t>PDCL3</t>
  </si>
  <si>
    <t>USP10</t>
  </si>
  <si>
    <t>WDR1</t>
  </si>
  <si>
    <t>MAT2B</t>
  </si>
  <si>
    <t>JUNB</t>
  </si>
  <si>
    <t>NUP155</t>
  </si>
  <si>
    <t>ABCE1</t>
  </si>
  <si>
    <t>TP53BP2</t>
  </si>
  <si>
    <t>MAP1LC3B2;MAP1LC3B;MAP1LC3A</t>
  </si>
  <si>
    <t>EIF1AD</t>
  </si>
  <si>
    <t>TPR</t>
  </si>
  <si>
    <t>PRPSAP1</t>
  </si>
  <si>
    <t>CNOT8</t>
  </si>
  <si>
    <t>RPL5</t>
  </si>
  <si>
    <t>ERLIN1</t>
  </si>
  <si>
    <t>USP7</t>
  </si>
  <si>
    <t>RAC2</t>
  </si>
  <si>
    <t>BZW2</t>
  </si>
  <si>
    <t>SMYD3</t>
  </si>
  <si>
    <t>PPP4R1</t>
  </si>
  <si>
    <t>KIAA1279</t>
  </si>
  <si>
    <t>NDN</t>
  </si>
  <si>
    <t>CSNK2B</t>
  </si>
  <si>
    <t>ILK</t>
  </si>
  <si>
    <t>DHX37</t>
  </si>
  <si>
    <t>MYO1E</t>
  </si>
  <si>
    <t>RAD51C</t>
  </si>
  <si>
    <t>CPNE3</t>
  </si>
  <si>
    <t>MGAT1</t>
  </si>
  <si>
    <t>AGO2</t>
  </si>
  <si>
    <t>CBWD1;CBWD2;CBWD5;CBWD3;CBWD6</t>
  </si>
  <si>
    <t>EZR</t>
  </si>
  <si>
    <t>AQR</t>
  </si>
  <si>
    <t>DPYSL3</t>
  </si>
  <si>
    <t>NUP54</t>
  </si>
  <si>
    <t>NSUN2</t>
  </si>
  <si>
    <t>EMC2</t>
  </si>
  <si>
    <t>HSPA5</t>
  </si>
  <si>
    <t>CSNK1E;CSNK1D</t>
  </si>
  <si>
    <t>VPS35</t>
  </si>
  <si>
    <t>TXNL1</t>
  </si>
  <si>
    <t>RHEB</t>
  </si>
  <si>
    <t>SLC27A4</t>
  </si>
  <si>
    <t>NEMF</t>
  </si>
  <si>
    <t>EIF5B</t>
  </si>
  <si>
    <t>PREPL</t>
  </si>
  <si>
    <t>RSL1D1</t>
  </si>
  <si>
    <t>VPS29</t>
  </si>
  <si>
    <t>CCRN4L</t>
  </si>
  <si>
    <t>TMX1</t>
  </si>
  <si>
    <t>RPRD1A</t>
  </si>
  <si>
    <t>NUP93</t>
  </si>
  <si>
    <t>KDM1A</t>
  </si>
  <si>
    <t>TOMM40</t>
  </si>
  <si>
    <t>FHL3</t>
  </si>
  <si>
    <t>MTHFD2</t>
  </si>
  <si>
    <t>OGFOD1</t>
  </si>
  <si>
    <t>PCMT1</t>
  </si>
  <si>
    <t>NR2F2;NR2F1</t>
  </si>
  <si>
    <t>SACS</t>
  </si>
  <si>
    <t>AKAP8</t>
  </si>
  <si>
    <t>GMPS</t>
  </si>
  <si>
    <t>ZCCHC3</t>
  </si>
  <si>
    <t>COL4A3BP</t>
  </si>
  <si>
    <t>ZNHIT6</t>
  </si>
  <si>
    <t>SMARCA4</t>
  </si>
  <si>
    <t>PARVA</t>
  </si>
  <si>
    <t>EEF1G</t>
  </si>
  <si>
    <t>DDX20</t>
  </si>
  <si>
    <t>SUN2</t>
  </si>
  <si>
    <t>CDYL</t>
  </si>
  <si>
    <t>RAP2C</t>
  </si>
  <si>
    <t>MTF2</t>
  </si>
  <si>
    <t>KIF22</t>
  </si>
  <si>
    <t>IFRD2</t>
  </si>
  <si>
    <t>WDR6</t>
  </si>
  <si>
    <t>TM9SF3</t>
  </si>
  <si>
    <t>SNX3</t>
  </si>
  <si>
    <t>RALY</t>
  </si>
  <si>
    <t>APOOL</t>
  </si>
  <si>
    <t>CLUH</t>
  </si>
  <si>
    <t>MRE11A</t>
  </si>
  <si>
    <t>TACC3</t>
  </si>
  <si>
    <t>NPC1</t>
  </si>
  <si>
    <t>NCAPD3</t>
  </si>
  <si>
    <t>VASP</t>
  </si>
  <si>
    <t>WDR82</t>
  </si>
  <si>
    <t>GRPEL1</t>
  </si>
  <si>
    <t>RABGGTB</t>
  </si>
  <si>
    <t>PPP2R1B</t>
  </si>
  <si>
    <t>POLR2H</t>
  </si>
  <si>
    <t>NTMT1</t>
  </si>
  <si>
    <t>PLEK2</t>
  </si>
  <si>
    <t>ARHGAP10</t>
  </si>
  <si>
    <t>SRSF6</t>
  </si>
  <si>
    <t>SDCBP</t>
  </si>
  <si>
    <t>RPN1</t>
  </si>
  <si>
    <t>CASP7</t>
  </si>
  <si>
    <t>SURF4</t>
  </si>
  <si>
    <t>U2AF1</t>
  </si>
  <si>
    <t>IST1</t>
  </si>
  <si>
    <t>PRCC</t>
  </si>
  <si>
    <t>RANBP6</t>
  </si>
  <si>
    <t>COPG1</t>
  </si>
  <si>
    <t>EZH2</t>
  </si>
  <si>
    <t>NUP98</t>
  </si>
  <si>
    <t>SF3B5</t>
  </si>
  <si>
    <t>POP1</t>
  </si>
  <si>
    <t>XAGE1A</t>
  </si>
  <si>
    <t>MFN1</t>
  </si>
  <si>
    <t>TMED9</t>
  </si>
  <si>
    <t>TMEM214</t>
  </si>
  <si>
    <t>DNAJC11</t>
  </si>
  <si>
    <t>TDP2</t>
  </si>
  <si>
    <t>MYOF</t>
  </si>
  <si>
    <t>ALDH9A1</t>
  </si>
  <si>
    <t>TSR1</t>
  </si>
  <si>
    <t>HNRNPF</t>
  </si>
  <si>
    <t>UBE2O</t>
  </si>
  <si>
    <t>POLR2E</t>
  </si>
  <si>
    <t>APOL2</t>
  </si>
  <si>
    <t>CSDE1</t>
  </si>
  <si>
    <t>SRM</t>
  </si>
  <si>
    <t>CSNK1G3</t>
  </si>
  <si>
    <t>RPL23A</t>
  </si>
  <si>
    <t>VAV2</t>
  </si>
  <si>
    <t>EEF1A1</t>
  </si>
  <si>
    <t>RSRC2</t>
  </si>
  <si>
    <t>NFKBIE</t>
  </si>
  <si>
    <t>CKAP2</t>
  </si>
  <si>
    <t>POLR2J2;POLR2J3;POLR2J</t>
  </si>
  <si>
    <t>CCZ1;CCZ1B</t>
  </si>
  <si>
    <t>CHP1</t>
  </si>
  <si>
    <t>DNASE1L1</t>
  </si>
  <si>
    <t>ANKRD17</t>
  </si>
  <si>
    <t>EXOSC6</t>
  </si>
  <si>
    <t>LUC7L3</t>
  </si>
  <si>
    <t>SPATA5</t>
  </si>
  <si>
    <t>SMC1A</t>
  </si>
  <si>
    <t>GABARAPL2</t>
  </si>
  <si>
    <t>UIMC1</t>
  </si>
  <si>
    <t>NUDT19</t>
  </si>
  <si>
    <t>NUP35</t>
  </si>
  <si>
    <t>FBXL12</t>
  </si>
  <si>
    <t>BTN2A1</t>
  </si>
  <si>
    <t>GTF2B</t>
  </si>
  <si>
    <t>NMD3</t>
  </si>
  <si>
    <t>OSBPL9</t>
  </si>
  <si>
    <t>STAG2</t>
  </si>
  <si>
    <t>ITGB5</t>
  </si>
  <si>
    <t>ITGAV</t>
  </si>
  <si>
    <t>ITGA3</t>
  </si>
  <si>
    <t>NUDT4;NUDT11;NUDT10</t>
  </si>
  <si>
    <t>CASP2</t>
  </si>
  <si>
    <t>EYA3</t>
  </si>
  <si>
    <t>KDELR3</t>
  </si>
  <si>
    <t>RPS7</t>
  </si>
  <si>
    <t>DNAJB4</t>
  </si>
  <si>
    <t>ARMCX3</t>
  </si>
  <si>
    <t>DNAJB12</t>
  </si>
  <si>
    <t>DHX40</t>
  </si>
  <si>
    <t>AHNAK</t>
  </si>
  <si>
    <t>RSL24D1</t>
  </si>
  <si>
    <t>CCNA2</t>
  </si>
  <si>
    <t>LAMP1</t>
  </si>
  <si>
    <t>TAF2</t>
  </si>
  <si>
    <t>ACTR1B</t>
  </si>
  <si>
    <t>TRIM44</t>
  </si>
  <si>
    <t>CTNNAL1</t>
  </si>
  <si>
    <t>USP3</t>
  </si>
  <si>
    <t>RFC5</t>
  </si>
  <si>
    <t>GFPT1</t>
  </si>
  <si>
    <t>C1orf109</t>
  </si>
  <si>
    <t>PPID</t>
  </si>
  <si>
    <t>RND3</t>
  </si>
  <si>
    <t>AGPAT5</t>
  </si>
  <si>
    <t>PPP6R3</t>
  </si>
  <si>
    <t>EHBP1L1</t>
  </si>
  <si>
    <t>SERPINE1</t>
  </si>
  <si>
    <t>PRKCD</t>
  </si>
  <si>
    <t>ROCK2</t>
  </si>
  <si>
    <t>DHX9</t>
  </si>
  <si>
    <t>ZNF451</t>
  </si>
  <si>
    <t>SAR1A</t>
  </si>
  <si>
    <t>CALU</t>
  </si>
  <si>
    <t>NME7</t>
  </si>
  <si>
    <t>NAA15</t>
  </si>
  <si>
    <t>ANXA11</t>
  </si>
  <si>
    <t>PRPF38A</t>
  </si>
  <si>
    <t>RAP1GDS1</t>
  </si>
  <si>
    <t>INCENP</t>
  </si>
  <si>
    <t>FTO</t>
  </si>
  <si>
    <t>SLC9A3R2</t>
  </si>
  <si>
    <t>UBE2I</t>
  </si>
  <si>
    <t>CYTH3;CYTH1;CYTH2</t>
  </si>
  <si>
    <t>GRWD1</t>
  </si>
  <si>
    <t>TROVE2</t>
  </si>
  <si>
    <t>SUZ12</t>
  </si>
  <si>
    <t>NCOA3</t>
  </si>
  <si>
    <t>DDX47</t>
  </si>
  <si>
    <t>NEDD4</t>
  </si>
  <si>
    <t>ACOT9</t>
  </si>
  <si>
    <t>MORC2</t>
  </si>
  <si>
    <t>NOMO2;NOMO3;NOMO1</t>
  </si>
  <si>
    <t>CTR9</t>
  </si>
  <si>
    <t>HNRNPUL2</t>
  </si>
  <si>
    <t>FKBP10</t>
  </si>
  <si>
    <t>LCLAT1</t>
  </si>
  <si>
    <t>RAB8A</t>
  </si>
  <si>
    <t>NAPA</t>
  </si>
  <si>
    <t>EIF3E</t>
  </si>
  <si>
    <t>SEC31A</t>
  </si>
  <si>
    <t>PHAX</t>
  </si>
  <si>
    <t>HMMR</t>
  </si>
  <si>
    <t>BAIAP2</t>
  </si>
  <si>
    <t>RBBP4</t>
  </si>
  <si>
    <t>CLPTM1</t>
  </si>
  <si>
    <t>DPY30</t>
  </si>
  <si>
    <t>USP34</t>
  </si>
  <si>
    <t>PTP4A1</t>
  </si>
  <si>
    <t>CDK17</t>
  </si>
  <si>
    <t>EXOSC4</t>
  </si>
  <si>
    <t>LYPLA1</t>
  </si>
  <si>
    <t>NRAS</t>
  </si>
  <si>
    <t>RPF2</t>
  </si>
  <si>
    <t>VPS53</t>
  </si>
  <si>
    <t>TPT1</t>
  </si>
  <si>
    <t>PRIM2</t>
  </si>
  <si>
    <t>BCCIP</t>
  </si>
  <si>
    <t>NDUFB10</t>
  </si>
  <si>
    <t>CSNK1A1;CSNK1A1L</t>
  </si>
  <si>
    <t>PFKFB3;PFKFB2</t>
  </si>
  <si>
    <t>CERS5</t>
  </si>
  <si>
    <t>RECQL</t>
  </si>
  <si>
    <t>ASH2L</t>
  </si>
  <si>
    <t>C7orf50</t>
  </si>
  <si>
    <t>GTSE1</t>
  </si>
  <si>
    <t>PRPF4B</t>
  </si>
  <si>
    <t>GJA1</t>
  </si>
  <si>
    <t>DNAJC3</t>
  </si>
  <si>
    <t>RPL32</t>
  </si>
  <si>
    <t>EPS8</t>
  </si>
  <si>
    <t>NCAPG</t>
  </si>
  <si>
    <t>ENAH</t>
  </si>
  <si>
    <t>GSPT1</t>
  </si>
  <si>
    <t>HSPB1</t>
  </si>
  <si>
    <t>HERPUD1</t>
  </si>
  <si>
    <t>MAN2B1</t>
  </si>
  <si>
    <t>STYX</t>
  </si>
  <si>
    <t>ARHGEF18</t>
  </si>
  <si>
    <t>EPB41L2</t>
  </si>
  <si>
    <t>ABHD17B</t>
  </si>
  <si>
    <t>AMD1</t>
  </si>
  <si>
    <t>TRIM33</t>
  </si>
  <si>
    <t>UMPS</t>
  </si>
  <si>
    <t>RPS9</t>
  </si>
  <si>
    <t>PDIA6</t>
  </si>
  <si>
    <t>RAB35</t>
  </si>
  <si>
    <t>FAM65A</t>
  </si>
  <si>
    <t>CSNK2A2</t>
  </si>
  <si>
    <t>PXN</t>
  </si>
  <si>
    <t>RAB8B</t>
  </si>
  <si>
    <t>STK10</t>
  </si>
  <si>
    <t>LRRC8E</t>
  </si>
  <si>
    <t>BSG</t>
  </si>
  <si>
    <t>AASDHPPT</t>
  </si>
  <si>
    <t>RBM7</t>
  </si>
  <si>
    <t>STAT3</t>
  </si>
  <si>
    <t>DOCK4</t>
  </si>
  <si>
    <t>UBE2A</t>
  </si>
  <si>
    <t>CDK12</t>
  </si>
  <si>
    <t>VPS16</t>
  </si>
  <si>
    <t>WDFY1</t>
  </si>
  <si>
    <t>CYR61</t>
  </si>
  <si>
    <t>LUC7L2</t>
  </si>
  <si>
    <t>VPS26A</t>
  </si>
  <si>
    <t>CAPRIN1</t>
  </si>
  <si>
    <t>TRPC4AP</t>
  </si>
  <si>
    <t>TECR</t>
  </si>
  <si>
    <t>CDC7</t>
  </si>
  <si>
    <t>METTL16</t>
  </si>
  <si>
    <t>BUB1</t>
  </si>
  <si>
    <t>RNPS1</t>
  </si>
  <si>
    <t>MAD2L1</t>
  </si>
  <si>
    <t>AHCTF1</t>
  </si>
  <si>
    <t>DCAF7</t>
  </si>
  <si>
    <t>MORF4L1</t>
  </si>
  <si>
    <t>RPS3A</t>
  </si>
  <si>
    <t>RHOF</t>
  </si>
  <si>
    <t>SDAD1</t>
  </si>
  <si>
    <t>SFPQ</t>
  </si>
  <si>
    <t>NXN</t>
  </si>
  <si>
    <t>MAP4K4</t>
  </si>
  <si>
    <t>PCYT1A</t>
  </si>
  <si>
    <t>TNRC6A</t>
  </si>
  <si>
    <t>ZNF808;ZNF320;ZNF578;ZNF91</t>
  </si>
  <si>
    <t>BYSL</t>
  </si>
  <si>
    <t>FN1</t>
  </si>
  <si>
    <t>SAP18</t>
  </si>
  <si>
    <t>CMPK1</t>
  </si>
  <si>
    <t>UQCRC1</t>
  </si>
  <si>
    <t>EGFR</t>
  </si>
  <si>
    <t>NAA35</t>
  </si>
  <si>
    <t>SMC3</t>
  </si>
  <si>
    <t>TSPYL1</t>
  </si>
  <si>
    <t>RPL4</t>
  </si>
  <si>
    <t>IQGAP3</t>
  </si>
  <si>
    <t>SDHB</t>
  </si>
  <si>
    <t>PPP2R5C</t>
  </si>
  <si>
    <t>MAP1S</t>
  </si>
  <si>
    <t>PLA2G4A</t>
  </si>
  <si>
    <t>RRM2</t>
  </si>
  <si>
    <t>CCDC47</t>
  </si>
  <si>
    <t>PPIL4</t>
  </si>
  <si>
    <t>HNRNPL</t>
  </si>
  <si>
    <t>SSU72</t>
  </si>
  <si>
    <t>GTPBP4</t>
  </si>
  <si>
    <t>TUBA4A</t>
  </si>
  <si>
    <t>COL6A1</t>
  </si>
  <si>
    <t>GID8</t>
  </si>
  <si>
    <t>CHD1</t>
  </si>
  <si>
    <t>TRIM32</t>
  </si>
  <si>
    <t>MCL1</t>
  </si>
  <si>
    <t>RPL9</t>
  </si>
  <si>
    <t>NUP62</t>
  </si>
  <si>
    <t>MIF</t>
  </si>
  <si>
    <t>PANK4</t>
  </si>
  <si>
    <t>TCF25</t>
  </si>
  <si>
    <t>GOLGA4</t>
  </si>
  <si>
    <t>PNO1</t>
  </si>
  <si>
    <t>PRKCA</t>
  </si>
  <si>
    <t>FANCI</t>
  </si>
  <si>
    <t>SMC2</t>
  </si>
  <si>
    <t>C9orf78</t>
  </si>
  <si>
    <t>PDZD11</t>
  </si>
  <si>
    <t>NOP9</t>
  </si>
  <si>
    <t>C14orf166</t>
  </si>
  <si>
    <t>NOP2</t>
  </si>
  <si>
    <t>AP1S1</t>
  </si>
  <si>
    <t>FXR1</t>
  </si>
  <si>
    <t>ZNF622</t>
  </si>
  <si>
    <t>COMMD10</t>
  </si>
  <si>
    <t>ISG20</t>
  </si>
  <si>
    <t>TGFB1I1</t>
  </si>
  <si>
    <t>SLK</t>
  </si>
  <si>
    <t>FLNB</t>
  </si>
  <si>
    <t>FNBP4</t>
  </si>
  <si>
    <t>ECT2</t>
  </si>
  <si>
    <t>TMUB2</t>
  </si>
  <si>
    <t>ANTXR2</t>
  </si>
  <si>
    <t>HNRNPDL</t>
  </si>
  <si>
    <t>SMG1</t>
  </si>
  <si>
    <t>DNMBP</t>
  </si>
  <si>
    <t>OSBPL11</t>
  </si>
  <si>
    <t>NHP2L1</t>
  </si>
  <si>
    <t>SEPHS1</t>
  </si>
  <si>
    <t>RPL8</t>
  </si>
  <si>
    <t>UCK2</t>
  </si>
  <si>
    <t>RGS10</t>
  </si>
  <si>
    <t>AGPAT2</t>
  </si>
  <si>
    <t>PES1</t>
  </si>
  <si>
    <t>TMCO1</t>
  </si>
  <si>
    <t>IMPDH2</t>
  </si>
  <si>
    <t>SAAL1</t>
  </si>
  <si>
    <t>ZAK</t>
  </si>
  <si>
    <t>MED28</t>
  </si>
  <si>
    <t>MKRN2</t>
  </si>
  <si>
    <t>ATL2</t>
  </si>
  <si>
    <t>SRFBP1</t>
  </si>
  <si>
    <t>HAUS2</t>
  </si>
  <si>
    <t>CANX</t>
  </si>
  <si>
    <t>DLC1</t>
  </si>
  <si>
    <t>XPO6</t>
  </si>
  <si>
    <t>RPL18A</t>
  </si>
  <si>
    <t>PPP6R1</t>
  </si>
  <si>
    <t>TPP2</t>
  </si>
  <si>
    <t>QARS</t>
  </si>
  <si>
    <t>SPG21</t>
  </si>
  <si>
    <t>DAZAP1</t>
  </si>
  <si>
    <t>PRPF4</t>
  </si>
  <si>
    <t>RPA3</t>
  </si>
  <si>
    <t>PDXDC1</t>
  </si>
  <si>
    <t>PSMD3</t>
  </si>
  <si>
    <t>UBAC2</t>
  </si>
  <si>
    <t>SERPINB2</t>
  </si>
  <si>
    <t>SGTA</t>
  </si>
  <si>
    <t>FAM83D</t>
  </si>
  <si>
    <t>GPX8</t>
  </si>
  <si>
    <t>USP19</t>
  </si>
  <si>
    <t>HDAC2</t>
  </si>
  <si>
    <t>PFDN1</t>
  </si>
  <si>
    <t>RBFOX1;RBFOX2;RBFOX3</t>
  </si>
  <si>
    <t>NUBP2</t>
  </si>
  <si>
    <t>ERI1</t>
  </si>
  <si>
    <t>PLS3</t>
  </si>
  <si>
    <t>PATL1</t>
  </si>
  <si>
    <t>HK1</t>
  </si>
  <si>
    <t>MORC3</t>
  </si>
  <si>
    <t>RPL3</t>
  </si>
  <si>
    <t>EIF6</t>
  </si>
  <si>
    <t>POLR2D</t>
  </si>
  <si>
    <t>MPP5</t>
  </si>
  <si>
    <t>MRPS10</t>
  </si>
  <si>
    <t>RPS2</t>
  </si>
  <si>
    <t>UBE2J1</t>
  </si>
  <si>
    <t>TMF1</t>
  </si>
  <si>
    <t>SAP30BP</t>
  </si>
  <si>
    <t>RBM14</t>
  </si>
  <si>
    <t>ITGA6</t>
  </si>
  <si>
    <t>AURKA</t>
  </si>
  <si>
    <t>RPS5</t>
  </si>
  <si>
    <t>CKS2</t>
  </si>
  <si>
    <t>SLC25A6</t>
  </si>
  <si>
    <t>RBM15</t>
  </si>
  <si>
    <t>EIF4E2</t>
  </si>
  <si>
    <t>COMMD4</t>
  </si>
  <si>
    <t>EOGT</t>
  </si>
  <si>
    <t>ATAD3A</t>
  </si>
  <si>
    <t>RAP1B</t>
  </si>
  <si>
    <t>SEH1L</t>
  </si>
  <si>
    <t>NSF</t>
  </si>
  <si>
    <t>AMFR</t>
  </si>
  <si>
    <t>EMC8</t>
  </si>
  <si>
    <t>PLXNB2</t>
  </si>
  <si>
    <t>ZNF207</t>
  </si>
  <si>
    <t>COMMD8</t>
  </si>
  <si>
    <t>TBC1D2</t>
  </si>
  <si>
    <t>MED17</t>
  </si>
  <si>
    <t>ARAP1</t>
  </si>
  <si>
    <t>PELO</t>
  </si>
  <si>
    <t>SEC24B</t>
  </si>
  <si>
    <t>SMAD5</t>
  </si>
  <si>
    <t>MYO9B</t>
  </si>
  <si>
    <t>HNRNPM</t>
  </si>
  <si>
    <t>TMEM109</t>
  </si>
  <si>
    <t>IGBP1</t>
  </si>
  <si>
    <t>PPP2R1A</t>
  </si>
  <si>
    <t>NUP188</t>
  </si>
  <si>
    <t>PSMC4</t>
  </si>
  <si>
    <t>CDK5RAP2</t>
  </si>
  <si>
    <t>ETHE1</t>
  </si>
  <si>
    <t>INPP4B</t>
  </si>
  <si>
    <t>RAE1</t>
  </si>
  <si>
    <t>NXF1</t>
  </si>
  <si>
    <t>GOLGA2</t>
  </si>
  <si>
    <t>MRPL49</t>
  </si>
  <si>
    <t>NUCB1</t>
  </si>
  <si>
    <t>DYNC2H1</t>
  </si>
  <si>
    <t>WDR3</t>
  </si>
  <si>
    <t>FAM83H</t>
  </si>
  <si>
    <t>EIF3B</t>
  </si>
  <si>
    <t>SPATS2L</t>
  </si>
  <si>
    <t>ASPM</t>
  </si>
  <si>
    <t>ACTR3</t>
  </si>
  <si>
    <t>METAP1</t>
  </si>
  <si>
    <t>SDHD</t>
  </si>
  <si>
    <t>HDHD2</t>
  </si>
  <si>
    <t>SLC39A7</t>
  </si>
  <si>
    <t>SF3A2</t>
  </si>
  <si>
    <t>ZWINT</t>
  </si>
  <si>
    <t>DOPEY2</t>
  </si>
  <si>
    <t>IARS2</t>
  </si>
  <si>
    <t>PROSER2</t>
  </si>
  <si>
    <t>PPM1G</t>
  </si>
  <si>
    <t>RNF138</t>
  </si>
  <si>
    <t>VPS4B</t>
  </si>
  <si>
    <t>CIT</t>
  </si>
  <si>
    <t>UBE2H</t>
  </si>
  <si>
    <t>TRIO</t>
  </si>
  <si>
    <t>UBL3</t>
  </si>
  <si>
    <t>SNUPN</t>
  </si>
  <si>
    <t>OS9</t>
  </si>
  <si>
    <t>PPME1</t>
  </si>
  <si>
    <t>CMSS1</t>
  </si>
  <si>
    <t>U2AF2</t>
  </si>
  <si>
    <t>ARHGEF2</t>
  </si>
  <si>
    <t>S100A13</t>
  </si>
  <si>
    <t>DDOST</t>
  </si>
  <si>
    <t>SDHA</t>
  </si>
  <si>
    <t>GMPPA</t>
  </si>
  <si>
    <t>PTGR2</t>
  </si>
  <si>
    <t>AATF</t>
  </si>
  <si>
    <t>PPIG</t>
  </si>
  <si>
    <t>DCUN1D5</t>
  </si>
  <si>
    <t>SH3GL1</t>
  </si>
  <si>
    <t>MMP14</t>
  </si>
  <si>
    <t>RPL26</t>
  </si>
  <si>
    <t>PI4K2A</t>
  </si>
  <si>
    <t>LTN1</t>
  </si>
  <si>
    <t>TARDBP</t>
  </si>
  <si>
    <t>PTDSS1</t>
  </si>
  <si>
    <t>HNRNPK</t>
  </si>
  <si>
    <t>BAG5</t>
  </si>
  <si>
    <t>CAMK1</t>
  </si>
  <si>
    <t>AHCYL1</t>
  </si>
  <si>
    <t>VDAC3</t>
  </si>
  <si>
    <t>NPM3</t>
  </si>
  <si>
    <t>SF3A3</t>
  </si>
  <si>
    <t>RAD51</t>
  </si>
  <si>
    <t>RPP30</t>
  </si>
  <si>
    <t>HEATR1</t>
  </si>
  <si>
    <t>KPNA3</t>
  </si>
  <si>
    <t>DHX35</t>
  </si>
  <si>
    <t>SNX8</t>
  </si>
  <si>
    <t>PFDN2</t>
  </si>
  <si>
    <t>CDC73</t>
  </si>
  <si>
    <t>Protein names</t>
  </si>
  <si>
    <t>Actin, cytoplasmic 1;Actin, cytoplasmic 1, N-terminally processed;Actin, cytoplasmic 2;Actin, cytoplasmic 2, N-terminally processed</t>
  </si>
  <si>
    <t>Myosin-9</t>
  </si>
  <si>
    <t>Eukaryotic initiation factor 4A-I</t>
  </si>
  <si>
    <t>Chloride intracellular channel protein 4</t>
  </si>
  <si>
    <t>Unconventional myosin-Ic</t>
  </si>
  <si>
    <t>Importin subunit alpha-1</t>
  </si>
  <si>
    <t>Long-chain-fatty-acid--CoA ligase 4</t>
  </si>
  <si>
    <t>DNA topoisomerase 2-alpha</t>
  </si>
  <si>
    <t>Putative RNA-binding protein Luc7-like 1</t>
  </si>
  <si>
    <t>PDZ and LIM domain protein 7</t>
  </si>
  <si>
    <t>Ankycorbin</t>
  </si>
  <si>
    <t>Hydroxymethylglutaryl-CoA synthase, cytoplasmic</t>
  </si>
  <si>
    <t>Thymidine kinase, cytosolic</t>
  </si>
  <si>
    <t>Kinesin-like protein KIF11</t>
  </si>
  <si>
    <t>Ribosome maturation protein SBDS</t>
  </si>
  <si>
    <t>Zinc finger protein 36, C3H1 type-like 1</t>
  </si>
  <si>
    <t>Telomere length regulation protein TEL2 homolog</t>
  </si>
  <si>
    <t>G2/mitotic-specific cyclin-B1</t>
  </si>
  <si>
    <t>BTB/POZ domain-containing protein KCTD5</t>
  </si>
  <si>
    <t>Mitotic checkpoint protein BUB3</t>
  </si>
  <si>
    <t>Nucleolar and spindle-associated protein 1</t>
  </si>
  <si>
    <t>SHC SH2 domain-binding protein 1</t>
  </si>
  <si>
    <t>Actin-related protein 2</t>
  </si>
  <si>
    <t>E3 ubiquitin-protein ligase TRIM11</t>
  </si>
  <si>
    <t>EH domain-containing protein 1</t>
  </si>
  <si>
    <t>Desmoplakin</t>
  </si>
  <si>
    <t>Cyclin-dependent kinase 2</t>
  </si>
  <si>
    <t>Eukaryotic translation initiation factor 3 subunit I</t>
  </si>
  <si>
    <t>Core-binding factor subunit beta</t>
  </si>
  <si>
    <t>Bifunctional 3-phosphoadenosine 5-phosphosulfate synthase 2;Sulfate adenylyltransferase;Adenylyl-sulfate kinase</t>
  </si>
  <si>
    <t>Serine/threonine-protein kinase PLK1</t>
  </si>
  <si>
    <t>Laminin subunit beta-3</t>
  </si>
  <si>
    <t>tRNA-splicing ligase RtcB homolog</t>
  </si>
  <si>
    <t>Ubiquitin-conjugating enzyme E2 S</t>
  </si>
  <si>
    <t>Ras GTPase-activating protein-binding protein 2</t>
  </si>
  <si>
    <t>UDP-N-acetylhexosamine pyrophosphorylase;UDP-N-acetylgalactosamine pyrophosphorylase;UDP-N-acetylglucosamine pyrophosphorylase</t>
  </si>
  <si>
    <t>Transmembrane protein 87A</t>
  </si>
  <si>
    <t>Polycomb protein EED</t>
  </si>
  <si>
    <t>Probable ATP-dependent RNA helicase DDX6</t>
  </si>
  <si>
    <t>LIM and senescent cell antigen-like-containing domain protein 1</t>
  </si>
  <si>
    <t>Cyclin-dependent kinase 1</t>
  </si>
  <si>
    <t>RNA-binding protein 4;RNA-binding protein 4B</t>
  </si>
  <si>
    <t>Nuclear pore complex protein Nup85</t>
  </si>
  <si>
    <t>Elongation factor 2</t>
  </si>
  <si>
    <t>DNA replication complex GINS protein PSF2</t>
  </si>
  <si>
    <t>Thymidylate synthase</t>
  </si>
  <si>
    <t>Ras suppressor protein 1</t>
  </si>
  <si>
    <t>THO complex subunit 3</t>
  </si>
  <si>
    <t>Ribonucleoside-diphosphate reductase large subunit</t>
  </si>
  <si>
    <t>Prelamin-A/C;Lamin-A/C</t>
  </si>
  <si>
    <t>Serine-threonine kinase receptor-associated protein</t>
  </si>
  <si>
    <t>TRPM8 channel-associated factor 1</t>
  </si>
  <si>
    <t>Mini-chromosome maintenance complex-binding protein</t>
  </si>
  <si>
    <t>Ubiquitin-conjugating enzyme E2 T</t>
  </si>
  <si>
    <t>General transcription factor IIH subunit 4</t>
  </si>
  <si>
    <t>Phosphatidylinositol 4-phosphate 5-kinase type-1 alpha</t>
  </si>
  <si>
    <t>Rac GTPase-activating protein 1</t>
  </si>
  <si>
    <t>Urokinase plasminogen activator surface receptor</t>
  </si>
  <si>
    <t>Deoxynucleoside triphosphate triphosphohydrolase SAMHD1</t>
  </si>
  <si>
    <t>Mediator of RNA polymerase II transcription subunit 15</t>
  </si>
  <si>
    <t>Ubiquitin-conjugating enzyme E2 C</t>
  </si>
  <si>
    <t>Growth factor receptor-bound protein 2</t>
  </si>
  <si>
    <t>Heat shock 70 kDa protein 1B;Heat shock 70 kDa protein 1A</t>
  </si>
  <si>
    <t>E3 ubiquitin-protein ligase BRE1B</t>
  </si>
  <si>
    <t>Kinesin-like protein KIFC1</t>
  </si>
  <si>
    <t>Glycogen phosphorylase, brain form</t>
  </si>
  <si>
    <t>GTP-binding protein 1</t>
  </si>
  <si>
    <t>Protein-glutamine gamma-glutamyltransferase 2</t>
  </si>
  <si>
    <t>Tubulin beta-6 chain</t>
  </si>
  <si>
    <t>Eukaryotic initiation factor 4A-III;Eukaryotic initiation factor 4A-III, N-terminally processed</t>
  </si>
  <si>
    <t>Nitric oxide synthase-interacting protein</t>
  </si>
  <si>
    <t>Endothelin-converting enzyme 1</t>
  </si>
  <si>
    <t>Zinc finger CCCH-type antiviral protein 1</t>
  </si>
  <si>
    <t>Protein flightless-1 homolog</t>
  </si>
  <si>
    <t>Filamin-C</t>
  </si>
  <si>
    <t>Alpha-taxilin</t>
  </si>
  <si>
    <t>Actin-binding protein anillin</t>
  </si>
  <si>
    <t>Serine/threonine-protein phosphatase 2A 56 kDa regulatory subunit delta isoform</t>
  </si>
  <si>
    <t>Lymphocyte antigen 6K</t>
  </si>
  <si>
    <t>E3 ubiquitin-protein ligase UHRF1</t>
  </si>
  <si>
    <t>Thioredoxin-related transmembrane protein 2</t>
  </si>
  <si>
    <t>Guanine nucleotide-binding protein G(I)/G(S)/G(T) subunit beta-2</t>
  </si>
  <si>
    <t>Serine/arginine-rich splicing factor 9</t>
  </si>
  <si>
    <t>Protein regulator of cytokinesis 1</t>
  </si>
  <si>
    <t>ATP-binding cassette sub-family F member 2</t>
  </si>
  <si>
    <t>Cell division cycle protein 27 homolog</t>
  </si>
  <si>
    <t>Midasin</t>
  </si>
  <si>
    <t>Nucleoporin Nup37</t>
  </si>
  <si>
    <t>Cyclin-dependent kinase 4</t>
  </si>
  <si>
    <t>E3 ubiquitin-protein ligase TRIP12</t>
  </si>
  <si>
    <t>Antigen KI-67</t>
  </si>
  <si>
    <t>Mitogen-activated protein kinase 14</t>
  </si>
  <si>
    <t>Cell division cycle protein 123 homolog</t>
  </si>
  <si>
    <t>Fascin</t>
  </si>
  <si>
    <t>Prefoldin subunit 3</t>
  </si>
  <si>
    <t>DnaJ homolog subfamily B member 1</t>
  </si>
  <si>
    <t>Structural maintenance of chromosomes protein 4</t>
  </si>
  <si>
    <t>Heterogeneous nuclear ribonucleoprotein H;Heterogeneous nuclear ribonucleoprotein H, N-terminally processed</t>
  </si>
  <si>
    <t>DnaJ homolog subfamily A member 1</t>
  </si>
  <si>
    <t>NADH dehydrogenase [ubiquinone] 1 alpha subcomplex subunit 10, mitochondrial</t>
  </si>
  <si>
    <t>Heat shock factor-binding protein 1</t>
  </si>
  <si>
    <t>PDZ domain-containing protein GIPC1</t>
  </si>
  <si>
    <t>Disks large-associated protein 5</t>
  </si>
  <si>
    <t>Protein SGT1</t>
  </si>
  <si>
    <t>Heat shock cognate 71 kDa protein</t>
  </si>
  <si>
    <t>Ribosomal RNA processing protein 1 homolog B</t>
  </si>
  <si>
    <t>Cyclin-dependent kinase 6</t>
  </si>
  <si>
    <t>Sperm-associated antigen 5</t>
  </si>
  <si>
    <t>E3 ubiquitin-protein ligase RNF149</t>
  </si>
  <si>
    <t>MOB kinase activator 1A;MOB kinase activator 1B</t>
  </si>
  <si>
    <t>Serine palmitoyltransferase 2</t>
  </si>
  <si>
    <t>DNA-directed RNA polymerases I and III subunit RPAC1</t>
  </si>
  <si>
    <t>Periodic tryptophan protein 1 homolog</t>
  </si>
  <si>
    <t>Protein RCC2</t>
  </si>
  <si>
    <t>Sodium bicarbonate cotransporter 3</t>
  </si>
  <si>
    <t>Nucleolar RNA helicase 2</t>
  </si>
  <si>
    <t>Signal recognition particle 9 kDa protein</t>
  </si>
  <si>
    <t>Tissue factor pathway inhibitor 2</t>
  </si>
  <si>
    <t>DBIRD complex subunit ZNF326</t>
  </si>
  <si>
    <t>Serine/threonine-protein kinase Nek6</t>
  </si>
  <si>
    <t>Bromodomain adjacent to zinc finger domain protein 1A</t>
  </si>
  <si>
    <t>Protein NDRG1</t>
  </si>
  <si>
    <t>Alpha-internexin</t>
  </si>
  <si>
    <t>Sodium/potassium-transporting ATPase subunit alpha-1</t>
  </si>
  <si>
    <t>DnaJ homolog subfamily A member 2</t>
  </si>
  <si>
    <t>SEC23-interacting protein</t>
  </si>
  <si>
    <t>Prolyl 3-hydroxylase 1</t>
  </si>
  <si>
    <t>Stromal cell-derived factor 2-like protein 1</t>
  </si>
  <si>
    <t>Bifunctional 3-phosphoadenosine 5-phosphosulfate synthase 1;Sulfate adenylyltransferase;Adenylyl-sulfate kinase</t>
  </si>
  <si>
    <t>Transcription elongation factor SPT5</t>
  </si>
  <si>
    <t>mRNA turnover protein 4 homolog</t>
  </si>
  <si>
    <t>Fos-related antigen 1</t>
  </si>
  <si>
    <t>60S ribosomal protein L19</t>
  </si>
  <si>
    <t>Protein sel-1 homolog 1</t>
  </si>
  <si>
    <t>Gem-associated protein 4</t>
  </si>
  <si>
    <t>Transforming protein RhoA</t>
  </si>
  <si>
    <t>Lymphokine-activated killer T-cell-originated protein kinase</t>
  </si>
  <si>
    <t>Protein transport protein Sec24D</t>
  </si>
  <si>
    <t>Ephrin type-A receptor 2</t>
  </si>
  <si>
    <t>Glutaminase kidney isoform, mitochondrial</t>
  </si>
  <si>
    <t>Histone-binding protein RBBP7</t>
  </si>
  <si>
    <t>Eukaryotic initiation factor 4A-II;Eukaryotic initiation factor 4A-II, N-terminally processed</t>
  </si>
  <si>
    <t>Transcription elongation factor SPT6</t>
  </si>
  <si>
    <t>Ran GTPase-activating protein 1</t>
  </si>
  <si>
    <t>Coiled-coil domain-containing protein 86</t>
  </si>
  <si>
    <t>Targeting protein for Xklp2</t>
  </si>
  <si>
    <t>Protein C-ets-1</t>
  </si>
  <si>
    <t>Aladin</t>
  </si>
  <si>
    <t>Sodium/potassium-transporting ATPase subunit beta-3</t>
  </si>
  <si>
    <t>Adenylosuccinate synthetase isozyme 2</t>
  </si>
  <si>
    <t>DnaJ homolog subfamily B member 6</t>
  </si>
  <si>
    <t>Tropomodulin-3</t>
  </si>
  <si>
    <t>RNA-binding motif, single-stranded-interacting protein 1</t>
  </si>
  <si>
    <t>Importin-8</t>
  </si>
  <si>
    <t>Cleavage and polyadenylation specificity factor subunit 1</t>
  </si>
  <si>
    <t>Suppressor of SWI4 1 homolog</t>
  </si>
  <si>
    <t>Casein kinase II subunit alpha;Casein kinase II subunit alpha 3</t>
  </si>
  <si>
    <t>Contactin-associated protein 1</t>
  </si>
  <si>
    <t>Fermitin family homolog 2</t>
  </si>
  <si>
    <t>Protein numb homolog</t>
  </si>
  <si>
    <t>Guanine nucleotide-binding protein subunit beta-4</t>
  </si>
  <si>
    <t>Aminopeptidase N</t>
  </si>
  <si>
    <t>WD repeat-containing protein 36</t>
  </si>
  <si>
    <t>Importin subunit alpha-5;Importin subunit alpha-5, N-terminally processed</t>
  </si>
  <si>
    <t>Heat shock protein 105 kDa</t>
  </si>
  <si>
    <t>Serine/threonine-protein phosphatase 2A 55 kDa regulatory subunit B alpha isoform</t>
  </si>
  <si>
    <t>Kinetochore protein NDC80 homolog</t>
  </si>
  <si>
    <t>Histone acetyltransferase type B catalytic subunit</t>
  </si>
  <si>
    <t>Telomeric repeat-binding factor 2-interacting protein 1</t>
  </si>
  <si>
    <t>Aldehyde dehydrogenase family 1 member A3</t>
  </si>
  <si>
    <t>Endoplasmin</t>
  </si>
  <si>
    <t>Kinesin-like protein KIF23</t>
  </si>
  <si>
    <t>Mitotic checkpoint serine/threonine-protein kinase BUB1 beta</t>
  </si>
  <si>
    <t>Serine/arginine-rich splicing factor 10;Serine/arginine-rich splicing factor 12</t>
  </si>
  <si>
    <t>Nucleolar complex protein 4 homolog</t>
  </si>
  <si>
    <t>Matrin-3</t>
  </si>
  <si>
    <t>116 kDa U5 small nuclear ribonucleoprotein component</t>
  </si>
  <si>
    <t>60 kDa heat shock protein, mitochondrial</t>
  </si>
  <si>
    <t>ATP-dependent RNA helicase DDX3X;ATP-dependent RNA helicase DDX3Y</t>
  </si>
  <si>
    <t>RNA-binding protein 25</t>
  </si>
  <si>
    <t>Anaphase-promoting complex subunit 7</t>
  </si>
  <si>
    <t>DNA-directed RNA polymerase II subunit RPB7</t>
  </si>
  <si>
    <t>Protein strawberry notch homolog 1</t>
  </si>
  <si>
    <t>Bone marrow stromal antigen 2</t>
  </si>
  <si>
    <t>Protein Spindly</t>
  </si>
  <si>
    <t>RNA-binding protein 39</t>
  </si>
  <si>
    <t>Non-POU domain-containing octamer-binding protein</t>
  </si>
  <si>
    <t>Ephrin type-B receptor 2</t>
  </si>
  <si>
    <t>Alpha-2-macroglobulin receptor-associated protein</t>
  </si>
  <si>
    <t>Integrin beta-1</t>
  </si>
  <si>
    <t>Interstitial collagenase;22 kDa interstitial collagenase;27 kDa interstitial collagenase</t>
  </si>
  <si>
    <t>Apoptotic protease-activating factor 1</t>
  </si>
  <si>
    <t>Kinesin-like protein KIF20A</t>
  </si>
  <si>
    <t>Developmentally-regulated GTP-binding protein 1</t>
  </si>
  <si>
    <t>Polymerase I and transcript release factor</t>
  </si>
  <si>
    <t>Guanine nucleotide-binding protein subunit beta-2-like 1;Guanine nucleotide-binding protein subunit beta-2-like 1, N-terminally processed</t>
  </si>
  <si>
    <t>E3 ubiquitin-protein ligase HECTD1</t>
  </si>
  <si>
    <t>Tubulin beta-4B chain</t>
  </si>
  <si>
    <t>Methylosome subunit pICln</t>
  </si>
  <si>
    <t>RNA-binding protein NOB1</t>
  </si>
  <si>
    <t>Sperm-associated antigen 1</t>
  </si>
  <si>
    <t>Protein O-GlcNAcase</t>
  </si>
  <si>
    <t>Heat shock protein HSP 90-beta</t>
  </si>
  <si>
    <t>Cyclin-dependent kinase inhibitor 2A;Cyclin-dependent kinase 4 inhibitor B</t>
  </si>
  <si>
    <t>Ribosome biogenesis protein BOP1</t>
  </si>
  <si>
    <t>Dual specificity protein kinase TTK</t>
  </si>
  <si>
    <t>Bifunctional arginine demethylase and lysyl-hydroxylase JMJD6</t>
  </si>
  <si>
    <t>Copine-1</t>
  </si>
  <si>
    <t>Chromosome-associated kinesin KIF4A</t>
  </si>
  <si>
    <t>Ras GTPase-activating protein-binding protein 1</t>
  </si>
  <si>
    <t>Protein RMD5 homolog A</t>
  </si>
  <si>
    <t>Methionine synthase reductase</t>
  </si>
  <si>
    <t>Anaphase-promoting complex subunit 4</t>
  </si>
  <si>
    <t>BTB/POZ domain-containing protein KCTD9</t>
  </si>
  <si>
    <t>Double-stranded RNA-binding protein Staufen homolog 1</t>
  </si>
  <si>
    <t>Multifunctional methyltransferase subunit TRM112-like protein</t>
  </si>
  <si>
    <t>Monoglyceride lipase</t>
  </si>
  <si>
    <t>Nucleoporin Nup43</t>
  </si>
  <si>
    <t>Regulator of nonsense transcripts 1</t>
  </si>
  <si>
    <t>Transmembrane 9 superfamily member 2</t>
  </si>
  <si>
    <t>Pre-mRNA-splicing factor ATP-dependent RNA helicase DHX15</t>
  </si>
  <si>
    <t>Egl nine homolog 1</t>
  </si>
  <si>
    <t>Erythrocyte band 7 integral membrane protein</t>
  </si>
  <si>
    <t>S-phase kinase-associated protein 1</t>
  </si>
  <si>
    <t>Ubiquitin-conjugating enzyme E2 G1;Ubiquitin-conjugating enzyme E2 G1, N-terminally processed</t>
  </si>
  <si>
    <t>Tubulin beta-3 chain</t>
  </si>
  <si>
    <t>Growth arrest and DNA damage-inducible protein GADD45 alpha</t>
  </si>
  <si>
    <t>CLIP-associating protein 1</t>
  </si>
  <si>
    <t>Calcium-binding mitochondrial carrier protein SCaMC-1</t>
  </si>
  <si>
    <t>Quinone oxidoreductase</t>
  </si>
  <si>
    <t>ATP-dependent RNA helicase DDX1</t>
  </si>
  <si>
    <t>UDP-glucose 6-dehydrogenase</t>
  </si>
  <si>
    <t>Polypeptide N-acetylgalactosaminyltransferase 2;Polypeptide N-acetylgalactosaminyltransferase 2 soluble form</t>
  </si>
  <si>
    <t>Probable cytosolic iron-sulfur protein assembly protein CIAO1</t>
  </si>
  <si>
    <t>Protein kinase C iota type</t>
  </si>
  <si>
    <t>Centrin-3</t>
  </si>
  <si>
    <t>Eukaryotic translation initiation factor 3 subunit A</t>
  </si>
  <si>
    <t>Protein FAM98B</t>
  </si>
  <si>
    <t>BRCA1-associated ATM activator 1</t>
  </si>
  <si>
    <t>Prefoldin subunit 5</t>
  </si>
  <si>
    <t>Peroxisomal multifunctional enzyme type 2;(3R)-hydroxyacyl-CoA dehydrogenase;Enoyl-CoA hydratase 2</t>
  </si>
  <si>
    <t>Probable ATP-dependent RNA helicase DDX56</t>
  </si>
  <si>
    <t>Splicing factor 3B subunit 3</t>
  </si>
  <si>
    <t>Methionine synthase</t>
  </si>
  <si>
    <t>Serine/threonine-protein kinase 26;Serine/threonine-protein kinase 25;Serine/threonine-protein kinase 24;Serine/threonine-protein kinase 24 36 kDa subunit;Serine/threonine-protein kinase 24 12 kDa subunit</t>
  </si>
  <si>
    <t>Serine palmitoyltransferase 1</t>
  </si>
  <si>
    <t>Solute carrier family 2, facilitated glucose transporter member 3;Solute carrier family 2, facilitated glucose transporter member 14</t>
  </si>
  <si>
    <t>ADP-ribosylation factor 4</t>
  </si>
  <si>
    <t>Volume-regulated anion channel subunit LRRC8C</t>
  </si>
  <si>
    <t>RRP12-like protein</t>
  </si>
  <si>
    <t>Protein CIP2A</t>
  </si>
  <si>
    <t>Heterogeneous nuclear ribonucleoprotein Q</t>
  </si>
  <si>
    <t>Protein S100-A2</t>
  </si>
  <si>
    <t>PDZ and LIM domain protein 5</t>
  </si>
  <si>
    <t>60S ribosomal protein L15</t>
  </si>
  <si>
    <t>Vacuolar protein sorting-associated protein 33A</t>
  </si>
  <si>
    <t>Tubulin gamma-1 chain;Tubulin gamma-2 chain</t>
  </si>
  <si>
    <t>Far upstream element-binding protein 3</t>
  </si>
  <si>
    <t>ATP-binding cassette sub-family B member 7, mitochondrial</t>
  </si>
  <si>
    <t>Osteoclast-stimulating factor 1</t>
  </si>
  <si>
    <t>Ras GTPase-activating protein 2</t>
  </si>
  <si>
    <t>Cleavage and polyadenylation specificity factor subunit 5</t>
  </si>
  <si>
    <t>Transmembrane protein 33</t>
  </si>
  <si>
    <t>Heat shock 70 kDa protein 13</t>
  </si>
  <si>
    <t>Tripartite motif-containing protein 26</t>
  </si>
  <si>
    <t>DNA dC-&gt;dU-editing enzyme APOBEC-3B</t>
  </si>
  <si>
    <t>Eukaryotic translation initiation factor 4 gamma 2</t>
  </si>
  <si>
    <t>Pre-mRNA-processing factor 19</t>
  </si>
  <si>
    <t>Tyrosine-protein phosphatase non-receptor type 1</t>
  </si>
  <si>
    <t>Alpha-mannosidase 2</t>
  </si>
  <si>
    <t>Pyruvate dehydrogenase E1 component subunit beta, mitochondrial</t>
  </si>
  <si>
    <t>Amyloid beta A4 precursor protein-binding family B member 1-interacting protein</t>
  </si>
  <si>
    <t>Cellular retinoic acid-binding protein 2</t>
  </si>
  <si>
    <t>Transmembrane protein 43</t>
  </si>
  <si>
    <t>Disintegrin and metalloproteinase domain-containing protein 9</t>
  </si>
  <si>
    <t>Pumilio domain-containing protein KIAA0020</t>
  </si>
  <si>
    <t>Tyrosine-protein kinase JAK1</t>
  </si>
  <si>
    <t>Deoxycytidine kinase</t>
  </si>
  <si>
    <t>GPN-loop GTPase 3</t>
  </si>
  <si>
    <t>Connective tissue growth factor</t>
  </si>
  <si>
    <t>Myosin regulatory light chain 12B;Myosin regulatory light chain 12A</t>
  </si>
  <si>
    <t>Guanine nucleotide-binding protein subunit alpha-13</t>
  </si>
  <si>
    <t>Protein S100-A6</t>
  </si>
  <si>
    <t>26S proteasome non-ATPase regulatory subunit 2</t>
  </si>
  <si>
    <t>Dolichyl-diphosphooligosaccharide--protein glycosyltransferase subunit STT3A</t>
  </si>
  <si>
    <t>Protein S100-A16</t>
  </si>
  <si>
    <t>NFX1-type zinc finger-containing protein 1</t>
  </si>
  <si>
    <t>NF-X1-type zinc finger protein NFXL1</t>
  </si>
  <si>
    <t>Ubiquitin carboxyl-terminal hydrolase 47</t>
  </si>
  <si>
    <t>Mitochondrial import receptor subunit TOM34</t>
  </si>
  <si>
    <t>Voltage-dependent anion-selective channel protein 2</t>
  </si>
  <si>
    <t>Squalene monooxygenase</t>
  </si>
  <si>
    <t>Smoothelin</t>
  </si>
  <si>
    <t>Ras-related protein Rab-14</t>
  </si>
  <si>
    <t>60S ribosomal protein L11</t>
  </si>
  <si>
    <t>26S protease regulatory subunit 6A</t>
  </si>
  <si>
    <t>Nuclear pore complex protein Nup107</t>
  </si>
  <si>
    <t>Protein kinase C and casein kinase substrate in neurons protein 3</t>
  </si>
  <si>
    <t>Protein DEK</t>
  </si>
  <si>
    <t>Protein disulfide-isomerase</t>
  </si>
  <si>
    <t>Fatty acyl-CoA reductase 1</t>
  </si>
  <si>
    <t>Ubiquitin-conjugating enzyme E2 E1</t>
  </si>
  <si>
    <t>Glutathione reductase, mitochondrial</t>
  </si>
  <si>
    <t>DNA-directed RNA polymerase I subunit RPA43</t>
  </si>
  <si>
    <t>Eukaryotic translation initiation factor 3 subunit H</t>
  </si>
  <si>
    <t>Nuclear pore complex protein Nup50</t>
  </si>
  <si>
    <t>Prefoldin subunit 6</t>
  </si>
  <si>
    <t>E3 ubiquitin-protein ligase BRE1A</t>
  </si>
  <si>
    <t>Thioredoxin domain-containing protein 9</t>
  </si>
  <si>
    <t>Nuclear pore complex protein Nup160</t>
  </si>
  <si>
    <t>E3 ubiquitin-protein ligase synoviolin</t>
  </si>
  <si>
    <t>Tyrosine-protein phosphatase non-receptor type 12</t>
  </si>
  <si>
    <t>Acyl-protein thioesterase 2</t>
  </si>
  <si>
    <t>Protein Wiz</t>
  </si>
  <si>
    <t>Vacuolar protein sorting-associated protein 4A</t>
  </si>
  <si>
    <t>Kanadaptin</t>
  </si>
  <si>
    <t>Cytoskeleton-associated protein 5</t>
  </si>
  <si>
    <t>Splicing factor 3B subunit 1</t>
  </si>
  <si>
    <t>Mitogen-activated protein kinase 1</t>
  </si>
  <si>
    <t>26S proteasome non-ATPase regulatory subunit 1</t>
  </si>
  <si>
    <t>Rho guanine nucleotide exchange factor 1</t>
  </si>
  <si>
    <t>Probable ATP-dependent RNA helicase DDX5</t>
  </si>
  <si>
    <t>Plasma membrane calcium-transporting ATPase 1</t>
  </si>
  <si>
    <t>WD repeat-containing protein 26</t>
  </si>
  <si>
    <t>CD9 antigen</t>
  </si>
  <si>
    <t>BAG family molecular chaperone regulator 3</t>
  </si>
  <si>
    <t>60S ribosomal protein L6</t>
  </si>
  <si>
    <t>Rhophilin-2</t>
  </si>
  <si>
    <t>Transportin-1</t>
  </si>
  <si>
    <t>Volume-regulated anion channel subunit LRRC8A</t>
  </si>
  <si>
    <t>E3 ubiquitin-protein ligase UBR5</t>
  </si>
  <si>
    <t>Riboflavin kinase</t>
  </si>
  <si>
    <t>Ubiquitin carboxyl-terminal hydrolase 22</t>
  </si>
  <si>
    <t>60S ribosomal protein L7</t>
  </si>
  <si>
    <t>SWI/SNF-related matrix-associated actin-dependent regulator of chromatin subfamily A member 5</t>
  </si>
  <si>
    <t>Eukaryotic translation initiation factor 2 subunit 1</t>
  </si>
  <si>
    <t>Glutaredoxin-3</t>
  </si>
  <si>
    <t>U3 small nucleolar RNA-associated protein 15 homolog</t>
  </si>
  <si>
    <t>Cartilage-associated protein</t>
  </si>
  <si>
    <t>2-hydroxyacylsphingosine 1-beta-galactosyltransferase</t>
  </si>
  <si>
    <t>Transcription factor BTF3</t>
  </si>
  <si>
    <t>Tubulin beta-4A chain</t>
  </si>
  <si>
    <t>Voltage-dependent anion-selective channel protein 1</t>
  </si>
  <si>
    <t>F-box/WD repeat-containing protein 11</t>
  </si>
  <si>
    <t>40S ribosomal protein S29</t>
  </si>
  <si>
    <t>Cilia- and flagella-associated protein 20</t>
  </si>
  <si>
    <t>RING finger protein 219</t>
  </si>
  <si>
    <t>Signal recognition particle receptor subunit beta</t>
  </si>
  <si>
    <t>60S ribosomal protein L10</t>
  </si>
  <si>
    <t>Protein HGH1 homolog</t>
  </si>
  <si>
    <t>Dihydrolipoyllysine-residue acetyltransferase component of pyruvate dehydrogenase complex, mitochondrial</t>
  </si>
  <si>
    <t>ATP-binding cassette sub-family F member 3</t>
  </si>
  <si>
    <t>Protein VPRBP</t>
  </si>
  <si>
    <t>Condensin-2 complex subunit G2</t>
  </si>
  <si>
    <t>Condensin complex subunit 1</t>
  </si>
  <si>
    <t>Protein prenyltransferase alpha subunit repeat-containing protein 1</t>
  </si>
  <si>
    <t>NADH-ubiquinone oxidoreductase chain 4</t>
  </si>
  <si>
    <t>Synembryn-A</t>
  </si>
  <si>
    <t>Nuclear pore complex protein Nup133</t>
  </si>
  <si>
    <t>Helicase-like transcription factor</t>
  </si>
  <si>
    <t>Sorting nexin-17</t>
  </si>
  <si>
    <t>Amidophosphoribosyltransferase</t>
  </si>
  <si>
    <t>Importin-11</t>
  </si>
  <si>
    <t>Mitochondrial import receptor subunit TOM70</t>
  </si>
  <si>
    <t>Heat shock protein HSP 90-alpha</t>
  </si>
  <si>
    <t>Kinesin-like protein KIF2C</t>
  </si>
  <si>
    <t>Basic leucine zipper and W2 domain-containing protein 1</t>
  </si>
  <si>
    <t>Chloride channel CLIC-like protein 1</t>
  </si>
  <si>
    <t>N-alpha-acetyltransferase 50</t>
  </si>
  <si>
    <t>Axin interactor, dorsalization-associated protein</t>
  </si>
  <si>
    <t>Charged multivesicular body protein 4c</t>
  </si>
  <si>
    <t>Adipocyte plasma membrane-associated protein</t>
  </si>
  <si>
    <t>Protein diaphanous homolog 3</t>
  </si>
  <si>
    <t>Ribosome biogenesis regulatory protein homolog</t>
  </si>
  <si>
    <t>Pumilio homolog 1</t>
  </si>
  <si>
    <t>Glutamate--cysteine ligase regulatory subunit</t>
  </si>
  <si>
    <t>Gephyrin;Molybdopterin adenylyltransferase;Molybdopterin molybdenumtransferase</t>
  </si>
  <si>
    <t>Insulin-like growth factor 2 mRNA-binding protein 1</t>
  </si>
  <si>
    <t>Polyadenylate-binding protein 1;Polyadenylate-binding protein 3</t>
  </si>
  <si>
    <t>WD repeat-containing protein 18</t>
  </si>
  <si>
    <t>Ras-related protein Rab-7a</t>
  </si>
  <si>
    <t>Protein Churchill</t>
  </si>
  <si>
    <t>Cation-independent mannose-6-phosphate receptor</t>
  </si>
  <si>
    <t>Testis-expressed sequence 264 protein</t>
  </si>
  <si>
    <t>Arfaptin-1</t>
  </si>
  <si>
    <t>Dual specificity protein phosphatase 1</t>
  </si>
  <si>
    <t>WD repeat-containing protein 54</t>
  </si>
  <si>
    <t>WD repeat-containing protein 75</t>
  </si>
  <si>
    <t>Serine incorporator 1</t>
  </si>
  <si>
    <t>DNA ligase 1</t>
  </si>
  <si>
    <t>Aurora kinase B</t>
  </si>
  <si>
    <t>Tubulin alpha-1C chain</t>
  </si>
  <si>
    <t>GEM-interacting protein</t>
  </si>
  <si>
    <t>RNA-binding protein 12</t>
  </si>
  <si>
    <t>DnaJ homolog subfamily C member 7</t>
  </si>
  <si>
    <t>THO complex subunit 6 homolog</t>
  </si>
  <si>
    <t>Muskelin</t>
  </si>
  <si>
    <t>Phosducin-like protein 3</t>
  </si>
  <si>
    <t>Ubiquitin carboxyl-terminal hydrolase 10</t>
  </si>
  <si>
    <t>WD repeat-containing protein 1</t>
  </si>
  <si>
    <t>Methionine adenosyltransferase 2 subunit beta</t>
  </si>
  <si>
    <t>Transcription factor jun-B</t>
  </si>
  <si>
    <t>Nuclear pore complex protein Nup155</t>
  </si>
  <si>
    <t>ATP-binding cassette sub-family E member 1</t>
  </si>
  <si>
    <t>Apoptosis-stimulating of p53 protein 2</t>
  </si>
  <si>
    <t>Microtubule-associated proteins 1A/1B light chain 3 beta 2;Microtubule-associated proteins 1A/1B light chain 3B;Microtubule-associated proteins 1A/1B light chain 3A</t>
  </si>
  <si>
    <t>Probable RNA-binding protein EIF1AD</t>
  </si>
  <si>
    <t>Nucleoprotein TPR</t>
  </si>
  <si>
    <t>Phosphoribosyl pyrophosphate synthase-associated protein 1</t>
  </si>
  <si>
    <t>CCR4-NOT transcription complex subunit 8</t>
  </si>
  <si>
    <t>60S ribosomal protein L5</t>
  </si>
  <si>
    <t>Erlin-1</t>
  </si>
  <si>
    <t>Ubiquitin carboxyl-terminal hydrolase 7</t>
  </si>
  <si>
    <t>Ras-related C3 botulinum toxin substrate 2</t>
  </si>
  <si>
    <t>Basic leucine zipper and W2 domain-containing protein 2</t>
  </si>
  <si>
    <t>Histone-lysine N-methyltransferase SMYD3</t>
  </si>
  <si>
    <t>Serine/threonine-protein phosphatase 4 regulatory subunit 1</t>
  </si>
  <si>
    <t>KIF1-binding protein</t>
  </si>
  <si>
    <t>Necdin</t>
  </si>
  <si>
    <t>Casein kinase II subunit beta</t>
  </si>
  <si>
    <t>Integrin-linked protein kinase</t>
  </si>
  <si>
    <t>Probable ATP-dependent RNA helicase DHX37</t>
  </si>
  <si>
    <t>Unconventional myosin-Ie</t>
  </si>
  <si>
    <t>DNA repair protein RAD51 homolog 3</t>
  </si>
  <si>
    <t>Copine-3</t>
  </si>
  <si>
    <t>Alpha-1,3-mannosyl-glycoprotein 2-beta-N-acetylglucosaminyltransferase</t>
  </si>
  <si>
    <t>Protein argonaute-2</t>
  </si>
  <si>
    <t>COBW domain-containing protein 1;COBW domain-containing protein 2;COBW domain-containing protein 5;COBW domain-containing protein 3;COBW domain-containing protein 6</t>
  </si>
  <si>
    <t>Ezrin</t>
  </si>
  <si>
    <t>Intron-binding protein aquarius</t>
  </si>
  <si>
    <t>Dihydropyrimidinase-related protein 3</t>
  </si>
  <si>
    <t>Nucleoporin p54</t>
  </si>
  <si>
    <t>tRNA (cytosine(34)-C(5))-methyltransferase</t>
  </si>
  <si>
    <t>ER membrane protein complex subunit 2</t>
  </si>
  <si>
    <t>78 kDa glucose-regulated protein</t>
  </si>
  <si>
    <t>Casein kinase I isoform epsilon;Casein kinase I isoform delta</t>
  </si>
  <si>
    <t>Vacuolar protein sorting-associated protein 35</t>
  </si>
  <si>
    <t>Thioredoxin-like protein 1</t>
  </si>
  <si>
    <t>GTP-binding protein Rheb</t>
  </si>
  <si>
    <t>Long-chain fatty acid transport protein 4</t>
  </si>
  <si>
    <t>Nuclear export mediator factor NEMF</t>
  </si>
  <si>
    <t>Eukaryotic translation initiation factor 5B</t>
  </si>
  <si>
    <t>Prolyl endopeptidase-like</t>
  </si>
  <si>
    <t>Ribosomal L1 domain-containing protein 1</t>
  </si>
  <si>
    <t>Vacuolar protein sorting-associated protein 29</t>
  </si>
  <si>
    <t>Nocturnin</t>
  </si>
  <si>
    <t>Thioredoxin-related transmembrane protein 1</t>
  </si>
  <si>
    <t>Regulation of nuclear pre-mRNA domain-containing protein 1A</t>
  </si>
  <si>
    <t>Nuclear pore complex protein Nup93</t>
  </si>
  <si>
    <t>Lysine-specific histone demethylase 1A</t>
  </si>
  <si>
    <t>Mitochondrial import receptor subunit TOM40 homolog</t>
  </si>
  <si>
    <t>Four and a half LIM domains protein 3</t>
  </si>
  <si>
    <t>Bifunctional methylenetetrahydrofolate dehydrogenase/cyclohydrolase, mitochondrial;NAD-dependent methylenetetrahydrofolate dehydrogenase;Methenyltetrahydrofolate cyclohydrolase</t>
  </si>
  <si>
    <t>Prolyl 3-hydroxylase OGFOD1</t>
  </si>
  <si>
    <t>Protein-L-isoaspartate(D-aspartate) O-methyltransferase</t>
  </si>
  <si>
    <t>COUP transcription factor 2;COUP transcription factor 1</t>
  </si>
  <si>
    <t>Sacsin</t>
  </si>
  <si>
    <t>A-kinase anchor protein 8</t>
  </si>
  <si>
    <t>GMP synthase [glutamine-hydrolyzing]</t>
  </si>
  <si>
    <t>Zinc finger CCHC domain-containing protein 3</t>
  </si>
  <si>
    <t>Collagen type IV alpha-3-binding protein</t>
  </si>
  <si>
    <t>Box C/D snoRNA protein 1</t>
  </si>
  <si>
    <t>Transcription activator BRG1</t>
  </si>
  <si>
    <t>Alpha-parvin</t>
  </si>
  <si>
    <t>Elongation factor 1-gamma</t>
  </si>
  <si>
    <t>Probable ATP-dependent RNA helicase DDX20</t>
  </si>
  <si>
    <t>SUN domain-containing protein 2</t>
  </si>
  <si>
    <t>Chromodomain Y-like protein</t>
  </si>
  <si>
    <t>Ras-related protein Rap-2c</t>
  </si>
  <si>
    <t>Metal-response element-binding transcription factor 2</t>
  </si>
  <si>
    <t>Kinesin-like protein KIF22</t>
  </si>
  <si>
    <t>Interferon-related developmental regulator 2</t>
  </si>
  <si>
    <t>WD repeat-containing protein 6</t>
  </si>
  <si>
    <t>Transmembrane 9 superfamily member 3</t>
  </si>
  <si>
    <t>Sorting nexin-3</t>
  </si>
  <si>
    <t>RNA-binding protein Raly</t>
  </si>
  <si>
    <t>MICOS complex subunit MIC27</t>
  </si>
  <si>
    <t>Clustered mitochondria protein homolog</t>
  </si>
  <si>
    <t>Double-strand break repair protein MRE11A</t>
  </si>
  <si>
    <t>Transforming acidic coiled-coil-containing protein 3</t>
  </si>
  <si>
    <t>Niemann-Pick C1 protein</t>
  </si>
  <si>
    <t>Condensin-2 complex subunit D3</t>
  </si>
  <si>
    <t>Vasodilator-stimulated phosphoprotein</t>
  </si>
  <si>
    <t>WD repeat-containing protein 82</t>
  </si>
  <si>
    <t>GrpE protein homolog 1, mitochondrial</t>
  </si>
  <si>
    <t>Geranylgeranyl transferase type-2 subunit beta</t>
  </si>
  <si>
    <t>Serine/threonine-protein phosphatase 2A 65 kDa regulatory subunit A beta isoform</t>
  </si>
  <si>
    <t>DNA-directed RNA polymerases I, II, and III subunit RPABC3</t>
  </si>
  <si>
    <t>N-terminal Xaa-Pro-Lys N-methyltransferase 1;N-terminal Xaa-Pro-Lys N-methyltransferase 1, N-terminally processed</t>
  </si>
  <si>
    <t>Pleckstrin-2</t>
  </si>
  <si>
    <t>Rho GTPase-activating protein 10</t>
  </si>
  <si>
    <t>Serine/arginine-rich splicing factor 6</t>
  </si>
  <si>
    <t>Syntenin-1</t>
  </si>
  <si>
    <t>Dolichyl-diphosphooligosaccharide--protein glycosyltransferase subunit 1</t>
  </si>
  <si>
    <t>Caspase-7;Caspase-7 subunit p20;Caspase-7 subunit p11</t>
  </si>
  <si>
    <t>Surfeit locus protein 4</t>
  </si>
  <si>
    <t>Splicing factor U2AF 35 kDa subunit</t>
  </si>
  <si>
    <t>IST1 homolog</t>
  </si>
  <si>
    <t>Proline-rich protein PRCC</t>
  </si>
  <si>
    <t>Ran-binding protein 6</t>
  </si>
  <si>
    <t>Coatomer subunit gamma-1</t>
  </si>
  <si>
    <t>Histone-lysine N-methyltransferase EZH2</t>
  </si>
  <si>
    <t>Nuclear pore complex protein Nup98-Nup96;Nuclear pore complex protein Nup98;Nuclear pore complex protein Nup96</t>
  </si>
  <si>
    <t>Splicing factor 3B subunit 5</t>
  </si>
  <si>
    <t>Ribonucleases P/MRP protein subunit POP1</t>
  </si>
  <si>
    <t>X antigen family member 1</t>
  </si>
  <si>
    <t>Mitofusin-1</t>
  </si>
  <si>
    <t>Transmembrane emp24 domain-containing protein 9</t>
  </si>
  <si>
    <t>Transmembrane protein 214</t>
  </si>
  <si>
    <t>DnaJ homolog subfamily C member 11</t>
  </si>
  <si>
    <t>Tyrosyl-DNA phosphodiesterase 2</t>
  </si>
  <si>
    <t>Myoferlin</t>
  </si>
  <si>
    <t>4-trimethylaminobutyraldehyde dehydrogenase</t>
  </si>
  <si>
    <t>E3 ubiquitin-protein ligase MARCH5</t>
  </si>
  <si>
    <t>Pre-rRNA-processing protein TSR1 homolog</t>
  </si>
  <si>
    <t>Heterogeneous nuclear ribonucleoprotein F;Heterogeneous nuclear ribonucleoprotein F, N-terminally processed</t>
  </si>
  <si>
    <t>E2/E3 hybrid ubiquitin-protein ligase UBE2O</t>
  </si>
  <si>
    <t>DNA-directed RNA polymerases I, II, and III subunit RPABC1</t>
  </si>
  <si>
    <t>Apolipoprotein L2</t>
  </si>
  <si>
    <t>Cold shock domain-containing protein E1</t>
  </si>
  <si>
    <t>Spermidine synthase</t>
  </si>
  <si>
    <t>Casein kinase I isoform gamma-3</t>
  </si>
  <si>
    <t>60S ribosomal protein L23a</t>
  </si>
  <si>
    <t>Guanine nucleotide exchange factor VAV2</t>
  </si>
  <si>
    <t>Elongation factor 1-alpha 1</t>
  </si>
  <si>
    <t>Arginine/serine-rich coiled-coil protein 2</t>
  </si>
  <si>
    <t>NF-kappa-B inhibitor epsilon</t>
  </si>
  <si>
    <t>Cytoskeleton-associated protein 2</t>
  </si>
  <si>
    <t>DNA-directed RNA polymerase II subunit RPB11-b1;DNA-directed RNA polymerase II subunit RPB11-b2;DNA-directed RNA polymerase II subunit RPB11-a</t>
  </si>
  <si>
    <t>Vacuolar fusion protein CCZ1 homolog;Vacuolar fusion protein CCZ1 homolog B</t>
  </si>
  <si>
    <t>Calcineurin B homologous protein 1</t>
  </si>
  <si>
    <t>Deoxyribonuclease-1-like 1</t>
  </si>
  <si>
    <t>Ankyrin repeat domain-containing protein 17</t>
  </si>
  <si>
    <t>Exosome complex component MTR3</t>
  </si>
  <si>
    <t>Luc7-like protein 3</t>
  </si>
  <si>
    <t>Spermatogenesis-associated protein 5</t>
  </si>
  <si>
    <t>Structural maintenance of chromosomes protein 1A</t>
  </si>
  <si>
    <t>Gamma-aminobutyric acid receptor-associated protein-like 2</t>
  </si>
  <si>
    <t>BRCA1-A complex subunit RAP80</t>
  </si>
  <si>
    <t>Nucleoside diphosphate-linked moiety X motif 19, mitochondrial</t>
  </si>
  <si>
    <t>Nucleoporin NUP53</t>
  </si>
  <si>
    <t>F-box/LRR-repeat protein 12</t>
  </si>
  <si>
    <t>Butyrophilin subfamily 2 member A1</t>
  </si>
  <si>
    <t>Transcription initiation factor IIB</t>
  </si>
  <si>
    <t>60S ribosomal export protein NMD3</t>
  </si>
  <si>
    <t>Oxysterol-binding protein-related protein 9</t>
  </si>
  <si>
    <t>Cohesin subunit SA-2</t>
  </si>
  <si>
    <t>Integrin beta-5</t>
  </si>
  <si>
    <t>Integrin alpha-V;Integrin alpha-V heavy chain;Integrin alpha-V light chain</t>
  </si>
  <si>
    <t>Integrin alpha-3;Integrin alpha-3 heavy chain;Integrin alpha-3 light chain</t>
  </si>
  <si>
    <t>Diphosphoinositol polyphosphate phosphohydrolase 2;Diphosphoinositol polyphosphate phosphohydrolase 3-beta;Diphosphoinositol polyphosphate phosphohydrolase 3-alpha</t>
  </si>
  <si>
    <t>Caspase-2;Caspase-2 subunit p18;Caspase-2 subunit p13;Caspase-2 subunit p12</t>
  </si>
  <si>
    <t>Eyes absent homolog 3</t>
  </si>
  <si>
    <t>ER lumen protein-retaining receptor 3</t>
  </si>
  <si>
    <t>40S ribosomal protein S7</t>
  </si>
  <si>
    <t>DnaJ homolog subfamily B member 4</t>
  </si>
  <si>
    <t>Armadillo repeat-containing X-linked protein 3</t>
  </si>
  <si>
    <t>DnaJ homolog subfamily B member 12</t>
  </si>
  <si>
    <t>Probable ATP-dependent RNA helicase DHX40</t>
  </si>
  <si>
    <t>Neuroblast differentiation-associated protein AHNAK</t>
  </si>
  <si>
    <t>Probable ribosome biogenesis protein RLP24</t>
  </si>
  <si>
    <t>Cyclin-A2</t>
  </si>
  <si>
    <t>Lysosome-associated membrane glycoprotein 1</t>
  </si>
  <si>
    <t>Transcription initiation factor TFIID subunit 2</t>
  </si>
  <si>
    <t>Beta-centractin</t>
  </si>
  <si>
    <t>Tripartite motif-containing protein 44</t>
  </si>
  <si>
    <t>Alpha-catulin</t>
  </si>
  <si>
    <t>Ubiquitin carboxyl-terminal hydrolase 3</t>
  </si>
  <si>
    <t>Replication factor C subunit 5</t>
  </si>
  <si>
    <t>Glutamine--fructose-6-phosphate aminotransferase [isomerizing] 1</t>
  </si>
  <si>
    <t>Uncharacterized protein C1orf109</t>
  </si>
  <si>
    <t>Peptidyl-prolyl cis-trans isomerase D</t>
  </si>
  <si>
    <t>15 kDa selenoprotein</t>
  </si>
  <si>
    <t>Rho-related GTP-binding protein RhoE</t>
  </si>
  <si>
    <t>1-acyl-sn-glycerol-3-phosphate acyltransferase epsilon</t>
  </si>
  <si>
    <t>Serine/threonine-protein phosphatase 6 regulatory subunit 3</t>
  </si>
  <si>
    <t>EH domain-binding protein 1-like protein 1</t>
  </si>
  <si>
    <t>Plasminogen activator inhibitor 1</t>
  </si>
  <si>
    <t>Protein kinase C delta type;Protein kinase C delta type regulatory subunit;Protein kinase C delta type catalytic subunit</t>
  </si>
  <si>
    <t>Rho-associated protein kinase 2</t>
  </si>
  <si>
    <t>ATP-dependent RNA helicase A</t>
  </si>
  <si>
    <t>Zinc finger protein 451</t>
  </si>
  <si>
    <t>GTP-binding protein SAR1a</t>
  </si>
  <si>
    <t>Calumenin</t>
  </si>
  <si>
    <t>Nucleoside diphosphate kinase 7</t>
  </si>
  <si>
    <t>N-alpha-acetyltransferase 15, NatA auxiliary subunit</t>
  </si>
  <si>
    <t>Annexin A11</t>
  </si>
  <si>
    <t>Pre-mRNA-splicing factor 38A</t>
  </si>
  <si>
    <t>Rap1 GTPase-GDP dissociation stimulator 1</t>
  </si>
  <si>
    <t>Inner centromere protein</t>
  </si>
  <si>
    <t>Alpha-ketoglutarate-dependent dioxygenase FTO</t>
  </si>
  <si>
    <t>Na(+)/H(+) exchange regulatory cofactor NHE-RF2</t>
  </si>
  <si>
    <t>SUMO-conjugating enzyme UBC9</t>
  </si>
  <si>
    <t>Cytohesin-3;Cytohesin-1;Cytohesin-2</t>
  </si>
  <si>
    <t>Glutamate-rich WD repeat-containing protein 1</t>
  </si>
  <si>
    <t>60 kDa SS-A/Ro ribonucleoprotein</t>
  </si>
  <si>
    <t>Polycomb protein SUZ12</t>
  </si>
  <si>
    <t>Nuclear receptor coactivator 3</t>
  </si>
  <si>
    <t>Probable ATP-dependent RNA helicase DDX47</t>
  </si>
  <si>
    <t>E3 ubiquitin-protein ligase NEDD4</t>
  </si>
  <si>
    <t>Acyl-coenzyme A thioesterase 9, mitochondrial</t>
  </si>
  <si>
    <t>MORC family CW-type zinc finger protein 2</t>
  </si>
  <si>
    <t>Nodal modulator 2;Nodal modulator 3;Nodal modulator 1</t>
  </si>
  <si>
    <t>RNA polymerase-associated protein CTR9 homolog</t>
  </si>
  <si>
    <t>Heterogeneous nuclear ribonucleoprotein U-like protein 2</t>
  </si>
  <si>
    <t>Peptidyl-prolyl cis-trans isomerase FKBP10</t>
  </si>
  <si>
    <t>Lysocardiolipin acyltransferase 1</t>
  </si>
  <si>
    <t>Ras-related protein Rab-8A</t>
  </si>
  <si>
    <t>Alpha-soluble NSF attachment protein</t>
  </si>
  <si>
    <t>Eukaryotic translation initiation factor 3 subunit E</t>
  </si>
  <si>
    <t>Protein transport protein Sec31A</t>
  </si>
  <si>
    <t>Phosphorylated adapter RNA export protein</t>
  </si>
  <si>
    <t>Hyaluronan mediated motility receptor</t>
  </si>
  <si>
    <t>Septin-7</t>
  </si>
  <si>
    <t>Brain-specific angiogenesis inhibitor 1-associated protein 2</t>
  </si>
  <si>
    <t>Histone-binding protein RBBP4</t>
  </si>
  <si>
    <t>Cleft lip and palate transmembrane protein 1</t>
  </si>
  <si>
    <t>Protein dpy-30 homolog</t>
  </si>
  <si>
    <t>Ubiquitin carboxyl-terminal hydrolase 34</t>
  </si>
  <si>
    <t>Protein tyrosine phosphatase type IVA 1</t>
  </si>
  <si>
    <t>Cyclin-dependent kinase 17</t>
  </si>
  <si>
    <t>Exosome complex component RRP41</t>
  </si>
  <si>
    <t>Acyl-protein thioesterase 1</t>
  </si>
  <si>
    <t>GTPase NRas</t>
  </si>
  <si>
    <t>Ribosome production factor 2 homolog</t>
  </si>
  <si>
    <t>Vacuolar protein sorting-associated protein 53 homolog</t>
  </si>
  <si>
    <t>Translationally-controlled tumor protein</t>
  </si>
  <si>
    <t>DNA primase large subunit</t>
  </si>
  <si>
    <t>BRCA2 and CDKN1A-interacting protein</t>
  </si>
  <si>
    <t>NADH dehydrogenase [ubiquinone] 1 beta subcomplex subunit 10</t>
  </si>
  <si>
    <t>Casein kinase I isoform alpha;Casein kinase I isoform alpha-like</t>
  </si>
  <si>
    <t>6-phosphofructo-2-kinase/fructose-2,6-bisphosphatase 3;6-phosphofructo-2-kinase;Fructose-2,6-bisphosphatase;6-phosphofructo-2-kinase/fructose-2,6-bisphosphatase 2;6-phosphofructo-2-kinase;Fructose-2,6-bisphosphatase</t>
  </si>
  <si>
    <t>Ceramide synthase 5</t>
  </si>
  <si>
    <t>ATP-dependent DNA helicase Q1</t>
  </si>
  <si>
    <t>Set1/Ash2 histone methyltransferase complex subunit ASH2</t>
  </si>
  <si>
    <t>Uncharacterized protein C7orf50</t>
  </si>
  <si>
    <t>G2 and S phase-expressed protein 1</t>
  </si>
  <si>
    <t>Serine/threonine-protein kinase PRP4 homolog</t>
  </si>
  <si>
    <t>Gap junction alpha-1 protein</t>
  </si>
  <si>
    <t>DnaJ homolog subfamily C member 3</t>
  </si>
  <si>
    <t>60S ribosomal protein L32</t>
  </si>
  <si>
    <t>Epidermal growth factor receptor kinase substrate 8</t>
  </si>
  <si>
    <t>Condensin complex subunit 3</t>
  </si>
  <si>
    <t>Protein enabled homolog</t>
  </si>
  <si>
    <t>Eukaryotic peptide chain release factor GTP-binding subunit ERF3A</t>
  </si>
  <si>
    <t>Heat shock protein beta-1</t>
  </si>
  <si>
    <t>Homocysteine-responsive endoplasmic reticulum-resident ubiquitin-like domain member 1 protein</t>
  </si>
  <si>
    <t>Lysosomal alpha-mannosidase;Lysosomal alpha-mannosidase A peptide;Lysosomal alpha-mannosidase B peptide;Lysosomal alpha-mannosidase C peptide;Lysosomal alpha-mannosidase D peptide;Lysosomal alpha-mannosidase E peptide</t>
  </si>
  <si>
    <t>Serine/threonine/tyrosine-interacting protein</t>
  </si>
  <si>
    <t>Rho guanine nucleotide exchange factor 18</t>
  </si>
  <si>
    <t>Band 4.1-like protein 2</t>
  </si>
  <si>
    <t>Alpha/beta hydrolase domain-containing protein 17B</t>
  </si>
  <si>
    <t>S-adenosylmethionine decarboxylase proenzyme;S-adenosylmethionine decarboxylase alpha chain;S-adenosylmethionine decarboxylase beta chain</t>
  </si>
  <si>
    <t>E3 ubiquitin-protein ligase TRIM33</t>
  </si>
  <si>
    <t>Uridine 5-monophosphate synthase;Orotate phosphoribosyltransferase;Orotidine 5-phosphate decarboxylase</t>
  </si>
  <si>
    <t>40S ribosomal protein S9</t>
  </si>
  <si>
    <t>Protein disulfide-isomerase A6</t>
  </si>
  <si>
    <t>Ras-related protein Rab-35</t>
  </si>
  <si>
    <t>Protein FAM65A</t>
  </si>
  <si>
    <t>Casein kinase II subunit alpha</t>
  </si>
  <si>
    <t>Paxillin</t>
  </si>
  <si>
    <t>Ras-related protein Rab-8B</t>
  </si>
  <si>
    <t>Serine/threonine-protein kinase 10</t>
  </si>
  <si>
    <t>Volume-regulated anion channel subunit LRRC8E</t>
  </si>
  <si>
    <t>Basigin</t>
  </si>
  <si>
    <t>L-aminoadipate-semialdehyde dehydrogenase-phosphopantetheinyl transferase</t>
  </si>
  <si>
    <t>RNA-binding protein 7</t>
  </si>
  <si>
    <t>Signal transducer and activator of transcription 3</t>
  </si>
  <si>
    <t>Dedicator of cytokinesis protein 4</t>
  </si>
  <si>
    <t>Ubiquitin-conjugating enzyme E2 A</t>
  </si>
  <si>
    <t>Cyclin-dependent kinase 12</t>
  </si>
  <si>
    <t>Vacuolar protein sorting-associated protein 16 homolog</t>
  </si>
  <si>
    <t>WD repeat and FYVE domain-containing protein 1</t>
  </si>
  <si>
    <t>Protein CYR61</t>
  </si>
  <si>
    <t>Putative RNA-binding protein Luc7-like 2</t>
  </si>
  <si>
    <t>Vacuolar protein sorting-associated protein 26A</t>
  </si>
  <si>
    <t>Caprin-1</t>
  </si>
  <si>
    <t>Short transient receptor potential channel 4-associated protein</t>
  </si>
  <si>
    <t>Very-long-chain enoyl-CoA reductase</t>
  </si>
  <si>
    <t>Cell division cycle 7-related protein kinase</t>
  </si>
  <si>
    <t>Methyltransferase-like protein 16</t>
  </si>
  <si>
    <t>Mitotic checkpoint serine/threonine-protein kinase BUB1</t>
  </si>
  <si>
    <t>RNA-binding protein with serine-rich domain 1</t>
  </si>
  <si>
    <t>Mitotic spindle assembly checkpoint protein MAD2A</t>
  </si>
  <si>
    <t>Protein ELYS</t>
  </si>
  <si>
    <t>DDB1- and CUL4-associated factor 7</t>
  </si>
  <si>
    <t>Mortality factor 4-like protein 1</t>
  </si>
  <si>
    <t>40S ribosomal protein S3a</t>
  </si>
  <si>
    <t>Rho-related GTP-binding protein RhoF</t>
  </si>
  <si>
    <t>Protein SDA1 homolog</t>
  </si>
  <si>
    <t>Splicing factor, proline- and glutamine-rich</t>
  </si>
  <si>
    <t>Nucleoredoxin</t>
  </si>
  <si>
    <t>Mitogen-activated protein kinase kinase kinase kinase 4</t>
  </si>
  <si>
    <t>Choline-phosphate cytidylyltransferase A</t>
  </si>
  <si>
    <t>Trinucleotide repeat-containing gene 6A protein</t>
  </si>
  <si>
    <t>Zinc finger protein 808;Zinc finger protein 320;Zinc finger protein 578;Zinc finger protein 91</t>
  </si>
  <si>
    <t>Bystin</t>
  </si>
  <si>
    <t>Fibronectin;Anastellin;Ugl-Y1;Ugl-Y2;Ugl-Y3</t>
  </si>
  <si>
    <t>Histone deacetylase complex subunit SAP18</t>
  </si>
  <si>
    <t>UMP-CMP kinase</t>
  </si>
  <si>
    <t>Cytochrome b-c1 complex subunit 1, mitochondrial</t>
  </si>
  <si>
    <t>Epidermal growth factor receptor</t>
  </si>
  <si>
    <t>N-alpha-acetyltransferase 35, NatC auxiliary subunit</t>
  </si>
  <si>
    <t>Structural maintenance of chromosomes protein 3</t>
  </si>
  <si>
    <t>Testis-specific Y-encoded-like protein 1</t>
  </si>
  <si>
    <t>60S ribosomal protein L4</t>
  </si>
  <si>
    <t>Ras GTPase-activating-like protein IQGAP3</t>
  </si>
  <si>
    <t>Succinate dehydrogenase [ubiquinone] iron-sulfur subunit, mitochondrial</t>
  </si>
  <si>
    <t>Serine/threonine-protein phosphatase 2A 56 kDa regulatory subunit gamma isoform</t>
  </si>
  <si>
    <t>Microtubule-associated protein 1S;MAP1S heavy chain;MAP1S light chain</t>
  </si>
  <si>
    <t>Cytosolic phospholipase A2;Phospholipase A2;Lysophospholipase</t>
  </si>
  <si>
    <t>Ribonucleoside-diphosphate reductase subunit M2</t>
  </si>
  <si>
    <t>Coiled-coil domain-containing protein 47</t>
  </si>
  <si>
    <t>Peptidyl-prolyl cis-trans isomerase-like 4</t>
  </si>
  <si>
    <t>Heterogeneous nuclear ribonucleoprotein L</t>
  </si>
  <si>
    <t>RNA polymerase II subunit A C-terminal domain phosphatase SSU72</t>
  </si>
  <si>
    <t>Nucleolar GTP-binding protein 1</t>
  </si>
  <si>
    <t>Tubulin alpha-4A chain</t>
  </si>
  <si>
    <t>Collagen alpha-1(VI) chain</t>
  </si>
  <si>
    <t>Glucose-induced degradation protein 8 homolog</t>
  </si>
  <si>
    <t>Chromodomain-helicase-DNA-binding protein 1</t>
  </si>
  <si>
    <t>E3 ubiquitin-protein ligase TRIM32</t>
  </si>
  <si>
    <t>Induced myeloid leukemia cell differentiation protein Mcl-1</t>
  </si>
  <si>
    <t>60S ribosomal protein L9</t>
  </si>
  <si>
    <t>Nuclear pore glycoprotein p62</t>
  </si>
  <si>
    <t>Macrophage migration inhibitory factor</t>
  </si>
  <si>
    <t>Pantothenate kinase 4</t>
  </si>
  <si>
    <t>Transcription factor 25</t>
  </si>
  <si>
    <t>Golgin subfamily A member 4</t>
  </si>
  <si>
    <t>RNA-binding protein PNO1</t>
  </si>
  <si>
    <t>Protein kinase C alpha type</t>
  </si>
  <si>
    <t>Fanconi anemia group I protein</t>
  </si>
  <si>
    <t>Structural maintenance of chromosomes protein 2</t>
  </si>
  <si>
    <t>Uncharacterized protein C9orf78</t>
  </si>
  <si>
    <t>PDZ domain-containing protein 11</t>
  </si>
  <si>
    <t>Nucleolar protein 9</t>
  </si>
  <si>
    <t>UPF0568 protein C14orf166</t>
  </si>
  <si>
    <t>Probable 28S rRNA (cytosine(4447)-C(5))-methyltransferase</t>
  </si>
  <si>
    <t>AP-1 complex subunit sigma-1A</t>
  </si>
  <si>
    <t>Fragile X mental retardation syndrome-related protein 1</t>
  </si>
  <si>
    <t>Zinc finger protein 622</t>
  </si>
  <si>
    <t>COMM domain-containing protein 10</t>
  </si>
  <si>
    <t>Interferon-stimulated gene 20 kDa protein</t>
  </si>
  <si>
    <t>Transforming growth factor beta-1-induced transcript 1 protein</t>
  </si>
  <si>
    <t>STE20-like serine/threonine-protein kinase</t>
  </si>
  <si>
    <t>Filamin-B</t>
  </si>
  <si>
    <t>Formin-binding protein 4</t>
  </si>
  <si>
    <t>Protein ECT2</t>
  </si>
  <si>
    <t>Transmembrane and ubiquitin-like domain-containing protein 2</t>
  </si>
  <si>
    <t>Anthrax toxin receptor 2</t>
  </si>
  <si>
    <t>Heterogeneous nuclear ribonucleoprotein D-like</t>
  </si>
  <si>
    <t>Serine/threonine-protein kinase SMG1</t>
  </si>
  <si>
    <t>Dynamin-binding protein</t>
  </si>
  <si>
    <t>Oxysterol-binding protein-related protein 11</t>
  </si>
  <si>
    <t>NHP2-like protein 1;NHP2-like protein 1, N-terminally processed</t>
  </si>
  <si>
    <t>Selenide, water dikinase 1</t>
  </si>
  <si>
    <t>60S ribosomal protein L8</t>
  </si>
  <si>
    <t>Uridine-cytidine kinase 2</t>
  </si>
  <si>
    <t>Regulator of G-protein signaling 10</t>
  </si>
  <si>
    <t>1-acyl-sn-glycerol-3-phosphate acyltransferase beta</t>
  </si>
  <si>
    <t>Pescadillo homolog</t>
  </si>
  <si>
    <t>Transmembrane and coiled-coil domain-containing protein 1</t>
  </si>
  <si>
    <t>Inosine-5-monophosphate dehydrogenase 2</t>
  </si>
  <si>
    <t>Protein SAAL1</t>
  </si>
  <si>
    <t>Mitogen-activated protein kinase kinase kinase MLT</t>
  </si>
  <si>
    <t>Mediator of RNA polymerase II transcription subunit 28</t>
  </si>
  <si>
    <t>Probable E3 ubiquitin-protein ligase makorin-2</t>
  </si>
  <si>
    <t>Atlastin-2</t>
  </si>
  <si>
    <t>Serum response factor-binding protein 1</t>
  </si>
  <si>
    <t>HAUS augmin-like complex subunit 2</t>
  </si>
  <si>
    <t>Calnexin</t>
  </si>
  <si>
    <t>Rho GTPase-activating protein 7</t>
  </si>
  <si>
    <t>Exportin-6</t>
  </si>
  <si>
    <t>60S ribosomal protein L18a</t>
  </si>
  <si>
    <t>Serine/threonine-protein phosphatase 6 regulatory subunit 1</t>
  </si>
  <si>
    <t>Tripeptidyl-peptidase 2</t>
  </si>
  <si>
    <t>Glutamine--tRNA ligase</t>
  </si>
  <si>
    <t>Maspardin</t>
  </si>
  <si>
    <t>DAZ-associated protein 1</t>
  </si>
  <si>
    <t>U4/U6 small nuclear ribonucleoprotein Prp4</t>
  </si>
  <si>
    <t>Replication protein A 14 kDa subunit</t>
  </si>
  <si>
    <t>Pyridoxal-dependent decarboxylase domain-containing protein 1</t>
  </si>
  <si>
    <t>26S proteasome non-ATPase regulatory subunit 3</t>
  </si>
  <si>
    <t>Ubiquitin-associated domain-containing protein 2</t>
  </si>
  <si>
    <t>Plasminogen activator inhibitor 2</t>
  </si>
  <si>
    <t>Small glutamine-rich tetratricopeptide repeat-containing protein alpha</t>
  </si>
  <si>
    <t>Protein FAM83D</t>
  </si>
  <si>
    <t>Probable glutathione peroxidase 8</t>
  </si>
  <si>
    <t>Ubiquitin carboxyl-terminal hydrolase 19</t>
  </si>
  <si>
    <t>Histone deacetylase 2</t>
  </si>
  <si>
    <t>Prefoldin subunit 1</t>
  </si>
  <si>
    <t>RNA binding protein fox-1 homolog 1;RNA binding protein fox-1 homolog 2;RNA binding protein fox-1 homolog 3</t>
  </si>
  <si>
    <t>Cytosolic Fe-S cluster assembly factor NUBP2</t>
  </si>
  <si>
    <t>3-5 exoribonuclease 1</t>
  </si>
  <si>
    <t>Plastin-3</t>
  </si>
  <si>
    <t>Protein PAT1 homolog 1</t>
  </si>
  <si>
    <t>Hexokinase-1</t>
  </si>
  <si>
    <t>MORC family CW-type zinc finger protein 3</t>
  </si>
  <si>
    <t>60S ribosomal protein L3</t>
  </si>
  <si>
    <t>Eukaryotic translation initiation factor 6</t>
  </si>
  <si>
    <t>DNA-directed RNA polymerase II subunit RPB4</t>
  </si>
  <si>
    <t>MAGUK p55 subfamily member 5</t>
  </si>
  <si>
    <t>28S ribosomal protein S10, mitochondrial</t>
  </si>
  <si>
    <t>40S ribosomal protein S2</t>
  </si>
  <si>
    <t>Ubiquitin-conjugating enzyme E2 J1</t>
  </si>
  <si>
    <t>TATA element modulatory factor</t>
  </si>
  <si>
    <t>SAP30-binding protein</t>
  </si>
  <si>
    <t>RNA-binding protein 14</t>
  </si>
  <si>
    <t>Integrin alpha-6;Integrin alpha-6 heavy chain;Integrin alpha-6 light chain;Processed integrin alpha-6</t>
  </si>
  <si>
    <t>Aurora kinase A</t>
  </si>
  <si>
    <t>40S ribosomal protein S5;40S ribosomal protein S5, N-terminally processed</t>
  </si>
  <si>
    <t>Cyclin-dependent kinases regulatory subunit 2</t>
  </si>
  <si>
    <t>ADP/ATP translocase 3;ADP/ATP translocase 3, N-terminally processed</t>
  </si>
  <si>
    <t>Putative RNA-binding protein 15</t>
  </si>
  <si>
    <t>Eukaryotic translation initiation factor 4E type 2</t>
  </si>
  <si>
    <t>COMM domain-containing protein 4</t>
  </si>
  <si>
    <t>EGF domain-specific O-linked N-acetylglucosamine transferase</t>
  </si>
  <si>
    <t>ATPase family AAA domain-containing protein 3A</t>
  </si>
  <si>
    <t>Ras-related protein Rap-1b;Ras-related protein Rap-1b-like protein</t>
  </si>
  <si>
    <t>Nucleoporin SEH1</t>
  </si>
  <si>
    <t>Vesicle-fusing ATPase</t>
  </si>
  <si>
    <t>E3 ubiquitin-protein ligase AMFR</t>
  </si>
  <si>
    <t>ER membrane protein complex subunit 8</t>
  </si>
  <si>
    <t>Plexin-B2</t>
  </si>
  <si>
    <t>BUB3-interacting and GLEBS motif-containing protein ZNF207</t>
  </si>
  <si>
    <t>COMM domain-containing protein 8</t>
  </si>
  <si>
    <t>TBC1 domain family member 2A</t>
  </si>
  <si>
    <t>Mediator of RNA polymerase II transcription subunit 17</t>
  </si>
  <si>
    <t>Arf-GAP with Rho-GAP domain, ANK repeat and PH domain-containing protein 1</t>
  </si>
  <si>
    <t>Protein pelota homolog</t>
  </si>
  <si>
    <t>Protein transport protein Sec24B</t>
  </si>
  <si>
    <t>Mothers against decapentaplegic homolog 5</t>
  </si>
  <si>
    <t>Unconventional myosin-IXb</t>
  </si>
  <si>
    <t>Heterogeneous nuclear ribonucleoprotein M</t>
  </si>
  <si>
    <t>Transmembrane protein 109</t>
  </si>
  <si>
    <t>Immunoglobulin-binding protein 1</t>
  </si>
  <si>
    <t>Serine/threonine-protein phosphatase 2A 65 kDa regulatory subunit A alpha isoform</t>
  </si>
  <si>
    <t>Nucleoporin NUP188 homolog</t>
  </si>
  <si>
    <t>26S protease regulatory subunit 6B</t>
  </si>
  <si>
    <t>CDK5 regulatory subunit-associated protein 2</t>
  </si>
  <si>
    <t>Persulfide dioxygenase ETHE1, mitochondrial</t>
  </si>
  <si>
    <t>Type II inositol 3,4-bisphosphate 4-phosphatase</t>
  </si>
  <si>
    <t>mRNA export factor</t>
  </si>
  <si>
    <t>Nuclear RNA export factor 1</t>
  </si>
  <si>
    <t>Golgin subfamily A member 2</t>
  </si>
  <si>
    <t>39S ribosomal protein L49, mitochondrial</t>
  </si>
  <si>
    <t>Nucleobindin-1</t>
  </si>
  <si>
    <t>Cytoplasmic dynein 2 heavy chain 1</t>
  </si>
  <si>
    <t>WD repeat-containing protein 3</t>
  </si>
  <si>
    <t>Protein FAM83H</t>
  </si>
  <si>
    <t>Eukaryotic translation initiation factor 3 subunit B</t>
  </si>
  <si>
    <t>SPATS2-like protein</t>
  </si>
  <si>
    <t>Abnormal spindle-like microcephaly-associated protein</t>
  </si>
  <si>
    <t>Actin-related protein 3</t>
  </si>
  <si>
    <t>Methionine aminopeptidase 1</t>
  </si>
  <si>
    <t>Succinate dehydrogenase [ubiquinone] cytochrome b small subunit, mitochondrial</t>
  </si>
  <si>
    <t>Haloacid dehalogenase-like hydrolase domain-containing protein 2</t>
  </si>
  <si>
    <t>Zinc transporter SLC39A7</t>
  </si>
  <si>
    <t>Splicing factor 3A subunit 2</t>
  </si>
  <si>
    <t>ZW10 interactor</t>
  </si>
  <si>
    <t>Protein dopey-2</t>
  </si>
  <si>
    <t>Isoleucine--tRNA ligase, mitochondrial</t>
  </si>
  <si>
    <t>Proline and serine-rich protein 2</t>
  </si>
  <si>
    <t>Protein phosphatase 1G</t>
  </si>
  <si>
    <t>E3 ubiquitin-protein ligase RNF138</t>
  </si>
  <si>
    <t>Vacuolar protein sorting-associated protein 4B</t>
  </si>
  <si>
    <t>Citron Rho-interacting kinase</t>
  </si>
  <si>
    <t>Ubiquitin-conjugating enzyme E2 H</t>
  </si>
  <si>
    <t>Triple functional domain protein</t>
  </si>
  <si>
    <t>Ubiquitin-like protein 3</t>
  </si>
  <si>
    <t>Snurportin-1</t>
  </si>
  <si>
    <t>Protein OS-9</t>
  </si>
  <si>
    <t>Protein phosphatase methylesterase 1</t>
  </si>
  <si>
    <t>Protein CMSS1</t>
  </si>
  <si>
    <t>Splicing factor U2AF 65 kDa subunit</t>
  </si>
  <si>
    <t>Rho guanine nucleotide exchange factor 2</t>
  </si>
  <si>
    <t>Protein S100-A13</t>
  </si>
  <si>
    <t>Dolichyl-diphosphooligosaccharide--protein glycosyltransferase 48 kDa subunit</t>
  </si>
  <si>
    <t>Succinate dehydrogenase [ubiquinone] flavoprotein subunit, mitochondrial</t>
  </si>
  <si>
    <t>Mannose-1-phosphate guanyltransferase alpha</t>
  </si>
  <si>
    <t>Prostaglandin reductase 2</t>
  </si>
  <si>
    <t>Protein AATF</t>
  </si>
  <si>
    <t>Peptidyl-prolyl cis-trans isomerase G</t>
  </si>
  <si>
    <t>DCN1-like protein 5</t>
  </si>
  <si>
    <t>Endophilin-A2</t>
  </si>
  <si>
    <t>Matrix metalloproteinase-14</t>
  </si>
  <si>
    <t>60S ribosomal protein L26</t>
  </si>
  <si>
    <t>Phosphatidylinositol 4-kinase type 2-alpha</t>
  </si>
  <si>
    <t>E3 ubiquitin-protein ligase listerin</t>
  </si>
  <si>
    <t>TAR DNA-binding protein 43</t>
  </si>
  <si>
    <t>Phosphatidylserine synthase 1</t>
  </si>
  <si>
    <t>Septin-8</t>
  </si>
  <si>
    <t>Heterogeneous nuclear ribonucleoprotein K</t>
  </si>
  <si>
    <t>BAG family molecular chaperone regulator 5</t>
  </si>
  <si>
    <t>Calcium/calmodulin-dependent protein kinase type 1</t>
  </si>
  <si>
    <t>Putative adenosylhomocysteinase 2</t>
  </si>
  <si>
    <t>Voltage-dependent anion-selective channel protein 3</t>
  </si>
  <si>
    <t>Nucleoplasmin-3</t>
  </si>
  <si>
    <t>Splicing factor 3A subunit 3</t>
  </si>
  <si>
    <t>DNA repair protein RAD51 homolog 1</t>
  </si>
  <si>
    <t>Ribonuclease P protein subunit p30</t>
  </si>
  <si>
    <t>HEAT repeat-containing protein 1;HEAT repeat-containing protein 1, N-terminally processed</t>
  </si>
  <si>
    <t>Importin subunit alpha-4</t>
  </si>
  <si>
    <t>Probable ATP-dependent RNA helicase DHX35</t>
  </si>
  <si>
    <t>Sorting nexin-8</t>
  </si>
  <si>
    <t>Prefoldin subunit 2</t>
  </si>
  <si>
    <t>Parafibromin</t>
  </si>
  <si>
    <t>UP</t>
  </si>
  <si>
    <t>NUDCD2</t>
  </si>
  <si>
    <t>PHACTR4</t>
  </si>
  <si>
    <t>TMED7</t>
  </si>
  <si>
    <t>DDX18</t>
  </si>
  <si>
    <t>CAPNS1</t>
  </si>
  <si>
    <t>COA7</t>
  </si>
  <si>
    <t>UBASH3B</t>
  </si>
  <si>
    <t>CTPS1</t>
  </si>
  <si>
    <t>PLOD1</t>
  </si>
  <si>
    <t>PHGDH</t>
  </si>
  <si>
    <t>MPP7</t>
  </si>
  <si>
    <t>TSC1</t>
  </si>
  <si>
    <t>HTATIP2</t>
  </si>
  <si>
    <t>SUMF2</t>
  </si>
  <si>
    <t>PAF1</t>
  </si>
  <si>
    <t>PSMD9</t>
  </si>
  <si>
    <t>SQRDL</t>
  </si>
  <si>
    <t>SLMAP</t>
  </si>
  <si>
    <t>ILKAP</t>
  </si>
  <si>
    <t>PSMC6</t>
  </si>
  <si>
    <t>LSM12</t>
  </si>
  <si>
    <t>CDS2</t>
  </si>
  <si>
    <t>RAB13</t>
  </si>
  <si>
    <t>CD2AP</t>
  </si>
  <si>
    <t>MZT2B;MZT2A</t>
  </si>
  <si>
    <t>MTX1</t>
  </si>
  <si>
    <t>GABPA</t>
  </si>
  <si>
    <t>AP1S2</t>
  </si>
  <si>
    <t>NSUN5</t>
  </si>
  <si>
    <t>CDV3</t>
  </si>
  <si>
    <t>SRSF7</t>
  </si>
  <si>
    <t>SMU1</t>
  </si>
  <si>
    <t>TMPO</t>
  </si>
  <si>
    <t>RPL26L1</t>
  </si>
  <si>
    <t>TRMT1</t>
  </si>
  <si>
    <t>NAP1L1</t>
  </si>
  <si>
    <t>RTCA</t>
  </si>
  <si>
    <t>MRPL3</t>
  </si>
  <si>
    <t>PPP3R1</t>
  </si>
  <si>
    <t>PSMD11</t>
  </si>
  <si>
    <t>EPN1</t>
  </si>
  <si>
    <t>APOA1BP</t>
  </si>
  <si>
    <t>CPOX</t>
  </si>
  <si>
    <t>H1F0</t>
  </si>
  <si>
    <t>RPS27</t>
  </si>
  <si>
    <t>POLR1A</t>
  </si>
  <si>
    <t>H1FX</t>
  </si>
  <si>
    <t>MTHFD1L</t>
  </si>
  <si>
    <t>STX5</t>
  </si>
  <si>
    <t>UTP3</t>
  </si>
  <si>
    <t>TRMT1L</t>
  </si>
  <si>
    <t>YES1</t>
  </si>
  <si>
    <t>FAM98A</t>
  </si>
  <si>
    <t>DTX3L</t>
  </si>
  <si>
    <t>UFSP2</t>
  </si>
  <si>
    <t>LRRC41</t>
  </si>
  <si>
    <t>MVD</t>
  </si>
  <si>
    <t>DNAJC17</t>
  </si>
  <si>
    <t>PAK2</t>
  </si>
  <si>
    <t>TAGLN2</t>
  </si>
  <si>
    <t>MRPL9</t>
  </si>
  <si>
    <t>C9orf64</t>
  </si>
  <si>
    <t>RRP15</t>
  </si>
  <si>
    <t>DBI</t>
  </si>
  <si>
    <t>DOCK10</t>
  </si>
  <si>
    <t>ATAD2</t>
  </si>
  <si>
    <t>BLMH</t>
  </si>
  <si>
    <t>HMCES</t>
  </si>
  <si>
    <t>IMP3</t>
  </si>
  <si>
    <t>TRIP10</t>
  </si>
  <si>
    <t>PRIM1</t>
  </si>
  <si>
    <t>ATP13A1</t>
  </si>
  <si>
    <t>LRRFIP2</t>
  </si>
  <si>
    <t>ERCC3</t>
  </si>
  <si>
    <t>RNMTL1</t>
  </si>
  <si>
    <t>ZC3H7B</t>
  </si>
  <si>
    <t>DCP1B</t>
  </si>
  <si>
    <t>MRRF</t>
  </si>
  <si>
    <t>POLE</t>
  </si>
  <si>
    <t>NDUFA9</t>
  </si>
  <si>
    <t>ACAA1</t>
  </si>
  <si>
    <t>PSMB6</t>
  </si>
  <si>
    <t>SNX5</t>
  </si>
  <si>
    <t>TRIM28</t>
  </si>
  <si>
    <t>CLTC</t>
  </si>
  <si>
    <t>ILF2</t>
  </si>
  <si>
    <t>JAGN1</t>
  </si>
  <si>
    <t>GLTSCR2</t>
  </si>
  <si>
    <t>ACTL6A</t>
  </si>
  <si>
    <t>NARS2</t>
  </si>
  <si>
    <t>CD47</t>
  </si>
  <si>
    <t>TOX4</t>
  </si>
  <si>
    <t>ATG4B</t>
  </si>
  <si>
    <t>RRAS</t>
  </si>
  <si>
    <t>GOT2</t>
  </si>
  <si>
    <t>CTSC</t>
  </si>
  <si>
    <t>CACYBP</t>
  </si>
  <si>
    <t>ATP2C1</t>
  </si>
  <si>
    <t>AARSD1</t>
  </si>
  <si>
    <t>RFC4</t>
  </si>
  <si>
    <t>P4HA2</t>
  </si>
  <si>
    <t>EIF5A</t>
  </si>
  <si>
    <t>ARL1</t>
  </si>
  <si>
    <t>THG1L</t>
  </si>
  <si>
    <t>BRD2</t>
  </si>
  <si>
    <t>POLR1B</t>
  </si>
  <si>
    <t>NUTF2</t>
  </si>
  <si>
    <t>LPHN2</t>
  </si>
  <si>
    <t>C3orf38</t>
  </si>
  <si>
    <t>OLA1</t>
  </si>
  <si>
    <t>VCP</t>
  </si>
  <si>
    <t>SAR1B</t>
  </si>
  <si>
    <t>PRAME</t>
  </si>
  <si>
    <t>AFTPH</t>
  </si>
  <si>
    <t>PRRC1</t>
  </si>
  <si>
    <t>RARS2</t>
  </si>
  <si>
    <t>GYS1</t>
  </si>
  <si>
    <t>ECI1</t>
  </si>
  <si>
    <t>CORO1A</t>
  </si>
  <si>
    <t>PJA2</t>
  </si>
  <si>
    <t>ASNSD1</t>
  </si>
  <si>
    <t>PSMD5</t>
  </si>
  <si>
    <t>KIF14</t>
  </si>
  <si>
    <t>RBFA</t>
  </si>
  <si>
    <t>UBE2L3</t>
  </si>
  <si>
    <t>NAGK</t>
  </si>
  <si>
    <t>RNH1</t>
  </si>
  <si>
    <t>RPS11</t>
  </si>
  <si>
    <t>CDK5RAP3</t>
  </si>
  <si>
    <t>PODXL</t>
  </si>
  <si>
    <t>CWC15</t>
  </si>
  <si>
    <t>TSG101</t>
  </si>
  <si>
    <t>COMT</t>
  </si>
  <si>
    <t>FSTL1</t>
  </si>
  <si>
    <t>CHD5</t>
  </si>
  <si>
    <t>CCDC50</t>
  </si>
  <si>
    <t>GRSF1</t>
  </si>
  <si>
    <t>ATP5L</t>
  </si>
  <si>
    <t>DIS3L2</t>
  </si>
  <si>
    <t>LYN</t>
  </si>
  <si>
    <t>EFTUD1</t>
  </si>
  <si>
    <t>ABI2</t>
  </si>
  <si>
    <t>GYG1</t>
  </si>
  <si>
    <t>HEXA</t>
  </si>
  <si>
    <t>GDAP1</t>
  </si>
  <si>
    <t>CHMP7</t>
  </si>
  <si>
    <t>NOP10</t>
  </si>
  <si>
    <t>SH3BP1</t>
  </si>
  <si>
    <t>MTAP</t>
  </si>
  <si>
    <t>FLYWCH2</t>
  </si>
  <si>
    <t>PAK4</t>
  </si>
  <si>
    <t>ADSL</t>
  </si>
  <si>
    <t>RFT1</t>
  </si>
  <si>
    <t>RPA2</t>
  </si>
  <si>
    <t>KPNA4</t>
  </si>
  <si>
    <t>TAX1BP3</t>
  </si>
  <si>
    <t>RBM8A</t>
  </si>
  <si>
    <t>RER1</t>
  </si>
  <si>
    <t>HINT1</t>
  </si>
  <si>
    <t>FTSJ3</t>
  </si>
  <si>
    <t>SMURF2</t>
  </si>
  <si>
    <t>PCIF1</t>
  </si>
  <si>
    <t>USP32</t>
  </si>
  <si>
    <t>ANKFY1</t>
  </si>
  <si>
    <t>USP28</t>
  </si>
  <si>
    <t>TSNAX</t>
  </si>
  <si>
    <t>ALDH18A1</t>
  </si>
  <si>
    <t>ENDOD1</t>
  </si>
  <si>
    <t>SUN1</t>
  </si>
  <si>
    <t>IBA57</t>
  </si>
  <si>
    <t>RAB22A</t>
  </si>
  <si>
    <t>TRA2B</t>
  </si>
  <si>
    <t>CDCA8</t>
  </si>
  <si>
    <t>UTP23</t>
  </si>
  <si>
    <t>RTN4</t>
  </si>
  <si>
    <t>HPCAL1</t>
  </si>
  <si>
    <t>PIH1D1</t>
  </si>
  <si>
    <t>EHBP1</t>
  </si>
  <si>
    <t>SLC43A3</t>
  </si>
  <si>
    <t>RAB18</t>
  </si>
  <si>
    <t>ATP5C1</t>
  </si>
  <si>
    <t>PRKACA</t>
  </si>
  <si>
    <t>SDF2</t>
  </si>
  <si>
    <t>RANBP9</t>
  </si>
  <si>
    <t>PSMC5</t>
  </si>
  <si>
    <t>UBAP2</t>
  </si>
  <si>
    <t>EIF3L</t>
  </si>
  <si>
    <t>MRPS5</t>
  </si>
  <si>
    <t>RAB2B</t>
  </si>
  <si>
    <t>SNRPB2</t>
  </si>
  <si>
    <t>COPB2</t>
  </si>
  <si>
    <t>DTD1</t>
  </si>
  <si>
    <t>NAMPT</t>
  </si>
  <si>
    <t>ALDH3A2</t>
  </si>
  <si>
    <t>CROT</t>
  </si>
  <si>
    <t>HARS2</t>
  </si>
  <si>
    <t>TPM4</t>
  </si>
  <si>
    <t>TCEB2</t>
  </si>
  <si>
    <t>NDUFA6</t>
  </si>
  <si>
    <t>ARRB2</t>
  </si>
  <si>
    <t>MAP2K1</t>
  </si>
  <si>
    <t>BCAR3</t>
  </si>
  <si>
    <t>STT3B</t>
  </si>
  <si>
    <t>SLC25A22</t>
  </si>
  <si>
    <t>VPS11</t>
  </si>
  <si>
    <t>ADNP</t>
  </si>
  <si>
    <t>RBPJ</t>
  </si>
  <si>
    <t>RAPGEF6</t>
  </si>
  <si>
    <t>WDHD1</t>
  </si>
  <si>
    <t>EIF3K</t>
  </si>
  <si>
    <t>FUBP1</t>
  </si>
  <si>
    <t>WNK1</t>
  </si>
  <si>
    <t>ABCB10</t>
  </si>
  <si>
    <t>NQO1</t>
  </si>
  <si>
    <t>ERCC6L</t>
  </si>
  <si>
    <t>TBL3</t>
  </si>
  <si>
    <t>CNOT6;CNOT6L</t>
  </si>
  <si>
    <t>OPTN</t>
  </si>
  <si>
    <t>CCS</t>
  </si>
  <si>
    <t>SMN1</t>
  </si>
  <si>
    <t>TCERG1</t>
  </si>
  <si>
    <t>SNCA</t>
  </si>
  <si>
    <t>DPP9</t>
  </si>
  <si>
    <t>SEMA3C</t>
  </si>
  <si>
    <t>MRPL28</t>
  </si>
  <si>
    <t>ARCN1</t>
  </si>
  <si>
    <t>DCTD</t>
  </si>
  <si>
    <t>CHMP2A</t>
  </si>
  <si>
    <t>ERP44</t>
  </si>
  <si>
    <t>PNPO</t>
  </si>
  <si>
    <t>MEN1</t>
  </si>
  <si>
    <t>RAC1;RAC3</t>
  </si>
  <si>
    <t>CNOT7</t>
  </si>
  <si>
    <t>ANAPC2</t>
  </si>
  <si>
    <t>PIN4</t>
  </si>
  <si>
    <t>COG1</t>
  </si>
  <si>
    <t>RAB5B</t>
  </si>
  <si>
    <t>CDC20</t>
  </si>
  <si>
    <t>TANC1</t>
  </si>
  <si>
    <t>STXBP6</t>
  </si>
  <si>
    <t>CNN1</t>
  </si>
  <si>
    <t>ASAP1</t>
  </si>
  <si>
    <t>CNOT10</t>
  </si>
  <si>
    <t>MT-CO3</t>
  </si>
  <si>
    <t>KCMF1</t>
  </si>
  <si>
    <t>MYO1B</t>
  </si>
  <si>
    <t>CHERP</t>
  </si>
  <si>
    <t>CWF19L1</t>
  </si>
  <si>
    <t>MRPL16</t>
  </si>
  <si>
    <t>MRPS27</t>
  </si>
  <si>
    <t>HIBCH</t>
  </si>
  <si>
    <t>RNGTT</t>
  </si>
  <si>
    <t>SPC24</t>
  </si>
  <si>
    <t>ATR</t>
  </si>
  <si>
    <t>SDHC</t>
  </si>
  <si>
    <t>RAPH1</t>
  </si>
  <si>
    <t>LTV1</t>
  </si>
  <si>
    <t>GINS3</t>
  </si>
  <si>
    <t>RBM10</t>
  </si>
  <si>
    <t>YLPM1</t>
  </si>
  <si>
    <t>DNAJC5</t>
  </si>
  <si>
    <t>TTF2</t>
  </si>
  <si>
    <t>MTOR</t>
  </si>
  <si>
    <t>PICALM</t>
  </si>
  <si>
    <t>AK6</t>
  </si>
  <si>
    <t>PMM2</t>
  </si>
  <si>
    <t>GOLGA7</t>
  </si>
  <si>
    <t>CC2D1A</t>
  </si>
  <si>
    <t>RPL36A;RPL36AL</t>
  </si>
  <si>
    <t>PITPNA</t>
  </si>
  <si>
    <t>C12orf10</t>
  </si>
  <si>
    <t>ORMDL3</t>
  </si>
  <si>
    <t>PPP1R14A</t>
  </si>
  <si>
    <t>DIMT1</t>
  </si>
  <si>
    <t>RABGGTA</t>
  </si>
  <si>
    <t>AHSA1</t>
  </si>
  <si>
    <t>LGALS3BP</t>
  </si>
  <si>
    <t>LZIC</t>
  </si>
  <si>
    <t>ZFYVE16</t>
  </si>
  <si>
    <t>IGHMBP2</t>
  </si>
  <si>
    <t>OTUD6B</t>
  </si>
  <si>
    <t>SMARCAD1</t>
  </si>
  <si>
    <t>TRIML2</t>
  </si>
  <si>
    <t>PSMB9</t>
  </si>
  <si>
    <t>CCT6A</t>
  </si>
  <si>
    <t>RPL31</t>
  </si>
  <si>
    <t>GAMT</t>
  </si>
  <si>
    <t>MANF</t>
  </si>
  <si>
    <t>RPUSD3</t>
  </si>
  <si>
    <t>DDRGK1</t>
  </si>
  <si>
    <t>COX6C</t>
  </si>
  <si>
    <t>RPL21</t>
  </si>
  <si>
    <t>REPS1</t>
  </si>
  <si>
    <t>PPP1R10</t>
  </si>
  <si>
    <t>XRN2</t>
  </si>
  <si>
    <t>GRHPR</t>
  </si>
  <si>
    <t>MRPL2</t>
  </si>
  <si>
    <t>NBN</t>
  </si>
  <si>
    <t>PLEC</t>
  </si>
  <si>
    <t>DDX52</t>
  </si>
  <si>
    <t>BCL10</t>
  </si>
  <si>
    <t>DIABLO</t>
  </si>
  <si>
    <t>LBR</t>
  </si>
  <si>
    <t>ADRM1</t>
  </si>
  <si>
    <t>MAT2A</t>
  </si>
  <si>
    <t>EHMT1</t>
  </si>
  <si>
    <t>SRP14</t>
  </si>
  <si>
    <t>NT5DC2</t>
  </si>
  <si>
    <t>EBP</t>
  </si>
  <si>
    <t>STX6</t>
  </si>
  <si>
    <t>TRIM58</t>
  </si>
  <si>
    <t>CSTF2</t>
  </si>
  <si>
    <t>SRGAP1</t>
  </si>
  <si>
    <t>DOLPP1</t>
  </si>
  <si>
    <t>NAA10</t>
  </si>
  <si>
    <t>C11orf68</t>
  </si>
  <si>
    <t>RBM33</t>
  </si>
  <si>
    <t>PRPS2</t>
  </si>
  <si>
    <t>SNAP29</t>
  </si>
  <si>
    <t>ERLIN2</t>
  </si>
  <si>
    <t>ARID3A;ARID3C</t>
  </si>
  <si>
    <t>QKI</t>
  </si>
  <si>
    <t>BCAS3</t>
  </si>
  <si>
    <t>CNN3</t>
  </si>
  <si>
    <t>MIER1</t>
  </si>
  <si>
    <t>HS2ST1</t>
  </si>
  <si>
    <t>CHRAC1</t>
  </si>
  <si>
    <t>NDUFA4</t>
  </si>
  <si>
    <t>YEATS4</t>
  </si>
  <si>
    <t>TIA1</t>
  </si>
  <si>
    <t>TAF15</t>
  </si>
  <si>
    <t>KLC1</t>
  </si>
  <si>
    <t>NAE1</t>
  </si>
  <si>
    <t>EIF3C;EIF3CL</t>
  </si>
  <si>
    <t>CYB5B</t>
  </si>
  <si>
    <t>RRBP1</t>
  </si>
  <si>
    <t>LMNB1</t>
  </si>
  <si>
    <t>RASA3</t>
  </si>
  <si>
    <t>SLC12A4</t>
  </si>
  <si>
    <t>UGGT2</t>
  </si>
  <si>
    <t>MAD1L1</t>
  </si>
  <si>
    <t>GCSH</t>
  </si>
  <si>
    <t>LAP3</t>
  </si>
  <si>
    <t>PIR</t>
  </si>
  <si>
    <t>GCLC</t>
  </si>
  <si>
    <t>DR1</t>
  </si>
  <si>
    <t>FAM114A1</t>
  </si>
  <si>
    <t>DNTTIP2</t>
  </si>
  <si>
    <t>MRPL48</t>
  </si>
  <si>
    <t>CALCOCO1</t>
  </si>
  <si>
    <t>MAP2K4</t>
  </si>
  <si>
    <t>THUMPD1</t>
  </si>
  <si>
    <t>NCEH1</t>
  </si>
  <si>
    <t>LETM1</t>
  </si>
  <si>
    <t>AKR7A2</t>
  </si>
  <si>
    <t>DERL1</t>
  </si>
  <si>
    <t>PPP1R13L</t>
  </si>
  <si>
    <t>UBA52;UBB;UBC</t>
  </si>
  <si>
    <t>PTS</t>
  </si>
  <si>
    <t>NAGLU</t>
  </si>
  <si>
    <t>LRSAM1</t>
  </si>
  <si>
    <t>ARHGAP5</t>
  </si>
  <si>
    <t>COPS7B</t>
  </si>
  <si>
    <t>MRPS15</t>
  </si>
  <si>
    <t>RPL7L1</t>
  </si>
  <si>
    <t>SPG11</t>
  </si>
  <si>
    <t>SCRIB</t>
  </si>
  <si>
    <t>HERC1</t>
  </si>
  <si>
    <t>TMEM41B</t>
  </si>
  <si>
    <t>ELP4</t>
  </si>
  <si>
    <t>PDLIM4</t>
  </si>
  <si>
    <t>SLC30A7</t>
  </si>
  <si>
    <t>SF1</t>
  </si>
  <si>
    <t>HLA-C</t>
  </si>
  <si>
    <t>MAPT</t>
  </si>
  <si>
    <t>TNPO3</t>
  </si>
  <si>
    <t>C11orf54</t>
  </si>
  <si>
    <t>TFIP11</t>
  </si>
  <si>
    <t>PSAP</t>
  </si>
  <si>
    <t>NLE1</t>
  </si>
  <si>
    <t>MYBBP1A</t>
  </si>
  <si>
    <t>TBC1D15</t>
  </si>
  <si>
    <t>RUFY1</t>
  </si>
  <si>
    <t>ASCC3</t>
  </si>
  <si>
    <t>KIAA0907</t>
  </si>
  <si>
    <t>TBL2</t>
  </si>
  <si>
    <t>MRPL30</t>
  </si>
  <si>
    <t>ZNF148</t>
  </si>
  <si>
    <t>IER3IP1</t>
  </si>
  <si>
    <t>USP14</t>
  </si>
  <si>
    <t>LRRC40</t>
  </si>
  <si>
    <t>CISD2</t>
  </si>
  <si>
    <t>CLASP2</t>
  </si>
  <si>
    <t>RAN</t>
  </si>
  <si>
    <t>PPFIBP1</t>
  </si>
  <si>
    <t>XAB2</t>
  </si>
  <si>
    <t>DHX29</t>
  </si>
  <si>
    <t>UBE3C</t>
  </si>
  <si>
    <t>RIF1</t>
  </si>
  <si>
    <t>RAB4A</t>
  </si>
  <si>
    <t>XPNPEP3</t>
  </si>
  <si>
    <t>UQCC1</t>
  </si>
  <si>
    <t>FMR1</t>
  </si>
  <si>
    <t>CETN2</t>
  </si>
  <si>
    <t>TF</t>
  </si>
  <si>
    <t>VCPIP1</t>
  </si>
  <si>
    <t>CCAR2</t>
  </si>
  <si>
    <t>AAMDC</t>
  </si>
  <si>
    <t>SCOC</t>
  </si>
  <si>
    <t>SMDT1</t>
  </si>
  <si>
    <t>PCBP1</t>
  </si>
  <si>
    <t>POR</t>
  </si>
  <si>
    <t>IKBKG</t>
  </si>
  <si>
    <t>GLRX5</t>
  </si>
  <si>
    <t>PIGT</t>
  </si>
  <si>
    <t>RPL30</t>
  </si>
  <si>
    <t>HMGN5</t>
  </si>
  <si>
    <t>DNAJC19</t>
  </si>
  <si>
    <t>GPRC5A</t>
  </si>
  <si>
    <t>AP2S1</t>
  </si>
  <si>
    <t>BAZ1B</t>
  </si>
  <si>
    <t>DERA</t>
  </si>
  <si>
    <t>MYL6</t>
  </si>
  <si>
    <t>CELF2</t>
  </si>
  <si>
    <t>CD81</t>
  </si>
  <si>
    <t>YWHAH</t>
  </si>
  <si>
    <t>COPS8</t>
  </si>
  <si>
    <t>MRPL14</t>
  </si>
  <si>
    <t>NDUFA3</t>
  </si>
  <si>
    <t>ARHGAP29</t>
  </si>
  <si>
    <t>MCM7</t>
  </si>
  <si>
    <t>ITPR3</t>
  </si>
  <si>
    <t>CSK</t>
  </si>
  <si>
    <t>CXADR</t>
  </si>
  <si>
    <t>BDH1</t>
  </si>
  <si>
    <t>RRP1</t>
  </si>
  <si>
    <t>DPY19L1</t>
  </si>
  <si>
    <t>TRPT1</t>
  </si>
  <si>
    <t>PIK3R1</t>
  </si>
  <si>
    <t>SNRPF</t>
  </si>
  <si>
    <t>TOR1AIP1</t>
  </si>
  <si>
    <t>PIGU</t>
  </si>
  <si>
    <t>CNOT11</t>
  </si>
  <si>
    <t>CENPV</t>
  </si>
  <si>
    <t>NACA</t>
  </si>
  <si>
    <t>SNRNP40</t>
  </si>
  <si>
    <t>WDR11</t>
  </si>
  <si>
    <t>NUDT3</t>
  </si>
  <si>
    <t>SLC39A10</t>
  </si>
  <si>
    <t>TLDC1</t>
  </si>
  <si>
    <t>PRMT5</t>
  </si>
  <si>
    <t>CXorf38</t>
  </si>
  <si>
    <t>WDR12</t>
  </si>
  <si>
    <t>ZNF598</t>
  </si>
  <si>
    <t>LRRC59</t>
  </si>
  <si>
    <t>SPIN1</t>
  </si>
  <si>
    <t>FKBP15</t>
  </si>
  <si>
    <t>DAPK3</t>
  </si>
  <si>
    <t>MAGOH;MAGOHB</t>
  </si>
  <si>
    <t>CYP20A1</t>
  </si>
  <si>
    <t>ME2</t>
  </si>
  <si>
    <t>LEPREL4</t>
  </si>
  <si>
    <t>CELF1</t>
  </si>
  <si>
    <t>MAPK3</t>
  </si>
  <si>
    <t>NUP205</t>
  </si>
  <si>
    <t>PSMG4</t>
  </si>
  <si>
    <t>USP48</t>
  </si>
  <si>
    <t>SLC2A1</t>
  </si>
  <si>
    <t>POLR1E</t>
  </si>
  <si>
    <t>H2AFX;HIST2H2AB;HIST1H2AA</t>
  </si>
  <si>
    <t>STARD9</t>
  </si>
  <si>
    <t>AUP1</t>
  </si>
  <si>
    <t>C2orf49</t>
  </si>
  <si>
    <t>DHX38</t>
  </si>
  <si>
    <t>ACIN1</t>
  </si>
  <si>
    <t>ARL2BP</t>
  </si>
  <si>
    <t>C16orf70</t>
  </si>
  <si>
    <t>NDUFS7</t>
  </si>
  <si>
    <t>RAB5C</t>
  </si>
  <si>
    <t>ARRB1</t>
  </si>
  <si>
    <t>DPH5</t>
  </si>
  <si>
    <t>RPL17</t>
  </si>
  <si>
    <t>SF3B4</t>
  </si>
  <si>
    <t>CNIH4</t>
  </si>
  <si>
    <t>CHMP4A</t>
  </si>
  <si>
    <t>PRDX2</t>
  </si>
  <si>
    <t>LSM8</t>
  </si>
  <si>
    <t>FGFR1OP</t>
  </si>
  <si>
    <t>FUT8</t>
  </si>
  <si>
    <t>SMNDC1</t>
  </si>
  <si>
    <t>PFDN4</t>
  </si>
  <si>
    <t>TMA16</t>
  </si>
  <si>
    <t>RAB10</t>
  </si>
  <si>
    <t>CISD1</t>
  </si>
  <si>
    <t>EMD</t>
  </si>
  <si>
    <t>COX7A2L</t>
  </si>
  <si>
    <t>LRRC8D</t>
  </si>
  <si>
    <t>HLA-B</t>
  </si>
  <si>
    <t>PIEZO1</t>
  </si>
  <si>
    <t>CHMP3</t>
  </si>
  <si>
    <t>TCOF1</t>
  </si>
  <si>
    <t>MMS19</t>
  </si>
  <si>
    <t>UTP20</t>
  </si>
  <si>
    <t>STXBP2</t>
  </si>
  <si>
    <t>STAU2</t>
  </si>
  <si>
    <t>RPS4X</t>
  </si>
  <si>
    <t>MLEC</t>
  </si>
  <si>
    <t>NPM1</t>
  </si>
  <si>
    <t>AKR1C3</t>
  </si>
  <si>
    <t>WDR33</t>
  </si>
  <si>
    <t>ADPGK</t>
  </si>
  <si>
    <t>SLC12A7</t>
  </si>
  <si>
    <t>BAX</t>
  </si>
  <si>
    <t>APOBEC3C</t>
  </si>
  <si>
    <t>REXO4</t>
  </si>
  <si>
    <t>KIAA1598</t>
  </si>
  <si>
    <t>ANAPC1</t>
  </si>
  <si>
    <t>RPUSD2</t>
  </si>
  <si>
    <t>SIGMAR1</t>
  </si>
  <si>
    <t>CRK</t>
  </si>
  <si>
    <t>DUSP3</t>
  </si>
  <si>
    <t>PARS2</t>
  </si>
  <si>
    <t>ALDH16A1</t>
  </si>
  <si>
    <t>PRTFDC1</t>
  </si>
  <si>
    <t>LENG9</t>
  </si>
  <si>
    <t>RSPRY1</t>
  </si>
  <si>
    <t>LYPLAL1</t>
  </si>
  <si>
    <t>SNX7</t>
  </si>
  <si>
    <t>EXOSC7</t>
  </si>
  <si>
    <t>ESPL1</t>
  </si>
  <si>
    <t>CCDC25</t>
  </si>
  <si>
    <t>UTP18</t>
  </si>
  <si>
    <t>TBC1D4</t>
  </si>
  <si>
    <t>KIF15</t>
  </si>
  <si>
    <t>TIMM8B</t>
  </si>
  <si>
    <t>STAG1</t>
  </si>
  <si>
    <t>STXBP1</t>
  </si>
  <si>
    <t>RBM42</t>
  </si>
  <si>
    <t>SLC25A10</t>
  </si>
  <si>
    <t>RPF1</t>
  </si>
  <si>
    <t>KIN</t>
  </si>
  <si>
    <t>UQCRQ</t>
  </si>
  <si>
    <t>KIF13B</t>
  </si>
  <si>
    <t>DDT;DDTL</t>
  </si>
  <si>
    <t>GSN</t>
  </si>
  <si>
    <t>DHRS7B</t>
  </si>
  <si>
    <t>KDELR2</t>
  </si>
  <si>
    <t>UBP1</t>
  </si>
  <si>
    <t>MCM3</t>
  </si>
  <si>
    <t>GMNN</t>
  </si>
  <si>
    <t>SAE1</t>
  </si>
  <si>
    <t>PRPS1</t>
  </si>
  <si>
    <t>NOL7</t>
  </si>
  <si>
    <t>CHORDC1</t>
  </si>
  <si>
    <t>EXOSC1</t>
  </si>
  <si>
    <t>FHOD1</t>
  </si>
  <si>
    <t>ZCCHC8</t>
  </si>
  <si>
    <t>JUN</t>
  </si>
  <si>
    <t>PSMD13</t>
  </si>
  <si>
    <t>DDX39B</t>
  </si>
  <si>
    <t>PSMC3IP</t>
  </si>
  <si>
    <t>BANF1</t>
  </si>
  <si>
    <t>UBR3</t>
  </si>
  <si>
    <t>RNPEP</t>
  </si>
  <si>
    <t>TSN</t>
  </si>
  <si>
    <t>VPS51</t>
  </si>
  <si>
    <t>ASS1</t>
  </si>
  <si>
    <t>SRSF1</t>
  </si>
  <si>
    <t>AKAP11</t>
  </si>
  <si>
    <t>HEBP2</t>
  </si>
  <si>
    <t>HNRNPH2</t>
  </si>
  <si>
    <t>C10orf35</t>
  </si>
  <si>
    <t>SCAMP2</t>
  </si>
  <si>
    <t>PLXNA1</t>
  </si>
  <si>
    <t>TIAL1</t>
  </si>
  <si>
    <t>UBAC1</t>
  </si>
  <si>
    <t>RCN2</t>
  </si>
  <si>
    <t>UBE4B</t>
  </si>
  <si>
    <t>RPL35</t>
  </si>
  <si>
    <t>MIA3</t>
  </si>
  <si>
    <t>BICD2</t>
  </si>
  <si>
    <t>DHX36</t>
  </si>
  <si>
    <t>CCT2</t>
  </si>
  <si>
    <t>PAK1IP1</t>
  </si>
  <si>
    <t>NCK2</t>
  </si>
  <si>
    <t>MSH2</t>
  </si>
  <si>
    <t>GNL3</t>
  </si>
  <si>
    <t>PRKAR1A</t>
  </si>
  <si>
    <t>PRMT9</t>
  </si>
  <si>
    <t>MCFD2</t>
  </si>
  <si>
    <t>CAPZA1</t>
  </si>
  <si>
    <t>AVEN</t>
  </si>
  <si>
    <t>TOMM7</t>
  </si>
  <si>
    <t>HAX1</t>
  </si>
  <si>
    <t>GALK1</t>
  </si>
  <si>
    <t>AGPS</t>
  </si>
  <si>
    <t>LEO1</t>
  </si>
  <si>
    <t>PSMD4</t>
  </si>
  <si>
    <t>SDHAF2</t>
  </si>
  <si>
    <t>NOL11</t>
  </si>
  <si>
    <t>ALDH1B1</t>
  </si>
  <si>
    <t>TRAF2</t>
  </si>
  <si>
    <t>HIST2H3A</t>
  </si>
  <si>
    <t>PPP6C</t>
  </si>
  <si>
    <t>DDX50</t>
  </si>
  <si>
    <t>CMTR1</t>
  </si>
  <si>
    <t>SNRPE</t>
  </si>
  <si>
    <t>ISOC1</t>
  </si>
  <si>
    <t>RP2</t>
  </si>
  <si>
    <t>RBBP5</t>
  </si>
  <si>
    <t>SPECC1</t>
  </si>
  <si>
    <t>AKAP9</t>
  </si>
  <si>
    <t>MRPS30</t>
  </si>
  <si>
    <t>WDR43</t>
  </si>
  <si>
    <t>STRN4</t>
  </si>
  <si>
    <t>ABCC4</t>
  </si>
  <si>
    <t>EIF1AX;EIF1AY</t>
  </si>
  <si>
    <t>HAUS8</t>
  </si>
  <si>
    <t>AMPD2</t>
  </si>
  <si>
    <t>RIN3</t>
  </si>
  <si>
    <t>DOCK6</t>
  </si>
  <si>
    <t>CCDC134</t>
  </si>
  <si>
    <t>IKBKAP</t>
  </si>
  <si>
    <t>DOHH</t>
  </si>
  <si>
    <t>LAMTOR2</t>
  </si>
  <si>
    <t>NAA40</t>
  </si>
  <si>
    <t>UBA3</t>
  </si>
  <si>
    <t>SESN2</t>
  </si>
  <si>
    <t>DPYSL2</t>
  </si>
  <si>
    <t>CERS2</t>
  </si>
  <si>
    <t>MFN2</t>
  </si>
  <si>
    <t>M6PR</t>
  </si>
  <si>
    <t>POLR2A</t>
  </si>
  <si>
    <t>APRT</t>
  </si>
  <si>
    <t>RPSA</t>
  </si>
  <si>
    <t>MAGED2</t>
  </si>
  <si>
    <t>SRC</t>
  </si>
  <si>
    <t>DLG1</t>
  </si>
  <si>
    <t>PACSIN2</t>
  </si>
  <si>
    <t>ZC3H18</t>
  </si>
  <si>
    <t>MRPL47</t>
  </si>
  <si>
    <t>DDHD2</t>
  </si>
  <si>
    <t>PPHLN1</t>
  </si>
  <si>
    <t>WDR70</t>
  </si>
  <si>
    <t>CALD1</t>
  </si>
  <si>
    <t>BAK1</t>
  </si>
  <si>
    <t>RQCD1</t>
  </si>
  <si>
    <t>RPS6KA1</t>
  </si>
  <si>
    <t>TIMM9</t>
  </si>
  <si>
    <t>SNX24</t>
  </si>
  <si>
    <t>CEBPZ</t>
  </si>
  <si>
    <t>SLC16A1</t>
  </si>
  <si>
    <t>DYNLRB1</t>
  </si>
  <si>
    <t>MRPS31</t>
  </si>
  <si>
    <t>ABCA3</t>
  </si>
  <si>
    <t>PURB</t>
  </si>
  <si>
    <t>PUS1</t>
  </si>
  <si>
    <t>GNGT2</t>
  </si>
  <si>
    <t>ELMO2</t>
  </si>
  <si>
    <t>TSTA3</t>
  </si>
  <si>
    <t>GNAO1</t>
  </si>
  <si>
    <t>TPRKB</t>
  </si>
  <si>
    <t>AGK</t>
  </si>
  <si>
    <t>CNDP2</t>
  </si>
  <si>
    <t>UBR2</t>
  </si>
  <si>
    <t>GTPBP3</t>
  </si>
  <si>
    <t>ATXN2L</t>
  </si>
  <si>
    <t>NCAPH</t>
  </si>
  <si>
    <t>PPIE</t>
  </si>
  <si>
    <t>AKT2</t>
  </si>
  <si>
    <t>WWC2</t>
  </si>
  <si>
    <t>EDRF1</t>
  </si>
  <si>
    <t>AK3</t>
  </si>
  <si>
    <t>SCYL1</t>
  </si>
  <si>
    <t>SLC52A2;SLC52A1</t>
  </si>
  <si>
    <t>BTAF1</t>
  </si>
  <si>
    <t>PGM3</t>
  </si>
  <si>
    <t>SPATA5L1</t>
  </si>
  <si>
    <t>HSPA4L</t>
  </si>
  <si>
    <t>ATP6V1D</t>
  </si>
  <si>
    <t>CLPTM1L</t>
  </si>
  <si>
    <t>BLOC1S4</t>
  </si>
  <si>
    <t>STX3</t>
  </si>
  <si>
    <t>KDM2A</t>
  </si>
  <si>
    <t>COPS4</t>
  </si>
  <si>
    <t>SLTM</t>
  </si>
  <si>
    <t>EXOC1</t>
  </si>
  <si>
    <t>MLF2</t>
  </si>
  <si>
    <t>DIS3</t>
  </si>
  <si>
    <t>GPAA1</t>
  </si>
  <si>
    <t>TTC19</t>
  </si>
  <si>
    <t>GOLGB1</t>
  </si>
  <si>
    <t>CKAP2L</t>
  </si>
  <si>
    <t>TMED4</t>
  </si>
  <si>
    <t>GNG12</t>
  </si>
  <si>
    <t>FKBP14</t>
  </si>
  <si>
    <t>SPAST</t>
  </si>
  <si>
    <t>AK1</t>
  </si>
  <si>
    <t>GFM2</t>
  </si>
  <si>
    <t>RNMT</t>
  </si>
  <si>
    <t>CPSF2</t>
  </si>
  <si>
    <t>ACBD6</t>
  </si>
  <si>
    <t>TIMM50</t>
  </si>
  <si>
    <t>ATP5I</t>
  </si>
  <si>
    <t>VPS52</t>
  </si>
  <si>
    <t>RAB29</t>
  </si>
  <si>
    <t>SFN</t>
  </si>
  <si>
    <t>EXOSC2</t>
  </si>
  <si>
    <t>MRPL44</t>
  </si>
  <si>
    <t>CTTNBP2NL</t>
  </si>
  <si>
    <t>BAG2</t>
  </si>
  <si>
    <t>OFD1</t>
  </si>
  <si>
    <t>MARS</t>
  </si>
  <si>
    <t>HAUS6</t>
  </si>
  <si>
    <t>RPL27</t>
  </si>
  <si>
    <t>ABCD3</t>
  </si>
  <si>
    <t>SF3A1</t>
  </si>
  <si>
    <t>RCN3</t>
  </si>
  <si>
    <t>GTF2H1</t>
  </si>
  <si>
    <t>RPS8</t>
  </si>
  <si>
    <t>SRPR</t>
  </si>
  <si>
    <t>PPP1CA</t>
  </si>
  <si>
    <t>NDUFAF4</t>
  </si>
  <si>
    <t>RPP40</t>
  </si>
  <si>
    <t>STX8</t>
  </si>
  <si>
    <t>WBP11</t>
  </si>
  <si>
    <t>RFTN1</t>
  </si>
  <si>
    <t>AACS</t>
  </si>
  <si>
    <t>PARP14</t>
  </si>
  <si>
    <t>RPL37A</t>
  </si>
  <si>
    <t>SLC25A5</t>
  </si>
  <si>
    <t>RANBP2</t>
  </si>
  <si>
    <t>SNAPIN</t>
  </si>
  <si>
    <t>RBMXL1</t>
  </si>
  <si>
    <t>MRPS17</t>
  </si>
  <si>
    <t>AP1M1</t>
  </si>
  <si>
    <t>CUL2</t>
  </si>
  <si>
    <t>ANAPC10</t>
  </si>
  <si>
    <t>XRCC5</t>
  </si>
  <si>
    <t>HNRNPA1;HNRNPA1L2</t>
  </si>
  <si>
    <t>OGFR</t>
  </si>
  <si>
    <t>ARFGAP1</t>
  </si>
  <si>
    <t>HYPK</t>
  </si>
  <si>
    <t>MRPS7</t>
  </si>
  <si>
    <t>CCDC90B</t>
  </si>
  <si>
    <t>EIF2B5</t>
  </si>
  <si>
    <t>BCL2L1</t>
  </si>
  <si>
    <t>CRLF3</t>
  </si>
  <si>
    <t>RWDD1</t>
  </si>
  <si>
    <t>WBSCR22</t>
  </si>
  <si>
    <t>ATPAF2</t>
  </si>
  <si>
    <t>COPB1</t>
  </si>
  <si>
    <t>WDR46</t>
  </si>
  <si>
    <t>TXNDC17</t>
  </si>
  <si>
    <t>DDX46</t>
  </si>
  <si>
    <t>ABHD13</t>
  </si>
  <si>
    <t>ATXN10</t>
  </si>
  <si>
    <t>NUDC</t>
  </si>
  <si>
    <t>MTX2</t>
  </si>
  <si>
    <t>PDDC1</t>
  </si>
  <si>
    <t>ARPC5</t>
  </si>
  <si>
    <t>ACBD3</t>
  </si>
  <si>
    <t>RTF1</t>
  </si>
  <si>
    <t>COLGALT1</t>
  </si>
  <si>
    <t>GFM1</t>
  </si>
  <si>
    <t>CAPZB</t>
  </si>
  <si>
    <t>C4orf27</t>
  </si>
  <si>
    <t>ZC3H14</t>
  </si>
  <si>
    <t>EEFSEC</t>
  </si>
  <si>
    <t>EIF3D</t>
  </si>
  <si>
    <t>ORC3</t>
  </si>
  <si>
    <t>LSG1</t>
  </si>
  <si>
    <t>GUK1</t>
  </si>
  <si>
    <t>EMC10</t>
  </si>
  <si>
    <t>MTIF2</t>
  </si>
  <si>
    <t>SWAP70</t>
  </si>
  <si>
    <t>LLGL1</t>
  </si>
  <si>
    <t>GDPD1</t>
  </si>
  <si>
    <t>NCKIPSD</t>
  </si>
  <si>
    <t>ISG15</t>
  </si>
  <si>
    <t>AIMP1</t>
  </si>
  <si>
    <t>BMP2K</t>
  </si>
  <si>
    <t>PPT1</t>
  </si>
  <si>
    <t>PSMG1</t>
  </si>
  <si>
    <t>NT5DC1</t>
  </si>
  <si>
    <t>SUCLG1</t>
  </si>
  <si>
    <t>OAT</t>
  </si>
  <si>
    <t>PCNA</t>
  </si>
  <si>
    <t>ECHS1</t>
  </si>
  <si>
    <t>HEATR5B</t>
  </si>
  <si>
    <t>NAA25</t>
  </si>
  <si>
    <t>RPN2</t>
  </si>
  <si>
    <t>TFB1M</t>
  </si>
  <si>
    <t>ELMOD2</t>
  </si>
  <si>
    <t>PTMA</t>
  </si>
  <si>
    <t>SPIRE1</t>
  </si>
  <si>
    <t>AIFM2</t>
  </si>
  <si>
    <t>MRPL15</t>
  </si>
  <si>
    <t>S100A11</t>
  </si>
  <si>
    <t>CAT</t>
  </si>
  <si>
    <t>TMX3</t>
  </si>
  <si>
    <t>WDR37</t>
  </si>
  <si>
    <t>FNBP1L</t>
  </si>
  <si>
    <t>MT-ND5</t>
  </si>
  <si>
    <t>ALG11</t>
  </si>
  <si>
    <t>CNBP</t>
  </si>
  <si>
    <t>INTS6</t>
  </si>
  <si>
    <t>SHPK</t>
  </si>
  <si>
    <t>ANKRD28</t>
  </si>
  <si>
    <t>LEPREL2</t>
  </si>
  <si>
    <t>SLC4A4</t>
  </si>
  <si>
    <t>SEC11A</t>
  </si>
  <si>
    <t>DHCR24</t>
  </si>
  <si>
    <t>UQCRFS1;UQCRFS1P1</t>
  </si>
  <si>
    <t>INTS3</t>
  </si>
  <si>
    <t>MAVS</t>
  </si>
  <si>
    <t>RANBP10</t>
  </si>
  <si>
    <t>LRWD1</t>
  </si>
  <si>
    <t>DMXL2</t>
  </si>
  <si>
    <t>TJP2</t>
  </si>
  <si>
    <t>LLGL2</t>
  </si>
  <si>
    <t>TUBB</t>
  </si>
  <si>
    <t>ACOX1</t>
  </si>
  <si>
    <t>WASH3P;WASH2P;WASH1;WASH6P</t>
  </si>
  <si>
    <t>FBXO21</t>
  </si>
  <si>
    <t>LRPPRC</t>
  </si>
  <si>
    <t>PRDX1</t>
  </si>
  <si>
    <t>PI4KA</t>
  </si>
  <si>
    <t>HSP90AB2P</t>
  </si>
  <si>
    <t>ANXA2;ANXA2P2</t>
  </si>
  <si>
    <t>MBOAT7</t>
  </si>
  <si>
    <t>NIP7</t>
  </si>
  <si>
    <t>NEK7</t>
  </si>
  <si>
    <t>CYP51A1</t>
  </si>
  <si>
    <t>EIF2S2</t>
  </si>
  <si>
    <t>EARS2</t>
  </si>
  <si>
    <t>KIAA2013</t>
  </si>
  <si>
    <t>ODR4</t>
  </si>
  <si>
    <t>GCC2</t>
  </si>
  <si>
    <t>RPS24</t>
  </si>
  <si>
    <t>SND1</t>
  </si>
  <si>
    <t>DIP2B</t>
  </si>
  <si>
    <t>NDUFB6</t>
  </si>
  <si>
    <t>CHAC2</t>
  </si>
  <si>
    <t>QPCTL</t>
  </si>
  <si>
    <t>RBM12B</t>
  </si>
  <si>
    <t>PARP2</t>
  </si>
  <si>
    <t>MGAT2</t>
  </si>
  <si>
    <t>EHD4</t>
  </si>
  <si>
    <t>TCEA1</t>
  </si>
  <si>
    <t>ZNF638</t>
  </si>
  <si>
    <t>EXOC6B</t>
  </si>
  <si>
    <t>WASF1</t>
  </si>
  <si>
    <t>PAX8</t>
  </si>
  <si>
    <t>STXBP4</t>
  </si>
  <si>
    <t>PHLPP2</t>
  </si>
  <si>
    <t>MAPK8</t>
  </si>
  <si>
    <t>TMEM30A</t>
  </si>
  <si>
    <t>COG2</t>
  </si>
  <si>
    <t>GTF3C4</t>
  </si>
  <si>
    <t>TATDN1</t>
  </si>
  <si>
    <t>MYL9</t>
  </si>
  <si>
    <t>CEBPB</t>
  </si>
  <si>
    <t>BUD31</t>
  </si>
  <si>
    <t>SACM1L</t>
  </si>
  <si>
    <t>MRPL41</t>
  </si>
  <si>
    <t>CTNNA1</t>
  </si>
  <si>
    <t>YIF1B</t>
  </si>
  <si>
    <t>SEC63</t>
  </si>
  <si>
    <t>GPD2</t>
  </si>
  <si>
    <t>TBC1D24</t>
  </si>
  <si>
    <t>FAM175B</t>
  </si>
  <si>
    <t>STX4</t>
  </si>
  <si>
    <t>SMC5</t>
  </si>
  <si>
    <t>RNF2</t>
  </si>
  <si>
    <t>RCL1</t>
  </si>
  <si>
    <t>ARPC4</t>
  </si>
  <si>
    <t>TRIM3</t>
  </si>
  <si>
    <t>FAM210A</t>
  </si>
  <si>
    <t>CAMSAP2</t>
  </si>
  <si>
    <t>ATP6V0A2</t>
  </si>
  <si>
    <t>JUND</t>
  </si>
  <si>
    <t>LSS</t>
  </si>
  <si>
    <t>NET1</t>
  </si>
  <si>
    <t>HSPA14</t>
  </si>
  <si>
    <t>BRD4</t>
  </si>
  <si>
    <t>CHMP1A</t>
  </si>
  <si>
    <t>LEMD3</t>
  </si>
  <si>
    <t>WAPAL</t>
  </si>
  <si>
    <t>HSPA6</t>
  </si>
  <si>
    <t>CAP1</t>
  </si>
  <si>
    <t>EIF2B4</t>
  </si>
  <si>
    <t>CUL4B</t>
  </si>
  <si>
    <t>PPP2CB</t>
  </si>
  <si>
    <t>MAP4K5</t>
  </si>
  <si>
    <t>MT-CO1</t>
  </si>
  <si>
    <t>ANKMY2</t>
  </si>
  <si>
    <t>SRSF3</t>
  </si>
  <si>
    <t>RPS15</t>
  </si>
  <si>
    <t>GPS1</t>
  </si>
  <si>
    <t>DHX57</t>
  </si>
  <si>
    <t>QRICH1</t>
  </si>
  <si>
    <t>MRPL54</t>
  </si>
  <si>
    <t>DDB1</t>
  </si>
  <si>
    <t>SAP130</t>
  </si>
  <si>
    <t>MED4</t>
  </si>
  <si>
    <t>PIK3C2A</t>
  </si>
  <si>
    <t>ARHGEF10</t>
  </si>
  <si>
    <t>NOA1</t>
  </si>
  <si>
    <t>PRPF3</t>
  </si>
  <si>
    <t>VEZF1</t>
  </si>
  <si>
    <t>GSK3A</t>
  </si>
  <si>
    <t>TBCE</t>
  </si>
  <si>
    <t>DHX16</t>
  </si>
  <si>
    <t>FASTKD5</t>
  </si>
  <si>
    <t>PNKP</t>
  </si>
  <si>
    <t>MCM3AP</t>
  </si>
  <si>
    <t>CCT8</t>
  </si>
  <si>
    <t>HMG20A</t>
  </si>
  <si>
    <t>VAMP3</t>
  </si>
  <si>
    <t>TOP1</t>
  </si>
  <si>
    <t>POLA2</t>
  </si>
  <si>
    <t>NDUFAF7</t>
  </si>
  <si>
    <t>DCAF13</t>
  </si>
  <si>
    <t>PHF5A</t>
  </si>
  <si>
    <t>ABT1</t>
  </si>
  <si>
    <t>ECHDC1</t>
  </si>
  <si>
    <t>LZTR1</t>
  </si>
  <si>
    <t>SRA1</t>
  </si>
  <si>
    <t>PEX14</t>
  </si>
  <si>
    <t>BRPF1</t>
  </si>
  <si>
    <t>COQ6</t>
  </si>
  <si>
    <t>TIMM10</t>
  </si>
  <si>
    <t>RNF114</t>
  </si>
  <si>
    <t>MARK2</t>
  </si>
  <si>
    <t>STRBP</t>
  </si>
  <si>
    <t>BCAS2</t>
  </si>
  <si>
    <t>RBM6</t>
  </si>
  <si>
    <t>GAR1</t>
  </si>
  <si>
    <t>YIF1A</t>
  </si>
  <si>
    <t>CHMP1B</t>
  </si>
  <si>
    <t>MRPS6</t>
  </si>
  <si>
    <t>CCNDBP1</t>
  </si>
  <si>
    <t>CINP</t>
  </si>
  <si>
    <t>PPWD1</t>
  </si>
  <si>
    <t>RNF25</t>
  </si>
  <si>
    <t>PEX19</t>
  </si>
  <si>
    <t>RAP1A</t>
  </si>
  <si>
    <t>TAF1L;TAF1</t>
  </si>
  <si>
    <t>AIFM1</t>
  </si>
  <si>
    <t>PANK2</t>
  </si>
  <si>
    <t>PDCD2L</t>
  </si>
  <si>
    <t>APPL1</t>
  </si>
  <si>
    <t>ATP5F1</t>
  </si>
  <si>
    <t>PPP4C</t>
  </si>
  <si>
    <t>COMTD1</t>
  </si>
  <si>
    <t>SLC35A4</t>
  </si>
  <si>
    <t>DCTN4</t>
  </si>
  <si>
    <t>PUS7</t>
  </si>
  <si>
    <t>ATP6V0A1</t>
  </si>
  <si>
    <t>CENPK</t>
  </si>
  <si>
    <t>WDR62</t>
  </si>
  <si>
    <t>PDP1</t>
  </si>
  <si>
    <t>GPT2</t>
  </si>
  <si>
    <t>WDR44</t>
  </si>
  <si>
    <t>PDE4DIP</t>
  </si>
  <si>
    <t>ASPSCR1</t>
  </si>
  <si>
    <t>ANKHD1</t>
  </si>
  <si>
    <t>DDX41</t>
  </si>
  <si>
    <t>BLVRB</t>
  </si>
  <si>
    <t>ALG5</t>
  </si>
  <si>
    <t>MRPL46</t>
  </si>
  <si>
    <t>LIG4</t>
  </si>
  <si>
    <t>DDX24</t>
  </si>
  <si>
    <t>STXBP3</t>
  </si>
  <si>
    <t>RIOK2</t>
  </si>
  <si>
    <t>PABPC4</t>
  </si>
  <si>
    <t>TEX2</t>
  </si>
  <si>
    <t>ATP6AP1</t>
  </si>
  <si>
    <t>GTF3C3</t>
  </si>
  <si>
    <t>CEP55</t>
  </si>
  <si>
    <t>SAMD4A</t>
  </si>
  <si>
    <t>CEP170</t>
  </si>
  <si>
    <t>TCIRG1</t>
  </si>
  <si>
    <t>RIOK1</t>
  </si>
  <si>
    <t>HIST1H3A;HIST3H3;H3F3C</t>
  </si>
  <si>
    <t>FAM3C</t>
  </si>
  <si>
    <t>ABHD12</t>
  </si>
  <si>
    <t>ANKRD13A</t>
  </si>
  <si>
    <t>TMED10</t>
  </si>
  <si>
    <t>STAT6</t>
  </si>
  <si>
    <t>MRPL45</t>
  </si>
  <si>
    <t>ACSF2</t>
  </si>
  <si>
    <t>CEP41</t>
  </si>
  <si>
    <t>NFKB1</t>
  </si>
  <si>
    <t>LAS1L</t>
  </si>
  <si>
    <t>ACSF3</t>
  </si>
  <si>
    <t>EIF3F</t>
  </si>
  <si>
    <t>MPHOSPH6</t>
  </si>
  <si>
    <t>FKBP5</t>
  </si>
  <si>
    <t>ACTN4</t>
  </si>
  <si>
    <t>SRRT</t>
  </si>
  <si>
    <t>MPZL1</t>
  </si>
  <si>
    <t>LOXL2</t>
  </si>
  <si>
    <t>CCDC9</t>
  </si>
  <si>
    <t>UBXN4</t>
  </si>
  <si>
    <t>PDIA4</t>
  </si>
  <si>
    <t>ACOT2;ACOT1</t>
  </si>
  <si>
    <t>NEDD8</t>
  </si>
  <si>
    <t>NEFH</t>
  </si>
  <si>
    <t>CDC42EP1</t>
  </si>
  <si>
    <t>ISOC2</t>
  </si>
  <si>
    <t>EIF4E</t>
  </si>
  <si>
    <t>GNAQ</t>
  </si>
  <si>
    <t>ARMC1</t>
  </si>
  <si>
    <t>PHF6</t>
  </si>
  <si>
    <t>NSA2</t>
  </si>
  <si>
    <t>TERF2</t>
  </si>
  <si>
    <t>PTBP1</t>
  </si>
  <si>
    <t>TPMT</t>
  </si>
  <si>
    <t>RALB</t>
  </si>
  <si>
    <t>MT2A;MT1X;MT1G</t>
  </si>
  <si>
    <t>AGRN</t>
  </si>
  <si>
    <t>ARL3</t>
  </si>
  <si>
    <t>ZMPSTE24</t>
  </si>
  <si>
    <t>PSPH</t>
  </si>
  <si>
    <t>HIF1AN</t>
  </si>
  <si>
    <t>COPS6</t>
  </si>
  <si>
    <t>HOMER3</t>
  </si>
  <si>
    <t>SNRPD3</t>
  </si>
  <si>
    <t>TAF5</t>
  </si>
  <si>
    <t>OSGEP</t>
  </si>
  <si>
    <t>USP13</t>
  </si>
  <si>
    <t>DNMT1</t>
  </si>
  <si>
    <t>COX11</t>
  </si>
  <si>
    <t>NIT1</t>
  </si>
  <si>
    <t>MBNL1</t>
  </si>
  <si>
    <t>KATNAL1</t>
  </si>
  <si>
    <t>DHPS</t>
  </si>
  <si>
    <t>HEATR3</t>
  </si>
  <si>
    <t>TUBA1B</t>
  </si>
  <si>
    <t>TEX10</t>
  </si>
  <si>
    <t>HN1L</t>
  </si>
  <si>
    <t>FRG1</t>
  </si>
  <si>
    <t>ERGIC3</t>
  </si>
  <si>
    <t>SRRM1</t>
  </si>
  <si>
    <t>GORASP2</t>
  </si>
  <si>
    <t>RRP7A</t>
  </si>
  <si>
    <t>MITD1</t>
  </si>
  <si>
    <t>SMAP2</t>
  </si>
  <si>
    <t>ANXA8L2</t>
  </si>
  <si>
    <t>CFL2</t>
  </si>
  <si>
    <t>EBNA1BP2</t>
  </si>
  <si>
    <t>GATAD2B</t>
  </si>
  <si>
    <t>ADAMTS1</t>
  </si>
  <si>
    <t>PPP1CB</t>
  </si>
  <si>
    <t>TRAPPC1</t>
  </si>
  <si>
    <t>WBSCR16</t>
  </si>
  <si>
    <t>CIRH1A</t>
  </si>
  <si>
    <t>CPSF3L</t>
  </si>
  <si>
    <t>NUP88</t>
  </si>
  <si>
    <t>C19orf43</t>
  </si>
  <si>
    <t>CHCHD6</t>
  </si>
  <si>
    <t>COX6A1</t>
  </si>
  <si>
    <t>PTPN9</t>
  </si>
  <si>
    <t>TMEM209</t>
  </si>
  <si>
    <t>TOE1</t>
  </si>
  <si>
    <t>CARHSP1</t>
  </si>
  <si>
    <t>MAK16</t>
  </si>
  <si>
    <t>KIRREL</t>
  </si>
  <si>
    <t>SCCPDH</t>
  </si>
  <si>
    <t>TRAPPC5</t>
  </si>
  <si>
    <t>ZRANB2</t>
  </si>
  <si>
    <t>TMEM70</t>
  </si>
  <si>
    <t>USP15</t>
  </si>
  <si>
    <t>GTF2A1</t>
  </si>
  <si>
    <t>ITFG3</t>
  </si>
  <si>
    <t>MINA</t>
  </si>
  <si>
    <t>MRPS25</t>
  </si>
  <si>
    <t>XRN1</t>
  </si>
  <si>
    <t>SUCLA2</t>
  </si>
  <si>
    <t>CLK3</t>
  </si>
  <si>
    <t>RAB3D</t>
  </si>
  <si>
    <t>PPOX</t>
  </si>
  <si>
    <t>AGPAT6</t>
  </si>
  <si>
    <t>CCNL1</t>
  </si>
  <si>
    <t>MCCC1</t>
  </si>
  <si>
    <t>SHMT1</t>
  </si>
  <si>
    <t>DUSP12</t>
  </si>
  <si>
    <t>OSBPL3</t>
  </si>
  <si>
    <t>POLD3</t>
  </si>
  <si>
    <t>SFXN3</t>
  </si>
  <si>
    <t>USP54</t>
  </si>
  <si>
    <t>EIF3M</t>
  </si>
  <si>
    <t>SNRPN;SNRPB</t>
  </si>
  <si>
    <t>MRPL24</t>
  </si>
  <si>
    <t>SGPL1</t>
  </si>
  <si>
    <t>DHX8</t>
  </si>
  <si>
    <t>SCAF11</t>
  </si>
  <si>
    <t>SMCHD1</t>
  </si>
  <si>
    <t>BCAT1</t>
  </si>
  <si>
    <t>COASY</t>
  </si>
  <si>
    <t>AIMP2</t>
  </si>
  <si>
    <t>TSR2</t>
  </si>
  <si>
    <t>TSC2</t>
  </si>
  <si>
    <t>THOC5</t>
  </si>
  <si>
    <t>MPHOSPH10</t>
  </si>
  <si>
    <t>FAHD1</t>
  </si>
  <si>
    <t>SMARCD2</t>
  </si>
  <si>
    <t>THUMPD3</t>
  </si>
  <si>
    <t>EFR3A</t>
  </si>
  <si>
    <t>SLAIN2</t>
  </si>
  <si>
    <t>SART3</t>
  </si>
  <si>
    <t>SURF2</t>
  </si>
  <si>
    <t>NEK3</t>
  </si>
  <si>
    <t>NCLN</t>
  </si>
  <si>
    <t>MTG2</t>
  </si>
  <si>
    <t>RRP9</t>
  </si>
  <si>
    <t>NDUFA7</t>
  </si>
  <si>
    <t>HNRNPR</t>
  </si>
  <si>
    <t>SF3B6</t>
  </si>
  <si>
    <t>EXOC2</t>
  </si>
  <si>
    <t>NTPCR</t>
  </si>
  <si>
    <t>PHB</t>
  </si>
  <si>
    <t>NUF2</t>
  </si>
  <si>
    <t>SERBP1</t>
  </si>
  <si>
    <t>IGF2BP3</t>
  </si>
  <si>
    <t>EXOC8</t>
  </si>
  <si>
    <t>HMGN1</t>
  </si>
  <si>
    <t>CD70</t>
  </si>
  <si>
    <t>NIT2</t>
  </si>
  <si>
    <t>UBE2Q1</t>
  </si>
  <si>
    <t>ATAD3B</t>
  </si>
  <si>
    <t>HOOK3</t>
  </si>
  <si>
    <t>DAXX</t>
  </si>
  <si>
    <t>RELA</t>
  </si>
  <si>
    <t>TMEM2</t>
  </si>
  <si>
    <t>HTT</t>
  </si>
  <si>
    <t>BROX</t>
  </si>
  <si>
    <t>HOOK1</t>
  </si>
  <si>
    <t>PLCB3</t>
  </si>
  <si>
    <t>RFC3</t>
  </si>
  <si>
    <t>PEA15</t>
  </si>
  <si>
    <t>PRKAG1</t>
  </si>
  <si>
    <t>DENR</t>
  </si>
  <si>
    <t>EPHX2</t>
  </si>
  <si>
    <t>FKBP2</t>
  </si>
  <si>
    <t>DUT</t>
  </si>
  <si>
    <t>EPG5</t>
  </si>
  <si>
    <t>TLN1</t>
  </si>
  <si>
    <t>CDK9</t>
  </si>
  <si>
    <t>SLC35F2</t>
  </si>
  <si>
    <t>SHC1</t>
  </si>
  <si>
    <t>ENY2</t>
  </si>
  <si>
    <t>NFKBIB</t>
  </si>
  <si>
    <t>SLC25A12</t>
  </si>
  <si>
    <t>DGUOK</t>
  </si>
  <si>
    <t>TRIP6</t>
  </si>
  <si>
    <t>CFDP1</t>
  </si>
  <si>
    <t>ING1</t>
  </si>
  <si>
    <t>UQCRH</t>
  </si>
  <si>
    <t>MLH1</t>
  </si>
  <si>
    <t>HNRNPD</t>
  </si>
  <si>
    <t>EPHX1</t>
  </si>
  <si>
    <t>TMEM263</t>
  </si>
  <si>
    <t>CCNH</t>
  </si>
  <si>
    <t>MECP2</t>
  </si>
  <si>
    <t>ERMP1</t>
  </si>
  <si>
    <t>WDR77</t>
  </si>
  <si>
    <t>TRADD</t>
  </si>
  <si>
    <t>VAPB</t>
  </si>
  <si>
    <t>EMC1</t>
  </si>
  <si>
    <t>GTF2E1</t>
  </si>
  <si>
    <t>LHPP</t>
  </si>
  <si>
    <t>EPS8L2</t>
  </si>
  <si>
    <t>POFUT2</t>
  </si>
  <si>
    <t>TSC22D2</t>
  </si>
  <si>
    <t>RNF5</t>
  </si>
  <si>
    <t>SLC7A1</t>
  </si>
  <si>
    <t>MEST</t>
  </si>
  <si>
    <t>ATL3</t>
  </si>
  <si>
    <t>HPS5</t>
  </si>
  <si>
    <t>ATP5EP2;ATP5E</t>
  </si>
  <si>
    <t>VPS13C</t>
  </si>
  <si>
    <t>MRPL19</t>
  </si>
  <si>
    <t>LUZP1</t>
  </si>
  <si>
    <t>GINS4</t>
  </si>
  <si>
    <t>NFIC</t>
  </si>
  <si>
    <t>FAM134C</t>
  </si>
  <si>
    <t>PRDX3</t>
  </si>
  <si>
    <t>RPS20</t>
  </si>
  <si>
    <t>PDRG1</t>
  </si>
  <si>
    <t>TIPIN</t>
  </si>
  <si>
    <t>NOL10</t>
  </si>
  <si>
    <t>KDELC2</t>
  </si>
  <si>
    <t>FAF1</t>
  </si>
  <si>
    <t>MIS18A</t>
  </si>
  <si>
    <t>SAFB2</t>
  </si>
  <si>
    <t>NDUFS3</t>
  </si>
  <si>
    <t>TBC1D13</t>
  </si>
  <si>
    <t>PDS5B</t>
  </si>
  <si>
    <t>SFSWAP</t>
  </si>
  <si>
    <t>IVNS1ABP</t>
  </si>
  <si>
    <t>LARP1B</t>
  </si>
  <si>
    <t>NUMA1</t>
  </si>
  <si>
    <t>ERCC1</t>
  </si>
  <si>
    <t>NGLY1</t>
  </si>
  <si>
    <t>REEP3</t>
  </si>
  <si>
    <t>QIL1</t>
  </si>
  <si>
    <t>PRAF2</t>
  </si>
  <si>
    <t>MRPS2</t>
  </si>
  <si>
    <t>NFS1</t>
  </si>
  <si>
    <t>SMAD4</t>
  </si>
  <si>
    <t>ARIH2</t>
  </si>
  <si>
    <t>SCAF4</t>
  </si>
  <si>
    <t>RHOBTB3</t>
  </si>
  <si>
    <t>VWA9</t>
  </si>
  <si>
    <t>RAB12</t>
  </si>
  <si>
    <t>TRAPPC3</t>
  </si>
  <si>
    <t>SUPV3L1</t>
  </si>
  <si>
    <t>ATP1B1</t>
  </si>
  <si>
    <t>TRMT61B</t>
  </si>
  <si>
    <t>HNRNPU</t>
  </si>
  <si>
    <t>HIST2H2BE;HIST1H2BB;HIST1H2BO;HIST1H2BJ</t>
  </si>
  <si>
    <t>HM13</t>
  </si>
  <si>
    <t>ATP6V1G1</t>
  </si>
  <si>
    <t>B4GAT1</t>
  </si>
  <si>
    <t>MXRA7</t>
  </si>
  <si>
    <t>DNM1L</t>
  </si>
  <si>
    <t>NBEAL2</t>
  </si>
  <si>
    <t>DSTN</t>
  </si>
  <si>
    <t>CYB5R1</t>
  </si>
  <si>
    <t>MB21D1</t>
  </si>
  <si>
    <t>USMG5</t>
  </si>
  <si>
    <t>U2SURP</t>
  </si>
  <si>
    <t>AP3M1</t>
  </si>
  <si>
    <t>PPP1CC</t>
  </si>
  <si>
    <t>LRRC1</t>
  </si>
  <si>
    <t>COG8</t>
  </si>
  <si>
    <t>SCARB2</t>
  </si>
  <si>
    <t>ACOT7</t>
  </si>
  <si>
    <t>HIP1</t>
  </si>
  <si>
    <t>POLR3C</t>
  </si>
  <si>
    <t>PRPF38B</t>
  </si>
  <si>
    <t>CCDC88A</t>
  </si>
  <si>
    <t>NSMCE2</t>
  </si>
  <si>
    <t>EXOSC5</t>
  </si>
  <si>
    <t>STARD13</t>
  </si>
  <si>
    <t>PLEKHA2</t>
  </si>
  <si>
    <t>HDAC3</t>
  </si>
  <si>
    <t>MMTAG2</t>
  </si>
  <si>
    <t>FHL2</t>
  </si>
  <si>
    <t>SPG20</t>
  </si>
  <si>
    <t>MGMT</t>
  </si>
  <si>
    <t>SORBS3</t>
  </si>
  <si>
    <t>SIRT5</t>
  </si>
  <si>
    <t>RHOT2</t>
  </si>
  <si>
    <t>TRMT13</t>
  </si>
  <si>
    <t>PSMD8</t>
  </si>
  <si>
    <t>YEATS2</t>
  </si>
  <si>
    <t>CXCL5</t>
  </si>
  <si>
    <t>NUDT16L1</t>
  </si>
  <si>
    <t>SLC44A1</t>
  </si>
  <si>
    <t>MRPS24</t>
  </si>
  <si>
    <t>BRIX1</t>
  </si>
  <si>
    <t>KIF3A</t>
  </si>
  <si>
    <t>PHC2;PHC3</t>
  </si>
  <si>
    <t>PAIP2</t>
  </si>
  <si>
    <t>CDC40</t>
  </si>
  <si>
    <t>RFC1</t>
  </si>
  <si>
    <t>IDH3B</t>
  </si>
  <si>
    <t>TTN</t>
  </si>
  <si>
    <t>RPLP2</t>
  </si>
  <si>
    <t>PTGES3</t>
  </si>
  <si>
    <t>VPS13B</t>
  </si>
  <si>
    <t>NISCH</t>
  </si>
  <si>
    <t>PMVK</t>
  </si>
  <si>
    <t>MPRIP</t>
  </si>
  <si>
    <t>MON1A</t>
  </si>
  <si>
    <t>CCDC93</t>
  </si>
  <si>
    <t>MICU2</t>
  </si>
  <si>
    <t>RPL18</t>
  </si>
  <si>
    <t>TMEM245</t>
  </si>
  <si>
    <t>RAB11FIP5</t>
  </si>
  <si>
    <t>CTU2</t>
  </si>
  <si>
    <t>FNTA</t>
  </si>
  <si>
    <t>TAF6</t>
  </si>
  <si>
    <t>VPS37A</t>
  </si>
  <si>
    <t>PVR</t>
  </si>
  <si>
    <t>COPZ1</t>
  </si>
  <si>
    <t>PTK2</t>
  </si>
  <si>
    <t>ZC3H13</t>
  </si>
  <si>
    <t>LSM2</t>
  </si>
  <si>
    <t>SOWAHC</t>
  </si>
  <si>
    <t>GNL2</t>
  </si>
  <si>
    <t>PLSCR1</t>
  </si>
  <si>
    <t>TTC28</t>
  </si>
  <si>
    <t>KIAA0391</t>
  </si>
  <si>
    <t>WDR4</t>
  </si>
  <si>
    <t>EEA1</t>
  </si>
  <si>
    <t>INTS2</t>
  </si>
  <si>
    <t>PRRC2B</t>
  </si>
  <si>
    <t>SLC25A15</t>
  </si>
  <si>
    <t>TTI2</t>
  </si>
  <si>
    <t>PPP2R5E</t>
  </si>
  <si>
    <t>SDPR</t>
  </si>
  <si>
    <t>APIP</t>
  </si>
  <si>
    <t>IL32</t>
  </si>
  <si>
    <t>RPS3</t>
  </si>
  <si>
    <t>XRCC1</t>
  </si>
  <si>
    <t>SMAD3;SMAD2</t>
  </si>
  <si>
    <t>DPH2</t>
  </si>
  <si>
    <t>PKP4</t>
  </si>
  <si>
    <t>DIDO1</t>
  </si>
  <si>
    <t>ABCC1</t>
  </si>
  <si>
    <t>TEFM</t>
  </si>
  <si>
    <t>ERI3</t>
  </si>
  <si>
    <t>MRPL32</t>
  </si>
  <si>
    <t>EIF4G1</t>
  </si>
  <si>
    <t>DNAJA3</t>
  </si>
  <si>
    <t>ARFGEF2</t>
  </si>
  <si>
    <t>IPO7</t>
  </si>
  <si>
    <t>CNP</t>
  </si>
  <si>
    <t>RAB2A</t>
  </si>
  <si>
    <t>PRKRA</t>
  </si>
  <si>
    <t>STRN</t>
  </si>
  <si>
    <t>PRKAG2</t>
  </si>
  <si>
    <t>GIT2</t>
  </si>
  <si>
    <t>FBXO7</t>
  </si>
  <si>
    <t>STAG3</t>
  </si>
  <si>
    <t>CDK11A;CDK11B</t>
  </si>
  <si>
    <t>PITRM1</t>
  </si>
  <si>
    <t>BCKDHB</t>
  </si>
  <si>
    <t>NOL6</t>
  </si>
  <si>
    <t>DDX55</t>
  </si>
  <si>
    <t>C6orf120</t>
  </si>
  <si>
    <t>SEC23A</t>
  </si>
  <si>
    <t>FRMD6</t>
  </si>
  <si>
    <t>ATP5D</t>
  </si>
  <si>
    <t>ALDH5A1</t>
  </si>
  <si>
    <t>UBA2</t>
  </si>
  <si>
    <t>TUBGCP4</t>
  </si>
  <si>
    <t>ZMYM3</t>
  </si>
  <si>
    <t>SPC25</t>
  </si>
  <si>
    <t>CHMP4B</t>
  </si>
  <si>
    <t>LRRC14</t>
  </si>
  <si>
    <t>NUP153</t>
  </si>
  <si>
    <t>PAPOLA</t>
  </si>
  <si>
    <t>HINT2</t>
  </si>
  <si>
    <t>LSR</t>
  </si>
  <si>
    <t>ST13;ST13P5</t>
  </si>
  <si>
    <t>ACTR10</t>
  </si>
  <si>
    <t>TRABD</t>
  </si>
  <si>
    <t>MRPS12</t>
  </si>
  <si>
    <t>GSDMD</t>
  </si>
  <si>
    <t>EXOSC3</t>
  </si>
  <si>
    <t>OGDH</t>
  </si>
  <si>
    <t>BASP1</t>
  </si>
  <si>
    <t>PYCRL</t>
  </si>
  <si>
    <t>SUPT3H</t>
  </si>
  <si>
    <t>EPB41</t>
  </si>
  <si>
    <t>GPR180</t>
  </si>
  <si>
    <t>BAP18</t>
  </si>
  <si>
    <t>CDAN1</t>
  </si>
  <si>
    <t>RMDN3</t>
  </si>
  <si>
    <t>EDC3</t>
  </si>
  <si>
    <t>NRBP1</t>
  </si>
  <si>
    <t>USP24</t>
  </si>
  <si>
    <t>MVB12A</t>
  </si>
  <si>
    <t>WHSC1</t>
  </si>
  <si>
    <t>GLO1</t>
  </si>
  <si>
    <t>DUS3L</t>
  </si>
  <si>
    <t>TRA2A</t>
  </si>
  <si>
    <t>SETD7</t>
  </si>
  <si>
    <t>MTPAP</t>
  </si>
  <si>
    <t>NES</t>
  </si>
  <si>
    <t>STIP1</t>
  </si>
  <si>
    <t>LLPH</t>
  </si>
  <si>
    <t>GNA11</t>
  </si>
  <si>
    <t>HSD17B8</t>
  </si>
  <si>
    <t>OTULIN</t>
  </si>
  <si>
    <t>VMP1</t>
  </si>
  <si>
    <t>SCO1</t>
  </si>
  <si>
    <t>SDR39U1</t>
  </si>
  <si>
    <t>CDC37</t>
  </si>
  <si>
    <t>ARHGAP35</t>
  </si>
  <si>
    <t>GAPVD1</t>
  </si>
  <si>
    <t>MSH3</t>
  </si>
  <si>
    <t>GEMIN2</t>
  </si>
  <si>
    <t>STMN1</t>
  </si>
  <si>
    <t>GPX1</t>
  </si>
  <si>
    <t>KIF21A</t>
  </si>
  <si>
    <t>TAF6L</t>
  </si>
  <si>
    <t>TBC1D10A</t>
  </si>
  <si>
    <t>RAVER1</t>
  </si>
  <si>
    <t>CHMP5</t>
  </si>
  <si>
    <t>IPO5</t>
  </si>
  <si>
    <t>RBM5</t>
  </si>
  <si>
    <t>CTSL</t>
  </si>
  <si>
    <t>RABGEF1</t>
  </si>
  <si>
    <t>REEP4</t>
  </si>
  <si>
    <t>VPS18</t>
  </si>
  <si>
    <t>CRYZL1</t>
  </si>
  <si>
    <t>GPD1L</t>
  </si>
  <si>
    <t>MBD3</t>
  </si>
  <si>
    <t>MICB</t>
  </si>
  <si>
    <t>METAP2</t>
  </si>
  <si>
    <t>CNOT1</t>
  </si>
  <si>
    <t>HEBP1</t>
  </si>
  <si>
    <t>CPSF7</t>
  </si>
  <si>
    <t>PBX3;PBX2;PBX1</t>
  </si>
  <si>
    <t>NOM1</t>
  </si>
  <si>
    <t>EIF2B2</t>
  </si>
  <si>
    <t>SECISBP2</t>
  </si>
  <si>
    <t>PARVB</t>
  </si>
  <si>
    <t>MPDZ</t>
  </si>
  <si>
    <t>NDOR1</t>
  </si>
  <si>
    <t>FLCN</t>
  </si>
  <si>
    <t>TSC22D4</t>
  </si>
  <si>
    <t>TBC1D5</t>
  </si>
  <si>
    <t>REEP6</t>
  </si>
  <si>
    <t>PDIA5</t>
  </si>
  <si>
    <t>CRNKL1</t>
  </si>
  <si>
    <t>SLFN13</t>
  </si>
  <si>
    <t>CDC42BPA</t>
  </si>
  <si>
    <t>TRIP11</t>
  </si>
  <si>
    <t>FARP1</t>
  </si>
  <si>
    <t>SLC5A6</t>
  </si>
  <si>
    <t>NVL</t>
  </si>
  <si>
    <t>PRKRIR</t>
  </si>
  <si>
    <t>TRAPPC11</t>
  </si>
  <si>
    <t>SAMD9</t>
  </si>
  <si>
    <t>YIPF4</t>
  </si>
  <si>
    <t>RNF123</t>
  </si>
  <si>
    <t>TOPAZ1</t>
  </si>
  <si>
    <t>EPCAM</t>
  </si>
  <si>
    <t>CUL4A</t>
  </si>
  <si>
    <t>IKBIP</t>
  </si>
  <si>
    <t>ELOVL1</t>
  </si>
  <si>
    <t>CHCHD3</t>
  </si>
  <si>
    <t>GPATCH8</t>
  </si>
  <si>
    <t>ARHGAP17</t>
  </si>
  <si>
    <t>CAMKK2</t>
  </si>
  <si>
    <t>HDAC6</t>
  </si>
  <si>
    <t>PVRL2</t>
  </si>
  <si>
    <t>CBR3</t>
  </si>
  <si>
    <t>PTPMT1</t>
  </si>
  <si>
    <t>FAM136A</t>
  </si>
  <si>
    <t>ACTR5</t>
  </si>
  <si>
    <t>LSM1</t>
  </si>
  <si>
    <t>NT5E</t>
  </si>
  <si>
    <t>NT5DC3</t>
  </si>
  <si>
    <t>GPKOW</t>
  </si>
  <si>
    <t>EIF2B3</t>
  </si>
  <si>
    <t>SEC13</t>
  </si>
  <si>
    <t>KPNB1</t>
  </si>
  <si>
    <t>ADAM17</t>
  </si>
  <si>
    <t>CLTB</t>
  </si>
  <si>
    <t>WDR48</t>
  </si>
  <si>
    <t>PRKD1;PRKD2</t>
  </si>
  <si>
    <t>ATP6V0D1</t>
  </si>
  <si>
    <t>C20orf24</t>
  </si>
  <si>
    <t>CCDC94</t>
  </si>
  <si>
    <t>THOC1</t>
  </si>
  <si>
    <t>ARL6IP5</t>
  </si>
  <si>
    <t>STRIP1</t>
  </si>
  <si>
    <t>MED21</t>
  </si>
  <si>
    <t>LANCL2</t>
  </si>
  <si>
    <t>SIPA1</t>
  </si>
  <si>
    <t>ITCH</t>
  </si>
  <si>
    <t>NANS</t>
  </si>
  <si>
    <t>TMEM205</t>
  </si>
  <si>
    <t>CPSF3</t>
  </si>
  <si>
    <t>RPLP0;RPLP0P6</t>
  </si>
  <si>
    <t>RASA1</t>
  </si>
  <si>
    <t>MED30</t>
  </si>
  <si>
    <t>PLRG1</t>
  </si>
  <si>
    <t>SART1</t>
  </si>
  <si>
    <t>BNIP2</t>
  </si>
  <si>
    <t>MT-ATP6</t>
  </si>
  <si>
    <t>FBL</t>
  </si>
  <si>
    <t>NOP56</t>
  </si>
  <si>
    <t>ARIH1</t>
  </si>
  <si>
    <t>BIN1</t>
  </si>
  <si>
    <t>NCL</t>
  </si>
  <si>
    <t>SDE2</t>
  </si>
  <si>
    <t>DIAPH1</t>
  </si>
  <si>
    <t>SNRPA1</t>
  </si>
  <si>
    <t>MAEA</t>
  </si>
  <si>
    <t>CASP3</t>
  </si>
  <si>
    <t>PTRH2</t>
  </si>
  <si>
    <t>GOSR2</t>
  </si>
  <si>
    <t>KIAA1468</t>
  </si>
  <si>
    <t>CDCA5</t>
  </si>
  <si>
    <t>RBM26</t>
  </si>
  <si>
    <t>ERCC2</t>
  </si>
  <si>
    <t>MINOS1</t>
  </si>
  <si>
    <t>THADA</t>
  </si>
  <si>
    <t>PCBP2</t>
  </si>
  <si>
    <t>MED18</t>
  </si>
  <si>
    <t>SNRNP70</t>
  </si>
  <si>
    <t>FNDC3B</t>
  </si>
  <si>
    <t>API5</t>
  </si>
  <si>
    <t>LRRFIP1</t>
  </si>
  <si>
    <t>RRAS2</t>
  </si>
  <si>
    <t>SLFN5</t>
  </si>
  <si>
    <t>TWF1</t>
  </si>
  <si>
    <t>UBE4A</t>
  </si>
  <si>
    <t>DPM1</t>
  </si>
  <si>
    <t>ORC2</t>
  </si>
  <si>
    <t>WDR66</t>
  </si>
  <si>
    <t>CTNNA2</t>
  </si>
  <si>
    <t>ARMC8</t>
  </si>
  <si>
    <t>NUBPL</t>
  </si>
  <si>
    <t>CD44</t>
  </si>
  <si>
    <t>KRT18</t>
  </si>
  <si>
    <t>MRGBP</t>
  </si>
  <si>
    <t>PDCD6IP</t>
  </si>
  <si>
    <t>RNASEH2B</t>
  </si>
  <si>
    <t>NAP1L4</t>
  </si>
  <si>
    <t>SNTB2</t>
  </si>
  <si>
    <t>EMC4</t>
  </si>
  <si>
    <t>CPSF4</t>
  </si>
  <si>
    <t>SCML2</t>
  </si>
  <si>
    <t>CDKN2A</t>
  </si>
  <si>
    <t>RNF126</t>
  </si>
  <si>
    <t>UPP1</t>
  </si>
  <si>
    <t>MED12</t>
  </si>
  <si>
    <t>CLN6</t>
  </si>
  <si>
    <t>HDAC1</t>
  </si>
  <si>
    <t>SMYD5</t>
  </si>
  <si>
    <t>NELFA</t>
  </si>
  <si>
    <t>WDR92</t>
  </si>
  <si>
    <t>USP8</t>
  </si>
  <si>
    <t>ARPC3</t>
  </si>
  <si>
    <t>NFYB</t>
  </si>
  <si>
    <t>NT5C3A</t>
  </si>
  <si>
    <t>ZCCHC6</t>
  </si>
  <si>
    <t>ALDH2</t>
  </si>
  <si>
    <t>RBM27</t>
  </si>
  <si>
    <t>SLC25A20</t>
  </si>
  <si>
    <t>APBB1</t>
  </si>
  <si>
    <t>PLEKHA5</t>
  </si>
  <si>
    <t>PDHX</t>
  </si>
  <si>
    <t>F8A1</t>
  </si>
  <si>
    <t>CLTA</t>
  </si>
  <si>
    <t>CCAR1</t>
  </si>
  <si>
    <t>YTHDF2</t>
  </si>
  <si>
    <t>LSM5</t>
  </si>
  <si>
    <t>NFYC</t>
  </si>
  <si>
    <t>ARHGAP4</t>
  </si>
  <si>
    <t>CT45A2;CT45A9;CT45A8;CT45A10;CT45A3;CT45A1;CT45A7;CT45A5;CT45A6</t>
  </si>
  <si>
    <t>DBR1</t>
  </si>
  <si>
    <t>SEC24A</t>
  </si>
  <si>
    <t>CAPZA2</t>
  </si>
  <si>
    <t>TANGO6</t>
  </si>
  <si>
    <t>LMF2</t>
  </si>
  <si>
    <t>NT5C2</t>
  </si>
  <si>
    <t>YIPF5</t>
  </si>
  <si>
    <t>GJC1</t>
  </si>
  <si>
    <t>ANP32E</t>
  </si>
  <si>
    <t>FCHSD1</t>
  </si>
  <si>
    <t>MRPL43</t>
  </si>
  <si>
    <t>ILVBL</t>
  </si>
  <si>
    <t>IDH3A</t>
  </si>
  <si>
    <t>RPS10;RPS10P5</t>
  </si>
  <si>
    <t>GTF2E2</t>
  </si>
  <si>
    <t>MIA2;CTAGE1</t>
  </si>
  <si>
    <t>WNK4</t>
  </si>
  <si>
    <t>WAC</t>
  </si>
  <si>
    <t>IKBKB</t>
  </si>
  <si>
    <t>CASP6</t>
  </si>
  <si>
    <t>ALDH4A1</t>
  </si>
  <si>
    <t>MOV10</t>
  </si>
  <si>
    <t>LRRC47</t>
  </si>
  <si>
    <t>TCEB3</t>
  </si>
  <si>
    <t>MSMO1</t>
  </si>
  <si>
    <t>SH3BGRL3</t>
  </si>
  <si>
    <t>FKBP1A</t>
  </si>
  <si>
    <t>NDUFB4</t>
  </si>
  <si>
    <t>MGST2</t>
  </si>
  <si>
    <t>ELP2</t>
  </si>
  <si>
    <t>CDKN2AIP</t>
  </si>
  <si>
    <t>STK4</t>
  </si>
  <si>
    <t>FAM160B1</t>
  </si>
  <si>
    <t>RRP8</t>
  </si>
  <si>
    <t>TMEM147</t>
  </si>
  <si>
    <t>FOXK1</t>
  </si>
  <si>
    <t>RPL22</t>
  </si>
  <si>
    <t>GSTM2</t>
  </si>
  <si>
    <t>BIRC2</t>
  </si>
  <si>
    <t>BIRC6</t>
  </si>
  <si>
    <t>PPCS</t>
  </si>
  <si>
    <t>MRPL4</t>
  </si>
  <si>
    <t>MED14</t>
  </si>
  <si>
    <t>MYL6B</t>
  </si>
  <si>
    <t>DCTN6</t>
  </si>
  <si>
    <t>DNAAF5</t>
  </si>
  <si>
    <t>RPL7A</t>
  </si>
  <si>
    <t>SLC7A6OS</t>
  </si>
  <si>
    <t>TJP1</t>
  </si>
  <si>
    <t>AP4B1</t>
  </si>
  <si>
    <t>DHRS1</t>
  </si>
  <si>
    <t>YTHDF1</t>
  </si>
  <si>
    <t>FOXRED1</t>
  </si>
  <si>
    <t>CASP8</t>
  </si>
  <si>
    <t>MRPL22</t>
  </si>
  <si>
    <t>HIP1R</t>
  </si>
  <si>
    <t>HACD3</t>
  </si>
  <si>
    <t>TM9SF1</t>
  </si>
  <si>
    <t>NDUFAF1</t>
  </si>
  <si>
    <t>IWS1</t>
  </si>
  <si>
    <t>EEF1B2</t>
  </si>
  <si>
    <t>TOR1A</t>
  </si>
  <si>
    <t>TRNT1</t>
  </si>
  <si>
    <t>FAM118B</t>
  </si>
  <si>
    <t>HSF1</t>
  </si>
  <si>
    <t>MAP3K4</t>
  </si>
  <si>
    <t>DCAF16</t>
  </si>
  <si>
    <t>ARL6</t>
  </si>
  <si>
    <t>PARP10</t>
  </si>
  <si>
    <t>COX6B1</t>
  </si>
  <si>
    <t>HMGB1;HMGB1P1</t>
  </si>
  <si>
    <t>AKAP13</t>
  </si>
  <si>
    <t>CAB39</t>
  </si>
  <si>
    <t>LIN7C;LIN7A</t>
  </si>
  <si>
    <t>RNASEH2A</t>
  </si>
  <si>
    <t>ACADS</t>
  </si>
  <si>
    <t>GSK3B</t>
  </si>
  <si>
    <t>ADI1</t>
  </si>
  <si>
    <t>C9orf142</t>
  </si>
  <si>
    <t>FYTTD1</t>
  </si>
  <si>
    <t>PNN</t>
  </si>
  <si>
    <t>SMARCA1</t>
  </si>
  <si>
    <t>PPP2R3A</t>
  </si>
  <si>
    <t>MBOAT2</t>
  </si>
  <si>
    <t>KIF1B</t>
  </si>
  <si>
    <t>INPP4A</t>
  </si>
  <si>
    <t>RPS18</t>
  </si>
  <si>
    <t>PRPF40A</t>
  </si>
  <si>
    <t>FAM207A</t>
  </si>
  <si>
    <t>EXOSC9</t>
  </si>
  <si>
    <t>RPS16</t>
  </si>
  <si>
    <t>NECAP2</t>
  </si>
  <si>
    <t>MCM4</t>
  </si>
  <si>
    <t>ALG8</t>
  </si>
  <si>
    <t>ZC3H7A</t>
  </si>
  <si>
    <t>UBE2D3;UBE2D2</t>
  </si>
  <si>
    <t>EMG1</t>
  </si>
  <si>
    <t>INTS1</t>
  </si>
  <si>
    <t>FMNL3</t>
  </si>
  <si>
    <t>ENPP4</t>
  </si>
  <si>
    <t>RPIA</t>
  </si>
  <si>
    <t>SPNS1</t>
  </si>
  <si>
    <t>MICAL3</t>
  </si>
  <si>
    <t>KATNA1</t>
  </si>
  <si>
    <t>TBL1XR1</t>
  </si>
  <si>
    <t>TBCC</t>
  </si>
  <si>
    <t>SLC7A6</t>
  </si>
  <si>
    <t>NEXN</t>
  </si>
  <si>
    <t>FADD</t>
  </si>
  <si>
    <t>ARHGEF28</t>
  </si>
  <si>
    <t>CD58</t>
  </si>
  <si>
    <t>CSTF3</t>
  </si>
  <si>
    <t>PDHA1</t>
  </si>
  <si>
    <t>NHEJ1</t>
  </si>
  <si>
    <t>NDRG2</t>
  </si>
  <si>
    <t>LRP1</t>
  </si>
  <si>
    <t>HDDC2</t>
  </si>
  <si>
    <t>SRSF2</t>
  </si>
  <si>
    <t>WWC1</t>
  </si>
  <si>
    <t>ZPR1</t>
  </si>
  <si>
    <t>SON</t>
  </si>
  <si>
    <t>PRR11</t>
  </si>
  <si>
    <t>DLGAP4</t>
  </si>
  <si>
    <t>TMUB1</t>
  </si>
  <si>
    <t>MRPL12</t>
  </si>
  <si>
    <t>MB21D2</t>
  </si>
  <si>
    <t>ZNF860;ZKSCAN7</t>
  </si>
  <si>
    <t>PSME4</t>
  </si>
  <si>
    <t>HNRNPLL</t>
  </si>
  <si>
    <t>DNM1</t>
  </si>
  <si>
    <t>MSN</t>
  </si>
  <si>
    <t>HINT3</t>
  </si>
  <si>
    <t>PRKCDBP</t>
  </si>
  <si>
    <t>SARS2</t>
  </si>
  <si>
    <t>MICU1</t>
  </si>
  <si>
    <t>CCNY</t>
  </si>
  <si>
    <t>RAF1</t>
  </si>
  <si>
    <t>MDC1</t>
  </si>
  <si>
    <t>ACSS3</t>
  </si>
  <si>
    <t>HELLS</t>
  </si>
  <si>
    <t>NOTCH2</t>
  </si>
  <si>
    <t>HSPB11</t>
  </si>
  <si>
    <t>MPP6</t>
  </si>
  <si>
    <t>PLAA</t>
  </si>
  <si>
    <t>METTL1</t>
  </si>
  <si>
    <t>DVL2</t>
  </si>
  <si>
    <t>LARP4B</t>
  </si>
  <si>
    <t>CD68</t>
  </si>
  <si>
    <t>ASF1B</t>
  </si>
  <si>
    <t>BLOC1S6</t>
  </si>
  <si>
    <t>PPM1A</t>
  </si>
  <si>
    <t>DYNLL2</t>
  </si>
  <si>
    <t>PRKAR2A</t>
  </si>
  <si>
    <t>CNOT2</t>
  </si>
  <si>
    <t>MED19</t>
  </si>
  <si>
    <t>ASPH</t>
  </si>
  <si>
    <t>CUTC</t>
  </si>
  <si>
    <t>MT-CO2</t>
  </si>
  <si>
    <t>RTN3</t>
  </si>
  <si>
    <t>DDX39A</t>
  </si>
  <si>
    <t>SLC7A5</t>
  </si>
  <si>
    <t>LSM6</t>
  </si>
  <si>
    <t>KIAA1429</t>
  </si>
  <si>
    <t>ZMYM6NB</t>
  </si>
  <si>
    <t>MTPN</t>
  </si>
  <si>
    <t>PAIP1</t>
  </si>
  <si>
    <t>TRIT1</t>
  </si>
  <si>
    <t>PANX1</t>
  </si>
  <si>
    <t>GNL3L</t>
  </si>
  <si>
    <t>SKIV2L2</t>
  </si>
  <si>
    <t>SLC39A14</t>
  </si>
  <si>
    <t>GAK</t>
  </si>
  <si>
    <t>SNX27</t>
  </si>
  <si>
    <t>POLR3A</t>
  </si>
  <si>
    <t>RPS23</t>
  </si>
  <si>
    <t>NOL9</t>
  </si>
  <si>
    <t>NIPSNAP1</t>
  </si>
  <si>
    <t>FDX1</t>
  </si>
  <si>
    <t>VPS13A</t>
  </si>
  <si>
    <t>DAB2IP</t>
  </si>
  <si>
    <t>ASMTL</t>
  </si>
  <si>
    <t>CSRP1</t>
  </si>
  <si>
    <t>CSTF1</t>
  </si>
  <si>
    <t>DUSP23</t>
  </si>
  <si>
    <t>RPS27L</t>
  </si>
  <si>
    <t>EIF2D</t>
  </si>
  <si>
    <t>MED6</t>
  </si>
  <si>
    <t>GNL1</t>
  </si>
  <si>
    <t>TEX30</t>
  </si>
  <si>
    <t>NDUFS5</t>
  </si>
  <si>
    <t>SSR4</t>
  </si>
  <si>
    <t>ARF1</t>
  </si>
  <si>
    <t>ITPA</t>
  </si>
  <si>
    <t>RPS26;RPS26P11</t>
  </si>
  <si>
    <t>RPLP1</t>
  </si>
  <si>
    <t>DNAJB11</t>
  </si>
  <si>
    <t>SDCCAG3</t>
  </si>
  <si>
    <t>CDK7</t>
  </si>
  <si>
    <t>SZRD1</t>
  </si>
  <si>
    <t>TRIOBP</t>
  </si>
  <si>
    <t>AKAP1</t>
  </si>
  <si>
    <t>HTATSF1</t>
  </si>
  <si>
    <t>TMEM97</t>
  </si>
  <si>
    <t>CD151</t>
  </si>
  <si>
    <t>PURA</t>
  </si>
  <si>
    <t>PDE6D</t>
  </si>
  <si>
    <t>TUBB2B</t>
  </si>
  <si>
    <t>MYO5A</t>
  </si>
  <si>
    <t>SMPD4</t>
  </si>
  <si>
    <t>DHRS7</t>
  </si>
  <si>
    <t>CAMK2D</t>
  </si>
  <si>
    <t>ZC3H15</t>
  </si>
  <si>
    <t>FXN</t>
  </si>
  <si>
    <t>ACBD5</t>
  </si>
  <si>
    <t>ATP2A2</t>
  </si>
  <si>
    <t>MRPL53</t>
  </si>
  <si>
    <t>RHOC</t>
  </si>
  <si>
    <t>TMEM126B</t>
  </si>
  <si>
    <t>ORC5</t>
  </si>
  <si>
    <t>ICMT</t>
  </si>
  <si>
    <t>TRIP13</t>
  </si>
  <si>
    <t>VPS26B</t>
  </si>
  <si>
    <t>NIFK</t>
  </si>
  <si>
    <t>CDKAL1</t>
  </si>
  <si>
    <t>GATB</t>
  </si>
  <si>
    <t>UPF2</t>
  </si>
  <si>
    <t>ARFGAP3</t>
  </si>
  <si>
    <t>ABI1</t>
  </si>
  <si>
    <t>GNE</t>
  </si>
  <si>
    <t>UTP6</t>
  </si>
  <si>
    <t>LRRC16A</t>
  </si>
  <si>
    <t>DNPEP</t>
  </si>
  <si>
    <t>PSMD6</t>
  </si>
  <si>
    <t>RETSAT</t>
  </si>
  <si>
    <t>MED8</t>
  </si>
  <si>
    <t>TRAPPC4</t>
  </si>
  <si>
    <t>SLC38A2</t>
  </si>
  <si>
    <t>INTS5</t>
  </si>
  <si>
    <t>SMS</t>
  </si>
  <si>
    <t>SNW1</t>
  </si>
  <si>
    <t>N4BP1</t>
  </si>
  <si>
    <t>FDXR</t>
  </si>
  <si>
    <t>CRIP2</t>
  </si>
  <si>
    <t>VPS28</t>
  </si>
  <si>
    <t>AARS2</t>
  </si>
  <si>
    <t>MRPS26</t>
  </si>
  <si>
    <t>FYCO1</t>
  </si>
  <si>
    <t>PRMT3</t>
  </si>
  <si>
    <t>ZNF185</t>
  </si>
  <si>
    <t>APP</t>
  </si>
  <si>
    <t>FAM127A;FAM127B</t>
  </si>
  <si>
    <t>PIK3CD</t>
  </si>
  <si>
    <t>FCHO2</t>
  </si>
  <si>
    <t>WRNIP1</t>
  </si>
  <si>
    <t>ERH</t>
  </si>
  <si>
    <t>LGALSL</t>
  </si>
  <si>
    <t>LAMP2</t>
  </si>
  <si>
    <t>FAM160B2</t>
  </si>
  <si>
    <t>HMGB2</t>
  </si>
  <si>
    <t>GMEB1</t>
  </si>
  <si>
    <t>NEDD4L</t>
  </si>
  <si>
    <t>GALK2</t>
  </si>
  <si>
    <t>EXOSC8</t>
  </si>
  <si>
    <t>ARL8B</t>
  </si>
  <si>
    <t>CHD1L</t>
  </si>
  <si>
    <t>TXN2</t>
  </si>
  <si>
    <t>UBXN7</t>
  </si>
  <si>
    <t>WDR45B</t>
  </si>
  <si>
    <t>CAP2</t>
  </si>
  <si>
    <t>TM9SF4</t>
  </si>
  <si>
    <t>VPS33B</t>
  </si>
  <si>
    <t>RBM19</t>
  </si>
  <si>
    <t>CCDC127</t>
  </si>
  <si>
    <t>RBM28</t>
  </si>
  <si>
    <t>STX10</t>
  </si>
  <si>
    <t>EMC3</t>
  </si>
  <si>
    <t>PSMG2</t>
  </si>
  <si>
    <t>COX15</t>
  </si>
  <si>
    <t>RPL34</t>
  </si>
  <si>
    <t>ATG5</t>
  </si>
  <si>
    <t>UHRF1BP1</t>
  </si>
  <si>
    <t>SPRYD4</t>
  </si>
  <si>
    <t>TBC1D23</t>
  </si>
  <si>
    <t>WDR47</t>
  </si>
  <si>
    <t>EXOSC10</t>
  </si>
  <si>
    <t>AVL9</t>
  </si>
  <si>
    <t>SP1</t>
  </si>
  <si>
    <t>CTNNBL1</t>
  </si>
  <si>
    <t>METTL7B</t>
  </si>
  <si>
    <t>ACTC1;ACTA2;ACTG2;ACTA1</t>
  </si>
  <si>
    <t>ACAA2</t>
  </si>
  <si>
    <t>FSD1</t>
  </si>
  <si>
    <t>ARPC1B</t>
  </si>
  <si>
    <t>MAPRE2</t>
  </si>
  <si>
    <t>PRCP</t>
  </si>
  <si>
    <t>PDS5A</t>
  </si>
  <si>
    <t>NIPBL</t>
  </si>
  <si>
    <t>RALA</t>
  </si>
  <si>
    <t>RPS15A</t>
  </si>
  <si>
    <t>HEXB</t>
  </si>
  <si>
    <t>MYADM</t>
  </si>
  <si>
    <t>OSBPL8</t>
  </si>
  <si>
    <t>EWSR1</t>
  </si>
  <si>
    <t>PKN2</t>
  </si>
  <si>
    <t>RFC2</t>
  </si>
  <si>
    <t>LMCD1</t>
  </si>
  <si>
    <t>GOLM1</t>
  </si>
  <si>
    <t>TXNDC12</t>
  </si>
  <si>
    <t>MTG1</t>
  </si>
  <si>
    <t>POLR2B</t>
  </si>
  <si>
    <t>NDUFC2;NDUFC2-KCTD14</t>
  </si>
  <si>
    <t>NELFCD</t>
  </si>
  <si>
    <t>NDUFB11</t>
  </si>
  <si>
    <t>FBXO22</t>
  </si>
  <si>
    <t>PWP2</t>
  </si>
  <si>
    <t>STIM1</t>
  </si>
  <si>
    <t>NDUFV2</t>
  </si>
  <si>
    <t>AAR2</t>
  </si>
  <si>
    <t>TXNDC5</t>
  </si>
  <si>
    <t>TOM1L2</t>
  </si>
  <si>
    <t>SERPINH1</t>
  </si>
  <si>
    <t>TOLLIP</t>
  </si>
  <si>
    <t>NUPL1</t>
  </si>
  <si>
    <t>NDUFB7</t>
  </si>
  <si>
    <t>CAMK2G</t>
  </si>
  <si>
    <t>WDR5</t>
  </si>
  <si>
    <t>ATP5J2</t>
  </si>
  <si>
    <t>KAT7</t>
  </si>
  <si>
    <t>ARPC2</t>
  </si>
  <si>
    <t>DPF2</t>
  </si>
  <si>
    <t>USP4</t>
  </si>
  <si>
    <t>KRI1</t>
  </si>
  <si>
    <t>SPCS1</t>
  </si>
  <si>
    <t>TXN</t>
  </si>
  <si>
    <t>ATP5H</t>
  </si>
  <si>
    <t>HAUS7</t>
  </si>
  <si>
    <t>PSMD14</t>
  </si>
  <si>
    <t>HDAC7</t>
  </si>
  <si>
    <t>NLRP10</t>
  </si>
  <si>
    <t>KLC2</t>
  </si>
  <si>
    <t>RPL28</t>
  </si>
  <si>
    <t>PEX3</t>
  </si>
  <si>
    <t>RMND1</t>
  </si>
  <si>
    <t>HERC2</t>
  </si>
  <si>
    <t>HIST1H2BM;HIST1H2BN;HIST1H2BH;HIST2H2BF;HIST1H2BC;HIST1H2BD;HIST1H2BK;HIST1H2BL;H2BFS;HIST1H2BA</t>
  </si>
  <si>
    <t>MRPS23</t>
  </si>
  <si>
    <t>NHP2</t>
  </si>
  <si>
    <t>GLG1</t>
  </si>
  <si>
    <t>RPL13A</t>
  </si>
  <si>
    <t>ZWILCH</t>
  </si>
  <si>
    <t>MEPCE</t>
  </si>
  <si>
    <t>MED20</t>
  </si>
  <si>
    <t>IPO4</t>
  </si>
  <si>
    <t>DDX49</t>
  </si>
  <si>
    <t>PIK3C3</t>
  </si>
  <si>
    <t>NCSTN</t>
  </si>
  <si>
    <t>EEF1D</t>
  </si>
  <si>
    <t>BAP1</t>
  </si>
  <si>
    <t>MAP7D1</t>
  </si>
  <si>
    <t>TRMT10C</t>
  </si>
  <si>
    <t>MTMR2</t>
  </si>
  <si>
    <t>DDX31</t>
  </si>
  <si>
    <t>PMPCA</t>
  </si>
  <si>
    <t>UBAP1</t>
  </si>
  <si>
    <t>HNRNPAB</t>
  </si>
  <si>
    <t>PIGS</t>
  </si>
  <si>
    <t>ELP5</t>
  </si>
  <si>
    <t>CLINT1</t>
  </si>
  <si>
    <t>ELAC2</t>
  </si>
  <si>
    <t>ANXA8</t>
  </si>
  <si>
    <t>PPA1</t>
  </si>
  <si>
    <t>ABHD16A</t>
  </si>
  <si>
    <t>VPS37B</t>
  </si>
  <si>
    <t>NR2C2AP</t>
  </si>
  <si>
    <t>DDX19A</t>
  </si>
  <si>
    <t>ZFPL1</t>
  </si>
  <si>
    <t>CCNK</t>
  </si>
  <si>
    <t>RAB6A</t>
  </si>
  <si>
    <t>TBCD</t>
  </si>
  <si>
    <t>TOR4A</t>
  </si>
  <si>
    <t>TMEM11</t>
  </si>
  <si>
    <t>CCDC6</t>
  </si>
  <si>
    <t>COG3</t>
  </si>
  <si>
    <t>TAF7</t>
  </si>
  <si>
    <t>HIGD1A</t>
  </si>
  <si>
    <t>HIST1H2AJ;HIST1H2AH;H2AFJ;HIST1H2AD;HIST1H2AG;HIST1H2AC;HIST3H2A;HIST1H2AB</t>
  </si>
  <si>
    <t>ENTPD6</t>
  </si>
  <si>
    <t>COMMD1</t>
  </si>
  <si>
    <t>ERC1</t>
  </si>
  <si>
    <t>C9orf114</t>
  </si>
  <si>
    <t>SMARCC2</t>
  </si>
  <si>
    <t>GLE1</t>
  </si>
  <si>
    <t>NDUFA11</t>
  </si>
  <si>
    <t>RHOG</t>
  </si>
  <si>
    <t>YARS2</t>
  </si>
  <si>
    <t>ALG1</t>
  </si>
  <si>
    <t>SNX16</t>
  </si>
  <si>
    <t>POLE2</t>
  </si>
  <si>
    <t>TUBGCP2</t>
  </si>
  <si>
    <t>SIPA1L3</t>
  </si>
  <si>
    <t>NAGA</t>
  </si>
  <si>
    <t>B3GALTL</t>
  </si>
  <si>
    <t>CALR</t>
  </si>
  <si>
    <t>DLST</t>
  </si>
  <si>
    <t>NOP14</t>
  </si>
  <si>
    <t>MSH6</t>
  </si>
  <si>
    <t>POLB</t>
  </si>
  <si>
    <t>UNC93B1</t>
  </si>
  <si>
    <t>RPL35A</t>
  </si>
  <si>
    <t>PGRMC1</t>
  </si>
  <si>
    <t>PAXBP1</t>
  </si>
  <si>
    <t>TVP23B;TVP23C</t>
  </si>
  <si>
    <t>SERPINB8</t>
  </si>
  <si>
    <t>ADAM10</t>
  </si>
  <si>
    <t>TMTC3</t>
  </si>
  <si>
    <t>ATP6V1E1</t>
  </si>
  <si>
    <t>TMEM165</t>
  </si>
  <si>
    <t>ZZEF1</t>
  </si>
  <si>
    <t>ATM</t>
  </si>
  <si>
    <t>MT-ND1</t>
  </si>
  <si>
    <t>SLFN11</t>
  </si>
  <si>
    <t>GATAD2A</t>
  </si>
  <si>
    <t>TSPAN14</t>
  </si>
  <si>
    <t>LRCH1</t>
  </si>
  <si>
    <t>MYCBP2</t>
  </si>
  <si>
    <t>ACP2</t>
  </si>
  <si>
    <t>CHUK</t>
  </si>
  <si>
    <t>DAP3</t>
  </si>
  <si>
    <t>ECM29</t>
  </si>
  <si>
    <t>DNAJC9</t>
  </si>
  <si>
    <t>BRE</t>
  </si>
  <si>
    <t>HIST2H2AC;HIST2H2AA3</t>
  </si>
  <si>
    <t>ATP2B4</t>
  </si>
  <si>
    <t>IQGAP1</t>
  </si>
  <si>
    <t>SEC62</t>
  </si>
  <si>
    <t>ELOVL5</t>
  </si>
  <si>
    <t>DCTPP1</t>
  </si>
  <si>
    <t>PROCR</t>
  </si>
  <si>
    <t>TRAM1</t>
  </si>
  <si>
    <t>NDUFA5</t>
  </si>
  <si>
    <t>FOSL2</t>
  </si>
  <si>
    <t>TMED1</t>
  </si>
  <si>
    <t>NDUFS4</t>
  </si>
  <si>
    <t>TAOK1</t>
  </si>
  <si>
    <t>NDUFB1</t>
  </si>
  <si>
    <t>MTA2</t>
  </si>
  <si>
    <t>STBD1</t>
  </si>
  <si>
    <t>MARK3</t>
  </si>
  <si>
    <t>PPP4R2</t>
  </si>
  <si>
    <t>RPL10A</t>
  </si>
  <si>
    <t>COPE</t>
  </si>
  <si>
    <t>POLE3</t>
  </si>
  <si>
    <t>FKBP9</t>
  </si>
  <si>
    <t>VTA1</t>
  </si>
  <si>
    <t>MTCL1</t>
  </si>
  <si>
    <t>ATXN3</t>
  </si>
  <si>
    <t>PSMF1</t>
  </si>
  <si>
    <t>YIPF6</t>
  </si>
  <si>
    <t>GMDS</t>
  </si>
  <si>
    <t>SREK1</t>
  </si>
  <si>
    <t>RALGAPB</t>
  </si>
  <si>
    <t>PSMC2</t>
  </si>
  <si>
    <t>GSTT1</t>
  </si>
  <si>
    <t>ATP6AP2</t>
  </si>
  <si>
    <t>PFAS</t>
  </si>
  <si>
    <t>NDUFS6</t>
  </si>
  <si>
    <t>RRAGA;RRAGB</t>
  </si>
  <si>
    <t>ZC3H4</t>
  </si>
  <si>
    <t>CNNM3</t>
  </si>
  <si>
    <t>ANKS1A</t>
  </si>
  <si>
    <t>AFAP1</t>
  </si>
  <si>
    <t>HAUS3</t>
  </si>
  <si>
    <t>NPTN</t>
  </si>
  <si>
    <t>MT-CYB</t>
  </si>
  <si>
    <t>PLEKHG4</t>
  </si>
  <si>
    <t>INPP1</t>
  </si>
  <si>
    <t>CRKL</t>
  </si>
  <si>
    <t>TTI1</t>
  </si>
  <si>
    <t>DHRS4</t>
  </si>
  <si>
    <t>YKT6</t>
  </si>
  <si>
    <t>DNMT3A</t>
  </si>
  <si>
    <t>MED23</t>
  </si>
  <si>
    <t>ERBB2IP</t>
  </si>
  <si>
    <t>HEXIM1</t>
  </si>
  <si>
    <t>BAD</t>
  </si>
  <si>
    <t>TMEM115</t>
  </si>
  <si>
    <t>COMMD2</t>
  </si>
  <si>
    <t>SH2D4A</t>
  </si>
  <si>
    <t>CWC22</t>
  </si>
  <si>
    <t>CPSF6</t>
  </si>
  <si>
    <t>PALLD</t>
  </si>
  <si>
    <t>CD99</t>
  </si>
  <si>
    <t>BPGM</t>
  </si>
  <si>
    <t>MTFR1</t>
  </si>
  <si>
    <t>SEC16A</t>
  </si>
  <si>
    <t>COG4</t>
  </si>
  <si>
    <t>TRRAP</t>
  </si>
  <si>
    <t>CDC23</t>
  </si>
  <si>
    <t>PPP6R2</t>
  </si>
  <si>
    <t>MLLT4</t>
  </si>
  <si>
    <t>PDLIM3</t>
  </si>
  <si>
    <t>CHTF18</t>
  </si>
  <si>
    <t>UBLCP1</t>
  </si>
  <si>
    <t>SUMO2</t>
  </si>
  <si>
    <t>GCFC2</t>
  </si>
  <si>
    <t>DAP</t>
  </si>
  <si>
    <t>THOC2</t>
  </si>
  <si>
    <t>CHD4</t>
  </si>
  <si>
    <t>IQSEC1</t>
  </si>
  <si>
    <t>STK3</t>
  </si>
  <si>
    <t>SDC1</t>
  </si>
  <si>
    <t>TUT1</t>
  </si>
  <si>
    <t>BAG6</t>
  </si>
  <si>
    <t>PRKAB1</t>
  </si>
  <si>
    <t>PPP2R5A</t>
  </si>
  <si>
    <t>WBP4</t>
  </si>
  <si>
    <t>ATE1</t>
  </si>
  <si>
    <t>TSPO</t>
  </si>
  <si>
    <t>CD3EAP</t>
  </si>
  <si>
    <t>MT-ND2</t>
  </si>
  <si>
    <t>ANAPC16</t>
  </si>
  <si>
    <t>HADHA</t>
  </si>
  <si>
    <t>GLYR1</t>
  </si>
  <si>
    <t>IQGAP2</t>
  </si>
  <si>
    <t>PTBP3</t>
  </si>
  <si>
    <t>TMEM65</t>
  </si>
  <si>
    <t>RALGAPA1</t>
  </si>
  <si>
    <t>PTCD3</t>
  </si>
  <si>
    <t>CDC42EP4</t>
  </si>
  <si>
    <t>BRK1</t>
  </si>
  <si>
    <t>TMEM9</t>
  </si>
  <si>
    <t>DYNLT1</t>
  </si>
  <si>
    <t>ARFGEF1</t>
  </si>
  <si>
    <t>EIF1</t>
  </si>
  <si>
    <t>TFRC</t>
  </si>
  <si>
    <t>TOM1L1</t>
  </si>
  <si>
    <t>HDGFRP3</t>
  </si>
  <si>
    <t>GEMIN5</t>
  </si>
  <si>
    <t>TP53RK</t>
  </si>
  <si>
    <t>LGALS3</t>
  </si>
  <si>
    <t>MRPL1</t>
  </si>
  <si>
    <t>MTM1</t>
  </si>
  <si>
    <t>UBFD1</t>
  </si>
  <si>
    <t>MRS2</t>
  </si>
  <si>
    <t>NABP2</t>
  </si>
  <si>
    <t>ATP5J</t>
  </si>
  <si>
    <t>LNP</t>
  </si>
  <si>
    <t>SMAP1</t>
  </si>
  <si>
    <t>UBL4A</t>
  </si>
  <si>
    <t>CTDSPL2</t>
  </si>
  <si>
    <t>LSM7</t>
  </si>
  <si>
    <t>ARAF</t>
  </si>
  <si>
    <t>ANXA4</t>
  </si>
  <si>
    <t>SYNGR2</t>
  </si>
  <si>
    <t>KDELR1</t>
  </si>
  <si>
    <t>ATP6V0C</t>
  </si>
  <si>
    <t>DDX51</t>
  </si>
  <si>
    <t>SRBD1</t>
  </si>
  <si>
    <t>LCMT1</t>
  </si>
  <si>
    <t>UGP2</t>
  </si>
  <si>
    <t>RILPL1</t>
  </si>
  <si>
    <t>NSMCE4A</t>
  </si>
  <si>
    <t>MAP3K7</t>
  </si>
  <si>
    <t>ARRDC1</t>
  </si>
  <si>
    <t>LSM3</t>
  </si>
  <si>
    <t>SLC6A15</t>
  </si>
  <si>
    <t>MYO1D</t>
  </si>
  <si>
    <t>MTO1</t>
  </si>
  <si>
    <t>AK4</t>
  </si>
  <si>
    <t>UTP11L</t>
  </si>
  <si>
    <t>DBT</t>
  </si>
  <si>
    <t>VRK1</t>
  </si>
  <si>
    <t>PON2</t>
  </si>
  <si>
    <t>NMT2</t>
  </si>
  <si>
    <t>MAGT1</t>
  </si>
  <si>
    <t>GNPNAT1</t>
  </si>
  <si>
    <t>CBR1</t>
  </si>
  <si>
    <t>TTC4</t>
  </si>
  <si>
    <t>C17orf85</t>
  </si>
  <si>
    <t>EPS15L1</t>
  </si>
  <si>
    <t>RREB1</t>
  </si>
  <si>
    <t>DICER1</t>
  </si>
  <si>
    <t>CPNE2</t>
  </si>
  <si>
    <t>MGST3</t>
  </si>
  <si>
    <t>HADHB</t>
  </si>
  <si>
    <t>TLN2</t>
  </si>
  <si>
    <t>NCBP2</t>
  </si>
  <si>
    <t>ANK2</t>
  </si>
  <si>
    <t>CWC27</t>
  </si>
  <si>
    <t>WARS</t>
  </si>
  <si>
    <t>EIF2A</t>
  </si>
  <si>
    <t>RAB3B</t>
  </si>
  <si>
    <t>MTCH1</t>
  </si>
  <si>
    <t>CAV1</t>
  </si>
  <si>
    <t>NDUFS8</t>
  </si>
  <si>
    <t>TRAPPC6B</t>
  </si>
  <si>
    <t>CAPG</t>
  </si>
  <si>
    <t>SMG8</t>
  </si>
  <si>
    <t>LAMTOR5</t>
  </si>
  <si>
    <t>LYAR</t>
  </si>
  <si>
    <t>RUVBL2</t>
  </si>
  <si>
    <t>POLR3B</t>
  </si>
  <si>
    <t>UQCRB</t>
  </si>
  <si>
    <t>FAM45A;FAM45B</t>
  </si>
  <si>
    <t>RICTOR</t>
  </si>
  <si>
    <t>THOC7</t>
  </si>
  <si>
    <t>GMFB;GMFG</t>
  </si>
  <si>
    <t>RRAGC;RRAGD</t>
  </si>
  <si>
    <t>KIAA1033</t>
  </si>
  <si>
    <t>NFU1</t>
  </si>
  <si>
    <t>TNKS1BP1</t>
  </si>
  <si>
    <t>USP12;USP46</t>
  </si>
  <si>
    <t>LMAN2L</t>
  </si>
  <si>
    <t>TRIM37</t>
  </si>
  <si>
    <t>B4GALT1</t>
  </si>
  <si>
    <t>MNAT1</t>
  </si>
  <si>
    <t>KRR1</t>
  </si>
  <si>
    <t>HSD17B11</t>
  </si>
  <si>
    <t>PHKB</t>
  </si>
  <si>
    <t>MP68</t>
  </si>
  <si>
    <t>TAPBP</t>
  </si>
  <si>
    <t>RAB43</t>
  </si>
  <si>
    <t>MAPK9</t>
  </si>
  <si>
    <t>TFDP1</t>
  </si>
  <si>
    <t>PHIP</t>
  </si>
  <si>
    <t>UBE2L6</t>
  </si>
  <si>
    <t>NOC2L</t>
  </si>
  <si>
    <t>PLOD3</t>
  </si>
  <si>
    <t>STK39</t>
  </si>
  <si>
    <t>PPIH</t>
  </si>
  <si>
    <t>SAMD8</t>
  </si>
  <si>
    <t>DAD1</t>
  </si>
  <si>
    <t>ARID1A</t>
  </si>
  <si>
    <t>LRRC42</t>
  </si>
  <si>
    <t>TRAPPC9</t>
  </si>
  <si>
    <t>FIP1L1</t>
  </si>
  <si>
    <t>TMBIM1</t>
  </si>
  <si>
    <t>PIK3R4</t>
  </si>
  <si>
    <t>ZFC3H1</t>
  </si>
  <si>
    <t>LRCH2</t>
  </si>
  <si>
    <t>SLC44A2</t>
  </si>
  <si>
    <t>SPTBN2</t>
  </si>
  <si>
    <t>STAT1</t>
  </si>
  <si>
    <t>MMGT1</t>
  </si>
  <si>
    <t>MRPS9</t>
  </si>
  <si>
    <t>STUB1</t>
  </si>
  <si>
    <t>TRMT11</t>
  </si>
  <si>
    <t>CDC5L</t>
  </si>
  <si>
    <t>ANKRD27</t>
  </si>
  <si>
    <t>HK2</t>
  </si>
  <si>
    <t>ABCB8</t>
  </si>
  <si>
    <t>RPP14</t>
  </si>
  <si>
    <t>ESF1</t>
  </si>
  <si>
    <t>PDPR</t>
  </si>
  <si>
    <t>PTRHD1</t>
  </si>
  <si>
    <t>SGTB</t>
  </si>
  <si>
    <t>CAV2</t>
  </si>
  <si>
    <t>ATP5G1;ATP5G2;ATP5G3</t>
  </si>
  <si>
    <t>MRPS35</t>
  </si>
  <si>
    <t>FTSJ1</t>
  </si>
  <si>
    <t>CEPT1</t>
  </si>
  <si>
    <t>EHMT2</t>
  </si>
  <si>
    <t>HSD17B7</t>
  </si>
  <si>
    <t>RPL14</t>
  </si>
  <si>
    <t>MRPL50</t>
  </si>
  <si>
    <t>KDM3B</t>
  </si>
  <si>
    <t>CSTF2T</t>
  </si>
  <si>
    <t>NCBP1</t>
  </si>
  <si>
    <t>TAGLN</t>
  </si>
  <si>
    <t>POLRMT</t>
  </si>
  <si>
    <t>FAM129B</t>
  </si>
  <si>
    <t>SLC25A13</t>
  </si>
  <si>
    <t>ARMT1</t>
  </si>
  <si>
    <t>FUS</t>
  </si>
  <si>
    <t>SYNE2</t>
  </si>
  <si>
    <t>TIGAR</t>
  </si>
  <si>
    <t>SNX15</t>
  </si>
  <si>
    <t>IVD</t>
  </si>
  <si>
    <t>IMPDH1</t>
  </si>
  <si>
    <t>CDCA3</t>
  </si>
  <si>
    <t>SHKBP1</t>
  </si>
  <si>
    <t>TOMM5</t>
  </si>
  <si>
    <t>BCKDHA</t>
  </si>
  <si>
    <t>RPS12</t>
  </si>
  <si>
    <t>OAS3</t>
  </si>
  <si>
    <t>SPATS2</t>
  </si>
  <si>
    <t>NUFIP2</t>
  </si>
  <si>
    <t>C16orf13</t>
  </si>
  <si>
    <t>ANP32B</t>
  </si>
  <si>
    <t>ISY1</t>
  </si>
  <si>
    <t>RFX1</t>
  </si>
  <si>
    <t>ANAPC5</t>
  </si>
  <si>
    <t>NDC1</t>
  </si>
  <si>
    <t>LSM14B</t>
  </si>
  <si>
    <t>IFI35</t>
  </si>
  <si>
    <t>MCU</t>
  </si>
  <si>
    <t>ZYX</t>
  </si>
  <si>
    <t>RPL24</t>
  </si>
  <si>
    <t>FBXO44</t>
  </si>
  <si>
    <t>ACAD11</t>
  </si>
  <si>
    <t>LAGE3</t>
  </si>
  <si>
    <t>MPDU1</t>
  </si>
  <si>
    <t>EIF2S3;EIF2S3L</t>
  </si>
  <si>
    <t>COPA</t>
  </si>
  <si>
    <t>IDH3G</t>
  </si>
  <si>
    <t>GPR107</t>
  </si>
  <si>
    <t>EFHD2</t>
  </si>
  <si>
    <t>SLIRP</t>
  </si>
  <si>
    <t>GRIPAP1</t>
  </si>
  <si>
    <t>KIF2A</t>
  </si>
  <si>
    <t>BABAM1</t>
  </si>
  <si>
    <t>TAP2</t>
  </si>
  <si>
    <t>TRIM27</t>
  </si>
  <si>
    <t>NUB1</t>
  </si>
  <si>
    <t>PMPCB</t>
  </si>
  <si>
    <t>ACTN1</t>
  </si>
  <si>
    <t>DKC1</t>
  </si>
  <si>
    <t>C2orf47</t>
  </si>
  <si>
    <t>EXOC3</t>
  </si>
  <si>
    <t>TCEB1</t>
  </si>
  <si>
    <t>ATP6V1B2</t>
  </si>
  <si>
    <t>NUDT15</t>
  </si>
  <si>
    <t>SRSF11</t>
  </si>
  <si>
    <t>COX5A</t>
  </si>
  <si>
    <t>HRSP12</t>
  </si>
  <si>
    <t>GXYLT1</t>
  </si>
  <si>
    <t>SRPK2</t>
  </si>
  <si>
    <t>EXOC5</t>
  </si>
  <si>
    <t>COG5</t>
  </si>
  <si>
    <t>ACP1</t>
  </si>
  <si>
    <t>HECTD3</t>
  </si>
  <si>
    <t>GDA</t>
  </si>
  <si>
    <t>WDR74</t>
  </si>
  <si>
    <t>CERS6</t>
  </si>
  <si>
    <t>POLD2</t>
  </si>
  <si>
    <t>CCDC132</t>
  </si>
  <si>
    <t>MTHFD1</t>
  </si>
  <si>
    <t>PHB2</t>
  </si>
  <si>
    <t>FAM188A</t>
  </si>
  <si>
    <t>HNRNPUL1</t>
  </si>
  <si>
    <t>SLC25A19</t>
  </si>
  <si>
    <t>ADARB1</t>
  </si>
  <si>
    <t>NDUFA13</t>
  </si>
  <si>
    <t>C5orf51</t>
  </si>
  <si>
    <t>METTL13</t>
  </si>
  <si>
    <t>TOR2A</t>
  </si>
  <si>
    <t>PSME3</t>
  </si>
  <si>
    <t>NUDCD1</t>
  </si>
  <si>
    <t>PQBP1</t>
  </si>
  <si>
    <t>NUCKS1</t>
  </si>
  <si>
    <t>DDX27</t>
  </si>
  <si>
    <t>PRPF39</t>
  </si>
  <si>
    <t>YTHDC2</t>
  </si>
  <si>
    <t>ELP3</t>
  </si>
  <si>
    <t>DNAJC2</t>
  </si>
  <si>
    <t>MRPL10</t>
  </si>
  <si>
    <t>PDCL</t>
  </si>
  <si>
    <t>DOCK5</t>
  </si>
  <si>
    <t>SP100</t>
  </si>
  <si>
    <t>EIF2B1</t>
  </si>
  <si>
    <t>TTC5</t>
  </si>
  <si>
    <t>GNB1</t>
  </si>
  <si>
    <t>ZBTB7A</t>
  </si>
  <si>
    <t>SAC3D1</t>
  </si>
  <si>
    <t>MON2</t>
  </si>
  <si>
    <t>NCDN</t>
  </si>
  <si>
    <t>NDUFB5</t>
  </si>
  <si>
    <t>MFF</t>
  </si>
  <si>
    <t>TTC27</t>
  </si>
  <si>
    <t>DGKA</t>
  </si>
  <si>
    <t>PCYOX1</t>
  </si>
  <si>
    <t>ANKRD50</t>
  </si>
  <si>
    <t>BID</t>
  </si>
  <si>
    <t>WIPI2</t>
  </si>
  <si>
    <t>FIBP</t>
  </si>
  <si>
    <t>RPL36</t>
  </si>
  <si>
    <t>SEC61G</t>
  </si>
  <si>
    <t>SMEK1</t>
  </si>
  <si>
    <t>SPARC</t>
  </si>
  <si>
    <t>SPRYD7</t>
  </si>
  <si>
    <t>ATP5A1</t>
  </si>
  <si>
    <t>PLEKHO2</t>
  </si>
  <si>
    <t>PPIL3</t>
  </si>
  <si>
    <t>UBE3A</t>
  </si>
  <si>
    <t>GGA3</t>
  </si>
  <si>
    <t>TES</t>
  </si>
  <si>
    <t>AAK1</t>
  </si>
  <si>
    <t>CRIP1</t>
  </si>
  <si>
    <t>AAGAB</t>
  </si>
  <si>
    <t>RPS6</t>
  </si>
  <si>
    <t>LARS2</t>
  </si>
  <si>
    <t>SCD5</t>
  </si>
  <si>
    <t>HSPBP1</t>
  </si>
  <si>
    <t>WTAP</t>
  </si>
  <si>
    <t>AJUBA</t>
  </si>
  <si>
    <t>ANO10</t>
  </si>
  <si>
    <t>UFM1</t>
  </si>
  <si>
    <t>CDC42BPB</t>
  </si>
  <si>
    <t>ELAVL1</t>
  </si>
  <si>
    <t>WDR89</t>
  </si>
  <si>
    <t>CPD</t>
  </si>
  <si>
    <t>ATP5B</t>
  </si>
  <si>
    <t>HSD17B10</t>
  </si>
  <si>
    <t>RPE</t>
  </si>
  <si>
    <t>KCTD14</t>
  </si>
  <si>
    <t>SPECC1L</t>
  </si>
  <si>
    <t>GLMN</t>
  </si>
  <si>
    <t>ITM2C</t>
  </si>
  <si>
    <t>KIAA0319L</t>
  </si>
  <si>
    <t>RPL23</t>
  </si>
  <si>
    <t>RAB9A</t>
  </si>
  <si>
    <t>PACS1</t>
  </si>
  <si>
    <t>MED24</t>
  </si>
  <si>
    <t>CUL3</t>
  </si>
  <si>
    <t>TPM3</t>
  </si>
  <si>
    <t>SYNJ2BP</t>
  </si>
  <si>
    <t>NOL3</t>
  </si>
  <si>
    <t>ZMYM1</t>
  </si>
  <si>
    <t>CAPN5</t>
  </si>
  <si>
    <t>ABR</t>
  </si>
  <si>
    <t>KDELC1</t>
  </si>
  <si>
    <t>SPCS2</t>
  </si>
  <si>
    <t>ZCCHC11</t>
  </si>
  <si>
    <t>UQCC2</t>
  </si>
  <si>
    <t>AP1G1</t>
  </si>
  <si>
    <t>SLC25A17</t>
  </si>
  <si>
    <t>SETD3</t>
  </si>
  <si>
    <t>ATAD1</t>
  </si>
  <si>
    <t>HUS1</t>
  </si>
  <si>
    <t>ATG16L1</t>
  </si>
  <si>
    <t>RAD21</t>
  </si>
  <si>
    <t>COL4A2</t>
  </si>
  <si>
    <t>GLRX</t>
  </si>
  <si>
    <t>CD109</t>
  </si>
  <si>
    <t>TRPM4</t>
  </si>
  <si>
    <t>GCDH</t>
  </si>
  <si>
    <t>AHNAK2</t>
  </si>
  <si>
    <t>CTCF</t>
  </si>
  <si>
    <t>AKAP8L</t>
  </si>
  <si>
    <t>GIGYF2</t>
  </si>
  <si>
    <t>NOP16</t>
  </si>
  <si>
    <t>SLC38A1</t>
  </si>
  <si>
    <t>BRAP</t>
  </si>
  <si>
    <t>RIC8B</t>
  </si>
  <si>
    <t>VPS45</t>
  </si>
  <si>
    <t>MOSPD2</t>
  </si>
  <si>
    <t>TRAF6</t>
  </si>
  <si>
    <t>SLC25A32</t>
  </si>
  <si>
    <t>CAPN2</t>
  </si>
  <si>
    <t>ZW10</t>
  </si>
  <si>
    <t>SBF1</t>
  </si>
  <si>
    <t>S100A10</t>
  </si>
  <si>
    <t>ITSN2</t>
  </si>
  <si>
    <t>TOMM22</t>
  </si>
  <si>
    <t>NCOA5</t>
  </si>
  <si>
    <t>MTA1</t>
  </si>
  <si>
    <t>IK</t>
  </si>
  <si>
    <t>NCK1</t>
  </si>
  <si>
    <t>CD2BP2</t>
  </si>
  <si>
    <t>UFC1</t>
  </si>
  <si>
    <t>VAMP7</t>
  </si>
  <si>
    <t>RAB1B</t>
  </si>
  <si>
    <t>RPAP2</t>
  </si>
  <si>
    <t>RIN1</t>
  </si>
  <si>
    <t>MED11</t>
  </si>
  <si>
    <t>NCS1</t>
  </si>
  <si>
    <t>DTYMK</t>
  </si>
  <si>
    <t>ABHD11</t>
  </si>
  <si>
    <t>METTL2A;METTL2B</t>
  </si>
  <si>
    <t>RAB1A</t>
  </si>
  <si>
    <t>COPS2</t>
  </si>
  <si>
    <t>ME3</t>
  </si>
  <si>
    <t>EDF1</t>
  </si>
  <si>
    <t>ERAL1</t>
  </si>
  <si>
    <t>LPCAT4</t>
  </si>
  <si>
    <t>CNN2</t>
  </si>
  <si>
    <t>TSSC1</t>
  </si>
  <si>
    <t>HMGA2</t>
  </si>
  <si>
    <t>CHMP6</t>
  </si>
  <si>
    <t>ITM2B</t>
  </si>
  <si>
    <t>TBK1</t>
  </si>
  <si>
    <t>FAM120A</t>
  </si>
  <si>
    <t>MRPL17</t>
  </si>
  <si>
    <t>GTF3C5</t>
  </si>
  <si>
    <t>EIF4G3</t>
  </si>
  <si>
    <t>SMARCB1</t>
  </si>
  <si>
    <t>SCAMP1</t>
  </si>
  <si>
    <t>EMP3</t>
  </si>
  <si>
    <t>PPFIA1</t>
  </si>
  <si>
    <t>HNRNPA3</t>
  </si>
  <si>
    <t>PNPLA6</t>
  </si>
  <si>
    <t>RAB5A</t>
  </si>
  <si>
    <t>L3HYPDH</t>
  </si>
  <si>
    <t>UGCG</t>
  </si>
  <si>
    <t>POLA1</t>
  </si>
  <si>
    <t>INTS4</t>
  </si>
  <si>
    <t>CDCA2</t>
  </si>
  <si>
    <t>SRSF4</t>
  </si>
  <si>
    <t>TRAPPC8</t>
  </si>
  <si>
    <t>THYN1</t>
  </si>
  <si>
    <t>RASAL2</t>
  </si>
  <si>
    <t>VPS8</t>
  </si>
  <si>
    <t>TRUB1</t>
  </si>
  <si>
    <t>DDX42</t>
  </si>
  <si>
    <t>DCXR</t>
  </si>
  <si>
    <t>ESD</t>
  </si>
  <si>
    <t>SNRPG;SNRPGP15</t>
  </si>
  <si>
    <t>XPO4</t>
  </si>
  <si>
    <t>RPL13</t>
  </si>
  <si>
    <t>BET1</t>
  </si>
  <si>
    <t>SH3BGRL2</t>
  </si>
  <si>
    <t>CNOT3</t>
  </si>
  <si>
    <t>DARS</t>
  </si>
  <si>
    <t>PI4KB</t>
  </si>
  <si>
    <t>C10orf76</t>
  </si>
  <si>
    <t>RTTN</t>
  </si>
  <si>
    <t>OXCT1</t>
  </si>
  <si>
    <t>LIMA1</t>
  </si>
  <si>
    <t>MSI2</t>
  </si>
  <si>
    <t>TFAM</t>
  </si>
  <si>
    <t>SHOC2</t>
  </si>
  <si>
    <t>RBM22</t>
  </si>
  <si>
    <t>DOCK1</t>
  </si>
  <si>
    <t>COMMD3</t>
  </si>
  <si>
    <t>RPL27A</t>
  </si>
  <si>
    <t>MET</t>
  </si>
  <si>
    <t>ZMYND8</t>
  </si>
  <si>
    <t>PTGFRN</t>
  </si>
  <si>
    <t>NSMCE1</t>
  </si>
  <si>
    <t>FNDC3A</t>
  </si>
  <si>
    <t>CC2D1B</t>
  </si>
  <si>
    <t>PELP1</t>
  </si>
  <si>
    <t>SELO</t>
  </si>
  <si>
    <t>IQCB1</t>
  </si>
  <si>
    <t>OGFOD2</t>
  </si>
  <si>
    <t>UTRN</t>
  </si>
  <si>
    <t>SYPL1</t>
  </si>
  <si>
    <t>SEMA4C</t>
  </si>
  <si>
    <t>FCF1</t>
  </si>
  <si>
    <t>ARID2</t>
  </si>
  <si>
    <t>RPS21</t>
  </si>
  <si>
    <t>OPLAH</t>
  </si>
  <si>
    <t>PDXK</t>
  </si>
  <si>
    <t>ATP6V1F</t>
  </si>
  <si>
    <t>FAM213A</t>
  </si>
  <si>
    <t>COG6</t>
  </si>
  <si>
    <t>IFIT5</t>
  </si>
  <si>
    <t>UBL7</t>
  </si>
  <si>
    <t>COPS3</t>
  </si>
  <si>
    <t>LMAN1</t>
  </si>
  <si>
    <t>KTI12</t>
  </si>
  <si>
    <t>CDK5</t>
  </si>
  <si>
    <t>TIPRL</t>
  </si>
  <si>
    <t>UBR7</t>
  </si>
  <si>
    <t>TAB1</t>
  </si>
  <si>
    <t>PCF11</t>
  </si>
  <si>
    <t>MICAL1</t>
  </si>
  <si>
    <t>MRPS28</t>
  </si>
  <si>
    <t>PDIA3</t>
  </si>
  <si>
    <t>EIF5</t>
  </si>
  <si>
    <t>ZFAND1</t>
  </si>
  <si>
    <t>HSDL2</t>
  </si>
  <si>
    <t>MCAT</t>
  </si>
  <si>
    <t>NANP</t>
  </si>
  <si>
    <t>NAA30</t>
  </si>
  <si>
    <t>TRIM21</t>
  </si>
  <si>
    <t>OXA1L</t>
  </si>
  <si>
    <t>HSPE1</t>
  </si>
  <si>
    <t>ANXA7</t>
  </si>
  <si>
    <t>AAMP</t>
  </si>
  <si>
    <t>EIF2AK2</t>
  </si>
  <si>
    <t>RDH14</t>
  </si>
  <si>
    <t>SMC6</t>
  </si>
  <si>
    <t>CLDND1</t>
  </si>
  <si>
    <t>YTHDC1</t>
  </si>
  <si>
    <t>CHAF1B</t>
  </si>
  <si>
    <t>RPL12</t>
  </si>
  <si>
    <t>SENP3</t>
  </si>
  <si>
    <t>RCOR1</t>
  </si>
  <si>
    <t>KIAA0196</t>
  </si>
  <si>
    <t>EMC7</t>
  </si>
  <si>
    <t>NAT1</t>
  </si>
  <si>
    <t>TCEAL3;TCEAL5</t>
  </si>
  <si>
    <t>MEMO1</t>
  </si>
  <si>
    <t>STX16</t>
  </si>
  <si>
    <t>LDLR</t>
  </si>
  <si>
    <t>MRPL38</t>
  </si>
  <si>
    <t>CCDC59</t>
  </si>
  <si>
    <t>RWDD4</t>
  </si>
  <si>
    <t>CDC16</t>
  </si>
  <si>
    <t>ZC3H11A</t>
  </si>
  <si>
    <t>NOP58</t>
  </si>
  <si>
    <t>HACL1</t>
  </si>
  <si>
    <t>ROCK1</t>
  </si>
  <si>
    <t>NDUFA8</t>
  </si>
  <si>
    <t>SMEK2</t>
  </si>
  <si>
    <t>PTPN2</t>
  </si>
  <si>
    <t>NDUFB3</t>
  </si>
  <si>
    <t>HACD2</t>
  </si>
  <si>
    <t>OVCA2</t>
  </si>
  <si>
    <t>SEC61B</t>
  </si>
  <si>
    <t>COG7</t>
  </si>
  <si>
    <t>RUVBL1</t>
  </si>
  <si>
    <t>MTA3</t>
  </si>
  <si>
    <t>PPM1F</t>
  </si>
  <si>
    <t>FNTB</t>
  </si>
  <si>
    <t>FASTKD2</t>
  </si>
  <si>
    <t>ARF6</t>
  </si>
  <si>
    <t>FAM81B</t>
  </si>
  <si>
    <t>ASCC2</t>
  </si>
  <si>
    <t>MAN1B1</t>
  </si>
  <si>
    <t>UBR1</t>
  </si>
  <si>
    <t>IMP4</t>
  </si>
  <si>
    <t>ARF5</t>
  </si>
  <si>
    <t>GTF2A2</t>
  </si>
  <si>
    <t>HPDL</t>
  </si>
  <si>
    <t>RPS13</t>
  </si>
  <si>
    <t>FOCAD</t>
  </si>
  <si>
    <t>RHOT1</t>
  </si>
  <si>
    <t>PPIL1</t>
  </si>
  <si>
    <t>EEF1E1</t>
  </si>
  <si>
    <t>IDE</t>
  </si>
  <si>
    <t>BAZ2A</t>
  </si>
  <si>
    <t>PNP</t>
  </si>
  <si>
    <t>VANGL1</t>
  </si>
  <si>
    <t>ALG2</t>
  </si>
  <si>
    <t>ERP29</t>
  </si>
  <si>
    <t>FUT11</t>
  </si>
  <si>
    <t>SLC29A1</t>
  </si>
  <si>
    <t>TOMM20</t>
  </si>
  <si>
    <t>RPRD2</t>
  </si>
  <si>
    <t>MED22</t>
  </si>
  <si>
    <t>SERPINB9</t>
  </si>
  <si>
    <t>GIT1</t>
  </si>
  <si>
    <t>DEGS1</t>
  </si>
  <si>
    <t>ATPIF1</t>
  </si>
  <si>
    <t>DDX54</t>
  </si>
  <si>
    <t>ZNF330</t>
  </si>
  <si>
    <t>BAG4</t>
  </si>
  <si>
    <t>SLC27A1</t>
  </si>
  <si>
    <t>SRSF5</t>
  </si>
  <si>
    <t>WDR61</t>
  </si>
  <si>
    <t>MFAP1</t>
  </si>
  <si>
    <t>SEC61A1</t>
  </si>
  <si>
    <t>USP11</t>
  </si>
  <si>
    <t>TMBIM6</t>
  </si>
  <si>
    <t>CSPG4</t>
  </si>
  <si>
    <t>INPP5K</t>
  </si>
  <si>
    <t>PPIC</t>
  </si>
  <si>
    <t>ATP6V1C1</t>
  </si>
  <si>
    <t>MALSU1</t>
  </si>
  <si>
    <t>STEAP3</t>
  </si>
  <si>
    <t>DYNC1LI1</t>
  </si>
  <si>
    <t>MRPS21</t>
  </si>
  <si>
    <t>POP4</t>
  </si>
  <si>
    <t>RRM2B</t>
  </si>
  <si>
    <t>URB2</t>
  </si>
  <si>
    <t>NFYA</t>
  </si>
  <si>
    <t>THRAP3</t>
  </si>
  <si>
    <t>TRMT10A</t>
  </si>
  <si>
    <t>TAF9B;TAF9</t>
  </si>
  <si>
    <t>MRPL21</t>
  </si>
  <si>
    <t>RPTOR</t>
  </si>
  <si>
    <t>CYB5R4</t>
  </si>
  <si>
    <t>RPS14</t>
  </si>
  <si>
    <t>STK38</t>
  </si>
  <si>
    <t>SAMM50</t>
  </si>
  <si>
    <t>MAPRE1</t>
  </si>
  <si>
    <t>POLR2C</t>
  </si>
  <si>
    <t>CTPS2</t>
  </si>
  <si>
    <t>BMS1</t>
  </si>
  <si>
    <t>RBM17</t>
  </si>
  <si>
    <t>RGL2</t>
  </si>
  <si>
    <t>STC2</t>
  </si>
  <si>
    <t>DNM2</t>
  </si>
  <si>
    <t>URB1</t>
  </si>
  <si>
    <t>BAIAP2L1</t>
  </si>
  <si>
    <t>CNOT4</t>
  </si>
  <si>
    <t>TYW3</t>
  </si>
  <si>
    <t>PKP3</t>
  </si>
  <si>
    <t>MYCBP</t>
  </si>
  <si>
    <t>POLR2I</t>
  </si>
  <si>
    <t>VKORC1</t>
  </si>
  <si>
    <t>PCM1</t>
  </si>
  <si>
    <t>DEF6</t>
  </si>
  <si>
    <t>ARL2</t>
  </si>
  <si>
    <t>DENND4C</t>
  </si>
  <si>
    <t>RPS17</t>
  </si>
  <si>
    <t>AMDHD2</t>
  </si>
  <si>
    <t>ESYT2</t>
  </si>
  <si>
    <t>MYD88</t>
  </si>
  <si>
    <t>LGALS8</t>
  </si>
  <si>
    <t>AIF1L</t>
  </si>
  <si>
    <t>NGDN</t>
  </si>
  <si>
    <t>PPP1R12A</t>
  </si>
  <si>
    <t>SPR</t>
  </si>
  <si>
    <t>MRPL13</t>
  </si>
  <si>
    <t>TRMT2A</t>
  </si>
  <si>
    <t>ARHGEF12</t>
  </si>
  <si>
    <t>FKBP11</t>
  </si>
  <si>
    <t>MAN1A2</t>
  </si>
  <si>
    <t>UFL1</t>
  </si>
  <si>
    <t>GNPDA2</t>
  </si>
  <si>
    <t>P4HA1</t>
  </si>
  <si>
    <t>SLC25A40</t>
  </si>
  <si>
    <t>MTFP1</t>
  </si>
  <si>
    <t>PRKAA1</t>
  </si>
  <si>
    <t>ATP5O</t>
  </si>
  <si>
    <t>NDUFA12</t>
  </si>
  <si>
    <t>ANKLE2</t>
  </si>
  <si>
    <t>TDP1</t>
  </si>
  <si>
    <t>FBLL1</t>
  </si>
  <si>
    <t>CHD8</t>
  </si>
  <si>
    <t>PROSC</t>
  </si>
  <si>
    <t>L2HGDH</t>
  </si>
  <si>
    <t>PTPN6</t>
  </si>
  <si>
    <t>HNRNPA2B1</t>
  </si>
  <si>
    <t>LRRCC1</t>
  </si>
  <si>
    <t>RPS6KB1</t>
  </si>
  <si>
    <t>YY1</t>
  </si>
  <si>
    <t>HERC4</t>
  </si>
  <si>
    <t>RPS25</t>
  </si>
  <si>
    <t>RAB3GAP1</t>
  </si>
  <si>
    <t>SPCS3</t>
  </si>
  <si>
    <t>FIS1</t>
  </si>
  <si>
    <t>DGAT1</t>
  </si>
  <si>
    <t>SMARCE1</t>
  </si>
  <si>
    <t>NELFB</t>
  </si>
  <si>
    <t>TRMT61A</t>
  </si>
  <si>
    <t>PPP3CA</t>
  </si>
  <si>
    <t>PGM2L1</t>
  </si>
  <si>
    <t>PPCDC</t>
  </si>
  <si>
    <t>USP25</t>
  </si>
  <si>
    <t>NudC domain-containing protein 2</t>
  </si>
  <si>
    <t>Phosphatase and actin regulator 4</t>
  </si>
  <si>
    <t>Transmembrane emp24 domain-containing protein 7</t>
  </si>
  <si>
    <t>ATP-dependent RNA helicase DDX18</t>
  </si>
  <si>
    <t>Calpain small subunit 1</t>
  </si>
  <si>
    <t>Cytochrome c oxidase assembly factor 7</t>
  </si>
  <si>
    <t>Ubiquitin-associated and SH3 domain-containing protein B</t>
  </si>
  <si>
    <t>CTP synthase 1</t>
  </si>
  <si>
    <t>Procollagen-lysine,2-oxoglutarate 5-dioxygenase 1</t>
  </si>
  <si>
    <t>D-3-phosphoglycerate dehydrogenase</t>
  </si>
  <si>
    <t>MAGUK p55 subfamily member 7</t>
  </si>
  <si>
    <t>Hamartin</t>
  </si>
  <si>
    <t>Oxidoreductase HTATIP2</t>
  </si>
  <si>
    <t>Sulfatase-modifying factor 2</t>
  </si>
  <si>
    <t>RNA polymerase II-associated factor 1 homolog</t>
  </si>
  <si>
    <t>26S proteasome non-ATPase regulatory subunit 9</t>
  </si>
  <si>
    <t>Sulfide:quinone oxidoreductase, mitochondrial</t>
  </si>
  <si>
    <t>Sarcolemmal membrane-associated protein</t>
  </si>
  <si>
    <t>Integrin-linked kinase-associated serine/threonine phosphatase 2C</t>
  </si>
  <si>
    <t>26S protease regulatory subunit 10B</t>
  </si>
  <si>
    <t>Protein LSM12 homolog</t>
  </si>
  <si>
    <t>Phosphatidate cytidylyltransferase 2</t>
  </si>
  <si>
    <t>Ras-related protein Rab-13</t>
  </si>
  <si>
    <t>CD2-associated protein</t>
  </si>
  <si>
    <t>Mitotic-spindle organizing protein 2B;Mitotic-spindle organizing protein 2A</t>
  </si>
  <si>
    <t>Metaxin-1</t>
  </si>
  <si>
    <t>GA-binding protein alpha chain</t>
  </si>
  <si>
    <t>AP-1 complex subunit sigma-2</t>
  </si>
  <si>
    <t>Probable 28S rRNA (cytosine-C(5))-methyltransferase</t>
  </si>
  <si>
    <t>Protein CDV3 homolog</t>
  </si>
  <si>
    <t>Serine/arginine-rich splicing factor 7</t>
  </si>
  <si>
    <t>WD40 repeat-containing protein SMU1;WD40 repeat-containing protein SMU1, N-terminally processed</t>
  </si>
  <si>
    <t>Lamina-associated polypeptide 2, isoform alpha;Thymopoietin;Thymopentin</t>
  </si>
  <si>
    <t>60S ribosomal protein L26-like 1</t>
  </si>
  <si>
    <t>tRNA (guanine(26)-N(2))-dimethyltransferase</t>
  </si>
  <si>
    <t>Nucleosome assembly protein 1-like 1</t>
  </si>
  <si>
    <t>RNA 3-terminal phosphate cyclase</t>
  </si>
  <si>
    <t>39S ribosomal protein L3, mitochondrial</t>
  </si>
  <si>
    <t>Calcineurin subunit B type 1</t>
  </si>
  <si>
    <t>26S proteasome non-ATPase regulatory subunit 11</t>
  </si>
  <si>
    <t>Epsin-1</t>
  </si>
  <si>
    <t>NAD(P)H-hydrate epimerase</t>
  </si>
  <si>
    <t>Oxygen-dependent coproporphyrinogen-III oxidase, mitochondrial</t>
  </si>
  <si>
    <t>Histone H1.0;Histone H1.0, N-terminally processed</t>
  </si>
  <si>
    <t>40S ribosomal protein S27</t>
  </si>
  <si>
    <t>DNA-directed RNA polymerase I subunit RPA1</t>
  </si>
  <si>
    <t>Histone H1x</t>
  </si>
  <si>
    <t>Monofunctional C1-tetrahydrofolate synthase, mitochondrial</t>
  </si>
  <si>
    <t>Syntaxin-5</t>
  </si>
  <si>
    <t>Something about silencing protein 10</t>
  </si>
  <si>
    <t>TRMT1-like protein</t>
  </si>
  <si>
    <t>Tyrosine-protein kinase Yes</t>
  </si>
  <si>
    <t>Protein FAM98A</t>
  </si>
  <si>
    <t>E3 ubiquitin-protein ligase DTX3L</t>
  </si>
  <si>
    <t>Ufm1-specific protease 2</t>
  </si>
  <si>
    <t>Leucine-rich repeat-containing protein 41</t>
  </si>
  <si>
    <t>Diphosphomevalonate decarboxylase</t>
  </si>
  <si>
    <t>DnaJ homolog subfamily C member 17</t>
  </si>
  <si>
    <t>Serine/threonine-protein kinase PAK 2;PAK-2p27;PAK-2p34</t>
  </si>
  <si>
    <t>Transgelin-2</t>
  </si>
  <si>
    <t>39S ribosomal protein L9, mitochondrial</t>
  </si>
  <si>
    <t>UPF0553 protein C9orf64</t>
  </si>
  <si>
    <t>RRP15-like protein</t>
  </si>
  <si>
    <t>Acyl-CoA-binding protein</t>
  </si>
  <si>
    <t>Dedicator of cytokinesis protein 10</t>
  </si>
  <si>
    <t>ATPase family AAA domain-containing protein 2</t>
  </si>
  <si>
    <t>Bleomycin hydrolase</t>
  </si>
  <si>
    <t>Embryonic stem cell-specific 5-hydroxymethylcytosine-binding protein</t>
  </si>
  <si>
    <t>U3 small nucleolar ribonucleoprotein protein IMP3</t>
  </si>
  <si>
    <t>Cdc42-interacting protein 4</t>
  </si>
  <si>
    <t>DNA primase small subunit</t>
  </si>
  <si>
    <t>Manganese-transporting ATPase 13A1</t>
  </si>
  <si>
    <t>Leucine-rich repeat flightless-interacting protein 2</t>
  </si>
  <si>
    <t>TFIIH basal transcription factor complex helicase XPB subunit</t>
  </si>
  <si>
    <t>rRNA methyltransferase 3, mitochondrial</t>
  </si>
  <si>
    <t>Zinc finger CCCH domain-containing protein 7B</t>
  </si>
  <si>
    <t>mRNA-decapping enzyme 1B</t>
  </si>
  <si>
    <t>Ribosome-recycling factor, mitochondrial</t>
  </si>
  <si>
    <t>DNA polymerase epsilon catalytic subunit A</t>
  </si>
  <si>
    <t>NADH dehydrogenase [ubiquinone] 1 alpha subcomplex subunit 9, mitochondrial</t>
  </si>
  <si>
    <t>3-ketoacyl-CoA thiolase, peroxisomal</t>
  </si>
  <si>
    <t>Proteasome subunit beta type-6</t>
  </si>
  <si>
    <t>Sorting nexin-5</t>
  </si>
  <si>
    <t>Transcription intermediary factor 1-beta</t>
  </si>
  <si>
    <t>Clathrin heavy chain 1</t>
  </si>
  <si>
    <t>Interleukin enhancer-binding factor 2</t>
  </si>
  <si>
    <t>Protein jagunal homolog 1</t>
  </si>
  <si>
    <t>Glioma tumor suppressor candidate region gene 2 protein</t>
  </si>
  <si>
    <t>Actin-like protein 6A</t>
  </si>
  <si>
    <t>Probable asparagine--tRNA ligase, mitochondrial</t>
  </si>
  <si>
    <t>Leukocyte surface antigen CD47</t>
  </si>
  <si>
    <t>TOX high mobility group box family member 4</t>
  </si>
  <si>
    <t>Cysteine protease ATG4B</t>
  </si>
  <si>
    <t>Ras-related protein R-Ras</t>
  </si>
  <si>
    <t>Aspartate aminotransferase, mitochondrial</t>
  </si>
  <si>
    <t>Dipeptidyl peptidase 1;Dipeptidyl peptidase 1 exclusion domain chain;Dipeptidyl peptidase 1 heavy chain;Dipeptidyl peptidase 1 light chain</t>
  </si>
  <si>
    <t>Calcyclin-binding protein</t>
  </si>
  <si>
    <t>Calcium-transporting ATPase type 2C member 1</t>
  </si>
  <si>
    <t>Alanyl-tRNA editing protein Aarsd1</t>
  </si>
  <si>
    <t>Replication factor C subunit 4</t>
  </si>
  <si>
    <t>Prolyl 4-hydroxylase subunit alpha-2</t>
  </si>
  <si>
    <t>Eukaryotic translation initiation factor 5A-1</t>
  </si>
  <si>
    <t>ADP-ribosylation factor-like protein 1</t>
  </si>
  <si>
    <t>Probable tRNA(His) guanylyltransferase</t>
  </si>
  <si>
    <t>Bromodomain-containing protein 2</t>
  </si>
  <si>
    <t>DNA-directed RNA polymerase I subunit RPA2</t>
  </si>
  <si>
    <t>Nuclear transport factor 2</t>
  </si>
  <si>
    <t>Latrophilin-2</t>
  </si>
  <si>
    <t>Uncharacterized protein C3orf38</t>
  </si>
  <si>
    <t>Obg-like ATPase 1</t>
  </si>
  <si>
    <t>Transitional endoplasmic reticulum ATPase</t>
  </si>
  <si>
    <t>GTP-binding protein SAR1b</t>
  </si>
  <si>
    <t>Melanoma antigen preferentially expressed in tumors</t>
  </si>
  <si>
    <t>Aftiphilin</t>
  </si>
  <si>
    <t>Protein PRRC1</t>
  </si>
  <si>
    <t>Probable arginine--tRNA ligase, mitochondrial</t>
  </si>
  <si>
    <t>Glycogen [starch] synthase, muscle</t>
  </si>
  <si>
    <t>Enoyl-CoA delta isomerase 1, mitochondrial</t>
  </si>
  <si>
    <t>Coronin-1A</t>
  </si>
  <si>
    <t>E3 ubiquitin-protein ligase Praja-2</t>
  </si>
  <si>
    <t>26S proteasome non-ATPase regulatory subunit 5</t>
  </si>
  <si>
    <t>Kinesin-like protein KIF14</t>
  </si>
  <si>
    <t>Putative ribosome-binding factor A, mitochondrial</t>
  </si>
  <si>
    <t>Ubiquitin-conjugating enzyme E2 L3</t>
  </si>
  <si>
    <t>N-acetyl-D-glucosamine kinase</t>
  </si>
  <si>
    <t>Ribonuclease inhibitor</t>
  </si>
  <si>
    <t>40S ribosomal protein S11</t>
  </si>
  <si>
    <t>CDK5 regulatory subunit-associated protein 3</t>
  </si>
  <si>
    <t>Podocalyxin</t>
  </si>
  <si>
    <t>Spliceosome-associated protein CWC15 homolog</t>
  </si>
  <si>
    <t>Tumor susceptibility gene 101 protein</t>
  </si>
  <si>
    <t>Catechol O-methyltransferase</t>
  </si>
  <si>
    <t>Follistatin-related protein 1</t>
  </si>
  <si>
    <t>Chromodomain-helicase-DNA-binding protein 5</t>
  </si>
  <si>
    <t>Coiled-coil domain-containing protein 50</t>
  </si>
  <si>
    <t>G-rich sequence factor 1</t>
  </si>
  <si>
    <t>ATP synthase subunit g, mitochondrial</t>
  </si>
  <si>
    <t>DIS3-like exonuclease 2</t>
  </si>
  <si>
    <t>Tyrosine-protein kinase Lyn</t>
  </si>
  <si>
    <t>Elongation factor Tu GTP-binding domain-containing protein 1</t>
  </si>
  <si>
    <t>Abl interactor 2</t>
  </si>
  <si>
    <t>Glycogenin-1</t>
  </si>
  <si>
    <t>Beta-hexosaminidase subunit alpha</t>
  </si>
  <si>
    <t>Ganglioside-induced differentiation-associated protein 1</t>
  </si>
  <si>
    <t>Charged multivesicular body protein 7</t>
  </si>
  <si>
    <t>H/ACA ribonucleoprotein complex subunit 3</t>
  </si>
  <si>
    <t>SH3 domain-binding protein 1</t>
  </si>
  <si>
    <t>S-methyl-5-thioadenosine phosphorylase</t>
  </si>
  <si>
    <t>FLYWCH family member 2</t>
  </si>
  <si>
    <t>Serine/threonine-protein kinase PAK 4</t>
  </si>
  <si>
    <t>Adenylosuccinate lyase</t>
  </si>
  <si>
    <t>Protein RFT1 homolog</t>
  </si>
  <si>
    <t>Replication protein A 32 kDa subunit</t>
  </si>
  <si>
    <t>Importin subunit alpha-3</t>
  </si>
  <si>
    <t>Tax1-binding protein 3</t>
  </si>
  <si>
    <t>RNA-binding protein 8A</t>
  </si>
  <si>
    <t>Protein RER1</t>
  </si>
  <si>
    <t>Histidine triad nucleotide-binding protein 1</t>
  </si>
  <si>
    <t>pre-rRNA processing protein FTSJ3</t>
  </si>
  <si>
    <t>E3 ubiquitin-protein ligase SMURF2</t>
  </si>
  <si>
    <t>Phosphorylated CTD-interacting factor 1</t>
  </si>
  <si>
    <t>Ubiquitin carboxyl-terminal hydrolase 32</t>
  </si>
  <si>
    <t>Rabankyrin-5</t>
  </si>
  <si>
    <t>Ubiquitin carboxyl-terminal hydrolase 28</t>
  </si>
  <si>
    <t>Translin-associated protein X</t>
  </si>
  <si>
    <t>Delta-1-pyrroline-5-carboxylate synthase;Glutamate 5-kinase;Gamma-glutamyl phosphate reductase</t>
  </si>
  <si>
    <t>Endonuclease domain-containing 1 protein</t>
  </si>
  <si>
    <t>SUN domain-containing protein 1</t>
  </si>
  <si>
    <t>Putative transferase CAF17, mitochondrial</t>
  </si>
  <si>
    <t>Ras-related protein Rab-22A</t>
  </si>
  <si>
    <t>Transformer-2 protein homolog beta</t>
  </si>
  <si>
    <t>Borealin</t>
  </si>
  <si>
    <t>rRNA-processing protein UTP23 homolog</t>
  </si>
  <si>
    <t>Reticulon-4</t>
  </si>
  <si>
    <t>Hippocalcin-like protein 1</t>
  </si>
  <si>
    <t>PIH1 domain-containing protein 1</t>
  </si>
  <si>
    <t>EH domain-binding protein 1</t>
  </si>
  <si>
    <t>Solute carrier family 43 member 3</t>
  </si>
  <si>
    <t>Ras-related protein Rab-18</t>
  </si>
  <si>
    <t>ATP synthase subunit gamma, mitochondrial</t>
  </si>
  <si>
    <t>cAMP-dependent protein kinase catalytic subunit alpha</t>
  </si>
  <si>
    <t>Stromal cell-derived factor 2</t>
  </si>
  <si>
    <t>Ran-binding protein 9</t>
  </si>
  <si>
    <t>26S protease regulatory subunit 8</t>
  </si>
  <si>
    <t>Ubiquitin-associated protein 2</t>
  </si>
  <si>
    <t>Eukaryotic translation initiation factor 3 subunit L</t>
  </si>
  <si>
    <t>28S ribosomal protein S5, mitochondrial</t>
  </si>
  <si>
    <t>Ras-related protein Rab-2B</t>
  </si>
  <si>
    <t>U2 small nuclear ribonucleoprotein B</t>
  </si>
  <si>
    <t>Coatomer subunit beta</t>
  </si>
  <si>
    <t>D-tyrosyl-tRNA(Tyr) deacylase 1</t>
  </si>
  <si>
    <t>Nicotinamide phosphoribosyltransferase</t>
  </si>
  <si>
    <t>Fatty aldehyde dehydrogenase</t>
  </si>
  <si>
    <t>Peroxisomal carnitine O-octanoyltransferase</t>
  </si>
  <si>
    <t>Probable histidine--tRNA ligase, mitochondrial</t>
  </si>
  <si>
    <t>Tropomyosin alpha-4 chain</t>
  </si>
  <si>
    <t>Transcription elongation factor B polypeptide 2</t>
  </si>
  <si>
    <t>NADH dehydrogenase [ubiquinone] 1 alpha subcomplex subunit 6</t>
  </si>
  <si>
    <t>Beta-arrestin-2</t>
  </si>
  <si>
    <t>Dual specificity mitogen-activated protein kinase kinase 1</t>
  </si>
  <si>
    <t>Breast cancer anti-estrogen resistance protein 3</t>
  </si>
  <si>
    <t>Dolichyl-diphosphooligosaccharide--protein glycosyltransferase subunit STT3B</t>
  </si>
  <si>
    <t>Mitochondrial glutamate carrier 1</t>
  </si>
  <si>
    <t>Vacuolar protein sorting-associated protein 11 homolog</t>
  </si>
  <si>
    <t>Activity-dependent neuroprotector homeobox protein</t>
  </si>
  <si>
    <t>Recombining binding protein suppressor of hairless</t>
  </si>
  <si>
    <t>Rap guanine nucleotide exchange factor 6</t>
  </si>
  <si>
    <t>WD repeat and HMG-box DNA-binding protein 1</t>
  </si>
  <si>
    <t>Eukaryotic translation initiation factor 3 subunit K</t>
  </si>
  <si>
    <t>Far upstream element-binding protein 1</t>
  </si>
  <si>
    <t>Serine/threonine-protein kinase WNK1</t>
  </si>
  <si>
    <t>ATP-binding cassette sub-family B member 10, mitochondrial</t>
  </si>
  <si>
    <t>NAD(P)H dehydrogenase [quinone] 1</t>
  </si>
  <si>
    <t>DNA excision repair protein ERCC-6-like</t>
  </si>
  <si>
    <t>Transducin beta-like protein 3</t>
  </si>
  <si>
    <t>CCR4-NOT transcription complex subunit 6;CCR4-NOT transcription complex subunit 6-like</t>
  </si>
  <si>
    <t>Optineurin</t>
  </si>
  <si>
    <t>Copper chaperone for superoxide dismutase</t>
  </si>
  <si>
    <t>Survival motor neuron protein</t>
  </si>
  <si>
    <t>Transcription elongation regulator 1</t>
  </si>
  <si>
    <t>Alpha-synuclein</t>
  </si>
  <si>
    <t>Dipeptidyl peptidase 9</t>
  </si>
  <si>
    <t>Semaphorin-3C</t>
  </si>
  <si>
    <t>39S ribosomal protein L28, mitochondrial</t>
  </si>
  <si>
    <t>Coatomer subunit delta</t>
  </si>
  <si>
    <t>Deoxycytidylate deaminase</t>
  </si>
  <si>
    <t>Charged multivesicular body protein 2a</t>
  </si>
  <si>
    <t>Endoplasmic reticulum resident protein 44</t>
  </si>
  <si>
    <t>Pyridoxine-5-phosphate oxidase</t>
  </si>
  <si>
    <t>Menin</t>
  </si>
  <si>
    <t>Ras-related C3 botulinum toxin substrate 1;Ras-related C3 botulinum toxin substrate 3</t>
  </si>
  <si>
    <t>CCR4-NOT transcription complex subunit 7</t>
  </si>
  <si>
    <t>Anaphase-promoting complex subunit 2</t>
  </si>
  <si>
    <t>Peptidyl-prolyl cis-trans isomerase NIMA-interacting 4</t>
  </si>
  <si>
    <t>Conserved oligomeric Golgi complex subunit 1</t>
  </si>
  <si>
    <t>Ras-related protein Rab-5B</t>
  </si>
  <si>
    <t>Cell division cycle protein 20 homolog</t>
  </si>
  <si>
    <t>Protein TANC1</t>
  </si>
  <si>
    <t>Syntaxin-binding protein 6</t>
  </si>
  <si>
    <t>Calponin-1</t>
  </si>
  <si>
    <t>Arf-GAP with SH3 domain, ANK repeat and PH domain-containing protein 1</t>
  </si>
  <si>
    <t>CCR4-NOT transcription complex subunit 10</t>
  </si>
  <si>
    <t>Cytochrome c oxidase subunit 3</t>
  </si>
  <si>
    <t>E3 ubiquitin-protein ligase KCMF1</t>
  </si>
  <si>
    <t>Unconventional myosin-Ib</t>
  </si>
  <si>
    <t>Calcium homeostasis endoplasmic reticulum protein</t>
  </si>
  <si>
    <t>CWF19-like protein 1</t>
  </si>
  <si>
    <t>39S ribosomal protein L16, mitochondrial</t>
  </si>
  <si>
    <t>28S ribosomal protein S27, mitochondrial</t>
  </si>
  <si>
    <t>3-hydroxyisobutyryl-CoA hydrolase, mitochondrial</t>
  </si>
  <si>
    <t>mRNA-capping enzyme;Polynucleotide 5-triphosphatase;mRNA guanylyltransferase</t>
  </si>
  <si>
    <t>Kinetochore protein Spc24</t>
  </si>
  <si>
    <t>Serine/threonine-protein kinase ATR</t>
  </si>
  <si>
    <t>Succinate dehydrogenase cytochrome b560 subunit, mitochondrial</t>
  </si>
  <si>
    <t>Ras-associated and pleckstrin homology domains-containing protein 1</t>
  </si>
  <si>
    <t>Protein LTV1 homolog</t>
  </si>
  <si>
    <t>DNA replication complex GINS protein PSF3</t>
  </si>
  <si>
    <t>RNA-binding protein 10</t>
  </si>
  <si>
    <t>YLP motif-containing protein 1</t>
  </si>
  <si>
    <t>DnaJ homolog subfamily C member 5</t>
  </si>
  <si>
    <t>Transcription termination factor 2</t>
  </si>
  <si>
    <t>Serine/threonine-protein kinase mTOR</t>
  </si>
  <si>
    <t>Phosphatidylinositol-binding clathrin assembly protein</t>
  </si>
  <si>
    <t>Adenylate kinase isoenzyme 6</t>
  </si>
  <si>
    <t>Phosphomannomutase 2</t>
  </si>
  <si>
    <t>Golgin subfamily A member 7</t>
  </si>
  <si>
    <t>Coiled-coil and C2 domain-containing protein 1A</t>
  </si>
  <si>
    <t>60S ribosomal protein L36a;60S ribosomal protein L36a-like</t>
  </si>
  <si>
    <t>Phosphatidylinositol transfer protein alpha isoform</t>
  </si>
  <si>
    <t>UPF0160 protein MYG1, mitochondrial</t>
  </si>
  <si>
    <t>ORM1-like protein 3</t>
  </si>
  <si>
    <t>Protein phosphatase 1 regulatory subunit 14A</t>
  </si>
  <si>
    <t>Probable dimethyladenosine transferase</t>
  </si>
  <si>
    <t>Geranylgeranyl transferase type-2 subunit alpha</t>
  </si>
  <si>
    <t>Activator of 90 kDa heat shock protein ATPase homolog 1</t>
  </si>
  <si>
    <t>Galectin-3-binding protein</t>
  </si>
  <si>
    <t>Protein LZIC</t>
  </si>
  <si>
    <t>Zinc finger FYVE domain-containing protein 16</t>
  </si>
  <si>
    <t>DNA-binding protein SMUBP-2</t>
  </si>
  <si>
    <t>OTU domain-containing protein 6B</t>
  </si>
  <si>
    <t>SWI/SNF-related matrix-associated actin-dependent regulator of chromatin subfamily A containing DEAD/H box 1</t>
  </si>
  <si>
    <t>Probable E3 ubiquitin-protein ligase TRIML2</t>
  </si>
  <si>
    <t>Proteasome subunit beta type-9</t>
  </si>
  <si>
    <t>T-complex protein 1 subunit zeta</t>
  </si>
  <si>
    <t>60S ribosomal protein L31</t>
  </si>
  <si>
    <t>Guanidinoacetate N-methyltransferase</t>
  </si>
  <si>
    <t>Mesencephalic astrocyte-derived neurotrophic factor</t>
  </si>
  <si>
    <t>RNA pseudouridylate synthase domain-containing protein 3</t>
  </si>
  <si>
    <t>DDRGK domain-containing protein 1</t>
  </si>
  <si>
    <t>Cytochrome c oxidase subunit 6C</t>
  </si>
  <si>
    <t>60S ribosomal protein L21</t>
  </si>
  <si>
    <t>RalBP1-associated Eps domain-containing protein 1</t>
  </si>
  <si>
    <t>Serine/threonine-protein phosphatase 1 regulatory subunit 10</t>
  </si>
  <si>
    <t>5-3 exoribonuclease 2</t>
  </si>
  <si>
    <t>Glyoxylate reductase/hydroxypyruvate reductase</t>
  </si>
  <si>
    <t>39S ribosomal protein L2, mitochondrial</t>
  </si>
  <si>
    <t>Nibrin</t>
  </si>
  <si>
    <t>Plectin</t>
  </si>
  <si>
    <t>Probable ATP-dependent RNA helicase DDX52</t>
  </si>
  <si>
    <t>B-cell lymphoma/leukemia 10</t>
  </si>
  <si>
    <t>Diablo homolog, mitochondrial</t>
  </si>
  <si>
    <t>Lamin-B receptor</t>
  </si>
  <si>
    <t>Proteasomal ubiquitin receptor ADRM1</t>
  </si>
  <si>
    <t>S-adenosylmethionine synthase isoform type-2</t>
  </si>
  <si>
    <t>Histone-lysine N-methyltransferase EHMT1</t>
  </si>
  <si>
    <t>Signal recognition particle 14 kDa protein</t>
  </si>
  <si>
    <t>5-nucleotidase domain-containing protein 2</t>
  </si>
  <si>
    <t>3-beta-hydroxysteroid-Delta(8),Delta(7)-isomerase</t>
  </si>
  <si>
    <t>Syntaxin-6</t>
  </si>
  <si>
    <t>E3 ubiquitin-protein ligase TRIM58</t>
  </si>
  <si>
    <t>Cleavage stimulation factor subunit 2</t>
  </si>
  <si>
    <t>SLIT-ROBO Rho GTPase-activating protein 1</t>
  </si>
  <si>
    <t>Dolichyldiphosphatase 1</t>
  </si>
  <si>
    <t>N-alpha-acetyltransferase 10</t>
  </si>
  <si>
    <t>UPF0696 protein C11orf68</t>
  </si>
  <si>
    <t>RNA-binding protein 33</t>
  </si>
  <si>
    <t>Ribose-phosphate pyrophosphokinase 2</t>
  </si>
  <si>
    <t>Synaptosomal-associated protein 29</t>
  </si>
  <si>
    <t>Erlin-2</t>
  </si>
  <si>
    <t>AT-rich interactive domain-containing protein 3A;AT-rich interactive domain-containing protein 3C</t>
  </si>
  <si>
    <t>Protein quaking</t>
  </si>
  <si>
    <t>Breast carcinoma-amplified sequence 3</t>
  </si>
  <si>
    <t>Calponin-3</t>
  </si>
  <si>
    <t>Mesoderm induction early response protein 1</t>
  </si>
  <si>
    <t>Heparan sulfate 2-O-sulfotransferase 1</t>
  </si>
  <si>
    <t>Chromatin accessibility complex protein 1</t>
  </si>
  <si>
    <t>Cytochrome c oxidase subunit NDUFA4</t>
  </si>
  <si>
    <t>YEATS domain-containing protein 4</t>
  </si>
  <si>
    <t>Nucleolysin TIA-1 isoform p40</t>
  </si>
  <si>
    <t>TATA-binding protein-associated factor 2N</t>
  </si>
  <si>
    <t>Kinesin light chain 1</t>
  </si>
  <si>
    <t>NEDD8-activating enzyme E1 regulatory subunit</t>
  </si>
  <si>
    <t>Eukaryotic translation initiation factor 3 subunit C;Eukaryotic translation initiation factor 3 subunit C-like protein</t>
  </si>
  <si>
    <t>Cytochrome b5 type B</t>
  </si>
  <si>
    <t>Ribosome-binding protein 1</t>
  </si>
  <si>
    <t>Lamin-B1</t>
  </si>
  <si>
    <t>Ras GTPase-activating protein 3</t>
  </si>
  <si>
    <t>Solute carrier family 12 member 4</t>
  </si>
  <si>
    <t>UDP-glucose:glycoprotein glucosyltransferase 2</t>
  </si>
  <si>
    <t>Mitotic spindle assembly checkpoint protein MAD1</t>
  </si>
  <si>
    <t>Glycine cleavage system H protein, mitochondrial</t>
  </si>
  <si>
    <t>Cytosol aminopeptidase</t>
  </si>
  <si>
    <t>Pirin</t>
  </si>
  <si>
    <t>Glutamate--cysteine ligase catalytic subunit</t>
  </si>
  <si>
    <t>Protein Dr1</t>
  </si>
  <si>
    <t>Protein NOXP20</t>
  </si>
  <si>
    <t>Deoxynucleotidyltransferase terminal-interacting protein 2</t>
  </si>
  <si>
    <t>39S ribosomal protein L48, mitochondrial</t>
  </si>
  <si>
    <t>Calcium-binding and coiled-coil domain-containing protein 1</t>
  </si>
  <si>
    <t>Dual specificity mitogen-activated protein kinase kinase 4</t>
  </si>
  <si>
    <t>THUMP domain-containing protein 1</t>
  </si>
  <si>
    <t>Neutral cholesterol ester hydrolase 1</t>
  </si>
  <si>
    <t>LETM1 and EF-hand domain-containing protein 1, mitochondrial</t>
  </si>
  <si>
    <t>Aflatoxin B1 aldehyde reductase member 2</t>
  </si>
  <si>
    <t>Derlin-1</t>
  </si>
  <si>
    <t>RelA-associated inhibitor</t>
  </si>
  <si>
    <t>Ubiquitin-60S ribosomal protein L40;Ubiquitin;60S ribosomal protein L40;Polyubiquitin-B;Ubiquitin;Polyubiquitin-C;Ubiquitin</t>
  </si>
  <si>
    <t>6-pyruvoyl tetrahydrobiopterin synthase</t>
  </si>
  <si>
    <t>Alpha-N-acetylglucosaminidase;Alpha-N-acetylglucosaminidase 82 kDa form;Alpha-N-acetylglucosaminidase 77 kDa form</t>
  </si>
  <si>
    <t>E3 ubiquitin-protein ligase LRSAM1</t>
  </si>
  <si>
    <t>Rho GTPase-activating protein 5</t>
  </si>
  <si>
    <t>COP9 signalosome complex subunit 7b</t>
  </si>
  <si>
    <t>28S ribosomal protein S15, mitochondrial</t>
  </si>
  <si>
    <t>60S ribosomal protein L7-like 1</t>
  </si>
  <si>
    <t>Spatacsin</t>
  </si>
  <si>
    <t>Protein scribble homolog</t>
  </si>
  <si>
    <t>Probable E3 ubiquitin-protein ligase HERC1</t>
  </si>
  <si>
    <t>Transmembrane protein 41B</t>
  </si>
  <si>
    <t>Elongator complex protein 4</t>
  </si>
  <si>
    <t>PDZ and LIM domain protein 4</t>
  </si>
  <si>
    <t>Zinc transporter 7</t>
  </si>
  <si>
    <t>Splicing factor 1</t>
  </si>
  <si>
    <t>HLA class I histocompatibility antigen, Cw-7 alpha chain</t>
  </si>
  <si>
    <t>Microtubule-associated protein tau</t>
  </si>
  <si>
    <t>Transportin-3</t>
  </si>
  <si>
    <t>Ester hydrolase C11orf54</t>
  </si>
  <si>
    <t>Tuftelin-interacting protein 11</t>
  </si>
  <si>
    <t>Prosaposin;Saposin-A;Saposin-B-Val;Saposin-B;Saposin-C;Saposin-D</t>
  </si>
  <si>
    <t>Notchless protein homolog 1</t>
  </si>
  <si>
    <t>Myb-binding protein 1A</t>
  </si>
  <si>
    <t>TBC1 domain family member 15</t>
  </si>
  <si>
    <t>RUN and FYVE domain-containing protein 1</t>
  </si>
  <si>
    <t>Activating signal cointegrator 1 complex subunit 3</t>
  </si>
  <si>
    <t>UPF0469 protein KIAA0907</t>
  </si>
  <si>
    <t>Transducin beta-like protein 2</t>
  </si>
  <si>
    <t>39S ribosomal protein L30, mitochondrial</t>
  </si>
  <si>
    <t>Zinc finger protein 148</t>
  </si>
  <si>
    <t>Immediate early response 3-interacting protein 1</t>
  </si>
  <si>
    <t>Ubiquitin carboxyl-terminal hydrolase 14</t>
  </si>
  <si>
    <t>Leucine-rich repeat-containing protein 40</t>
  </si>
  <si>
    <t>CDGSH iron-sulfur domain-containing protein 2</t>
  </si>
  <si>
    <t>CLIP-associating protein 2</t>
  </si>
  <si>
    <t>GTP-binding nuclear protein Ran</t>
  </si>
  <si>
    <t>Liprin-beta-1</t>
  </si>
  <si>
    <t>Pre-mRNA-splicing factor SYF1</t>
  </si>
  <si>
    <t>ATP-dependent RNA helicase DHX29</t>
  </si>
  <si>
    <t>Ubiquitin-protein ligase E3C</t>
  </si>
  <si>
    <t>Telomere-associated protein RIF1</t>
  </si>
  <si>
    <t>Ras-related protein Rab-4A</t>
  </si>
  <si>
    <t>Probable Xaa-Pro aminopeptidase 3</t>
  </si>
  <si>
    <t>Ubiquinol-cytochrome-c reductase complex assembly factor 1</t>
  </si>
  <si>
    <t>Fragile X mental retardation protein 1</t>
  </si>
  <si>
    <t>Centrin-2</t>
  </si>
  <si>
    <t>Serotransferrin</t>
  </si>
  <si>
    <t>Deubiquitinating protein VCIP135</t>
  </si>
  <si>
    <t>Cell cycle and apoptosis regulator protein 2</t>
  </si>
  <si>
    <t>Mth938 domain-containing protein</t>
  </si>
  <si>
    <t>Short coiled-coil protein</t>
  </si>
  <si>
    <t>Essential MCU regulator, mitochondrial</t>
  </si>
  <si>
    <t>Poly(rC)-binding protein 1</t>
  </si>
  <si>
    <t>NADPH--cytochrome P450 reductase</t>
  </si>
  <si>
    <t>NF-kappa-B essential modulator</t>
  </si>
  <si>
    <t>Glutaredoxin-related protein 5, mitochondrial</t>
  </si>
  <si>
    <t>GPI transamidase component PIG-T</t>
  </si>
  <si>
    <t>60S ribosomal protein L30</t>
  </si>
  <si>
    <t>High mobility group nucleosome-binding domain-containing protein 5</t>
  </si>
  <si>
    <t>Mitochondrial import inner membrane translocase subunit TIM14</t>
  </si>
  <si>
    <t>Retinoic acid-induced protein 3</t>
  </si>
  <si>
    <t>AP-2 complex subunit sigma</t>
  </si>
  <si>
    <t>Tyrosine-protein kinase BAZ1B</t>
  </si>
  <si>
    <t>Deoxyribose-phosphate aldolase</t>
  </si>
  <si>
    <t>Myosin light polypeptide 6</t>
  </si>
  <si>
    <t>CUGBP Elav-like family member 2</t>
  </si>
  <si>
    <t>CD81 antigen</t>
  </si>
  <si>
    <t>14-3-3 protein eta</t>
  </si>
  <si>
    <t>COP9 signalosome complex subunit 8</t>
  </si>
  <si>
    <t>39S ribosomal protein L14, mitochondrial</t>
  </si>
  <si>
    <t>NADH dehydrogenase [ubiquinone] 1 alpha subcomplex subunit 3</t>
  </si>
  <si>
    <t>Rho GTPase-activating protein 29</t>
  </si>
  <si>
    <t>DNA replication licensing factor MCM7</t>
  </si>
  <si>
    <t>Inositol 1,4,5-trisphosphate receptor type 3</t>
  </si>
  <si>
    <t>Septin-2</t>
  </si>
  <si>
    <t>Tyrosine-protein kinase CSK</t>
  </si>
  <si>
    <t>Coxsackievirus and adenovirus receptor</t>
  </si>
  <si>
    <t>D-beta-hydroxybutyrate dehydrogenase, mitochondrial</t>
  </si>
  <si>
    <t>Ribosomal RNA processing protein 1 homolog A</t>
  </si>
  <si>
    <t>Probable C-mannosyltransferase DPY19L1</t>
  </si>
  <si>
    <t>tRNA 2-phosphotransferase 1</t>
  </si>
  <si>
    <t>Phosphatidylinositol 3-kinase regulatory subunit alpha</t>
  </si>
  <si>
    <t>Small nuclear ribonucleoprotein F</t>
  </si>
  <si>
    <t>Torsin-1A-interacting protein 1</t>
  </si>
  <si>
    <t>Phosphatidylinositol glycan anchor biosynthesis class U protein</t>
  </si>
  <si>
    <t>CCR4-NOT transcription complex subunit 11</t>
  </si>
  <si>
    <t>Centromere protein V</t>
  </si>
  <si>
    <t>Nascent polypeptide-associated complex subunit alpha, muscle-specific form;Nascent polypeptide-associated complex subunit alpha</t>
  </si>
  <si>
    <t>U5 small nuclear ribonucleoprotein 40 kDa protein</t>
  </si>
  <si>
    <t>WD repeat-containing protein 11</t>
  </si>
  <si>
    <t>Diphosphoinositol polyphosphate phosphohydrolase 1</t>
  </si>
  <si>
    <t>Zinc transporter ZIP10</t>
  </si>
  <si>
    <t>TLD domain-containing protein 1</t>
  </si>
  <si>
    <t>Protein arginine N-methyltransferase 5;Protein arginine N-methyltransferase 5, N-terminally processed</t>
  </si>
  <si>
    <t>Uncharacterized protein CXorf38</t>
  </si>
  <si>
    <t>Ribosome biogenesis protein WDR12</t>
  </si>
  <si>
    <t>Zinc finger protein 598</t>
  </si>
  <si>
    <t>Leucine-rich repeat-containing protein 59</t>
  </si>
  <si>
    <t>Spindlin-1</t>
  </si>
  <si>
    <t>FK506-binding protein 15</t>
  </si>
  <si>
    <t>Death-associated protein kinase 3</t>
  </si>
  <si>
    <t>Protein mago nashi homolog;Protein mago nashi homolog 2</t>
  </si>
  <si>
    <t>Cytochrome P450 20A1</t>
  </si>
  <si>
    <t>NAD-dependent malic enzyme, mitochondrial</t>
  </si>
  <si>
    <t>Synaptonemal complex protein SC65</t>
  </si>
  <si>
    <t>CUGBP Elav-like family member 1</t>
  </si>
  <si>
    <t>Mitogen-activated protein kinase 3</t>
  </si>
  <si>
    <t>Nuclear pore complex protein Nup205</t>
  </si>
  <si>
    <t>Proteasome assembly chaperone 4</t>
  </si>
  <si>
    <t>Ubiquitin carboxyl-terminal hydrolase 48</t>
  </si>
  <si>
    <t>Solute carrier family 2, facilitated glucose transporter member 1</t>
  </si>
  <si>
    <t>DNA-directed RNA polymerase I subunit RPA49</t>
  </si>
  <si>
    <t>Histone H2AX;Histone H2A type 2-B;Histone H2A type 1-A</t>
  </si>
  <si>
    <t>StAR-related lipid transfer protein 9</t>
  </si>
  <si>
    <t>Ancient ubiquitous protein 1</t>
  </si>
  <si>
    <t>Ashwin</t>
  </si>
  <si>
    <t>Pre-mRNA-splicing factor ATP-dependent RNA helicase PRP16</t>
  </si>
  <si>
    <t>Apoptotic chromatin condensation inducer in the nucleus</t>
  </si>
  <si>
    <t>ADP-ribosylation factor-like protein 2-binding protein</t>
  </si>
  <si>
    <t>UPF0183 protein C16orf70</t>
  </si>
  <si>
    <t>NADH dehydrogenase [ubiquinone] iron-sulfur protein 7, mitochondrial</t>
  </si>
  <si>
    <t>Ras-related protein Rab-5C</t>
  </si>
  <si>
    <t>Beta-arrestin-1</t>
  </si>
  <si>
    <t>Diphthine synthase</t>
  </si>
  <si>
    <t>60S ribosomal protein L17</t>
  </si>
  <si>
    <t>Splicing factor 3B subunit 4</t>
  </si>
  <si>
    <t>Protein cornichon homolog 4</t>
  </si>
  <si>
    <t>Charged multivesicular body protein 4a</t>
  </si>
  <si>
    <t>Peroxiredoxin-2</t>
  </si>
  <si>
    <t>U6 snRNA-associated Sm-like protein LSm8</t>
  </si>
  <si>
    <t>FGFR1 oncogene partner</t>
  </si>
  <si>
    <t>Alpha-(1,6)-fucosyltransferase</t>
  </si>
  <si>
    <t>Survival of motor neuron-related-splicing factor 30</t>
  </si>
  <si>
    <t>Prefoldin subunit 4</t>
  </si>
  <si>
    <t>Translation machinery-associated protein 16</t>
  </si>
  <si>
    <t>Ras-related protein Rab-10</t>
  </si>
  <si>
    <t>CDGSH iron-sulfur domain-containing protein 1</t>
  </si>
  <si>
    <t>Emerin</t>
  </si>
  <si>
    <t>Cytochrome c oxidase subunit 7A-related protein, mitochondrial</t>
  </si>
  <si>
    <t>Volume-regulated anion channel subunit LRRC8D</t>
  </si>
  <si>
    <t>HLA class I histocompatibility antigen, B-7 alpha chain</t>
  </si>
  <si>
    <t>Piezo-type mechanosensitive ion channel component 1</t>
  </si>
  <si>
    <t>Charged multivesicular body protein 3</t>
  </si>
  <si>
    <t>Treacle protein</t>
  </si>
  <si>
    <t>MMS19 nucleotide excision repair protein homolog</t>
  </si>
  <si>
    <t>Small subunit processome component 20 homolog</t>
  </si>
  <si>
    <t>Syntaxin-binding protein 2</t>
  </si>
  <si>
    <t>Double-stranded RNA-binding protein Staufen homolog 2</t>
  </si>
  <si>
    <t>40S ribosomal protein S4, X isoform</t>
  </si>
  <si>
    <t>Malectin</t>
  </si>
  <si>
    <t>Nucleophosmin</t>
  </si>
  <si>
    <t>Aldo-keto reductase family 1 member C3</t>
  </si>
  <si>
    <t>pre-mRNA 3 end processing protein WDR33</t>
  </si>
  <si>
    <t>ADP-dependent glucokinase</t>
  </si>
  <si>
    <t>Solute carrier family 12 member 7</t>
  </si>
  <si>
    <t>Apoptosis regulator BAX</t>
  </si>
  <si>
    <t>DNA dC-&gt;dU-editing enzyme APOBEC-3C</t>
  </si>
  <si>
    <t>RNA exonuclease 4</t>
  </si>
  <si>
    <t>Shootin-1</t>
  </si>
  <si>
    <t>Anaphase-promoting complex subunit 1</t>
  </si>
  <si>
    <t>RNA pseudouridylate synthase domain-containing protein 2</t>
  </si>
  <si>
    <t>Sigma non-opioid intracellular receptor 1</t>
  </si>
  <si>
    <t>Adapter molecule crk</t>
  </si>
  <si>
    <t>Dual specificity protein phosphatase 3</t>
  </si>
  <si>
    <t>Probable proline--tRNA ligase, mitochondrial</t>
  </si>
  <si>
    <t>Aldehyde dehydrogenase family 16 member A1</t>
  </si>
  <si>
    <t>Phosphoribosyltransferase domain-containing protein 1</t>
  </si>
  <si>
    <t>Leukocyte receptor cluster member 9</t>
  </si>
  <si>
    <t>RING finger and SPRY domain-containing protein 1</t>
  </si>
  <si>
    <t>Lysophospholipase-like protein 1</t>
  </si>
  <si>
    <t>Sorting nexin-7</t>
  </si>
  <si>
    <t>Exosome complex component RRP42</t>
  </si>
  <si>
    <t>Separin</t>
  </si>
  <si>
    <t>Coiled-coil domain-containing protein 25</t>
  </si>
  <si>
    <t>U3 small nucleolar RNA-associated protein 18 homolog</t>
  </si>
  <si>
    <t>TBC1 domain family member 4</t>
  </si>
  <si>
    <t>Kinesin-like protein KIF15</t>
  </si>
  <si>
    <t>Mitochondrial import inner membrane translocase subunit Tim8 B</t>
  </si>
  <si>
    <t>Cohesin subunit SA-1</t>
  </si>
  <si>
    <t>Syntaxin-binding protein 1</t>
  </si>
  <si>
    <t>RNA-binding protein 42</t>
  </si>
  <si>
    <t>Mitochondrial dicarboxylate carrier</t>
  </si>
  <si>
    <t>Ribosome production factor 1</t>
  </si>
  <si>
    <t>DNA/RNA-binding protein KIN17</t>
  </si>
  <si>
    <t>Cytochrome b-c1 complex subunit 8</t>
  </si>
  <si>
    <t>Kinesin-like protein KIF13B</t>
  </si>
  <si>
    <t>D-dopachrome decarboxylase;D-dopachrome decarboxylase-like protein</t>
  </si>
  <si>
    <t>Gelsolin</t>
  </si>
  <si>
    <t>Dehydrogenase/reductase SDR family member 7B</t>
  </si>
  <si>
    <t>ER lumen protein-retaining receptor 2</t>
  </si>
  <si>
    <t>Upstream-binding protein 1</t>
  </si>
  <si>
    <t>DNA replication licensing factor MCM3</t>
  </si>
  <si>
    <t>Geminin</t>
  </si>
  <si>
    <t>SUMO-activating enzyme subunit 1;SUMO-activating enzyme subunit 1, N-terminally processed</t>
  </si>
  <si>
    <t>Ribose-phosphate pyrophosphokinase 1</t>
  </si>
  <si>
    <t>Nucleolar protein 7</t>
  </si>
  <si>
    <t>Cysteine and histidine-rich domain-containing protein 1</t>
  </si>
  <si>
    <t>Exosome complex component CSL4</t>
  </si>
  <si>
    <t>FH1/FH2 domain-containing protein 1</t>
  </si>
  <si>
    <t>Zinc finger CCHC domain-containing protein 8</t>
  </si>
  <si>
    <t>Transcription factor AP-1</t>
  </si>
  <si>
    <t>26S proteasome non-ATPase regulatory subunit 13</t>
  </si>
  <si>
    <t>Spliceosome RNA helicase DDX39B</t>
  </si>
  <si>
    <t>Homologous-pairing protein 2 homolog</t>
  </si>
  <si>
    <t>Barrier-to-autointegration factor;Barrier-to-autointegration factor, N-terminally processed</t>
  </si>
  <si>
    <t>E3 ubiquitin-protein ligase UBR3</t>
  </si>
  <si>
    <t>Aminopeptidase B</t>
  </si>
  <si>
    <t>Translin</t>
  </si>
  <si>
    <t>Vacuolar protein sorting-associated protein 51 homolog</t>
  </si>
  <si>
    <t>Argininosuccinate synthase</t>
  </si>
  <si>
    <t>Serine/arginine-rich splicing factor 1</t>
  </si>
  <si>
    <t>A-kinase anchor protein 11</t>
  </si>
  <si>
    <t>Heme-binding protein 2</t>
  </si>
  <si>
    <t>Heterogeneous nuclear ribonucleoprotein H2</t>
  </si>
  <si>
    <t>Uncharacterized protein C10orf35</t>
  </si>
  <si>
    <t>Secretory carrier-associated membrane protein 2</t>
  </si>
  <si>
    <t>Plexin-A1</t>
  </si>
  <si>
    <t>Nucleolysin TIAR</t>
  </si>
  <si>
    <t>Ubiquitin-associated domain-containing protein 1</t>
  </si>
  <si>
    <t>Reticulocalbin-2</t>
  </si>
  <si>
    <t>Ubiquitin conjugation factor E4 B</t>
  </si>
  <si>
    <t>60S ribosomal protein L35</t>
  </si>
  <si>
    <t>Melanoma inhibitory activity protein 3</t>
  </si>
  <si>
    <t>Protein bicaudal D homolog 2</t>
  </si>
  <si>
    <t>ATP-dependent RNA helicase DHX36</t>
  </si>
  <si>
    <t>T-complex protein 1 subunit beta</t>
  </si>
  <si>
    <t>p21-activated protein kinase-interacting protein 1</t>
  </si>
  <si>
    <t>Cytoplasmic protein NCK2</t>
  </si>
  <si>
    <t>DNA mismatch repair protein Msh2</t>
  </si>
  <si>
    <t>Guanine nucleotide-binding protein-like 3</t>
  </si>
  <si>
    <t>cAMP-dependent protein kinase type I-alpha regulatory subunit;cAMP-dependent protein kinase type I-alpha regulatory subunit, N-terminally processed</t>
  </si>
  <si>
    <t>Putative protein arginine N-methyltransferase 9</t>
  </si>
  <si>
    <t>Multiple coagulation factor deficiency protein 2</t>
  </si>
  <si>
    <t>F-actin-capping protein subunit alpha-1</t>
  </si>
  <si>
    <t>Cell death regulator Aven</t>
  </si>
  <si>
    <t>Mitochondrial import receptor subunit TOM7 homolog</t>
  </si>
  <si>
    <t>HCLS1-associated protein X-1</t>
  </si>
  <si>
    <t>Galactokinase</t>
  </si>
  <si>
    <t>Alkyldihydroxyacetonephosphate synthase, peroxisomal</t>
  </si>
  <si>
    <t>RNA polymerase-associated protein LEO1</t>
  </si>
  <si>
    <t>26S proteasome non-ATPase regulatory subunit 4</t>
  </si>
  <si>
    <t>Succinate dehydrogenase assembly factor 2, mitochondrial</t>
  </si>
  <si>
    <t>Nucleolar protein 11</t>
  </si>
  <si>
    <t>Aldehyde dehydrogenase X, mitochondrial</t>
  </si>
  <si>
    <t>TNF receptor-associated factor 2</t>
  </si>
  <si>
    <t>Histone H3.2</t>
  </si>
  <si>
    <t>Serine/threonine-protein phosphatase 6 catalytic subunit;Serine/threonine-protein phosphatase 6 catalytic subunit, N-terminally processed</t>
  </si>
  <si>
    <t>ATP-dependent RNA helicase DDX50</t>
  </si>
  <si>
    <t>Cap-specific mRNA (nucleoside-2-O-)-methyltransferase 1</t>
  </si>
  <si>
    <t>Small nuclear ribonucleoprotein E</t>
  </si>
  <si>
    <t>Isochorismatase domain-containing protein 1</t>
  </si>
  <si>
    <t>Protein XRP2</t>
  </si>
  <si>
    <t>Retinoblastoma-binding protein 5</t>
  </si>
  <si>
    <t>Cytospin-B</t>
  </si>
  <si>
    <t>A-kinase anchor protein 9</t>
  </si>
  <si>
    <t>28S ribosomal protein S30, mitochondrial</t>
  </si>
  <si>
    <t>WD repeat-containing protein 43</t>
  </si>
  <si>
    <t>Striatin-4</t>
  </si>
  <si>
    <t>Multidrug resistance-associated protein 4</t>
  </si>
  <si>
    <t>Eukaryotic translation initiation factor 1A, X-chromosomal;Eukaryotic translation initiation factor 1A, Y-chromosomal</t>
  </si>
  <si>
    <t>HAUS augmin-like complex subunit 8</t>
  </si>
  <si>
    <t>AMP deaminase 2</t>
  </si>
  <si>
    <t>Ras and Rab interactor 3</t>
  </si>
  <si>
    <t>Dedicator of cytokinesis protein 6</t>
  </si>
  <si>
    <t>Coiled-coil domain-containing protein 134</t>
  </si>
  <si>
    <t>Elongator complex protein 1</t>
  </si>
  <si>
    <t>Deoxyhypusine hydroxylase</t>
  </si>
  <si>
    <t>Ragulator complex protein LAMTOR2</t>
  </si>
  <si>
    <t>N-alpha-acetyltransferase 40</t>
  </si>
  <si>
    <t>NEDD8-activating enzyme E1 catalytic subunit</t>
  </si>
  <si>
    <t>Sestrin-2</t>
  </si>
  <si>
    <t>Dihydropyrimidinase-related protein 2</t>
  </si>
  <si>
    <t>Ceramide synthase 2</t>
  </si>
  <si>
    <t>Mitofusin-2</t>
  </si>
  <si>
    <t>Cation-dependent mannose-6-phosphate receptor</t>
  </si>
  <si>
    <t>DNA-directed RNA polymerase II subunit RPB1</t>
  </si>
  <si>
    <t>Adenine phosphoribosyltransferase</t>
  </si>
  <si>
    <t>40S ribosomal protein SA</t>
  </si>
  <si>
    <t>Melanoma-associated antigen D2</t>
  </si>
  <si>
    <t>Proto-oncogene tyrosine-protein kinase Src</t>
  </si>
  <si>
    <t>Disks large homolog 1</t>
  </si>
  <si>
    <t>Protein kinase C and casein kinase substrate in neurons protein 2</t>
  </si>
  <si>
    <t>Zinc finger CCCH domain-containing protein 18</t>
  </si>
  <si>
    <t>39S ribosomal protein L47, mitochondrial</t>
  </si>
  <si>
    <t>Phospholipase DDHD2</t>
  </si>
  <si>
    <t>Periphilin-1</t>
  </si>
  <si>
    <t>WD repeat-containing protein 70</t>
  </si>
  <si>
    <t>Caldesmon</t>
  </si>
  <si>
    <t>Bcl-2 homologous antagonist/killer</t>
  </si>
  <si>
    <t>Cell differentiation protein RCD1 homolog</t>
  </si>
  <si>
    <t>Ribosomal protein S6 kinase alpha-1</t>
  </si>
  <si>
    <t>Mitochondrial import inner membrane translocase subunit Tim9</t>
  </si>
  <si>
    <t>Sorting nexin-24</t>
  </si>
  <si>
    <t>CCAAT/enhancer-binding protein zeta</t>
  </si>
  <si>
    <t>Monocarboxylate transporter 1</t>
  </si>
  <si>
    <t>Dynein light chain roadblock-type 1</t>
  </si>
  <si>
    <t>28S ribosomal protein S31, mitochondrial</t>
  </si>
  <si>
    <t>ATP-binding cassette sub-family A member 3</t>
  </si>
  <si>
    <t>Transcriptional activator protein Pur-beta</t>
  </si>
  <si>
    <t>tRNA pseudouridine synthase A, mitochondrial</t>
  </si>
  <si>
    <t>Guanine nucleotide-binding protein G(I)/G(S)/G(O) subunit gamma-T2</t>
  </si>
  <si>
    <t>Engulfment and cell motility protein 2</t>
  </si>
  <si>
    <t>GDP-L-fucose synthase</t>
  </si>
  <si>
    <t>Guanine nucleotide-binding protein G(o) subunit alpha</t>
  </si>
  <si>
    <t>EKC/KEOPS complex subunit TPRKB</t>
  </si>
  <si>
    <t>Acylglycerol kinase, mitochondrial</t>
  </si>
  <si>
    <t>Cytosolic non-specific dipeptidase</t>
  </si>
  <si>
    <t>E3 ubiquitin-protein ligase UBR2</t>
  </si>
  <si>
    <t>tRNA modification GTPase GTPBP3, mitochondrial</t>
  </si>
  <si>
    <t>Ataxin-2-like protein</t>
  </si>
  <si>
    <t>Condensin complex subunit 2</t>
  </si>
  <si>
    <t>Peptidyl-prolyl cis-trans isomerase E</t>
  </si>
  <si>
    <t>RAC-beta serine/threonine-protein kinase</t>
  </si>
  <si>
    <t>Protein WWC2</t>
  </si>
  <si>
    <t>Erythroid differentiation-related factor 1</t>
  </si>
  <si>
    <t>GTP:AMP phosphotransferase AK3, mitochondrial</t>
  </si>
  <si>
    <t>N-terminal kinase-like protein</t>
  </si>
  <si>
    <t>Solute carrier family 52, riboflavin transporter, member 2;Solute carrier family 52, riboflavin transporter, member 1</t>
  </si>
  <si>
    <t>TATA-binding protein-associated factor 172</t>
  </si>
  <si>
    <t>Phosphoacetylglucosamine mutase</t>
  </si>
  <si>
    <t>Spermatogenesis-associated protein 5-like protein 1</t>
  </si>
  <si>
    <t>Heat shock 70 kDa protein 4L</t>
  </si>
  <si>
    <t>V-type proton ATPase subunit D</t>
  </si>
  <si>
    <t>Cleft lip and palate transmembrane protein 1-like protein</t>
  </si>
  <si>
    <t>Biogenesis of lysosome-related organelles complex 1 subunit 4</t>
  </si>
  <si>
    <t>Syntaxin-3</t>
  </si>
  <si>
    <t>Lysine-specific demethylase 2A</t>
  </si>
  <si>
    <t>COP9 signalosome complex subunit 4</t>
  </si>
  <si>
    <t>SAFB-like transcription modulator</t>
  </si>
  <si>
    <t>Exocyst complex component 1</t>
  </si>
  <si>
    <t>Myeloid leukemia factor 2</t>
  </si>
  <si>
    <t>Exosome complex exonuclease RRP44</t>
  </si>
  <si>
    <t>Glycosylphosphatidylinositol anchor attachment 1 protein</t>
  </si>
  <si>
    <t>Tetratricopeptide repeat protein 19, mitochondrial</t>
  </si>
  <si>
    <t>Golgin subfamily B member 1</t>
  </si>
  <si>
    <t>Cytoskeleton-associated protein 2-like</t>
  </si>
  <si>
    <t>Transmembrane emp24 domain-containing protein 4</t>
  </si>
  <si>
    <t>Guanine nucleotide-binding protein G(I)/G(S)/G(O) subunit gamma-12</t>
  </si>
  <si>
    <t>Peptidyl-prolyl cis-trans isomerase FKBP14</t>
  </si>
  <si>
    <t>Spastin</t>
  </si>
  <si>
    <t>Adenylate kinase isoenzyme 1</t>
  </si>
  <si>
    <t>Ribosome-releasing factor 2, mitochondrial</t>
  </si>
  <si>
    <t>mRNA cap guanine-N7 methyltransferase</t>
  </si>
  <si>
    <t>Cleavage and polyadenylation specificity factor subunit 2</t>
  </si>
  <si>
    <t>Acyl-CoA-binding domain-containing protein 6</t>
  </si>
  <si>
    <t>Mitochondrial import inner membrane translocase subunit TIM50</t>
  </si>
  <si>
    <t>ATP synthase subunit e, mitochondrial</t>
  </si>
  <si>
    <t>Vacuolar protein sorting-associated protein 52 homolog</t>
  </si>
  <si>
    <t>Ras-related protein Rab-7L1</t>
  </si>
  <si>
    <t>14-3-3 protein sigma</t>
  </si>
  <si>
    <t>Exosome complex component RRP4</t>
  </si>
  <si>
    <t>39S ribosomal protein L44, mitochondrial</t>
  </si>
  <si>
    <t>CTTNBP2 N-terminal-like protein</t>
  </si>
  <si>
    <t>BAG family molecular chaperone regulator 2</t>
  </si>
  <si>
    <t>Oral-facial-digital syndrome 1 protein</t>
  </si>
  <si>
    <t>Methionine--tRNA ligase, cytoplasmic</t>
  </si>
  <si>
    <t>HAUS augmin-like complex subunit 6</t>
  </si>
  <si>
    <t>60S ribosomal protein L27</t>
  </si>
  <si>
    <t>ATP-binding cassette sub-family D member 3</t>
  </si>
  <si>
    <t>Splicing factor 3A subunit 1</t>
  </si>
  <si>
    <t>Reticulocalbin-3</t>
  </si>
  <si>
    <t>General transcription factor IIH subunit 1</t>
  </si>
  <si>
    <t>40S ribosomal protein S8</t>
  </si>
  <si>
    <t>Signal recognition particle receptor subunit alpha</t>
  </si>
  <si>
    <t>Serine/threonine-protein phosphatase PP1-alpha catalytic subunit</t>
  </si>
  <si>
    <t>NADH dehydrogenase [ubiquinone] 1 alpha subcomplex assembly factor 4</t>
  </si>
  <si>
    <t>Ribonuclease P protein subunit p40</t>
  </si>
  <si>
    <t>Syntaxin-8</t>
  </si>
  <si>
    <t>WW domain-binding protein 11</t>
  </si>
  <si>
    <t>Raftlin</t>
  </si>
  <si>
    <t>Acetoacetyl-CoA synthetase</t>
  </si>
  <si>
    <t>Poly [ADP-ribose] polymerase 14</t>
  </si>
  <si>
    <t>60S ribosomal protein L37a</t>
  </si>
  <si>
    <t>ADP/ATP translocase 2;ADP/ATP translocase 2, N-terminally processed</t>
  </si>
  <si>
    <t>E3 SUMO-protein ligase RanBP2</t>
  </si>
  <si>
    <t>SNARE-associated protein Snapin</t>
  </si>
  <si>
    <t>RNA binding motif protein, X-linked-like-1</t>
  </si>
  <si>
    <t>28S ribosomal protein S17, mitochondrial</t>
  </si>
  <si>
    <t>AP-1 complex subunit mu-1</t>
  </si>
  <si>
    <t>Cullin-2</t>
  </si>
  <si>
    <t>Anaphase-promoting complex subunit 10</t>
  </si>
  <si>
    <t>X-ray repair cross-complementing protein 5</t>
  </si>
  <si>
    <t>Heterogeneous nuclear ribonucleoprotein A1;Heterogeneous nuclear ribonucleoprotein A1, N-terminally processed;Heterogeneous nuclear ribonucleoprotein A1-like 2</t>
  </si>
  <si>
    <t>Opioid growth factor receptor</t>
  </si>
  <si>
    <t>ADP-ribosylation factor GTPase-activating protein 1</t>
  </si>
  <si>
    <t>Huntingtin-interacting protein K</t>
  </si>
  <si>
    <t>28S ribosomal protein S7, mitochondrial</t>
  </si>
  <si>
    <t>Coiled-coil domain-containing protein 90B, mitochondrial</t>
  </si>
  <si>
    <t>Translation initiation factor eIF-2B subunit epsilon</t>
  </si>
  <si>
    <t>Bcl-2-like protein 1</t>
  </si>
  <si>
    <t>Cytokine receptor-like factor 3</t>
  </si>
  <si>
    <t>RWD domain-containing protein 1</t>
  </si>
  <si>
    <t>Probable 18S rRNA (guanine-N(7))-methyltransferase</t>
  </si>
  <si>
    <t>ATP synthase mitochondrial F1 complex assembly factor 2</t>
  </si>
  <si>
    <t>WD repeat-containing protein 46</t>
  </si>
  <si>
    <t>Thioredoxin domain-containing protein 17</t>
  </si>
  <si>
    <t>Probable ATP-dependent RNA helicase DDX46</t>
  </si>
  <si>
    <t>Alpha/beta hydrolase domain-containing protein 13</t>
  </si>
  <si>
    <t>Ataxin-10</t>
  </si>
  <si>
    <t>Nuclear migration protein nudC</t>
  </si>
  <si>
    <t>Metaxin-2</t>
  </si>
  <si>
    <t>Parkinson disease 7 domain-containing protein 1</t>
  </si>
  <si>
    <t>Actin-related protein 2/3 complex subunit 5</t>
  </si>
  <si>
    <t>Golgi resident protein GCP60</t>
  </si>
  <si>
    <t>RNA polymerase-associated protein RTF1 homolog</t>
  </si>
  <si>
    <t>Procollagen galactosyltransferase 1</t>
  </si>
  <si>
    <t>Elongation factor G, mitochondrial</t>
  </si>
  <si>
    <t>F-actin-capping protein subunit beta</t>
  </si>
  <si>
    <t>UPF0609 protein C4orf27</t>
  </si>
  <si>
    <t>Zinc finger CCCH domain-containing protein 14</t>
  </si>
  <si>
    <t>Selenocysteine-specific elongation factor</t>
  </si>
  <si>
    <t>Eukaryotic translation initiation factor 3 subunit D</t>
  </si>
  <si>
    <t>Origin recognition complex subunit 3</t>
  </si>
  <si>
    <t>Large subunit GTPase 1 homolog</t>
  </si>
  <si>
    <t>Guanylate kinase</t>
  </si>
  <si>
    <t>ER membrane protein complex subunit 10</t>
  </si>
  <si>
    <t>Translation initiation factor IF-2, mitochondrial</t>
  </si>
  <si>
    <t>Switch-associated protein 70</t>
  </si>
  <si>
    <t>Lethal(2) giant larvae protein homolog 1</t>
  </si>
  <si>
    <t>Glycerophosphodiester phosphodiesterase domain-containing protein 1</t>
  </si>
  <si>
    <t>NCK-interacting protein with SH3 domain</t>
  </si>
  <si>
    <t>Ubiquitin-like protein ISG15</t>
  </si>
  <si>
    <t>Aminoacyl tRNA synthase complex-interacting multifunctional protein 1;Endothelial monocyte-activating polypeptide 2</t>
  </si>
  <si>
    <t>BMP-2-inducible protein kinase</t>
  </si>
  <si>
    <t>Palmitoyl-protein thioesterase 1</t>
  </si>
  <si>
    <t>Proteasome assembly chaperone 1</t>
  </si>
  <si>
    <t>5-nucleotidase domain-containing protein 1</t>
  </si>
  <si>
    <t>Succinyl-CoA ligase [ADP/GDP-forming] subunit alpha, mitochondrial</t>
  </si>
  <si>
    <t>Ornithine aminotransferase, mitochondrial;Ornithine aminotransferase, hepatic form;Ornithine aminotransferase, renal form</t>
  </si>
  <si>
    <t>Proliferating cell nuclear antigen</t>
  </si>
  <si>
    <t>Enoyl-CoA hydratase, mitochondrial</t>
  </si>
  <si>
    <t>HEAT repeat-containing protein 5B</t>
  </si>
  <si>
    <t>N-alpha-acetyltransferase 25, NatB auxiliary subunit</t>
  </si>
  <si>
    <t>Dolichyl-diphosphooligosaccharide--protein glycosyltransferase subunit 2</t>
  </si>
  <si>
    <t>Dimethyladenosine transferase 1, mitochondrial</t>
  </si>
  <si>
    <t>ELMO domain-containing protein 2</t>
  </si>
  <si>
    <t>Prothymosin alpha;Prothymosin alpha, N-terminally processed;Thymosin alpha-1</t>
  </si>
  <si>
    <t>Protein spire homolog 1</t>
  </si>
  <si>
    <t>Apoptosis-inducing factor 2</t>
  </si>
  <si>
    <t>39S ribosomal protein L15, mitochondrial</t>
  </si>
  <si>
    <t>Protein S100-A11;Protein S100-A11, N-terminally processed</t>
  </si>
  <si>
    <t>Catalase</t>
  </si>
  <si>
    <t>Protein disulfide-isomerase TMX3</t>
  </si>
  <si>
    <t>WD repeat-containing protein 37</t>
  </si>
  <si>
    <t>Formin-binding protein 1-like</t>
  </si>
  <si>
    <t>NADH-ubiquinone oxidoreductase chain 5</t>
  </si>
  <si>
    <t>GDP-Man:Man(3)GlcNAc(2)-PP-Dol alpha-1,2-mannosyltransferase</t>
  </si>
  <si>
    <t>Cellular nucleic acid-binding protein</t>
  </si>
  <si>
    <t>Integrator complex subunit 6</t>
  </si>
  <si>
    <t>Sedoheptulokinase</t>
  </si>
  <si>
    <t>Serine/threonine-protein phosphatase 6 regulatory ankyrin repeat subunit A</t>
  </si>
  <si>
    <t>Prolyl 3-hydroxylase 3</t>
  </si>
  <si>
    <t>Electrogenic sodium bicarbonate cotransporter 1</t>
  </si>
  <si>
    <t>Signal peptidase complex catalytic subunit SEC11A</t>
  </si>
  <si>
    <t>Delta(24)-sterol reductase</t>
  </si>
  <si>
    <t>Cytochrome b-c1 complex subunit Rieske, mitochondrial;Cytochrome b-c1 complex subunit 11;Putative cytochrome b-c1 complex subunit Rieske-like protein 1</t>
  </si>
  <si>
    <t>Integrator complex subunit 3</t>
  </si>
  <si>
    <t>Mitochondrial antiviral-signaling protein</t>
  </si>
  <si>
    <t>Ran-binding protein 10</t>
  </si>
  <si>
    <t>Leucine-rich repeat and WD repeat-containing protein 1</t>
  </si>
  <si>
    <t>DmX-like protein 2</t>
  </si>
  <si>
    <t>Tight junction protein ZO-2</t>
  </si>
  <si>
    <t>Lethal(2) giant larvae protein homolog 2</t>
  </si>
  <si>
    <t>Tubulin beta chain</t>
  </si>
  <si>
    <t>Peroxisomal acyl-coenzyme A oxidase 1</t>
  </si>
  <si>
    <t>Putative WAS protein family homolog 3;WAS protein family homolog 2;WAS protein family homolog 1;WAS protein family homolog 6</t>
  </si>
  <si>
    <t>F-box only protein 21</t>
  </si>
  <si>
    <t>Leucine-rich PPR motif-containing protein, mitochondrial</t>
  </si>
  <si>
    <t>Peroxiredoxin-1</t>
  </si>
  <si>
    <t>Phosphatidylinositol 4-kinase alpha</t>
  </si>
  <si>
    <t>Putative heat shock protein HSP 90-beta 2</t>
  </si>
  <si>
    <t>Annexin A2;Putative annexin A2-like protein</t>
  </si>
  <si>
    <t>Lysophospholipid acyltransferase 7</t>
  </si>
  <si>
    <t>60S ribosome subunit biogenesis protein NIP7 homolog</t>
  </si>
  <si>
    <t>Serine/threonine-protein kinase Nek7</t>
  </si>
  <si>
    <t>Lanosterol 14-alpha demethylase</t>
  </si>
  <si>
    <t>Eukaryotic translation initiation factor 2 subunit 2</t>
  </si>
  <si>
    <t>Probable glutamate--tRNA ligase, mitochondrial</t>
  </si>
  <si>
    <t>Uncharacterized protein KIAA2013</t>
  </si>
  <si>
    <t>Protein odr-4 homolog</t>
  </si>
  <si>
    <t>GRIP and coiled-coil domain-containing protein 2</t>
  </si>
  <si>
    <t>40S ribosomal protein S24</t>
  </si>
  <si>
    <t>Staphylococcal nuclease domain-containing protein 1</t>
  </si>
  <si>
    <t>Disco-interacting protein 2 homolog B</t>
  </si>
  <si>
    <t>NADH dehydrogenase [ubiquinone] 1 beta subcomplex subunit 6</t>
  </si>
  <si>
    <t>Putative glutathione-specific gamma-glutamylcyclotransferase 2</t>
  </si>
  <si>
    <t>Glutaminyl-peptide cyclotransferase-like protein</t>
  </si>
  <si>
    <t>RNA-binding protein 12B</t>
  </si>
  <si>
    <t>Poly [ADP-ribose] polymerase 2</t>
  </si>
  <si>
    <t>Alpha-1,6-mannosyl-glycoprotein 2-beta-N-acetylglucosaminyltransferase</t>
  </si>
  <si>
    <t>EH domain-containing protein 4</t>
  </si>
  <si>
    <t>Transcription elongation factor A protein 1</t>
  </si>
  <si>
    <t>Zinc finger protein 638</t>
  </si>
  <si>
    <t>Exocyst complex component 6B</t>
  </si>
  <si>
    <t>Wiskott-Aldrich syndrome protein family member 1</t>
  </si>
  <si>
    <t>Paired box protein Pax-8</t>
  </si>
  <si>
    <t>Syntaxin-binding protein 4</t>
  </si>
  <si>
    <t>PH domain leucine-rich repeat-containing protein phosphatase 2</t>
  </si>
  <si>
    <t>Mitogen-activated protein kinase 8</t>
  </si>
  <si>
    <t>Cell cycle control protein 50A</t>
  </si>
  <si>
    <t>Conserved oligomeric Golgi complex subunit 2</t>
  </si>
  <si>
    <t>General transcription factor 3C polypeptide 4</t>
  </si>
  <si>
    <t>Putative deoxyribonuclease TATDN1</t>
  </si>
  <si>
    <t>Myosin regulatory light polypeptide 9</t>
  </si>
  <si>
    <t>CCAAT/enhancer-binding protein beta</t>
  </si>
  <si>
    <t>Protein BUD31 homolog</t>
  </si>
  <si>
    <t>Phosphatidylinositide phosphatase SAC1</t>
  </si>
  <si>
    <t>39S ribosomal protein L41, mitochondrial</t>
  </si>
  <si>
    <t>Catenin alpha-1</t>
  </si>
  <si>
    <t>Protein YIF1B</t>
  </si>
  <si>
    <t>Translocation protein SEC63 homolog</t>
  </si>
  <si>
    <t>Glycerol-3-phosphate dehydrogenase, mitochondrial</t>
  </si>
  <si>
    <t>TBC1 domain family member 24</t>
  </si>
  <si>
    <t>BRISC complex subunit Abro1</t>
  </si>
  <si>
    <t>Syntaxin-4</t>
  </si>
  <si>
    <t>Structural maintenance of chromosomes protein 5</t>
  </si>
  <si>
    <t>E3 ubiquitin-protein ligase RING2</t>
  </si>
  <si>
    <t>RNA 3-terminal phosphate cyclase-like protein</t>
  </si>
  <si>
    <t>Actin-related protein 2/3 complex subunit 4</t>
  </si>
  <si>
    <t>Tripartite motif-containing protein 3</t>
  </si>
  <si>
    <t>Protein FAM210A</t>
  </si>
  <si>
    <t>Calmodulin-regulated spectrin-associated protein 2</t>
  </si>
  <si>
    <t>V-type proton ATPase 116 kDa subunit a isoform 2</t>
  </si>
  <si>
    <t>Transcription factor jun-D</t>
  </si>
  <si>
    <t>Lanosterol synthase</t>
  </si>
  <si>
    <t>Neuroepithelial cell-transforming gene 1 protein</t>
  </si>
  <si>
    <t>Heat shock 70 kDa protein 14</t>
  </si>
  <si>
    <t>Bromodomain-containing protein 4</t>
  </si>
  <si>
    <t>Charged multivesicular body protein 1a</t>
  </si>
  <si>
    <t>Inner nuclear membrane protein Man1</t>
  </si>
  <si>
    <t>Wings apart-like protein homolog</t>
  </si>
  <si>
    <t>Heat shock 70 kDa protein 6</t>
  </si>
  <si>
    <t>Adenylyl cyclase-associated protein 1</t>
  </si>
  <si>
    <t>Translation initiation factor eIF-2B subunit delta</t>
  </si>
  <si>
    <t>Cullin-4B</t>
  </si>
  <si>
    <t>Serine/threonine-protein phosphatase 2A catalytic subunit beta isoform</t>
  </si>
  <si>
    <t>Mitogen-activated protein kinase kinase kinase kinase 5</t>
  </si>
  <si>
    <t>Cytochrome c oxidase subunit 1</t>
  </si>
  <si>
    <t>Ankyrin repeat and MYND domain-containing protein 2</t>
  </si>
  <si>
    <t>Serine/arginine-rich splicing factor 3</t>
  </si>
  <si>
    <t>40S ribosomal protein S15</t>
  </si>
  <si>
    <t>COP9 signalosome complex subunit 1</t>
  </si>
  <si>
    <t>Putative ATP-dependent RNA helicase DHX57</t>
  </si>
  <si>
    <t>Glutamine-rich protein 1</t>
  </si>
  <si>
    <t>39S ribosomal protein L54, mitochondrial</t>
  </si>
  <si>
    <t>DNA damage-binding protein 1</t>
  </si>
  <si>
    <t>Histone deacetylase complex subunit SAP130</t>
  </si>
  <si>
    <t>Mediator of RNA polymerase II transcription subunit 4</t>
  </si>
  <si>
    <t>Phosphatidylinositol 4-phosphate 3-kinase C2 domain-containing subunit alpha</t>
  </si>
  <si>
    <t>Rho guanine nucleotide exchange factor 10</t>
  </si>
  <si>
    <t>Nitric oxide-associated protein 1</t>
  </si>
  <si>
    <t>U4/U6 small nuclear ribonucleoprotein Prp3</t>
  </si>
  <si>
    <t>Vascular endothelial zinc finger 1</t>
  </si>
  <si>
    <t>Glycogen synthase kinase-3 alpha</t>
  </si>
  <si>
    <t>Tubulin-specific chaperone E</t>
  </si>
  <si>
    <t>Putative pre-mRNA-splicing factor ATP-dependent RNA helicase DHX16</t>
  </si>
  <si>
    <t>FAST kinase domain-containing protein 5</t>
  </si>
  <si>
    <t>Bifunctional polynucleotide phosphatase/kinase;Polynucleotide 3-phosphatase;Polynucleotide 5-hydroxyl-kinase</t>
  </si>
  <si>
    <t>Germinal-center associated nuclear protein</t>
  </si>
  <si>
    <t>T-complex protein 1 subunit theta</t>
  </si>
  <si>
    <t>High mobility group protein 20A</t>
  </si>
  <si>
    <t>Vesicle-associated membrane protein 3</t>
  </si>
  <si>
    <t>DNA topoisomerase 1</t>
  </si>
  <si>
    <t>DNA polymerase alpha subunit B</t>
  </si>
  <si>
    <t>NADH dehydrogenase [ubiquinone] complex I, assembly factor 7</t>
  </si>
  <si>
    <t>DDB1- and CUL4-associated factor 13</t>
  </si>
  <si>
    <t>PHD finger-like domain-containing protein 5A</t>
  </si>
  <si>
    <t>Activator of basal transcription 1</t>
  </si>
  <si>
    <t>Ethylmalonyl-CoA decarboxylase</t>
  </si>
  <si>
    <t>Leucine-zipper-like transcriptional regulator 1</t>
  </si>
  <si>
    <t>Steroid receptor RNA activator 1</t>
  </si>
  <si>
    <t>Peroxisomal membrane protein PEX14</t>
  </si>
  <si>
    <t>Peregrin</t>
  </si>
  <si>
    <t>Ubiquinone biosynthesis monooxygenase COQ6, mitochondrial</t>
  </si>
  <si>
    <t>Mitochondrial import inner membrane translocase subunit Tim10</t>
  </si>
  <si>
    <t>E3 ubiquitin-protein ligase RNF114</t>
  </si>
  <si>
    <t>Serine/threonine-protein kinase MARK2</t>
  </si>
  <si>
    <t>Spermatid perinuclear RNA-binding protein</t>
  </si>
  <si>
    <t>Pre-mRNA-splicing factor SPF27</t>
  </si>
  <si>
    <t>RNA-binding protein 6</t>
  </si>
  <si>
    <t>H/ACA ribonucleoprotein complex subunit 1</t>
  </si>
  <si>
    <t>Protein YIF1A</t>
  </si>
  <si>
    <t>Charged multivesicular body protein 1b</t>
  </si>
  <si>
    <t>28S ribosomal protein S6, mitochondrial</t>
  </si>
  <si>
    <t>Cyclin-D1-binding protein 1</t>
  </si>
  <si>
    <t>Cyclin-dependent kinase 2-interacting protein</t>
  </si>
  <si>
    <t>Peptidylprolyl isomerase domain and WD repeat-containing protein 1</t>
  </si>
  <si>
    <t>E3 ubiquitin-protein ligase RNF25</t>
  </si>
  <si>
    <t>Peroxisomal biogenesis factor 19</t>
  </si>
  <si>
    <t>Ras-related protein Rap-1A</t>
  </si>
  <si>
    <t>Transcription initiation factor TFIID subunit 1-like;Transcription initiation factor TFIID subunit 1</t>
  </si>
  <si>
    <t>Apoptosis-inducing factor 1, mitochondrial</t>
  </si>
  <si>
    <t>Pantothenate kinase 2, mitochondrial</t>
  </si>
  <si>
    <t>Programmed cell death protein 2-like</t>
  </si>
  <si>
    <t>DCC-interacting protein 13-alpha</t>
  </si>
  <si>
    <t>ATP synthase F(0) complex subunit B1, mitochondrial</t>
  </si>
  <si>
    <t>Serine/threonine-protein phosphatase 4 catalytic subunit</t>
  </si>
  <si>
    <t>Catechol O-methyltransferase domain-containing protein 1</t>
  </si>
  <si>
    <t>Dynactin subunit 4</t>
  </si>
  <si>
    <t>Pseudouridylate synthase 7 homolog</t>
  </si>
  <si>
    <t>V-type proton ATPase 116 kDa subunit a isoform 1</t>
  </si>
  <si>
    <t>Centromere protein K</t>
  </si>
  <si>
    <t>WD repeat-containing protein 62</t>
  </si>
  <si>
    <t>[Pyruvate dehydrogenase [acetyl-transferring]]-phosphatase 1, mitochondrial</t>
  </si>
  <si>
    <t>Alanine aminotransferase 2</t>
  </si>
  <si>
    <t>WD repeat-containing protein 44</t>
  </si>
  <si>
    <t>Myomegalin</t>
  </si>
  <si>
    <t>Tether containing UBX domain for GLUT4</t>
  </si>
  <si>
    <t>Ankyrin repeat and KH domain-containing protein 1</t>
  </si>
  <si>
    <t>Probable ATP-dependent RNA helicase DDX41</t>
  </si>
  <si>
    <t>Flavin reductase (NADPH)</t>
  </si>
  <si>
    <t>Dolichyl-phosphate beta-glucosyltransferase</t>
  </si>
  <si>
    <t>39S ribosomal protein L46, mitochondrial</t>
  </si>
  <si>
    <t>DNA ligase 4</t>
  </si>
  <si>
    <t>ATP-dependent RNA helicase DDX24</t>
  </si>
  <si>
    <t>Syntaxin-binding protein 3</t>
  </si>
  <si>
    <t>Serine/threonine-protein kinase RIO2</t>
  </si>
  <si>
    <t>Polyadenylate-binding protein 4</t>
  </si>
  <si>
    <t>Testis-expressed sequence 2 protein</t>
  </si>
  <si>
    <t>V-type proton ATPase subunit S1</t>
  </si>
  <si>
    <t>General transcription factor 3C polypeptide 3</t>
  </si>
  <si>
    <t>Centrosomal protein of 55 kDa</t>
  </si>
  <si>
    <t>Protein Smaug homolog 1</t>
  </si>
  <si>
    <t>Centrosomal protein of 170 kDa</t>
  </si>
  <si>
    <t>V-type proton ATPase 116 kDa subunit a isoform 3</t>
  </si>
  <si>
    <t>Serine/threonine-protein kinase RIO1</t>
  </si>
  <si>
    <t>Histone H3.1;Histone H3.1t;Histone H3.3C</t>
  </si>
  <si>
    <t>Protein FAM3C</t>
  </si>
  <si>
    <t>Monoacylglycerol lipase ABHD12</t>
  </si>
  <si>
    <t>Ankyrin repeat domain-containing protein 13A</t>
  </si>
  <si>
    <t>Transmembrane emp24 domain-containing protein 10</t>
  </si>
  <si>
    <t>Signal transducer and activator of transcription 6</t>
  </si>
  <si>
    <t>39S ribosomal protein L45, mitochondrial</t>
  </si>
  <si>
    <t>Acyl-CoA synthetase family member 2, mitochondrial</t>
  </si>
  <si>
    <t>Centrosomal protein of 41 kDa</t>
  </si>
  <si>
    <t>Nuclear factor NF-kappa-B p105 subunit;Nuclear factor NF-kappa-B p50 subunit</t>
  </si>
  <si>
    <t>Ribosomal biogenesis protein LAS1L</t>
  </si>
  <si>
    <t>Acyl-CoA synthetase family member 3, mitochondrial</t>
  </si>
  <si>
    <t>Eukaryotic translation initiation factor 3 subunit F</t>
  </si>
  <si>
    <t>M-phase phosphoprotein 6</t>
  </si>
  <si>
    <t>Peptidyl-prolyl cis-trans isomerase FKBP5;Peptidyl-prolyl cis-trans isomerase FKBP5, N-terminally processed</t>
  </si>
  <si>
    <t>Alpha-actinin-4</t>
  </si>
  <si>
    <t>Serrate RNA effector molecule homolog</t>
  </si>
  <si>
    <t>Myelin protein zero-like protein 1</t>
  </si>
  <si>
    <t>Lysyl oxidase homolog 2</t>
  </si>
  <si>
    <t>Coiled-coil domain-containing protein 9</t>
  </si>
  <si>
    <t>UBX domain-containing protein 4</t>
  </si>
  <si>
    <t>Protein disulfide-isomerase A4</t>
  </si>
  <si>
    <t>Acyl-coenzyme A thioesterase 2, mitochondrial;Acyl-coenzyme A thioesterase 1</t>
  </si>
  <si>
    <t>Neurofilament heavy polypeptide</t>
  </si>
  <si>
    <t>Cdc42 effector protein 1</t>
  </si>
  <si>
    <t>Isochorismatase domain-containing protein 2, mitochondrial</t>
  </si>
  <si>
    <t>Eukaryotic translation initiation factor 4E</t>
  </si>
  <si>
    <t>Guanine nucleotide-binding protein G(q) subunit alpha</t>
  </si>
  <si>
    <t>Armadillo repeat-containing protein 1</t>
  </si>
  <si>
    <t>PHD finger protein 6</t>
  </si>
  <si>
    <t>Ribosome biogenesis protein NSA2 homolog</t>
  </si>
  <si>
    <t>Telomeric repeat-binding factor 2</t>
  </si>
  <si>
    <t>Polypyrimidine tract-binding protein 1</t>
  </si>
  <si>
    <t>Thiopurine S-methyltransferase</t>
  </si>
  <si>
    <t>Ras-related protein Ral-B</t>
  </si>
  <si>
    <t>Metallothionein-2;Metallothionein-1X;Metallothionein-1G</t>
  </si>
  <si>
    <t>Agrin;Agrin N-terminal 110 kDa subunit;Agrin C-terminal 110 kDa subunit;Agrin C-terminal 90 kDa fragment;Agrin C-terminal 22 kDa fragment</t>
  </si>
  <si>
    <t>ADP-ribosylation factor-like protein 3</t>
  </si>
  <si>
    <t>CAAX prenyl protease 1 homolog</t>
  </si>
  <si>
    <t>Phosphoserine phosphatase</t>
  </si>
  <si>
    <t>Hypoxia-inducible factor 1-alpha inhibitor</t>
  </si>
  <si>
    <t>COP9 signalosome complex subunit 6</t>
  </si>
  <si>
    <t>Homer protein homolog 3</t>
  </si>
  <si>
    <t>Small nuclear ribonucleoprotein Sm D3</t>
  </si>
  <si>
    <t>Transcription initiation factor TFIID subunit 5</t>
  </si>
  <si>
    <t>Probable tRNA N6-adenosine threonylcarbamoyltransferase</t>
  </si>
  <si>
    <t>Ubiquitin carboxyl-terminal hydrolase 13</t>
  </si>
  <si>
    <t>DNA (cytosine-5)-methyltransferase 1</t>
  </si>
  <si>
    <t>Cytochrome c oxidase assembly protein COX11, mitochondrial</t>
  </si>
  <si>
    <t>Nitrilase homolog 1</t>
  </si>
  <si>
    <t>Muscleblind-like protein 1</t>
  </si>
  <si>
    <t>Katanin p60 ATPase-containing subunit A-like 1</t>
  </si>
  <si>
    <t>Deoxyhypusine synthase</t>
  </si>
  <si>
    <t>HEAT repeat-containing protein 3</t>
  </si>
  <si>
    <t>Tubulin alpha-1B chain</t>
  </si>
  <si>
    <t>Testis-expressed sequence 10 protein</t>
  </si>
  <si>
    <t>Hematological and neurological expressed 1-like protein</t>
  </si>
  <si>
    <t>Protein FRG1</t>
  </si>
  <si>
    <t>Endoplasmic reticulum-Golgi intermediate compartment protein 3</t>
  </si>
  <si>
    <t>Serine/arginine repetitive matrix protein 1</t>
  </si>
  <si>
    <t>Golgi reassembly-stacking protein 2</t>
  </si>
  <si>
    <t>Ribosomal RNA-processing protein 7 homolog A</t>
  </si>
  <si>
    <t>MIT domain-containing protein 1</t>
  </si>
  <si>
    <t>Stromal membrane-associated protein 2</t>
  </si>
  <si>
    <t>Annexin A8-like protein 2</t>
  </si>
  <si>
    <t>Cofilin-2</t>
  </si>
  <si>
    <t>Probable rRNA-processing protein EBP2</t>
  </si>
  <si>
    <t>Transcriptional repressor p66-beta</t>
  </si>
  <si>
    <t>A disintegrin and metalloproteinase with thrombospondin motifs 1</t>
  </si>
  <si>
    <t>Serine/threonine-protein phosphatase PP1-beta catalytic subunit</t>
  </si>
  <si>
    <t>Trafficking protein particle complex subunit 1</t>
  </si>
  <si>
    <t>Williams-Beuren syndrome chromosomal region 16 protein</t>
  </si>
  <si>
    <t>Cirhin</t>
  </si>
  <si>
    <t>Integrator complex subunit 11</t>
  </si>
  <si>
    <t>Nuclear pore complex protein Nup88</t>
  </si>
  <si>
    <t>Uncharacterized protein C19orf43</t>
  </si>
  <si>
    <t>MICOS complex subunit MIC25</t>
  </si>
  <si>
    <t>Cytochrome c oxidase subunit 6A1, mitochondrial</t>
  </si>
  <si>
    <t>Tyrosine-protein phosphatase non-receptor type 9</t>
  </si>
  <si>
    <t>Transmembrane protein 209</t>
  </si>
  <si>
    <t>Target of EGR1 protein 1</t>
  </si>
  <si>
    <t>Calcium-regulated heat stable protein 1</t>
  </si>
  <si>
    <t>Protein MAK16 homolog</t>
  </si>
  <si>
    <t>Kin of IRRE-like protein 1</t>
  </si>
  <si>
    <t>Saccharopine dehydrogenase-like oxidoreductase</t>
  </si>
  <si>
    <t>Trafficking protein particle complex subunit 5</t>
  </si>
  <si>
    <t>Zinc finger Ran-binding domain-containing protein 2</t>
  </si>
  <si>
    <t>Transmembrane protein 70, mitochondrial</t>
  </si>
  <si>
    <t>Ubiquitin carboxyl-terminal hydrolase 15</t>
  </si>
  <si>
    <t>Transcription initiation factor IIA subunit 1;Transcription initiation factor IIA alpha chain;Transcription initiation factor IIA beta chain</t>
  </si>
  <si>
    <t>Protein ITFG3</t>
  </si>
  <si>
    <t>Bifunctional lysine-specific demethylase and histidyl-hydroxylase MINA</t>
  </si>
  <si>
    <t>28S ribosomal protein S25, mitochondrial</t>
  </si>
  <si>
    <t>5-3 exoribonuclease 1</t>
  </si>
  <si>
    <t>Succinyl-CoA ligase [ADP-forming] subunit beta, mitochondrial</t>
  </si>
  <si>
    <t>Dual specificity protein kinase CLK3</t>
  </si>
  <si>
    <t>Ras-related protein Rab-3D</t>
  </si>
  <si>
    <t>Protoporphyrinogen oxidase</t>
  </si>
  <si>
    <t>Glycerol-3-phosphate acyltransferase 4</t>
  </si>
  <si>
    <t>Cyclin-L1</t>
  </si>
  <si>
    <t>Methylcrotonoyl-CoA carboxylase subunit alpha, mitochondrial</t>
  </si>
  <si>
    <t>Serine hydroxymethyltransferase, cytosolic</t>
  </si>
  <si>
    <t>Dual specificity protein phosphatase 12</t>
  </si>
  <si>
    <t>Oxysterol-binding protein-related protein 3</t>
  </si>
  <si>
    <t>DNA polymerase delta subunit 3</t>
  </si>
  <si>
    <t>Sideroflexin-3</t>
  </si>
  <si>
    <t>Inactive ubiquitin carboxyl-terminal hydrolase 54</t>
  </si>
  <si>
    <t>Eukaryotic translation initiation factor 3 subunit M</t>
  </si>
  <si>
    <t>Small nuclear ribonucleoprotein-associated protein N;Small nuclear ribonucleoprotein-associated proteins B and B</t>
  </si>
  <si>
    <t>39S ribosomal protein L24, mitochondrial</t>
  </si>
  <si>
    <t>Sphingosine-1-phosphate lyase 1</t>
  </si>
  <si>
    <t>ATP-dependent RNA helicase DHX8</t>
  </si>
  <si>
    <t>Protein SCAF11</t>
  </si>
  <si>
    <t>Structural maintenance of chromosomes flexible hinge domain-containing protein 1</t>
  </si>
  <si>
    <t>Branched-chain-amino-acid aminotransferase, cytosolic</t>
  </si>
  <si>
    <t>Bifunctional coenzyme A synthase;Phosphopantetheine adenylyltransferase;Dephospho-CoA kinase</t>
  </si>
  <si>
    <t>Aminoacyl tRNA synthase complex-interacting multifunctional protein 2</t>
  </si>
  <si>
    <t>Pre-rRNA-processing protein TSR2 homolog</t>
  </si>
  <si>
    <t>Tuberin</t>
  </si>
  <si>
    <t>THO complex subunit 5 homolog</t>
  </si>
  <si>
    <t>U3 small nucleolar ribonucleoprotein protein MPP10</t>
  </si>
  <si>
    <t>Acylpyruvase FAHD1, mitochondrial</t>
  </si>
  <si>
    <t>SWI/SNF-related matrix-associated actin-dependent regulator of chromatin subfamily D member 2</t>
  </si>
  <si>
    <t>THUMP domain-containing protein 3</t>
  </si>
  <si>
    <t>Protein EFR3 homolog A</t>
  </si>
  <si>
    <t>SLAIN motif-containing protein 2</t>
  </si>
  <si>
    <t>Squamous cell carcinoma antigen recognized by T-cells 3</t>
  </si>
  <si>
    <t>Surfeit locus protein 2</t>
  </si>
  <si>
    <t>Serine/threonine-protein kinase Nek3</t>
  </si>
  <si>
    <t>Nicalin</t>
  </si>
  <si>
    <t>Mitochondrial ribosome-associated GTPase 2</t>
  </si>
  <si>
    <t>U3 small nucleolar RNA-interacting protein 2</t>
  </si>
  <si>
    <t>NADH dehydrogenase [ubiquinone] 1 alpha subcomplex subunit 7</t>
  </si>
  <si>
    <t>Heterogeneous nuclear ribonucleoprotein R</t>
  </si>
  <si>
    <t>Splicing factor 3B subunit 6</t>
  </si>
  <si>
    <t>Exocyst complex component 2</t>
  </si>
  <si>
    <t>Cancer-related nucleoside-triphosphatase</t>
  </si>
  <si>
    <t>Prohibitin</t>
  </si>
  <si>
    <t>Kinetochore protein Nuf2</t>
  </si>
  <si>
    <t>Plasminogen activator inhibitor 1 RNA-binding protein</t>
  </si>
  <si>
    <t>Insulin-like growth factor 2 mRNA-binding protein 3</t>
  </si>
  <si>
    <t>Exocyst complex component 8</t>
  </si>
  <si>
    <t>Non-histone chromosomal protein HMG-14</t>
  </si>
  <si>
    <t>CD70 antigen</t>
  </si>
  <si>
    <t>Omega-amidase NIT2</t>
  </si>
  <si>
    <t>Ubiquitin-conjugating enzyme E2 Q1</t>
  </si>
  <si>
    <t>ATPase family AAA domain-containing protein 3B</t>
  </si>
  <si>
    <t>Protein Hook homolog 3</t>
  </si>
  <si>
    <t>Death domain-associated protein 6</t>
  </si>
  <si>
    <t>Transcription factor p65</t>
  </si>
  <si>
    <t>Transmembrane protein 2</t>
  </si>
  <si>
    <t>Huntingtin</t>
  </si>
  <si>
    <t>BRO1 domain-containing protein BROX</t>
  </si>
  <si>
    <t>Protein Hook homolog 1</t>
  </si>
  <si>
    <t>1-phosphatidylinositol 4,5-bisphosphate phosphodiesterase beta-3</t>
  </si>
  <si>
    <t>Replication factor C subunit 3</t>
  </si>
  <si>
    <t>Astrocytic phosphoprotein PEA-15</t>
  </si>
  <si>
    <t>5-AMP-activated protein kinase subunit gamma-1</t>
  </si>
  <si>
    <t>Density-regulated protein</t>
  </si>
  <si>
    <t>Bifunctional epoxide hydrolase 2;Cytosolic epoxide hydrolase 2;Lipid-phosphate phosphatase</t>
  </si>
  <si>
    <t>Peptidyl-prolyl cis-trans isomerase FKBP2</t>
  </si>
  <si>
    <t>Deoxyuridine 5-triphosphate nucleotidohydrolase, mitochondrial</t>
  </si>
  <si>
    <t>Ectopic P granules protein 5 homolog</t>
  </si>
  <si>
    <t>Talin-1</t>
  </si>
  <si>
    <t>Cyclin-dependent kinase 9</t>
  </si>
  <si>
    <t>Solute carrier family 35 member F2</t>
  </si>
  <si>
    <t>SHC-transforming protein 1</t>
  </si>
  <si>
    <t>Transcription and mRNA export factor ENY2</t>
  </si>
  <si>
    <t>NF-kappa-B inhibitor beta</t>
  </si>
  <si>
    <t>Calcium-binding mitochondrial carrier protein Aralar1</t>
  </si>
  <si>
    <t>Deoxyguanosine kinase, mitochondrial</t>
  </si>
  <si>
    <t>Thyroid receptor-interacting protein 6</t>
  </si>
  <si>
    <t>Craniofacial development protein 1</t>
  </si>
  <si>
    <t>Inhibitor of growth protein 1</t>
  </si>
  <si>
    <t>Cytochrome b-c1 complex subunit 6, mitochondrial</t>
  </si>
  <si>
    <t>DNA mismatch repair protein Mlh1</t>
  </si>
  <si>
    <t>Heterogeneous nuclear ribonucleoprotein D0</t>
  </si>
  <si>
    <t>Epoxide hydrolase 1</t>
  </si>
  <si>
    <t>Transmembrane protein 263</t>
  </si>
  <si>
    <t>Cyclin-H</t>
  </si>
  <si>
    <t>Methyl-CpG-binding protein 2</t>
  </si>
  <si>
    <t>Endoplasmic reticulum metallopeptidase 1</t>
  </si>
  <si>
    <t>Methylosome protein 50</t>
  </si>
  <si>
    <t>Tumor necrosis factor receptor type 1-associated DEATH domain protein</t>
  </si>
  <si>
    <t>Vesicle-associated membrane protein-associated protein B/C</t>
  </si>
  <si>
    <t>ER membrane protein complex subunit 1</t>
  </si>
  <si>
    <t>General transcription factor IIE subunit 1</t>
  </si>
  <si>
    <t>Phospholysine phosphohistidine inorganic pyrophosphate phosphatase</t>
  </si>
  <si>
    <t>Epidermal growth factor receptor kinase substrate 8-like protein 2</t>
  </si>
  <si>
    <t>GDP-fucose protein O-fucosyltransferase 2</t>
  </si>
  <si>
    <t>TSC22 domain family protein 2</t>
  </si>
  <si>
    <t>E3 ubiquitin-protein ligase RNF5</t>
  </si>
  <si>
    <t>High affinity cationic amino acid transporter 1</t>
  </si>
  <si>
    <t>Mesoderm-specific transcript homolog protein</t>
  </si>
  <si>
    <t>Atlastin-3</t>
  </si>
  <si>
    <t>Hermansky-Pudlak syndrome 5 protein</t>
  </si>
  <si>
    <t>ATP synthase subunit epsilon-like protein, mitochondrial;ATP synthase subunit epsilon, mitochondrial</t>
  </si>
  <si>
    <t>Vacuolar protein sorting-associated protein 13C</t>
  </si>
  <si>
    <t>39S ribosomal protein L19, mitochondrial</t>
  </si>
  <si>
    <t>Leucine zipper protein 1</t>
  </si>
  <si>
    <t>DNA replication complex GINS protein SLD5;DNA replication complex GINS protein SLD5, N-terminally processed</t>
  </si>
  <si>
    <t>Nuclear factor 1 C-type</t>
  </si>
  <si>
    <t>Protein FAM134C</t>
  </si>
  <si>
    <t>Thioredoxin-dependent peroxide reductase, mitochondrial</t>
  </si>
  <si>
    <t>40S ribosomal protein S20</t>
  </si>
  <si>
    <t>p53 and DNA damage-regulated protein 1</t>
  </si>
  <si>
    <t>TIMELESS-interacting protein</t>
  </si>
  <si>
    <t>Nucleolar protein 10</t>
  </si>
  <si>
    <t>KDEL motif-containing protein 2</t>
  </si>
  <si>
    <t>FAS-associated factor 1</t>
  </si>
  <si>
    <t>Protein Mis18-alpha</t>
  </si>
  <si>
    <t>Scaffold attachment factor B2</t>
  </si>
  <si>
    <t>NADH dehydrogenase [ubiquinone] iron-sulfur protein 3, mitochondrial</t>
  </si>
  <si>
    <t>TBC1 domain family member 13</t>
  </si>
  <si>
    <t>Sister chromatid cohesion protein PDS5 homolog B</t>
  </si>
  <si>
    <t>Splicing factor, suppressor of white-apricot homolog</t>
  </si>
  <si>
    <t>Influenza virus NS1A-binding protein</t>
  </si>
  <si>
    <t>La-related protein 1B</t>
  </si>
  <si>
    <t>Nuclear mitotic apparatus protein 1</t>
  </si>
  <si>
    <t>DNA excision repair protein ERCC-1</t>
  </si>
  <si>
    <t>Peptide-N(4)-(N-acetyl-beta-glucosaminyl)asparagine amidase</t>
  </si>
  <si>
    <t>Receptor expression-enhancing protein 3</t>
  </si>
  <si>
    <t>Protein QIL1</t>
  </si>
  <si>
    <t>PRA1 family protein 2</t>
  </si>
  <si>
    <t>28S ribosomal protein S2, mitochondrial</t>
  </si>
  <si>
    <t>Cysteine desulfurase, mitochondrial</t>
  </si>
  <si>
    <t>Mothers against decapentaplegic homolog 4</t>
  </si>
  <si>
    <t>E3 ubiquitin-protein ligase ARIH2</t>
  </si>
  <si>
    <t>Splicing factor, arginine/serine-rich 15</t>
  </si>
  <si>
    <t>Rho-related BTB domain-containing protein 3</t>
  </si>
  <si>
    <t>von Willebrand factor A domain-containing protein 9</t>
  </si>
  <si>
    <t>Ras-related protein Rab-12</t>
  </si>
  <si>
    <t>Trafficking protein particle complex subunit 3</t>
  </si>
  <si>
    <t>ATP-dependent RNA helicase SUPV3L1, mitochondrial</t>
  </si>
  <si>
    <t>Sodium/potassium-transporting ATPase subunit beta-1</t>
  </si>
  <si>
    <t>tRNA (adenine(58)-N(1))-methyltransferase, mitochondrial</t>
  </si>
  <si>
    <t>Heterogeneous nuclear ribonucleoprotein U</t>
  </si>
  <si>
    <t>Histone H2B type 2-E;Histone H2B type 1-B;Histone H2B type 1-O;Histone H2B type 1-J</t>
  </si>
  <si>
    <t>Minor histocompatibility antigen H13</t>
  </si>
  <si>
    <t>V-type proton ATPase subunit G 1</t>
  </si>
  <si>
    <t>Beta-1,4-glucuronyltransferase 1</t>
  </si>
  <si>
    <t>Matrix-remodeling-associated protein 7</t>
  </si>
  <si>
    <t>Dynamin-1-like protein</t>
  </si>
  <si>
    <t>Neurobeachin-like protein 2</t>
  </si>
  <si>
    <t>Destrin</t>
  </si>
  <si>
    <t>NADH-cytochrome b5 reductase 1</t>
  </si>
  <si>
    <t>Cyclic GMP-AMP synthase</t>
  </si>
  <si>
    <t>Up-regulated during skeletal muscle growth protein 5</t>
  </si>
  <si>
    <t>U2 snRNP-associated SURP motif-containing protein</t>
  </si>
  <si>
    <t>AP-3 complex subunit mu-1</t>
  </si>
  <si>
    <t>Serine/threonine-protein phosphatase PP1-gamma catalytic subunit</t>
  </si>
  <si>
    <t>Leucine-rich repeat-containing protein 1</t>
  </si>
  <si>
    <t>Conserved oligomeric Golgi complex subunit 8</t>
  </si>
  <si>
    <t>Lysosome membrane protein 2</t>
  </si>
  <si>
    <t>Cytosolic acyl coenzyme A thioester hydrolase</t>
  </si>
  <si>
    <t>Huntingtin-interacting protein 1</t>
  </si>
  <si>
    <t>DNA-directed RNA polymerase III subunit RPC3</t>
  </si>
  <si>
    <t>Pre-mRNA-splicing factor 38B</t>
  </si>
  <si>
    <t>Girdin</t>
  </si>
  <si>
    <t>E3 SUMO-protein ligase NSE2</t>
  </si>
  <si>
    <t>Exosome complex component RRP46</t>
  </si>
  <si>
    <t>StAR-related lipid transfer protein 13</t>
  </si>
  <si>
    <t>Pleckstrin homology domain-containing family A member 2</t>
  </si>
  <si>
    <t>Histone deacetylase 3</t>
  </si>
  <si>
    <t>Multiple myeloma tumor-associated protein 2</t>
  </si>
  <si>
    <t>Four and a half LIM domains protein 2</t>
  </si>
  <si>
    <t>Spartin</t>
  </si>
  <si>
    <t>Methylated-DNA--protein-cysteine methyltransferase</t>
  </si>
  <si>
    <t>Vinexin</t>
  </si>
  <si>
    <t>NAD-dependent protein deacylase sirtuin-5, mitochondrial</t>
  </si>
  <si>
    <t>Mitochondrial Rho GTPase 2</t>
  </si>
  <si>
    <t>tRNA:m(4)X modification enzyme TRM13 homolog</t>
  </si>
  <si>
    <t>26S proteasome non-ATPase regulatory subunit 8</t>
  </si>
  <si>
    <t>YEATS domain-containing protein 2</t>
  </si>
  <si>
    <t>C-X-C motif chemokine 5;ENA-78(8-78);ENA-78(9-78)</t>
  </si>
  <si>
    <t>Protein syndesmos</t>
  </si>
  <si>
    <t>Choline transporter-like protein 1</t>
  </si>
  <si>
    <t>28S ribosomal protein S24, mitochondrial</t>
  </si>
  <si>
    <t>Ribosome biogenesis protein BRX1 homolog</t>
  </si>
  <si>
    <t>Kinesin-like protein KIF3A</t>
  </si>
  <si>
    <t>Polyhomeotic-like protein 2;Polyhomeotic-like protein 3</t>
  </si>
  <si>
    <t>Polyadenylate-binding protein-interacting protein 2</t>
  </si>
  <si>
    <t>Pre-mRNA-processing factor 17</t>
  </si>
  <si>
    <t>Replication factor C subunit 1</t>
  </si>
  <si>
    <t>Isocitrate dehydrogenase [NAD] subunit beta, mitochondrial</t>
  </si>
  <si>
    <t>Titin</t>
  </si>
  <si>
    <t>60S acidic ribosomal protein P2</t>
  </si>
  <si>
    <t>Prostaglandin E synthase 3</t>
  </si>
  <si>
    <t>Vacuolar protein sorting-associated protein 13B</t>
  </si>
  <si>
    <t>Nischarin</t>
  </si>
  <si>
    <t>Phosphomevalonate kinase</t>
  </si>
  <si>
    <t>Myosin phosphatase Rho-interacting protein</t>
  </si>
  <si>
    <t>Vacuolar fusion protein MON1 homolog A</t>
  </si>
  <si>
    <t>Coiled-coil domain-containing protein 93</t>
  </si>
  <si>
    <t>Calcium uptake protein 2, mitochondrial</t>
  </si>
  <si>
    <t>60S ribosomal protein L18</t>
  </si>
  <si>
    <t>Transmembrane protein 245</t>
  </si>
  <si>
    <t>Rab11 family-interacting protein 5</t>
  </si>
  <si>
    <t>Cytoplasmic tRNA 2-thiolation protein 2</t>
  </si>
  <si>
    <t>Protein farnesyltransferase/geranylgeranyltransferase type-1 subunit alpha</t>
  </si>
  <si>
    <t>Transcription initiation factor TFIID subunit 6</t>
  </si>
  <si>
    <t>Vacuolar protein sorting-associated protein 37A</t>
  </si>
  <si>
    <t>Poliovirus receptor</t>
  </si>
  <si>
    <t>Coatomer subunit zeta-1</t>
  </si>
  <si>
    <t>Focal adhesion kinase 1</t>
  </si>
  <si>
    <t>Zinc finger CCCH domain-containing protein 13</t>
  </si>
  <si>
    <t>U6 snRNA-associated Sm-like protein LSm2</t>
  </si>
  <si>
    <t>Ankyrin repeat domain-containing protein SOWAHC</t>
  </si>
  <si>
    <t>Nucleolar GTP-binding protein 2</t>
  </si>
  <si>
    <t>Phospholipid scramblase 1</t>
  </si>
  <si>
    <t>Tetratricopeptide repeat protein 28</t>
  </si>
  <si>
    <t>Mitochondrial ribonuclease P protein 3</t>
  </si>
  <si>
    <t>tRNA (guanine-N(7)-)-methyltransferase non-catalytic subunit WDR4</t>
  </si>
  <si>
    <t>Early endosome antigen 1</t>
  </si>
  <si>
    <t>Integrator complex subunit 2</t>
  </si>
  <si>
    <t>Protein PRRC2B</t>
  </si>
  <si>
    <t>Mitochondrial ornithine transporter 1</t>
  </si>
  <si>
    <t>TELO2-interacting protein 2</t>
  </si>
  <si>
    <t>Serine/threonine-protein phosphatase 2A 56 kDa regulatory subunit epsilon isoform</t>
  </si>
  <si>
    <t>Serum deprivation-response protein</t>
  </si>
  <si>
    <t>Methylthioribulose-1-phosphate dehydratase</t>
  </si>
  <si>
    <t>Interleukin-32</t>
  </si>
  <si>
    <t>40S ribosomal protein S3</t>
  </si>
  <si>
    <t>DNA repair protein XRCC1</t>
  </si>
  <si>
    <t>Mothers against decapentaplegic homolog 3;Mothers against decapentaplegic homolog 2</t>
  </si>
  <si>
    <t>Diphthamide biosynthesis protein 2</t>
  </si>
  <si>
    <t>Plakophilin-4</t>
  </si>
  <si>
    <t>Death-inducer obliterator 1</t>
  </si>
  <si>
    <t>Multidrug resistance-associated protein 1</t>
  </si>
  <si>
    <t>Transcription elongation factor, mitochondrial</t>
  </si>
  <si>
    <t>ERI1 exoribonuclease 3</t>
  </si>
  <si>
    <t>39S ribosomal protein L32, mitochondrial</t>
  </si>
  <si>
    <t>Eukaryotic translation initiation factor 4 gamma 1</t>
  </si>
  <si>
    <t>DnaJ homolog subfamily A member 3, mitochondrial</t>
  </si>
  <si>
    <t>Brefeldin A-inhibited guanine nucleotide-exchange protein 2</t>
  </si>
  <si>
    <t>Importin-7</t>
  </si>
  <si>
    <t>2,3-cyclic-nucleotide 3-phosphodiesterase</t>
  </si>
  <si>
    <t>Ras-related protein Rab-2A</t>
  </si>
  <si>
    <t>Interferon-inducible double-stranded RNA-dependent protein kinase activator A</t>
  </si>
  <si>
    <t>Striatin</t>
  </si>
  <si>
    <t>5-AMP-activated protein kinase subunit gamma-2</t>
  </si>
  <si>
    <t>ARF GTPase-activating protein GIT2</t>
  </si>
  <si>
    <t>F-box only protein 7</t>
  </si>
  <si>
    <t>Cohesin subunit SA-3</t>
  </si>
  <si>
    <t>Cyclin-dependent kinase 11A;Cyclin-dependent kinase 11B</t>
  </si>
  <si>
    <t>Presequence protease, mitochondrial</t>
  </si>
  <si>
    <t>2-oxoisovalerate dehydrogenase subunit beta, mitochondrial</t>
  </si>
  <si>
    <t>Nucleolar protein 6</t>
  </si>
  <si>
    <t>ATP-dependent RNA helicase DDX55</t>
  </si>
  <si>
    <t>UPF0669 protein C6orf120</t>
  </si>
  <si>
    <t>Protein transport protein Sec23A</t>
  </si>
  <si>
    <t>FERM domain-containing protein 6</t>
  </si>
  <si>
    <t>ATP synthase subunit delta, mitochondrial</t>
  </si>
  <si>
    <t>Succinate-semialdehyde dehydrogenase, mitochondrial</t>
  </si>
  <si>
    <t>SUMO-activating enzyme subunit 2</t>
  </si>
  <si>
    <t>Gamma-tubulin complex component 4</t>
  </si>
  <si>
    <t>Zinc finger MYM-type protein 3</t>
  </si>
  <si>
    <t>Kinetochore protein Spc25</t>
  </si>
  <si>
    <t>Charged multivesicular body protein 4b</t>
  </si>
  <si>
    <t>Leucine-rich repeat-containing protein 14</t>
  </si>
  <si>
    <t>Nuclear pore complex protein Nup153</t>
  </si>
  <si>
    <t>Poly(A) polymerase alpha</t>
  </si>
  <si>
    <t>Histidine triad nucleotide-binding protein 2, mitochondrial</t>
  </si>
  <si>
    <t>Lipolysis-stimulated lipoprotein receptor</t>
  </si>
  <si>
    <t>Hsc70-interacting protein;Putative protein FAM10A5</t>
  </si>
  <si>
    <t>Actin-related protein 10</t>
  </si>
  <si>
    <t>TraB domain-containing protein</t>
  </si>
  <si>
    <t>28S ribosomal protein S12, mitochondrial</t>
  </si>
  <si>
    <t>Gasdermin-D</t>
  </si>
  <si>
    <t>Exosome complex component RRP40</t>
  </si>
  <si>
    <t>2-oxoglutarate dehydrogenase, mitochondrial</t>
  </si>
  <si>
    <t>Brain acid soluble protein 1</t>
  </si>
  <si>
    <t>Pyrroline-5-carboxylate reductase 3</t>
  </si>
  <si>
    <t>Transcription initiation protein SPT3 homolog</t>
  </si>
  <si>
    <t>Protein 4.1</t>
  </si>
  <si>
    <t>Integral membrane protein GPR180</t>
  </si>
  <si>
    <t>Chromatin complexes subunit BAP18</t>
  </si>
  <si>
    <t>Codanin-1</t>
  </si>
  <si>
    <t>Regulator of microtubule dynamics protein 3</t>
  </si>
  <si>
    <t>Enhancer of mRNA-decapping protein 3</t>
  </si>
  <si>
    <t>Nuclear receptor-binding protein</t>
  </si>
  <si>
    <t>Ubiquitin carboxyl-terminal hydrolase 24</t>
  </si>
  <si>
    <t>Multivesicular body subunit 12A</t>
  </si>
  <si>
    <t>Histone-lysine N-methyltransferase NSD2</t>
  </si>
  <si>
    <t>Lactoylglutathione lyase</t>
  </si>
  <si>
    <t>tRNA-dihydrouridine(47) synthase [NAD(P)(+)]-like</t>
  </si>
  <si>
    <t>Transformer-2 protein homolog alpha</t>
  </si>
  <si>
    <t>Histone-lysine N-methyltransferase SETD7</t>
  </si>
  <si>
    <t>Poly(A) RNA polymerase, mitochondrial</t>
  </si>
  <si>
    <t>Nestin</t>
  </si>
  <si>
    <t>Stress-induced-phosphoprotein 1</t>
  </si>
  <si>
    <t>Protein LLP homolog</t>
  </si>
  <si>
    <t>Guanine nucleotide-binding protein subunit alpha-11</t>
  </si>
  <si>
    <t>Estradiol 17-beta-dehydrogenase 8</t>
  </si>
  <si>
    <t>Ubiquitin thioesterase otulin</t>
  </si>
  <si>
    <t>Vacuole membrane protein 1</t>
  </si>
  <si>
    <t>Protein SCO1 homolog, mitochondrial</t>
  </si>
  <si>
    <t>Epimerase family protein SDR39U1</t>
  </si>
  <si>
    <t>Hsp90 co-chaperone Cdc37;Hsp90 co-chaperone Cdc37, N-terminally processed</t>
  </si>
  <si>
    <t>Rho GTPase-activating protein 35</t>
  </si>
  <si>
    <t>GTPase-activating protein and VPS9 domain-containing protein 1</t>
  </si>
  <si>
    <t>DNA mismatch repair protein Msh3</t>
  </si>
  <si>
    <t>Gem-associated protein 2</t>
  </si>
  <si>
    <t>Stathmin</t>
  </si>
  <si>
    <t>Glutathione peroxidase 1</t>
  </si>
  <si>
    <t>Kinesin-like protein KIF21A</t>
  </si>
  <si>
    <t>TAF6-like RNA polymerase II p300/CBP-associated factor-associated factor 65 kDa subunit 6L</t>
  </si>
  <si>
    <t>TBC1 domain family member 10A</t>
  </si>
  <si>
    <t>Ribonucleoprotein PTB-binding 1</t>
  </si>
  <si>
    <t>Charged multivesicular body protein 5</t>
  </si>
  <si>
    <t>Importin-5</t>
  </si>
  <si>
    <t>RNA-binding protein 5</t>
  </si>
  <si>
    <t>Cathepsin L1;Cathepsin L1 heavy chain;Cathepsin L1 light chain</t>
  </si>
  <si>
    <t>Rab5 GDP/GTP exchange factor</t>
  </si>
  <si>
    <t>Receptor expression-enhancing protein 4</t>
  </si>
  <si>
    <t>Vacuolar protein sorting-associated protein 18 homolog</t>
  </si>
  <si>
    <t>Quinone oxidoreductase-like protein 1</t>
  </si>
  <si>
    <t>Glycerol-3-phosphate dehydrogenase 1-like protein</t>
  </si>
  <si>
    <t>Methyl-CpG-binding domain protein 3</t>
  </si>
  <si>
    <t>MHC class I polypeptide-related sequence B</t>
  </si>
  <si>
    <t>Methionine aminopeptidase 2</t>
  </si>
  <si>
    <t>CCR4-NOT transcription complex subunit 1</t>
  </si>
  <si>
    <t>Heme-binding protein 1</t>
  </si>
  <si>
    <t>Cleavage and polyadenylation specificity factor subunit 7</t>
  </si>
  <si>
    <t>Pre-B-cell leukemia transcription factor 3;Pre-B-cell leukemia transcription factor 2;Pre-B-cell leukemia transcription factor 1</t>
  </si>
  <si>
    <t>Nucleolar MIF4G domain-containing protein 1</t>
  </si>
  <si>
    <t>Translation initiation factor eIF-2B subunit beta</t>
  </si>
  <si>
    <t>Selenocysteine insertion sequence-binding protein 2</t>
  </si>
  <si>
    <t>Beta-parvin</t>
  </si>
  <si>
    <t>Multiple PDZ domain protein</t>
  </si>
  <si>
    <t>NADPH-dependent diflavin oxidoreductase 1</t>
  </si>
  <si>
    <t>Folliculin</t>
  </si>
  <si>
    <t>TSC22 domain family protein 4</t>
  </si>
  <si>
    <t>TBC1 domain family member 5</t>
  </si>
  <si>
    <t>Receptor expression-enhancing protein 6</t>
  </si>
  <si>
    <t>Protein disulfide-isomerase A5</t>
  </si>
  <si>
    <t>Crooked neck-like protein 1</t>
  </si>
  <si>
    <t>Schlafen family member 13</t>
  </si>
  <si>
    <t>Serine/threonine-protein kinase MRCK alpha</t>
  </si>
  <si>
    <t>Thyroid receptor-interacting protein 11</t>
  </si>
  <si>
    <t>FERM, RhoGEF and pleckstrin domain-containing protein 1</t>
  </si>
  <si>
    <t>Sodium-dependent multivitamin transporter</t>
  </si>
  <si>
    <t>Nuclear valosin-containing protein-like</t>
  </si>
  <si>
    <t>52 kDa repressor of the inhibitor of the protein kinase</t>
  </si>
  <si>
    <t>Trafficking protein particle complex subunit 11</t>
  </si>
  <si>
    <t>Sterile alpha motif domain-containing protein 9</t>
  </si>
  <si>
    <t>Protein YIPF4</t>
  </si>
  <si>
    <t>E3 ubiquitin-protein ligase RNF123</t>
  </si>
  <si>
    <t>Testis- and ovary-specific PAZ domain-containing protein 1</t>
  </si>
  <si>
    <t>Epithelial cell adhesion molecule</t>
  </si>
  <si>
    <t>Cullin-4A</t>
  </si>
  <si>
    <t>Inhibitor of nuclear factor kappa-B kinase-interacting protein</t>
  </si>
  <si>
    <t>Elongation of very long chain fatty acids protein 1</t>
  </si>
  <si>
    <t>MICOS complex subunit MIC19</t>
  </si>
  <si>
    <t>G patch domain-containing protein 8</t>
  </si>
  <si>
    <t>Rho GTPase-activating protein 17</t>
  </si>
  <si>
    <t>Calcium/calmodulin-dependent protein kinase kinase 2</t>
  </si>
  <si>
    <t>Histone deacetylase 6</t>
  </si>
  <si>
    <t>Nectin-2</t>
  </si>
  <si>
    <t>Carbonyl reductase [NADPH] 3</t>
  </si>
  <si>
    <t>Phosphatidylglycerophosphatase and protein-tyrosine phosphatase 1</t>
  </si>
  <si>
    <t>Protein FAM136A</t>
  </si>
  <si>
    <t>Actin-related protein 5</t>
  </si>
  <si>
    <t>U6 snRNA-associated Sm-like protein LSm1</t>
  </si>
  <si>
    <t>5-nucleotidase</t>
  </si>
  <si>
    <t>5-nucleotidase domain-containing protein 3</t>
  </si>
  <si>
    <t>G patch domain and KOW motifs-containing protein</t>
  </si>
  <si>
    <t>Translation initiation factor eIF-2B subunit gamma</t>
  </si>
  <si>
    <t>Protein SEC13 homolog</t>
  </si>
  <si>
    <t>Importin subunit beta-1</t>
  </si>
  <si>
    <t>Disintegrin and metalloproteinase domain-containing protein 17</t>
  </si>
  <si>
    <t>Clathrin light chain B</t>
  </si>
  <si>
    <t>WD repeat-containing protein 48</t>
  </si>
  <si>
    <t>Serine/threonine-protein kinase D1;Serine/threonine-protein kinase D2</t>
  </si>
  <si>
    <t>V-type proton ATPase subunit d 1</t>
  </si>
  <si>
    <t>Uncharacterized protein C20orf24</t>
  </si>
  <si>
    <t>Coiled-coil domain-containing protein 94</t>
  </si>
  <si>
    <t>THO complex subunit 1</t>
  </si>
  <si>
    <t>PRA1 family protein 3</t>
  </si>
  <si>
    <t>Striatin-interacting protein 1</t>
  </si>
  <si>
    <t>Mediator of RNA polymerase II transcription subunit 21</t>
  </si>
  <si>
    <t>LanC-like protein 2</t>
  </si>
  <si>
    <t>Signal-induced proliferation-associated protein 1</t>
  </si>
  <si>
    <t>E3 ubiquitin-protein ligase Itchy homolog</t>
  </si>
  <si>
    <t>Sialic acid synthase</t>
  </si>
  <si>
    <t>Transmembrane protein 205</t>
  </si>
  <si>
    <t>Cleavage and polyadenylation specificity factor subunit 3</t>
  </si>
  <si>
    <t>60S acidic ribosomal protein P0;60S acidic ribosomal protein P0-like</t>
  </si>
  <si>
    <t>Ras GTPase-activating protein 1</t>
  </si>
  <si>
    <t>Mediator of RNA polymerase II transcription subunit 30</t>
  </si>
  <si>
    <t>Pleiotropic regulator 1</t>
  </si>
  <si>
    <t>U4/U6.U5 tri-snRNP-associated protein 1</t>
  </si>
  <si>
    <t>BCL2/adenovirus E1B 19 kDa protein-interacting protein 2</t>
  </si>
  <si>
    <t>ATP synthase subunit a</t>
  </si>
  <si>
    <t>rRNA 2-O-methyltransferase fibrillarin</t>
  </si>
  <si>
    <t>Nucleolar protein 56</t>
  </si>
  <si>
    <t>E3 ubiquitin-protein ligase ARIH1</t>
  </si>
  <si>
    <t>Myc box-dependent-interacting protein 1</t>
  </si>
  <si>
    <t>Nucleolin</t>
  </si>
  <si>
    <t>Protein SDE2 homolog</t>
  </si>
  <si>
    <t>Protein diaphanous homolog 1</t>
  </si>
  <si>
    <t>U2 small nuclear ribonucleoprotein A</t>
  </si>
  <si>
    <t>Macrophage erythroblast attacher</t>
  </si>
  <si>
    <t>Caspase-3;Caspase-3 subunit p17;Caspase-3 subunit p12</t>
  </si>
  <si>
    <t>Peptidyl-tRNA hydrolase 2, mitochondrial</t>
  </si>
  <si>
    <t>Golgi SNAP receptor complex member 2</t>
  </si>
  <si>
    <t>LisH domain and HEAT repeat-containing protein KIAA1468</t>
  </si>
  <si>
    <t>Sororin</t>
  </si>
  <si>
    <t>RNA-binding protein 26</t>
  </si>
  <si>
    <t>TFIIH basal transcription factor complex helicase XPD subunit</t>
  </si>
  <si>
    <t>MICOS complex subunit MIC10</t>
  </si>
  <si>
    <t>Thyroid adenoma-associated protein</t>
  </si>
  <si>
    <t>Poly(rC)-binding protein 2</t>
  </si>
  <si>
    <t>Mediator of RNA polymerase II transcription subunit 18</t>
  </si>
  <si>
    <t>U1 small nuclear ribonucleoprotein 70 kDa</t>
  </si>
  <si>
    <t>Fibronectin type III domain-containing protein 3B</t>
  </si>
  <si>
    <t>Apoptosis inhibitor 5</t>
  </si>
  <si>
    <t>Leucine-rich repeat flightless-interacting protein 1</t>
  </si>
  <si>
    <t>Ras-related protein R-Ras2</t>
  </si>
  <si>
    <t>Schlafen family member 5</t>
  </si>
  <si>
    <t>Twinfilin-1</t>
  </si>
  <si>
    <t>Ubiquitin conjugation factor E4 A</t>
  </si>
  <si>
    <t>Dolichol-phosphate mannosyltransferase subunit 1</t>
  </si>
  <si>
    <t>Origin recognition complex subunit 2</t>
  </si>
  <si>
    <t>WD repeat-containing protein 66</t>
  </si>
  <si>
    <t>Catenin alpha-2</t>
  </si>
  <si>
    <t>Armadillo repeat-containing protein 8</t>
  </si>
  <si>
    <t>Iron-sulfur protein NUBPL</t>
  </si>
  <si>
    <t>CD44 antigen</t>
  </si>
  <si>
    <t>Keratin, type I cytoskeletal 18</t>
  </si>
  <si>
    <t>MRG/MORF4L-binding protein</t>
  </si>
  <si>
    <t>Programmed cell death 6-interacting protein</t>
  </si>
  <si>
    <t>Ribonuclease H2 subunit B</t>
  </si>
  <si>
    <t>Nucleosome assembly protein 1-like 4</t>
  </si>
  <si>
    <t>Beta-2-syntrophin</t>
  </si>
  <si>
    <t>ER membrane protein complex subunit 4</t>
  </si>
  <si>
    <t>Cleavage and polyadenylation specificity factor subunit 4</t>
  </si>
  <si>
    <t>Sex comb on midleg-like protein 2</t>
  </si>
  <si>
    <t>Tumor suppressor ARF</t>
  </si>
  <si>
    <t>E3 ubiquitin-protein ligase RNF126</t>
  </si>
  <si>
    <t>Uridine phosphorylase 1</t>
  </si>
  <si>
    <t>Mediator of RNA polymerase II transcription subunit 12</t>
  </si>
  <si>
    <t>Ceroid-lipofuscinosis neuronal protein 6</t>
  </si>
  <si>
    <t>Histone deacetylase 1</t>
  </si>
  <si>
    <t>SET and MYND domain-containing protein 5</t>
  </si>
  <si>
    <t>Negative elongation factor A</t>
  </si>
  <si>
    <t>WD repeat-containing protein 92</t>
  </si>
  <si>
    <t>Ubiquitin carboxyl-terminal hydrolase 8</t>
  </si>
  <si>
    <t>Actin-related protein 2/3 complex subunit 3</t>
  </si>
  <si>
    <t>Nuclear transcription factor Y subunit beta</t>
  </si>
  <si>
    <t>Cytosolic 5-nucleotidase 3A</t>
  </si>
  <si>
    <t>Terminal uridylyltransferase 7</t>
  </si>
  <si>
    <t>Aldehyde dehydrogenase, mitochondrial</t>
  </si>
  <si>
    <t>RNA-binding protein 27</t>
  </si>
  <si>
    <t>Mitochondrial carnitine/acylcarnitine carrier protein</t>
  </si>
  <si>
    <t>Amyloid beta A4 precursor protein-binding family B member 1</t>
  </si>
  <si>
    <t>Pleckstrin homology domain-containing family A member 5</t>
  </si>
  <si>
    <t>Pyruvate dehydrogenase protein X component, mitochondrial</t>
  </si>
  <si>
    <t>Factor VIII intron 22 protein</t>
  </si>
  <si>
    <t>Clathrin light chain A</t>
  </si>
  <si>
    <t>Cell division cycle and apoptosis regulator protein 1</t>
  </si>
  <si>
    <t>YTH domain-containing family protein 2</t>
  </si>
  <si>
    <t>U6 snRNA-associated Sm-like protein LSm5</t>
  </si>
  <si>
    <t>Nuclear transcription factor Y subunit gamma</t>
  </si>
  <si>
    <t>Rho GTPase-activating protein 4</t>
  </si>
  <si>
    <t>Cancer/testis antigen family 45 member A2;Cancer/testis antigen family 45 member A9;Cancer/testis antigen family 45 member A8;Cancer/testis antigen family 45 member A10;Cancer/testis antigen family 45 member A3;Cancer/testis antigen family 45 member A1;Cancer/testis antigen family 45 member A7;Cancer/testis antigen family 45 member A5;Cancer/testis antigen family 45 member A6</t>
  </si>
  <si>
    <t>Lariat debranching enzyme</t>
  </si>
  <si>
    <t>Protein transport protein Sec24A</t>
  </si>
  <si>
    <t>F-actin-capping protein subunit alpha-2</t>
  </si>
  <si>
    <t>Transport and Golgi organization protein 6 homolog</t>
  </si>
  <si>
    <t>Lipase maturation factor 2</t>
  </si>
  <si>
    <t>Cytosolic purine 5-nucleotidase</t>
  </si>
  <si>
    <t>Protein YIPF5</t>
  </si>
  <si>
    <t>Gap junction gamma-1 protein</t>
  </si>
  <si>
    <t>Acidic leucine-rich nuclear phosphoprotein 32 family member E</t>
  </si>
  <si>
    <t>F-BAR and double SH3 domains protein 1</t>
  </si>
  <si>
    <t>39S ribosomal protein L43, mitochondrial</t>
  </si>
  <si>
    <t>Acetolactate synthase-like protein</t>
  </si>
  <si>
    <t>Isocitrate dehydrogenase [NAD] subunit alpha, mitochondrial</t>
  </si>
  <si>
    <t>40S ribosomal protein S10;Putative 40S ribosomal protein S10-like</t>
  </si>
  <si>
    <t>Transcription initiation factor IIE subunit beta</t>
  </si>
  <si>
    <t>Melanoma inhibitory activity protein 2;cTAGE family member 2</t>
  </si>
  <si>
    <t>Serine/threonine-protein kinase WNK4</t>
  </si>
  <si>
    <t>WW domain-containing adapter protein with coiled-coil</t>
  </si>
  <si>
    <t>Inhibitor of nuclear factor kappa-B kinase subunit beta</t>
  </si>
  <si>
    <t>Caspase-6;Caspase-6 subunit p18;Caspase-6 subunit p11</t>
  </si>
  <si>
    <t>Delta-1-pyrroline-5-carboxylate dehydrogenase, mitochondrial</t>
  </si>
  <si>
    <t>Putative helicase MOV-10</t>
  </si>
  <si>
    <t>Leucine-rich repeat-containing protein 47</t>
  </si>
  <si>
    <t>Transcription elongation factor B polypeptide 3</t>
  </si>
  <si>
    <t>Methylsterol monooxygenase 1</t>
  </si>
  <si>
    <t>SH3 domain-binding glutamic acid-rich-like protein 3</t>
  </si>
  <si>
    <t>Peptidyl-prolyl cis-trans isomerase FKBP1A</t>
  </si>
  <si>
    <t>NADH dehydrogenase [ubiquinone] 1 beta subcomplex subunit 4</t>
  </si>
  <si>
    <t>Microsomal glutathione S-transferase 2</t>
  </si>
  <si>
    <t>Elongator complex protein 2</t>
  </si>
  <si>
    <t>CDKN2A-interacting protein</t>
  </si>
  <si>
    <t>Serine/threonine-protein kinase 4;Serine/threonine-protein kinase 4 37kDa subunit;Serine/threonine-protein kinase 4 18kDa subunit</t>
  </si>
  <si>
    <t>Protein FAM160B1</t>
  </si>
  <si>
    <t>Ribosomal RNA-processing protein 8</t>
  </si>
  <si>
    <t>Transmembrane protein 147</t>
  </si>
  <si>
    <t>Forkhead box protein K1</t>
  </si>
  <si>
    <t>60S ribosomal protein L22</t>
  </si>
  <si>
    <t>Glutathione S-transferase Mu 2</t>
  </si>
  <si>
    <t>Baculoviral IAP repeat-containing protein 2</t>
  </si>
  <si>
    <t>Baculoviral IAP repeat-containing protein 6</t>
  </si>
  <si>
    <t>Phosphopantothenate--cysteine ligase</t>
  </si>
  <si>
    <t>39S ribosomal protein L4, mitochondrial</t>
  </si>
  <si>
    <t>Mediator of RNA polymerase II transcription subunit 14</t>
  </si>
  <si>
    <t>Myosin light chain 6B</t>
  </si>
  <si>
    <t>Dynactin subunit 6</t>
  </si>
  <si>
    <t>Dynein assembly factor 5, axonemal</t>
  </si>
  <si>
    <t>60S ribosomal protein L7a</t>
  </si>
  <si>
    <t>Probable RNA polymerase II nuclear localization protein SLC7A6OS</t>
  </si>
  <si>
    <t>Tight junction protein ZO-1</t>
  </si>
  <si>
    <t>AP-4 complex subunit beta-1</t>
  </si>
  <si>
    <t>Dehydrogenase/reductase SDR family member 1</t>
  </si>
  <si>
    <t>YTH domain-containing family protein 1</t>
  </si>
  <si>
    <t>FAD-dependent oxidoreductase domain-containing protein 1</t>
  </si>
  <si>
    <t>Caspase-8;Caspase-8 subunit p18;Caspase-8 subunit p10</t>
  </si>
  <si>
    <t>39S ribosomal protein L22, mitochondrial</t>
  </si>
  <si>
    <t>Huntingtin-interacting protein 1-related protein</t>
  </si>
  <si>
    <t>Very-long-chain (3R)-3-hydroxyacyl-CoA dehydratase 3</t>
  </si>
  <si>
    <t>Transmembrane 9 superfamily member 1</t>
  </si>
  <si>
    <t>Complex I intermediate-associated protein 30, mitochondrial</t>
  </si>
  <si>
    <t>Protein IWS1 homolog</t>
  </si>
  <si>
    <t>Elongation factor 1-beta</t>
  </si>
  <si>
    <t>Torsin-1A</t>
  </si>
  <si>
    <t>CCA tRNA nucleotidyltransferase 1, mitochondrial</t>
  </si>
  <si>
    <t>Protein FAM118B</t>
  </si>
  <si>
    <t>Heat shock factor protein 1</t>
  </si>
  <si>
    <t>Mitogen-activated protein kinase kinase kinase 4</t>
  </si>
  <si>
    <t>DDB1- and CUL4-associated factor 16</t>
  </si>
  <si>
    <t>ADP-ribosylation factor-like protein 6</t>
  </si>
  <si>
    <t>Poly [ADP-ribose] polymerase 10</t>
  </si>
  <si>
    <t>Cytochrome c oxidase subunit 6B1</t>
  </si>
  <si>
    <t>High mobility group protein B1;Putative high mobility group protein B1-like 1</t>
  </si>
  <si>
    <t>A-kinase anchor protein 13</t>
  </si>
  <si>
    <t>Calcium-binding protein 39</t>
  </si>
  <si>
    <t>Protein lin-7 homolog C;Protein lin-7 homolog A</t>
  </si>
  <si>
    <t>Ribonuclease H2 subunit A</t>
  </si>
  <si>
    <t>Short-chain specific acyl-CoA dehydrogenase, mitochondrial</t>
  </si>
  <si>
    <t>Glycogen synthase kinase-3 beta</t>
  </si>
  <si>
    <t>1,2-dihydroxy-3-keto-5-methylthiopentene dioxygenase</t>
  </si>
  <si>
    <t>Protein PAXX</t>
  </si>
  <si>
    <t>UAP56-interacting factor</t>
  </si>
  <si>
    <t>Pinin</t>
  </si>
  <si>
    <t>Probable global transcription activator SNF2L1</t>
  </si>
  <si>
    <t>Serine/threonine-protein phosphatase 2A regulatory subunit B subunit alpha</t>
  </si>
  <si>
    <t>Lysophospholipid acyltransferase 2</t>
  </si>
  <si>
    <t>Kinesin-like protein KIF1B</t>
  </si>
  <si>
    <t>Type I inositol 3,4-bisphosphate 4-phosphatase</t>
  </si>
  <si>
    <t>40S ribosomal protein S18</t>
  </si>
  <si>
    <t>Pre-mRNA-processing factor 40 homolog A</t>
  </si>
  <si>
    <t>Protein FAM207A</t>
  </si>
  <si>
    <t>Exosome complex component RRP45</t>
  </si>
  <si>
    <t>40S ribosomal protein S16</t>
  </si>
  <si>
    <t>Adaptin ear-binding coat-associated protein 2</t>
  </si>
  <si>
    <t>DNA replication licensing factor MCM4</t>
  </si>
  <si>
    <t>Probable dolichyl pyrophosphate Glc1Man9GlcNAc2 alpha-1,3-glucosyltransferase</t>
  </si>
  <si>
    <t>Zinc finger CCCH domain-containing protein 7A</t>
  </si>
  <si>
    <t>Ubiquitin-conjugating enzyme E2 D3;Ubiquitin-conjugating enzyme E2 D2</t>
  </si>
  <si>
    <t>Ribosomal RNA small subunit methyltransferase NEP1</t>
  </si>
  <si>
    <t>Integrator complex subunit 1</t>
  </si>
  <si>
    <t>Formin-like protein 3</t>
  </si>
  <si>
    <t>Bis(5-adenosyl)-triphosphatase ENPP4</t>
  </si>
  <si>
    <t>Ribose-5-phosphate isomerase</t>
  </si>
  <si>
    <t>Protein spinster homolog 1</t>
  </si>
  <si>
    <t>Protein-methionine sulfoxide oxidase MICAL3</t>
  </si>
  <si>
    <t>Katanin p60 ATPase-containing subunit A1</t>
  </si>
  <si>
    <t>F-box-like/WD repeat-containing protein TBL1XR1</t>
  </si>
  <si>
    <t>Tubulin-specific chaperone C</t>
  </si>
  <si>
    <t>Y+L amino acid transporter 2</t>
  </si>
  <si>
    <t>Nexilin</t>
  </si>
  <si>
    <t>FAS-associated death domain protein</t>
  </si>
  <si>
    <t>Rho guanine nucleotide exchange factor 28</t>
  </si>
  <si>
    <t>Lymphocyte function-associated antigen 3</t>
  </si>
  <si>
    <t>Cleavage stimulation factor subunit 3</t>
  </si>
  <si>
    <t>Pyruvate dehydrogenase E1 component subunit alpha, somatic form, mitochondrial</t>
  </si>
  <si>
    <t>Non-homologous end-joining factor 1</t>
  </si>
  <si>
    <t>Protein NDRG2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HD domain-containing protein 2</t>
  </si>
  <si>
    <t>Serine/arginine-rich splicing factor 2</t>
  </si>
  <si>
    <t>Protein KIBRA</t>
  </si>
  <si>
    <t>Zinc finger protein ZPR1</t>
  </si>
  <si>
    <t>Protein SON</t>
  </si>
  <si>
    <t>Proline-rich protein 11</t>
  </si>
  <si>
    <t>Disks large-associated protein 4</t>
  </si>
  <si>
    <t>Transmembrane and ubiquitin-like domain-containing protein 1</t>
  </si>
  <si>
    <t>39S ribosomal protein L12, mitochondrial</t>
  </si>
  <si>
    <t>Protein MB21D2</t>
  </si>
  <si>
    <t>Zinc finger protein 860;Zinc finger protein with KRAB and SCAN domains 7</t>
  </si>
  <si>
    <t>Proteasome activator complex subunit 4</t>
  </si>
  <si>
    <t>Heterogeneous nuclear ribonucleoprotein L-like</t>
  </si>
  <si>
    <t>Dynamin-1</t>
  </si>
  <si>
    <t>Moesin</t>
  </si>
  <si>
    <t>Histidine triad nucleotide-binding protein 3</t>
  </si>
  <si>
    <t>Protein kinase C delta-binding protein</t>
  </si>
  <si>
    <t>Serine--tRNA ligase, mitochondrial</t>
  </si>
  <si>
    <t>Calcium uptake protein 1, mitochondrial</t>
  </si>
  <si>
    <t>Cyclin-Y</t>
  </si>
  <si>
    <t>RAF proto-oncogene serine/threonine-protein kinase</t>
  </si>
  <si>
    <t>Mediator of DNA damage checkpoint protein 1</t>
  </si>
  <si>
    <t>Acyl-CoA synthetase short-chain family member 3, mitochondrial</t>
  </si>
  <si>
    <t>Lymphoid-specific helicase</t>
  </si>
  <si>
    <t>Neurogenic locus notch homolog protein 2;Notch 2 extracellular truncation;Notch 2 intracellular domain</t>
  </si>
  <si>
    <t>Intraflagellar transport protein 25 homolog</t>
  </si>
  <si>
    <t>MAGUK p55 subfamily member 6</t>
  </si>
  <si>
    <t>Phospholipase A-2-activating protein</t>
  </si>
  <si>
    <t>tRNA (guanine-N(7)-)-methyltransferase</t>
  </si>
  <si>
    <t>Segment polarity protein dishevelled homolog DVL-2</t>
  </si>
  <si>
    <t>La-related protein 4B</t>
  </si>
  <si>
    <t>Macrosialin</t>
  </si>
  <si>
    <t>Histone chaperone ASF1B</t>
  </si>
  <si>
    <t>Biogenesis of lysosome-related organelles complex 1 subunit 6</t>
  </si>
  <si>
    <t>Protein phosphatase 1A</t>
  </si>
  <si>
    <t>Dynein light chain 2, cytoplasmic</t>
  </si>
  <si>
    <t>cAMP-dependent protein kinase type II-alpha regulatory subunit</t>
  </si>
  <si>
    <t>CCR4-NOT transcription complex subunit 2</t>
  </si>
  <si>
    <t xml:space="preserve"> </t>
  </si>
  <si>
    <t>Aspartyl/asparaginyl beta-hydroxylase</t>
  </si>
  <si>
    <t>Copper homeostasis protein cutC homolog</t>
  </si>
  <si>
    <t>Cytochrome c oxidase subunit 2</t>
  </si>
  <si>
    <t>Reticulon-3</t>
  </si>
  <si>
    <t>ATP-dependent RNA helicase DDX39A</t>
  </si>
  <si>
    <t>Large neutral amino acids transporter small subunit 1</t>
  </si>
  <si>
    <t>U6 snRNA-associated Sm-like protein LSm6</t>
  </si>
  <si>
    <t>Protein virilizer homolog</t>
  </si>
  <si>
    <t>Uncharacterized protein ZMYM6NB</t>
  </si>
  <si>
    <t>Myotrophin</t>
  </si>
  <si>
    <t>Polyadenylate-binding protein-interacting protein 1</t>
  </si>
  <si>
    <t>tRNA dimethylallyltransferase, mitochondrial</t>
  </si>
  <si>
    <t>Pannexin-1</t>
  </si>
  <si>
    <t>Guanine nucleotide-binding protein-like 3-like protein</t>
  </si>
  <si>
    <t>Superkiller viralicidic activity 2-like 2</t>
  </si>
  <si>
    <t>Zinc transporter ZIP14</t>
  </si>
  <si>
    <t>Cyclin-G-associated kinase</t>
  </si>
  <si>
    <t>Sorting nexin-27</t>
  </si>
  <si>
    <t>DNA-directed RNA polymerase III subunit RPC1</t>
  </si>
  <si>
    <t>40S ribosomal protein S23</t>
  </si>
  <si>
    <t>Polynucleotide 5-hydroxyl-kinase NOL9</t>
  </si>
  <si>
    <t>Protein NipSnap homolog 1</t>
  </si>
  <si>
    <t>Adrenodoxin, mitochondrial</t>
  </si>
  <si>
    <t>Vacuolar protein sorting-associated protein 13A</t>
  </si>
  <si>
    <t>Disabled homolog 2-interacting protein</t>
  </si>
  <si>
    <t>N-acetylserotonin O-methyltransferase-like protein</t>
  </si>
  <si>
    <t>Cysteine and glycine-rich protein 1</t>
  </si>
  <si>
    <t>Cleavage stimulation factor subunit 1</t>
  </si>
  <si>
    <t>Dual specificity protein phosphatase 23</t>
  </si>
  <si>
    <t>40S ribosomal protein S27-like</t>
  </si>
  <si>
    <t>Eukaryotic translation initiation factor 2D</t>
  </si>
  <si>
    <t>Mediator of RNA polymerase II transcription subunit 6</t>
  </si>
  <si>
    <t>Guanine nucleotide-binding protein-like 1</t>
  </si>
  <si>
    <t>Testis-expressed sequence 30 protein</t>
  </si>
  <si>
    <t>NADH dehydrogenase [ubiquinone] iron-sulfur protein 5</t>
  </si>
  <si>
    <t>Translocon-associated protein subunit delta</t>
  </si>
  <si>
    <t>ADP-ribosylation factor 1</t>
  </si>
  <si>
    <t>Inosine triphosphate pyrophosphatase</t>
  </si>
  <si>
    <t>40S ribosomal protein S26;Putative 40S ribosomal protein S26-like 1</t>
  </si>
  <si>
    <t>60S acidic ribosomal protein P1</t>
  </si>
  <si>
    <t>DnaJ homolog subfamily B member 11</t>
  </si>
  <si>
    <t>Serologically defined colon cancer antigen 3</t>
  </si>
  <si>
    <t>Cyclin-dependent kinase 7</t>
  </si>
  <si>
    <t>SUZ domain-containing protein 1</t>
  </si>
  <si>
    <t>TRIO and F-actin-binding protein</t>
  </si>
  <si>
    <t>A-kinase anchor protein 1, mitochondrial</t>
  </si>
  <si>
    <t>HIV Tat-specific factor 1</t>
  </si>
  <si>
    <t>Transmembrane protein 97</t>
  </si>
  <si>
    <t>CD151 antigen</t>
  </si>
  <si>
    <t>Transcriptional activator protein Pur-alpha</t>
  </si>
  <si>
    <t>Retinal rod rhodopsin-sensitive cGMP 3,5-cyclic phosphodiesterase subunit delta</t>
  </si>
  <si>
    <t>Tubulin beta-2B chain</t>
  </si>
  <si>
    <t>Unconventional myosin-Va</t>
  </si>
  <si>
    <t>Sphingomyelin phosphodiesterase 4</t>
  </si>
  <si>
    <t>Dehydrogenase/reductase SDR family member 7</t>
  </si>
  <si>
    <t>Calcium/calmodulin-dependent protein kinase type II subunit delta</t>
  </si>
  <si>
    <t>Zinc finger CCCH domain-containing protein 15</t>
  </si>
  <si>
    <t>Frataxin, mitochondrial;Frataxin intermediate form;Frataxin(56-210);Frataxin(78-210);Frataxin mature form</t>
  </si>
  <si>
    <t>Acyl-CoA-binding domain-containing protein 5</t>
  </si>
  <si>
    <t>Sarcoplasmic/endoplasmic reticulum calcium ATPase 2</t>
  </si>
  <si>
    <t>39S ribosomal protein L53, mitochondrial</t>
  </si>
  <si>
    <t>Rho-related GTP-binding protein RhoC</t>
  </si>
  <si>
    <t>Complex I assembly factor TMEM126B, mitochondrial</t>
  </si>
  <si>
    <t>Origin recognition complex subunit 5</t>
  </si>
  <si>
    <t>Protein-S-isoprenylcysteine O-methyltransferase</t>
  </si>
  <si>
    <t>Pachytene checkpoint protein 2 homolog</t>
  </si>
  <si>
    <t>Vacuolar protein sorting-associated protein 26B</t>
  </si>
  <si>
    <t>MKI67 FHA domain-interacting nucleolar phosphoprotein</t>
  </si>
  <si>
    <t>Threonylcarbamoyladenosine tRNA methylthiotransferase</t>
  </si>
  <si>
    <t>Glutamyl-tRNA(Gln) amidotransferase subunit B, mitochondrial</t>
  </si>
  <si>
    <t>Regulator of nonsense transcripts 2</t>
  </si>
  <si>
    <t>ADP-ribosylation factor GTPase-activating protein 3</t>
  </si>
  <si>
    <t>Abl interactor 1</t>
  </si>
  <si>
    <t>Bifunctional UDP-N-acetylglucosamine 2-epimerase/N-acetylmannosamine kinase;UDP-N-acetylglucosamine 2-epimerase (hydrolyzing);N-acetylmannosamine kinase</t>
  </si>
  <si>
    <t>U3 small nucleolar RNA-associated protein 6 homolog</t>
  </si>
  <si>
    <t>Leucine-rich repeat-containing protein 16A</t>
  </si>
  <si>
    <t>Aspartyl aminopeptidase</t>
  </si>
  <si>
    <t>26S proteasome non-ATPase regulatory subunit 6</t>
  </si>
  <si>
    <t>All-trans-retinol 13,14-reductase</t>
  </si>
  <si>
    <t>Mediator of RNA polymerase II transcription subunit 8</t>
  </si>
  <si>
    <t>Trafficking protein particle complex subunit 4</t>
  </si>
  <si>
    <t>Sodium-coupled neutral amino acid transporter 2</t>
  </si>
  <si>
    <t>Integrator complex subunit 5</t>
  </si>
  <si>
    <t>Spermine synthase</t>
  </si>
  <si>
    <t>SNW domain-containing protein 1</t>
  </si>
  <si>
    <t>NEDD4-binding protein 1</t>
  </si>
  <si>
    <t>NADPH:adrenodoxin oxidoreductase, mitochondrial</t>
  </si>
  <si>
    <t>Cysteine-rich protein 2</t>
  </si>
  <si>
    <t>Vacuolar protein sorting-associated protein 28 homolog</t>
  </si>
  <si>
    <t>Alanine--tRNA ligase, mitochondrial</t>
  </si>
  <si>
    <t>28S ribosomal protein S26, mitochondrial</t>
  </si>
  <si>
    <t>FYVE and coiled-coil domain-containing protein 1</t>
  </si>
  <si>
    <t>Protein arginine N-methyltransferase 3</t>
  </si>
  <si>
    <t>Zinc finger protein 185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Protein FAM127A;Protein FAM127B</t>
  </si>
  <si>
    <t>Phosphatidylinositol 4,5-bisphosphate 3-kinase catalytic subunit delta isoform</t>
  </si>
  <si>
    <t>F-BAR domain only protein 2</t>
  </si>
  <si>
    <t>ATPase WRNIP1</t>
  </si>
  <si>
    <t>Enhancer of rudimentary homolog</t>
  </si>
  <si>
    <t>Galectin-related protein</t>
  </si>
  <si>
    <t>Lysosome-associated membrane glycoprotein 2</t>
  </si>
  <si>
    <t>Protein FAM160B2</t>
  </si>
  <si>
    <t>High mobility group protein B2</t>
  </si>
  <si>
    <t>Glucocorticoid modulatory element-binding protein 1</t>
  </si>
  <si>
    <t>E3 ubiquitin-protein ligase NEDD4-like</t>
  </si>
  <si>
    <t>N-acetylgalactosamine kinase</t>
  </si>
  <si>
    <t>Exosome complex component RRP43</t>
  </si>
  <si>
    <t>ADP-ribosylation factor-like protein 8B</t>
  </si>
  <si>
    <t>Chromodomain-helicase-DNA-binding protein 1-like</t>
  </si>
  <si>
    <t>Thioredoxin, mitochondrial</t>
  </si>
  <si>
    <t>UBX domain-containing protein 7</t>
  </si>
  <si>
    <t>WD repeat domain phosphoinositide-interacting protein 3</t>
  </si>
  <si>
    <t>Adenylyl cyclase-associated protein 2</t>
  </si>
  <si>
    <t>Transmembrane 9 superfamily member 4</t>
  </si>
  <si>
    <t>Vacuolar protein sorting-associated protein 33B</t>
  </si>
  <si>
    <t>Probable RNA-binding protein 19</t>
  </si>
  <si>
    <t>Coiled-coil domain-containing protein 127</t>
  </si>
  <si>
    <t>RNA-binding protein 28</t>
  </si>
  <si>
    <t>Syntaxin-10</t>
  </si>
  <si>
    <t>ER membrane protein complex subunit 3</t>
  </si>
  <si>
    <t>Proteasome assembly chaperone 2</t>
  </si>
  <si>
    <t>Cytochrome c oxidase assembly protein COX15 homolog</t>
  </si>
  <si>
    <t>60S ribosomal protein L34</t>
  </si>
  <si>
    <t>Autophagy protein 5</t>
  </si>
  <si>
    <t>UHRF1-binding protein 1</t>
  </si>
  <si>
    <t>SPRY domain-containing protein 4</t>
  </si>
  <si>
    <t>TBC1 domain family member 23</t>
  </si>
  <si>
    <t>WD repeat-containing protein 47</t>
  </si>
  <si>
    <t>Exosome component 10</t>
  </si>
  <si>
    <t>Late secretory pathway protein AVL9 homolog</t>
  </si>
  <si>
    <t>Transcription factor Sp1</t>
  </si>
  <si>
    <t>Beta-catenin-like protein 1</t>
  </si>
  <si>
    <t>Methyltransferase-like protein 7B</t>
  </si>
  <si>
    <t>Actin, alpha cardiac muscle 1;Actin, aortic smooth muscle;Actin, gamma-enteric smooth muscle;Actin, alpha skeletal muscle</t>
  </si>
  <si>
    <t>3-ketoacyl-CoA thiolase, mitochondrial</t>
  </si>
  <si>
    <t>Fibronectin type III and SPRY domain-containing protein 1</t>
  </si>
  <si>
    <t>Actin-related protein 2/3 complex subunit 1B</t>
  </si>
  <si>
    <t>Microtubule-associated protein RP/EB family member 2</t>
  </si>
  <si>
    <t>Lysosomal Pro-X carboxypeptidase</t>
  </si>
  <si>
    <t>Sister chromatid cohesion protein PDS5 homolog A</t>
  </si>
  <si>
    <t>Nipped-B-like protein</t>
  </si>
  <si>
    <t>Ras-related protein Ral-A</t>
  </si>
  <si>
    <t>40S ribosomal protein S15a</t>
  </si>
  <si>
    <t>Beta-hexosaminidase subunit beta;Beta-hexosaminidase subunit beta chain B;Beta-hexosaminidase subunit beta chain A</t>
  </si>
  <si>
    <t>Myeloid-associated differentiation marker</t>
  </si>
  <si>
    <t>Oxysterol-binding protein-related protein 8</t>
  </si>
  <si>
    <t>RNA-binding protein EWS</t>
  </si>
  <si>
    <t>Serine/threonine-protein kinase N2</t>
  </si>
  <si>
    <t>Replication factor C subunit 2</t>
  </si>
  <si>
    <t>LIM and cysteine-rich domains protein 1</t>
  </si>
  <si>
    <t>Golgi membrane protein 1</t>
  </si>
  <si>
    <t>Thioredoxin domain-containing protein 12</t>
  </si>
  <si>
    <t>Mitochondrial ribosome-associated GTPase 1</t>
  </si>
  <si>
    <t>DNA-directed RNA polymerase II subunit RPB2</t>
  </si>
  <si>
    <t>NADH dehydrogenase [ubiquinone] 1 subunit C2;NADH dehydrogenase [ubiquinone] 1 subunit C2, isoform 2</t>
  </si>
  <si>
    <t>Negative elongation factor C/D</t>
  </si>
  <si>
    <t>NADH dehydrogenase [ubiquinone] 1 beta subcomplex subunit 11, mitochondrial</t>
  </si>
  <si>
    <t>F-box only protein 22</t>
  </si>
  <si>
    <t>Periodic tryptophan protein 2 homolog</t>
  </si>
  <si>
    <t>Stromal interaction molecule 1</t>
  </si>
  <si>
    <t>NADH dehydrogenase [ubiquinone] flavoprotein 2, mitochondrial</t>
  </si>
  <si>
    <t>Protein AAR2 homolog</t>
  </si>
  <si>
    <t>Thioredoxin domain-containing protein 5</t>
  </si>
  <si>
    <t>TOM1-like protein 2</t>
  </si>
  <si>
    <t>Serpin H1</t>
  </si>
  <si>
    <t>Toll-interacting protein</t>
  </si>
  <si>
    <t>Nucleoporin p58/p45</t>
  </si>
  <si>
    <t>NADH dehydrogenase [ubiquinone] 1 beta subcomplex subunit 7</t>
  </si>
  <si>
    <t>Calcium/calmodulin-dependent protein kinase type II subunit gamma</t>
  </si>
  <si>
    <t>WD repeat-containing protein 5</t>
  </si>
  <si>
    <t>ATP synthase subunit f, mitochondrial</t>
  </si>
  <si>
    <t>Histone acetyltransferase KAT7</t>
  </si>
  <si>
    <t>Actin-related protein 2/3 complex subunit 2</t>
  </si>
  <si>
    <t>Zinc finger protein ubi-d4</t>
  </si>
  <si>
    <t>Ubiquitin carboxyl-terminal hydrolase 4</t>
  </si>
  <si>
    <t>Protein KRI1 homolog</t>
  </si>
  <si>
    <t>Signal peptidase complex subunit 1</t>
  </si>
  <si>
    <t>Thioredoxin</t>
  </si>
  <si>
    <t>ATP synthase subunit d, mitochondrial</t>
  </si>
  <si>
    <t>HAUS augmin-like complex subunit 7</t>
  </si>
  <si>
    <t>26S proteasome non-ATPase regulatory subunit 14</t>
  </si>
  <si>
    <t>Histone deacetylase 7</t>
  </si>
  <si>
    <t>NACHT, LRR and PYD domains-containing protein 10</t>
  </si>
  <si>
    <t>Kinesin light chain 2</t>
  </si>
  <si>
    <t>60S ribosomal protein L28</t>
  </si>
  <si>
    <t>Peroxisomal biogenesis factor 3</t>
  </si>
  <si>
    <t>Required for meiotic nuclear division protein 1 homolog</t>
  </si>
  <si>
    <t>E3 ubiquitin-protein ligase HERC2</t>
  </si>
  <si>
    <t>Histone H2B type 1-M;Histone H2B type 1-N;Histone H2B type 1-H;Histone H2B type 2-F;Histone H2B type 1-C/E/F/G/I;Histone H2B type 1-D;Histone H2B type 1-K;Histone H2B type 1-L;Histone H2B type F-S;Histone H2B type 1-A</t>
  </si>
  <si>
    <t>28S ribosomal protein S23, mitochondrial</t>
  </si>
  <si>
    <t>H/ACA ribonucleoprotein complex subunit 2</t>
  </si>
  <si>
    <t>Golgi apparatus protein 1</t>
  </si>
  <si>
    <t>60S ribosomal protein L13a</t>
  </si>
  <si>
    <t>Protein zwilch homolog</t>
  </si>
  <si>
    <t>7SK snRNA methylphosphate capping enzyme</t>
  </si>
  <si>
    <t>Mediator of RNA polymerase II transcription subunit 20</t>
  </si>
  <si>
    <t>Importin-4</t>
  </si>
  <si>
    <t>Probable ATP-dependent RNA helicase DDX49</t>
  </si>
  <si>
    <t>Phosphatidylinositol 3-kinase catalytic subunit type 3</t>
  </si>
  <si>
    <t>Nicastrin</t>
  </si>
  <si>
    <t>Elongation factor 1-delta</t>
  </si>
  <si>
    <t>Ubiquitin carboxyl-terminal hydrolase BAP1</t>
  </si>
  <si>
    <t>MAP7 domain-containing protein 1</t>
  </si>
  <si>
    <t>Mitochondrial ribonuclease P protein 1</t>
  </si>
  <si>
    <t>Myotubularin-related protein 2</t>
  </si>
  <si>
    <t>Probable ATP-dependent RNA helicase DDX31</t>
  </si>
  <si>
    <t>Mitochondrial-processing peptidase subunit alpha</t>
  </si>
  <si>
    <t>Ubiquitin-associated protein 1</t>
  </si>
  <si>
    <t>Heterogeneous nuclear ribonucleoprotein A/B</t>
  </si>
  <si>
    <t>GPI transamidase component PIG-S</t>
  </si>
  <si>
    <t>Elongator complex protein 5</t>
  </si>
  <si>
    <t>Clathrin interactor 1</t>
  </si>
  <si>
    <t>Zinc phosphodiesterase ELAC protein 2</t>
  </si>
  <si>
    <t>Annexin A8</t>
  </si>
  <si>
    <t>Inorganic pyrophosphatase</t>
  </si>
  <si>
    <t>Abhydrolase domain-containing protein 16A</t>
  </si>
  <si>
    <t>Vacuolar protein sorting-associated protein 37B</t>
  </si>
  <si>
    <t>Nuclear receptor 2C2-associated protein</t>
  </si>
  <si>
    <t>ATP-dependent RNA helicase DDX19A</t>
  </si>
  <si>
    <t>Zinc finger protein-like 1</t>
  </si>
  <si>
    <t>Cyclin-K</t>
  </si>
  <si>
    <t>Ras-related protein Rab-6A</t>
  </si>
  <si>
    <t>Tubulin-specific chaperone D</t>
  </si>
  <si>
    <t>Torsin-4A</t>
  </si>
  <si>
    <t>Transmembrane protein 11, mitochondrial</t>
  </si>
  <si>
    <t>Coiled-coil domain-containing protein 6</t>
  </si>
  <si>
    <t>Conserved oligomeric Golgi complex subunit 3</t>
  </si>
  <si>
    <t>Transcription initiation factor TFIID subunit 7</t>
  </si>
  <si>
    <t>HIG1 domain family member 1A, mitochondrial</t>
  </si>
  <si>
    <t>Histone H2A type 1-J;Histone H2A type 1-H;Histone H2A.J;Histone H2A type 1-D;Histone H2A type 1;Histone H2A type 1-C;Histone H2A type 3;Histone H2A type 1-B/E</t>
  </si>
  <si>
    <t>Ectonucleoside triphosphate diphosphohydrolase 6</t>
  </si>
  <si>
    <t>COMM domain-containing protein 1</t>
  </si>
  <si>
    <t>ELKS/Rab6-interacting/CAST family member 1</t>
  </si>
  <si>
    <t>Putative methyltransferase C9orf114</t>
  </si>
  <si>
    <t>SWI/SNF complex subunit SMARCC2</t>
  </si>
  <si>
    <t>Nucleoporin GLE1</t>
  </si>
  <si>
    <t>NADH dehydrogenase [ubiquinone] 1 alpha subcomplex subunit 11</t>
  </si>
  <si>
    <t>Rho-related GTP-binding protein RhoG</t>
  </si>
  <si>
    <t>Tyrosine--tRNA ligase, mitochondrial</t>
  </si>
  <si>
    <t>Chitobiosyldiphosphodolichol beta-mannosyltransferase</t>
  </si>
  <si>
    <t>Sorting nexin-16</t>
  </si>
  <si>
    <t>DNA polymerase epsilon subunit 2</t>
  </si>
  <si>
    <t>Gamma-tubulin complex component 2</t>
  </si>
  <si>
    <t>Signal-induced proliferation-associated 1-like protein 3</t>
  </si>
  <si>
    <t>Alpha-N-acetylgalactosaminidase</t>
  </si>
  <si>
    <t>Beta-1,3-glucosyltransferase</t>
  </si>
  <si>
    <t>Calreticulin</t>
  </si>
  <si>
    <t>Dihydrolipoyllysine-residue succinyltransferase component of 2-oxoglutarate dehydrogenase complex, mitochondrial</t>
  </si>
  <si>
    <t>Nucleolar protein 14</t>
  </si>
  <si>
    <t>DNA mismatch repair protein Msh6</t>
  </si>
  <si>
    <t>DNA polymerase beta</t>
  </si>
  <si>
    <t>Protein unc-93 homolog B1</t>
  </si>
  <si>
    <t>60S ribosomal protein L35a</t>
  </si>
  <si>
    <t>Membrane-associated progesterone receptor component 1</t>
  </si>
  <si>
    <t>PAX3- and PAX7-binding protein 1</t>
  </si>
  <si>
    <t>Golgi apparatus membrane protein TVP23 homolog B;Golgi apparatus membrane protein TVP23 homolog C</t>
  </si>
  <si>
    <t>Serpin B8</t>
  </si>
  <si>
    <t>Disintegrin and metalloproteinase domain-containing protein 10</t>
  </si>
  <si>
    <t>Transmembrane and TPR repeat-containing protein 3</t>
  </si>
  <si>
    <t>V-type proton ATPase subunit E 1</t>
  </si>
  <si>
    <t>Transmembrane protein 165</t>
  </si>
  <si>
    <t>Zinc finger ZZ-type and EF-hand domain-containing protein 1</t>
  </si>
  <si>
    <t>Septin-11</t>
  </si>
  <si>
    <t>Serine-protein kinase ATM</t>
  </si>
  <si>
    <t>NADH-ubiquinone oxidoreductase chain 1</t>
  </si>
  <si>
    <t>Schlafen family member 11</t>
  </si>
  <si>
    <t>Transcriptional repressor p66-alpha</t>
  </si>
  <si>
    <t>Tetraspanin-14</t>
  </si>
  <si>
    <t>Leucine-rich repeat and calponin homology domain-containing protein 1</t>
  </si>
  <si>
    <t>E3 ubiquitin-protein ligase MYCBP2</t>
  </si>
  <si>
    <t>Lysosomal acid phosphatase</t>
  </si>
  <si>
    <t>Inhibitor of nuclear factor kappa-B kinase subunit alpha</t>
  </si>
  <si>
    <t>28S ribosomal protein S29, mitochondrial</t>
  </si>
  <si>
    <t>Proteasome-associated protein ECM29 homolog</t>
  </si>
  <si>
    <t>DnaJ homolog subfamily C member 9</t>
  </si>
  <si>
    <t>BRCA1-A complex subunit BRE</t>
  </si>
  <si>
    <t>Histone H2A type 2-C;Histone H2A type 2-A</t>
  </si>
  <si>
    <t>Plasma membrane calcium-transporting ATPase 4</t>
  </si>
  <si>
    <t>Ras GTPase-activating-like protein IQGAP1</t>
  </si>
  <si>
    <t>Translocation protein SEC62</t>
  </si>
  <si>
    <t>Elongation of very long chain fatty acids protein 5</t>
  </si>
  <si>
    <t>dCTP pyrophosphatase 1</t>
  </si>
  <si>
    <t>Endothelial protein C receptor</t>
  </si>
  <si>
    <t>Translocating chain-associated membrane protein 1</t>
  </si>
  <si>
    <t>NADH dehydrogenase [ubiquinone] 1 alpha subcomplex subunit 5</t>
  </si>
  <si>
    <t>Fos-related antigen 2</t>
  </si>
  <si>
    <t>Transmembrane emp24 domain-containing protein 1</t>
  </si>
  <si>
    <t>NADH dehydrogenase [ubiquinone] iron-sulfur protein 4, mitochondrial</t>
  </si>
  <si>
    <t>Serine/threonine-protein kinase TAO1</t>
  </si>
  <si>
    <t>Septin-10</t>
  </si>
  <si>
    <t>NADH dehydrogenase [ubiquinone] 1 beta subcomplex subunit 1</t>
  </si>
  <si>
    <t>Metastasis-associated protein MTA2</t>
  </si>
  <si>
    <t>Starch-binding domain-containing protein 1</t>
  </si>
  <si>
    <t>MAP/microtubule affinity-regulating kinase 3</t>
  </si>
  <si>
    <t>Serine/threonine-protein phosphatase 4 regulatory subunit 2</t>
  </si>
  <si>
    <t>60S ribosomal protein L10a</t>
  </si>
  <si>
    <t>Coatomer subunit epsilon</t>
  </si>
  <si>
    <t>DNA polymerase epsilon subunit 3</t>
  </si>
  <si>
    <t>Peptidyl-prolyl cis-trans isomerase FKBP9</t>
  </si>
  <si>
    <t>Vacuolar protein sorting-associated protein VTA1 homolog</t>
  </si>
  <si>
    <t>Microtubule cross-linking factor 1</t>
  </si>
  <si>
    <t>Ataxin-3</t>
  </si>
  <si>
    <t>Proteasome inhibitor PI31 subunit</t>
  </si>
  <si>
    <t>Protein YIPF6</t>
  </si>
  <si>
    <t>GDP-mannose 4,6 dehydratase</t>
  </si>
  <si>
    <t>Splicing regulatory glutamine/lysine-rich protein 1</t>
  </si>
  <si>
    <t>Ral GTPase-activating protein subunit beta</t>
  </si>
  <si>
    <t>26S protease regulatory subunit 7</t>
  </si>
  <si>
    <t>Glutathione S-transferase theta-1</t>
  </si>
  <si>
    <t>Renin receptor</t>
  </si>
  <si>
    <t>Phosphoribosylformylglycinamidine synthase</t>
  </si>
  <si>
    <t>NADH dehydrogenase [ubiquinone] iron-sulfur protein 6, mitochondrial</t>
  </si>
  <si>
    <t>Ras-related GTP-binding protein A;Ras-related GTP-binding protein B</t>
  </si>
  <si>
    <t>Zinc finger CCCH domain-containing protein 4</t>
  </si>
  <si>
    <t>Metal transporter CNNM3</t>
  </si>
  <si>
    <t>Ankyrin repeat and SAM domain-containing protein 1A</t>
  </si>
  <si>
    <t>Actin filament-associated protein 1</t>
  </si>
  <si>
    <t>HAUS augmin-like complex subunit 3</t>
  </si>
  <si>
    <t>Neuroplastin</t>
  </si>
  <si>
    <t>Cytochrome b</t>
  </si>
  <si>
    <t>Puratrophin-1</t>
  </si>
  <si>
    <t>Inositol polyphosphate 1-phosphatase</t>
  </si>
  <si>
    <t>Crk-like protein</t>
  </si>
  <si>
    <t>TELO2-interacting protein 1 homolog</t>
  </si>
  <si>
    <t>Dehydrogenase/reductase SDR family member 4</t>
  </si>
  <si>
    <t>Synaptobrevin homolog YKT6</t>
  </si>
  <si>
    <t>DNA (cytosine-5)-methyltransferase 3A</t>
  </si>
  <si>
    <t>Mediator of RNA polymerase II transcription subunit 23</t>
  </si>
  <si>
    <t>Protein LAP2</t>
  </si>
  <si>
    <t>Protein HEXIM1</t>
  </si>
  <si>
    <t>Bcl2-associated agonist of cell death</t>
  </si>
  <si>
    <t>Transmembrane protein 115</t>
  </si>
  <si>
    <t>COMM domain-containing protein 2</t>
  </si>
  <si>
    <t>SH2 domain-containing protein 4A</t>
  </si>
  <si>
    <t>Pre-mRNA-splicing factor CWC22 homolog</t>
  </si>
  <si>
    <t>Cleavage and polyadenylation specificity factor subunit 6</t>
  </si>
  <si>
    <t>Palladin</t>
  </si>
  <si>
    <t>CD99 antigen</t>
  </si>
  <si>
    <t>Bisphosphoglycerate mutase</t>
  </si>
  <si>
    <t>Mitochondrial fission regulator 1</t>
  </si>
  <si>
    <t>Protein transport protein Sec16A</t>
  </si>
  <si>
    <t>Conserved oligomeric Golgi complex subunit 4</t>
  </si>
  <si>
    <t>Transformation/transcription domain-associated protein</t>
  </si>
  <si>
    <t>Cell division cycle protein 23 homolog</t>
  </si>
  <si>
    <t>Serine/threonine-protein phosphatase 6 regulatory subunit 2</t>
  </si>
  <si>
    <t>Afadin</t>
  </si>
  <si>
    <t>PDZ and LIM domain protein 3</t>
  </si>
  <si>
    <t>Chromosome transmission fidelity protein 18 homolog</t>
  </si>
  <si>
    <t>Ubiquitin-like domain-containing CTD phosphatase 1</t>
  </si>
  <si>
    <t>Small ubiquitin-related modifier 2</t>
  </si>
  <si>
    <t>GC-rich sequence DNA-binding factor 2</t>
  </si>
  <si>
    <t>Death-associated protein 1</t>
  </si>
  <si>
    <t>THO complex subunit 2</t>
  </si>
  <si>
    <t>Chromodomain-helicase-DNA-binding protein 4</t>
  </si>
  <si>
    <t>IQ motif and SEC7 domain-containing protein 1</t>
  </si>
  <si>
    <t>Serine/threonine-protein kinase 3;Serine/threonine-protein kinase 3 36kDa subunit;Serine/threonine-protein kinase 3 20kDa subunit</t>
  </si>
  <si>
    <t>Syndecan-1</t>
  </si>
  <si>
    <t>Speckle targeted PIP5K1A-regulated poly(A) polymerase</t>
  </si>
  <si>
    <t>Large proline-rich protein BAG6</t>
  </si>
  <si>
    <t>5-AMP-activated protein kinase subunit beta-1</t>
  </si>
  <si>
    <t>Serine/threonine-protein phosphatase 2A 56 kDa regulatory subunit alpha isoform</t>
  </si>
  <si>
    <t>WW domain-binding protein 4</t>
  </si>
  <si>
    <t>Arginyl-tRNA--protein transferase 1</t>
  </si>
  <si>
    <t>Translocator protein</t>
  </si>
  <si>
    <t>DNA-directed RNA polymerase I subunit RPA34</t>
  </si>
  <si>
    <t>NADH-ubiquinone oxidoreductase chain 2</t>
  </si>
  <si>
    <t>Anaphase-promoting complex subunit 16</t>
  </si>
  <si>
    <t>Trifunctional enzyme subunit alpha, mitochondrial;Long-chain enoyl-CoA hydratase;Long chain 3-hydroxyacyl-CoA dehydrogenase</t>
  </si>
  <si>
    <t>Putative oxidoreductase GLYR1</t>
  </si>
  <si>
    <t>Ras GTPase-activating-like protein IQGAP2</t>
  </si>
  <si>
    <t>Polypyrimidine tract-binding protein 3</t>
  </si>
  <si>
    <t>Transmembrane protein 65</t>
  </si>
  <si>
    <t>Ral GTPase-activating protein subunit alpha-1</t>
  </si>
  <si>
    <t>Pentatricopeptide repeat domain-containing protein 3, mitochondrial</t>
  </si>
  <si>
    <t>Cdc42 effector protein 4</t>
  </si>
  <si>
    <t>Protein BRICK1</t>
  </si>
  <si>
    <t>Transmembrane protein 9</t>
  </si>
  <si>
    <t>Dynein light chain Tctex-type 1</t>
  </si>
  <si>
    <t>Brefeldin A-inhibited guanine nucleotide-exchange protein 1</t>
  </si>
  <si>
    <t>Eukaryotic translation initiation factor 1</t>
  </si>
  <si>
    <t>Transferrin receptor protein 1;Transferrin receptor protein 1, serum form</t>
  </si>
  <si>
    <t>TOM1-like protein 1</t>
  </si>
  <si>
    <t>Hepatoma-derived growth factor-related protein 3</t>
  </si>
  <si>
    <t>Gem-associated protein 5</t>
  </si>
  <si>
    <t>TP53-regulating kinase</t>
  </si>
  <si>
    <t>Galectin-3</t>
  </si>
  <si>
    <t>39S ribosomal protein L1, mitochondrial</t>
  </si>
  <si>
    <t>Myotubularin</t>
  </si>
  <si>
    <t>Ubiquitin domain-containing protein UBFD1</t>
  </si>
  <si>
    <t>Magnesium transporter MRS2 homolog, mitochondrial</t>
  </si>
  <si>
    <t>SOSS complex subunit B1</t>
  </si>
  <si>
    <t>ATP synthase-coupling factor 6, mitochondrial</t>
  </si>
  <si>
    <t>Protein lunapark</t>
  </si>
  <si>
    <t>Stromal membrane-associated protein 1</t>
  </si>
  <si>
    <t>Ubiquitin-like protein 4A</t>
  </si>
  <si>
    <t>CTD small phosphatase-like protein 2</t>
  </si>
  <si>
    <t>U6 snRNA-associated Sm-like protein LSm7</t>
  </si>
  <si>
    <t>Serine/threonine-protein kinase A-Raf</t>
  </si>
  <si>
    <t>Annexin A4</t>
  </si>
  <si>
    <t>Synaptogyrin-2</t>
  </si>
  <si>
    <t>ER lumen protein-retaining receptor 1</t>
  </si>
  <si>
    <t>V-type proton ATPase 16 kDa proteolipid subunit</t>
  </si>
  <si>
    <t>ATP-dependent RNA helicase DDX51</t>
  </si>
  <si>
    <t>S1 RNA-binding domain-containing protein 1</t>
  </si>
  <si>
    <t>Leucine carboxyl methyltransferase 1</t>
  </si>
  <si>
    <t>UTP--glucose-1-phosphate uridylyltransferase</t>
  </si>
  <si>
    <t>RILP-like protein 1</t>
  </si>
  <si>
    <t>Non-structural maintenance of chromosomes element 4 homolog A</t>
  </si>
  <si>
    <t>Mitogen-activated protein kinase kinase kinase 7</t>
  </si>
  <si>
    <t>Arrestin domain-containing protein 1</t>
  </si>
  <si>
    <t>U6 snRNA-associated Sm-like protein LSm3</t>
  </si>
  <si>
    <t>Sodium-dependent neutral amino acid transporter B(0)AT2</t>
  </si>
  <si>
    <t>Unconventional myosin-Id</t>
  </si>
  <si>
    <t>Protein MTO1 homolog, mitochondrial</t>
  </si>
  <si>
    <t>Adenylate kinase 4, mitochondrial</t>
  </si>
  <si>
    <t>Probable U3 small nucleolar RNA-associated protein 11</t>
  </si>
  <si>
    <t>Lipoamide acyltransferase component of branched-chain alpha-keto acid dehydrogenase complex, mitochondrial</t>
  </si>
  <si>
    <t>Serine/threonine-protein kinase VRK1</t>
  </si>
  <si>
    <t>Serum paraoxonase/arylesterase 2</t>
  </si>
  <si>
    <t>Glycylpeptide N-tetradecanoyltransferase 2</t>
  </si>
  <si>
    <t>Magnesium transporter protein 1</t>
  </si>
  <si>
    <t>Glucosamine 6-phosphate N-acetyltransferase</t>
  </si>
  <si>
    <t>Carbonyl reductase [NADPH] 1</t>
  </si>
  <si>
    <t>Tetratricopeptide repeat protein 4</t>
  </si>
  <si>
    <t>Uncharacterized protein C17orf85</t>
  </si>
  <si>
    <t>Epidermal growth factor receptor substrate 15-like 1</t>
  </si>
  <si>
    <t>Ras-responsive element-binding protein 1</t>
  </si>
  <si>
    <t>Endoribonuclease Dicer</t>
  </si>
  <si>
    <t>Copine-2</t>
  </si>
  <si>
    <t>Microsomal glutathione S-transferase 3</t>
  </si>
  <si>
    <t>Trifunctional enzyme subunit beta, mitochondrial;3-ketoacyl-CoA thiolase</t>
  </si>
  <si>
    <t>Talin-2</t>
  </si>
  <si>
    <t>Nuclear cap-binding protein subunit 2</t>
  </si>
  <si>
    <t>Ankyrin-2</t>
  </si>
  <si>
    <t>Peptidyl-prolyl cis-trans isomerase CWC27 homolog</t>
  </si>
  <si>
    <t>Tryptophan--tRNA ligase, cytoplasmic;T1-TrpRS;T2-TrpRS</t>
  </si>
  <si>
    <t>Eukaryotic translation initiation factor 2A;Eukaryotic translation initiation factor 2A, N-terminally processed</t>
  </si>
  <si>
    <t>Ras-related protein Rab-3B</t>
  </si>
  <si>
    <t>Mitochondrial carrier homolog 1</t>
  </si>
  <si>
    <t>Caveolin-1</t>
  </si>
  <si>
    <t>NADH dehydrogenase [ubiquinone] iron-sulfur protein 8, mitochondrial</t>
  </si>
  <si>
    <t>Trafficking protein particle complex subunit 6B</t>
  </si>
  <si>
    <t>Macrophage-capping protein</t>
  </si>
  <si>
    <t>Protein SMG8</t>
  </si>
  <si>
    <t>Ragulator complex protein LAMTOR5</t>
  </si>
  <si>
    <t>Cell growth-regulating nucleolar protein</t>
  </si>
  <si>
    <t>RuvB-like 2</t>
  </si>
  <si>
    <t>DNA-directed RNA polymerase III subunit RPC2</t>
  </si>
  <si>
    <t>Cytochrome b-c1 complex subunit 7</t>
  </si>
  <si>
    <t>Protein FAM45A;Protein FAM45B</t>
  </si>
  <si>
    <t>Rapamycin-insensitive companion of mTOR</t>
  </si>
  <si>
    <t>THO complex subunit 7 homolog</t>
  </si>
  <si>
    <t>Glia maturation factor beta;Glia maturation factor gamma</t>
  </si>
  <si>
    <t>Ras-related GTP-binding protein C;Ras-related GTP-binding protein D</t>
  </si>
  <si>
    <t>WASH complex subunit 7</t>
  </si>
  <si>
    <t>NFU1 iron-sulfur cluster scaffold homolog, mitochondrial</t>
  </si>
  <si>
    <t>182 kDa tankyrase-1-binding protein</t>
  </si>
  <si>
    <t>Ubiquitin carboxyl-terminal hydrolase 12;Ubiquitin carboxyl-terminal hydrolase 46</t>
  </si>
  <si>
    <t>VIP36-like protein</t>
  </si>
  <si>
    <t>E3 ubiquitin-protein ligase TRIM37</t>
  </si>
  <si>
    <t>Beta-1,4-galactosyltransferase 1;Lactose synthase A protein;N-acetyllactosamine synthase;Beta-N-acetylglucosaminylglycopeptide beta-1,4-galactosyltransferase;Beta-N-acetylglucosaminyl-glycolipid beta-1,4-galactosyltransferase;Processed beta-1,4-galactosyltransferase 1</t>
  </si>
  <si>
    <t>CDK-activating kinase assembly factor MAT1</t>
  </si>
  <si>
    <t>KRR1 small subunit processome component homolog</t>
  </si>
  <si>
    <t>Estradiol 17-beta-dehydrogenase 11</t>
  </si>
  <si>
    <t>Phosphorylase b kinase regulatory subunit beta</t>
  </si>
  <si>
    <t>6.8 kDa mitochondrial proteolipid</t>
  </si>
  <si>
    <t>Tapasin</t>
  </si>
  <si>
    <t>Ras-related protein Rab-43</t>
  </si>
  <si>
    <t>Mitogen-activated protein kinase 9</t>
  </si>
  <si>
    <t>Transcription factor Dp-1</t>
  </si>
  <si>
    <t>PH-interacting protein</t>
  </si>
  <si>
    <t>Ubiquitin/ISG15-conjugating enzyme E2 L6</t>
  </si>
  <si>
    <t>Nucleolar complex protein 2 homolog</t>
  </si>
  <si>
    <t>Procollagen-lysine,2-oxoglutarate 5-dioxygenase 3</t>
  </si>
  <si>
    <t>STE20/SPS1-related proline-alanine-rich protein kinase</t>
  </si>
  <si>
    <t>Peptidyl-prolyl cis-trans isomerase H</t>
  </si>
  <si>
    <t>Sphingomyelin synthase-related protein 1</t>
  </si>
  <si>
    <t>Dolichyl-diphosphooligosaccharide--protein glycosyltransferase subunit DAD1</t>
  </si>
  <si>
    <t>AT-rich interactive domain-containing protein 1A</t>
  </si>
  <si>
    <t>Leucine-rich repeat-containing protein 42</t>
  </si>
  <si>
    <t>Trafficking protein particle complex subunit 9</t>
  </si>
  <si>
    <t>Pre-mRNA 3-end-processing factor FIP1</t>
  </si>
  <si>
    <t>Protein lifeguard 3</t>
  </si>
  <si>
    <t>Phosphoinositide 3-kinase regulatory subunit 4</t>
  </si>
  <si>
    <t>Zinc finger C3H1 domain-containing protein</t>
  </si>
  <si>
    <t>Leucine-rich repeat and calponin homology domain-containing protein 2</t>
  </si>
  <si>
    <t>Choline transporter-like protein 2</t>
  </si>
  <si>
    <t>Spectrin beta chain, non-erythrocytic 2</t>
  </si>
  <si>
    <t>Signal transducer and activator of transcription 1-alpha/beta</t>
  </si>
  <si>
    <t>Membrane magnesium transporter 1</t>
  </si>
  <si>
    <t>28S ribosomal protein S9, mitochondrial</t>
  </si>
  <si>
    <t>E3 ubiquitin-protein ligase CHIP</t>
  </si>
  <si>
    <t>tRNA (guanine(10)-N2)-methyltransferase homolog</t>
  </si>
  <si>
    <t>Cell division cycle 5-like protein</t>
  </si>
  <si>
    <t>Ankyrin repeat domain-containing protein 27</t>
  </si>
  <si>
    <t>Hexokinase-2</t>
  </si>
  <si>
    <t>ATP-binding cassette sub-family B member 8, mitochondrial</t>
  </si>
  <si>
    <t>Ribonuclease P protein subunit p14</t>
  </si>
  <si>
    <t>ESF1 homolog</t>
  </si>
  <si>
    <t>Pyruvate dehydrogenase phosphatase regulatory subunit, mitochondrial</t>
  </si>
  <si>
    <t>Putative peptidyl-tRNA hydrolase PTRHD1</t>
  </si>
  <si>
    <t>Small glutamine-rich tetratricopeptide repeat-containing protein beta</t>
  </si>
  <si>
    <t>Caveolin-2</t>
  </si>
  <si>
    <t>ATP synthase F(0) complex subunit C1, mitochondrial;ATP synthase F(0) complex subunit C2, mitochondrial;ATP synthase F(0) complex subunit C3, mitochondrial</t>
  </si>
  <si>
    <t>28S ribosomal protein S35, mitochondrial</t>
  </si>
  <si>
    <t>Putative tRNA (cytidine(32)/guanosine(34)-2-O)-methyltransferase</t>
  </si>
  <si>
    <t>Choline/ethanolaminephosphotransferase 1</t>
  </si>
  <si>
    <t>Histone-lysine N-methyltransferase EHMT2</t>
  </si>
  <si>
    <t>3-keto-steroid reductase</t>
  </si>
  <si>
    <t>60S ribosomal protein L14</t>
  </si>
  <si>
    <t>39S ribosomal protein L50, mitochondrial</t>
  </si>
  <si>
    <t>Lysine-specific demethylase 3B</t>
  </si>
  <si>
    <t>Cleavage stimulation factor subunit 2 tau variant</t>
  </si>
  <si>
    <t>Nuclear cap-binding protein subunit 1</t>
  </si>
  <si>
    <t>Transgelin</t>
  </si>
  <si>
    <t>DNA-directed RNA polymerase, mitochondrial</t>
  </si>
  <si>
    <t>Niban-like protein 1</t>
  </si>
  <si>
    <t>Calcium-binding mitochondrial carrier protein Aralar2</t>
  </si>
  <si>
    <t>Protein-glutamate O-methyltransferase</t>
  </si>
  <si>
    <t>RNA-binding protein FUS</t>
  </si>
  <si>
    <t>Nesprin-2</t>
  </si>
  <si>
    <t>Fructose-2,6-bisphosphatase TIGAR</t>
  </si>
  <si>
    <t>Sorting nexin-15</t>
  </si>
  <si>
    <t>Isovaleryl-CoA dehydrogenase, mitochondrial</t>
  </si>
  <si>
    <t>Inosine-5-monophosphate dehydrogenase 1</t>
  </si>
  <si>
    <t>Cell division cycle-associated protein 3</t>
  </si>
  <si>
    <t>SH3KBP1-binding protein 1</t>
  </si>
  <si>
    <t>Mitochondrial import receptor subunit TOM5 homolog</t>
  </si>
  <si>
    <t>2-oxoisovalerate dehydrogenase subunit alpha, mitochondrial</t>
  </si>
  <si>
    <t>40S ribosomal protein S12</t>
  </si>
  <si>
    <t>2-5-oligoadenylate synthase 3</t>
  </si>
  <si>
    <t>Spermatogenesis-associated serine-rich protein 2</t>
  </si>
  <si>
    <t>Nuclear fragile X mental retardation-interacting protein 2</t>
  </si>
  <si>
    <t>UPF0585 protein C16orf13</t>
  </si>
  <si>
    <t>Acidic leucine-rich nuclear phosphoprotein 32 family member B</t>
  </si>
  <si>
    <t>Pre-mRNA-splicing factor ISY1 homolog</t>
  </si>
  <si>
    <t>MHC class II regulatory factor RFX1</t>
  </si>
  <si>
    <t>Anaphase-promoting complex subunit 5</t>
  </si>
  <si>
    <t>Nucleoporin NDC1</t>
  </si>
  <si>
    <t>Protein LSM14 homolog B</t>
  </si>
  <si>
    <t>Interferon-induced 35 kDa protein</t>
  </si>
  <si>
    <t>Calcium uniporter protein, mitochondrial</t>
  </si>
  <si>
    <t>Zyxin</t>
  </si>
  <si>
    <t>60S ribosomal protein L24</t>
  </si>
  <si>
    <t>F-box only protein 44</t>
  </si>
  <si>
    <t>Acyl-CoA dehydrogenase family member 11</t>
  </si>
  <si>
    <t>EKC/KEOPS complex subunit LAGE3</t>
  </si>
  <si>
    <t>Mannose-P-dolichol utilization defect 1 protein</t>
  </si>
  <si>
    <t>Eukaryotic translation initiation factor 2 subunit 3;Putative eukaryotic translation initiation factor 2 subunit 3-like protein</t>
  </si>
  <si>
    <t>Coatomer subunit alpha;Xenin;Proxenin</t>
  </si>
  <si>
    <t>Isocitrate dehydrogenase [NAD] subunit gamma, mitochondrial</t>
  </si>
  <si>
    <t>Protein GPR107</t>
  </si>
  <si>
    <t>EF-hand domain-containing protein D2</t>
  </si>
  <si>
    <t>SRA stem-loop-interacting RNA-binding protein, mitochondrial</t>
  </si>
  <si>
    <t>GRIP1-associated protein 1</t>
  </si>
  <si>
    <t>Kinesin-like protein KIF2A</t>
  </si>
  <si>
    <t>BRISC and BRCA1-A complex member 1</t>
  </si>
  <si>
    <t>Antigen peptide transporter 2</t>
  </si>
  <si>
    <t>Zinc finger protein RFP</t>
  </si>
  <si>
    <t>NEDD8 ultimate buster 1</t>
  </si>
  <si>
    <t>Mitochondrial-processing peptidase subunit beta</t>
  </si>
  <si>
    <t>Alpha-actinin-1</t>
  </si>
  <si>
    <t>H/ACA ribonucleoprotein complex subunit 4</t>
  </si>
  <si>
    <t>Uncharacterized protein C2orf47, mitochondrial</t>
  </si>
  <si>
    <t>Exocyst complex component 3</t>
  </si>
  <si>
    <t>Transcription elongation factor B polypeptide 1</t>
  </si>
  <si>
    <t>V-type proton ATPase subunit B, brain isoform</t>
  </si>
  <si>
    <t>Probable 8-oxo-dGTP diphosphatase NUDT15</t>
  </si>
  <si>
    <t>Serine/arginine-rich splicing factor 11</t>
  </si>
  <si>
    <t>Cytochrome c oxidase subunit 5A, mitochondrial</t>
  </si>
  <si>
    <t>Ribonuclease UK114</t>
  </si>
  <si>
    <t>Glucoside xylosyltransferase 1</t>
  </si>
  <si>
    <t>SRSF protein kinase 2;SRSF protein kinase 2 N-terminal;SRSF protein kinase 2 C-terminal</t>
  </si>
  <si>
    <t>Exocyst complex component 5</t>
  </si>
  <si>
    <t>Conserved oligomeric Golgi complex subunit 5</t>
  </si>
  <si>
    <t>Low molecular weight phosphotyrosine protein phosphatase</t>
  </si>
  <si>
    <t>E3 ubiquitin-protein ligase HECTD3</t>
  </si>
  <si>
    <t>Guanine deaminase</t>
  </si>
  <si>
    <t>WD repeat-containing protein 74</t>
  </si>
  <si>
    <t>Ceramide synthase 6</t>
  </si>
  <si>
    <t>DNA polymerase delta subunit 2</t>
  </si>
  <si>
    <t>Coiled-coil domain-containing protein 132</t>
  </si>
  <si>
    <t>C-1-tetrahydrofolate synthase, cytoplasmic;Methylenetetrahydrofolate dehydrogenase;Methenyltetrahydrofolate cyclohydrolase;Formyltetrahydrofolate synthetase;C-1-tetrahydrofolate synthase, cytoplasmic, N-terminally processed</t>
  </si>
  <si>
    <t>Prohibitin-2</t>
  </si>
  <si>
    <t>Protein FAM188A</t>
  </si>
  <si>
    <t>Heterogeneous nuclear ribonucleoprotein U-like protein 1</t>
  </si>
  <si>
    <t>Mitochondrial thiamine pyrophosphate carrier</t>
  </si>
  <si>
    <t>Double-stranded RNA-specific editase 1</t>
  </si>
  <si>
    <t>NADH dehydrogenase [ubiquinone] 1 alpha subcomplex subunit 13</t>
  </si>
  <si>
    <t>UPF0600 protein C5orf51</t>
  </si>
  <si>
    <t>Methyltransferase-like protein 13</t>
  </si>
  <si>
    <t>Torsin-2A</t>
  </si>
  <si>
    <t>Proteasome activator complex subunit 3</t>
  </si>
  <si>
    <t>NudC domain-containing protein 1</t>
  </si>
  <si>
    <t>Polyglutamine-binding protein 1</t>
  </si>
  <si>
    <t>Nuclear ubiquitous casein and cyclin-dependent kinase substrate 1</t>
  </si>
  <si>
    <t>Probable ATP-dependent RNA helicase DDX27</t>
  </si>
  <si>
    <t>Pre-mRNA-processing factor 39</t>
  </si>
  <si>
    <t>Probable ATP-dependent RNA helicase YTHDC2</t>
  </si>
  <si>
    <t>Elongator complex protein 3</t>
  </si>
  <si>
    <t>DnaJ homolog subfamily C member 2;DnaJ homolog subfamily C member 2, N-terminally processed</t>
  </si>
  <si>
    <t>39S ribosomal protein L10, mitochondrial</t>
  </si>
  <si>
    <t>Phosducin-like protein</t>
  </si>
  <si>
    <t>Dedicator of cytokinesis protein 5</t>
  </si>
  <si>
    <t>Nuclear autoantigen Sp-100</t>
  </si>
  <si>
    <t>Translation initiation factor eIF-2B subunit alpha</t>
  </si>
  <si>
    <t>Tetratricopeptide repeat protein 5</t>
  </si>
  <si>
    <t>Guanine nucleotide-binding protein G(I)/G(S)/G(T) subunit beta-1</t>
  </si>
  <si>
    <t>Zinc finger and BTB domain-containing protein 7A</t>
  </si>
  <si>
    <t>SAC3 domain-containing protein 1</t>
  </si>
  <si>
    <t>Protein MON2 homolog</t>
  </si>
  <si>
    <t>Neurochondrin</t>
  </si>
  <si>
    <t>NADH dehydrogenase [ubiquinone] 1 beta subcomplex subunit 5, mitochondrial</t>
  </si>
  <si>
    <t>Mitochondrial fission factor</t>
  </si>
  <si>
    <t>Tetratricopeptide repeat protein 27</t>
  </si>
  <si>
    <t>Diacylglycerol kinase alpha</t>
  </si>
  <si>
    <t>Prenylcysteine oxidase 1</t>
  </si>
  <si>
    <t>Ankyrin repeat domain-containing protein 50</t>
  </si>
  <si>
    <t>BH3-interacting domain death agonist;BH3-interacting domain death agonist p15;BH3-interacting domain death agonist p13;BH3-interacting domain death agonist p11</t>
  </si>
  <si>
    <t>WD repeat domain phosphoinositide-interacting protein 2</t>
  </si>
  <si>
    <t>Acidic fibroblast growth factor intracellular-binding protein</t>
  </si>
  <si>
    <t>60S ribosomal protein L36</t>
  </si>
  <si>
    <t>Protein transport protein Sec61 subunit gamma</t>
  </si>
  <si>
    <t>Serine/threonine-protein phosphatase 4 regulatory subunit 3A</t>
  </si>
  <si>
    <t>SPRY domain-containing protein 7</t>
  </si>
  <si>
    <t>ATP synthase subunit alpha, mitochondrial</t>
  </si>
  <si>
    <t>Pleckstrin homology domain-containing family O member 2</t>
  </si>
  <si>
    <t>Peptidyl-prolyl cis-trans isomerase-like 3</t>
  </si>
  <si>
    <t>Ubiquitin-protein ligase E3A</t>
  </si>
  <si>
    <t>ADP-ribosylation factor-binding protein GGA3</t>
  </si>
  <si>
    <t>Testin</t>
  </si>
  <si>
    <t>AP2-associated protein kinase 1</t>
  </si>
  <si>
    <t>Cysteine-rich protein 1</t>
  </si>
  <si>
    <t>Alpha- and gamma-adaptin-binding protein p34</t>
  </si>
  <si>
    <t>40S ribosomal protein S6</t>
  </si>
  <si>
    <t>Probable leucine--tRNA ligase, mitochondrial</t>
  </si>
  <si>
    <t>Stearoyl-CoA desaturase 5</t>
  </si>
  <si>
    <t>Hsp70-binding protein 1</t>
  </si>
  <si>
    <t>Pre-mRNA-splicing regulator WTAP</t>
  </si>
  <si>
    <t>LIM domain-containing protein ajuba</t>
  </si>
  <si>
    <t>Anoctamin-10</t>
  </si>
  <si>
    <t>Ubiquitin-fold modifier 1</t>
  </si>
  <si>
    <t>Serine/threonine-protein kinase MRCK beta</t>
  </si>
  <si>
    <t>ELAV-like protein 1</t>
  </si>
  <si>
    <t>WD repeat-containing protein 89</t>
  </si>
  <si>
    <t>Carboxypeptidase D</t>
  </si>
  <si>
    <t>ATP synthase subunit beta, mitochondrial</t>
  </si>
  <si>
    <t>3-hydroxyacyl-CoA dehydrogenase type-2</t>
  </si>
  <si>
    <t>Ribulose-phosphate 3-epimerase</t>
  </si>
  <si>
    <t>BTB/POZ domain-containing protein KCTD14</t>
  </si>
  <si>
    <t>Cytospin-A</t>
  </si>
  <si>
    <t>Glomulin</t>
  </si>
  <si>
    <t>Integral membrane protein 2C;CT-BRI3</t>
  </si>
  <si>
    <t>Dyslexia-associated protein KIAA0319-like protein</t>
  </si>
  <si>
    <t>60S ribosomal protein L23</t>
  </si>
  <si>
    <t>Ras-related protein Rab-9A</t>
  </si>
  <si>
    <t>Phosphofurin acidic cluster sorting protein 1</t>
  </si>
  <si>
    <t>Mediator of RNA polymerase II transcription subunit 24</t>
  </si>
  <si>
    <t>Cullin-3</t>
  </si>
  <si>
    <t>Tropomyosin alpha-3 chain</t>
  </si>
  <si>
    <t>Synaptojanin-2-binding protein</t>
  </si>
  <si>
    <t>Nucleolar protein 3</t>
  </si>
  <si>
    <t>Zinc finger MYM-type protein 1</t>
  </si>
  <si>
    <t>Calpain-5</t>
  </si>
  <si>
    <t>Active breakpoint cluster region-related protein</t>
  </si>
  <si>
    <t>KDEL motif-containing protein 1</t>
  </si>
  <si>
    <t>Signal peptidase complex subunit 2</t>
  </si>
  <si>
    <t>Terminal uridylyltransferase 4</t>
  </si>
  <si>
    <t>Ubiquinol-cytochrome-c reductase complex assembly factor 2</t>
  </si>
  <si>
    <t>AP-1 complex subunit gamma-1</t>
  </si>
  <si>
    <t>Peroxisomal membrane protein PMP34</t>
  </si>
  <si>
    <t>Histone-lysine N-methyltransferase setd3</t>
  </si>
  <si>
    <t>ATPase family AAA domain-containing protein 1</t>
  </si>
  <si>
    <t>Checkpoint protein HUS1</t>
  </si>
  <si>
    <t>Autophagy-related protein 16-1</t>
  </si>
  <si>
    <t>Double-strand-break repair protein rad21 homolog</t>
  </si>
  <si>
    <t>Collagen alpha-2(IV) chain;Canstatin</t>
  </si>
  <si>
    <t>Glutaredoxin-1</t>
  </si>
  <si>
    <t>CD109 antigen</t>
  </si>
  <si>
    <t>Transient receptor potential cation channel subfamily M member 4</t>
  </si>
  <si>
    <t>Glutaryl-CoA dehydrogenase, mitochondrial</t>
  </si>
  <si>
    <t>Protein AHNAK2</t>
  </si>
  <si>
    <t>Transcriptional repressor CTCF</t>
  </si>
  <si>
    <t>A-kinase anchor protein 8-like</t>
  </si>
  <si>
    <t>PERQ amino acid-rich with GYF domain-containing protein 2</t>
  </si>
  <si>
    <t>Nucleolar protein 16</t>
  </si>
  <si>
    <t>Sodium-coupled neutral amino acid transporter 1</t>
  </si>
  <si>
    <t>BRCA1-associated protein</t>
  </si>
  <si>
    <t>Synembryn-B</t>
  </si>
  <si>
    <t>Vacuolar protein sorting-associated protein 45</t>
  </si>
  <si>
    <t>Motile sperm domain-containing protein 2</t>
  </si>
  <si>
    <t>TNF receptor-associated factor 6</t>
  </si>
  <si>
    <t>Mitochondrial folate transporter/carrier</t>
  </si>
  <si>
    <t>Calpain-2 catalytic subunit</t>
  </si>
  <si>
    <t>Centromere/kinetochore protein zw10 homolog</t>
  </si>
  <si>
    <t>Myotubularin-related protein 5</t>
  </si>
  <si>
    <t>Protein S100-A10</t>
  </si>
  <si>
    <t>Intersectin-2</t>
  </si>
  <si>
    <t>Mitochondrial import receptor subunit TOM22 homolog</t>
  </si>
  <si>
    <t>Nuclear receptor coactivator 5</t>
  </si>
  <si>
    <t>Metastasis-associated protein MTA1</t>
  </si>
  <si>
    <t>Protein Red</t>
  </si>
  <si>
    <t>Cytoplasmic protein NCK1</t>
  </si>
  <si>
    <t>CD2 antigen cytoplasmic tail-binding protein 2</t>
  </si>
  <si>
    <t>Ubiquitin-fold modifier-conjugating enzyme 1</t>
  </si>
  <si>
    <t>Vesicle-associated membrane protein 7</t>
  </si>
  <si>
    <t>Ras-related protein Rab-1B</t>
  </si>
  <si>
    <t>Putative RNA polymerase II subunit B1 CTD phosphatase RPAP2</t>
  </si>
  <si>
    <t>Ras and Rab interactor 1</t>
  </si>
  <si>
    <t>Mediator of RNA polymerase II transcription subunit 11</t>
  </si>
  <si>
    <t>Neuronal calcium sensor 1</t>
  </si>
  <si>
    <t>Thymidylate kinase</t>
  </si>
  <si>
    <t>Alpha/beta hydrolase domain-containing protein 11</t>
  </si>
  <si>
    <t>Methyltransferase-like protein 2A;Methyltransferase-like protein 2B</t>
  </si>
  <si>
    <t>Ras-related protein Rab-1A</t>
  </si>
  <si>
    <t>COP9 signalosome complex subunit 2</t>
  </si>
  <si>
    <t>NADP-dependent malic enzyme, mitochondrial</t>
  </si>
  <si>
    <t>Endothelial differentiation-related factor 1</t>
  </si>
  <si>
    <t>GTPase Era, mitochondrial</t>
  </si>
  <si>
    <t>Lysophospholipid acyltransferase LPCAT4</t>
  </si>
  <si>
    <t>Calponin-2</t>
  </si>
  <si>
    <t>Protein TSSC1</t>
  </si>
  <si>
    <t>High mobility group protein HMGI-C</t>
  </si>
  <si>
    <t>Charged multivesicular body protein 6</t>
  </si>
  <si>
    <t>Integral membrane protein 2B;BRI2, membrane form;BRI2 intracellular domain;BRI2C, soluble form;Bri23 peptide</t>
  </si>
  <si>
    <t>Serine/threonine-protein kinase TBK1</t>
  </si>
  <si>
    <t>Constitutive coactivator of PPAR-gamma-like protein 1</t>
  </si>
  <si>
    <t>39S ribosomal protein L17, mitochondrial</t>
  </si>
  <si>
    <t>General transcription factor 3C polypeptide 5</t>
  </si>
  <si>
    <t>Eukaryotic translation initiation factor 4 gamma 3</t>
  </si>
  <si>
    <t>SWI/SNF-related matrix-associated actin-dependent regulator of chromatin subfamily B member 1</t>
  </si>
  <si>
    <t>Secretory carrier-associated membrane protein 1</t>
  </si>
  <si>
    <t>LINE-1 retrotransposable element ORF2 protein;Reverse transcriptase;Endonuclease</t>
  </si>
  <si>
    <t>Epithelial membrane protein 3</t>
  </si>
  <si>
    <t>Liprin-alpha-1</t>
  </si>
  <si>
    <t>Heterogeneous nuclear ribonucleoprotein A3</t>
  </si>
  <si>
    <t>Neuropathy target esterase</t>
  </si>
  <si>
    <t>Ras-related protein Rab-5A</t>
  </si>
  <si>
    <t>Trans-3-hydroxy-L-proline dehydratase</t>
  </si>
  <si>
    <t>Ceramide glucosyltransferase</t>
  </si>
  <si>
    <t>DNA polymerase alpha catalytic subunit</t>
  </si>
  <si>
    <t>Integrator complex subunit 4</t>
  </si>
  <si>
    <t>Cell division cycle-associated protein 2</t>
  </si>
  <si>
    <t>Serine/arginine-rich splicing factor 4</t>
  </si>
  <si>
    <t>Trafficking protein particle complex subunit 8</t>
  </si>
  <si>
    <t>Thymocyte nuclear protein 1</t>
  </si>
  <si>
    <t>Ras GTPase-activating protein nGAP</t>
  </si>
  <si>
    <t>Vacuolar protein sorting-associated protein 8 homolog</t>
  </si>
  <si>
    <t>Probable tRNA pseudouridine synthase 1</t>
  </si>
  <si>
    <t>ATP-dependent RNA helicase DDX42</t>
  </si>
  <si>
    <t>L-xylulose reductase</t>
  </si>
  <si>
    <t>S-formylglutathione hydrolase</t>
  </si>
  <si>
    <t>Small nuclear ribonucleoprotein G;Putative small nuclear ribonucleoprotein G-like protein 15</t>
  </si>
  <si>
    <t>Septin-6</t>
  </si>
  <si>
    <t>Exportin-4</t>
  </si>
  <si>
    <t>60S ribosomal protein L13</t>
  </si>
  <si>
    <t>BET1 homolog</t>
  </si>
  <si>
    <t>SH3 domain-binding glutamic acid-rich-like protein 2</t>
  </si>
  <si>
    <t>CCR4-NOT transcription complex subunit 3</t>
  </si>
  <si>
    <t>Aspartate--tRNA ligase, cytoplasmic</t>
  </si>
  <si>
    <t>Phosphatidylinositol 4-kinase beta</t>
  </si>
  <si>
    <t>UPF0668 protein C10orf76</t>
  </si>
  <si>
    <t>Rotatin</t>
  </si>
  <si>
    <t>Succinyl-CoA:3-ketoacid coenzyme A transferase 1, mitochondrial</t>
  </si>
  <si>
    <t>LIM domain and actin-binding protein 1</t>
  </si>
  <si>
    <t>RNA-binding protein Musashi homolog 2</t>
  </si>
  <si>
    <t>Transcription factor A, mitochondrial</t>
  </si>
  <si>
    <t>Leucine-rich repeat protein SHOC-2</t>
  </si>
  <si>
    <t>Pre-mRNA-splicing factor RBM22</t>
  </si>
  <si>
    <t>Dedicator of cytokinesis protein 1</t>
  </si>
  <si>
    <t>COMM domain-containing protein 3</t>
  </si>
  <si>
    <t>60S ribosomal protein L27a</t>
  </si>
  <si>
    <t>Hepatocyte growth factor receptor</t>
  </si>
  <si>
    <t>Protein kinase C-binding protein 1</t>
  </si>
  <si>
    <t>Prostaglandin F2 receptor negative regulator</t>
  </si>
  <si>
    <t>Non-structural maintenance of chromosomes element 1 homolog</t>
  </si>
  <si>
    <t>Fibronectin type-III domain-containing protein 3A</t>
  </si>
  <si>
    <t>Coiled-coil and C2 domain-containing protein 1B</t>
  </si>
  <si>
    <t>Proline-, glutamic acid- and leucine-rich protein 1</t>
  </si>
  <si>
    <t>Selenoprotein O</t>
  </si>
  <si>
    <t>IQ calmodulin-binding motif-containing protein 1</t>
  </si>
  <si>
    <t>2-oxoglutarate and iron-dependent oxygenase domain-containing protein 2</t>
  </si>
  <si>
    <t>Utrophin</t>
  </si>
  <si>
    <t>Synaptophysin-like protein 1</t>
  </si>
  <si>
    <t>Semaphorin-4C</t>
  </si>
  <si>
    <t>rRNA-processing protein FCF1 homolog</t>
  </si>
  <si>
    <t>AT-rich interactive domain-containing protein 2</t>
  </si>
  <si>
    <t>40S ribosomal protein S21</t>
  </si>
  <si>
    <t>5-oxoprolinase</t>
  </si>
  <si>
    <t>Pyridoxal kinase</t>
  </si>
  <si>
    <t>V-type proton ATPase subunit F</t>
  </si>
  <si>
    <t>Redox-regulatory protein FAM213A</t>
  </si>
  <si>
    <t>Conserved oligomeric Golgi complex subunit 6</t>
  </si>
  <si>
    <t>Neuronal-specific septin-3</t>
  </si>
  <si>
    <t>Interferon-induced protein with tetratricopeptide repeats 5</t>
  </si>
  <si>
    <t>Ubiquitin-like protein 7</t>
  </si>
  <si>
    <t>COP9 signalosome complex subunit 3</t>
  </si>
  <si>
    <t>Protein ERGIC-53</t>
  </si>
  <si>
    <t>Protein KTI12 homolog</t>
  </si>
  <si>
    <t>Cyclin-dependent-like kinase 5</t>
  </si>
  <si>
    <t>TIP41-like protein</t>
  </si>
  <si>
    <t>Putative E3 ubiquitin-protein ligase UBR7</t>
  </si>
  <si>
    <t>TGF-beta-activated kinase 1 and MAP3K7-binding protein 1</t>
  </si>
  <si>
    <t>Pre-mRNA cleavage complex 2 protein Pcf11</t>
  </si>
  <si>
    <t>Protein-methionine sulfoxide oxidase MICAL1</t>
  </si>
  <si>
    <t>28S ribosomal protein S28, mitochondrial</t>
  </si>
  <si>
    <t>Protein disulfide-isomerase A3</t>
  </si>
  <si>
    <t>Eukaryotic translation initiation factor 5</t>
  </si>
  <si>
    <t>AN1-type zinc finger protein 1</t>
  </si>
  <si>
    <t>Hydroxysteroid dehydrogenase-like protein 2</t>
  </si>
  <si>
    <t>Malonyl-CoA-acyl carrier protein transacylase, mitochondrial</t>
  </si>
  <si>
    <t>N-acylneuraminate-9-phosphatase</t>
  </si>
  <si>
    <t>N-alpha-acetyltransferase 30</t>
  </si>
  <si>
    <t>E3 ubiquitin-protein ligase TRIM21</t>
  </si>
  <si>
    <t>Mitochondrial inner membrane protein OXA1L</t>
  </si>
  <si>
    <t>10 kDa heat shock protein, mitochondrial</t>
  </si>
  <si>
    <t>Annexin A7</t>
  </si>
  <si>
    <t>Angio-associated migratory cell protein</t>
  </si>
  <si>
    <t>Interferon-induced, double-stranded RNA-activated protein kinase</t>
  </si>
  <si>
    <t>Retinol dehydrogenase 14</t>
  </si>
  <si>
    <t>Structural maintenance of chromosomes protein 6</t>
  </si>
  <si>
    <t>Claudin domain-containing protein 1</t>
  </si>
  <si>
    <t>YTH domain-containing protein 1</t>
  </si>
  <si>
    <t>Chromatin assembly factor 1 subunit B</t>
  </si>
  <si>
    <t>60S ribosomal protein L12</t>
  </si>
  <si>
    <t>Sentrin-specific protease 3</t>
  </si>
  <si>
    <t>REST corepressor 1</t>
  </si>
  <si>
    <t>WASH complex subunit strumpellin</t>
  </si>
  <si>
    <t>ER membrane protein complex subunit 7</t>
  </si>
  <si>
    <t>Arylamine N-acetyltransferase 1</t>
  </si>
  <si>
    <t>Transcription elongation factor A protein-like 3;Transcription elongation factor A protein-like 5</t>
  </si>
  <si>
    <t>Protein MEMO1</t>
  </si>
  <si>
    <t>Syntaxin-16</t>
  </si>
  <si>
    <t>Low-density lipoprotein receptor</t>
  </si>
  <si>
    <t>39S ribosomal protein L38, mitochondrial</t>
  </si>
  <si>
    <t>Thyroid transcription factor 1-associated protein 26</t>
  </si>
  <si>
    <t>RWD domain-containing protein 4</t>
  </si>
  <si>
    <t>Cell division cycle protein 16 homolog</t>
  </si>
  <si>
    <t>Zinc finger CCCH domain-containing protein 11A</t>
  </si>
  <si>
    <t>Nucleolar protein 58</t>
  </si>
  <si>
    <t>2-hydroxyacyl-CoA lyase 1</t>
  </si>
  <si>
    <t>Rho-associated protein kinase 1</t>
  </si>
  <si>
    <t>NADH dehydrogenase [ubiquinone] 1 alpha subcomplex subunit 8</t>
  </si>
  <si>
    <t>Serine/threonine-protein phosphatase 4 regulatory subunit 3B</t>
  </si>
  <si>
    <t>Tyrosine-protein phosphatase non-receptor type 2</t>
  </si>
  <si>
    <t>NADH dehydrogenase [ubiquinone] 1 beta subcomplex subunit 3</t>
  </si>
  <si>
    <t>Very-long-chain (3R)-3-hydroxyacyl-CoA dehydratase 2</t>
  </si>
  <si>
    <t>Ovarian cancer-associated gene 2 protein</t>
  </si>
  <si>
    <t>Protein transport protein Sec61 subunit beta</t>
  </si>
  <si>
    <t>Conserved oligomeric Golgi complex subunit 7</t>
  </si>
  <si>
    <t>RuvB-like 1</t>
  </si>
  <si>
    <t>Metastasis-associated protein MTA3</t>
  </si>
  <si>
    <t>Protein phosphatase 1F</t>
  </si>
  <si>
    <t>Protein farnesyltransferase subunit beta</t>
  </si>
  <si>
    <t>FAST kinase domain-containing protein 2</t>
  </si>
  <si>
    <t>ADP-ribosylation factor 6</t>
  </si>
  <si>
    <t>Protein FAM81B</t>
  </si>
  <si>
    <t>Activating signal cointegrator 1 complex subunit 2</t>
  </si>
  <si>
    <t>Endoplasmic reticulum mannosyl-oligosaccharide 1,2-alpha-mannosidase</t>
  </si>
  <si>
    <t>E3 ubiquitin-protein ligase UBR1</t>
  </si>
  <si>
    <t>U3 small nucleolar ribonucleoprotein protein IMP4</t>
  </si>
  <si>
    <t>ADP-ribosylation factor 5</t>
  </si>
  <si>
    <t>Transcription initiation factor IIA subunit 2</t>
  </si>
  <si>
    <t>4-hydroxyphenylpyruvate dioxygenase-like protein</t>
  </si>
  <si>
    <t>40S ribosomal protein S13</t>
  </si>
  <si>
    <t>Focadhesin</t>
  </si>
  <si>
    <t>Mitochondrial Rho GTPase 1</t>
  </si>
  <si>
    <t>Peptidyl-prolyl cis-trans isomerase-like 1</t>
  </si>
  <si>
    <t>Eukaryotic translation elongation factor 1 epsilon-1</t>
  </si>
  <si>
    <t>Insulin-degrading enzyme</t>
  </si>
  <si>
    <t>Bromodomain adjacent to zinc finger domain protein 2A</t>
  </si>
  <si>
    <t>Purine nucleoside phosphorylase</t>
  </si>
  <si>
    <t>Vang-like protein 1</t>
  </si>
  <si>
    <t>Alpha-1,3/1,6-mannosyltransferase ALG2</t>
  </si>
  <si>
    <t>Endoplasmic reticulum resident protein 29</t>
  </si>
  <si>
    <t>Alpha-(1,3)-fucosyltransferase 11</t>
  </si>
  <si>
    <t>Equilibrative nucleoside transporter 1</t>
  </si>
  <si>
    <t>Mitochondrial import receptor subunit TOM20 homolog</t>
  </si>
  <si>
    <t>Regulation of nuclear pre-mRNA domain-containing protein 2</t>
  </si>
  <si>
    <t>Mediator of RNA polymerase II transcription subunit 22</t>
  </si>
  <si>
    <t>Serpin B9</t>
  </si>
  <si>
    <t>ARF GTPase-activating protein GIT1</t>
  </si>
  <si>
    <t>Sphingolipid delta(4)-desaturase DES1</t>
  </si>
  <si>
    <t>ATPase inhibitor, mitochondrial</t>
  </si>
  <si>
    <t>ATP-dependent RNA helicase DDX54</t>
  </si>
  <si>
    <t>Zinc finger protein 330</t>
  </si>
  <si>
    <t>BAG family molecular chaperone regulator 4</t>
  </si>
  <si>
    <t>Long-chain fatty acid transport protein 1</t>
  </si>
  <si>
    <t>Serine/arginine-rich splicing factor 5</t>
  </si>
  <si>
    <t>WD repeat-containing protein 61;WD repeat-containing protein 61, N-terminally processed</t>
  </si>
  <si>
    <t>Microfibrillar-associated protein 1</t>
  </si>
  <si>
    <t>Protein transport protein Sec61 subunit alpha isoform 1</t>
  </si>
  <si>
    <t>Ubiquitin carboxyl-terminal hydrolase 11</t>
  </si>
  <si>
    <t>Bax inhibitor 1</t>
  </si>
  <si>
    <t>Chondroitin sulfate proteoglycan 4</t>
  </si>
  <si>
    <t>Inositol polyphosphate 5-phosphatase K</t>
  </si>
  <si>
    <t>Peptidyl-prolyl cis-trans isomerase C</t>
  </si>
  <si>
    <t>V-type proton ATPase subunit C 1</t>
  </si>
  <si>
    <t>Mitochondrial assembly of ribosomal large subunit protein 1</t>
  </si>
  <si>
    <t>Metalloreductase STEAP3</t>
  </si>
  <si>
    <t>Cytoplasmic dynein 1 light intermediate chain 1</t>
  </si>
  <si>
    <t>28S ribosomal protein S21, mitochondrial</t>
  </si>
  <si>
    <t>Ribonuclease P protein subunit p29</t>
  </si>
  <si>
    <t>Ribonucleoside-diphosphate reductase subunit M2 B</t>
  </si>
  <si>
    <t>Unhealthy ribosome biogenesis protein 2 homolog</t>
  </si>
  <si>
    <t>Nuclear transcription factor Y subunit alpha</t>
  </si>
  <si>
    <t>Thyroid hormone receptor-associated protein 3</t>
  </si>
  <si>
    <t>tRNA methyltransferase 10 homolog A</t>
  </si>
  <si>
    <t>Transcription initiation factor TFIID subunit 9B;Transcription initiation factor TFIID subunit 9</t>
  </si>
  <si>
    <t>39S ribosomal protein L21, mitochondrial</t>
  </si>
  <si>
    <t>Regulatory-associated protein of mTOR</t>
  </si>
  <si>
    <t>Cytochrome b5 reductase 4</t>
  </si>
  <si>
    <t>40S ribosomal protein S14</t>
  </si>
  <si>
    <t>Serine/threonine-protein kinase 38</t>
  </si>
  <si>
    <t>Sorting and assembly machinery component 50 homolog</t>
  </si>
  <si>
    <t>Microtubule-associated protein RP/EB family member 1</t>
  </si>
  <si>
    <t>DNA-directed RNA polymerase II subunit RPB3</t>
  </si>
  <si>
    <t>CTP synthase 2</t>
  </si>
  <si>
    <t>Ribosome biogenesis protein BMS1 homolog</t>
  </si>
  <si>
    <t>Splicing factor 45</t>
  </si>
  <si>
    <t>Ral guanine nucleotide dissociation stimulator-like 2</t>
  </si>
  <si>
    <t>Stanniocalcin-2</t>
  </si>
  <si>
    <t>Dynamin-2</t>
  </si>
  <si>
    <t>Nucleolar pre-ribosomal-associated protein 1</t>
  </si>
  <si>
    <t>Brain-specific angiogenesis inhibitor 1-associated protein 2-like protein 1</t>
  </si>
  <si>
    <t>CCR4-NOT transcription complex subunit 4</t>
  </si>
  <si>
    <t>tRNA wybutosine-synthesizing protein 3 homolog</t>
  </si>
  <si>
    <t>Plakophilin-3</t>
  </si>
  <si>
    <t>C-Myc-binding protein</t>
  </si>
  <si>
    <t>DNA-directed RNA polymerase II subunit RPB9</t>
  </si>
  <si>
    <t>Vitamin K epoxide reductase complex subunit 1</t>
  </si>
  <si>
    <t>Pericentriolar material 1 protein</t>
  </si>
  <si>
    <t>Differentially expressed in FDCP 6 homolog</t>
  </si>
  <si>
    <t>ADP-ribosylation factor-like protein 2</t>
  </si>
  <si>
    <t>DENN domain-containing protein 4C</t>
  </si>
  <si>
    <t>40S ribosomal protein S17</t>
  </si>
  <si>
    <t>Putative N-acetylglucosamine-6-phosphate deacetylase</t>
  </si>
  <si>
    <t>Extended synaptotagmin-2</t>
  </si>
  <si>
    <t>Myeloid differentiation primary response protein MyD88</t>
  </si>
  <si>
    <t>Galectin-8</t>
  </si>
  <si>
    <t>Allograft inflammatory factor 1-like</t>
  </si>
  <si>
    <t>Neuroguidin</t>
  </si>
  <si>
    <t>Protein phosphatase 1 regulatory subunit 12A</t>
  </si>
  <si>
    <t>Sepiapterin reductase</t>
  </si>
  <si>
    <t>39S ribosomal protein L13, mitochondrial</t>
  </si>
  <si>
    <t>tRNA (uracil-5-)-methyltransferase homolog A</t>
  </si>
  <si>
    <t>Rho guanine nucleotide exchange factor 12</t>
  </si>
  <si>
    <t>Peptidyl-prolyl cis-trans isomerase FKBP11</t>
  </si>
  <si>
    <t>Mannosyl-oligosaccharide 1,2-alpha-mannosidase IB</t>
  </si>
  <si>
    <t>E3 UFM1-protein ligase 1</t>
  </si>
  <si>
    <t>Glucosamine-6-phosphate isomerase 2</t>
  </si>
  <si>
    <t>Prolyl 4-hydroxylase subunit alpha-1</t>
  </si>
  <si>
    <t>Solute carrier family 25 member 40</t>
  </si>
  <si>
    <t>Mitochondrial fission process protein 1</t>
  </si>
  <si>
    <t>5-AMP-activated protein kinase catalytic subunit alpha-1</t>
  </si>
  <si>
    <t>ATP synthase subunit O, mitochondrial</t>
  </si>
  <si>
    <t>NADH dehydrogenase [ubiquinone] 1 alpha subcomplex subunit 12</t>
  </si>
  <si>
    <t>Ankyrin repeat and LEM domain-containing protein 2</t>
  </si>
  <si>
    <t>Tyrosyl-DNA phosphodiesterase 1</t>
  </si>
  <si>
    <t>rRNA/tRNA 2-O-methyltransferase fibrillarin-like protein 1</t>
  </si>
  <si>
    <t>Chromodomain-helicase-DNA-binding protein 8</t>
  </si>
  <si>
    <t>Proline synthase co-transcribed bacterial homolog protein</t>
  </si>
  <si>
    <t>L-2-hydroxyglutarate dehydrogenase, mitochondrial</t>
  </si>
  <si>
    <t>Tyrosine-protein phosphatase non-receptor type 6</t>
  </si>
  <si>
    <t>Heterogeneous nuclear ribonucleoproteins A2/B1</t>
  </si>
  <si>
    <t>Leucine-rich repeat and coiled-coil domain-containing protein 1</t>
  </si>
  <si>
    <t>Ribosomal protein S6 kinase beta-1</t>
  </si>
  <si>
    <t>Transcriptional repressor protein YY1</t>
  </si>
  <si>
    <t>Probable E3 ubiquitin-protein ligase HERC4</t>
  </si>
  <si>
    <t>40S ribosomal protein S25</t>
  </si>
  <si>
    <t>Rab3 GTPase-activating protein catalytic subunit</t>
  </si>
  <si>
    <t>Signal peptidase complex subunit 3</t>
  </si>
  <si>
    <t>Mitochondrial fission 1 protein</t>
  </si>
  <si>
    <t>Diacylglycerol O-acyltransferase 1</t>
  </si>
  <si>
    <t>SWI/SNF-related matrix-associated actin-dependent regulator of chromatin subfamily E member 1</t>
  </si>
  <si>
    <t>Negative elongation factor B</t>
  </si>
  <si>
    <t>tRNA (adenine(58)-N(1))-methyltransferase catalytic subunit TRMT61A</t>
  </si>
  <si>
    <t>Serine/threonine-protein phosphatase 2B catalytic subunit alpha isoform</t>
  </si>
  <si>
    <t>Glucose 1,6-bisphosphate synthase</t>
  </si>
  <si>
    <t>Phosphopantothenoylcysteine decarboxylase</t>
  </si>
  <si>
    <t>Ubiquitin carboxyl-terminal hydrolase 25</t>
  </si>
  <si>
    <t>NS</t>
  </si>
  <si>
    <t>LARP1</t>
  </si>
  <si>
    <t>RAB32</t>
  </si>
  <si>
    <t>ICAM1</t>
  </si>
  <si>
    <t>SARNP</t>
  </si>
  <si>
    <t>PSME1</t>
  </si>
  <si>
    <t>PSME2</t>
  </si>
  <si>
    <t>GANAB</t>
  </si>
  <si>
    <t>UGGT1</t>
  </si>
  <si>
    <t>LGALS1</t>
  </si>
  <si>
    <t>POLD1</t>
  </si>
  <si>
    <t>MRC2</t>
  </si>
  <si>
    <t>TXLNG</t>
  </si>
  <si>
    <t>ACY1</t>
  </si>
  <si>
    <t>PRPF8</t>
  </si>
  <si>
    <t>PGP</t>
  </si>
  <si>
    <t>PTPN11</t>
  </si>
  <si>
    <t>RCN1</t>
  </si>
  <si>
    <t>SEC24C</t>
  </si>
  <si>
    <t>AHCY</t>
  </si>
  <si>
    <t>HIBADH</t>
  </si>
  <si>
    <t>ABRACL</t>
  </si>
  <si>
    <t>LARS</t>
  </si>
  <si>
    <t>CTTN</t>
  </si>
  <si>
    <t>SNRPC</t>
  </si>
  <si>
    <t>YARS</t>
  </si>
  <si>
    <t>SMCR7L</t>
  </si>
  <si>
    <t>PGRMC2</t>
  </si>
  <si>
    <t>ACAD9</t>
  </si>
  <si>
    <t>WASF2</t>
  </si>
  <si>
    <t>HN1</t>
  </si>
  <si>
    <t>AKAP2</t>
  </si>
  <si>
    <t>QPRT</t>
  </si>
  <si>
    <t>GTF2F2</t>
  </si>
  <si>
    <t>DYNC1H1</t>
  </si>
  <si>
    <t>MTDH</t>
  </si>
  <si>
    <t>SCARB1</t>
  </si>
  <si>
    <t>KHDRBS1</t>
  </si>
  <si>
    <t>ETFA</t>
  </si>
  <si>
    <t>WBP2</t>
  </si>
  <si>
    <t>ABHD10</t>
  </si>
  <si>
    <t>FHL1</t>
  </si>
  <si>
    <t>SUPT16H</t>
  </si>
  <si>
    <t>SUCLG2</t>
  </si>
  <si>
    <t>TBCA</t>
  </si>
  <si>
    <t>TBCB</t>
  </si>
  <si>
    <t>GDI1</t>
  </si>
  <si>
    <t>FDPS</t>
  </si>
  <si>
    <t>SOD2</t>
  </si>
  <si>
    <t>MDH1</t>
  </si>
  <si>
    <t>CSTB</t>
  </si>
  <si>
    <t>BCLAF1</t>
  </si>
  <si>
    <t>WIBG</t>
  </si>
  <si>
    <t>ANXA6</t>
  </si>
  <si>
    <t>TARS</t>
  </si>
  <si>
    <t>H2AFY</t>
  </si>
  <si>
    <t>NFKB2</t>
  </si>
  <si>
    <t>METTL14</t>
  </si>
  <si>
    <t>SNRNP200</t>
  </si>
  <si>
    <t>VCL</t>
  </si>
  <si>
    <t>OPA1</t>
  </si>
  <si>
    <t>SPTBN1</t>
  </si>
  <si>
    <t>VARS</t>
  </si>
  <si>
    <t>CBS</t>
  </si>
  <si>
    <t>UBE2Z</t>
  </si>
  <si>
    <t>FASN</t>
  </si>
  <si>
    <t>ME1</t>
  </si>
  <si>
    <t>HDGF</t>
  </si>
  <si>
    <t>PCK2</t>
  </si>
  <si>
    <t>NME2</t>
  </si>
  <si>
    <t>PSAT1</t>
  </si>
  <si>
    <t>CLPB</t>
  </si>
  <si>
    <t>IL18</t>
  </si>
  <si>
    <t>ACO2</t>
  </si>
  <si>
    <t>RPRD1B</t>
  </si>
  <si>
    <t>PITPNB</t>
  </si>
  <si>
    <t>ROMO1</t>
  </si>
  <si>
    <t>ZC3HAV1L</t>
  </si>
  <si>
    <t>PRSS21</t>
  </si>
  <si>
    <t>SPTAN1</t>
  </si>
  <si>
    <t>HDLBP</t>
  </si>
  <si>
    <t>CKB</t>
  </si>
  <si>
    <t>TPD52L1</t>
  </si>
  <si>
    <t>PPP1R7</t>
  </si>
  <si>
    <t>GDI2</t>
  </si>
  <si>
    <t>NCKAP1</t>
  </si>
  <si>
    <t>LIMCH1</t>
  </si>
  <si>
    <t>YWHAZ</t>
  </si>
  <si>
    <t>HSPA9</t>
  </si>
  <si>
    <t>OCIAD2</t>
  </si>
  <si>
    <t>HMOX2</t>
  </si>
  <si>
    <t>PYCR1</t>
  </si>
  <si>
    <t>SET</t>
  </si>
  <si>
    <t>FLOT1</t>
  </si>
  <si>
    <t>AGL</t>
  </si>
  <si>
    <t>PGLS</t>
  </si>
  <si>
    <t>COPG2</t>
  </si>
  <si>
    <t>ITGA5</t>
  </si>
  <si>
    <t>ICAM2</t>
  </si>
  <si>
    <t>ALYREF</t>
  </si>
  <si>
    <t>RBM34</t>
  </si>
  <si>
    <t>CAND2</t>
  </si>
  <si>
    <t>MAP2K3</t>
  </si>
  <si>
    <t>GSTP1</t>
  </si>
  <si>
    <t>PFKL</t>
  </si>
  <si>
    <t>MYPN</t>
  </si>
  <si>
    <t>PSMD10</t>
  </si>
  <si>
    <t>PIP4K2C</t>
  </si>
  <si>
    <t>ANXA1</t>
  </si>
  <si>
    <t>CASP4</t>
  </si>
  <si>
    <t>PSMA5</t>
  </si>
  <si>
    <t>MSLN</t>
  </si>
  <si>
    <t>MRPL11</t>
  </si>
  <si>
    <t>HMGCL</t>
  </si>
  <si>
    <t>DHCR7</t>
  </si>
  <si>
    <t>NUDCD3</t>
  </si>
  <si>
    <t>ALDOA</t>
  </si>
  <si>
    <t>FAM21A</t>
  </si>
  <si>
    <t>FAHD2A</t>
  </si>
  <si>
    <t>CCDC124</t>
  </si>
  <si>
    <t>RAB6B</t>
  </si>
  <si>
    <t>NPEPPS</t>
  </si>
  <si>
    <t>CYFIP1</t>
  </si>
  <si>
    <t>DDAH2</t>
  </si>
  <si>
    <t>EPB41L5</t>
  </si>
  <si>
    <t>UROD</t>
  </si>
  <si>
    <t>GALE</t>
  </si>
  <si>
    <t>PRRC2C</t>
  </si>
  <si>
    <t>EPB41L3</t>
  </si>
  <si>
    <t>ACACA</t>
  </si>
  <si>
    <t>C1QBP</t>
  </si>
  <si>
    <t>PLCB4</t>
  </si>
  <si>
    <t>UNC45A</t>
  </si>
  <si>
    <t>DSG2</t>
  </si>
  <si>
    <t>FLOT2</t>
  </si>
  <si>
    <t>CHID1</t>
  </si>
  <si>
    <t>UBAP2L</t>
  </si>
  <si>
    <t>TKT</t>
  </si>
  <si>
    <t>TALDO1</t>
  </si>
  <si>
    <t>UBE2M</t>
  </si>
  <si>
    <t>C1orf123</t>
  </si>
  <si>
    <t>SLC9A3R1</t>
  </si>
  <si>
    <t>HGS</t>
  </si>
  <si>
    <t>PM20D2</t>
  </si>
  <si>
    <t>CTH</t>
  </si>
  <si>
    <t>CAST</t>
  </si>
  <si>
    <t>HUWE1</t>
  </si>
  <si>
    <t>EPT1</t>
  </si>
  <si>
    <t>FADS2</t>
  </si>
  <si>
    <t>GSS</t>
  </si>
  <si>
    <t>BPNT1</t>
  </si>
  <si>
    <t>TFG</t>
  </si>
  <si>
    <t>DHX30</t>
  </si>
  <si>
    <t>DDAH1</t>
  </si>
  <si>
    <t>FKBP8</t>
  </si>
  <si>
    <t>RCC1</t>
  </si>
  <si>
    <t>HSPA4</t>
  </si>
  <si>
    <t>SERPINB1</t>
  </si>
  <si>
    <t>RNF213</t>
  </si>
  <si>
    <t>GNPAT</t>
  </si>
  <si>
    <t>CYB5R3</t>
  </si>
  <si>
    <t>AARS</t>
  </si>
  <si>
    <t>AXL</t>
  </si>
  <si>
    <t>CBX3</t>
  </si>
  <si>
    <t>ASNS</t>
  </si>
  <si>
    <t>PSMA4</t>
  </si>
  <si>
    <t>YBX3</t>
  </si>
  <si>
    <t>PAFAH1B3</t>
  </si>
  <si>
    <t>IDI1</t>
  </si>
  <si>
    <t>VAT1</t>
  </si>
  <si>
    <t>TRIM25</t>
  </si>
  <si>
    <t>PCBD1</t>
  </si>
  <si>
    <t>LDHA</t>
  </si>
  <si>
    <t>CAD</t>
  </si>
  <si>
    <t>PSMB8</t>
  </si>
  <si>
    <t>PDCD4</t>
  </si>
  <si>
    <t>TSPYL5</t>
  </si>
  <si>
    <t>GCN1L1</t>
  </si>
  <si>
    <t>HIST1H1B</t>
  </si>
  <si>
    <t>FKBP3</t>
  </si>
  <si>
    <t>AP2M1</t>
  </si>
  <si>
    <t>GOT1</t>
  </si>
  <si>
    <t>PKM</t>
  </si>
  <si>
    <t>GTF2F1</t>
  </si>
  <si>
    <t>ENOPH1</t>
  </si>
  <si>
    <t>TOP2B</t>
  </si>
  <si>
    <t>PRKDC</t>
  </si>
  <si>
    <t>MAP1B</t>
  </si>
  <si>
    <t>PSMB3</t>
  </si>
  <si>
    <t>PTK7</t>
  </si>
  <si>
    <t>AP3B1</t>
  </si>
  <si>
    <t>ETFB</t>
  </si>
  <si>
    <t>PGAM5</t>
  </si>
  <si>
    <t>MRPS36</t>
  </si>
  <si>
    <t>ATG7</t>
  </si>
  <si>
    <t>TMED5</t>
  </si>
  <si>
    <t>PRDX6</t>
  </si>
  <si>
    <t>CDH2</t>
  </si>
  <si>
    <t>NAPG</t>
  </si>
  <si>
    <t>LGMN</t>
  </si>
  <si>
    <t>LSM14A</t>
  </si>
  <si>
    <t>STRN3</t>
  </si>
  <si>
    <t>PSPC1</t>
  </si>
  <si>
    <t>AK2</t>
  </si>
  <si>
    <t>PEBP1</t>
  </si>
  <si>
    <t>ENO2</t>
  </si>
  <si>
    <t>PGK1</t>
  </si>
  <si>
    <t>RAB21</t>
  </si>
  <si>
    <t>XPO5</t>
  </si>
  <si>
    <t>TPD52</t>
  </si>
  <si>
    <t>DPP7</t>
  </si>
  <si>
    <t>NSFL1C</t>
  </si>
  <si>
    <t>RBMX</t>
  </si>
  <si>
    <t>KTN1</t>
  </si>
  <si>
    <t>ADK</t>
  </si>
  <si>
    <t>ABCF1</t>
  </si>
  <si>
    <t>IFRD1</t>
  </si>
  <si>
    <t>PGD</t>
  </si>
  <si>
    <t>GBF1</t>
  </si>
  <si>
    <t>JUP</t>
  </si>
  <si>
    <t>HEATR6</t>
  </si>
  <si>
    <t>TIMMDC1</t>
  </si>
  <si>
    <t>CYB5A</t>
  </si>
  <si>
    <t>SCRN1</t>
  </si>
  <si>
    <t>ZC3HC1</t>
  </si>
  <si>
    <t>USP39</t>
  </si>
  <si>
    <t>NASP</t>
  </si>
  <si>
    <t>DNAJC10</t>
  </si>
  <si>
    <t>CUTA</t>
  </si>
  <si>
    <t>PSMB1</t>
  </si>
  <si>
    <t>PRRC2A</t>
  </si>
  <si>
    <t>PPP1R2;PPP1R2P3</t>
  </si>
  <si>
    <t>NPC2</t>
  </si>
  <si>
    <t>MCAM</t>
  </si>
  <si>
    <t>CKAP4</t>
  </si>
  <si>
    <t>H3F3A</t>
  </si>
  <si>
    <t>CHCHD2;CHCHD2P9</t>
  </si>
  <si>
    <t>FXR2</t>
  </si>
  <si>
    <t>PTGR1</t>
  </si>
  <si>
    <t>MYO6</t>
  </si>
  <si>
    <t>PLOD2</t>
  </si>
  <si>
    <t>MUT</t>
  </si>
  <si>
    <t>NHLRC2</t>
  </si>
  <si>
    <t>GBE1</t>
  </si>
  <si>
    <t>FAM49B</t>
  </si>
  <si>
    <t>GSTZ1</t>
  </si>
  <si>
    <t>AP2B1</t>
  </si>
  <si>
    <t>ALCAM</t>
  </si>
  <si>
    <t>SLC25A1</t>
  </si>
  <si>
    <t>ATOX1</t>
  </si>
  <si>
    <t>LONP1</t>
  </si>
  <si>
    <t>GART</t>
  </si>
  <si>
    <t>HAGH</t>
  </si>
  <si>
    <t>SPAG7</t>
  </si>
  <si>
    <t>POFUT1</t>
  </si>
  <si>
    <t>YWHAG</t>
  </si>
  <si>
    <t>METTL3</t>
  </si>
  <si>
    <t>PGM2</t>
  </si>
  <si>
    <t>CTSZ</t>
  </si>
  <si>
    <t>GLOD4</t>
  </si>
  <si>
    <t>HMBS</t>
  </si>
  <si>
    <t>NDUFAF2</t>
  </si>
  <si>
    <t>PSMB4</t>
  </si>
  <si>
    <t>PSMB2</t>
  </si>
  <si>
    <t>ATXN2</t>
  </si>
  <si>
    <t>CAPN1</t>
  </si>
  <si>
    <t>RANBP1</t>
  </si>
  <si>
    <t>ACLY</t>
  </si>
  <si>
    <t>TPM1</t>
  </si>
  <si>
    <t>CLIP1</t>
  </si>
  <si>
    <t>OCIAD1</t>
  </si>
  <si>
    <t>NUP214</t>
  </si>
  <si>
    <t>MRPS14</t>
  </si>
  <si>
    <t>RABGAP1</t>
  </si>
  <si>
    <t>SCFD1</t>
  </si>
  <si>
    <t>LACTB2</t>
  </si>
  <si>
    <t>DNPH1</t>
  </si>
  <si>
    <t>SDF4</t>
  </si>
  <si>
    <t>SEC23B</t>
  </si>
  <si>
    <t>KIF3C;KIF3B</t>
  </si>
  <si>
    <t>USP5</t>
  </si>
  <si>
    <t>EIF4B</t>
  </si>
  <si>
    <t>DYNC1I2</t>
  </si>
  <si>
    <t>MAP4</t>
  </si>
  <si>
    <t>NOLC1</t>
  </si>
  <si>
    <t>TPD52L2</t>
  </si>
  <si>
    <t>YWHAQ</t>
  </si>
  <si>
    <t>URI1</t>
  </si>
  <si>
    <t>PPP5C</t>
  </si>
  <si>
    <t>DST</t>
  </si>
  <si>
    <t>ALDH7A1</t>
  </si>
  <si>
    <t>MFI2</t>
  </si>
  <si>
    <t>YWHAE</t>
  </si>
  <si>
    <t>EIF3J</t>
  </si>
  <si>
    <t>PAFAH1B1</t>
  </si>
  <si>
    <t>UBQLN2</t>
  </si>
  <si>
    <t>APEX1</t>
  </si>
  <si>
    <t>TBRG4</t>
  </si>
  <si>
    <t>AP3D1</t>
  </si>
  <si>
    <t>SLC37A4</t>
  </si>
  <si>
    <t>TMEM106B</t>
  </si>
  <si>
    <t>IFITM3;IFITM1;IFITM2</t>
  </si>
  <si>
    <t>ILF3</t>
  </si>
  <si>
    <t>OCRL</t>
  </si>
  <si>
    <t>PLS1</t>
  </si>
  <si>
    <t>PDXP</t>
  </si>
  <si>
    <t>EXOC4</t>
  </si>
  <si>
    <t>PDAP1</t>
  </si>
  <si>
    <t>NEK9</t>
  </si>
  <si>
    <t>PAFAH1B2</t>
  </si>
  <si>
    <t>AKR1A1</t>
  </si>
  <si>
    <t>CLGN</t>
  </si>
  <si>
    <t>NIF3L1</t>
  </si>
  <si>
    <t>CORO1C</t>
  </si>
  <si>
    <t>SUGT1</t>
  </si>
  <si>
    <t>GMPR2</t>
  </si>
  <si>
    <t>CCT4</t>
  </si>
  <si>
    <t>GSTM3</t>
  </si>
  <si>
    <t>PPP1R18</t>
  </si>
  <si>
    <t>POLR2M</t>
  </si>
  <si>
    <t>PSMA7</t>
  </si>
  <si>
    <t>PSMA3</t>
  </si>
  <si>
    <t>ERGIC1</t>
  </si>
  <si>
    <t>FAM162A</t>
  </si>
  <si>
    <t>FBXL18</t>
  </si>
  <si>
    <t>LNPEP</t>
  </si>
  <si>
    <t>LPP</t>
  </si>
  <si>
    <t>PCID2</t>
  </si>
  <si>
    <t>BSDC1</t>
  </si>
  <si>
    <t>INF2</t>
  </si>
  <si>
    <t>PGAM1</t>
  </si>
  <si>
    <t>TST</t>
  </si>
  <si>
    <t>MOGS</t>
  </si>
  <si>
    <t>ADH5</t>
  </si>
  <si>
    <t>YBX1</t>
  </si>
  <si>
    <t>IDH2</t>
  </si>
  <si>
    <t>FARSA</t>
  </si>
  <si>
    <t>CCT5</t>
  </si>
  <si>
    <t>PAWR</t>
  </si>
  <si>
    <t>CCDC58</t>
  </si>
  <si>
    <t>SRP54</t>
  </si>
  <si>
    <t>PGM1</t>
  </si>
  <si>
    <t>TPI1</t>
  </si>
  <si>
    <t>ANXA5</t>
  </si>
  <si>
    <t>RBM3</t>
  </si>
  <si>
    <t>TOR1AIP2</t>
  </si>
  <si>
    <t>FAM129A</t>
  </si>
  <si>
    <t>FABP5</t>
  </si>
  <si>
    <t>STAT2</t>
  </si>
  <si>
    <t>PHPT1</t>
  </si>
  <si>
    <t>DFFA</t>
  </si>
  <si>
    <t>LEMD2</t>
  </si>
  <si>
    <t>HIST1H4A</t>
  </si>
  <si>
    <t>PSMB7</t>
  </si>
  <si>
    <t>CYC1</t>
  </si>
  <si>
    <t>MYDGF</t>
  </si>
  <si>
    <t>RAB11B</t>
  </si>
  <si>
    <t>LMNB2</t>
  </si>
  <si>
    <t>ERO1L</t>
  </si>
  <si>
    <t>FAM192A</t>
  </si>
  <si>
    <t>L1CAM</t>
  </si>
  <si>
    <t>NNT</t>
  </si>
  <si>
    <t>AFG3L2</t>
  </si>
  <si>
    <t>PPP1R8</t>
  </si>
  <si>
    <t>IL1A</t>
  </si>
  <si>
    <t>ARHGDIA</t>
  </si>
  <si>
    <t>HCFC1</t>
  </si>
  <si>
    <t>RB1CC1</t>
  </si>
  <si>
    <t>GNAI3</t>
  </si>
  <si>
    <t>AASS</t>
  </si>
  <si>
    <t>ABHD14B</t>
  </si>
  <si>
    <t>SH3GLB2</t>
  </si>
  <si>
    <t>TNPO2</t>
  </si>
  <si>
    <t>DNAJC8</t>
  </si>
  <si>
    <t>COX5B</t>
  </si>
  <si>
    <t>CORO1B</t>
  </si>
  <si>
    <t>EML2</t>
  </si>
  <si>
    <t>UCHL3</t>
  </si>
  <si>
    <t>SMPDL3B</t>
  </si>
  <si>
    <t>PYGL</t>
  </si>
  <si>
    <t>SNX9</t>
  </si>
  <si>
    <t>RPS6KA3</t>
  </si>
  <si>
    <t>NLN</t>
  </si>
  <si>
    <t>LMAN2</t>
  </si>
  <si>
    <t>SSRP1</t>
  </si>
  <si>
    <t>UBQLN1</t>
  </si>
  <si>
    <t>PARK7</t>
  </si>
  <si>
    <t>PPIA</t>
  </si>
  <si>
    <t>ACYP1</t>
  </si>
  <si>
    <t>UBR4</t>
  </si>
  <si>
    <t>GCA</t>
  </si>
  <si>
    <t>BCAP31</t>
  </si>
  <si>
    <t>SQSTM1</t>
  </si>
  <si>
    <t>MDH2</t>
  </si>
  <si>
    <t>VAC14</t>
  </si>
  <si>
    <t>HTRA2</t>
  </si>
  <si>
    <t>XPO7</t>
  </si>
  <si>
    <t>PFKM</t>
  </si>
  <si>
    <t>COX4I1</t>
  </si>
  <si>
    <t>GGCT</t>
  </si>
  <si>
    <t>PDE12</t>
  </si>
  <si>
    <t>MRPL34</t>
  </si>
  <si>
    <t>PFN1</t>
  </si>
  <si>
    <t>TIMM13</t>
  </si>
  <si>
    <t>SCPEP1</t>
  </si>
  <si>
    <t>RPS27A</t>
  </si>
  <si>
    <t>NUCB2</t>
  </si>
  <si>
    <t>IMPA1</t>
  </si>
  <si>
    <t>ERCC4</t>
  </si>
  <si>
    <t>SERPINB6</t>
  </si>
  <si>
    <t>YAP1</t>
  </si>
  <si>
    <t>FAF2</t>
  </si>
  <si>
    <t>MCTS1</t>
  </si>
  <si>
    <t>CCBL2</t>
  </si>
  <si>
    <t>MPI</t>
  </si>
  <si>
    <t>CBX5</t>
  </si>
  <si>
    <t>DOCK7</t>
  </si>
  <si>
    <t>DRAP1</t>
  </si>
  <si>
    <t>ARHGEF7</t>
  </si>
  <si>
    <t>ECH1</t>
  </si>
  <si>
    <t>CBL</t>
  </si>
  <si>
    <t>ANXA3</t>
  </si>
  <si>
    <t>QSOX2</t>
  </si>
  <si>
    <t>PTBP2</t>
  </si>
  <si>
    <t>DAGLB</t>
  </si>
  <si>
    <t>ACADVL</t>
  </si>
  <si>
    <t>BCAM</t>
  </si>
  <si>
    <t>VAPA</t>
  </si>
  <si>
    <t>DBN1</t>
  </si>
  <si>
    <t>UBE2K</t>
  </si>
  <si>
    <t>NARS</t>
  </si>
  <si>
    <t>GLB1</t>
  </si>
  <si>
    <t>DPP3</t>
  </si>
  <si>
    <t>NUDT5</t>
  </si>
  <si>
    <t>PRKCSH</t>
  </si>
  <si>
    <t>AGFG1</t>
  </si>
  <si>
    <t>EHD2</t>
  </si>
  <si>
    <t>VIM</t>
  </si>
  <si>
    <t>NSDHL</t>
  </si>
  <si>
    <t>GARS</t>
  </si>
  <si>
    <t>BCKDK</t>
  </si>
  <si>
    <t>UBA1</t>
  </si>
  <si>
    <t>ACADM</t>
  </si>
  <si>
    <t>DRG2</t>
  </si>
  <si>
    <t>PAICS</t>
  </si>
  <si>
    <t>COTL1</t>
  </si>
  <si>
    <t>LAMC1</t>
  </si>
  <si>
    <t>UQCR10</t>
  </si>
  <si>
    <t>FARSB</t>
  </si>
  <si>
    <t>FAM171A2</t>
  </si>
  <si>
    <t>TXNRD1</t>
  </si>
  <si>
    <t>CTSD</t>
  </si>
  <si>
    <t>NMT1</t>
  </si>
  <si>
    <t>RABL6</t>
  </si>
  <si>
    <t>NPLOC4</t>
  </si>
  <si>
    <t>HDGFRP2</t>
  </si>
  <si>
    <t>PLCG1</t>
  </si>
  <si>
    <t>BTF3L4</t>
  </si>
  <si>
    <t>CNPY2</t>
  </si>
  <si>
    <t>LANCL1</t>
  </si>
  <si>
    <t>XPO1</t>
  </si>
  <si>
    <t>CUL1</t>
  </si>
  <si>
    <t>AP1B1</t>
  </si>
  <si>
    <t>SNRNP27</t>
  </si>
  <si>
    <t>RMDN1</t>
  </si>
  <si>
    <t>SNX2</t>
  </si>
  <si>
    <t>CCDC22</t>
  </si>
  <si>
    <t>CAND1</t>
  </si>
  <si>
    <t>EPRS</t>
  </si>
  <si>
    <t>CIRBP</t>
  </si>
  <si>
    <t>KHSRP</t>
  </si>
  <si>
    <t>GHITM</t>
  </si>
  <si>
    <t>CTBP2</t>
  </si>
  <si>
    <t>IDH1</t>
  </si>
  <si>
    <t>CDA</t>
  </si>
  <si>
    <t>AKR1B1</t>
  </si>
  <si>
    <t>FAM114A2</t>
  </si>
  <si>
    <t>PTGES2</t>
  </si>
  <si>
    <t>ACOT13</t>
  </si>
  <si>
    <t>TCP1</t>
  </si>
  <si>
    <t>HCCS</t>
  </si>
  <si>
    <t>FTH1</t>
  </si>
  <si>
    <t>QDPR</t>
  </si>
  <si>
    <t>TRAP1</t>
  </si>
  <si>
    <t>PARP1</t>
  </si>
  <si>
    <t>MGST1</t>
  </si>
  <si>
    <t>RAD50</t>
  </si>
  <si>
    <t>LARP4</t>
  </si>
  <si>
    <t>CPT2</t>
  </si>
  <si>
    <t>VPS25</t>
  </si>
  <si>
    <t>HSD17B12</t>
  </si>
  <si>
    <t>ZFYVE19</t>
  </si>
  <si>
    <t>UBE2V1</t>
  </si>
  <si>
    <t>DHODH</t>
  </si>
  <si>
    <t>UXT</t>
  </si>
  <si>
    <t>TANK</t>
  </si>
  <si>
    <t>HNRNPC</t>
  </si>
  <si>
    <t>MTIF3</t>
  </si>
  <si>
    <t>CARS2</t>
  </si>
  <si>
    <t>GAA</t>
  </si>
  <si>
    <t>TP53</t>
  </si>
  <si>
    <t>MACROD1</t>
  </si>
  <si>
    <t>ADD3</t>
  </si>
  <si>
    <t>UCHL5</t>
  </si>
  <si>
    <t>SORD</t>
  </si>
  <si>
    <t>LRBA</t>
  </si>
  <si>
    <t>SNX6</t>
  </si>
  <si>
    <t>FH</t>
  </si>
  <si>
    <t>USO1</t>
  </si>
  <si>
    <t>NUP210</t>
  </si>
  <si>
    <t>TUFM</t>
  </si>
  <si>
    <t>KATNB1</t>
  </si>
  <si>
    <t>CHD3</t>
  </si>
  <si>
    <t>CORO7</t>
  </si>
  <si>
    <t>NRD1</t>
  </si>
  <si>
    <t>DDX17</t>
  </si>
  <si>
    <t>TACO1</t>
  </si>
  <si>
    <t>DCTN1</t>
  </si>
  <si>
    <t>OXSR1</t>
  </si>
  <si>
    <t>ANP32A</t>
  </si>
  <si>
    <t>NDUFAB1</t>
  </si>
  <si>
    <t>MCM2</t>
  </si>
  <si>
    <t>CTSB</t>
  </si>
  <si>
    <t>NOC3L</t>
  </si>
  <si>
    <t>NME1</t>
  </si>
  <si>
    <t>VAMP8</t>
  </si>
  <si>
    <t>CTNNB1</t>
  </si>
  <si>
    <t>WARS2</t>
  </si>
  <si>
    <t>FDFT1</t>
  </si>
  <si>
    <t>ISCU</t>
  </si>
  <si>
    <t>PCCA</t>
  </si>
  <si>
    <t>AP3S1</t>
  </si>
  <si>
    <t>GAPDH</t>
  </si>
  <si>
    <t>TIMM44</t>
  </si>
  <si>
    <t>EIF4H</t>
  </si>
  <si>
    <t>SH3PXD2B</t>
  </si>
  <si>
    <t>FTL</t>
  </si>
  <si>
    <t>TACC1</t>
  </si>
  <si>
    <t>LTA4H</t>
  </si>
  <si>
    <t>FRYL</t>
  </si>
  <si>
    <t>EPS15</t>
  </si>
  <si>
    <t>YTHDF3</t>
  </si>
  <si>
    <t>IPO9</t>
  </si>
  <si>
    <t>SNX12</t>
  </si>
  <si>
    <t>MACF1</t>
  </si>
  <si>
    <t>CS</t>
  </si>
  <si>
    <t>NAPRT</t>
  </si>
  <si>
    <t>SLC27A2</t>
  </si>
  <si>
    <t>CLPP</t>
  </si>
  <si>
    <t>GSTK1</t>
  </si>
  <si>
    <t>GOPC</t>
  </si>
  <si>
    <t>PPIP5K2</t>
  </si>
  <si>
    <t>HMGB3</t>
  </si>
  <si>
    <t>PSMB5</t>
  </si>
  <si>
    <t>TSFM</t>
  </si>
  <si>
    <t>ARFGAP2</t>
  </si>
  <si>
    <t>SUMO1</t>
  </si>
  <si>
    <t>ADD2</t>
  </si>
  <si>
    <t>ADD1</t>
  </si>
  <si>
    <t>CCDC43</t>
  </si>
  <si>
    <t>TMEM14C</t>
  </si>
  <si>
    <t>PITHD1</t>
  </si>
  <si>
    <t>PDCD11</t>
  </si>
  <si>
    <t>IARS</t>
  </si>
  <si>
    <t>CSE1L</t>
  </si>
  <si>
    <t>TP53BP1</t>
  </si>
  <si>
    <t>SNX1</t>
  </si>
  <si>
    <t>UBE2N</t>
  </si>
  <si>
    <t>DAK</t>
  </si>
  <si>
    <t>COIL</t>
  </si>
  <si>
    <t>THEM6</t>
  </si>
  <si>
    <t>GUSB</t>
  </si>
  <si>
    <t>PIN1</t>
  </si>
  <si>
    <t>DPM3</t>
  </si>
  <si>
    <t>UCHL1</t>
  </si>
  <si>
    <t>PSMA1</t>
  </si>
  <si>
    <t>C11orf73</t>
  </si>
  <si>
    <t>ZNF280C</t>
  </si>
  <si>
    <t>SRP19</t>
  </si>
  <si>
    <t>COA6</t>
  </si>
  <si>
    <t>CBX1</t>
  </si>
  <si>
    <t>SCD</t>
  </si>
  <si>
    <t>GSTO1</t>
  </si>
  <si>
    <t>SKIV2L</t>
  </si>
  <si>
    <t>SYAP1</t>
  </si>
  <si>
    <t>TRMT6</t>
  </si>
  <si>
    <t>RNF214</t>
  </si>
  <si>
    <t>MRPS34</t>
  </si>
  <si>
    <t>PARN</t>
  </si>
  <si>
    <t>REEP5</t>
  </si>
  <si>
    <t>RABEP1</t>
  </si>
  <si>
    <t>GBP1</t>
  </si>
  <si>
    <t>PPP2R4</t>
  </si>
  <si>
    <t>PFKP</t>
  </si>
  <si>
    <t>ERBB3</t>
  </si>
  <si>
    <t>PHF3</t>
  </si>
  <si>
    <t>PTPRF</t>
  </si>
  <si>
    <t>CSRP2</t>
  </si>
  <si>
    <t>TIMM8A</t>
  </si>
  <si>
    <t>SMARCC1</t>
  </si>
  <si>
    <t>NT5C</t>
  </si>
  <si>
    <t>CD59</t>
  </si>
  <si>
    <t>RAD23A</t>
  </si>
  <si>
    <t>ALAD</t>
  </si>
  <si>
    <t>PSMC1</t>
  </si>
  <si>
    <t>CLPX</t>
  </si>
  <si>
    <t>DCTN2</t>
  </si>
  <si>
    <t>KLHDC4</t>
  </si>
  <si>
    <t>CCNT1</t>
  </si>
  <si>
    <t>PPP1R11</t>
  </si>
  <si>
    <t>ACAT1</t>
  </si>
  <si>
    <t>PA2G4</t>
  </si>
  <si>
    <t>RIPK1</t>
  </si>
  <si>
    <t>EEF1A2</t>
  </si>
  <si>
    <t>ACAT2</t>
  </si>
  <si>
    <t>ARPC1A</t>
  </si>
  <si>
    <t>IFI16</t>
  </si>
  <si>
    <t>H2AFV;H2AFZ</t>
  </si>
  <si>
    <t>LASP1</t>
  </si>
  <si>
    <t>PPA2</t>
  </si>
  <si>
    <t>FAH</t>
  </si>
  <si>
    <t>FGF2</t>
  </si>
  <si>
    <t>ARHGAP1</t>
  </si>
  <si>
    <t>STX7</t>
  </si>
  <si>
    <t>RBBP6</t>
  </si>
  <si>
    <t>GBAS</t>
  </si>
  <si>
    <t>GMPPB</t>
  </si>
  <si>
    <t>MOB4</t>
  </si>
  <si>
    <t>H2AFY2</t>
  </si>
  <si>
    <t>SOD1</t>
  </si>
  <si>
    <t>CRYAB</t>
  </si>
  <si>
    <t>RDX</t>
  </si>
  <si>
    <t>TTC1</t>
  </si>
  <si>
    <t>TARS2</t>
  </si>
  <si>
    <t>TEAD1;TEAD3</t>
  </si>
  <si>
    <t>YWHAB</t>
  </si>
  <si>
    <t>TIMM17B</t>
  </si>
  <si>
    <t>MME</t>
  </si>
  <si>
    <t>DYNC1LI2</t>
  </si>
  <si>
    <t>SNRPD2</t>
  </si>
  <si>
    <t>DAG1</t>
  </si>
  <si>
    <t>LARP7</t>
  </si>
  <si>
    <t>FAM73A</t>
  </si>
  <si>
    <t>UFD1L</t>
  </si>
  <si>
    <t>RDH11</t>
  </si>
  <si>
    <t>NME3</t>
  </si>
  <si>
    <t>CDC42SE2</t>
  </si>
  <si>
    <t>PDCD5</t>
  </si>
  <si>
    <t>ECSIT</t>
  </si>
  <si>
    <t>PREP</t>
  </si>
  <si>
    <t>POGLUT1</t>
  </si>
  <si>
    <t>CTBP1</t>
  </si>
  <si>
    <t>GNS</t>
  </si>
  <si>
    <t>FHIT</t>
  </si>
  <si>
    <t>SOAT1</t>
  </si>
  <si>
    <t>USP9X</t>
  </si>
  <si>
    <t>HECTD4</t>
  </si>
  <si>
    <t>SSBP1</t>
  </si>
  <si>
    <t>MINPP1</t>
  </si>
  <si>
    <t>MRPS18B</t>
  </si>
  <si>
    <t>PSMA2</t>
  </si>
  <si>
    <t>SCRN2</t>
  </si>
  <si>
    <t>SHMT2</t>
  </si>
  <si>
    <t>CERS4</t>
  </si>
  <si>
    <t>MRPL37</t>
  </si>
  <si>
    <t>PPP1R14B</t>
  </si>
  <si>
    <t>MAP2K2</t>
  </si>
  <si>
    <t>DFNA5</t>
  </si>
  <si>
    <t>CLIC1</t>
  </si>
  <si>
    <t>REXO2</t>
  </si>
  <si>
    <t>TWF2</t>
  </si>
  <si>
    <t>SRP72</t>
  </si>
  <si>
    <t>MPST</t>
  </si>
  <si>
    <t>GADD45GIP1</t>
  </si>
  <si>
    <t>SH3GLB1</t>
  </si>
  <si>
    <t>SLC35A3</t>
  </si>
  <si>
    <t>ECI2</t>
  </si>
  <si>
    <t>ISYNA1</t>
  </si>
  <si>
    <t>ALDH1L2</t>
  </si>
  <si>
    <t>HIST1H1E;HIST1H1C;HIST1H1D</t>
  </si>
  <si>
    <t>SRI</t>
  </si>
  <si>
    <t>SARS</t>
  </si>
  <si>
    <t>CYCS</t>
  </si>
  <si>
    <t>GOLPH3</t>
  </si>
  <si>
    <t>ARPC5L</t>
  </si>
  <si>
    <t>F3</t>
  </si>
  <si>
    <t>NELFE</t>
  </si>
  <si>
    <t>TPP1</t>
  </si>
  <si>
    <t>LAMTOR1</t>
  </si>
  <si>
    <t>YME1L1</t>
  </si>
  <si>
    <t>TUBGCP3</t>
  </si>
  <si>
    <t>CFL1</t>
  </si>
  <si>
    <t>LRRC20</t>
  </si>
  <si>
    <t>C12orf43</t>
  </si>
  <si>
    <t>PSMA6</t>
  </si>
  <si>
    <t>CPPED1</t>
  </si>
  <si>
    <t>SPAG9</t>
  </si>
  <si>
    <t>SNRPA</t>
  </si>
  <si>
    <t>APEH</t>
  </si>
  <si>
    <t>MMAB</t>
  </si>
  <si>
    <t>PSMD7</t>
  </si>
  <si>
    <t>NEDD1</t>
  </si>
  <si>
    <t>CCT3</t>
  </si>
  <si>
    <t>COPS5</t>
  </si>
  <si>
    <t>PLIN3</t>
  </si>
  <si>
    <t>PALM</t>
  </si>
  <si>
    <t>PEX5</t>
  </si>
  <si>
    <t>PPIB</t>
  </si>
  <si>
    <t>PUF60</t>
  </si>
  <si>
    <t>XRCC6</t>
  </si>
  <si>
    <t>LAMB2</t>
  </si>
  <si>
    <t>KPNA6</t>
  </si>
  <si>
    <t>MECR</t>
  </si>
  <si>
    <t>DECR1</t>
  </si>
  <si>
    <t>CYBA</t>
  </si>
  <si>
    <t>UQCRC2</t>
  </si>
  <si>
    <t>CUL5</t>
  </si>
  <si>
    <t>MYEF2</t>
  </si>
  <si>
    <t>SYMPK</t>
  </si>
  <si>
    <t>BCAT2</t>
  </si>
  <si>
    <t>SLC25A11</t>
  </si>
  <si>
    <t>ETF1</t>
  </si>
  <si>
    <t>MYH10</t>
  </si>
  <si>
    <t>KIF5B</t>
  </si>
  <si>
    <t>HNRNPA0</t>
  </si>
  <si>
    <t>PAK1</t>
  </si>
  <si>
    <t>MCM5</t>
  </si>
  <si>
    <t>SNRPD1</t>
  </si>
  <si>
    <t>KARS</t>
  </si>
  <si>
    <t>TXNL4A</t>
  </si>
  <si>
    <t>ACO1</t>
  </si>
  <si>
    <t>HPRT1</t>
  </si>
  <si>
    <t>PREB</t>
  </si>
  <si>
    <t>TSSC4</t>
  </si>
  <si>
    <t>ACTR1A</t>
  </si>
  <si>
    <t>INPPL1</t>
  </si>
  <si>
    <t>ASUN</t>
  </si>
  <si>
    <t>CHAMP1</t>
  </si>
  <si>
    <t>ACSL3</t>
  </si>
  <si>
    <t>NBAS</t>
  </si>
  <si>
    <t>TOM1</t>
  </si>
  <si>
    <t>POGZ</t>
  </si>
  <si>
    <t>CIAPIN1</t>
  </si>
  <si>
    <t>C8orf82</t>
  </si>
  <si>
    <t>FARS2</t>
  </si>
  <si>
    <t>PAAF1</t>
  </si>
  <si>
    <t>MVP</t>
  </si>
  <si>
    <t>FAM96B</t>
  </si>
  <si>
    <t>GOLGA3</t>
  </si>
  <si>
    <t>RPL38</t>
  </si>
  <si>
    <t>PPIF</t>
  </si>
  <si>
    <t>ADAR</t>
  </si>
  <si>
    <t>ADPRHL2</t>
  </si>
  <si>
    <t>PISD</t>
  </si>
  <si>
    <t>PRMT1</t>
  </si>
  <si>
    <t>CTSA</t>
  </si>
  <si>
    <t>EML4</t>
  </si>
  <si>
    <t>NAT10</t>
  </si>
  <si>
    <t>MROH1</t>
  </si>
  <si>
    <t>PTPN23</t>
  </si>
  <si>
    <t>QTRT1</t>
  </si>
  <si>
    <t>CYLD</t>
  </si>
  <si>
    <t>NPEPL1</t>
  </si>
  <si>
    <t>OTUB1</t>
  </si>
  <si>
    <t>SLC25A3</t>
  </si>
  <si>
    <t>CD276</t>
  </si>
  <si>
    <t>UBE2V2</t>
  </si>
  <si>
    <t>UBXN1</t>
  </si>
  <si>
    <t>C21orf59</t>
  </si>
  <si>
    <t>MICALL1</t>
  </si>
  <si>
    <t>SNX4</t>
  </si>
  <si>
    <t>CMAS</t>
  </si>
  <si>
    <t>TXNRD2</t>
  </si>
  <si>
    <t>DCAF8</t>
  </si>
  <si>
    <t>UBA6</t>
  </si>
  <si>
    <t>SCAMP3</t>
  </si>
  <si>
    <t>ATP6V1H</t>
  </si>
  <si>
    <t>PLBD2</t>
  </si>
  <si>
    <t>IGF2BP2</t>
  </si>
  <si>
    <t>EXD2</t>
  </si>
  <si>
    <t>FKBP4</t>
  </si>
  <si>
    <t>PFN2</t>
  </si>
  <si>
    <t>UTP14A</t>
  </si>
  <si>
    <t>MVK</t>
  </si>
  <si>
    <t>PEG10</t>
  </si>
  <si>
    <t>SMAP</t>
  </si>
  <si>
    <t>PSIP1</t>
  </si>
  <si>
    <t>ASL</t>
  </si>
  <si>
    <t>HARS</t>
  </si>
  <si>
    <t>BCL2L13</t>
  </si>
  <si>
    <t>QTRTD1</t>
  </si>
  <si>
    <t>RANBP3</t>
  </si>
  <si>
    <t>GGPS1</t>
  </si>
  <si>
    <t>HP1BP3</t>
  </si>
  <si>
    <t>ATIC</t>
  </si>
  <si>
    <t>KLC4</t>
  </si>
  <si>
    <t>DDX23</t>
  </si>
  <si>
    <t>SUGP2</t>
  </si>
  <si>
    <t>SF3B2</t>
  </si>
  <si>
    <t>STOML2</t>
  </si>
  <si>
    <t>HMGA1</t>
  </si>
  <si>
    <t>COX20</t>
  </si>
  <si>
    <t>POLDIP3</t>
  </si>
  <si>
    <t>SNAP23</t>
  </si>
  <si>
    <t>MCCC2</t>
  </si>
  <si>
    <t>DLD</t>
  </si>
  <si>
    <t>PDLIM1</t>
  </si>
  <si>
    <t>MESDC2</t>
  </si>
  <si>
    <t>ZNF24</t>
  </si>
  <si>
    <t>CARS</t>
  </si>
  <si>
    <t>PPM1B</t>
  </si>
  <si>
    <t>CCBL1</t>
  </si>
  <si>
    <t>ENSA</t>
  </si>
  <si>
    <t>TRMT5</t>
  </si>
  <si>
    <t>NDUFS2</t>
  </si>
  <si>
    <t>YIPF3</t>
  </si>
  <si>
    <t>TMED2</t>
  </si>
  <si>
    <t>FLNA</t>
  </si>
  <si>
    <t>NNMT</t>
  </si>
  <si>
    <t>PRPF6</t>
  </si>
  <si>
    <t>ESYT1</t>
  </si>
  <si>
    <t>THOP1</t>
  </si>
  <si>
    <t>DARS2</t>
  </si>
  <si>
    <t>CDC42</t>
  </si>
  <si>
    <t>HEATR5A</t>
  </si>
  <si>
    <t>PCNP</t>
  </si>
  <si>
    <t>RAD23B</t>
  </si>
  <si>
    <t>MRPS18A</t>
  </si>
  <si>
    <t>IAH1</t>
  </si>
  <si>
    <t>SIN3A</t>
  </si>
  <si>
    <t>TP53I3</t>
  </si>
  <si>
    <t>SH3BGRL</t>
  </si>
  <si>
    <t>PSMG3</t>
  </si>
  <si>
    <t>CHTOP</t>
  </si>
  <si>
    <t>SCYL2</t>
  </si>
  <si>
    <t>CLIC2</t>
  </si>
  <si>
    <t>PNPLA2</t>
  </si>
  <si>
    <t>PCCB</t>
  </si>
  <si>
    <t>LRRC57</t>
  </si>
  <si>
    <t>TNFRSF10B</t>
  </si>
  <si>
    <t>NDUFS1</t>
  </si>
  <si>
    <t>SAFB</t>
  </si>
  <si>
    <t>RSF1</t>
  </si>
  <si>
    <t>PSMD12</t>
  </si>
  <si>
    <t>C17orf75</t>
  </si>
  <si>
    <t>UBQLN4</t>
  </si>
  <si>
    <t>DUS2</t>
  </si>
  <si>
    <t>CARM1</t>
  </si>
  <si>
    <t>SLC1A5</t>
  </si>
  <si>
    <t>MRPL39</t>
  </si>
  <si>
    <t>POLDIP2</t>
  </si>
  <si>
    <t>ZFR</t>
  </si>
  <si>
    <t>COPS7A</t>
  </si>
  <si>
    <t>GGA1</t>
  </si>
  <si>
    <t>STAM</t>
  </si>
  <si>
    <t>PRPF31</t>
  </si>
  <si>
    <t>CD97</t>
  </si>
  <si>
    <t>PRDX4</t>
  </si>
  <si>
    <t>ARMC9</t>
  </si>
  <si>
    <t>POMK</t>
  </si>
  <si>
    <t>PABPN1</t>
  </si>
  <si>
    <t>EDC4</t>
  </si>
  <si>
    <t>GNAS</t>
  </si>
  <si>
    <t>GNAI1</t>
  </si>
  <si>
    <t>HSPA2</t>
  </si>
  <si>
    <t>OTUD4</t>
  </si>
  <si>
    <t>RAB23</t>
  </si>
  <si>
    <t>RBP7</t>
  </si>
  <si>
    <t>FADS1</t>
  </si>
  <si>
    <t>ARFIP2</t>
  </si>
  <si>
    <t>RPS28</t>
  </si>
  <si>
    <t>NUBP1</t>
  </si>
  <si>
    <t>IRGQ</t>
  </si>
  <si>
    <t>SFXN1</t>
  </si>
  <si>
    <t>LDHB</t>
  </si>
  <si>
    <t>CCDC51</t>
  </si>
  <si>
    <t>DCTN3</t>
  </si>
  <si>
    <t>PNPT1</t>
  </si>
  <si>
    <t>RING1</t>
  </si>
  <si>
    <t>OSBP</t>
  </si>
  <si>
    <t>MCM6</t>
  </si>
  <si>
    <t>PRDX5</t>
  </si>
  <si>
    <t>OGT</t>
  </si>
  <si>
    <t>HNRNPH3</t>
  </si>
  <si>
    <t>VPS36</t>
  </si>
  <si>
    <t>RPAP1</t>
  </si>
  <si>
    <t>BOLA2</t>
  </si>
  <si>
    <t>MRPS22</t>
  </si>
  <si>
    <t>GNAI2</t>
  </si>
  <si>
    <t>LAMA1</t>
  </si>
  <si>
    <t>DHTKD1</t>
  </si>
  <si>
    <t>PBDC1</t>
  </si>
  <si>
    <t>CDIPT</t>
  </si>
  <si>
    <t>XPNPEP1</t>
  </si>
  <si>
    <t>IRF2BP2</t>
  </si>
  <si>
    <t>MRPS11</t>
  </si>
  <si>
    <t>TMEM126A</t>
  </si>
  <si>
    <t>PRPSAP2</t>
  </si>
  <si>
    <t>COQ9</t>
  </si>
  <si>
    <t>DCPS</t>
  </si>
  <si>
    <t>GNG5</t>
  </si>
  <si>
    <t>GPI</t>
  </si>
  <si>
    <t>SRP68</t>
  </si>
  <si>
    <t>DNAJC13</t>
  </si>
  <si>
    <t>ATG3</t>
  </si>
  <si>
    <t>CCT7</t>
  </si>
  <si>
    <t>CPVL</t>
  </si>
  <si>
    <t>NUDT1</t>
  </si>
  <si>
    <t>SLC3A2</t>
  </si>
  <si>
    <t>NMI</t>
  </si>
  <si>
    <t>GINS1</t>
  </si>
  <si>
    <t>NUDT9</t>
  </si>
  <si>
    <t>BRCC3</t>
  </si>
  <si>
    <t>C20orf27</t>
  </si>
  <si>
    <t>SLC9A1</t>
  </si>
  <si>
    <t>PML</t>
  </si>
  <si>
    <t>SUDS3</t>
  </si>
  <si>
    <t>DDX19B</t>
  </si>
  <si>
    <t>ASNA1</t>
  </si>
  <si>
    <t>SUB1</t>
  </si>
  <si>
    <t>APOO</t>
  </si>
  <si>
    <t>BLVRA</t>
  </si>
  <si>
    <t>HS1BP3</t>
  </si>
  <si>
    <t>DCUN1D1</t>
  </si>
  <si>
    <t>PARD3</t>
  </si>
  <si>
    <t>AP2A2</t>
  </si>
  <si>
    <t>RPAP3</t>
  </si>
  <si>
    <t>DCP1A</t>
  </si>
  <si>
    <t>RBMS2</t>
  </si>
  <si>
    <t>GTF2I</t>
  </si>
  <si>
    <t>SLC38A5</t>
  </si>
  <si>
    <t>SRRM2</t>
  </si>
  <si>
    <t>ZFP82;ZFP30;ZFP14;ZNF461;ZNF30</t>
  </si>
  <si>
    <t>NDUFV1</t>
  </si>
  <si>
    <t>RPA1</t>
  </si>
  <si>
    <t>COMMD9</t>
  </si>
  <si>
    <t>GET4</t>
  </si>
  <si>
    <t>PDCD6</t>
  </si>
  <si>
    <t>OCLN</t>
  </si>
  <si>
    <t>NIPSNAP3A</t>
  </si>
  <si>
    <t>DBNL</t>
  </si>
  <si>
    <t>RAB11FIP1</t>
  </si>
  <si>
    <t>PEPD</t>
  </si>
  <si>
    <t>ALDH6A1</t>
  </si>
  <si>
    <t>NDUFB9</t>
  </si>
  <si>
    <t>SNF8</t>
  </si>
  <si>
    <t>AIP</t>
  </si>
  <si>
    <t>RAB34</t>
  </si>
  <si>
    <t>RARS</t>
  </si>
  <si>
    <t>LSM4</t>
  </si>
  <si>
    <t>SSR1</t>
  </si>
  <si>
    <t>FEN1</t>
  </si>
  <si>
    <t>SEC22B</t>
  </si>
  <si>
    <t>MTCH2</t>
  </si>
  <si>
    <t>EXOC7</t>
  </si>
  <si>
    <t>UBA5</t>
  </si>
  <si>
    <t>ADA</t>
  </si>
  <si>
    <t>HADH</t>
  </si>
  <si>
    <t>CECR5</t>
  </si>
  <si>
    <t>TAP1</t>
  </si>
  <si>
    <t>GGH</t>
  </si>
  <si>
    <t>PTMS</t>
  </si>
  <si>
    <t>BNIP1</t>
  </si>
  <si>
    <t>XPOT</t>
  </si>
  <si>
    <t>TFB2M</t>
  </si>
  <si>
    <t>GNPDA1</t>
  </si>
  <si>
    <t>TTLL12</t>
  </si>
  <si>
    <t>DDX10</t>
  </si>
  <si>
    <t>IL1B</t>
  </si>
  <si>
    <t>SRPK1</t>
  </si>
  <si>
    <t>BCS1L</t>
  </si>
  <si>
    <t>HBS1L</t>
  </si>
  <si>
    <t>SCP2</t>
  </si>
  <si>
    <t>EPN2</t>
  </si>
  <si>
    <t>LACTB</t>
  </si>
  <si>
    <t>AS3MT</t>
  </si>
  <si>
    <t>AP2A1</t>
  </si>
  <si>
    <t>MKL2</t>
  </si>
  <si>
    <t>STX12</t>
  </si>
  <si>
    <t>ARMC6</t>
  </si>
  <si>
    <t>IMMT</t>
  </si>
  <si>
    <t>ELAVL2;ELAVL3;ELAVL4</t>
  </si>
  <si>
    <t>SSSCA1</t>
  </si>
  <si>
    <t>SSB</t>
  </si>
  <si>
    <t>FAM208A</t>
  </si>
  <si>
    <t>LIG3</t>
  </si>
  <si>
    <t>OPHN1</t>
  </si>
  <si>
    <t>GLUD1</t>
  </si>
  <si>
    <t>ARL6IP4</t>
  </si>
  <si>
    <t>FAM50A</t>
  </si>
  <si>
    <t>CTNND1</t>
  </si>
  <si>
    <t>TYMP</t>
  </si>
  <si>
    <t>DIAPH2</t>
  </si>
  <si>
    <t>GTPBP10</t>
  </si>
  <si>
    <t>EIF3G</t>
  </si>
  <si>
    <t>RAB3GAP2</t>
  </si>
  <si>
    <t>PYCR2</t>
  </si>
  <si>
    <t>FAM195B</t>
  </si>
  <si>
    <t>ATP6V1A</t>
  </si>
  <si>
    <t>NDUFB8</t>
  </si>
  <si>
    <t>TIMM23;TIMM23B</t>
  </si>
  <si>
    <t>FAM91A1</t>
  </si>
  <si>
    <t>C11orf98</t>
  </si>
  <si>
    <t>MARCKS</t>
  </si>
  <si>
    <t>SLC16A3</t>
  </si>
  <si>
    <t>TTC37</t>
  </si>
  <si>
    <t>CLDN1</t>
  </si>
  <si>
    <t>ZDHHC5</t>
  </si>
  <si>
    <t>HYOU1</t>
  </si>
  <si>
    <t>UBTF</t>
  </si>
  <si>
    <t>NDRG3</t>
  </si>
  <si>
    <t>MIEN1</t>
  </si>
  <si>
    <t>AKAP12</t>
  </si>
  <si>
    <t>RPS19</t>
  </si>
  <si>
    <t>PEF1</t>
  </si>
  <si>
    <t>YBX2</t>
  </si>
  <si>
    <t>La-related protein 1</t>
  </si>
  <si>
    <t>Ras-related protein Rab-32</t>
  </si>
  <si>
    <t>Intercellular adhesion molecule 1</t>
  </si>
  <si>
    <t>SAP domain-containing ribonucleoprotein</t>
  </si>
  <si>
    <t>Proteasome activator complex subunit 1</t>
  </si>
  <si>
    <t>Proteasome activator complex subunit 2</t>
  </si>
  <si>
    <t>Neutral alpha-glucosidase AB</t>
  </si>
  <si>
    <t>UDP-glucose:glycoprotein glucosyltransferase 1</t>
  </si>
  <si>
    <t>Galectin-1</t>
  </si>
  <si>
    <t>DNA polymerase delta catalytic subunit</t>
  </si>
  <si>
    <t>C-type mannose receptor 2</t>
  </si>
  <si>
    <t>Gamma-taxilin</t>
  </si>
  <si>
    <t>Aminoacylase-1</t>
  </si>
  <si>
    <t>Pre-mRNA-processing-splicing factor 8</t>
  </si>
  <si>
    <t>Phosphoglycolate phosphatase</t>
  </si>
  <si>
    <t>Tyrosine-protein phosphatase non-receptor type 11</t>
  </si>
  <si>
    <t>Reticulocalbin-1</t>
  </si>
  <si>
    <t>Protein transport protein Sec24C</t>
  </si>
  <si>
    <t>Adenosylhomocysteinase</t>
  </si>
  <si>
    <t>3-hydroxyisobutyrate dehydrogenase, mitochondrial</t>
  </si>
  <si>
    <t>Costars family protein ABRACL</t>
  </si>
  <si>
    <t>Leucine--tRNA ligase, cytoplasmic</t>
  </si>
  <si>
    <t>Src substrate cortactin</t>
  </si>
  <si>
    <t>U1 small nuclear ribonucleoprotein C</t>
  </si>
  <si>
    <t>Tyrosine--tRNA ligase, cytoplasmic;Tyrosine--tRNA ligase, cytoplasmic, N-terminally processed</t>
  </si>
  <si>
    <t>Membrane-associated progesterone receptor component 2</t>
  </si>
  <si>
    <t>Acyl-CoA dehydrogenase family member 9, mitochondrial</t>
  </si>
  <si>
    <t>Wiskott-Aldrich syndrome protein family member 2</t>
  </si>
  <si>
    <t>Hematological and neurological expressed 1 protein;Hematological and neurological expressed 1 protein, N-terminally processed</t>
  </si>
  <si>
    <t>A-kinase anchor protein 2</t>
  </si>
  <si>
    <t>Nicotinate-nucleotide pyrophosphorylase [carboxylating]</t>
  </si>
  <si>
    <t>General transcription factor IIF subunit 2</t>
  </si>
  <si>
    <t>Cytoplasmic dynein 1 heavy chain 1</t>
  </si>
  <si>
    <t>Protein LYRIC</t>
  </si>
  <si>
    <t>Scavenger receptor class B member 1</t>
  </si>
  <si>
    <t>KH domain-containing, RNA-binding, signal transduction-associated protein 1</t>
  </si>
  <si>
    <t>Electron transfer flavoprotein subunit alpha, mitochondrial</t>
  </si>
  <si>
    <t>WW domain-binding protein 2</t>
  </si>
  <si>
    <t>Mycophenolic acid acyl-glucuronide esterase, mitochondrial</t>
  </si>
  <si>
    <t>Four and a half LIM domains protein 1</t>
  </si>
  <si>
    <t>FACT complex subunit SPT16</t>
  </si>
  <si>
    <t>Succinyl-CoA ligase [GDP-forming] subunit beta, mitochondrial</t>
  </si>
  <si>
    <t>Tubulin-specific chaperone A</t>
  </si>
  <si>
    <t>Tubulin-folding cofactor B</t>
  </si>
  <si>
    <t>Rab GDP dissociation inhibitor alpha</t>
  </si>
  <si>
    <t>Farnesyl pyrophosphate synthase</t>
  </si>
  <si>
    <t>Superoxide dismutase [Mn], mitochondrial</t>
  </si>
  <si>
    <t>Malate dehydrogenase, cytoplasmic</t>
  </si>
  <si>
    <t>Cystatin-B</t>
  </si>
  <si>
    <t>Bcl-2-associated transcription factor 1</t>
  </si>
  <si>
    <t>Partner of Y14 and mago</t>
  </si>
  <si>
    <t>Annexin A6</t>
  </si>
  <si>
    <t>Threonine--tRNA ligase, cytoplasmic</t>
  </si>
  <si>
    <t>Core histone macro-H2A.1</t>
  </si>
  <si>
    <t>Nuclear factor NF-kappa-B p100 subunit;Nuclear factor NF-kappa-B p52 subunit</t>
  </si>
  <si>
    <t>N6-adenosine-methyltransferase subunit METTL14</t>
  </si>
  <si>
    <t>U5 small nuclear ribonucleoprotein 200 kDa helicase</t>
  </si>
  <si>
    <t>Vinculin</t>
  </si>
  <si>
    <t>Dynamin-like 120 kDa protein, mitochondrial;Dynamin-like 120 kDa protein, form S1</t>
  </si>
  <si>
    <t>Spectrin beta chain, non-erythrocytic 1</t>
  </si>
  <si>
    <t>Valine--tRNA ligase</t>
  </si>
  <si>
    <t>Cystathionine beta-synthase</t>
  </si>
  <si>
    <t>Ubiquitin-conjugating enzyme E2 Z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NADP-dependent malic enzyme</t>
  </si>
  <si>
    <t>Hepatoma-derived growth factor</t>
  </si>
  <si>
    <t>Phosphoenolpyruvate carboxykinase [GTP], mitochondrial</t>
  </si>
  <si>
    <t>Nucleoside diphosphate kinase B</t>
  </si>
  <si>
    <t>Phosphoserine aminotransferase</t>
  </si>
  <si>
    <t>Caseinolytic peptidase B protein homolog</t>
  </si>
  <si>
    <t>Interleukin-18</t>
  </si>
  <si>
    <t>Aconitate hydratase, mitochondrial</t>
  </si>
  <si>
    <t>Regulation of nuclear pre-mRNA domain-containing protein 1B</t>
  </si>
  <si>
    <t>Phosphatidylinositol transfer protein beta isoform</t>
  </si>
  <si>
    <t>Reactive oxygen species modulator 1</t>
  </si>
  <si>
    <t>Zinc finger CCCH-type antiviral protein 1-like</t>
  </si>
  <si>
    <t>Testisin</t>
  </si>
  <si>
    <t>Spectrin alpha chain, non-erythrocytic 1</t>
  </si>
  <si>
    <t>Vigilin</t>
  </si>
  <si>
    <t>Creatine kinase B-type</t>
  </si>
  <si>
    <t>Tumor protein D53</t>
  </si>
  <si>
    <t>Protein phosphatase 1 regulatory subunit 7</t>
  </si>
  <si>
    <t>Rab GDP dissociation inhibitor beta</t>
  </si>
  <si>
    <t>Nck-associated protein 1</t>
  </si>
  <si>
    <t>LIM and calponin homology domains-containing protein 1</t>
  </si>
  <si>
    <t>14-3-3 protein zeta/delta</t>
  </si>
  <si>
    <t>Stress-70 protein, mitochondrial</t>
  </si>
  <si>
    <t>OCIA domain-containing protein 2</t>
  </si>
  <si>
    <t>Heme oxygenase 2</t>
  </si>
  <si>
    <t>Pyrroline-5-carboxylate reductase 1, mitochondrial</t>
  </si>
  <si>
    <t>Protein SET</t>
  </si>
  <si>
    <t>Flotillin-1</t>
  </si>
  <si>
    <t>Glycogen debranching enzyme;4-alpha-glucanotransferase;Amylo-alpha-1,6-glucosidase</t>
  </si>
  <si>
    <t>6-phosphogluconolactonase</t>
  </si>
  <si>
    <t>Alpha-enolase</t>
  </si>
  <si>
    <t>Coatomer subunit gamma-2</t>
  </si>
  <si>
    <t>Integrin alpha-5;Integrin alpha-5 heavy chain;Integrin alpha-5 light chain</t>
  </si>
  <si>
    <t>Intercellular adhesion molecule 2</t>
  </si>
  <si>
    <t>THO complex subunit 4</t>
  </si>
  <si>
    <t>RNA-binding protein 34</t>
  </si>
  <si>
    <t>Cullin-associated NEDD8-dissociated protein 2</t>
  </si>
  <si>
    <t>Dual specificity mitogen-activated protein kinase kinase 3</t>
  </si>
  <si>
    <t>Glutathione S-transferase P</t>
  </si>
  <si>
    <t>ATP-dependent 6-phosphofructokinase, liver type</t>
  </si>
  <si>
    <t>Myopalladin</t>
  </si>
  <si>
    <t>26S proteasome non-ATPase regulatory subunit 10</t>
  </si>
  <si>
    <t>Phosphatidylinositol 5-phosphate 4-kinase type-2 gamma</t>
  </si>
  <si>
    <t>Annexin A1</t>
  </si>
  <si>
    <t>Caspase-4;Caspase-4 subunit 1;Caspase-4 subunit 2</t>
  </si>
  <si>
    <t>Proteasome subunit alpha type-5</t>
  </si>
  <si>
    <t>Mesothelin;Megakaryocyte-potentiating factor;Mesothelin, cleaved form</t>
  </si>
  <si>
    <t>39S ribosomal protein L11, mitochondrial</t>
  </si>
  <si>
    <t>Hydroxymethylglutaryl-CoA lyase, mitochondrial</t>
  </si>
  <si>
    <t>7-dehydrocholesterol reductase</t>
  </si>
  <si>
    <t>NudC domain-containing protein 3</t>
  </si>
  <si>
    <t>Fructose-bisphosphate aldolase A</t>
  </si>
  <si>
    <t>Glucose-6-phosphate 1-dehydrogenase</t>
  </si>
  <si>
    <t>WASH complex subunit FAM21A</t>
  </si>
  <si>
    <t>Fumarylacetoacetate hydrolase domain-containing protein 2A</t>
  </si>
  <si>
    <t>Coiled-coil domain-containing protein 124</t>
  </si>
  <si>
    <t>Ras-related protein Rab-6B</t>
  </si>
  <si>
    <t>Puromycin-sensitive aminopeptidase</t>
  </si>
  <si>
    <t>Cytoplasmic FMR1-interacting protein 1</t>
  </si>
  <si>
    <t>N(G),N(G)-dimethylarginine dimethylaminohydrolase 2</t>
  </si>
  <si>
    <t>Band 4.1-like protein 5</t>
  </si>
  <si>
    <t>Uroporphyrinogen decarboxylase</t>
  </si>
  <si>
    <t>UDP-glucose 4-epimerase</t>
  </si>
  <si>
    <t>Protein PRRC2C</t>
  </si>
  <si>
    <t>Band 4.1-like protein 3;Band 4.1-like protein 3, N-terminally processed</t>
  </si>
  <si>
    <t>Acetyl-CoA carboxylase 1;Biotin carboxylase</t>
  </si>
  <si>
    <t>Complement component 1 Q subcomponent-binding protein, mitochondrial</t>
  </si>
  <si>
    <t>1-phosphatidylinositol 4,5-bisphosphate phosphodiesterase beta-4</t>
  </si>
  <si>
    <t>Protein unc-45 homolog A</t>
  </si>
  <si>
    <t>Desmoglein-2</t>
  </si>
  <si>
    <t>Flotillin-2</t>
  </si>
  <si>
    <t>Chitinase domain-containing protein 1</t>
  </si>
  <si>
    <t>Ubiquitin-associated protein 2-like</t>
  </si>
  <si>
    <t>Transketolase</t>
  </si>
  <si>
    <t>Transaldolase</t>
  </si>
  <si>
    <t>NEDD8-conjugating enzyme Ubc12</t>
  </si>
  <si>
    <t>UPF0587 protein C1orf123</t>
  </si>
  <si>
    <t>Na(+)/H(+) exchange regulatory cofactor NHE-RF1</t>
  </si>
  <si>
    <t>Hepatocyte growth factor-regulated tyrosine kinase substrate</t>
  </si>
  <si>
    <t>Peptidase M20 domain-containing protein 2</t>
  </si>
  <si>
    <t>Cystathionine gamma-lyase</t>
  </si>
  <si>
    <t>Calpastatin</t>
  </si>
  <si>
    <t>E3 ubiquitin-protein ligase HUWE1</t>
  </si>
  <si>
    <t>Ethanolaminephosphotransferase 1</t>
  </si>
  <si>
    <t>Fatty acid desaturase 2</t>
  </si>
  <si>
    <t>Glutathione synthetase</t>
  </si>
  <si>
    <t>3(2),5-bisphosphate nucleotidase 1</t>
  </si>
  <si>
    <t>Protein TFG</t>
  </si>
  <si>
    <t>Putative ATP-dependent RNA helicase DHX30</t>
  </si>
  <si>
    <t>N(G),N(G)-dimethylarginine dimethylaminohydrolase 1</t>
  </si>
  <si>
    <t>Peptidyl-prolyl cis-trans isomerase FKBP8</t>
  </si>
  <si>
    <t>Regulator of chromosome condensation</t>
  </si>
  <si>
    <t>Heat shock 70 kDa protein 4</t>
  </si>
  <si>
    <t>Leukocyte elastase inhibitor</t>
  </si>
  <si>
    <t>E3 ubiquitin-protein ligase RNF213</t>
  </si>
  <si>
    <t>Dihydroxyacetone phosphate acyltransferase</t>
  </si>
  <si>
    <t>NADH-cytochrome b5 reductase 3;NADH-cytochrome b5 reductase 3 membrane-bound form;NADH-cytochrome b5 reductase 3 soluble form</t>
  </si>
  <si>
    <t>Alanine--tRNA ligase, cytoplasmic</t>
  </si>
  <si>
    <t>Tyrosine-protein kinase receptor UFO</t>
  </si>
  <si>
    <t>Chromobox protein homolog 3</t>
  </si>
  <si>
    <t>Asparagine synthetase [glutamine-hydrolyzing]</t>
  </si>
  <si>
    <t>Proteasome subunit alpha type-4</t>
  </si>
  <si>
    <t>Y-box-binding protein 3</t>
  </si>
  <si>
    <t>Platelet-activating factor acetylhydrolase IB subunit gamma</t>
  </si>
  <si>
    <t>Isopentenyl-diphosphate Delta-isomerase 1</t>
  </si>
  <si>
    <t>Synaptic vesicle membrane protein VAT-1 homolog</t>
  </si>
  <si>
    <t>E3 ubiquitin/ISG15 ligase TRIM25</t>
  </si>
  <si>
    <t>Pterin-4-alpha-carbinolamine dehydratase</t>
  </si>
  <si>
    <t>L-lactate dehydrogenase A chain</t>
  </si>
  <si>
    <t>CAD protein;Glutamine-dependent carbamoyl-phosphate synthase;Aspartate carbamoyltransferase;Dihydroorotase</t>
  </si>
  <si>
    <t>Proteasome subunit beta type-8</t>
  </si>
  <si>
    <t>Programmed cell death protein 4</t>
  </si>
  <si>
    <t>Testis-specific Y-encoded-like protein 5</t>
  </si>
  <si>
    <t>Translational activator GCN1</t>
  </si>
  <si>
    <t>Histone H1.5</t>
  </si>
  <si>
    <t>Peptidyl-prolyl cis-trans isomerase FKBP3</t>
  </si>
  <si>
    <t>AP-2 complex subunit mu</t>
  </si>
  <si>
    <t>Aspartate aminotransferase, cytoplasmic</t>
  </si>
  <si>
    <t>Pyruvate kinase PKM</t>
  </si>
  <si>
    <t>General transcription factor IIF subunit 1</t>
  </si>
  <si>
    <t>Enolase-phosphatase E1</t>
  </si>
  <si>
    <t>DNA topoisomerase 2-beta</t>
  </si>
  <si>
    <t>DNA-dependent protein kinase catalytic subunit</t>
  </si>
  <si>
    <t>Microtubule-associated protein 1B;MAP1B heavy chain;MAP1 light chain LC1</t>
  </si>
  <si>
    <t>Proteasome subunit beta type-3</t>
  </si>
  <si>
    <t>Inactive tyrosine-protein kinase 7</t>
  </si>
  <si>
    <t>AP-3 complex subunit beta-1</t>
  </si>
  <si>
    <t>Electron transfer flavoprotein subunit beta</t>
  </si>
  <si>
    <t>Serine/threonine-protein phosphatase PGAM5, mitochondrial</t>
  </si>
  <si>
    <t>28S ribosomal protein S36, mitochondrial</t>
  </si>
  <si>
    <t>Ubiquitin-like modifier-activating enzyme ATG7</t>
  </si>
  <si>
    <t>Transmembrane emp24 domain-containing protein 5</t>
  </si>
  <si>
    <t>Peroxiredoxin-6</t>
  </si>
  <si>
    <t>Cadherin-2</t>
  </si>
  <si>
    <t>Gamma-soluble NSF attachment protein</t>
  </si>
  <si>
    <t>Legumain</t>
  </si>
  <si>
    <t>Protein LSM14 homolog A</t>
  </si>
  <si>
    <t>Striatin-3</t>
  </si>
  <si>
    <t>Paraspeckle component 1</t>
  </si>
  <si>
    <t>Adenylate kinase 2, mitochondrial;Adenylate kinase 2, mitochondrial, N-terminally processed</t>
  </si>
  <si>
    <t>Phosphatidylethanolamine-binding protein 1;Hippocampal cholinergic neurostimulating peptide</t>
  </si>
  <si>
    <t>Gamma-enolase</t>
  </si>
  <si>
    <t>Phosphoglycerate kinase 1</t>
  </si>
  <si>
    <t>Ras-related protein Rab-21</t>
  </si>
  <si>
    <t>Exportin-5</t>
  </si>
  <si>
    <t>Tumor protein D52</t>
  </si>
  <si>
    <t>Dipeptidyl peptidase 2</t>
  </si>
  <si>
    <t>NSFL1 cofactor p47</t>
  </si>
  <si>
    <t>RNA-binding motif protein, X chromosome;RNA-binding motif protein, X chromosome, N-terminally processed</t>
  </si>
  <si>
    <t>Kinectin</t>
  </si>
  <si>
    <t>Adenosine kinase</t>
  </si>
  <si>
    <t>ATP-binding cassette sub-family F member 1</t>
  </si>
  <si>
    <t>Interferon-related developmental regulator 1</t>
  </si>
  <si>
    <t>6-phosphogluconate dehydrogenase, decarboxylating</t>
  </si>
  <si>
    <t>Golgi-specific brefeldin A-resistance guanine nucleotide exchange factor 1</t>
  </si>
  <si>
    <t>Junction plakoglobin</t>
  </si>
  <si>
    <t>HEAT repeat-containing protein 6</t>
  </si>
  <si>
    <t>Complex I assembly factor TIMMDC1, mitochondrial</t>
  </si>
  <si>
    <t>Cytochrome b5</t>
  </si>
  <si>
    <t>Secernin-1</t>
  </si>
  <si>
    <t>Nuclear-interacting partner of ALK</t>
  </si>
  <si>
    <t>U4/U6.U5 tri-snRNP-associated protein 2</t>
  </si>
  <si>
    <t>Nuclear autoantigenic sperm protein</t>
  </si>
  <si>
    <t>DnaJ homolog subfamily C member 10</t>
  </si>
  <si>
    <t>Protein CutA</t>
  </si>
  <si>
    <t>Proteasome subunit beta type-1</t>
  </si>
  <si>
    <t>Protein PRRC2A</t>
  </si>
  <si>
    <t>Protein phosphatase inhibitor 2;Protein phosphatase inhibitor 2-like protein 3</t>
  </si>
  <si>
    <t>Epididymal secretory protein E1</t>
  </si>
  <si>
    <t>Cell surface glycoprotein MUC18</t>
  </si>
  <si>
    <t>Cytoskeleton-associated protein 4</t>
  </si>
  <si>
    <t>Histone H3.3</t>
  </si>
  <si>
    <t>Coiled-coil-helix-coiled-coil-helix domain-containing protein 2;Putative coiled-coil-helix-coiled-coil-helix domain-containing protein CHCHD2P9, mitochondrial</t>
  </si>
  <si>
    <t>Fragile X mental retardation syndrome-related protein 2</t>
  </si>
  <si>
    <t>Prostaglandin reductase 1</t>
  </si>
  <si>
    <t>Unconventional myosin-VI</t>
  </si>
  <si>
    <t>Procollagen-lysine,2-oxoglutarate 5-dioxygenase 2</t>
  </si>
  <si>
    <t>Methylmalonyl-CoA mutase, mitochondrial</t>
  </si>
  <si>
    <t>NHL repeat-containing protein 2</t>
  </si>
  <si>
    <t>1,4-alpha-glucan-branching enzyme</t>
  </si>
  <si>
    <t>Protein FAM49B</t>
  </si>
  <si>
    <t>Maleylacetoacetate isomerase</t>
  </si>
  <si>
    <t>AP-2 complex subunit beta</t>
  </si>
  <si>
    <t>CD166 antigen</t>
  </si>
  <si>
    <t>Tricarboxylate transport protein, mitochondrial</t>
  </si>
  <si>
    <t>Copper transport protein ATOX1</t>
  </si>
  <si>
    <t>Lon protease homolog, mitochondrial</t>
  </si>
  <si>
    <t>Trifunctional purine biosynthetic protein adenosine-3;Phosphoribosylamine--glycine ligase;Phosphoribosylformylglycinamidine cyclo-ligase;Phosphoribosylglycinamide formyltransferase</t>
  </si>
  <si>
    <t>Hydroxyacylglutathione hydrolase, mitochondrial</t>
  </si>
  <si>
    <t>Sperm-associated antigen 7</t>
  </si>
  <si>
    <t>GDP-fucose protein O-fucosyltransferase 1</t>
  </si>
  <si>
    <t>14-3-3 protein gamma;14-3-3 protein gamma, N-terminally processed</t>
  </si>
  <si>
    <t>N6-adenosine-methyltransferase 70 kDa subunit</t>
  </si>
  <si>
    <t>Phosphoglucomutase-2</t>
  </si>
  <si>
    <t>Cathepsin Z</t>
  </si>
  <si>
    <t>Glyoxalase domain-containing protein 4</t>
  </si>
  <si>
    <t>Porphobilinogen deaminase</t>
  </si>
  <si>
    <t>Mimitin, mitochondrial</t>
  </si>
  <si>
    <t>Proteasome subunit beta type-4</t>
  </si>
  <si>
    <t>Proteasome subunit beta type-2</t>
  </si>
  <si>
    <t>Ataxin-2</t>
  </si>
  <si>
    <t>Calpain-1 catalytic subunit</t>
  </si>
  <si>
    <t>Ran-specific GTPase-activating protein</t>
  </si>
  <si>
    <t>ATP-citrate synthase</t>
  </si>
  <si>
    <t>Tropomyosin alpha-1 chain</t>
  </si>
  <si>
    <t>CAP-Gly domain-containing linker protein 1</t>
  </si>
  <si>
    <t>OCIA domain-containing protein 1</t>
  </si>
  <si>
    <t>Nuclear pore complex protein Nup214</t>
  </si>
  <si>
    <t>28S ribosomal protein S14, mitochondrial</t>
  </si>
  <si>
    <t>Rab GTPase-activating protein 1</t>
  </si>
  <si>
    <t>Sec1 family domain-containing protein 1</t>
  </si>
  <si>
    <t>Beta-lactamase-like protein 2</t>
  </si>
  <si>
    <t>2-deoxynucleoside 5-phosphate N-hydrolase 1</t>
  </si>
  <si>
    <t>45 kDa calcium-binding protein</t>
  </si>
  <si>
    <t>Protein transport protein Sec23B</t>
  </si>
  <si>
    <t>Kinesin-like protein KIF3C;Kinesin-like protein KIF3B;Kinesin-like protein KIF3B, N-terminally processed</t>
  </si>
  <si>
    <t>Ubiquitin carboxyl-terminal hydrolase 5</t>
  </si>
  <si>
    <t>Eukaryotic translation initiation factor 4B</t>
  </si>
  <si>
    <t>Cytoplasmic dynein 1 intermediate chain 2</t>
  </si>
  <si>
    <t>Microtubule-associated protein 4</t>
  </si>
  <si>
    <t>Nucleolar and coiled-body phosphoprotein 1</t>
  </si>
  <si>
    <t>Tumor protein D54</t>
  </si>
  <si>
    <t>14-3-3 protein theta</t>
  </si>
  <si>
    <t>Unconventional prefoldin RPB5 interactor 1</t>
  </si>
  <si>
    <t>Serine/threonine-protein phosphatase 5</t>
  </si>
  <si>
    <t>Dystonin</t>
  </si>
  <si>
    <t>Alpha-aminoadipic semialdehyde dehydrogenase</t>
  </si>
  <si>
    <t>Melanotransferrin</t>
  </si>
  <si>
    <t>14-3-3 protein epsilon</t>
  </si>
  <si>
    <t>Eukaryotic translation initiation factor 3 subunit J</t>
  </si>
  <si>
    <t>Platelet-activating factor acetylhydrolase IB subunit alpha</t>
  </si>
  <si>
    <t>Ubiquilin-2</t>
  </si>
  <si>
    <t>DNA-(apurinic or apyrimidinic site) lyase;DNA-(apurinic or apyrimidinic site) lyase, mitochondrial</t>
  </si>
  <si>
    <t>Protein TBRG4</t>
  </si>
  <si>
    <t>AP-3 complex subunit delta-1</t>
  </si>
  <si>
    <t>Glucose-6-phosphate translocase</t>
  </si>
  <si>
    <t>Transmembrane protein 106B</t>
  </si>
  <si>
    <t>Interferon-induced transmembrane protein 3;Interferon-induced transmembrane protein 1;Interferon-induced transmembrane protein 2</t>
  </si>
  <si>
    <t>Interleukin enhancer-binding factor 3</t>
  </si>
  <si>
    <t>Inositol polyphosphate 5-phosphatase OCRL-1</t>
  </si>
  <si>
    <t>Plastin-1</t>
  </si>
  <si>
    <t>Pyridoxal phosphate phosphatase</t>
  </si>
  <si>
    <t>Exocyst complex component 4</t>
  </si>
  <si>
    <t>28 kDa heat- and acid-stable phosphoprotein</t>
  </si>
  <si>
    <t>Serine/threonine-protein kinase Nek9</t>
  </si>
  <si>
    <t>Platelet-activating factor acetylhydrolase IB subunit beta</t>
  </si>
  <si>
    <t>Alcohol dehydrogenase [NADP(+)]</t>
  </si>
  <si>
    <t>Calmegin</t>
  </si>
  <si>
    <t>NIF3-like protein 1</t>
  </si>
  <si>
    <t>Coronin-1C</t>
  </si>
  <si>
    <t>Suppressor of G2 allele of SKP1 homolog</t>
  </si>
  <si>
    <t>GMP reductase 2</t>
  </si>
  <si>
    <t>T-complex protein 1 subunit delta</t>
  </si>
  <si>
    <t>Glutathione S-transferase Mu 3</t>
  </si>
  <si>
    <t>Phostensin</t>
  </si>
  <si>
    <t>DNA-directed RNA polymerase II subunit GRINL1A, isoforms 4/5</t>
  </si>
  <si>
    <t>Proteasome subunit alpha type-7</t>
  </si>
  <si>
    <t>Proteasome subunit alpha type-3</t>
  </si>
  <si>
    <t>Endoplasmic reticulum-Golgi intermediate compartment protein 1</t>
  </si>
  <si>
    <t>Protein FAM162A</t>
  </si>
  <si>
    <t>F-box/LRR-repeat protein 18</t>
  </si>
  <si>
    <t>Leucyl-cystinyl aminopeptidase;Leucyl-cystinyl aminopeptidase, pregnancy serum form</t>
  </si>
  <si>
    <t>Lipoma-preferred partner</t>
  </si>
  <si>
    <t>PCI domain-containing protein 2</t>
  </si>
  <si>
    <t>BSD domain-containing protein 1</t>
  </si>
  <si>
    <t>Inverted formin-2</t>
  </si>
  <si>
    <t>Phosphoglycerate mutase 1</t>
  </si>
  <si>
    <t>Thiosulfate sulfurtransferase</t>
  </si>
  <si>
    <t>Mannosyl-oligosaccharide glucosidase</t>
  </si>
  <si>
    <t>Alcohol dehydrogenase class-3</t>
  </si>
  <si>
    <t>Nuclease-sensitive element-binding protein 1</t>
  </si>
  <si>
    <t>Isocitrate dehydrogenase [NADP], mitochondrial</t>
  </si>
  <si>
    <t>Phenylalanine--tRNA ligase alpha subunit</t>
  </si>
  <si>
    <t>T-complex protein 1 subunit epsilon</t>
  </si>
  <si>
    <t>PRKC apoptosis WT1 regulator protein</t>
  </si>
  <si>
    <t>Coiled-coil domain-containing protein 58</t>
  </si>
  <si>
    <t>Signal recognition particle 54 kDa protein</t>
  </si>
  <si>
    <t>Phosphoglucomutase-1</t>
  </si>
  <si>
    <t>Triosephosphate isomerase</t>
  </si>
  <si>
    <t>Annexin A5</t>
  </si>
  <si>
    <t>RNA-binding protein 3</t>
  </si>
  <si>
    <t>Torsin-1A-interacting protein 2</t>
  </si>
  <si>
    <t>Protein Niban</t>
  </si>
  <si>
    <t>Fatty acid-binding protein, epidermal</t>
  </si>
  <si>
    <t>Signal transducer and activator of transcription 2</t>
  </si>
  <si>
    <t>14 kDa phosphohistidine phosphatase</t>
  </si>
  <si>
    <t>DNA fragmentation factor subunit alpha</t>
  </si>
  <si>
    <t>LEM domain-containing protein 2</t>
  </si>
  <si>
    <t>Histone H4</t>
  </si>
  <si>
    <t>Proteasome subunit beta type-7</t>
  </si>
  <si>
    <t>Cytochrome c1, heme protein, mitochondrial</t>
  </si>
  <si>
    <t>Myeloid-derived growth factor</t>
  </si>
  <si>
    <t>Ras-related protein Rab-11B</t>
  </si>
  <si>
    <t>Lamin-B2</t>
  </si>
  <si>
    <t>ERO1-like protein alpha</t>
  </si>
  <si>
    <t>Protein FAM192A</t>
  </si>
  <si>
    <t>Neural cell adhesion molecule L1</t>
  </si>
  <si>
    <t>NAD(P) transhydrogenase, mitochondrial</t>
  </si>
  <si>
    <t>AFG3-like protein 2</t>
  </si>
  <si>
    <t>Nuclear inhibitor of protein phosphatase 1;Activator of RNA decay</t>
  </si>
  <si>
    <t>Interleukin-1 alpha</t>
  </si>
  <si>
    <t>Rho GDP-dissociation inhibitor 1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RB1-inducible coiled-coil protein 1</t>
  </si>
  <si>
    <t>Guanine nucleotide-binding protein G(k) subunit alpha</t>
  </si>
  <si>
    <t>Alpha-aminoadipic semialdehyde synthase, mitochondrial;Lysine ketoglutarate reductase;Saccharopine dehydrogenase</t>
  </si>
  <si>
    <t>Alpha/beta hydrolase domain-containing protein 14B</t>
  </si>
  <si>
    <t>Endophilin-B2</t>
  </si>
  <si>
    <t>Transportin-2</t>
  </si>
  <si>
    <t>DnaJ homolog subfamily C member 8</t>
  </si>
  <si>
    <t>Cytochrome c oxidase subunit 5B, mitochondrial</t>
  </si>
  <si>
    <t>Coronin-1B</t>
  </si>
  <si>
    <t>Echinoderm microtubule-associated protein-like 2</t>
  </si>
  <si>
    <t>Ubiquitin carboxyl-terminal hydrolase isozyme L3</t>
  </si>
  <si>
    <t>Acid sphingomyelinase-like phosphodiesterase 3b</t>
  </si>
  <si>
    <t>Glycogen phosphorylase, liver form</t>
  </si>
  <si>
    <t>Sorting nexin-9</t>
  </si>
  <si>
    <t>Ribosomal protein S6 kinase alpha-3</t>
  </si>
  <si>
    <t>Neurolysin, mitochondrial</t>
  </si>
  <si>
    <t>Vesicular integral-membrane protein VIP36</t>
  </si>
  <si>
    <t>FACT complex subunit SSRP1</t>
  </si>
  <si>
    <t>Ubiquilin-1</t>
  </si>
  <si>
    <t>Protein deglycase DJ-1</t>
  </si>
  <si>
    <t>Peptidyl-prolyl cis-trans isomerase A;Peptidyl-prolyl cis-trans isomerase A, N-terminally processed</t>
  </si>
  <si>
    <t>Acylphosphatase-1</t>
  </si>
  <si>
    <t>E3 ubiquitin-protein ligase UBR4</t>
  </si>
  <si>
    <t>Grancalcin</t>
  </si>
  <si>
    <t>B-cell receptor-associated protein 31</t>
  </si>
  <si>
    <t>Sequestosome-1</t>
  </si>
  <si>
    <t>Malate dehydrogenase, mitochondrial</t>
  </si>
  <si>
    <t>Protein VAC14 homolog</t>
  </si>
  <si>
    <t>Serine protease HTRA2, mitochondrial</t>
  </si>
  <si>
    <t>Exportin-7</t>
  </si>
  <si>
    <t>ATP-dependent 6-phosphofructokinase, muscle type</t>
  </si>
  <si>
    <t>Cytochrome c oxidase subunit 4 isoform 1, mitochondrial</t>
  </si>
  <si>
    <t>Gamma-glutamylcyclotransferase</t>
  </si>
  <si>
    <t>2,5-phosphodiesterase 12</t>
  </si>
  <si>
    <t>39S ribosomal protein L34, mitochondrial</t>
  </si>
  <si>
    <t>Profilin-1</t>
  </si>
  <si>
    <t>Mitochondrial import inner membrane translocase subunit Tim13</t>
  </si>
  <si>
    <t>Retinoid-inducible serine carboxypeptidase</t>
  </si>
  <si>
    <t>Ubiquitin-40S ribosomal protein S27a;Ubiquitin;40S ribosomal protein S27a</t>
  </si>
  <si>
    <t>Nucleobindin-2;Nesfatin-1</t>
  </si>
  <si>
    <t>Inositol monophosphatase 1</t>
  </si>
  <si>
    <t>DNA repair endonuclease XPF</t>
  </si>
  <si>
    <t>Serpin B6</t>
  </si>
  <si>
    <t>Transcriptional coactivator YAP1</t>
  </si>
  <si>
    <t>FAS-associated factor 2</t>
  </si>
  <si>
    <t>Malignant T-cell-amplified sequence 1</t>
  </si>
  <si>
    <t>Kynurenine--oxoglutarate transaminase 3</t>
  </si>
  <si>
    <t>Mannose-6-phosphate isomerase</t>
  </si>
  <si>
    <t>Chromobox protein homolog 5</t>
  </si>
  <si>
    <t>Dedicator of cytokinesis protein 7</t>
  </si>
  <si>
    <t>Dr1-associated corepressor</t>
  </si>
  <si>
    <t>Rho guanine nucleotide exchange factor 7</t>
  </si>
  <si>
    <t>Delta(3,5)-Delta(2,4)-dienoyl-CoA isomerase, mitochondrial</t>
  </si>
  <si>
    <t>E3 ubiquitin-protein ligase CBL</t>
  </si>
  <si>
    <t>Annexin A3</t>
  </si>
  <si>
    <t>Sulfhydryl oxidase 2</t>
  </si>
  <si>
    <t>Polypyrimidine tract-binding protein 2</t>
  </si>
  <si>
    <t>Sn1-specific diacylglycerol lipase beta</t>
  </si>
  <si>
    <t>Very long-chain specific acyl-CoA dehydrogenase, mitochondrial</t>
  </si>
  <si>
    <t>Basal cell adhesion molecule</t>
  </si>
  <si>
    <t>Vesicle-associated membrane protein-associated protein A</t>
  </si>
  <si>
    <t>Drebrin</t>
  </si>
  <si>
    <t>Ubiquitin-conjugating enzyme E2 K</t>
  </si>
  <si>
    <t>Asparagine--tRNA ligase, cytoplasmic</t>
  </si>
  <si>
    <t>Beta-galactosidase</t>
  </si>
  <si>
    <t>Dipeptidyl peptidase 3</t>
  </si>
  <si>
    <t>ADP-sugar pyrophosphatase</t>
  </si>
  <si>
    <t>Glucosidase 2 subunit beta</t>
  </si>
  <si>
    <t>Arf-GAP domain and FG repeat-containing protein 1</t>
  </si>
  <si>
    <t>EH domain-containing protein 2</t>
  </si>
  <si>
    <t>Vimentin</t>
  </si>
  <si>
    <t>Sterol-4-alpha-carboxylate 3-dehydrogenase, decarboxylating</t>
  </si>
  <si>
    <t>Glycine--tRNA ligase</t>
  </si>
  <si>
    <t>[3-methyl-2-oxobutanoate dehydrogenase [lipoamide]] kinase, mitochondrial</t>
  </si>
  <si>
    <t>Ubiquitin-like modifier-activating enzyme 1</t>
  </si>
  <si>
    <t>Medium-chain specific acyl-CoA dehydrogenase, mitochondrial</t>
  </si>
  <si>
    <t>Developmentally-regulated GTP-binding protein 2</t>
  </si>
  <si>
    <t>Multifunctional protein ADE2;Phosphoribosylaminoimidazole-succinocarboxamide synthase;Phosphoribosylaminoimidazole carboxylase</t>
  </si>
  <si>
    <t>Coactosin-like protein</t>
  </si>
  <si>
    <t>Laminin subunit gamma-1</t>
  </si>
  <si>
    <t>Cytochrome b-c1 complex subunit 9</t>
  </si>
  <si>
    <t>Phenylalanine--tRNA ligase beta subunit</t>
  </si>
  <si>
    <t>Protein FAM171A2</t>
  </si>
  <si>
    <t>Thioredoxin reductase 1, cytoplasmic</t>
  </si>
  <si>
    <t>Cathepsin D;Cathepsin D light chain;Cathepsin D heavy chain</t>
  </si>
  <si>
    <t>Glycylpeptide N-tetradecanoyltransferase 1</t>
  </si>
  <si>
    <t>Rab-like protein 6</t>
  </si>
  <si>
    <t>Nuclear protein localization protein 4 homolog</t>
  </si>
  <si>
    <t>Hepatoma-derived growth factor-related protein 2</t>
  </si>
  <si>
    <t>1-phosphatidylinositol 4,5-bisphosphate phosphodiesterase gamma-1</t>
  </si>
  <si>
    <t>Transcription factor BTF3 homolog 4</t>
  </si>
  <si>
    <t>Protein canopy homolog 2</t>
  </si>
  <si>
    <t>LanC-like protein 1</t>
  </si>
  <si>
    <t>Exportin-1</t>
  </si>
  <si>
    <t>Cullin-1</t>
  </si>
  <si>
    <t>AP-1 complex subunit beta-1</t>
  </si>
  <si>
    <t>U4/U6.U5 small nuclear ribonucleoprotein 27 kDa protein</t>
  </si>
  <si>
    <t>Regulator of microtubule dynamics protein 1</t>
  </si>
  <si>
    <t>Sorting nexin-2</t>
  </si>
  <si>
    <t>Coiled-coil domain-containing protein 22</t>
  </si>
  <si>
    <t>Cullin-associated NEDD8-dissociated protein 1</t>
  </si>
  <si>
    <t>Bifunctional glutamate/proline--tRNA ligase;Glutamate--tRNA ligase;Proline--tRNA ligase</t>
  </si>
  <si>
    <t>Cold-inducible RNA-binding protein</t>
  </si>
  <si>
    <t>Far upstream element-binding protein 2</t>
  </si>
  <si>
    <t>Growth hormone-inducible transmembrane protein</t>
  </si>
  <si>
    <t>C-terminal-binding protein 2</t>
  </si>
  <si>
    <t>Isocitrate dehydrogenase [NADP] cytoplasmic</t>
  </si>
  <si>
    <t>Cytidine deaminase</t>
  </si>
  <si>
    <t>Aldose reductase</t>
  </si>
  <si>
    <t>Protein FAM114A2</t>
  </si>
  <si>
    <t>Prostaglandin E synthase 2;Prostaglandin E synthase 2 truncated form</t>
  </si>
  <si>
    <t>Acyl-coenzyme A thioesterase 13;Acyl-coenzyme A thioesterase 13, N-terminally processed</t>
  </si>
  <si>
    <t>T-complex protein 1 subunit alpha</t>
  </si>
  <si>
    <t>Cytochrome c-type heme lyase</t>
  </si>
  <si>
    <t>Ferritin heavy chain;Ferritin heavy chain, N-terminally processed</t>
  </si>
  <si>
    <t>Dihydropteridine reductase</t>
  </si>
  <si>
    <t>Heat shock protein 75 kDa, mitochondrial</t>
  </si>
  <si>
    <t>Poly [ADP-ribose] polymerase 1</t>
  </si>
  <si>
    <t>Microsomal glutathione S-transferase 1</t>
  </si>
  <si>
    <t>DNA repair protein RAD50</t>
  </si>
  <si>
    <t>La-related protein 4</t>
  </si>
  <si>
    <t>Carnitine O-palmitoyltransferase 2, mitochondrial</t>
  </si>
  <si>
    <t>Vacuolar protein-sorting-associated protein 25</t>
  </si>
  <si>
    <t>Very-long-chain 3-oxoacyl-CoA reductase</t>
  </si>
  <si>
    <t>Abscission/NoCut checkpoint regulator</t>
  </si>
  <si>
    <t>Ubiquitin-conjugating enzyme E2 variant 1</t>
  </si>
  <si>
    <t>Dihydroorotate dehydrogenase (quinone), mitochondrial</t>
  </si>
  <si>
    <t>Protein UXT</t>
  </si>
  <si>
    <t>TRAF family member-associated NF-kappa-B activator</t>
  </si>
  <si>
    <t>Heterogeneous nuclear ribonucleoproteins C1/C2</t>
  </si>
  <si>
    <t>Translation initiation factor IF-3, mitochondrial</t>
  </si>
  <si>
    <t>Probable cysteine--tRNA ligase, mitochondrial</t>
  </si>
  <si>
    <t>Lysosomal alpha-glucosidase;76 kDa lysosomal alpha-glucosidase;70 kDa lysosomal alpha-glucosidase</t>
  </si>
  <si>
    <t>Cellular tumor antigen p53</t>
  </si>
  <si>
    <t>O-acetyl-ADP-ribose deacetylase MACROD1</t>
  </si>
  <si>
    <t>Gamma-adducin</t>
  </si>
  <si>
    <t>Ubiquitin carboxyl-terminal hydrolase isozyme L5</t>
  </si>
  <si>
    <t>Sorbitol dehydrogenase</t>
  </si>
  <si>
    <t>Lipopolysaccharide-responsive and beige-like anchor protein</t>
  </si>
  <si>
    <t>Sorting nexin-6;Sorting nexin-6, N-terminally processed</t>
  </si>
  <si>
    <t>Fumarate hydratase, mitochondrial</t>
  </si>
  <si>
    <t>General vesicular transport factor p115</t>
  </si>
  <si>
    <t>Nuclear pore membrane glycoprotein 210</t>
  </si>
  <si>
    <t>Elongation factor Tu, mitochondrial</t>
  </si>
  <si>
    <t>Katanin p80 WD40 repeat-containing subunit B1</t>
  </si>
  <si>
    <t>Chromodomain-helicase-DNA-binding protein 3</t>
  </si>
  <si>
    <t>Coronin-7</t>
  </si>
  <si>
    <t>Nardilysin</t>
  </si>
  <si>
    <t>Probable ATP-dependent RNA helicase DDX17</t>
  </si>
  <si>
    <t>Translational activator of cytochrome c oxidase 1</t>
  </si>
  <si>
    <t>Dynactin subunit 1</t>
  </si>
  <si>
    <t>Serine/threonine-protein kinase OSR1</t>
  </si>
  <si>
    <t>Acidic leucine-rich nuclear phosphoprotein 32 family member A</t>
  </si>
  <si>
    <t>Acyl carrier protein, mitochondrial</t>
  </si>
  <si>
    <t>DNA replication licensing factor MCM2</t>
  </si>
  <si>
    <t>Cathepsin B;Cathepsin B light chain;Cathepsin B heavy chain</t>
  </si>
  <si>
    <t>Nucleolar complex protein 3 homolog</t>
  </si>
  <si>
    <t>Nucleoside diphosphate kinase A</t>
  </si>
  <si>
    <t>Vesicle-associated membrane protein 8</t>
  </si>
  <si>
    <t>Catenin beta-1</t>
  </si>
  <si>
    <t>Tryptophan--tRNA ligase, mitochondrial</t>
  </si>
  <si>
    <t>Squalene synthase</t>
  </si>
  <si>
    <t>Iron-sulfur cluster assembly enzyme ISCU, mitochondrial</t>
  </si>
  <si>
    <t>Propionyl-CoA carboxylase alpha chain, mitochondrial</t>
  </si>
  <si>
    <t>AP-3 complex subunit sigma-1</t>
  </si>
  <si>
    <t>Glyceraldehyde-3-phosphate dehydrogenase</t>
  </si>
  <si>
    <t>Mitochondrial import inner membrane translocase subunit TIM44</t>
  </si>
  <si>
    <t>Eukaryotic translation initiation factor 4H</t>
  </si>
  <si>
    <t>SH3 and PX domain-containing protein 2B</t>
  </si>
  <si>
    <t>Ferritin light chain</t>
  </si>
  <si>
    <t>Transforming acidic coiled-coil-containing protein 1</t>
  </si>
  <si>
    <t>Leukotriene A-4 hydrolase</t>
  </si>
  <si>
    <t>Protein furry homolog-like</t>
  </si>
  <si>
    <t>Epidermal growth factor receptor substrate 15</t>
  </si>
  <si>
    <t>YTH domain-containing family protein 3</t>
  </si>
  <si>
    <t>Importin-9</t>
  </si>
  <si>
    <t>Sorting nexin-12</t>
  </si>
  <si>
    <t>Microtubule-actin cross-linking factor 1, isoforms 1/2/3/5</t>
  </si>
  <si>
    <t>Citrate synthase, mitochondrial</t>
  </si>
  <si>
    <t>Nicotinate phosphoribosyltransferase</t>
  </si>
  <si>
    <t>Very long-chain acyl-CoA synthetase</t>
  </si>
  <si>
    <t>ATP-dependent Clp protease proteolytic subunit, mitochondrial</t>
  </si>
  <si>
    <t>Glutathione S-transferase kappa 1</t>
  </si>
  <si>
    <t>Golgi-associated PDZ and coiled-coil motif-containing protein</t>
  </si>
  <si>
    <t>Inositol hexakisphosphate and diphosphoinositol-pentakisphosphate kinase 2</t>
  </si>
  <si>
    <t>High mobility group protein B3</t>
  </si>
  <si>
    <t>Proteasome subunit beta type-5</t>
  </si>
  <si>
    <t>Elongation factor Ts, mitochondrial</t>
  </si>
  <si>
    <t>ADP-ribosylation factor GTPase-activating protein 2</t>
  </si>
  <si>
    <t>Small ubiquitin-related modifier 1;Small ubiquitin-related modifier</t>
  </si>
  <si>
    <t>Beta-adducin</t>
  </si>
  <si>
    <t>Alpha-adducin</t>
  </si>
  <si>
    <t>Coiled-coil domain-containing protein 43</t>
  </si>
  <si>
    <t>Transmembrane protein 14C</t>
  </si>
  <si>
    <t>PITH domain-containing protein 1</t>
  </si>
  <si>
    <t>Protein RRP5 homolog</t>
  </si>
  <si>
    <t>Isoleucine--tRNA ligase, cytoplasmic</t>
  </si>
  <si>
    <t>Exportin-2</t>
  </si>
  <si>
    <t>Tumor suppressor p53-binding protein 1</t>
  </si>
  <si>
    <t>Sorting nexin-1</t>
  </si>
  <si>
    <t>Ubiquitin-conjugating enzyme E2 N</t>
  </si>
  <si>
    <t>Bifunctional ATP-dependent dihydroxyacetone kinase/FAD-AMP lyase (cyclizing);ATP-dependent dihydroxyacetone kinase;FAD-AMP lyase (cyclizing)</t>
  </si>
  <si>
    <t>Coilin</t>
  </si>
  <si>
    <t>Protein THEM6</t>
  </si>
  <si>
    <t>Beta-glucuronidase</t>
  </si>
  <si>
    <t>Peptidyl-prolyl cis-trans isomerase NIMA-interacting 1</t>
  </si>
  <si>
    <t>Dolichol-phosphate mannosyltransferase subunit 3</t>
  </si>
  <si>
    <t>Ubiquitin carboxyl-terminal hydrolase isozyme L1</t>
  </si>
  <si>
    <t>Proteasome subunit alpha type-1</t>
  </si>
  <si>
    <t>Protein Hikeshi</t>
  </si>
  <si>
    <t>Zinc finger protein 280C</t>
  </si>
  <si>
    <t>Signal recognition particle 19 kDa protein</t>
  </si>
  <si>
    <t>Cytochrome c oxidase assembly factor 6 homolog</t>
  </si>
  <si>
    <t>Chromobox protein homolog 1</t>
  </si>
  <si>
    <t>Acyl-CoA desaturase</t>
  </si>
  <si>
    <t>Glutathione S-transferase omega-1</t>
  </si>
  <si>
    <t>Helicase SKI2W</t>
  </si>
  <si>
    <t>Synapse-associated protein 1</t>
  </si>
  <si>
    <t>tRNA (adenine(58)-N(1))-methyltransferase non-catalytic subunit TRM6</t>
  </si>
  <si>
    <t>RING finger protein 214</t>
  </si>
  <si>
    <t>28S ribosomal protein S34, mitochondrial</t>
  </si>
  <si>
    <t>Poly(A)-specific ribonuclease PARN</t>
  </si>
  <si>
    <t>Receptor expression-enhancing protein 5</t>
  </si>
  <si>
    <t>Rab GTPase-binding effector protein 1</t>
  </si>
  <si>
    <t>Interferon-induced guanylate-binding protein 1</t>
  </si>
  <si>
    <t>Serine/threonine-protein phosphatase 2A activator</t>
  </si>
  <si>
    <t>ATP-dependent 6-phosphofructokinase, platelet type</t>
  </si>
  <si>
    <t>Receptor tyrosine-protein kinase erbB-3</t>
  </si>
  <si>
    <t>PHD finger protein 3</t>
  </si>
  <si>
    <t>Receptor-type tyrosine-protein phosphatase F</t>
  </si>
  <si>
    <t>Cysteine and glycine-rich protein 2</t>
  </si>
  <si>
    <t>Mitochondrial import inner membrane translocase subunit Tim8 A</t>
  </si>
  <si>
    <t>SWI/SNF complex subunit SMARCC1</t>
  </si>
  <si>
    <t>5(3)-deoxyribonucleotidase, cytosolic type</t>
  </si>
  <si>
    <t>CD59 glycoprotein</t>
  </si>
  <si>
    <t>UV excision repair protein RAD23 homolog A</t>
  </si>
  <si>
    <t>Delta-aminolevulinic acid dehydratase</t>
  </si>
  <si>
    <t>26S protease regulatory subunit 4</t>
  </si>
  <si>
    <t>ATP-dependent Clp protease ATP-binding subunit clpX-like, mitochondrial</t>
  </si>
  <si>
    <t>Dynactin subunit 2</t>
  </si>
  <si>
    <t>Kelch domain-containing protein 4</t>
  </si>
  <si>
    <t>Cyclin-T1</t>
  </si>
  <si>
    <t>Protein phosphatase 1 regulatory subunit 11</t>
  </si>
  <si>
    <t>Acetyl-CoA acetyltransferase, mitochondrial</t>
  </si>
  <si>
    <t>Proliferation-associated protein 2G4</t>
  </si>
  <si>
    <t>Receptor-interacting serine/threonine-protein kinase 1</t>
  </si>
  <si>
    <t>Elongation factor 1-alpha 2</t>
  </si>
  <si>
    <t>Acetyl-CoA acetyltransferase, cytosolic</t>
  </si>
  <si>
    <t>Actin-related protein 2/3 complex subunit 1A</t>
  </si>
  <si>
    <t>Gamma-interferon-inducible protein 16</t>
  </si>
  <si>
    <t>Histone H2A.V;Histone H2A.Z</t>
  </si>
  <si>
    <t>LIM and SH3 domain protein 1</t>
  </si>
  <si>
    <t>Inorganic pyrophosphatase 2, mitochondrial</t>
  </si>
  <si>
    <t>Fumarylacetoacetase</t>
  </si>
  <si>
    <t>Fibroblast growth factor 2</t>
  </si>
  <si>
    <t>Rho GTPase-activating protein 1</t>
  </si>
  <si>
    <t>Syntaxin-7</t>
  </si>
  <si>
    <t>E3 ubiquitin-protein ligase RBBP6</t>
  </si>
  <si>
    <t>Protein NipSnap homolog 2</t>
  </si>
  <si>
    <t>Mannose-1-phosphate guanyltransferase beta</t>
  </si>
  <si>
    <t>MOB-like protein phocein</t>
  </si>
  <si>
    <t>Core histone macro-H2A.2</t>
  </si>
  <si>
    <t>Superoxide dismutase [Cu-Zn]</t>
  </si>
  <si>
    <t>Alpha-crystallin B chain</t>
  </si>
  <si>
    <t>Radixin</t>
  </si>
  <si>
    <t>Tetratricopeptide repeat protein 1</t>
  </si>
  <si>
    <t>Threonine--tRNA ligase, mitochondrial</t>
  </si>
  <si>
    <t>Transcriptional enhancer factor TEF-1;Transcriptional enhancer factor TEF-5</t>
  </si>
  <si>
    <t>14-3-3 protein beta/alpha;14-3-3 protein beta/alpha, N-terminally processed</t>
  </si>
  <si>
    <t>Mitochondrial import inner membrane translocase subunit Tim17-B</t>
  </si>
  <si>
    <t>Neprilysin</t>
  </si>
  <si>
    <t>Cytoplasmic dynein 1 light intermediate chain 2</t>
  </si>
  <si>
    <t>Small nuclear ribonucleoprotein Sm D2</t>
  </si>
  <si>
    <t>Dystroglycan;Alpha-dystroglycan;Beta-dystroglycan</t>
  </si>
  <si>
    <t>La-related protein 7</t>
  </si>
  <si>
    <t>Protein FAM73A</t>
  </si>
  <si>
    <t>Ubiquitin fusion degradation protein 1 homolog</t>
  </si>
  <si>
    <t>Retinol dehydrogenase 11</t>
  </si>
  <si>
    <t>Nucleoside diphosphate kinase 3</t>
  </si>
  <si>
    <t>CDC42 small effector protein 2</t>
  </si>
  <si>
    <t>Programmed cell death protein 5</t>
  </si>
  <si>
    <t>Evolutionarily conserved signaling intermediate in Toll pathway, mitochondrial</t>
  </si>
  <si>
    <t>Prolyl endopeptidase</t>
  </si>
  <si>
    <t>Protein O-glucosyltransferase 1</t>
  </si>
  <si>
    <t>C-terminal-binding protein 1</t>
  </si>
  <si>
    <t>N-acetylglucosamine-6-sulfatase</t>
  </si>
  <si>
    <t>Bis(5-adenosyl)-triphosphatase</t>
  </si>
  <si>
    <t>Sterol O-acyltransferase 1</t>
  </si>
  <si>
    <t>Probable ubiquitin carboxyl-terminal hydrolase FAF-X</t>
  </si>
  <si>
    <t>Probable E3 ubiquitin-protein ligase HECTD4</t>
  </si>
  <si>
    <t>Single-stranded DNA-binding protein, mitochondrial</t>
  </si>
  <si>
    <t>Multiple inositol polyphosphate phosphatase 1</t>
  </si>
  <si>
    <t>28S ribosomal protein S18b, mitochondrial</t>
  </si>
  <si>
    <t>Proteasome subunit alpha type-2</t>
  </si>
  <si>
    <t>Secernin-2</t>
  </si>
  <si>
    <t>Serine hydroxymethyltransferase, mitochondrial</t>
  </si>
  <si>
    <t>Ceramide synthase 4</t>
  </si>
  <si>
    <t>39S ribosomal protein L37, mitochondrial</t>
  </si>
  <si>
    <t>Protein phosphatase 1 regulatory subunit 14B</t>
  </si>
  <si>
    <t>Dual specificity mitogen-activated protein kinase kinase 2</t>
  </si>
  <si>
    <t>Non-syndromic hearing impairment protein 5</t>
  </si>
  <si>
    <t>Chloride intracellular channel protein 1</t>
  </si>
  <si>
    <t>Oligoribonuclease, mitochondrial</t>
  </si>
  <si>
    <t>Twinfilin-2</t>
  </si>
  <si>
    <t>Signal recognition particle subunit SRP72</t>
  </si>
  <si>
    <t>3-mercaptopyruvate sulfurtransferase</t>
  </si>
  <si>
    <t>Growth arrest and DNA damage-inducible proteins-interacting protein 1</t>
  </si>
  <si>
    <t>Endophilin-B1</t>
  </si>
  <si>
    <t>UDP-N-acetylglucosamine transporter</t>
  </si>
  <si>
    <t>Enoyl-CoA delta isomerase 2, mitochondrial</t>
  </si>
  <si>
    <t>Inositol-3-phosphate synthase 1</t>
  </si>
  <si>
    <t>Mitochondrial 10-formyltetrahydrofolate dehydrogenase</t>
  </si>
  <si>
    <t>Histone H1.4;Histone H1.2;Histone H1.3</t>
  </si>
  <si>
    <t>Sorcin</t>
  </si>
  <si>
    <t>Serine--tRNA ligase, cytoplasmic</t>
  </si>
  <si>
    <t>Cytochrome c</t>
  </si>
  <si>
    <t>Golgi phosphoprotein 3</t>
  </si>
  <si>
    <t>Actin-related protein 2/3 complex subunit 5-like protein</t>
  </si>
  <si>
    <t>Tissue factor</t>
  </si>
  <si>
    <t>Negative elongation factor E</t>
  </si>
  <si>
    <t>Tripeptidyl-peptidase 1</t>
  </si>
  <si>
    <t>Ragulator complex protein LAMTOR1</t>
  </si>
  <si>
    <t>ATP-dependent zinc metalloprotease YME1L1</t>
  </si>
  <si>
    <t>Gamma-tubulin complex component 3</t>
  </si>
  <si>
    <t>Cofilin-1</t>
  </si>
  <si>
    <t>Leucine-rich repeat-containing protein 20</t>
  </si>
  <si>
    <t>Uncharacterized protein C12orf43</t>
  </si>
  <si>
    <t>Proteasome subunit alpha type-6</t>
  </si>
  <si>
    <t>Serine/threonine-protein phosphatase CPPED1</t>
  </si>
  <si>
    <t>C-Jun-amino-terminal kinase-interacting protein 4</t>
  </si>
  <si>
    <t>U1 small nuclear ribonucleoprotein A</t>
  </si>
  <si>
    <t>Acylamino-acid-releasing enzyme</t>
  </si>
  <si>
    <t>Cob(I)yrinic acid a,c-diamide adenosyltransferase, mitochondrial</t>
  </si>
  <si>
    <t>26S proteasome non-ATPase regulatory subunit 7</t>
  </si>
  <si>
    <t>Uncharacterized protein FLJ45252</t>
  </si>
  <si>
    <t>Protein NEDD1</t>
  </si>
  <si>
    <t>T-complex protein 1 subunit gamma</t>
  </si>
  <si>
    <t>COP9 signalosome complex subunit 5</t>
  </si>
  <si>
    <t>Perilipin-3</t>
  </si>
  <si>
    <t>Paralemmin-1</t>
  </si>
  <si>
    <t>Peroxisomal targeting signal 1 receptor</t>
  </si>
  <si>
    <t>Peptidyl-prolyl cis-trans isomerase B</t>
  </si>
  <si>
    <t>Poly(U)-binding-splicing factor PUF60</t>
  </si>
  <si>
    <t>X-ray repair cross-complementing protein 6</t>
  </si>
  <si>
    <t>Laminin subunit beta-2</t>
  </si>
  <si>
    <t>Importin subunit alpha-7</t>
  </si>
  <si>
    <t>Trans-2-enoyl-CoA reductase, mitochondrial</t>
  </si>
  <si>
    <t>2,4-dienoyl-CoA reductase, mitochondrial</t>
  </si>
  <si>
    <t>Cytochrome b-245 light chain</t>
  </si>
  <si>
    <t>Cytochrome b-c1 complex subunit 2, mitochondrial</t>
  </si>
  <si>
    <t>Cullin-5</t>
  </si>
  <si>
    <t>Myelin expression factor 2</t>
  </si>
  <si>
    <t>Symplekin</t>
  </si>
  <si>
    <t>Branched-chain-amino-acid aminotransferase, mitochondrial</t>
  </si>
  <si>
    <t>Mitochondrial 2-oxoglutarate/malate carrier protein</t>
  </si>
  <si>
    <t>Eukaryotic peptide chain release factor subunit 1</t>
  </si>
  <si>
    <t>Myosin-10</t>
  </si>
  <si>
    <t>Kinesin-1 heavy chain</t>
  </si>
  <si>
    <t>Heterogeneous nuclear ribonucleoprotein A0</t>
  </si>
  <si>
    <t>Serine/threonine-protein kinase PAK 1</t>
  </si>
  <si>
    <t>DNA replication licensing factor MCM5</t>
  </si>
  <si>
    <t>Small nuclear ribonucleoprotein Sm D1</t>
  </si>
  <si>
    <t>Lysine--tRNA ligase</t>
  </si>
  <si>
    <t>Thioredoxin-like protein 4A</t>
  </si>
  <si>
    <t>Cytoplasmic aconitate hydratase</t>
  </si>
  <si>
    <t>Hypoxanthine-guanine phosphoribosyltransferase</t>
  </si>
  <si>
    <t>Prolactin regulatory element-binding protein</t>
  </si>
  <si>
    <t>Protein TSSC4</t>
  </si>
  <si>
    <t>Alpha-centractin</t>
  </si>
  <si>
    <t>Phosphatidylinositol 3,4,5-trisphosphate 5-phosphatase 2</t>
  </si>
  <si>
    <t>Protein asunder homolog</t>
  </si>
  <si>
    <t>Chromosome alignment-maintaining phosphoprotein 1</t>
  </si>
  <si>
    <t>Long-chain-fatty-acid--CoA ligase 3</t>
  </si>
  <si>
    <t>Neuroblastoma-amplified sequence</t>
  </si>
  <si>
    <t>Target of Myb protein 1</t>
  </si>
  <si>
    <t>Pogo transposable element with ZNF domain</t>
  </si>
  <si>
    <t>Anamorsin</t>
  </si>
  <si>
    <t>UPF0598 protein C8orf82</t>
  </si>
  <si>
    <t>Phenylalanine--tRNA ligase, mitochondrial</t>
  </si>
  <si>
    <t>Proteasomal ATPase-associated factor 1</t>
  </si>
  <si>
    <t>Major vault protein</t>
  </si>
  <si>
    <t>Mitotic spindle-associated MMXD complex subunit MIP18</t>
  </si>
  <si>
    <t>Golgin subfamily A member 3</t>
  </si>
  <si>
    <t>60S ribosomal protein L38</t>
  </si>
  <si>
    <t>Peptidyl-prolyl cis-trans isomerase F, mitochondrial</t>
  </si>
  <si>
    <t>Double-stranded RNA-specific adenosine deaminase</t>
  </si>
  <si>
    <t>Poly(ADP-ribose) glycohydrolase ARH3</t>
  </si>
  <si>
    <t>Phosphatidylserine decarboxylase proenzyme;Phosphatidylserine decarboxylase alpha chain;Phosphatidylserine decarboxylase beta chain</t>
  </si>
  <si>
    <t>Protein arginine N-methyltransferase 1</t>
  </si>
  <si>
    <t>Lysosomal protective protein;Lysosomal protective protein 32 kDa chain;Lysosomal protective protein 20 kDa chain</t>
  </si>
  <si>
    <t>Echinoderm microtubule-associated protein-like 4</t>
  </si>
  <si>
    <t>N-acetyltransferase 10</t>
  </si>
  <si>
    <t>Maestro heat-like repeat-containing protein family member 1</t>
  </si>
  <si>
    <t>Tyrosine-protein phosphatase non-receptor type 23</t>
  </si>
  <si>
    <t>Queuine tRNA-ribosyltransferase</t>
  </si>
  <si>
    <t>Ubiquitin carboxyl-terminal hydrolase CYLD</t>
  </si>
  <si>
    <t>Probable aminopeptidase NPEPL1</t>
  </si>
  <si>
    <t>Ubiquitin thioesterase OTUB1</t>
  </si>
  <si>
    <t>Phosphate carrier protein, mitochondrial</t>
  </si>
  <si>
    <t>CD276 antigen</t>
  </si>
  <si>
    <t>Ubiquitin-conjugating enzyme E2 variant 2</t>
  </si>
  <si>
    <t>UBX domain-containing protein 1</t>
  </si>
  <si>
    <t>UPF0769 protein C21orf59</t>
  </si>
  <si>
    <t>MICAL-like protein 1</t>
  </si>
  <si>
    <t>Sorting nexin-4</t>
  </si>
  <si>
    <t>N-acylneuraminate cytidylyltransferase</t>
  </si>
  <si>
    <t>Thioredoxin reductase 2, mitochondrial</t>
  </si>
  <si>
    <t>DDB1- and CUL4-associated factor 8</t>
  </si>
  <si>
    <t>Ubiquitin-like modifier-activating enzyme 6</t>
  </si>
  <si>
    <t>Secretory carrier-associated membrane protein 3</t>
  </si>
  <si>
    <t>Lamina-associated polypeptide 2, isoforms beta/gamma;Thymopoietin;Thymopentin</t>
  </si>
  <si>
    <t>V-type proton ATPase subunit H</t>
  </si>
  <si>
    <t>Putative phospholipase B-like 2;Putative phospholipase B-like 2 32 kDa form;Putative phospholipase B-like 2 45 kDa form</t>
  </si>
  <si>
    <t>Insulin-like growth factor 2 mRNA-binding protein 2</t>
  </si>
  <si>
    <t>Exonuclease 3-5 domain-containing protein 2</t>
  </si>
  <si>
    <t>Peptidyl-prolyl cis-trans isomerase FKBP4;Peptidyl-prolyl cis-trans isomerase FKBP4, N-terminally processed</t>
  </si>
  <si>
    <t>Profilin-2</t>
  </si>
  <si>
    <t>U3 small nucleolar RNA-associated protein 14 homolog A</t>
  </si>
  <si>
    <t>Mevalonate kinase</t>
  </si>
  <si>
    <t>Retrotransposon-derived protein PEG10</t>
  </si>
  <si>
    <t>Small acidic protein</t>
  </si>
  <si>
    <t>PC4 and SFRS1-interacting protein</t>
  </si>
  <si>
    <t>Argininosuccinate lyase</t>
  </si>
  <si>
    <t>Histidine--tRNA ligase, cytoplasmic</t>
  </si>
  <si>
    <t>Bcl-2-like protein 13</t>
  </si>
  <si>
    <t>Queuine tRNA-ribosyltransferase subunit QTRTD1</t>
  </si>
  <si>
    <t>Ran-binding protein 3</t>
  </si>
  <si>
    <t>Geranylgeranyl pyrophosphate synthase</t>
  </si>
  <si>
    <t>Heterochromatin protein 1-binding protein 3</t>
  </si>
  <si>
    <t>Bifunctional purine biosynthesis protein PURH;Phosphoribosylaminoimidazolecarboxamide formyltransferase;IMP cyclohydrolase</t>
  </si>
  <si>
    <t>Kinesin light chain 4</t>
  </si>
  <si>
    <t>Probable ATP-dependent RNA helicase DDX23</t>
  </si>
  <si>
    <t>SURP and G-patch domain-containing protein 2</t>
  </si>
  <si>
    <t>Splicing factor 3B subunit 2</t>
  </si>
  <si>
    <t>Stomatin-like protein 2, mitochondrial</t>
  </si>
  <si>
    <t>High mobility group protein HMG-I/HMG-Y</t>
  </si>
  <si>
    <t>Cytochrome c oxidase protein 20 homolog</t>
  </si>
  <si>
    <t>Polymerase delta-interacting protein 3</t>
  </si>
  <si>
    <t>Synaptosomal-associated protein 23</t>
  </si>
  <si>
    <t>Methylcrotonoyl-CoA carboxylase beta chain, mitochondrial</t>
  </si>
  <si>
    <t>Dihydrolipoyl dehydrogenase, mitochondrial</t>
  </si>
  <si>
    <t>PDZ and LIM domain protein 1</t>
  </si>
  <si>
    <t>LDLR chaperone MESD</t>
  </si>
  <si>
    <t>Zinc finger protein 24</t>
  </si>
  <si>
    <t>Cysteine--tRNA ligase, cytoplasmic</t>
  </si>
  <si>
    <t>Protein phosphatase 1B</t>
  </si>
  <si>
    <t>Kynurenine--oxoglutarate transaminase 1</t>
  </si>
  <si>
    <t>Alpha-endosulfine</t>
  </si>
  <si>
    <t>tRNA (guanine(37)-N1)-methyltransferase</t>
  </si>
  <si>
    <t>NADH dehydrogenase [ubiquinone] iron-sulfur protein 2, mitochondrial</t>
  </si>
  <si>
    <t>Protein YIPF3;Protein YIPF3, 36 kDa form III</t>
  </si>
  <si>
    <t>Transmembrane emp24 domain-containing protein 2</t>
  </si>
  <si>
    <t>Filamin-A</t>
  </si>
  <si>
    <t>Nicotinamide N-methyltransferase</t>
  </si>
  <si>
    <t>Pre-mRNA-processing factor 6</t>
  </si>
  <si>
    <t>Extended synaptotagmin-1</t>
  </si>
  <si>
    <t>Thimet oligopeptidase</t>
  </si>
  <si>
    <t>Aspartate--tRNA ligase, mitochondrial</t>
  </si>
  <si>
    <t>Cell division control protein 42 homolog</t>
  </si>
  <si>
    <t>HEAT repeat-containing protein 5A</t>
  </si>
  <si>
    <t>PEST proteolytic signal-containing nuclear protein</t>
  </si>
  <si>
    <t>UV excision repair protein RAD23 homolog B</t>
  </si>
  <si>
    <t>28S ribosomal protein S18a, mitochondrial</t>
  </si>
  <si>
    <t>Isoamyl acetate-hydrolyzing esterase 1 homolog</t>
  </si>
  <si>
    <t>Paired amphipathic helix protein Sin3a</t>
  </si>
  <si>
    <t>Quinone oxidoreductase PIG3</t>
  </si>
  <si>
    <t>SH3 domain-binding glutamic acid-rich-like protein</t>
  </si>
  <si>
    <t>Proteasome assembly chaperone 3</t>
  </si>
  <si>
    <t>Chromatin target of PRMT1 protein</t>
  </si>
  <si>
    <t>SCY1-like protein 2</t>
  </si>
  <si>
    <t>Chloride intracellular channel protein 2</t>
  </si>
  <si>
    <t>Patatin-like phospholipase domain-containing protein 2</t>
  </si>
  <si>
    <t>Propionyl-CoA carboxylase beta chain, mitochondrial</t>
  </si>
  <si>
    <t>Leucine-rich repeat-containing protein 57</t>
  </si>
  <si>
    <t>Tumor necrosis factor receptor superfamily member 10B</t>
  </si>
  <si>
    <t>NADH-ubiquinone oxidoreductase 75 kDa subunit, mitochondrial</t>
  </si>
  <si>
    <t>Scaffold attachment factor B1</t>
  </si>
  <si>
    <t>Remodeling and spacing factor 1</t>
  </si>
  <si>
    <t>26S proteasome non-ATPase regulatory subunit 12</t>
  </si>
  <si>
    <t>Protein Njmu-R1</t>
  </si>
  <si>
    <t>Ubiquilin-4</t>
  </si>
  <si>
    <t>tRNA-dihydrouridine(20) synthase [NAD(P)+]-like</t>
  </si>
  <si>
    <t>Histone-arginine methyltransferase CARM1</t>
  </si>
  <si>
    <t>Neutral amino acid transporter B(0)</t>
  </si>
  <si>
    <t>39S ribosomal protein L39, mitochondrial</t>
  </si>
  <si>
    <t>Polymerase delta-interacting protein 2</t>
  </si>
  <si>
    <t>Zinc finger RNA-binding protein</t>
  </si>
  <si>
    <t>COP9 signalosome complex subunit 7a</t>
  </si>
  <si>
    <t>ADP-ribosylation factor-binding protein GGA1</t>
  </si>
  <si>
    <t>Signal transducing adapter molecule 1</t>
  </si>
  <si>
    <t>U4/U6 small nuclear ribonucleoprotein Prp31</t>
  </si>
  <si>
    <t>CD97 antigen;CD97 antigen subunit alpha;CD97 antigen subunit beta</t>
  </si>
  <si>
    <t>Peroxiredoxin-4</t>
  </si>
  <si>
    <t>LisH domain-containing protein ARMC9</t>
  </si>
  <si>
    <t>Protein O-mannose kinase</t>
  </si>
  <si>
    <t>Polyadenylate-binding protein 2</t>
  </si>
  <si>
    <t>Enhancer of mRNA-decapping protein 4</t>
  </si>
  <si>
    <t>Guanine nucleotide-binding protein G(s) subunit alpha isoforms XLas;Guanine nucleotide-binding protein G(s) subunit alpha isoforms short</t>
  </si>
  <si>
    <t>Guanine nucleotide-binding protein G(i) subunit alpha-1</t>
  </si>
  <si>
    <t>Heat shock-related 70 kDa protein 2</t>
  </si>
  <si>
    <t>OTU domain-containing protein 4</t>
  </si>
  <si>
    <t>Ras-related protein Rab-23</t>
  </si>
  <si>
    <t>Retinoid-binding protein 7</t>
  </si>
  <si>
    <t>Fatty acid desaturase 1</t>
  </si>
  <si>
    <t>Arfaptin-2</t>
  </si>
  <si>
    <t>40S ribosomal protein S28</t>
  </si>
  <si>
    <t>Cytosolic Fe-S cluster assembly factor NUBP1</t>
  </si>
  <si>
    <t>Immunity-related GTPase family Q protein</t>
  </si>
  <si>
    <t>Sideroflexin-1</t>
  </si>
  <si>
    <t>L-lactate dehydrogenase B chain</t>
  </si>
  <si>
    <t>Coiled-coil domain-containing protein 51</t>
  </si>
  <si>
    <t>Dynactin subunit 3</t>
  </si>
  <si>
    <t>Polyribonucleotide nucleotidyltransferase 1, mitochondrial</t>
  </si>
  <si>
    <t>E3 ubiquitin-protein ligase RING1</t>
  </si>
  <si>
    <t>Oxysterol-binding protein 1</t>
  </si>
  <si>
    <t>DNA replication licensing factor MCM6</t>
  </si>
  <si>
    <t>Peroxiredoxin-5, mitochondrial</t>
  </si>
  <si>
    <t>UDP-N-acetylglucosamine--peptide N-acetylglucosaminyltransferase 110 kDa subunit</t>
  </si>
  <si>
    <t>Heterogeneous nuclear ribonucleoprotein H3</t>
  </si>
  <si>
    <t>Vacuolar protein-sorting-associated protein 36</t>
  </si>
  <si>
    <t>RNA polymerase II-associated protein 1</t>
  </si>
  <si>
    <t>BolA-like protein 2</t>
  </si>
  <si>
    <t>28S ribosomal protein S22, mitochondrial</t>
  </si>
  <si>
    <t>Guanine nucleotide-binding protein G(i) subunit alpha-2</t>
  </si>
  <si>
    <t>Laminin subunit alpha-1</t>
  </si>
  <si>
    <t>Probable 2-oxoglutarate dehydrogenase E1 component DHKTD1, mitochondrial</t>
  </si>
  <si>
    <t>Protein PBDC1</t>
  </si>
  <si>
    <t>CDP-diacylglycerol--inositol 3-phosphatidyltransferase</t>
  </si>
  <si>
    <t>Xaa-Pro aminopeptidase 1</t>
  </si>
  <si>
    <t>Interferon regulatory factor 2-binding protein 2</t>
  </si>
  <si>
    <t>28S ribosomal protein S11, mitochondrial</t>
  </si>
  <si>
    <t>Transmembrane protein 126A</t>
  </si>
  <si>
    <t>Phosphoribosyl pyrophosphate synthase-associated protein 2</t>
  </si>
  <si>
    <t>Ubiquinone biosynthesis protein COQ9, mitochondrial</t>
  </si>
  <si>
    <t>m7GpppX diphosphatase</t>
  </si>
  <si>
    <t>Guanine nucleotide-binding protein G(I)/G(S)/G(O) subunit gamma-5</t>
  </si>
  <si>
    <t>Glucose-6-phosphate isomerase</t>
  </si>
  <si>
    <t>Signal recognition particle subunit SRP68</t>
  </si>
  <si>
    <t>DnaJ homolog subfamily C member 13</t>
  </si>
  <si>
    <t>Ubiquitin-like-conjugating enzyme ATG3</t>
  </si>
  <si>
    <t>T-complex protein 1 subunit eta</t>
  </si>
  <si>
    <t>Probable serine carboxypeptidase CPVL</t>
  </si>
  <si>
    <t>7,8-dihydro-8-oxoguanine triphosphatase</t>
  </si>
  <si>
    <t>4F2 cell-surface antigen heavy chain</t>
  </si>
  <si>
    <t>N-myc-interactor</t>
  </si>
  <si>
    <t>DNA replication complex GINS protein PSF1</t>
  </si>
  <si>
    <t>ADP-ribose pyrophosphatase, mitochondrial</t>
  </si>
  <si>
    <t>Lys-63-specific deubiquitinase BRCC36</t>
  </si>
  <si>
    <t>UPF0687 protein C20orf27</t>
  </si>
  <si>
    <t>Sodium/hydrogen exchanger 1</t>
  </si>
  <si>
    <t>Protein PML</t>
  </si>
  <si>
    <t>Sin3 histone deacetylase corepressor complex component SDS3</t>
  </si>
  <si>
    <t>ATP-dependent RNA helicase DDX19B</t>
  </si>
  <si>
    <t>ATPase ASNA1</t>
  </si>
  <si>
    <t>Activated RNA polymerase II transcriptional coactivator p15</t>
  </si>
  <si>
    <t>Apolipoprotein O</t>
  </si>
  <si>
    <t>Biliverdin reductase A</t>
  </si>
  <si>
    <t>HCLS1-binding protein 3</t>
  </si>
  <si>
    <t>DCN1-like protein 1</t>
  </si>
  <si>
    <t>Partitioning defective 3 homolog</t>
  </si>
  <si>
    <t>AP-2 complex subunit alpha-2</t>
  </si>
  <si>
    <t>RNA polymerase II-associated protein 3</t>
  </si>
  <si>
    <t>mRNA-decapping enzyme 1A</t>
  </si>
  <si>
    <t>RNA-binding motif, single-stranded-interacting protein 2</t>
  </si>
  <si>
    <t>General transcription factor II-I</t>
  </si>
  <si>
    <t>Sodium-coupled neutral amino acid transporter 5</t>
  </si>
  <si>
    <t>Serine/arginine repetitive matrix protein 2</t>
  </si>
  <si>
    <t>Zinc finger protein 82 homolog;Zinc finger protein 30 homolog;Zinc finger protein 14 homolog;Zinc finger protein 461;Zinc finger protein 30</t>
  </si>
  <si>
    <t>NADH dehydrogenase [ubiquinone] flavoprotein 1, mitochondrial</t>
  </si>
  <si>
    <t>Replication protein A 70 kDa DNA-binding subunit;Replication protein A 70 kDa DNA-binding subunit, N-terminally processed</t>
  </si>
  <si>
    <t>COMM domain-containing protein 9</t>
  </si>
  <si>
    <t>Golgi to ER traffic protein 4 homolog</t>
  </si>
  <si>
    <t>Programmed cell death protein 6</t>
  </si>
  <si>
    <t>Occludin</t>
  </si>
  <si>
    <t>Protein NipSnap homolog 3A</t>
  </si>
  <si>
    <t>Drebrin-like protein</t>
  </si>
  <si>
    <t>Rab11 family-interacting protein 1</t>
  </si>
  <si>
    <t>Xaa-Pro dipeptidase</t>
  </si>
  <si>
    <t>Methylmalonate-semialdehyde dehydrogenase [acylating], mitochondrial</t>
  </si>
  <si>
    <t>NADH dehydrogenase [ubiquinone] 1 beta subcomplex subunit 9</t>
  </si>
  <si>
    <t>Vacuolar-sorting protein SNF8</t>
  </si>
  <si>
    <t>AH receptor-interacting protein</t>
  </si>
  <si>
    <t>Ras-related protein Rab-34</t>
  </si>
  <si>
    <t>Arginine--tRNA ligase, cytoplasmic</t>
  </si>
  <si>
    <t>U6 snRNA-associated Sm-like protein LSm4</t>
  </si>
  <si>
    <t>Translocon-associated protein subunit alpha</t>
  </si>
  <si>
    <t>Flap endonuclease 1</t>
  </si>
  <si>
    <t>Vesicle-trafficking protein SEC22b</t>
  </si>
  <si>
    <t>Mitochondrial carrier homolog 2</t>
  </si>
  <si>
    <t>Exocyst complex component 7</t>
  </si>
  <si>
    <t>Ubiquitin-like modifier-activating enzyme 5</t>
  </si>
  <si>
    <t>Adenosine deaminase</t>
  </si>
  <si>
    <t>Hydroxyacyl-coenzyme A dehydrogenase, mitochondrial</t>
  </si>
  <si>
    <t>Cat eye syndrome critical region protein 5</t>
  </si>
  <si>
    <t>Antigen peptide transporter 1</t>
  </si>
  <si>
    <t>Gamma-glutamyl hydrolase</t>
  </si>
  <si>
    <t>Parathymosin</t>
  </si>
  <si>
    <t>Vesicle transport protein SEC20</t>
  </si>
  <si>
    <t>Septin-9</t>
  </si>
  <si>
    <t>Exportin-T</t>
  </si>
  <si>
    <t>Dimethyladenosine transferase 2, mitochondrial</t>
  </si>
  <si>
    <t>Glucosamine-6-phosphate isomerase 1</t>
  </si>
  <si>
    <t>Tubulin--tyrosine ligase-like protein 12</t>
  </si>
  <si>
    <t>Probable ATP-dependent RNA helicase DDX10</t>
  </si>
  <si>
    <t>Interleukin-1 beta</t>
  </si>
  <si>
    <t>SRSF protein kinase 1</t>
  </si>
  <si>
    <t>Mitochondrial chaperone BCS1</t>
  </si>
  <si>
    <t>HBS1-like protein</t>
  </si>
  <si>
    <t>Non-specific lipid-transfer protein</t>
  </si>
  <si>
    <t>Epsin-2</t>
  </si>
  <si>
    <t>Serine beta-lactamase-like protein LACTB, mitochondrial</t>
  </si>
  <si>
    <t>Arsenite methyltransferase</t>
  </si>
  <si>
    <t>AP-2 complex subunit alpha-1</t>
  </si>
  <si>
    <t>MKL/myocardin-like protein 2</t>
  </si>
  <si>
    <t>Syntaxin-12</t>
  </si>
  <si>
    <t>Armadillo repeat-containing protein 6</t>
  </si>
  <si>
    <t>MICOS complex subunit MIC60</t>
  </si>
  <si>
    <t>ELAV-like protein 2;ELAV-like protein 3;ELAV-like protein 4</t>
  </si>
  <si>
    <t>Sjoegren syndrome/scleroderma autoantigen 1</t>
  </si>
  <si>
    <t>Lupus La protein</t>
  </si>
  <si>
    <t>Protein FAM208A</t>
  </si>
  <si>
    <t>DNA ligase 3</t>
  </si>
  <si>
    <t>Oligophrenin-1</t>
  </si>
  <si>
    <t>Glutamate dehydrogenase 1, mitochondrial</t>
  </si>
  <si>
    <t>ADP-ribosylation factor-like protein 6-interacting protein 4</t>
  </si>
  <si>
    <t>Protein FAM50A</t>
  </si>
  <si>
    <t>Catenin delta-1</t>
  </si>
  <si>
    <t>Thymidine phosphorylase</t>
  </si>
  <si>
    <t>Protein diaphanous homolog 2</t>
  </si>
  <si>
    <t>GTP-binding protein 10</t>
  </si>
  <si>
    <t>Eukaryotic translation initiation factor 3 subunit G</t>
  </si>
  <si>
    <t>Rab3 GTPase-activating protein non-catalytic subunit</t>
  </si>
  <si>
    <t>Pyrroline-5-carboxylate reductase 2</t>
  </si>
  <si>
    <t>Protein FAM195B</t>
  </si>
  <si>
    <t>V-type proton ATPase catalytic subunit A</t>
  </si>
  <si>
    <t>NADH dehydrogenase [ubiquinone] 1 beta subcomplex subunit 8, mitochondrial</t>
  </si>
  <si>
    <t>Mitochondrial import inner membrane translocase subunit Tim23;Putative mitochondrial import inner membrane translocase subunit Tim23B</t>
  </si>
  <si>
    <t>Protein FAM91A1</t>
  </si>
  <si>
    <t>Uncharacterized protein C11orf98</t>
  </si>
  <si>
    <t>Myristoylated alanine-rich C-kinase substrate</t>
  </si>
  <si>
    <t>Monocarboxylate transporter 4</t>
  </si>
  <si>
    <t>Tetratricopeptide repeat protein 37</t>
  </si>
  <si>
    <t>Claudin-1</t>
  </si>
  <si>
    <t>Palmitoyltransferase ZDHHC5</t>
  </si>
  <si>
    <t>Hypoxia up-regulated protein 1</t>
  </si>
  <si>
    <t>Nucleolar transcription factor 1</t>
  </si>
  <si>
    <t>Protein NDRG3</t>
  </si>
  <si>
    <t>Migration and invasion enhancer 1</t>
  </si>
  <si>
    <t>A-kinase anchor protein 12</t>
  </si>
  <si>
    <t>40S ribosomal protein S19</t>
  </si>
  <si>
    <t>Peflin</t>
  </si>
  <si>
    <t>Y-box-binding protein 2</t>
  </si>
  <si>
    <t>DOWN</t>
  </si>
  <si>
    <t>Cluster</t>
  </si>
  <si>
    <t>Student's T-test q-value NT_siLARP1</t>
  </si>
  <si>
    <t>FC(NT-mean)-siLARP1_r1</t>
  </si>
  <si>
    <t>FC(NT-mean)-siLARP1_r2</t>
  </si>
  <si>
    <t>FC(NT-mean)-siLARP1_r3</t>
  </si>
  <si>
    <t>Antibody catalogue numbers</t>
  </si>
  <si>
    <t>FBXO4</t>
  </si>
  <si>
    <t>TINF2</t>
  </si>
  <si>
    <t>CREG1</t>
  </si>
  <si>
    <t>DPM2</t>
  </si>
  <si>
    <t>ABAT</t>
  </si>
  <si>
    <t>NEURL2</t>
  </si>
  <si>
    <t>ABCA2</t>
  </si>
  <si>
    <t>ZNF787</t>
  </si>
  <si>
    <t>SERGEF</t>
  </si>
  <si>
    <t>ABCA4</t>
  </si>
  <si>
    <t>TNFRSF6B</t>
  </si>
  <si>
    <t>DERL3</t>
  </si>
  <si>
    <t>RTN4R</t>
  </si>
  <si>
    <t>CLEC4E</t>
  </si>
  <si>
    <t>PPM1M</t>
  </si>
  <si>
    <t>ACD</t>
  </si>
  <si>
    <t>TSPAN17</t>
  </si>
  <si>
    <t>BOLA2B</t>
  </si>
  <si>
    <t>MPV17</t>
  </si>
  <si>
    <t>MPP3</t>
  </si>
  <si>
    <t>TNFRSF10C</t>
  </si>
  <si>
    <t>PEX11B</t>
  </si>
  <si>
    <t>DYRK4</t>
  </si>
  <si>
    <t>FBXO9</t>
  </si>
  <si>
    <t>FBXO8</t>
  </si>
  <si>
    <t>TNFSF13</t>
  </si>
  <si>
    <t>FAM65C</t>
  </si>
  <si>
    <t>ZMIZ2</t>
  </si>
  <si>
    <t>HRK</t>
  </si>
  <si>
    <t>C19orf12</t>
  </si>
  <si>
    <t>CCDC3</t>
  </si>
  <si>
    <t>ADAM15</t>
  </si>
  <si>
    <t>ZNF428</t>
  </si>
  <si>
    <t>FDX1L</t>
  </si>
  <si>
    <t>JMJD4</t>
  </si>
  <si>
    <t>GLYCTK</t>
  </si>
  <si>
    <t>TNFRSF14</t>
  </si>
  <si>
    <t>RIPK2</t>
  </si>
  <si>
    <t>SIRPA</t>
  </si>
  <si>
    <t>MSH5</t>
  </si>
  <si>
    <t>ADAM8</t>
  </si>
  <si>
    <t>CCM2</t>
  </si>
  <si>
    <t>B4GALT2</t>
  </si>
  <si>
    <t>B3GALT4</t>
  </si>
  <si>
    <t>NUDT14</t>
  </si>
  <si>
    <t>ADCY5</t>
  </si>
  <si>
    <t>CABP5</t>
  </si>
  <si>
    <t>ABCC3</t>
  </si>
  <si>
    <t>JSRP1</t>
  </si>
  <si>
    <t>ANKRD9</t>
  </si>
  <si>
    <t>CTSF</t>
  </si>
  <si>
    <t>CDKN2AIPNL</t>
  </si>
  <si>
    <t>PLIN2</t>
  </si>
  <si>
    <t>BCL2L12</t>
  </si>
  <si>
    <t>SLC35B2</t>
  </si>
  <si>
    <t>SERINC2</t>
  </si>
  <si>
    <t>KIF26A</t>
  </si>
  <si>
    <t>BAIAP3</t>
  </si>
  <si>
    <t>CYP4X1</t>
  </si>
  <si>
    <t>FOXH1</t>
  </si>
  <si>
    <t>PHF19</t>
  </si>
  <si>
    <t>NAT9</t>
  </si>
  <si>
    <t>ADRA2C</t>
  </si>
  <si>
    <t>UCK1</t>
  </si>
  <si>
    <t>ANKRD29</t>
  </si>
  <si>
    <t>RILP</t>
  </si>
  <si>
    <t>MT1M</t>
  </si>
  <si>
    <t>CCDC69</t>
  </si>
  <si>
    <t>TGIF2-C20ORF24</t>
  </si>
  <si>
    <t>LDLRAP1</t>
  </si>
  <si>
    <t>AES</t>
  </si>
  <si>
    <t>VMAC</t>
  </si>
  <si>
    <t>ADSSL1</t>
  </si>
  <si>
    <t>MT1A</t>
  </si>
  <si>
    <t>PLD4</t>
  </si>
  <si>
    <t>C14orf79</t>
  </si>
  <si>
    <t>TTLL3</t>
  </si>
  <si>
    <t>WTIP</t>
  </si>
  <si>
    <t>CACNA1H</t>
  </si>
  <si>
    <t>CACNA1G</t>
  </si>
  <si>
    <t>RDH13</t>
  </si>
  <si>
    <t>MYBL2</t>
  </si>
  <si>
    <t>AKT1</t>
  </si>
  <si>
    <t>MXI1</t>
  </si>
  <si>
    <t>IFI27L1</t>
  </si>
  <si>
    <t>AIM1</t>
  </si>
  <si>
    <t>ZBTB42</t>
  </si>
  <si>
    <t>SYNJ2</t>
  </si>
  <si>
    <t>MUTYH</t>
  </si>
  <si>
    <t>ALDH3B1</t>
  </si>
  <si>
    <t>FBXL6</t>
  </si>
  <si>
    <t>MUC4</t>
  </si>
  <si>
    <t>FAM71E1</t>
  </si>
  <si>
    <t>B3GAT3</t>
  </si>
  <si>
    <t>LRRC29</t>
  </si>
  <si>
    <t>NADK</t>
  </si>
  <si>
    <t>ZNF384</t>
  </si>
  <si>
    <t>SLC38A6</t>
  </si>
  <si>
    <t>ALOX12</t>
  </si>
  <si>
    <t>KSR1</t>
  </si>
  <si>
    <t>ALDOB</t>
  </si>
  <si>
    <t>SOCS2</t>
  </si>
  <si>
    <t>C8orf33</t>
  </si>
  <si>
    <t>SLC39A13</t>
  </si>
  <si>
    <t>PITPNC1</t>
  </si>
  <si>
    <t>STK19</t>
  </si>
  <si>
    <t>MPPE1</t>
  </si>
  <si>
    <t>FCGBP</t>
  </si>
  <si>
    <t>ALPL</t>
  </si>
  <si>
    <t>ASAP2</t>
  </si>
  <si>
    <t>FBXO27</t>
  </si>
  <si>
    <t>TM2D1</t>
  </si>
  <si>
    <t>PPIL6</t>
  </si>
  <si>
    <t>TMEM9B</t>
  </si>
  <si>
    <t>RASSF4</t>
  </si>
  <si>
    <t>ALX3</t>
  </si>
  <si>
    <t>MATK</t>
  </si>
  <si>
    <t>MAZ</t>
  </si>
  <si>
    <t>AMH</t>
  </si>
  <si>
    <t>CCDC155</t>
  </si>
  <si>
    <t>C19orf70</t>
  </si>
  <si>
    <t>SH2D2A</t>
  </si>
  <si>
    <t>MZT1</t>
  </si>
  <si>
    <t>PSTPIP1</t>
  </si>
  <si>
    <t>EIF5A2</t>
  </si>
  <si>
    <t>NPDC1</t>
  </si>
  <si>
    <t>RHBDL1</t>
  </si>
  <si>
    <t>SLC17A5</t>
  </si>
  <si>
    <t>NARF</t>
  </si>
  <si>
    <t>RPS19BP1</t>
  </si>
  <si>
    <t>HDAC10</t>
  </si>
  <si>
    <t>MAN2C1</t>
  </si>
  <si>
    <t>STK40</t>
  </si>
  <si>
    <t>STARD3NL</t>
  </si>
  <si>
    <t>CHIC2</t>
  </si>
  <si>
    <t>ANXA2</t>
  </si>
  <si>
    <t>HMCN1</t>
  </si>
  <si>
    <t>PLXNA4</t>
  </si>
  <si>
    <t>TAF1C</t>
  </si>
  <si>
    <t>TM2D2</t>
  </si>
  <si>
    <t>MDK</t>
  </si>
  <si>
    <t>FAM98C</t>
  </si>
  <si>
    <t>CLIC3</t>
  </si>
  <si>
    <t>INPP5E</t>
  </si>
  <si>
    <t>MEA1</t>
  </si>
  <si>
    <t>SLC25A14</t>
  </si>
  <si>
    <t>MAP3K3</t>
  </si>
  <si>
    <t>APBA1</t>
  </si>
  <si>
    <t>RASL10B</t>
  </si>
  <si>
    <t>BIRC5</t>
  </si>
  <si>
    <t>BSCL2</t>
  </si>
  <si>
    <t>ABCC6</t>
  </si>
  <si>
    <t>IGFL2</t>
  </si>
  <si>
    <t>ACVR1C</t>
  </si>
  <si>
    <t>RPS6KA4</t>
  </si>
  <si>
    <t>SHROOM2</t>
  </si>
  <si>
    <t>SIX5</t>
  </si>
  <si>
    <t>AQP1</t>
  </si>
  <si>
    <t>PLCD3</t>
  </si>
  <si>
    <t>TMEM120A</t>
  </si>
  <si>
    <t>RSPH3</t>
  </si>
  <si>
    <t>MDFI</t>
  </si>
  <si>
    <t>CCDC159</t>
  </si>
  <si>
    <t>AQP3</t>
  </si>
  <si>
    <t>DCBLD1</t>
  </si>
  <si>
    <t>ADAM11</t>
  </si>
  <si>
    <t>HNRNPA1L2</t>
  </si>
  <si>
    <t>ARSB</t>
  </si>
  <si>
    <t>RBPMS2</t>
  </si>
  <si>
    <t>ARNTL</t>
  </si>
  <si>
    <t>RPUSD1</t>
  </si>
  <si>
    <t>DEDD</t>
  </si>
  <si>
    <t>CCDC74B</t>
  </si>
  <si>
    <t>ARMC10</t>
  </si>
  <si>
    <t>ZNF511</t>
  </si>
  <si>
    <t>RCCD1</t>
  </si>
  <si>
    <t>LPAR2</t>
  </si>
  <si>
    <t>JOSD2</t>
  </si>
  <si>
    <t>MYOM2</t>
  </si>
  <si>
    <t>ASAH1</t>
  </si>
  <si>
    <t>DGKI</t>
  </si>
  <si>
    <t>NLRP6</t>
  </si>
  <si>
    <t>PCSK7</t>
  </si>
  <si>
    <t>DYRK1B</t>
  </si>
  <si>
    <t>SYNGR1</t>
  </si>
  <si>
    <t>MMP17</t>
  </si>
  <si>
    <t>ATF4</t>
  </si>
  <si>
    <t>PKDCC</t>
  </si>
  <si>
    <t>TMC3</t>
  </si>
  <si>
    <t>MMP11</t>
  </si>
  <si>
    <t>MPG</t>
  </si>
  <si>
    <t>CCNB2</t>
  </si>
  <si>
    <t>C6orf1</t>
  </si>
  <si>
    <t>P2RX6</t>
  </si>
  <si>
    <t>PTPN18</t>
  </si>
  <si>
    <t>MOG</t>
  </si>
  <si>
    <t>KCTD18</t>
  </si>
  <si>
    <t>MOCS2</t>
  </si>
  <si>
    <t>SLC16A5</t>
  </si>
  <si>
    <t>SEC22C</t>
  </si>
  <si>
    <t>MLLT6</t>
  </si>
  <si>
    <t>MAP3K11</t>
  </si>
  <si>
    <t>MAP3K10</t>
  </si>
  <si>
    <t>HRCT1</t>
  </si>
  <si>
    <t>YPEL3</t>
  </si>
  <si>
    <t>ZNF524</t>
  </si>
  <si>
    <t>UBE2J2</t>
  </si>
  <si>
    <t>ATP4A</t>
  </si>
  <si>
    <t>SLC2A4RG</t>
  </si>
  <si>
    <t>ATP2A3</t>
  </si>
  <si>
    <t>NLRP13</t>
  </si>
  <si>
    <t>USP6</t>
  </si>
  <si>
    <t>ATP2A1</t>
  </si>
  <si>
    <t>CCDC88C</t>
  </si>
  <si>
    <t>ATG10</t>
  </si>
  <si>
    <t>PIGQ</t>
  </si>
  <si>
    <t>MEIS3</t>
  </si>
  <si>
    <t>MIIP</t>
  </si>
  <si>
    <t>KIF1A</t>
  </si>
  <si>
    <t>ZFAND3</t>
  </si>
  <si>
    <t>GPR108</t>
  </si>
  <si>
    <t>LYPD6</t>
  </si>
  <si>
    <t>SPATA24</t>
  </si>
  <si>
    <t>TMEM167B</t>
  </si>
  <si>
    <t>LYPD6B</t>
  </si>
  <si>
    <t>FAM136BP</t>
  </si>
  <si>
    <t>SLC10A3</t>
  </si>
  <si>
    <t>SHC2</t>
  </si>
  <si>
    <t>BAG1</t>
  </si>
  <si>
    <t>JAZF1</t>
  </si>
  <si>
    <t>SMYD2</t>
  </si>
  <si>
    <t>OR51F1</t>
  </si>
  <si>
    <t>PRPF40B</t>
  </si>
  <si>
    <t>NTHL1</t>
  </si>
  <si>
    <t>NT5M</t>
  </si>
  <si>
    <t>SDK1</t>
  </si>
  <si>
    <t>CBY1</t>
  </si>
  <si>
    <t>TMEM198</t>
  </si>
  <si>
    <t>ZFAND2B</t>
  </si>
  <si>
    <t>TMEM59L</t>
  </si>
  <si>
    <t>DUSP22</t>
  </si>
  <si>
    <t>ARNTL2</t>
  </si>
  <si>
    <t>AXIN1</t>
  </si>
  <si>
    <t>SPHK2</t>
  </si>
  <si>
    <t>HCN2</t>
  </si>
  <si>
    <t>PLA2G4B</t>
  </si>
  <si>
    <t>CIZ1</t>
  </si>
  <si>
    <t>BRI3</t>
  </si>
  <si>
    <t>ODC1</t>
  </si>
  <si>
    <t>CCDC84</t>
  </si>
  <si>
    <t>JMJD7</t>
  </si>
  <si>
    <t>PAQR3</t>
  </si>
  <si>
    <t>C21orf33</t>
  </si>
  <si>
    <t>FAM109A</t>
  </si>
  <si>
    <t>GPR137</t>
  </si>
  <si>
    <t>TMPRSS9</t>
  </si>
  <si>
    <t>DGCR6</t>
  </si>
  <si>
    <t>CLTCL1</t>
  </si>
  <si>
    <t>TBC1D25</t>
  </si>
  <si>
    <t>BIK</t>
  </si>
  <si>
    <t>BACE2</t>
  </si>
  <si>
    <t>GTPBP6</t>
  </si>
  <si>
    <t>TMEM184B</t>
  </si>
  <si>
    <t>PNPLA4</t>
  </si>
  <si>
    <t>MOSPD3</t>
  </si>
  <si>
    <t>FAM45A</t>
  </si>
  <si>
    <t>AGPAT3</t>
  </si>
  <si>
    <t>RAB26</t>
  </si>
  <si>
    <t>AGPAT4</t>
  </si>
  <si>
    <t>PUSL1</t>
  </si>
  <si>
    <t>C19orf25</t>
  </si>
  <si>
    <t>BCL2</t>
  </si>
  <si>
    <t>BCL3</t>
  </si>
  <si>
    <t>ASTL</t>
  </si>
  <si>
    <t>PLSCR3</t>
  </si>
  <si>
    <t>EFEMP2</t>
  </si>
  <si>
    <t>ASB9</t>
  </si>
  <si>
    <t>BRAF</t>
  </si>
  <si>
    <t>ZNF358</t>
  </si>
  <si>
    <t>ORM2</t>
  </si>
  <si>
    <t>SLC22A18AS</t>
  </si>
  <si>
    <t>C12orf57</t>
  </si>
  <si>
    <t>ORC1</t>
  </si>
  <si>
    <t>PILRB</t>
  </si>
  <si>
    <t>SPARCL1</t>
  </si>
  <si>
    <t>SLC2A8</t>
  </si>
  <si>
    <t>SLC39A3</t>
  </si>
  <si>
    <t>DONSON</t>
  </si>
  <si>
    <t>STK24</t>
  </si>
  <si>
    <t>AGTRAP</t>
  </si>
  <si>
    <t>SLC17A6</t>
  </si>
  <si>
    <t>LTBP4</t>
  </si>
  <si>
    <t>BMP1</t>
  </si>
  <si>
    <t>FURIN</t>
  </si>
  <si>
    <t>PCSK6</t>
  </si>
  <si>
    <t>MDFIC</t>
  </si>
  <si>
    <t>BPHL</t>
  </si>
  <si>
    <t>BOK</t>
  </si>
  <si>
    <t>PCBP4</t>
  </si>
  <si>
    <t>NSMAF</t>
  </si>
  <si>
    <t>P2RX4</t>
  </si>
  <si>
    <t>P2RX5</t>
  </si>
  <si>
    <t>DAGLA</t>
  </si>
  <si>
    <t>PARP12</t>
  </si>
  <si>
    <t>MPPED2</t>
  </si>
  <si>
    <t>CABLES1</t>
  </si>
  <si>
    <t>POLR3H</t>
  </si>
  <si>
    <t>C16orf58</t>
  </si>
  <si>
    <t>FZD9</t>
  </si>
  <si>
    <t>ATPAF1</t>
  </si>
  <si>
    <t>PAX2</t>
  </si>
  <si>
    <t>ATXN7L3</t>
  </si>
  <si>
    <t>PARK2</t>
  </si>
  <si>
    <t>FAM20C</t>
  </si>
  <si>
    <t>SHD</t>
  </si>
  <si>
    <t>C21orf2</t>
  </si>
  <si>
    <t>PARP6</t>
  </si>
  <si>
    <t>WDR13</t>
  </si>
  <si>
    <t>KANK3</t>
  </si>
  <si>
    <t>PQLC3</t>
  </si>
  <si>
    <t>C16orf90</t>
  </si>
  <si>
    <t>UNKL</t>
  </si>
  <si>
    <t>C8G</t>
  </si>
  <si>
    <t>OSGIN2</t>
  </si>
  <si>
    <t>CHPT1</t>
  </si>
  <si>
    <t>C4A</t>
  </si>
  <si>
    <t>PBX2</t>
  </si>
  <si>
    <t>PBX3</t>
  </si>
  <si>
    <t>CTNNBIP1</t>
  </si>
  <si>
    <t>HYAL3</t>
  </si>
  <si>
    <t>SLC12A9</t>
  </si>
  <si>
    <t>STAC2</t>
  </si>
  <si>
    <t>CBX4</t>
  </si>
  <si>
    <t>TBC1D10B</t>
  </si>
  <si>
    <t>RNF167</t>
  </si>
  <si>
    <t>ADPRHL1</t>
  </si>
  <si>
    <t>SLURP1</t>
  </si>
  <si>
    <t>EFCAB6</t>
  </si>
  <si>
    <t>ULK3</t>
  </si>
  <si>
    <t>CAMK1G</t>
  </si>
  <si>
    <t>TSKU</t>
  </si>
  <si>
    <t>MYL5</t>
  </si>
  <si>
    <t>DGKZ</t>
  </si>
  <si>
    <t>ACTR3B</t>
  </si>
  <si>
    <t>MYLK</t>
  </si>
  <si>
    <t>CAMK2A</t>
  </si>
  <si>
    <t>FCRL5</t>
  </si>
  <si>
    <t>NPC1L1</t>
  </si>
  <si>
    <t>TMEM120B</t>
  </si>
  <si>
    <t>KIAA1191</t>
  </si>
  <si>
    <t>C19orf47</t>
  </si>
  <si>
    <t>MYO7A</t>
  </si>
  <si>
    <t>SS18L1</t>
  </si>
  <si>
    <t>MEAF6</t>
  </si>
  <si>
    <t>C4orf36</t>
  </si>
  <si>
    <t>CACNB3</t>
  </si>
  <si>
    <t>MYO1A</t>
  </si>
  <si>
    <t>CERK</t>
  </si>
  <si>
    <t>TPRN</t>
  </si>
  <si>
    <t>ATP8B2</t>
  </si>
  <si>
    <t>RMND5B</t>
  </si>
  <si>
    <t>MCOLN1</t>
  </si>
  <si>
    <t>MKNK1</t>
  </si>
  <si>
    <t>MAPKAPK5</t>
  </si>
  <si>
    <t>CACNA1C</t>
  </si>
  <si>
    <t>LRP10</t>
  </si>
  <si>
    <t>CA11</t>
  </si>
  <si>
    <t>CRTC3</t>
  </si>
  <si>
    <t>INO80B</t>
  </si>
  <si>
    <t>SAMD11</t>
  </si>
  <si>
    <t>CDK10</t>
  </si>
  <si>
    <t>CACNB1</t>
  </si>
  <si>
    <t>DDR1</t>
  </si>
  <si>
    <t>ACOT11</t>
  </si>
  <si>
    <t>TRPM5</t>
  </si>
  <si>
    <t>FAM47E</t>
  </si>
  <si>
    <t>FAM127B</t>
  </si>
  <si>
    <t>TIMM22</t>
  </si>
  <si>
    <t>NBL1</t>
  </si>
  <si>
    <t>BEST3</t>
  </si>
  <si>
    <t>CCNC</t>
  </si>
  <si>
    <t>AGBL5</t>
  </si>
  <si>
    <t>NENF</t>
  </si>
  <si>
    <t>RUNX3</t>
  </si>
  <si>
    <t>NAT14</t>
  </si>
  <si>
    <t>PADI1</t>
  </si>
  <si>
    <t>FOXN1</t>
  </si>
  <si>
    <t>C1orf52</t>
  </si>
  <si>
    <t>MTSS1L</t>
  </si>
  <si>
    <t>DECR2</t>
  </si>
  <si>
    <t>ZNF695</t>
  </si>
  <si>
    <t>TEAD2</t>
  </si>
  <si>
    <t>INTS12</t>
  </si>
  <si>
    <t>SLC43A1</t>
  </si>
  <si>
    <t>FNDC4</t>
  </si>
  <si>
    <t>PORCN</t>
  </si>
  <si>
    <t>ISL2</t>
  </si>
  <si>
    <t>C4orf48</t>
  </si>
  <si>
    <t>CCDC106</t>
  </si>
  <si>
    <t>NDST2</t>
  </si>
  <si>
    <t>SPATA20</t>
  </si>
  <si>
    <t>RNPEPL1</t>
  </si>
  <si>
    <t>CASP9</t>
  </si>
  <si>
    <t>NDUFV3</t>
  </si>
  <si>
    <t>TMEM159</t>
  </si>
  <si>
    <t>KRT80</t>
  </si>
  <si>
    <t>C18orf8</t>
  </si>
  <si>
    <t>LYRM1</t>
  </si>
  <si>
    <t>SNX11</t>
  </si>
  <si>
    <t>EML6</t>
  </si>
  <si>
    <t>POC1A</t>
  </si>
  <si>
    <t>CMC1</t>
  </si>
  <si>
    <t>CD33</t>
  </si>
  <si>
    <t>LETMD1</t>
  </si>
  <si>
    <t>BRI3BP</t>
  </si>
  <si>
    <t>ABHD14A</t>
  </si>
  <si>
    <t>PRKD2</t>
  </si>
  <si>
    <t>CHRD</t>
  </si>
  <si>
    <t>NEU1</t>
  </si>
  <si>
    <t>NELL2</t>
  </si>
  <si>
    <t>B4GALT3</t>
  </si>
  <si>
    <t>PBXIP1</t>
  </si>
  <si>
    <t>B4GALNT4</t>
  </si>
  <si>
    <t>NDUFAF3</t>
  </si>
  <si>
    <t>C1orf43</t>
  </si>
  <si>
    <t>HYAL2</t>
  </si>
  <si>
    <t>KCNK15</t>
  </si>
  <si>
    <t>TMEM158</t>
  </si>
  <si>
    <t>CHCHD10</t>
  </si>
  <si>
    <t>NFRKB</t>
  </si>
  <si>
    <t>SLC30A5</t>
  </si>
  <si>
    <t>CCDC28A</t>
  </si>
  <si>
    <t>TONSL</t>
  </si>
  <si>
    <t>NFKBIL1</t>
  </si>
  <si>
    <t>CASD1</t>
  </si>
  <si>
    <t>ANKRD13D</t>
  </si>
  <si>
    <t>JMJD7-PLA2G4B</t>
  </si>
  <si>
    <t>CXorf49B</t>
  </si>
  <si>
    <t>JPH3</t>
  </si>
  <si>
    <t>BECN1</t>
  </si>
  <si>
    <t>CCNG2</t>
  </si>
  <si>
    <t>CCNG1</t>
  </si>
  <si>
    <t>C20orf96</t>
  </si>
  <si>
    <t>CCNE1</t>
  </si>
  <si>
    <t>CCND3</t>
  </si>
  <si>
    <t>ZDHHC8</t>
  </si>
  <si>
    <t>ZDHHC1</t>
  </si>
  <si>
    <t>RGS20</t>
  </si>
  <si>
    <t>LRRC61</t>
  </si>
  <si>
    <t>REPIN1</t>
  </si>
  <si>
    <t>CDK3</t>
  </si>
  <si>
    <t>ZNF385A</t>
  </si>
  <si>
    <t>PACRGL</t>
  </si>
  <si>
    <t>NINJ1</t>
  </si>
  <si>
    <t>SMAGP</t>
  </si>
  <si>
    <t>RWDD3</t>
  </si>
  <si>
    <t>FAM173A</t>
  </si>
  <si>
    <t>FUNDC2</t>
  </si>
  <si>
    <t>TTC7A</t>
  </si>
  <si>
    <t>DLK2</t>
  </si>
  <si>
    <t>FAM58A</t>
  </si>
  <si>
    <t>YPEL1</t>
  </si>
  <si>
    <t>CDH16</t>
  </si>
  <si>
    <t>NMB</t>
  </si>
  <si>
    <t>TEX261</t>
  </si>
  <si>
    <t>STK16</t>
  </si>
  <si>
    <t>CMTM8</t>
  </si>
  <si>
    <t>CDC34</t>
  </si>
  <si>
    <t>CNRIP1</t>
  </si>
  <si>
    <t>SSNA1</t>
  </si>
  <si>
    <t>NME4</t>
  </si>
  <si>
    <t>CREB3L4</t>
  </si>
  <si>
    <t>TMEM54</t>
  </si>
  <si>
    <t>UBE2F</t>
  </si>
  <si>
    <t>NPAS2</t>
  </si>
  <si>
    <t>CD79A</t>
  </si>
  <si>
    <t>NPAS1</t>
  </si>
  <si>
    <t>NOTCH1</t>
  </si>
  <si>
    <t>SLC2A11</t>
  </si>
  <si>
    <t>NCAPH2</t>
  </si>
  <si>
    <t>SMOC2</t>
  </si>
  <si>
    <t>SLC22A15</t>
  </si>
  <si>
    <t>PPDPF</t>
  </si>
  <si>
    <t>METTL10</t>
  </si>
  <si>
    <t>EVL</t>
  </si>
  <si>
    <t>STK32B</t>
  </si>
  <si>
    <t>CHDH</t>
  </si>
  <si>
    <t>FAM134A</t>
  </si>
  <si>
    <t>THAP3</t>
  </si>
  <si>
    <t>C19orf66</t>
  </si>
  <si>
    <t>C19orf33</t>
  </si>
  <si>
    <t>NIPSNAP3B</t>
  </si>
  <si>
    <t>TNIP2</t>
  </si>
  <si>
    <t>DHRS11</t>
  </si>
  <si>
    <t>ANKRD54</t>
  </si>
  <si>
    <t>MFSD11</t>
  </si>
  <si>
    <t>RNLS</t>
  </si>
  <si>
    <t>PPARG</t>
  </si>
  <si>
    <t>LYST</t>
  </si>
  <si>
    <t>PPARD</t>
  </si>
  <si>
    <t>RRAGC</t>
  </si>
  <si>
    <t>TRIAP1</t>
  </si>
  <si>
    <t>POU6F1</t>
  </si>
  <si>
    <t>CHN2</t>
  </si>
  <si>
    <t>DUS1L</t>
  </si>
  <si>
    <t>CHN1</t>
  </si>
  <si>
    <t>MAPKAP1</t>
  </si>
  <si>
    <t>CHKB</t>
  </si>
  <si>
    <t>SLC25A30</t>
  </si>
  <si>
    <t>STARD8</t>
  </si>
  <si>
    <t>CHRNG</t>
  </si>
  <si>
    <t>FAM65B</t>
  </si>
  <si>
    <t>CDKN2D</t>
  </si>
  <si>
    <t>ANAPC11</t>
  </si>
  <si>
    <t>TRIM14</t>
  </si>
  <si>
    <t>SIRT7</t>
  </si>
  <si>
    <t>SIRT6</t>
  </si>
  <si>
    <t>C2CD2L</t>
  </si>
  <si>
    <t>PLEKHM1</t>
  </si>
  <si>
    <t>SCLY</t>
  </si>
  <si>
    <t>CES1</t>
  </si>
  <si>
    <t>IL23A</t>
  </si>
  <si>
    <t>PNLIP</t>
  </si>
  <si>
    <t>FBXL15</t>
  </si>
  <si>
    <t>ZNF576</t>
  </si>
  <si>
    <t>CTXN1</t>
  </si>
  <si>
    <t>CENPA</t>
  </si>
  <si>
    <t>PMS2</t>
  </si>
  <si>
    <t>CEL</t>
  </si>
  <si>
    <t>TATDN2</t>
  </si>
  <si>
    <t>TWIST2</t>
  </si>
  <si>
    <t>DNHD1</t>
  </si>
  <si>
    <t>JMJD8</t>
  </si>
  <si>
    <t>TMCO6</t>
  </si>
  <si>
    <t>GDE1</t>
  </si>
  <si>
    <t>TMEM176A</t>
  </si>
  <si>
    <t>KIAA0141</t>
  </si>
  <si>
    <t>SYS1</t>
  </si>
  <si>
    <t>MLST8</t>
  </si>
  <si>
    <t>PARL</t>
  </si>
  <si>
    <t>TOR3A</t>
  </si>
  <si>
    <t>SNX21</t>
  </si>
  <si>
    <t>PRPH</t>
  </si>
  <si>
    <t>PROC</t>
  </si>
  <si>
    <t>ATXN7L1</t>
  </si>
  <si>
    <t>DENND4B</t>
  </si>
  <si>
    <t>MAP2K5</t>
  </si>
  <si>
    <t>MAPK11</t>
  </si>
  <si>
    <t>PRKCZ</t>
  </si>
  <si>
    <t>ERP27</t>
  </si>
  <si>
    <t>CCZ1</t>
  </si>
  <si>
    <t>PKN1</t>
  </si>
  <si>
    <t>KIAA0319</t>
  </si>
  <si>
    <t>SLC25A39</t>
  </si>
  <si>
    <t>ZNF551</t>
  </si>
  <si>
    <t>SETDB1</t>
  </si>
  <si>
    <t>PKIB</t>
  </si>
  <si>
    <t>PDLIM2</t>
  </si>
  <si>
    <t>STRADB</t>
  </si>
  <si>
    <t>PRKCB</t>
  </si>
  <si>
    <t>PRKAR2B</t>
  </si>
  <si>
    <t>BTBD6</t>
  </si>
  <si>
    <t>ERCC8</t>
  </si>
  <si>
    <t>STYXL1</t>
  </si>
  <si>
    <t>CKS1B</t>
  </si>
  <si>
    <t>RBM38</t>
  </si>
  <si>
    <t>WDR90</t>
  </si>
  <si>
    <t>LIN7B</t>
  </si>
  <si>
    <t>ASB1</t>
  </si>
  <si>
    <t>TINAGL1</t>
  </si>
  <si>
    <t>METTL12</t>
  </si>
  <si>
    <t>FAM3A</t>
  </si>
  <si>
    <t>CLCN2</t>
  </si>
  <si>
    <t>C9orf69</t>
  </si>
  <si>
    <t>PPP2R2C</t>
  </si>
  <si>
    <t>RNF10</t>
  </si>
  <si>
    <t>CLCN6</t>
  </si>
  <si>
    <t>BATF3</t>
  </si>
  <si>
    <t>JOSD1</t>
  </si>
  <si>
    <t>CUEDC1</t>
  </si>
  <si>
    <t>TRAPPC2L</t>
  </si>
  <si>
    <t>PPP3CC</t>
  </si>
  <si>
    <t>PPP3CB</t>
  </si>
  <si>
    <t>CLN3</t>
  </si>
  <si>
    <t>FAM86B2</t>
  </si>
  <si>
    <t>XYLB</t>
  </si>
  <si>
    <t>NLK</t>
  </si>
  <si>
    <t>MEX3D</t>
  </si>
  <si>
    <t>FAM102A</t>
  </si>
  <si>
    <t>ZNF44</t>
  </si>
  <si>
    <t>HES6</t>
  </si>
  <si>
    <t>CPT1B</t>
  </si>
  <si>
    <t>GLTP</t>
  </si>
  <si>
    <t>GLIS1</t>
  </si>
  <si>
    <t>VRK3</t>
  </si>
  <si>
    <t>PIGP</t>
  </si>
  <si>
    <t>COPZ2</t>
  </si>
  <si>
    <t>PARP3</t>
  </si>
  <si>
    <t>ZNF219</t>
  </si>
  <si>
    <t>AMN1</t>
  </si>
  <si>
    <t>TMEM110-MUSTN1</t>
  </si>
  <si>
    <t>PRR5</t>
  </si>
  <si>
    <t>DTX3</t>
  </si>
  <si>
    <t>LRRC45</t>
  </si>
  <si>
    <t>ANKRD10</t>
  </si>
  <si>
    <t>TROAP</t>
  </si>
  <si>
    <t>ACP6</t>
  </si>
  <si>
    <t>PGM5</t>
  </si>
  <si>
    <t>OIT3</t>
  </si>
  <si>
    <t>HCN4</t>
  </si>
  <si>
    <t>AZI2</t>
  </si>
  <si>
    <t>ZDHHC2</t>
  </si>
  <si>
    <t>CRMP1</t>
  </si>
  <si>
    <t>PEX10</t>
  </si>
  <si>
    <t>ACOT8</t>
  </si>
  <si>
    <t>PLXNA3</t>
  </si>
  <si>
    <t>PEX7</t>
  </si>
  <si>
    <t>FAM178B</t>
  </si>
  <si>
    <t>TMEM69</t>
  </si>
  <si>
    <t>NAALAD2</t>
  </si>
  <si>
    <t>PER1</t>
  </si>
  <si>
    <t>ZNF823</t>
  </si>
  <si>
    <t>SHISA5</t>
  </si>
  <si>
    <t>CREBL2</t>
  </si>
  <si>
    <t>CREM</t>
  </si>
  <si>
    <t>CRAT</t>
  </si>
  <si>
    <t>ANKRD39</t>
  </si>
  <si>
    <t>RILPL2</t>
  </si>
  <si>
    <t>WDR27</t>
  </si>
  <si>
    <t>RCE1</t>
  </si>
  <si>
    <t>COL16A1</t>
  </si>
  <si>
    <t>ZNF692</t>
  </si>
  <si>
    <t>CTDSP2</t>
  </si>
  <si>
    <t>MYPOP</t>
  </si>
  <si>
    <t>ZNF446</t>
  </si>
  <si>
    <t>COL17A1</t>
  </si>
  <si>
    <t>PDK2</t>
  </si>
  <si>
    <t>SLC25A35</t>
  </si>
  <si>
    <t>COL9A3</t>
  </si>
  <si>
    <t>PDGFA</t>
  </si>
  <si>
    <t>COL9A1</t>
  </si>
  <si>
    <t>COL8A2</t>
  </si>
  <si>
    <t>PIGV</t>
  </si>
  <si>
    <t>BCAS4</t>
  </si>
  <si>
    <t>SLC48A1</t>
  </si>
  <si>
    <t>ANKRD13B</t>
  </si>
  <si>
    <t>XKR5</t>
  </si>
  <si>
    <t>BET1L</t>
  </si>
  <si>
    <t>UST</t>
  </si>
  <si>
    <t>SHF</t>
  </si>
  <si>
    <t>RAB17</t>
  </si>
  <si>
    <t>C1RL</t>
  </si>
  <si>
    <t>LIMS2</t>
  </si>
  <si>
    <t>SSBP4</t>
  </si>
  <si>
    <t>COL4A5</t>
  </si>
  <si>
    <t>TFDP3</t>
  </si>
  <si>
    <t>C17orf49</t>
  </si>
  <si>
    <t>CDK18</t>
  </si>
  <si>
    <t>POMGNT1</t>
  </si>
  <si>
    <t>PTPRU</t>
  </si>
  <si>
    <t>SLC39A4</t>
  </si>
  <si>
    <t>FAM131A</t>
  </si>
  <si>
    <t>PDCD2</t>
  </si>
  <si>
    <t>TMEM150A</t>
  </si>
  <si>
    <t>RWDD2B</t>
  </si>
  <si>
    <t>CDK16</t>
  </si>
  <si>
    <t>ADAMTSL5</t>
  </si>
  <si>
    <t>BTBD2</t>
  </si>
  <si>
    <t>ZDHHC3</t>
  </si>
  <si>
    <t>FLVCR2</t>
  </si>
  <si>
    <t>CCDC74A</t>
  </si>
  <si>
    <t>REEP2</t>
  </si>
  <si>
    <t>NR1H3</t>
  </si>
  <si>
    <t>PDE1A</t>
  </si>
  <si>
    <t>SLC15A3</t>
  </si>
  <si>
    <t>PDE2A</t>
  </si>
  <si>
    <t>TBC1D22B</t>
  </si>
  <si>
    <t>SYBU</t>
  </si>
  <si>
    <t>UNC13D</t>
  </si>
  <si>
    <t>AP1M2</t>
  </si>
  <si>
    <t>PDE4A</t>
  </si>
  <si>
    <t>TRIM65</t>
  </si>
  <si>
    <t>PDE4C</t>
  </si>
  <si>
    <t>LMBR1L</t>
  </si>
  <si>
    <t>POLR3E</t>
  </si>
  <si>
    <t>FXYD3</t>
  </si>
  <si>
    <t>ZNF655</t>
  </si>
  <si>
    <t>SERPINF2</t>
  </si>
  <si>
    <t>DOK4</t>
  </si>
  <si>
    <t>ZNF256</t>
  </si>
  <si>
    <t>C7orf26</t>
  </si>
  <si>
    <t>C11orf84</t>
  </si>
  <si>
    <t>PLP2</t>
  </si>
  <si>
    <t>IQCC</t>
  </si>
  <si>
    <t>ZFYVE21</t>
  </si>
  <si>
    <t>NGRN</t>
  </si>
  <si>
    <t>PLXNB3</t>
  </si>
  <si>
    <t>EDEM2</t>
  </si>
  <si>
    <t>CTBS</t>
  </si>
  <si>
    <t>DDA1</t>
  </si>
  <si>
    <t>FZR1</t>
  </si>
  <si>
    <t>CHFR</t>
  </si>
  <si>
    <t>RASA4</t>
  </si>
  <si>
    <t>PMM1</t>
  </si>
  <si>
    <t>CSMD1</t>
  </si>
  <si>
    <t>C7orf25</t>
  </si>
  <si>
    <t>TMEM106C</t>
  </si>
  <si>
    <t>PRR14</t>
  </si>
  <si>
    <t>TRMU</t>
  </si>
  <si>
    <t>YIPF2</t>
  </si>
  <si>
    <t>TMEM200B</t>
  </si>
  <si>
    <t>LRFN4</t>
  </si>
  <si>
    <t>CUX1</t>
  </si>
  <si>
    <t>AIG1</t>
  </si>
  <si>
    <t>CYB561</t>
  </si>
  <si>
    <t>TMEM183B</t>
  </si>
  <si>
    <t>METRN</t>
  </si>
  <si>
    <t>DBNDD1</t>
  </si>
  <si>
    <t>ZMYND10</t>
  </si>
  <si>
    <t>CTRL</t>
  </si>
  <si>
    <t>DNAL4</t>
  </si>
  <si>
    <t>GAGE12B</t>
  </si>
  <si>
    <t>C9orf43</t>
  </si>
  <si>
    <t>CTSH</t>
  </si>
  <si>
    <t>PLD2</t>
  </si>
  <si>
    <t>HEMK1</t>
  </si>
  <si>
    <t>MFSD10</t>
  </si>
  <si>
    <t>PIGH</t>
  </si>
  <si>
    <t>CHAC1</t>
  </si>
  <si>
    <t>C9orf16</t>
  </si>
  <si>
    <t>AFMID</t>
  </si>
  <si>
    <t>ARL16</t>
  </si>
  <si>
    <t>TBC1D16</t>
  </si>
  <si>
    <t>RCAN2</t>
  </si>
  <si>
    <t>RNF26</t>
  </si>
  <si>
    <t>LRRC23</t>
  </si>
  <si>
    <t>LMBRD1</t>
  </si>
  <si>
    <t>AP3S2</t>
  </si>
  <si>
    <t>DEPDC1B</t>
  </si>
  <si>
    <t>CSF1R</t>
  </si>
  <si>
    <t>AKTIP</t>
  </si>
  <si>
    <t>ARPC4-TTLL3</t>
  </si>
  <si>
    <t>CDH24</t>
  </si>
  <si>
    <t>CRY2</t>
  </si>
  <si>
    <t>PIK3R2</t>
  </si>
  <si>
    <t>C1orf50</t>
  </si>
  <si>
    <t>CRYBB2</t>
  </si>
  <si>
    <t>CACNA2D3</t>
  </si>
  <si>
    <t>DSCC1</t>
  </si>
  <si>
    <t>TMEM91</t>
  </si>
  <si>
    <t>PITX1</t>
  </si>
  <si>
    <t>SLC25A23</t>
  </si>
  <si>
    <t>CTDSPL</t>
  </si>
  <si>
    <t>PKD1</t>
  </si>
  <si>
    <t>PITX3</t>
  </si>
  <si>
    <t>GDF11</t>
  </si>
  <si>
    <t>HR</t>
  </si>
  <si>
    <t>TMEM41A</t>
  </si>
  <si>
    <t>RNF41</t>
  </si>
  <si>
    <t>MTMR14</t>
  </si>
  <si>
    <t>HPCAL4</t>
  </si>
  <si>
    <t>PHF1</t>
  </si>
  <si>
    <t>TOMM6</t>
  </si>
  <si>
    <t>PRRX2</t>
  </si>
  <si>
    <t>NME6</t>
  </si>
  <si>
    <t>DHRS2</t>
  </si>
  <si>
    <t>PHKG2</t>
  </si>
  <si>
    <t>ZDHHC6</t>
  </si>
  <si>
    <t>KCTD15</t>
  </si>
  <si>
    <t>PHYH</t>
  </si>
  <si>
    <t>C1orf106</t>
  </si>
  <si>
    <t>TMEM38A</t>
  </si>
  <si>
    <t>SCARA3</t>
  </si>
  <si>
    <t>ANKRD35</t>
  </si>
  <si>
    <t>CSNK1G2</t>
  </si>
  <si>
    <t>OCEL1</t>
  </si>
  <si>
    <t>RELB</t>
  </si>
  <si>
    <t>PECR</t>
  </si>
  <si>
    <t>SPSB3</t>
  </si>
  <si>
    <t>GLT8D1</t>
  </si>
  <si>
    <t>RNF130</t>
  </si>
  <si>
    <t>AKIRIN1</t>
  </si>
  <si>
    <t>ROGDI</t>
  </si>
  <si>
    <t>TPRA1</t>
  </si>
  <si>
    <t>SPOCD1</t>
  </si>
  <si>
    <t>TMEM53</t>
  </si>
  <si>
    <t>RDH5</t>
  </si>
  <si>
    <t>SPATA7</t>
  </si>
  <si>
    <t>DGKQ</t>
  </si>
  <si>
    <t>MFHAS1</t>
  </si>
  <si>
    <t>TMEM42</t>
  </si>
  <si>
    <t>MAPKAPK2</t>
  </si>
  <si>
    <t>LRRC26</t>
  </si>
  <si>
    <t>RHCE</t>
  </si>
  <si>
    <t>TMEM179B</t>
  </si>
  <si>
    <t>DBNDD2</t>
  </si>
  <si>
    <t>RFX4</t>
  </si>
  <si>
    <t>USE1</t>
  </si>
  <si>
    <t>BCL7B</t>
  </si>
  <si>
    <t>BCL7C</t>
  </si>
  <si>
    <t>DBP</t>
  </si>
  <si>
    <t>RFNG</t>
  </si>
  <si>
    <t>PPP2R2D</t>
  </si>
  <si>
    <t>S1PR2</t>
  </si>
  <si>
    <t>NPHP4</t>
  </si>
  <si>
    <t>RARRES2</t>
  </si>
  <si>
    <t>RARG</t>
  </si>
  <si>
    <t>MESP1</t>
  </si>
  <si>
    <t>YRDC</t>
  </si>
  <si>
    <t>CYP4V2</t>
  </si>
  <si>
    <t>PYCARD</t>
  </si>
  <si>
    <t>WSB2</t>
  </si>
  <si>
    <t>RALGDS</t>
  </si>
  <si>
    <t>RANGRF</t>
  </si>
  <si>
    <t>CYP26A1</t>
  </si>
  <si>
    <t>RAD52</t>
  </si>
  <si>
    <t>GABRQ</t>
  </si>
  <si>
    <t>C11orf80</t>
  </si>
  <si>
    <t>CYP2A7</t>
  </si>
  <si>
    <t>RBP4</t>
  </si>
  <si>
    <t>WDR59</t>
  </si>
  <si>
    <t>GTDC1</t>
  </si>
  <si>
    <t>NXT2</t>
  </si>
  <si>
    <t>MANEAL</t>
  </si>
  <si>
    <t>TBC1D17</t>
  </si>
  <si>
    <t>KCTD17</t>
  </si>
  <si>
    <t>RNF212</t>
  </si>
  <si>
    <t>DMWD</t>
  </si>
  <si>
    <t>RORC</t>
  </si>
  <si>
    <t>FAM104B</t>
  </si>
  <si>
    <t>ZNF419</t>
  </si>
  <si>
    <t>ECHDC3</t>
  </si>
  <si>
    <t>SLIT2</t>
  </si>
  <si>
    <t>DHRS12</t>
  </si>
  <si>
    <t>DNASE1L2</t>
  </si>
  <si>
    <t>THEM4</t>
  </si>
  <si>
    <t>ASB13</t>
  </si>
  <si>
    <t>CATSPER1</t>
  </si>
  <si>
    <t>APOM</t>
  </si>
  <si>
    <t>ELMO3</t>
  </si>
  <si>
    <t>RAB28</t>
  </si>
  <si>
    <t>ZNF362</t>
  </si>
  <si>
    <t>PPT2</t>
  </si>
  <si>
    <t>ROM1</t>
  </si>
  <si>
    <t>CABLES2</t>
  </si>
  <si>
    <t>LOC407835</t>
  </si>
  <si>
    <t>OTOF</t>
  </si>
  <si>
    <t>MICALL2</t>
  </si>
  <si>
    <t>EPHX4</t>
  </si>
  <si>
    <t>DLG2</t>
  </si>
  <si>
    <t>NXF5</t>
  </si>
  <si>
    <t>KLHL36</t>
  </si>
  <si>
    <t>SLC22A13</t>
  </si>
  <si>
    <t>DLG4</t>
  </si>
  <si>
    <t>ALG9</t>
  </si>
  <si>
    <t>SLC50A1</t>
  </si>
  <si>
    <t>C12orf49</t>
  </si>
  <si>
    <t>RECQL4</t>
  </si>
  <si>
    <t>VASH2</t>
  </si>
  <si>
    <t>LPXN</t>
  </si>
  <si>
    <t>CLDND2</t>
  </si>
  <si>
    <t>PLD6</t>
  </si>
  <si>
    <t>PEX16</t>
  </si>
  <si>
    <t>NIPAL2</t>
  </si>
  <si>
    <t>TMEM161B</t>
  </si>
  <si>
    <t>RELL2</t>
  </si>
  <si>
    <t>FAM57A</t>
  </si>
  <si>
    <t>HOMER2</t>
  </si>
  <si>
    <t>COX19</t>
  </si>
  <si>
    <t>ZFAND2A</t>
  </si>
  <si>
    <t>PHC2</t>
  </si>
  <si>
    <t>BBS5</t>
  </si>
  <si>
    <t>PIGB</t>
  </si>
  <si>
    <t>PSMB10</t>
  </si>
  <si>
    <t>SYT17</t>
  </si>
  <si>
    <t>NUDT16</t>
  </si>
  <si>
    <t>SPRED2</t>
  </si>
  <si>
    <t>PHC1</t>
  </si>
  <si>
    <t>TMEM8B</t>
  </si>
  <si>
    <t>CHST10</t>
  </si>
  <si>
    <t>PTCH1</t>
  </si>
  <si>
    <t>MAPK8IP1</t>
  </si>
  <si>
    <t>MICA</t>
  </si>
  <si>
    <t>LDLRAD3</t>
  </si>
  <si>
    <t>E2F5</t>
  </si>
  <si>
    <t>E2F4</t>
  </si>
  <si>
    <t>PTGDR</t>
  </si>
  <si>
    <t>C17orf62</t>
  </si>
  <si>
    <t>LRFN3</t>
  </si>
  <si>
    <t>E2F6</t>
  </si>
  <si>
    <t>TIRAP</t>
  </si>
  <si>
    <t>PTK6</t>
  </si>
  <si>
    <t>NOX5</t>
  </si>
  <si>
    <t>LITAF</t>
  </si>
  <si>
    <t>CCDC24</t>
  </si>
  <si>
    <t>E2F1</t>
  </si>
  <si>
    <t>DVL3</t>
  </si>
  <si>
    <t>C8orf58</t>
  </si>
  <si>
    <t>DVL1</t>
  </si>
  <si>
    <t>DUSP7</t>
  </si>
  <si>
    <t>DUSP8</t>
  </si>
  <si>
    <t>DTNB</t>
  </si>
  <si>
    <t>FBLN7</t>
  </si>
  <si>
    <t>APBA3</t>
  </si>
  <si>
    <t>ERMAP</t>
  </si>
  <si>
    <t>TSC22D3</t>
  </si>
  <si>
    <t>PTGES</t>
  </si>
  <si>
    <t>DUSP28</t>
  </si>
  <si>
    <t>EI24</t>
  </si>
  <si>
    <t>RCAN1</t>
  </si>
  <si>
    <t>ANKH</t>
  </si>
  <si>
    <t>HSPA12B</t>
  </si>
  <si>
    <t>ASPG</t>
  </si>
  <si>
    <t>PSEN2</t>
  </si>
  <si>
    <t>ANKRD24</t>
  </si>
  <si>
    <t>DPP4</t>
  </si>
  <si>
    <t>PSKH1</t>
  </si>
  <si>
    <t>TRAF4</t>
  </si>
  <si>
    <t>EPAS1</t>
  </si>
  <si>
    <t>ABCD4</t>
  </si>
  <si>
    <t>CSAG3</t>
  </si>
  <si>
    <t>PEX2</t>
  </si>
  <si>
    <t>PCYT2</t>
  </si>
  <si>
    <t>KIFC2</t>
  </si>
  <si>
    <t>PRDM16</t>
  </si>
  <si>
    <t>ZNF251</t>
  </si>
  <si>
    <t>PYGM</t>
  </si>
  <si>
    <t>EPHA8</t>
  </si>
  <si>
    <t>PITPNM1</t>
  </si>
  <si>
    <t>EN1</t>
  </si>
  <si>
    <t>KCTD6</t>
  </si>
  <si>
    <t>NCOR2</t>
  </si>
  <si>
    <t>SNX19</t>
  </si>
  <si>
    <t>ELK1</t>
  </si>
  <si>
    <t>ELF4</t>
  </si>
  <si>
    <t>ELN</t>
  </si>
  <si>
    <t>NECAB3</t>
  </si>
  <si>
    <t>ELK3</t>
  </si>
  <si>
    <t>RAB3IL1</t>
  </si>
  <si>
    <t>ADCK2</t>
  </si>
  <si>
    <t>MAP4K2</t>
  </si>
  <si>
    <t>PNCK</t>
  </si>
  <si>
    <t>SUSD2</t>
  </si>
  <si>
    <t>RABIF</t>
  </si>
  <si>
    <t>IKBKE</t>
  </si>
  <si>
    <t>RAC3</t>
  </si>
  <si>
    <t>ICA1L</t>
  </si>
  <si>
    <t>TMX4</t>
  </si>
  <si>
    <t>SPEM1</t>
  </si>
  <si>
    <t>SHISA4</t>
  </si>
  <si>
    <t>NKAIN1</t>
  </si>
  <si>
    <t>ABHD8</t>
  </si>
  <si>
    <t>HDDC3</t>
  </si>
  <si>
    <t>GALNT11</t>
  </si>
  <si>
    <t>SPAG16</t>
  </si>
  <si>
    <t>EIF4EBP1</t>
  </si>
  <si>
    <t>EIF4EBP2</t>
  </si>
  <si>
    <t>CPXM1</t>
  </si>
  <si>
    <t>CIDEC</t>
  </si>
  <si>
    <t>MEGF6</t>
  </si>
  <si>
    <t>TNN</t>
  </si>
  <si>
    <t>CELSR2</t>
  </si>
  <si>
    <t>TRIM41</t>
  </si>
  <si>
    <t>PTPRCAP</t>
  </si>
  <si>
    <t>PTPRA</t>
  </si>
  <si>
    <t>ECE2</t>
  </si>
  <si>
    <t>TCTN1</t>
  </si>
  <si>
    <t>ADAMTSL2</t>
  </si>
  <si>
    <t>PTPRJ</t>
  </si>
  <si>
    <t>RAB11FIP3</t>
  </si>
  <si>
    <t>TRPV5</t>
  </si>
  <si>
    <t>PTPRS</t>
  </si>
  <si>
    <t>EFNA3</t>
  </si>
  <si>
    <t>PTPRR</t>
  </si>
  <si>
    <t>CHPF</t>
  </si>
  <si>
    <t>KLHDC8B</t>
  </si>
  <si>
    <t>ACAP3</t>
  </si>
  <si>
    <t>CROCC</t>
  </si>
  <si>
    <t>ULK2</t>
  </si>
  <si>
    <t>AGAP3</t>
  </si>
  <si>
    <t>FAM120AOS</t>
  </si>
  <si>
    <t>PDCD1LG2</t>
  </si>
  <si>
    <t>CCDC85B</t>
  </si>
  <si>
    <t>GLB1L2</t>
  </si>
  <si>
    <t>NEK8</t>
  </si>
  <si>
    <t>SMOX</t>
  </si>
  <si>
    <t>SDS</t>
  </si>
  <si>
    <t>ZDHHC13</t>
  </si>
  <si>
    <t>PTK2B</t>
  </si>
  <si>
    <t>SIGIRR</t>
  </si>
  <si>
    <t>SLC22A5</t>
  </si>
  <si>
    <t>PAPLN</t>
  </si>
  <si>
    <t>FANCG</t>
  </si>
  <si>
    <t>CREG2</t>
  </si>
  <si>
    <t>FANCF</t>
  </si>
  <si>
    <t>ANO7</t>
  </si>
  <si>
    <t>CYHR1</t>
  </si>
  <si>
    <t>C16orf45</t>
  </si>
  <si>
    <t>FANCE</t>
  </si>
  <si>
    <t>SLC22A3</t>
  </si>
  <si>
    <t>MTRF1L</t>
  </si>
  <si>
    <t>FECH</t>
  </si>
  <si>
    <t>SLC6A12</t>
  </si>
  <si>
    <t>IGFL1</t>
  </si>
  <si>
    <t>SLC6A9</t>
  </si>
  <si>
    <t>DCAF11</t>
  </si>
  <si>
    <t>LSM11</t>
  </si>
  <si>
    <t>FAM174A</t>
  </si>
  <si>
    <t>SLC6A1</t>
  </si>
  <si>
    <t>RAB40B</t>
  </si>
  <si>
    <t>PABPC1L</t>
  </si>
  <si>
    <t>SLC6A8</t>
  </si>
  <si>
    <t>FCGRT</t>
  </si>
  <si>
    <t>NEURL1B</t>
  </si>
  <si>
    <t>ZNF773</t>
  </si>
  <si>
    <t>SLC8A3</t>
  </si>
  <si>
    <t>ABTB1</t>
  </si>
  <si>
    <t>STARD3</t>
  </si>
  <si>
    <t>MSL3</t>
  </si>
  <si>
    <t>LRRC27</t>
  </si>
  <si>
    <t>POLR2J2</t>
  </si>
  <si>
    <t>SSH1</t>
  </si>
  <si>
    <t>YIPF1</t>
  </si>
  <si>
    <t>FLAD1</t>
  </si>
  <si>
    <t>FBXW5</t>
  </si>
  <si>
    <t>SOD3</t>
  </si>
  <si>
    <t>EFHD1</t>
  </si>
  <si>
    <t>PRR13</t>
  </si>
  <si>
    <t>SLC26A11</t>
  </si>
  <si>
    <t>FASTK</t>
  </si>
  <si>
    <t>VWCE</t>
  </si>
  <si>
    <t>FGD1</t>
  </si>
  <si>
    <t>SIGLEC12</t>
  </si>
  <si>
    <t>PEAR1</t>
  </si>
  <si>
    <t>SNTA1</t>
  </si>
  <si>
    <t>TSPAN33</t>
  </si>
  <si>
    <t>SMARCD3</t>
  </si>
  <si>
    <t>SMARCD1</t>
  </si>
  <si>
    <t>C17orf82</t>
  </si>
  <si>
    <t>BLCAP</t>
  </si>
  <si>
    <t>KLHL12</t>
  </si>
  <si>
    <t>JTB</t>
  </si>
  <si>
    <t>UBE3B</t>
  </si>
  <si>
    <t>TRPV4</t>
  </si>
  <si>
    <t>ZDHHC24</t>
  </si>
  <si>
    <t>MMP24</t>
  </si>
  <si>
    <t>SNAPC4</t>
  </si>
  <si>
    <t>SENP2</t>
  </si>
  <si>
    <t>PIGW</t>
  </si>
  <si>
    <t>SNAPC2</t>
  </si>
  <si>
    <t>FKBP1B</t>
  </si>
  <si>
    <t>SNAP25</t>
  </si>
  <si>
    <t>ANKS3</t>
  </si>
  <si>
    <t>SUMO3</t>
  </si>
  <si>
    <t>WDR34</t>
  </si>
  <si>
    <t>PPP2R3B</t>
  </si>
  <si>
    <t>C1QL1</t>
  </si>
  <si>
    <t>SMPD2</t>
  </si>
  <si>
    <t>TSPAN9</t>
  </si>
  <si>
    <t>PODXL2</t>
  </si>
  <si>
    <t>AFAP1L1</t>
  </si>
  <si>
    <t>HCST</t>
  </si>
  <si>
    <t>ZNF749</t>
  </si>
  <si>
    <t>SGCA</t>
  </si>
  <si>
    <t>ERF</t>
  </si>
  <si>
    <t>ZNF517</t>
  </si>
  <si>
    <t>LRTOMT</t>
  </si>
  <si>
    <t>CCL27</t>
  </si>
  <si>
    <t>EPHB4</t>
  </si>
  <si>
    <t>ORAI2</t>
  </si>
  <si>
    <t>EPHB6</t>
  </si>
  <si>
    <t>SH3GL2</t>
  </si>
  <si>
    <t>NOX4</t>
  </si>
  <si>
    <t>EPOR</t>
  </si>
  <si>
    <t>ORAOV1</t>
  </si>
  <si>
    <t>SHB</t>
  </si>
  <si>
    <t>PIGZ</t>
  </si>
  <si>
    <t>NR2F6</t>
  </si>
  <si>
    <t>CCDC92</t>
  </si>
  <si>
    <t>ESRRA</t>
  </si>
  <si>
    <t>SEMA3F</t>
  </si>
  <si>
    <t>RNF215</t>
  </si>
  <si>
    <t>RNF207</t>
  </si>
  <si>
    <t>MUS81</t>
  </si>
  <si>
    <t>FRS3</t>
  </si>
  <si>
    <t>FUZ</t>
  </si>
  <si>
    <t>TMEM134</t>
  </si>
  <si>
    <t>HES5</t>
  </si>
  <si>
    <t>PAQR4</t>
  </si>
  <si>
    <t>SFRP5</t>
  </si>
  <si>
    <t>CELA2A</t>
  </si>
  <si>
    <t>TBC1D3B</t>
  </si>
  <si>
    <t>TMEM64</t>
  </si>
  <si>
    <t>NRBP2</t>
  </si>
  <si>
    <t>MYO19</t>
  </si>
  <si>
    <t>C16orf59</t>
  </si>
  <si>
    <t>EXTL1</t>
  </si>
  <si>
    <t>SLC4A3</t>
  </si>
  <si>
    <t>CPLX1</t>
  </si>
  <si>
    <t>STARD10</t>
  </si>
  <si>
    <t>NOXA1</t>
  </si>
  <si>
    <t>C17orf58</t>
  </si>
  <si>
    <t>YJEFN3</t>
  </si>
  <si>
    <t>ETV2</t>
  </si>
  <si>
    <t>SLC2A4</t>
  </si>
  <si>
    <t>WASH1</t>
  </si>
  <si>
    <t>ETV4</t>
  </si>
  <si>
    <t>EVPL</t>
  </si>
  <si>
    <t>DBF4B</t>
  </si>
  <si>
    <t>ZNF273</t>
  </si>
  <si>
    <t>EVC</t>
  </si>
  <si>
    <t>FRAS1</t>
  </si>
  <si>
    <t>PQLC1</t>
  </si>
  <si>
    <t>F12</t>
  </si>
  <si>
    <t>F11</t>
  </si>
  <si>
    <t>ZNF274</t>
  </si>
  <si>
    <t>SIAH2</t>
  </si>
  <si>
    <t>SIAH1</t>
  </si>
  <si>
    <t>TSEN54</t>
  </si>
  <si>
    <t>FABP3</t>
  </si>
  <si>
    <t>TRAF3IP2</t>
  </si>
  <si>
    <t>HSD11B1L</t>
  </si>
  <si>
    <t>ST3GAL3</t>
  </si>
  <si>
    <t>ST3GAL4</t>
  </si>
  <si>
    <t>C19orf45</t>
  </si>
  <si>
    <t>EZH1</t>
  </si>
  <si>
    <t>SIM2</t>
  </si>
  <si>
    <t>PPP1R12C</t>
  </si>
  <si>
    <t>GPR176</t>
  </si>
  <si>
    <t>NOXO1</t>
  </si>
  <si>
    <t>HYDIN</t>
  </si>
  <si>
    <t>CA5B</t>
  </si>
  <si>
    <t>RNF139</t>
  </si>
  <si>
    <t>SCN1B</t>
  </si>
  <si>
    <t>PCSK4</t>
  </si>
  <si>
    <t>TSEN15</t>
  </si>
  <si>
    <t>TRIM29</t>
  </si>
  <si>
    <t>PIF1</t>
  </si>
  <si>
    <t>CCDC78</t>
  </si>
  <si>
    <t>PFN4</t>
  </si>
  <si>
    <t>TOP1MT</t>
  </si>
  <si>
    <t>MAPK12</t>
  </si>
  <si>
    <t>PLD3</t>
  </si>
  <si>
    <t>TSPAN31</t>
  </si>
  <si>
    <t>TATDN3</t>
  </si>
  <si>
    <t>S100P</t>
  </si>
  <si>
    <t>S100A3</t>
  </si>
  <si>
    <t>BACE1</t>
  </si>
  <si>
    <t>RUSC1</t>
  </si>
  <si>
    <t>SLC2A6</t>
  </si>
  <si>
    <t>ZNF837</t>
  </si>
  <si>
    <t>OPN3</t>
  </si>
  <si>
    <t>PDSS1</t>
  </si>
  <si>
    <t>KLHDC2</t>
  </si>
  <si>
    <t>TNFAIP8L3</t>
  </si>
  <si>
    <t>RASSF1</t>
  </si>
  <si>
    <t>INO80E</t>
  </si>
  <si>
    <t>IQCK</t>
  </si>
  <si>
    <t>GAGE1</t>
  </si>
  <si>
    <t>SMUG1</t>
  </si>
  <si>
    <t>HHLA3</t>
  </si>
  <si>
    <t>P4HTM</t>
  </si>
  <si>
    <t>PKIG</t>
  </si>
  <si>
    <t>CRLS1</t>
  </si>
  <si>
    <t>PTRH1</t>
  </si>
  <si>
    <t>KDSR</t>
  </si>
  <si>
    <t>ESRP2</t>
  </si>
  <si>
    <t>TRIM16L</t>
  </si>
  <si>
    <t>CSAG1</t>
  </si>
  <si>
    <t>NKIRAS2</t>
  </si>
  <si>
    <t>ZNF346</t>
  </si>
  <si>
    <t>C14orf1</t>
  </si>
  <si>
    <t>PTP4A3</t>
  </si>
  <si>
    <t>UBTD1</t>
  </si>
  <si>
    <t>WBP1</t>
  </si>
  <si>
    <t>RABL2A</t>
  </si>
  <si>
    <t>WDR45</t>
  </si>
  <si>
    <t>SCNN1A</t>
  </si>
  <si>
    <t>TSPAN12</t>
  </si>
  <si>
    <t>SCNN1D</t>
  </si>
  <si>
    <t>TMEM62</t>
  </si>
  <si>
    <t>FOXM1</t>
  </si>
  <si>
    <t>RPS6KB2</t>
  </si>
  <si>
    <t>RPS6KA2</t>
  </si>
  <si>
    <t>CMTM3</t>
  </si>
  <si>
    <t>FRMD1</t>
  </si>
  <si>
    <t>TRMT2B</t>
  </si>
  <si>
    <t>FLT3LG</t>
  </si>
  <si>
    <t>COMMD7</t>
  </si>
  <si>
    <t>PLEKHH3</t>
  </si>
  <si>
    <t>CLASRP</t>
  </si>
  <si>
    <t>CAPN10</t>
  </si>
  <si>
    <t>PELI3</t>
  </si>
  <si>
    <t>OSBP2</t>
  </si>
  <si>
    <t>TMEM220</t>
  </si>
  <si>
    <t>HSF2BP</t>
  </si>
  <si>
    <t>SLC35E1</t>
  </si>
  <si>
    <t>C17orf100</t>
  </si>
  <si>
    <t>FBXL19</t>
  </si>
  <si>
    <t>VSIG10</t>
  </si>
  <si>
    <t>FGD3</t>
  </si>
  <si>
    <t>ADAMTS13</t>
  </si>
  <si>
    <t>PRELID2</t>
  </si>
  <si>
    <t>FPGS</t>
  </si>
  <si>
    <t>ARHGEF19</t>
  </si>
  <si>
    <t>MRPL23</t>
  </si>
  <si>
    <t>DENND2D</t>
  </si>
  <si>
    <t>ATG16L2</t>
  </si>
  <si>
    <t>SLC35D2</t>
  </si>
  <si>
    <t>RYR1</t>
  </si>
  <si>
    <t>RYK</t>
  </si>
  <si>
    <t>RXRA</t>
  </si>
  <si>
    <t>MAGIX</t>
  </si>
  <si>
    <t>TMEM8A</t>
  </si>
  <si>
    <t>DUS4L</t>
  </si>
  <si>
    <t>MAP6D1</t>
  </si>
  <si>
    <t>RTN2</t>
  </si>
  <si>
    <t>KCTD13</t>
  </si>
  <si>
    <t>NUDT18</t>
  </si>
  <si>
    <t>SPATA6</t>
  </si>
  <si>
    <t>PODNL1</t>
  </si>
  <si>
    <t>TDRKH</t>
  </si>
  <si>
    <t>GABARAPL1</t>
  </si>
  <si>
    <t>GAGE2B</t>
  </si>
  <si>
    <t>HDAC11</t>
  </si>
  <si>
    <t>ZMYND19</t>
  </si>
  <si>
    <t>RBPMS</t>
  </si>
  <si>
    <t>C16orf86</t>
  </si>
  <si>
    <t>RAB38</t>
  </si>
  <si>
    <t>RPP21</t>
  </si>
  <si>
    <t>PROCA1</t>
  </si>
  <si>
    <t>GAGE13</t>
  </si>
  <si>
    <t>ADAP1</t>
  </si>
  <si>
    <t>ABHD15</t>
  </si>
  <si>
    <t>DHRS13</t>
  </si>
  <si>
    <t>TLCD1</t>
  </si>
  <si>
    <t>C1orf159</t>
  </si>
  <si>
    <t>AKR7L</t>
  </si>
  <si>
    <t>TGIF1</t>
  </si>
  <si>
    <t>ZNF639</t>
  </si>
  <si>
    <t>MAD2L2</t>
  </si>
  <si>
    <t>TGM1</t>
  </si>
  <si>
    <t>HCFC1R1</t>
  </si>
  <si>
    <t>GAS2L2</t>
  </si>
  <si>
    <t>SS18L2</t>
  </si>
  <si>
    <t>TGFBI</t>
  </si>
  <si>
    <t>TGFB3</t>
  </si>
  <si>
    <t>SLC25A38</t>
  </si>
  <si>
    <t>TGFB1</t>
  </si>
  <si>
    <t>HRASLS2</t>
  </si>
  <si>
    <t>C2orf81</t>
  </si>
  <si>
    <t>MCRS1</t>
  </si>
  <si>
    <t>FAM118A</t>
  </si>
  <si>
    <t>PLEKHO1</t>
  </si>
  <si>
    <t>THRA</t>
  </si>
  <si>
    <t>TMCO3</t>
  </si>
  <si>
    <t>NAGPA</t>
  </si>
  <si>
    <t>C1D</t>
  </si>
  <si>
    <t>TUBE1</t>
  </si>
  <si>
    <t>C2orf68</t>
  </si>
  <si>
    <t>AURKAIP1</t>
  </si>
  <si>
    <t>ZSCAN2</t>
  </si>
  <si>
    <t>THBS2</t>
  </si>
  <si>
    <t>AADAT</t>
  </si>
  <si>
    <t>TK2</t>
  </si>
  <si>
    <t>STK25</t>
  </si>
  <si>
    <t>EGFL7</t>
  </si>
  <si>
    <t>CREB3</t>
  </si>
  <si>
    <t>TIMP4</t>
  </si>
  <si>
    <t>C19orf24</t>
  </si>
  <si>
    <t>UBE2E3</t>
  </si>
  <si>
    <t>DRGX</t>
  </si>
  <si>
    <t>TSPAN8</t>
  </si>
  <si>
    <t>CERCAM</t>
  </si>
  <si>
    <t>HMGN4</t>
  </si>
  <si>
    <t>MOCOS</t>
  </si>
  <si>
    <t>TADA3</t>
  </si>
  <si>
    <t>GIP</t>
  </si>
  <si>
    <t>TLE2</t>
  </si>
  <si>
    <t>ZNHIT1</t>
  </si>
  <si>
    <t>RNFT1</t>
  </si>
  <si>
    <t>RNASEH1</t>
  </si>
  <si>
    <t>KCTD3</t>
  </si>
  <si>
    <t>GP1BB</t>
  </si>
  <si>
    <t>UBE2R2</t>
  </si>
  <si>
    <t>GPR137B</t>
  </si>
  <si>
    <t>TM7SF2</t>
  </si>
  <si>
    <t>ALG14</t>
  </si>
  <si>
    <t>ZDHHC9</t>
  </si>
  <si>
    <t>COQ4</t>
  </si>
  <si>
    <t>C11orf70</t>
  </si>
  <si>
    <t>B9D2</t>
  </si>
  <si>
    <t>ZNF34</t>
  </si>
  <si>
    <t>TMEM128</t>
  </si>
  <si>
    <t>APH1A</t>
  </si>
  <si>
    <t>TMEM141</t>
  </si>
  <si>
    <t>GNB3</t>
  </si>
  <si>
    <t>HAUS4</t>
  </si>
  <si>
    <t>METTL9</t>
  </si>
  <si>
    <t>GNG10</t>
  </si>
  <si>
    <t>EXD3</t>
  </si>
  <si>
    <t>TNNC2</t>
  </si>
  <si>
    <t>FOXP4</t>
  </si>
  <si>
    <t>IFT52</t>
  </si>
  <si>
    <t>EPHA10</t>
  </si>
  <si>
    <t>TRNAU1AP</t>
  </si>
  <si>
    <t>TNXB</t>
  </si>
  <si>
    <t>TMEM160</t>
  </si>
  <si>
    <t>GNAZ</t>
  </si>
  <si>
    <t>PARP16</t>
  </si>
  <si>
    <t>KLHDC3</t>
  </si>
  <si>
    <t>PLLP</t>
  </si>
  <si>
    <t>GNA12</t>
  </si>
  <si>
    <t>SLC41A3</t>
  </si>
  <si>
    <t>TNNI3</t>
  </si>
  <si>
    <t>KLHL5</t>
  </si>
  <si>
    <t>TNNT1</t>
  </si>
  <si>
    <t>EEPD1</t>
  </si>
  <si>
    <t>ADIPOR1</t>
  </si>
  <si>
    <t>TESK2</t>
  </si>
  <si>
    <t>SIDT2</t>
  </si>
  <si>
    <t>GAL</t>
  </si>
  <si>
    <t>POLR1D</t>
  </si>
  <si>
    <t>CRYL1</t>
  </si>
  <si>
    <t>PEMT</t>
  </si>
  <si>
    <t>THAP4</t>
  </si>
  <si>
    <t>PIGX</t>
  </si>
  <si>
    <t>TXNDC11</t>
  </si>
  <si>
    <t>TCEA2</t>
  </si>
  <si>
    <t>SIRPB1</t>
  </si>
  <si>
    <t>PAQR5</t>
  </si>
  <si>
    <t>CALHM2</t>
  </si>
  <si>
    <t>TBXA2R</t>
  </si>
  <si>
    <t>DEF8</t>
  </si>
  <si>
    <t>SRCIN1</t>
  </si>
  <si>
    <t>TTYH3</t>
  </si>
  <si>
    <t>ZNF691</t>
  </si>
  <si>
    <t>HNF1A</t>
  </si>
  <si>
    <t>SLC25A42</t>
  </si>
  <si>
    <t>GAS6</t>
  </si>
  <si>
    <t>THSD7B</t>
  </si>
  <si>
    <t>TMEM5</t>
  </si>
  <si>
    <t>TCEA3</t>
  </si>
  <si>
    <t>PGPEP1</t>
  </si>
  <si>
    <t>DSCR3</t>
  </si>
  <si>
    <t>TCF7</t>
  </si>
  <si>
    <t>B3GNTL1</t>
  </si>
  <si>
    <t>CCNO</t>
  </si>
  <si>
    <t>SLC25A41</t>
  </si>
  <si>
    <t>APBB3</t>
  </si>
  <si>
    <t>AKNA</t>
  </si>
  <si>
    <t>ZNF593</t>
  </si>
  <si>
    <t>TCF3</t>
  </si>
  <si>
    <t>TNIP1</t>
  </si>
  <si>
    <t>PBX4</t>
  </si>
  <si>
    <t>B4GALNT1</t>
  </si>
  <si>
    <t>MLX</t>
  </si>
  <si>
    <t>PRR7</t>
  </si>
  <si>
    <t>C2orf82</t>
  </si>
  <si>
    <t>PAM16</t>
  </si>
  <si>
    <t>TMEM121</t>
  </si>
  <si>
    <t>U2AF1L4</t>
  </si>
  <si>
    <t>CELA2B</t>
  </si>
  <si>
    <t>HMG20B</t>
  </si>
  <si>
    <t>THAP7</t>
  </si>
  <si>
    <t>PCGF3</t>
  </si>
  <si>
    <t>PRR3</t>
  </si>
  <si>
    <t>TMEM110</t>
  </si>
  <si>
    <t>CCL26</t>
  </si>
  <si>
    <t>ABCA7</t>
  </si>
  <si>
    <t>GGT1</t>
  </si>
  <si>
    <t>GGCX</t>
  </si>
  <si>
    <t>RAMP1</t>
  </si>
  <si>
    <t>SLC35B3</t>
  </si>
  <si>
    <t>RAMP2</t>
  </si>
  <si>
    <t>TSTD1</t>
  </si>
  <si>
    <t>GGT5</t>
  </si>
  <si>
    <t>SLC35C2</t>
  </si>
  <si>
    <t>TCTA</t>
  </si>
  <si>
    <t>YDJC</t>
  </si>
  <si>
    <t>GDF1</t>
  </si>
  <si>
    <t>TDGF1</t>
  </si>
  <si>
    <t>ZNF586</t>
  </si>
  <si>
    <t>DYM</t>
  </si>
  <si>
    <t>GFER</t>
  </si>
  <si>
    <t>TEAD4</t>
  </si>
  <si>
    <t>EIF1B</t>
  </si>
  <si>
    <t>SPEG</t>
  </si>
  <si>
    <t>GCHFR</t>
  </si>
  <si>
    <t>BLOC1S1</t>
  </si>
  <si>
    <t>TBC1D20</t>
  </si>
  <si>
    <t>TESK1</t>
  </si>
  <si>
    <t>CDHR2</t>
  </si>
  <si>
    <t>UBXN6</t>
  </si>
  <si>
    <t>TFAP4</t>
  </si>
  <si>
    <t>FSTL3</t>
  </si>
  <si>
    <t>LRRC24</t>
  </si>
  <si>
    <t>DNLZ</t>
  </si>
  <si>
    <t>TFE3</t>
  </si>
  <si>
    <t>TFR2</t>
  </si>
  <si>
    <t>RGS19</t>
  </si>
  <si>
    <t>HMSD</t>
  </si>
  <si>
    <t>TTYH2</t>
  </si>
  <si>
    <t>OSTC</t>
  </si>
  <si>
    <t>ARHGAP22</t>
  </si>
  <si>
    <t>MAMDC4</t>
  </si>
  <si>
    <t>CNPY3</t>
  </si>
  <si>
    <t>ZFPM1</t>
  </si>
  <si>
    <t>ZNF250</t>
  </si>
  <si>
    <t>GTF3C2</t>
  </si>
  <si>
    <t>SSC5D</t>
  </si>
  <si>
    <t>SLC47A1</t>
  </si>
  <si>
    <t>AK8</t>
  </si>
  <si>
    <t>C1orf53</t>
  </si>
  <si>
    <t>NAT6</t>
  </si>
  <si>
    <t>SULT1A2</t>
  </si>
  <si>
    <t>FAM189B</t>
  </si>
  <si>
    <t>DLGAP3</t>
  </si>
  <si>
    <t>NEK4</t>
  </si>
  <si>
    <t>CANT1</t>
  </si>
  <si>
    <t>TCFL5</t>
  </si>
  <si>
    <t>VAMP2</t>
  </si>
  <si>
    <t>C19orf54</t>
  </si>
  <si>
    <t>VAMP1</t>
  </si>
  <si>
    <t>SYDE1</t>
  </si>
  <si>
    <t>GSTM5</t>
  </si>
  <si>
    <t>SYCE1L</t>
  </si>
  <si>
    <t>GSTM4</t>
  </si>
  <si>
    <t>SURF1</t>
  </si>
  <si>
    <t>GSTM1</t>
  </si>
  <si>
    <t>BRF1</t>
  </si>
  <si>
    <t>CCDC151</t>
  </si>
  <si>
    <t>ECHDC2</t>
  </si>
  <si>
    <t>SULT2B1</t>
  </si>
  <si>
    <t>ZNF575</t>
  </si>
  <si>
    <t>SIX2</t>
  </si>
  <si>
    <t>SULT1A1</t>
  </si>
  <si>
    <t>HBQ1</t>
  </si>
  <si>
    <t>GAS2L1</t>
  </si>
  <si>
    <t>TAF4</t>
  </si>
  <si>
    <t>RGS14</t>
  </si>
  <si>
    <t>STMN3</t>
  </si>
  <si>
    <t>HCK</t>
  </si>
  <si>
    <t>PARD6A</t>
  </si>
  <si>
    <t>NADSYN1</t>
  </si>
  <si>
    <t>CYP2R1</t>
  </si>
  <si>
    <t>FAM69A</t>
  </si>
  <si>
    <t>RNF220</t>
  </si>
  <si>
    <t>VSIG1</t>
  </si>
  <si>
    <t>MEI1</t>
  </si>
  <si>
    <t>TBCCD1</t>
  </si>
  <si>
    <t>C22orf39</t>
  </si>
  <si>
    <t>HCRTR2</t>
  </si>
  <si>
    <t>ETNK2</t>
  </si>
  <si>
    <t>PNLDC1</t>
  </si>
  <si>
    <t>ZNF844</t>
  </si>
  <si>
    <t>CGRRF1</t>
  </si>
  <si>
    <t>TBP</t>
  </si>
  <si>
    <t>FBF1</t>
  </si>
  <si>
    <t>KLF1</t>
  </si>
  <si>
    <t>TAZ</t>
  </si>
  <si>
    <t>TRIM62</t>
  </si>
  <si>
    <t>DCUN1D2</t>
  </si>
  <si>
    <t>DLL3</t>
  </si>
  <si>
    <t>GNB5</t>
  </si>
  <si>
    <t>MUC16</t>
  </si>
  <si>
    <t>TARBP2</t>
  </si>
  <si>
    <t>RCBTB1</t>
  </si>
  <si>
    <t>TAF11</t>
  </si>
  <si>
    <t>PLEKHG6</t>
  </si>
  <si>
    <t>TAF12</t>
  </si>
  <si>
    <t>TAF10</t>
  </si>
  <si>
    <t>MGAT5B</t>
  </si>
  <si>
    <t>SPAG4</t>
  </si>
  <si>
    <t>RABAC1</t>
  </si>
  <si>
    <t>NUDT8</t>
  </si>
  <si>
    <t>OLFM4</t>
  </si>
  <si>
    <t>SIVA1</t>
  </si>
  <si>
    <t>DPYSL4</t>
  </si>
  <si>
    <t>PLEKHJ1</t>
  </si>
  <si>
    <t>KNDC1</t>
  </si>
  <si>
    <t>SORBS1</t>
  </si>
  <si>
    <t>GRK4</t>
  </si>
  <si>
    <t>GRK6</t>
  </si>
  <si>
    <t>SP2</t>
  </si>
  <si>
    <t>GPX4</t>
  </si>
  <si>
    <t>KIAA1755</t>
  </si>
  <si>
    <t>NUDT17</t>
  </si>
  <si>
    <t>MKNK2</t>
  </si>
  <si>
    <t>GPS2</t>
  </si>
  <si>
    <t>SFXN5</t>
  </si>
  <si>
    <t>METRNL</t>
  </si>
  <si>
    <t>DALRD3</t>
  </si>
  <si>
    <t>MSTO1</t>
  </si>
  <si>
    <t>D2HGDH</t>
  </si>
  <si>
    <t>ARHGEF10L</t>
  </si>
  <si>
    <t>TMEM219</t>
  </si>
  <si>
    <t>SH2B2</t>
  </si>
  <si>
    <t>SRD5A1</t>
  </si>
  <si>
    <t>GPM6B</t>
  </si>
  <si>
    <t>LBX2</t>
  </si>
  <si>
    <t>SPINK2</t>
  </si>
  <si>
    <t>ST6GALNAC2</t>
  </si>
  <si>
    <t>MXD4</t>
  </si>
  <si>
    <t>TMEM38B</t>
  </si>
  <si>
    <t>C19orf73</t>
  </si>
  <si>
    <t>RBCK1</t>
  </si>
  <si>
    <t>ZDHHC4</t>
  </si>
  <si>
    <t>SLC36A4</t>
  </si>
  <si>
    <t>SEMA6C</t>
  </si>
  <si>
    <t>GRM6</t>
  </si>
  <si>
    <t>WIPI1</t>
  </si>
  <si>
    <t>SSR2</t>
  </si>
  <si>
    <t>SSR3</t>
  </si>
  <si>
    <t>DET1</t>
  </si>
  <si>
    <t>TTL</t>
  </si>
  <si>
    <t>USP12</t>
  </si>
  <si>
    <t>SREBF2</t>
  </si>
  <si>
    <t>SRF</t>
  </si>
  <si>
    <t>SRMS</t>
  </si>
  <si>
    <t>CIB2</t>
  </si>
  <si>
    <t>C19orf60</t>
  </si>
  <si>
    <t>DEAF1</t>
  </si>
  <si>
    <t>TTLL11</t>
  </si>
  <si>
    <t>KCP</t>
  </si>
  <si>
    <t>ST14</t>
  </si>
  <si>
    <t>MED9</t>
  </si>
  <si>
    <t>STAC</t>
  </si>
  <si>
    <t>WDYHV1</t>
  </si>
  <si>
    <t>ABCC12</t>
  </si>
  <si>
    <t>SAMD4B</t>
  </si>
  <si>
    <t>TMEM201</t>
  </si>
  <si>
    <t>RAPGEF1</t>
  </si>
  <si>
    <t>ATP5SL</t>
  </si>
  <si>
    <t>PRSS36</t>
  </si>
  <si>
    <t>ZNF688</t>
  </si>
  <si>
    <t>GRINA</t>
  </si>
  <si>
    <t>IFT57</t>
  </si>
  <si>
    <t>AGPAT1</t>
  </si>
  <si>
    <t>PCTP</t>
  </si>
  <si>
    <t>MIB2</t>
  </si>
  <si>
    <t>ZNF71</t>
  </si>
  <si>
    <t>TMEM170A</t>
  </si>
  <si>
    <t>VWA2</t>
  </si>
  <si>
    <t>GHDC</t>
  </si>
  <si>
    <t>MMADHC</t>
  </si>
  <si>
    <t>SLC25A45</t>
  </si>
  <si>
    <t>HSD17B1</t>
  </si>
  <si>
    <t>ARHGEF16</t>
  </si>
  <si>
    <t>RNF44</t>
  </si>
  <si>
    <t>HRAS</t>
  </si>
  <si>
    <t>COQ2</t>
  </si>
  <si>
    <t>FRMPD1</t>
  </si>
  <si>
    <t>LRRC28</t>
  </si>
  <si>
    <t>PRMT2</t>
  </si>
  <si>
    <t>HSPB2</t>
  </si>
  <si>
    <t>ZNF76</t>
  </si>
  <si>
    <t>ZNF862</t>
  </si>
  <si>
    <t>ZNF74</t>
  </si>
  <si>
    <t>DNAJB2</t>
  </si>
  <si>
    <t>HSF4</t>
  </si>
  <si>
    <t>DHRSX</t>
  </si>
  <si>
    <t>MRAS</t>
  </si>
  <si>
    <t>ATF5</t>
  </si>
  <si>
    <t>NALCN</t>
  </si>
  <si>
    <t>ANKRD6</t>
  </si>
  <si>
    <t>HOXC13</t>
  </si>
  <si>
    <t>RPH3A</t>
  </si>
  <si>
    <t>ARHGAP33</t>
  </si>
  <si>
    <t>UBTD2</t>
  </si>
  <si>
    <t>SLC39A1</t>
  </si>
  <si>
    <t>ARSG</t>
  </si>
  <si>
    <t>TUBG2</t>
  </si>
  <si>
    <t>HPCA</t>
  </si>
  <si>
    <t>HOXB2</t>
  </si>
  <si>
    <t>EVI5L</t>
  </si>
  <si>
    <t>TMEM185A</t>
  </si>
  <si>
    <t>MUC5B</t>
  </si>
  <si>
    <t>HPN</t>
  </si>
  <si>
    <t>ZNF7</t>
  </si>
  <si>
    <t>NAAA</t>
  </si>
  <si>
    <t>MAP1LC3A</t>
  </si>
  <si>
    <t>RASGEF1C</t>
  </si>
  <si>
    <t>HPS1</t>
  </si>
  <si>
    <t>PRELID1</t>
  </si>
  <si>
    <t>PARD6G</t>
  </si>
  <si>
    <t>HOXD8</t>
  </si>
  <si>
    <t>R3HDM2</t>
  </si>
  <si>
    <t>MTHFD2L</t>
  </si>
  <si>
    <t>PLEKHA6</t>
  </si>
  <si>
    <t>GNPTG</t>
  </si>
  <si>
    <t>EBPL</t>
  </si>
  <si>
    <t>NR4A1</t>
  </si>
  <si>
    <t>DGAT2</t>
  </si>
  <si>
    <t>TEKT5</t>
  </si>
  <si>
    <t>SCMH1</t>
  </si>
  <si>
    <t>MYADML2</t>
  </si>
  <si>
    <t>SRRD</t>
  </si>
  <si>
    <t>ZNF3</t>
  </si>
  <si>
    <t>BLOC1S2</t>
  </si>
  <si>
    <t>GLIS2</t>
  </si>
  <si>
    <t>MAPRE3</t>
  </si>
  <si>
    <t>EIF4E3</t>
  </si>
  <si>
    <t>SGSM3</t>
  </si>
  <si>
    <t>GPR153</t>
  </si>
  <si>
    <t>MSRB2</t>
  </si>
  <si>
    <t>STK32C</t>
  </si>
  <si>
    <t>JAKMIP3</t>
  </si>
  <si>
    <t>FAM149B1</t>
  </si>
  <si>
    <t>VMA21</t>
  </si>
  <si>
    <t>KCNMB4</t>
  </si>
  <si>
    <t>POLL</t>
  </si>
  <si>
    <t>CTDSP1</t>
  </si>
  <si>
    <t>XRCC3</t>
  </si>
  <si>
    <t>CXCL16</t>
  </si>
  <si>
    <t>TTC21A</t>
  </si>
  <si>
    <t>HNRNPA1</t>
  </si>
  <si>
    <t>GXYLT2</t>
  </si>
  <si>
    <t>MTFMT</t>
  </si>
  <si>
    <t>HNMT</t>
  </si>
  <si>
    <t>SLC29A2</t>
  </si>
  <si>
    <t>LOC391322</t>
  </si>
  <si>
    <t>SIRT2</t>
  </si>
  <si>
    <t>POMZP3</t>
  </si>
  <si>
    <t>ODF3B</t>
  </si>
  <si>
    <t>FAIM2</t>
  </si>
  <si>
    <t>PANK1</t>
  </si>
  <si>
    <t>GSTO2</t>
  </si>
  <si>
    <t>ARHGEF25</t>
  </si>
  <si>
    <t>TM6SF1</t>
  </si>
  <si>
    <t>CMTM4</t>
  </si>
  <si>
    <t>PGAP2</t>
  </si>
  <si>
    <t>CAPN13</t>
  </si>
  <si>
    <t>CBX2</t>
  </si>
  <si>
    <t>WRB</t>
  </si>
  <si>
    <t>TMEM189</t>
  </si>
  <si>
    <t>WDTC1</t>
  </si>
  <si>
    <t>HHEX</t>
  </si>
  <si>
    <t>WNT3</t>
  </si>
  <si>
    <t>APEX2</t>
  </si>
  <si>
    <t>ZNF544</t>
  </si>
  <si>
    <t>WNT7B</t>
  </si>
  <si>
    <t>MAST3</t>
  </si>
  <si>
    <t>TMEM129</t>
  </si>
  <si>
    <t>SPINK4</t>
  </si>
  <si>
    <t>VIPR2</t>
  </si>
  <si>
    <t>VIPR1</t>
  </si>
  <si>
    <t>HLA-F</t>
  </si>
  <si>
    <t>VLDLR</t>
  </si>
  <si>
    <t>KDM2B</t>
  </si>
  <si>
    <t>AKR7A3</t>
  </si>
  <si>
    <t>VEGFC</t>
  </si>
  <si>
    <t>MAST1</t>
  </si>
  <si>
    <t>VWF</t>
  </si>
  <si>
    <t>HCN1</t>
  </si>
  <si>
    <t>WAS</t>
  </si>
  <si>
    <t>ALS2CL</t>
  </si>
  <si>
    <t>C9orf24</t>
  </si>
  <si>
    <t>ATP6V0E2</t>
  </si>
  <si>
    <t>VAV1</t>
  </si>
  <si>
    <t>VEGFB</t>
  </si>
  <si>
    <t>PYROXD2</t>
  </si>
  <si>
    <t>SLC25A43</t>
  </si>
  <si>
    <t>USF2</t>
  </si>
  <si>
    <t>NAA11</t>
  </si>
  <si>
    <t>NR1H2</t>
  </si>
  <si>
    <t>PODN</t>
  </si>
  <si>
    <t>UROS</t>
  </si>
  <si>
    <t>GPR146</t>
  </si>
  <si>
    <t>TMCO4</t>
  </si>
  <si>
    <t>USP30</t>
  </si>
  <si>
    <t>UCP2</t>
  </si>
  <si>
    <t>IFNGR2</t>
  </si>
  <si>
    <t>POLM</t>
  </si>
  <si>
    <t>POC1B</t>
  </si>
  <si>
    <t>ZNF496</t>
  </si>
  <si>
    <t>IGF2</t>
  </si>
  <si>
    <t>IGFBP4</t>
  </si>
  <si>
    <t>IGFBP6</t>
  </si>
  <si>
    <t>IL17RC</t>
  </si>
  <si>
    <t>UBE2D3</t>
  </si>
  <si>
    <t>UBE2D2</t>
  </si>
  <si>
    <t>UBE2E2</t>
  </si>
  <si>
    <t>PLA2G4F</t>
  </si>
  <si>
    <t>NFKBID</t>
  </si>
  <si>
    <t>MFSD9</t>
  </si>
  <si>
    <t>TYRO3</t>
  </si>
  <si>
    <t>FAM104A</t>
  </si>
  <si>
    <t>TNFRSF4</t>
  </si>
  <si>
    <t>HIRA</t>
  </si>
  <si>
    <t>TWIST1</t>
  </si>
  <si>
    <t>ATOH8</t>
  </si>
  <si>
    <t>TULP1</t>
  </si>
  <si>
    <t>ISCA2</t>
  </si>
  <si>
    <t>SFXN4</t>
  </si>
  <si>
    <t>IDS</t>
  </si>
  <si>
    <t>JDP2</t>
  </si>
  <si>
    <t>C9orf3</t>
  </si>
  <si>
    <t>C6orf226</t>
  </si>
  <si>
    <t>TBRG1</t>
  </si>
  <si>
    <t>TMTC4</t>
  </si>
  <si>
    <t>RRP36</t>
  </si>
  <si>
    <t>FBXO18</t>
  </si>
  <si>
    <t>RPUSD4</t>
  </si>
  <si>
    <t>ATP13A5</t>
  </si>
  <si>
    <t>ZDHHC12</t>
  </si>
  <si>
    <t>ANKS6</t>
  </si>
  <si>
    <t>IFNAR2</t>
  </si>
  <si>
    <t>ORAI1</t>
  </si>
  <si>
    <t>ATG4A</t>
  </si>
  <si>
    <t>DNAJC4</t>
  </si>
  <si>
    <t>TRPM2</t>
  </si>
  <si>
    <t>HSPG2</t>
  </si>
  <si>
    <t>PPP1R16A</t>
  </si>
  <si>
    <t>NDST1</t>
  </si>
  <si>
    <t>FANK1</t>
  </si>
  <si>
    <t>MFSD5</t>
  </si>
  <si>
    <t>ATG4D</t>
  </si>
  <si>
    <t>FAM25C</t>
  </si>
  <si>
    <t>RNF208</t>
  </si>
  <si>
    <t>LSM10</t>
  </si>
  <si>
    <t>RELT</t>
  </si>
  <si>
    <t>MPND</t>
  </si>
  <si>
    <t>FBXO17</t>
  </si>
  <si>
    <t>SLC25A26</t>
  </si>
  <si>
    <t>LGTN</t>
  </si>
  <si>
    <t>ZNF410</t>
  </si>
  <si>
    <t>GAGE12D</t>
  </si>
  <si>
    <t>ICAM3</t>
  </si>
  <si>
    <t>CORO6</t>
  </si>
  <si>
    <t>MUM1</t>
  </si>
  <si>
    <t>ZNRF1</t>
  </si>
  <si>
    <t>FAM26F</t>
  </si>
  <si>
    <t>FIBCD1</t>
  </si>
  <si>
    <t>NPRL3</t>
  </si>
  <si>
    <t>OSCP1</t>
  </si>
  <si>
    <t>ATMIN</t>
  </si>
  <si>
    <t>GATS</t>
  </si>
  <si>
    <t>IFI27L2</t>
  </si>
  <si>
    <t>C1orf122</t>
  </si>
  <si>
    <t>C12orf75</t>
  </si>
  <si>
    <t>CUX2</t>
  </si>
  <si>
    <t>RAB40C</t>
  </si>
  <si>
    <t>ADAMTS10</t>
  </si>
  <si>
    <t>HES4</t>
  </si>
  <si>
    <t>KREMEN1</t>
  </si>
  <si>
    <t>RAB24</t>
  </si>
  <si>
    <t>RAB4B</t>
  </si>
  <si>
    <t>POLD4</t>
  </si>
  <si>
    <t>C9orf116</t>
  </si>
  <si>
    <t>MAN2B2</t>
  </si>
  <si>
    <t>KEL</t>
  </si>
  <si>
    <t>KIFC3</t>
  </si>
  <si>
    <t>FAM177A1</t>
  </si>
  <si>
    <t>MADCAM1</t>
  </si>
  <si>
    <t>KCNK3</t>
  </si>
  <si>
    <t>NETO2</t>
  </si>
  <si>
    <t>SYNE1</t>
  </si>
  <si>
    <t>ZP4</t>
  </si>
  <si>
    <t>KCNQ1</t>
  </si>
  <si>
    <t>OBSCN</t>
  </si>
  <si>
    <t>ISG20L2</t>
  </si>
  <si>
    <t>EMILIN2</t>
  </si>
  <si>
    <t>OBSL1</t>
  </si>
  <si>
    <t>AWAT2</t>
  </si>
  <si>
    <t>CRTC1</t>
  </si>
  <si>
    <t>PLB1</t>
  </si>
  <si>
    <t>SMG5</t>
  </si>
  <si>
    <t>SHARPIN</t>
  </si>
  <si>
    <t>KCNH2</t>
  </si>
  <si>
    <t>PGPEP1L</t>
  </si>
  <si>
    <t>PIP5K1C</t>
  </si>
  <si>
    <t>CTDNEP1</t>
  </si>
  <si>
    <t>TMEM222</t>
  </si>
  <si>
    <t>CCDC107</t>
  </si>
  <si>
    <t>CDK2AP1</t>
  </si>
  <si>
    <t>MARK4</t>
  </si>
  <si>
    <t>C3orf20</t>
  </si>
  <si>
    <t>JAK3</t>
  </si>
  <si>
    <t>ANKRA2</t>
  </si>
  <si>
    <t>SLC25A28</t>
  </si>
  <si>
    <t>SIRT3</t>
  </si>
  <si>
    <t>TRIB3</t>
  </si>
  <si>
    <t>BRWD1</t>
  </si>
  <si>
    <t>NTAN1</t>
  </si>
  <si>
    <t>TMED3</t>
  </si>
  <si>
    <t>KCNH3</t>
  </si>
  <si>
    <t>TMEM183A</t>
  </si>
  <si>
    <t>GPR137C</t>
  </si>
  <si>
    <t>PCGF6</t>
  </si>
  <si>
    <t>ITPKA</t>
  </si>
  <si>
    <t>ITPK1</t>
  </si>
  <si>
    <t>ISCA1</t>
  </si>
  <si>
    <t>PCBD2</t>
  </si>
  <si>
    <t>LOC81691</t>
  </si>
  <si>
    <t>MGAT4B</t>
  </si>
  <si>
    <t>ITIH1</t>
  </si>
  <si>
    <t>PSCA</t>
  </si>
  <si>
    <t>B4GALT7</t>
  </si>
  <si>
    <t>ITIH4</t>
  </si>
  <si>
    <t>GATC</t>
  </si>
  <si>
    <t>KLHL2</t>
  </si>
  <si>
    <t>ITGB4</t>
  </si>
  <si>
    <t>PRR4</t>
  </si>
  <si>
    <t>PXMP4</t>
  </si>
  <si>
    <t>ITGA9</t>
  </si>
  <si>
    <t>NRM</t>
  </si>
  <si>
    <t>UBE2Q2</t>
  </si>
  <si>
    <t>GPN1</t>
  </si>
  <si>
    <t>MGAT4A</t>
  </si>
  <si>
    <t>IGDCC4</t>
  </si>
  <si>
    <t>MORN4</t>
  </si>
  <si>
    <t>TUSC5</t>
  </si>
  <si>
    <t>FAM131C</t>
  </si>
  <si>
    <t>TMC6</t>
  </si>
  <si>
    <t>RASSF7</t>
  </si>
  <si>
    <t>TSNARE1</t>
  </si>
  <si>
    <t>WDR31</t>
  </si>
  <si>
    <t>TOMM40L</t>
  </si>
  <si>
    <t>FAM81A</t>
  </si>
  <si>
    <t>HEY1</t>
  </si>
  <si>
    <t>LETM2</t>
  </si>
  <si>
    <t>DENND1A</t>
  </si>
  <si>
    <t>GBA2</t>
  </si>
  <si>
    <t>WDFY4</t>
  </si>
  <si>
    <t>IRAK1</t>
  </si>
  <si>
    <t>NCKAP5L</t>
  </si>
  <si>
    <t>C11orf24</t>
  </si>
  <si>
    <t>ELMOD3</t>
  </si>
  <si>
    <t>FGFRL1</t>
  </si>
  <si>
    <t>RNASEK</t>
  </si>
  <si>
    <t>CCNYL1</t>
  </si>
  <si>
    <t>INPP5A</t>
  </si>
  <si>
    <t>DPY19L2</t>
  </si>
  <si>
    <t>TMEM164</t>
  </si>
  <si>
    <t>PRSS55</t>
  </si>
  <si>
    <t>GABARAP</t>
  </si>
  <si>
    <t>TUSC2</t>
  </si>
  <si>
    <t>PITPNM2</t>
  </si>
  <si>
    <t>MFSD7</t>
  </si>
  <si>
    <t>IMPA2</t>
  </si>
  <si>
    <t>PIK3R5</t>
  </si>
  <si>
    <t>PHRF1</t>
  </si>
  <si>
    <t>ST7</t>
  </si>
  <si>
    <t>HGSNAT</t>
  </si>
  <si>
    <t>MEX3B</t>
  </si>
  <si>
    <t>HIST3H2A</t>
  </si>
  <si>
    <t>HCN3</t>
  </si>
  <si>
    <t>MMD</t>
  </si>
  <si>
    <t>GRAMD1A</t>
  </si>
  <si>
    <t>FOXK2</t>
  </si>
  <si>
    <t>IL15</t>
  </si>
  <si>
    <t>KIAA1522</t>
  </si>
  <si>
    <t>TMEM117</t>
  </si>
  <si>
    <t>COL20A1</t>
  </si>
  <si>
    <t>UBXN8</t>
  </si>
  <si>
    <t>IL10RB</t>
  </si>
  <si>
    <t>IL11</t>
  </si>
  <si>
    <t>IL11RA</t>
  </si>
  <si>
    <t>TBC1D9B</t>
  </si>
  <si>
    <t>ZDHHC18</t>
  </si>
  <si>
    <t>SLC37A3</t>
  </si>
  <si>
    <t>EGLN2</t>
  </si>
  <si>
    <t>SETD1B</t>
  </si>
  <si>
    <t>GDPD5</t>
  </si>
  <si>
    <t>TRAF7</t>
  </si>
  <si>
    <t>MYT1L</t>
  </si>
  <si>
    <t>RHPN1</t>
  </si>
  <si>
    <t>KCNIP3</t>
  </si>
  <si>
    <t>VOPP1</t>
  </si>
  <si>
    <t>AGBL1</t>
  </si>
  <si>
    <t>RASSF3</t>
  </si>
  <si>
    <t>MAF1</t>
  </si>
  <si>
    <t>SIPA1L2</t>
  </si>
  <si>
    <t>LRP3</t>
  </si>
  <si>
    <t>SLC25A33</t>
  </si>
  <si>
    <t>PABPC1</t>
  </si>
  <si>
    <t>SARM1</t>
  </si>
  <si>
    <t>OSBPL5</t>
  </si>
  <si>
    <t>IQSEC2</t>
  </si>
  <si>
    <t>TMEM184A</t>
  </si>
  <si>
    <t>ZDHHC16</t>
  </si>
  <si>
    <t>GFOD2</t>
  </si>
  <si>
    <t>ST6GALNAC6</t>
  </si>
  <si>
    <t>PREX1</t>
  </si>
  <si>
    <t>CCDC130</t>
  </si>
  <si>
    <t>PLA2G12A</t>
  </si>
  <si>
    <t>RNF135</t>
  </si>
  <si>
    <t>KCNT1</t>
  </si>
  <si>
    <t>TMEM79</t>
  </si>
  <si>
    <t>RNF11</t>
  </si>
  <si>
    <t>LTBP3</t>
  </si>
  <si>
    <t>LTBR</t>
  </si>
  <si>
    <t>CHCHD5</t>
  </si>
  <si>
    <t>BEGAIN</t>
  </si>
  <si>
    <t>POLR3GL</t>
  </si>
  <si>
    <t>BAHCC1</t>
  </si>
  <si>
    <t>HAGHL</t>
  </si>
  <si>
    <t>USP21</t>
  </si>
  <si>
    <t>LY6E</t>
  </si>
  <si>
    <t>ALKBH7</t>
  </si>
  <si>
    <t>TRIM8</t>
  </si>
  <si>
    <t>CAMTA2</t>
  </si>
  <si>
    <t>USP31</t>
  </si>
  <si>
    <t>CDADC1</t>
  </si>
  <si>
    <t>NUDT22</t>
  </si>
  <si>
    <t>C1QTNF3</t>
  </si>
  <si>
    <t>URM1</t>
  </si>
  <si>
    <t>TTC7B</t>
  </si>
  <si>
    <t>MDP1</t>
  </si>
  <si>
    <t>KDM6B</t>
  </si>
  <si>
    <t>PLXND1</t>
  </si>
  <si>
    <t>CCDC115</t>
  </si>
  <si>
    <t>OSBPL6</t>
  </si>
  <si>
    <t>CAB39L</t>
  </si>
  <si>
    <t>CDT1</t>
  </si>
  <si>
    <t>KAZALD1</t>
  </si>
  <si>
    <t>WDR83</t>
  </si>
  <si>
    <t>IGSF22</t>
  </si>
  <si>
    <t>FAM122B</t>
  </si>
  <si>
    <t>CUL9</t>
  </si>
  <si>
    <t>ZNF530</t>
  </si>
  <si>
    <t>TMEM101</t>
  </si>
  <si>
    <t>ELOF1</t>
  </si>
  <si>
    <t>ADAMTSL1</t>
  </si>
  <si>
    <t>STAB1</t>
  </si>
  <si>
    <t>MAPKAPK3</t>
  </si>
  <si>
    <t>LIMK1</t>
  </si>
  <si>
    <t>TBC1D14</t>
  </si>
  <si>
    <t>CXCR4</t>
  </si>
  <si>
    <t>ZNF414</t>
  </si>
  <si>
    <t>CD163L1</t>
  </si>
  <si>
    <t>FADS3</t>
  </si>
  <si>
    <t>MALL</t>
  </si>
  <si>
    <t>SSPO</t>
  </si>
  <si>
    <t>AKT1S1</t>
  </si>
  <si>
    <t>SLC24A3</t>
  </si>
  <si>
    <t>ZNF232</t>
  </si>
  <si>
    <t>ZNF213</t>
  </si>
  <si>
    <t>MIF4GD</t>
  </si>
  <si>
    <t>RHBDD2</t>
  </si>
  <si>
    <t>KLHL35</t>
  </si>
  <si>
    <t>EIF2AK1</t>
  </si>
  <si>
    <t>ARL8A</t>
  </si>
  <si>
    <t>ST6GALNAC4</t>
  </si>
  <si>
    <t>LFNG</t>
  </si>
  <si>
    <t>CACNG4</t>
  </si>
  <si>
    <t>WBSCR27</t>
  </si>
  <si>
    <t>LPIN1</t>
  </si>
  <si>
    <t>SLC37A1</t>
  </si>
  <si>
    <t>CCDC88B</t>
  </si>
  <si>
    <t>SEL1L3</t>
  </si>
  <si>
    <t>LAMC2</t>
  </si>
  <si>
    <t>DSCAML1</t>
  </si>
  <si>
    <t>ARRDC2</t>
  </si>
  <si>
    <t>TBC1D1</t>
  </si>
  <si>
    <t>LAMA4</t>
  </si>
  <si>
    <t>LAMA5</t>
  </si>
  <si>
    <t>LAMA3</t>
  </si>
  <si>
    <t>INVS</t>
  </si>
  <si>
    <t>LBP</t>
  </si>
  <si>
    <t>ZNF561</t>
  </si>
  <si>
    <t>ZP3</t>
  </si>
  <si>
    <t>SLC12A5</t>
  </si>
  <si>
    <t>CPNE7</t>
  </si>
  <si>
    <t>DKK3</t>
  </si>
  <si>
    <t>TMCC3</t>
  </si>
  <si>
    <t>DEDD2</t>
  </si>
  <si>
    <t>PLEKHM2</t>
  </si>
  <si>
    <t>SLC30A2</t>
  </si>
  <si>
    <t>CAMTA1</t>
  </si>
  <si>
    <t>MCF2L</t>
  </si>
  <si>
    <t>LZTS2</t>
  </si>
  <si>
    <t>DENND5A</t>
  </si>
  <si>
    <t>DOT1L</t>
  </si>
  <si>
    <t>TTYH1</t>
  </si>
  <si>
    <t>PCGF2</t>
  </si>
  <si>
    <t>TMEM44</t>
  </si>
  <si>
    <t>SETD4</t>
  </si>
  <si>
    <t>CCDC153</t>
  </si>
  <si>
    <t>LCE3A</t>
  </si>
  <si>
    <t>PACS2</t>
  </si>
  <si>
    <t>ACAD8</t>
  </si>
  <si>
    <t>PTDSS2</t>
  </si>
  <si>
    <t>CFHR5</t>
  </si>
  <si>
    <t>OAF</t>
  </si>
  <si>
    <t>IQCE</t>
  </si>
  <si>
    <t>MEGF11</t>
  </si>
  <si>
    <t>FBN3</t>
  </si>
  <si>
    <t>MRAP2</t>
  </si>
  <si>
    <t>MTUS2</t>
  </si>
  <si>
    <t>RNF157</t>
  </si>
  <si>
    <t>ABHD6</t>
  </si>
  <si>
    <t>ITFG1</t>
  </si>
  <si>
    <t>MOB2</t>
  </si>
  <si>
    <t>S100A14</t>
  </si>
  <si>
    <t>ZNF333</t>
  </si>
  <si>
    <t>MBD6</t>
  </si>
  <si>
    <t>CDR2L</t>
  </si>
  <si>
    <t>SLC25A25</t>
  </si>
  <si>
    <t>GPI anchor biosynthetic process</t>
  </si>
  <si>
    <t>nucleoside biosynthetic process</t>
  </si>
  <si>
    <t>glycosyl compound biosynthetic process</t>
  </si>
  <si>
    <t>protein lipidation</t>
  </si>
  <si>
    <t>pyrimidine-containing compound biosynthetic process</t>
  </si>
  <si>
    <t>lipoprotein biosynthetic process</t>
  </si>
  <si>
    <t>carbohydrate derivative transport</t>
  </si>
  <si>
    <t>glycolipid metabolic process</t>
  </si>
  <si>
    <t>liposaccharide metabolic process</t>
  </si>
  <si>
    <t>lipoprotein metabolic process</t>
  </si>
  <si>
    <t>nucleobase-containing small molecule biosynthetic process</t>
  </si>
  <si>
    <t>glycerophospholipid biosynthetic process</t>
  </si>
  <si>
    <t>organophosphate catabolic process</t>
  </si>
  <si>
    <t>glycerolipid biosynthetic process</t>
  </si>
  <si>
    <t>glycerophospholipid metabolic process</t>
  </si>
  <si>
    <t>phospholipid biosynthetic process</t>
  </si>
  <si>
    <t>glycerolipid metabolic process</t>
  </si>
  <si>
    <t>phospholipid metabolic process</t>
  </si>
  <si>
    <t>mitochondrial transport</t>
  </si>
  <si>
    <t>establishment of protein localization to membrane</t>
  </si>
  <si>
    <t>organophosphate biosynthetic process</t>
  </si>
  <si>
    <t>organophosphate metabolic process</t>
  </si>
  <si>
    <t>lipid biosynthetic process</t>
  </si>
  <si>
    <t>cellular lipid metabolic process</t>
  </si>
  <si>
    <t>organonitrogen compound biosynthetic process</t>
  </si>
  <si>
    <t>cellular protein catabolic process</t>
  </si>
  <si>
    <t>lipid metabolic process</t>
  </si>
  <si>
    <t>carbohydrate derivative metabolic process</t>
  </si>
  <si>
    <t>protein catabolic process</t>
  </si>
  <si>
    <t>phosphate-containing compound metabolic process</t>
  </si>
  <si>
    <t>phosphorus metabolic process</t>
  </si>
  <si>
    <t>intracellular protein transport</t>
  </si>
  <si>
    <t>peptidyl-amino acid modification</t>
  </si>
  <si>
    <t>organonitrogen compound catabolic process</t>
  </si>
  <si>
    <t>cellular biosynthetic process</t>
  </si>
  <si>
    <t>protein phosphorylation</t>
  </si>
  <si>
    <t>cellular protein metabolic process</t>
  </si>
  <si>
    <t>cellular protein modification process</t>
  </si>
  <si>
    <t>protein modification process</t>
  </si>
  <si>
    <t>regulation of kinase activity</t>
  </si>
  <si>
    <t>regulation of transferase activity</t>
  </si>
  <si>
    <t>organic substance biosynthetic process</t>
  </si>
  <si>
    <t>biosynthetic process</t>
  </si>
  <si>
    <t>protein metabolic process</t>
  </si>
  <si>
    <t>organonitrogen compound metabolic process</t>
  </si>
  <si>
    <t>phosphorylation</t>
  </si>
  <si>
    <t>cellular catabolic process</t>
  </si>
  <si>
    <t>catabolic process</t>
  </si>
  <si>
    <t>macromolecule modification</t>
  </si>
  <si>
    <t>small molecule metabolic process</t>
  </si>
  <si>
    <t>organic substance transport</t>
  </si>
  <si>
    <t>protein transport</t>
  </si>
  <si>
    <t>intracellular transport</t>
  </si>
  <si>
    <t>amide transport</t>
  </si>
  <si>
    <t>cellular nitrogen compound biosynthetic process</t>
  </si>
  <si>
    <t>organic substance catabolic process</t>
  </si>
  <si>
    <t>nitrogen compound transport</t>
  </si>
  <si>
    <t>peptide transport</t>
  </si>
  <si>
    <t>establishment of protein localization</t>
  </si>
  <si>
    <t>heterocycle biosynthetic process</t>
  </si>
  <si>
    <t>cellular macromolecule localization</t>
  </si>
  <si>
    <t>cellular macromolecule metabolic process</t>
  </si>
  <si>
    <t>positive regulation of catalytic activity</t>
  </si>
  <si>
    <t>cellular protein localization</t>
  </si>
  <si>
    <t>cellular macromolecule biosynthetic process</t>
  </si>
  <si>
    <t>macromolecule localization</t>
  </si>
  <si>
    <t>cellular metabolic process</t>
  </si>
  <si>
    <t>intracellular signal transduction</t>
  </si>
  <si>
    <t>macromolecule biosynthetic process</t>
  </si>
  <si>
    <t>regulation of catalytic activity</t>
  </si>
  <si>
    <t>primary metabolic process</t>
  </si>
  <si>
    <t>protein localization</t>
  </si>
  <si>
    <t>nitrogen compound metabolic process</t>
  </si>
  <si>
    <t>organic substance metabolic process</t>
  </si>
  <si>
    <t>metabolic process</t>
  </si>
  <si>
    <t>positive regulation of molecular function</t>
  </si>
  <si>
    <t>cellular localization</t>
  </si>
  <si>
    <t>regulation of molecular function</t>
  </si>
  <si>
    <t>regulation of cellular component organization</t>
  </si>
  <si>
    <t>transport</t>
  </si>
  <si>
    <t>macromolecule metabolic process</t>
  </si>
  <si>
    <t>regulation of protein metabolic process</t>
  </si>
  <si>
    <t>establishment of localization</t>
  </si>
  <si>
    <t>regulation of signal transduction</t>
  </si>
  <si>
    <t>regulation of localization</t>
  </si>
  <si>
    <t>regulation of cell communication</t>
  </si>
  <si>
    <t>regulation of signaling</t>
  </si>
  <si>
    <t>regulation of biological quality</t>
  </si>
  <si>
    <t>localization</t>
  </si>
  <si>
    <t>cellular process</t>
  </si>
  <si>
    <t>biological_process</t>
  </si>
  <si>
    <t>F</t>
  </si>
  <si>
    <t>R</t>
  </si>
  <si>
    <t>ACTB</t>
  </si>
  <si>
    <t>Target</t>
  </si>
  <si>
    <t>Manufacturer</t>
  </si>
  <si>
    <t>Catalogue number</t>
  </si>
  <si>
    <t>B-actin</t>
  </si>
  <si>
    <t>Phospho-S6 (S240/244)</t>
  </si>
  <si>
    <t>mTOR</t>
  </si>
  <si>
    <t>Phospho-AKT1 (S473)</t>
  </si>
  <si>
    <t>Pan S6</t>
  </si>
  <si>
    <t>Cytokeratin</t>
  </si>
  <si>
    <t>P53</t>
  </si>
  <si>
    <t>Abcam</t>
  </si>
  <si>
    <t>Proteintech</t>
  </si>
  <si>
    <t>Santa Cruz</t>
  </si>
  <si>
    <t>Cell Signaling Technology</t>
  </si>
  <si>
    <t>ab25630</t>
  </si>
  <si>
    <t>ab86359</t>
  </si>
  <si>
    <t>ab155102</t>
  </si>
  <si>
    <t>M3515</t>
  </si>
  <si>
    <t>DAKO</t>
  </si>
  <si>
    <t>sc-74459</t>
  </si>
  <si>
    <t>M7001</t>
  </si>
  <si>
    <t>4060S</t>
  </si>
  <si>
    <t>2983S</t>
  </si>
  <si>
    <t>Phospho-mTOR (S2448)</t>
  </si>
  <si>
    <t>5364S</t>
  </si>
  <si>
    <t>2971S</t>
  </si>
  <si>
    <t>2938S</t>
  </si>
  <si>
    <t>15543-1-AP-20UL</t>
  </si>
  <si>
    <t>ab53025</t>
  </si>
  <si>
    <t>ENO2/NSE</t>
  </si>
  <si>
    <t>ab151118</t>
  </si>
  <si>
    <t>ab993</t>
  </si>
  <si>
    <t>sc-47778</t>
  </si>
  <si>
    <t>sc-47724</t>
  </si>
  <si>
    <t>GAACCCATTTTGACTACCAG</t>
  </si>
  <si>
    <t>TTGATGTAGTCTTTGAGCAG</t>
  </si>
  <si>
    <t>TGCGGGCAATCTCATACACAT</t>
  </si>
  <si>
    <t>CTGCGGACGTTCAAGCAGAT</t>
  </si>
  <si>
    <t>GGCCATTTTTCGTCTCTTCACA</t>
  </si>
  <si>
    <t>GCATCTGCAATGGATGGTCG</t>
  </si>
  <si>
    <t>GTCCGTTGTAGCGGAAGGAA</t>
  </si>
  <si>
    <t>AAAGCTGGTGCCGTTGAGAA</t>
  </si>
  <si>
    <t>GGTTGTGGTAAACCTCTGCTC</t>
  </si>
  <si>
    <t>TGACCCAGATCATGTTTGAGA</t>
  </si>
  <si>
    <t>GGCGCTTGTCTAAGGCTTTG</t>
  </si>
  <si>
    <t>TGCTGGAGGTGTAATGGACG</t>
  </si>
  <si>
    <t>CACATGACCCCACCGAACTCAAAGA</t>
  </si>
  <si>
    <t>GGCCCTGTAATTGGAATGAGTC</t>
  </si>
  <si>
    <t>CCAAGATCCAACTACGAGCTT</t>
  </si>
  <si>
    <t>ACCGCATCGACCACTACCT</t>
  </si>
  <si>
    <t>TGGGGCCGAAGATCCTGTT</t>
  </si>
  <si>
    <t>AGCCTCTACGGGCATCTATGA</t>
  </si>
  <si>
    <t>TTCTCAGTCCCATCCAACTCC</t>
  </si>
  <si>
    <t>18S rRNA</t>
  </si>
  <si>
    <t>GGCGTTTCCATCAACCAGTTT</t>
  </si>
  <si>
    <t>TACGGCCAGAGGCGTACAGC</t>
  </si>
  <si>
    <t>Gene name</t>
  </si>
  <si>
    <t>Forward/reverse</t>
  </si>
  <si>
    <t>Primer sequence</t>
  </si>
  <si>
    <t>Column1</t>
  </si>
  <si>
    <t>Column2</t>
  </si>
  <si>
    <t>Column3</t>
  </si>
  <si>
    <t>Column4</t>
  </si>
  <si>
    <t>Column5</t>
  </si>
  <si>
    <t>Column6</t>
  </si>
  <si>
    <t>Column7</t>
  </si>
  <si>
    <t>Table S4. Primer sequences used in RT-qPCR</t>
  </si>
  <si>
    <t>Table S5. Antibodies used in western blotting</t>
  </si>
  <si>
    <t>Table S6. Oligo probe sequences used in electrophoretic mobility shift assays</t>
  </si>
  <si>
    <t>Table S2. The LARP1 interactome in HeLa cells as previously described in Mura et al., 2015.</t>
  </si>
  <si>
    <t xml:space="preserve">Table S1. Results of Proteomics LC-MS analysis. Relative levels of individual proteins in LARP1 knockdown cell lysates compared with control samples. </t>
  </si>
  <si>
    <t xml:space="preserve">Table S3. Analysis for significantly enriched GO-BP pathways within the LARP1 interactome.  Metabolic/catabolic-related processes are highlighted in blue, biosynthetic processes in gree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sz val="12"/>
      <color theme="1"/>
      <name val="Tahoma"/>
      <family val="2"/>
    </font>
    <font>
      <sz val="16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name val="Calibri"/>
      <family val="2"/>
    </font>
    <font>
      <sz val="10"/>
      <color theme="1"/>
      <name val="Calibri"/>
      <family val="2"/>
      <scheme val="minor"/>
    </font>
    <font>
      <sz val="10"/>
      <name val="System-ui"/>
    </font>
    <font>
      <b/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2"/>
      <color theme="1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BBE7F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13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72">
    <xf numFmtId="0" fontId="0" fillId="0" borderId="0" xfId="0"/>
    <xf numFmtId="0" fontId="3" fillId="0" borderId="1" xfId="1" applyFont="1" applyBorder="1" applyAlignment="1">
      <alignment horizontal="center" vertical="center" wrapText="1"/>
    </xf>
    <xf numFmtId="0" fontId="2" fillId="0" borderId="2" xfId="1" applyBorder="1"/>
    <xf numFmtId="0" fontId="2" fillId="0" borderId="3" xfId="1" applyBorder="1"/>
    <xf numFmtId="0" fontId="2" fillId="2" borderId="2" xfId="1" applyFill="1" applyBorder="1"/>
    <xf numFmtId="17" fontId="2" fillId="0" borderId="2" xfId="1" applyNumberFormat="1" applyBorder="1"/>
    <xf numFmtId="0" fontId="2" fillId="3" borderId="2" xfId="1" applyFill="1" applyBorder="1"/>
    <xf numFmtId="0" fontId="2" fillId="0" borderId="1" xfId="1" applyBorder="1"/>
    <xf numFmtId="0" fontId="2" fillId="0" borderId="0" xfId="1"/>
    <xf numFmtId="0" fontId="3" fillId="4" borderId="4" xfId="1" applyFont="1" applyFill="1" applyBorder="1" applyAlignment="1">
      <alignment horizontal="center" vertical="center" wrapText="1"/>
    </xf>
    <xf numFmtId="0" fontId="2" fillId="0" borderId="5" xfId="1" applyBorder="1"/>
    <xf numFmtId="0" fontId="2" fillId="0" borderId="6" xfId="1" applyBorder="1"/>
    <xf numFmtId="0" fontId="3" fillId="0" borderId="5" xfId="1" applyFont="1" applyBorder="1"/>
    <xf numFmtId="0" fontId="2" fillId="2" borderId="5" xfId="1" applyFill="1" applyBorder="1"/>
    <xf numFmtId="0" fontId="2" fillId="3" borderId="5" xfId="1" applyFill="1" applyBorder="1"/>
    <xf numFmtId="0" fontId="2" fillId="0" borderId="4" xfId="1" applyBorder="1"/>
    <xf numFmtId="0" fontId="3" fillId="0" borderId="7" xfId="1" applyFont="1" applyBorder="1" applyAlignment="1">
      <alignment horizontal="center" vertical="center" wrapText="1"/>
    </xf>
    <xf numFmtId="0" fontId="2" fillId="0" borderId="8" xfId="1" applyBorder="1" applyAlignment="1">
      <alignment horizontal="center"/>
    </xf>
    <xf numFmtId="0" fontId="2" fillId="5" borderId="0" xfId="1" applyFill="1" applyAlignment="1">
      <alignment horizontal="justify" vertical="center"/>
    </xf>
    <xf numFmtId="164" fontId="2" fillId="0" borderId="0" xfId="1" applyNumberFormat="1"/>
    <xf numFmtId="164" fontId="3" fillId="6" borderId="4" xfId="1" applyNumberFormat="1" applyFont="1" applyFill="1" applyBorder="1" applyAlignment="1">
      <alignment horizontal="center" vertical="center" wrapText="1"/>
    </xf>
    <xf numFmtId="164" fontId="2" fillId="0" borderId="5" xfId="1" applyNumberFormat="1" applyBorder="1" applyAlignment="1">
      <alignment horizontal="center"/>
    </xf>
    <xf numFmtId="164" fontId="2" fillId="0" borderId="6" xfId="1" applyNumberFormat="1" applyBorder="1" applyAlignment="1">
      <alignment horizontal="center"/>
    </xf>
    <xf numFmtId="164" fontId="2" fillId="0" borderId="4" xfId="1" applyNumberFormat="1" applyBorder="1" applyAlignment="1">
      <alignment horizontal="center"/>
    </xf>
    <xf numFmtId="0" fontId="3" fillId="7" borderId="2" xfId="1" applyFont="1" applyFill="1" applyBorder="1"/>
    <xf numFmtId="0" fontId="2" fillId="8" borderId="2" xfId="1" applyFill="1" applyBorder="1"/>
    <xf numFmtId="0" fontId="4" fillId="0" borderId="2" xfId="1" applyFont="1" applyBorder="1"/>
    <xf numFmtId="0" fontId="2" fillId="8" borderId="5" xfId="1" applyFill="1" applyBorder="1"/>
    <xf numFmtId="0" fontId="4" fillId="0" borderId="5" xfId="1" applyFont="1" applyBorder="1"/>
    <xf numFmtId="164" fontId="4" fillId="0" borderId="5" xfId="1" applyNumberFormat="1" applyFont="1" applyBorder="1" applyAlignment="1">
      <alignment horizontal="center"/>
    </xf>
    <xf numFmtId="0" fontId="2" fillId="9" borderId="3" xfId="1" applyFill="1" applyBorder="1"/>
    <xf numFmtId="0" fontId="2" fillId="10" borderId="2" xfId="1" applyFill="1" applyBorder="1"/>
    <xf numFmtId="0" fontId="2" fillId="9" borderId="6" xfId="1" applyFill="1" applyBorder="1"/>
    <xf numFmtId="0" fontId="2" fillId="10" borderId="5" xfId="1" applyFill="1" applyBorder="1"/>
    <xf numFmtId="0" fontId="2" fillId="0" borderId="9" xfId="1" applyBorder="1" applyAlignment="1">
      <alignment horizontal="center"/>
    </xf>
    <xf numFmtId="0" fontId="1" fillId="0" borderId="0" xfId="0" applyFont="1"/>
    <xf numFmtId="0" fontId="0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Alignment="1">
      <alignment horizontal="center"/>
    </xf>
    <xf numFmtId="0" fontId="0" fillId="0" borderId="0" xfId="0" applyFont="1" applyAlignment="1">
      <alignment vertical="center"/>
    </xf>
    <xf numFmtId="0" fontId="7" fillId="0" borderId="0" xfId="0" applyFont="1"/>
    <xf numFmtId="17" fontId="7" fillId="0" borderId="0" xfId="0" applyNumberFormat="1" applyFont="1"/>
    <xf numFmtId="0" fontId="7" fillId="0" borderId="5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8" xfId="0" applyFont="1" applyBorder="1"/>
    <xf numFmtId="0" fontId="9" fillId="0" borderId="8" xfId="0" applyFont="1" applyBorder="1"/>
    <xf numFmtId="0" fontId="8" fillId="0" borderId="8" xfId="0" applyFont="1" applyBorder="1"/>
    <xf numFmtId="0" fontId="7" fillId="0" borderId="3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9" xfId="0" applyFont="1" applyBorder="1"/>
    <xf numFmtId="0" fontId="7" fillId="0" borderId="10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12" xfId="0" applyFont="1" applyBorder="1"/>
    <xf numFmtId="0" fontId="10" fillId="0" borderId="0" xfId="0" applyFont="1"/>
    <xf numFmtId="0" fontId="10" fillId="11" borderId="0" xfId="0" applyFont="1" applyFill="1" applyAlignment="1">
      <alignment horizontal="center"/>
    </xf>
    <xf numFmtId="0" fontId="11" fillId="11" borderId="0" xfId="0" applyFont="1" applyFill="1" applyAlignment="1">
      <alignment horizontal="center"/>
    </xf>
    <xf numFmtId="11" fontId="11" fillId="11" borderId="0" xfId="0" applyNumberFormat="1" applyFont="1" applyFill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11" fontId="11" fillId="0" borderId="0" xfId="0" applyNumberFormat="1" applyFont="1" applyAlignment="1">
      <alignment horizontal="center"/>
    </xf>
    <xf numFmtId="0" fontId="10" fillId="12" borderId="0" xfId="0" applyFont="1" applyFill="1" applyAlignment="1">
      <alignment horizontal="center"/>
    </xf>
    <xf numFmtId="0" fontId="11" fillId="12" borderId="0" xfId="0" applyFont="1" applyFill="1" applyAlignment="1">
      <alignment horizontal="center"/>
    </xf>
    <xf numFmtId="11" fontId="11" fillId="12" borderId="0" xfId="0" applyNumberFormat="1" applyFont="1" applyFill="1" applyAlignment="1">
      <alignment horizontal="center"/>
    </xf>
    <xf numFmtId="49" fontId="0" fillId="0" borderId="0" xfId="0" applyNumberFormat="1" applyAlignment="1">
      <alignment horizontal="center" vertical="distributed"/>
    </xf>
    <xf numFmtId="49" fontId="0" fillId="0" borderId="0" xfId="0" applyNumberFormat="1"/>
    <xf numFmtId="0" fontId="12" fillId="0" borderId="0" xfId="0" applyFont="1" applyAlignment="1">
      <alignment vertical="center"/>
    </xf>
    <xf numFmtId="0" fontId="13" fillId="0" borderId="0" xfId="0" applyFont="1" applyAlignment="1">
      <alignment horizontal="left"/>
    </xf>
    <xf numFmtId="0" fontId="14" fillId="0" borderId="0" xfId="0" applyFont="1" applyAlignment="1">
      <alignment horizontal="left" vertical="center"/>
    </xf>
    <xf numFmtId="0" fontId="15" fillId="0" borderId="0" xfId="0" applyFont="1"/>
    <xf numFmtId="0" fontId="14" fillId="0" borderId="0" xfId="0" applyFont="1" applyAlignment="1">
      <alignment vertical="center"/>
    </xf>
    <xf numFmtId="0" fontId="13" fillId="0" borderId="0" xfId="0" applyFont="1"/>
  </cellXfs>
  <cellStyles count="2">
    <cellStyle name="Normal" xfId="0" builtinId="0"/>
    <cellStyle name="Normal 2" xfId="1" xr:uid="{712B7477-8412-0145-81AB-05D6D0A1C44E}"/>
  </cellStyles>
  <dxfs count="27"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System-ui"/>
        <scheme val="none"/>
      </font>
      <numFmt numFmtId="15" formatCode="0.00E+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System-ui"/>
        <scheme val="none"/>
      </font>
      <numFmt numFmtId="15" formatCode="0.00E+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System-ui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System-ui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family val="2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</dxf>
    <dxf>
      <font>
        <b/>
      </font>
    </dxf>
    <dxf>
      <fill>
        <patternFill>
          <bgColor theme="5" tint="0.79998168889431442"/>
        </patternFill>
      </fill>
    </dxf>
    <dxf>
      <fill>
        <patternFill>
          <bgColor rgb="FF0096FF"/>
        </patternFill>
      </fill>
    </dxf>
    <dxf>
      <fill>
        <patternFill>
          <bgColor theme="5" tint="-0.24994659260841701"/>
        </patternFill>
      </fill>
    </dxf>
    <dxf>
      <fill>
        <patternFill>
          <bgColor rgb="FF0096FF"/>
        </patternFill>
      </fill>
    </dxf>
    <dxf>
      <fill>
        <patternFill>
          <bgColor theme="5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78499E9D-3B94-C347-8F29-645C5EE47016}" name="Table3" displayName="Table3" ref="A2:A2660" totalsRowShown="0" headerRowDxfId="21">
  <autoFilter ref="A2:A2660" xr:uid="{2A4F585C-AD96-2742-8A6C-BFB823FD5E05}"/>
  <tableColumns count="1">
    <tableColumn id="1" xr3:uid="{0255B690-C798-834E-97C1-AC8B8F97C256}" name="Column1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FC41ED6E-10BD-9F4B-AADF-A1C1975D0849}" name="Table2" displayName="Table2" ref="A2:G93" totalsRowShown="0" headerRowDxfId="20" dataDxfId="19">
  <autoFilter ref="A2:G93" xr:uid="{F1EAD658-964C-0542-84A1-DF9A6B441861}"/>
  <tableColumns count="7">
    <tableColumn id="1" xr3:uid="{39CEBA82-D1BB-1948-A49F-76CB76F11C8A}" name="Column1" dataDxfId="18"/>
    <tableColumn id="2" xr3:uid="{F3C70AA6-56F9-CA45-972F-D6EE129BA51F}" name="Column2" dataDxfId="17"/>
    <tableColumn id="3" xr3:uid="{FCF109E8-B7AF-984B-B589-327503377062}" name="Column3" dataDxfId="16"/>
    <tableColumn id="4" xr3:uid="{92B8A8F9-0C97-1D4D-9DC9-1835C6A13DF0}" name="Column4" dataDxfId="15"/>
    <tableColumn id="5" xr3:uid="{B042B422-77AC-7044-8065-F82F3F083A37}" name="Column5" dataDxfId="14"/>
    <tableColumn id="6" xr3:uid="{74A8466A-8947-D649-A5C2-FF73F9F7C983}" name="Column6" dataDxfId="13"/>
    <tableColumn id="7" xr3:uid="{D576A031-0894-1040-9C40-1E83CEB78909}" name="Column7" dataDxfId="12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E6AD85DC-5831-D046-931A-F825C3A9F058}" name="Table4" displayName="Table4" ref="A2:C24" totalsRowShown="0" headerRowBorderDxfId="11" tableBorderDxfId="10" totalsRowBorderDxfId="9">
  <autoFilter ref="A2:C24" xr:uid="{04D4B6D0-15C3-C944-968B-A5948CFF71E8}"/>
  <tableColumns count="3">
    <tableColumn id="1" xr3:uid="{2328A8E6-FDD0-2C4C-988D-550B5A8CC572}" name="Gene name" dataDxfId="8"/>
    <tableColumn id="2" xr3:uid="{6875A63C-BCA9-D64C-ADD2-0051582977AE}" name="Forward/reverse" dataDxfId="7"/>
    <tableColumn id="3" xr3:uid="{B1E5ED87-3101-B442-BA8B-35D11E780D44}" name="Primer sequence" dataDxfId="6"/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A2933B3-D7D5-C542-9DE2-489C70D768FB}" name="Table1" displayName="Table1" ref="A3:C20" totalsRowShown="0" headerRowDxfId="5" dataDxfId="4">
  <autoFilter ref="A3:C20" xr:uid="{CCB44F15-AB09-634A-8946-19199331A8C1}"/>
  <sortState xmlns:xlrd2="http://schemas.microsoft.com/office/spreadsheetml/2017/richdata2" ref="A4:C20">
    <sortCondition ref="A3:A20"/>
  </sortState>
  <tableColumns count="3">
    <tableColumn id="1" xr3:uid="{92020FB6-0D3A-6244-9759-02842CADBD91}" name="Target" dataDxfId="3"/>
    <tableColumn id="2" xr3:uid="{FDDB4E25-7051-1C49-8052-EBC0B6C4EDD1}" name="Manufacturer" dataDxfId="2"/>
    <tableColumn id="3" xr3:uid="{0134FD02-9210-A14B-8D5B-D94D56DAE09E}" name="Catalogue number" dataDxfId="1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F28706A2-5916-6D48-A423-0204D02CE6ED}" name="Table5" displayName="Table5" ref="A2:C4" totalsRowShown="0" headerRowDxfId="0">
  <autoFilter ref="A2:C4" xr:uid="{AD44A200-07B4-4A49-801E-3A1E073632E0}"/>
  <tableColumns count="3">
    <tableColumn id="1" xr3:uid="{2588AAA5-1197-4748-8BA8-6827B08A7F1F}" name="Oligo probe"/>
    <tableColumn id="2" xr3:uid="{E71D84C6-E5CA-C14F-8404-281E215A0251}" name="Target region"/>
    <tableColumn id="3" xr3:uid="{A8B6C679-9801-C84C-8A85-23D2F0BAAD98}" name="Sequence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1AAEF-4684-8148-980D-2ABC59506C33}">
  <dimension ref="A1:X4623"/>
  <sheetViews>
    <sheetView workbookViewId="0"/>
  </sheetViews>
  <sheetFormatPr baseColWidth="10" defaultRowHeight="16"/>
  <cols>
    <col min="1" max="1" width="11.5" style="8" customWidth="1"/>
    <col min="2" max="2" width="39.5" style="8" customWidth="1"/>
    <col min="3" max="7" width="11.5" style="8" customWidth="1"/>
    <col min="10" max="16" width="10.83203125" style="8"/>
    <col min="18" max="18" width="10.83203125" style="8"/>
    <col min="19" max="19" width="37" style="8" customWidth="1"/>
    <col min="20" max="24" width="10.83203125" style="8"/>
  </cols>
  <sheetData>
    <row r="1" spans="1:24" ht="19">
      <c r="A1" s="68" t="s">
        <v>11399</v>
      </c>
    </row>
    <row r="2" spans="1:24" ht="49" thickBot="1">
      <c r="A2" s="1" t="s">
        <v>9</v>
      </c>
      <c r="B2" s="9" t="s">
        <v>913</v>
      </c>
      <c r="C2" s="16" t="s">
        <v>9229</v>
      </c>
      <c r="D2" s="20" t="s">
        <v>9230</v>
      </c>
      <c r="E2" s="18" t="s">
        <v>9231</v>
      </c>
      <c r="F2" s="18" t="s">
        <v>9232</v>
      </c>
      <c r="G2" s="18" t="s">
        <v>9233</v>
      </c>
      <c r="J2"/>
      <c r="K2"/>
      <c r="L2"/>
      <c r="M2"/>
      <c r="N2"/>
      <c r="O2"/>
      <c r="P2"/>
      <c r="R2"/>
      <c r="S2"/>
      <c r="T2"/>
      <c r="U2"/>
      <c r="V2"/>
      <c r="W2"/>
      <c r="X2"/>
    </row>
    <row r="3" spans="1:24">
      <c r="A3" s="2" t="s">
        <v>10</v>
      </c>
      <c r="B3" s="10" t="s">
        <v>914</v>
      </c>
      <c r="C3" s="17" t="s">
        <v>1821</v>
      </c>
      <c r="D3" s="21">
        <v>0</v>
      </c>
      <c r="E3" s="19">
        <v>1.2689836473613809</v>
      </c>
      <c r="F3" s="19">
        <v>1.2957562277837062</v>
      </c>
      <c r="G3" s="19">
        <v>1.2787347429280795</v>
      </c>
    </row>
    <row r="4" spans="1:24">
      <c r="A4" s="2" t="s">
        <v>11</v>
      </c>
      <c r="B4" s="10" t="s">
        <v>915</v>
      </c>
      <c r="C4" s="17" t="s">
        <v>1821</v>
      </c>
      <c r="D4" s="21">
        <v>0</v>
      </c>
      <c r="E4" s="19">
        <v>1.1971969849422694</v>
      </c>
      <c r="F4" s="19">
        <v>1.1901585476043215</v>
      </c>
      <c r="G4" s="19">
        <v>1.2041401301739931</v>
      </c>
    </row>
    <row r="5" spans="1:24">
      <c r="A5" s="3" t="s">
        <v>12</v>
      </c>
      <c r="B5" s="11" t="s">
        <v>916</v>
      </c>
      <c r="C5" s="17" t="s">
        <v>1821</v>
      </c>
      <c r="D5" s="22">
        <v>0</v>
      </c>
      <c r="E5" s="19">
        <v>2.0694996803659449</v>
      </c>
      <c r="F5" s="19">
        <v>1.9266295597197876</v>
      </c>
      <c r="G5" s="19">
        <v>1.9467853920932214</v>
      </c>
    </row>
    <row r="6" spans="1:24">
      <c r="A6" s="2" t="s">
        <v>13</v>
      </c>
      <c r="B6" s="10" t="s">
        <v>917</v>
      </c>
      <c r="C6" s="17" t="s">
        <v>1821</v>
      </c>
      <c r="D6" s="21">
        <v>0</v>
      </c>
      <c r="E6" s="19">
        <v>1.5822296223426644</v>
      </c>
      <c r="F6" s="19">
        <v>1.5729732909650858</v>
      </c>
      <c r="G6" s="19">
        <v>1.5910460291192616</v>
      </c>
    </row>
    <row r="7" spans="1:24">
      <c r="A7" s="2" t="s">
        <v>14</v>
      </c>
      <c r="B7" s="10" t="s">
        <v>918</v>
      </c>
      <c r="C7" s="17" t="s">
        <v>1821</v>
      </c>
      <c r="D7" s="21">
        <v>0</v>
      </c>
      <c r="E7" s="19">
        <v>1.4386522313786587</v>
      </c>
      <c r="F7" s="19">
        <v>1.4842510469618133</v>
      </c>
      <c r="G7" s="19">
        <v>1.4561439289141207</v>
      </c>
    </row>
    <row r="8" spans="1:24">
      <c r="A8" s="2" t="s">
        <v>15</v>
      </c>
      <c r="B8" s="10" t="s">
        <v>919</v>
      </c>
      <c r="C8" s="17" t="s">
        <v>1821</v>
      </c>
      <c r="D8" s="21">
        <v>0</v>
      </c>
      <c r="E8" s="19">
        <v>2.8265301946395596</v>
      </c>
      <c r="F8" s="19">
        <v>2.7847645680811226</v>
      </c>
      <c r="G8" s="19">
        <v>2.7207513241588543</v>
      </c>
    </row>
    <row r="9" spans="1:24">
      <c r="A9" s="2" t="s">
        <v>16</v>
      </c>
      <c r="B9" s="10" t="s">
        <v>920</v>
      </c>
      <c r="C9" s="17" t="s">
        <v>1821</v>
      </c>
      <c r="D9" s="21">
        <v>0</v>
      </c>
      <c r="E9" s="19">
        <v>1.8666803980982452</v>
      </c>
      <c r="F9" s="19">
        <v>1.8980136471337112</v>
      </c>
      <c r="G9" s="19">
        <v>1.7625982010567052</v>
      </c>
    </row>
    <row r="10" spans="1:24">
      <c r="A10" s="2" t="s">
        <v>17</v>
      </c>
      <c r="B10" s="10" t="s">
        <v>921</v>
      </c>
      <c r="C10" s="17" t="s">
        <v>1821</v>
      </c>
      <c r="D10" s="21">
        <v>0</v>
      </c>
      <c r="E10" s="19">
        <v>1.9524180931282928</v>
      </c>
      <c r="F10" s="19">
        <v>1.8651585598391349</v>
      </c>
      <c r="G10" s="19">
        <v>1.8720535339059599</v>
      </c>
    </row>
    <row r="11" spans="1:24">
      <c r="A11" s="2" t="s">
        <v>18</v>
      </c>
      <c r="B11" s="10" t="s">
        <v>922</v>
      </c>
      <c r="C11" s="17" t="s">
        <v>1821</v>
      </c>
      <c r="D11" s="21">
        <v>0</v>
      </c>
      <c r="E11" s="19">
        <v>1.3437028596006562</v>
      </c>
      <c r="F11" s="19">
        <v>1.3369921668624278</v>
      </c>
      <c r="G11" s="19">
        <v>1.311177808858919</v>
      </c>
    </row>
    <row r="12" spans="1:24">
      <c r="A12" s="2" t="s">
        <v>19</v>
      </c>
      <c r="B12" s="10" t="s">
        <v>923</v>
      </c>
      <c r="C12" s="17" t="s">
        <v>1821</v>
      </c>
      <c r="D12" s="21">
        <v>0</v>
      </c>
      <c r="E12" s="19">
        <v>1.4232369543554217</v>
      </c>
      <c r="F12" s="19">
        <v>1.4283188629910646</v>
      </c>
      <c r="G12" s="19">
        <v>1.4218189170472051</v>
      </c>
    </row>
    <row r="13" spans="1:24">
      <c r="A13" s="2" t="s">
        <v>20</v>
      </c>
      <c r="B13" s="10" t="s">
        <v>924</v>
      </c>
      <c r="C13" s="17" t="s">
        <v>1821</v>
      </c>
      <c r="D13" s="21">
        <v>0</v>
      </c>
      <c r="E13" s="19">
        <v>1.2301432324094614</v>
      </c>
      <c r="F13" s="19">
        <v>1.2352817836074907</v>
      </c>
      <c r="G13" s="19">
        <v>1.2376979141460409</v>
      </c>
    </row>
    <row r="14" spans="1:24">
      <c r="A14" s="2" t="s">
        <v>21</v>
      </c>
      <c r="B14" s="10" t="s">
        <v>925</v>
      </c>
      <c r="C14" s="17" t="s">
        <v>1821</v>
      </c>
      <c r="D14" s="21">
        <v>0</v>
      </c>
      <c r="E14" s="19">
        <v>1.9779002515982615</v>
      </c>
      <c r="F14" s="19">
        <v>2.0773821530430783</v>
      </c>
      <c r="G14" s="19">
        <v>1.979935713120706</v>
      </c>
    </row>
    <row r="15" spans="1:24">
      <c r="A15" s="2" t="s">
        <v>22</v>
      </c>
      <c r="B15" s="10" t="s">
        <v>926</v>
      </c>
      <c r="C15" s="17" t="s">
        <v>1821</v>
      </c>
      <c r="D15" s="21">
        <v>0</v>
      </c>
      <c r="E15" s="19">
        <v>2.1905426793905955</v>
      </c>
      <c r="F15" s="19">
        <v>2.2092787577681281</v>
      </c>
      <c r="G15" s="19">
        <v>2.0796860598866664</v>
      </c>
    </row>
    <row r="16" spans="1:24">
      <c r="A16" s="2" t="s">
        <v>23</v>
      </c>
      <c r="B16" s="10" t="s">
        <v>927</v>
      </c>
      <c r="C16" s="17" t="s">
        <v>1821</v>
      </c>
      <c r="D16" s="21">
        <v>0</v>
      </c>
      <c r="E16" s="19">
        <v>2.961104169033085</v>
      </c>
      <c r="F16" s="19">
        <v>3.0851186916773208</v>
      </c>
      <c r="G16" s="19">
        <v>2.9362289235690953</v>
      </c>
    </row>
    <row r="17" spans="1:7">
      <c r="A17" s="2" t="s">
        <v>24</v>
      </c>
      <c r="B17" s="10" t="s">
        <v>928</v>
      </c>
      <c r="C17" s="17" t="s">
        <v>1821</v>
      </c>
      <c r="D17" s="21">
        <v>0</v>
      </c>
      <c r="E17" s="19">
        <v>2.9618635949077672</v>
      </c>
      <c r="F17" s="19">
        <v>2.7006370944309053</v>
      </c>
      <c r="G17" s="19">
        <v>2.8449316851505002</v>
      </c>
    </row>
    <row r="18" spans="1:7">
      <c r="A18" s="2" t="s">
        <v>25</v>
      </c>
      <c r="B18" s="10" t="s">
        <v>929</v>
      </c>
      <c r="C18" s="17" t="s">
        <v>1821</v>
      </c>
      <c r="D18" s="21">
        <v>0</v>
      </c>
      <c r="E18" s="19">
        <v>9.4432838766183647</v>
      </c>
      <c r="F18" s="19">
        <v>9.1867876112332123</v>
      </c>
      <c r="G18" s="19">
        <v>10.510094753163644</v>
      </c>
    </row>
    <row r="19" spans="1:7">
      <c r="A19" s="2" t="s">
        <v>26</v>
      </c>
      <c r="B19" s="10" t="s">
        <v>930</v>
      </c>
      <c r="C19" s="17" t="s">
        <v>1821</v>
      </c>
      <c r="D19" s="21">
        <v>0</v>
      </c>
      <c r="E19" s="19">
        <v>1.4348826288804251</v>
      </c>
      <c r="F19" s="19">
        <v>1.377440438285209</v>
      </c>
      <c r="G19" s="19">
        <v>1.4029837198179198</v>
      </c>
    </row>
    <row r="20" spans="1:7">
      <c r="A20" s="2" t="s">
        <v>27</v>
      </c>
      <c r="B20" s="10" t="s">
        <v>931</v>
      </c>
      <c r="C20" s="17" t="s">
        <v>1821</v>
      </c>
      <c r="D20" s="21">
        <v>0</v>
      </c>
      <c r="E20" s="19">
        <v>4.516971533353991</v>
      </c>
      <c r="F20" s="19">
        <v>5.0852514373319053</v>
      </c>
      <c r="G20" s="19">
        <v>4.571231853768472</v>
      </c>
    </row>
    <row r="21" spans="1:7">
      <c r="A21" s="2" t="s">
        <v>28</v>
      </c>
      <c r="B21" s="10" t="s">
        <v>932</v>
      </c>
      <c r="C21" s="17" t="s">
        <v>1821</v>
      </c>
      <c r="D21" s="21">
        <v>0</v>
      </c>
      <c r="E21" s="19">
        <v>6.9951824128076172</v>
      </c>
      <c r="F21" s="19">
        <v>6.5175682524896397</v>
      </c>
      <c r="G21" s="19">
        <v>5.9528606784320219</v>
      </c>
    </row>
    <row r="22" spans="1:7">
      <c r="A22" s="2" t="s">
        <v>29</v>
      </c>
      <c r="B22" s="10" t="s">
        <v>933</v>
      </c>
      <c r="C22" s="17" t="s">
        <v>1821</v>
      </c>
      <c r="D22" s="21">
        <v>9.2307692307692295E-4</v>
      </c>
      <c r="E22" s="19">
        <v>2.061683848821009</v>
      </c>
      <c r="F22" s="19">
        <v>1.9928549163914551</v>
      </c>
      <c r="G22" s="19">
        <v>2.2551917013191867</v>
      </c>
    </row>
    <row r="23" spans="1:7">
      <c r="A23" s="2" t="s">
        <v>30</v>
      </c>
      <c r="B23" s="10" t="s">
        <v>934</v>
      </c>
      <c r="C23" s="17" t="s">
        <v>1821</v>
      </c>
      <c r="D23" s="21">
        <v>9.3203883495145601E-4</v>
      </c>
      <c r="E23" s="19">
        <v>3.4979457337078981</v>
      </c>
      <c r="F23" s="19">
        <v>4.2228007724047707</v>
      </c>
      <c r="G23" s="19">
        <v>4.5444981165224183</v>
      </c>
    </row>
    <row r="24" spans="1:7">
      <c r="A24" s="2" t="s">
        <v>31</v>
      </c>
      <c r="B24" s="10" t="s">
        <v>935</v>
      </c>
      <c r="C24" s="17" t="s">
        <v>1821</v>
      </c>
      <c r="D24" s="21">
        <v>9.4117647058823499E-4</v>
      </c>
      <c r="E24" s="19">
        <v>5.1704562804943253</v>
      </c>
      <c r="F24" s="19">
        <v>4.646662936326087</v>
      </c>
      <c r="G24" s="19">
        <v>4.7017041165501521</v>
      </c>
    </row>
    <row r="25" spans="1:7">
      <c r="A25" s="2" t="s">
        <v>32</v>
      </c>
      <c r="B25" s="10" t="s">
        <v>936</v>
      </c>
      <c r="C25" s="17" t="s">
        <v>1821</v>
      </c>
      <c r="D25" s="21">
        <v>9.5049504950495004E-4</v>
      </c>
      <c r="E25" s="19">
        <v>1.2734288946279857</v>
      </c>
      <c r="F25" s="19">
        <v>1.2748758996427292</v>
      </c>
      <c r="G25" s="19">
        <v>1.2758639732824881</v>
      </c>
    </row>
    <row r="26" spans="1:7">
      <c r="A26" s="2" t="s">
        <v>33</v>
      </c>
      <c r="B26" s="10" t="s">
        <v>937</v>
      </c>
      <c r="C26" s="17" t="s">
        <v>1821</v>
      </c>
      <c r="D26" s="21">
        <v>9.6000000000000002E-4</v>
      </c>
      <c r="E26" s="19">
        <v>6.8380535256196211</v>
      </c>
      <c r="F26" s="19">
        <v>9.5373162098113333</v>
      </c>
      <c r="G26" s="19">
        <v>7.9026757161250361</v>
      </c>
    </row>
    <row r="27" spans="1:7">
      <c r="A27" s="2" t="s">
        <v>34</v>
      </c>
      <c r="B27" s="10" t="s">
        <v>938</v>
      </c>
      <c r="C27" s="17" t="s">
        <v>1821</v>
      </c>
      <c r="D27" s="21">
        <v>9.6969696969697E-4</v>
      </c>
      <c r="E27" s="19">
        <v>1.4897848243689322</v>
      </c>
      <c r="F27" s="19">
        <v>1.4403113899200313</v>
      </c>
      <c r="G27" s="19">
        <v>1.490716738781263</v>
      </c>
    </row>
    <row r="28" spans="1:7">
      <c r="A28" s="2" t="s">
        <v>35</v>
      </c>
      <c r="B28" s="10" t="s">
        <v>939</v>
      </c>
      <c r="C28" s="17" t="s">
        <v>1821</v>
      </c>
      <c r="D28" s="21">
        <v>9.7959183673469404E-4</v>
      </c>
      <c r="E28" s="19">
        <v>1.3143809981077974</v>
      </c>
      <c r="F28" s="19">
        <v>1.3371735195768024</v>
      </c>
      <c r="G28" s="19">
        <v>1.372455669719798</v>
      </c>
    </row>
    <row r="29" spans="1:7">
      <c r="A29" s="2" t="s">
        <v>36</v>
      </c>
      <c r="B29" s="10" t="s">
        <v>940</v>
      </c>
      <c r="C29" s="17" t="s">
        <v>1821</v>
      </c>
      <c r="D29" s="21">
        <v>1E-3</v>
      </c>
      <c r="E29" s="19">
        <v>2.0833270000718418</v>
      </c>
      <c r="F29" s="19">
        <v>2.1248321079358674</v>
      </c>
      <c r="G29" s="19">
        <v>2.1140078947771919</v>
      </c>
    </row>
    <row r="30" spans="1:7">
      <c r="A30" s="2" t="s">
        <v>37</v>
      </c>
      <c r="B30" s="10" t="s">
        <v>941</v>
      </c>
      <c r="C30" s="17" t="s">
        <v>1821</v>
      </c>
      <c r="D30" s="21">
        <v>1.0212765957446799E-3</v>
      </c>
      <c r="E30" s="19">
        <v>1.4523871921389406</v>
      </c>
      <c r="F30" s="19">
        <v>1.4590770364344596</v>
      </c>
      <c r="G30" s="19">
        <v>1.5103148141250793</v>
      </c>
    </row>
    <row r="31" spans="1:7">
      <c r="A31" s="2" t="s">
        <v>38</v>
      </c>
      <c r="B31" s="10" t="s">
        <v>942</v>
      </c>
      <c r="C31" s="17" t="s">
        <v>1821</v>
      </c>
      <c r="D31" s="21">
        <v>1.0322580645161299E-3</v>
      </c>
      <c r="E31" s="19">
        <v>2.1258660069022333</v>
      </c>
      <c r="F31" s="19">
        <v>2.0070031128681483</v>
      </c>
      <c r="G31" s="19">
        <v>1.9904323948617064</v>
      </c>
    </row>
    <row r="32" spans="1:7">
      <c r="A32" s="2" t="s">
        <v>39</v>
      </c>
      <c r="B32" s="10" t="s">
        <v>943</v>
      </c>
      <c r="C32" s="17" t="s">
        <v>1821</v>
      </c>
      <c r="D32" s="21">
        <v>1.0434782608695699E-3</v>
      </c>
      <c r="E32" s="19">
        <v>1.6542357703483785</v>
      </c>
      <c r="F32" s="19">
        <v>1.722523918256865</v>
      </c>
      <c r="G32" s="19">
        <v>1.7056345252631251</v>
      </c>
    </row>
    <row r="33" spans="1:7">
      <c r="A33" s="2" t="s">
        <v>40</v>
      </c>
      <c r="B33" s="10" t="s">
        <v>944</v>
      </c>
      <c r="C33" s="17" t="s">
        <v>1821</v>
      </c>
      <c r="D33" s="21">
        <v>1.0549450549450601E-3</v>
      </c>
      <c r="E33" s="19">
        <v>4.2157296104165995</v>
      </c>
      <c r="F33" s="19">
        <v>3.9637541059208123</v>
      </c>
      <c r="G33" s="19">
        <v>4.3831761035336649</v>
      </c>
    </row>
    <row r="34" spans="1:7">
      <c r="A34" s="2" t="s">
        <v>41</v>
      </c>
      <c r="B34" s="10" t="s">
        <v>945</v>
      </c>
      <c r="C34" s="17" t="s">
        <v>1821</v>
      </c>
      <c r="D34" s="21">
        <v>1.0909090909090901E-3</v>
      </c>
      <c r="E34" s="19">
        <v>2.0882733941255949</v>
      </c>
      <c r="F34" s="19">
        <v>2.2672775913562071</v>
      </c>
      <c r="G34" s="19">
        <v>2.4171152222905312</v>
      </c>
    </row>
    <row r="35" spans="1:7">
      <c r="A35" s="2" t="s">
        <v>42</v>
      </c>
      <c r="B35" s="10" t="s">
        <v>946</v>
      </c>
      <c r="C35" s="17" t="s">
        <v>1821</v>
      </c>
      <c r="D35" s="21">
        <v>1.1162790697674401E-3</v>
      </c>
      <c r="E35" s="19">
        <v>1.2897608856346723</v>
      </c>
      <c r="F35" s="19">
        <v>1.3095581236167539</v>
      </c>
      <c r="G35" s="19">
        <v>1.3499975058273912</v>
      </c>
    </row>
    <row r="36" spans="1:7">
      <c r="A36" s="2" t="s">
        <v>43</v>
      </c>
      <c r="B36" s="10" t="s">
        <v>947</v>
      </c>
      <c r="C36" s="17" t="s">
        <v>1821</v>
      </c>
      <c r="D36" s="21">
        <v>1.1294117647058801E-3</v>
      </c>
      <c r="E36" s="19">
        <v>5.5047417631764493</v>
      </c>
      <c r="F36" s="19">
        <v>4.7711024054367304</v>
      </c>
      <c r="G36" s="19">
        <v>4.6250393079302139</v>
      </c>
    </row>
    <row r="37" spans="1:7">
      <c r="A37" s="2" t="s">
        <v>44</v>
      </c>
      <c r="B37" s="10" t="s">
        <v>948</v>
      </c>
      <c r="C37" s="17" t="s">
        <v>1821</v>
      </c>
      <c r="D37" s="21">
        <v>1.1428571428571399E-3</v>
      </c>
      <c r="E37" s="19">
        <v>1.7685074351499315</v>
      </c>
      <c r="F37" s="19">
        <v>1.7712591752354154</v>
      </c>
      <c r="G37" s="19">
        <v>1.9190205891919694</v>
      </c>
    </row>
    <row r="38" spans="1:7">
      <c r="A38" s="2" t="s">
        <v>45</v>
      </c>
      <c r="B38" s="10" t="s">
        <v>949</v>
      </c>
      <c r="C38" s="17" t="s">
        <v>1821</v>
      </c>
      <c r="D38" s="21">
        <v>1.1707317073170701E-3</v>
      </c>
      <c r="E38" s="19">
        <v>1.3943386760428338</v>
      </c>
      <c r="F38" s="19">
        <v>1.3537034504546317</v>
      </c>
      <c r="G38" s="19">
        <v>1.3785349699647074</v>
      </c>
    </row>
    <row r="39" spans="1:7">
      <c r="A39" s="2" t="s">
        <v>46</v>
      </c>
      <c r="B39" s="10" t="s">
        <v>950</v>
      </c>
      <c r="C39" s="17" t="s">
        <v>1821</v>
      </c>
      <c r="D39" s="21">
        <v>1.1851851851851899E-3</v>
      </c>
      <c r="E39" s="19">
        <v>1.5963204404333611</v>
      </c>
      <c r="F39" s="19">
        <v>1.5714836047820631</v>
      </c>
      <c r="G39" s="19">
        <v>1.6991412021820662</v>
      </c>
    </row>
    <row r="40" spans="1:7">
      <c r="A40" s="2" t="s">
        <v>47</v>
      </c>
      <c r="B40" s="10" t="s">
        <v>951</v>
      </c>
      <c r="C40" s="17" t="s">
        <v>1821</v>
      </c>
      <c r="D40" s="21">
        <v>1.2151898734177201E-3</v>
      </c>
      <c r="E40" s="19">
        <v>1.3373122800025066</v>
      </c>
      <c r="F40" s="19">
        <v>1.3809509492443259</v>
      </c>
      <c r="G40" s="19">
        <v>1.4052619454164779</v>
      </c>
    </row>
    <row r="41" spans="1:7">
      <c r="A41" s="2" t="s">
        <v>48</v>
      </c>
      <c r="B41" s="10" t="s">
        <v>952</v>
      </c>
      <c r="C41" s="17" t="s">
        <v>1821</v>
      </c>
      <c r="D41" s="21">
        <v>1.24675324675325E-3</v>
      </c>
      <c r="E41" s="19">
        <v>1.5378290164085167</v>
      </c>
      <c r="F41" s="19">
        <v>1.463846575111891</v>
      </c>
      <c r="G41" s="19">
        <v>1.5642253886931343</v>
      </c>
    </row>
    <row r="42" spans="1:7">
      <c r="A42" s="2" t="s">
        <v>49</v>
      </c>
      <c r="B42" s="10" t="s">
        <v>953</v>
      </c>
      <c r="C42" s="17" t="s">
        <v>1821</v>
      </c>
      <c r="D42" s="21">
        <v>1.25E-3</v>
      </c>
      <c r="E42" s="19">
        <v>1.4315786529681354</v>
      </c>
      <c r="F42" s="19">
        <v>1.4532433673225515</v>
      </c>
      <c r="G42" s="19">
        <v>1.5627913612215865</v>
      </c>
    </row>
    <row r="43" spans="1:7">
      <c r="A43" s="2" t="s">
        <v>50</v>
      </c>
      <c r="B43" s="10" t="s">
        <v>954</v>
      </c>
      <c r="C43" s="17" t="s">
        <v>1821</v>
      </c>
      <c r="D43" s="21">
        <v>1.2571428571428601E-3</v>
      </c>
      <c r="E43" s="19">
        <v>2.3094248097401908</v>
      </c>
      <c r="F43" s="19">
        <v>2.4663351437234455</v>
      </c>
      <c r="G43" s="19">
        <v>2.1377270502822654</v>
      </c>
    </row>
    <row r="44" spans="1:7">
      <c r="A44" s="2" t="s">
        <v>51</v>
      </c>
      <c r="B44" s="10" t="s">
        <v>955</v>
      </c>
      <c r="C44" s="17" t="s">
        <v>1821</v>
      </c>
      <c r="D44" s="21">
        <v>1.2643678160919501E-3</v>
      </c>
      <c r="E44" s="19">
        <v>1.7617149218669204</v>
      </c>
      <c r="F44" s="19">
        <v>1.6533120974844346</v>
      </c>
      <c r="G44" s="19">
        <v>1.563870169728629</v>
      </c>
    </row>
    <row r="45" spans="1:7">
      <c r="A45" s="2" t="s">
        <v>52</v>
      </c>
      <c r="B45" s="10" t="s">
        <v>956</v>
      </c>
      <c r="C45" s="17" t="s">
        <v>1821</v>
      </c>
      <c r="D45" s="21">
        <v>1.2716763005780299E-3</v>
      </c>
      <c r="E45" s="19">
        <v>1.2627775130971546</v>
      </c>
      <c r="F45" s="19">
        <v>1.33577948787366</v>
      </c>
      <c r="G45" s="19">
        <v>1.3174238330855579</v>
      </c>
    </row>
    <row r="46" spans="1:7">
      <c r="A46" s="2" t="s">
        <v>53</v>
      </c>
      <c r="B46" s="10" t="s">
        <v>957</v>
      </c>
      <c r="C46" s="17" t="s">
        <v>1821</v>
      </c>
      <c r="D46" s="21">
        <v>1.2941176470588199E-3</v>
      </c>
      <c r="E46" s="19">
        <v>1.1819242351544206</v>
      </c>
      <c r="F46" s="19">
        <v>1.2149253146514376</v>
      </c>
      <c r="G46" s="19">
        <v>1.2216094489488865</v>
      </c>
    </row>
    <row r="47" spans="1:7">
      <c r="A47" s="2" t="s">
        <v>54</v>
      </c>
      <c r="B47" s="10" t="s">
        <v>958</v>
      </c>
      <c r="C47" s="17" t="s">
        <v>1821</v>
      </c>
      <c r="D47" s="21">
        <v>1.30177514792899E-3</v>
      </c>
      <c r="E47" s="19">
        <v>1.6113386785565025</v>
      </c>
      <c r="F47" s="19">
        <v>1.5818974308144735</v>
      </c>
      <c r="G47" s="19">
        <v>1.768525031192788</v>
      </c>
    </row>
    <row r="48" spans="1:7">
      <c r="A48" s="2" t="s">
        <v>55</v>
      </c>
      <c r="B48" s="10" t="s">
        <v>959</v>
      </c>
      <c r="C48" s="17" t="s">
        <v>1821</v>
      </c>
      <c r="D48" s="21">
        <v>1.3095238095238099E-3</v>
      </c>
      <c r="E48" s="19">
        <v>2.5791135035823229</v>
      </c>
      <c r="F48" s="19">
        <v>2.6920724381999936</v>
      </c>
      <c r="G48" s="19">
        <v>2.3480684950630488</v>
      </c>
    </row>
    <row r="49" spans="1:7">
      <c r="A49" s="2" t="s">
        <v>56</v>
      </c>
      <c r="B49" s="10" t="s">
        <v>960</v>
      </c>
      <c r="C49" s="17" t="s">
        <v>1821</v>
      </c>
      <c r="D49" s="21">
        <v>1.33333333333333E-3</v>
      </c>
      <c r="E49" s="19">
        <v>1.4408393038855316</v>
      </c>
      <c r="F49" s="19">
        <v>1.4519743147812598</v>
      </c>
      <c r="G49" s="19">
        <v>1.5070814482024444</v>
      </c>
    </row>
    <row r="50" spans="1:7">
      <c r="A50" s="2" t="s">
        <v>57</v>
      </c>
      <c r="B50" s="10" t="s">
        <v>961</v>
      </c>
      <c r="C50" s="17" t="s">
        <v>1821</v>
      </c>
      <c r="D50" s="21">
        <v>1.35211267605634E-3</v>
      </c>
      <c r="E50" s="19">
        <v>1.5853376097870571</v>
      </c>
      <c r="F50" s="19">
        <v>1.6725719149841189</v>
      </c>
      <c r="G50" s="19">
        <v>1.6607702252148706</v>
      </c>
    </row>
    <row r="51" spans="1:7">
      <c r="A51" s="2" t="s">
        <v>58</v>
      </c>
      <c r="B51" s="10" t="s">
        <v>962</v>
      </c>
      <c r="C51" s="17" t="s">
        <v>1821</v>
      </c>
      <c r="D51" s="21">
        <v>1.3714285714285701E-3</v>
      </c>
      <c r="E51" s="19">
        <v>1.4508070159826261</v>
      </c>
      <c r="F51" s="19">
        <v>1.5211370614033812</v>
      </c>
      <c r="G51" s="19">
        <v>1.492976737666329</v>
      </c>
    </row>
    <row r="52" spans="1:7">
      <c r="A52" s="2" t="s">
        <v>59</v>
      </c>
      <c r="B52" s="10" t="s">
        <v>963</v>
      </c>
      <c r="C52" s="17" t="s">
        <v>1821</v>
      </c>
      <c r="D52" s="21">
        <v>1.3836477987421399E-3</v>
      </c>
      <c r="E52" s="19">
        <v>1.2754977343412495</v>
      </c>
      <c r="F52" s="19">
        <v>1.226563470367807</v>
      </c>
      <c r="G52" s="19">
        <v>1.2202425738355935</v>
      </c>
    </row>
    <row r="53" spans="1:7">
      <c r="A53" s="2" t="s">
        <v>60</v>
      </c>
      <c r="B53" s="10" t="s">
        <v>964</v>
      </c>
      <c r="C53" s="17" t="s">
        <v>1821</v>
      </c>
      <c r="D53" s="21">
        <v>1.3924050632911399E-3</v>
      </c>
      <c r="E53" s="19">
        <v>1.2030579130494348</v>
      </c>
      <c r="F53" s="19">
        <v>1.1776135468791349</v>
      </c>
      <c r="G53" s="19">
        <v>1.164672677314369</v>
      </c>
    </row>
    <row r="54" spans="1:7">
      <c r="A54" s="2" t="s">
        <v>61</v>
      </c>
      <c r="B54" s="10" t="s">
        <v>965</v>
      </c>
      <c r="C54" s="17" t="s">
        <v>1821</v>
      </c>
      <c r="D54" s="21">
        <v>1.4328358208955201E-3</v>
      </c>
      <c r="E54" s="19">
        <v>12.423621223914935</v>
      </c>
      <c r="F54" s="19">
        <v>9.4729062297630886</v>
      </c>
      <c r="G54" s="19">
        <v>14.167251095051775</v>
      </c>
    </row>
    <row r="55" spans="1:7">
      <c r="A55" s="2" t="s">
        <v>62</v>
      </c>
      <c r="B55" s="10" t="s">
        <v>966</v>
      </c>
      <c r="C55" s="17" t="s">
        <v>1821</v>
      </c>
      <c r="D55" s="21">
        <v>1.4569536423841101E-3</v>
      </c>
      <c r="E55" s="19">
        <v>1.4751378204603833</v>
      </c>
      <c r="F55" s="19">
        <v>1.4591396223060142</v>
      </c>
      <c r="G55" s="19">
        <v>1.426243181518841</v>
      </c>
    </row>
    <row r="56" spans="1:7">
      <c r="A56" s="2" t="s">
        <v>63</v>
      </c>
      <c r="B56" s="10" t="s">
        <v>967</v>
      </c>
      <c r="C56" s="17" t="s">
        <v>1821</v>
      </c>
      <c r="D56" s="21">
        <v>1.4666666666666699E-3</v>
      </c>
      <c r="E56" s="19">
        <v>2.5660984902338639</v>
      </c>
      <c r="F56" s="19">
        <v>2.9846380295764563</v>
      </c>
      <c r="G56" s="19">
        <v>2.8883472348805035</v>
      </c>
    </row>
    <row r="57" spans="1:7">
      <c r="A57" s="2" t="s">
        <v>64</v>
      </c>
      <c r="B57" s="10" t="s">
        <v>968</v>
      </c>
      <c r="C57" s="17" t="s">
        <v>1821</v>
      </c>
      <c r="D57" s="21">
        <v>1.47651006711409E-3</v>
      </c>
      <c r="E57" s="19">
        <v>1.2846375930170175</v>
      </c>
      <c r="F57" s="19">
        <v>1.3406162274294979</v>
      </c>
      <c r="G57" s="19">
        <v>1.3458478786559565</v>
      </c>
    </row>
    <row r="58" spans="1:7">
      <c r="A58" s="2" t="s">
        <v>65</v>
      </c>
      <c r="B58" s="10" t="s">
        <v>969</v>
      </c>
      <c r="C58" s="17" t="s">
        <v>1821</v>
      </c>
      <c r="D58" s="21">
        <v>1.48648648648649E-3</v>
      </c>
      <c r="E58" s="19">
        <v>1.8129822240589817</v>
      </c>
      <c r="F58" s="19">
        <v>1.8840286989027002</v>
      </c>
      <c r="G58" s="19">
        <v>1.7996805529720157</v>
      </c>
    </row>
    <row r="59" spans="1:7">
      <c r="A59" s="2" t="s">
        <v>66</v>
      </c>
      <c r="B59" s="10" t="s">
        <v>970</v>
      </c>
      <c r="C59" s="17" t="s">
        <v>1821</v>
      </c>
      <c r="D59" s="21">
        <v>1.5E-3</v>
      </c>
      <c r="E59" s="19">
        <v>2.3677966946195856</v>
      </c>
      <c r="F59" s="19">
        <v>2.3083548066187478</v>
      </c>
      <c r="G59" s="19">
        <v>2.2202647551489973</v>
      </c>
    </row>
    <row r="60" spans="1:7">
      <c r="A60" s="2" t="s">
        <v>67</v>
      </c>
      <c r="B60" s="10" t="s">
        <v>971</v>
      </c>
      <c r="C60" s="17" t="s">
        <v>1821</v>
      </c>
      <c r="D60" s="21">
        <v>1.5238095238095199E-3</v>
      </c>
      <c r="E60" s="19">
        <v>4.8533046575835224</v>
      </c>
      <c r="F60" s="19">
        <v>5.4744264104007847</v>
      </c>
      <c r="G60" s="19">
        <v>5.2933919874425204</v>
      </c>
    </row>
    <row r="61" spans="1:7">
      <c r="A61" s="2" t="s">
        <v>68</v>
      </c>
      <c r="B61" s="10" t="s">
        <v>972</v>
      </c>
      <c r="C61" s="17" t="s">
        <v>1821</v>
      </c>
      <c r="D61" s="21">
        <v>1.52777777777778E-3</v>
      </c>
      <c r="E61" s="19">
        <v>2.1112318413931299</v>
      </c>
      <c r="F61" s="19">
        <v>2.1624276943623126</v>
      </c>
      <c r="G61" s="19">
        <v>2.0857110654317044</v>
      </c>
    </row>
    <row r="62" spans="1:7">
      <c r="A62" s="2" t="s">
        <v>69</v>
      </c>
      <c r="B62" s="10" t="s">
        <v>973</v>
      </c>
      <c r="C62" s="17" t="s">
        <v>1821</v>
      </c>
      <c r="D62" s="21">
        <v>1.53846153846154E-3</v>
      </c>
      <c r="E62" s="19">
        <v>1.93282843561177</v>
      </c>
      <c r="F62" s="19">
        <v>1.8866443095399135</v>
      </c>
      <c r="G62" s="19">
        <v>1.9765729229520055</v>
      </c>
    </row>
    <row r="63" spans="1:7">
      <c r="A63" s="2" t="s">
        <v>70</v>
      </c>
      <c r="B63" s="10" t="s">
        <v>974</v>
      </c>
      <c r="C63" s="17" t="s">
        <v>1821</v>
      </c>
      <c r="D63" s="21">
        <v>1.54838709677419E-3</v>
      </c>
      <c r="E63" s="19">
        <v>4.1221710534901614</v>
      </c>
      <c r="F63" s="19">
        <v>4.0448959282799608</v>
      </c>
      <c r="G63" s="19">
        <v>3.6988777386808733</v>
      </c>
    </row>
    <row r="64" spans="1:7">
      <c r="A64" s="2" t="s">
        <v>71</v>
      </c>
      <c r="B64" s="10" t="s">
        <v>975</v>
      </c>
      <c r="C64" s="17" t="s">
        <v>1821</v>
      </c>
      <c r="D64" s="21">
        <v>1.5492957746478899E-3</v>
      </c>
      <c r="E64" s="19">
        <v>1.3783980443310484</v>
      </c>
      <c r="F64" s="19">
        <v>1.3075226548168535</v>
      </c>
      <c r="G64" s="19">
        <v>1.3388556024664384</v>
      </c>
    </row>
    <row r="65" spans="1:7">
      <c r="A65" s="2" t="s">
        <v>72</v>
      </c>
      <c r="B65" s="10" t="s">
        <v>976</v>
      </c>
      <c r="C65" s="17" t="s">
        <v>1821</v>
      </c>
      <c r="D65" s="21">
        <v>1.5827338129496399E-3</v>
      </c>
      <c r="E65" s="19">
        <v>1.3008627077235189</v>
      </c>
      <c r="F65" s="19">
        <v>1.2874624491163325</v>
      </c>
      <c r="G65" s="19">
        <v>1.3438057750541827</v>
      </c>
    </row>
    <row r="66" spans="1:7">
      <c r="A66" s="2" t="s">
        <v>73</v>
      </c>
      <c r="B66" s="10" t="s">
        <v>977</v>
      </c>
      <c r="C66" s="17" t="s">
        <v>1821</v>
      </c>
      <c r="D66" s="21">
        <v>1.59420289855072E-3</v>
      </c>
      <c r="E66" s="19">
        <v>1.6487697950709341</v>
      </c>
      <c r="F66" s="19">
        <v>1.6278662389617864</v>
      </c>
      <c r="G66" s="19">
        <v>1.7858288693800328</v>
      </c>
    </row>
    <row r="67" spans="1:7">
      <c r="A67" s="2" t="s">
        <v>74</v>
      </c>
      <c r="B67" s="10" t="s">
        <v>978</v>
      </c>
      <c r="C67" s="17" t="s">
        <v>1821</v>
      </c>
      <c r="D67" s="21">
        <v>1.6000000000000001E-3</v>
      </c>
      <c r="E67" s="19">
        <v>2.761093478168001</v>
      </c>
      <c r="F67" s="19">
        <v>2.8042274966217504</v>
      </c>
      <c r="G67" s="19">
        <v>2.7678036945407762</v>
      </c>
    </row>
    <row r="68" spans="1:7">
      <c r="A68" s="2" t="s">
        <v>75</v>
      </c>
      <c r="B68" s="10" t="s">
        <v>979</v>
      </c>
      <c r="C68" s="17" t="s">
        <v>1821</v>
      </c>
      <c r="D68" s="21">
        <v>1.6271186440678001E-3</v>
      </c>
      <c r="E68" s="19">
        <v>1.1611553357895021</v>
      </c>
      <c r="F68" s="19">
        <v>1.1791702727793691</v>
      </c>
      <c r="G68" s="19">
        <v>1.1811065171475945</v>
      </c>
    </row>
    <row r="69" spans="1:7">
      <c r="A69" s="2" t="s">
        <v>76</v>
      </c>
      <c r="B69" s="10" t="s">
        <v>980</v>
      </c>
      <c r="C69" s="17" t="s">
        <v>1821</v>
      </c>
      <c r="D69" s="21">
        <v>1.64179104477612E-3</v>
      </c>
      <c r="E69" s="19">
        <v>1.6190348331555353</v>
      </c>
      <c r="F69" s="19">
        <v>1.5756442353568931</v>
      </c>
      <c r="G69" s="19">
        <v>1.5882010414521157</v>
      </c>
    </row>
    <row r="70" spans="1:7">
      <c r="A70" s="2" t="s">
        <v>77</v>
      </c>
      <c r="B70" s="10" t="s">
        <v>981</v>
      </c>
      <c r="C70" s="17" t="s">
        <v>1821</v>
      </c>
      <c r="D70" s="21">
        <v>1.6551724137930999E-3</v>
      </c>
      <c r="E70" s="19">
        <v>1.2356775068285226</v>
      </c>
      <c r="F70" s="19">
        <v>1.24161864868591</v>
      </c>
      <c r="G70" s="19">
        <v>1.2313151946047589</v>
      </c>
    </row>
    <row r="71" spans="1:7">
      <c r="A71" s="2" t="s">
        <v>78</v>
      </c>
      <c r="B71" s="10" t="s">
        <v>982</v>
      </c>
      <c r="C71" s="17" t="s">
        <v>1821</v>
      </c>
      <c r="D71" s="21">
        <v>1.66666666666667E-3</v>
      </c>
      <c r="E71" s="19">
        <v>1.4809872293439461</v>
      </c>
      <c r="F71" s="19">
        <v>1.3991520430024889</v>
      </c>
      <c r="G71" s="19">
        <v>1.5091408640885442</v>
      </c>
    </row>
    <row r="72" spans="1:7">
      <c r="A72" s="2" t="s">
        <v>79</v>
      </c>
      <c r="B72" s="10" t="s">
        <v>983</v>
      </c>
      <c r="C72" s="17" t="s">
        <v>1821</v>
      </c>
      <c r="D72" s="21">
        <v>1.6793893129771001E-3</v>
      </c>
      <c r="E72" s="19">
        <v>1.4968136619768857</v>
      </c>
      <c r="F72" s="19">
        <v>1.5653849838192972</v>
      </c>
      <c r="G72" s="19">
        <v>1.4961884609985001</v>
      </c>
    </row>
    <row r="73" spans="1:7">
      <c r="A73" s="2" t="s">
        <v>80</v>
      </c>
      <c r="B73" s="10" t="s">
        <v>984</v>
      </c>
      <c r="C73" s="17" t="s">
        <v>1821</v>
      </c>
      <c r="D73" s="21">
        <v>1.7142857142857101E-3</v>
      </c>
      <c r="E73" s="19">
        <v>1.5812333834037471</v>
      </c>
      <c r="F73" s="19">
        <v>1.6579846785900347</v>
      </c>
      <c r="G73" s="19">
        <v>1.5594553344563202</v>
      </c>
    </row>
    <row r="74" spans="1:7">
      <c r="A74" s="2" t="s">
        <v>81</v>
      </c>
      <c r="B74" s="10" t="s">
        <v>985</v>
      </c>
      <c r="C74" s="17" t="s">
        <v>1821</v>
      </c>
      <c r="D74" s="21">
        <v>1.71875E-3</v>
      </c>
      <c r="E74" s="19">
        <v>3.6010262904527242</v>
      </c>
      <c r="F74" s="19">
        <v>3.1094800492122787</v>
      </c>
      <c r="G74" s="19">
        <v>3.5828715906729642</v>
      </c>
    </row>
    <row r="75" spans="1:7">
      <c r="A75" s="2" t="s">
        <v>82</v>
      </c>
      <c r="B75" s="10" t="s">
        <v>986</v>
      </c>
      <c r="C75" s="17" t="s">
        <v>1821</v>
      </c>
      <c r="D75" s="21">
        <v>1.7741935483870999E-3</v>
      </c>
      <c r="E75" s="19">
        <v>1.2847014909995607</v>
      </c>
      <c r="F75" s="19">
        <v>1.2659760963011431</v>
      </c>
      <c r="G75" s="19">
        <v>1.3062952655010249</v>
      </c>
    </row>
    <row r="76" spans="1:7">
      <c r="A76" s="2" t="s">
        <v>83</v>
      </c>
      <c r="B76" s="10" t="s">
        <v>987</v>
      </c>
      <c r="C76" s="17" t="s">
        <v>1821</v>
      </c>
      <c r="D76" s="21">
        <v>1.77777777777778E-3</v>
      </c>
      <c r="E76" s="19">
        <v>1.2432409702331102</v>
      </c>
      <c r="F76" s="19">
        <v>1.2398957085995055</v>
      </c>
      <c r="G76" s="19">
        <v>1.2157519222742368</v>
      </c>
    </row>
    <row r="77" spans="1:7">
      <c r="A77" s="2" t="s">
        <v>84</v>
      </c>
      <c r="B77" s="10" t="s">
        <v>988</v>
      </c>
      <c r="C77" s="17" t="s">
        <v>1821</v>
      </c>
      <c r="D77" s="21">
        <v>1.7886178861788601E-3</v>
      </c>
      <c r="E77" s="19">
        <v>1.2870005557151976</v>
      </c>
      <c r="F77" s="19">
        <v>1.2989801418107203</v>
      </c>
      <c r="G77" s="19">
        <v>1.337005455578776</v>
      </c>
    </row>
    <row r="78" spans="1:7">
      <c r="A78" s="2" t="s">
        <v>85</v>
      </c>
      <c r="B78" s="10" t="s">
        <v>989</v>
      </c>
      <c r="C78" s="17" t="s">
        <v>1821</v>
      </c>
      <c r="D78" s="21">
        <v>1.8032786885245899E-3</v>
      </c>
      <c r="E78" s="19">
        <v>1.9786796167623357</v>
      </c>
      <c r="F78" s="19">
        <v>1.9742635803532962</v>
      </c>
      <c r="G78" s="19">
        <v>1.8168384246300937</v>
      </c>
    </row>
    <row r="79" spans="1:7">
      <c r="A79" s="2" t="s">
        <v>86</v>
      </c>
      <c r="B79" s="10" t="s">
        <v>990</v>
      </c>
      <c r="C79" s="17" t="s">
        <v>1821</v>
      </c>
      <c r="D79" s="21">
        <v>1.83333333333333E-3</v>
      </c>
      <c r="E79" s="19">
        <v>1.9951001318664114</v>
      </c>
      <c r="F79" s="19">
        <v>2.0179348716406951</v>
      </c>
      <c r="G79" s="19">
        <v>2.0454665377564472</v>
      </c>
    </row>
    <row r="80" spans="1:7">
      <c r="A80" s="2" t="s">
        <v>87</v>
      </c>
      <c r="B80" s="10" t="s">
        <v>991</v>
      </c>
      <c r="C80" s="17" t="s">
        <v>1821</v>
      </c>
      <c r="D80" s="21">
        <v>1.8803418803418799E-3</v>
      </c>
      <c r="E80" s="19">
        <v>1.1670118803008163</v>
      </c>
      <c r="F80" s="19">
        <v>1.1518293264254957</v>
      </c>
      <c r="G80" s="19">
        <v>1.1786269800317322</v>
      </c>
    </row>
    <row r="81" spans="1:7">
      <c r="A81" s="2" t="s">
        <v>88</v>
      </c>
      <c r="B81" s="10" t="s">
        <v>992</v>
      </c>
      <c r="C81" s="17" t="s">
        <v>1821</v>
      </c>
      <c r="D81" s="21">
        <v>1.91304347826087E-3</v>
      </c>
      <c r="E81" s="19">
        <v>2.2219535203281815</v>
      </c>
      <c r="F81" s="19">
        <v>2.0879510432179069</v>
      </c>
      <c r="G81" s="19">
        <v>2.0407835549972044</v>
      </c>
    </row>
    <row r="82" spans="1:7">
      <c r="A82" s="2" t="s">
        <v>89</v>
      </c>
      <c r="B82" s="10" t="s">
        <v>993</v>
      </c>
      <c r="C82" s="17" t="s">
        <v>1821</v>
      </c>
      <c r="D82" s="21">
        <v>1.92982456140351E-3</v>
      </c>
      <c r="E82" s="19">
        <v>1.6694397916589601</v>
      </c>
      <c r="F82" s="19">
        <v>1.6691771648220537</v>
      </c>
      <c r="G82" s="19">
        <v>1.653442463456217</v>
      </c>
    </row>
    <row r="83" spans="1:7">
      <c r="A83" s="2" t="s">
        <v>90</v>
      </c>
      <c r="B83" s="10" t="s">
        <v>994</v>
      </c>
      <c r="C83" s="17" t="s">
        <v>1821</v>
      </c>
      <c r="D83" s="21">
        <v>1.9469026548672599E-3</v>
      </c>
      <c r="E83" s="19">
        <v>2.6208870972150384</v>
      </c>
      <c r="F83" s="19">
        <v>2.865448932155247</v>
      </c>
      <c r="G83" s="19">
        <v>3.2182831104765826</v>
      </c>
    </row>
    <row r="84" spans="1:7">
      <c r="A84" s="2" t="s">
        <v>91</v>
      </c>
      <c r="B84" s="10" t="s">
        <v>995</v>
      </c>
      <c r="C84" s="17" t="s">
        <v>1821</v>
      </c>
      <c r="D84" s="21">
        <v>1.9591836734693898E-3</v>
      </c>
      <c r="E84" s="19">
        <v>1.2370973574891793</v>
      </c>
      <c r="F84" s="19">
        <v>1.2242827291776903</v>
      </c>
      <c r="G84" s="19">
        <v>1.2320668990786834</v>
      </c>
    </row>
    <row r="85" spans="1:7">
      <c r="A85" s="2" t="s">
        <v>92</v>
      </c>
      <c r="B85" s="10" t="s">
        <v>996</v>
      </c>
      <c r="C85" s="17" t="s">
        <v>1821</v>
      </c>
      <c r="D85" s="21">
        <v>1.9642857142857101E-3</v>
      </c>
      <c r="E85" s="19">
        <v>1.8643718435472847</v>
      </c>
      <c r="F85" s="19">
        <v>1.8388813663911217</v>
      </c>
      <c r="G85" s="19">
        <v>1.952815364269854</v>
      </c>
    </row>
    <row r="86" spans="1:7">
      <c r="A86" s="2" t="s">
        <v>93</v>
      </c>
      <c r="B86" s="10" t="s">
        <v>997</v>
      </c>
      <c r="C86" s="17" t="s">
        <v>1821</v>
      </c>
      <c r="D86" s="21">
        <v>1.98198198198198E-3</v>
      </c>
      <c r="E86" s="19">
        <v>1.9015143840014321</v>
      </c>
      <c r="F86" s="19">
        <v>2.1357853338315742</v>
      </c>
      <c r="G86" s="19">
        <v>2.1400703023703582</v>
      </c>
    </row>
    <row r="87" spans="1:7">
      <c r="A87" s="2" t="s">
        <v>94</v>
      </c>
      <c r="B87" s="10" t="s">
        <v>998</v>
      </c>
      <c r="C87" s="17" t="s">
        <v>1821</v>
      </c>
      <c r="D87" s="21">
        <v>2E-3</v>
      </c>
      <c r="E87" s="19">
        <v>1.5060272618124055</v>
      </c>
      <c r="F87" s="19">
        <v>1.5754684293369805</v>
      </c>
      <c r="G87" s="19">
        <v>1.5511815949605434</v>
      </c>
    </row>
    <row r="88" spans="1:7">
      <c r="A88" s="2" t="s">
        <v>95</v>
      </c>
      <c r="B88" s="10" t="s">
        <v>999</v>
      </c>
      <c r="C88" s="17" t="s">
        <v>1821</v>
      </c>
      <c r="D88" s="21">
        <v>2.0425531914893599E-3</v>
      </c>
      <c r="E88" s="19">
        <v>1.9329529724804402</v>
      </c>
      <c r="F88" s="19">
        <v>1.7879298523458853</v>
      </c>
      <c r="G88" s="19">
        <v>1.8674042550926493</v>
      </c>
    </row>
    <row r="89" spans="1:7">
      <c r="A89" s="2" t="s">
        <v>96</v>
      </c>
      <c r="B89" s="10" t="s">
        <v>1000</v>
      </c>
      <c r="C89" s="17" t="s">
        <v>1821</v>
      </c>
      <c r="D89" s="21">
        <v>2.0560747663551401E-3</v>
      </c>
      <c r="E89" s="19">
        <v>1.1547932173145212</v>
      </c>
      <c r="F89" s="19">
        <v>1.1489530588408692</v>
      </c>
      <c r="G89" s="19">
        <v>1.1344763046141195</v>
      </c>
    </row>
    <row r="90" spans="1:7">
      <c r="A90" s="2" t="s">
        <v>97</v>
      </c>
      <c r="B90" s="10" t="s">
        <v>1001</v>
      </c>
      <c r="C90" s="17" t="s">
        <v>1821</v>
      </c>
      <c r="D90" s="21">
        <v>2.0754716981132102E-3</v>
      </c>
      <c r="E90" s="19">
        <v>1.7945757491410597</v>
      </c>
      <c r="F90" s="19">
        <v>1.7491841961554719</v>
      </c>
      <c r="G90" s="19">
        <v>1.833682738823831</v>
      </c>
    </row>
    <row r="91" spans="1:7">
      <c r="A91" s="2" t="s">
        <v>98</v>
      </c>
      <c r="B91" s="10" t="s">
        <v>1002</v>
      </c>
      <c r="C91" s="17" t="s">
        <v>1821</v>
      </c>
      <c r="D91" s="21">
        <v>2.0869565217391298E-3</v>
      </c>
      <c r="E91" s="19">
        <v>2.6258238236950509</v>
      </c>
      <c r="F91" s="19">
        <v>2.5827999337212217</v>
      </c>
      <c r="G91" s="19">
        <v>2.5082919677578217</v>
      </c>
    </row>
    <row r="92" spans="1:7">
      <c r="A92" s="2" t="s">
        <v>99</v>
      </c>
      <c r="B92" s="10" t="s">
        <v>1003</v>
      </c>
      <c r="C92" s="17" t="s">
        <v>1821</v>
      </c>
      <c r="D92" s="21">
        <v>2.0952380952381001E-3</v>
      </c>
      <c r="E92" s="19">
        <v>2.0104809085377107</v>
      </c>
      <c r="F92" s="19">
        <v>2.0345323743420263</v>
      </c>
      <c r="G92" s="19">
        <v>2.0847060168781111</v>
      </c>
    </row>
    <row r="93" spans="1:7">
      <c r="A93" s="2" t="s">
        <v>100</v>
      </c>
      <c r="B93" s="10" t="s">
        <v>1004</v>
      </c>
      <c r="C93" s="17" t="s">
        <v>1821</v>
      </c>
      <c r="D93" s="21">
        <v>2.2325581395348801E-3</v>
      </c>
      <c r="E93" s="19">
        <v>2.5022091899279144</v>
      </c>
      <c r="F93" s="19">
        <v>2.3840341322005281</v>
      </c>
      <c r="G93" s="19">
        <v>2.3565394187883086</v>
      </c>
    </row>
    <row r="94" spans="1:7">
      <c r="A94" s="2" t="s">
        <v>101</v>
      </c>
      <c r="B94" s="10" t="s">
        <v>1005</v>
      </c>
      <c r="C94" s="17" t="s">
        <v>1821</v>
      </c>
      <c r="D94" s="21">
        <v>2.3414634146341502E-3</v>
      </c>
      <c r="E94" s="19">
        <v>2.8754854145598525</v>
      </c>
      <c r="F94" s="19">
        <v>3.1906343536799509</v>
      </c>
      <c r="G94" s="19">
        <v>2.8083209974870638</v>
      </c>
    </row>
    <row r="95" spans="1:7">
      <c r="A95" s="2" t="s">
        <v>102</v>
      </c>
      <c r="B95" s="10" t="s">
        <v>1006</v>
      </c>
      <c r="C95" s="17" t="s">
        <v>1821</v>
      </c>
      <c r="D95" s="21">
        <v>2.3999999999999998E-3</v>
      </c>
      <c r="E95" s="19">
        <v>4.0609217517500973</v>
      </c>
      <c r="F95" s="19">
        <v>4.1885879950014013</v>
      </c>
      <c r="G95" s="19">
        <v>4.3076291494095278</v>
      </c>
    </row>
    <row r="96" spans="1:7">
      <c r="A96" s="2" t="s">
        <v>103</v>
      </c>
      <c r="B96" s="10" t="s">
        <v>1007</v>
      </c>
      <c r="C96" s="17" t="s">
        <v>1821</v>
      </c>
      <c r="D96" s="21">
        <v>2.4615384615384599E-3</v>
      </c>
      <c r="E96" s="19">
        <v>1.4895129886714771</v>
      </c>
      <c r="F96" s="19">
        <v>1.5021418258570056</v>
      </c>
      <c r="G96" s="19">
        <v>1.529091640088426</v>
      </c>
    </row>
    <row r="97" spans="1:7">
      <c r="A97" s="2" t="s">
        <v>104</v>
      </c>
      <c r="B97" s="10" t="s">
        <v>1008</v>
      </c>
      <c r="C97" s="17" t="s">
        <v>1821</v>
      </c>
      <c r="D97" s="21">
        <v>2.5193370165745902E-3</v>
      </c>
      <c r="E97" s="19">
        <v>2.0471188459895839</v>
      </c>
      <c r="F97" s="19">
        <v>1.9202732427036582</v>
      </c>
      <c r="G97" s="19">
        <v>2.092293419475213</v>
      </c>
    </row>
    <row r="98" spans="1:7">
      <c r="A98" s="2" t="s">
        <v>105</v>
      </c>
      <c r="B98" s="10" t="s">
        <v>1009</v>
      </c>
      <c r="C98" s="17" t="s">
        <v>1821</v>
      </c>
      <c r="D98" s="21">
        <v>2.5263157894736799E-3</v>
      </c>
      <c r="E98" s="19">
        <v>1.7899297021387526</v>
      </c>
      <c r="F98" s="19">
        <v>1.8453396587977262</v>
      </c>
      <c r="G98" s="19">
        <v>1.9082056943822723</v>
      </c>
    </row>
    <row r="99" spans="1:7">
      <c r="A99" s="2" t="s">
        <v>106</v>
      </c>
      <c r="B99" s="10" t="s">
        <v>1010</v>
      </c>
      <c r="C99" s="17" t="s">
        <v>1821</v>
      </c>
      <c r="D99" s="21">
        <v>2.5333333333333301E-3</v>
      </c>
      <c r="E99" s="19">
        <v>1.1440304068499785</v>
      </c>
      <c r="F99" s="19">
        <v>1.1252111872692101</v>
      </c>
      <c r="G99" s="19">
        <v>1.138241669667674</v>
      </c>
    </row>
    <row r="100" spans="1:7">
      <c r="A100" s="2" t="s">
        <v>107</v>
      </c>
      <c r="B100" s="10" t="s">
        <v>1011</v>
      </c>
      <c r="C100" s="17" t="s">
        <v>1821</v>
      </c>
      <c r="D100" s="21">
        <v>2.5474860335195498E-3</v>
      </c>
      <c r="E100" s="19">
        <v>1.1640170303830515</v>
      </c>
      <c r="F100" s="19">
        <v>1.1325589778109686</v>
      </c>
      <c r="G100" s="19">
        <v>1.1691699201992041</v>
      </c>
    </row>
    <row r="101" spans="1:7">
      <c r="A101" s="2" t="s">
        <v>108</v>
      </c>
      <c r="B101" s="10" t="s">
        <v>1012</v>
      </c>
      <c r="C101" s="17" t="s">
        <v>1821</v>
      </c>
      <c r="D101" s="21">
        <v>2.66666666666667E-3</v>
      </c>
      <c r="E101" s="19">
        <v>1.9007145687807872</v>
      </c>
      <c r="F101" s="19">
        <v>1.8538095136470492</v>
      </c>
      <c r="G101" s="19">
        <v>1.9456116432749697</v>
      </c>
    </row>
    <row r="102" spans="1:7">
      <c r="A102" s="2" t="s">
        <v>109</v>
      </c>
      <c r="B102" s="10" t="s">
        <v>1013</v>
      </c>
      <c r="C102" s="17" t="s">
        <v>1821</v>
      </c>
      <c r="D102" s="21">
        <v>2.6851851851851802E-3</v>
      </c>
      <c r="E102" s="19">
        <v>1.5305500692279126</v>
      </c>
      <c r="F102" s="19">
        <v>1.6832212778343296</v>
      </c>
      <c r="G102" s="19">
        <v>1.5093204078028584</v>
      </c>
    </row>
    <row r="103" spans="1:7">
      <c r="A103" s="2" t="s">
        <v>110</v>
      </c>
      <c r="B103" s="10" t="s">
        <v>1014</v>
      </c>
      <c r="C103" s="17" t="s">
        <v>1821</v>
      </c>
      <c r="D103" s="21">
        <v>2.6976744186046498E-3</v>
      </c>
      <c r="E103" s="19">
        <v>1.755455153332889</v>
      </c>
      <c r="F103" s="19">
        <v>1.6124859012045558</v>
      </c>
      <c r="G103" s="19">
        <v>1.8074426373101335</v>
      </c>
    </row>
    <row r="104" spans="1:7">
      <c r="A104" s="2" t="s">
        <v>111</v>
      </c>
      <c r="B104" s="10" t="s">
        <v>1015</v>
      </c>
      <c r="C104" s="17" t="s">
        <v>1821</v>
      </c>
      <c r="D104" s="21">
        <v>2.71028037383178E-3</v>
      </c>
      <c r="E104" s="19">
        <v>1.9697190358446888</v>
      </c>
      <c r="F104" s="19">
        <v>2.2429868949900125</v>
      </c>
      <c r="G104" s="19">
        <v>2.3473019969054234</v>
      </c>
    </row>
    <row r="105" spans="1:7">
      <c r="A105" s="2" t="s">
        <v>112</v>
      </c>
      <c r="B105" s="10" t="s">
        <v>1016</v>
      </c>
      <c r="C105" s="17" t="s">
        <v>1821</v>
      </c>
      <c r="D105" s="21">
        <v>2.7230046948356801E-3</v>
      </c>
      <c r="E105" s="19">
        <v>1.8967570043084081</v>
      </c>
      <c r="F105" s="19">
        <v>1.9234692943925438</v>
      </c>
      <c r="G105" s="19">
        <v>1.9075807031636811</v>
      </c>
    </row>
    <row r="106" spans="1:7">
      <c r="A106" s="2" t="s">
        <v>113</v>
      </c>
      <c r="B106" s="10" t="s">
        <v>1017</v>
      </c>
      <c r="C106" s="17" t="s">
        <v>1821</v>
      </c>
      <c r="D106" s="21">
        <v>2.7358490566037701E-3</v>
      </c>
      <c r="E106" s="19">
        <v>1.822242393147413</v>
      </c>
      <c r="F106" s="19">
        <v>1.8501224738971127</v>
      </c>
      <c r="G106" s="19">
        <v>1.9444342303579301</v>
      </c>
    </row>
    <row r="107" spans="1:7">
      <c r="A107" s="2" t="s">
        <v>114</v>
      </c>
      <c r="B107" s="10" t="s">
        <v>1018</v>
      </c>
      <c r="C107" s="17" t="s">
        <v>1821</v>
      </c>
      <c r="D107" s="21">
        <v>2.7428571428571402E-3</v>
      </c>
      <c r="E107" s="19">
        <v>1.3208688654601282</v>
      </c>
      <c r="F107" s="19">
        <v>1.2745912020990087</v>
      </c>
      <c r="G107" s="19">
        <v>1.2871153552575088</v>
      </c>
    </row>
    <row r="108" spans="1:7">
      <c r="A108" s="2" t="s">
        <v>115</v>
      </c>
      <c r="B108" s="10" t="s">
        <v>1019</v>
      </c>
      <c r="C108" s="17" t="s">
        <v>1821</v>
      </c>
      <c r="D108" s="21">
        <v>2.7619047619047601E-3</v>
      </c>
      <c r="E108" s="19">
        <v>1.216805497571382</v>
      </c>
      <c r="F108" s="19">
        <v>1.1935862199020715</v>
      </c>
      <c r="G108" s="19">
        <v>1.2210841170557121</v>
      </c>
    </row>
    <row r="109" spans="1:7">
      <c r="A109" s="2" t="s">
        <v>116</v>
      </c>
      <c r="B109" s="10" t="s">
        <v>1020</v>
      </c>
      <c r="C109" s="17" t="s">
        <v>1821</v>
      </c>
      <c r="D109" s="21">
        <v>2.7751196172248801E-3</v>
      </c>
      <c r="E109" s="19">
        <v>3.3477818463325897</v>
      </c>
      <c r="F109" s="19">
        <v>3.616855156044064</v>
      </c>
      <c r="G109" s="19">
        <v>3.3776571689041717</v>
      </c>
    </row>
    <row r="110" spans="1:7">
      <c r="A110" s="2" t="s">
        <v>117</v>
      </c>
      <c r="B110" s="10" t="s">
        <v>1021</v>
      </c>
      <c r="C110" s="17" t="s">
        <v>1821</v>
      </c>
      <c r="D110" s="21">
        <v>2.78846153846154E-3</v>
      </c>
      <c r="E110" s="19">
        <v>1.8296370604233372</v>
      </c>
      <c r="F110" s="19">
        <v>1.9476482172954444</v>
      </c>
      <c r="G110" s="19">
        <v>2.0044368617855866</v>
      </c>
    </row>
    <row r="111" spans="1:7">
      <c r="A111" s="2" t="s">
        <v>118</v>
      </c>
      <c r="B111" s="10" t="s">
        <v>1022</v>
      </c>
      <c r="C111" s="17" t="s">
        <v>1821</v>
      </c>
      <c r="D111" s="21">
        <v>2.8019323671497598E-3</v>
      </c>
      <c r="E111" s="19">
        <v>9.2801111362831996</v>
      </c>
      <c r="F111" s="19">
        <v>10.282682036742644</v>
      </c>
      <c r="G111" s="19">
        <v>6.9887613454552096</v>
      </c>
    </row>
    <row r="112" spans="1:7">
      <c r="A112" s="2" t="s">
        <v>119</v>
      </c>
      <c r="B112" s="10" t="s">
        <v>1023</v>
      </c>
      <c r="C112" s="17" t="s">
        <v>1821</v>
      </c>
      <c r="D112" s="21">
        <v>2.81553398058252E-3</v>
      </c>
      <c r="E112" s="19">
        <v>1.5360016898785089</v>
      </c>
      <c r="F112" s="19">
        <v>1.4983088082343152</v>
      </c>
      <c r="G112" s="19">
        <v>1.5351571480857433</v>
      </c>
    </row>
    <row r="113" spans="1:7">
      <c r="A113" s="2" t="s">
        <v>120</v>
      </c>
      <c r="B113" s="10" t="s">
        <v>1024</v>
      </c>
      <c r="C113" s="17" t="s">
        <v>1821</v>
      </c>
      <c r="D113" s="21">
        <v>2.8292682926829302E-3</v>
      </c>
      <c r="E113" s="19">
        <v>1.4345148563108689</v>
      </c>
      <c r="F113" s="19">
        <v>1.3326666570671619</v>
      </c>
      <c r="G113" s="19">
        <v>1.3664688647582974</v>
      </c>
    </row>
    <row r="114" spans="1:7">
      <c r="A114" s="2" t="s">
        <v>121</v>
      </c>
      <c r="B114" s="10" t="s">
        <v>1025</v>
      </c>
      <c r="C114" s="17" t="s">
        <v>1821</v>
      </c>
      <c r="D114" s="21">
        <v>2.8431372549019601E-3</v>
      </c>
      <c r="E114" s="19">
        <v>1.5631182744315635</v>
      </c>
      <c r="F114" s="19">
        <v>1.5139311806321196</v>
      </c>
      <c r="G114" s="19">
        <v>1.5570605650276201</v>
      </c>
    </row>
    <row r="115" spans="1:7">
      <c r="A115" s="2" t="s">
        <v>122</v>
      </c>
      <c r="B115" s="10" t="s">
        <v>1026</v>
      </c>
      <c r="C115" s="17" t="s">
        <v>1821</v>
      </c>
      <c r="D115" s="21">
        <v>2.8712871287128699E-3</v>
      </c>
      <c r="E115" s="19">
        <v>1.66418973009486</v>
      </c>
      <c r="F115" s="19">
        <v>1.6176544656548801</v>
      </c>
      <c r="G115" s="19">
        <v>1.7448845841902458</v>
      </c>
    </row>
    <row r="116" spans="1:7">
      <c r="A116" s="2" t="s">
        <v>123</v>
      </c>
      <c r="B116" s="10" t="s">
        <v>1027</v>
      </c>
      <c r="C116" s="17" t="s">
        <v>1821</v>
      </c>
      <c r="D116" s="21">
        <v>2.8999999999999998E-3</v>
      </c>
      <c r="E116" s="19">
        <v>1.781932530847959</v>
      </c>
      <c r="F116" s="19">
        <v>1.8721394575684103</v>
      </c>
      <c r="G116" s="19">
        <v>1.7876569872177843</v>
      </c>
    </row>
    <row r="117" spans="1:7">
      <c r="A117" s="2" t="s">
        <v>124</v>
      </c>
      <c r="B117" s="10" t="s">
        <v>1028</v>
      </c>
      <c r="C117" s="17" t="s">
        <v>1821</v>
      </c>
      <c r="D117" s="21">
        <v>2.9591836734693898E-3</v>
      </c>
      <c r="E117" s="19">
        <v>1.5444193034351799</v>
      </c>
      <c r="F117" s="19">
        <v>1.6725606663413655</v>
      </c>
      <c r="G117" s="19">
        <v>1.5288699000561212</v>
      </c>
    </row>
    <row r="118" spans="1:7">
      <c r="A118" s="2" t="s">
        <v>125</v>
      </c>
      <c r="B118" s="10" t="s">
        <v>1029</v>
      </c>
      <c r="C118" s="17" t="s">
        <v>1821</v>
      </c>
      <c r="D118" s="21">
        <v>3.0000000000000001E-3</v>
      </c>
      <c r="E118" s="19">
        <v>1.7102682198012764</v>
      </c>
      <c r="F118" s="19">
        <v>1.697111997792988</v>
      </c>
      <c r="G118" s="19">
        <v>1.6321859795010631</v>
      </c>
    </row>
    <row r="119" spans="1:7">
      <c r="A119" s="2" t="s">
        <v>126</v>
      </c>
      <c r="B119" s="10" t="s">
        <v>1030</v>
      </c>
      <c r="C119" s="17" t="s">
        <v>1821</v>
      </c>
      <c r="D119" s="21">
        <v>3.0051813471502599E-3</v>
      </c>
      <c r="E119" s="19">
        <v>1.2977460559701257</v>
      </c>
      <c r="F119" s="19">
        <v>1.324752350856824</v>
      </c>
      <c r="G119" s="19">
        <v>1.3865572080818005</v>
      </c>
    </row>
    <row r="120" spans="1:7">
      <c r="A120" s="2" t="s">
        <v>127</v>
      </c>
      <c r="B120" s="10" t="s">
        <v>1031</v>
      </c>
      <c r="C120" s="17" t="s">
        <v>1821</v>
      </c>
      <c r="D120" s="21">
        <v>3.0208333333333298E-3</v>
      </c>
      <c r="E120" s="19">
        <v>4.7445592410837367</v>
      </c>
      <c r="F120" s="19">
        <v>4.625854003402857</v>
      </c>
      <c r="G120" s="19">
        <v>4.7948609911965017</v>
      </c>
    </row>
    <row r="121" spans="1:7">
      <c r="A121" s="2" t="s">
        <v>128</v>
      </c>
      <c r="B121" s="10" t="s">
        <v>1032</v>
      </c>
      <c r="C121" s="17" t="s">
        <v>1821</v>
      </c>
      <c r="D121" s="21">
        <v>3.0526315789473702E-3</v>
      </c>
      <c r="E121" s="19">
        <v>1.1796715817644132</v>
      </c>
      <c r="F121" s="19">
        <v>1.1408479014466497</v>
      </c>
      <c r="G121" s="19">
        <v>1.1662716579313197</v>
      </c>
    </row>
    <row r="122" spans="1:7">
      <c r="A122" s="2" t="s">
        <v>129</v>
      </c>
      <c r="B122" s="10" t="s">
        <v>1033</v>
      </c>
      <c r="C122" s="17" t="s">
        <v>1821</v>
      </c>
      <c r="D122" s="21">
        <v>3.0687830687830698E-3</v>
      </c>
      <c r="E122" s="19">
        <v>7.2523806785593763</v>
      </c>
      <c r="F122" s="19">
        <v>6.5965822214505945</v>
      </c>
      <c r="G122" s="19">
        <v>7.7153312944984229</v>
      </c>
    </row>
    <row r="123" spans="1:7">
      <c r="A123" s="2" t="s">
        <v>130</v>
      </c>
      <c r="B123" s="10" t="s">
        <v>1034</v>
      </c>
      <c r="C123" s="17" t="s">
        <v>1821</v>
      </c>
      <c r="D123" s="21">
        <v>3.0851063829787201E-3</v>
      </c>
      <c r="E123" s="19">
        <v>1.494103811796275</v>
      </c>
      <c r="F123" s="19">
        <v>1.4849310683326025</v>
      </c>
      <c r="G123" s="19">
        <v>1.4166926245966094</v>
      </c>
    </row>
    <row r="124" spans="1:7">
      <c r="A124" s="2" t="s">
        <v>131</v>
      </c>
      <c r="B124" s="10" t="s">
        <v>1035</v>
      </c>
      <c r="C124" s="17" t="s">
        <v>1821</v>
      </c>
      <c r="D124" s="21">
        <v>3.1182795698924699E-3</v>
      </c>
      <c r="E124" s="19">
        <v>1.894468163102804</v>
      </c>
      <c r="F124" s="19">
        <v>1.7482620703092049</v>
      </c>
      <c r="G124" s="19">
        <v>1.7564285251768772</v>
      </c>
    </row>
    <row r="125" spans="1:7">
      <c r="A125" s="2" t="s">
        <v>132</v>
      </c>
      <c r="B125" s="10" t="s">
        <v>1036</v>
      </c>
      <c r="C125" s="17" t="s">
        <v>1821</v>
      </c>
      <c r="D125" s="21">
        <v>3.1693989071038299E-3</v>
      </c>
      <c r="E125" s="19">
        <v>1.2532021612076885</v>
      </c>
      <c r="F125" s="19">
        <v>1.2932512770734808</v>
      </c>
      <c r="G125" s="19">
        <v>1.3122482482013154</v>
      </c>
    </row>
    <row r="126" spans="1:7">
      <c r="A126" s="2" t="s">
        <v>133</v>
      </c>
      <c r="B126" s="10" t="s">
        <v>1037</v>
      </c>
      <c r="C126" s="17" t="s">
        <v>1821</v>
      </c>
      <c r="D126" s="21">
        <v>3.2000000000000002E-3</v>
      </c>
      <c r="E126" s="19">
        <v>1.1664449018951333</v>
      </c>
      <c r="F126" s="19">
        <v>1.156199556817803</v>
      </c>
      <c r="G126" s="19">
        <v>1.1667934743738302</v>
      </c>
    </row>
    <row r="127" spans="1:7">
      <c r="A127" s="2" t="s">
        <v>134</v>
      </c>
      <c r="B127" s="10" t="s">
        <v>1038</v>
      </c>
      <c r="C127" s="17" t="s">
        <v>1821</v>
      </c>
      <c r="D127" s="21">
        <v>3.2477064220183499E-3</v>
      </c>
      <c r="E127" s="19">
        <v>1.2505642694898342</v>
      </c>
      <c r="F127" s="19">
        <v>1.2208697788111598</v>
      </c>
      <c r="G127" s="19">
        <v>1.2410657275185044</v>
      </c>
    </row>
    <row r="128" spans="1:7">
      <c r="A128" s="2" t="s">
        <v>135</v>
      </c>
      <c r="B128" s="10" t="s">
        <v>1039</v>
      </c>
      <c r="C128" s="17" t="s">
        <v>1821</v>
      </c>
      <c r="D128" s="21">
        <v>3.2626728110599101E-3</v>
      </c>
      <c r="E128" s="19">
        <v>1.3694266062879912</v>
      </c>
      <c r="F128" s="19">
        <v>1.3861957488383725</v>
      </c>
      <c r="G128" s="19">
        <v>1.3146152234666424</v>
      </c>
    </row>
    <row r="129" spans="1:7">
      <c r="A129" s="2" t="s">
        <v>136</v>
      </c>
      <c r="B129" s="10" t="s">
        <v>1040</v>
      </c>
      <c r="C129" s="17" t="s">
        <v>1821</v>
      </c>
      <c r="D129" s="21">
        <v>3.7419354838709698E-3</v>
      </c>
      <c r="E129" s="19">
        <v>1.5332375482858562</v>
      </c>
      <c r="F129" s="19">
        <v>1.4299368431939008</v>
      </c>
      <c r="G129" s="19">
        <v>1.6023310401571094</v>
      </c>
    </row>
    <row r="130" spans="1:7">
      <c r="A130" s="2" t="s">
        <v>137</v>
      </c>
      <c r="B130" s="10" t="s">
        <v>1041</v>
      </c>
      <c r="C130" s="17" t="s">
        <v>1821</v>
      </c>
      <c r="D130" s="21">
        <v>3.7657657657657701E-3</v>
      </c>
      <c r="E130" s="19">
        <v>1.5839131994823383</v>
      </c>
      <c r="F130" s="19">
        <v>1.5161389702782015</v>
      </c>
      <c r="G130" s="19">
        <v>1.5825170841904821</v>
      </c>
    </row>
    <row r="131" spans="1:7">
      <c r="A131" s="2" t="s">
        <v>138</v>
      </c>
      <c r="B131" s="10" t="s">
        <v>1042</v>
      </c>
      <c r="C131" s="17" t="s">
        <v>1821</v>
      </c>
      <c r="D131" s="21">
        <v>3.7777777777777801E-3</v>
      </c>
      <c r="E131" s="19">
        <v>1.4894181006536094</v>
      </c>
      <c r="F131" s="19">
        <v>1.6857483215362297</v>
      </c>
      <c r="G131" s="19">
        <v>1.5389884209485842</v>
      </c>
    </row>
    <row r="132" spans="1:7">
      <c r="A132" s="2" t="s">
        <v>139</v>
      </c>
      <c r="B132" s="10" t="s">
        <v>1043</v>
      </c>
      <c r="C132" s="17" t="s">
        <v>1821</v>
      </c>
      <c r="D132" s="21">
        <v>3.8E-3</v>
      </c>
      <c r="E132" s="19">
        <v>1.4865573164352632</v>
      </c>
      <c r="F132" s="19">
        <v>1.3787046559418967</v>
      </c>
      <c r="G132" s="19">
        <v>1.4620146376580441</v>
      </c>
    </row>
    <row r="133" spans="1:7">
      <c r="A133" s="2" t="s">
        <v>140</v>
      </c>
      <c r="B133" s="10" t="s">
        <v>1044</v>
      </c>
      <c r="C133" s="17" t="s">
        <v>1821</v>
      </c>
      <c r="D133" s="21">
        <v>3.8088235294117599E-3</v>
      </c>
      <c r="E133" s="19">
        <v>1.2477841041592175</v>
      </c>
      <c r="F133" s="19">
        <v>1.2213421189072777</v>
      </c>
      <c r="G133" s="19">
        <v>1.2901598892367581</v>
      </c>
    </row>
    <row r="134" spans="1:7">
      <c r="A134" s="2" t="s">
        <v>141</v>
      </c>
      <c r="B134" s="10" t="s">
        <v>1045</v>
      </c>
      <c r="C134" s="17" t="s">
        <v>1821</v>
      </c>
      <c r="D134" s="21">
        <v>3.8173515981735199E-3</v>
      </c>
      <c r="E134" s="19">
        <v>2.2381647004678356</v>
      </c>
      <c r="F134" s="19">
        <v>2.3767276426065616</v>
      </c>
      <c r="G134" s="19">
        <v>2.2772684637920921</v>
      </c>
    </row>
    <row r="135" spans="1:7">
      <c r="A135" s="2" t="s">
        <v>142</v>
      </c>
      <c r="B135" s="10" t="s">
        <v>1046</v>
      </c>
      <c r="C135" s="17" t="s">
        <v>1821</v>
      </c>
      <c r="D135" s="21">
        <v>3.82287822878229E-3</v>
      </c>
      <c r="E135" s="19">
        <v>1.2339036787147786</v>
      </c>
      <c r="F135" s="19">
        <v>1.2324168195095122</v>
      </c>
      <c r="G135" s="19">
        <v>1.1968485442780348</v>
      </c>
    </row>
    <row r="136" spans="1:7">
      <c r="A136" s="2" t="s">
        <v>143</v>
      </c>
      <c r="B136" s="10" t="s">
        <v>1047</v>
      </c>
      <c r="C136" s="17" t="s">
        <v>1821</v>
      </c>
      <c r="D136" s="21">
        <v>3.8249999999999998E-3</v>
      </c>
      <c r="E136" s="19">
        <v>1.6693805496815985</v>
      </c>
      <c r="F136" s="19">
        <v>1.6603254205228102</v>
      </c>
      <c r="G136" s="19">
        <v>1.6941937562057621</v>
      </c>
    </row>
    <row r="137" spans="1:7">
      <c r="A137" s="2" t="s">
        <v>144</v>
      </c>
      <c r="B137" s="10" t="s">
        <v>1048</v>
      </c>
      <c r="C137" s="17" t="s">
        <v>1821</v>
      </c>
      <c r="D137" s="21">
        <v>3.8347107438016499E-3</v>
      </c>
      <c r="E137" s="19">
        <v>1.1261018080308001</v>
      </c>
      <c r="F137" s="19">
        <v>1.1095560810132723</v>
      </c>
      <c r="G137" s="19">
        <v>1.1449858761279603</v>
      </c>
    </row>
    <row r="138" spans="1:7">
      <c r="A138" s="2" t="s">
        <v>145</v>
      </c>
      <c r="B138" s="10" t="s">
        <v>1049</v>
      </c>
      <c r="C138" s="17" t="s">
        <v>1821</v>
      </c>
      <c r="D138" s="21">
        <v>3.8490566037735802E-3</v>
      </c>
      <c r="E138" s="19">
        <v>1.2042838213867912</v>
      </c>
      <c r="F138" s="19">
        <v>1.2167395093836528</v>
      </c>
      <c r="G138" s="19">
        <v>1.247317633648017</v>
      </c>
    </row>
    <row r="139" spans="1:7">
      <c r="A139" s="2" t="s">
        <v>146</v>
      </c>
      <c r="B139" s="10" t="s">
        <v>1050</v>
      </c>
      <c r="C139" s="17" t="s">
        <v>1821</v>
      </c>
      <c r="D139" s="21">
        <v>3.850622406639E-3</v>
      </c>
      <c r="E139" s="19">
        <v>1.5260574487512133</v>
      </c>
      <c r="F139" s="19">
        <v>1.531549016011243</v>
      </c>
      <c r="G139" s="19">
        <v>1.4852038324424361</v>
      </c>
    </row>
    <row r="140" spans="1:7">
      <c r="A140" s="2" t="s">
        <v>147</v>
      </c>
      <c r="B140" s="10" t="s">
        <v>1051</v>
      </c>
      <c r="C140" s="17" t="s">
        <v>1821</v>
      </c>
      <c r="D140" s="21">
        <v>3.8513011152416401E-3</v>
      </c>
      <c r="E140" s="19">
        <v>1.4651446306870233</v>
      </c>
      <c r="F140" s="19">
        <v>1.5215822021866516</v>
      </c>
      <c r="G140" s="19">
        <v>1.4384239812311634</v>
      </c>
    </row>
    <row r="141" spans="1:7">
      <c r="A141" s="2" t="s">
        <v>148</v>
      </c>
      <c r="B141" s="10" t="s">
        <v>1052</v>
      </c>
      <c r="C141" s="17" t="s">
        <v>1821</v>
      </c>
      <c r="D141" s="21">
        <v>3.8611987381703501E-3</v>
      </c>
      <c r="E141" s="19">
        <v>1.1596580256395559</v>
      </c>
      <c r="F141" s="19">
        <v>1.2124983627475721</v>
      </c>
      <c r="G141" s="19">
        <v>1.1746486698999485</v>
      </c>
    </row>
    <row r="142" spans="1:7">
      <c r="A142" s="2" t="s">
        <v>149</v>
      </c>
      <c r="B142" s="10" t="s">
        <v>1053</v>
      </c>
      <c r="C142" s="17" t="s">
        <v>1821</v>
      </c>
      <c r="D142" s="21">
        <v>3.8656716417910398E-3</v>
      </c>
      <c r="E142" s="19">
        <v>1.3265134476638314</v>
      </c>
      <c r="F142" s="19">
        <v>1.3388006443332219</v>
      </c>
      <c r="G142" s="19">
        <v>1.2628957247286916</v>
      </c>
    </row>
    <row r="143" spans="1:7">
      <c r="A143" s="2" t="s">
        <v>150</v>
      </c>
      <c r="B143" s="10" t="s">
        <v>1054</v>
      </c>
      <c r="C143" s="17" t="s">
        <v>1821</v>
      </c>
      <c r="D143" s="21">
        <v>3.8666666666666702E-3</v>
      </c>
      <c r="E143" s="19">
        <v>1.2941060609081587</v>
      </c>
      <c r="F143" s="19">
        <v>1.3912514571721559</v>
      </c>
      <c r="G143" s="19">
        <v>1.392867332225632</v>
      </c>
    </row>
    <row r="144" spans="1:7">
      <c r="A144" s="2" t="s">
        <v>151</v>
      </c>
      <c r="B144" s="10" t="s">
        <v>1055</v>
      </c>
      <c r="C144" s="17" t="s">
        <v>1821</v>
      </c>
      <c r="D144" s="21">
        <v>3.88014981273408E-3</v>
      </c>
      <c r="E144" s="19">
        <v>1.7544202169025809</v>
      </c>
      <c r="F144" s="19">
        <v>1.5558121187119365</v>
      </c>
      <c r="G144" s="19">
        <v>1.6222491156839676</v>
      </c>
    </row>
    <row r="145" spans="1:7">
      <c r="A145" s="2" t="s">
        <v>152</v>
      </c>
      <c r="B145" s="10" t="s">
        <v>1056</v>
      </c>
      <c r="C145" s="17" t="s">
        <v>1821</v>
      </c>
      <c r="D145" s="21">
        <v>3.89189189189189E-3</v>
      </c>
      <c r="E145" s="19">
        <v>1.2939858356476528</v>
      </c>
      <c r="F145" s="19">
        <v>1.2176206359787594</v>
      </c>
      <c r="G145" s="19">
        <v>1.3127835730033128</v>
      </c>
    </row>
    <row r="146" spans="1:7">
      <c r="A146" s="2" t="s">
        <v>153</v>
      </c>
      <c r="B146" s="10" t="s">
        <v>1057</v>
      </c>
      <c r="C146" s="17" t="s">
        <v>1821</v>
      </c>
      <c r="D146" s="21">
        <v>3.8980891719745201E-3</v>
      </c>
      <c r="E146" s="19">
        <v>1.7802710108535591</v>
      </c>
      <c r="F146" s="19">
        <v>1.8177897004414989</v>
      </c>
      <c r="G146" s="19">
        <v>1.6901926189521685</v>
      </c>
    </row>
    <row r="147" spans="1:7">
      <c r="A147" s="2" t="s">
        <v>154</v>
      </c>
      <c r="B147" s="10" t="s">
        <v>1058</v>
      </c>
      <c r="C147" s="17" t="s">
        <v>1821</v>
      </c>
      <c r="D147" s="21">
        <v>3.9105431309904197E-3</v>
      </c>
      <c r="E147" s="19">
        <v>1.3940247105853343</v>
      </c>
      <c r="F147" s="19">
        <v>1.3350126474120882</v>
      </c>
      <c r="G147" s="19">
        <v>1.3454151915605252</v>
      </c>
    </row>
    <row r="148" spans="1:7">
      <c r="A148" s="2" t="s">
        <v>155</v>
      </c>
      <c r="B148" s="10" t="s">
        <v>1059</v>
      </c>
      <c r="C148" s="17" t="s">
        <v>1821</v>
      </c>
      <c r="D148" s="21">
        <v>3.9166666666666699E-3</v>
      </c>
      <c r="E148" s="19">
        <v>1.7131758261929813</v>
      </c>
      <c r="F148" s="19">
        <v>1.8866486197415959</v>
      </c>
      <c r="G148" s="19">
        <v>1.9066684869884956</v>
      </c>
    </row>
    <row r="149" spans="1:7">
      <c r="A149" s="2" t="s">
        <v>156</v>
      </c>
      <c r="B149" s="10" t="s">
        <v>1060</v>
      </c>
      <c r="C149" s="17" t="s">
        <v>1821</v>
      </c>
      <c r="D149" s="21">
        <v>3.9230769230769198E-3</v>
      </c>
      <c r="E149" s="19">
        <v>2.3800066456147912</v>
      </c>
      <c r="F149" s="19">
        <v>2.5436253017407355</v>
      </c>
      <c r="G149" s="19">
        <v>2.1493912170052969</v>
      </c>
    </row>
    <row r="150" spans="1:7">
      <c r="A150" s="2" t="s">
        <v>157</v>
      </c>
      <c r="B150" s="10" t="s">
        <v>1061</v>
      </c>
      <c r="C150" s="17" t="s">
        <v>1821</v>
      </c>
      <c r="D150" s="21">
        <v>3.9303135888501704E-3</v>
      </c>
      <c r="E150" s="19">
        <v>1.1937649921751472</v>
      </c>
      <c r="F150" s="19">
        <v>1.1556823715748421</v>
      </c>
      <c r="G150" s="19">
        <v>1.1579642434517763</v>
      </c>
    </row>
    <row r="151" spans="1:7">
      <c r="A151" s="2" t="s">
        <v>158</v>
      </c>
      <c r="B151" s="10" t="s">
        <v>1062</v>
      </c>
      <c r="C151" s="17" t="s">
        <v>1821</v>
      </c>
      <c r="D151" s="21">
        <v>3.9356913183279697E-3</v>
      </c>
      <c r="E151" s="19">
        <v>1.2749445778326103</v>
      </c>
      <c r="F151" s="19">
        <v>1.2173838596673339</v>
      </c>
      <c r="G151" s="19">
        <v>1.2211816843774455</v>
      </c>
    </row>
    <row r="152" spans="1:7">
      <c r="A152" s="2" t="s">
        <v>159</v>
      </c>
      <c r="B152" s="10" t="s">
        <v>1063</v>
      </c>
      <c r="C152" s="17" t="s">
        <v>1821</v>
      </c>
      <c r="D152" s="21">
        <v>3.9391634980988598E-3</v>
      </c>
      <c r="E152" s="19">
        <v>1.36353371514025</v>
      </c>
      <c r="F152" s="19">
        <v>1.3186154413168598</v>
      </c>
      <c r="G152" s="19">
        <v>1.2651467990696053</v>
      </c>
    </row>
    <row r="153" spans="1:7">
      <c r="A153" s="2" t="s">
        <v>160</v>
      </c>
      <c r="B153" s="10" t="s">
        <v>1064</v>
      </c>
      <c r="C153" s="17" t="s">
        <v>1821</v>
      </c>
      <c r="D153" s="21">
        <v>3.9408284023668598E-3</v>
      </c>
      <c r="E153" s="19">
        <v>2.9284204443589874</v>
      </c>
      <c r="F153" s="19">
        <v>3.3616061739576288</v>
      </c>
      <c r="G153" s="19">
        <v>2.5659189070518478</v>
      </c>
    </row>
    <row r="154" spans="1:7">
      <c r="A154" s="2" t="s">
        <v>161</v>
      </c>
      <c r="B154" s="10" t="s">
        <v>1065</v>
      </c>
      <c r="C154" s="17" t="s">
        <v>1821</v>
      </c>
      <c r="D154" s="21">
        <v>3.9483870967741896E-3</v>
      </c>
      <c r="E154" s="19">
        <v>1.4122388839337445</v>
      </c>
      <c r="F154" s="19">
        <v>1.5588582972517502</v>
      </c>
      <c r="G154" s="19">
        <v>1.5534864990194532</v>
      </c>
    </row>
    <row r="155" spans="1:7">
      <c r="A155" s="2" t="s">
        <v>162</v>
      </c>
      <c r="B155" s="10" t="s">
        <v>1066</v>
      </c>
      <c r="C155" s="17" t="s">
        <v>1821</v>
      </c>
      <c r="D155" s="21">
        <v>3.9489361702127702E-3</v>
      </c>
      <c r="E155" s="19">
        <v>3.0334237526604921</v>
      </c>
      <c r="F155" s="19">
        <v>2.7107727222880338</v>
      </c>
      <c r="G155" s="19">
        <v>2.8927521423325313</v>
      </c>
    </row>
    <row r="156" spans="1:7">
      <c r="A156" s="2" t="s">
        <v>163</v>
      </c>
      <c r="B156" s="10" t="s">
        <v>1067</v>
      </c>
      <c r="C156" s="17" t="s">
        <v>1821</v>
      </c>
      <c r="D156" s="21">
        <v>3.9541984732824401E-3</v>
      </c>
      <c r="E156" s="19">
        <v>5.8469721013020477</v>
      </c>
      <c r="F156" s="19">
        <v>6.3518107708314657</v>
      </c>
      <c r="G156" s="19">
        <v>6.0397162996645113</v>
      </c>
    </row>
    <row r="157" spans="1:7">
      <c r="A157" s="2" t="s">
        <v>164</v>
      </c>
      <c r="B157" s="10" t="s">
        <v>1068</v>
      </c>
      <c r="C157" s="17" t="s">
        <v>1821</v>
      </c>
      <c r="D157" s="21">
        <v>3.9560439560439604E-3</v>
      </c>
      <c r="E157" s="19">
        <v>1.2247265107723757</v>
      </c>
      <c r="F157" s="19">
        <v>1.2200947265001532</v>
      </c>
      <c r="G157" s="19">
        <v>1.2029883553489205</v>
      </c>
    </row>
    <row r="158" spans="1:7">
      <c r="A158" s="2" t="s">
        <v>165</v>
      </c>
      <c r="B158" s="10" t="s">
        <v>1069</v>
      </c>
      <c r="C158" s="17" t="s">
        <v>1821</v>
      </c>
      <c r="D158" s="21">
        <v>3.9611650485436899E-3</v>
      </c>
      <c r="E158" s="19">
        <v>1.4556588624309998</v>
      </c>
      <c r="F158" s="19">
        <v>1.4662026436009772</v>
      </c>
      <c r="G158" s="19">
        <v>1.5583599899931249</v>
      </c>
    </row>
    <row r="159" spans="1:7">
      <c r="A159" s="2" t="s">
        <v>166</v>
      </c>
      <c r="B159" s="10" t="s">
        <v>1070</v>
      </c>
      <c r="C159" s="17" t="s">
        <v>1821</v>
      </c>
      <c r="D159" s="21">
        <v>3.9642857142857101E-3</v>
      </c>
      <c r="E159" s="19">
        <v>1.2705476495176278</v>
      </c>
      <c r="F159" s="19">
        <v>1.2658563712353721</v>
      </c>
      <c r="G159" s="19">
        <v>1.2678243264456952</v>
      </c>
    </row>
    <row r="160" spans="1:7">
      <c r="A160" s="2" t="s">
        <v>167</v>
      </c>
      <c r="B160" s="10" t="s">
        <v>1071</v>
      </c>
      <c r="C160" s="17" t="s">
        <v>1821</v>
      </c>
      <c r="D160" s="21">
        <v>3.9669421487603298E-3</v>
      </c>
      <c r="E160" s="19">
        <v>1.2588386753110352</v>
      </c>
      <c r="F160" s="19">
        <v>1.3213607887534642</v>
      </c>
      <c r="G160" s="19">
        <v>1.3381037937801417</v>
      </c>
    </row>
    <row r="161" spans="1:7">
      <c r="A161" s="2" t="s">
        <v>168</v>
      </c>
      <c r="B161" s="10" t="s">
        <v>1072</v>
      </c>
      <c r="C161" s="17" t="s">
        <v>1821</v>
      </c>
      <c r="D161" s="21">
        <v>3.96934865900383E-3</v>
      </c>
      <c r="E161" s="19">
        <v>1.4868679524192987</v>
      </c>
      <c r="F161" s="19">
        <v>1.5000235931962596</v>
      </c>
      <c r="G161" s="19">
        <v>1.3636622244203287</v>
      </c>
    </row>
    <row r="162" spans="1:7">
      <c r="A162" s="2" t="s">
        <v>169</v>
      </c>
      <c r="B162" s="10" t="s">
        <v>1073</v>
      </c>
      <c r="C162" s="17" t="s">
        <v>1821</v>
      </c>
      <c r="D162" s="21">
        <v>3.9740259740259701E-3</v>
      </c>
      <c r="E162" s="19">
        <v>1.2590457936130244</v>
      </c>
      <c r="F162" s="19">
        <v>1.2789530959767701</v>
      </c>
      <c r="G162" s="19">
        <v>1.2671179993420829</v>
      </c>
    </row>
    <row r="163" spans="1:7">
      <c r="A163" s="2" t="s">
        <v>170</v>
      </c>
      <c r="B163" s="10" t="s">
        <v>1074</v>
      </c>
      <c r="C163" s="17" t="s">
        <v>1821</v>
      </c>
      <c r="D163" s="21">
        <v>3.9761194029850804E-3</v>
      </c>
      <c r="E163" s="19">
        <v>1.5875664579773057</v>
      </c>
      <c r="F163" s="19">
        <v>1.711832544374889</v>
      </c>
      <c r="G163" s="19">
        <v>1.8560714436341026</v>
      </c>
    </row>
    <row r="164" spans="1:7">
      <c r="A164" s="2" t="s">
        <v>171</v>
      </c>
      <c r="B164" s="10" t="s">
        <v>1075</v>
      </c>
      <c r="C164" s="17" t="s">
        <v>1821</v>
      </c>
      <c r="D164" s="21">
        <v>3.97790055248619E-3</v>
      </c>
      <c r="E164" s="19">
        <v>1.2189468111676653</v>
      </c>
      <c r="F164" s="19">
        <v>1.2675805569929826</v>
      </c>
      <c r="G164" s="19">
        <v>1.2089945208778805</v>
      </c>
    </row>
    <row r="165" spans="1:7">
      <c r="A165" s="2" t="s">
        <v>172</v>
      </c>
      <c r="B165" s="10" t="s">
        <v>1076</v>
      </c>
      <c r="C165" s="17" t="s">
        <v>1821</v>
      </c>
      <c r="D165" s="21">
        <v>3.9828326180257499E-3</v>
      </c>
      <c r="E165" s="19">
        <v>1.1736166474076413</v>
      </c>
      <c r="F165" s="19">
        <v>1.1700069650210694</v>
      </c>
      <c r="G165" s="19">
        <v>1.1610297218428409</v>
      </c>
    </row>
    <row r="166" spans="1:7">
      <c r="A166" s="2" t="s">
        <v>173</v>
      </c>
      <c r="B166" s="10" t="s">
        <v>1077</v>
      </c>
      <c r="C166" s="17" t="s">
        <v>1821</v>
      </c>
      <c r="D166" s="21">
        <v>3.9846153846153903E-3</v>
      </c>
      <c r="E166" s="19">
        <v>1.3305651105001293</v>
      </c>
      <c r="F166" s="19">
        <v>1.2749117765026508</v>
      </c>
      <c r="G166" s="19">
        <v>1.2763587790840345</v>
      </c>
    </row>
    <row r="167" spans="1:7">
      <c r="A167" s="2" t="s">
        <v>174</v>
      </c>
      <c r="B167" s="10" t="s">
        <v>1078</v>
      </c>
      <c r="C167" s="17" t="s">
        <v>1821</v>
      </c>
      <c r="D167" s="21">
        <v>3.9869706840390904E-3</v>
      </c>
      <c r="E167" s="19">
        <v>1.1747403762380026</v>
      </c>
      <c r="F167" s="19">
        <v>1.1676147414388436</v>
      </c>
      <c r="G167" s="19">
        <v>1.2239188481946575</v>
      </c>
    </row>
    <row r="168" spans="1:7">
      <c r="A168" s="2" t="s">
        <v>175</v>
      </c>
      <c r="B168" s="10" t="s">
        <v>1079</v>
      </c>
      <c r="C168" s="17" t="s">
        <v>1821</v>
      </c>
      <c r="D168" s="21">
        <v>4.0000000000000001E-3</v>
      </c>
      <c r="E168" s="19">
        <v>1.5276036073065831</v>
      </c>
      <c r="F168" s="19">
        <v>1.4832473914321507</v>
      </c>
      <c r="G168" s="19">
        <v>1.4722053417159642</v>
      </c>
    </row>
    <row r="169" spans="1:7">
      <c r="A169" s="2" t="s">
        <v>176</v>
      </c>
      <c r="B169" s="10" t="s">
        <v>1080</v>
      </c>
      <c r="C169" s="17" t="s">
        <v>1821</v>
      </c>
      <c r="D169" s="21">
        <v>4.0000000000000001E-3</v>
      </c>
      <c r="E169" s="19">
        <v>1.8442664618964628</v>
      </c>
      <c r="F169" s="19">
        <v>1.6004612942753516</v>
      </c>
      <c r="G169" s="19">
        <v>1.7359815091493149</v>
      </c>
    </row>
    <row r="170" spans="1:7">
      <c r="A170" s="2" t="s">
        <v>177</v>
      </c>
      <c r="B170" s="10" t="s">
        <v>1081</v>
      </c>
      <c r="C170" s="17" t="s">
        <v>1821</v>
      </c>
      <c r="D170" s="21">
        <v>4.0120481927710802E-3</v>
      </c>
      <c r="E170" s="19">
        <v>1.9698542408436259</v>
      </c>
      <c r="F170" s="19">
        <v>1.8839736770609157</v>
      </c>
      <c r="G170" s="19">
        <v>1.9757382935503935</v>
      </c>
    </row>
    <row r="171" spans="1:7">
      <c r="A171" s="2" t="s">
        <v>178</v>
      </c>
      <c r="B171" s="10" t="s">
        <v>1082</v>
      </c>
      <c r="C171" s="17" t="s">
        <v>1821</v>
      </c>
      <c r="D171" s="21">
        <v>4.0142348754448401E-3</v>
      </c>
      <c r="E171" s="19">
        <v>2.0496638679439858</v>
      </c>
      <c r="F171" s="19">
        <v>1.8575247269906554</v>
      </c>
      <c r="G171" s="19">
        <v>1.7404285500921897</v>
      </c>
    </row>
    <row r="172" spans="1:7">
      <c r="A172" s="2" t="s">
        <v>179</v>
      </c>
      <c r="B172" s="10" t="s">
        <v>1083</v>
      </c>
      <c r="C172" s="17" t="s">
        <v>1821</v>
      </c>
      <c r="D172" s="21">
        <v>4.0173160173160201E-3</v>
      </c>
      <c r="E172" s="19">
        <v>1.9056249674560757</v>
      </c>
      <c r="F172" s="19">
        <v>2.1584042169378423</v>
      </c>
      <c r="G172" s="19">
        <v>1.9373455274884064</v>
      </c>
    </row>
    <row r="173" spans="1:7">
      <c r="A173" s="2" t="s">
        <v>180</v>
      </c>
      <c r="B173" s="10" t="s">
        <v>1084</v>
      </c>
      <c r="C173" s="17" t="s">
        <v>1821</v>
      </c>
      <c r="D173" s="21">
        <v>4.0241691842900296E-3</v>
      </c>
      <c r="E173" s="19">
        <v>1.1827915700923626</v>
      </c>
      <c r="F173" s="19">
        <v>1.1691691582498531</v>
      </c>
      <c r="G173" s="19">
        <v>1.1694968983772134</v>
      </c>
    </row>
    <row r="174" spans="1:7">
      <c r="A174" s="2" t="s">
        <v>181</v>
      </c>
      <c r="B174" s="10" t="s">
        <v>1085</v>
      </c>
      <c r="C174" s="17" t="s">
        <v>1821</v>
      </c>
      <c r="D174" s="21">
        <v>4.0308483290488403E-3</v>
      </c>
      <c r="E174" s="19">
        <v>2.9010423859433363</v>
      </c>
      <c r="F174" s="19">
        <v>2.5093011747362093</v>
      </c>
      <c r="G174" s="19">
        <v>2.6863328454429838</v>
      </c>
    </row>
    <row r="175" spans="1:7">
      <c r="A175" s="2" t="s">
        <v>182</v>
      </c>
      <c r="B175" s="10" t="s">
        <v>1086</v>
      </c>
      <c r="C175" s="17" t="s">
        <v>1821</v>
      </c>
      <c r="D175" s="21">
        <v>4.03112840466926E-3</v>
      </c>
      <c r="E175" s="19">
        <v>2.2582106828290569</v>
      </c>
      <c r="F175" s="19">
        <v>2.0461486461388949</v>
      </c>
      <c r="G175" s="19">
        <v>2.3261817587452969</v>
      </c>
    </row>
    <row r="176" spans="1:7">
      <c r="A176" s="2" t="s">
        <v>183</v>
      </c>
      <c r="B176" s="10" t="s">
        <v>1087</v>
      </c>
      <c r="C176" s="17" t="s">
        <v>1821</v>
      </c>
      <c r="D176" s="21">
        <v>4.0347826086956501E-3</v>
      </c>
      <c r="E176" s="19">
        <v>1.6545372456496086</v>
      </c>
      <c r="F176" s="19">
        <v>1.8244153814495196</v>
      </c>
      <c r="G176" s="19">
        <v>1.6382581494950093</v>
      </c>
    </row>
    <row r="177" spans="1:7">
      <c r="A177" s="2" t="s">
        <v>184</v>
      </c>
      <c r="B177" s="10" t="s">
        <v>1088</v>
      </c>
      <c r="C177" s="17" t="s">
        <v>1821</v>
      </c>
      <c r="D177" s="21">
        <v>4.0396039603960397E-3</v>
      </c>
      <c r="E177" s="19">
        <v>1.2620623996027001</v>
      </c>
      <c r="F177" s="19">
        <v>1.2544054362899426</v>
      </c>
      <c r="G177" s="19">
        <v>1.2296864430233987</v>
      </c>
    </row>
    <row r="178" spans="1:7">
      <c r="A178" s="2" t="s">
        <v>185</v>
      </c>
      <c r="B178" s="10" t="s">
        <v>1089</v>
      </c>
      <c r="C178" s="17" t="s">
        <v>1821</v>
      </c>
      <c r="D178" s="21">
        <v>4.0449438202247202E-3</v>
      </c>
      <c r="E178" s="19">
        <v>1.2052478913918456</v>
      </c>
      <c r="F178" s="19">
        <v>1.1579550119157336</v>
      </c>
      <c r="G178" s="19">
        <v>1.1910266787919019</v>
      </c>
    </row>
    <row r="179" spans="1:7">
      <c r="A179" s="2" t="s">
        <v>186</v>
      </c>
      <c r="B179" s="10" t="s">
        <v>1090</v>
      </c>
      <c r="C179" s="17" t="s">
        <v>1821</v>
      </c>
      <c r="D179" s="21">
        <v>4.0468750000000001E-3</v>
      </c>
      <c r="E179" s="19">
        <v>1.2622808144761213</v>
      </c>
      <c r="F179" s="19">
        <v>1.2150144431197323</v>
      </c>
      <c r="G179" s="19">
        <v>1.2787890704689231</v>
      </c>
    </row>
    <row r="180" spans="1:7">
      <c r="A180" s="2" t="s">
        <v>187</v>
      </c>
      <c r="B180" s="10" t="s">
        <v>1091</v>
      </c>
      <c r="C180" s="17" t="s">
        <v>1821</v>
      </c>
      <c r="D180" s="21">
        <v>4.0516795865633099E-3</v>
      </c>
      <c r="E180" s="19">
        <v>1.1958575210334881</v>
      </c>
      <c r="F180" s="19">
        <v>1.1569446410230939</v>
      </c>
      <c r="G180" s="19">
        <v>1.1753587779074883</v>
      </c>
    </row>
    <row r="181" spans="1:7">
      <c r="A181" s="2" t="s">
        <v>188</v>
      </c>
      <c r="B181" s="10" t="s">
        <v>1092</v>
      </c>
      <c r="C181" s="17" t="s">
        <v>1821</v>
      </c>
      <c r="D181" s="21">
        <v>4.05240174672489E-3</v>
      </c>
      <c r="E181" s="19">
        <v>1.4605624394819026</v>
      </c>
      <c r="F181" s="19">
        <v>1.4257383068500196</v>
      </c>
      <c r="G181" s="19">
        <v>1.4952207470169163</v>
      </c>
    </row>
    <row r="182" spans="1:7">
      <c r="A182" s="2" t="s">
        <v>189</v>
      </c>
      <c r="B182" s="10" t="s">
        <v>1093</v>
      </c>
      <c r="C182" s="17" t="s">
        <v>1821</v>
      </c>
      <c r="D182" s="21">
        <v>4.0627450980392204E-3</v>
      </c>
      <c r="E182" s="19">
        <v>1.2728345031713595</v>
      </c>
      <c r="F182" s="19">
        <v>1.3254814947317954</v>
      </c>
      <c r="G182" s="19">
        <v>1.293293198190683</v>
      </c>
    </row>
    <row r="183" spans="1:7">
      <c r="A183" s="2" t="s">
        <v>190</v>
      </c>
      <c r="B183" s="10" t="s">
        <v>1094</v>
      </c>
      <c r="C183" s="17" t="s">
        <v>1821</v>
      </c>
      <c r="D183" s="21">
        <v>4.0664451827242499E-3</v>
      </c>
      <c r="E183" s="19">
        <v>1.5791512204496734</v>
      </c>
      <c r="F183" s="19">
        <v>1.6374455384378634</v>
      </c>
      <c r="G183" s="19">
        <v>1.7920845765446183</v>
      </c>
    </row>
    <row r="184" spans="1:7">
      <c r="A184" s="2" t="s">
        <v>191</v>
      </c>
      <c r="B184" s="10" t="s">
        <v>1095</v>
      </c>
      <c r="C184" s="17" t="s">
        <v>1821</v>
      </c>
      <c r="D184" s="21">
        <v>4.0701754385964904E-3</v>
      </c>
      <c r="E184" s="19">
        <v>2.0005768923823117</v>
      </c>
      <c r="F184" s="19">
        <v>2.064447405209624</v>
      </c>
      <c r="G184" s="19">
        <v>2.0732765762702181</v>
      </c>
    </row>
    <row r="185" spans="1:7">
      <c r="A185" s="2" t="s">
        <v>192</v>
      </c>
      <c r="B185" s="10" t="s">
        <v>1096</v>
      </c>
      <c r="C185" s="17" t="s">
        <v>1821</v>
      </c>
      <c r="D185" s="21">
        <v>4.0727272727272704E-3</v>
      </c>
      <c r="E185" s="19">
        <v>1.2357229990578014</v>
      </c>
      <c r="F185" s="19">
        <v>1.2899879287490372</v>
      </c>
      <c r="G185" s="19">
        <v>1.3387843063254263</v>
      </c>
    </row>
    <row r="186" spans="1:7">
      <c r="A186" s="2" t="s">
        <v>193</v>
      </c>
      <c r="B186" s="10" t="s">
        <v>1097</v>
      </c>
      <c r="C186" s="17" t="s">
        <v>1821</v>
      </c>
      <c r="D186" s="21">
        <v>4.0787401574803204E-3</v>
      </c>
      <c r="E186" s="19">
        <v>2.3128962310883585</v>
      </c>
      <c r="F186" s="19">
        <v>2.1413876460210766</v>
      </c>
      <c r="G186" s="19">
        <v>2.4321002153219293</v>
      </c>
    </row>
    <row r="187" spans="1:7">
      <c r="A187" s="2" t="s">
        <v>194</v>
      </c>
      <c r="B187" s="10" t="s">
        <v>1098</v>
      </c>
      <c r="C187" s="17" t="s">
        <v>1821</v>
      </c>
      <c r="D187" s="21">
        <v>4.0869565217391303E-3</v>
      </c>
      <c r="E187" s="19">
        <v>21.820379208783582</v>
      </c>
      <c r="F187" s="19">
        <v>18.700034150584191</v>
      </c>
      <c r="G187" s="19">
        <v>19.316272518960975</v>
      </c>
    </row>
    <row r="188" spans="1:7">
      <c r="A188" s="2" t="s">
        <v>195</v>
      </c>
      <c r="B188" s="10" t="s">
        <v>1099</v>
      </c>
      <c r="C188" s="17" t="s">
        <v>1821</v>
      </c>
      <c r="D188" s="21">
        <v>4.0909090909090904E-3</v>
      </c>
      <c r="E188" s="19">
        <v>1.3342549519019617</v>
      </c>
      <c r="F188" s="19">
        <v>1.4330759935004329</v>
      </c>
      <c r="G188" s="19">
        <v>1.3138776354216113</v>
      </c>
    </row>
    <row r="189" spans="1:7">
      <c r="A189" s="2" t="s">
        <v>196</v>
      </c>
      <c r="B189" s="10" t="s">
        <v>1100</v>
      </c>
      <c r="C189" s="17" t="s">
        <v>1821</v>
      </c>
      <c r="D189" s="21">
        <v>4.0936454849498302E-3</v>
      </c>
      <c r="E189" s="19">
        <v>1.126104922804894</v>
      </c>
      <c r="F189" s="19">
        <v>1.109713187161997</v>
      </c>
      <c r="G189" s="19">
        <v>1.0944654763391035</v>
      </c>
    </row>
    <row r="190" spans="1:7">
      <c r="A190" s="2" t="s">
        <v>197</v>
      </c>
      <c r="B190" s="10" t="s">
        <v>1101</v>
      </c>
      <c r="C190" s="17" t="s">
        <v>1821</v>
      </c>
      <c r="D190" s="21">
        <v>4.0948616600790504E-3</v>
      </c>
      <c r="E190" s="19">
        <v>1.3097393928365664</v>
      </c>
      <c r="F190" s="19">
        <v>1.265896828419377</v>
      </c>
      <c r="G190" s="19">
        <v>1.3114131594971346</v>
      </c>
    </row>
    <row r="191" spans="1:7">
      <c r="A191" s="2" t="s">
        <v>198</v>
      </c>
      <c r="B191" s="10" t="s">
        <v>1102</v>
      </c>
      <c r="C191" s="17" t="s">
        <v>1821</v>
      </c>
      <c r="D191" s="21">
        <v>4.1142857142857101E-3</v>
      </c>
      <c r="E191" s="19">
        <v>1.6038487633477503</v>
      </c>
      <c r="F191" s="19">
        <v>1.5135608177273141</v>
      </c>
      <c r="G191" s="19">
        <v>1.6398788021861046</v>
      </c>
    </row>
    <row r="192" spans="1:7">
      <c r="A192" s="2" t="s">
        <v>199</v>
      </c>
      <c r="B192" s="10" t="s">
        <v>1103</v>
      </c>
      <c r="C192" s="17" t="s">
        <v>1821</v>
      </c>
      <c r="D192" s="21">
        <v>4.1167883211678802E-3</v>
      </c>
      <c r="E192" s="19">
        <v>1.0938551990111853</v>
      </c>
      <c r="F192" s="19">
        <v>1.1042968029189144</v>
      </c>
      <c r="G192" s="19">
        <v>1.120810038098184</v>
      </c>
    </row>
    <row r="193" spans="1:7">
      <c r="A193" s="2" t="s">
        <v>200</v>
      </c>
      <c r="B193" s="10" t="s">
        <v>1104</v>
      </c>
      <c r="C193" s="17" t="s">
        <v>1821</v>
      </c>
      <c r="D193" s="21">
        <v>4.1351351351351304E-3</v>
      </c>
      <c r="E193" s="19">
        <v>26.337853023107819</v>
      </c>
      <c r="F193" s="19">
        <v>13.453606111808279</v>
      </c>
      <c r="G193" s="19">
        <v>26.663471827594091</v>
      </c>
    </row>
    <row r="194" spans="1:7">
      <c r="A194" s="2" t="s">
        <v>201</v>
      </c>
      <c r="B194" s="10" t="s">
        <v>1105</v>
      </c>
      <c r="C194" s="17" t="s">
        <v>1821</v>
      </c>
      <c r="D194" s="21">
        <v>4.1372031662269097E-3</v>
      </c>
      <c r="E194" s="19">
        <v>1.7881763294935427</v>
      </c>
      <c r="F194" s="19">
        <v>1.6810253000948363</v>
      </c>
      <c r="G194" s="19">
        <v>1.9570787233428635</v>
      </c>
    </row>
    <row r="195" spans="1:7">
      <c r="A195" s="2" t="s">
        <v>202</v>
      </c>
      <c r="B195" s="10" t="s">
        <v>1106</v>
      </c>
      <c r="C195" s="17" t="s">
        <v>1821</v>
      </c>
      <c r="D195" s="21">
        <v>4.1379310344827596E-3</v>
      </c>
      <c r="E195" s="19">
        <v>41.255587245002857</v>
      </c>
      <c r="F195" s="19">
        <v>14.953032907324458</v>
      </c>
      <c r="G195" s="19">
        <v>27.767398273283703</v>
      </c>
    </row>
    <row r="196" spans="1:7">
      <c r="A196" s="2" t="s">
        <v>203</v>
      </c>
      <c r="B196" s="10" t="s">
        <v>1107</v>
      </c>
      <c r="C196" s="17" t="s">
        <v>1821</v>
      </c>
      <c r="D196" s="21">
        <v>4.1702127659574498E-3</v>
      </c>
      <c r="E196" s="19">
        <v>1.530737545999288</v>
      </c>
      <c r="F196" s="19">
        <v>1.6547351198738955</v>
      </c>
      <c r="G196" s="19">
        <v>1.5417701089991014</v>
      </c>
    </row>
    <row r="197" spans="1:7">
      <c r="A197" s="2" t="s">
        <v>204</v>
      </c>
      <c r="B197" s="10" t="s">
        <v>1108</v>
      </c>
      <c r="C197" s="17" t="s">
        <v>1821</v>
      </c>
      <c r="D197" s="21">
        <v>4.1739130434782596E-3</v>
      </c>
      <c r="E197" s="19">
        <v>1.1077679529682058</v>
      </c>
      <c r="F197" s="19">
        <v>1.1347610418478218</v>
      </c>
      <c r="G197" s="19">
        <v>1.1033771681667222</v>
      </c>
    </row>
    <row r="198" spans="1:7">
      <c r="A198" s="2" t="s">
        <v>205</v>
      </c>
      <c r="B198" s="10" t="s">
        <v>1109</v>
      </c>
      <c r="C198" s="17" t="s">
        <v>1821</v>
      </c>
      <c r="D198" s="21">
        <v>4.1917808219178098E-3</v>
      </c>
      <c r="E198" s="19">
        <v>1.397892175135375</v>
      </c>
      <c r="F198" s="19">
        <v>1.4247336155342922</v>
      </c>
      <c r="G198" s="19">
        <v>1.4199554124744966</v>
      </c>
    </row>
    <row r="199" spans="1:7">
      <c r="A199" s="2" t="s">
        <v>206</v>
      </c>
      <c r="B199" s="10" t="s">
        <v>1110</v>
      </c>
      <c r="C199" s="17" t="s">
        <v>1821</v>
      </c>
      <c r="D199" s="21">
        <v>4.1982507288629697E-3</v>
      </c>
      <c r="E199" s="19">
        <v>3.2013721303238381</v>
      </c>
      <c r="F199" s="19">
        <v>2.9798419177078572</v>
      </c>
      <c r="G199" s="19">
        <v>3.0569064896964537</v>
      </c>
    </row>
    <row r="200" spans="1:7">
      <c r="A200" s="2" t="s">
        <v>207</v>
      </c>
      <c r="B200" s="10" t="s">
        <v>1111</v>
      </c>
      <c r="C200" s="17" t="s">
        <v>1821</v>
      </c>
      <c r="D200" s="21">
        <v>4.2206896551724099E-3</v>
      </c>
      <c r="E200" s="19">
        <v>1.1807307520007371</v>
      </c>
      <c r="F200" s="19">
        <v>1.189803696656369</v>
      </c>
      <c r="G200" s="19">
        <v>1.2116783966916893</v>
      </c>
    </row>
    <row r="201" spans="1:7">
      <c r="A201" s="2" t="s">
        <v>208</v>
      </c>
      <c r="B201" s="10" t="s">
        <v>1112</v>
      </c>
      <c r="C201" s="17" t="s">
        <v>1821</v>
      </c>
      <c r="D201" s="21">
        <v>4.2228739002932603E-3</v>
      </c>
      <c r="E201" s="19">
        <v>1.452795597540653</v>
      </c>
      <c r="F201" s="19">
        <v>1.3610097272935093</v>
      </c>
      <c r="G201" s="19">
        <v>1.4699402845911915</v>
      </c>
    </row>
    <row r="202" spans="1:7">
      <c r="A202" s="2" t="s">
        <v>209</v>
      </c>
      <c r="B202" s="10" t="s">
        <v>1113</v>
      </c>
      <c r="C202" s="17" t="s">
        <v>1821</v>
      </c>
      <c r="D202" s="21">
        <v>4.2352941176470602E-3</v>
      </c>
      <c r="E202" s="19">
        <v>2.7345001306430547</v>
      </c>
      <c r="F202" s="19">
        <v>2.4848723454266439</v>
      </c>
      <c r="G202" s="19">
        <v>3.2539943180456761</v>
      </c>
    </row>
    <row r="203" spans="1:7">
      <c r="A203" s="2" t="s">
        <v>210</v>
      </c>
      <c r="B203" s="10" t="s">
        <v>1114</v>
      </c>
      <c r="C203" s="17" t="s">
        <v>1821</v>
      </c>
      <c r="D203" s="21">
        <v>4.2352941176470602E-3</v>
      </c>
      <c r="E203" s="19">
        <v>1.6578656047501827</v>
      </c>
      <c r="F203" s="19">
        <v>1.4703045404554538</v>
      </c>
      <c r="G203" s="19">
        <v>1.5859580225715884</v>
      </c>
    </row>
    <row r="204" spans="1:7">
      <c r="A204" s="2" t="s">
        <v>211</v>
      </c>
      <c r="B204" s="10" t="s">
        <v>1115</v>
      </c>
      <c r="C204" s="17" t="s">
        <v>1821</v>
      </c>
      <c r="D204" s="21">
        <v>4.5174129353233797E-3</v>
      </c>
      <c r="E204" s="19">
        <v>1.1875457473962843</v>
      </c>
      <c r="F204" s="19">
        <v>1.2435180836955699</v>
      </c>
      <c r="G204" s="19">
        <v>1.2028189670499538</v>
      </c>
    </row>
    <row r="205" spans="1:7">
      <c r="A205" s="2" t="s">
        <v>212</v>
      </c>
      <c r="B205" s="10" t="s">
        <v>1116</v>
      </c>
      <c r="C205" s="17" t="s">
        <v>1821</v>
      </c>
      <c r="D205" s="21">
        <v>4.5399999999999998E-3</v>
      </c>
      <c r="E205" s="19">
        <v>1.1025999836616474</v>
      </c>
      <c r="F205" s="19">
        <v>1.1087277022652484</v>
      </c>
      <c r="G205" s="19">
        <v>1.1312903649311015</v>
      </c>
    </row>
    <row r="206" spans="1:7">
      <c r="A206" s="2" t="s">
        <v>213</v>
      </c>
      <c r="B206" s="10" t="s">
        <v>1117</v>
      </c>
      <c r="C206" s="17" t="s">
        <v>1821</v>
      </c>
      <c r="D206" s="21">
        <v>4.5526932084309097E-3</v>
      </c>
      <c r="E206" s="19">
        <v>1.8538960536820703</v>
      </c>
      <c r="F206" s="19">
        <v>1.9739337701080255</v>
      </c>
      <c r="G206" s="19">
        <v>1.7031954432665108</v>
      </c>
    </row>
    <row r="207" spans="1:7">
      <c r="A207" s="2" t="s">
        <v>214</v>
      </c>
      <c r="B207" s="10" t="s">
        <v>1118</v>
      </c>
      <c r="C207" s="17" t="s">
        <v>1821</v>
      </c>
      <c r="D207" s="21">
        <v>4.5633802816901397E-3</v>
      </c>
      <c r="E207" s="19">
        <v>1.3821169360381231</v>
      </c>
      <c r="F207" s="19">
        <v>1.3883748076417881</v>
      </c>
      <c r="G207" s="19">
        <v>1.4955715134717751</v>
      </c>
    </row>
    <row r="208" spans="1:7">
      <c r="A208" s="2" t="s">
        <v>215</v>
      </c>
      <c r="B208" s="10" t="s">
        <v>1119</v>
      </c>
      <c r="C208" s="17" t="s">
        <v>1821</v>
      </c>
      <c r="D208" s="21">
        <v>4.5741176470588197E-3</v>
      </c>
      <c r="E208" s="19">
        <v>2.0564243023292201</v>
      </c>
      <c r="F208" s="19">
        <v>2.2597488537056818</v>
      </c>
      <c r="G208" s="19">
        <v>2.2008302799261368</v>
      </c>
    </row>
    <row r="209" spans="1:7">
      <c r="A209" s="2" t="s">
        <v>216</v>
      </c>
      <c r="B209" s="10" t="s">
        <v>1120</v>
      </c>
      <c r="C209" s="17" t="s">
        <v>1821</v>
      </c>
      <c r="D209" s="21">
        <v>4.5743073047858898E-3</v>
      </c>
      <c r="E209" s="19">
        <v>1.7693765172052012</v>
      </c>
      <c r="F209" s="19">
        <v>1.7474728516626057</v>
      </c>
      <c r="G209" s="19">
        <v>1.6109192497356666</v>
      </c>
    </row>
    <row r="210" spans="1:7">
      <c r="A210" s="2" t="s">
        <v>217</v>
      </c>
      <c r="B210" s="10" t="s">
        <v>1121</v>
      </c>
      <c r="C210" s="17" t="s">
        <v>1821</v>
      </c>
      <c r="D210" s="21">
        <v>4.6091370558375604E-3</v>
      </c>
      <c r="E210" s="19">
        <v>1.2770045550030544</v>
      </c>
      <c r="F210" s="19">
        <v>1.2920012509047876</v>
      </c>
      <c r="G210" s="19">
        <v>1.3481242987234983</v>
      </c>
    </row>
    <row r="211" spans="1:7">
      <c r="A211" s="2" t="s">
        <v>218</v>
      </c>
      <c r="B211" s="10" t="s">
        <v>1122</v>
      </c>
      <c r="C211" s="17" t="s">
        <v>1821</v>
      </c>
      <c r="D211" s="21">
        <v>4.6285714285714298E-3</v>
      </c>
      <c r="E211" s="19">
        <v>2.65930963914492</v>
      </c>
      <c r="F211" s="19">
        <v>2.1703253893027639</v>
      </c>
      <c r="G211" s="19">
        <v>2.8760160196404874</v>
      </c>
    </row>
    <row r="212" spans="1:7">
      <c r="A212" s="2" t="s">
        <v>219</v>
      </c>
      <c r="B212" s="10" t="s">
        <v>1123</v>
      </c>
      <c r="C212" s="17" t="s">
        <v>1821</v>
      </c>
      <c r="D212" s="21">
        <v>4.6326530612244904E-3</v>
      </c>
      <c r="E212" s="19">
        <v>1.6298852590664195</v>
      </c>
      <c r="F212" s="19">
        <v>1.5107727699194562</v>
      </c>
      <c r="G212" s="19">
        <v>1.6523934421096309</v>
      </c>
    </row>
    <row r="213" spans="1:7">
      <c r="A213" s="2" t="s">
        <v>220</v>
      </c>
      <c r="B213" s="10" t="s">
        <v>1124</v>
      </c>
      <c r="C213" s="17" t="s">
        <v>1821</v>
      </c>
      <c r="D213" s="21">
        <v>4.6396181384248201E-3</v>
      </c>
      <c r="E213" s="19">
        <v>1.3677901296576891</v>
      </c>
      <c r="F213" s="19">
        <v>1.364679746510651</v>
      </c>
      <c r="G213" s="19">
        <v>1.4763379112087698</v>
      </c>
    </row>
    <row r="214" spans="1:7">
      <c r="A214" s="2" t="s">
        <v>221</v>
      </c>
      <c r="B214" s="10" t="s">
        <v>1125</v>
      </c>
      <c r="C214" s="17" t="s">
        <v>1821</v>
      </c>
      <c r="D214" s="21">
        <v>4.6445012787723798E-3</v>
      </c>
      <c r="E214" s="19">
        <v>1.8048804463862098</v>
      </c>
      <c r="F214" s="19">
        <v>2.0725380563912421</v>
      </c>
      <c r="G214" s="19">
        <v>2.0021367267468171</v>
      </c>
    </row>
    <row r="215" spans="1:7">
      <c r="A215" s="2" t="s">
        <v>222</v>
      </c>
      <c r="B215" s="10" t="s">
        <v>1126</v>
      </c>
      <c r="C215" s="17" t="s">
        <v>1821</v>
      </c>
      <c r="D215" s="21">
        <v>4.69565217391304E-3</v>
      </c>
      <c r="E215" s="19">
        <v>1.4165904248129364</v>
      </c>
      <c r="F215" s="19">
        <v>1.3860159059401445</v>
      </c>
      <c r="G215" s="19">
        <v>1.2795182456938077</v>
      </c>
    </row>
    <row r="216" spans="1:7">
      <c r="A216" s="2" t="s">
        <v>223</v>
      </c>
      <c r="B216" s="10" t="s">
        <v>1127</v>
      </c>
      <c r="C216" s="17" t="s">
        <v>1821</v>
      </c>
      <c r="D216" s="21">
        <v>4.7184466019417502E-3</v>
      </c>
      <c r="E216" s="19">
        <v>3.284192741886498</v>
      </c>
      <c r="F216" s="19">
        <v>3.8065216722643491</v>
      </c>
      <c r="G216" s="19">
        <v>3.0181668686996415</v>
      </c>
    </row>
    <row r="217" spans="1:7">
      <c r="A217" s="2" t="s">
        <v>224</v>
      </c>
      <c r="B217" s="10" t="s">
        <v>1128</v>
      </c>
      <c r="C217" s="17" t="s">
        <v>1821</v>
      </c>
      <c r="D217" s="21">
        <v>4.9857433808554001E-3</v>
      </c>
      <c r="E217" s="19">
        <v>1.2379545358062283</v>
      </c>
      <c r="F217" s="19">
        <v>1.1575515679178643</v>
      </c>
      <c r="G217" s="19">
        <v>1.1751330052874966</v>
      </c>
    </row>
    <row r="218" spans="1:7">
      <c r="A218" s="2" t="s">
        <v>225</v>
      </c>
      <c r="B218" s="10" t="s">
        <v>1129</v>
      </c>
      <c r="C218" s="17" t="s">
        <v>1821</v>
      </c>
      <c r="D218" s="21">
        <v>5.0061349693251503E-3</v>
      </c>
      <c r="E218" s="19">
        <v>1.577586952990657</v>
      </c>
      <c r="F218" s="19">
        <v>1.6868375141412009</v>
      </c>
      <c r="G218" s="19">
        <v>1.6536299177271607</v>
      </c>
    </row>
    <row r="219" spans="1:7">
      <c r="A219" s="2" t="s">
        <v>226</v>
      </c>
      <c r="B219" s="10" t="s">
        <v>1130</v>
      </c>
      <c r="C219" s="17" t="s">
        <v>1821</v>
      </c>
      <c r="D219" s="21">
        <v>5.0256410256410301E-3</v>
      </c>
      <c r="E219" s="19">
        <v>1.3835787583403716</v>
      </c>
      <c r="F219" s="19">
        <v>1.4383587967446614</v>
      </c>
      <c r="G219" s="19">
        <v>1.4855559686449915</v>
      </c>
    </row>
    <row r="220" spans="1:7">
      <c r="A220" s="2" t="s">
        <v>227</v>
      </c>
      <c r="B220" s="10" t="s">
        <v>1131</v>
      </c>
      <c r="C220" s="17" t="s">
        <v>1821</v>
      </c>
      <c r="D220" s="21">
        <v>5.0474226804123699E-3</v>
      </c>
      <c r="E220" s="19">
        <v>1.6887514523680422</v>
      </c>
      <c r="F220" s="19">
        <v>1.7410891316667516</v>
      </c>
      <c r="G220" s="19">
        <v>1.4625917449801329</v>
      </c>
    </row>
    <row r="221" spans="1:7">
      <c r="A221" s="2" t="s">
        <v>228</v>
      </c>
      <c r="B221" s="10" t="s">
        <v>1132</v>
      </c>
      <c r="C221" s="17" t="s">
        <v>1821</v>
      </c>
      <c r="D221" s="21">
        <v>5.0879999999999996E-3</v>
      </c>
      <c r="E221" s="19">
        <v>1.2230296161036855</v>
      </c>
      <c r="F221" s="19">
        <v>1.2715841529661653</v>
      </c>
      <c r="G221" s="19">
        <v>1.1948179539501167</v>
      </c>
    </row>
    <row r="222" spans="1:7">
      <c r="A222" s="2" t="s">
        <v>229</v>
      </c>
      <c r="B222" s="10" t="s">
        <v>1133</v>
      </c>
      <c r="C222" s="17" t="s">
        <v>1821</v>
      </c>
      <c r="D222" s="21">
        <v>5.0893970893970903E-3</v>
      </c>
      <c r="E222" s="19">
        <v>1.4252168575342359</v>
      </c>
      <c r="F222" s="19">
        <v>1.4260555915639417</v>
      </c>
      <c r="G222" s="19">
        <v>1.376369190496882</v>
      </c>
    </row>
    <row r="223" spans="1:7">
      <c r="A223" s="2" t="s">
        <v>230</v>
      </c>
      <c r="B223" s="10" t="s">
        <v>1134</v>
      </c>
      <c r="C223" s="17" t="s">
        <v>1821</v>
      </c>
      <c r="D223" s="21">
        <v>5.0909090909090904E-3</v>
      </c>
      <c r="E223" s="19">
        <v>1.2476554088289198</v>
      </c>
      <c r="F223" s="19">
        <v>1.2655508614385693</v>
      </c>
      <c r="G223" s="19">
        <v>1.1942582974180602</v>
      </c>
    </row>
    <row r="224" spans="1:7">
      <c r="A224" s="2" t="s">
        <v>231</v>
      </c>
      <c r="B224" s="10" t="s">
        <v>1135</v>
      </c>
      <c r="C224" s="17" t="s">
        <v>1821</v>
      </c>
      <c r="D224" s="21">
        <v>5.0981963927855698E-3</v>
      </c>
      <c r="E224" s="19">
        <v>1.9986342435358078</v>
      </c>
      <c r="F224" s="19">
        <v>1.7938890140354948</v>
      </c>
      <c r="G224" s="19">
        <v>2.1292396410676742</v>
      </c>
    </row>
    <row r="225" spans="1:7">
      <c r="A225" s="2" t="s">
        <v>232</v>
      </c>
      <c r="B225" s="10" t="s">
        <v>1136</v>
      </c>
      <c r="C225" s="17" t="s">
        <v>1821</v>
      </c>
      <c r="D225" s="21">
        <v>5.1000000000000004E-3</v>
      </c>
      <c r="E225" s="19">
        <v>1.4151410299460792</v>
      </c>
      <c r="F225" s="19">
        <v>1.4494552653380668</v>
      </c>
      <c r="G225" s="19">
        <v>1.3989369310022917</v>
      </c>
    </row>
    <row r="226" spans="1:7">
      <c r="A226" s="2" t="s">
        <v>233</v>
      </c>
      <c r="B226" s="10" t="s">
        <v>1137</v>
      </c>
      <c r="C226" s="17" t="s">
        <v>1821</v>
      </c>
      <c r="D226" s="21">
        <v>5.1116173120728898E-3</v>
      </c>
      <c r="E226" s="19">
        <v>1.3653536282770504</v>
      </c>
      <c r="F226" s="19">
        <v>1.3360969155019986</v>
      </c>
      <c r="G226" s="19">
        <v>1.3662131251567387</v>
      </c>
    </row>
    <row r="227" spans="1:7">
      <c r="A227" s="2" t="s">
        <v>234</v>
      </c>
      <c r="B227" s="10" t="s">
        <v>1138</v>
      </c>
      <c r="C227" s="17" t="s">
        <v>1821</v>
      </c>
      <c r="D227" s="21">
        <v>5.1130434782608704E-3</v>
      </c>
      <c r="E227" s="19">
        <v>1.5219691609616497</v>
      </c>
      <c r="F227" s="19">
        <v>1.7353335132855847</v>
      </c>
      <c r="G227" s="19">
        <v>1.8038307045813271</v>
      </c>
    </row>
    <row r="228" spans="1:7">
      <c r="A228" s="2" t="s">
        <v>235</v>
      </c>
      <c r="B228" s="10" t="s">
        <v>1139</v>
      </c>
      <c r="C228" s="17" t="s">
        <v>1821</v>
      </c>
      <c r="D228" s="21">
        <v>5.1290322580645198E-3</v>
      </c>
      <c r="E228" s="19">
        <v>1.3513583826459525</v>
      </c>
      <c r="F228" s="19">
        <v>1.3897148584105317</v>
      </c>
      <c r="G228" s="19">
        <v>1.3788440079181508</v>
      </c>
    </row>
    <row r="229" spans="1:7">
      <c r="A229" s="2" t="s">
        <v>236</v>
      </c>
      <c r="B229" s="10" t="s">
        <v>1140</v>
      </c>
      <c r="C229" s="17" t="s">
        <v>1821</v>
      </c>
      <c r="D229" s="21">
        <v>5.1320754716981101E-3</v>
      </c>
      <c r="E229" s="19">
        <v>3.490123951156515</v>
      </c>
      <c r="F229" s="19">
        <v>3.6982800518590264</v>
      </c>
      <c r="G229" s="19">
        <v>2.8021245297225752</v>
      </c>
    </row>
    <row r="230" spans="1:7">
      <c r="A230" s="2" t="s">
        <v>237</v>
      </c>
      <c r="B230" s="10" t="s">
        <v>1141</v>
      </c>
      <c r="C230" s="17" t="s">
        <v>1821</v>
      </c>
      <c r="D230" s="21">
        <v>5.1353711790393004E-3</v>
      </c>
      <c r="E230" s="19">
        <v>1.1825264512403366</v>
      </c>
      <c r="F230" s="19">
        <v>1.24732696675474</v>
      </c>
      <c r="G230" s="19">
        <v>1.2070871317630223</v>
      </c>
    </row>
    <row r="231" spans="1:7">
      <c r="A231" s="2" t="s">
        <v>238</v>
      </c>
      <c r="B231" s="10" t="s">
        <v>1142</v>
      </c>
      <c r="C231" s="17" t="s">
        <v>1821</v>
      </c>
      <c r="D231" s="21">
        <v>5.1393939393939402E-3</v>
      </c>
      <c r="E231" s="19">
        <v>1.1560837593463107</v>
      </c>
      <c r="F231" s="19">
        <v>1.1384772189610248</v>
      </c>
      <c r="G231" s="19">
        <v>1.1741798938840644</v>
      </c>
    </row>
    <row r="232" spans="1:7">
      <c r="A232" s="2" t="s">
        <v>239</v>
      </c>
      <c r="B232" s="10" t="s">
        <v>1143</v>
      </c>
      <c r="C232" s="17" t="s">
        <v>1821</v>
      </c>
      <c r="D232" s="21">
        <v>5.1466083150984703E-3</v>
      </c>
      <c r="E232" s="19">
        <v>1.2225643845750866</v>
      </c>
      <c r="F232" s="19">
        <v>1.2169782539723413</v>
      </c>
      <c r="G232" s="19">
        <v>1.3126201699745317</v>
      </c>
    </row>
    <row r="233" spans="1:7">
      <c r="A233" s="2" t="s">
        <v>240</v>
      </c>
      <c r="B233" s="10" t="s">
        <v>1144</v>
      </c>
      <c r="C233" s="17" t="s">
        <v>1821</v>
      </c>
      <c r="D233" s="21">
        <v>5.1497975708501998E-3</v>
      </c>
      <c r="E233" s="19">
        <v>1.2234702542689722</v>
      </c>
      <c r="F233" s="19">
        <v>1.256072732273003</v>
      </c>
      <c r="G233" s="19">
        <v>1.2743230753184738</v>
      </c>
    </row>
    <row r="234" spans="1:7">
      <c r="A234" s="2" t="s">
        <v>241</v>
      </c>
      <c r="B234" s="10" t="s">
        <v>1145</v>
      </c>
      <c r="C234" s="17" t="s">
        <v>1821</v>
      </c>
      <c r="D234" s="21">
        <v>5.1536842105263199E-3</v>
      </c>
      <c r="E234" s="19">
        <v>1.4474666751611105</v>
      </c>
      <c r="F234" s="19">
        <v>1.5990388426175772</v>
      </c>
      <c r="G234" s="19">
        <v>1.6022278866624411</v>
      </c>
    </row>
    <row r="235" spans="1:7">
      <c r="A235" s="2" t="s">
        <v>242</v>
      </c>
      <c r="B235" s="10" t="s">
        <v>1146</v>
      </c>
      <c r="C235" s="17" t="s">
        <v>1821</v>
      </c>
      <c r="D235" s="21">
        <v>5.1645569620253204E-3</v>
      </c>
      <c r="E235" s="19">
        <v>1.4988646385961955</v>
      </c>
      <c r="F235" s="19">
        <v>1.4533086578573113</v>
      </c>
      <c r="G235" s="19">
        <v>1.3369199215606109</v>
      </c>
    </row>
    <row r="236" spans="1:7">
      <c r="A236" s="2" t="s">
        <v>243</v>
      </c>
      <c r="B236" s="10" t="s">
        <v>1147</v>
      </c>
      <c r="C236" s="17" t="s">
        <v>1821</v>
      </c>
      <c r="D236" s="21">
        <v>5.1692307692307697E-3</v>
      </c>
      <c r="E236" s="19">
        <v>1.4563460069930283</v>
      </c>
      <c r="F236" s="19">
        <v>1.5482931573063135</v>
      </c>
      <c r="G236" s="19">
        <v>1.5591471464984343</v>
      </c>
    </row>
    <row r="237" spans="1:7">
      <c r="A237" s="2" t="s">
        <v>244</v>
      </c>
      <c r="B237" s="10" t="s">
        <v>1148</v>
      </c>
      <c r="C237" s="17" t="s">
        <v>1821</v>
      </c>
      <c r="D237" s="21">
        <v>5.1754756871035899E-3</v>
      </c>
      <c r="E237" s="19">
        <v>1.7495771909678288</v>
      </c>
      <c r="F237" s="19">
        <v>1.9703555385548102</v>
      </c>
      <c r="G237" s="19">
        <v>1.9029421110961753</v>
      </c>
    </row>
    <row r="238" spans="1:7">
      <c r="A238" s="2" t="s">
        <v>245</v>
      </c>
      <c r="B238" s="10" t="s">
        <v>1149</v>
      </c>
      <c r="C238" s="17" t="s">
        <v>1821</v>
      </c>
      <c r="D238" s="21">
        <v>5.1806167400881096E-3</v>
      </c>
      <c r="E238" s="19">
        <v>2.2195405887395436</v>
      </c>
      <c r="F238" s="19">
        <v>1.7593176132234603</v>
      </c>
      <c r="G238" s="19">
        <v>1.9157157904315234</v>
      </c>
    </row>
    <row r="239" spans="1:7">
      <c r="A239" s="2" t="s">
        <v>246</v>
      </c>
      <c r="B239" s="10" t="s">
        <v>1150</v>
      </c>
      <c r="C239" s="17" t="s">
        <v>1821</v>
      </c>
      <c r="D239" s="21">
        <v>5.19205298013245E-3</v>
      </c>
      <c r="E239" s="19">
        <v>1.1130138919546446</v>
      </c>
      <c r="F239" s="19">
        <v>1.0992108394129274</v>
      </c>
      <c r="G239" s="19">
        <v>1.1212284623521604</v>
      </c>
    </row>
    <row r="240" spans="1:7">
      <c r="A240" s="2" t="s">
        <v>247</v>
      </c>
      <c r="B240" s="10" t="s">
        <v>1151</v>
      </c>
      <c r="C240" s="17" t="s">
        <v>1821</v>
      </c>
      <c r="D240" s="21">
        <v>5.2035398230088504E-3</v>
      </c>
      <c r="E240" s="19">
        <v>1.3178283482362905</v>
      </c>
      <c r="F240" s="19">
        <v>1.2829409183385925</v>
      </c>
      <c r="G240" s="19">
        <v>1.2650504111193968</v>
      </c>
    </row>
    <row r="241" spans="1:7">
      <c r="A241" s="2" t="s">
        <v>248</v>
      </c>
      <c r="B241" s="10" t="s">
        <v>1152</v>
      </c>
      <c r="C241" s="17" t="s">
        <v>1821</v>
      </c>
      <c r="D241" s="21">
        <v>5.2085106382978698E-3</v>
      </c>
      <c r="E241" s="19">
        <v>1.8421069863328308</v>
      </c>
      <c r="F241" s="19">
        <v>1.8111290966979734</v>
      </c>
      <c r="G241" s="19">
        <v>1.9124860973242246</v>
      </c>
    </row>
    <row r="242" spans="1:7">
      <c r="A242" s="2" t="s">
        <v>249</v>
      </c>
      <c r="B242" s="10" t="s">
        <v>1153</v>
      </c>
      <c r="C242" s="17" t="s">
        <v>1821</v>
      </c>
      <c r="D242" s="21">
        <v>5.2196162046908301E-3</v>
      </c>
      <c r="E242" s="19">
        <v>1.5946001810667614</v>
      </c>
      <c r="F242" s="19">
        <v>1.5230124385700006</v>
      </c>
      <c r="G242" s="19">
        <v>1.6308859594967067</v>
      </c>
    </row>
    <row r="243" spans="1:7">
      <c r="A243" s="2" t="s">
        <v>250</v>
      </c>
      <c r="B243" s="10" t="s">
        <v>1154</v>
      </c>
      <c r="C243" s="17" t="s">
        <v>1821</v>
      </c>
      <c r="D243" s="21">
        <v>5.27354260089686E-3</v>
      </c>
      <c r="E243" s="19">
        <v>1.1763929112687388</v>
      </c>
      <c r="F243" s="19">
        <v>1.2032083427346636</v>
      </c>
      <c r="G243" s="19">
        <v>1.1835361277051031</v>
      </c>
    </row>
    <row r="244" spans="1:7">
      <c r="A244" s="2" t="s">
        <v>251</v>
      </c>
      <c r="B244" s="10" t="s">
        <v>1155</v>
      </c>
      <c r="C244" s="17" t="s">
        <v>1821</v>
      </c>
      <c r="D244" s="21">
        <v>5.2853932584269701E-3</v>
      </c>
      <c r="E244" s="19">
        <v>1.2565421562597519</v>
      </c>
      <c r="F244" s="19">
        <v>1.3002119957565281</v>
      </c>
      <c r="G244" s="19">
        <v>1.2855601172306914</v>
      </c>
    </row>
    <row r="245" spans="1:7">
      <c r="A245" s="2" t="s">
        <v>252</v>
      </c>
      <c r="B245" s="10" t="s">
        <v>1156</v>
      </c>
      <c r="C245" s="17" t="s">
        <v>1821</v>
      </c>
      <c r="D245" s="21">
        <v>5.2936507936507896E-3</v>
      </c>
      <c r="E245" s="19">
        <v>1.1262704547912594</v>
      </c>
      <c r="F245" s="19">
        <v>1.1608841145499449</v>
      </c>
      <c r="G245" s="19">
        <v>1.1164163526407158</v>
      </c>
    </row>
    <row r="246" spans="1:7">
      <c r="A246" s="2" t="s">
        <v>253</v>
      </c>
      <c r="B246" s="10" t="s">
        <v>1157</v>
      </c>
      <c r="C246" s="17" t="s">
        <v>1821</v>
      </c>
      <c r="D246" s="21">
        <v>5.2972972972972999E-3</v>
      </c>
      <c r="E246" s="19">
        <v>1.7899416854586476</v>
      </c>
      <c r="F246" s="19">
        <v>1.6411320585230968</v>
      </c>
      <c r="G246" s="19">
        <v>1.8524137569152377</v>
      </c>
    </row>
    <row r="247" spans="1:7">
      <c r="A247" s="2" t="s">
        <v>254</v>
      </c>
      <c r="B247" s="10" t="s">
        <v>1158</v>
      </c>
      <c r="C247" s="17" t="s">
        <v>1821</v>
      </c>
      <c r="D247" s="21">
        <v>5.3212669683257901E-3</v>
      </c>
      <c r="E247" s="19">
        <v>4.7061479070641985</v>
      </c>
      <c r="F247" s="19">
        <v>4.4970819772781132</v>
      </c>
      <c r="G247" s="19">
        <v>4.1470402893011755</v>
      </c>
    </row>
    <row r="248" spans="1:7">
      <c r="A248" s="2" t="s">
        <v>255</v>
      </c>
      <c r="B248" s="10" t="s">
        <v>1159</v>
      </c>
      <c r="C248" s="17" t="s">
        <v>1821</v>
      </c>
      <c r="D248" s="21">
        <v>5.3282149712092098E-3</v>
      </c>
      <c r="E248" s="19">
        <v>1.2095327789281398</v>
      </c>
      <c r="F248" s="19">
        <v>1.2768914656145463</v>
      </c>
      <c r="G248" s="19">
        <v>1.2308162748970455</v>
      </c>
    </row>
    <row r="249" spans="1:7">
      <c r="A249" s="2" t="s">
        <v>256</v>
      </c>
      <c r="B249" s="10" t="s">
        <v>1160</v>
      </c>
      <c r="C249" s="17" t="s">
        <v>1821</v>
      </c>
      <c r="D249" s="21">
        <v>5.3384615384615402E-3</v>
      </c>
      <c r="E249" s="19">
        <v>2.1300101285575441</v>
      </c>
      <c r="F249" s="19">
        <v>2.0279757990759446</v>
      </c>
      <c r="G249" s="19">
        <v>2.5905296040512851</v>
      </c>
    </row>
    <row r="250" spans="1:7">
      <c r="A250" s="2" t="s">
        <v>257</v>
      </c>
      <c r="B250" s="10" t="s">
        <v>1161</v>
      </c>
      <c r="C250" s="17" t="s">
        <v>1821</v>
      </c>
      <c r="D250" s="21">
        <v>5.3694390715667301E-3</v>
      </c>
      <c r="E250" s="19">
        <v>1.3845773697120169</v>
      </c>
      <c r="F250" s="19">
        <v>1.3974615197144433</v>
      </c>
      <c r="G250" s="19">
        <v>1.2530174611953306</v>
      </c>
    </row>
    <row r="251" spans="1:7">
      <c r="A251" s="2" t="s">
        <v>258</v>
      </c>
      <c r="B251" s="10" t="s">
        <v>1162</v>
      </c>
      <c r="C251" s="17" t="s">
        <v>1821</v>
      </c>
      <c r="D251" s="21">
        <v>5.3902912621359199E-3</v>
      </c>
      <c r="E251" s="19">
        <v>1.7951841299972784</v>
      </c>
      <c r="F251" s="19">
        <v>1.5940421693232472</v>
      </c>
      <c r="G251" s="19">
        <v>1.5918961332034658</v>
      </c>
    </row>
    <row r="252" spans="1:7">
      <c r="A252" s="2" t="s">
        <v>259</v>
      </c>
      <c r="B252" s="10" t="s">
        <v>1163</v>
      </c>
      <c r="C252" s="17" t="s">
        <v>1821</v>
      </c>
      <c r="D252" s="21">
        <v>5.4003724394785903E-3</v>
      </c>
      <c r="E252" s="19">
        <v>1.1240899414505241</v>
      </c>
      <c r="F252" s="19">
        <v>1.0869029149434921</v>
      </c>
      <c r="G252" s="19">
        <v>1.1147396814175328</v>
      </c>
    </row>
    <row r="253" spans="1:7">
      <c r="A253" s="2" t="s">
        <v>260</v>
      </c>
      <c r="B253" s="10" t="s">
        <v>1164</v>
      </c>
      <c r="C253" s="17" t="s">
        <v>1821</v>
      </c>
      <c r="D253" s="21">
        <v>5.4007782101167297E-3</v>
      </c>
      <c r="E253" s="19">
        <v>1.3294309176301571</v>
      </c>
      <c r="F253" s="19">
        <v>1.2729815735669125</v>
      </c>
      <c r="G253" s="19">
        <v>1.4356271177775073</v>
      </c>
    </row>
    <row r="254" spans="1:7">
      <c r="A254" s="2" t="s">
        <v>261</v>
      </c>
      <c r="B254" s="10" t="s">
        <v>1165</v>
      </c>
      <c r="C254" s="17" t="s">
        <v>1821</v>
      </c>
      <c r="D254" s="21">
        <v>5.4113060428849901E-3</v>
      </c>
      <c r="E254" s="19">
        <v>1.2565590897670922</v>
      </c>
      <c r="F254" s="19">
        <v>1.2106668416361317</v>
      </c>
      <c r="G254" s="19">
        <v>1.2728174975051261</v>
      </c>
    </row>
    <row r="255" spans="1:7">
      <c r="A255" s="2" t="s">
        <v>262</v>
      </c>
      <c r="B255" s="10" t="s">
        <v>1166</v>
      </c>
      <c r="C255" s="17" t="s">
        <v>1821</v>
      </c>
      <c r="D255" s="21">
        <v>5.4205607476635496E-3</v>
      </c>
      <c r="E255" s="19">
        <v>1.602409938602436</v>
      </c>
      <c r="F255" s="19">
        <v>1.671904049504193</v>
      </c>
      <c r="G255" s="19">
        <v>1.8992239758970495</v>
      </c>
    </row>
    <row r="256" spans="1:7">
      <c r="A256" s="2" t="s">
        <v>263</v>
      </c>
      <c r="B256" s="10" t="s">
        <v>1167</v>
      </c>
      <c r="C256" s="17" t="s">
        <v>1821</v>
      </c>
      <c r="D256" s="21">
        <v>5.4307116104868897E-3</v>
      </c>
      <c r="E256" s="19">
        <v>1.6938089169910975</v>
      </c>
      <c r="F256" s="19">
        <v>1.7038168644656464</v>
      </c>
      <c r="G256" s="19">
        <v>1.6354614806896133</v>
      </c>
    </row>
    <row r="257" spans="1:7">
      <c r="A257" s="2" t="s">
        <v>264</v>
      </c>
      <c r="B257" s="10" t="s">
        <v>1168</v>
      </c>
      <c r="C257" s="17" t="s">
        <v>1821</v>
      </c>
      <c r="D257" s="21">
        <v>5.4324853228962799E-3</v>
      </c>
      <c r="E257" s="19">
        <v>1.2252699198098185</v>
      </c>
      <c r="F257" s="19">
        <v>1.262699073040622</v>
      </c>
      <c r="G257" s="19">
        <v>1.2664490514605347</v>
      </c>
    </row>
    <row r="258" spans="1:7">
      <c r="A258" s="2" t="s">
        <v>265</v>
      </c>
      <c r="B258" s="10" t="s">
        <v>1169</v>
      </c>
      <c r="C258" s="17" t="s">
        <v>1821</v>
      </c>
      <c r="D258" s="21">
        <v>5.45383104125737E-3</v>
      </c>
      <c r="E258" s="19">
        <v>1.5912690174290915</v>
      </c>
      <c r="F258" s="19">
        <v>1.6878808669221625</v>
      </c>
      <c r="G258" s="19">
        <v>1.6022420974374283</v>
      </c>
    </row>
    <row r="259" spans="1:7">
      <c r="A259" s="2" t="s">
        <v>266</v>
      </c>
      <c r="B259" s="10" t="s">
        <v>1170</v>
      </c>
      <c r="C259" s="17" t="s">
        <v>1821</v>
      </c>
      <c r="D259" s="21">
        <v>5.4753451676528599E-3</v>
      </c>
      <c r="E259" s="19">
        <v>1.3550590068391712</v>
      </c>
      <c r="F259" s="19">
        <v>1.2975797867359362</v>
      </c>
      <c r="G259" s="19">
        <v>1.4257621086348564</v>
      </c>
    </row>
    <row r="260" spans="1:7">
      <c r="A260" s="2" t="s">
        <v>267</v>
      </c>
      <c r="B260" s="10" t="s">
        <v>1171</v>
      </c>
      <c r="C260" s="17" t="s">
        <v>1821</v>
      </c>
      <c r="D260" s="21">
        <v>5.4924242424242396E-3</v>
      </c>
      <c r="E260" s="19">
        <v>1.2534368901441055</v>
      </c>
      <c r="F260" s="19">
        <v>1.3364353470221342</v>
      </c>
      <c r="G260" s="19">
        <v>1.2945199703655788</v>
      </c>
    </row>
    <row r="261" spans="1:7">
      <c r="A261" s="2" t="s">
        <v>268</v>
      </c>
      <c r="B261" s="10" t="s">
        <v>1172</v>
      </c>
      <c r="C261" s="17" t="s">
        <v>1821</v>
      </c>
      <c r="D261" s="21">
        <v>5.4970297029702997E-3</v>
      </c>
      <c r="E261" s="19">
        <v>1.1608174026640339</v>
      </c>
      <c r="F261" s="19">
        <v>1.2288263197726967</v>
      </c>
      <c r="G261" s="19">
        <v>1.2125974756533102</v>
      </c>
    </row>
    <row r="262" spans="1:7">
      <c r="A262" s="2" t="s">
        <v>269</v>
      </c>
      <c r="B262" s="10" t="s">
        <v>1173</v>
      </c>
      <c r="C262" s="17" t="s">
        <v>1821</v>
      </c>
      <c r="D262" s="21">
        <v>5.5133079847908698E-3</v>
      </c>
      <c r="E262" s="19">
        <v>1.4159760235250054</v>
      </c>
      <c r="F262" s="19">
        <v>1.3507366771864768</v>
      </c>
      <c r="G262" s="19">
        <v>1.3639729710558699</v>
      </c>
    </row>
    <row r="263" spans="1:7">
      <c r="A263" s="2" t="s">
        <v>270</v>
      </c>
      <c r="B263" s="10" t="s">
        <v>1174</v>
      </c>
      <c r="C263" s="17" t="s">
        <v>1821</v>
      </c>
      <c r="D263" s="21">
        <v>5.5555555555555601E-3</v>
      </c>
      <c r="E263" s="19">
        <v>2.1944328498638628</v>
      </c>
      <c r="F263" s="19">
        <v>2.4304849685341021</v>
      </c>
      <c r="G263" s="19">
        <v>3.1077693833283493</v>
      </c>
    </row>
    <row r="264" spans="1:7">
      <c r="A264" s="2" t="s">
        <v>271</v>
      </c>
      <c r="B264" s="10" t="s">
        <v>1175</v>
      </c>
      <c r="C264" s="17" t="s">
        <v>1821</v>
      </c>
      <c r="D264" s="21">
        <v>5.5999999999999999E-3</v>
      </c>
      <c r="E264" s="19">
        <v>1.7286305116341698</v>
      </c>
      <c r="F264" s="19">
        <v>1.9357963479638503</v>
      </c>
      <c r="G264" s="19">
        <v>1.8005300098635357</v>
      </c>
    </row>
    <row r="265" spans="1:7">
      <c r="A265" s="2" t="s">
        <v>272</v>
      </c>
      <c r="B265" s="10" t="s">
        <v>1176</v>
      </c>
      <c r="C265" s="17" t="s">
        <v>1821</v>
      </c>
      <c r="D265" s="21">
        <v>5.6103896103896099E-3</v>
      </c>
      <c r="E265" s="19">
        <v>1.5100725530701369</v>
      </c>
      <c r="F265" s="19">
        <v>1.3369675126633624</v>
      </c>
      <c r="G265" s="19">
        <v>1.3390141550107295</v>
      </c>
    </row>
    <row r="266" spans="1:7">
      <c r="A266" s="2" t="s">
        <v>273</v>
      </c>
      <c r="B266" s="10" t="s">
        <v>1177</v>
      </c>
      <c r="C266" s="17" t="s">
        <v>1821</v>
      </c>
      <c r="D266" s="21">
        <v>5.7623400365630698E-3</v>
      </c>
      <c r="E266" s="19">
        <v>1.4631401805321846</v>
      </c>
      <c r="F266" s="19">
        <v>1.4284981928855816</v>
      </c>
      <c r="G266" s="19">
        <v>1.4663722229312282</v>
      </c>
    </row>
    <row r="267" spans="1:7">
      <c r="A267" s="2" t="s">
        <v>274</v>
      </c>
      <c r="B267" s="10" t="s">
        <v>1178</v>
      </c>
      <c r="C267" s="17" t="s">
        <v>1821</v>
      </c>
      <c r="D267" s="21">
        <v>5.8734177215189901E-3</v>
      </c>
      <c r="E267" s="19">
        <v>2.6537055127920217</v>
      </c>
      <c r="F267" s="19">
        <v>2.4606143534257163</v>
      </c>
      <c r="G267" s="19">
        <v>2.3233757084532476</v>
      </c>
    </row>
    <row r="268" spans="1:7">
      <c r="A268" s="2" t="s">
        <v>275</v>
      </c>
      <c r="B268" s="10" t="s">
        <v>1179</v>
      </c>
      <c r="C268" s="17" t="s">
        <v>1821</v>
      </c>
      <c r="D268" s="21">
        <v>5.9054545454545497E-3</v>
      </c>
      <c r="E268" s="19">
        <v>3.2462658623760374</v>
      </c>
      <c r="F268" s="19">
        <v>2.5356420612052109</v>
      </c>
      <c r="G268" s="19">
        <v>2.166074532800903</v>
      </c>
    </row>
    <row r="269" spans="1:7">
      <c r="A269" s="2" t="s">
        <v>276</v>
      </c>
      <c r="B269" s="10" t="s">
        <v>1180</v>
      </c>
      <c r="C269" s="17" t="s">
        <v>1821</v>
      </c>
      <c r="D269" s="21">
        <v>5.9162112932604699E-3</v>
      </c>
      <c r="E269" s="19">
        <v>1.2451108239078967</v>
      </c>
      <c r="F269" s="19">
        <v>1.2734758178058188</v>
      </c>
      <c r="G269" s="19">
        <v>1.2824490342939665</v>
      </c>
    </row>
    <row r="270" spans="1:7">
      <c r="A270" s="2" t="s">
        <v>277</v>
      </c>
      <c r="B270" s="10" t="s">
        <v>1181</v>
      </c>
      <c r="C270" s="17" t="s">
        <v>1821</v>
      </c>
      <c r="D270" s="21">
        <v>6.06474820143885E-3</v>
      </c>
      <c r="E270" s="19">
        <v>1.1908369136741803</v>
      </c>
      <c r="F270" s="19">
        <v>1.2199057606198347</v>
      </c>
      <c r="G270" s="19">
        <v>1.2186403655431102</v>
      </c>
    </row>
    <row r="271" spans="1:7">
      <c r="A271" s="2" t="s">
        <v>278</v>
      </c>
      <c r="B271" s="10" t="s">
        <v>1182</v>
      </c>
      <c r="C271" s="17" t="s">
        <v>1821</v>
      </c>
      <c r="D271" s="21">
        <v>6.0756756756756803E-3</v>
      </c>
      <c r="E271" s="19">
        <v>1.3628885655980625</v>
      </c>
      <c r="F271" s="19">
        <v>1.453261352900185</v>
      </c>
      <c r="G271" s="19">
        <v>1.4322475988251941</v>
      </c>
    </row>
    <row r="272" spans="1:7">
      <c r="A272" s="2" t="s">
        <v>279</v>
      </c>
      <c r="B272" s="10" t="s">
        <v>1183</v>
      </c>
      <c r="C272" s="17" t="s">
        <v>1821</v>
      </c>
      <c r="D272" s="21">
        <v>6.1489361702127699E-3</v>
      </c>
      <c r="E272" s="19">
        <v>1.3478104710255669</v>
      </c>
      <c r="F272" s="19">
        <v>1.3185879467507549</v>
      </c>
      <c r="G272" s="19">
        <v>1.2289267050618071</v>
      </c>
    </row>
    <row r="273" spans="1:7">
      <c r="A273" s="2" t="s">
        <v>280</v>
      </c>
      <c r="B273" s="10" t="s">
        <v>1184</v>
      </c>
      <c r="C273" s="17" t="s">
        <v>1821</v>
      </c>
      <c r="D273" s="21">
        <v>6.1598579040852601E-3</v>
      </c>
      <c r="E273" s="19">
        <v>1.0859491408252109</v>
      </c>
      <c r="F273" s="19">
        <v>1.0894406319280452</v>
      </c>
      <c r="G273" s="19">
        <v>1.1054335346629405</v>
      </c>
    </row>
    <row r="274" spans="1:7">
      <c r="A274" s="2" t="s">
        <v>281</v>
      </c>
      <c r="B274" s="10" t="s">
        <v>1185</v>
      </c>
      <c r="C274" s="17" t="s">
        <v>1821</v>
      </c>
      <c r="D274" s="21">
        <v>6.1660899653979201E-3</v>
      </c>
      <c r="E274" s="19">
        <v>1.2981103262490741</v>
      </c>
      <c r="F274" s="19">
        <v>1.3991883557410862</v>
      </c>
      <c r="G274" s="19">
        <v>1.3713969061200282</v>
      </c>
    </row>
    <row r="275" spans="1:7">
      <c r="A275" s="2" t="s">
        <v>282</v>
      </c>
      <c r="B275" s="10" t="s">
        <v>1186</v>
      </c>
      <c r="C275" s="17" t="s">
        <v>1821</v>
      </c>
      <c r="D275" s="21">
        <v>6.1767764298093601E-3</v>
      </c>
      <c r="E275" s="19">
        <v>1.420295362451736</v>
      </c>
      <c r="F275" s="19">
        <v>1.5618345260244662</v>
      </c>
      <c r="G275" s="19">
        <v>1.4265374850112977</v>
      </c>
    </row>
    <row r="276" spans="1:7">
      <c r="A276" s="2" t="s">
        <v>283</v>
      </c>
      <c r="B276" s="10" t="s">
        <v>1187</v>
      </c>
      <c r="C276" s="17" t="s">
        <v>1821</v>
      </c>
      <c r="D276" s="21">
        <v>6.1818181818181798E-3</v>
      </c>
      <c r="E276" s="19">
        <v>1.2868136784787656</v>
      </c>
      <c r="F276" s="19">
        <v>1.2820335263437426</v>
      </c>
      <c r="G276" s="19">
        <v>1.3089118308497185</v>
      </c>
    </row>
    <row r="277" spans="1:7">
      <c r="A277" s="2" t="s">
        <v>284</v>
      </c>
      <c r="B277" s="10" t="s">
        <v>1188</v>
      </c>
      <c r="C277" s="17" t="s">
        <v>1821</v>
      </c>
      <c r="D277" s="21">
        <v>6.1928571428571397E-3</v>
      </c>
      <c r="E277" s="19">
        <v>1.2385149704599943</v>
      </c>
      <c r="F277" s="19">
        <v>1.3019781803322483</v>
      </c>
      <c r="G277" s="19">
        <v>1.1964885739130633</v>
      </c>
    </row>
    <row r="278" spans="1:7">
      <c r="A278" s="2" t="s">
        <v>285</v>
      </c>
      <c r="B278" s="10" t="s">
        <v>1189</v>
      </c>
      <c r="C278" s="17" t="s">
        <v>1821</v>
      </c>
      <c r="D278" s="21">
        <v>6.2039355992844396E-3</v>
      </c>
      <c r="E278" s="19">
        <v>1.2174432058774931</v>
      </c>
      <c r="F278" s="19">
        <v>1.1874797054017743</v>
      </c>
      <c r="G278" s="19">
        <v>1.1742782629090429</v>
      </c>
    </row>
    <row r="279" spans="1:7">
      <c r="A279" s="2" t="s">
        <v>286</v>
      </c>
      <c r="B279" s="10" t="s">
        <v>1190</v>
      </c>
      <c r="C279" s="17" t="s">
        <v>1821</v>
      </c>
      <c r="D279" s="21">
        <v>6.2090592334494796E-3</v>
      </c>
      <c r="E279" s="19">
        <v>5.3025763779740505</v>
      </c>
      <c r="F279" s="19">
        <v>5.7570533489496869</v>
      </c>
      <c r="G279" s="19">
        <v>5.5003638393520644</v>
      </c>
    </row>
    <row r="280" spans="1:7">
      <c r="A280" s="2" t="s">
        <v>287</v>
      </c>
      <c r="B280" s="10" t="s">
        <v>1191</v>
      </c>
      <c r="C280" s="17" t="s">
        <v>1821</v>
      </c>
      <c r="D280" s="21">
        <v>6.2150537634408599E-3</v>
      </c>
      <c r="E280" s="19">
        <v>1.4409233241588038</v>
      </c>
      <c r="F280" s="19">
        <v>1.4393449390536723</v>
      </c>
      <c r="G280" s="19">
        <v>1.3384732527000311</v>
      </c>
    </row>
    <row r="281" spans="1:7">
      <c r="A281" s="2" t="s">
        <v>288</v>
      </c>
      <c r="B281" s="10" t="s">
        <v>1192</v>
      </c>
      <c r="C281" s="17" t="s">
        <v>1821</v>
      </c>
      <c r="D281" s="21">
        <v>6.2526315789473699E-3</v>
      </c>
      <c r="E281" s="19">
        <v>1.3393863344107486</v>
      </c>
      <c r="F281" s="19">
        <v>1.3704460916273487</v>
      </c>
      <c r="G281" s="19">
        <v>1.2661671533320149</v>
      </c>
    </row>
    <row r="282" spans="1:7">
      <c r="A282" s="2" t="s">
        <v>289</v>
      </c>
      <c r="B282" s="10" t="s">
        <v>1193</v>
      </c>
      <c r="C282" s="17" t="s">
        <v>1821</v>
      </c>
      <c r="D282" s="21">
        <v>6.3586206896551704E-3</v>
      </c>
      <c r="E282" s="19">
        <v>5.3269220174946419</v>
      </c>
      <c r="F282" s="19">
        <v>6.0671606232300972</v>
      </c>
      <c r="G282" s="19">
        <v>5.4849823974237939</v>
      </c>
    </row>
    <row r="283" spans="1:7">
      <c r="A283" s="2" t="s">
        <v>290</v>
      </c>
      <c r="B283" s="10" t="s">
        <v>1194</v>
      </c>
      <c r="C283" s="17" t="s">
        <v>1821</v>
      </c>
      <c r="D283" s="21">
        <v>6.4702194357366804E-3</v>
      </c>
      <c r="E283" s="19">
        <v>1.2362491120440418</v>
      </c>
      <c r="F283" s="19">
        <v>1.2528458446565651</v>
      </c>
      <c r="G283" s="19">
        <v>1.2900475630696806</v>
      </c>
    </row>
    <row r="284" spans="1:7">
      <c r="A284" s="2" t="s">
        <v>291</v>
      </c>
      <c r="B284" s="10" t="s">
        <v>1195</v>
      </c>
      <c r="C284" s="17" t="s">
        <v>1821</v>
      </c>
      <c r="D284" s="21">
        <v>6.5007874015748004E-3</v>
      </c>
      <c r="E284" s="19">
        <v>1.4802107855572506</v>
      </c>
      <c r="F284" s="19">
        <v>1.5137554908644442</v>
      </c>
      <c r="G284" s="19">
        <v>1.6461222108288216</v>
      </c>
    </row>
    <row r="285" spans="1:7">
      <c r="A285" s="2" t="s">
        <v>292</v>
      </c>
      <c r="B285" s="10" t="s">
        <v>1196</v>
      </c>
      <c r="C285" s="17" t="s">
        <v>1821</v>
      </c>
      <c r="D285" s="21">
        <v>6.5110410094637201E-3</v>
      </c>
      <c r="E285" s="19">
        <v>1.3885043613833894</v>
      </c>
      <c r="F285" s="19">
        <v>1.4328868592330157</v>
      </c>
      <c r="G285" s="19">
        <v>1.4443938254301245</v>
      </c>
    </row>
    <row r="286" spans="1:7">
      <c r="A286" s="2" t="s">
        <v>293</v>
      </c>
      <c r="B286" s="10" t="s">
        <v>1197</v>
      </c>
      <c r="C286" s="17" t="s">
        <v>1821</v>
      </c>
      <c r="D286" s="21">
        <v>6.5523809523809502E-3</v>
      </c>
      <c r="E286" s="19">
        <v>1.0921401812471749</v>
      </c>
      <c r="F286" s="19">
        <v>1.1345020121521499</v>
      </c>
      <c r="G286" s="19">
        <v>1.1523227884041036</v>
      </c>
    </row>
    <row r="287" spans="1:7">
      <c r="A287" s="2" t="s">
        <v>294</v>
      </c>
      <c r="B287" s="10" t="s">
        <v>1198</v>
      </c>
      <c r="C287" s="17" t="s">
        <v>1821</v>
      </c>
      <c r="D287" s="21">
        <v>6.5570469798657697E-3</v>
      </c>
      <c r="E287" s="19">
        <v>1.1339488998655238</v>
      </c>
      <c r="F287" s="19">
        <v>1.2096556073149867</v>
      </c>
      <c r="G287" s="19">
        <v>1.1967533640632044</v>
      </c>
    </row>
    <row r="288" spans="1:7">
      <c r="A288" s="2" t="s">
        <v>295</v>
      </c>
      <c r="B288" s="10" t="s">
        <v>1199</v>
      </c>
      <c r="C288" s="17" t="s">
        <v>1821</v>
      </c>
      <c r="D288" s="21">
        <v>6.5611015490533598E-3</v>
      </c>
      <c r="E288" s="19">
        <v>1.4940355021713845</v>
      </c>
      <c r="F288" s="19">
        <v>1.525711458183054</v>
      </c>
      <c r="G288" s="19">
        <v>1.7144213717478507</v>
      </c>
    </row>
    <row r="289" spans="1:7">
      <c r="A289" s="2" t="s">
        <v>296</v>
      </c>
      <c r="B289" s="10" t="s">
        <v>1200</v>
      </c>
      <c r="C289" s="17" t="s">
        <v>1821</v>
      </c>
      <c r="D289" s="21">
        <v>6.56806722689076E-3</v>
      </c>
      <c r="E289" s="19">
        <v>1.9986784281132126</v>
      </c>
      <c r="F289" s="19">
        <v>1.6258077414799672</v>
      </c>
      <c r="G289" s="19">
        <v>1.6694978803331741</v>
      </c>
    </row>
    <row r="290" spans="1:7">
      <c r="A290" s="2" t="s">
        <v>297</v>
      </c>
      <c r="B290" s="10" t="s">
        <v>1201</v>
      </c>
      <c r="C290" s="17" t="s">
        <v>1821</v>
      </c>
      <c r="D290" s="21">
        <v>6.57324840764331E-3</v>
      </c>
      <c r="E290" s="19">
        <v>4.125622323738857</v>
      </c>
      <c r="F290" s="19">
        <v>4.2883103943110088</v>
      </c>
      <c r="G290" s="19">
        <v>5.5564441629685275</v>
      </c>
    </row>
    <row r="291" spans="1:7">
      <c r="A291" s="2" t="s">
        <v>298</v>
      </c>
      <c r="B291" s="10" t="s">
        <v>1202</v>
      </c>
      <c r="C291" s="17" t="s">
        <v>1821</v>
      </c>
      <c r="D291" s="21">
        <v>6.5837320574162698E-3</v>
      </c>
      <c r="E291" s="19">
        <v>1.70227578257129</v>
      </c>
      <c r="F291" s="19">
        <v>1.9787374312795241</v>
      </c>
      <c r="G291" s="19">
        <v>1.9030473982404963</v>
      </c>
    </row>
    <row r="292" spans="1:7">
      <c r="A292" s="2" t="s">
        <v>299</v>
      </c>
      <c r="B292" s="10" t="s">
        <v>1203</v>
      </c>
      <c r="C292" s="17" t="s">
        <v>1821</v>
      </c>
      <c r="D292" s="21">
        <v>6.5902192242833103E-3</v>
      </c>
      <c r="E292" s="19">
        <v>1.3567543462568195</v>
      </c>
      <c r="F292" s="19">
        <v>1.2549499047230603</v>
      </c>
      <c r="G292" s="19">
        <v>1.3465649594300471</v>
      </c>
    </row>
    <row r="293" spans="1:7">
      <c r="A293" s="2" t="s">
        <v>300</v>
      </c>
      <c r="B293" s="10" t="s">
        <v>1204</v>
      </c>
      <c r="C293" s="17" t="s">
        <v>1821</v>
      </c>
      <c r="D293" s="21">
        <v>6.60135135135135E-3</v>
      </c>
      <c r="E293" s="19">
        <v>1.1582532843390281</v>
      </c>
      <c r="F293" s="19">
        <v>1.1784194250336357</v>
      </c>
      <c r="G293" s="19">
        <v>1.180064216353061</v>
      </c>
    </row>
    <row r="294" spans="1:7">
      <c r="A294" s="2" t="s">
        <v>301</v>
      </c>
      <c r="B294" s="10" t="s">
        <v>1205</v>
      </c>
      <c r="C294" s="17" t="s">
        <v>1821</v>
      </c>
      <c r="D294" s="21">
        <v>6.6048000000000001E-3</v>
      </c>
      <c r="E294" s="19">
        <v>3.6538633772692211</v>
      </c>
      <c r="F294" s="19">
        <v>4.2966723438108492</v>
      </c>
      <c r="G294" s="19">
        <v>4.566248262428914</v>
      </c>
    </row>
    <row r="295" spans="1:7">
      <c r="A295" s="2" t="s">
        <v>302</v>
      </c>
      <c r="B295" s="10" t="s">
        <v>1206</v>
      </c>
      <c r="C295" s="17" t="s">
        <v>1821</v>
      </c>
      <c r="D295" s="21">
        <v>6.6153846153846098E-3</v>
      </c>
      <c r="E295" s="19">
        <v>5.0877606195101102</v>
      </c>
      <c r="F295" s="19">
        <v>3.9198298078931804</v>
      </c>
      <c r="G295" s="19">
        <v>4.2601166808280295</v>
      </c>
    </row>
    <row r="296" spans="1:7">
      <c r="A296" s="2" t="s">
        <v>303</v>
      </c>
      <c r="B296" s="10" t="s">
        <v>1207</v>
      </c>
      <c r="C296" s="17" t="s">
        <v>1821</v>
      </c>
      <c r="D296" s="21">
        <v>6.6349745331069597E-3</v>
      </c>
      <c r="E296" s="19">
        <v>1.4109444597877796</v>
      </c>
      <c r="F296" s="19">
        <v>1.5584923103323991</v>
      </c>
      <c r="G296" s="19">
        <v>1.5925177845075977</v>
      </c>
    </row>
    <row r="297" spans="1:7">
      <c r="A297" s="2" t="s">
        <v>304</v>
      </c>
      <c r="B297" s="10" t="s">
        <v>1208</v>
      </c>
      <c r="C297" s="17" t="s">
        <v>1821</v>
      </c>
      <c r="D297" s="21">
        <v>6.64625850340136E-3</v>
      </c>
      <c r="E297" s="19">
        <v>1.2123940596262388</v>
      </c>
      <c r="F297" s="19">
        <v>1.2494959604665825</v>
      </c>
      <c r="G297" s="19">
        <v>1.3389326607190082</v>
      </c>
    </row>
    <row r="298" spans="1:7">
      <c r="A298" s="2" t="s">
        <v>305</v>
      </c>
      <c r="B298" s="10" t="s">
        <v>1209</v>
      </c>
      <c r="C298" s="17" t="s">
        <v>1821</v>
      </c>
      <c r="D298" s="21">
        <v>6.6580645161290301E-3</v>
      </c>
      <c r="E298" s="19">
        <v>1.1655115192674153</v>
      </c>
      <c r="F298" s="19">
        <v>1.2188038643764387</v>
      </c>
      <c r="G298" s="19">
        <v>1.1611635487877927</v>
      </c>
    </row>
    <row r="299" spans="1:7">
      <c r="A299" s="2" t="s">
        <v>306</v>
      </c>
      <c r="B299" s="10" t="s">
        <v>1210</v>
      </c>
      <c r="C299" s="17" t="s">
        <v>1821</v>
      </c>
      <c r="D299" s="21">
        <v>6.6689419795221798E-3</v>
      </c>
      <c r="E299" s="19">
        <v>1.263030706832885</v>
      </c>
      <c r="F299" s="19">
        <v>1.279545386695488</v>
      </c>
      <c r="G299" s="19">
        <v>1.2502217934510385</v>
      </c>
    </row>
    <row r="300" spans="1:7">
      <c r="A300" s="2" t="s">
        <v>307</v>
      </c>
      <c r="B300" s="10" t="s">
        <v>1211</v>
      </c>
      <c r="C300" s="17" t="s">
        <v>1821</v>
      </c>
      <c r="D300" s="21">
        <v>6.6733333333333297E-3</v>
      </c>
      <c r="E300" s="19">
        <v>1.2356852929982023</v>
      </c>
      <c r="F300" s="19">
        <v>1.3782588969039573</v>
      </c>
      <c r="G300" s="19">
        <v>1.3077260276373592</v>
      </c>
    </row>
    <row r="301" spans="1:7">
      <c r="A301" s="2" t="s">
        <v>308</v>
      </c>
      <c r="B301" s="10" t="s">
        <v>1212</v>
      </c>
      <c r="C301" s="17" t="s">
        <v>1821</v>
      </c>
      <c r="D301" s="21">
        <v>6.6904376012965998E-3</v>
      </c>
      <c r="E301" s="19">
        <v>1.4079917209487585</v>
      </c>
      <c r="F301" s="19">
        <v>1.3040673239323328</v>
      </c>
      <c r="G301" s="19">
        <v>1.4308592862442802</v>
      </c>
    </row>
    <row r="302" spans="1:7">
      <c r="A302" s="2" t="s">
        <v>309</v>
      </c>
      <c r="B302" s="10" t="s">
        <v>1213</v>
      </c>
      <c r="C302" s="17" t="s">
        <v>1821</v>
      </c>
      <c r="D302" s="21">
        <v>6.7032590051458001E-3</v>
      </c>
      <c r="E302" s="19">
        <v>1.3189391272052642</v>
      </c>
      <c r="F302" s="19">
        <v>1.3358951539347772</v>
      </c>
      <c r="G302" s="19">
        <v>1.4671135971089613</v>
      </c>
    </row>
    <row r="303" spans="1:7">
      <c r="A303" s="2" t="s">
        <v>310</v>
      </c>
      <c r="B303" s="10" t="s">
        <v>1214</v>
      </c>
      <c r="C303" s="17" t="s">
        <v>1821</v>
      </c>
      <c r="D303" s="21">
        <v>6.7231270358306203E-3</v>
      </c>
      <c r="E303" s="19">
        <v>2.1162557684310439</v>
      </c>
      <c r="F303" s="19">
        <v>2.0558261516402929</v>
      </c>
      <c r="G303" s="19">
        <v>2.0387687695562025</v>
      </c>
    </row>
    <row r="304" spans="1:7">
      <c r="A304" s="2" t="s">
        <v>311</v>
      </c>
      <c r="B304" s="10" t="s">
        <v>1215</v>
      </c>
      <c r="C304" s="17" t="s">
        <v>1821</v>
      </c>
      <c r="D304" s="21">
        <v>6.7450980392156903E-3</v>
      </c>
      <c r="E304" s="19">
        <v>1.7745783908728319</v>
      </c>
      <c r="F304" s="19">
        <v>1.8886911633503669</v>
      </c>
      <c r="G304" s="19">
        <v>1.8762077083755024</v>
      </c>
    </row>
    <row r="305" spans="1:7">
      <c r="A305" s="2" t="s">
        <v>312</v>
      </c>
      <c r="B305" s="10" t="s">
        <v>1216</v>
      </c>
      <c r="C305" s="17" t="s">
        <v>1821</v>
      </c>
      <c r="D305" s="21">
        <v>6.7581903276130997E-3</v>
      </c>
      <c r="E305" s="19">
        <v>1.2023621571098078</v>
      </c>
      <c r="F305" s="19">
        <v>1.3078162075290531</v>
      </c>
      <c r="G305" s="19">
        <v>1.233478806553818</v>
      </c>
    </row>
    <row r="306" spans="1:7">
      <c r="A306" s="2" t="s">
        <v>313</v>
      </c>
      <c r="B306" s="10" t="s">
        <v>1217</v>
      </c>
      <c r="C306" s="17" t="s">
        <v>1821</v>
      </c>
      <c r="D306" s="21">
        <v>6.7687499999999996E-3</v>
      </c>
      <c r="E306" s="19">
        <v>3.9274376462809206</v>
      </c>
      <c r="F306" s="19">
        <v>3.3508015902150108</v>
      </c>
      <c r="G306" s="19">
        <v>4.5349089015902857</v>
      </c>
    </row>
    <row r="307" spans="1:7">
      <c r="A307" s="2" t="s">
        <v>314</v>
      </c>
      <c r="B307" s="10" t="s">
        <v>1218</v>
      </c>
      <c r="C307" s="17" t="s">
        <v>1821</v>
      </c>
      <c r="D307" s="21">
        <v>6.8006589785831999E-3</v>
      </c>
      <c r="E307" s="19">
        <v>1.3816074852641458</v>
      </c>
      <c r="F307" s="19">
        <v>1.3534510929581764</v>
      </c>
      <c r="G307" s="19">
        <v>1.3770849691130318</v>
      </c>
    </row>
    <row r="308" spans="1:7">
      <c r="A308" s="2" t="s">
        <v>315</v>
      </c>
      <c r="B308" s="10" t="s">
        <v>1219</v>
      </c>
      <c r="C308" s="17" t="s">
        <v>1821</v>
      </c>
      <c r="D308" s="21">
        <v>6.8457711442786104E-3</v>
      </c>
      <c r="E308" s="19">
        <v>1.1104260120565439</v>
      </c>
      <c r="F308" s="19">
        <v>1.1775202453137681</v>
      </c>
      <c r="G308" s="19">
        <v>1.1678552361957146</v>
      </c>
    </row>
    <row r="309" spans="1:7">
      <c r="A309" s="2" t="s">
        <v>316</v>
      </c>
      <c r="B309" s="10" t="s">
        <v>1220</v>
      </c>
      <c r="C309" s="17" t="s">
        <v>1821</v>
      </c>
      <c r="D309" s="21">
        <v>6.8571428571428603E-3</v>
      </c>
      <c r="E309" s="19">
        <v>1.3278231349468921</v>
      </c>
      <c r="F309" s="19">
        <v>1.2365199467044208</v>
      </c>
      <c r="G309" s="19">
        <v>1.3670451602993807</v>
      </c>
    </row>
    <row r="310" spans="1:7">
      <c r="A310" s="2" t="s">
        <v>317</v>
      </c>
      <c r="B310" s="10" t="s">
        <v>1221</v>
      </c>
      <c r="C310" s="17" t="s">
        <v>1821</v>
      </c>
      <c r="D310" s="21">
        <v>6.8615384615384597E-3</v>
      </c>
      <c r="E310" s="19">
        <v>1.6476306809198347</v>
      </c>
      <c r="F310" s="19">
        <v>1.5720963605178089</v>
      </c>
      <c r="G310" s="19">
        <v>1.4953202966118695</v>
      </c>
    </row>
    <row r="311" spans="1:7">
      <c r="A311" s="2" t="s">
        <v>318</v>
      </c>
      <c r="B311" s="10" t="s">
        <v>1222</v>
      </c>
      <c r="C311" s="17" t="s">
        <v>1821</v>
      </c>
      <c r="D311" s="21">
        <v>6.8685524126455904E-3</v>
      </c>
      <c r="E311" s="19">
        <v>2.1541448559592622</v>
      </c>
      <c r="F311" s="19">
        <v>1.663897093665319</v>
      </c>
      <c r="G311" s="19">
        <v>1.7972835583555897</v>
      </c>
    </row>
    <row r="312" spans="1:7">
      <c r="A312" s="2" t="s">
        <v>319</v>
      </c>
      <c r="B312" s="10" t="s">
        <v>1223</v>
      </c>
      <c r="C312" s="17" t="s">
        <v>1821</v>
      </c>
      <c r="D312" s="21">
        <v>6.9040247678018602E-3</v>
      </c>
      <c r="E312" s="19">
        <v>1.3076162424627424</v>
      </c>
      <c r="F312" s="19">
        <v>1.3054139243365148</v>
      </c>
      <c r="G312" s="19">
        <v>1.3123807327874153</v>
      </c>
    </row>
    <row r="313" spans="1:7">
      <c r="A313" s="2" t="s">
        <v>320</v>
      </c>
      <c r="B313" s="10" t="s">
        <v>1224</v>
      </c>
      <c r="C313" s="17" t="s">
        <v>1821</v>
      </c>
      <c r="D313" s="21">
        <v>6.9254658385093197E-3</v>
      </c>
      <c r="E313" s="19">
        <v>1.8107592339789167</v>
      </c>
      <c r="F313" s="19">
        <v>1.5422482176112713</v>
      </c>
      <c r="G313" s="19">
        <v>1.6133637572954536</v>
      </c>
    </row>
    <row r="314" spans="1:7">
      <c r="A314" s="2" t="s">
        <v>321</v>
      </c>
      <c r="B314" s="10" t="s">
        <v>1225</v>
      </c>
      <c r="C314" s="17" t="s">
        <v>1821</v>
      </c>
      <c r="D314" s="21">
        <v>6.9470404984423697E-3</v>
      </c>
      <c r="E314" s="19">
        <v>1.3093247745550507</v>
      </c>
      <c r="F314" s="19">
        <v>1.3709462677745425</v>
      </c>
      <c r="G314" s="19">
        <v>1.2774426960887724</v>
      </c>
    </row>
    <row r="315" spans="1:7">
      <c r="A315" s="2" t="s">
        <v>322</v>
      </c>
      <c r="B315" s="10" t="s">
        <v>1226</v>
      </c>
      <c r="C315" s="17" t="s">
        <v>1821</v>
      </c>
      <c r="D315" s="21">
        <v>6.9539375928677604E-3</v>
      </c>
      <c r="E315" s="19">
        <v>1.2529181798997941</v>
      </c>
      <c r="F315" s="19">
        <v>1.4223998738881882</v>
      </c>
      <c r="G315" s="19">
        <v>1.4040135737969783</v>
      </c>
    </row>
    <row r="316" spans="1:7">
      <c r="A316" s="2" t="s">
        <v>323</v>
      </c>
      <c r="B316" s="10" t="s">
        <v>1227</v>
      </c>
      <c r="C316" s="17" t="s">
        <v>1821</v>
      </c>
      <c r="D316" s="21">
        <v>6.9850746268656696E-3</v>
      </c>
      <c r="E316" s="19">
        <v>1.1713195121270081</v>
      </c>
      <c r="F316" s="19">
        <v>1.1893773489596706</v>
      </c>
      <c r="G316" s="19">
        <v>1.1837534750490029</v>
      </c>
    </row>
    <row r="317" spans="1:7">
      <c r="A317" s="2" t="s">
        <v>324</v>
      </c>
      <c r="B317" s="10" t="s">
        <v>1228</v>
      </c>
      <c r="C317" s="17" t="s">
        <v>1821</v>
      </c>
      <c r="D317" s="21">
        <v>7.0375939849624102E-3</v>
      </c>
      <c r="E317" s="19">
        <v>1.5073715697261469</v>
      </c>
      <c r="F317" s="19">
        <v>1.5532313953925665</v>
      </c>
      <c r="G317" s="19">
        <v>1.461041203023949</v>
      </c>
    </row>
    <row r="318" spans="1:7">
      <c r="A318" s="2" t="s">
        <v>325</v>
      </c>
      <c r="B318" s="10" t="s">
        <v>1229</v>
      </c>
      <c r="C318" s="17" t="s">
        <v>1821</v>
      </c>
      <c r="D318" s="21">
        <v>7.0801815431164898E-3</v>
      </c>
      <c r="E318" s="19">
        <v>1.346585907289084</v>
      </c>
      <c r="F318" s="19">
        <v>1.3360435952293357</v>
      </c>
      <c r="G318" s="19">
        <v>1.3544885486650731</v>
      </c>
    </row>
    <row r="319" spans="1:7">
      <c r="A319" s="2" t="s">
        <v>326</v>
      </c>
      <c r="B319" s="10" t="s">
        <v>1230</v>
      </c>
      <c r="C319" s="17" t="s">
        <v>1821</v>
      </c>
      <c r="D319" s="21">
        <v>7.0828402366863901E-3</v>
      </c>
      <c r="E319" s="19">
        <v>1.1907381867629108</v>
      </c>
      <c r="F319" s="19">
        <v>1.283021316235806</v>
      </c>
      <c r="G319" s="19">
        <v>1.1853350859486602</v>
      </c>
    </row>
    <row r="320" spans="1:7">
      <c r="A320" s="2" t="s">
        <v>327</v>
      </c>
      <c r="B320" s="10" t="s">
        <v>1231</v>
      </c>
      <c r="C320" s="17" t="s">
        <v>1821</v>
      </c>
      <c r="D320" s="21">
        <v>7.1016691957511398E-3</v>
      </c>
      <c r="E320" s="19">
        <v>1.1418075945583126</v>
      </c>
      <c r="F320" s="19">
        <v>1.234668702037518</v>
      </c>
      <c r="G320" s="19">
        <v>1.2326250950152637</v>
      </c>
    </row>
    <row r="321" spans="1:7">
      <c r="A321" s="2" t="s">
        <v>328</v>
      </c>
      <c r="B321" s="12" t="s">
        <v>1232</v>
      </c>
      <c r="C321" s="17" t="s">
        <v>1821</v>
      </c>
      <c r="D321" s="21">
        <v>7.1232876712328799E-3</v>
      </c>
      <c r="E321" s="19">
        <v>1.2804703208269097</v>
      </c>
      <c r="F321" s="19">
        <v>1.3689875828218199</v>
      </c>
      <c r="G321" s="19">
        <v>1.231416915327169</v>
      </c>
    </row>
    <row r="322" spans="1:7">
      <c r="A322" s="2" t="s">
        <v>329</v>
      </c>
      <c r="B322" s="10" t="s">
        <v>1233</v>
      </c>
      <c r="C322" s="17" t="s">
        <v>1821</v>
      </c>
      <c r="D322" s="21">
        <v>7.1450381679389304E-3</v>
      </c>
      <c r="E322" s="19">
        <v>1.1166747412361671</v>
      </c>
      <c r="F322" s="19">
        <v>1.1575921604481674</v>
      </c>
      <c r="G322" s="19">
        <v>1.1915746870798449</v>
      </c>
    </row>
    <row r="323" spans="1:7">
      <c r="A323" s="2" t="s">
        <v>330</v>
      </c>
      <c r="B323" s="10" t="s">
        <v>1234</v>
      </c>
      <c r="C323" s="17" t="s">
        <v>1821</v>
      </c>
      <c r="D323" s="21">
        <v>7.1559633027522898E-3</v>
      </c>
      <c r="E323" s="19">
        <v>1.169922510864569</v>
      </c>
      <c r="F323" s="19">
        <v>1.1943761488985687</v>
      </c>
      <c r="G323" s="19">
        <v>1.2181775645249939</v>
      </c>
    </row>
    <row r="324" spans="1:7">
      <c r="A324" s="2" t="s">
        <v>331</v>
      </c>
      <c r="B324" s="10" t="s">
        <v>1235</v>
      </c>
      <c r="C324" s="17" t="s">
        <v>1821</v>
      </c>
      <c r="D324" s="21">
        <v>7.1669218989280203E-3</v>
      </c>
      <c r="E324" s="19">
        <v>1.2326463964352414</v>
      </c>
      <c r="F324" s="19">
        <v>1.3092475564687276</v>
      </c>
      <c r="G324" s="19">
        <v>1.2397967696691459</v>
      </c>
    </row>
    <row r="325" spans="1:7">
      <c r="A325" s="2" t="s">
        <v>332</v>
      </c>
      <c r="B325" s="10" t="s">
        <v>1236</v>
      </c>
      <c r="C325" s="17" t="s">
        <v>1821</v>
      </c>
      <c r="D325" s="21">
        <v>7.17791411042945E-3</v>
      </c>
      <c r="E325" s="19">
        <v>1.1692548437629673</v>
      </c>
      <c r="F325" s="19">
        <v>1.2941433996496925</v>
      </c>
      <c r="G325" s="19">
        <v>1.2535991968796312</v>
      </c>
    </row>
    <row r="326" spans="1:7">
      <c r="A326" s="2" t="s">
        <v>333</v>
      </c>
      <c r="B326" s="10" t="s">
        <v>1237</v>
      </c>
      <c r="C326" s="17" t="s">
        <v>1821</v>
      </c>
      <c r="D326" s="21">
        <v>7.2341678939617099E-3</v>
      </c>
      <c r="E326" s="19">
        <v>1.4517831316175123</v>
      </c>
      <c r="F326" s="19">
        <v>1.5373509872976947</v>
      </c>
      <c r="G326" s="19">
        <v>1.3915691500807212</v>
      </c>
    </row>
    <row r="327" spans="1:7">
      <c r="A327" s="2" t="s">
        <v>334</v>
      </c>
      <c r="B327" s="10" t="s">
        <v>1238</v>
      </c>
      <c r="C327" s="17" t="s">
        <v>1821</v>
      </c>
      <c r="D327" s="21">
        <v>7.2555391432791699E-3</v>
      </c>
      <c r="E327" s="19">
        <v>1.7067101996474168</v>
      </c>
      <c r="F327" s="19">
        <v>1.889624024493705</v>
      </c>
      <c r="G327" s="19">
        <v>1.9390829584301243</v>
      </c>
    </row>
    <row r="328" spans="1:7">
      <c r="A328" s="2" t="s">
        <v>335</v>
      </c>
      <c r="B328" s="10" t="s">
        <v>1239</v>
      </c>
      <c r="C328" s="17" t="s">
        <v>1821</v>
      </c>
      <c r="D328" s="21">
        <v>7.3841642228739002E-3</v>
      </c>
      <c r="E328" s="19">
        <v>1.3990135937479653</v>
      </c>
      <c r="F328" s="19">
        <v>1.4084635223567559</v>
      </c>
      <c r="G328" s="19">
        <v>1.5729341670937544</v>
      </c>
    </row>
    <row r="329" spans="1:7">
      <c r="A329" s="2" t="s">
        <v>336</v>
      </c>
      <c r="B329" s="10" t="s">
        <v>1240</v>
      </c>
      <c r="C329" s="17" t="s">
        <v>1821</v>
      </c>
      <c r="D329" s="21">
        <v>7.3950073421439099E-3</v>
      </c>
      <c r="E329" s="19">
        <v>1.2086527758914609</v>
      </c>
      <c r="F329" s="19">
        <v>1.1871685286561997</v>
      </c>
      <c r="G329" s="19">
        <v>1.2981162245154323</v>
      </c>
    </row>
    <row r="330" spans="1:7">
      <c r="A330" s="2" t="s">
        <v>337</v>
      </c>
      <c r="B330" s="10" t="s">
        <v>1241</v>
      </c>
      <c r="C330" s="17" t="s">
        <v>1821</v>
      </c>
      <c r="D330" s="21">
        <v>7.4970760233918103E-3</v>
      </c>
      <c r="E330" s="19">
        <v>1.3515576543575396</v>
      </c>
      <c r="F330" s="19">
        <v>1.3866875790869655</v>
      </c>
      <c r="G330" s="19">
        <v>1.3458944901818151</v>
      </c>
    </row>
    <row r="331" spans="1:7">
      <c r="A331" s="2" t="s">
        <v>338</v>
      </c>
      <c r="B331" s="10" t="s">
        <v>1242</v>
      </c>
      <c r="C331" s="17" t="s">
        <v>1821</v>
      </c>
      <c r="D331" s="21">
        <v>7.61046511627907E-3</v>
      </c>
      <c r="E331" s="19">
        <v>1.3158758677278335</v>
      </c>
      <c r="F331" s="19">
        <v>1.5496305258931025</v>
      </c>
      <c r="G331" s="19">
        <v>1.4054203877848477</v>
      </c>
    </row>
    <row r="332" spans="1:7">
      <c r="A332" s="2" t="s">
        <v>339</v>
      </c>
      <c r="B332" s="10" t="s">
        <v>1243</v>
      </c>
      <c r="C332" s="17" t="s">
        <v>1821</v>
      </c>
      <c r="D332" s="21">
        <v>7.6215429403202299E-3</v>
      </c>
      <c r="E332" s="19">
        <v>1.7022548429425937</v>
      </c>
      <c r="F332" s="19">
        <v>2.3456762015371293</v>
      </c>
      <c r="G332" s="19">
        <v>2.0295510730352393</v>
      </c>
    </row>
    <row r="333" spans="1:7">
      <c r="A333" s="2" t="s">
        <v>340</v>
      </c>
      <c r="B333" s="10" t="s">
        <v>1244</v>
      </c>
      <c r="C333" s="17" t="s">
        <v>1821</v>
      </c>
      <c r="D333" s="21">
        <v>7.7449275362318796E-3</v>
      </c>
      <c r="E333" s="19">
        <v>1.302834959738465</v>
      </c>
      <c r="F333" s="19">
        <v>1.351207720582863</v>
      </c>
      <c r="G333" s="19">
        <v>1.2461648634649491</v>
      </c>
    </row>
    <row r="334" spans="1:7">
      <c r="A334" s="2" t="s">
        <v>341</v>
      </c>
      <c r="B334" s="10" t="s">
        <v>1245</v>
      </c>
      <c r="C334" s="17" t="s">
        <v>1821</v>
      </c>
      <c r="D334" s="21">
        <v>7.7818181818181797E-3</v>
      </c>
      <c r="E334" s="19">
        <v>3.0138035499759392</v>
      </c>
      <c r="F334" s="19">
        <v>3.953158346821422</v>
      </c>
      <c r="G334" s="19">
        <v>2.7245004647550179</v>
      </c>
    </row>
    <row r="335" spans="1:7">
      <c r="A335" s="2" t="s">
        <v>342</v>
      </c>
      <c r="B335" s="10" t="s">
        <v>1246</v>
      </c>
      <c r="C335" s="17" t="s">
        <v>1821</v>
      </c>
      <c r="D335" s="21">
        <v>7.8146067415730304E-3</v>
      </c>
      <c r="E335" s="19">
        <v>1.5683291257599263</v>
      </c>
      <c r="F335" s="19">
        <v>1.486103310800958</v>
      </c>
      <c r="G335" s="19">
        <v>1.447386662345068</v>
      </c>
    </row>
    <row r="336" spans="1:7">
      <c r="A336" s="2" t="s">
        <v>343</v>
      </c>
      <c r="B336" s="10" t="s">
        <v>1247</v>
      </c>
      <c r="C336" s="17" t="s">
        <v>1821</v>
      </c>
      <c r="D336" s="21">
        <v>7.8366197183098608E-3</v>
      </c>
      <c r="E336" s="19">
        <v>1.174210655847965</v>
      </c>
      <c r="F336" s="19">
        <v>1.1547026054848559</v>
      </c>
      <c r="G336" s="19">
        <v>1.1322836005765673</v>
      </c>
    </row>
    <row r="337" spans="1:7">
      <c r="A337" s="2" t="s">
        <v>344</v>
      </c>
      <c r="B337" s="10" t="s">
        <v>1248</v>
      </c>
      <c r="C337" s="17" t="s">
        <v>1821</v>
      </c>
      <c r="D337" s="21">
        <v>7.8476727785613508E-3</v>
      </c>
      <c r="E337" s="19">
        <v>1.2031842810743294</v>
      </c>
      <c r="F337" s="19">
        <v>1.1636929348863412</v>
      </c>
      <c r="G337" s="19">
        <v>1.1807727334443852</v>
      </c>
    </row>
    <row r="338" spans="1:7">
      <c r="A338" s="2" t="s">
        <v>345</v>
      </c>
      <c r="B338" s="10" t="s">
        <v>1249</v>
      </c>
      <c r="C338" s="17" t="s">
        <v>1821</v>
      </c>
      <c r="D338" s="21">
        <v>7.8502080443828004E-3</v>
      </c>
      <c r="E338" s="19">
        <v>1.11722053493187</v>
      </c>
      <c r="F338" s="19">
        <v>1.1709614147469916</v>
      </c>
      <c r="G338" s="19">
        <v>1.1752543971291591</v>
      </c>
    </row>
    <row r="339" spans="1:7">
      <c r="A339" s="2" t="s">
        <v>346</v>
      </c>
      <c r="B339" s="10" t="s">
        <v>1250</v>
      </c>
      <c r="C339" s="17" t="s">
        <v>1821</v>
      </c>
      <c r="D339" s="21">
        <v>7.8507890961262497E-3</v>
      </c>
      <c r="E339" s="19">
        <v>1.1867822388717242</v>
      </c>
      <c r="F339" s="19">
        <v>1.2084304301105206</v>
      </c>
      <c r="G339" s="19">
        <v>1.2716425767356887</v>
      </c>
    </row>
    <row r="340" spans="1:7">
      <c r="A340" s="2" t="s">
        <v>347</v>
      </c>
      <c r="B340" s="10" t="s">
        <v>1251</v>
      </c>
      <c r="C340" s="17" t="s">
        <v>1821</v>
      </c>
      <c r="D340" s="21">
        <v>7.8611111111111104E-3</v>
      </c>
      <c r="E340" s="19">
        <v>1.2567593217831292</v>
      </c>
      <c r="F340" s="19">
        <v>1.3526525482971656</v>
      </c>
      <c r="G340" s="19">
        <v>1.2340136634635923</v>
      </c>
    </row>
    <row r="341" spans="1:7">
      <c r="A341" s="2" t="s">
        <v>348</v>
      </c>
      <c r="B341" s="10" t="s">
        <v>1252</v>
      </c>
      <c r="C341" s="17" t="s">
        <v>1821</v>
      </c>
      <c r="D341" s="21">
        <v>7.8720445062586894E-3</v>
      </c>
      <c r="E341" s="19">
        <v>1.429263846491944</v>
      </c>
      <c r="F341" s="19">
        <v>1.3165975997722295</v>
      </c>
      <c r="G341" s="19">
        <v>1.400132541882801</v>
      </c>
    </row>
    <row r="342" spans="1:7">
      <c r="A342" s="2" t="s">
        <v>349</v>
      </c>
      <c r="B342" s="10" t="s">
        <v>1253</v>
      </c>
      <c r="C342" s="17" t="s">
        <v>1821</v>
      </c>
      <c r="D342" s="21">
        <v>7.8830083565459598E-3</v>
      </c>
      <c r="E342" s="19">
        <v>1.5032183191100095</v>
      </c>
      <c r="F342" s="19">
        <v>1.7114655012297928</v>
      </c>
      <c r="G342" s="19">
        <v>1.5999047770980319</v>
      </c>
    </row>
    <row r="343" spans="1:7">
      <c r="A343" s="2" t="s">
        <v>350</v>
      </c>
      <c r="B343" s="10" t="s">
        <v>1254</v>
      </c>
      <c r="C343" s="17" t="s">
        <v>1821</v>
      </c>
      <c r="D343" s="21">
        <v>7.9050279329608893E-3</v>
      </c>
      <c r="E343" s="19">
        <v>1.215825237781458</v>
      </c>
      <c r="F343" s="19">
        <v>1.2835156844372013</v>
      </c>
      <c r="G343" s="19">
        <v>1.3768429160822475</v>
      </c>
    </row>
    <row r="344" spans="1:7">
      <c r="A344" s="2" t="s">
        <v>351</v>
      </c>
      <c r="B344" s="10" t="s">
        <v>1255</v>
      </c>
      <c r="C344" s="17" t="s">
        <v>1821</v>
      </c>
      <c r="D344" s="21">
        <v>7.9558620689655201E-3</v>
      </c>
      <c r="E344" s="19">
        <v>1.6099086007454777</v>
      </c>
      <c r="F344" s="19">
        <v>1.4745663922194532</v>
      </c>
      <c r="G344" s="19">
        <v>1.6904190490921285</v>
      </c>
    </row>
    <row r="345" spans="1:7">
      <c r="A345" s="2" t="s">
        <v>352</v>
      </c>
      <c r="B345" s="10" t="s">
        <v>1256</v>
      </c>
      <c r="C345" s="17" t="s">
        <v>1821</v>
      </c>
      <c r="D345" s="21">
        <v>7.9599427753934207E-3</v>
      </c>
      <c r="E345" s="19">
        <v>1.3331077559565416</v>
      </c>
      <c r="F345" s="19">
        <v>1.3096761665784493</v>
      </c>
      <c r="G345" s="19">
        <v>1.3563290155266783</v>
      </c>
    </row>
    <row r="346" spans="1:7">
      <c r="A346" s="2" t="s">
        <v>353</v>
      </c>
      <c r="B346" s="10" t="s">
        <v>1257</v>
      </c>
      <c r="C346" s="17" t="s">
        <v>1821</v>
      </c>
      <c r="D346" s="21">
        <v>7.9668508287292807E-3</v>
      </c>
      <c r="E346" s="19">
        <v>3.6635403478112121</v>
      </c>
      <c r="F346" s="19">
        <v>4.0389701457149298</v>
      </c>
      <c r="G346" s="19">
        <v>7.3989104113426833</v>
      </c>
    </row>
    <row r="347" spans="1:7">
      <c r="A347" s="2" t="s">
        <v>354</v>
      </c>
      <c r="B347" s="10" t="s">
        <v>1258</v>
      </c>
      <c r="C347" s="17" t="s">
        <v>1821</v>
      </c>
      <c r="D347" s="21">
        <v>7.9713467048710598E-3</v>
      </c>
      <c r="E347" s="19">
        <v>1.7019451228740581</v>
      </c>
      <c r="F347" s="19">
        <v>1.4981406351965996</v>
      </c>
      <c r="G347" s="19">
        <v>1.6543891103255008</v>
      </c>
    </row>
    <row r="348" spans="1:7">
      <c r="A348" s="2" t="s">
        <v>355</v>
      </c>
      <c r="B348" s="10" t="s">
        <v>1259</v>
      </c>
      <c r="C348" s="17" t="s">
        <v>1821</v>
      </c>
      <c r="D348" s="21">
        <v>7.9778699861687407E-3</v>
      </c>
      <c r="E348" s="19">
        <v>1.9231559678016723</v>
      </c>
      <c r="F348" s="19">
        <v>1.760024697328852</v>
      </c>
      <c r="G348" s="19">
        <v>1.6185952304599884</v>
      </c>
    </row>
    <row r="349" spans="1:7">
      <c r="A349" s="2" t="s">
        <v>356</v>
      </c>
      <c r="B349" s="10" t="s">
        <v>1260</v>
      </c>
      <c r="C349" s="17" t="s">
        <v>1821</v>
      </c>
      <c r="D349" s="21">
        <v>8.0969044414535701E-3</v>
      </c>
      <c r="E349" s="19">
        <v>2.4244751277794268</v>
      </c>
      <c r="F349" s="19">
        <v>2.4967276926667874</v>
      </c>
      <c r="G349" s="19">
        <v>2.8262715734114545</v>
      </c>
    </row>
    <row r="350" spans="1:7">
      <c r="A350" s="2" t="s">
        <v>357</v>
      </c>
      <c r="B350" s="10" t="s">
        <v>1261</v>
      </c>
      <c r="C350" s="17" t="s">
        <v>1821</v>
      </c>
      <c r="D350" s="21">
        <v>8.1078167115902992E-3</v>
      </c>
      <c r="E350" s="19">
        <v>1.4966781012653689</v>
      </c>
      <c r="F350" s="19">
        <v>1.4785391962843424</v>
      </c>
      <c r="G350" s="19">
        <v>1.6085217543720858</v>
      </c>
    </row>
    <row r="351" spans="1:7">
      <c r="A351" s="2" t="s">
        <v>358</v>
      </c>
      <c r="B351" s="10" t="s">
        <v>1262</v>
      </c>
      <c r="C351" s="17" t="s">
        <v>1821</v>
      </c>
      <c r="D351" s="21">
        <v>8.1297297297297302E-3</v>
      </c>
      <c r="E351" s="19">
        <v>1.1906977754215653</v>
      </c>
      <c r="F351" s="19">
        <v>1.1497390064385171</v>
      </c>
      <c r="G351" s="19">
        <v>1.1108527985834828</v>
      </c>
    </row>
    <row r="352" spans="1:7">
      <c r="A352" s="2" t="s">
        <v>359</v>
      </c>
      <c r="B352" s="10" t="s">
        <v>1263</v>
      </c>
      <c r="C352" s="17" t="s">
        <v>1821</v>
      </c>
      <c r="D352" s="21">
        <v>8.1517615176151803E-3</v>
      </c>
      <c r="E352" s="19">
        <v>1.3230812093118756</v>
      </c>
      <c r="F352" s="19">
        <v>1.2887326518435158</v>
      </c>
      <c r="G352" s="19">
        <v>1.4914848912289398</v>
      </c>
    </row>
    <row r="353" spans="1:7">
      <c r="A353" s="2" t="s">
        <v>360</v>
      </c>
      <c r="B353" s="10" t="s">
        <v>1264</v>
      </c>
      <c r="C353" s="17" t="s">
        <v>1821</v>
      </c>
      <c r="D353" s="21">
        <v>8.1657754010695197E-3</v>
      </c>
      <c r="E353" s="19">
        <v>1.2738611331076597</v>
      </c>
      <c r="F353" s="19">
        <v>1.3605213949028179</v>
      </c>
      <c r="G353" s="19">
        <v>1.4025975778143154</v>
      </c>
    </row>
    <row r="354" spans="1:7">
      <c r="A354" s="2" t="s">
        <v>361</v>
      </c>
      <c r="B354" s="10" t="s">
        <v>1265</v>
      </c>
      <c r="C354" s="17" t="s">
        <v>1821</v>
      </c>
      <c r="D354" s="21">
        <v>8.1739130434782606E-3</v>
      </c>
      <c r="E354" s="19">
        <v>1.8042533024814447</v>
      </c>
      <c r="F354" s="19">
        <v>1.6139514119766047</v>
      </c>
      <c r="G354" s="19">
        <v>1.4751358763911218</v>
      </c>
    </row>
    <row r="355" spans="1:7">
      <c r="A355" s="2" t="s">
        <v>362</v>
      </c>
      <c r="B355" s="10" t="s">
        <v>1266</v>
      </c>
      <c r="C355" s="17" t="s">
        <v>1821</v>
      </c>
      <c r="D355" s="21">
        <v>8.1767068273092408E-3</v>
      </c>
      <c r="E355" s="19">
        <v>1.6040432413019734</v>
      </c>
      <c r="F355" s="19">
        <v>1.5132481112940086</v>
      </c>
      <c r="G355" s="19">
        <v>1.5968365019417385</v>
      </c>
    </row>
    <row r="356" spans="1:7">
      <c r="A356" s="2" t="s">
        <v>363</v>
      </c>
      <c r="B356" s="10" t="s">
        <v>1267</v>
      </c>
      <c r="C356" s="17" t="s">
        <v>1821</v>
      </c>
      <c r="D356" s="21">
        <v>8.1850340136054404E-3</v>
      </c>
      <c r="E356" s="19">
        <v>1.2764699377599098</v>
      </c>
      <c r="F356" s="19">
        <v>1.4351392276086623</v>
      </c>
      <c r="G356" s="19">
        <v>1.5022330805305355</v>
      </c>
    </row>
    <row r="357" spans="1:7">
      <c r="A357" s="2" t="s">
        <v>364</v>
      </c>
      <c r="B357" s="10" t="s">
        <v>1268</v>
      </c>
      <c r="C357" s="17" t="s">
        <v>1821</v>
      </c>
      <c r="D357" s="21">
        <v>8.1961852861035401E-3</v>
      </c>
      <c r="E357" s="19">
        <v>1.2441963333957509</v>
      </c>
      <c r="F357" s="19">
        <v>1.1806490273180497</v>
      </c>
      <c r="G357" s="19">
        <v>1.2018929323137852</v>
      </c>
    </row>
    <row r="358" spans="1:7">
      <c r="A358" s="2" t="s">
        <v>365</v>
      </c>
      <c r="B358" s="10" t="s">
        <v>1269</v>
      </c>
      <c r="C358" s="17" t="s">
        <v>1821</v>
      </c>
      <c r="D358" s="21">
        <v>8.1986577181208092E-3</v>
      </c>
      <c r="E358" s="19">
        <v>1.5307937102585734</v>
      </c>
      <c r="F358" s="19">
        <v>1.7754153830407828</v>
      </c>
      <c r="G358" s="19">
        <v>1.8354211812859786</v>
      </c>
    </row>
    <row r="359" spans="1:7">
      <c r="A359" s="2" t="s">
        <v>366</v>
      </c>
      <c r="B359" s="10" t="s">
        <v>1270</v>
      </c>
      <c r="C359" s="17" t="s">
        <v>1821</v>
      </c>
      <c r="D359" s="21">
        <v>8.2073669849931797E-3</v>
      </c>
      <c r="E359" s="19">
        <v>1.5306480562318012</v>
      </c>
      <c r="F359" s="19">
        <v>1.3857546379770618</v>
      </c>
      <c r="G359" s="19">
        <v>1.5976297096898462</v>
      </c>
    </row>
    <row r="360" spans="1:7">
      <c r="A360" s="2" t="s">
        <v>367</v>
      </c>
      <c r="B360" s="10" t="s">
        <v>1271</v>
      </c>
      <c r="C360" s="17" t="s">
        <v>1821</v>
      </c>
      <c r="D360" s="21">
        <v>8.2185792349726804E-3</v>
      </c>
      <c r="E360" s="19">
        <v>1.1552165422115224</v>
      </c>
      <c r="F360" s="19">
        <v>1.1335036515514645</v>
      </c>
      <c r="G360" s="19">
        <v>1.0897561628630037</v>
      </c>
    </row>
    <row r="361" spans="1:7">
      <c r="A361" s="2" t="s">
        <v>368</v>
      </c>
      <c r="B361" s="10" t="s">
        <v>1272</v>
      </c>
      <c r="C361" s="17" t="s">
        <v>1821</v>
      </c>
      <c r="D361" s="21">
        <v>8.2298221614227098E-3</v>
      </c>
      <c r="E361" s="19">
        <v>1.2609617516659586</v>
      </c>
      <c r="F361" s="19">
        <v>1.3041229494722739</v>
      </c>
      <c r="G361" s="19">
        <v>1.3415891503898827</v>
      </c>
    </row>
    <row r="362" spans="1:7">
      <c r="A362" s="2" t="s">
        <v>369</v>
      </c>
      <c r="B362" s="10" t="s">
        <v>1273</v>
      </c>
      <c r="C362" s="17" t="s">
        <v>1821</v>
      </c>
      <c r="D362" s="21">
        <v>8.2486772486772501E-3</v>
      </c>
      <c r="E362" s="19">
        <v>1.1894003517845781</v>
      </c>
      <c r="F362" s="19">
        <v>1.3279566955240927</v>
      </c>
      <c r="G362" s="19">
        <v>1.301242858331916</v>
      </c>
    </row>
    <row r="363" spans="1:7">
      <c r="A363" s="2" t="s">
        <v>370</v>
      </c>
      <c r="B363" s="10" t="s">
        <v>1274</v>
      </c>
      <c r="C363" s="17" t="s">
        <v>1821</v>
      </c>
      <c r="D363" s="21">
        <v>8.2925531914893602E-3</v>
      </c>
      <c r="E363" s="19">
        <v>7.1922318903345568</v>
      </c>
      <c r="F363" s="19">
        <v>8.5911205777291091</v>
      </c>
      <c r="G363" s="19">
        <v>4.7908851485996431</v>
      </c>
    </row>
    <row r="364" spans="1:7">
      <c r="A364" s="2" t="s">
        <v>371</v>
      </c>
      <c r="B364" s="10" t="s">
        <v>1275</v>
      </c>
      <c r="C364" s="17" t="s">
        <v>1821</v>
      </c>
      <c r="D364" s="21">
        <v>8.3146666666666699E-3</v>
      </c>
      <c r="E364" s="19">
        <v>1.1586440721538382</v>
      </c>
      <c r="F364" s="19">
        <v>1.1800909849209087</v>
      </c>
      <c r="G364" s="19">
        <v>1.2264656640093285</v>
      </c>
    </row>
    <row r="365" spans="1:7">
      <c r="A365" s="2" t="s">
        <v>372</v>
      </c>
      <c r="B365" s="10" t="s">
        <v>1276</v>
      </c>
      <c r="C365" s="17" t="s">
        <v>1821</v>
      </c>
      <c r="D365" s="21">
        <v>8.5554140127388507E-3</v>
      </c>
      <c r="E365" s="19">
        <v>1.3437094586558267</v>
      </c>
      <c r="F365" s="19">
        <v>1.3501735885749693</v>
      </c>
      <c r="G365" s="19">
        <v>1.5327420800805165</v>
      </c>
    </row>
    <row r="366" spans="1:7">
      <c r="A366" s="2" t="s">
        <v>373</v>
      </c>
      <c r="B366" s="10" t="s">
        <v>1277</v>
      </c>
      <c r="C366" s="17" t="s">
        <v>1821</v>
      </c>
      <c r="D366" s="21">
        <v>8.5653896961690908E-3</v>
      </c>
      <c r="E366" s="19">
        <v>1.3552863098623396</v>
      </c>
      <c r="F366" s="19">
        <v>1.3252112201229973</v>
      </c>
      <c r="G366" s="19">
        <v>1.3242006863710185</v>
      </c>
    </row>
    <row r="367" spans="1:7">
      <c r="A367" s="2" t="s">
        <v>374</v>
      </c>
      <c r="B367" s="10" t="s">
        <v>1278</v>
      </c>
      <c r="C367" s="17" t="s">
        <v>1821</v>
      </c>
      <c r="D367" s="21">
        <v>8.5663265306122408E-3</v>
      </c>
      <c r="E367" s="19">
        <v>1.1725875798790137</v>
      </c>
      <c r="F367" s="19">
        <v>1.2320436822542347</v>
      </c>
      <c r="G367" s="19">
        <v>1.2664173820990157</v>
      </c>
    </row>
    <row r="368" spans="1:7">
      <c r="A368" s="2" t="s">
        <v>375</v>
      </c>
      <c r="B368" s="10" t="s">
        <v>1279</v>
      </c>
      <c r="C368" s="17" t="s">
        <v>1821</v>
      </c>
      <c r="D368" s="21">
        <v>8.5772669220945102E-3</v>
      </c>
      <c r="E368" s="19">
        <v>1.6912179770845988</v>
      </c>
      <c r="F368" s="19">
        <v>1.718553710601243</v>
      </c>
      <c r="G368" s="19">
        <v>1.8088541554080382</v>
      </c>
    </row>
    <row r="369" spans="1:7">
      <c r="A369" s="2" t="s">
        <v>376</v>
      </c>
      <c r="B369" s="10" t="s">
        <v>1280</v>
      </c>
      <c r="C369" s="17" t="s">
        <v>1821</v>
      </c>
      <c r="D369" s="21">
        <v>8.6546391752577306E-3</v>
      </c>
      <c r="E369" s="19">
        <v>1.1798395135772091</v>
      </c>
      <c r="F369" s="19">
        <v>1.1073170941107531</v>
      </c>
      <c r="G369" s="19">
        <v>1.1669760049196531</v>
      </c>
    </row>
    <row r="370" spans="1:7">
      <c r="A370" s="2" t="s">
        <v>377</v>
      </c>
      <c r="B370" s="10" t="s">
        <v>1281</v>
      </c>
      <c r="C370" s="17" t="s">
        <v>1821</v>
      </c>
      <c r="D370" s="21">
        <v>8.6658064516128997E-3</v>
      </c>
      <c r="E370" s="19">
        <v>1.2030841492224693</v>
      </c>
      <c r="F370" s="19">
        <v>1.2011563395178124</v>
      </c>
      <c r="G370" s="19">
        <v>1.1647781495838665</v>
      </c>
    </row>
    <row r="371" spans="1:7">
      <c r="A371" s="2" t="s">
        <v>378</v>
      </c>
      <c r="B371" s="10" t="s">
        <v>1282</v>
      </c>
      <c r="C371" s="17" t="s">
        <v>1821</v>
      </c>
      <c r="D371" s="21">
        <v>8.6770025839793298E-3</v>
      </c>
      <c r="E371" s="19">
        <v>1.3204036777908918</v>
      </c>
      <c r="F371" s="19">
        <v>1.5556782388130943</v>
      </c>
      <c r="G371" s="19">
        <v>1.3917215165798871</v>
      </c>
    </row>
    <row r="372" spans="1:7">
      <c r="A372" s="2" t="s">
        <v>379</v>
      </c>
      <c r="B372" s="10" t="s">
        <v>1283</v>
      </c>
      <c r="C372" s="17" t="s">
        <v>1821</v>
      </c>
      <c r="D372" s="21">
        <v>8.7220779220779192E-3</v>
      </c>
      <c r="E372" s="19">
        <v>1.5246306767311533</v>
      </c>
      <c r="F372" s="19">
        <v>1.5045568701872756</v>
      </c>
      <c r="G372" s="19">
        <v>1.8072861554700927</v>
      </c>
    </row>
    <row r="373" spans="1:7">
      <c r="A373" s="2" t="s">
        <v>380</v>
      </c>
      <c r="B373" s="10" t="s">
        <v>1284</v>
      </c>
      <c r="C373" s="17" t="s">
        <v>1821</v>
      </c>
      <c r="D373" s="21">
        <v>8.7334200260078005E-3</v>
      </c>
      <c r="E373" s="19">
        <v>1.7381380599259553</v>
      </c>
      <c r="F373" s="19">
        <v>1.6550047509132475</v>
      </c>
      <c r="G373" s="19">
        <v>2.1086683399032533</v>
      </c>
    </row>
    <row r="374" spans="1:7">
      <c r="A374" s="2" t="s">
        <v>381</v>
      </c>
      <c r="B374" s="10" t="s">
        <v>1285</v>
      </c>
      <c r="C374" s="17" t="s">
        <v>1821</v>
      </c>
      <c r="D374" s="21">
        <v>8.7746835443038001E-3</v>
      </c>
      <c r="E374" s="19">
        <v>1.1613461563951692</v>
      </c>
      <c r="F374" s="19">
        <v>1.2067592339530406</v>
      </c>
      <c r="G374" s="19">
        <v>1.1965204082620657</v>
      </c>
    </row>
    <row r="375" spans="1:7">
      <c r="A375" s="2" t="s">
        <v>382</v>
      </c>
      <c r="B375" s="10" t="s">
        <v>1286</v>
      </c>
      <c r="C375" s="17" t="s">
        <v>1821</v>
      </c>
      <c r="D375" s="21">
        <v>8.7790849673202598E-3</v>
      </c>
      <c r="E375" s="19">
        <v>1.3580484586923554</v>
      </c>
      <c r="F375" s="19">
        <v>1.3641486589010399</v>
      </c>
      <c r="G375" s="19">
        <v>1.4420554899275273</v>
      </c>
    </row>
    <row r="376" spans="1:7">
      <c r="A376" s="2" t="s">
        <v>383</v>
      </c>
      <c r="B376" s="10" t="s">
        <v>1287</v>
      </c>
      <c r="C376" s="17" t="s">
        <v>1821</v>
      </c>
      <c r="D376" s="21">
        <v>8.7905759162303695E-3</v>
      </c>
      <c r="E376" s="19">
        <v>1.1588830761158522</v>
      </c>
      <c r="F376" s="19">
        <v>1.2027121996103711</v>
      </c>
      <c r="G376" s="19">
        <v>1.2395292856182243</v>
      </c>
    </row>
    <row r="377" spans="1:7">
      <c r="A377" s="2" t="s">
        <v>384</v>
      </c>
      <c r="B377" s="10" t="s">
        <v>1288</v>
      </c>
      <c r="C377" s="17" t="s">
        <v>1821</v>
      </c>
      <c r="D377" s="21">
        <v>8.8136482939632603E-3</v>
      </c>
      <c r="E377" s="19">
        <v>1.1167499121332969</v>
      </c>
      <c r="F377" s="19">
        <v>1.1648474466242458</v>
      </c>
      <c r="G377" s="19">
        <v>1.1108392383518</v>
      </c>
    </row>
    <row r="378" spans="1:7">
      <c r="A378" s="2" t="s">
        <v>385</v>
      </c>
      <c r="B378" s="10" t="s">
        <v>1289</v>
      </c>
      <c r="C378" s="17" t="s">
        <v>1821</v>
      </c>
      <c r="D378" s="21">
        <v>8.8368421052631603E-3</v>
      </c>
      <c r="E378" s="19">
        <v>1.4029375143656477</v>
      </c>
      <c r="F378" s="19">
        <v>1.2797410147893589</v>
      </c>
      <c r="G378" s="19">
        <v>1.4113014666385046</v>
      </c>
    </row>
    <row r="379" spans="1:7">
      <c r="A379" s="2" t="s">
        <v>386</v>
      </c>
      <c r="B379" s="10" t="s">
        <v>1290</v>
      </c>
      <c r="C379" s="17" t="s">
        <v>1821</v>
      </c>
      <c r="D379" s="21">
        <v>8.8601583113456506E-3</v>
      </c>
      <c r="E379" s="19">
        <v>1.3568426937704137</v>
      </c>
      <c r="F379" s="19">
        <v>1.2433718614025315</v>
      </c>
      <c r="G379" s="19">
        <v>1.3616857302020984</v>
      </c>
    </row>
    <row r="380" spans="1:7">
      <c r="A380" s="2" t="s">
        <v>387</v>
      </c>
      <c r="B380" s="10" t="s">
        <v>1291</v>
      </c>
      <c r="C380" s="17" t="s">
        <v>1821</v>
      </c>
      <c r="D380" s="21">
        <v>9.0663329161451804E-3</v>
      </c>
      <c r="E380" s="19">
        <v>1.1637083132919959</v>
      </c>
      <c r="F380" s="19">
        <v>1.1320909603050722</v>
      </c>
      <c r="G380" s="19">
        <v>1.1370529103630751</v>
      </c>
    </row>
    <row r="381" spans="1:7">
      <c r="A381" s="4" t="s">
        <v>388</v>
      </c>
      <c r="B381" s="13" t="s">
        <v>1292</v>
      </c>
      <c r="C381" s="17" t="s">
        <v>1821</v>
      </c>
      <c r="D381" s="21">
        <v>9.1635455680399505E-3</v>
      </c>
      <c r="E381" s="19">
        <v>1.1388861204044864</v>
      </c>
      <c r="F381" s="19">
        <v>1.1757979676155077</v>
      </c>
      <c r="G381" s="19">
        <v>1.1120742175754526</v>
      </c>
    </row>
    <row r="382" spans="1:7">
      <c r="A382" s="2" t="s">
        <v>389</v>
      </c>
      <c r="B382" s="10" t="s">
        <v>1293</v>
      </c>
      <c r="C382" s="17" t="s">
        <v>1821</v>
      </c>
      <c r="D382" s="21">
        <v>9.3001245330012507E-3</v>
      </c>
      <c r="E382" s="19">
        <v>1.1407329057777333</v>
      </c>
      <c r="F382" s="19">
        <v>1.1680087457954618</v>
      </c>
      <c r="G382" s="19">
        <v>1.1402956311699552</v>
      </c>
    </row>
    <row r="383" spans="1:7">
      <c r="A383" s="2" t="s">
        <v>390</v>
      </c>
      <c r="B383" s="10" t="s">
        <v>1294</v>
      </c>
      <c r="C383" s="17" t="s">
        <v>1821</v>
      </c>
      <c r="D383" s="21">
        <v>9.3479853479853502E-3</v>
      </c>
      <c r="E383" s="19">
        <v>1.3695101355282779</v>
      </c>
      <c r="F383" s="19">
        <v>1.4226023541528057</v>
      </c>
      <c r="G383" s="19">
        <v>1.312580078336149</v>
      </c>
    </row>
    <row r="384" spans="1:7">
      <c r="A384" s="2" t="s">
        <v>391</v>
      </c>
      <c r="B384" s="10" t="s">
        <v>1295</v>
      </c>
      <c r="C384" s="17" t="s">
        <v>1821</v>
      </c>
      <c r="D384" s="21">
        <v>9.3594132029339895E-3</v>
      </c>
      <c r="E384" s="19">
        <v>8.4110004433198373</v>
      </c>
      <c r="F384" s="19">
        <v>9.2054867651896473</v>
      </c>
      <c r="G384" s="19">
        <v>7.6365892517234641</v>
      </c>
    </row>
    <row r="385" spans="1:7">
      <c r="A385" s="2" t="s">
        <v>392</v>
      </c>
      <c r="B385" s="10" t="s">
        <v>1296</v>
      </c>
      <c r="C385" s="17" t="s">
        <v>1821</v>
      </c>
      <c r="D385" s="21">
        <v>9.3796526054590601E-3</v>
      </c>
      <c r="E385" s="19">
        <v>1.4363353789463291</v>
      </c>
      <c r="F385" s="19">
        <v>1.4277569979157125</v>
      </c>
      <c r="G385" s="19">
        <v>1.3487419056786543</v>
      </c>
    </row>
    <row r="386" spans="1:7">
      <c r="A386" s="2" t="s">
        <v>393</v>
      </c>
      <c r="B386" s="10" t="s">
        <v>1297</v>
      </c>
      <c r="C386" s="17" t="s">
        <v>1821</v>
      </c>
      <c r="D386" s="21">
        <v>9.3823529411764701E-3</v>
      </c>
      <c r="E386" s="19">
        <v>4.0060803523577206</v>
      </c>
      <c r="F386" s="19">
        <v>3.547693128573695</v>
      </c>
      <c r="G386" s="19">
        <v>2.9655821175369637</v>
      </c>
    </row>
    <row r="387" spans="1:7">
      <c r="A387" s="2" t="s">
        <v>394</v>
      </c>
      <c r="B387" s="10" t="s">
        <v>1298</v>
      </c>
      <c r="C387" s="17" t="s">
        <v>1821</v>
      </c>
      <c r="D387" s="21">
        <v>9.3913043478260905E-3</v>
      </c>
      <c r="E387" s="19">
        <v>1.6850906102790615</v>
      </c>
      <c r="F387" s="19">
        <v>1.5188999291782337</v>
      </c>
      <c r="G387" s="19">
        <v>1.4132430137061776</v>
      </c>
    </row>
    <row r="388" spans="1:7">
      <c r="A388" s="2" t="s">
        <v>395</v>
      </c>
      <c r="B388" s="12" t="s">
        <v>1299</v>
      </c>
      <c r="C388" s="17" t="s">
        <v>1821</v>
      </c>
      <c r="D388" s="21">
        <v>9.5513126491646796E-3</v>
      </c>
      <c r="E388" s="19">
        <v>11.480656793693763</v>
      </c>
      <c r="F388" s="19">
        <v>13.085662050985995</v>
      </c>
      <c r="G388" s="19">
        <v>10.964506586467904</v>
      </c>
    </row>
    <row r="389" spans="1:7">
      <c r="A389" s="2" t="s">
        <v>396</v>
      </c>
      <c r="B389" s="10" t="s">
        <v>1300</v>
      </c>
      <c r="C389" s="17" t="s">
        <v>1821</v>
      </c>
      <c r="D389" s="21">
        <v>9.5627240143369204E-3</v>
      </c>
      <c r="E389" s="19">
        <v>3.8918760334480647</v>
      </c>
      <c r="F389" s="19">
        <v>5.320533353374981</v>
      </c>
      <c r="G389" s="19">
        <v>3.3716739365975048</v>
      </c>
    </row>
    <row r="390" spans="1:7">
      <c r="A390" s="2" t="s">
        <v>397</v>
      </c>
      <c r="B390" s="10" t="s">
        <v>1301</v>
      </c>
      <c r="C390" s="17" t="s">
        <v>1821</v>
      </c>
      <c r="D390" s="21">
        <v>9.5741626794258392E-3</v>
      </c>
      <c r="E390" s="19">
        <v>1.3445918604460725</v>
      </c>
      <c r="F390" s="19">
        <v>1.2833114458680455</v>
      </c>
      <c r="G390" s="19">
        <v>1.1838410504597945</v>
      </c>
    </row>
    <row r="391" spans="1:7">
      <c r="A391" s="2" t="s">
        <v>398</v>
      </c>
      <c r="B391" s="10" t="s">
        <v>1302</v>
      </c>
      <c r="C391" s="17" t="s">
        <v>1821</v>
      </c>
      <c r="D391" s="21">
        <v>9.5856287425149702E-3</v>
      </c>
      <c r="E391" s="19">
        <v>1.5858921041504848</v>
      </c>
      <c r="F391" s="19">
        <v>2.1091672218811737</v>
      </c>
      <c r="G391" s="19">
        <v>2.0232759355896226</v>
      </c>
    </row>
    <row r="392" spans="1:7">
      <c r="A392" s="2" t="s">
        <v>399</v>
      </c>
      <c r="B392" s="10" t="s">
        <v>1303</v>
      </c>
      <c r="C392" s="17" t="s">
        <v>1821</v>
      </c>
      <c r="D392" s="21">
        <v>9.6087484811664594E-3</v>
      </c>
      <c r="E392" s="19">
        <v>1.164684715389988</v>
      </c>
      <c r="F392" s="19">
        <v>1.2949080857667938</v>
      </c>
      <c r="G392" s="19">
        <v>1.2099195807219789</v>
      </c>
    </row>
    <row r="393" spans="1:7">
      <c r="A393" s="2" t="s">
        <v>400</v>
      </c>
      <c r="B393" s="10" t="s">
        <v>1304</v>
      </c>
      <c r="C393" s="17" t="s">
        <v>1821</v>
      </c>
      <c r="D393" s="21">
        <v>9.6321559074299592E-3</v>
      </c>
      <c r="E393" s="19">
        <v>3.5896299092433859</v>
      </c>
      <c r="F393" s="19">
        <v>2.3476504512335254</v>
      </c>
      <c r="G393" s="19">
        <v>2.8454084338128203</v>
      </c>
    </row>
    <row r="394" spans="1:7">
      <c r="A394" s="2" t="s">
        <v>401</v>
      </c>
      <c r="B394" s="10" t="s">
        <v>1305</v>
      </c>
      <c r="C394" s="17" t="s">
        <v>1821</v>
      </c>
      <c r="D394" s="21">
        <v>9.6433734939759003E-3</v>
      </c>
      <c r="E394" s="19">
        <v>1.1873211902118386</v>
      </c>
      <c r="F394" s="19">
        <v>1.1344211411569924</v>
      </c>
      <c r="G394" s="19">
        <v>1.1759048743541665</v>
      </c>
    </row>
    <row r="395" spans="1:7">
      <c r="A395" s="2" t="s">
        <v>402</v>
      </c>
      <c r="B395" s="10" t="s">
        <v>1306</v>
      </c>
      <c r="C395" s="17" t="s">
        <v>1821</v>
      </c>
      <c r="D395" s="21">
        <v>9.6550060313630899E-3</v>
      </c>
      <c r="E395" s="19">
        <v>2.9961686575771687</v>
      </c>
      <c r="F395" s="19">
        <v>3.8614606479385669</v>
      </c>
      <c r="G395" s="19">
        <v>6.6136256042908075</v>
      </c>
    </row>
    <row r="396" spans="1:7">
      <c r="A396" s="2" t="s">
        <v>403</v>
      </c>
      <c r="B396" s="10" t="s">
        <v>1307</v>
      </c>
      <c r="C396" s="17" t="s">
        <v>1821</v>
      </c>
      <c r="D396" s="21">
        <v>9.6666666666666706E-3</v>
      </c>
      <c r="E396" s="19">
        <v>1.2293993955467317</v>
      </c>
      <c r="F396" s="19">
        <v>1.2122907802351404</v>
      </c>
      <c r="G396" s="19">
        <v>1.1704391262330194</v>
      </c>
    </row>
    <row r="397" spans="1:7">
      <c r="A397" s="2" t="s">
        <v>404</v>
      </c>
      <c r="B397" s="10" t="s">
        <v>1308</v>
      </c>
      <c r="C397" s="17" t="s">
        <v>1821</v>
      </c>
      <c r="D397" s="21">
        <v>9.6900726392251807E-3</v>
      </c>
      <c r="E397" s="19">
        <v>1.2274875212532079</v>
      </c>
      <c r="F397" s="19">
        <v>1.1771832066484149</v>
      </c>
      <c r="G397" s="19">
        <v>1.2463519602048017</v>
      </c>
    </row>
    <row r="398" spans="1:7">
      <c r="A398" s="2" t="s">
        <v>405</v>
      </c>
      <c r="B398" s="10" t="s">
        <v>1309</v>
      </c>
      <c r="C398" s="17" t="s">
        <v>1821</v>
      </c>
      <c r="D398" s="21">
        <v>9.7978596908442298E-3</v>
      </c>
      <c r="E398" s="19">
        <v>1.8456095962401347</v>
      </c>
      <c r="F398" s="19">
        <v>1.5893799147715439</v>
      </c>
      <c r="G398" s="19">
        <v>1.9145449593591375</v>
      </c>
    </row>
    <row r="399" spans="1:7">
      <c r="A399" s="2" t="s">
        <v>406</v>
      </c>
      <c r="B399" s="10" t="s">
        <v>1310</v>
      </c>
      <c r="C399" s="17" t="s">
        <v>1821</v>
      </c>
      <c r="D399" s="21">
        <v>9.8095238095238096E-3</v>
      </c>
      <c r="E399" s="19">
        <v>1.7396306840061788</v>
      </c>
      <c r="F399" s="19">
        <v>1.5928732579801181</v>
      </c>
      <c r="G399" s="19">
        <v>1.8813752786791766</v>
      </c>
    </row>
    <row r="400" spans="1:7">
      <c r="A400" s="2" t="s">
        <v>407</v>
      </c>
      <c r="B400" s="10" t="s">
        <v>1311</v>
      </c>
      <c r="C400" s="17" t="s">
        <v>1821</v>
      </c>
      <c r="D400" s="21">
        <v>9.9063231850117107E-3</v>
      </c>
      <c r="E400" s="19">
        <v>1.2862311339213284</v>
      </c>
      <c r="F400" s="19">
        <v>1.5160860148947606</v>
      </c>
      <c r="G400" s="19">
        <v>1.5157733643433577</v>
      </c>
    </row>
    <row r="401" spans="1:7">
      <c r="A401" s="2" t="s">
        <v>408</v>
      </c>
      <c r="B401" s="10" t="s">
        <v>1312</v>
      </c>
      <c r="C401" s="17" t="s">
        <v>1821</v>
      </c>
      <c r="D401" s="21">
        <v>9.9412455934195093E-3</v>
      </c>
      <c r="E401" s="19">
        <v>1.2077451965528199</v>
      </c>
      <c r="F401" s="19">
        <v>1.2426626850322553</v>
      </c>
      <c r="G401" s="19">
        <v>1.2006653808568659</v>
      </c>
    </row>
    <row r="402" spans="1:7">
      <c r="A402" s="2" t="s">
        <v>409</v>
      </c>
      <c r="B402" s="10" t="s">
        <v>1313</v>
      </c>
      <c r="C402" s="17" t="s">
        <v>1821</v>
      </c>
      <c r="D402" s="21">
        <v>9.9881936245572595E-3</v>
      </c>
      <c r="E402" s="19">
        <v>1.1796394916635506</v>
      </c>
      <c r="F402" s="19">
        <v>1.2610430618575754</v>
      </c>
      <c r="G402" s="19">
        <v>1.2669135272035452</v>
      </c>
    </row>
    <row r="403" spans="1:7">
      <c r="A403" s="2" t="s">
        <v>410</v>
      </c>
      <c r="B403" s="10" t="s">
        <v>1314</v>
      </c>
      <c r="C403" s="17" t="s">
        <v>1821</v>
      </c>
      <c r="D403" s="21">
        <v>1.0149184149184099E-2</v>
      </c>
      <c r="E403" s="19">
        <v>1.4158665643141968</v>
      </c>
      <c r="F403" s="19">
        <v>1.4533941607072818</v>
      </c>
      <c r="G403" s="19">
        <v>1.255987669784921</v>
      </c>
    </row>
    <row r="404" spans="1:7">
      <c r="A404" s="2" t="s">
        <v>411</v>
      </c>
      <c r="B404" s="10" t="s">
        <v>1315</v>
      </c>
      <c r="C404" s="17" t="s">
        <v>1821</v>
      </c>
      <c r="D404" s="21">
        <v>1.01728971962617E-2</v>
      </c>
      <c r="E404" s="19">
        <v>1.7552191639516854</v>
      </c>
      <c r="F404" s="19">
        <v>2.3358096038941198</v>
      </c>
      <c r="G404" s="19">
        <v>1.672144090689297</v>
      </c>
    </row>
    <row r="405" spans="1:7">
      <c r="A405" s="2" t="s">
        <v>412</v>
      </c>
      <c r="B405" s="10" t="s">
        <v>1316</v>
      </c>
      <c r="C405" s="17" t="s">
        <v>1821</v>
      </c>
      <c r="D405" s="21">
        <v>1.0392896781353999E-2</v>
      </c>
      <c r="E405" s="19">
        <v>1.150485078773547</v>
      </c>
      <c r="F405" s="19">
        <v>1.1496245002863739</v>
      </c>
      <c r="G405" s="19">
        <v>1.1824566810612225</v>
      </c>
    </row>
    <row r="406" spans="1:7">
      <c r="A406" s="2" t="s">
        <v>413</v>
      </c>
      <c r="B406" s="10" t="s">
        <v>1317</v>
      </c>
      <c r="C406" s="17" t="s">
        <v>1821</v>
      </c>
      <c r="D406" s="21">
        <v>1.0397365532382E-2</v>
      </c>
      <c r="E406" s="19">
        <v>1.2500192099841529</v>
      </c>
      <c r="F406" s="19">
        <v>1.2175529302967141</v>
      </c>
      <c r="G406" s="19">
        <v>1.3368219591413746</v>
      </c>
    </row>
    <row r="407" spans="1:7">
      <c r="A407" s="2" t="s">
        <v>414</v>
      </c>
      <c r="B407" s="10" t="s">
        <v>1318</v>
      </c>
      <c r="C407" s="17" t="s">
        <v>1821</v>
      </c>
      <c r="D407" s="21">
        <v>1.0416017797552799E-2</v>
      </c>
      <c r="E407" s="19">
        <v>2.0861603376649951</v>
      </c>
      <c r="F407" s="19">
        <v>2.1566915583069246</v>
      </c>
      <c r="G407" s="19">
        <v>1.8019056169088152</v>
      </c>
    </row>
    <row r="408" spans="1:7">
      <c r="A408" s="2" t="s">
        <v>415</v>
      </c>
      <c r="B408" s="10" t="s">
        <v>1319</v>
      </c>
      <c r="C408" s="17" t="s">
        <v>1821</v>
      </c>
      <c r="D408" s="21">
        <v>1.04234234234234E-2</v>
      </c>
      <c r="E408" s="19">
        <v>1.7053115971064499</v>
      </c>
      <c r="F408" s="19">
        <v>1.6690107832092813</v>
      </c>
      <c r="G408" s="19">
        <v>1.3852009340785791</v>
      </c>
    </row>
    <row r="409" spans="1:7">
      <c r="A409" s="2" t="s">
        <v>416</v>
      </c>
      <c r="B409" s="10" t="s">
        <v>1320</v>
      </c>
      <c r="C409" s="17" t="s">
        <v>1821</v>
      </c>
      <c r="D409" s="21">
        <v>1.04276169265033E-2</v>
      </c>
      <c r="E409" s="19">
        <v>2.2645453825142714</v>
      </c>
      <c r="F409" s="19">
        <v>2.2331022833471583</v>
      </c>
      <c r="G409" s="19">
        <v>2.1717121399902357</v>
      </c>
    </row>
    <row r="410" spans="1:7">
      <c r="A410" s="2" t="s">
        <v>417</v>
      </c>
      <c r="B410" s="10" t="s">
        <v>1321</v>
      </c>
      <c r="C410" s="17" t="s">
        <v>1821</v>
      </c>
      <c r="D410" s="21">
        <v>1.0435174746336E-2</v>
      </c>
      <c r="E410" s="19">
        <v>1.0910685364190258</v>
      </c>
      <c r="F410" s="19">
        <v>1.150175869652013</v>
      </c>
      <c r="G410" s="19">
        <v>1.1340692887548542</v>
      </c>
    </row>
    <row r="411" spans="1:7">
      <c r="A411" s="2" t="s">
        <v>418</v>
      </c>
      <c r="B411" s="10" t="s">
        <v>1322</v>
      </c>
      <c r="C411" s="17" t="s">
        <v>1821</v>
      </c>
      <c r="D411" s="21">
        <v>1.0445475638051E-2</v>
      </c>
      <c r="E411" s="19">
        <v>1.1740421723165999</v>
      </c>
      <c r="F411" s="19">
        <v>1.1836597918027087</v>
      </c>
      <c r="G411" s="19">
        <v>1.1519160489171809</v>
      </c>
    </row>
    <row r="412" spans="1:7">
      <c r="A412" s="2" t="s">
        <v>419</v>
      </c>
      <c r="B412" s="10" t="s">
        <v>1323</v>
      </c>
      <c r="C412" s="17" t="s">
        <v>1821</v>
      </c>
      <c r="D412" s="21">
        <v>1.04587570621469E-2</v>
      </c>
      <c r="E412" s="19">
        <v>1.5812320695469708</v>
      </c>
      <c r="F412" s="19">
        <v>1.5031133411809912</v>
      </c>
      <c r="G412" s="19">
        <v>1.9775463016579149</v>
      </c>
    </row>
    <row r="413" spans="1:7">
      <c r="A413" s="2" t="s">
        <v>420</v>
      </c>
      <c r="B413" s="10" t="s">
        <v>1324</v>
      </c>
      <c r="C413" s="17" t="s">
        <v>1821</v>
      </c>
      <c r="D413" s="21">
        <v>1.0462569832402201E-2</v>
      </c>
      <c r="E413" s="19">
        <v>1.1573279695596725</v>
      </c>
      <c r="F413" s="19">
        <v>1.1818370593494703</v>
      </c>
      <c r="G413" s="19">
        <v>1.209353636758453</v>
      </c>
    </row>
    <row r="414" spans="1:7">
      <c r="A414" s="2" t="s">
        <v>421</v>
      </c>
      <c r="B414" s="10" t="s">
        <v>1325</v>
      </c>
      <c r="C414" s="17" t="s">
        <v>1821</v>
      </c>
      <c r="D414" s="21">
        <v>1.0469767441860499E-2</v>
      </c>
      <c r="E414" s="19">
        <v>1.1580889590481329</v>
      </c>
      <c r="F414" s="19">
        <v>1.261911912075359</v>
      </c>
      <c r="G414" s="19">
        <v>1.3013358134076636</v>
      </c>
    </row>
    <row r="415" spans="1:7">
      <c r="A415" s="2" t="s">
        <v>422</v>
      </c>
      <c r="B415" s="10" t="s">
        <v>1326</v>
      </c>
      <c r="C415" s="17" t="s">
        <v>1821</v>
      </c>
      <c r="D415" s="21">
        <v>1.0474272930648801E-2</v>
      </c>
      <c r="E415" s="19">
        <v>1.1530267637815705</v>
      </c>
      <c r="F415" s="19">
        <v>1.1475064996730133</v>
      </c>
      <c r="G415" s="19">
        <v>1.1503591303080911</v>
      </c>
    </row>
    <row r="416" spans="1:7">
      <c r="A416" s="2" t="s">
        <v>423</v>
      </c>
      <c r="B416" s="10" t="s">
        <v>1327</v>
      </c>
      <c r="C416" s="17" t="s">
        <v>1821</v>
      </c>
      <c r="D416" s="21">
        <v>1.0482446206115501E-2</v>
      </c>
      <c r="E416" s="19">
        <v>1.4918450758629589</v>
      </c>
      <c r="F416" s="19">
        <v>1.3762929662200487</v>
      </c>
      <c r="G416" s="19">
        <v>1.4993706762714942</v>
      </c>
    </row>
    <row r="417" spans="1:7">
      <c r="A417" s="2" t="s">
        <v>424</v>
      </c>
      <c r="B417" s="10" t="s">
        <v>1328</v>
      </c>
      <c r="C417" s="17" t="s">
        <v>1821</v>
      </c>
      <c r="D417" s="21">
        <v>1.04860022396417E-2</v>
      </c>
      <c r="E417" s="19">
        <v>1.1242395945417119</v>
      </c>
      <c r="F417" s="19">
        <v>1.1159808320326183</v>
      </c>
      <c r="G417" s="19">
        <v>1.1690421456343623</v>
      </c>
    </row>
    <row r="418" spans="1:7">
      <c r="A418" s="2" t="s">
        <v>425</v>
      </c>
      <c r="B418" s="10" t="s">
        <v>1329</v>
      </c>
      <c r="C418" s="17" t="s">
        <v>1821</v>
      </c>
      <c r="D418" s="21">
        <v>1.05181818181818E-2</v>
      </c>
      <c r="E418" s="19">
        <v>1.2244042254203253</v>
      </c>
      <c r="F418" s="19">
        <v>1.4144996576225461</v>
      </c>
      <c r="G418" s="19">
        <v>1.4399456223261433</v>
      </c>
    </row>
    <row r="419" spans="1:7">
      <c r="A419" s="2" t="s">
        <v>426</v>
      </c>
      <c r="B419" s="10" t="s">
        <v>1330</v>
      </c>
      <c r="C419" s="17" t="s">
        <v>1821</v>
      </c>
      <c r="D419" s="21">
        <v>1.05213483146067E-2</v>
      </c>
      <c r="E419" s="19">
        <v>1.1156311905651235</v>
      </c>
      <c r="F419" s="19">
        <v>1.19398080115576</v>
      </c>
      <c r="G419" s="19">
        <v>1.172159024456161</v>
      </c>
    </row>
    <row r="420" spans="1:7">
      <c r="A420" s="2" t="s">
        <v>427</v>
      </c>
      <c r="B420" s="10" t="s">
        <v>1331</v>
      </c>
      <c r="C420" s="17" t="s">
        <v>1821</v>
      </c>
      <c r="D420" s="21">
        <v>1.0530147895335599E-2</v>
      </c>
      <c r="E420" s="19">
        <v>1.3133102343162575</v>
      </c>
      <c r="F420" s="19">
        <v>1.2918549546036897</v>
      </c>
      <c r="G420" s="19">
        <v>1.3041831545727103</v>
      </c>
    </row>
    <row r="421" spans="1:7">
      <c r="A421" s="2" t="s">
        <v>428</v>
      </c>
      <c r="B421" s="10" t="s">
        <v>1332</v>
      </c>
      <c r="C421" s="17" t="s">
        <v>1821</v>
      </c>
      <c r="D421" s="21">
        <v>1.0533183352081E-2</v>
      </c>
      <c r="E421" s="19">
        <v>2.274263504118089</v>
      </c>
      <c r="F421" s="19">
        <v>2.8717271088745377</v>
      </c>
      <c r="G421" s="19">
        <v>2.4508252399681161</v>
      </c>
    </row>
    <row r="422" spans="1:7">
      <c r="A422" s="2" t="s">
        <v>429</v>
      </c>
      <c r="B422" s="10" t="s">
        <v>1333</v>
      </c>
      <c r="C422" s="17" t="s">
        <v>1821</v>
      </c>
      <c r="D422" s="21">
        <v>1.0554161915621399E-2</v>
      </c>
      <c r="E422" s="19">
        <v>1.2948636391621673</v>
      </c>
      <c r="F422" s="19">
        <v>1.3784184839996705</v>
      </c>
      <c r="G422" s="19">
        <v>1.3055107112725861</v>
      </c>
    </row>
    <row r="423" spans="1:7">
      <c r="A423" s="2" t="s">
        <v>430</v>
      </c>
      <c r="B423" s="10" t="s">
        <v>1334</v>
      </c>
      <c r="C423" s="17" t="s">
        <v>1821</v>
      </c>
      <c r="D423" s="21">
        <v>1.0577056778678999E-2</v>
      </c>
      <c r="E423" s="19">
        <v>1.2770967416279373</v>
      </c>
      <c r="F423" s="19">
        <v>1.463421850439302</v>
      </c>
      <c r="G423" s="19">
        <v>1.4310341566352467</v>
      </c>
    </row>
    <row r="424" spans="1:7">
      <c r="A424" s="2" t="s">
        <v>431</v>
      </c>
      <c r="B424" s="10" t="s">
        <v>1335</v>
      </c>
      <c r="C424" s="17" t="s">
        <v>1821</v>
      </c>
      <c r="D424" s="21">
        <v>1.05903890160183E-2</v>
      </c>
      <c r="E424" s="19">
        <v>1.3792028119861959</v>
      </c>
      <c r="F424" s="19">
        <v>1.4053137563706337</v>
      </c>
      <c r="G424" s="19">
        <v>1.2736781720623609</v>
      </c>
    </row>
    <row r="425" spans="1:7">
      <c r="A425" s="2" t="s">
        <v>432</v>
      </c>
      <c r="B425" s="10" t="s">
        <v>1336</v>
      </c>
      <c r="C425" s="17" t="s">
        <v>1821</v>
      </c>
      <c r="D425" s="21">
        <v>1.0614678899082601E-2</v>
      </c>
      <c r="E425" s="19">
        <v>1.1601045403830019</v>
      </c>
      <c r="F425" s="19">
        <v>1.2426070876575706</v>
      </c>
      <c r="G425" s="19">
        <v>1.2621626904540593</v>
      </c>
    </row>
    <row r="426" spans="1:7">
      <c r="A426" s="2" t="s">
        <v>433</v>
      </c>
      <c r="B426" s="10" t="s">
        <v>1337</v>
      </c>
      <c r="C426" s="17" t="s">
        <v>1821</v>
      </c>
      <c r="D426" s="21">
        <v>1.06389496717724E-2</v>
      </c>
      <c r="E426" s="19">
        <v>1.2075914103950844</v>
      </c>
      <c r="F426" s="19">
        <v>1.2810323961999448</v>
      </c>
      <c r="G426" s="19">
        <v>1.4060735309230992</v>
      </c>
    </row>
    <row r="427" spans="1:7">
      <c r="A427" s="2" t="s">
        <v>434</v>
      </c>
      <c r="B427" s="10" t="s">
        <v>1338</v>
      </c>
      <c r="C427" s="17" t="s">
        <v>1821</v>
      </c>
      <c r="D427" s="21">
        <v>1.06513233601841E-2</v>
      </c>
      <c r="E427" s="19">
        <v>1.0689287117076269</v>
      </c>
      <c r="F427" s="19">
        <v>1.1163737726862855</v>
      </c>
      <c r="G427" s="19">
        <v>1.1094760200796485</v>
      </c>
    </row>
    <row r="428" spans="1:7">
      <c r="A428" s="2" t="s">
        <v>435</v>
      </c>
      <c r="B428" s="10" t="s">
        <v>1339</v>
      </c>
      <c r="C428" s="17" t="s">
        <v>1821</v>
      </c>
      <c r="D428" s="21">
        <v>1.0662280701754401E-2</v>
      </c>
      <c r="E428" s="19">
        <v>1.512220928908844</v>
      </c>
      <c r="F428" s="19">
        <v>1.7318766657066729</v>
      </c>
      <c r="G428" s="19">
        <v>1.3806046890637038</v>
      </c>
    </row>
    <row r="429" spans="1:7">
      <c r="A429" s="2" t="s">
        <v>436</v>
      </c>
      <c r="B429" s="10" t="s">
        <v>1340</v>
      </c>
      <c r="C429" s="17" t="s">
        <v>1821</v>
      </c>
      <c r="D429" s="21">
        <v>1.0663594470046099E-2</v>
      </c>
      <c r="E429" s="19">
        <v>1.2370043403560955</v>
      </c>
      <c r="F429" s="19">
        <v>1.2385966186339412</v>
      </c>
      <c r="G429" s="19">
        <v>1.1878904313008141</v>
      </c>
    </row>
    <row r="430" spans="1:7">
      <c r="A430" s="2" t="s">
        <v>437</v>
      </c>
      <c r="B430" s="10" t="s">
        <v>1341</v>
      </c>
      <c r="C430" s="17" t="s">
        <v>1821</v>
      </c>
      <c r="D430" s="21">
        <v>1.06758938869666E-2</v>
      </c>
      <c r="E430" s="19">
        <v>1.3824523329134679</v>
      </c>
      <c r="F430" s="19">
        <v>1.658892832522366</v>
      </c>
      <c r="G430" s="19">
        <v>1.4333339117910031</v>
      </c>
    </row>
    <row r="431" spans="1:7">
      <c r="A431" s="2" t="s">
        <v>438</v>
      </c>
      <c r="B431" s="10" t="s">
        <v>1342</v>
      </c>
      <c r="C431" s="17" t="s">
        <v>1821</v>
      </c>
      <c r="D431" s="21">
        <v>1.08135223555071E-2</v>
      </c>
      <c r="E431" s="19">
        <v>1.168045128772295</v>
      </c>
      <c r="F431" s="19">
        <v>1.1083550064918011</v>
      </c>
      <c r="G431" s="19">
        <v>1.1140845384836022</v>
      </c>
    </row>
    <row r="432" spans="1:7">
      <c r="A432" s="2" t="s">
        <v>439</v>
      </c>
      <c r="B432" s="10" t="s">
        <v>1343</v>
      </c>
      <c r="C432" s="17" t="s">
        <v>1821</v>
      </c>
      <c r="D432" s="21">
        <v>1.09687162891046E-2</v>
      </c>
      <c r="E432" s="19">
        <v>1.3471666051437934</v>
      </c>
      <c r="F432" s="19">
        <v>1.4141074399361759</v>
      </c>
      <c r="G432" s="19">
        <v>1.3172838901246398</v>
      </c>
    </row>
    <row r="433" spans="1:7">
      <c r="A433" s="2" t="s">
        <v>440</v>
      </c>
      <c r="B433" s="10" t="s">
        <v>1344</v>
      </c>
      <c r="C433" s="17" t="s">
        <v>1821</v>
      </c>
      <c r="D433" s="21">
        <v>1.0992432432432401E-2</v>
      </c>
      <c r="E433" s="19">
        <v>1.2173048892419365</v>
      </c>
      <c r="F433" s="19">
        <v>1.1510515823119898</v>
      </c>
      <c r="G433" s="19">
        <v>1.2430200358428385</v>
      </c>
    </row>
    <row r="434" spans="1:7">
      <c r="A434" s="2" t="s">
        <v>441</v>
      </c>
      <c r="B434" s="10" t="s">
        <v>1345</v>
      </c>
      <c r="C434" s="17" t="s">
        <v>1821</v>
      </c>
      <c r="D434" s="21">
        <v>1.1016251354279499E-2</v>
      </c>
      <c r="E434" s="19">
        <v>1.1172806279194356</v>
      </c>
      <c r="F434" s="19">
        <v>1.1318626260253806</v>
      </c>
      <c r="G434" s="19">
        <v>1.1441590609890824</v>
      </c>
    </row>
    <row r="435" spans="1:7">
      <c r="A435" s="2" t="s">
        <v>442</v>
      </c>
      <c r="B435" s="10" t="s">
        <v>1346</v>
      </c>
      <c r="C435" s="17" t="s">
        <v>1821</v>
      </c>
      <c r="D435" s="21">
        <v>1.1024704618689599E-2</v>
      </c>
      <c r="E435" s="19">
        <v>1.1823454274124969</v>
      </c>
      <c r="F435" s="19">
        <v>1.1644251421114316</v>
      </c>
      <c r="G435" s="19">
        <v>1.136244111573244</v>
      </c>
    </row>
    <row r="436" spans="1:7">
      <c r="A436" s="2" t="s">
        <v>443</v>
      </c>
      <c r="B436" s="10" t="s">
        <v>1347</v>
      </c>
      <c r="C436" s="17" t="s">
        <v>1821</v>
      </c>
      <c r="D436" s="21">
        <v>1.1028199566160499E-2</v>
      </c>
      <c r="E436" s="19">
        <v>1.43145980551701</v>
      </c>
      <c r="F436" s="19">
        <v>1.3166867971909855</v>
      </c>
      <c r="G436" s="19">
        <v>1.4678376955731811</v>
      </c>
    </row>
    <row r="437" spans="1:7">
      <c r="A437" s="2" t="s">
        <v>444</v>
      </c>
      <c r="B437" s="10" t="s">
        <v>1348</v>
      </c>
      <c r="C437" s="17" t="s">
        <v>1821</v>
      </c>
      <c r="D437" s="21">
        <v>1.10365591397849E-2</v>
      </c>
      <c r="E437" s="19">
        <v>1.1232210889515863</v>
      </c>
      <c r="F437" s="19">
        <v>1.1332865704112864</v>
      </c>
      <c r="G437" s="19">
        <v>1.2022690255286088</v>
      </c>
    </row>
    <row r="438" spans="1:7">
      <c r="A438" s="2" t="s">
        <v>445</v>
      </c>
      <c r="B438" s="10" t="s">
        <v>1349</v>
      </c>
      <c r="C438" s="17" t="s">
        <v>1821</v>
      </c>
      <c r="D438" s="21">
        <v>1.10642002176279E-2</v>
      </c>
      <c r="E438" s="19">
        <v>1.6196786620763346</v>
      </c>
      <c r="F438" s="19">
        <v>1.380516708285739</v>
      </c>
      <c r="G438" s="19">
        <v>1.3364994407243966</v>
      </c>
    </row>
    <row r="439" spans="1:7">
      <c r="A439" s="2" t="s">
        <v>446</v>
      </c>
      <c r="B439" s="10" t="s">
        <v>1350</v>
      </c>
      <c r="C439" s="17" t="s">
        <v>1821</v>
      </c>
      <c r="D439" s="21">
        <v>1.13504273504274E-2</v>
      </c>
      <c r="E439" s="19">
        <v>1.1612936374012037</v>
      </c>
      <c r="F439" s="19">
        <v>1.1665856080134922</v>
      </c>
      <c r="G439" s="19">
        <v>1.0903623048863218</v>
      </c>
    </row>
    <row r="440" spans="1:7">
      <c r="A440" s="2" t="s">
        <v>447</v>
      </c>
      <c r="B440" s="10" t="s">
        <v>1351</v>
      </c>
      <c r="C440" s="17" t="s">
        <v>1821</v>
      </c>
      <c r="D440" s="21">
        <v>1.1496828752642701E-2</v>
      </c>
      <c r="E440" s="19">
        <v>1.5352036567497551</v>
      </c>
      <c r="F440" s="19">
        <v>1.4259295691141363</v>
      </c>
      <c r="G440" s="19">
        <v>1.3231313872566612</v>
      </c>
    </row>
    <row r="441" spans="1:7">
      <c r="A441" s="2" t="s">
        <v>448</v>
      </c>
      <c r="B441" s="10" t="s">
        <v>1352</v>
      </c>
      <c r="C441" s="17" t="s">
        <v>1821</v>
      </c>
      <c r="D441" s="21">
        <v>1.1545647558386401E-2</v>
      </c>
      <c r="E441" s="19">
        <v>1.2592531016420225</v>
      </c>
      <c r="F441" s="19">
        <v>1.2255096180490843</v>
      </c>
      <c r="G441" s="19">
        <v>1.1448322242275577</v>
      </c>
    </row>
    <row r="442" spans="1:7">
      <c r="A442" s="2" t="s">
        <v>449</v>
      </c>
      <c r="B442" s="10" t="s">
        <v>1353</v>
      </c>
      <c r="C442" s="17" t="s">
        <v>1821</v>
      </c>
      <c r="D442" s="21">
        <v>1.15702127659574E-2</v>
      </c>
      <c r="E442" s="19">
        <v>1.7165540524227643</v>
      </c>
      <c r="F442" s="19">
        <v>1.6173705710322122</v>
      </c>
      <c r="G442" s="19">
        <v>1.8196389857481032</v>
      </c>
    </row>
    <row r="443" spans="1:7">
      <c r="A443" s="2" t="s">
        <v>450</v>
      </c>
      <c r="B443" s="10" t="s">
        <v>1354</v>
      </c>
      <c r="C443" s="17" t="s">
        <v>1821</v>
      </c>
      <c r="D443" s="21">
        <v>1.1715183246073299E-2</v>
      </c>
      <c r="E443" s="19">
        <v>1.2917852923848594</v>
      </c>
      <c r="F443" s="19">
        <v>1.3411814954499888</v>
      </c>
      <c r="G443" s="19">
        <v>1.3614565900312028</v>
      </c>
    </row>
    <row r="444" spans="1:7">
      <c r="A444" s="2" t="s">
        <v>451</v>
      </c>
      <c r="B444" s="10" t="s">
        <v>1355</v>
      </c>
      <c r="C444" s="17" t="s">
        <v>1821</v>
      </c>
      <c r="D444" s="21">
        <v>1.1727463312368999E-2</v>
      </c>
      <c r="E444" s="19">
        <v>1.0825130763525104</v>
      </c>
      <c r="F444" s="19">
        <v>1.1419024656070282</v>
      </c>
      <c r="G444" s="19">
        <v>1.1640424480193432</v>
      </c>
    </row>
    <row r="445" spans="1:7">
      <c r="A445" s="2" t="s">
        <v>452</v>
      </c>
      <c r="B445" s="10" t="s">
        <v>1356</v>
      </c>
      <c r="C445" s="17" t="s">
        <v>1821</v>
      </c>
      <c r="D445" s="21">
        <v>1.1739769150052501E-2</v>
      </c>
      <c r="E445" s="19">
        <v>1.7398742025119167</v>
      </c>
      <c r="F445" s="19">
        <v>1.6191906054335687</v>
      </c>
      <c r="G445" s="19">
        <v>1.4318722206960641</v>
      </c>
    </row>
    <row r="446" spans="1:7">
      <c r="A446" s="2" t="s">
        <v>453</v>
      </c>
      <c r="B446" s="10" t="s">
        <v>1357</v>
      </c>
      <c r="C446" s="17" t="s">
        <v>1821</v>
      </c>
      <c r="D446" s="21">
        <v>1.17644584647739E-2</v>
      </c>
      <c r="E446" s="19">
        <v>1.1791229402616468</v>
      </c>
      <c r="F446" s="19">
        <v>1.347999391409884</v>
      </c>
      <c r="G446" s="19">
        <v>1.2504341086908357</v>
      </c>
    </row>
    <row r="447" spans="1:7">
      <c r="A447" s="2" t="s">
        <v>454</v>
      </c>
      <c r="B447" s="10" t="s">
        <v>1358</v>
      </c>
      <c r="C447" s="17" t="s">
        <v>1821</v>
      </c>
      <c r="D447" s="21">
        <v>1.18033472803347E-2</v>
      </c>
      <c r="E447" s="19">
        <v>1.318295205384211</v>
      </c>
      <c r="F447" s="19">
        <v>1.3213173373814122</v>
      </c>
      <c r="G447" s="19">
        <v>1.1929812530459172</v>
      </c>
    </row>
    <row r="448" spans="1:7">
      <c r="A448" s="2" t="s">
        <v>455</v>
      </c>
      <c r="B448" s="10" t="s">
        <v>1359</v>
      </c>
      <c r="C448" s="17" t="s">
        <v>1821</v>
      </c>
      <c r="D448" s="21">
        <v>1.18340248962656E-2</v>
      </c>
      <c r="E448" s="19">
        <v>2.253236967311552</v>
      </c>
      <c r="F448" s="19">
        <v>1.5221511173732749</v>
      </c>
      <c r="G448" s="19">
        <v>2.0406570273809508</v>
      </c>
    </row>
    <row r="449" spans="1:7">
      <c r="A449" s="2" t="s">
        <v>456</v>
      </c>
      <c r="B449" s="10" t="s">
        <v>1360</v>
      </c>
      <c r="C449" s="17" t="s">
        <v>1821</v>
      </c>
      <c r="D449" s="21">
        <v>1.1846313603322899E-2</v>
      </c>
      <c r="E449" s="19">
        <v>1.1184100686310643</v>
      </c>
      <c r="F449" s="19">
        <v>1.1924328115794927</v>
      </c>
      <c r="G449" s="19">
        <v>1.1762304426478776</v>
      </c>
    </row>
    <row r="450" spans="1:7">
      <c r="A450" s="2" t="s">
        <v>457</v>
      </c>
      <c r="B450" s="10" t="s">
        <v>1361</v>
      </c>
      <c r="C450" s="17" t="s">
        <v>1821</v>
      </c>
      <c r="D450" s="21">
        <v>1.18586278586279E-2</v>
      </c>
      <c r="E450" s="19">
        <v>1.2753590852611496</v>
      </c>
      <c r="F450" s="19">
        <v>1.2106554203708759</v>
      </c>
      <c r="G450" s="19">
        <v>1.1413864239727745</v>
      </c>
    </row>
    <row r="451" spans="1:7">
      <c r="A451" s="2" t="s">
        <v>458</v>
      </c>
      <c r="B451" s="10" t="s">
        <v>1362</v>
      </c>
      <c r="C451" s="17" t="s">
        <v>1821</v>
      </c>
      <c r="D451" s="21">
        <v>1.19089968976215E-2</v>
      </c>
      <c r="E451" s="19">
        <v>1.0469831651890797</v>
      </c>
      <c r="F451" s="19">
        <v>1.0817083775028404</v>
      </c>
      <c r="G451" s="19">
        <v>1.075007757403234</v>
      </c>
    </row>
    <row r="452" spans="1:7">
      <c r="A452" s="2" t="s">
        <v>459</v>
      </c>
      <c r="B452" s="10" t="s">
        <v>1363</v>
      </c>
      <c r="C452" s="17" t="s">
        <v>1821</v>
      </c>
      <c r="D452" s="21">
        <v>1.19205851619645E-2</v>
      </c>
      <c r="E452" s="19">
        <v>1.2531682356442755</v>
      </c>
      <c r="F452" s="19">
        <v>1.2604276542895645</v>
      </c>
      <c r="G452" s="19">
        <v>1.3394456950983311</v>
      </c>
    </row>
    <row r="453" spans="1:7">
      <c r="A453" s="2" t="s">
        <v>460</v>
      </c>
      <c r="B453" s="10" t="s">
        <v>1364</v>
      </c>
      <c r="C453" s="17" t="s">
        <v>1821</v>
      </c>
      <c r="D453" s="21">
        <v>1.19588053553038E-2</v>
      </c>
      <c r="E453" s="19">
        <v>1.2692546246249188</v>
      </c>
      <c r="F453" s="19">
        <v>1.2535404672046362</v>
      </c>
      <c r="G453" s="19">
        <v>1.1576120547467998</v>
      </c>
    </row>
    <row r="454" spans="1:7">
      <c r="A454" s="2" t="s">
        <v>461</v>
      </c>
      <c r="B454" s="10" t="s">
        <v>1365</v>
      </c>
      <c r="C454" s="17" t="s">
        <v>1821</v>
      </c>
      <c r="D454" s="21">
        <v>1.19711340206186E-2</v>
      </c>
      <c r="E454" s="19">
        <v>1.5501521780328915</v>
      </c>
      <c r="F454" s="19">
        <v>1.4790436626834036</v>
      </c>
      <c r="G454" s="19">
        <v>1.536394388390866</v>
      </c>
    </row>
    <row r="455" spans="1:7">
      <c r="A455" s="2" t="s">
        <v>462</v>
      </c>
      <c r="B455" s="10" t="s">
        <v>1366</v>
      </c>
      <c r="C455" s="17" t="s">
        <v>1821</v>
      </c>
      <c r="D455" s="21">
        <v>1.19834881320949E-2</v>
      </c>
      <c r="E455" s="19">
        <v>1.2286693351941889</v>
      </c>
      <c r="F455" s="19">
        <v>1.3129441522468626</v>
      </c>
      <c r="G455" s="19">
        <v>1.294500042805248</v>
      </c>
    </row>
    <row r="456" spans="1:7">
      <c r="A456" s="2" t="s">
        <v>463</v>
      </c>
      <c r="B456" s="10" t="s">
        <v>1367</v>
      </c>
      <c r="C456" s="17" t="s">
        <v>1821</v>
      </c>
      <c r="D456" s="21">
        <v>1.20740740740741E-2</v>
      </c>
      <c r="E456" s="19">
        <v>1.4362718848403069</v>
      </c>
      <c r="F456" s="19">
        <v>1.4300684631841052</v>
      </c>
      <c r="G456" s="19">
        <v>1.489264251529645</v>
      </c>
    </row>
    <row r="457" spans="1:7">
      <c r="A457" s="2" t="s">
        <v>464</v>
      </c>
      <c r="B457" s="10" t="s">
        <v>1368</v>
      </c>
      <c r="C457" s="17" t="s">
        <v>1821</v>
      </c>
      <c r="D457" s="21">
        <v>1.2200000000000001E-2</v>
      </c>
      <c r="E457" s="19">
        <v>1.2049447252508734</v>
      </c>
      <c r="F457" s="19">
        <v>1.1312828881377943</v>
      </c>
      <c r="G457" s="19">
        <v>1.1217348677191863</v>
      </c>
    </row>
    <row r="458" spans="1:7">
      <c r="A458" s="2" t="s">
        <v>465</v>
      </c>
      <c r="B458" s="10" t="s">
        <v>1369</v>
      </c>
      <c r="C458" s="17" t="s">
        <v>1821</v>
      </c>
      <c r="D458" s="21">
        <v>1.22124616956078E-2</v>
      </c>
      <c r="E458" s="19">
        <v>1.3611987847797473</v>
      </c>
      <c r="F458" s="19">
        <v>1.5913256522595598</v>
      </c>
      <c r="G458" s="19">
        <v>1.3392585870900744</v>
      </c>
    </row>
    <row r="459" spans="1:7">
      <c r="A459" s="2" t="s">
        <v>466</v>
      </c>
      <c r="B459" s="10" t="s">
        <v>1370</v>
      </c>
      <c r="C459" s="17" t="s">
        <v>1821</v>
      </c>
      <c r="D459" s="21">
        <v>1.22249488752556E-2</v>
      </c>
      <c r="E459" s="19">
        <v>2.0329702546826716</v>
      </c>
      <c r="F459" s="19">
        <v>1.6516504557851128</v>
      </c>
      <c r="G459" s="19">
        <v>2.4319491231680979</v>
      </c>
    </row>
    <row r="460" spans="1:7">
      <c r="A460" s="2" t="s">
        <v>467</v>
      </c>
      <c r="B460" s="10" t="s">
        <v>1371</v>
      </c>
      <c r="C460" s="17" t="s">
        <v>1821</v>
      </c>
      <c r="D460" s="21">
        <v>1.22307692307692E-2</v>
      </c>
      <c r="E460" s="19">
        <v>1.2549975321360385</v>
      </c>
      <c r="F460" s="19">
        <v>1.314724264501719</v>
      </c>
      <c r="G460" s="19">
        <v>1.3618215723120692</v>
      </c>
    </row>
    <row r="461" spans="1:7">
      <c r="A461" s="2" t="s">
        <v>468</v>
      </c>
      <c r="B461" s="10" t="s">
        <v>1372</v>
      </c>
      <c r="C461" s="17" t="s">
        <v>1821</v>
      </c>
      <c r="D461" s="21">
        <v>1.2237461617195499E-2</v>
      </c>
      <c r="E461" s="19">
        <v>1.1232362473481714</v>
      </c>
      <c r="F461" s="19">
        <v>1.1439506144015572</v>
      </c>
      <c r="G461" s="19">
        <v>1.1707011617392076</v>
      </c>
    </row>
    <row r="462" spans="1:7">
      <c r="A462" s="2" t="s">
        <v>469</v>
      </c>
      <c r="B462" s="10" t="s">
        <v>1373</v>
      </c>
      <c r="C462" s="17" t="s">
        <v>1821</v>
      </c>
      <c r="D462" s="21">
        <v>1.225E-2</v>
      </c>
      <c r="E462" s="19">
        <v>1.2797599624178475</v>
      </c>
      <c r="F462" s="19">
        <v>1.2102050566037466</v>
      </c>
      <c r="G462" s="19">
        <v>1.2900406361393704</v>
      </c>
    </row>
    <row r="463" spans="1:7">
      <c r="A463" s="2" t="s">
        <v>470</v>
      </c>
      <c r="B463" s="10" t="s">
        <v>1374</v>
      </c>
      <c r="C463" s="17" t="s">
        <v>1821</v>
      </c>
      <c r="D463" s="21">
        <v>1.2280487804878001E-2</v>
      </c>
      <c r="E463" s="19">
        <v>1.3058345857863627</v>
      </c>
      <c r="F463" s="19">
        <v>1.252702004187731</v>
      </c>
      <c r="G463" s="19">
        <v>1.3362894159787941</v>
      </c>
    </row>
    <row r="464" spans="1:7">
      <c r="A464" s="2" t="s">
        <v>471</v>
      </c>
      <c r="B464" s="10" t="s">
        <v>1375</v>
      </c>
      <c r="C464" s="17" t="s">
        <v>1821</v>
      </c>
      <c r="D464" s="21">
        <v>1.23180428134557E-2</v>
      </c>
      <c r="E464" s="19">
        <v>6.4908061055293746</v>
      </c>
      <c r="F464" s="19">
        <v>5.8022733217692348</v>
      </c>
      <c r="G464" s="19">
        <v>5.8627502175492809</v>
      </c>
    </row>
    <row r="465" spans="1:7">
      <c r="A465" s="2" t="s">
        <v>472</v>
      </c>
      <c r="B465" s="10" t="s">
        <v>1376</v>
      </c>
      <c r="C465" s="17" t="s">
        <v>1821</v>
      </c>
      <c r="D465" s="21">
        <v>1.2785498489426001E-2</v>
      </c>
      <c r="E465" s="19">
        <v>1.246634376644747</v>
      </c>
      <c r="F465" s="19">
        <v>1.1627709269339928</v>
      </c>
      <c r="G465" s="19">
        <v>1.2914922593888696</v>
      </c>
    </row>
    <row r="466" spans="1:7">
      <c r="A466" s="2" t="s">
        <v>473</v>
      </c>
      <c r="B466" s="10" t="s">
        <v>1377</v>
      </c>
      <c r="C466" s="17" t="s">
        <v>1821</v>
      </c>
      <c r="D466" s="21">
        <v>1.2829659318637301E-2</v>
      </c>
      <c r="E466" s="19">
        <v>1.105561945091595</v>
      </c>
      <c r="F466" s="19">
        <v>1.2093242310240395</v>
      </c>
      <c r="G466" s="19">
        <v>1.1994505058611731</v>
      </c>
    </row>
    <row r="467" spans="1:7">
      <c r="A467" s="2" t="s">
        <v>474</v>
      </c>
      <c r="B467" s="10" t="s">
        <v>1378</v>
      </c>
      <c r="C467" s="17" t="s">
        <v>1821</v>
      </c>
      <c r="D467" s="21">
        <v>1.28425275827482E-2</v>
      </c>
      <c r="E467" s="19">
        <v>1.0821533848928442</v>
      </c>
      <c r="F467" s="19">
        <v>1.0683869341383083</v>
      </c>
      <c r="G467" s="19">
        <v>1.0522522940568071</v>
      </c>
    </row>
    <row r="468" spans="1:7">
      <c r="A468" s="2" t="s">
        <v>475</v>
      </c>
      <c r="B468" s="10" t="s">
        <v>1379</v>
      </c>
      <c r="C468" s="17" t="s">
        <v>1821</v>
      </c>
      <c r="D468" s="21">
        <v>1.2855421686747E-2</v>
      </c>
      <c r="E468" s="19">
        <v>1.2309749043804528</v>
      </c>
      <c r="F468" s="19">
        <v>1.4211732735798068</v>
      </c>
      <c r="G468" s="19">
        <v>1.3001102561726896</v>
      </c>
    </row>
    <row r="469" spans="1:7">
      <c r="A469" s="2" t="s">
        <v>476</v>
      </c>
      <c r="B469" s="10" t="s">
        <v>1380</v>
      </c>
      <c r="C469" s="17" t="s">
        <v>1821</v>
      </c>
      <c r="D469" s="21">
        <v>1.2861835748792299E-2</v>
      </c>
      <c r="E469" s="19">
        <v>1.3383863456013234</v>
      </c>
      <c r="F469" s="19">
        <v>1.2073496215615194</v>
      </c>
      <c r="G469" s="19">
        <v>1.2125019595682671</v>
      </c>
    </row>
    <row r="470" spans="1:7">
      <c r="A470" s="2" t="s">
        <v>477</v>
      </c>
      <c r="B470" s="10" t="s">
        <v>1381</v>
      </c>
      <c r="C470" s="17" t="s">
        <v>1821</v>
      </c>
      <c r="D470" s="21">
        <v>1.28871128871129E-2</v>
      </c>
      <c r="E470" s="19">
        <v>1.5616020795775793</v>
      </c>
      <c r="F470" s="19">
        <v>1.5626925438324657</v>
      </c>
      <c r="G470" s="19">
        <v>1.4155777437630799</v>
      </c>
    </row>
    <row r="471" spans="1:7">
      <c r="A471" s="2" t="s">
        <v>478</v>
      </c>
      <c r="B471" s="10" t="s">
        <v>1382</v>
      </c>
      <c r="C471" s="17" t="s">
        <v>1821</v>
      </c>
      <c r="D471" s="21">
        <v>1.29E-2</v>
      </c>
      <c r="E471" s="19">
        <v>1.1270358745977838</v>
      </c>
      <c r="F471" s="19">
        <v>1.2246409256694302</v>
      </c>
      <c r="G471" s="19">
        <v>1.2283395872999643</v>
      </c>
    </row>
    <row r="472" spans="1:7">
      <c r="A472" s="2" t="s">
        <v>479</v>
      </c>
      <c r="B472" s="10" t="s">
        <v>1383</v>
      </c>
      <c r="C472" s="17" t="s">
        <v>1821</v>
      </c>
      <c r="D472" s="21">
        <v>1.29117361784675E-2</v>
      </c>
      <c r="E472" s="19">
        <v>1.9646577910077863</v>
      </c>
      <c r="F472" s="19">
        <v>1.7617433836402392</v>
      </c>
      <c r="G472" s="19">
        <v>2.0619628462624711</v>
      </c>
    </row>
    <row r="473" spans="1:7">
      <c r="A473" s="2" t="s">
        <v>480</v>
      </c>
      <c r="B473" s="10" t="s">
        <v>1384</v>
      </c>
      <c r="C473" s="17" t="s">
        <v>1821</v>
      </c>
      <c r="D473" s="21">
        <v>1.29129129129129E-2</v>
      </c>
      <c r="E473" s="19">
        <v>3.8325024869283086</v>
      </c>
      <c r="F473" s="19">
        <v>3.5786832307772323</v>
      </c>
      <c r="G473" s="19">
        <v>2.798430917724799</v>
      </c>
    </row>
    <row r="474" spans="1:7">
      <c r="A474" s="2" t="s">
        <v>481</v>
      </c>
      <c r="B474" s="10" t="s">
        <v>1385</v>
      </c>
      <c r="C474" s="17" t="s">
        <v>1821</v>
      </c>
      <c r="D474" s="21">
        <v>1.2919230769230799E-2</v>
      </c>
      <c r="E474" s="19">
        <v>1.3808036517740407</v>
      </c>
      <c r="F474" s="19">
        <v>1.4346750631935214</v>
      </c>
      <c r="G474" s="19">
        <v>1.1975744502704675</v>
      </c>
    </row>
    <row r="475" spans="1:7">
      <c r="A475" s="2" t="s">
        <v>482</v>
      </c>
      <c r="B475" s="10" t="s">
        <v>1386</v>
      </c>
      <c r="C475" s="17" t="s">
        <v>1821</v>
      </c>
      <c r="D475" s="21">
        <v>1.29316650625602E-2</v>
      </c>
      <c r="E475" s="19">
        <v>1.145316576837782</v>
      </c>
      <c r="F475" s="19">
        <v>1.2073164432367185</v>
      </c>
      <c r="G475" s="19">
        <v>1.2629526769189843</v>
      </c>
    </row>
    <row r="476" spans="1:7">
      <c r="A476" s="2" t="s">
        <v>483</v>
      </c>
      <c r="B476" s="10" t="s">
        <v>1387</v>
      </c>
      <c r="C476" s="17" t="s">
        <v>1821</v>
      </c>
      <c r="D476" s="21">
        <v>1.2944123314065499E-2</v>
      </c>
      <c r="E476" s="19">
        <v>1.0481027525735653</v>
      </c>
      <c r="F476" s="19">
        <v>1.0926050509066438</v>
      </c>
      <c r="G476" s="19">
        <v>1.0927119494312882</v>
      </c>
    </row>
    <row r="477" spans="1:7">
      <c r="A477" s="2" t="s">
        <v>484</v>
      </c>
      <c r="B477" s="10" t="s">
        <v>1388</v>
      </c>
      <c r="C477" s="17" t="s">
        <v>1821</v>
      </c>
      <c r="D477" s="21">
        <v>1.29454545454545E-2</v>
      </c>
      <c r="E477" s="19">
        <v>1.3324852611747622</v>
      </c>
      <c r="F477" s="19">
        <v>1.5283980766352707</v>
      </c>
      <c r="G477" s="19">
        <v>1.5724987393081025</v>
      </c>
    </row>
    <row r="478" spans="1:7">
      <c r="A478" s="2" t="s">
        <v>485</v>
      </c>
      <c r="B478" s="10" t="s">
        <v>1389</v>
      </c>
      <c r="C478" s="17" t="s">
        <v>1821</v>
      </c>
      <c r="D478" s="21">
        <v>1.29566055930569E-2</v>
      </c>
      <c r="E478" s="19">
        <v>1.4221530604393369</v>
      </c>
      <c r="F478" s="19">
        <v>1.3130609838226959</v>
      </c>
      <c r="G478" s="19">
        <v>1.4239309509639069</v>
      </c>
    </row>
    <row r="479" spans="1:7">
      <c r="A479" s="2" t="s">
        <v>486</v>
      </c>
      <c r="B479" s="10" t="s">
        <v>1390</v>
      </c>
      <c r="C479" s="17" t="s">
        <v>1821</v>
      </c>
      <c r="D479" s="21">
        <v>1.29620253164557E-2</v>
      </c>
      <c r="E479" s="19">
        <v>1.2042744559271927</v>
      </c>
      <c r="F479" s="19">
        <v>1.3204539070353083</v>
      </c>
      <c r="G479" s="19">
        <v>1.1852129859607716</v>
      </c>
    </row>
    <row r="480" spans="1:7">
      <c r="A480" s="2" t="s">
        <v>487</v>
      </c>
      <c r="B480" s="10" t="s">
        <v>1391</v>
      </c>
      <c r="C480" s="17" t="s">
        <v>1821</v>
      </c>
      <c r="D480" s="21">
        <v>1.29746588693957E-2</v>
      </c>
      <c r="E480" s="19">
        <v>1.1583636386063378</v>
      </c>
      <c r="F480" s="19">
        <v>1.2119170315918697</v>
      </c>
      <c r="G480" s="19">
        <v>1.1349878909692579</v>
      </c>
    </row>
    <row r="481" spans="1:7">
      <c r="A481" s="2" t="s">
        <v>488</v>
      </c>
      <c r="B481" s="10" t="s">
        <v>1392</v>
      </c>
      <c r="C481" s="17" t="s">
        <v>1821</v>
      </c>
      <c r="D481" s="21">
        <v>1.29760956175299E-2</v>
      </c>
      <c r="E481" s="19">
        <v>1.1779710634283818</v>
      </c>
      <c r="F481" s="19">
        <v>1.2162879544697858</v>
      </c>
      <c r="G481" s="19">
        <v>1.171281008447455</v>
      </c>
    </row>
    <row r="482" spans="1:7">
      <c r="A482" s="2" t="s">
        <v>489</v>
      </c>
      <c r="B482" s="10" t="s">
        <v>1393</v>
      </c>
      <c r="C482" s="17" t="s">
        <v>1821</v>
      </c>
      <c r="D482" s="21">
        <v>1.2999999999999999E-2</v>
      </c>
      <c r="E482" s="19">
        <v>1.7095572727631376</v>
      </c>
      <c r="F482" s="19">
        <v>1.5706748955721914</v>
      </c>
      <c r="G482" s="19">
        <v>1.3448832534887505</v>
      </c>
    </row>
    <row r="483" spans="1:7">
      <c r="A483" s="2" t="s">
        <v>490</v>
      </c>
      <c r="B483" s="10" t="s">
        <v>1394</v>
      </c>
      <c r="C483" s="17" t="s">
        <v>1821</v>
      </c>
      <c r="D483" s="21">
        <v>1.2999999999999999E-2</v>
      </c>
      <c r="E483" s="19">
        <v>1.4683434328399647</v>
      </c>
      <c r="F483" s="19">
        <v>1.3519833895351141</v>
      </c>
      <c r="G483" s="19">
        <v>1.2397988208797557</v>
      </c>
    </row>
    <row r="484" spans="1:7">
      <c r="A484" s="2" t="s">
        <v>491</v>
      </c>
      <c r="B484" s="10" t="s">
        <v>1395</v>
      </c>
      <c r="C484" s="17" t="s">
        <v>1821</v>
      </c>
      <c r="D484" s="21">
        <v>1.3006937561942499E-2</v>
      </c>
      <c r="E484" s="19">
        <v>1.4609459798432416</v>
      </c>
      <c r="F484" s="19">
        <v>1.4593418032343106</v>
      </c>
      <c r="G484" s="19">
        <v>1.3975998335153297</v>
      </c>
    </row>
    <row r="485" spans="1:7">
      <c r="A485" s="2" t="s">
        <v>492</v>
      </c>
      <c r="B485" s="10" t="s">
        <v>1396</v>
      </c>
      <c r="C485" s="17" t="s">
        <v>1821</v>
      </c>
      <c r="D485" s="21">
        <v>1.30124164278892E-2</v>
      </c>
      <c r="E485" s="19">
        <v>1.1916540398281594</v>
      </c>
      <c r="F485" s="19">
        <v>1.1326935547344854</v>
      </c>
      <c r="G485" s="19">
        <v>1.2019100152382511</v>
      </c>
    </row>
    <row r="486" spans="1:7">
      <c r="A486" s="2" t="s">
        <v>493</v>
      </c>
      <c r="B486" s="10" t="s">
        <v>1397</v>
      </c>
      <c r="C486" s="17" t="s">
        <v>1821</v>
      </c>
      <c r="D486" s="21">
        <v>1.3019841269841299E-2</v>
      </c>
      <c r="E486" s="19">
        <v>1.5029732658799433</v>
      </c>
      <c r="F486" s="19">
        <v>1.3678023018047427</v>
      </c>
      <c r="G486" s="19">
        <v>1.3689890840874417</v>
      </c>
    </row>
    <row r="487" spans="1:7">
      <c r="A487" s="2" t="s">
        <v>494</v>
      </c>
      <c r="B487" s="10" t="s">
        <v>1398</v>
      </c>
      <c r="C487" s="17" t="s">
        <v>1821</v>
      </c>
      <c r="D487" s="21">
        <v>1.3050980392156899E-2</v>
      </c>
      <c r="E487" s="19">
        <v>1.2047754028229185</v>
      </c>
      <c r="F487" s="19">
        <v>1.1222254122229114</v>
      </c>
      <c r="G487" s="19">
        <v>1.1885231697519265</v>
      </c>
    </row>
    <row r="488" spans="1:7">
      <c r="A488" s="2" t="s">
        <v>495</v>
      </c>
      <c r="B488" s="10" t="s">
        <v>1399</v>
      </c>
      <c r="C488" s="17" t="s">
        <v>1821</v>
      </c>
      <c r="D488" s="21">
        <v>1.30592885375494E-2</v>
      </c>
      <c r="E488" s="19">
        <v>1.286267527544233</v>
      </c>
      <c r="F488" s="19">
        <v>1.4165255408759436</v>
      </c>
      <c r="G488" s="19">
        <v>1.2253135620743523</v>
      </c>
    </row>
    <row r="489" spans="1:7">
      <c r="A489" s="2" t="s">
        <v>496</v>
      </c>
      <c r="B489" s="10" t="s">
        <v>1400</v>
      </c>
      <c r="C489" s="17" t="s">
        <v>1821</v>
      </c>
      <c r="D489" s="21">
        <v>1.30637880274779E-2</v>
      </c>
      <c r="E489" s="19">
        <v>1.363111710911973</v>
      </c>
      <c r="F489" s="19">
        <v>1.3411903274588282</v>
      </c>
      <c r="G489" s="19">
        <v>1.3490987593025394</v>
      </c>
    </row>
    <row r="490" spans="1:7">
      <c r="A490" s="2" t="s">
        <v>497</v>
      </c>
      <c r="B490" s="10" t="s">
        <v>1401</v>
      </c>
      <c r="C490" s="17" t="s">
        <v>1821</v>
      </c>
      <c r="D490" s="21">
        <v>1.30722057368942E-2</v>
      </c>
      <c r="E490" s="19">
        <v>1.2962816273774438</v>
      </c>
      <c r="F490" s="19">
        <v>1.4253472806893261</v>
      </c>
      <c r="G490" s="19">
        <v>1.3496503934849986</v>
      </c>
    </row>
    <row r="491" spans="1:7">
      <c r="A491" s="2" t="s">
        <v>498</v>
      </c>
      <c r="B491" s="10" t="s">
        <v>1402</v>
      </c>
      <c r="C491" s="17" t="s">
        <v>1821</v>
      </c>
      <c r="D491" s="21">
        <v>1.30766208251473E-2</v>
      </c>
      <c r="E491" s="19">
        <v>1.2808357809207611</v>
      </c>
      <c r="F491" s="19">
        <v>1.1665663725068869</v>
      </c>
      <c r="G491" s="19">
        <v>1.3519561801213704</v>
      </c>
    </row>
    <row r="492" spans="1:7">
      <c r="A492" s="2" t="s">
        <v>499</v>
      </c>
      <c r="B492" s="10" t="s">
        <v>1403</v>
      </c>
      <c r="C492" s="17" t="s">
        <v>1821</v>
      </c>
      <c r="D492" s="21">
        <v>1.3089478859390401E-2</v>
      </c>
      <c r="E492" s="19">
        <v>3.2044556929319521</v>
      </c>
      <c r="F492" s="19">
        <v>3.1969911696567248</v>
      </c>
      <c r="G492" s="19">
        <v>2.5963909294760841</v>
      </c>
    </row>
    <row r="493" spans="1:7">
      <c r="A493" s="2" t="s">
        <v>500</v>
      </c>
      <c r="B493" s="10" t="s">
        <v>1404</v>
      </c>
      <c r="C493" s="17" t="s">
        <v>1821</v>
      </c>
      <c r="D493" s="21">
        <v>1.31023622047244E-2</v>
      </c>
      <c r="E493" s="19">
        <v>1.2070951419842242</v>
      </c>
      <c r="F493" s="19">
        <v>1.3370414567606939</v>
      </c>
      <c r="G493" s="19">
        <v>1.4055105602769549</v>
      </c>
    </row>
    <row r="494" spans="1:7">
      <c r="A494" s="2" t="s">
        <v>501</v>
      </c>
      <c r="B494" s="10" t="s">
        <v>1405</v>
      </c>
      <c r="C494" s="17" t="s">
        <v>1821</v>
      </c>
      <c r="D494" s="21">
        <v>1.3115270935960601E-2</v>
      </c>
      <c r="E494" s="19">
        <v>1.2790710797898159</v>
      </c>
      <c r="F494" s="19">
        <v>1.2132147294086972</v>
      </c>
      <c r="G494" s="19">
        <v>1.3686708888164933</v>
      </c>
    </row>
    <row r="495" spans="1:7">
      <c r="A495" s="2" t="s">
        <v>502</v>
      </c>
      <c r="B495" s="10" t="s">
        <v>1406</v>
      </c>
      <c r="C495" s="17" t="s">
        <v>1821</v>
      </c>
      <c r="D495" s="21">
        <v>1.3187145557656E-2</v>
      </c>
      <c r="E495" s="19">
        <v>1.6674085061993291</v>
      </c>
      <c r="F495" s="19">
        <v>1.4471880100122441</v>
      </c>
      <c r="G495" s="19">
        <v>1.6074948298120195</v>
      </c>
    </row>
    <row r="496" spans="1:7">
      <c r="A496" s="2" t="s">
        <v>503</v>
      </c>
      <c r="B496" s="10" t="s">
        <v>1407</v>
      </c>
      <c r="C496" s="17" t="s">
        <v>1821</v>
      </c>
      <c r="D496" s="21">
        <v>1.31996215704825E-2</v>
      </c>
      <c r="E496" s="19">
        <v>1.0689423092449588</v>
      </c>
      <c r="F496" s="19">
        <v>1.0971180032525087</v>
      </c>
      <c r="G496" s="19">
        <v>1.0773442465700078</v>
      </c>
    </row>
    <row r="497" spans="1:7">
      <c r="A497" s="2" t="s">
        <v>504</v>
      </c>
      <c r="B497" s="10" t="s">
        <v>1408</v>
      </c>
      <c r="C497" s="17" t="s">
        <v>1821</v>
      </c>
      <c r="D497" s="21">
        <v>1.3212121212121199E-2</v>
      </c>
      <c r="E497" s="19">
        <v>1.2461574223188316</v>
      </c>
      <c r="F497" s="19">
        <v>1.3293239594161088</v>
      </c>
      <c r="G497" s="19">
        <v>1.3579565211187365</v>
      </c>
    </row>
    <row r="498" spans="1:7">
      <c r="A498" s="2" t="s">
        <v>505</v>
      </c>
      <c r="B498" s="10" t="s">
        <v>1409</v>
      </c>
      <c r="C498" s="17" t="s">
        <v>1821</v>
      </c>
      <c r="D498" s="21">
        <v>1.32749762131304E-2</v>
      </c>
      <c r="E498" s="19">
        <v>1.2310784650709055</v>
      </c>
      <c r="F498" s="19">
        <v>1.3120100039480544</v>
      </c>
      <c r="G498" s="19">
        <v>1.1650778302714713</v>
      </c>
    </row>
    <row r="499" spans="1:7">
      <c r="A499" s="2" t="s">
        <v>506</v>
      </c>
      <c r="B499" s="10" t="s">
        <v>1410</v>
      </c>
      <c r="C499" s="17" t="s">
        <v>1821</v>
      </c>
      <c r="D499" s="21">
        <v>1.3323279924599399E-2</v>
      </c>
      <c r="E499" s="19">
        <v>1.174857093391882</v>
      </c>
      <c r="F499" s="19">
        <v>1.2203966841168894</v>
      </c>
      <c r="G499" s="19">
        <v>1.129180614943448</v>
      </c>
    </row>
    <row r="500" spans="1:7">
      <c r="A500" s="2" t="s">
        <v>507</v>
      </c>
      <c r="B500" s="10" t="s">
        <v>1411</v>
      </c>
      <c r="C500" s="17" t="s">
        <v>1821</v>
      </c>
      <c r="D500" s="21">
        <v>1.34312617702448E-2</v>
      </c>
      <c r="E500" s="19">
        <v>1.1945092277646154</v>
      </c>
      <c r="F500" s="19">
        <v>1.1266927271550891</v>
      </c>
      <c r="G500" s="19">
        <v>1.0990615639579464</v>
      </c>
    </row>
    <row r="501" spans="1:7">
      <c r="A501" s="2" t="s">
        <v>508</v>
      </c>
      <c r="B501" s="10" t="s">
        <v>1412</v>
      </c>
      <c r="C501" s="17" t="s">
        <v>1821</v>
      </c>
      <c r="D501" s="21">
        <v>1.3576779026217199E-2</v>
      </c>
      <c r="E501" s="19">
        <v>1.6605438801203625</v>
      </c>
      <c r="F501" s="19">
        <v>2.0135317257481353</v>
      </c>
      <c r="G501" s="19">
        <v>1.6195099889674249</v>
      </c>
    </row>
    <row r="502" spans="1:7">
      <c r="A502" s="2" t="s">
        <v>509</v>
      </c>
      <c r="B502" s="10" t="s">
        <v>1413</v>
      </c>
      <c r="C502" s="17" t="s">
        <v>1821</v>
      </c>
      <c r="D502" s="21">
        <v>1.3602251407129499E-2</v>
      </c>
      <c r="E502" s="19">
        <v>1.7139784667817326</v>
      </c>
      <c r="F502" s="19">
        <v>1.7073022556895212</v>
      </c>
      <c r="G502" s="19">
        <v>2.5174914761587561</v>
      </c>
    </row>
    <row r="503" spans="1:7">
      <c r="A503" s="2" t="s">
        <v>510</v>
      </c>
      <c r="B503" s="10" t="s">
        <v>1414</v>
      </c>
      <c r="C503" s="17" t="s">
        <v>1821</v>
      </c>
      <c r="D503" s="21">
        <v>1.36150234741784E-2</v>
      </c>
      <c r="E503" s="19">
        <v>1.1248101760632732</v>
      </c>
      <c r="F503" s="19">
        <v>1.1131528019255903</v>
      </c>
      <c r="G503" s="19">
        <v>1.0925699157538444</v>
      </c>
    </row>
    <row r="504" spans="1:7">
      <c r="A504" s="2" t="s">
        <v>511</v>
      </c>
      <c r="B504" s="10" t="s">
        <v>1415</v>
      </c>
      <c r="C504" s="17" t="s">
        <v>1821</v>
      </c>
      <c r="D504" s="21">
        <v>1.3627819548872201E-2</v>
      </c>
      <c r="E504" s="19">
        <v>1.5359826833762518</v>
      </c>
      <c r="F504" s="19">
        <v>1.4077111423169584</v>
      </c>
      <c r="G504" s="19">
        <v>1.7332803954433085</v>
      </c>
    </row>
    <row r="505" spans="1:7">
      <c r="A505" s="2" t="s">
        <v>512</v>
      </c>
      <c r="B505" s="10" t="s">
        <v>1416</v>
      </c>
      <c r="C505" s="17" t="s">
        <v>1821</v>
      </c>
      <c r="D505" s="21">
        <v>1.3964519140989701E-2</v>
      </c>
      <c r="E505" s="19">
        <v>1.1698632458130429</v>
      </c>
      <c r="F505" s="19">
        <v>1.2266649348652146</v>
      </c>
      <c r="G505" s="19">
        <v>1.1097867303710895</v>
      </c>
    </row>
    <row r="506" spans="1:7">
      <c r="A506" s="2" t="s">
        <v>513</v>
      </c>
      <c r="B506" s="10" t="s">
        <v>1417</v>
      </c>
      <c r="C506" s="17" t="s">
        <v>1821</v>
      </c>
      <c r="D506" s="21">
        <v>1.3977570093457899E-2</v>
      </c>
      <c r="E506" s="19">
        <v>1.5792933007437306</v>
      </c>
      <c r="F506" s="19">
        <v>1.8602796523095881</v>
      </c>
      <c r="G506" s="19">
        <v>2.3375926196243371</v>
      </c>
    </row>
    <row r="507" spans="1:7">
      <c r="A507" s="2" t="s">
        <v>514</v>
      </c>
      <c r="B507" s="10" t="s">
        <v>1418</v>
      </c>
      <c r="C507" s="17" t="s">
        <v>1821</v>
      </c>
      <c r="D507" s="21">
        <v>1.41567164179104E-2</v>
      </c>
      <c r="E507" s="19">
        <v>1.214479053181404</v>
      </c>
      <c r="F507" s="19">
        <v>1.1012138242468177</v>
      </c>
      <c r="G507" s="19">
        <v>1.2007234357222003</v>
      </c>
    </row>
    <row r="508" spans="1:7">
      <c r="A508" s="2" t="s">
        <v>515</v>
      </c>
      <c r="B508" s="10" t="s">
        <v>1419</v>
      </c>
      <c r="C508" s="17" t="s">
        <v>1821</v>
      </c>
      <c r="D508" s="21">
        <v>1.41861751152074E-2</v>
      </c>
      <c r="E508" s="19">
        <v>1.22761357096331</v>
      </c>
      <c r="F508" s="19">
        <v>1.1488964247448299</v>
      </c>
      <c r="G508" s="19">
        <v>1.1305829354183885</v>
      </c>
    </row>
    <row r="509" spans="1:7">
      <c r="A509" s="2" t="s">
        <v>516</v>
      </c>
      <c r="B509" s="10" t="s">
        <v>1420</v>
      </c>
      <c r="C509" s="17" t="s">
        <v>1821</v>
      </c>
      <c r="D509" s="21">
        <v>1.4199261992619901E-2</v>
      </c>
      <c r="E509" s="19">
        <v>1.5929902696439973</v>
      </c>
      <c r="F509" s="19">
        <v>1.3355751715423867</v>
      </c>
      <c r="G509" s="19">
        <v>1.3660696707275333</v>
      </c>
    </row>
    <row r="510" spans="1:7">
      <c r="A510" s="2" t="s">
        <v>517</v>
      </c>
      <c r="B510" s="10" t="s">
        <v>1421</v>
      </c>
      <c r="C510" s="17" t="s">
        <v>1821</v>
      </c>
      <c r="D510" s="21">
        <v>1.4217674418604701E-2</v>
      </c>
      <c r="E510" s="19">
        <v>1.2483427053001603</v>
      </c>
      <c r="F510" s="19">
        <v>1.2683859355770946</v>
      </c>
      <c r="G510" s="19">
        <v>1.3647728951674443</v>
      </c>
    </row>
    <row r="511" spans="1:7">
      <c r="A511" s="2" t="s">
        <v>518</v>
      </c>
      <c r="B511" s="10" t="s">
        <v>1422</v>
      </c>
      <c r="C511" s="17" t="s">
        <v>1821</v>
      </c>
      <c r="D511" s="21">
        <v>1.42309124767225E-2</v>
      </c>
      <c r="E511" s="19">
        <v>1.5538005064582061</v>
      </c>
      <c r="F511" s="19">
        <v>1.4703794971596116</v>
      </c>
      <c r="G511" s="19">
        <v>1.5713143066511852</v>
      </c>
    </row>
    <row r="512" spans="1:7">
      <c r="A512" s="2" t="s">
        <v>519</v>
      </c>
      <c r="B512" s="10" t="s">
        <v>1423</v>
      </c>
      <c r="C512" s="17" t="s">
        <v>1821</v>
      </c>
      <c r="D512" s="21">
        <v>1.4238667900092501E-2</v>
      </c>
      <c r="E512" s="19">
        <v>1.1214087015342105</v>
      </c>
      <c r="F512" s="19">
        <v>1.2571216441728814</v>
      </c>
      <c r="G512" s="19">
        <v>1.2180512739085765</v>
      </c>
    </row>
    <row r="513" spans="1:7">
      <c r="A513" s="2" t="s">
        <v>520</v>
      </c>
      <c r="B513" s="10" t="s">
        <v>1424</v>
      </c>
      <c r="C513" s="17" t="s">
        <v>1821</v>
      </c>
      <c r="D513" s="21">
        <v>1.4332415059687799E-2</v>
      </c>
      <c r="E513" s="19">
        <v>1.7713356754092004</v>
      </c>
      <c r="F513" s="19">
        <v>1.7457064995533305</v>
      </c>
      <c r="G513" s="19">
        <v>2.281131582047518</v>
      </c>
    </row>
    <row r="514" spans="1:7">
      <c r="A514" s="2" t="s">
        <v>521</v>
      </c>
      <c r="B514" s="10" t="s">
        <v>1425</v>
      </c>
      <c r="C514" s="17" t="s">
        <v>1821</v>
      </c>
      <c r="D514" s="21">
        <v>1.43720073664825E-2</v>
      </c>
      <c r="E514" s="19">
        <v>1.0708940270538536</v>
      </c>
      <c r="F514" s="19">
        <v>1.0609113166541766</v>
      </c>
      <c r="G514" s="19">
        <v>1.052053198987998</v>
      </c>
    </row>
    <row r="515" spans="1:7">
      <c r="A515" s="2" t="s">
        <v>522</v>
      </c>
      <c r="B515" s="10" t="s">
        <v>1426</v>
      </c>
      <c r="C515" s="17" t="s">
        <v>1821</v>
      </c>
      <c r="D515" s="21">
        <v>1.4374545454545499E-2</v>
      </c>
      <c r="E515" s="19">
        <v>1.0449051800142044</v>
      </c>
      <c r="F515" s="19">
        <v>1.0486874880521395</v>
      </c>
      <c r="G515" s="19">
        <v>1.0728940088514043</v>
      </c>
    </row>
    <row r="516" spans="1:7">
      <c r="A516" s="5">
        <v>38412</v>
      </c>
      <c r="B516" s="10" t="s">
        <v>1427</v>
      </c>
      <c r="C516" s="17" t="s">
        <v>1821</v>
      </c>
      <c r="D516" s="21">
        <v>1.43876251137398E-2</v>
      </c>
      <c r="E516" s="19">
        <v>1.444794081922786</v>
      </c>
      <c r="F516" s="19">
        <v>1.6315041233274037</v>
      </c>
      <c r="G516" s="19">
        <v>1.5829062895847512</v>
      </c>
    </row>
    <row r="517" spans="1:7">
      <c r="A517" s="2" t="s">
        <v>523</v>
      </c>
      <c r="B517" s="10" t="s">
        <v>1428</v>
      </c>
      <c r="C517" s="17" t="s">
        <v>1821</v>
      </c>
      <c r="D517" s="21">
        <v>1.44270072992701E-2</v>
      </c>
      <c r="E517" s="19">
        <v>1.198937889696795</v>
      </c>
      <c r="F517" s="19">
        <v>1.2100545809888483</v>
      </c>
      <c r="G517" s="19">
        <v>1.1543592768514042</v>
      </c>
    </row>
    <row r="518" spans="1:7">
      <c r="A518" s="2" t="s">
        <v>524</v>
      </c>
      <c r="B518" s="10" t="s">
        <v>1429</v>
      </c>
      <c r="C518" s="17" t="s">
        <v>1821</v>
      </c>
      <c r="D518" s="21">
        <v>1.44401826484018E-2</v>
      </c>
      <c r="E518" s="19">
        <v>1.1770638463414469</v>
      </c>
      <c r="F518" s="19">
        <v>1.1227771595623155</v>
      </c>
      <c r="G518" s="19">
        <v>1.1946541562704391</v>
      </c>
    </row>
    <row r="519" spans="1:7">
      <c r="A519" s="2" t="s">
        <v>525</v>
      </c>
      <c r="B519" s="10" t="s">
        <v>1430</v>
      </c>
      <c r="C519" s="17" t="s">
        <v>1821</v>
      </c>
      <c r="D519" s="21">
        <v>1.44533820840951E-2</v>
      </c>
      <c r="E519" s="19">
        <v>1.1708798497620212</v>
      </c>
      <c r="F519" s="19">
        <v>1.3463334396939473</v>
      </c>
      <c r="G519" s="19">
        <v>1.231396564465002</v>
      </c>
    </row>
    <row r="520" spans="1:7">
      <c r="A520" s="2" t="s">
        <v>526</v>
      </c>
      <c r="B520" s="10" t="s">
        <v>1431</v>
      </c>
      <c r="C520" s="17" t="s">
        <v>1821</v>
      </c>
      <c r="D520" s="21">
        <v>1.45762711864407E-2</v>
      </c>
      <c r="E520" s="19">
        <v>1.1905910986919923</v>
      </c>
      <c r="F520" s="19">
        <v>1.1621316679515716</v>
      </c>
      <c r="G520" s="19">
        <v>1.1870469045286243</v>
      </c>
    </row>
    <row r="521" spans="1:7">
      <c r="A521" s="2" t="s">
        <v>527</v>
      </c>
      <c r="B521" s="10" t="s">
        <v>1432</v>
      </c>
      <c r="C521" s="17" t="s">
        <v>1821</v>
      </c>
      <c r="D521" s="21">
        <v>1.45892857142857E-2</v>
      </c>
      <c r="E521" s="19">
        <v>1.5940539155253441</v>
      </c>
      <c r="F521" s="19">
        <v>1.3496044382993586</v>
      </c>
      <c r="G521" s="19">
        <v>1.5288605475749553</v>
      </c>
    </row>
    <row r="522" spans="1:7">
      <c r="A522" s="2" t="s">
        <v>528</v>
      </c>
      <c r="B522" s="10" t="s">
        <v>1433</v>
      </c>
      <c r="C522" s="17" t="s">
        <v>1821</v>
      </c>
      <c r="D522" s="21">
        <v>1.46023235031278E-2</v>
      </c>
      <c r="E522" s="19">
        <v>1.1289503367720899</v>
      </c>
      <c r="F522" s="19">
        <v>1.1498172047092943</v>
      </c>
      <c r="G522" s="19">
        <v>1.1718286472479034</v>
      </c>
    </row>
    <row r="523" spans="1:7">
      <c r="A523" s="2" t="s">
        <v>529</v>
      </c>
      <c r="B523" s="10" t="s">
        <v>1434</v>
      </c>
      <c r="C523" s="17" t="s">
        <v>1821</v>
      </c>
      <c r="D523" s="21">
        <v>1.46122448979592E-2</v>
      </c>
      <c r="E523" s="19">
        <v>1.0532311090417614</v>
      </c>
      <c r="F523" s="19">
        <v>1.0857249245555138</v>
      </c>
      <c r="G523" s="19">
        <v>1.0969587302694601</v>
      </c>
    </row>
    <row r="524" spans="1:7">
      <c r="A524" s="2" t="s">
        <v>530</v>
      </c>
      <c r="B524" s="10" t="s">
        <v>1435</v>
      </c>
      <c r="C524" s="17" t="s">
        <v>1821</v>
      </c>
      <c r="D524" s="21">
        <v>1.46547085201794E-2</v>
      </c>
      <c r="E524" s="19">
        <v>1.8192496764487853</v>
      </c>
      <c r="F524" s="19">
        <v>1.9034326029129844</v>
      </c>
      <c r="G524" s="19">
        <v>1.4804047984371376</v>
      </c>
    </row>
    <row r="525" spans="1:7">
      <c r="A525" s="2" t="s">
        <v>531</v>
      </c>
      <c r="B525" s="10" t="s">
        <v>1436</v>
      </c>
      <c r="C525" s="17" t="s">
        <v>1821</v>
      </c>
      <c r="D525" s="21">
        <v>1.4664292074799599E-2</v>
      </c>
      <c r="E525" s="19">
        <v>1.0611590381632228</v>
      </c>
      <c r="F525" s="19">
        <v>1.0895832428242784</v>
      </c>
      <c r="G525" s="19">
        <v>1.0793078732095658</v>
      </c>
    </row>
    <row r="526" spans="1:7">
      <c r="A526" s="2" t="s">
        <v>532</v>
      </c>
      <c r="B526" s="10" t="s">
        <v>1437</v>
      </c>
      <c r="C526" s="17" t="s">
        <v>1821</v>
      </c>
      <c r="D526" s="21">
        <v>1.4707470747074699E-2</v>
      </c>
      <c r="E526" s="19">
        <v>1.1712561431169537</v>
      </c>
      <c r="F526" s="19">
        <v>1.1613891738327804</v>
      </c>
      <c r="G526" s="19">
        <v>1.1041129575054787</v>
      </c>
    </row>
    <row r="527" spans="1:7">
      <c r="A527" s="2" t="s">
        <v>533</v>
      </c>
      <c r="B527" s="10" t="s">
        <v>1438</v>
      </c>
      <c r="C527" s="17" t="s">
        <v>1821</v>
      </c>
      <c r="D527" s="21">
        <v>1.4709219858156E-2</v>
      </c>
      <c r="E527" s="19">
        <v>1.0996975236163573</v>
      </c>
      <c r="F527" s="19">
        <v>1.085472510058316</v>
      </c>
      <c r="G527" s="19">
        <v>1.0705423028326559</v>
      </c>
    </row>
    <row r="528" spans="1:7">
      <c r="A528" s="2" t="s">
        <v>534</v>
      </c>
      <c r="B528" s="10" t="s">
        <v>1439</v>
      </c>
      <c r="C528" s="17" t="s">
        <v>1821</v>
      </c>
      <c r="D528" s="21">
        <v>1.47407407407407E-2</v>
      </c>
      <c r="E528" s="19">
        <v>1.2349414963361975</v>
      </c>
      <c r="F528" s="19">
        <v>1.2410300376823671</v>
      </c>
      <c r="G528" s="19">
        <v>1.2855961736939856</v>
      </c>
    </row>
    <row r="529" spans="1:7">
      <c r="A529" s="2" t="s">
        <v>535</v>
      </c>
      <c r="B529" s="10" t="s">
        <v>1440</v>
      </c>
      <c r="C529" s="17" t="s">
        <v>1821</v>
      </c>
      <c r="D529" s="21">
        <v>1.4746059544658499E-2</v>
      </c>
      <c r="E529" s="19">
        <v>2.158236551029121</v>
      </c>
      <c r="F529" s="19">
        <v>2.3950167112568002</v>
      </c>
      <c r="G529" s="19">
        <v>1.8538531646656573</v>
      </c>
    </row>
    <row r="530" spans="1:7">
      <c r="A530" s="2" t="s">
        <v>536</v>
      </c>
      <c r="B530" s="10" t="s">
        <v>1441</v>
      </c>
      <c r="C530" s="17" t="s">
        <v>1821</v>
      </c>
      <c r="D530" s="21">
        <v>1.4766784452296801E-2</v>
      </c>
      <c r="E530" s="19">
        <v>2.1811609509841139</v>
      </c>
      <c r="F530" s="19">
        <v>2.1259349944005725</v>
      </c>
      <c r="G530" s="19">
        <v>2.2197177346580412</v>
      </c>
    </row>
    <row r="531" spans="1:7">
      <c r="A531" s="2" t="s">
        <v>537</v>
      </c>
      <c r="B531" s="10" t="s">
        <v>1442</v>
      </c>
      <c r="C531" s="17" t="s">
        <v>1821</v>
      </c>
      <c r="D531" s="21">
        <v>1.47719298245614E-2</v>
      </c>
      <c r="E531" s="19">
        <v>1.3181380804917311</v>
      </c>
      <c r="F531" s="19">
        <v>1.374936510170913</v>
      </c>
      <c r="G531" s="19">
        <v>1.3024901176460157</v>
      </c>
    </row>
    <row r="532" spans="1:7">
      <c r="A532" s="2" t="s">
        <v>538</v>
      </c>
      <c r="B532" s="10" t="s">
        <v>1443</v>
      </c>
      <c r="C532" s="17" t="s">
        <v>1821</v>
      </c>
      <c r="D532" s="21">
        <v>1.4910652920962201E-2</v>
      </c>
      <c r="E532" s="19">
        <v>1.8424787315833109</v>
      </c>
      <c r="F532" s="19">
        <v>1.4449333029645177</v>
      </c>
      <c r="G532" s="19">
        <v>1.4664704892578422</v>
      </c>
    </row>
    <row r="533" spans="1:7">
      <c r="A533" s="2" t="s">
        <v>539</v>
      </c>
      <c r="B533" s="10" t="s">
        <v>1444</v>
      </c>
      <c r="C533" s="17" t="s">
        <v>1821</v>
      </c>
      <c r="D533" s="21">
        <v>1.49178910976664E-2</v>
      </c>
      <c r="E533" s="19">
        <v>1.2550048479848146</v>
      </c>
      <c r="F533" s="19">
        <v>1.1356425617238859</v>
      </c>
      <c r="G533" s="19">
        <v>1.31152197345182</v>
      </c>
    </row>
    <row r="534" spans="1:7">
      <c r="A534" s="2" t="s">
        <v>540</v>
      </c>
      <c r="B534" s="10" t="s">
        <v>1445</v>
      </c>
      <c r="C534" s="17" t="s">
        <v>1821</v>
      </c>
      <c r="D534" s="21">
        <v>1.4925217391304301E-2</v>
      </c>
      <c r="E534" s="19">
        <v>1.4269915015270664</v>
      </c>
      <c r="F534" s="19">
        <v>1.5754528558722962</v>
      </c>
      <c r="G534" s="19">
        <v>1.3140317636135146</v>
      </c>
    </row>
    <row r="535" spans="1:7">
      <c r="A535" s="2" t="s">
        <v>541</v>
      </c>
      <c r="B535" s="10" t="s">
        <v>1446</v>
      </c>
      <c r="C535" s="17" t="s">
        <v>1821</v>
      </c>
      <c r="D535" s="21">
        <v>1.4936316695352799E-2</v>
      </c>
      <c r="E535" s="19">
        <v>1.2791999537073211</v>
      </c>
      <c r="F535" s="19">
        <v>1.2937092163015158</v>
      </c>
      <c r="G535" s="19">
        <v>1.2153357423842954</v>
      </c>
    </row>
    <row r="536" spans="1:7">
      <c r="A536" s="2" t="s">
        <v>542</v>
      </c>
      <c r="B536" s="10" t="s">
        <v>1447</v>
      </c>
      <c r="C536" s="17" t="s">
        <v>1821</v>
      </c>
      <c r="D536" s="21">
        <v>1.49382071366406E-2</v>
      </c>
      <c r="E536" s="19">
        <v>1.2220949223890294</v>
      </c>
      <c r="F536" s="19">
        <v>1.4560376038096001</v>
      </c>
      <c r="G536" s="19">
        <v>1.2603698606136222</v>
      </c>
    </row>
    <row r="537" spans="1:7">
      <c r="A537" s="2" t="s">
        <v>543</v>
      </c>
      <c r="B537" s="10" t="s">
        <v>1448</v>
      </c>
      <c r="C537" s="17" t="s">
        <v>1821</v>
      </c>
      <c r="D537" s="21">
        <v>1.49437229437229E-2</v>
      </c>
      <c r="E537" s="19">
        <v>1.2739202369356948</v>
      </c>
      <c r="F537" s="19">
        <v>1.262115026862652</v>
      </c>
      <c r="G537" s="19">
        <v>1.313052520513567</v>
      </c>
    </row>
    <row r="538" spans="1:7">
      <c r="A538" s="2" t="s">
        <v>544</v>
      </c>
      <c r="B538" s="10" t="s">
        <v>1449</v>
      </c>
      <c r="C538" s="17" t="s">
        <v>1821</v>
      </c>
      <c r="D538" s="21">
        <v>1.4956672443674201E-2</v>
      </c>
      <c r="E538" s="19">
        <v>1.2527074605766169</v>
      </c>
      <c r="F538" s="19">
        <v>1.1552639708880201</v>
      </c>
      <c r="G538" s="19">
        <v>1.2919958150422308</v>
      </c>
    </row>
    <row r="539" spans="1:7">
      <c r="A539" s="2" t="s">
        <v>545</v>
      </c>
      <c r="B539" s="10" t="s">
        <v>1450</v>
      </c>
      <c r="C539" s="17" t="s">
        <v>1821</v>
      </c>
      <c r="D539" s="21">
        <v>1.4962068965517199E-2</v>
      </c>
      <c r="E539" s="19">
        <v>1.1620487234578543</v>
      </c>
      <c r="F539" s="19">
        <v>1.1204166809717144</v>
      </c>
      <c r="G539" s="19">
        <v>1.1323866421170929</v>
      </c>
    </row>
    <row r="540" spans="1:7">
      <c r="A540" s="2" t="s">
        <v>546</v>
      </c>
      <c r="B540" s="10" t="s">
        <v>1451</v>
      </c>
      <c r="C540" s="17" t="s">
        <v>1821</v>
      </c>
      <c r="D540" s="21">
        <v>1.49642545771578E-2</v>
      </c>
      <c r="E540" s="19">
        <v>1.387009115167974</v>
      </c>
      <c r="F540" s="19">
        <v>1.4737659274297623</v>
      </c>
      <c r="G540" s="19">
        <v>1.5836880122550669</v>
      </c>
    </row>
    <row r="541" spans="1:7">
      <c r="A541" s="2" t="s">
        <v>547</v>
      </c>
      <c r="B541" s="10" t="s">
        <v>1452</v>
      </c>
      <c r="C541" s="17" t="s">
        <v>1821</v>
      </c>
      <c r="D541" s="21">
        <v>1.49696444058977E-2</v>
      </c>
      <c r="E541" s="19">
        <v>2.0529041310653615</v>
      </c>
      <c r="F541" s="19">
        <v>1.7978104659772605</v>
      </c>
      <c r="G541" s="19">
        <v>1.4369047320222168</v>
      </c>
    </row>
    <row r="542" spans="1:7">
      <c r="A542" s="2" t="s">
        <v>548</v>
      </c>
      <c r="B542" s="10" t="s">
        <v>1453</v>
      </c>
      <c r="C542" s="17" t="s">
        <v>1821</v>
      </c>
      <c r="D542" s="21">
        <v>1.4991423670669E-2</v>
      </c>
      <c r="E542" s="19">
        <v>1.1378691486619856</v>
      </c>
      <c r="F542" s="19">
        <v>1.1416664237546976</v>
      </c>
      <c r="G542" s="19">
        <v>1.1268806482441327</v>
      </c>
    </row>
    <row r="543" spans="1:7">
      <c r="A543" s="2" t="s">
        <v>549</v>
      </c>
      <c r="B543" s="10" t="s">
        <v>1454</v>
      </c>
      <c r="C543" s="17" t="s">
        <v>1821</v>
      </c>
      <c r="D543" s="21">
        <v>1.4995655951346699E-2</v>
      </c>
      <c r="E543" s="19">
        <v>1.1676407356489786</v>
      </c>
      <c r="F543" s="19">
        <v>1.3000134622219131</v>
      </c>
      <c r="G543" s="19">
        <v>1.3257324544727094</v>
      </c>
    </row>
    <row r="544" spans="1:7">
      <c r="A544" s="2" t="s">
        <v>550</v>
      </c>
      <c r="B544" s="10" t="s">
        <v>1455</v>
      </c>
      <c r="C544" s="17" t="s">
        <v>1821</v>
      </c>
      <c r="D544" s="21">
        <v>1.5039729501267999E-2</v>
      </c>
      <c r="E544" s="19">
        <v>2.1021200288782058</v>
      </c>
      <c r="F544" s="19">
        <v>3.5009348268413554</v>
      </c>
      <c r="G544" s="19">
        <v>3.7810676756221309</v>
      </c>
    </row>
    <row r="545" spans="1:7">
      <c r="A545" s="2" t="s">
        <v>551</v>
      </c>
      <c r="B545" s="10" t="s">
        <v>1456</v>
      </c>
      <c r="C545" s="17" t="s">
        <v>1821</v>
      </c>
      <c r="D545" s="21">
        <v>1.5052453468697101E-2</v>
      </c>
      <c r="E545" s="19">
        <v>1.8162928482823086</v>
      </c>
      <c r="F545" s="19">
        <v>1.947926773561663</v>
      </c>
      <c r="G545" s="19">
        <v>1.5356946104044804</v>
      </c>
    </row>
    <row r="546" spans="1:7">
      <c r="A546" s="2" t="s">
        <v>552</v>
      </c>
      <c r="B546" s="10" t="s">
        <v>1457</v>
      </c>
      <c r="C546" s="17" t="s">
        <v>1821</v>
      </c>
      <c r="D546" s="21">
        <v>1.50651989839119E-2</v>
      </c>
      <c r="E546" s="19">
        <v>1.2951663832667575</v>
      </c>
      <c r="F546" s="19">
        <v>1.1872253900706022</v>
      </c>
      <c r="G546" s="19">
        <v>1.2428851749032452</v>
      </c>
    </row>
    <row r="547" spans="1:7">
      <c r="A547" s="2" t="s">
        <v>553</v>
      </c>
      <c r="B547" s="10" t="s">
        <v>1458</v>
      </c>
      <c r="C547" s="17" t="s">
        <v>1821</v>
      </c>
      <c r="D547" s="21">
        <v>1.50907548770144E-2</v>
      </c>
      <c r="E547" s="19">
        <v>1.7020148916079929</v>
      </c>
      <c r="F547" s="19">
        <v>1.3895100515673984</v>
      </c>
      <c r="G547" s="19">
        <v>1.4898607209095487</v>
      </c>
    </row>
    <row r="548" spans="1:7">
      <c r="A548" s="2" t="s">
        <v>554</v>
      </c>
      <c r="B548" s="10" t="s">
        <v>1459</v>
      </c>
      <c r="C548" s="17" t="s">
        <v>1821</v>
      </c>
      <c r="D548" s="21">
        <v>1.51035653650255E-2</v>
      </c>
      <c r="E548" s="19">
        <v>1.3500880791923877</v>
      </c>
      <c r="F548" s="19">
        <v>1.4769916658257631</v>
      </c>
      <c r="G548" s="19">
        <v>1.2287173096077364</v>
      </c>
    </row>
    <row r="549" spans="1:7">
      <c r="A549" s="2" t="s">
        <v>555</v>
      </c>
      <c r="B549" s="10" t="s">
        <v>1460</v>
      </c>
      <c r="C549" s="17" t="s">
        <v>1821</v>
      </c>
      <c r="D549" s="21">
        <v>1.5116397621070501E-2</v>
      </c>
      <c r="E549" s="19">
        <v>1.1742893413642506</v>
      </c>
      <c r="F549" s="19">
        <v>1.134883337832526</v>
      </c>
      <c r="G549" s="19">
        <v>1.1707983184895949</v>
      </c>
    </row>
    <row r="550" spans="1:7">
      <c r="A550" s="2" t="s">
        <v>556</v>
      </c>
      <c r="B550" s="10" t="s">
        <v>1461</v>
      </c>
      <c r="C550" s="17" t="s">
        <v>1821</v>
      </c>
      <c r="D550" s="21">
        <v>1.51182432432432E-2</v>
      </c>
      <c r="E550" s="19">
        <v>1.406526530069361</v>
      </c>
      <c r="F550" s="19">
        <v>1.8022998088351123</v>
      </c>
      <c r="G550" s="19">
        <v>1.5235289524039086</v>
      </c>
    </row>
    <row r="551" spans="1:7">
      <c r="A551" s="2" t="s">
        <v>557</v>
      </c>
      <c r="B551" s="10" t="s">
        <v>1462</v>
      </c>
      <c r="C551" s="17" t="s">
        <v>1821</v>
      </c>
      <c r="D551" s="21">
        <v>1.51274593669803E-2</v>
      </c>
      <c r="E551" s="19">
        <v>1.3155434030068867</v>
      </c>
      <c r="F551" s="19">
        <v>1.383156619200022</v>
      </c>
      <c r="G551" s="19">
        <v>1.2732577052916458</v>
      </c>
    </row>
    <row r="552" spans="1:7">
      <c r="A552" s="2" t="s">
        <v>558</v>
      </c>
      <c r="B552" s="10" t="s">
        <v>1463</v>
      </c>
      <c r="C552" s="17" t="s">
        <v>1821</v>
      </c>
      <c r="D552" s="21">
        <v>1.5142127659574499E-2</v>
      </c>
      <c r="E552" s="19">
        <v>1.1526704332344264</v>
      </c>
      <c r="F552" s="19">
        <v>1.1079795739264309</v>
      </c>
      <c r="G552" s="19">
        <v>1.2295360274664229</v>
      </c>
    </row>
    <row r="553" spans="1:7">
      <c r="A553" s="2" t="s">
        <v>559</v>
      </c>
      <c r="B553" s="10" t="s">
        <v>1464</v>
      </c>
      <c r="C553" s="17" t="s">
        <v>1821</v>
      </c>
      <c r="D553" s="21">
        <v>1.51679454390452E-2</v>
      </c>
      <c r="E553" s="19">
        <v>1.3544015327506769</v>
      </c>
      <c r="F553" s="19">
        <v>1.745965144959762</v>
      </c>
      <c r="G553" s="19">
        <v>1.4783860820514036</v>
      </c>
    </row>
    <row r="554" spans="1:7">
      <c r="A554" s="2" t="s">
        <v>560</v>
      </c>
      <c r="B554" s="10" t="s">
        <v>1465</v>
      </c>
      <c r="C554" s="17" t="s">
        <v>1821</v>
      </c>
      <c r="D554" s="21">
        <v>1.51808873720137E-2</v>
      </c>
      <c r="E554" s="19">
        <v>3.5545256478187066</v>
      </c>
      <c r="F554" s="19">
        <v>3.063586247584952</v>
      </c>
      <c r="G554" s="19">
        <v>4.506957721768714</v>
      </c>
    </row>
    <row r="555" spans="1:7">
      <c r="A555" s="2" t="s">
        <v>561</v>
      </c>
      <c r="B555" s="10" t="s">
        <v>1466</v>
      </c>
      <c r="C555" s="17" t="s">
        <v>1821</v>
      </c>
      <c r="D555" s="21">
        <v>1.52376154492024E-2</v>
      </c>
      <c r="E555" s="19">
        <v>1.5157392302870918</v>
      </c>
      <c r="F555" s="19">
        <v>2.0608749522516874</v>
      </c>
      <c r="G555" s="19">
        <v>1.591235261589458</v>
      </c>
    </row>
    <row r="556" spans="1:7">
      <c r="A556" s="2" t="s">
        <v>562</v>
      </c>
      <c r="B556" s="10" t="s">
        <v>1467</v>
      </c>
      <c r="C556" s="17" t="s">
        <v>1821</v>
      </c>
      <c r="D556" s="21">
        <v>1.52504201680672E-2</v>
      </c>
      <c r="E556" s="19">
        <v>4.5926348940633828</v>
      </c>
      <c r="F556" s="19">
        <v>9.1095645580766718</v>
      </c>
      <c r="G556" s="19">
        <v>4.9393253780689621</v>
      </c>
    </row>
    <row r="557" spans="1:7">
      <c r="A557" s="2" t="s">
        <v>563</v>
      </c>
      <c r="B557" s="10" t="s">
        <v>1468</v>
      </c>
      <c r="C557" s="17" t="s">
        <v>1821</v>
      </c>
      <c r="D557" s="21">
        <v>1.52632464255677E-2</v>
      </c>
      <c r="E557" s="19">
        <v>1.2606734481711399</v>
      </c>
      <c r="F557" s="19">
        <v>1.220161121993284</v>
      </c>
      <c r="G557" s="19">
        <v>1.1356466995464547</v>
      </c>
    </row>
    <row r="558" spans="1:7">
      <c r="A558" s="2" t="s">
        <v>564</v>
      </c>
      <c r="B558" s="10" t="s">
        <v>1469</v>
      </c>
      <c r="C558" s="17" t="s">
        <v>1821</v>
      </c>
      <c r="D558" s="21">
        <v>1.5276094276094301E-2</v>
      </c>
      <c r="E558" s="19">
        <v>1.1789928131217093</v>
      </c>
      <c r="F558" s="19">
        <v>1.3557535211222009</v>
      </c>
      <c r="G558" s="19">
        <v>1.271634335133512</v>
      </c>
    </row>
    <row r="559" spans="1:7">
      <c r="A559" s="2" t="s">
        <v>565</v>
      </c>
      <c r="B559" s="10" t="s">
        <v>1470</v>
      </c>
      <c r="C559" s="17" t="s">
        <v>1821</v>
      </c>
      <c r="D559" s="21">
        <v>1.5292539815590899E-2</v>
      </c>
      <c r="E559" s="19">
        <v>1.3278728923716139</v>
      </c>
      <c r="F559" s="19">
        <v>1.3058430101632297</v>
      </c>
      <c r="G559" s="19">
        <v>1.3396253048617615</v>
      </c>
    </row>
    <row r="560" spans="1:7">
      <c r="A560" s="2" t="s">
        <v>566</v>
      </c>
      <c r="B560" s="10" t="s">
        <v>1471</v>
      </c>
      <c r="C560" s="17" t="s">
        <v>1821</v>
      </c>
      <c r="D560" s="21">
        <v>1.5438127090301E-2</v>
      </c>
      <c r="E560" s="19">
        <v>1.5778198296599391</v>
      </c>
      <c r="F560" s="19">
        <v>1.2659644184647743</v>
      </c>
      <c r="G560" s="19">
        <v>1.3235874067511937</v>
      </c>
    </row>
    <row r="561" spans="1:7">
      <c r="A561" s="2" t="s">
        <v>567</v>
      </c>
      <c r="B561" s="10" t="s">
        <v>1472</v>
      </c>
      <c r="C561" s="17" t="s">
        <v>1821</v>
      </c>
      <c r="D561" s="21">
        <v>1.54510460251046E-2</v>
      </c>
      <c r="E561" s="19">
        <v>2.0200101251782669</v>
      </c>
      <c r="F561" s="19">
        <v>1.5790134653558596</v>
      </c>
      <c r="G561" s="19">
        <v>1.7508159797462097</v>
      </c>
    </row>
    <row r="562" spans="1:7">
      <c r="A562" s="2" t="s">
        <v>568</v>
      </c>
      <c r="B562" s="10" t="s">
        <v>1473</v>
      </c>
      <c r="C562" s="17" t="s">
        <v>1821</v>
      </c>
      <c r="D562" s="21">
        <v>1.5453788509575401E-2</v>
      </c>
      <c r="E562" s="19">
        <v>1.1202244836439117</v>
      </c>
      <c r="F562" s="19">
        <v>1.0966523545998583</v>
      </c>
      <c r="G562" s="19">
        <v>1.128760854500195</v>
      </c>
    </row>
    <row r="563" spans="1:7">
      <c r="A563" s="2" t="s">
        <v>569</v>
      </c>
      <c r="B563" s="10" t="s">
        <v>1474</v>
      </c>
      <c r="C563" s="17" t="s">
        <v>1821</v>
      </c>
      <c r="D563" s="21">
        <v>1.54821576763485E-2</v>
      </c>
      <c r="E563" s="19">
        <v>1.323909936590641</v>
      </c>
      <c r="F563" s="19">
        <v>1.250587398041072</v>
      </c>
      <c r="G563" s="19">
        <v>1.2042125399830914</v>
      </c>
    </row>
    <row r="564" spans="1:7">
      <c r="A564" s="2" t="s">
        <v>570</v>
      </c>
      <c r="B564" s="10" t="s">
        <v>1475</v>
      </c>
      <c r="C564" s="17" t="s">
        <v>1821</v>
      </c>
      <c r="D564" s="21">
        <v>1.55078969243558E-2</v>
      </c>
      <c r="E564" s="19">
        <v>10.166772436270508</v>
      </c>
      <c r="F564" s="19">
        <v>15.521055441114992</v>
      </c>
      <c r="G564" s="19">
        <v>11.508581450776909</v>
      </c>
    </row>
    <row r="565" spans="1:7">
      <c r="A565" s="2" t="s">
        <v>571</v>
      </c>
      <c r="B565" s="10" t="s">
        <v>1476</v>
      </c>
      <c r="C565" s="17" t="s">
        <v>1821</v>
      </c>
      <c r="D565" s="21">
        <v>1.5559237779618901E-2</v>
      </c>
      <c r="E565" s="19">
        <v>1.2345343261239365</v>
      </c>
      <c r="F565" s="19">
        <v>1.2159098399173631</v>
      </c>
      <c r="G565" s="19">
        <v>1.2373497172113881</v>
      </c>
    </row>
    <row r="566" spans="1:7">
      <c r="A566" s="2" t="s">
        <v>572</v>
      </c>
      <c r="B566" s="10" t="s">
        <v>1477</v>
      </c>
      <c r="C566" s="17" t="s">
        <v>1821</v>
      </c>
      <c r="D566" s="21">
        <v>1.5694330320460099E-2</v>
      </c>
      <c r="E566" s="19">
        <v>1.3209022301253261</v>
      </c>
      <c r="F566" s="19">
        <v>1.2527778051275653</v>
      </c>
      <c r="G566" s="19">
        <v>1.2827293369545945</v>
      </c>
    </row>
    <row r="567" spans="1:7">
      <c r="A567" s="2" t="s">
        <v>573</v>
      </c>
      <c r="B567" s="10" t="s">
        <v>1478</v>
      </c>
      <c r="C567" s="17" t="s">
        <v>1821</v>
      </c>
      <c r="D567" s="21">
        <v>1.5908346972176801E-2</v>
      </c>
      <c r="E567" s="19">
        <v>1.2916698962640207</v>
      </c>
      <c r="F567" s="19">
        <v>1.1604366701954665</v>
      </c>
      <c r="G567" s="19">
        <v>1.2336932779316161</v>
      </c>
    </row>
    <row r="568" spans="1:7">
      <c r="A568" s="2" t="s">
        <v>574</v>
      </c>
      <c r="B568" s="10" t="s">
        <v>1479</v>
      </c>
      <c r="C568" s="17" t="s">
        <v>1821</v>
      </c>
      <c r="D568" s="21">
        <v>1.5947497949138599E-2</v>
      </c>
      <c r="E568" s="19">
        <v>2.3420823621294558</v>
      </c>
      <c r="F568" s="19">
        <v>3.0748394419958771</v>
      </c>
      <c r="G568" s="19">
        <v>2.8542319014364161</v>
      </c>
    </row>
    <row r="569" spans="1:7">
      <c r="A569" s="2" t="s">
        <v>575</v>
      </c>
      <c r="B569" s="10" t="s">
        <v>1480</v>
      </c>
      <c r="C569" s="17" t="s">
        <v>1821</v>
      </c>
      <c r="D569" s="21">
        <v>1.5957585644371899E-2</v>
      </c>
      <c r="E569" s="19">
        <v>1.5647152526841914</v>
      </c>
      <c r="F569" s="19">
        <v>1.538591298328801</v>
      </c>
      <c r="G569" s="19">
        <v>1.3594625845940587</v>
      </c>
    </row>
    <row r="570" spans="1:7">
      <c r="A570" s="2" t="s">
        <v>576</v>
      </c>
      <c r="B570" s="10" t="s">
        <v>1481</v>
      </c>
      <c r="C570" s="17" t="s">
        <v>1821</v>
      </c>
      <c r="D570" s="21">
        <v>1.5980487804877999E-2</v>
      </c>
      <c r="E570" s="19">
        <v>1.2127376372806238</v>
      </c>
      <c r="F570" s="19">
        <v>1.382792971669063</v>
      </c>
      <c r="G570" s="19">
        <v>1.3255771064027808</v>
      </c>
    </row>
    <row r="571" spans="1:7">
      <c r="A571" s="2" t="s">
        <v>577</v>
      </c>
      <c r="B571" s="10" t="s">
        <v>1482</v>
      </c>
      <c r="C571" s="17" t="s">
        <v>1821</v>
      </c>
      <c r="D571" s="21">
        <v>1.59967293540474E-2</v>
      </c>
      <c r="E571" s="19">
        <v>1.1399381515521629</v>
      </c>
      <c r="F571" s="19">
        <v>1.1674357394921622</v>
      </c>
      <c r="G571" s="19">
        <v>1.1505047483158188</v>
      </c>
    </row>
    <row r="572" spans="1:7">
      <c r="A572" s="2" t="s">
        <v>578</v>
      </c>
      <c r="B572" s="10" t="s">
        <v>1483</v>
      </c>
      <c r="C572" s="17" t="s">
        <v>1821</v>
      </c>
      <c r="D572" s="21">
        <v>1.6136142625607801E-2</v>
      </c>
      <c r="E572" s="19">
        <v>1.0635147602181199</v>
      </c>
      <c r="F572" s="19">
        <v>1.1004644904598038</v>
      </c>
      <c r="G572" s="19">
        <v>1.1031768416133618</v>
      </c>
    </row>
    <row r="573" spans="1:7">
      <c r="A573" s="2" t="s">
        <v>579</v>
      </c>
      <c r="B573" s="10" t="s">
        <v>1484</v>
      </c>
      <c r="C573" s="17" t="s">
        <v>1821</v>
      </c>
      <c r="D573" s="21">
        <v>1.6149229521492298E-2</v>
      </c>
      <c r="E573" s="19">
        <v>1.3110290978539352</v>
      </c>
      <c r="F573" s="19">
        <v>1.4643368991566459</v>
      </c>
      <c r="G573" s="19">
        <v>1.7635094905602293</v>
      </c>
    </row>
    <row r="574" spans="1:7">
      <c r="A574" s="2" t="s">
        <v>580</v>
      </c>
      <c r="B574" s="10" t="s">
        <v>1485</v>
      </c>
      <c r="C574" s="17" t="s">
        <v>1821</v>
      </c>
      <c r="D574" s="21">
        <v>1.6162337662337701E-2</v>
      </c>
      <c r="E574" s="19">
        <v>1.1221330324631913</v>
      </c>
      <c r="F574" s="19">
        <v>1.085131245862873</v>
      </c>
      <c r="G574" s="19">
        <v>1.1323264808999809</v>
      </c>
    </row>
    <row r="575" spans="1:7">
      <c r="A575" s="5">
        <v>42248</v>
      </c>
      <c r="B575" s="10" t="s">
        <v>1486</v>
      </c>
      <c r="C575" s="17" t="s">
        <v>1821</v>
      </c>
      <c r="D575" s="21">
        <v>1.6307939053729001E-2</v>
      </c>
      <c r="E575" s="19">
        <v>1.1780361806154074</v>
      </c>
      <c r="F575" s="19">
        <v>1.2322970375399593</v>
      </c>
      <c r="G575" s="19">
        <v>1.194339213060198</v>
      </c>
    </row>
    <row r="576" spans="1:7">
      <c r="A576" s="2" t="s">
        <v>581</v>
      </c>
      <c r="B576" s="10" t="s">
        <v>1487</v>
      </c>
      <c r="C576" s="17" t="s">
        <v>1821</v>
      </c>
      <c r="D576" s="21">
        <v>1.6321027287319399E-2</v>
      </c>
      <c r="E576" s="19">
        <v>3.4413377848172262</v>
      </c>
      <c r="F576" s="19">
        <v>4.9819301085095935</v>
      </c>
      <c r="G576" s="19">
        <v>3.4065863850222082</v>
      </c>
    </row>
    <row r="577" spans="1:7">
      <c r="A577" s="2" t="s">
        <v>582</v>
      </c>
      <c r="B577" s="10" t="s">
        <v>1488</v>
      </c>
      <c r="C577" s="17" t="s">
        <v>1821</v>
      </c>
      <c r="D577" s="21">
        <v>1.6334136546184701E-2</v>
      </c>
      <c r="E577" s="19">
        <v>1.5125954912448825</v>
      </c>
      <c r="F577" s="19">
        <v>1.2081422298576319</v>
      </c>
      <c r="G577" s="19">
        <v>1.4863784990940621</v>
      </c>
    </row>
    <row r="578" spans="1:7">
      <c r="A578" s="2" t="s">
        <v>583</v>
      </c>
      <c r="B578" s="10" t="s">
        <v>1489</v>
      </c>
      <c r="C578" s="17" t="s">
        <v>1821</v>
      </c>
      <c r="D578" s="21">
        <v>1.6360418342719198E-2</v>
      </c>
      <c r="E578" s="19">
        <v>1.2158804107691354</v>
      </c>
      <c r="F578" s="19">
        <v>1.1395505796899765</v>
      </c>
      <c r="G578" s="19">
        <v>1.0943840934179794</v>
      </c>
    </row>
    <row r="579" spans="1:7">
      <c r="A579" s="2" t="s">
        <v>584</v>
      </c>
      <c r="B579" s="10" t="s">
        <v>1490</v>
      </c>
      <c r="C579" s="17" t="s">
        <v>1821</v>
      </c>
      <c r="D579" s="21">
        <v>1.6381410256410298E-2</v>
      </c>
      <c r="E579" s="19">
        <v>1.190753033225276</v>
      </c>
      <c r="F579" s="19">
        <v>1.2775599106474254</v>
      </c>
      <c r="G579" s="19">
        <v>1.1241287515423688</v>
      </c>
    </row>
    <row r="580" spans="1:7">
      <c r="A580" s="2" t="s">
        <v>585</v>
      </c>
      <c r="B580" s="10" t="s">
        <v>1491</v>
      </c>
      <c r="C580" s="17" t="s">
        <v>1821</v>
      </c>
      <c r="D580" s="21">
        <v>1.6617106314948001E-2</v>
      </c>
      <c r="E580" s="19">
        <v>1.329866408162963</v>
      </c>
      <c r="F580" s="19">
        <v>1.3288804343594438</v>
      </c>
      <c r="G580" s="19">
        <v>1.276651927214846</v>
      </c>
    </row>
    <row r="581" spans="1:7">
      <c r="A581" s="2" t="s">
        <v>586</v>
      </c>
      <c r="B581" s="10" t="s">
        <v>1492</v>
      </c>
      <c r="C581" s="17" t="s">
        <v>1821</v>
      </c>
      <c r="D581" s="21">
        <v>1.6706070287539902E-2</v>
      </c>
      <c r="E581" s="19">
        <v>1.3901128650817858</v>
      </c>
      <c r="F581" s="19">
        <v>1.3331844537832054</v>
      </c>
      <c r="G581" s="19">
        <v>1.4867814642783348</v>
      </c>
    </row>
    <row r="582" spans="1:7">
      <c r="A582" s="2" t="s">
        <v>587</v>
      </c>
      <c r="B582" s="10" t="s">
        <v>1493</v>
      </c>
      <c r="C582" s="17" t="s">
        <v>1821</v>
      </c>
      <c r="D582" s="21">
        <v>1.6725536992840101E-2</v>
      </c>
      <c r="E582" s="19">
        <v>1.2464578789762608</v>
      </c>
      <c r="F582" s="19">
        <v>1.1213070516798553</v>
      </c>
      <c r="G582" s="19">
        <v>1.1557544192047196</v>
      </c>
    </row>
    <row r="583" spans="1:7">
      <c r="A583" s="2" t="s">
        <v>588</v>
      </c>
      <c r="B583" s="10" t="s">
        <v>1494</v>
      </c>
      <c r="C583" s="17" t="s">
        <v>1821</v>
      </c>
      <c r="D583" s="21">
        <v>1.6752191235059801E-2</v>
      </c>
      <c r="E583" s="19">
        <v>1.0853942600363924</v>
      </c>
      <c r="F583" s="19">
        <v>1.0477904343274254</v>
      </c>
      <c r="G583" s="19">
        <v>1.0491918643050997</v>
      </c>
    </row>
    <row r="584" spans="1:7">
      <c r="A584" s="2" t="s">
        <v>589</v>
      </c>
      <c r="B584" s="10" t="s">
        <v>1495</v>
      </c>
      <c r="C584" s="17" t="s">
        <v>1821</v>
      </c>
      <c r="D584" s="21">
        <v>1.67655502392344E-2</v>
      </c>
      <c r="E584" s="19">
        <v>1.3095477673975686</v>
      </c>
      <c r="F584" s="19">
        <v>1.2440467225242073</v>
      </c>
      <c r="G584" s="19">
        <v>1.2917011400119964</v>
      </c>
    </row>
    <row r="585" spans="1:7">
      <c r="A585" s="2" t="s">
        <v>590</v>
      </c>
      <c r="B585" s="10" t="s">
        <v>1496</v>
      </c>
      <c r="C585" s="17" t="s">
        <v>1821</v>
      </c>
      <c r="D585" s="21">
        <v>1.6770816812053901E-2</v>
      </c>
      <c r="E585" s="19">
        <v>1.2257669988787916</v>
      </c>
      <c r="F585" s="19">
        <v>1.1881783859081132</v>
      </c>
      <c r="G585" s="19">
        <v>1.1404209296768821</v>
      </c>
    </row>
    <row r="586" spans="1:7">
      <c r="A586" s="2" t="s">
        <v>591</v>
      </c>
      <c r="B586" s="10" t="s">
        <v>1497</v>
      </c>
      <c r="C586" s="17" t="s">
        <v>1821</v>
      </c>
      <c r="D586" s="21">
        <v>1.67789305666401E-2</v>
      </c>
      <c r="E586" s="19">
        <v>1.0889661361721159</v>
      </c>
      <c r="F586" s="19">
        <v>1.0888106604191086</v>
      </c>
      <c r="G586" s="19">
        <v>1.158981995050413</v>
      </c>
    </row>
    <row r="587" spans="1:7">
      <c r="A587" s="2" t="s">
        <v>592</v>
      </c>
      <c r="B587" s="10" t="s">
        <v>1498</v>
      </c>
      <c r="C587" s="17" t="s">
        <v>1821</v>
      </c>
      <c r="D587" s="21">
        <v>1.6797458300238301E-2</v>
      </c>
      <c r="E587" s="19">
        <v>1.501171389720702</v>
      </c>
      <c r="F587" s="19">
        <v>1.2788283905705995</v>
      </c>
      <c r="G587" s="19">
        <v>1.5668921361088326</v>
      </c>
    </row>
    <row r="588" spans="1:7">
      <c r="A588" s="2" t="s">
        <v>593</v>
      </c>
      <c r="B588" s="10" t="s">
        <v>1499</v>
      </c>
      <c r="C588" s="17" t="s">
        <v>1821</v>
      </c>
      <c r="D588" s="21">
        <v>1.69413629160063E-2</v>
      </c>
      <c r="E588" s="19">
        <v>1.0914337578299178</v>
      </c>
      <c r="F588" s="19">
        <v>1.0563698037672056</v>
      </c>
      <c r="G588" s="19">
        <v>1.0731150721080618</v>
      </c>
    </row>
    <row r="589" spans="1:7">
      <c r="A589" s="2" t="s">
        <v>594</v>
      </c>
      <c r="B589" s="10" t="s">
        <v>1500</v>
      </c>
      <c r="C589" s="17" t="s">
        <v>1821</v>
      </c>
      <c r="D589" s="21">
        <v>1.7039494470774099E-2</v>
      </c>
      <c r="E589" s="19">
        <v>1.1213432212913055</v>
      </c>
      <c r="F589" s="19">
        <v>1.3032643142824045</v>
      </c>
      <c r="G589" s="19">
        <v>1.2631355500807928</v>
      </c>
    </row>
    <row r="590" spans="1:7">
      <c r="A590" s="2" t="s">
        <v>595</v>
      </c>
      <c r="B590" s="10" t="s">
        <v>1501</v>
      </c>
      <c r="C590" s="17" t="s">
        <v>1821</v>
      </c>
      <c r="D590" s="21">
        <v>1.7052964426877499E-2</v>
      </c>
      <c r="E590" s="19">
        <v>1.5410343893791305</v>
      </c>
      <c r="F590" s="19">
        <v>1.3578335758137785</v>
      </c>
      <c r="G590" s="19">
        <v>1.6665753830881558</v>
      </c>
    </row>
    <row r="591" spans="1:7">
      <c r="A591" s="2" t="s">
        <v>596</v>
      </c>
      <c r="B591" s="10" t="s">
        <v>1502</v>
      </c>
      <c r="C591" s="17" t="s">
        <v>1821</v>
      </c>
      <c r="D591" s="21">
        <v>1.71599684791174E-2</v>
      </c>
      <c r="E591" s="19">
        <v>1.1158797992706924</v>
      </c>
      <c r="F591" s="19">
        <v>1.2515257665743622</v>
      </c>
      <c r="G591" s="19">
        <v>1.1981404098989061</v>
      </c>
    </row>
    <row r="592" spans="1:7">
      <c r="A592" s="2" t="s">
        <v>597</v>
      </c>
      <c r="B592" s="10" t="s">
        <v>1503</v>
      </c>
      <c r="C592" s="17" t="s">
        <v>1821</v>
      </c>
      <c r="D592" s="21">
        <v>1.7203456402199498E-2</v>
      </c>
      <c r="E592" s="19">
        <v>2.0433650843343401</v>
      </c>
      <c r="F592" s="19">
        <v>2.3241815186063377</v>
      </c>
      <c r="G592" s="19">
        <v>1.53608615988435</v>
      </c>
    </row>
    <row r="593" spans="1:7">
      <c r="A593" s="2" t="s">
        <v>598</v>
      </c>
      <c r="B593" s="10" t="s">
        <v>1504</v>
      </c>
      <c r="C593" s="17" t="s">
        <v>1821</v>
      </c>
      <c r="D593" s="21">
        <v>1.7216981132075499E-2</v>
      </c>
      <c r="E593" s="19">
        <v>1.1606469658807879</v>
      </c>
      <c r="F593" s="19">
        <v>1.1509774050542052</v>
      </c>
      <c r="G593" s="19">
        <v>1.1366704863988641</v>
      </c>
    </row>
    <row r="594" spans="1:7">
      <c r="A594" s="2" t="s">
        <v>599</v>
      </c>
      <c r="B594" s="10" t="s">
        <v>1505</v>
      </c>
      <c r="C594" s="17" t="s">
        <v>1821</v>
      </c>
      <c r="D594" s="21">
        <v>1.72305271439811E-2</v>
      </c>
      <c r="E594" s="19">
        <v>1.355221275468772</v>
      </c>
      <c r="F594" s="19">
        <v>1.2767048053485255</v>
      </c>
      <c r="G594" s="19">
        <v>1.3442985234411504</v>
      </c>
    </row>
    <row r="595" spans="1:7">
      <c r="A595" s="2" t="s">
        <v>600</v>
      </c>
      <c r="B595" s="10" t="s">
        <v>1506</v>
      </c>
      <c r="C595" s="17" t="s">
        <v>1821</v>
      </c>
      <c r="D595" s="21">
        <v>1.72331768388106E-2</v>
      </c>
      <c r="E595" s="19">
        <v>1.069835489061767</v>
      </c>
      <c r="F595" s="19">
        <v>1.123580832075679</v>
      </c>
      <c r="G595" s="19">
        <v>1.1111000484093982</v>
      </c>
    </row>
    <row r="596" spans="1:7">
      <c r="A596" s="2" t="s">
        <v>601</v>
      </c>
      <c r="B596" s="10" t="s">
        <v>1507</v>
      </c>
      <c r="C596" s="17" t="s">
        <v>1821</v>
      </c>
      <c r="D596" s="21">
        <v>1.7244094488189001E-2</v>
      </c>
      <c r="E596" s="19">
        <v>7.1432630072832657</v>
      </c>
      <c r="F596" s="19">
        <v>5.0423826190256067</v>
      </c>
      <c r="G596" s="19">
        <v>4.7734194216076862</v>
      </c>
    </row>
    <row r="597" spans="1:7">
      <c r="A597" s="2" t="s">
        <v>602</v>
      </c>
      <c r="B597" s="10" t="s">
        <v>1508</v>
      </c>
      <c r="C597" s="17" t="s">
        <v>1821</v>
      </c>
      <c r="D597" s="21">
        <v>1.7287284144427002E-2</v>
      </c>
      <c r="E597" s="19">
        <v>1.5198954739308645</v>
      </c>
      <c r="F597" s="19">
        <v>2.1793475294799087</v>
      </c>
      <c r="G597" s="19">
        <v>1.576110718327264</v>
      </c>
    </row>
    <row r="598" spans="1:7">
      <c r="A598" s="2" t="s">
        <v>603</v>
      </c>
      <c r="B598" s="10" t="s">
        <v>1509</v>
      </c>
      <c r="C598" s="17" t="s">
        <v>1821</v>
      </c>
      <c r="D598" s="21">
        <v>1.7415241057542798E-2</v>
      </c>
      <c r="E598" s="19">
        <v>1.0841972998248388</v>
      </c>
      <c r="F598" s="19">
        <v>1.1126235719689155</v>
      </c>
      <c r="G598" s="19">
        <v>1.1867166647723806</v>
      </c>
    </row>
    <row r="599" spans="1:7">
      <c r="A599" s="2" t="s">
        <v>604</v>
      </c>
      <c r="B599" s="10" t="s">
        <v>1510</v>
      </c>
      <c r="C599" s="17" t="s">
        <v>1821</v>
      </c>
      <c r="D599" s="21">
        <v>1.74287937743191E-2</v>
      </c>
      <c r="E599" s="19">
        <v>1.241201924802011</v>
      </c>
      <c r="F599" s="19">
        <v>1.3447290725075718</v>
      </c>
      <c r="G599" s="19">
        <v>1.5267854040707478</v>
      </c>
    </row>
    <row r="600" spans="1:7">
      <c r="A600" s="2" t="s">
        <v>605</v>
      </c>
      <c r="B600" s="10" t="s">
        <v>1511</v>
      </c>
      <c r="C600" s="17" t="s">
        <v>1821</v>
      </c>
      <c r="D600" s="21">
        <v>1.7442367601246098E-2</v>
      </c>
      <c r="E600" s="19">
        <v>1.5199265166761216</v>
      </c>
      <c r="F600" s="19">
        <v>1.3894533514260348</v>
      </c>
      <c r="G600" s="19">
        <v>1.962608175876301</v>
      </c>
    </row>
    <row r="601" spans="1:7">
      <c r="A601" s="2" t="s">
        <v>606</v>
      </c>
      <c r="B601" s="10" t="s">
        <v>1512</v>
      </c>
      <c r="C601" s="17" t="s">
        <v>1821</v>
      </c>
      <c r="D601" s="21">
        <v>1.7642857142857099E-2</v>
      </c>
      <c r="E601" s="19">
        <v>1.183124907601381</v>
      </c>
      <c r="F601" s="19">
        <v>1.1353228813558855</v>
      </c>
      <c r="G601" s="19">
        <v>1.2111597501926388</v>
      </c>
    </row>
    <row r="602" spans="1:7">
      <c r="A602" s="2" t="s">
        <v>607</v>
      </c>
      <c r="B602" s="10" t="s">
        <v>1513</v>
      </c>
      <c r="C602" s="17" t="s">
        <v>1821</v>
      </c>
      <c r="D602" s="21">
        <v>1.7769171185127799E-2</v>
      </c>
      <c r="E602" s="19">
        <v>1.3149708044380923</v>
      </c>
      <c r="F602" s="19">
        <v>1.1434093573396764</v>
      </c>
      <c r="G602" s="19">
        <v>1.2036705625321251</v>
      </c>
    </row>
    <row r="603" spans="1:7">
      <c r="A603" s="2" t="s">
        <v>608</v>
      </c>
      <c r="B603" s="10" t="s">
        <v>1514</v>
      </c>
      <c r="C603" s="17" t="s">
        <v>1821</v>
      </c>
      <c r="D603" s="21">
        <v>1.77967416602017E-2</v>
      </c>
      <c r="E603" s="19">
        <v>1.1013901474699415</v>
      </c>
      <c r="F603" s="19">
        <v>1.1175850633653472</v>
      </c>
      <c r="G603" s="19">
        <v>1.0598484624147981</v>
      </c>
    </row>
    <row r="604" spans="1:7">
      <c r="A604" s="2" t="s">
        <v>609</v>
      </c>
      <c r="B604" s="10" t="s">
        <v>1515</v>
      </c>
      <c r="C604" s="17" t="s">
        <v>1821</v>
      </c>
      <c r="D604" s="21">
        <v>1.78544891640867E-2</v>
      </c>
      <c r="E604" s="19">
        <v>2.1511115980847428</v>
      </c>
      <c r="F604" s="19">
        <v>1.4045030071176954</v>
      </c>
      <c r="G604" s="19">
        <v>1.7654556303670459</v>
      </c>
    </row>
    <row r="605" spans="1:7">
      <c r="A605" s="2" t="s">
        <v>610</v>
      </c>
      <c r="B605" s="10" t="s">
        <v>1516</v>
      </c>
      <c r="C605" s="17" t="s">
        <v>1821</v>
      </c>
      <c r="D605" s="21">
        <v>1.796138996139E-2</v>
      </c>
      <c r="E605" s="19">
        <v>1.2098208894399973</v>
      </c>
      <c r="F605" s="19">
        <v>1.1154567577926477</v>
      </c>
      <c r="G605" s="19">
        <v>1.1715156606460453</v>
      </c>
    </row>
    <row r="606" spans="1:7">
      <c r="A606" s="2" t="s">
        <v>611</v>
      </c>
      <c r="B606" s="10" t="s">
        <v>1517</v>
      </c>
      <c r="C606" s="17" t="s">
        <v>1821</v>
      </c>
      <c r="D606" s="21">
        <v>1.8287037037037001E-2</v>
      </c>
      <c r="E606" s="19">
        <v>1.119227267739473</v>
      </c>
      <c r="F606" s="19">
        <v>1.2556768526428095</v>
      </c>
      <c r="G606" s="19">
        <v>1.1807526448132604</v>
      </c>
    </row>
    <row r="607" spans="1:7">
      <c r="A607" s="2" t="s">
        <v>612</v>
      </c>
      <c r="B607" s="10" t="s">
        <v>1518</v>
      </c>
      <c r="C607" s="17" t="s">
        <v>1821</v>
      </c>
      <c r="D607" s="21">
        <v>1.8576271186440702E-2</v>
      </c>
      <c r="E607" s="19">
        <v>1.1897111595440391</v>
      </c>
      <c r="F607" s="19">
        <v>1.1092883355638943</v>
      </c>
      <c r="G607" s="19">
        <v>1.2177619917582381</v>
      </c>
    </row>
    <row r="608" spans="1:7">
      <c r="A608" s="2" t="s">
        <v>613</v>
      </c>
      <c r="B608" s="10" t="s">
        <v>1519</v>
      </c>
      <c r="C608" s="17" t="s">
        <v>1821</v>
      </c>
      <c r="D608" s="21">
        <v>1.8646153846153798E-2</v>
      </c>
      <c r="E608" s="19">
        <v>1.1217972430200727</v>
      </c>
      <c r="F608" s="19">
        <v>1.2469681606050265</v>
      </c>
      <c r="G608" s="19">
        <v>1.1276201158203971</v>
      </c>
    </row>
    <row r="609" spans="1:7">
      <c r="A609" s="2" t="s">
        <v>614</v>
      </c>
      <c r="B609" s="10" t="s">
        <v>1520</v>
      </c>
      <c r="C609" s="17" t="s">
        <v>1821</v>
      </c>
      <c r="D609" s="21">
        <v>1.8842670759785098E-2</v>
      </c>
      <c r="E609" s="19">
        <v>1.3248702216099195</v>
      </c>
      <c r="F609" s="19">
        <v>1.7082371847300635</v>
      </c>
      <c r="G609" s="19">
        <v>1.5032558564741898</v>
      </c>
    </row>
    <row r="610" spans="1:7">
      <c r="A610" s="2" t="s">
        <v>615</v>
      </c>
      <c r="B610" s="10" t="s">
        <v>1521</v>
      </c>
      <c r="C610" s="17" t="s">
        <v>1821</v>
      </c>
      <c r="D610" s="21">
        <v>1.8857142857142899E-2</v>
      </c>
      <c r="E610" s="19">
        <v>1.1680104048164788</v>
      </c>
      <c r="F610" s="19">
        <v>1.3220820795348753</v>
      </c>
      <c r="G610" s="19">
        <v>1.151285673284232</v>
      </c>
    </row>
    <row r="611" spans="1:7">
      <c r="A611" s="2" t="s">
        <v>616</v>
      </c>
      <c r="B611" s="10" t="s">
        <v>1522</v>
      </c>
      <c r="C611" s="17" t="s">
        <v>1821</v>
      </c>
      <c r="D611" s="21">
        <v>1.8871637202152201E-2</v>
      </c>
      <c r="E611" s="19">
        <v>1.2375253733835885</v>
      </c>
      <c r="F611" s="19">
        <v>1.4727795294710357</v>
      </c>
      <c r="G611" s="19">
        <v>1.2288941043569706</v>
      </c>
    </row>
    <row r="612" spans="1:7">
      <c r="A612" s="2" t="s">
        <v>617</v>
      </c>
      <c r="B612" s="10" t="s">
        <v>1523</v>
      </c>
      <c r="C612" s="17" t="s">
        <v>1821</v>
      </c>
      <c r="D612" s="21">
        <v>1.8908812260536399E-2</v>
      </c>
      <c r="E612" s="19">
        <v>1.1725503738552812</v>
      </c>
      <c r="F612" s="19">
        <v>1.2014126561724872</v>
      </c>
      <c r="G612" s="19">
        <v>1.0896382666830884</v>
      </c>
    </row>
    <row r="613" spans="1:7">
      <c r="A613" s="2" t="s">
        <v>618</v>
      </c>
      <c r="B613" s="10" t="s">
        <v>1524</v>
      </c>
      <c r="C613" s="17" t="s">
        <v>1821</v>
      </c>
      <c r="D613" s="21">
        <v>1.90428134556575E-2</v>
      </c>
      <c r="E613" s="19">
        <v>1.0684469919254871</v>
      </c>
      <c r="F613" s="19">
        <v>1.0773477081594407</v>
      </c>
      <c r="G613" s="19">
        <v>1.1229655415456308</v>
      </c>
    </row>
    <row r="614" spans="1:7">
      <c r="A614" s="2" t="s">
        <v>619</v>
      </c>
      <c r="B614" s="10" t="s">
        <v>1525</v>
      </c>
      <c r="C614" s="17" t="s">
        <v>1821</v>
      </c>
      <c r="D614" s="21">
        <v>1.90573833205815E-2</v>
      </c>
      <c r="E614" s="19">
        <v>1.5081425305798453</v>
      </c>
      <c r="F614" s="19">
        <v>1.6452195666771845</v>
      </c>
      <c r="G614" s="19">
        <v>1.3053898916813633</v>
      </c>
    </row>
    <row r="615" spans="1:7">
      <c r="A615" s="2" t="s">
        <v>620</v>
      </c>
      <c r="B615" s="10" t="s">
        <v>1526</v>
      </c>
      <c r="C615" s="17" t="s">
        <v>1821</v>
      </c>
      <c r="D615" s="21">
        <v>1.9108396946564899E-2</v>
      </c>
      <c r="E615" s="19">
        <v>1.4787500963599189</v>
      </c>
      <c r="F615" s="19">
        <v>1.5303003449692354</v>
      </c>
      <c r="G615" s="19">
        <v>1.3333061343446717</v>
      </c>
    </row>
    <row r="616" spans="1:7">
      <c r="A616" s="5">
        <v>39326</v>
      </c>
      <c r="B616" s="10" t="s">
        <v>1527</v>
      </c>
      <c r="C616" s="17" t="s">
        <v>1821</v>
      </c>
      <c r="D616" s="21">
        <v>1.91378522467631E-2</v>
      </c>
      <c r="E616" s="19">
        <v>1.1764591382932446</v>
      </c>
      <c r="F616" s="19">
        <v>1.135643286445583</v>
      </c>
      <c r="G616" s="19">
        <v>1.1453475482191209</v>
      </c>
    </row>
    <row r="617" spans="1:7">
      <c r="A617" s="2" t="s">
        <v>621</v>
      </c>
      <c r="B617" s="10" t="s">
        <v>1528</v>
      </c>
      <c r="C617" s="17" t="s">
        <v>1821</v>
      </c>
      <c r="D617" s="21">
        <v>1.9167048054919901E-2</v>
      </c>
      <c r="E617" s="19">
        <v>1.3122441186333638</v>
      </c>
      <c r="F617" s="19">
        <v>1.3727683194232161</v>
      </c>
      <c r="G617" s="19">
        <v>1.23975942626337</v>
      </c>
    </row>
    <row r="618" spans="1:7">
      <c r="A618" s="2" t="s">
        <v>622</v>
      </c>
      <c r="B618" s="10" t="s">
        <v>1529</v>
      </c>
      <c r="C618" s="17" t="s">
        <v>1821</v>
      </c>
      <c r="D618" s="21">
        <v>1.9386949924127501E-2</v>
      </c>
      <c r="E618" s="19">
        <v>1.1901528587455084</v>
      </c>
      <c r="F618" s="19">
        <v>1.209520822759927</v>
      </c>
      <c r="G618" s="19">
        <v>1.3672430352338771</v>
      </c>
    </row>
    <row r="619" spans="1:7">
      <c r="A619" s="2" t="s">
        <v>623</v>
      </c>
      <c r="B619" s="10" t="s">
        <v>1530</v>
      </c>
      <c r="C619" s="17" t="s">
        <v>1821</v>
      </c>
      <c r="D619" s="21">
        <v>1.9541132075471701E-2</v>
      </c>
      <c r="E619" s="19">
        <v>1.5628242261886969</v>
      </c>
      <c r="F619" s="19">
        <v>1.6492622878680148</v>
      </c>
      <c r="G619" s="19">
        <v>1.8952649476636503</v>
      </c>
    </row>
    <row r="620" spans="1:7">
      <c r="A620" s="2" t="s">
        <v>624</v>
      </c>
      <c r="B620" s="10" t="s">
        <v>1531</v>
      </c>
      <c r="C620" s="17" t="s">
        <v>1821</v>
      </c>
      <c r="D620" s="21">
        <v>1.9570672713529899E-2</v>
      </c>
      <c r="E620" s="19">
        <v>1.3598396020064771</v>
      </c>
      <c r="F620" s="19">
        <v>1.2773552129661558</v>
      </c>
      <c r="G620" s="19">
        <v>1.5500651510374766</v>
      </c>
    </row>
    <row r="621" spans="1:7">
      <c r="A621" s="2" t="s">
        <v>625</v>
      </c>
      <c r="B621" s="10" t="s">
        <v>1532</v>
      </c>
      <c r="C621" s="17" t="s">
        <v>1821</v>
      </c>
      <c r="D621" s="21">
        <v>2.0039097744360902E-2</v>
      </c>
      <c r="E621" s="19">
        <v>1.2125750085558982</v>
      </c>
      <c r="F621" s="19">
        <v>1.3787031652727899</v>
      </c>
      <c r="G621" s="19">
        <v>1.3892036938437875</v>
      </c>
    </row>
    <row r="622" spans="1:7">
      <c r="A622" s="2" t="s">
        <v>626</v>
      </c>
      <c r="B622" s="10" t="s">
        <v>1533</v>
      </c>
      <c r="C622" s="17" t="s">
        <v>1821</v>
      </c>
      <c r="D622" s="21">
        <v>2.0718025430067299E-2</v>
      </c>
      <c r="E622" s="19">
        <v>1.4339542547720587</v>
      </c>
      <c r="F622" s="19">
        <v>1.4013458375767802</v>
      </c>
      <c r="G622" s="19">
        <v>1.7546350932264221</v>
      </c>
    </row>
    <row r="623" spans="1:7">
      <c r="A623" s="2" t="s">
        <v>627</v>
      </c>
      <c r="B623" s="10" t="s">
        <v>1534</v>
      </c>
      <c r="C623" s="17" t="s">
        <v>1821</v>
      </c>
      <c r="D623" s="21">
        <v>2.0795216741405099E-2</v>
      </c>
      <c r="E623" s="19">
        <v>3.4178433509175212</v>
      </c>
      <c r="F623" s="19">
        <v>4.3967459998807401</v>
      </c>
      <c r="G623" s="19">
        <v>4.0857400427439714</v>
      </c>
    </row>
    <row r="624" spans="1:7">
      <c r="A624" s="2" t="s">
        <v>628</v>
      </c>
      <c r="B624" s="10" t="s">
        <v>1535</v>
      </c>
      <c r="C624" s="17" t="s">
        <v>1821</v>
      </c>
      <c r="D624" s="21">
        <v>2.09439880507842E-2</v>
      </c>
      <c r="E624" s="19">
        <v>1.1314084373949422</v>
      </c>
      <c r="F624" s="19">
        <v>1.222224236722409</v>
      </c>
      <c r="G624" s="19">
        <v>1.1701026950807105</v>
      </c>
    </row>
    <row r="625" spans="1:7">
      <c r="A625" s="2" t="s">
        <v>629</v>
      </c>
      <c r="B625" s="10" t="s">
        <v>1536</v>
      </c>
      <c r="C625" s="17" t="s">
        <v>1821</v>
      </c>
      <c r="D625" s="21">
        <v>2.09776453055142E-2</v>
      </c>
      <c r="E625" s="19">
        <v>1.1427983266923674</v>
      </c>
      <c r="F625" s="19">
        <v>1.2624953764199318</v>
      </c>
      <c r="G625" s="19">
        <v>1.3740897223418045</v>
      </c>
    </row>
    <row r="626" spans="1:7">
      <c r="A626" s="2" t="s">
        <v>630</v>
      </c>
      <c r="B626" s="10" t="s">
        <v>1537</v>
      </c>
      <c r="C626" s="17" t="s">
        <v>1821</v>
      </c>
      <c r="D626" s="21">
        <v>2.09992565055762E-2</v>
      </c>
      <c r="E626" s="19">
        <v>1.3483054114842152</v>
      </c>
      <c r="F626" s="19">
        <v>1.2130969520270096</v>
      </c>
      <c r="G626" s="19">
        <v>1.2109049321909784</v>
      </c>
    </row>
    <row r="627" spans="1:7">
      <c r="A627" s="2" t="s">
        <v>631</v>
      </c>
      <c r="B627" s="10" t="s">
        <v>1538</v>
      </c>
      <c r="C627" s="17" t="s">
        <v>1821</v>
      </c>
      <c r="D627" s="21">
        <v>2.1014880952381E-2</v>
      </c>
      <c r="E627" s="19">
        <v>1.392444020286401</v>
      </c>
      <c r="F627" s="19">
        <v>1.2364304689769763</v>
      </c>
      <c r="G627" s="19">
        <v>1.2244302568272718</v>
      </c>
    </row>
    <row r="628" spans="1:7">
      <c r="A628" s="2" t="s">
        <v>632</v>
      </c>
      <c r="B628" s="10" t="s">
        <v>1539</v>
      </c>
      <c r="C628" s="17" t="s">
        <v>1821</v>
      </c>
      <c r="D628" s="21">
        <v>2.13461823573017E-2</v>
      </c>
      <c r="E628" s="19">
        <v>1.6678003717083769</v>
      </c>
      <c r="F628" s="19">
        <v>1.7195864906837532</v>
      </c>
      <c r="G628" s="19">
        <v>1.3155944840459426</v>
      </c>
    </row>
    <row r="629" spans="1:7">
      <c r="A629" s="2" t="s">
        <v>633</v>
      </c>
      <c r="B629" s="10" t="s">
        <v>1540</v>
      </c>
      <c r="C629" s="17" t="s">
        <v>1821</v>
      </c>
      <c r="D629" s="21">
        <v>2.1354028085735399E-2</v>
      </c>
      <c r="E629" s="19">
        <v>1.167128661956873</v>
      </c>
      <c r="F629" s="19">
        <v>1.1289177553518017</v>
      </c>
      <c r="G629" s="19">
        <v>1.0803852429831597</v>
      </c>
    </row>
    <row r="630" spans="1:7">
      <c r="A630" s="2" t="s">
        <v>634</v>
      </c>
      <c r="B630" s="10" t="s">
        <v>1541</v>
      </c>
      <c r="C630" s="17" t="s">
        <v>1821</v>
      </c>
      <c r="D630" s="21">
        <v>2.13778767631774E-2</v>
      </c>
      <c r="E630" s="19">
        <v>1.5372461196472638</v>
      </c>
      <c r="F630" s="19">
        <v>1.795445008754823</v>
      </c>
      <c r="G630" s="19">
        <v>1.3941700544704598</v>
      </c>
    </row>
    <row r="631" spans="1:7">
      <c r="A631" s="2" t="s">
        <v>635</v>
      </c>
      <c r="B631" s="10" t="s">
        <v>1542</v>
      </c>
      <c r="C631" s="17" t="s">
        <v>1821</v>
      </c>
      <c r="D631" s="21">
        <v>2.1393759286775602E-2</v>
      </c>
      <c r="E631" s="19">
        <v>1.1434141500625792</v>
      </c>
      <c r="F631" s="19">
        <v>1.1937059583266552</v>
      </c>
      <c r="G631" s="19">
        <v>1.1066656165468269</v>
      </c>
    </row>
    <row r="632" spans="1:7">
      <c r="A632" s="2" t="s">
        <v>636</v>
      </c>
      <c r="B632" s="10" t="s">
        <v>1543</v>
      </c>
      <c r="C632" s="17" t="s">
        <v>1821</v>
      </c>
      <c r="D632" s="21">
        <v>2.1496678966789699E-2</v>
      </c>
      <c r="E632" s="19">
        <v>1.3099135134056217</v>
      </c>
      <c r="F632" s="19">
        <v>1.5832886746612864</v>
      </c>
      <c r="G632" s="19">
        <v>1.4257218565578398</v>
      </c>
    </row>
    <row r="633" spans="1:7">
      <c r="A633" s="2" t="s">
        <v>637</v>
      </c>
      <c r="B633" s="10" t="s">
        <v>1544</v>
      </c>
      <c r="C633" s="17" t="s">
        <v>1821</v>
      </c>
      <c r="D633" s="21">
        <v>2.1635829662261401E-2</v>
      </c>
      <c r="E633" s="19">
        <v>1.1687469254585243</v>
      </c>
      <c r="F633" s="19">
        <v>1.359511982240855</v>
      </c>
      <c r="G633" s="19">
        <v>1.2984353378721902</v>
      </c>
    </row>
    <row r="634" spans="1:7">
      <c r="A634" s="2" t="s">
        <v>638</v>
      </c>
      <c r="B634" s="10" t="s">
        <v>1545</v>
      </c>
      <c r="C634" s="17" t="s">
        <v>1821</v>
      </c>
      <c r="D634" s="21">
        <v>2.1651726671565001E-2</v>
      </c>
      <c r="E634" s="19">
        <v>2.9613378580476968</v>
      </c>
      <c r="F634" s="19">
        <v>2.2657790526324892</v>
      </c>
      <c r="G634" s="19">
        <v>2.3675518281522381</v>
      </c>
    </row>
    <row r="635" spans="1:7">
      <c r="A635" s="2" t="s">
        <v>639</v>
      </c>
      <c r="B635" s="10" t="s">
        <v>1546</v>
      </c>
      <c r="C635" s="17" t="s">
        <v>1821</v>
      </c>
      <c r="D635" s="21">
        <v>2.16676470588235E-2</v>
      </c>
      <c r="E635" s="19">
        <v>2.3744161878162373</v>
      </c>
      <c r="F635" s="19">
        <v>1.5286800678454218</v>
      </c>
      <c r="G635" s="19">
        <v>1.8627464423821427</v>
      </c>
    </row>
    <row r="636" spans="1:7">
      <c r="A636" s="2" t="s">
        <v>640</v>
      </c>
      <c r="B636" s="10" t="s">
        <v>1547</v>
      </c>
      <c r="C636" s="17" t="s">
        <v>1821</v>
      </c>
      <c r="D636" s="21">
        <v>2.16835908756439E-2</v>
      </c>
      <c r="E636" s="19">
        <v>1.2398172039125941</v>
      </c>
      <c r="F636" s="19">
        <v>1.2228998524220882</v>
      </c>
      <c r="G636" s="19">
        <v>1.1771003284061272</v>
      </c>
    </row>
    <row r="637" spans="1:7">
      <c r="A637" s="2" t="s">
        <v>641</v>
      </c>
      <c r="B637" s="10" t="s">
        <v>1548</v>
      </c>
      <c r="C637" s="17" t="s">
        <v>1821</v>
      </c>
      <c r="D637" s="21">
        <v>2.16991929567131E-2</v>
      </c>
      <c r="E637" s="19">
        <v>1.3264302583189502</v>
      </c>
      <c r="F637" s="19">
        <v>1.149534466566104</v>
      </c>
      <c r="G637" s="19">
        <v>1.1841944025461533</v>
      </c>
    </row>
    <row r="638" spans="1:7">
      <c r="A638" s="2" t="s">
        <v>642</v>
      </c>
      <c r="B638" s="10" t="s">
        <v>1549</v>
      </c>
      <c r="C638" s="17" t="s">
        <v>1821</v>
      </c>
      <c r="D638" s="21">
        <v>2.1715549005158399E-2</v>
      </c>
      <c r="E638" s="19">
        <v>1.1953030269106528</v>
      </c>
      <c r="F638" s="19">
        <v>1.2180837648216456</v>
      </c>
      <c r="G638" s="19">
        <v>1.3064840153358392</v>
      </c>
    </row>
    <row r="639" spans="1:7">
      <c r="A639" s="2" t="s">
        <v>643</v>
      </c>
      <c r="B639" s="10" t="s">
        <v>1550</v>
      </c>
      <c r="C639" s="17" t="s">
        <v>1821</v>
      </c>
      <c r="D639" s="21">
        <v>2.1731563421828901E-2</v>
      </c>
      <c r="E639" s="19">
        <v>3.9857801971250173</v>
      </c>
      <c r="F639" s="19">
        <v>3.6375452119678058</v>
      </c>
      <c r="G639" s="19">
        <v>4.1121550238837239</v>
      </c>
    </row>
    <row r="640" spans="1:7">
      <c r="A640" s="2" t="s">
        <v>644</v>
      </c>
      <c r="B640" s="10" t="s">
        <v>1551</v>
      </c>
      <c r="C640" s="17" t="s">
        <v>1821</v>
      </c>
      <c r="D640" s="21">
        <v>2.1831501831501801E-2</v>
      </c>
      <c r="E640" s="19">
        <v>1.2794860104209516</v>
      </c>
      <c r="F640" s="19">
        <v>1.1663465914173665</v>
      </c>
      <c r="G640" s="19">
        <v>1.142456257166232</v>
      </c>
    </row>
    <row r="641" spans="1:7">
      <c r="A641" s="2" t="s">
        <v>645</v>
      </c>
      <c r="B641" s="10" t="s">
        <v>1552</v>
      </c>
      <c r="C641" s="17" t="s">
        <v>1821</v>
      </c>
      <c r="D641" s="21">
        <v>2.1905178701677599E-2</v>
      </c>
      <c r="E641" s="19">
        <v>3.0433744840713879</v>
      </c>
      <c r="F641" s="19">
        <v>3.2517765542392634</v>
      </c>
      <c r="G641" s="19">
        <v>2.9723828939963886</v>
      </c>
    </row>
    <row r="642" spans="1:7">
      <c r="A642" s="2" t="s">
        <v>646</v>
      </c>
      <c r="B642" s="10" t="s">
        <v>1553</v>
      </c>
      <c r="C642" s="17" t="s">
        <v>1821</v>
      </c>
      <c r="D642" s="21">
        <v>2.1937180423666901E-2</v>
      </c>
      <c r="E642" s="19">
        <v>1.264979130881728</v>
      </c>
      <c r="F642" s="19">
        <v>1.1482710564535417</v>
      </c>
      <c r="G642" s="19">
        <v>1.1128940852516889</v>
      </c>
    </row>
    <row r="643" spans="1:7">
      <c r="A643" s="2" t="s">
        <v>647</v>
      </c>
      <c r="B643" s="10" t="s">
        <v>1554</v>
      </c>
      <c r="C643" s="17" t="s">
        <v>1821</v>
      </c>
      <c r="D643" s="21">
        <v>2.2030589949016799E-2</v>
      </c>
      <c r="E643" s="19">
        <v>1.1691110464729311</v>
      </c>
      <c r="F643" s="19">
        <v>1.1304122189130301</v>
      </c>
      <c r="G643" s="19">
        <v>1.0640843817549888</v>
      </c>
    </row>
    <row r="644" spans="1:7">
      <c r="A644" s="2" t="s">
        <v>648</v>
      </c>
      <c r="B644" s="10" t="s">
        <v>1555</v>
      </c>
      <c r="C644" s="17" t="s">
        <v>1821</v>
      </c>
      <c r="D644" s="21">
        <v>2.2046647230320699E-2</v>
      </c>
      <c r="E644" s="19">
        <v>1.5122492063086204</v>
      </c>
      <c r="F644" s="19">
        <v>1.2718450160281225</v>
      </c>
      <c r="G644" s="19">
        <v>1.2297374550227691</v>
      </c>
    </row>
    <row r="645" spans="1:7">
      <c r="A645" s="2" t="s">
        <v>649</v>
      </c>
      <c r="B645" s="10" t="s">
        <v>1556</v>
      </c>
      <c r="C645" s="17" t="s">
        <v>1821</v>
      </c>
      <c r="D645" s="21">
        <v>2.2168604651162799E-2</v>
      </c>
      <c r="E645" s="19">
        <v>1.1581824818222417</v>
      </c>
      <c r="F645" s="19">
        <v>1.1682260612242648</v>
      </c>
      <c r="G645" s="19">
        <v>1.0796254340914917</v>
      </c>
    </row>
    <row r="646" spans="1:7">
      <c r="A646" s="2" t="s">
        <v>650</v>
      </c>
      <c r="B646" s="10" t="s">
        <v>1557</v>
      </c>
      <c r="C646" s="17" t="s">
        <v>1821</v>
      </c>
      <c r="D646" s="21">
        <v>2.2390738060781502E-2</v>
      </c>
      <c r="E646" s="19">
        <v>1.1814418788962129</v>
      </c>
      <c r="F646" s="19">
        <v>1.1667979289494306</v>
      </c>
      <c r="G646" s="19">
        <v>1.2118504843504496</v>
      </c>
    </row>
    <row r="647" spans="1:7">
      <c r="A647" s="2" t="s">
        <v>651</v>
      </c>
      <c r="B647" s="10" t="s">
        <v>1558</v>
      </c>
      <c r="C647" s="17" t="s">
        <v>1821</v>
      </c>
      <c r="D647" s="21">
        <v>2.24069514844316E-2</v>
      </c>
      <c r="E647" s="19">
        <v>1.0953073158347031</v>
      </c>
      <c r="F647" s="19">
        <v>1.1566595221574643</v>
      </c>
      <c r="G647" s="19">
        <v>1.1182634444899053</v>
      </c>
    </row>
    <row r="648" spans="1:7">
      <c r="A648" s="2" t="s">
        <v>652</v>
      </c>
      <c r="B648" s="10" t="s">
        <v>1559</v>
      </c>
      <c r="C648" s="17" t="s">
        <v>1821</v>
      </c>
      <c r="D648" s="21">
        <v>2.2429394812680099E-2</v>
      </c>
      <c r="E648" s="19">
        <v>1.1679140987979153</v>
      </c>
      <c r="F648" s="19">
        <v>1.1192015431699305</v>
      </c>
      <c r="G648" s="19">
        <v>1.2839287805535631</v>
      </c>
    </row>
    <row r="649" spans="1:7">
      <c r="A649" s="2" t="s">
        <v>653</v>
      </c>
      <c r="B649" s="10" t="s">
        <v>1560</v>
      </c>
      <c r="C649" s="17" t="s">
        <v>1821</v>
      </c>
      <c r="D649" s="21">
        <v>2.2445565969718799E-2</v>
      </c>
      <c r="E649" s="19">
        <v>1.4891626767505552</v>
      </c>
      <c r="F649" s="19">
        <v>2.0072001714926793</v>
      </c>
      <c r="G649" s="19">
        <v>1.4579467307620104</v>
      </c>
    </row>
    <row r="650" spans="1:7">
      <c r="A650" s="2" t="s">
        <v>654</v>
      </c>
      <c r="B650" s="10" t="s">
        <v>1561</v>
      </c>
      <c r="C650" s="17" t="s">
        <v>1821</v>
      </c>
      <c r="D650" s="21">
        <v>2.2776740847092601E-2</v>
      </c>
      <c r="E650" s="19">
        <v>1.3540885531516842</v>
      </c>
      <c r="F650" s="19">
        <v>1.2258307265795803</v>
      </c>
      <c r="G650" s="19">
        <v>1.5675167313929004</v>
      </c>
    </row>
    <row r="651" spans="1:7">
      <c r="A651" s="2" t="s">
        <v>655</v>
      </c>
      <c r="B651" s="10" t="s">
        <v>1562</v>
      </c>
      <c r="C651" s="17" t="s">
        <v>1821</v>
      </c>
      <c r="D651" s="21">
        <v>2.2793103448275901E-2</v>
      </c>
      <c r="E651" s="19">
        <v>1.9148100130604122</v>
      </c>
      <c r="F651" s="19">
        <v>3.7973482607257467</v>
      </c>
      <c r="G651" s="19">
        <v>5.089034027053466</v>
      </c>
    </row>
    <row r="652" spans="1:7">
      <c r="A652" s="2" t="s">
        <v>656</v>
      </c>
      <c r="B652" s="10" t="s">
        <v>1563</v>
      </c>
      <c r="C652" s="17" t="s">
        <v>1821</v>
      </c>
      <c r="D652" s="21">
        <v>2.3010014306151599E-2</v>
      </c>
      <c r="E652" s="19">
        <v>1.0803936844817645</v>
      </c>
      <c r="F652" s="19">
        <v>1.0655291081849403</v>
      </c>
      <c r="G652" s="19">
        <v>1.1147006808476507</v>
      </c>
    </row>
    <row r="653" spans="1:7">
      <c r="A653" s="2" t="s">
        <v>657</v>
      </c>
      <c r="B653" s="10" t="s">
        <v>1564</v>
      </c>
      <c r="C653" s="17" t="s">
        <v>1821</v>
      </c>
      <c r="D653" s="21">
        <v>2.3026485325697899E-2</v>
      </c>
      <c r="E653" s="19">
        <v>1.0737000936979382</v>
      </c>
      <c r="F653" s="19">
        <v>1.051486386360774</v>
      </c>
      <c r="G653" s="19">
        <v>1.0645409565873929</v>
      </c>
    </row>
    <row r="654" spans="1:7">
      <c r="A654" s="2" t="s">
        <v>658</v>
      </c>
      <c r="B654" s="10" t="s">
        <v>1565</v>
      </c>
      <c r="C654" s="17" t="s">
        <v>1821</v>
      </c>
      <c r="D654" s="21">
        <v>2.3035561877667102E-2</v>
      </c>
      <c r="E654" s="19">
        <v>2.3045388454615416</v>
      </c>
      <c r="F654" s="19">
        <v>1.7603676720062404</v>
      </c>
      <c r="G654" s="19">
        <v>1.5610450188292333</v>
      </c>
    </row>
    <row r="655" spans="1:7">
      <c r="A655" s="2" t="s">
        <v>659</v>
      </c>
      <c r="B655" s="10" t="s">
        <v>1566</v>
      </c>
      <c r="C655" s="17" t="s">
        <v>1821</v>
      </c>
      <c r="D655" s="21">
        <v>2.3042979942693401E-2</v>
      </c>
      <c r="E655" s="19">
        <v>3.9974390963198561</v>
      </c>
      <c r="F655" s="19">
        <v>3.4266920177177753</v>
      </c>
      <c r="G655" s="19">
        <v>3.3536995617704175</v>
      </c>
    </row>
    <row r="656" spans="1:7">
      <c r="A656" s="2" t="s">
        <v>660</v>
      </c>
      <c r="B656" s="10" t="s">
        <v>1567</v>
      </c>
      <c r="C656" s="17" t="s">
        <v>1821</v>
      </c>
      <c r="D656" s="21">
        <v>2.3051957295373699E-2</v>
      </c>
      <c r="E656" s="19">
        <v>1.2387404577607266</v>
      </c>
      <c r="F656" s="19">
        <v>1.4700858292570222</v>
      </c>
      <c r="G656" s="19">
        <v>1.2032409944621325</v>
      </c>
    </row>
    <row r="657" spans="1:7">
      <c r="A657" s="2" t="s">
        <v>661</v>
      </c>
      <c r="B657" s="10" t="s">
        <v>1568</v>
      </c>
      <c r="C657" s="17" t="s">
        <v>1821</v>
      </c>
      <c r="D657" s="21">
        <v>2.30594982078853E-2</v>
      </c>
      <c r="E657" s="19">
        <v>1.1290439802630035</v>
      </c>
      <c r="F657" s="19">
        <v>1.1387038933983602</v>
      </c>
      <c r="G657" s="19">
        <v>1.1821245522524262</v>
      </c>
    </row>
    <row r="658" spans="1:7">
      <c r="A658" s="2" t="s">
        <v>662</v>
      </c>
      <c r="B658" s="10" t="s">
        <v>1569</v>
      </c>
      <c r="C658" s="17" t="s">
        <v>1821</v>
      </c>
      <c r="D658" s="21">
        <v>2.3084818246614399E-2</v>
      </c>
      <c r="E658" s="19">
        <v>1.294317424483278</v>
      </c>
      <c r="F658" s="19">
        <v>1.237965445009765</v>
      </c>
      <c r="G658" s="19">
        <v>1.1198195147905288</v>
      </c>
    </row>
    <row r="659" spans="1:7">
      <c r="A659" s="2" t="s">
        <v>663</v>
      </c>
      <c r="B659" s="10" t="s">
        <v>1570</v>
      </c>
      <c r="C659" s="17" t="s">
        <v>1821</v>
      </c>
      <c r="D659" s="21">
        <v>2.3090909090909099E-2</v>
      </c>
      <c r="E659" s="19">
        <v>1.0799451633169401</v>
      </c>
      <c r="F659" s="19">
        <v>1.1028723572381327</v>
      </c>
      <c r="G659" s="19">
        <v>1.1423956069728334</v>
      </c>
    </row>
    <row r="660" spans="1:7">
      <c r="A660" s="2" t="s">
        <v>664</v>
      </c>
      <c r="B660" s="10" t="s">
        <v>1571</v>
      </c>
      <c r="C660" s="17" t="s">
        <v>1821</v>
      </c>
      <c r="D660" s="21">
        <v>2.3242015613910601E-2</v>
      </c>
      <c r="E660" s="19">
        <v>1.1292987042971023</v>
      </c>
      <c r="F660" s="19">
        <v>1.2792089738051162</v>
      </c>
      <c r="G660" s="19">
        <v>1.1847634515078238</v>
      </c>
    </row>
    <row r="661" spans="1:7">
      <c r="A661" s="2" t="s">
        <v>665</v>
      </c>
      <c r="B661" s="10" t="s">
        <v>1572</v>
      </c>
      <c r="C661" s="17" t="s">
        <v>1821</v>
      </c>
      <c r="D661" s="21">
        <v>2.3296952515946101E-2</v>
      </c>
      <c r="E661" s="19">
        <v>1.1143596695963134</v>
      </c>
      <c r="F661" s="19">
        <v>1.1522804174440908</v>
      </c>
      <c r="G661" s="19">
        <v>1.1890524564972851</v>
      </c>
    </row>
    <row r="662" spans="1:7">
      <c r="A662" s="2" t="s">
        <v>666</v>
      </c>
      <c r="B662" s="10" t="s">
        <v>1573</v>
      </c>
      <c r="C662" s="17" t="s">
        <v>1821</v>
      </c>
      <c r="D662" s="21">
        <v>2.3353563867325299E-2</v>
      </c>
      <c r="E662" s="19">
        <v>1.1556201054813608</v>
      </c>
      <c r="F662" s="19">
        <v>1.1638644330142556</v>
      </c>
      <c r="G662" s="19">
        <v>1.2982955055584777</v>
      </c>
    </row>
    <row r="663" spans="1:7">
      <c r="A663" s="2" t="s">
        <v>667</v>
      </c>
      <c r="B663" s="10" t="s">
        <v>1574</v>
      </c>
      <c r="C663" s="17" t="s">
        <v>1821</v>
      </c>
      <c r="D663" s="21">
        <v>2.33682719546742E-2</v>
      </c>
      <c r="E663" s="19">
        <v>1.0554789841380978</v>
      </c>
      <c r="F663" s="19">
        <v>1.1442683362899557</v>
      </c>
      <c r="G663" s="19">
        <v>1.1436346458373057</v>
      </c>
    </row>
    <row r="664" spans="1:7">
      <c r="A664" s="2" t="s">
        <v>668</v>
      </c>
      <c r="B664" s="10" t="s">
        <v>1575</v>
      </c>
      <c r="C664" s="17" t="s">
        <v>1821</v>
      </c>
      <c r="D664" s="21">
        <v>2.3376842105263199E-2</v>
      </c>
      <c r="E664" s="19">
        <v>1.2680710208230599</v>
      </c>
      <c r="F664" s="19">
        <v>1.292472687588041</v>
      </c>
      <c r="G664" s="19">
        <v>1.2323239051313972</v>
      </c>
    </row>
    <row r="665" spans="1:7">
      <c r="A665" s="2" t="s">
        <v>669</v>
      </c>
      <c r="B665" s="10" t="s">
        <v>1576</v>
      </c>
      <c r="C665" s="17" t="s">
        <v>1821</v>
      </c>
      <c r="D665" s="21">
        <v>2.3386572438162501E-2</v>
      </c>
      <c r="E665" s="19">
        <v>1.1575361687124255</v>
      </c>
      <c r="F665" s="19">
        <v>1.3536608903845919</v>
      </c>
      <c r="G665" s="19">
        <v>1.2169625321966662</v>
      </c>
    </row>
    <row r="666" spans="1:7">
      <c r="A666" s="2" t="s">
        <v>670</v>
      </c>
      <c r="B666" s="10" t="s">
        <v>1577</v>
      </c>
      <c r="C666" s="17" t="s">
        <v>1821</v>
      </c>
      <c r="D666" s="21">
        <v>2.3393258426966299E-2</v>
      </c>
      <c r="E666" s="19">
        <v>1.5894580133941467</v>
      </c>
      <c r="F666" s="19">
        <v>1.8421654555320033</v>
      </c>
      <c r="G666" s="19">
        <v>1.5774188032824765</v>
      </c>
    </row>
    <row r="667" spans="1:7">
      <c r="A667" s="2" t="s">
        <v>671</v>
      </c>
      <c r="B667" s="10" t="s">
        <v>1578</v>
      </c>
      <c r="C667" s="17" t="s">
        <v>1821</v>
      </c>
      <c r="D667" s="21">
        <v>2.3419761737911701E-2</v>
      </c>
      <c r="E667" s="19">
        <v>1.2153553767473797</v>
      </c>
      <c r="F667" s="19">
        <v>1.3298424336066912</v>
      </c>
      <c r="G667" s="19">
        <v>1.1727046900082596</v>
      </c>
    </row>
    <row r="668" spans="1:7">
      <c r="A668" s="2" t="s">
        <v>672</v>
      </c>
      <c r="B668" s="10" t="s">
        <v>1579</v>
      </c>
      <c r="C668" s="17" t="s">
        <v>1821</v>
      </c>
      <c r="D668" s="21">
        <v>2.3426160337552699E-2</v>
      </c>
      <c r="E668" s="19">
        <v>1.1907561119984866</v>
      </c>
      <c r="F668" s="19">
        <v>1.2544476668686606</v>
      </c>
      <c r="G668" s="19">
        <v>1.3952496443037796</v>
      </c>
    </row>
    <row r="669" spans="1:7">
      <c r="A669" s="2" t="s">
        <v>673</v>
      </c>
      <c r="B669" s="10" t="s">
        <v>1580</v>
      </c>
      <c r="C669" s="17" t="s">
        <v>1821</v>
      </c>
      <c r="D669" s="21">
        <v>2.35108315863033E-2</v>
      </c>
      <c r="E669" s="19">
        <v>1.4299221902347345</v>
      </c>
      <c r="F669" s="19">
        <v>1.2788590250638237</v>
      </c>
      <c r="G669" s="19">
        <v>1.424186719236942</v>
      </c>
    </row>
    <row r="670" spans="1:7">
      <c r="A670" s="2" t="s">
        <v>674</v>
      </c>
      <c r="B670" s="10" t="s">
        <v>1581</v>
      </c>
      <c r="C670" s="17" t="s">
        <v>1821</v>
      </c>
      <c r="D670" s="21">
        <v>2.36912378303199E-2</v>
      </c>
      <c r="E670" s="19">
        <v>1.176612350310847</v>
      </c>
      <c r="F670" s="19">
        <v>1.1602828166524677</v>
      </c>
      <c r="G670" s="19">
        <v>1.1962264139794823</v>
      </c>
    </row>
    <row r="671" spans="1:7">
      <c r="A671" s="2" t="s">
        <v>675</v>
      </c>
      <c r="B671" s="10" t="s">
        <v>1582</v>
      </c>
      <c r="C671" s="17" t="s">
        <v>1821</v>
      </c>
      <c r="D671" s="21">
        <v>2.37176470588235E-2</v>
      </c>
      <c r="E671" s="19">
        <v>1.6320578626379898</v>
      </c>
      <c r="F671" s="19">
        <v>1.5426721867493067</v>
      </c>
      <c r="G671" s="19">
        <v>2.120469124055405</v>
      </c>
    </row>
    <row r="672" spans="1:7">
      <c r="A672" s="2" t="s">
        <v>676</v>
      </c>
      <c r="B672" s="10" t="s">
        <v>1583</v>
      </c>
      <c r="C672" s="17" t="s">
        <v>1821</v>
      </c>
      <c r="D672" s="21">
        <v>2.3734072022160699E-2</v>
      </c>
      <c r="E672" s="19">
        <v>1.6249296546934147</v>
      </c>
      <c r="F672" s="19">
        <v>1.5464011677859206</v>
      </c>
      <c r="G672" s="19">
        <v>2.1508214450884124</v>
      </c>
    </row>
    <row r="673" spans="1:7">
      <c r="A673" s="2" t="s">
        <v>677</v>
      </c>
      <c r="B673" s="10" t="s">
        <v>1584</v>
      </c>
      <c r="C673" s="17" t="s">
        <v>1821</v>
      </c>
      <c r="D673" s="21">
        <v>2.3764868603042898E-2</v>
      </c>
      <c r="E673" s="19">
        <v>1.5889700788360364</v>
      </c>
      <c r="F673" s="19">
        <v>1.3157754575774649</v>
      </c>
      <c r="G673" s="19">
        <v>1.2504422449389188</v>
      </c>
    </row>
    <row r="674" spans="1:7">
      <c r="A674" s="2" t="s">
        <v>678</v>
      </c>
      <c r="B674" s="10" t="s">
        <v>1585</v>
      </c>
      <c r="C674" s="17" t="s">
        <v>1821</v>
      </c>
      <c r="D674" s="21">
        <v>2.38812154696133E-2</v>
      </c>
      <c r="E674" s="19">
        <v>1.6352557403858732</v>
      </c>
      <c r="F674" s="19">
        <v>1.3246618658113354</v>
      </c>
      <c r="G674" s="19">
        <v>2.0070613899330381</v>
      </c>
    </row>
    <row r="675" spans="1:7">
      <c r="A675" s="2" t="s">
        <v>679</v>
      </c>
      <c r="B675" s="10" t="s">
        <v>1586</v>
      </c>
      <c r="C675" s="17" t="s">
        <v>1821</v>
      </c>
      <c r="D675" s="21">
        <v>2.3897719419488601E-2</v>
      </c>
      <c r="E675" s="19">
        <v>1.4251589702940988</v>
      </c>
      <c r="F675" s="19">
        <v>1.4918769648737389</v>
      </c>
      <c r="G675" s="19">
        <v>1.225051213290552</v>
      </c>
    </row>
    <row r="676" spans="1:7">
      <c r="A676" s="2" t="s">
        <v>680</v>
      </c>
      <c r="B676" s="10" t="s">
        <v>1587</v>
      </c>
      <c r="C676" s="17" t="s">
        <v>1821</v>
      </c>
      <c r="D676" s="21">
        <v>2.39337931034483E-2</v>
      </c>
      <c r="E676" s="19">
        <v>1.1424025782312146</v>
      </c>
      <c r="F676" s="19">
        <v>1.1261576728657747</v>
      </c>
      <c r="G676" s="19">
        <v>1.2509134848097876</v>
      </c>
    </row>
    <row r="677" spans="1:7">
      <c r="A677" s="2" t="s">
        <v>681</v>
      </c>
      <c r="B677" s="10" t="s">
        <v>1588</v>
      </c>
      <c r="C677" s="17" t="s">
        <v>1821</v>
      </c>
      <c r="D677" s="21">
        <v>2.4200825309491102E-2</v>
      </c>
      <c r="E677" s="19">
        <v>1.1633636384562842</v>
      </c>
      <c r="F677" s="19">
        <v>1.1544938409349494</v>
      </c>
      <c r="G677" s="19">
        <v>1.2207903292475666</v>
      </c>
    </row>
    <row r="678" spans="1:7">
      <c r="A678" s="2" t="s">
        <v>682</v>
      </c>
      <c r="B678" s="10" t="s">
        <v>1589</v>
      </c>
      <c r="C678" s="17" t="s">
        <v>1821</v>
      </c>
      <c r="D678" s="21">
        <v>2.4455418381344299E-2</v>
      </c>
      <c r="E678" s="19">
        <v>1.1142252732759004</v>
      </c>
      <c r="F678" s="19">
        <v>1.1408310956384982</v>
      </c>
      <c r="G678" s="19">
        <v>1.0748251126789625</v>
      </c>
    </row>
    <row r="679" spans="1:7">
      <c r="A679" s="2" t="s">
        <v>683</v>
      </c>
      <c r="B679" s="10" t="s">
        <v>1590</v>
      </c>
      <c r="C679" s="17" t="s">
        <v>1821</v>
      </c>
      <c r="D679" s="21">
        <v>2.4607629427792901E-2</v>
      </c>
      <c r="E679" s="19">
        <v>1.1341551486469894</v>
      </c>
      <c r="F679" s="19">
        <v>1.1516187195163496</v>
      </c>
      <c r="G679" s="19">
        <v>1.3119185279589074</v>
      </c>
    </row>
    <row r="680" spans="1:7">
      <c r="A680" s="2" t="s">
        <v>684</v>
      </c>
      <c r="B680" s="10" t="s">
        <v>1591</v>
      </c>
      <c r="C680" s="17" t="s">
        <v>1821</v>
      </c>
      <c r="D680" s="21">
        <v>2.4608636052090498E-2</v>
      </c>
      <c r="E680" s="19">
        <v>1.9090864419950202</v>
      </c>
      <c r="F680" s="19">
        <v>1.4165040377518965</v>
      </c>
      <c r="G680" s="19">
        <v>1.8381445731547625</v>
      </c>
    </row>
    <row r="681" spans="1:7">
      <c r="A681" s="2" t="s">
        <v>685</v>
      </c>
      <c r="B681" s="10" t="s">
        <v>1592</v>
      </c>
      <c r="C681" s="17" t="s">
        <v>1821</v>
      </c>
      <c r="D681" s="21">
        <v>2.4623803009575899E-2</v>
      </c>
      <c r="E681" s="19">
        <v>1.0520666312920979</v>
      </c>
      <c r="F681" s="19">
        <v>1.075584419836475</v>
      </c>
      <c r="G681" s="19">
        <v>1.0954996622846926</v>
      </c>
    </row>
    <row r="682" spans="1:7">
      <c r="A682" s="2" t="s">
        <v>686</v>
      </c>
      <c r="B682" s="10" t="s">
        <v>1593</v>
      </c>
      <c r="C682" s="17" t="s">
        <v>1821</v>
      </c>
      <c r="D682" s="21">
        <v>2.4624403544648898E-2</v>
      </c>
      <c r="E682" s="19">
        <v>1.708971737596517</v>
      </c>
      <c r="F682" s="19">
        <v>1.7747311714540048</v>
      </c>
      <c r="G682" s="19">
        <v>2.7127649543336143</v>
      </c>
    </row>
    <row r="683" spans="1:7">
      <c r="A683" s="2" t="s">
        <v>687</v>
      </c>
      <c r="B683" s="10" t="s">
        <v>1594</v>
      </c>
      <c r="C683" s="17" t="s">
        <v>1821</v>
      </c>
      <c r="D683" s="21">
        <v>2.4640657084188899E-2</v>
      </c>
      <c r="E683" s="19">
        <v>1.2369646814224871</v>
      </c>
      <c r="F683" s="19">
        <v>1.7472658555834997</v>
      </c>
      <c r="G683" s="19">
        <v>1.6420343078024242</v>
      </c>
    </row>
    <row r="684" spans="1:7">
      <c r="A684" s="2" t="s">
        <v>688</v>
      </c>
      <c r="B684" s="10" t="s">
        <v>1595</v>
      </c>
      <c r="C684" s="17" t="s">
        <v>1821</v>
      </c>
      <c r="D684" s="21">
        <v>2.46412005457026E-2</v>
      </c>
      <c r="E684" s="19">
        <v>4.1780685652631355</v>
      </c>
      <c r="F684" s="19">
        <v>3.1971468044298477</v>
      </c>
      <c r="G684" s="19">
        <v>4.8934503709230572</v>
      </c>
    </row>
    <row r="685" spans="1:7">
      <c r="A685" s="2" t="s">
        <v>689</v>
      </c>
      <c r="B685" s="10" t="s">
        <v>1596</v>
      </c>
      <c r="C685" s="17" t="s">
        <v>1821</v>
      </c>
      <c r="D685" s="21">
        <v>2.4691729323308299E-2</v>
      </c>
      <c r="E685" s="19">
        <v>1.3124986141031496</v>
      </c>
      <c r="F685" s="19">
        <v>1.1932806490768728</v>
      </c>
      <c r="G685" s="19">
        <v>1.283624162078425</v>
      </c>
    </row>
    <row r="686" spans="1:7">
      <c r="A686" s="2" t="s">
        <v>690</v>
      </c>
      <c r="B686" s="10" t="s">
        <v>1597</v>
      </c>
      <c r="C686" s="17" t="s">
        <v>1821</v>
      </c>
      <c r="D686" s="21">
        <v>2.47210884353741E-2</v>
      </c>
      <c r="E686" s="19">
        <v>1.2452769230880931</v>
      </c>
      <c r="F686" s="19">
        <v>1.194434631076096</v>
      </c>
      <c r="G686" s="19">
        <v>1.3713838911765823</v>
      </c>
    </row>
    <row r="687" spans="1:7">
      <c r="A687" s="2" t="s">
        <v>691</v>
      </c>
      <c r="B687" s="10" t="s">
        <v>1598</v>
      </c>
      <c r="C687" s="17" t="s">
        <v>1821</v>
      </c>
      <c r="D687" s="21">
        <v>2.4737916950306301E-2</v>
      </c>
      <c r="E687" s="19">
        <v>1.3490890561457776</v>
      </c>
      <c r="F687" s="19">
        <v>1.2759179247989965</v>
      </c>
      <c r="G687" s="19">
        <v>1.213848550788404</v>
      </c>
    </row>
    <row r="688" spans="1:7">
      <c r="A688" s="2" t="s">
        <v>692</v>
      </c>
      <c r="B688" s="10" t="s">
        <v>1599</v>
      </c>
      <c r="C688" s="17" t="s">
        <v>1821</v>
      </c>
      <c r="D688" s="21">
        <v>2.47381275440977E-2</v>
      </c>
      <c r="E688" s="19">
        <v>9.6248891885059997</v>
      </c>
      <c r="F688" s="19">
        <v>5.6955937844108657</v>
      </c>
      <c r="G688" s="19">
        <v>5.7920396977656656</v>
      </c>
    </row>
    <row r="689" spans="1:7">
      <c r="A689" s="2" t="s">
        <v>693</v>
      </c>
      <c r="B689" s="10" t="s">
        <v>1600</v>
      </c>
      <c r="C689" s="17" t="s">
        <v>1821</v>
      </c>
      <c r="D689" s="21">
        <v>2.4836707152496602E-2</v>
      </c>
      <c r="E689" s="19">
        <v>1.3770958643060729</v>
      </c>
      <c r="F689" s="19">
        <v>1.2440870177477008</v>
      </c>
      <c r="G689" s="19">
        <v>1.2315109231218135</v>
      </c>
    </row>
    <row r="690" spans="1:7">
      <c r="A690" s="2" t="s">
        <v>694</v>
      </c>
      <c r="B690" s="10" t="s">
        <v>1601</v>
      </c>
      <c r="C690" s="17" t="s">
        <v>1821</v>
      </c>
      <c r="D690" s="21">
        <v>2.4870033670033698E-2</v>
      </c>
      <c r="E690" s="19">
        <v>1.1389448827392403</v>
      </c>
      <c r="F690" s="19">
        <v>1.1024857354227329</v>
      </c>
      <c r="G690" s="19">
        <v>1.0974061916454099</v>
      </c>
    </row>
    <row r="691" spans="1:7">
      <c r="A691" s="2" t="s">
        <v>695</v>
      </c>
      <c r="B691" s="10" t="s">
        <v>1602</v>
      </c>
      <c r="C691" s="17" t="s">
        <v>1821</v>
      </c>
      <c r="D691" s="21">
        <v>2.4870508474576301E-2</v>
      </c>
      <c r="E691" s="19">
        <v>1.5362378870854694</v>
      </c>
      <c r="F691" s="19">
        <v>1.3579539566172965</v>
      </c>
      <c r="G691" s="19">
        <v>1.1831207171890719</v>
      </c>
    </row>
    <row r="692" spans="1:7">
      <c r="A692" s="2" t="s">
        <v>696</v>
      </c>
      <c r="B692" s="10" t="s">
        <v>1603</v>
      </c>
      <c r="C692" s="17" t="s">
        <v>1821</v>
      </c>
      <c r="D692" s="21">
        <v>2.4886792452830198E-2</v>
      </c>
      <c r="E692" s="19">
        <v>1.1175169456369234</v>
      </c>
      <c r="F692" s="19">
        <v>1.1413745696319046</v>
      </c>
      <c r="G692" s="19">
        <v>1.2746951706538354</v>
      </c>
    </row>
    <row r="693" spans="1:7">
      <c r="A693" s="2" t="s">
        <v>697</v>
      </c>
      <c r="B693" s="10" t="s">
        <v>1604</v>
      </c>
      <c r="C693" s="17" t="s">
        <v>1821</v>
      </c>
      <c r="D693" s="21">
        <v>2.4887085868830299E-2</v>
      </c>
      <c r="E693" s="19">
        <v>1.0665402614058475</v>
      </c>
      <c r="F693" s="19">
        <v>1.1652235853255535</v>
      </c>
      <c r="G693" s="19">
        <v>1.1439969600444184</v>
      </c>
    </row>
    <row r="694" spans="1:7">
      <c r="A694" s="2" t="s">
        <v>698</v>
      </c>
      <c r="B694" s="10" t="s">
        <v>1605</v>
      </c>
      <c r="C694" s="17" t="s">
        <v>1821</v>
      </c>
      <c r="D694" s="21">
        <v>2.4903573836817301E-2</v>
      </c>
      <c r="E694" s="19">
        <v>1.408569108171122</v>
      </c>
      <c r="F694" s="19">
        <v>1.5917527177202653</v>
      </c>
      <c r="G694" s="19">
        <v>1.3426020399241643</v>
      </c>
    </row>
    <row r="695" spans="1:7">
      <c r="A695" s="2" t="s">
        <v>699</v>
      </c>
      <c r="B695" s="10" t="s">
        <v>1606</v>
      </c>
      <c r="C695" s="17" t="s">
        <v>1821</v>
      </c>
      <c r="D695" s="21">
        <v>2.4903924221921499E-2</v>
      </c>
      <c r="E695" s="19">
        <v>1.2153175436600494</v>
      </c>
      <c r="F695" s="19">
        <v>1.2084521323646384</v>
      </c>
      <c r="G695" s="19">
        <v>1.2895880927303602</v>
      </c>
    </row>
    <row r="696" spans="1:7">
      <c r="A696" s="2" t="s">
        <v>700</v>
      </c>
      <c r="B696" s="10" t="s">
        <v>1607</v>
      </c>
      <c r="C696" s="17" t="s">
        <v>1821</v>
      </c>
      <c r="D696" s="21">
        <v>2.5092617449664401E-2</v>
      </c>
      <c r="E696" s="19">
        <v>1.3186082646226238</v>
      </c>
      <c r="F696" s="19">
        <v>1.5020846967449242</v>
      </c>
      <c r="G696" s="19">
        <v>1.2590995392436539</v>
      </c>
    </row>
    <row r="697" spans="1:7">
      <c r="A697" s="2" t="s">
        <v>701</v>
      </c>
      <c r="B697" s="10" t="s">
        <v>1608</v>
      </c>
      <c r="C697" s="17" t="s">
        <v>1821</v>
      </c>
      <c r="D697" s="21">
        <v>2.5106496985934399E-2</v>
      </c>
      <c r="E697" s="19">
        <v>2.5212490988171306</v>
      </c>
      <c r="F697" s="19">
        <v>4.2228369129662457</v>
      </c>
      <c r="G697" s="19">
        <v>5.4401887762616701</v>
      </c>
    </row>
    <row r="698" spans="1:7">
      <c r="A698" s="2" t="s">
        <v>702</v>
      </c>
      <c r="B698" s="10" t="s">
        <v>1609</v>
      </c>
      <c r="C698" s="17" t="s">
        <v>1821</v>
      </c>
      <c r="D698" s="21">
        <v>2.5126344086021501E-2</v>
      </c>
      <c r="E698" s="19">
        <v>1.2251438020882024</v>
      </c>
      <c r="F698" s="19">
        <v>1.3669456262620685</v>
      </c>
      <c r="G698" s="19">
        <v>1.2423336135204837</v>
      </c>
    </row>
    <row r="699" spans="1:7">
      <c r="A699" s="2" t="s">
        <v>703</v>
      </c>
      <c r="B699" s="10" t="s">
        <v>1610</v>
      </c>
      <c r="C699" s="17" t="s">
        <v>1821</v>
      </c>
      <c r="D699" s="21">
        <v>2.5134448160535099E-2</v>
      </c>
      <c r="E699" s="19">
        <v>1.1802699519224682</v>
      </c>
      <c r="F699" s="19">
        <v>1.1934677485889496</v>
      </c>
      <c r="G699" s="19">
        <v>1.1959096022243656</v>
      </c>
    </row>
    <row r="700" spans="1:7">
      <c r="A700" s="2" t="s">
        <v>704</v>
      </c>
      <c r="B700" s="10" t="s">
        <v>1611</v>
      </c>
      <c r="C700" s="17" t="s">
        <v>1821</v>
      </c>
      <c r="D700" s="21">
        <v>2.52631578947368E-2</v>
      </c>
      <c r="E700" s="19">
        <v>1.1053182059222282</v>
      </c>
      <c r="F700" s="19">
        <v>1.1772458104257757</v>
      </c>
      <c r="G700" s="19">
        <v>1.2120488368497935</v>
      </c>
    </row>
    <row r="701" spans="1:7">
      <c r="A701" s="2" t="s">
        <v>705</v>
      </c>
      <c r="B701" s="10" t="s">
        <v>1612</v>
      </c>
      <c r="C701" s="17" t="s">
        <v>1821</v>
      </c>
      <c r="D701" s="21">
        <v>2.5266533066132298E-2</v>
      </c>
      <c r="E701" s="19">
        <v>1.3737703631665268</v>
      </c>
      <c r="F701" s="19">
        <v>1.2266511000115947</v>
      </c>
      <c r="G701" s="19">
        <v>1.3053521018659369</v>
      </c>
    </row>
    <row r="702" spans="1:7">
      <c r="A702" s="2" t="s">
        <v>706</v>
      </c>
      <c r="B702" s="10" t="s">
        <v>1613</v>
      </c>
      <c r="C702" s="17" t="s">
        <v>1821</v>
      </c>
      <c r="D702" s="21">
        <v>2.528E-2</v>
      </c>
      <c r="E702" s="19">
        <v>1.0866537329211001</v>
      </c>
      <c r="F702" s="19">
        <v>1.0700013026307997</v>
      </c>
      <c r="G702" s="19">
        <v>1.1217659181468622</v>
      </c>
    </row>
    <row r="703" spans="1:7">
      <c r="A703" s="2" t="s">
        <v>707</v>
      </c>
      <c r="B703" s="10" t="s">
        <v>1614</v>
      </c>
      <c r="C703" s="17" t="s">
        <v>1821</v>
      </c>
      <c r="D703" s="21">
        <v>2.5283422459893099E-2</v>
      </c>
      <c r="E703" s="19">
        <v>1.0940940140642215</v>
      </c>
      <c r="F703" s="19">
        <v>1.0993253538249101</v>
      </c>
      <c r="G703" s="19">
        <v>1.1479693264387429</v>
      </c>
    </row>
    <row r="704" spans="1:7">
      <c r="A704" s="2" t="s">
        <v>708</v>
      </c>
      <c r="B704" s="10" t="s">
        <v>1615</v>
      </c>
      <c r="C704" s="17" t="s">
        <v>1821</v>
      </c>
      <c r="D704" s="21">
        <v>2.52968645763843E-2</v>
      </c>
      <c r="E704" s="19">
        <v>1.0931342619225171</v>
      </c>
      <c r="F704" s="19">
        <v>1.2027395214042049</v>
      </c>
      <c r="G704" s="19">
        <v>1.1792038852513251</v>
      </c>
    </row>
    <row r="705" spans="1:7">
      <c r="A705" s="2" t="s">
        <v>709</v>
      </c>
      <c r="B705" s="10" t="s">
        <v>1616</v>
      </c>
      <c r="C705" s="17" t="s">
        <v>1821</v>
      </c>
      <c r="D705" s="21">
        <v>2.5306772908366498E-2</v>
      </c>
      <c r="E705" s="19">
        <v>1.2104381439033007</v>
      </c>
      <c r="F705" s="19">
        <v>1.3401506629202888</v>
      </c>
      <c r="G705" s="19">
        <v>1.2739186708991956</v>
      </c>
    </row>
    <row r="706" spans="1:7">
      <c r="A706" s="2" t="s">
        <v>710</v>
      </c>
      <c r="B706" s="10" t="s">
        <v>1617</v>
      </c>
      <c r="C706" s="17" t="s">
        <v>1821</v>
      </c>
      <c r="D706" s="21">
        <v>2.5310252996005301E-2</v>
      </c>
      <c r="E706" s="19">
        <v>1.075869784027246</v>
      </c>
      <c r="F706" s="19">
        <v>1.1716771890959417</v>
      </c>
      <c r="G706" s="19">
        <v>1.1287163746793378</v>
      </c>
    </row>
    <row r="707" spans="1:7">
      <c r="A707" s="2" t="s">
        <v>711</v>
      </c>
      <c r="B707" s="10" t="s">
        <v>1618</v>
      </c>
      <c r="C707" s="17" t="s">
        <v>1821</v>
      </c>
      <c r="D707" s="21">
        <v>2.5683233929754801E-2</v>
      </c>
      <c r="E707" s="19">
        <v>1.4159663926572581</v>
      </c>
      <c r="F707" s="19">
        <v>1.773361212535381</v>
      </c>
      <c r="G707" s="19">
        <v>1.7957531818776362</v>
      </c>
    </row>
    <row r="708" spans="1:7">
      <c r="A708" s="2" t="s">
        <v>712</v>
      </c>
      <c r="B708" s="10" t="s">
        <v>1619</v>
      </c>
      <c r="C708" s="17" t="s">
        <v>1821</v>
      </c>
      <c r="D708" s="21">
        <v>2.5731303772336199E-2</v>
      </c>
      <c r="E708" s="19">
        <v>1.1482644755049989</v>
      </c>
      <c r="F708" s="19">
        <v>1.1063697978037506</v>
      </c>
      <c r="G708" s="19">
        <v>1.0938603560826921</v>
      </c>
    </row>
    <row r="709" spans="1:7">
      <c r="A709" s="2" t="s">
        <v>713</v>
      </c>
      <c r="B709" s="10" t="s">
        <v>1620</v>
      </c>
      <c r="C709" s="17" t="s">
        <v>1821</v>
      </c>
      <c r="D709" s="21">
        <v>2.5743725231175699E-2</v>
      </c>
      <c r="E709" s="19">
        <v>1.4855324784338484</v>
      </c>
      <c r="F709" s="19">
        <v>1.26682656326504</v>
      </c>
      <c r="G709" s="19">
        <v>1.4791651829831136</v>
      </c>
    </row>
    <row r="710" spans="1:7">
      <c r="A710" s="2" t="s">
        <v>714</v>
      </c>
      <c r="B710" s="10" t="s">
        <v>1621</v>
      </c>
      <c r="C710" s="17" t="s">
        <v>1821</v>
      </c>
      <c r="D710" s="21">
        <v>2.57483443708609E-2</v>
      </c>
      <c r="E710" s="19">
        <v>1.1007122275829919</v>
      </c>
      <c r="F710" s="19">
        <v>1.1353116406330774</v>
      </c>
      <c r="G710" s="19">
        <v>1.2228173121049144</v>
      </c>
    </row>
    <row r="711" spans="1:7">
      <c r="A711" s="2" t="s">
        <v>715</v>
      </c>
      <c r="B711" s="10" t="s">
        <v>1622</v>
      </c>
      <c r="C711" s="17" t="s">
        <v>1821</v>
      </c>
      <c r="D711" s="21">
        <v>2.62834645669291E-2</v>
      </c>
      <c r="E711" s="19">
        <v>1.3567714679756133</v>
      </c>
      <c r="F711" s="19">
        <v>1.415616350649175</v>
      </c>
      <c r="G711" s="19">
        <v>1.5101422155363571</v>
      </c>
    </row>
    <row r="712" spans="1:7">
      <c r="A712" s="2" t="s">
        <v>716</v>
      </c>
      <c r="B712" s="10" t="s">
        <v>1623</v>
      </c>
      <c r="C712" s="17" t="s">
        <v>1821</v>
      </c>
      <c r="D712" s="21">
        <v>2.63007222586999E-2</v>
      </c>
      <c r="E712" s="19">
        <v>1.111001217746735</v>
      </c>
      <c r="F712" s="19">
        <v>1.1316141178252639</v>
      </c>
      <c r="G712" s="19">
        <v>1.1760293558712867</v>
      </c>
    </row>
    <row r="713" spans="1:7">
      <c r="A713" s="2" t="s">
        <v>717</v>
      </c>
      <c r="B713" s="10" t="s">
        <v>1624</v>
      </c>
      <c r="C713" s="17" t="s">
        <v>1821</v>
      </c>
      <c r="D713" s="21">
        <v>2.6316205533596801E-2</v>
      </c>
      <c r="E713" s="19">
        <v>1.6491540397229729</v>
      </c>
      <c r="F713" s="19">
        <v>1.2260311209458414</v>
      </c>
      <c r="G713" s="19">
        <v>1.5892174987316272</v>
      </c>
    </row>
    <row r="714" spans="1:7">
      <c r="A714" s="2" t="s">
        <v>718</v>
      </c>
      <c r="B714" s="10" t="s">
        <v>1625</v>
      </c>
      <c r="C714" s="17" t="s">
        <v>1821</v>
      </c>
      <c r="D714" s="21">
        <v>2.6352631578947398E-2</v>
      </c>
      <c r="E714" s="19">
        <v>1.247316907512241</v>
      </c>
      <c r="F714" s="19">
        <v>1.2861641060957762</v>
      </c>
      <c r="G714" s="19">
        <v>1.3787740128336543</v>
      </c>
    </row>
    <row r="715" spans="1:7">
      <c r="A715" s="2" t="s">
        <v>719</v>
      </c>
      <c r="B715" s="10" t="s">
        <v>1626</v>
      </c>
      <c r="C715" s="17" t="s">
        <v>1821</v>
      </c>
      <c r="D715" s="21">
        <v>2.66361256544503E-2</v>
      </c>
      <c r="E715" s="19">
        <v>1.1483480166589288</v>
      </c>
      <c r="F715" s="19">
        <v>1.2767312776079882</v>
      </c>
      <c r="G715" s="19">
        <v>1.224379741304886</v>
      </c>
    </row>
    <row r="716" spans="1:7">
      <c r="A716" s="2" t="s">
        <v>720</v>
      </c>
      <c r="B716" s="10" t="s">
        <v>1627</v>
      </c>
      <c r="C716" s="17" t="s">
        <v>1821</v>
      </c>
      <c r="D716" s="21">
        <v>2.6653569089718401E-2</v>
      </c>
      <c r="E716" s="19">
        <v>1.2278337986810497</v>
      </c>
      <c r="F716" s="19">
        <v>1.618143064022544</v>
      </c>
      <c r="G716" s="19">
        <v>1.3266244620601004</v>
      </c>
    </row>
    <row r="717" spans="1:7">
      <c r="A717" s="2" t="s">
        <v>721</v>
      </c>
      <c r="B717" s="10" t="s">
        <v>1628</v>
      </c>
      <c r="C717" s="17" t="s">
        <v>1821</v>
      </c>
      <c r="D717" s="21">
        <v>2.6699803793329001E-2</v>
      </c>
      <c r="E717" s="19">
        <v>1.0518458477605315</v>
      </c>
      <c r="F717" s="19">
        <v>1.085619437168047</v>
      </c>
      <c r="G717" s="19">
        <v>1.1316279119137065</v>
      </c>
    </row>
    <row r="718" spans="1:7">
      <c r="A718" s="2" t="s">
        <v>722</v>
      </c>
      <c r="B718" s="10" t="s">
        <v>1629</v>
      </c>
      <c r="C718" s="17" t="s">
        <v>1821</v>
      </c>
      <c r="D718" s="21">
        <v>2.6938562091503301E-2</v>
      </c>
      <c r="E718" s="19">
        <v>1.675562423696729</v>
      </c>
      <c r="F718" s="19">
        <v>1.4536364419665564</v>
      </c>
      <c r="G718" s="19">
        <v>1.6467058548480769</v>
      </c>
    </row>
    <row r="719" spans="1:7">
      <c r="A719" s="2" t="s">
        <v>723</v>
      </c>
      <c r="B719" s="10" t="s">
        <v>1630</v>
      </c>
      <c r="C719" s="17" t="s">
        <v>1821</v>
      </c>
      <c r="D719" s="21">
        <v>2.7299804049640799E-2</v>
      </c>
      <c r="E719" s="19">
        <v>1.1750684473590816</v>
      </c>
      <c r="F719" s="19">
        <v>1.110914147905339</v>
      </c>
      <c r="G719" s="19">
        <v>1.1440284209867988</v>
      </c>
    </row>
    <row r="720" spans="1:7">
      <c r="A720" s="2" t="s">
        <v>724</v>
      </c>
      <c r="B720" s="10" t="s">
        <v>1631</v>
      </c>
      <c r="C720" s="17" t="s">
        <v>1821</v>
      </c>
      <c r="D720" s="21">
        <v>2.75746901500326E-2</v>
      </c>
      <c r="E720" s="19">
        <v>1.322287976521628</v>
      </c>
      <c r="F720" s="19">
        <v>1.4798793597082838</v>
      </c>
      <c r="G720" s="19">
        <v>1.543575777039417</v>
      </c>
    </row>
    <row r="721" spans="1:7">
      <c r="A721" s="2" t="s">
        <v>725</v>
      </c>
      <c r="B721" s="10" t="s">
        <v>1632</v>
      </c>
      <c r="C721" s="17" t="s">
        <v>1821</v>
      </c>
      <c r="D721" s="21">
        <v>2.7592689295039202E-2</v>
      </c>
      <c r="E721" s="19">
        <v>1.5560855752166172</v>
      </c>
      <c r="F721" s="19">
        <v>1.2501181641782293</v>
      </c>
      <c r="G721" s="19">
        <v>1.3267645065595803</v>
      </c>
    </row>
    <row r="722" spans="1:7">
      <c r="A722" s="2" t="s">
        <v>726</v>
      </c>
      <c r="B722" s="10" t="s">
        <v>1633</v>
      </c>
      <c r="C722" s="17" t="s">
        <v>1821</v>
      </c>
      <c r="D722" s="21">
        <v>2.7786458333333298E-2</v>
      </c>
      <c r="E722" s="19">
        <v>1.356852472427774</v>
      </c>
      <c r="F722" s="19">
        <v>1.3071901407801465</v>
      </c>
      <c r="G722" s="19">
        <v>1.4616230617122332</v>
      </c>
    </row>
    <row r="723" spans="1:7">
      <c r="A723" s="2" t="s">
        <v>727</v>
      </c>
      <c r="B723" s="10" t="s">
        <v>1634</v>
      </c>
      <c r="C723" s="17" t="s">
        <v>1821</v>
      </c>
      <c r="D723" s="21">
        <v>2.7981782693558901E-2</v>
      </c>
      <c r="E723" s="19">
        <v>1.1717584685867892</v>
      </c>
      <c r="F723" s="19">
        <v>1.1993590587386296</v>
      </c>
      <c r="G723" s="19">
        <v>1.1832205625221441</v>
      </c>
    </row>
    <row r="724" spans="1:7">
      <c r="A724" s="2" t="s">
        <v>728</v>
      </c>
      <c r="B724" s="10" t="s">
        <v>1635</v>
      </c>
      <c r="C724" s="17" t="s">
        <v>1821</v>
      </c>
      <c r="D724" s="21">
        <v>2.80338101430429E-2</v>
      </c>
      <c r="E724" s="19">
        <v>1.3244980143027181</v>
      </c>
      <c r="F724" s="19">
        <v>1.3238957785367136</v>
      </c>
      <c r="G724" s="19">
        <v>1.3456216560814269</v>
      </c>
    </row>
    <row r="725" spans="1:7">
      <c r="A725" s="2" t="s">
        <v>729</v>
      </c>
      <c r="B725" s="10" t="s">
        <v>1636</v>
      </c>
      <c r="C725" s="17" t="s">
        <v>1821</v>
      </c>
      <c r="D725" s="21">
        <v>2.8129870129870099E-2</v>
      </c>
      <c r="E725" s="19">
        <v>7.0517275333445761</v>
      </c>
      <c r="F725" s="19">
        <v>6.5985527254712126</v>
      </c>
      <c r="G725" s="19">
        <v>6.9363690097967314</v>
      </c>
    </row>
    <row r="726" spans="1:7">
      <c r="A726" s="2" t="s">
        <v>730</v>
      </c>
      <c r="B726" s="10" t="s">
        <v>1637</v>
      </c>
      <c r="C726" s="17" t="s">
        <v>1821</v>
      </c>
      <c r="D726" s="21">
        <v>2.81738002594034E-2</v>
      </c>
      <c r="E726" s="19">
        <v>1.1602251307613634</v>
      </c>
      <c r="F726" s="19">
        <v>1.1648282766607718</v>
      </c>
      <c r="G726" s="19">
        <v>1.1373710526422178</v>
      </c>
    </row>
    <row r="727" spans="1:7">
      <c r="A727" s="2" t="s">
        <v>731</v>
      </c>
      <c r="B727" s="10" t="s">
        <v>1638</v>
      </c>
      <c r="C727" s="17" t="s">
        <v>1821</v>
      </c>
      <c r="D727" s="21">
        <v>2.83210355987055E-2</v>
      </c>
      <c r="E727" s="19">
        <v>1.0896731071074555</v>
      </c>
      <c r="F727" s="19">
        <v>1.1323688242840635</v>
      </c>
      <c r="G727" s="19">
        <v>1.1633416329953072</v>
      </c>
    </row>
    <row r="728" spans="1:7">
      <c r="A728" s="2" t="s">
        <v>732</v>
      </c>
      <c r="B728" s="10" t="s">
        <v>1639</v>
      </c>
      <c r="C728" s="17" t="s">
        <v>1821</v>
      </c>
      <c r="D728" s="21">
        <v>2.8416289592760199E-2</v>
      </c>
      <c r="E728" s="19">
        <v>1.1690943063508292</v>
      </c>
      <c r="F728" s="19">
        <v>1.1554967349097234</v>
      </c>
      <c r="G728" s="19">
        <v>1.3063952317201846</v>
      </c>
    </row>
    <row r="729" spans="1:7">
      <c r="A729" s="2" t="s">
        <v>733</v>
      </c>
      <c r="B729" s="10" t="s">
        <v>1640</v>
      </c>
      <c r="C729" s="17" t="s">
        <v>1821</v>
      </c>
      <c r="D729" s="21">
        <v>2.8594977462974899E-2</v>
      </c>
      <c r="E729" s="19">
        <v>1.363024060115716</v>
      </c>
      <c r="F729" s="19">
        <v>1.3123374957167657</v>
      </c>
      <c r="G729" s="19">
        <v>1.168165290702579</v>
      </c>
    </row>
    <row r="730" spans="1:7">
      <c r="A730" s="2" t="s">
        <v>734</v>
      </c>
      <c r="B730" s="10" t="s">
        <v>1641</v>
      </c>
      <c r="C730" s="17" t="s">
        <v>1821</v>
      </c>
      <c r="D730" s="21">
        <v>2.8646074646074601E-2</v>
      </c>
      <c r="E730" s="19">
        <v>1.3888633844212785</v>
      </c>
      <c r="F730" s="19">
        <v>1.2135640307996682</v>
      </c>
      <c r="G730" s="19">
        <v>1.3079325829937536</v>
      </c>
    </row>
    <row r="731" spans="1:7">
      <c r="A731" s="2" t="s">
        <v>735</v>
      </c>
      <c r="B731" s="10" t="s">
        <v>1642</v>
      </c>
      <c r="C731" s="17" t="s">
        <v>1821</v>
      </c>
      <c r="D731" s="21">
        <v>2.8673089274245299E-2</v>
      </c>
      <c r="E731" s="19">
        <v>1.5726254362895713</v>
      </c>
      <c r="F731" s="19">
        <v>1.3305645884182815</v>
      </c>
      <c r="G731" s="19">
        <v>1.4197077654094654</v>
      </c>
    </row>
    <row r="732" spans="1:7">
      <c r="A732" s="2" t="s">
        <v>736</v>
      </c>
      <c r="B732" s="10" t="s">
        <v>1643</v>
      </c>
      <c r="C732" s="17" t="s">
        <v>1821</v>
      </c>
      <c r="D732" s="21">
        <v>2.8691516709511599E-2</v>
      </c>
      <c r="E732" s="19">
        <v>1.4012279491961916</v>
      </c>
      <c r="F732" s="19">
        <v>1.4718140868284877</v>
      </c>
      <c r="G732" s="19">
        <v>1.2863696616158538</v>
      </c>
    </row>
    <row r="733" spans="1:7">
      <c r="A733" s="2" t="s">
        <v>737</v>
      </c>
      <c r="B733" s="10" t="s">
        <v>1644</v>
      </c>
      <c r="C733" s="17" t="s">
        <v>1821</v>
      </c>
      <c r="D733" s="21">
        <v>2.8709967845659198E-2</v>
      </c>
      <c r="E733" s="19">
        <v>1.1684331052016199</v>
      </c>
      <c r="F733" s="19">
        <v>1.073660037383148</v>
      </c>
      <c r="G733" s="19">
        <v>1.1718643985451773</v>
      </c>
    </row>
    <row r="734" spans="1:7">
      <c r="A734" s="2" t="s">
        <v>738</v>
      </c>
      <c r="B734" s="10" t="s">
        <v>1645</v>
      </c>
      <c r="C734" s="17" t="s">
        <v>1821</v>
      </c>
      <c r="D734" s="21">
        <v>2.8718409236690199E-2</v>
      </c>
      <c r="E734" s="19">
        <v>1.2157234795370471</v>
      </c>
      <c r="F734" s="19">
        <v>1.1285389309258149</v>
      </c>
      <c r="G734" s="19">
        <v>1.2189406727986833</v>
      </c>
    </row>
    <row r="735" spans="1:7">
      <c r="A735" s="2" t="s">
        <v>739</v>
      </c>
      <c r="B735" s="10" t="s">
        <v>1646</v>
      </c>
      <c r="C735" s="17" t="s">
        <v>1821</v>
      </c>
      <c r="D735" s="21">
        <v>2.87692307692308E-2</v>
      </c>
      <c r="E735" s="19">
        <v>1.1407779239528866</v>
      </c>
      <c r="F735" s="19">
        <v>1.0683009384515181</v>
      </c>
      <c r="G735" s="19">
        <v>1.1600952020059221</v>
      </c>
    </row>
    <row r="736" spans="1:7">
      <c r="A736" s="2" t="s">
        <v>740</v>
      </c>
      <c r="B736" s="10" t="s">
        <v>1647</v>
      </c>
      <c r="C736" s="17" t="s">
        <v>1821</v>
      </c>
      <c r="D736" s="21">
        <v>2.8781609195402302E-2</v>
      </c>
      <c r="E736" s="19">
        <v>4.379993182863628</v>
      </c>
      <c r="F736" s="19">
        <v>3.1551148902088482</v>
      </c>
      <c r="G736" s="19">
        <v>4.181627669693337</v>
      </c>
    </row>
    <row r="737" spans="1:7">
      <c r="A737" s="2" t="s">
        <v>741</v>
      </c>
      <c r="B737" s="10" t="s">
        <v>1648</v>
      </c>
      <c r="C737" s="17" t="s">
        <v>1821</v>
      </c>
      <c r="D737" s="21">
        <v>2.8903637523931099E-2</v>
      </c>
      <c r="E737" s="19">
        <v>2.4339674575673409</v>
      </c>
      <c r="F737" s="19">
        <v>1.7472846887741647</v>
      </c>
      <c r="G737" s="19">
        <v>1.9255982297332499</v>
      </c>
    </row>
    <row r="738" spans="1:7">
      <c r="A738" s="2" t="s">
        <v>742</v>
      </c>
      <c r="B738" s="10" t="s">
        <v>1649</v>
      </c>
      <c r="C738" s="17" t="s">
        <v>1821</v>
      </c>
      <c r="D738" s="21">
        <v>2.9390088945362099E-2</v>
      </c>
      <c r="E738" s="19">
        <v>1.4063954471776203</v>
      </c>
      <c r="F738" s="19">
        <v>1.3471036748996592</v>
      </c>
      <c r="G738" s="19">
        <v>1.2837453136754049</v>
      </c>
    </row>
    <row r="739" spans="1:7">
      <c r="A739" s="2" t="s">
        <v>743</v>
      </c>
      <c r="B739" s="10" t="s">
        <v>1650</v>
      </c>
      <c r="C739" s="17" t="s">
        <v>1821</v>
      </c>
      <c r="D739" s="21">
        <v>2.9408773045136699E-2</v>
      </c>
      <c r="E739" s="19">
        <v>1.2149424005878475</v>
      </c>
      <c r="F739" s="19">
        <v>1.2885050356326431</v>
      </c>
      <c r="G739" s="19">
        <v>1.1581046325946147</v>
      </c>
    </row>
    <row r="740" spans="1:7">
      <c r="A740" s="2" t="s">
        <v>744</v>
      </c>
      <c r="B740" s="10" t="s">
        <v>1651</v>
      </c>
      <c r="C740" s="17" t="s">
        <v>1821</v>
      </c>
      <c r="D740" s="21">
        <v>2.9411167512690399E-2</v>
      </c>
      <c r="E740" s="19">
        <v>1.1265964055575619</v>
      </c>
      <c r="F740" s="19">
        <v>1.1574281578950885</v>
      </c>
      <c r="G740" s="19">
        <v>1.1490668616186266</v>
      </c>
    </row>
    <row r="741" spans="1:7">
      <c r="A741" s="2" t="s">
        <v>745</v>
      </c>
      <c r="B741" s="10" t="s">
        <v>1652</v>
      </c>
      <c r="C741" s="17" t="s">
        <v>1821</v>
      </c>
      <c r="D741" s="21">
        <v>2.94462126034373E-2</v>
      </c>
      <c r="E741" s="19">
        <v>1.2327025104549973</v>
      </c>
      <c r="F741" s="19">
        <v>1.2378893930430861</v>
      </c>
      <c r="G741" s="19">
        <v>1.0848478964532839</v>
      </c>
    </row>
    <row r="742" spans="1:7">
      <c r="A742" s="2" t="s">
        <v>746</v>
      </c>
      <c r="B742" s="10" t="s">
        <v>1653</v>
      </c>
      <c r="C742" s="17" t="s">
        <v>1821</v>
      </c>
      <c r="D742" s="21">
        <v>2.9545281823939201E-2</v>
      </c>
      <c r="E742" s="19">
        <v>1.1387248440634088</v>
      </c>
      <c r="F742" s="19">
        <v>1.1319867687721592</v>
      </c>
      <c r="G742" s="19">
        <v>1.1183298154832919</v>
      </c>
    </row>
    <row r="743" spans="1:7">
      <c r="A743" s="2" t="s">
        <v>747</v>
      </c>
      <c r="B743" s="10" t="s">
        <v>1654</v>
      </c>
      <c r="C743" s="17" t="s">
        <v>1821</v>
      </c>
      <c r="D743" s="21">
        <v>2.95640050697085E-2</v>
      </c>
      <c r="E743" s="19">
        <v>1.2561749456206519</v>
      </c>
      <c r="F743" s="19">
        <v>1.3688166661064163</v>
      </c>
      <c r="G743" s="19">
        <v>1.258495500911293</v>
      </c>
    </row>
    <row r="744" spans="1:7">
      <c r="A744" s="2" t="s">
        <v>748</v>
      </c>
      <c r="B744" s="10" t="s">
        <v>1655</v>
      </c>
      <c r="C744" s="17" t="s">
        <v>1821</v>
      </c>
      <c r="D744" s="21">
        <v>2.9588867805186599E-2</v>
      </c>
      <c r="E744" s="19">
        <v>1.6637726690251862</v>
      </c>
      <c r="F744" s="19">
        <v>1.2730515120678387</v>
      </c>
      <c r="G744" s="19">
        <v>1.3193796716243504</v>
      </c>
    </row>
    <row r="745" spans="1:7">
      <c r="A745" s="2" t="s">
        <v>749</v>
      </c>
      <c r="B745" s="10" t="s">
        <v>1656</v>
      </c>
      <c r="C745" s="17" t="s">
        <v>1821</v>
      </c>
      <c r="D745" s="21">
        <v>2.9689001264222501E-2</v>
      </c>
      <c r="E745" s="19">
        <v>3.9869204001904719</v>
      </c>
      <c r="F745" s="19">
        <v>2.9219848358332285</v>
      </c>
      <c r="G745" s="19">
        <v>3.902500027060078</v>
      </c>
    </row>
    <row r="746" spans="1:7">
      <c r="A746" s="2" t="s">
        <v>750</v>
      </c>
      <c r="B746" s="10" t="s">
        <v>1657</v>
      </c>
      <c r="C746" s="17" t="s">
        <v>1821</v>
      </c>
      <c r="D746" s="21">
        <v>2.98753933291378E-2</v>
      </c>
      <c r="E746" s="19">
        <v>1.7492272695977347</v>
      </c>
      <c r="F746" s="19">
        <v>2.2556464243226326</v>
      </c>
      <c r="G746" s="19">
        <v>2.2991554875830347</v>
      </c>
    </row>
    <row r="747" spans="1:7">
      <c r="A747" s="2" t="s">
        <v>751</v>
      </c>
      <c r="B747" s="10" t="s">
        <v>1658</v>
      </c>
      <c r="C747" s="17" t="s">
        <v>1821</v>
      </c>
      <c r="D747" s="21">
        <v>2.9891414141414101E-2</v>
      </c>
      <c r="E747" s="19">
        <v>1.1474412657614843</v>
      </c>
      <c r="F747" s="19">
        <v>1.0602403686864752</v>
      </c>
      <c r="G747" s="19">
        <v>1.124990700244636</v>
      </c>
    </row>
    <row r="748" spans="1:7">
      <c r="A748" s="2" t="s">
        <v>752</v>
      </c>
      <c r="B748" s="10" t="s">
        <v>1659</v>
      </c>
      <c r="C748" s="17" t="s">
        <v>1821</v>
      </c>
      <c r="D748" s="21">
        <v>2.98942065491184E-2</v>
      </c>
      <c r="E748" s="19">
        <v>1.0613213061137401</v>
      </c>
      <c r="F748" s="19">
        <v>1.0498360231947288</v>
      </c>
      <c r="G748" s="19">
        <v>1.088068384139532</v>
      </c>
    </row>
    <row r="749" spans="1:7">
      <c r="A749" s="2" t="s">
        <v>753</v>
      </c>
      <c r="B749" s="10" t="s">
        <v>1660</v>
      </c>
      <c r="C749" s="17" t="s">
        <v>1821</v>
      </c>
      <c r="D749" s="21">
        <v>2.99102969046115E-2</v>
      </c>
      <c r="E749" s="19">
        <v>2.453157767488837</v>
      </c>
      <c r="F749" s="19">
        <v>2.1116845964254196</v>
      </c>
      <c r="G749" s="19">
        <v>1.7179473905660856</v>
      </c>
    </row>
    <row r="750" spans="1:7">
      <c r="A750" s="2" t="s">
        <v>754</v>
      </c>
      <c r="B750" s="10" t="s">
        <v>1661</v>
      </c>
      <c r="C750" s="17" t="s">
        <v>1821</v>
      </c>
      <c r="D750" s="21">
        <v>2.9918290383406699E-2</v>
      </c>
      <c r="E750" s="19">
        <v>2.2366874158292642</v>
      </c>
      <c r="F750" s="19">
        <v>2.7626139697561038</v>
      </c>
      <c r="G750" s="19">
        <v>1.8979981398969137</v>
      </c>
    </row>
    <row r="751" spans="1:7">
      <c r="A751" s="2" t="s">
        <v>755</v>
      </c>
      <c r="B751" s="10" t="s">
        <v>1662</v>
      </c>
      <c r="C751" s="17" t="s">
        <v>1821</v>
      </c>
      <c r="D751" s="21">
        <v>3.0592360676267999E-2</v>
      </c>
      <c r="E751" s="19">
        <v>3.2070863924555519</v>
      </c>
      <c r="F751" s="19">
        <v>2.9372198121738498</v>
      </c>
      <c r="G751" s="19">
        <v>2.7811463129270213</v>
      </c>
    </row>
    <row r="752" spans="1:7">
      <c r="A752" s="2" t="s">
        <v>756</v>
      </c>
      <c r="B752" s="10" t="s">
        <v>1663</v>
      </c>
      <c r="C752" s="17" t="s">
        <v>1821</v>
      </c>
      <c r="D752" s="21">
        <v>3.0710888610763501E-2</v>
      </c>
      <c r="E752" s="19">
        <v>3.7214869100962931</v>
      </c>
      <c r="F752" s="19">
        <v>2.9449325359409642</v>
      </c>
      <c r="G752" s="19">
        <v>5.8750498183484812</v>
      </c>
    </row>
    <row r="753" spans="1:7">
      <c r="A753" s="2" t="s">
        <v>757</v>
      </c>
      <c r="B753" s="10" t="s">
        <v>1664</v>
      </c>
      <c r="C753" s="17" t="s">
        <v>1821</v>
      </c>
      <c r="D753" s="21">
        <v>3.0861423220973801E-2</v>
      </c>
      <c r="E753" s="19">
        <v>1.1176160230750856</v>
      </c>
      <c r="F753" s="19">
        <v>1.0712321744960369</v>
      </c>
      <c r="G753" s="19">
        <v>1.1832518853138385</v>
      </c>
    </row>
    <row r="754" spans="1:7">
      <c r="A754" s="2" t="s">
        <v>758</v>
      </c>
      <c r="B754" s="10" t="s">
        <v>1665</v>
      </c>
      <c r="C754" s="17" t="s">
        <v>1821</v>
      </c>
      <c r="D754" s="21">
        <v>3.0919324577861201E-2</v>
      </c>
      <c r="E754" s="19">
        <v>1.2497966023193003</v>
      </c>
      <c r="F754" s="19">
        <v>1.2374261540879701</v>
      </c>
      <c r="G754" s="19">
        <v>1.1810907641141679</v>
      </c>
    </row>
    <row r="755" spans="1:7">
      <c r="A755" s="2" t="s">
        <v>759</v>
      </c>
      <c r="B755" s="10" t="s">
        <v>1666</v>
      </c>
      <c r="C755" s="17" t="s">
        <v>1821</v>
      </c>
      <c r="D755" s="21">
        <v>3.095945102932E-2</v>
      </c>
      <c r="E755" s="19">
        <v>1.2319180846513114</v>
      </c>
      <c r="F755" s="19">
        <v>1.1397655266467945</v>
      </c>
      <c r="G755" s="19">
        <v>1.333787140296623</v>
      </c>
    </row>
    <row r="756" spans="1:7">
      <c r="A756" s="2" t="s">
        <v>760</v>
      </c>
      <c r="B756" s="10" t="s">
        <v>1667</v>
      </c>
      <c r="C756" s="17" t="s">
        <v>1821</v>
      </c>
      <c r="D756" s="21">
        <v>3.09781931464174E-2</v>
      </c>
      <c r="E756" s="19">
        <v>1.075790359401043</v>
      </c>
      <c r="F756" s="19">
        <v>1.1509706433434204</v>
      </c>
      <c r="G756" s="19">
        <v>1.0684057749295974</v>
      </c>
    </row>
    <row r="757" spans="1:7">
      <c r="A757" s="2" t="s">
        <v>761</v>
      </c>
      <c r="B757" s="10" t="s">
        <v>1668</v>
      </c>
      <c r="C757" s="17" t="s">
        <v>1821</v>
      </c>
      <c r="D757" s="21">
        <v>3.0997506234414E-2</v>
      </c>
      <c r="E757" s="19">
        <v>1.2072557474728085</v>
      </c>
      <c r="F757" s="19">
        <v>1.1597108143583308</v>
      </c>
      <c r="G757" s="19">
        <v>1.076662726394183</v>
      </c>
    </row>
    <row r="758" spans="1:7">
      <c r="A758" s="2" t="s">
        <v>762</v>
      </c>
      <c r="B758" s="10" t="s">
        <v>1669</v>
      </c>
      <c r="C758" s="17" t="s">
        <v>1821</v>
      </c>
      <c r="D758" s="21">
        <v>3.1112492231199499E-2</v>
      </c>
      <c r="E758" s="19">
        <v>1.1267909445736362</v>
      </c>
      <c r="F758" s="19">
        <v>1.0738896773362299</v>
      </c>
      <c r="G758" s="19">
        <v>1.0545457266527545</v>
      </c>
    </row>
    <row r="759" spans="1:7">
      <c r="A759" s="2" t="s">
        <v>763</v>
      </c>
      <c r="B759" s="10" t="s">
        <v>1670</v>
      </c>
      <c r="C759" s="17" t="s">
        <v>1821</v>
      </c>
      <c r="D759" s="21">
        <v>3.1170610211706098E-2</v>
      </c>
      <c r="E759" s="19">
        <v>1.1224933499196987</v>
      </c>
      <c r="F759" s="19">
        <v>1.1205346723304064</v>
      </c>
      <c r="G759" s="19">
        <v>1.1636208989664443</v>
      </c>
    </row>
    <row r="760" spans="1:7">
      <c r="A760" s="2" t="s">
        <v>764</v>
      </c>
      <c r="B760" s="10" t="s">
        <v>1671</v>
      </c>
      <c r="C760" s="17" t="s">
        <v>1821</v>
      </c>
      <c r="D760" s="21">
        <v>3.1286956521739101E-2</v>
      </c>
      <c r="E760" s="19">
        <v>1.7069800531639634</v>
      </c>
      <c r="F760" s="19">
        <v>1.5468297258858179</v>
      </c>
      <c r="G760" s="19">
        <v>1.4985315633060492</v>
      </c>
    </row>
    <row r="761" spans="1:7">
      <c r="A761" s="2" t="s">
        <v>765</v>
      </c>
      <c r="B761" s="10" t="s">
        <v>1672</v>
      </c>
      <c r="C761" s="17" t="s">
        <v>1821</v>
      </c>
      <c r="D761" s="21">
        <v>3.1444168734491303E-2</v>
      </c>
      <c r="E761" s="19">
        <v>1.148001409046558</v>
      </c>
      <c r="F761" s="19">
        <v>1.3203688165355612</v>
      </c>
      <c r="G761" s="19">
        <v>1.1511839641779376</v>
      </c>
    </row>
    <row r="762" spans="1:7">
      <c r="A762" s="2" t="s">
        <v>766</v>
      </c>
      <c r="B762" s="10" t="s">
        <v>1673</v>
      </c>
      <c r="C762" s="17" t="s">
        <v>1821</v>
      </c>
      <c r="D762" s="21">
        <v>3.1463687150837999E-2</v>
      </c>
      <c r="E762" s="19">
        <v>1.2779798025341937</v>
      </c>
      <c r="F762" s="19">
        <v>1.9042242665698967</v>
      </c>
      <c r="G762" s="19">
        <v>1.7184675074021891</v>
      </c>
    </row>
    <row r="763" spans="1:7">
      <c r="A763" s="2" t="s">
        <v>767</v>
      </c>
      <c r="B763" s="10" t="s">
        <v>1674</v>
      </c>
      <c r="C763" s="17" t="s">
        <v>1821</v>
      </c>
      <c r="D763" s="21">
        <v>3.1712707182320402E-2</v>
      </c>
      <c r="E763" s="19">
        <v>1.1941128038320166</v>
      </c>
      <c r="F763" s="19">
        <v>1.1210612785498946</v>
      </c>
      <c r="G763" s="19">
        <v>1.1028137965574996</v>
      </c>
    </row>
    <row r="764" spans="1:7">
      <c r="A764" s="2" t="s">
        <v>768</v>
      </c>
      <c r="B764" s="10" t="s">
        <v>1675</v>
      </c>
      <c r="C764" s="17" t="s">
        <v>1821</v>
      </c>
      <c r="D764" s="21">
        <v>3.1715873996293997E-2</v>
      </c>
      <c r="E764" s="19">
        <v>1.1754940714073194</v>
      </c>
      <c r="F764" s="19">
        <v>1.2361234279942706</v>
      </c>
      <c r="G764" s="19">
        <v>1.0750508356767181</v>
      </c>
    </row>
    <row r="765" spans="1:7">
      <c r="A765" s="2" t="s">
        <v>769</v>
      </c>
      <c r="B765" s="10" t="s">
        <v>1676</v>
      </c>
      <c r="C765" s="17" t="s">
        <v>1821</v>
      </c>
      <c r="D765" s="21">
        <v>3.1732186732186703E-2</v>
      </c>
      <c r="E765" s="19">
        <v>1.0685221697273011</v>
      </c>
      <c r="F765" s="19">
        <v>1.0852190109153317</v>
      </c>
      <c r="G765" s="19">
        <v>1.1288977820657429</v>
      </c>
    </row>
    <row r="766" spans="1:7">
      <c r="A766" s="2" t="s">
        <v>770</v>
      </c>
      <c r="B766" s="10" t="s">
        <v>1677</v>
      </c>
      <c r="C766" s="17" t="s">
        <v>1821</v>
      </c>
      <c r="D766" s="21">
        <v>3.1735475896168097E-2</v>
      </c>
      <c r="E766" s="19">
        <v>1.2174771338944497</v>
      </c>
      <c r="F766" s="19">
        <v>1.2503942633614056</v>
      </c>
      <c r="G766" s="19">
        <v>1.4054022827254475</v>
      </c>
    </row>
    <row r="767" spans="1:7">
      <c r="A767" s="2" t="s">
        <v>771</v>
      </c>
      <c r="B767" s="10" t="s">
        <v>1678</v>
      </c>
      <c r="C767" s="17" t="s">
        <v>1821</v>
      </c>
      <c r="D767" s="21">
        <v>3.1743842364532003E-2</v>
      </c>
      <c r="E767" s="19">
        <v>1.1594522283802442</v>
      </c>
      <c r="F767" s="19">
        <v>1.4529238857120208</v>
      </c>
      <c r="G767" s="19">
        <v>1.3891925723183027</v>
      </c>
    </row>
    <row r="768" spans="1:7">
      <c r="A768" s="2" t="s">
        <v>772</v>
      </c>
      <c r="B768" s="10" t="s">
        <v>1679</v>
      </c>
      <c r="C768" s="17" t="s">
        <v>1821</v>
      </c>
      <c r="D768" s="21">
        <v>3.1747211895910801E-2</v>
      </c>
      <c r="E768" s="19">
        <v>1.5008891728358369</v>
      </c>
      <c r="F768" s="19">
        <v>1.2973455381436274</v>
      </c>
      <c r="G768" s="19">
        <v>1.2617920167169572</v>
      </c>
    </row>
    <row r="769" spans="1:7">
      <c r="A769" s="2" t="s">
        <v>773</v>
      </c>
      <c r="B769" s="10" t="s">
        <v>1680</v>
      </c>
      <c r="C769" s="17" t="s">
        <v>1821</v>
      </c>
      <c r="D769" s="21">
        <v>3.1771217712177099E-2</v>
      </c>
      <c r="E769" s="19">
        <v>1.7575178151875159</v>
      </c>
      <c r="F769" s="19">
        <v>1.6402011088691086</v>
      </c>
      <c r="G769" s="19">
        <v>1.3506417480822006</v>
      </c>
    </row>
    <row r="770" spans="1:7">
      <c r="A770" s="2" t="s">
        <v>774</v>
      </c>
      <c r="B770" s="10" t="s">
        <v>1681</v>
      </c>
      <c r="C770" s="17" t="s">
        <v>1821</v>
      </c>
      <c r="D770" s="21">
        <v>3.1782983970406901E-2</v>
      </c>
      <c r="E770" s="19">
        <v>1.2411336023987096</v>
      </c>
      <c r="F770" s="19">
        <v>1.5043571640156197</v>
      </c>
      <c r="G770" s="19">
        <v>1.6392404821721085</v>
      </c>
    </row>
    <row r="771" spans="1:7">
      <c r="A771" s="2" t="s">
        <v>775</v>
      </c>
      <c r="B771" s="10" t="s">
        <v>1682</v>
      </c>
      <c r="C771" s="17" t="s">
        <v>1821</v>
      </c>
      <c r="D771" s="21">
        <v>3.1790769230769199E-2</v>
      </c>
      <c r="E771" s="19">
        <v>1.1373986342691673</v>
      </c>
      <c r="F771" s="19">
        <v>1.2472088453791892</v>
      </c>
      <c r="G771" s="19">
        <v>1.3732427314125406</v>
      </c>
    </row>
    <row r="772" spans="1:7">
      <c r="A772" s="2" t="s">
        <v>776</v>
      </c>
      <c r="B772" s="10" t="s">
        <v>1683</v>
      </c>
      <c r="C772" s="17" t="s">
        <v>1821</v>
      </c>
      <c r="D772" s="21">
        <v>3.17990196078431E-2</v>
      </c>
      <c r="E772" s="19">
        <v>1.7398682024289167</v>
      </c>
      <c r="F772" s="19">
        <v>1.6549315271999656</v>
      </c>
      <c r="G772" s="19">
        <v>1.5156820804199957</v>
      </c>
    </row>
    <row r="773" spans="1:7">
      <c r="A773" s="2" t="s">
        <v>777</v>
      </c>
      <c r="B773" s="10" t="s">
        <v>1684</v>
      </c>
      <c r="C773" s="17" t="s">
        <v>1821</v>
      </c>
      <c r="D773" s="21">
        <v>3.1799388379204901E-2</v>
      </c>
      <c r="E773" s="19">
        <v>1.2066829394722025</v>
      </c>
      <c r="F773" s="19">
        <v>1.1422786059189638</v>
      </c>
      <c r="G773" s="19">
        <v>1.3995910969870158</v>
      </c>
    </row>
    <row r="774" spans="1:7">
      <c r="A774" s="2" t="s">
        <v>778</v>
      </c>
      <c r="B774" s="10" t="s">
        <v>1685</v>
      </c>
      <c r="C774" s="17" t="s">
        <v>1821</v>
      </c>
      <c r="D774" s="21">
        <v>3.18025909932141E-2</v>
      </c>
      <c r="E774" s="19">
        <v>1.5364530041187425</v>
      </c>
      <c r="F774" s="19">
        <v>1.295331233972546</v>
      </c>
      <c r="G774" s="19">
        <v>1.7320355641716785</v>
      </c>
    </row>
    <row r="775" spans="1:7">
      <c r="A775" s="2" t="s">
        <v>779</v>
      </c>
      <c r="B775" s="10" t="s">
        <v>1686</v>
      </c>
      <c r="C775" s="17" t="s">
        <v>1821</v>
      </c>
      <c r="D775" s="21">
        <v>3.1826934795856202E-2</v>
      </c>
      <c r="E775" s="19">
        <v>1.9533264790688016</v>
      </c>
      <c r="F775" s="19">
        <v>1.705331498911336</v>
      </c>
      <c r="G775" s="19">
        <v>2.2032328726637203</v>
      </c>
    </row>
    <row r="776" spans="1:7">
      <c r="A776" s="2" t="s">
        <v>780</v>
      </c>
      <c r="B776" s="10" t="s">
        <v>1687</v>
      </c>
      <c r="C776" s="17" t="s">
        <v>1821</v>
      </c>
      <c r="D776" s="21">
        <v>3.1838334353949803E-2</v>
      </c>
      <c r="E776" s="19">
        <v>1.1046739947490054</v>
      </c>
      <c r="F776" s="19">
        <v>1.0800402805531664</v>
      </c>
      <c r="G776" s="19">
        <v>1.0540185510517448</v>
      </c>
    </row>
    <row r="777" spans="1:7">
      <c r="A777" s="2" t="s">
        <v>781</v>
      </c>
      <c r="B777" s="10" t="s">
        <v>1688</v>
      </c>
      <c r="C777" s="17" t="s">
        <v>1821</v>
      </c>
      <c r="D777" s="21">
        <v>3.1865771812080501E-2</v>
      </c>
      <c r="E777" s="19">
        <v>1.4654998980618668</v>
      </c>
      <c r="F777" s="19">
        <v>1.2526314224475994</v>
      </c>
      <c r="G777" s="19">
        <v>1.2264093336964303</v>
      </c>
    </row>
    <row r="778" spans="1:7">
      <c r="A778" s="2" t="s">
        <v>782</v>
      </c>
      <c r="B778" s="10" t="s">
        <v>1689</v>
      </c>
      <c r="C778" s="17" t="s">
        <v>1821</v>
      </c>
      <c r="D778" s="21">
        <v>3.1883069427527402E-2</v>
      </c>
      <c r="E778" s="19">
        <v>1.0989084724717255</v>
      </c>
      <c r="F778" s="19">
        <v>1.0883379448755797</v>
      </c>
      <c r="G778" s="19">
        <v>1.0818737038521562</v>
      </c>
    </row>
    <row r="779" spans="1:7">
      <c r="A779" s="2" t="s">
        <v>783</v>
      </c>
      <c r="B779" s="10" t="s">
        <v>1690</v>
      </c>
      <c r="C779" s="17" t="s">
        <v>1821</v>
      </c>
      <c r="D779" s="21">
        <v>3.1904703726328601E-2</v>
      </c>
      <c r="E779" s="19">
        <v>1.0313703262844176</v>
      </c>
      <c r="F779" s="19">
        <v>1.0716413448833089</v>
      </c>
      <c r="G779" s="19">
        <v>1.0687889023873645</v>
      </c>
    </row>
    <row r="780" spans="1:7">
      <c r="A780" s="2" t="s">
        <v>784</v>
      </c>
      <c r="B780" s="10" t="s">
        <v>1691</v>
      </c>
      <c r="C780" s="17" t="s">
        <v>1821</v>
      </c>
      <c r="D780" s="21">
        <v>3.2014607425441301E-2</v>
      </c>
      <c r="E780" s="19">
        <v>1.298799029527635</v>
      </c>
      <c r="F780" s="19">
        <v>1.2115945441596316</v>
      </c>
      <c r="G780" s="19">
        <v>1.2582636681411354</v>
      </c>
    </row>
    <row r="781" spans="1:7">
      <c r="A781" s="2" t="s">
        <v>785</v>
      </c>
      <c r="B781" s="10" t="s">
        <v>1692</v>
      </c>
      <c r="C781" s="17" t="s">
        <v>1821</v>
      </c>
      <c r="D781" s="21">
        <v>3.2443905397210399E-2</v>
      </c>
      <c r="E781" s="19">
        <v>1.0981507296486168</v>
      </c>
      <c r="F781" s="19">
        <v>1.0585559854230304</v>
      </c>
      <c r="G781" s="19">
        <v>1.1589970061571031</v>
      </c>
    </row>
    <row r="782" spans="1:7">
      <c r="A782" s="2" t="s">
        <v>786</v>
      </c>
      <c r="B782" s="10" t="s">
        <v>1693</v>
      </c>
      <c r="C782" s="17" t="s">
        <v>1821</v>
      </c>
      <c r="D782" s="21">
        <v>3.2463592233009701E-2</v>
      </c>
      <c r="E782" s="19">
        <v>1.1091652804426793</v>
      </c>
      <c r="F782" s="19">
        <v>1.2492277800632132</v>
      </c>
      <c r="G782" s="19">
        <v>1.1624848718948873</v>
      </c>
    </row>
    <row r="783" spans="1:7">
      <c r="A783" s="2" t="s">
        <v>787</v>
      </c>
      <c r="B783" s="10" t="s">
        <v>1694</v>
      </c>
      <c r="C783" s="17" t="s">
        <v>1821</v>
      </c>
      <c r="D783" s="21">
        <v>3.2520896426408201E-2</v>
      </c>
      <c r="E783" s="19">
        <v>1.1652014213921296</v>
      </c>
      <c r="F783" s="19">
        <v>1.4434052276087084</v>
      </c>
      <c r="G783" s="19">
        <v>1.285002217486914</v>
      </c>
    </row>
    <row r="784" spans="1:7">
      <c r="A784" s="2" t="s">
        <v>788</v>
      </c>
      <c r="B784" s="10" t="s">
        <v>1695</v>
      </c>
      <c r="C784" s="17" t="s">
        <v>1821</v>
      </c>
      <c r="D784" s="21">
        <v>3.3129752564876297E-2</v>
      </c>
      <c r="E784" s="19">
        <v>1.1954296829346225</v>
      </c>
      <c r="F784" s="19">
        <v>1.3886393177048959</v>
      </c>
      <c r="G784" s="19">
        <v>1.217665365103199</v>
      </c>
    </row>
    <row r="785" spans="1:7">
      <c r="A785" s="2" t="s">
        <v>789</v>
      </c>
      <c r="B785" s="10" t="s">
        <v>1696</v>
      </c>
      <c r="C785" s="17" t="s">
        <v>1821</v>
      </c>
      <c r="D785" s="21">
        <v>3.3166968053043998E-2</v>
      </c>
      <c r="E785" s="19">
        <v>1.0814349062180453</v>
      </c>
      <c r="F785" s="19">
        <v>1.0929176027001963</v>
      </c>
      <c r="G785" s="19">
        <v>1.0449569464938409</v>
      </c>
    </row>
    <row r="786" spans="1:7">
      <c r="A786" s="2" t="s">
        <v>790</v>
      </c>
      <c r="B786" s="10" t="s">
        <v>1697</v>
      </c>
      <c r="C786" s="17" t="s">
        <v>1821</v>
      </c>
      <c r="D786" s="21">
        <v>3.3186972255729801E-2</v>
      </c>
      <c r="E786" s="19">
        <v>1.1951831367666121</v>
      </c>
      <c r="F786" s="19">
        <v>1.0991670781007741</v>
      </c>
      <c r="G786" s="19">
        <v>1.1855596573391007</v>
      </c>
    </row>
    <row r="787" spans="1:7">
      <c r="A787" s="2" t="s">
        <v>791</v>
      </c>
      <c r="B787" s="10" t="s">
        <v>1698</v>
      </c>
      <c r="C787" s="17" t="s">
        <v>1821</v>
      </c>
      <c r="D787" s="21">
        <v>3.3237237237237198E-2</v>
      </c>
      <c r="E787" s="19">
        <v>1.0996615746479759</v>
      </c>
      <c r="F787" s="19">
        <v>1.1725720972944655</v>
      </c>
      <c r="G787" s="19">
        <v>1.1366628133221721</v>
      </c>
    </row>
    <row r="788" spans="1:7">
      <c r="A788" s="2" t="s">
        <v>792</v>
      </c>
      <c r="B788" s="10" t="s">
        <v>1699</v>
      </c>
      <c r="C788" s="17" t="s">
        <v>1821</v>
      </c>
      <c r="D788" s="21">
        <v>3.3241877256317699E-2</v>
      </c>
      <c r="E788" s="19">
        <v>1.0946773746792537</v>
      </c>
      <c r="F788" s="19">
        <v>1.0765689497375208</v>
      </c>
      <c r="G788" s="19">
        <v>1.0892679619748604</v>
      </c>
    </row>
    <row r="789" spans="1:7">
      <c r="A789" s="2" t="s">
        <v>793</v>
      </c>
      <c r="B789" s="10" t="s">
        <v>1700</v>
      </c>
      <c r="C789" s="17" t="s">
        <v>1821</v>
      </c>
      <c r="D789" s="21">
        <v>3.3548773189706803E-2</v>
      </c>
      <c r="E789" s="19">
        <v>2.0458063177253343</v>
      </c>
      <c r="F789" s="19">
        <v>1.7069693944542452</v>
      </c>
      <c r="G789" s="19">
        <v>2.1553784025332439</v>
      </c>
    </row>
    <row r="790" spans="1:7">
      <c r="A790" s="2" t="s">
        <v>794</v>
      </c>
      <c r="B790" s="10" t="s">
        <v>1701</v>
      </c>
      <c r="C790" s="17" t="s">
        <v>1821</v>
      </c>
      <c r="D790" s="21">
        <v>3.3568862275449099E-2</v>
      </c>
      <c r="E790" s="19">
        <v>1.243041591644922</v>
      </c>
      <c r="F790" s="19">
        <v>1.5573474624661177</v>
      </c>
      <c r="G790" s="19">
        <v>1.5641567665102065</v>
      </c>
    </row>
    <row r="791" spans="1:7">
      <c r="A791" s="2" t="s">
        <v>795</v>
      </c>
      <c r="B791" s="10" t="s">
        <v>1702</v>
      </c>
      <c r="C791" s="17" t="s">
        <v>1821</v>
      </c>
      <c r="D791" s="21">
        <v>3.35889754343918E-2</v>
      </c>
      <c r="E791" s="19">
        <v>1.2724013962799186</v>
      </c>
      <c r="F791" s="19">
        <v>1.6957678771152156</v>
      </c>
      <c r="G791" s="19">
        <v>1.3144309873005646</v>
      </c>
    </row>
    <row r="792" spans="1:7">
      <c r="A792" s="2" t="s">
        <v>796</v>
      </c>
      <c r="B792" s="10" t="s">
        <v>1703</v>
      </c>
      <c r="C792" s="17" t="s">
        <v>1821</v>
      </c>
      <c r="D792" s="21">
        <v>3.3593301435406703E-2</v>
      </c>
      <c r="E792" s="19">
        <v>1.2166832258311233</v>
      </c>
      <c r="F792" s="19">
        <v>1.1922960907768052</v>
      </c>
      <c r="G792" s="19">
        <v>1.0751104601782855</v>
      </c>
    </row>
    <row r="793" spans="1:7">
      <c r="A793" s="2" t="s">
        <v>797</v>
      </c>
      <c r="B793" s="10" t="s">
        <v>1704</v>
      </c>
      <c r="C793" s="17" t="s">
        <v>1821</v>
      </c>
      <c r="D793" s="21">
        <v>3.3609112709832099E-2</v>
      </c>
      <c r="E793" s="19">
        <v>1.3450070181382665</v>
      </c>
      <c r="F793" s="19">
        <v>1.4153390645343324</v>
      </c>
      <c r="G793" s="19">
        <v>1.8594008519270728</v>
      </c>
    </row>
    <row r="794" spans="1:7">
      <c r="A794" s="2" t="s">
        <v>798</v>
      </c>
      <c r="B794" s="10" t="s">
        <v>1705</v>
      </c>
      <c r="C794" s="17" t="s">
        <v>1821</v>
      </c>
      <c r="D794" s="21">
        <v>3.3629274145171001E-2</v>
      </c>
      <c r="E794" s="19">
        <v>1.3104452051958535</v>
      </c>
      <c r="F794" s="19">
        <v>1.3726927870657684</v>
      </c>
      <c r="G794" s="19">
        <v>1.4058922381321959</v>
      </c>
    </row>
    <row r="795" spans="1:7">
      <c r="A795" s="2" t="s">
        <v>799</v>
      </c>
      <c r="B795" s="10" t="s">
        <v>1706</v>
      </c>
      <c r="C795" s="17" t="s">
        <v>1821</v>
      </c>
      <c r="D795" s="21">
        <v>3.3682198327359601E-2</v>
      </c>
      <c r="E795" s="19">
        <v>1.3781321889187974</v>
      </c>
      <c r="F795" s="19">
        <v>1.2867777868903969</v>
      </c>
      <c r="G795" s="19">
        <v>1.10752109641719</v>
      </c>
    </row>
    <row r="796" spans="1:7">
      <c r="A796" s="2" t="s">
        <v>800</v>
      </c>
      <c r="B796" s="10" t="s">
        <v>1707</v>
      </c>
      <c r="C796" s="17" t="s">
        <v>1821</v>
      </c>
      <c r="D796" s="21">
        <v>3.3736119402985099E-2</v>
      </c>
      <c r="E796" s="19">
        <v>1.7487864196173317</v>
      </c>
      <c r="F796" s="19">
        <v>1.8862728375469606</v>
      </c>
      <c r="G796" s="19">
        <v>1.5257207457113566</v>
      </c>
    </row>
    <row r="797" spans="1:7">
      <c r="A797" s="2" t="s">
        <v>801</v>
      </c>
      <c r="B797" s="10" t="s">
        <v>1708</v>
      </c>
      <c r="C797" s="17" t="s">
        <v>1821</v>
      </c>
      <c r="D797" s="21">
        <v>3.3966785290628701E-2</v>
      </c>
      <c r="E797" s="19">
        <v>1.1113228849130583</v>
      </c>
      <c r="F797" s="19">
        <v>1.1470608078636504</v>
      </c>
      <c r="G797" s="19">
        <v>1.2996433285245197</v>
      </c>
    </row>
    <row r="798" spans="1:7">
      <c r="A798" s="2" t="s">
        <v>802</v>
      </c>
      <c r="B798" s="10" t="s">
        <v>1709</v>
      </c>
      <c r="C798" s="17" t="s">
        <v>1821</v>
      </c>
      <c r="D798" s="21">
        <v>3.3986943620177998E-2</v>
      </c>
      <c r="E798" s="19">
        <v>1.1750570480980889</v>
      </c>
      <c r="F798" s="19">
        <v>1.185002536926629</v>
      </c>
      <c r="G798" s="19">
        <v>1.1004589479022213</v>
      </c>
    </row>
    <row r="799" spans="1:7">
      <c r="A799" s="6" t="s">
        <v>803</v>
      </c>
      <c r="B799" s="14" t="s">
        <v>1710</v>
      </c>
      <c r="C799" s="17" t="s">
        <v>1821</v>
      </c>
      <c r="D799" s="21">
        <v>3.40023696682464E-2</v>
      </c>
      <c r="E799" s="19">
        <v>1.172835432006331</v>
      </c>
      <c r="F799" s="19">
        <v>1.1618379241563863</v>
      </c>
      <c r="G799" s="19">
        <v>1.1379135641054969</v>
      </c>
    </row>
    <row r="800" spans="1:7">
      <c r="A800" s="2" t="s">
        <v>804</v>
      </c>
      <c r="B800" s="10" t="s">
        <v>1711</v>
      </c>
      <c r="C800" s="17" t="s">
        <v>1821</v>
      </c>
      <c r="D800" s="21">
        <v>3.40130874479476E-2</v>
      </c>
      <c r="E800" s="19">
        <v>1.2224519645127285</v>
      </c>
      <c r="F800" s="19">
        <v>1.401934696901993</v>
      </c>
      <c r="G800" s="19">
        <v>1.6328753327862702</v>
      </c>
    </row>
    <row r="801" spans="1:7">
      <c r="A801" s="2" t="s">
        <v>805</v>
      </c>
      <c r="B801" s="10" t="s">
        <v>1712</v>
      </c>
      <c r="C801" s="17" t="s">
        <v>1821</v>
      </c>
      <c r="D801" s="21">
        <v>3.41112426035503E-2</v>
      </c>
      <c r="E801" s="19">
        <v>1.0925777676519168</v>
      </c>
      <c r="F801" s="19">
        <v>1.099353020445984</v>
      </c>
      <c r="G801" s="19">
        <v>1.1931685164466972</v>
      </c>
    </row>
    <row r="802" spans="1:7">
      <c r="A802" s="2" t="s">
        <v>806</v>
      </c>
      <c r="B802" s="10" t="s">
        <v>1713</v>
      </c>
      <c r="C802" s="17" t="s">
        <v>1821</v>
      </c>
      <c r="D802" s="21">
        <v>3.4277974087161399E-2</v>
      </c>
      <c r="E802" s="19">
        <v>1.260962074867731</v>
      </c>
      <c r="F802" s="19">
        <v>1.3118391618639906</v>
      </c>
      <c r="G802" s="19">
        <v>1.1465738637486336</v>
      </c>
    </row>
    <row r="803" spans="1:7">
      <c r="A803" s="2" t="s">
        <v>807</v>
      </c>
      <c r="B803" s="10" t="s">
        <v>1714</v>
      </c>
      <c r="C803" s="17" t="s">
        <v>1821</v>
      </c>
      <c r="D803" s="21">
        <v>3.4284365781710902E-2</v>
      </c>
      <c r="E803" s="19">
        <v>1.5822051533377255</v>
      </c>
      <c r="F803" s="19">
        <v>1.7788195126735624</v>
      </c>
      <c r="G803" s="19">
        <v>2.0100662783349215</v>
      </c>
    </row>
    <row r="804" spans="1:7">
      <c r="A804" s="2" t="s">
        <v>808</v>
      </c>
      <c r="B804" s="10" t="s">
        <v>1715</v>
      </c>
      <c r="C804" s="17" t="s">
        <v>1821</v>
      </c>
      <c r="D804" s="21">
        <v>3.4324867099822798E-2</v>
      </c>
      <c r="E804" s="19">
        <v>1.6492229036036534</v>
      </c>
      <c r="F804" s="19">
        <v>1.4548943959938776</v>
      </c>
      <c r="G804" s="19">
        <v>1.2229416625627938</v>
      </c>
    </row>
    <row r="805" spans="1:7">
      <c r="A805" s="2" t="s">
        <v>809</v>
      </c>
      <c r="B805" s="10" t="s">
        <v>1716</v>
      </c>
      <c r="C805" s="17" t="s">
        <v>1821</v>
      </c>
      <c r="D805" s="21">
        <v>3.4345153664302602E-2</v>
      </c>
      <c r="E805" s="19">
        <v>1.3062487879147868</v>
      </c>
      <c r="F805" s="19">
        <v>1.1248133948283821</v>
      </c>
      <c r="G805" s="19">
        <v>1.4127525267984868</v>
      </c>
    </row>
    <row r="806" spans="1:7">
      <c r="A806" s="2" t="s">
        <v>810</v>
      </c>
      <c r="B806" s="10" t="s">
        <v>1717</v>
      </c>
      <c r="C806" s="17" t="s">
        <v>1821</v>
      </c>
      <c r="D806" s="21">
        <v>3.4374117647058798E-2</v>
      </c>
      <c r="E806" s="19">
        <v>1.0577066853182011</v>
      </c>
      <c r="F806" s="19">
        <v>1.114800322377943</v>
      </c>
      <c r="G806" s="19">
        <v>1.0999537794005381</v>
      </c>
    </row>
    <row r="807" spans="1:7">
      <c r="A807" s="2" t="s">
        <v>811</v>
      </c>
      <c r="B807" s="10" t="s">
        <v>1718</v>
      </c>
      <c r="C807" s="17" t="s">
        <v>1821</v>
      </c>
      <c r="D807" s="21">
        <v>3.4518171160609602E-2</v>
      </c>
      <c r="E807" s="19">
        <v>1.1425747608957639</v>
      </c>
      <c r="F807" s="19">
        <v>1.4655675653235647</v>
      </c>
      <c r="G807" s="19">
        <v>1.4650968071140629</v>
      </c>
    </row>
    <row r="808" spans="1:7">
      <c r="A808" s="2" t="s">
        <v>812</v>
      </c>
      <c r="B808" s="10" t="s">
        <v>1719</v>
      </c>
      <c r="C808" s="17" t="s">
        <v>1821</v>
      </c>
      <c r="D808" s="21">
        <v>3.4578978273634799E-2</v>
      </c>
      <c r="E808" s="19">
        <v>1.1562500399084825</v>
      </c>
      <c r="F808" s="19">
        <v>1.2774151341423856</v>
      </c>
      <c r="G808" s="19">
        <v>1.1452747990458347</v>
      </c>
    </row>
    <row r="809" spans="1:7">
      <c r="A809" s="2" t="s">
        <v>813</v>
      </c>
      <c r="B809" s="10" t="s">
        <v>1720</v>
      </c>
      <c r="C809" s="17" t="s">
        <v>1821</v>
      </c>
      <c r="D809" s="21">
        <v>3.4599294947121002E-2</v>
      </c>
      <c r="E809" s="19">
        <v>1.2435709560402202</v>
      </c>
      <c r="F809" s="19">
        <v>1.2112273163246543</v>
      </c>
      <c r="G809" s="19">
        <v>1.3897067651010613</v>
      </c>
    </row>
    <row r="810" spans="1:7">
      <c r="A810" s="2" t="s">
        <v>814</v>
      </c>
      <c r="B810" s="10" t="s">
        <v>1721</v>
      </c>
      <c r="C810" s="17" t="s">
        <v>1821</v>
      </c>
      <c r="D810" s="21">
        <v>3.4619635508524399E-2</v>
      </c>
      <c r="E810" s="19">
        <v>1.1284760837462293</v>
      </c>
      <c r="F810" s="19">
        <v>1.1079203444807233</v>
      </c>
      <c r="G810" s="19">
        <v>1.1308791511240002</v>
      </c>
    </row>
    <row r="811" spans="1:7">
      <c r="A811" s="2" t="s">
        <v>815</v>
      </c>
      <c r="B811" s="10" t="s">
        <v>1722</v>
      </c>
      <c r="C811" s="17" t="s">
        <v>1821</v>
      </c>
      <c r="D811" s="21">
        <v>3.4718969555035097E-2</v>
      </c>
      <c r="E811" s="19">
        <v>1.3808303048339963</v>
      </c>
      <c r="F811" s="19">
        <v>1.2698984433720835</v>
      </c>
      <c r="G811" s="19">
        <v>1.4592518256136509</v>
      </c>
    </row>
    <row r="812" spans="1:7">
      <c r="A812" s="2" t="s">
        <v>816</v>
      </c>
      <c r="B812" s="10" t="s">
        <v>1723</v>
      </c>
      <c r="C812" s="17" t="s">
        <v>1821</v>
      </c>
      <c r="D812" s="21">
        <v>3.4872514619882999E-2</v>
      </c>
      <c r="E812" s="19">
        <v>1.6458605118590384</v>
      </c>
      <c r="F812" s="19">
        <v>1.8826913974043187</v>
      </c>
      <c r="G812" s="19">
        <v>2.1065401251311413</v>
      </c>
    </row>
    <row r="813" spans="1:7">
      <c r="A813" s="2" t="s">
        <v>817</v>
      </c>
      <c r="B813" s="10" t="s">
        <v>1724</v>
      </c>
      <c r="C813" s="17" t="s">
        <v>1821</v>
      </c>
      <c r="D813" s="21">
        <v>3.5981427742309897E-2</v>
      </c>
      <c r="E813" s="19">
        <v>1.1714944083395271</v>
      </c>
      <c r="F813" s="19">
        <v>1.1023974499265157</v>
      </c>
      <c r="G813" s="19">
        <v>1.2243656978231585</v>
      </c>
    </row>
    <row r="814" spans="1:7">
      <c r="A814" s="2" t="s">
        <v>818</v>
      </c>
      <c r="B814" s="10" t="s">
        <v>1725</v>
      </c>
      <c r="C814" s="17" t="s">
        <v>1821</v>
      </c>
      <c r="D814" s="21">
        <v>3.6016241299303899E-2</v>
      </c>
      <c r="E814" s="19">
        <v>1.2785654000753608</v>
      </c>
      <c r="F814" s="19">
        <v>1.4005113961390234</v>
      </c>
      <c r="G814" s="19">
        <v>1.4845324917730975</v>
      </c>
    </row>
    <row r="815" spans="1:7">
      <c r="A815" s="2" t="s">
        <v>819</v>
      </c>
      <c r="B815" s="10" t="s">
        <v>1726</v>
      </c>
      <c r="C815" s="17" t="s">
        <v>1821</v>
      </c>
      <c r="D815" s="21">
        <v>3.6113623188405802E-2</v>
      </c>
      <c r="E815" s="19">
        <v>1.1579598370943474</v>
      </c>
      <c r="F815" s="19">
        <v>1.111568336392325</v>
      </c>
      <c r="G815" s="19">
        <v>1.0917578376872656</v>
      </c>
    </row>
    <row r="816" spans="1:7">
      <c r="A816" s="2" t="s">
        <v>820</v>
      </c>
      <c r="B816" s="10" t="s">
        <v>1727</v>
      </c>
      <c r="C816" s="17" t="s">
        <v>1821</v>
      </c>
      <c r="D816" s="21">
        <v>3.6236111111111101E-2</v>
      </c>
      <c r="E816" s="19">
        <v>1.0634946136395096</v>
      </c>
      <c r="F816" s="19">
        <v>1.159707702180115</v>
      </c>
      <c r="G816" s="19">
        <v>1.2106713468088535</v>
      </c>
    </row>
    <row r="817" spans="1:7">
      <c r="A817" s="2" t="s">
        <v>821</v>
      </c>
      <c r="B817" s="10" t="s">
        <v>1728</v>
      </c>
      <c r="C817" s="17" t="s">
        <v>1821</v>
      </c>
      <c r="D817" s="21">
        <v>3.6333140543666903E-2</v>
      </c>
      <c r="E817" s="19">
        <v>1.1934004692656119</v>
      </c>
      <c r="F817" s="19">
        <v>1.387983986452376</v>
      </c>
      <c r="G817" s="19">
        <v>1.5093868421864056</v>
      </c>
    </row>
    <row r="818" spans="1:7">
      <c r="A818" s="2" t="s">
        <v>822</v>
      </c>
      <c r="B818" s="10" t="s">
        <v>1729</v>
      </c>
      <c r="C818" s="17" t="s">
        <v>1821</v>
      </c>
      <c r="D818" s="21">
        <v>3.67497116493656E-2</v>
      </c>
      <c r="E818" s="19">
        <v>1.0868287869080482</v>
      </c>
      <c r="F818" s="19">
        <v>1.2513871171082791</v>
      </c>
      <c r="G818" s="19">
        <v>1.135949573462935</v>
      </c>
    </row>
    <row r="819" spans="1:7">
      <c r="A819" s="2" t="s">
        <v>823</v>
      </c>
      <c r="B819" s="10" t="s">
        <v>1730</v>
      </c>
      <c r="C819" s="17" t="s">
        <v>1821</v>
      </c>
      <c r="D819" s="21">
        <v>3.6763005780346802E-2</v>
      </c>
      <c r="E819" s="19">
        <v>1.1687817947590617</v>
      </c>
      <c r="F819" s="19">
        <v>1.4911812016230115</v>
      </c>
      <c r="G819" s="19">
        <v>1.34515997003237</v>
      </c>
    </row>
    <row r="820" spans="1:7">
      <c r="A820" s="2" t="s">
        <v>824</v>
      </c>
      <c r="B820" s="10" t="s">
        <v>1731</v>
      </c>
      <c r="C820" s="17" t="s">
        <v>1821</v>
      </c>
      <c r="D820" s="21">
        <v>3.6770917484131603E-2</v>
      </c>
      <c r="E820" s="19">
        <v>1.1203500998789118</v>
      </c>
      <c r="F820" s="19">
        <v>1.1613361694630098</v>
      </c>
      <c r="G820" s="19">
        <v>1.1849866499014337</v>
      </c>
    </row>
    <row r="821" spans="1:7">
      <c r="A821" s="2" t="s">
        <v>825</v>
      </c>
      <c r="B821" s="10" t="s">
        <v>1732</v>
      </c>
      <c r="C821" s="17" t="s">
        <v>1821</v>
      </c>
      <c r="D821" s="21">
        <v>3.6905529953917098E-2</v>
      </c>
      <c r="E821" s="19">
        <v>1.1842113724581464</v>
      </c>
      <c r="F821" s="19">
        <v>1.0565426723202258</v>
      </c>
      <c r="G821" s="19">
        <v>1.1503916913129497</v>
      </c>
    </row>
    <row r="822" spans="1:7">
      <c r="A822" s="2" t="s">
        <v>826</v>
      </c>
      <c r="B822" s="10" t="s">
        <v>1733</v>
      </c>
      <c r="C822" s="17" t="s">
        <v>1821</v>
      </c>
      <c r="D822" s="21">
        <v>3.69695577254451E-2</v>
      </c>
      <c r="E822" s="19">
        <v>1.296236815388901</v>
      </c>
      <c r="F822" s="19">
        <v>1.4293456709994155</v>
      </c>
      <c r="G822" s="19">
        <v>1.2774125257990987</v>
      </c>
    </row>
    <row r="823" spans="1:7">
      <c r="A823" s="2" t="s">
        <v>827</v>
      </c>
      <c r="B823" s="10" t="s">
        <v>1734</v>
      </c>
      <c r="C823" s="17" t="s">
        <v>1821</v>
      </c>
      <c r="D823" s="21">
        <v>3.69994242947611E-2</v>
      </c>
      <c r="E823" s="19">
        <v>1.1197896679620305</v>
      </c>
      <c r="F823" s="19">
        <v>1.2424200402796106</v>
      </c>
      <c r="G823" s="19">
        <v>1.2174735781721844</v>
      </c>
    </row>
    <row r="824" spans="1:7">
      <c r="A824" s="2" t="s">
        <v>828</v>
      </c>
      <c r="B824" s="10" t="s">
        <v>1735</v>
      </c>
      <c r="C824" s="17" t="s">
        <v>1821</v>
      </c>
      <c r="D824" s="21">
        <v>3.7012075905692901E-2</v>
      </c>
      <c r="E824" s="19">
        <v>2.995695603078472</v>
      </c>
      <c r="F824" s="19">
        <v>3.289391425765368</v>
      </c>
      <c r="G824" s="19">
        <v>5.3997312463030882</v>
      </c>
    </row>
    <row r="825" spans="1:7">
      <c r="A825" s="2" t="s">
        <v>829</v>
      </c>
      <c r="B825" s="10" t="s">
        <v>1736</v>
      </c>
      <c r="C825" s="17" t="s">
        <v>1821</v>
      </c>
      <c r="D825" s="21">
        <v>3.7132032146957497E-2</v>
      </c>
      <c r="E825" s="19">
        <v>1.4819407236306534</v>
      </c>
      <c r="F825" s="19">
        <v>1.4191075464160643</v>
      </c>
      <c r="G825" s="19">
        <v>1.443050136110597</v>
      </c>
    </row>
    <row r="826" spans="1:7">
      <c r="A826" s="2" t="s">
        <v>830</v>
      </c>
      <c r="B826" s="10" t="s">
        <v>1737</v>
      </c>
      <c r="C826" s="17" t="s">
        <v>1821</v>
      </c>
      <c r="D826" s="21">
        <v>3.7206422018348603E-2</v>
      </c>
      <c r="E826" s="19">
        <v>1.1542058451435773</v>
      </c>
      <c r="F826" s="19">
        <v>1.0676010984416038</v>
      </c>
      <c r="G826" s="19">
        <v>1.0879019971220514</v>
      </c>
    </row>
    <row r="827" spans="1:7">
      <c r="A827" s="2" t="s">
        <v>831</v>
      </c>
      <c r="B827" s="10" t="s">
        <v>1738</v>
      </c>
      <c r="C827" s="17" t="s">
        <v>1821</v>
      </c>
      <c r="D827" s="21">
        <v>3.77185354691075E-2</v>
      </c>
      <c r="E827" s="19">
        <v>1.1133008870459675</v>
      </c>
      <c r="F827" s="19">
        <v>1.2003218398945721</v>
      </c>
      <c r="G827" s="19">
        <v>1.1625817061491239</v>
      </c>
    </row>
    <row r="828" spans="1:7">
      <c r="A828" s="2" t="s">
        <v>832</v>
      </c>
      <c r="B828" s="10" t="s">
        <v>1739</v>
      </c>
      <c r="C828" s="17" t="s">
        <v>1821</v>
      </c>
      <c r="D828" s="21">
        <v>3.7761741122565903E-2</v>
      </c>
      <c r="E828" s="19">
        <v>1.7174871614018581</v>
      </c>
      <c r="F828" s="19">
        <v>1.2920487503166678</v>
      </c>
      <c r="G828" s="19">
        <v>1.2799723168655082</v>
      </c>
    </row>
    <row r="829" spans="1:7">
      <c r="A829" s="2" t="s">
        <v>833</v>
      </c>
      <c r="B829" s="10" t="s">
        <v>1740</v>
      </c>
      <c r="C829" s="17" t="s">
        <v>1821</v>
      </c>
      <c r="D829" s="21">
        <v>3.7767867352773002E-2</v>
      </c>
      <c r="E829" s="19">
        <v>1.3691857089914581</v>
      </c>
      <c r="F829" s="19">
        <v>1.2014421553897723</v>
      </c>
      <c r="G829" s="19">
        <v>1.5714042093105154</v>
      </c>
    </row>
    <row r="830" spans="1:7">
      <c r="A830" s="2" t="s">
        <v>834</v>
      </c>
      <c r="B830" s="10" t="s">
        <v>1741</v>
      </c>
      <c r="C830" s="17" t="s">
        <v>1821</v>
      </c>
      <c r="D830" s="21">
        <v>3.7803297328027299E-2</v>
      </c>
      <c r="E830" s="19">
        <v>1.2090642586402132</v>
      </c>
      <c r="F830" s="19">
        <v>1.1522455317511937</v>
      </c>
      <c r="G830" s="19">
        <v>1.4127517012830724</v>
      </c>
    </row>
    <row r="831" spans="1:7">
      <c r="A831" s="2" t="s">
        <v>835</v>
      </c>
      <c r="B831" s="10" t="s">
        <v>1742</v>
      </c>
      <c r="C831" s="17" t="s">
        <v>1821</v>
      </c>
      <c r="D831" s="21">
        <v>3.78563283922463E-2</v>
      </c>
      <c r="E831" s="19">
        <v>1.1166893802983169</v>
      </c>
      <c r="F831" s="19">
        <v>1.1694936695726683</v>
      </c>
      <c r="G831" s="19">
        <v>1.1669159794975548</v>
      </c>
    </row>
    <row r="832" spans="1:7">
      <c r="A832" s="2" t="s">
        <v>836</v>
      </c>
      <c r="B832" s="10" t="s">
        <v>1743</v>
      </c>
      <c r="C832" s="17" t="s">
        <v>1821</v>
      </c>
      <c r="D832" s="21">
        <v>3.7877923559612101E-2</v>
      </c>
      <c r="E832" s="19">
        <v>1.3464850172856619</v>
      </c>
      <c r="F832" s="19">
        <v>1.2514690524857366</v>
      </c>
      <c r="G832" s="19">
        <v>1.1800910612527686</v>
      </c>
    </row>
    <row r="833" spans="1:7">
      <c r="A833" s="2" t="s">
        <v>837</v>
      </c>
      <c r="B833" s="10" t="s">
        <v>1744</v>
      </c>
      <c r="C833" s="17" t="s">
        <v>1821</v>
      </c>
      <c r="D833" s="21">
        <v>3.83150762281197E-2</v>
      </c>
      <c r="E833" s="19">
        <v>1.1735709050876606</v>
      </c>
      <c r="F833" s="19">
        <v>1.3039583667680386</v>
      </c>
      <c r="G833" s="19">
        <v>1.2558915948870599</v>
      </c>
    </row>
    <row r="834" spans="1:7">
      <c r="A834" s="2" t="s">
        <v>838</v>
      </c>
      <c r="B834" s="10" t="s">
        <v>1745</v>
      </c>
      <c r="C834" s="17" t="s">
        <v>1821</v>
      </c>
      <c r="D834" s="21">
        <v>3.8326001128031598E-2</v>
      </c>
      <c r="E834" s="19">
        <v>1.7359934815827793</v>
      </c>
      <c r="F834" s="19">
        <v>1.2351399947893869</v>
      </c>
      <c r="G834" s="19">
        <v>1.6989429589689571</v>
      </c>
    </row>
    <row r="835" spans="1:7">
      <c r="A835" s="2" t="s">
        <v>839</v>
      </c>
      <c r="B835" s="10" t="s">
        <v>1746</v>
      </c>
      <c r="C835" s="17" t="s">
        <v>1821</v>
      </c>
      <c r="D835" s="21">
        <v>3.8401810979060598E-2</v>
      </c>
      <c r="E835" s="19">
        <v>1.2362372943298179</v>
      </c>
      <c r="F835" s="19">
        <v>1.6894184990435066</v>
      </c>
      <c r="G835" s="19">
        <v>1.5176176415940221</v>
      </c>
    </row>
    <row r="836" spans="1:7">
      <c r="A836" s="2" t="s">
        <v>840</v>
      </c>
      <c r="B836" s="10" t="s">
        <v>1747</v>
      </c>
      <c r="C836" s="17" t="s">
        <v>1821</v>
      </c>
      <c r="D836" s="21">
        <v>3.8405895691610001E-2</v>
      </c>
      <c r="E836" s="19">
        <v>1.1077044210368077</v>
      </c>
      <c r="F836" s="19">
        <v>1.0499742563091166</v>
      </c>
      <c r="G836" s="19">
        <v>1.1665695861628029</v>
      </c>
    </row>
    <row r="837" spans="1:7">
      <c r="A837" s="2" t="s">
        <v>841</v>
      </c>
      <c r="B837" s="10" t="s">
        <v>1748</v>
      </c>
      <c r="C837" s="17" t="s">
        <v>1821</v>
      </c>
      <c r="D837" s="21">
        <v>3.8423556058890099E-2</v>
      </c>
      <c r="E837" s="19">
        <v>1.2333212019244284</v>
      </c>
      <c r="F837" s="19">
        <v>1.2093581984772566</v>
      </c>
      <c r="G837" s="19">
        <v>1.2852391881421901</v>
      </c>
    </row>
    <row r="838" spans="1:7">
      <c r="A838" s="2" t="s">
        <v>842</v>
      </c>
      <c r="B838" s="10" t="s">
        <v>1749</v>
      </c>
      <c r="C838" s="17" t="s">
        <v>1821</v>
      </c>
      <c r="D838" s="21">
        <v>3.8480270574971803E-2</v>
      </c>
      <c r="E838" s="19">
        <v>1.2889737555931802</v>
      </c>
      <c r="F838" s="19">
        <v>1.2654292250798966</v>
      </c>
      <c r="G838" s="19">
        <v>1.1724613614008994</v>
      </c>
    </row>
    <row r="839" spans="1:7">
      <c r="A839" s="2" t="s">
        <v>843</v>
      </c>
      <c r="B839" s="10" t="s">
        <v>1750</v>
      </c>
      <c r="C839" s="17" t="s">
        <v>1821</v>
      </c>
      <c r="D839" s="21">
        <v>3.8571428571428597E-2</v>
      </c>
      <c r="E839" s="19">
        <v>1.0664276807812461</v>
      </c>
      <c r="F839" s="19">
        <v>1.0943591193064108</v>
      </c>
      <c r="G839" s="19">
        <v>1.0682564717528706</v>
      </c>
    </row>
    <row r="840" spans="1:7">
      <c r="A840" s="2" t="s">
        <v>844</v>
      </c>
      <c r="B840" s="10" t="s">
        <v>1751</v>
      </c>
      <c r="C840" s="17" t="s">
        <v>1821</v>
      </c>
      <c r="D840" s="21">
        <v>3.8588764044943803E-2</v>
      </c>
      <c r="E840" s="19">
        <v>1.1415018975631497</v>
      </c>
      <c r="F840" s="19">
        <v>1.1962763262410459</v>
      </c>
      <c r="G840" s="19">
        <v>1.2193286781394943</v>
      </c>
    </row>
    <row r="841" spans="1:7">
      <c r="A841" s="2" t="s">
        <v>845</v>
      </c>
      <c r="B841" s="10" t="s">
        <v>1752</v>
      </c>
      <c r="C841" s="17" t="s">
        <v>1821</v>
      </c>
      <c r="D841" s="21">
        <v>3.8736134453781497E-2</v>
      </c>
      <c r="E841" s="19">
        <v>1.1067032211169376</v>
      </c>
      <c r="F841" s="19">
        <v>1.1384300117078252</v>
      </c>
      <c r="G841" s="19">
        <v>1.0459273499969812</v>
      </c>
    </row>
    <row r="842" spans="1:7">
      <c r="A842" s="2" t="s">
        <v>846</v>
      </c>
      <c r="B842" s="10" t="s">
        <v>1753</v>
      </c>
      <c r="C842" s="17" t="s">
        <v>1821</v>
      </c>
      <c r="D842" s="21">
        <v>3.8791946308724803E-2</v>
      </c>
      <c r="E842" s="19">
        <v>1.4305571462526725</v>
      </c>
      <c r="F842" s="19">
        <v>1.2784749435599629</v>
      </c>
      <c r="G842" s="19">
        <v>1.7715247102790517</v>
      </c>
    </row>
    <row r="843" spans="1:7">
      <c r="A843" s="2" t="s">
        <v>847</v>
      </c>
      <c r="B843" s="10" t="s">
        <v>1754</v>
      </c>
      <c r="C843" s="17" t="s">
        <v>1821</v>
      </c>
      <c r="D843" s="21">
        <v>3.8813654168998298E-2</v>
      </c>
      <c r="E843" s="19">
        <v>1.0840179378234924</v>
      </c>
      <c r="F843" s="19">
        <v>1.0393788388404677</v>
      </c>
      <c r="G843" s="19">
        <v>1.0403274246165812</v>
      </c>
    </row>
    <row r="844" spans="1:7">
      <c r="A844" s="2" t="s">
        <v>848</v>
      </c>
      <c r="B844" s="10" t="s">
        <v>1755</v>
      </c>
      <c r="C844" s="17" t="s">
        <v>1821</v>
      </c>
      <c r="D844" s="21">
        <v>3.8823133071308302E-2</v>
      </c>
      <c r="E844" s="19">
        <v>1.1284000597546571</v>
      </c>
      <c r="F844" s="19">
        <v>1.3760760777846539</v>
      </c>
      <c r="G844" s="19">
        <v>1.3064111971129166</v>
      </c>
    </row>
    <row r="845" spans="1:7">
      <c r="A845" s="2" t="s">
        <v>849</v>
      </c>
      <c r="B845" s="10" t="s">
        <v>1756</v>
      </c>
      <c r="C845" s="17" t="s">
        <v>1821</v>
      </c>
      <c r="D845" s="21">
        <v>3.9112597547380203E-2</v>
      </c>
      <c r="E845" s="19">
        <v>1.1491650669621505</v>
      </c>
      <c r="F845" s="19">
        <v>1.2497022684326273</v>
      </c>
      <c r="G845" s="19">
        <v>1.4573198158638221</v>
      </c>
    </row>
    <row r="846" spans="1:7">
      <c r="A846" s="2" t="s">
        <v>850</v>
      </c>
      <c r="B846" s="10" t="s">
        <v>1757</v>
      </c>
      <c r="C846" s="17" t="s">
        <v>1821</v>
      </c>
      <c r="D846" s="21">
        <v>3.91178112786153E-2</v>
      </c>
      <c r="E846" s="19">
        <v>1.1780767796407339</v>
      </c>
      <c r="F846" s="19">
        <v>1.4035727621989535</v>
      </c>
      <c r="G846" s="19">
        <v>1.1386084069135387</v>
      </c>
    </row>
    <row r="847" spans="1:7">
      <c r="A847" s="2" t="s">
        <v>851</v>
      </c>
      <c r="B847" s="10" t="s">
        <v>1758</v>
      </c>
      <c r="C847" s="17" t="s">
        <v>1821</v>
      </c>
      <c r="D847" s="21">
        <v>3.9606010016694497E-2</v>
      </c>
      <c r="E847" s="19">
        <v>1.3715254433200108</v>
      </c>
      <c r="F847" s="19">
        <v>1.1152323126857997</v>
      </c>
      <c r="G847" s="19">
        <v>1.2007203686506362</v>
      </c>
    </row>
    <row r="848" spans="1:7">
      <c r="A848" s="2" t="s">
        <v>852</v>
      </c>
      <c r="B848" s="10" t="s">
        <v>1759</v>
      </c>
      <c r="C848" s="17" t="s">
        <v>1821</v>
      </c>
      <c r="D848" s="21">
        <v>3.9615341856587001E-2</v>
      </c>
      <c r="E848" s="19">
        <v>1.1333222471834079</v>
      </c>
      <c r="F848" s="19">
        <v>1.3229354948834975</v>
      </c>
      <c r="G848" s="19">
        <v>1.181438267651943</v>
      </c>
    </row>
    <row r="849" spans="1:7">
      <c r="A849" s="2" t="s">
        <v>853</v>
      </c>
      <c r="B849" s="10" t="s">
        <v>1760</v>
      </c>
      <c r="C849" s="17" t="s">
        <v>1821</v>
      </c>
      <c r="D849" s="21">
        <v>3.9637374860956601E-2</v>
      </c>
      <c r="E849" s="19">
        <v>1.1961183548593564</v>
      </c>
      <c r="F849" s="19">
        <v>1.4046361487553434</v>
      </c>
      <c r="G849" s="19">
        <v>1.1291789473263665</v>
      </c>
    </row>
    <row r="850" spans="1:7">
      <c r="A850" s="2" t="s">
        <v>854</v>
      </c>
      <c r="B850" s="10" t="s">
        <v>1761</v>
      </c>
      <c r="C850" s="17" t="s">
        <v>1821</v>
      </c>
      <c r="D850" s="21">
        <v>3.9775929007210199E-2</v>
      </c>
      <c r="E850" s="19">
        <v>1.4288236530223695</v>
      </c>
      <c r="F850" s="19">
        <v>1.7788797591283878</v>
      </c>
      <c r="G850" s="19">
        <v>1.6995064980989469</v>
      </c>
    </row>
    <row r="851" spans="1:7">
      <c r="A851" s="2" t="s">
        <v>855</v>
      </c>
      <c r="B851" s="10" t="s">
        <v>1762</v>
      </c>
      <c r="C851" s="17" t="s">
        <v>1821</v>
      </c>
      <c r="D851" s="21">
        <v>3.99800554016621E-2</v>
      </c>
      <c r="E851" s="19">
        <v>1.178580295475524</v>
      </c>
      <c r="F851" s="19">
        <v>1.1550011756100949</v>
      </c>
      <c r="G851" s="19">
        <v>1.2113182414536114</v>
      </c>
    </row>
    <row r="852" spans="1:7">
      <c r="A852" s="2" t="s">
        <v>856</v>
      </c>
      <c r="B852" s="10" t="s">
        <v>1763</v>
      </c>
      <c r="C852" s="17" t="s">
        <v>1821</v>
      </c>
      <c r="D852" s="21">
        <v>4.0155038759689898E-2</v>
      </c>
      <c r="E852" s="19">
        <v>4.1229830873631554</v>
      </c>
      <c r="F852" s="19">
        <v>3.8483330564723461</v>
      </c>
      <c r="G852" s="19">
        <v>2.7769513995822694</v>
      </c>
    </row>
    <row r="853" spans="1:7">
      <c r="A853" s="2" t="s">
        <v>857</v>
      </c>
      <c r="B853" s="10" t="s">
        <v>1764</v>
      </c>
      <c r="C853" s="17" t="s">
        <v>1821</v>
      </c>
      <c r="D853" s="21">
        <v>4.0477611940298502E-2</v>
      </c>
      <c r="E853" s="19">
        <v>1.0499315647299303</v>
      </c>
      <c r="F853" s="19">
        <v>1.1112515268371466</v>
      </c>
      <c r="G853" s="19">
        <v>1.0685450793475966</v>
      </c>
    </row>
    <row r="854" spans="1:7">
      <c r="A854" s="2" t="s">
        <v>858</v>
      </c>
      <c r="B854" s="10" t="s">
        <v>1765</v>
      </c>
      <c r="C854" s="17" t="s">
        <v>1821</v>
      </c>
      <c r="D854" s="21">
        <v>4.0500000000000001E-2</v>
      </c>
      <c r="E854" s="19">
        <v>1.2287559055930211</v>
      </c>
      <c r="F854" s="19">
        <v>1.1918238489970208</v>
      </c>
      <c r="G854" s="19">
        <v>1.1587775374904759</v>
      </c>
    </row>
    <row r="855" spans="1:7">
      <c r="A855" s="2" t="s">
        <v>859</v>
      </c>
      <c r="B855" s="10" t="s">
        <v>1766</v>
      </c>
      <c r="C855" s="17" t="s">
        <v>1821</v>
      </c>
      <c r="D855" s="21">
        <v>4.0654906284454201E-2</v>
      </c>
      <c r="E855" s="19">
        <v>2.4800613634991082</v>
      </c>
      <c r="F855" s="19">
        <v>1.809383178138428</v>
      </c>
      <c r="G855" s="19">
        <v>1.9536833599891552</v>
      </c>
    </row>
    <row r="856" spans="1:7">
      <c r="A856" s="2" t="s">
        <v>860</v>
      </c>
      <c r="B856" s="10" t="s">
        <v>1767</v>
      </c>
      <c r="C856" s="17" t="s">
        <v>1821</v>
      </c>
      <c r="D856" s="21">
        <v>4.0674033149171299E-2</v>
      </c>
      <c r="E856" s="19">
        <v>1.1596185916840114</v>
      </c>
      <c r="F856" s="19">
        <v>1.0875092045926043</v>
      </c>
      <c r="G856" s="19">
        <v>1.1038750172002543</v>
      </c>
    </row>
    <row r="857" spans="1:7">
      <c r="A857" s="2" t="s">
        <v>861</v>
      </c>
      <c r="B857" s="10" t="s">
        <v>1768</v>
      </c>
      <c r="C857" s="17" t="s">
        <v>1821</v>
      </c>
      <c r="D857" s="21">
        <v>4.0677330391616098E-2</v>
      </c>
      <c r="E857" s="19">
        <v>1.1177157114133904</v>
      </c>
      <c r="F857" s="19">
        <v>1.2772466842062873</v>
      </c>
      <c r="G857" s="19">
        <v>1.2602034120980075</v>
      </c>
    </row>
    <row r="858" spans="1:7">
      <c r="A858" s="2" t="s">
        <v>862</v>
      </c>
      <c r="B858" s="10" t="s">
        <v>1769</v>
      </c>
      <c r="C858" s="17" t="s">
        <v>1821</v>
      </c>
      <c r="D858" s="21">
        <v>4.0699779249448099E-2</v>
      </c>
      <c r="E858" s="19">
        <v>1.0933723918800813</v>
      </c>
      <c r="F858" s="19">
        <v>1.3064736344902128</v>
      </c>
      <c r="G858" s="19">
        <v>1.3630162971021214</v>
      </c>
    </row>
    <row r="859" spans="1:7">
      <c r="A859" s="2" t="s">
        <v>863</v>
      </c>
      <c r="B859" s="10" t="s">
        <v>1770</v>
      </c>
      <c r="C859" s="17" t="s">
        <v>1821</v>
      </c>
      <c r="D859" s="21">
        <v>4.07222528989509E-2</v>
      </c>
      <c r="E859" s="19">
        <v>1.3156915629024686</v>
      </c>
      <c r="F859" s="19">
        <v>1.8839764262460372</v>
      </c>
      <c r="G859" s="19">
        <v>2.0079624400447682</v>
      </c>
    </row>
    <row r="860" spans="1:7">
      <c r="A860" s="2" t="s">
        <v>864</v>
      </c>
      <c r="B860" s="10" t="s">
        <v>1771</v>
      </c>
      <c r="C860" s="17" t="s">
        <v>1821</v>
      </c>
      <c r="D860" s="21">
        <v>4.0851017042331003E-2</v>
      </c>
      <c r="E860" s="19">
        <v>1.2959534886427706</v>
      </c>
      <c r="F860" s="19">
        <v>1.4582760845716285</v>
      </c>
      <c r="G860" s="19">
        <v>1.7031412074548307</v>
      </c>
    </row>
    <row r="861" spans="1:7">
      <c r="A861" s="2" t="s">
        <v>865</v>
      </c>
      <c r="B861" s="10" t="s">
        <v>1772</v>
      </c>
      <c r="C861" s="17" t="s">
        <v>1821</v>
      </c>
      <c r="D861" s="21">
        <v>4.11616438356164E-2</v>
      </c>
      <c r="E861" s="19">
        <v>1.1769366101886494</v>
      </c>
      <c r="F861" s="19">
        <v>1.1287457323729044</v>
      </c>
      <c r="G861" s="19">
        <v>1.4054418720739996</v>
      </c>
    </row>
    <row r="862" spans="1:7">
      <c r="A862" s="2" t="s">
        <v>866</v>
      </c>
      <c r="B862" s="10" t="s">
        <v>1773</v>
      </c>
      <c r="C862" s="17" t="s">
        <v>1821</v>
      </c>
      <c r="D862" s="21">
        <v>4.12068019747669E-2</v>
      </c>
      <c r="E862" s="19">
        <v>2.82914272964062</v>
      </c>
      <c r="F862" s="19">
        <v>1.8578420158536815</v>
      </c>
      <c r="G862" s="19">
        <v>3.3289827103935479</v>
      </c>
    </row>
    <row r="863" spans="1:7">
      <c r="A863" s="2" t="s">
        <v>867</v>
      </c>
      <c r="B863" s="10" t="s">
        <v>1774</v>
      </c>
      <c r="C863" s="17" t="s">
        <v>1821</v>
      </c>
      <c r="D863" s="21">
        <v>4.1565882996172802E-2</v>
      </c>
      <c r="E863" s="19">
        <v>1.0899622648599587</v>
      </c>
      <c r="F863" s="19">
        <v>1.2271682217538566</v>
      </c>
      <c r="G863" s="19">
        <v>1.1065346790221058</v>
      </c>
    </row>
    <row r="864" spans="1:7">
      <c r="A864" s="2" t="s">
        <v>868</v>
      </c>
      <c r="B864" s="10" t="s">
        <v>1775</v>
      </c>
      <c r="C864" s="17" t="s">
        <v>1821</v>
      </c>
      <c r="D864" s="21">
        <v>4.19879847078099E-2</v>
      </c>
      <c r="E864" s="19">
        <v>1.0899687513762566</v>
      </c>
      <c r="F864" s="19">
        <v>1.0956249646665939</v>
      </c>
      <c r="G864" s="19">
        <v>1.1995055648586674</v>
      </c>
    </row>
    <row r="865" spans="1:7">
      <c r="A865" s="2" t="s">
        <v>869</v>
      </c>
      <c r="B865" s="10" t="s">
        <v>1776</v>
      </c>
      <c r="C865" s="17" t="s">
        <v>1821</v>
      </c>
      <c r="D865" s="21">
        <v>4.2244008714596999E-2</v>
      </c>
      <c r="E865" s="19">
        <v>1.5199187765697961</v>
      </c>
      <c r="F865" s="19">
        <v>1.3872711944070559</v>
      </c>
      <c r="G865" s="19">
        <v>1.1380510374696688</v>
      </c>
    </row>
    <row r="866" spans="1:7">
      <c r="A866" s="2" t="s">
        <v>870</v>
      </c>
      <c r="B866" s="10" t="s">
        <v>1777</v>
      </c>
      <c r="C866" s="17" t="s">
        <v>1821</v>
      </c>
      <c r="D866" s="21">
        <v>4.2267029972752002E-2</v>
      </c>
      <c r="E866" s="19">
        <v>1.0534517389353257</v>
      </c>
      <c r="F866" s="19">
        <v>1.1245718623891781</v>
      </c>
      <c r="G866" s="19">
        <v>1.1727070158050936</v>
      </c>
    </row>
    <row r="867" spans="1:7">
      <c r="A867" s="2" t="s">
        <v>871</v>
      </c>
      <c r="B867" s="10" t="s">
        <v>1778</v>
      </c>
      <c r="C867" s="17" t="s">
        <v>1821</v>
      </c>
      <c r="D867" s="21">
        <v>4.2286026200873399E-2</v>
      </c>
      <c r="E867" s="19">
        <v>3.1876676707781622</v>
      </c>
      <c r="F867" s="19">
        <v>2.6010562588295962</v>
      </c>
      <c r="G867" s="19">
        <v>2.6496230589948251</v>
      </c>
    </row>
    <row r="868" spans="1:7">
      <c r="A868" s="2" t="s">
        <v>872</v>
      </c>
      <c r="B868" s="10" t="s">
        <v>1779</v>
      </c>
      <c r="C868" s="17" t="s">
        <v>1821</v>
      </c>
      <c r="D868" s="21">
        <v>4.2288513881328198E-2</v>
      </c>
      <c r="E868" s="19">
        <v>1.3409410032606628</v>
      </c>
      <c r="F868" s="19">
        <v>1.1647771895584424</v>
      </c>
      <c r="G868" s="19">
        <v>1.1858279997649794</v>
      </c>
    </row>
    <row r="869" spans="1:7">
      <c r="A869" s="2" t="s">
        <v>873</v>
      </c>
      <c r="B869" s="10" t="s">
        <v>1780</v>
      </c>
      <c r="C869" s="17" t="s">
        <v>1821</v>
      </c>
      <c r="D869" s="21">
        <v>4.26158868335147E-2</v>
      </c>
      <c r="E869" s="19">
        <v>1.5790832051886321</v>
      </c>
      <c r="F869" s="19">
        <v>1.7570081126138604</v>
      </c>
      <c r="G869" s="19">
        <v>1.8713760242968349</v>
      </c>
    </row>
    <row r="870" spans="1:7">
      <c r="A870" s="2" t="s">
        <v>874</v>
      </c>
      <c r="B870" s="10" t="s">
        <v>1781</v>
      </c>
      <c r="C870" s="17" t="s">
        <v>1821</v>
      </c>
      <c r="D870" s="21">
        <v>4.2651441000543799E-2</v>
      </c>
      <c r="E870" s="19">
        <v>1.20535572852622</v>
      </c>
      <c r="F870" s="19">
        <v>1.8974213057896205</v>
      </c>
      <c r="G870" s="19">
        <v>1.5901795418218243</v>
      </c>
    </row>
    <row r="871" spans="1:7">
      <c r="A871" s="2" t="s">
        <v>875</v>
      </c>
      <c r="B871" s="10" t="s">
        <v>1782</v>
      </c>
      <c r="C871" s="17" t="s">
        <v>1821</v>
      </c>
      <c r="D871" s="21">
        <v>4.2957088538837597E-2</v>
      </c>
      <c r="E871" s="19">
        <v>1.1619989562248783</v>
      </c>
      <c r="F871" s="19">
        <v>1.1308779822432331</v>
      </c>
      <c r="G871" s="19">
        <v>1.1244241647265911</v>
      </c>
    </row>
    <row r="872" spans="1:7">
      <c r="A872" s="2" t="s">
        <v>876</v>
      </c>
      <c r="B872" s="10" t="s">
        <v>1783</v>
      </c>
      <c r="C872" s="17" t="s">
        <v>1821</v>
      </c>
      <c r="D872" s="21">
        <v>4.3193058568329702E-2</v>
      </c>
      <c r="E872" s="19">
        <v>2.6151322923093017</v>
      </c>
      <c r="F872" s="19">
        <v>2.6822895254919814</v>
      </c>
      <c r="G872" s="19">
        <v>3.1725165148238146</v>
      </c>
    </row>
    <row r="873" spans="1:7">
      <c r="A873" s="2" t="s">
        <v>877</v>
      </c>
      <c r="B873" s="10" t="s">
        <v>1784</v>
      </c>
      <c r="C873" s="17" t="s">
        <v>1821</v>
      </c>
      <c r="D873" s="21">
        <v>4.3216494845360803E-2</v>
      </c>
      <c r="E873" s="19">
        <v>1.0685730235465061</v>
      </c>
      <c r="F873" s="19">
        <v>1.1140122337716174</v>
      </c>
      <c r="G873" s="19">
        <v>1.0636145726981785</v>
      </c>
    </row>
    <row r="874" spans="1:7">
      <c r="A874" s="2" t="s">
        <v>878</v>
      </c>
      <c r="B874" s="10" t="s">
        <v>1785</v>
      </c>
      <c r="C874" s="17" t="s">
        <v>1821</v>
      </c>
      <c r="D874" s="21">
        <v>4.3338020551649502E-2</v>
      </c>
      <c r="E874" s="19">
        <v>6.8486959743063256</v>
      </c>
      <c r="F874" s="19">
        <v>4.5987217632765924</v>
      </c>
      <c r="G874" s="19">
        <v>7.0647694171608668</v>
      </c>
    </row>
    <row r="875" spans="1:7">
      <c r="A875" s="2" t="s">
        <v>879</v>
      </c>
      <c r="B875" s="10" t="s">
        <v>1786</v>
      </c>
      <c r="C875" s="17" t="s">
        <v>1821</v>
      </c>
      <c r="D875" s="21">
        <v>4.3941684665226799E-2</v>
      </c>
      <c r="E875" s="19">
        <v>1.1297495184849267</v>
      </c>
      <c r="F875" s="19">
        <v>1.0447836689207604</v>
      </c>
      <c r="G875" s="19">
        <v>1.1013165957893871</v>
      </c>
    </row>
    <row r="876" spans="1:7">
      <c r="A876" s="2" t="s">
        <v>880</v>
      </c>
      <c r="B876" s="10" t="s">
        <v>1787</v>
      </c>
      <c r="C876" s="17" t="s">
        <v>1821</v>
      </c>
      <c r="D876" s="21">
        <v>4.3965424095083701E-2</v>
      </c>
      <c r="E876" s="19">
        <v>1.1907455985134656</v>
      </c>
      <c r="F876" s="19">
        <v>1.1868635355441997</v>
      </c>
      <c r="G876" s="19">
        <v>1.4924556347897593</v>
      </c>
    </row>
    <row r="877" spans="1:7">
      <c r="A877" s="2" t="s">
        <v>881</v>
      </c>
      <c r="B877" s="10" t="s">
        <v>1788</v>
      </c>
      <c r="C877" s="17" t="s">
        <v>1821</v>
      </c>
      <c r="D877" s="21">
        <v>4.4155423637344801E-2</v>
      </c>
      <c r="E877" s="19">
        <v>1.07647203093752</v>
      </c>
      <c r="F877" s="19">
        <v>1.2960828084112308</v>
      </c>
      <c r="G877" s="19">
        <v>1.1830638622124252</v>
      </c>
    </row>
    <row r="878" spans="1:7">
      <c r="A878" s="2" t="s">
        <v>882</v>
      </c>
      <c r="B878" s="10" t="s">
        <v>1789</v>
      </c>
      <c r="C878" s="17" t="s">
        <v>1821</v>
      </c>
      <c r="D878" s="21">
        <v>4.4241509433962302E-2</v>
      </c>
      <c r="E878" s="19">
        <v>1.239907159890383</v>
      </c>
      <c r="F878" s="19">
        <v>1.2129311275464347</v>
      </c>
      <c r="G878" s="19">
        <v>1.2210660058131411</v>
      </c>
    </row>
    <row r="879" spans="1:7">
      <c r="A879" s="2" t="s">
        <v>883</v>
      </c>
      <c r="B879" s="10" t="s">
        <v>1790</v>
      </c>
      <c r="C879" s="17" t="s">
        <v>1821</v>
      </c>
      <c r="D879" s="21">
        <v>4.4708288482238998E-2</v>
      </c>
      <c r="E879" s="19">
        <v>1.4298946716641872</v>
      </c>
      <c r="F879" s="19">
        <v>1.4359758325163259</v>
      </c>
      <c r="G879" s="19">
        <v>2.2614822408051136</v>
      </c>
    </row>
    <row r="880" spans="1:7">
      <c r="A880" s="2" t="s">
        <v>884</v>
      </c>
      <c r="B880" s="10" t="s">
        <v>1791</v>
      </c>
      <c r="C880" s="17" t="s">
        <v>1821</v>
      </c>
      <c r="D880" s="21">
        <v>4.4742334588488399E-2</v>
      </c>
      <c r="E880" s="19">
        <v>1.1832072998979037</v>
      </c>
      <c r="F880" s="19">
        <v>1.1216934079879841</v>
      </c>
      <c r="G880" s="19">
        <v>1.0756379479264664</v>
      </c>
    </row>
    <row r="881" spans="1:7">
      <c r="A881" s="2" t="s">
        <v>885</v>
      </c>
      <c r="B881" s="10" t="s">
        <v>1792</v>
      </c>
      <c r="C881" s="17" t="s">
        <v>1821</v>
      </c>
      <c r="D881" s="21">
        <v>4.4767741935483898E-2</v>
      </c>
      <c r="E881" s="19">
        <v>1.0846399353588607</v>
      </c>
      <c r="F881" s="19">
        <v>1.1063408318297772</v>
      </c>
      <c r="G881" s="19">
        <v>1.0694383672635226</v>
      </c>
    </row>
    <row r="882" spans="1:7">
      <c r="A882" s="2" t="s">
        <v>886</v>
      </c>
      <c r="B882" s="10" t="s">
        <v>1793</v>
      </c>
      <c r="C882" s="17" t="s">
        <v>1821</v>
      </c>
      <c r="D882" s="21">
        <v>4.4954423592493298E-2</v>
      </c>
      <c r="E882" s="19">
        <v>1.0722936488950292</v>
      </c>
      <c r="F882" s="19">
        <v>1.173018837651195</v>
      </c>
      <c r="G882" s="19">
        <v>1.1354554270371464</v>
      </c>
    </row>
    <row r="883" spans="1:7">
      <c r="A883" s="2" t="s">
        <v>887</v>
      </c>
      <c r="B883" s="10" t="s">
        <v>1794</v>
      </c>
      <c r="C883" s="17" t="s">
        <v>1821</v>
      </c>
      <c r="D883" s="21">
        <v>4.49602577873255E-2</v>
      </c>
      <c r="E883" s="19">
        <v>2.6371004807628782</v>
      </c>
      <c r="F883" s="19">
        <v>1.3792759417487475</v>
      </c>
      <c r="G883" s="19">
        <v>1.613331105398158</v>
      </c>
    </row>
    <row r="884" spans="1:7">
      <c r="A884" s="2" t="s">
        <v>888</v>
      </c>
      <c r="B884" s="10" t="s">
        <v>1795</v>
      </c>
      <c r="C884" s="17" t="s">
        <v>1821</v>
      </c>
      <c r="D884" s="21">
        <v>4.5829855537720697E-2</v>
      </c>
      <c r="E884" s="19">
        <v>1.2811449413591549</v>
      </c>
      <c r="F884" s="19">
        <v>1.2637004263336571</v>
      </c>
      <c r="G884" s="19">
        <v>1.1368799808882444</v>
      </c>
    </row>
    <row r="885" spans="1:7">
      <c r="A885" s="2" t="s">
        <v>889</v>
      </c>
      <c r="B885" s="10" t="s">
        <v>1796</v>
      </c>
      <c r="C885" s="17" t="s">
        <v>1821</v>
      </c>
      <c r="D885" s="21">
        <v>4.6030999465526502E-2</v>
      </c>
      <c r="E885" s="19">
        <v>1.3240864040417197</v>
      </c>
      <c r="F885" s="19">
        <v>1.5155150052490627</v>
      </c>
      <c r="G885" s="19">
        <v>1.2292184560286332</v>
      </c>
    </row>
    <row r="886" spans="1:7">
      <c r="A886" s="2" t="s">
        <v>890</v>
      </c>
      <c r="B886" s="10" t="s">
        <v>1797</v>
      </c>
      <c r="C886" s="17" t="s">
        <v>1821</v>
      </c>
      <c r="D886" s="21">
        <v>4.6033101975440499E-2</v>
      </c>
      <c r="E886" s="19">
        <v>1.2570876538088818</v>
      </c>
      <c r="F886" s="19">
        <v>1.0960127532043105</v>
      </c>
      <c r="G886" s="19">
        <v>1.1131641835349311</v>
      </c>
    </row>
    <row r="887" spans="1:7">
      <c r="A887" s="2" t="s">
        <v>891</v>
      </c>
      <c r="B887" s="10" t="s">
        <v>1798</v>
      </c>
      <c r="C887" s="17" t="s">
        <v>1821</v>
      </c>
      <c r="D887" s="21">
        <v>4.6108858057630701E-2</v>
      </c>
      <c r="E887" s="19">
        <v>1.2651659487862585</v>
      </c>
      <c r="F887" s="19">
        <v>1.2411173740522889</v>
      </c>
      <c r="G887" s="19">
        <v>1.2850527877024558</v>
      </c>
    </row>
    <row r="888" spans="1:7">
      <c r="A888" s="2" t="s">
        <v>892</v>
      </c>
      <c r="B888" s="10" t="s">
        <v>1799</v>
      </c>
      <c r="C888" s="17" t="s">
        <v>1821</v>
      </c>
      <c r="D888" s="21">
        <v>4.6150400000000001E-2</v>
      </c>
      <c r="E888" s="19">
        <v>2.1054021106297696</v>
      </c>
      <c r="F888" s="19">
        <v>2.8979205477034826</v>
      </c>
      <c r="G888" s="19">
        <v>3.2099301884593716</v>
      </c>
    </row>
    <row r="889" spans="1:7">
      <c r="A889" s="2" t="s">
        <v>893</v>
      </c>
      <c r="B889" s="10" t="s">
        <v>1800</v>
      </c>
      <c r="C889" s="17" t="s">
        <v>1821</v>
      </c>
      <c r="D889" s="21">
        <v>4.6169419286094797E-2</v>
      </c>
      <c r="E889" s="19">
        <v>1.2639046704012911</v>
      </c>
      <c r="F889" s="19">
        <v>1.107204721578618</v>
      </c>
      <c r="G889" s="19">
        <v>1.2012931432220972</v>
      </c>
    </row>
    <row r="890" spans="1:7">
      <c r="A890" s="2" t="s">
        <v>894</v>
      </c>
      <c r="B890" s="10" t="s">
        <v>1801</v>
      </c>
      <c r="C890" s="17" t="s">
        <v>1821</v>
      </c>
      <c r="D890" s="21">
        <v>4.6313099041533599E-2</v>
      </c>
      <c r="E890" s="19">
        <v>1.1594584683701561</v>
      </c>
      <c r="F890" s="19">
        <v>1.2652161155641004</v>
      </c>
      <c r="G890" s="19">
        <v>1.5305960045738114</v>
      </c>
    </row>
    <row r="891" spans="1:7">
      <c r="A891" s="2" t="s">
        <v>895</v>
      </c>
      <c r="B891" s="10" t="s">
        <v>1802</v>
      </c>
      <c r="C891" s="17" t="s">
        <v>1821</v>
      </c>
      <c r="D891" s="21">
        <v>4.6354443853113401E-2</v>
      </c>
      <c r="E891" s="19">
        <v>1.1165447831473223</v>
      </c>
      <c r="F891" s="19">
        <v>1.0319006027110413</v>
      </c>
      <c r="G891" s="19">
        <v>1.087706231787009</v>
      </c>
    </row>
    <row r="892" spans="1:7">
      <c r="A892" s="2" t="s">
        <v>896</v>
      </c>
      <c r="B892" s="10" t="s">
        <v>1803</v>
      </c>
      <c r="C892" s="17" t="s">
        <v>1821</v>
      </c>
      <c r="D892" s="21">
        <v>4.70058417419012E-2</v>
      </c>
      <c r="E892" s="19">
        <v>1.0598097318581339</v>
      </c>
      <c r="F892" s="19">
        <v>1.137521811414641</v>
      </c>
      <c r="G892" s="19">
        <v>1.2002432653725992</v>
      </c>
    </row>
    <row r="893" spans="1:7">
      <c r="A893" s="2" t="s">
        <v>897</v>
      </c>
      <c r="B893" s="10" t="s">
        <v>1804</v>
      </c>
      <c r="C893" s="17" t="s">
        <v>1821</v>
      </c>
      <c r="D893" s="21">
        <v>4.70308182784272E-2</v>
      </c>
      <c r="E893" s="19">
        <v>1.4125554227722439</v>
      </c>
      <c r="F893" s="19">
        <v>1.3183299124641408</v>
      </c>
      <c r="G893" s="19">
        <v>1.1314600990323882</v>
      </c>
    </row>
    <row r="894" spans="1:7">
      <c r="A894" s="5">
        <v>39692</v>
      </c>
      <c r="B894" s="10" t="s">
        <v>1805</v>
      </c>
      <c r="C894" s="17" t="s">
        <v>1821</v>
      </c>
      <c r="D894" s="21">
        <v>4.7038135593220301E-2</v>
      </c>
      <c r="E894" s="19">
        <v>1.2601201290670137</v>
      </c>
      <c r="F894" s="19">
        <v>1.0710048564956882</v>
      </c>
      <c r="G894" s="19">
        <v>1.1579270516687756</v>
      </c>
    </row>
    <row r="895" spans="1:7">
      <c r="A895" s="2" t="s">
        <v>898</v>
      </c>
      <c r="B895" s="10" t="s">
        <v>1806</v>
      </c>
      <c r="C895" s="17" t="s">
        <v>1821</v>
      </c>
      <c r="D895" s="21">
        <v>4.7063063063063099E-2</v>
      </c>
      <c r="E895" s="19">
        <v>1.0686842547710287</v>
      </c>
      <c r="F895" s="19">
        <v>1.0656706025395792</v>
      </c>
      <c r="G895" s="19">
        <v>1.0337373428273133</v>
      </c>
    </row>
    <row r="896" spans="1:7">
      <c r="A896" s="2" t="s">
        <v>899</v>
      </c>
      <c r="B896" s="10" t="s">
        <v>1807</v>
      </c>
      <c r="C896" s="17" t="s">
        <v>1821</v>
      </c>
      <c r="D896" s="21">
        <v>4.7080851063829803E-2</v>
      </c>
      <c r="E896" s="19">
        <v>1.1043621537693533</v>
      </c>
      <c r="F896" s="19">
        <v>1.2162889810187552</v>
      </c>
      <c r="G896" s="19">
        <v>1.371743651972535</v>
      </c>
    </row>
    <row r="897" spans="1:7">
      <c r="A897" s="2" t="s">
        <v>900</v>
      </c>
      <c r="B897" s="10" t="s">
        <v>1808</v>
      </c>
      <c r="C897" s="17" t="s">
        <v>1821</v>
      </c>
      <c r="D897" s="21">
        <v>4.7431590068674097E-2</v>
      </c>
      <c r="E897" s="19">
        <v>1.2732040937674765</v>
      </c>
      <c r="F897" s="19">
        <v>1.0651224663432912</v>
      </c>
      <c r="G897" s="19">
        <v>1.196272089091442</v>
      </c>
    </row>
    <row r="898" spans="1:7">
      <c r="A898" s="2" t="s">
        <v>901</v>
      </c>
      <c r="B898" s="10" t="s">
        <v>1809</v>
      </c>
      <c r="C898" s="17" t="s">
        <v>1821</v>
      </c>
      <c r="D898" s="21">
        <v>4.7471578947368399E-2</v>
      </c>
      <c r="E898" s="19">
        <v>1.1240867813946018</v>
      </c>
      <c r="F898" s="19">
        <v>1.1893775434888201</v>
      </c>
      <c r="G898" s="19">
        <v>1.0780456414294677</v>
      </c>
    </row>
    <row r="899" spans="1:7">
      <c r="A899" s="2" t="s">
        <v>902</v>
      </c>
      <c r="B899" s="10" t="s">
        <v>1810</v>
      </c>
      <c r="C899" s="17" t="s">
        <v>1821</v>
      </c>
      <c r="D899" s="21">
        <v>4.7496577145866199E-2</v>
      </c>
      <c r="E899" s="19">
        <v>1.1518420029080412</v>
      </c>
      <c r="F899" s="19">
        <v>1.2598163071560231</v>
      </c>
      <c r="G899" s="19">
        <v>1.0734013460395435</v>
      </c>
    </row>
    <row r="900" spans="1:7">
      <c r="A900" s="2" t="s">
        <v>903</v>
      </c>
      <c r="B900" s="10" t="s">
        <v>1811</v>
      </c>
      <c r="C900" s="17" t="s">
        <v>1821</v>
      </c>
      <c r="D900" s="21">
        <v>4.7659305993690899E-2</v>
      </c>
      <c r="E900" s="19">
        <v>1.0508657598881224</v>
      </c>
      <c r="F900" s="19">
        <v>1.077478962868982</v>
      </c>
      <c r="G900" s="19">
        <v>1.126046156117122</v>
      </c>
    </row>
    <row r="901" spans="1:7">
      <c r="A901" s="2" t="s">
        <v>904</v>
      </c>
      <c r="B901" s="10" t="s">
        <v>1812</v>
      </c>
      <c r="C901" s="17" t="s">
        <v>1821</v>
      </c>
      <c r="D901" s="21">
        <v>4.8134312696747103E-2</v>
      </c>
      <c r="E901" s="19">
        <v>1.0826881502027805</v>
      </c>
      <c r="F901" s="19">
        <v>1.2128585646971966</v>
      </c>
      <c r="G901" s="19">
        <v>1.1170680054055599</v>
      </c>
    </row>
    <row r="902" spans="1:7">
      <c r="A902" s="2" t="s">
        <v>905</v>
      </c>
      <c r="B902" s="10" t="s">
        <v>1813</v>
      </c>
      <c r="C902" s="17" t="s">
        <v>1821</v>
      </c>
      <c r="D902" s="21">
        <v>4.8201257861635198E-2</v>
      </c>
      <c r="E902" s="19">
        <v>3.0418952504435453</v>
      </c>
      <c r="F902" s="19">
        <v>3.6129220337988945</v>
      </c>
      <c r="G902" s="19">
        <v>2.3149314401464811</v>
      </c>
    </row>
    <row r="903" spans="1:7">
      <c r="A903" s="2" t="s">
        <v>906</v>
      </c>
      <c r="B903" s="10" t="s">
        <v>1814</v>
      </c>
      <c r="C903" s="17" t="s">
        <v>1821</v>
      </c>
      <c r="D903" s="21">
        <v>4.8347462061747802E-2</v>
      </c>
      <c r="E903" s="19">
        <v>1.0773063735744937</v>
      </c>
      <c r="F903" s="19">
        <v>1.2241687537783594</v>
      </c>
      <c r="G903" s="19">
        <v>1.3010719121605256</v>
      </c>
    </row>
    <row r="904" spans="1:7">
      <c r="A904" s="2" t="s">
        <v>907</v>
      </c>
      <c r="B904" s="10" t="s">
        <v>1815</v>
      </c>
      <c r="C904" s="17" t="s">
        <v>1821</v>
      </c>
      <c r="D904" s="21">
        <v>4.8372774869109902E-2</v>
      </c>
      <c r="E904" s="19">
        <v>1.1596880381528551</v>
      </c>
      <c r="F904" s="19">
        <v>1.0793451581741751</v>
      </c>
      <c r="G904" s="19">
        <v>1.1663380905195508</v>
      </c>
    </row>
    <row r="905" spans="1:7">
      <c r="A905" s="2" t="s">
        <v>908</v>
      </c>
      <c r="B905" s="10" t="s">
        <v>1816</v>
      </c>
      <c r="C905" s="17" t="s">
        <v>1821</v>
      </c>
      <c r="D905" s="21">
        <v>4.8398114195914103E-2</v>
      </c>
      <c r="E905" s="19">
        <v>1.0799288514692651</v>
      </c>
      <c r="F905" s="19">
        <v>1.066884439865784</v>
      </c>
      <c r="G905" s="19">
        <v>1.1979421417758878</v>
      </c>
    </row>
    <row r="906" spans="1:7">
      <c r="A906" s="2" t="s">
        <v>909</v>
      </c>
      <c r="B906" s="10" t="s">
        <v>1817</v>
      </c>
      <c r="C906" s="17" t="s">
        <v>1821</v>
      </c>
      <c r="D906" s="21">
        <v>4.8491631799163201E-2</v>
      </c>
      <c r="E906" s="19">
        <v>1.2504345506908261</v>
      </c>
      <c r="F906" s="19">
        <v>1.1865921589676653</v>
      </c>
      <c r="G906" s="19">
        <v>1.0896112614392315</v>
      </c>
    </row>
    <row r="907" spans="1:7">
      <c r="A907" s="2" t="s">
        <v>910</v>
      </c>
      <c r="B907" s="10" t="s">
        <v>1818</v>
      </c>
      <c r="C907" s="17" t="s">
        <v>1821</v>
      </c>
      <c r="D907" s="21">
        <v>4.8572922111866201E-2</v>
      </c>
      <c r="E907" s="19">
        <v>1.7679722198621055</v>
      </c>
      <c r="F907" s="19">
        <v>1.3696357904175556</v>
      </c>
      <c r="G907" s="19">
        <v>1.1805567183837056</v>
      </c>
    </row>
    <row r="908" spans="1:7">
      <c r="A908" s="2" t="s">
        <v>911</v>
      </c>
      <c r="B908" s="10" t="s">
        <v>1819</v>
      </c>
      <c r="C908" s="17" t="s">
        <v>1821</v>
      </c>
      <c r="D908" s="21">
        <v>4.8923879040667403E-2</v>
      </c>
      <c r="E908" s="19">
        <v>1.0682966824216775</v>
      </c>
      <c r="F908" s="19">
        <v>1.1808349860559573</v>
      </c>
      <c r="G908" s="19">
        <v>1.1729278125375096</v>
      </c>
    </row>
    <row r="909" spans="1:7" ht="17" thickBot="1">
      <c r="A909" s="7" t="s">
        <v>912</v>
      </c>
      <c r="B909" s="15" t="s">
        <v>1820</v>
      </c>
      <c r="C909" s="17" t="s">
        <v>1821</v>
      </c>
      <c r="D909" s="23">
        <v>4.9334721499219199E-2</v>
      </c>
      <c r="E909" s="19">
        <v>1.1472961543687445</v>
      </c>
      <c r="F909" s="19">
        <v>1.4510962147700428</v>
      </c>
      <c r="G909" s="19">
        <v>1.2155618594192874</v>
      </c>
    </row>
    <row r="910" spans="1:7">
      <c r="A910" s="2" t="s">
        <v>1822</v>
      </c>
      <c r="B910" s="10" t="s">
        <v>4507</v>
      </c>
      <c r="C910" s="17" t="s">
        <v>7193</v>
      </c>
      <c r="D910" s="21">
        <v>5.0064248704663201E-2</v>
      </c>
      <c r="E910" s="19">
        <v>0.62548958419591272</v>
      </c>
      <c r="F910" s="19">
        <v>0.88967184094169649</v>
      </c>
      <c r="G910" s="19">
        <v>0.73682090065481542</v>
      </c>
    </row>
    <row r="911" spans="1:7">
      <c r="A911" s="2" t="s">
        <v>1823</v>
      </c>
      <c r="B911" s="10" t="s">
        <v>4508</v>
      </c>
      <c r="C911" s="17" t="s">
        <v>7193</v>
      </c>
      <c r="D911" s="21">
        <v>5.00683229813665E-2</v>
      </c>
      <c r="E911" s="19">
        <v>0.22113781625770557</v>
      </c>
      <c r="F911" s="19">
        <v>0.53371855971853022</v>
      </c>
      <c r="G911" s="19">
        <v>8.3178585748340306E-2</v>
      </c>
    </row>
    <row r="912" spans="1:7">
      <c r="A912" s="2" t="s">
        <v>1824</v>
      </c>
      <c r="B912" s="10" t="s">
        <v>4509</v>
      </c>
      <c r="C912" s="17" t="s">
        <v>7193</v>
      </c>
      <c r="D912" s="21">
        <v>5.0090202177293902E-2</v>
      </c>
      <c r="E912" s="19">
        <v>1.1690646789682921</v>
      </c>
      <c r="F912" s="19">
        <v>1.4088368301244192</v>
      </c>
      <c r="G912" s="19">
        <v>1.1413310371843057</v>
      </c>
    </row>
    <row r="913" spans="1:7">
      <c r="A913" s="2" t="s">
        <v>1825</v>
      </c>
      <c r="B913" s="10" t="s">
        <v>4510</v>
      </c>
      <c r="C913" s="17" t="s">
        <v>7193</v>
      </c>
      <c r="D913" s="21">
        <v>5.0094251683065798E-2</v>
      </c>
      <c r="E913" s="19">
        <v>1.1476640445810344</v>
      </c>
      <c r="F913" s="19">
        <v>1.0421652799126537</v>
      </c>
      <c r="G913" s="19">
        <v>1.0754019535141053</v>
      </c>
    </row>
    <row r="914" spans="1:7">
      <c r="A914" s="2" t="s">
        <v>1826</v>
      </c>
      <c r="B914" s="10" t="s">
        <v>4511</v>
      </c>
      <c r="C914" s="17" t="s">
        <v>7193</v>
      </c>
      <c r="D914" s="21">
        <v>5.0503879979306797E-2</v>
      </c>
      <c r="E914" s="19">
        <v>0.85463018249647427</v>
      </c>
      <c r="F914" s="19">
        <v>0.863415814535201</v>
      </c>
      <c r="G914" s="19">
        <v>0.94779878849070365</v>
      </c>
    </row>
    <row r="915" spans="1:7">
      <c r="A915" s="2" t="s">
        <v>1827</v>
      </c>
      <c r="B915" s="10" t="s">
        <v>4512</v>
      </c>
      <c r="C915" s="17" t="s">
        <v>7193</v>
      </c>
      <c r="D915" s="21">
        <v>5.0630816959669103E-2</v>
      </c>
      <c r="E915" s="19">
        <v>1.2597973936842384</v>
      </c>
      <c r="F915" s="19">
        <v>1.1269959652475137</v>
      </c>
      <c r="G915" s="19">
        <v>1.414743582685188</v>
      </c>
    </row>
    <row r="916" spans="1:7">
      <c r="A916" s="2" t="s">
        <v>1828</v>
      </c>
      <c r="B916" s="10" t="s">
        <v>4513</v>
      </c>
      <c r="C916" s="17" t="s">
        <v>7193</v>
      </c>
      <c r="D916" s="21">
        <v>5.0659102630221803E-2</v>
      </c>
      <c r="E916" s="19">
        <v>1.9396054389860187</v>
      </c>
      <c r="F916" s="19">
        <v>1.5288654346439075</v>
      </c>
      <c r="G916" s="19">
        <v>1.1982013143129409</v>
      </c>
    </row>
    <row r="917" spans="1:7">
      <c r="A917" s="2" t="s">
        <v>1829</v>
      </c>
      <c r="B917" s="10" t="s">
        <v>4514</v>
      </c>
      <c r="C917" s="17" t="s">
        <v>7193</v>
      </c>
      <c r="D917" s="21">
        <v>5.0670788253477601E-2</v>
      </c>
      <c r="E917" s="19">
        <v>0.91644525388887954</v>
      </c>
      <c r="F917" s="19">
        <v>0.93551662047874007</v>
      </c>
      <c r="G917" s="19">
        <v>0.94816875597659134</v>
      </c>
    </row>
    <row r="918" spans="1:7">
      <c r="A918" s="2" t="s">
        <v>1830</v>
      </c>
      <c r="B918" s="10" t="s">
        <v>4515</v>
      </c>
      <c r="C918" s="17" t="s">
        <v>7193</v>
      </c>
      <c r="D918" s="21">
        <v>5.0685242518059899E-2</v>
      </c>
      <c r="E918" s="19">
        <v>1.2177090379695152</v>
      </c>
      <c r="F918" s="19">
        <v>1.1335173052264402</v>
      </c>
      <c r="G918" s="19">
        <v>1.0480186591012493</v>
      </c>
    </row>
    <row r="919" spans="1:7">
      <c r="A919" s="2" t="s">
        <v>1831</v>
      </c>
      <c r="B919" s="10" t="s">
        <v>4516</v>
      </c>
      <c r="C919" s="17" t="s">
        <v>7193</v>
      </c>
      <c r="D919" s="21">
        <v>5.0696907216494801E-2</v>
      </c>
      <c r="E919" s="19">
        <v>0.82439918943433765</v>
      </c>
      <c r="F919" s="19">
        <v>0.92246881812572246</v>
      </c>
      <c r="G919" s="19">
        <v>0.86111132404919111</v>
      </c>
    </row>
    <row r="920" spans="1:7" ht="17" thickBot="1">
      <c r="A920" s="7" t="s">
        <v>1832</v>
      </c>
      <c r="B920" s="15" t="s">
        <v>4517</v>
      </c>
      <c r="C920" s="17" t="s">
        <v>7193</v>
      </c>
      <c r="D920" s="23">
        <v>5.0711409395973198E-2</v>
      </c>
      <c r="E920" s="19">
        <v>0.68779200974445853</v>
      </c>
      <c r="F920" s="19">
        <v>0.73668684867789402</v>
      </c>
      <c r="G920" s="19">
        <v>0.59009953969866924</v>
      </c>
    </row>
    <row r="921" spans="1:7">
      <c r="A921" s="3" t="s">
        <v>1833</v>
      </c>
      <c r="B921" s="11" t="s">
        <v>4518</v>
      </c>
      <c r="C921" s="17" t="s">
        <v>7193</v>
      </c>
      <c r="D921" s="22">
        <v>5.0737603305785098E-2</v>
      </c>
      <c r="E921" s="19">
        <v>0.85521152518915788</v>
      </c>
      <c r="F921" s="19">
        <v>0.79401828222940418</v>
      </c>
      <c r="G921" s="19">
        <v>0.76434066599583905</v>
      </c>
    </row>
    <row r="922" spans="1:7">
      <c r="A922" s="2" t="s">
        <v>1834</v>
      </c>
      <c r="B922" s="10" t="s">
        <v>4519</v>
      </c>
      <c r="C922" s="17" t="s">
        <v>7193</v>
      </c>
      <c r="D922" s="21">
        <v>5.07638242894057E-2</v>
      </c>
      <c r="E922" s="19">
        <v>1.3238056864448497</v>
      </c>
      <c r="F922" s="19">
        <v>1.093007427424022</v>
      </c>
      <c r="G922" s="19">
        <v>1.2727017266575491</v>
      </c>
    </row>
    <row r="923" spans="1:7">
      <c r="A923" s="2" t="s">
        <v>1835</v>
      </c>
      <c r="B923" s="10" t="s">
        <v>4520</v>
      </c>
      <c r="C923" s="17" t="s">
        <v>7193</v>
      </c>
      <c r="D923" s="21">
        <v>5.0885347043701797E-2</v>
      </c>
      <c r="E923" s="19">
        <v>0.9171237297878978</v>
      </c>
      <c r="F923" s="19">
        <v>0.88050309937704796</v>
      </c>
      <c r="G923" s="19">
        <v>0.81007337178184913</v>
      </c>
    </row>
    <row r="924" spans="1:7">
      <c r="A924" s="2" t="s">
        <v>1836</v>
      </c>
      <c r="B924" s="10" t="s">
        <v>4521</v>
      </c>
      <c r="C924" s="17" t="s">
        <v>7193</v>
      </c>
      <c r="D924" s="21">
        <v>5.0911522633744898E-2</v>
      </c>
      <c r="E924" s="19">
        <v>1.0990535255876002</v>
      </c>
      <c r="F924" s="19">
        <v>1.1767428560506668</v>
      </c>
      <c r="G924" s="19">
        <v>1.2477781020901195</v>
      </c>
    </row>
    <row r="925" spans="1:7">
      <c r="A925" s="2" t="s">
        <v>1837</v>
      </c>
      <c r="B925" s="10" t="s">
        <v>4522</v>
      </c>
      <c r="C925" s="17" t="s">
        <v>7193</v>
      </c>
      <c r="D925" s="21">
        <v>5.0914521112255397E-2</v>
      </c>
      <c r="E925" s="19">
        <v>1.1879774383808537</v>
      </c>
      <c r="F925" s="19">
        <v>1.1262855335596496</v>
      </c>
      <c r="G925" s="19">
        <v>1.2566302524436701</v>
      </c>
    </row>
    <row r="926" spans="1:7">
      <c r="A926" s="2" t="s">
        <v>1838</v>
      </c>
      <c r="B926" s="10" t="s">
        <v>4523</v>
      </c>
      <c r="C926" s="17" t="s">
        <v>7193</v>
      </c>
      <c r="D926" s="21">
        <v>5.0937725167267099E-2</v>
      </c>
      <c r="E926" s="19">
        <v>0.85235839668017033</v>
      </c>
      <c r="F926" s="19">
        <v>0.8185802842482014</v>
      </c>
      <c r="G926" s="19">
        <v>0.88189495932734441</v>
      </c>
    </row>
    <row r="927" spans="1:7">
      <c r="A927" s="2" t="s">
        <v>1839</v>
      </c>
      <c r="B927" s="10" t="s">
        <v>4524</v>
      </c>
      <c r="C927" s="17" t="s">
        <v>7193</v>
      </c>
      <c r="D927" s="21">
        <v>5.0946070878274297E-2</v>
      </c>
      <c r="E927" s="19">
        <v>2.3614790520478524</v>
      </c>
      <c r="F927" s="19">
        <v>1.5622333430848854</v>
      </c>
      <c r="G927" s="19">
        <v>2.4213219847671157</v>
      </c>
    </row>
    <row r="928" spans="1:7">
      <c r="A928" s="2" t="s">
        <v>1840</v>
      </c>
      <c r="B928" s="10" t="s">
        <v>4525</v>
      </c>
      <c r="C928" s="17" t="s">
        <v>7193</v>
      </c>
      <c r="D928" s="21">
        <v>5.09691991786448E-2</v>
      </c>
      <c r="E928" s="19">
        <v>1.1855199580773239</v>
      </c>
      <c r="F928" s="19">
        <v>1.0891147053520687</v>
      </c>
      <c r="G928" s="19">
        <v>1.1991727434746666</v>
      </c>
    </row>
    <row r="929" spans="1:7">
      <c r="A929" s="2" t="s">
        <v>1841</v>
      </c>
      <c r="B929" s="10" t="s">
        <v>4526</v>
      </c>
      <c r="C929" s="17" t="s">
        <v>7193</v>
      </c>
      <c r="D929" s="21">
        <v>5.0972250770811897E-2</v>
      </c>
      <c r="E929" s="19">
        <v>1.0795481777370699</v>
      </c>
      <c r="F929" s="19">
        <v>1.1630325429606303</v>
      </c>
      <c r="G929" s="19">
        <v>1.2006031726987663</v>
      </c>
    </row>
    <row r="930" spans="1:7">
      <c r="A930" s="2" t="s">
        <v>1842</v>
      </c>
      <c r="B930" s="10" t="s">
        <v>4527</v>
      </c>
      <c r="C930" s="17" t="s">
        <v>7193</v>
      </c>
      <c r="D930" s="21">
        <v>5.1031794871794899E-2</v>
      </c>
      <c r="E930" s="19">
        <v>0.86028384391688861</v>
      </c>
      <c r="F930" s="19">
        <v>0.89027393226086571</v>
      </c>
      <c r="G930" s="19">
        <v>0.90340518851574048</v>
      </c>
    </row>
    <row r="931" spans="1:7">
      <c r="A931" s="2" t="s">
        <v>1843</v>
      </c>
      <c r="B931" s="10" t="s">
        <v>4528</v>
      </c>
      <c r="C931" s="17" t="s">
        <v>7193</v>
      </c>
      <c r="D931" s="21">
        <v>5.1034836065573803E-2</v>
      </c>
      <c r="E931" s="19">
        <v>1.7111798991376055</v>
      </c>
      <c r="F931" s="19">
        <v>1.1302208242857161</v>
      </c>
      <c r="G931" s="19">
        <v>1.4961436380989466</v>
      </c>
    </row>
    <row r="932" spans="1:7">
      <c r="A932" s="2" t="s">
        <v>1844</v>
      </c>
      <c r="B932" s="10" t="s">
        <v>4529</v>
      </c>
      <c r="C932" s="17" t="s">
        <v>7193</v>
      </c>
      <c r="D932" s="21">
        <v>5.1057978450487401E-2</v>
      </c>
      <c r="E932" s="19">
        <v>0.90066892026714662</v>
      </c>
      <c r="F932" s="19">
        <v>0.73196269266278957</v>
      </c>
      <c r="G932" s="19">
        <v>0.77779599528180632</v>
      </c>
    </row>
    <row r="933" spans="1:7">
      <c r="A933" s="2" t="s">
        <v>1845</v>
      </c>
      <c r="B933" s="10" t="s">
        <v>4530</v>
      </c>
      <c r="C933" s="17" t="s">
        <v>7193</v>
      </c>
      <c r="D933" s="21">
        <v>5.1060994361865703E-2</v>
      </c>
      <c r="E933" s="19">
        <v>0.85391845509183328</v>
      </c>
      <c r="F933" s="19">
        <v>0.76739393915987808</v>
      </c>
      <c r="G933" s="19">
        <v>0.89430078414166081</v>
      </c>
    </row>
    <row r="934" spans="1:7">
      <c r="A934" s="2" t="s">
        <v>1846</v>
      </c>
      <c r="B934" s="10" t="s">
        <v>4531</v>
      </c>
      <c r="C934" s="17" t="s">
        <v>7193</v>
      </c>
      <c r="D934" s="21">
        <v>5.1520737327188898E-2</v>
      </c>
      <c r="E934" s="19">
        <v>0.89991794445770501</v>
      </c>
      <c r="F934" s="19">
        <v>0.65005374158301532</v>
      </c>
      <c r="G934" s="19">
        <v>0.6076177651488498</v>
      </c>
    </row>
    <row r="935" spans="1:7">
      <c r="A935" s="2" t="s">
        <v>1847</v>
      </c>
      <c r="B935" s="10" t="s">
        <v>4532</v>
      </c>
      <c r="C935" s="17" t="s">
        <v>7193</v>
      </c>
      <c r="D935" s="21">
        <v>5.1549641760491302E-2</v>
      </c>
      <c r="E935" s="19">
        <v>1.1719637027432059</v>
      </c>
      <c r="F935" s="19">
        <v>1.2365548101701347</v>
      </c>
      <c r="G935" s="19">
        <v>1.1091880541389689</v>
      </c>
    </row>
    <row r="936" spans="1:7">
      <c r="A936" s="2" t="s">
        <v>1848</v>
      </c>
      <c r="B936" s="10" t="s">
        <v>4533</v>
      </c>
      <c r="C936" s="17" t="s">
        <v>7193</v>
      </c>
      <c r="D936" s="21">
        <v>5.1705370843989802E-2</v>
      </c>
      <c r="E936" s="19">
        <v>1.1337878894540212</v>
      </c>
      <c r="F936" s="19">
        <v>1.2564437034942924</v>
      </c>
      <c r="G936" s="19">
        <v>1.0653954540781292</v>
      </c>
    </row>
    <row r="937" spans="1:7">
      <c r="A937" s="2" t="s">
        <v>1849</v>
      </c>
      <c r="B937" s="10" t="s">
        <v>4534</v>
      </c>
      <c r="C937" s="17" t="s">
        <v>7193</v>
      </c>
      <c r="D937" s="21">
        <v>5.1717935615738397E-2</v>
      </c>
      <c r="E937" s="19">
        <v>1.6315922830024683</v>
      </c>
      <c r="F937" s="19">
        <v>1.5769926085383381</v>
      </c>
      <c r="G937" s="19">
        <v>1.345826493037158</v>
      </c>
    </row>
    <row r="938" spans="1:7">
      <c r="A938" s="2" t="s">
        <v>1850</v>
      </c>
      <c r="B938" s="10" t="s">
        <v>4535</v>
      </c>
      <c r="C938" s="17" t="s">
        <v>7193</v>
      </c>
      <c r="D938" s="21">
        <v>5.1744376278118599E-2</v>
      </c>
      <c r="E938" s="19">
        <v>1.3229400744231377</v>
      </c>
      <c r="F938" s="19">
        <v>1.2931347805897311</v>
      </c>
      <c r="G938" s="19">
        <v>1.1664452011620676</v>
      </c>
    </row>
    <row r="939" spans="1:7">
      <c r="A939" s="2" t="s">
        <v>1851</v>
      </c>
      <c r="B939" s="10" t="s">
        <v>4536</v>
      </c>
      <c r="C939" s="17" t="s">
        <v>7193</v>
      </c>
      <c r="D939" s="21">
        <v>5.1856996935648603E-2</v>
      </c>
      <c r="E939" s="19">
        <v>0.92505821389363385</v>
      </c>
      <c r="F939" s="19">
        <v>0.8839762802218224</v>
      </c>
      <c r="G939" s="19">
        <v>0.81035265931110223</v>
      </c>
    </row>
    <row r="940" spans="1:7">
      <c r="A940" s="2" t="s">
        <v>1852</v>
      </c>
      <c r="B940" s="10" t="s">
        <v>4537</v>
      </c>
      <c r="C940" s="17" t="s">
        <v>7193</v>
      </c>
      <c r="D940" s="21">
        <v>5.1940786115364998E-2</v>
      </c>
      <c r="E940" s="19">
        <v>1.1695694924338655</v>
      </c>
      <c r="F940" s="19">
        <v>1.0925862885136466</v>
      </c>
      <c r="G940" s="19">
        <v>1.227802378122461</v>
      </c>
    </row>
    <row r="941" spans="1:7">
      <c r="A941" s="2" t="s">
        <v>1853</v>
      </c>
      <c r="B941" s="10" t="s">
        <v>4538</v>
      </c>
      <c r="C941" s="17" t="s">
        <v>7193</v>
      </c>
      <c r="D941" s="21">
        <v>5.1999999999999998E-2</v>
      </c>
      <c r="E941" s="19">
        <v>1.2798524055371445</v>
      </c>
      <c r="F941" s="19">
        <v>1.3355872080003277</v>
      </c>
      <c r="G941" s="19">
        <v>1.1281531889286678</v>
      </c>
    </row>
    <row r="942" spans="1:7">
      <c r="A942" s="2" t="s">
        <v>1854</v>
      </c>
      <c r="B942" s="10" t="s">
        <v>4539</v>
      </c>
      <c r="C942" s="17" t="s">
        <v>7193</v>
      </c>
      <c r="D942" s="21">
        <v>5.2026530612244902E-2</v>
      </c>
      <c r="E942" s="19">
        <v>0.89925740187546988</v>
      </c>
      <c r="F942" s="19">
        <v>0.9559819215969646</v>
      </c>
      <c r="G942" s="19">
        <v>0.95648254840199554</v>
      </c>
    </row>
    <row r="943" spans="1:7">
      <c r="A943" s="2" t="s">
        <v>1855</v>
      </c>
      <c r="B943" s="10" t="s">
        <v>4540</v>
      </c>
      <c r="C943" s="17" t="s">
        <v>7193</v>
      </c>
      <c r="D943" s="21">
        <v>5.2187563710499499E-2</v>
      </c>
      <c r="E943" s="19">
        <v>0.86836620679718357</v>
      </c>
      <c r="F943" s="19">
        <v>0.86931960614818693</v>
      </c>
      <c r="G943" s="19">
        <v>0.78857936564430686</v>
      </c>
    </row>
    <row r="944" spans="1:7">
      <c r="A944" s="2" t="s">
        <v>1856</v>
      </c>
      <c r="B944" s="10" t="s">
        <v>4541</v>
      </c>
      <c r="C944" s="17" t="s">
        <v>7193</v>
      </c>
      <c r="D944" s="21">
        <v>5.2215995924605199E-2</v>
      </c>
      <c r="E944" s="19">
        <v>0.79559656998914274</v>
      </c>
      <c r="F944" s="19">
        <v>0.77985585194386309</v>
      </c>
      <c r="G944" s="19">
        <v>0.9486780129057425</v>
      </c>
    </row>
    <row r="945" spans="1:7">
      <c r="A945" s="2" t="s">
        <v>1857</v>
      </c>
      <c r="B945" s="10" t="s">
        <v>4542</v>
      </c>
      <c r="C945" s="17" t="s">
        <v>7193</v>
      </c>
      <c r="D945" s="21">
        <v>5.2219623792577503E-2</v>
      </c>
      <c r="E945" s="19">
        <v>1.1611023719293387</v>
      </c>
      <c r="F945" s="19">
        <v>1.2157158445539884</v>
      </c>
      <c r="G945" s="19">
        <v>1.1421850214466576</v>
      </c>
    </row>
    <row r="946" spans="1:7">
      <c r="A946" s="2" t="s">
        <v>1858</v>
      </c>
      <c r="B946" s="10" t="s">
        <v>4543</v>
      </c>
      <c r="C946" s="17" t="s">
        <v>7193</v>
      </c>
      <c r="D946" s="21">
        <v>5.2246185147507597E-2</v>
      </c>
      <c r="E946" s="19">
        <v>0.78444442308786211</v>
      </c>
      <c r="F946" s="19">
        <v>0.91727144442047603</v>
      </c>
      <c r="G946" s="19">
        <v>0.74734112321856461</v>
      </c>
    </row>
    <row r="947" spans="1:7">
      <c r="A947" s="2" t="s">
        <v>1859</v>
      </c>
      <c r="B947" s="10" t="s">
        <v>4544</v>
      </c>
      <c r="C947" s="17" t="s">
        <v>7193</v>
      </c>
      <c r="D947" s="21">
        <v>5.2272773536895703E-2</v>
      </c>
      <c r="E947" s="19">
        <v>0.772348325592636</v>
      </c>
      <c r="F947" s="19">
        <v>0.64436158796679655</v>
      </c>
      <c r="G947" s="19">
        <v>0.86303059684302796</v>
      </c>
    </row>
    <row r="948" spans="1:7">
      <c r="A948" s="2" t="s">
        <v>1860</v>
      </c>
      <c r="B948" s="10" t="s">
        <v>4545</v>
      </c>
      <c r="C948" s="17" t="s">
        <v>7193</v>
      </c>
      <c r="D948" s="21">
        <v>5.2299389002036699E-2</v>
      </c>
      <c r="E948" s="19">
        <v>1.0402271332014636</v>
      </c>
      <c r="F948" s="19">
        <v>1.05378118967333</v>
      </c>
      <c r="G948" s="19">
        <v>1.0598953973577445</v>
      </c>
    </row>
    <row r="949" spans="1:7">
      <c r="A949" s="2" t="s">
        <v>1861</v>
      </c>
      <c r="B949" s="10" t="s">
        <v>4546</v>
      </c>
      <c r="C949" s="17" t="s">
        <v>7193</v>
      </c>
      <c r="D949" s="21">
        <v>5.2448503297818402E-2</v>
      </c>
      <c r="E949" s="19">
        <v>0.74353966220841927</v>
      </c>
      <c r="F949" s="19">
        <v>0.92848009033924639</v>
      </c>
      <c r="G949" s="19">
        <v>0.82274528254573454</v>
      </c>
    </row>
    <row r="950" spans="1:7">
      <c r="A950" s="2" t="s">
        <v>1862</v>
      </c>
      <c r="B950" s="10" t="s">
        <v>4547</v>
      </c>
      <c r="C950" s="17" t="s">
        <v>7193</v>
      </c>
      <c r="D950" s="21">
        <v>5.2463414634146298E-2</v>
      </c>
      <c r="E950" s="19">
        <v>0.76145582957176605</v>
      </c>
      <c r="F950" s="19">
        <v>0.7129152196131463</v>
      </c>
      <c r="G950" s="19">
        <v>0.89110745877015396</v>
      </c>
    </row>
    <row r="951" spans="1:7">
      <c r="A951" s="2" t="s">
        <v>1863</v>
      </c>
      <c r="B951" s="10" t="s">
        <v>4548</v>
      </c>
      <c r="C951" s="17" t="s">
        <v>7193</v>
      </c>
      <c r="D951" s="21">
        <v>5.2475126903553299E-2</v>
      </c>
      <c r="E951" s="19">
        <v>0.81924838257084842</v>
      </c>
      <c r="F951" s="19">
        <v>0.85631850811281252</v>
      </c>
      <c r="G951" s="19">
        <v>0.78729848741299469</v>
      </c>
    </row>
    <row r="952" spans="1:7">
      <c r="A952" s="2" t="s">
        <v>1864</v>
      </c>
      <c r="B952" s="10" t="s">
        <v>4549</v>
      </c>
      <c r="C952" s="17" t="s">
        <v>7193</v>
      </c>
      <c r="D952" s="21">
        <v>5.25017775520569E-2</v>
      </c>
      <c r="E952" s="19">
        <v>0.92564943485472084</v>
      </c>
      <c r="F952" s="19">
        <v>0.73010042895736382</v>
      </c>
      <c r="G952" s="19">
        <v>0.68403686748660564</v>
      </c>
    </row>
    <row r="953" spans="1:7">
      <c r="A953" s="2" t="s">
        <v>1865</v>
      </c>
      <c r="B953" s="10" t="s">
        <v>4550</v>
      </c>
      <c r="C953" s="17" t="s">
        <v>7193</v>
      </c>
      <c r="D953" s="21">
        <v>5.25415821501014E-2</v>
      </c>
      <c r="E953" s="19">
        <v>0.87840095227020287</v>
      </c>
      <c r="F953" s="19">
        <v>0.84859987587539953</v>
      </c>
      <c r="G953" s="19">
        <v>0.92890674121022654</v>
      </c>
    </row>
    <row r="954" spans="1:7">
      <c r="A954" s="2" t="s">
        <v>1866</v>
      </c>
      <c r="B954" s="10" t="s">
        <v>4551</v>
      </c>
      <c r="C954" s="17" t="s">
        <v>7193</v>
      </c>
      <c r="D954" s="21">
        <v>5.2543059777102302E-2</v>
      </c>
      <c r="E954" s="19">
        <v>1.1263292566075656</v>
      </c>
      <c r="F954" s="19">
        <v>1.5471177835584011</v>
      </c>
      <c r="G954" s="19">
        <v>1.2947937454563414</v>
      </c>
    </row>
    <row r="955" spans="1:7">
      <c r="A955" s="2" t="s">
        <v>1867</v>
      </c>
      <c r="B955" s="10" t="s">
        <v>4552</v>
      </c>
      <c r="C955" s="17" t="s">
        <v>7193</v>
      </c>
      <c r="D955" s="21">
        <v>5.25696908261531E-2</v>
      </c>
      <c r="E955" s="19">
        <v>1.1905275243832927</v>
      </c>
      <c r="F955" s="19">
        <v>1.274851455405128</v>
      </c>
      <c r="G955" s="19">
        <v>1.177036965841034</v>
      </c>
    </row>
    <row r="956" spans="1:7">
      <c r="A956" s="2" t="s">
        <v>1868</v>
      </c>
      <c r="B956" s="10" t="s">
        <v>4553</v>
      </c>
      <c r="C956" s="17" t="s">
        <v>7193</v>
      </c>
      <c r="D956" s="21">
        <v>5.2744186046511599E-2</v>
      </c>
      <c r="E956" s="19">
        <v>0.5074849139068538</v>
      </c>
      <c r="F956" s="19">
        <v>0.59129860052692207</v>
      </c>
      <c r="G956" s="19">
        <v>0.70162755365201368</v>
      </c>
    </row>
    <row r="957" spans="1:7">
      <c r="A957" s="2" t="s">
        <v>1869</v>
      </c>
      <c r="B957" s="10" t="s">
        <v>4554</v>
      </c>
      <c r="C957" s="17" t="s">
        <v>7193</v>
      </c>
      <c r="D957" s="21">
        <v>5.27708649468892E-2</v>
      </c>
      <c r="E957" s="19">
        <v>0.84547162815032628</v>
      </c>
      <c r="F957" s="19">
        <v>0.92623402135858468</v>
      </c>
      <c r="G957" s="19">
        <v>0.87048019379164887</v>
      </c>
    </row>
    <row r="958" spans="1:7">
      <c r="A958" s="2" t="s">
        <v>1870</v>
      </c>
      <c r="B958" s="10" t="s">
        <v>4555</v>
      </c>
      <c r="C958" s="17" t="s">
        <v>7193</v>
      </c>
      <c r="D958" s="21">
        <v>5.2797570850202397E-2</v>
      </c>
      <c r="E958" s="19">
        <v>0.84395854022442796</v>
      </c>
      <c r="F958" s="19">
        <v>0.94400416280267441</v>
      </c>
      <c r="G958" s="19">
        <v>0.82600309929957905</v>
      </c>
    </row>
    <row r="959" spans="1:7">
      <c r="A959" s="2" t="s">
        <v>1871</v>
      </c>
      <c r="B959" s="10" t="s">
        <v>4556</v>
      </c>
      <c r="C959" s="17" t="s">
        <v>7193</v>
      </c>
      <c r="D959" s="21">
        <v>5.28243037974684E-2</v>
      </c>
      <c r="E959" s="19">
        <v>1.1947465455600987</v>
      </c>
      <c r="F959" s="19">
        <v>1.1780749991664534</v>
      </c>
      <c r="G959" s="19">
        <v>1.1470677692908282</v>
      </c>
    </row>
    <row r="960" spans="1:7">
      <c r="A960" s="2" t="s">
        <v>1872</v>
      </c>
      <c r="B960" s="10" t="s">
        <v>4557</v>
      </c>
      <c r="C960" s="17" t="s">
        <v>7193</v>
      </c>
      <c r="D960" s="21">
        <v>5.3002526528549802E-2</v>
      </c>
      <c r="E960" s="19">
        <v>0.78976486627952358</v>
      </c>
      <c r="F960" s="19">
        <v>0.9076003665957213</v>
      </c>
      <c r="G960" s="19">
        <v>0.6993801329816105</v>
      </c>
    </row>
    <row r="961" spans="1:7">
      <c r="A961" s="2" t="s">
        <v>1873</v>
      </c>
      <c r="B961" s="10" t="s">
        <v>4558</v>
      </c>
      <c r="C961" s="17" t="s">
        <v>7193</v>
      </c>
      <c r="D961" s="21">
        <v>5.3352141057934503E-2</v>
      </c>
      <c r="E961" s="19">
        <v>1.1305029703693608</v>
      </c>
      <c r="F961" s="19">
        <v>1.304916854833976</v>
      </c>
      <c r="G961" s="19">
        <v>1.363274295639515</v>
      </c>
    </row>
    <row r="962" spans="1:7">
      <c r="A962" s="2" t="s">
        <v>1874</v>
      </c>
      <c r="B962" s="10" t="s">
        <v>4559</v>
      </c>
      <c r="C962" s="17" t="s">
        <v>7193</v>
      </c>
      <c r="D962" s="21">
        <v>5.3377777777777802E-2</v>
      </c>
      <c r="E962" s="19">
        <v>1.3552289916004938</v>
      </c>
      <c r="F962" s="19">
        <v>1.2743191796949063</v>
      </c>
      <c r="G962" s="19">
        <v>1.1556564460240706</v>
      </c>
    </row>
    <row r="963" spans="1:7">
      <c r="A963" s="2" t="s">
        <v>1875</v>
      </c>
      <c r="B963" s="10" t="s">
        <v>4560</v>
      </c>
      <c r="C963" s="17" t="s">
        <v>7193</v>
      </c>
      <c r="D963" s="21">
        <v>5.33790322580645E-2</v>
      </c>
      <c r="E963" s="19">
        <v>0.86606127074280559</v>
      </c>
      <c r="F963" s="19">
        <v>0.6958830450269291</v>
      </c>
      <c r="G963" s="19">
        <v>0.8572113204435523</v>
      </c>
    </row>
    <row r="964" spans="1:7">
      <c r="A964" s="2" t="s">
        <v>1876</v>
      </c>
      <c r="B964" s="10" t="s">
        <v>4561</v>
      </c>
      <c r="C964" s="17" t="s">
        <v>7193</v>
      </c>
      <c r="D964" s="21">
        <v>5.3405950579929397E-2</v>
      </c>
      <c r="E964" s="19">
        <v>1.1247074078529475</v>
      </c>
      <c r="F964" s="19">
        <v>1.1473646663024268</v>
      </c>
      <c r="G964" s="19">
        <v>1.2486767333832172</v>
      </c>
    </row>
    <row r="965" spans="1:7">
      <c r="A965" s="2" t="s">
        <v>1877</v>
      </c>
      <c r="B965" s="10" t="s">
        <v>4562</v>
      </c>
      <c r="C965" s="17" t="s">
        <v>7193</v>
      </c>
      <c r="D965" s="21">
        <v>5.34134275618375E-2</v>
      </c>
      <c r="E965" s="19">
        <v>0.73297359028859899</v>
      </c>
      <c r="F965" s="19">
        <v>0.80385970988516176</v>
      </c>
      <c r="G965" s="19">
        <v>0.84254949054035644</v>
      </c>
    </row>
    <row r="966" spans="1:7">
      <c r="A966" s="2" t="s">
        <v>1878</v>
      </c>
      <c r="B966" s="10" t="s">
        <v>4563</v>
      </c>
      <c r="C966" s="17" t="s">
        <v>7193</v>
      </c>
      <c r="D966" s="21">
        <v>5.3432896064581202E-2</v>
      </c>
      <c r="E966" s="19">
        <v>0.88277639280080111</v>
      </c>
      <c r="F966" s="19">
        <v>0.79684498886462207</v>
      </c>
      <c r="G966" s="19">
        <v>0.79669435439096803</v>
      </c>
    </row>
    <row r="967" spans="1:7">
      <c r="A967" s="2" t="s">
        <v>1879</v>
      </c>
      <c r="B967" s="10" t="s">
        <v>4564</v>
      </c>
      <c r="C967" s="17" t="s">
        <v>7193</v>
      </c>
      <c r="D967" s="21">
        <v>5.34521651560926E-2</v>
      </c>
      <c r="E967" s="19">
        <v>1.1137394632655266</v>
      </c>
      <c r="F967" s="19">
        <v>1.1721595476866695</v>
      </c>
      <c r="G967" s="19">
        <v>1.2934706821531283</v>
      </c>
    </row>
    <row r="968" spans="1:7">
      <c r="A968" s="2" t="s">
        <v>1880</v>
      </c>
      <c r="B968" s="10" t="s">
        <v>4565</v>
      </c>
      <c r="C968" s="17" t="s">
        <v>7193</v>
      </c>
      <c r="D968" s="21">
        <v>5.3701056869652701E-2</v>
      </c>
      <c r="E968" s="19">
        <v>0.92743566563327429</v>
      </c>
      <c r="F968" s="19">
        <v>0.80904609915902359</v>
      </c>
      <c r="G968" s="19">
        <v>0.89622690971519581</v>
      </c>
    </row>
    <row r="969" spans="1:7">
      <c r="A969" s="2" t="s">
        <v>1881</v>
      </c>
      <c r="B969" s="10" t="s">
        <v>4566</v>
      </c>
      <c r="C969" s="17" t="s">
        <v>7193</v>
      </c>
      <c r="D969" s="21">
        <v>5.3899396378269598E-2</v>
      </c>
      <c r="E969" s="19">
        <v>0.82106479880501704</v>
      </c>
      <c r="F969" s="19">
        <v>0.7882975059088011</v>
      </c>
      <c r="G969" s="19">
        <v>0.90316596817327799</v>
      </c>
    </row>
    <row r="970" spans="1:7">
      <c r="A970" s="2" t="s">
        <v>1882</v>
      </c>
      <c r="B970" s="10" t="s">
        <v>4567</v>
      </c>
      <c r="C970" s="17" t="s">
        <v>7193</v>
      </c>
      <c r="D970" s="21">
        <v>5.4121669180492701E-2</v>
      </c>
      <c r="E970" s="19">
        <v>0.78492812351166052</v>
      </c>
      <c r="F970" s="19">
        <v>0.70240133283874073</v>
      </c>
      <c r="G970" s="19">
        <v>0.89292704157183622</v>
      </c>
    </row>
    <row r="971" spans="1:7">
      <c r="A971" s="2" t="s">
        <v>1883</v>
      </c>
      <c r="B971" s="10" t="s">
        <v>4568</v>
      </c>
      <c r="C971" s="17" t="s">
        <v>7193</v>
      </c>
      <c r="D971" s="21">
        <v>5.4249624060150402E-2</v>
      </c>
      <c r="E971" s="19">
        <v>0.95907582035318162</v>
      </c>
      <c r="F971" s="19">
        <v>0.87811009423918018</v>
      </c>
      <c r="G971" s="19">
        <v>0.89904697962759783</v>
      </c>
    </row>
    <row r="972" spans="1:7">
      <c r="A972" s="2" t="s">
        <v>1884</v>
      </c>
      <c r="B972" s="10" t="s">
        <v>4569</v>
      </c>
      <c r="C972" s="17" t="s">
        <v>7193</v>
      </c>
      <c r="D972" s="21">
        <v>5.4276830491474401E-2</v>
      </c>
      <c r="E972" s="19">
        <v>1.3680463100283977</v>
      </c>
      <c r="F972" s="19">
        <v>1.1630689429231569</v>
      </c>
      <c r="G972" s="19">
        <v>1.2274927301185705</v>
      </c>
    </row>
    <row r="973" spans="1:7">
      <c r="A973" s="2" t="s">
        <v>1885</v>
      </c>
      <c r="B973" s="10" t="s">
        <v>4570</v>
      </c>
      <c r="C973" s="17" t="s">
        <v>7193</v>
      </c>
      <c r="D973" s="21">
        <v>5.4278278278278302E-2</v>
      </c>
      <c r="E973" s="19">
        <v>0.53336936021849457</v>
      </c>
      <c r="F973" s="19">
        <v>0.58858529430510564</v>
      </c>
      <c r="G973" s="19">
        <v>0.85688669323408861</v>
      </c>
    </row>
    <row r="974" spans="1:7">
      <c r="A974" s="2" t="s">
        <v>1886</v>
      </c>
      <c r="B974" s="10" t="s">
        <v>4571</v>
      </c>
      <c r="C974" s="17" t="s">
        <v>7193</v>
      </c>
      <c r="D974" s="21">
        <v>5.4283417085427103E-2</v>
      </c>
      <c r="E974" s="19">
        <v>1.3531235834855693</v>
      </c>
      <c r="F974" s="19">
        <v>1.6512203822682077</v>
      </c>
      <c r="G974" s="19">
        <v>1.5638317916882976</v>
      </c>
    </row>
    <row r="975" spans="1:7">
      <c r="A975" s="2" t="s">
        <v>1887</v>
      </c>
      <c r="B975" s="10" t="s">
        <v>4572</v>
      </c>
      <c r="C975" s="17" t="s">
        <v>7193</v>
      </c>
      <c r="D975" s="21">
        <v>5.4284569138276603E-2</v>
      </c>
      <c r="E975" s="19">
        <v>0.74860923524870659</v>
      </c>
      <c r="F975" s="19">
        <v>0.89090842476228682</v>
      </c>
      <c r="G975" s="19">
        <v>0.88020187411516426</v>
      </c>
    </row>
    <row r="976" spans="1:7">
      <c r="A976" s="2" t="s">
        <v>1888</v>
      </c>
      <c r="B976" s="10" t="s">
        <v>4573</v>
      </c>
      <c r="C976" s="17" t="s">
        <v>7193</v>
      </c>
      <c r="D976" s="21">
        <v>5.4304064224786799E-2</v>
      </c>
      <c r="E976" s="19">
        <v>1.0383037165573137</v>
      </c>
      <c r="F976" s="19">
        <v>1.0664244401041401</v>
      </c>
      <c r="G976" s="19">
        <v>1.0753822350705982</v>
      </c>
    </row>
    <row r="977" spans="1:7">
      <c r="A977" s="2" t="s">
        <v>1889</v>
      </c>
      <c r="B977" s="10" t="s">
        <v>4574</v>
      </c>
      <c r="C977" s="17" t="s">
        <v>7193</v>
      </c>
      <c r="D977" s="21">
        <v>5.43054581872809E-2</v>
      </c>
      <c r="E977" s="19">
        <v>0.58386364108989586</v>
      </c>
      <c r="F977" s="19">
        <v>0.47256441801212606</v>
      </c>
      <c r="G977" s="19">
        <v>0.20646872964825985</v>
      </c>
    </row>
    <row r="978" spans="1:7">
      <c r="A978" s="2" t="s">
        <v>1890</v>
      </c>
      <c r="B978" s="10" t="s">
        <v>4575</v>
      </c>
      <c r="C978" s="17" t="s">
        <v>7193</v>
      </c>
      <c r="D978" s="21">
        <v>5.4310396785534898E-2</v>
      </c>
      <c r="E978" s="19">
        <v>1.1220807884780892</v>
      </c>
      <c r="F978" s="19">
        <v>1.1760476835461351</v>
      </c>
      <c r="G978" s="19">
        <v>1.2845593264505983</v>
      </c>
    </row>
    <row r="979" spans="1:7">
      <c r="A979" s="2" t="s">
        <v>1891</v>
      </c>
      <c r="B979" s="10" t="s">
        <v>4576</v>
      </c>
      <c r="C979" s="17" t="s">
        <v>7193</v>
      </c>
      <c r="D979" s="21">
        <v>5.4331325301204797E-2</v>
      </c>
      <c r="E979" s="19">
        <v>1.104702885383358</v>
      </c>
      <c r="F979" s="19">
        <v>1.1216729142727311</v>
      </c>
      <c r="G979" s="19">
        <v>1.0955196816748944</v>
      </c>
    </row>
    <row r="980" spans="1:7">
      <c r="A980" s="2" t="s">
        <v>1892</v>
      </c>
      <c r="B980" s="10" t="s">
        <v>4577</v>
      </c>
      <c r="C980" s="17" t="s">
        <v>7193</v>
      </c>
      <c r="D980" s="21">
        <v>5.43611805902951E-2</v>
      </c>
      <c r="E980" s="19">
        <v>1.1217055283290067</v>
      </c>
      <c r="F980" s="19">
        <v>1.1388659769814471</v>
      </c>
      <c r="G980" s="19">
        <v>1.0588969511822321</v>
      </c>
    </row>
    <row r="981" spans="1:7">
      <c r="A981" s="2" t="s">
        <v>1893</v>
      </c>
      <c r="B981" s="10" t="s">
        <v>4578</v>
      </c>
      <c r="C981" s="17" t="s">
        <v>7193</v>
      </c>
      <c r="D981" s="21">
        <v>5.4559999999999997E-2</v>
      </c>
      <c r="E981" s="19">
        <v>0.87877136980596315</v>
      </c>
      <c r="F981" s="19">
        <v>0.65816875216088133</v>
      </c>
      <c r="G981" s="19">
        <v>0.76758170522350644</v>
      </c>
    </row>
    <row r="982" spans="1:7">
      <c r="A982" s="2" t="s">
        <v>1894</v>
      </c>
      <c r="B982" s="10" t="s">
        <v>4579</v>
      </c>
      <c r="C982" s="17" t="s">
        <v>7193</v>
      </c>
      <c r="D982" s="21">
        <v>5.4798600699650202E-2</v>
      </c>
      <c r="E982" s="19">
        <v>0.91237715215353965</v>
      </c>
      <c r="F982" s="19">
        <v>0.8064307849941913</v>
      </c>
      <c r="G982" s="19">
        <v>0.85897669007972122</v>
      </c>
    </row>
    <row r="983" spans="1:7">
      <c r="A983" s="2" t="s">
        <v>1895</v>
      </c>
      <c r="B983" s="10" t="s">
        <v>4580</v>
      </c>
      <c r="C983" s="17" t="s">
        <v>7193</v>
      </c>
      <c r="D983" s="21">
        <v>5.4883116883116902E-2</v>
      </c>
      <c r="E983" s="19">
        <v>1.5485095147037036</v>
      </c>
      <c r="F983" s="19">
        <v>1.7727588404169792</v>
      </c>
      <c r="G983" s="19">
        <v>1.1613194620184488</v>
      </c>
    </row>
    <row r="984" spans="1:7">
      <c r="A984" s="2" t="s">
        <v>1896</v>
      </c>
      <c r="B984" s="10" t="s">
        <v>4581</v>
      </c>
      <c r="C984" s="17" t="s">
        <v>7193</v>
      </c>
      <c r="D984" s="21">
        <v>5.4903644533200201E-2</v>
      </c>
      <c r="E984" s="19">
        <v>0.73720599049242552</v>
      </c>
      <c r="F984" s="19">
        <v>0.7003758918274583</v>
      </c>
      <c r="G984" s="19">
        <v>0.68516171941173409</v>
      </c>
    </row>
    <row r="985" spans="1:7">
      <c r="A985" s="2" t="s">
        <v>1897</v>
      </c>
      <c r="B985" s="10" t="s">
        <v>4582</v>
      </c>
      <c r="C985" s="17" t="s">
        <v>7193</v>
      </c>
      <c r="D985" s="21">
        <v>5.5265469061876203E-2</v>
      </c>
      <c r="E985" s="19">
        <v>1.321395067227396</v>
      </c>
      <c r="F985" s="19">
        <v>1.3487116136532125</v>
      </c>
      <c r="G985" s="19">
        <v>1.4647184167490284</v>
      </c>
    </row>
    <row r="986" spans="1:7">
      <c r="A986" s="2" t="s">
        <v>1898</v>
      </c>
      <c r="B986" s="10" t="s">
        <v>4583</v>
      </c>
      <c r="C986" s="17" t="s">
        <v>7193</v>
      </c>
      <c r="D986" s="21">
        <v>5.5299750623441397E-2</v>
      </c>
      <c r="E986" s="19">
        <v>0.78312583038175143</v>
      </c>
      <c r="F986" s="19">
        <v>0.76679909079057806</v>
      </c>
      <c r="G986" s="19">
        <v>0.60936619692424832</v>
      </c>
    </row>
    <row r="987" spans="1:7">
      <c r="A987" s="2" t="s">
        <v>1899</v>
      </c>
      <c r="B987" s="10" t="s">
        <v>4584</v>
      </c>
      <c r="C987" s="17" t="s">
        <v>7193</v>
      </c>
      <c r="D987" s="21">
        <v>5.5483549351944203E-2</v>
      </c>
      <c r="E987" s="19">
        <v>0.73811320401193448</v>
      </c>
      <c r="F987" s="19">
        <v>0.84794497834632054</v>
      </c>
      <c r="G987" s="19">
        <v>0.71395360127211716</v>
      </c>
    </row>
    <row r="988" spans="1:7">
      <c r="A988" s="2" t="s">
        <v>1900</v>
      </c>
      <c r="B988" s="10" t="s">
        <v>4585</v>
      </c>
      <c r="C988" s="17" t="s">
        <v>7193</v>
      </c>
      <c r="D988" s="21">
        <v>5.5609367214748399E-2</v>
      </c>
      <c r="E988" s="19">
        <v>1.6032688304582909</v>
      </c>
      <c r="F988" s="19">
        <v>1.5332934122485957</v>
      </c>
      <c r="G988" s="19">
        <v>1.6604523809951455</v>
      </c>
    </row>
    <row r="989" spans="1:7">
      <c r="A989" s="2" t="s">
        <v>1901</v>
      </c>
      <c r="B989" s="10" t="s">
        <v>4586</v>
      </c>
      <c r="C989" s="17" t="s">
        <v>7193</v>
      </c>
      <c r="D989" s="21">
        <v>5.5974103585657402E-2</v>
      </c>
      <c r="E989" s="19">
        <v>0.8987429816798479</v>
      </c>
      <c r="F989" s="19">
        <v>0.89030853666147347</v>
      </c>
      <c r="G989" s="19">
        <v>0.95409452261937011</v>
      </c>
    </row>
    <row r="990" spans="1:7">
      <c r="A990" s="2" t="s">
        <v>1902</v>
      </c>
      <c r="B990" s="10" t="s">
        <v>4587</v>
      </c>
      <c r="C990" s="17" t="s">
        <v>7193</v>
      </c>
      <c r="D990" s="21">
        <v>5.5994026879044298E-2</v>
      </c>
      <c r="E990" s="19">
        <v>1.0826395731807321</v>
      </c>
      <c r="F990" s="19">
        <v>1.4031859092256149</v>
      </c>
      <c r="G990" s="19">
        <v>1.3949438198501227</v>
      </c>
    </row>
    <row r="991" spans="1:7">
      <c r="A991" s="2" t="s">
        <v>1903</v>
      </c>
      <c r="B991" s="10" t="s">
        <v>4588</v>
      </c>
      <c r="C991" s="17" t="s">
        <v>7193</v>
      </c>
      <c r="D991" s="21">
        <v>5.6188960716061699E-2</v>
      </c>
      <c r="E991" s="19">
        <v>0.76923647753180968</v>
      </c>
      <c r="F991" s="19">
        <v>0.71888234284702746</v>
      </c>
      <c r="G991" s="19">
        <v>0.8231982014112349</v>
      </c>
    </row>
    <row r="992" spans="1:7">
      <c r="A992" s="2" t="s">
        <v>1904</v>
      </c>
      <c r="B992" s="10" t="s">
        <v>4589</v>
      </c>
      <c r="C992" s="17" t="s">
        <v>7193</v>
      </c>
      <c r="D992" s="21">
        <v>5.6216915422885601E-2</v>
      </c>
      <c r="E992" s="19">
        <v>1.3884691253683401</v>
      </c>
      <c r="F992" s="19">
        <v>1.593099600301759</v>
      </c>
      <c r="G992" s="19">
        <v>1.4087753781045012</v>
      </c>
    </row>
    <row r="993" spans="1:7">
      <c r="A993" s="2" t="s">
        <v>1905</v>
      </c>
      <c r="B993" s="10" t="s">
        <v>4590</v>
      </c>
      <c r="C993" s="17" t="s">
        <v>7193</v>
      </c>
      <c r="D993" s="21">
        <v>5.6345924453280301E-2</v>
      </c>
      <c r="E993" s="19">
        <v>1.0617128814883627</v>
      </c>
      <c r="F993" s="19">
        <v>1.0837643044072403</v>
      </c>
      <c r="G993" s="19">
        <v>1.0235063549629126</v>
      </c>
    </row>
    <row r="994" spans="1:7">
      <c r="A994" s="2" t="s">
        <v>1906</v>
      </c>
      <c r="B994" s="10" t="s">
        <v>4591</v>
      </c>
      <c r="C994" s="17" t="s">
        <v>7193</v>
      </c>
      <c r="D994" s="21">
        <v>5.6454816285998001E-2</v>
      </c>
      <c r="E994" s="19">
        <v>1.0277729732030134</v>
      </c>
      <c r="F994" s="19">
        <v>1.0501283186376944</v>
      </c>
      <c r="G994" s="19">
        <v>1.0127282164514615</v>
      </c>
    </row>
    <row r="995" spans="1:7">
      <c r="A995" s="2" t="s">
        <v>1907</v>
      </c>
      <c r="B995" s="10" t="s">
        <v>4592</v>
      </c>
      <c r="C995" s="17" t="s">
        <v>7193</v>
      </c>
      <c r="D995" s="21">
        <v>5.6482861400894202E-2</v>
      </c>
      <c r="E995" s="19">
        <v>0.89468829270901862</v>
      </c>
      <c r="F995" s="19">
        <v>0.93490992179216681</v>
      </c>
      <c r="G995" s="19">
        <v>0.93974533133055749</v>
      </c>
    </row>
    <row r="996" spans="1:7">
      <c r="A996" s="2" t="s">
        <v>1908</v>
      </c>
      <c r="B996" s="10" t="s">
        <v>4593</v>
      </c>
      <c r="C996" s="17" t="s">
        <v>7193</v>
      </c>
      <c r="D996" s="21">
        <v>5.6581637717121602E-2</v>
      </c>
      <c r="E996" s="19">
        <v>0.802704911533758</v>
      </c>
      <c r="F996" s="19">
        <v>0.76581239018848379</v>
      </c>
      <c r="G996" s="19">
        <v>0.66665425779707776</v>
      </c>
    </row>
    <row r="997" spans="1:7">
      <c r="A997" s="2" t="s">
        <v>1909</v>
      </c>
      <c r="B997" s="10" t="s">
        <v>4594</v>
      </c>
      <c r="C997" s="17" t="s">
        <v>7193</v>
      </c>
      <c r="D997" s="21">
        <v>5.6714285714285703E-2</v>
      </c>
      <c r="E997" s="19">
        <v>0.71104521650900232</v>
      </c>
      <c r="F997" s="19">
        <v>0.71448376076750941</v>
      </c>
      <c r="G997" s="19">
        <v>0.89131407635723026</v>
      </c>
    </row>
    <row r="998" spans="1:7">
      <c r="A998" s="2" t="s">
        <v>1910</v>
      </c>
      <c r="B998" s="10" t="s">
        <v>4595</v>
      </c>
      <c r="C998" s="17" t="s">
        <v>7193</v>
      </c>
      <c r="D998" s="21">
        <v>5.6731779871095699E-2</v>
      </c>
      <c r="E998" s="19">
        <v>1.4156069790756858</v>
      </c>
      <c r="F998" s="19">
        <v>1.1874646410279974</v>
      </c>
      <c r="G998" s="19">
        <v>1.1387282597808823</v>
      </c>
    </row>
    <row r="999" spans="1:7">
      <c r="A999" s="2" t="s">
        <v>1911</v>
      </c>
      <c r="B999" s="10" t="s">
        <v>4596</v>
      </c>
      <c r="C999" s="17" t="s">
        <v>7193</v>
      </c>
      <c r="D999" s="21">
        <v>5.6757185332011899E-2</v>
      </c>
      <c r="E999" s="19">
        <v>0.88239647905386298</v>
      </c>
      <c r="F999" s="19">
        <v>0.96983769849516777</v>
      </c>
      <c r="G999" s="19">
        <v>0.892933735845856</v>
      </c>
    </row>
    <row r="1000" spans="1:7">
      <c r="A1000" s="2" t="s">
        <v>1912</v>
      </c>
      <c r="B1000" s="10" t="s">
        <v>4597</v>
      </c>
      <c r="C1000" s="17" t="s">
        <v>7193</v>
      </c>
      <c r="D1000" s="21">
        <v>5.6809900990098999E-2</v>
      </c>
      <c r="E1000" s="19">
        <v>0.93119824471764645</v>
      </c>
      <c r="F1000" s="19">
        <v>0.87272617876855063</v>
      </c>
      <c r="G1000" s="19">
        <v>0.81683318508007241</v>
      </c>
    </row>
    <row r="1001" spans="1:7">
      <c r="A1001" s="2" t="s">
        <v>1913</v>
      </c>
      <c r="B1001" s="10" t="s">
        <v>4598</v>
      </c>
      <c r="C1001" s="17" t="s">
        <v>7193</v>
      </c>
      <c r="D1001" s="21">
        <v>5.6829292429490301E-2</v>
      </c>
      <c r="E1001" s="19">
        <v>0.59975309553623957</v>
      </c>
      <c r="F1001" s="19">
        <v>0.30336530368833953</v>
      </c>
      <c r="G1001" s="19">
        <v>0.66841433605822675</v>
      </c>
    </row>
    <row r="1002" spans="1:7">
      <c r="A1002" s="2" t="s">
        <v>1914</v>
      </c>
      <c r="B1002" s="10" t="s">
        <v>4599</v>
      </c>
      <c r="C1002" s="17" t="s">
        <v>7193</v>
      </c>
      <c r="D1002" s="21">
        <v>5.6838038632986601E-2</v>
      </c>
      <c r="E1002" s="19">
        <v>1.2984378843657807</v>
      </c>
      <c r="F1002" s="19">
        <v>1.3450033325271933</v>
      </c>
      <c r="G1002" s="19">
        <v>1.174188480063008</v>
      </c>
    </row>
    <row r="1003" spans="1:7">
      <c r="A1003" s="2" t="s">
        <v>1915</v>
      </c>
      <c r="B1003" s="10" t="s">
        <v>4600</v>
      </c>
      <c r="C1003" s="17" t="s">
        <v>7193</v>
      </c>
      <c r="D1003" s="21">
        <v>5.6854599406528199E-2</v>
      </c>
      <c r="E1003" s="19">
        <v>0.77056993805973428</v>
      </c>
      <c r="F1003" s="19">
        <v>0.86377867391968965</v>
      </c>
      <c r="G1003" s="19">
        <v>0.5852760645981343</v>
      </c>
    </row>
    <row r="1004" spans="1:7">
      <c r="A1004" s="2" t="s">
        <v>1916</v>
      </c>
      <c r="B1004" s="10" t="s">
        <v>4601</v>
      </c>
      <c r="C1004" s="17" t="s">
        <v>7193</v>
      </c>
      <c r="D1004" s="21">
        <v>5.6940711462450597E-2</v>
      </c>
      <c r="E1004" s="19">
        <v>0.89507012009631393</v>
      </c>
      <c r="F1004" s="19">
        <v>0.85240071628211245</v>
      </c>
      <c r="G1004" s="19">
        <v>0.96219470720921374</v>
      </c>
    </row>
    <row r="1005" spans="1:7">
      <c r="A1005" s="2" t="s">
        <v>1917</v>
      </c>
      <c r="B1005" s="10" t="s">
        <v>4602</v>
      </c>
      <c r="C1005" s="17" t="s">
        <v>7193</v>
      </c>
      <c r="D1005" s="21">
        <v>5.6959999999999997E-2</v>
      </c>
      <c r="E1005" s="19">
        <v>1.1905913563430168</v>
      </c>
      <c r="F1005" s="19">
        <v>1.1466656416523422</v>
      </c>
      <c r="G1005" s="19">
        <v>1.1693663163214532</v>
      </c>
    </row>
    <row r="1006" spans="1:7">
      <c r="A1006" s="2" t="s">
        <v>1918</v>
      </c>
      <c r="B1006" s="10" t="s">
        <v>4603</v>
      </c>
      <c r="C1006" s="17" t="s">
        <v>7193</v>
      </c>
      <c r="D1006" s="21">
        <v>5.6968858131487901E-2</v>
      </c>
      <c r="E1006" s="19">
        <v>0.86607510570770718</v>
      </c>
      <c r="F1006" s="19">
        <v>0.85391308411331246</v>
      </c>
      <c r="G1006" s="19">
        <v>0.86858058011577977</v>
      </c>
    </row>
    <row r="1007" spans="1:7">
      <c r="A1007" s="2" t="s">
        <v>1919</v>
      </c>
      <c r="B1007" s="10" t="s">
        <v>4604</v>
      </c>
      <c r="C1007" s="17" t="s">
        <v>7193</v>
      </c>
      <c r="D1007" s="21">
        <v>5.6985192497532103E-2</v>
      </c>
      <c r="E1007" s="19">
        <v>1.6749412387187741</v>
      </c>
      <c r="F1007" s="19">
        <v>1.4626807109849964</v>
      </c>
      <c r="G1007" s="19">
        <v>1.7446283799524664</v>
      </c>
    </row>
    <row r="1008" spans="1:7">
      <c r="A1008" s="2" t="s">
        <v>1920</v>
      </c>
      <c r="B1008" s="10" t="s">
        <v>4605</v>
      </c>
      <c r="C1008" s="17" t="s">
        <v>7193</v>
      </c>
      <c r="D1008" s="21">
        <v>5.7118894918598902E-2</v>
      </c>
      <c r="E1008" s="19">
        <v>0.89569857460755609</v>
      </c>
      <c r="F1008" s="19">
        <v>0.9439149343708152</v>
      </c>
      <c r="G1008" s="19">
        <v>0.83498499037797946</v>
      </c>
    </row>
    <row r="1009" spans="1:7">
      <c r="A1009" s="2" t="s">
        <v>1921</v>
      </c>
      <c r="B1009" s="10" t="s">
        <v>4606</v>
      </c>
      <c r="C1009" s="17" t="s">
        <v>7193</v>
      </c>
      <c r="D1009" s="21">
        <v>5.7266272189349099E-2</v>
      </c>
      <c r="E1009" s="19">
        <v>1.3101756546989893</v>
      </c>
      <c r="F1009" s="19">
        <v>1.1290766817613471</v>
      </c>
      <c r="G1009" s="19">
        <v>1.1568826260921776</v>
      </c>
    </row>
    <row r="1010" spans="1:7">
      <c r="A1010" s="2" t="s">
        <v>1922</v>
      </c>
      <c r="B1010" s="10" t="s">
        <v>4607</v>
      </c>
      <c r="C1010" s="17" t="s">
        <v>7193</v>
      </c>
      <c r="D1010" s="21">
        <v>5.7283390832922602E-2</v>
      </c>
      <c r="E1010" s="19">
        <v>1.4995666491354649</v>
      </c>
      <c r="F1010" s="19">
        <v>1.5435229508592263</v>
      </c>
      <c r="G1010" s="19">
        <v>1.2577335453099028</v>
      </c>
    </row>
    <row r="1011" spans="1:7">
      <c r="A1011" s="2" t="s">
        <v>1923</v>
      </c>
      <c r="B1011" s="10" t="s">
        <v>4608</v>
      </c>
      <c r="C1011" s="17" t="s">
        <v>7193</v>
      </c>
      <c r="D1011" s="21">
        <v>5.7369458128078803E-2</v>
      </c>
      <c r="E1011" s="19">
        <v>1.3427112497825977</v>
      </c>
      <c r="F1011" s="19">
        <v>1.0625953078670294</v>
      </c>
      <c r="G1011" s="19">
        <v>1.3075073063299398</v>
      </c>
    </row>
    <row r="1012" spans="1:7">
      <c r="A1012" s="2" t="s">
        <v>1924</v>
      </c>
      <c r="B1012" s="10" t="s">
        <v>4609</v>
      </c>
      <c r="C1012" s="17" t="s">
        <v>7193</v>
      </c>
      <c r="D1012" s="21">
        <v>5.74803149606299E-2</v>
      </c>
      <c r="E1012" s="19">
        <v>1.1000011673776942</v>
      </c>
      <c r="F1012" s="19">
        <v>1.2481821719412638</v>
      </c>
      <c r="G1012" s="19">
        <v>1.3410111636494664</v>
      </c>
    </row>
    <row r="1013" spans="1:7">
      <c r="A1013" s="2" t="s">
        <v>1925</v>
      </c>
      <c r="B1013" s="10" t="s">
        <v>4610</v>
      </c>
      <c r="C1013" s="17" t="s">
        <v>7193</v>
      </c>
      <c r="D1013" s="21">
        <v>5.7486499754541003E-2</v>
      </c>
      <c r="E1013" s="19">
        <v>1.1290173668255239</v>
      </c>
      <c r="F1013" s="19">
        <v>1.1172587816472825</v>
      </c>
      <c r="G1013" s="19">
        <v>1.349720638496809</v>
      </c>
    </row>
    <row r="1014" spans="1:7">
      <c r="A1014" s="2" t="s">
        <v>1926</v>
      </c>
      <c r="B1014" s="10" t="s">
        <v>4611</v>
      </c>
      <c r="C1014" s="17" t="s">
        <v>7193</v>
      </c>
      <c r="D1014" s="21">
        <v>5.7508616445100899E-2</v>
      </c>
      <c r="E1014" s="19">
        <v>1.0519725684426817</v>
      </c>
      <c r="F1014" s="19">
        <v>1.180218176204606</v>
      </c>
      <c r="G1014" s="19">
        <v>1.2168404682732088</v>
      </c>
    </row>
    <row r="1015" spans="1:7">
      <c r="A1015" s="2" t="s">
        <v>1927</v>
      </c>
      <c r="B1015" s="10" t="s">
        <v>4612</v>
      </c>
      <c r="C1015" s="17" t="s">
        <v>7193</v>
      </c>
      <c r="D1015" s="21">
        <v>5.7514734774066802E-2</v>
      </c>
      <c r="E1015" s="19">
        <v>1.1853294630513052</v>
      </c>
      <c r="F1015" s="19">
        <v>1.1280620780491772</v>
      </c>
      <c r="G1015" s="19">
        <v>1.0851657139127149</v>
      </c>
    </row>
    <row r="1016" spans="1:7">
      <c r="A1016" s="2" t="s">
        <v>1928</v>
      </c>
      <c r="B1016" s="10" t="s">
        <v>4613</v>
      </c>
      <c r="C1016" s="17" t="s">
        <v>7193</v>
      </c>
      <c r="D1016" s="21">
        <v>5.75429975429975E-2</v>
      </c>
      <c r="E1016" s="19">
        <v>0.92986741404221041</v>
      </c>
      <c r="F1016" s="19">
        <v>0.91833322610602752</v>
      </c>
      <c r="G1016" s="19">
        <v>0.93958174946016204</v>
      </c>
    </row>
    <row r="1017" spans="1:7">
      <c r="A1017" s="2" t="s">
        <v>1929</v>
      </c>
      <c r="B1017" s="10" t="s">
        <v>4614</v>
      </c>
      <c r="C1017" s="17" t="s">
        <v>7193</v>
      </c>
      <c r="D1017" s="21">
        <v>5.7546483030004897E-2</v>
      </c>
      <c r="E1017" s="19">
        <v>1.0952879775646762</v>
      </c>
      <c r="F1017" s="19">
        <v>1.394330944729683</v>
      </c>
      <c r="G1017" s="19">
        <v>1.1770976726047695</v>
      </c>
    </row>
    <row r="1018" spans="1:7">
      <c r="A1018" s="2" t="s">
        <v>1930</v>
      </c>
      <c r="B1018" s="10" t="s">
        <v>4615</v>
      </c>
      <c r="C1018" s="17" t="s">
        <v>7193</v>
      </c>
      <c r="D1018" s="21">
        <v>5.75712881022616E-2</v>
      </c>
      <c r="E1018" s="19">
        <v>1.5895539767045843</v>
      </c>
      <c r="F1018" s="19">
        <v>1.1252660493537447</v>
      </c>
      <c r="G1018" s="19">
        <v>1.4372534224960409</v>
      </c>
    </row>
    <row r="1019" spans="1:7">
      <c r="A1019" s="2" t="s">
        <v>1931</v>
      </c>
      <c r="B1019" s="10" t="s">
        <v>4616</v>
      </c>
      <c r="C1019" s="17" t="s">
        <v>7193</v>
      </c>
      <c r="D1019" s="21">
        <v>5.7572129538763499E-2</v>
      </c>
      <c r="E1019" s="19">
        <v>0.93034367822510955</v>
      </c>
      <c r="F1019" s="19">
        <v>0.95717911749357421</v>
      </c>
      <c r="G1019" s="19">
        <v>0.9060975503577432</v>
      </c>
    </row>
    <row r="1020" spans="1:7">
      <c r="A1020" s="2" t="s">
        <v>1932</v>
      </c>
      <c r="B1020" s="10" t="s">
        <v>4617</v>
      </c>
      <c r="C1020" s="17" t="s">
        <v>7193</v>
      </c>
      <c r="D1020" s="21">
        <v>5.7981363413438E-2</v>
      </c>
      <c r="E1020" s="19">
        <v>0.95369609629641716</v>
      </c>
      <c r="F1020" s="19">
        <v>0.93124151463822946</v>
      </c>
      <c r="G1020" s="19">
        <v>0.98617436598154473</v>
      </c>
    </row>
    <row r="1021" spans="1:7">
      <c r="A1021" s="2" t="s">
        <v>1933</v>
      </c>
      <c r="B1021" s="10" t="s">
        <v>4618</v>
      </c>
      <c r="C1021" s="17" t="s">
        <v>7193</v>
      </c>
      <c r="D1021" s="21">
        <v>5.7996082272282097E-2</v>
      </c>
      <c r="E1021" s="19">
        <v>1.0810940360581447</v>
      </c>
      <c r="F1021" s="19">
        <v>1.0267686432357255</v>
      </c>
      <c r="G1021" s="19">
        <v>1.0483063130059915</v>
      </c>
    </row>
    <row r="1022" spans="1:7">
      <c r="A1022" s="2" t="s">
        <v>1934</v>
      </c>
      <c r="B1022" s="10" t="s">
        <v>4619</v>
      </c>
      <c r="C1022" s="17" t="s">
        <v>7193</v>
      </c>
      <c r="D1022" s="21">
        <v>5.8005882352941199E-2</v>
      </c>
      <c r="E1022" s="19">
        <v>1.3730234527730001</v>
      </c>
      <c r="F1022" s="19">
        <v>2.0808205663129282</v>
      </c>
      <c r="G1022" s="19">
        <v>1.2673582076248593</v>
      </c>
    </row>
    <row r="1023" spans="1:7">
      <c r="A1023" s="2" t="s">
        <v>1935</v>
      </c>
      <c r="B1023" s="10" t="s">
        <v>4620</v>
      </c>
      <c r="C1023" s="17" t="s">
        <v>7193</v>
      </c>
      <c r="D1023" s="21">
        <v>5.8024497795198401E-2</v>
      </c>
      <c r="E1023" s="19">
        <v>3.2047095553735914</v>
      </c>
      <c r="F1023" s="19">
        <v>1.9395417652373397</v>
      </c>
      <c r="G1023" s="19">
        <v>2.5553587105471163</v>
      </c>
    </row>
    <row r="1024" spans="1:7">
      <c r="A1024" s="2" t="s">
        <v>1936</v>
      </c>
      <c r="B1024" s="10" t="s">
        <v>4621</v>
      </c>
      <c r="C1024" s="17" t="s">
        <v>7193</v>
      </c>
      <c r="D1024" s="21">
        <v>5.8105571847507302E-2</v>
      </c>
      <c r="E1024" s="19">
        <v>1.2641753659666117</v>
      </c>
      <c r="F1024" s="19">
        <v>1.1606172209277308</v>
      </c>
      <c r="G1024" s="19">
        <v>1.1232400548645887</v>
      </c>
    </row>
    <row r="1025" spans="1:7">
      <c r="A1025" s="2" t="s">
        <v>1937</v>
      </c>
      <c r="B1025" s="10" t="s">
        <v>4622</v>
      </c>
      <c r="C1025" s="17" t="s">
        <v>7193</v>
      </c>
      <c r="D1025" s="21">
        <v>5.8133985330073301E-2</v>
      </c>
      <c r="E1025" s="19">
        <v>0.78291310775752865</v>
      </c>
      <c r="F1025" s="19">
        <v>0.83929654573127654</v>
      </c>
      <c r="G1025" s="19">
        <v>0.95097156307066066</v>
      </c>
    </row>
    <row r="1026" spans="1:7">
      <c r="A1026" s="2" t="s">
        <v>1938</v>
      </c>
      <c r="B1026" s="10" t="s">
        <v>4623</v>
      </c>
      <c r="C1026" s="17" t="s">
        <v>7193</v>
      </c>
      <c r="D1026" s="21">
        <v>5.81624266144814E-2</v>
      </c>
      <c r="E1026" s="19">
        <v>1.1419577815288977</v>
      </c>
      <c r="F1026" s="19">
        <v>1.2739259139444481</v>
      </c>
      <c r="G1026" s="19">
        <v>1.5589859238267592</v>
      </c>
    </row>
    <row r="1027" spans="1:7">
      <c r="A1027" s="2" t="s">
        <v>1939</v>
      </c>
      <c r="B1027" s="10" t="s">
        <v>4624</v>
      </c>
      <c r="C1027" s="17" t="s">
        <v>7193</v>
      </c>
      <c r="D1027" s="21">
        <v>5.8190895741556503E-2</v>
      </c>
      <c r="E1027" s="19">
        <v>0.80114893594077186</v>
      </c>
      <c r="F1027" s="19">
        <v>0.90229207644612253</v>
      </c>
      <c r="G1027" s="19">
        <v>0.92643025014641733</v>
      </c>
    </row>
    <row r="1028" spans="1:7">
      <c r="A1028" s="2" t="s">
        <v>1940</v>
      </c>
      <c r="B1028" s="10" t="s">
        <v>4625</v>
      </c>
      <c r="C1028" s="17" t="s">
        <v>7193</v>
      </c>
      <c r="D1028" s="21">
        <v>5.8466047874938899E-2</v>
      </c>
      <c r="E1028" s="19">
        <v>1.6936005152573999</v>
      </c>
      <c r="F1028" s="19">
        <v>1.4434888998059681</v>
      </c>
      <c r="G1028" s="19">
        <v>2.7428233288674551</v>
      </c>
    </row>
    <row r="1029" spans="1:7">
      <c r="A1029" s="2" t="s">
        <v>1941</v>
      </c>
      <c r="B1029" s="10" t="s">
        <v>4626</v>
      </c>
      <c r="C1029" s="17" t="s">
        <v>7193</v>
      </c>
      <c r="D1029" s="21">
        <v>5.8763671875E-2</v>
      </c>
      <c r="E1029" s="19">
        <v>2.97635929526224</v>
      </c>
      <c r="F1029" s="19">
        <v>3.0183476008049888</v>
      </c>
      <c r="G1029" s="19">
        <v>3.9334601938366336</v>
      </c>
    </row>
    <row r="1030" spans="1:7">
      <c r="A1030" s="2" t="s">
        <v>1942</v>
      </c>
      <c r="B1030" s="10"/>
      <c r="C1030" s="17" t="s">
        <v>7193</v>
      </c>
      <c r="D1030" s="21">
        <v>5.8850170815031702E-2</v>
      </c>
      <c r="E1030" s="19">
        <v>0.82707034021415216</v>
      </c>
      <c r="F1030" s="19">
        <v>0.61507405589376329</v>
      </c>
      <c r="G1030" s="19">
        <v>0.42501706220862123</v>
      </c>
    </row>
    <row r="1031" spans="1:7">
      <c r="A1031" s="2" t="s">
        <v>1943</v>
      </c>
      <c r="B1031" s="10" t="s">
        <v>4627</v>
      </c>
      <c r="C1031" s="17" t="s">
        <v>7193</v>
      </c>
      <c r="D1031" s="21">
        <v>5.8926829268292701E-2</v>
      </c>
      <c r="E1031" s="19">
        <v>1.0938021602492802</v>
      </c>
      <c r="F1031" s="19">
        <v>1.0748282532150621</v>
      </c>
      <c r="G1031" s="19">
        <v>1.163175126156722</v>
      </c>
    </row>
    <row r="1032" spans="1:7">
      <c r="A1032" s="2" t="s">
        <v>1944</v>
      </c>
      <c r="B1032" s="10" t="s">
        <v>4628</v>
      </c>
      <c r="C1032" s="17" t="s">
        <v>7193</v>
      </c>
      <c r="D1032" s="21">
        <v>5.9122807017543903E-2</v>
      </c>
      <c r="E1032" s="19">
        <v>1.5650324878028574</v>
      </c>
      <c r="F1032" s="19">
        <v>1.9165668246924763</v>
      </c>
      <c r="G1032" s="19">
        <v>1.6271732166321415</v>
      </c>
    </row>
    <row r="1033" spans="1:7">
      <c r="A1033" s="2" t="s">
        <v>1945</v>
      </c>
      <c r="B1033" s="10" t="s">
        <v>4629</v>
      </c>
      <c r="C1033" s="17" t="s">
        <v>7193</v>
      </c>
      <c r="D1033" s="21">
        <v>5.9151633349585599E-2</v>
      </c>
      <c r="E1033" s="19">
        <v>0.41237973282444168</v>
      </c>
      <c r="F1033" s="19">
        <v>0.41197158295170383</v>
      </c>
      <c r="G1033" s="19">
        <v>0.39136711393247553</v>
      </c>
    </row>
    <row r="1034" spans="1:7">
      <c r="A1034" s="2" t="s">
        <v>1946</v>
      </c>
      <c r="B1034" s="10" t="s">
        <v>4630</v>
      </c>
      <c r="C1034" s="17" t="s">
        <v>7193</v>
      </c>
      <c r="D1034" s="21">
        <v>5.9267413541159303E-2</v>
      </c>
      <c r="E1034" s="19">
        <v>0.86491115766194238</v>
      </c>
      <c r="F1034" s="19">
        <v>0.86422877183810698</v>
      </c>
      <c r="G1034" s="19">
        <v>0.97068834620477151</v>
      </c>
    </row>
    <row r="1035" spans="1:7">
      <c r="A1035" s="2" t="s">
        <v>1947</v>
      </c>
      <c r="B1035" s="10" t="s">
        <v>4631</v>
      </c>
      <c r="C1035" s="17" t="s">
        <v>7193</v>
      </c>
      <c r="D1035" s="21">
        <v>5.9298928919182099E-2</v>
      </c>
      <c r="E1035" s="19">
        <v>0.85503181709925768</v>
      </c>
      <c r="F1035" s="19">
        <v>0.90835514828769437</v>
      </c>
      <c r="G1035" s="19">
        <v>0.85902128579124215</v>
      </c>
    </row>
    <row r="1036" spans="1:7">
      <c r="A1036" s="2" t="s">
        <v>1948</v>
      </c>
      <c r="B1036" s="10" t="s">
        <v>4632</v>
      </c>
      <c r="C1036" s="17" t="s">
        <v>7193</v>
      </c>
      <c r="D1036" s="21">
        <v>5.9452427184466E-2</v>
      </c>
      <c r="E1036" s="19">
        <v>0.96439585458316113</v>
      </c>
      <c r="F1036" s="19">
        <v>0.93247455188931416</v>
      </c>
      <c r="G1036" s="19">
        <v>0.91379012112445535</v>
      </c>
    </row>
    <row r="1037" spans="1:7">
      <c r="A1037" s="2" t="s">
        <v>1949</v>
      </c>
      <c r="B1037" s="10" t="s">
        <v>4633</v>
      </c>
      <c r="C1037" s="17" t="s">
        <v>7193</v>
      </c>
      <c r="D1037" s="21">
        <v>5.9481301602719798E-2</v>
      </c>
      <c r="E1037" s="19">
        <v>1.1234904754521635</v>
      </c>
      <c r="F1037" s="19">
        <v>1.0521966650606778</v>
      </c>
      <c r="G1037" s="19">
        <v>1.0515041346534513</v>
      </c>
    </row>
    <row r="1038" spans="1:7">
      <c r="A1038" s="2" t="s">
        <v>1950</v>
      </c>
      <c r="B1038" s="10" t="s">
        <v>4634</v>
      </c>
      <c r="C1038" s="17" t="s">
        <v>7193</v>
      </c>
      <c r="D1038" s="21">
        <v>5.9507782101167299E-2</v>
      </c>
      <c r="E1038" s="19">
        <v>1.1632086705272671</v>
      </c>
      <c r="F1038" s="19">
        <v>1.0741631643304843</v>
      </c>
      <c r="G1038" s="19">
        <v>1.0845400975189496</v>
      </c>
    </row>
    <row r="1039" spans="1:7">
      <c r="A1039" s="2" t="s">
        <v>1951</v>
      </c>
      <c r="B1039" s="10" t="s">
        <v>4635</v>
      </c>
      <c r="C1039" s="17" t="s">
        <v>7193</v>
      </c>
      <c r="D1039" s="21">
        <v>5.9510204081632601E-2</v>
      </c>
      <c r="E1039" s="19">
        <v>0.92123725608824647</v>
      </c>
      <c r="F1039" s="19">
        <v>0.95759912377194978</v>
      </c>
      <c r="G1039" s="19">
        <v>0.91894429149283974</v>
      </c>
    </row>
    <row r="1040" spans="1:7">
      <c r="A1040" s="2" t="s">
        <v>1952</v>
      </c>
      <c r="B1040" s="10" t="s">
        <v>4636</v>
      </c>
      <c r="C1040" s="17" t="s">
        <v>7193</v>
      </c>
      <c r="D1040" s="21">
        <v>5.9536739659367399E-2</v>
      </c>
      <c r="E1040" s="19">
        <v>0.8245869715808013</v>
      </c>
      <c r="F1040" s="19">
        <v>0.61152543756457578</v>
      </c>
      <c r="G1040" s="19">
        <v>0.84285811144416589</v>
      </c>
    </row>
    <row r="1041" spans="1:7">
      <c r="A1041" s="2" t="s">
        <v>1953</v>
      </c>
      <c r="B1041" s="10" t="s">
        <v>4637</v>
      </c>
      <c r="C1041" s="17" t="s">
        <v>7193</v>
      </c>
      <c r="D1041" s="21">
        <v>5.9539134662129303E-2</v>
      </c>
      <c r="E1041" s="19">
        <v>0.93793665012017757</v>
      </c>
      <c r="F1041" s="19">
        <v>0.83670464842551628</v>
      </c>
      <c r="G1041" s="19">
        <v>0.93757339432035247</v>
      </c>
    </row>
    <row r="1042" spans="1:7">
      <c r="A1042" s="2" t="s">
        <v>1954</v>
      </c>
      <c r="B1042" s="10" t="s">
        <v>4638</v>
      </c>
      <c r="C1042" s="17" t="s">
        <v>7193</v>
      </c>
      <c r="D1042" s="21">
        <v>5.97090203685742E-2</v>
      </c>
      <c r="E1042" s="19">
        <v>0.72991476905700459</v>
      </c>
      <c r="F1042" s="19">
        <v>0.7403342110167549</v>
      </c>
      <c r="G1042" s="19">
        <v>0.73754117200845115</v>
      </c>
    </row>
    <row r="1043" spans="1:7">
      <c r="A1043" s="2" t="s">
        <v>1955</v>
      </c>
      <c r="B1043" s="10" t="s">
        <v>4639</v>
      </c>
      <c r="C1043" s="17" t="s">
        <v>7193</v>
      </c>
      <c r="D1043" s="21">
        <v>5.9737991266375502E-2</v>
      </c>
      <c r="E1043" s="19">
        <v>1.122587867919367</v>
      </c>
      <c r="F1043" s="19">
        <v>1.171777739291529</v>
      </c>
      <c r="G1043" s="19">
        <v>1.2275228513341041</v>
      </c>
    </row>
    <row r="1044" spans="1:7">
      <c r="A1044" s="2" t="s">
        <v>1956</v>
      </c>
      <c r="B1044" s="10" t="s">
        <v>4640</v>
      </c>
      <c r="C1044" s="17" t="s">
        <v>7193</v>
      </c>
      <c r="D1044" s="21">
        <v>5.9864275327193399E-2</v>
      </c>
      <c r="E1044" s="19">
        <v>0.62305841292488617</v>
      </c>
      <c r="F1044" s="19">
        <v>0.87247154921232384</v>
      </c>
      <c r="G1044" s="19">
        <v>0.6755760305443349</v>
      </c>
    </row>
    <row r="1045" spans="1:7">
      <c r="A1045" s="2" t="s">
        <v>1957</v>
      </c>
      <c r="B1045" s="10" t="s">
        <v>4641</v>
      </c>
      <c r="C1045" s="17" t="s">
        <v>7193</v>
      </c>
      <c r="D1045" s="21">
        <v>6.0174418604651198E-2</v>
      </c>
      <c r="E1045" s="19">
        <v>0.8391360446864965</v>
      </c>
      <c r="F1045" s="19">
        <v>0.59420504243666428</v>
      </c>
      <c r="G1045" s="19">
        <v>0.80499170925698749</v>
      </c>
    </row>
    <row r="1046" spans="1:7">
      <c r="A1046" s="2" t="s">
        <v>1958</v>
      </c>
      <c r="B1046" s="10" t="s">
        <v>4642</v>
      </c>
      <c r="C1046" s="17" t="s">
        <v>7193</v>
      </c>
      <c r="D1046" s="21">
        <v>6.02807357212004E-2</v>
      </c>
      <c r="E1046" s="19">
        <v>1.1081891777768254</v>
      </c>
      <c r="F1046" s="19">
        <v>1.2129867850121721</v>
      </c>
      <c r="G1046" s="19">
        <v>1.1266551832649658</v>
      </c>
    </row>
    <row r="1047" spans="1:7">
      <c r="A1047" s="2" t="s">
        <v>1959</v>
      </c>
      <c r="B1047" s="10" t="s">
        <v>4643</v>
      </c>
      <c r="C1047" s="17" t="s">
        <v>7193</v>
      </c>
      <c r="D1047" s="21">
        <v>6.0298016448959803E-2</v>
      </c>
      <c r="E1047" s="19">
        <v>0.92998749745173981</v>
      </c>
      <c r="F1047" s="19">
        <v>0.82496071905503232</v>
      </c>
      <c r="G1047" s="19">
        <v>0.75351676986383209</v>
      </c>
    </row>
    <row r="1048" spans="1:7">
      <c r="A1048" s="2" t="s">
        <v>1960</v>
      </c>
      <c r="B1048" s="10" t="s">
        <v>4644</v>
      </c>
      <c r="C1048" s="17" t="s">
        <v>7193</v>
      </c>
      <c r="D1048" s="21">
        <v>6.0309927360774798E-2</v>
      </c>
      <c r="E1048" s="19">
        <v>0.50600650704743</v>
      </c>
      <c r="F1048" s="19">
        <v>0.38805815298159607</v>
      </c>
      <c r="G1048" s="19">
        <v>0.82634603467450751</v>
      </c>
    </row>
    <row r="1049" spans="1:7">
      <c r="A1049" s="2" t="s">
        <v>1961</v>
      </c>
      <c r="B1049" s="10" t="s">
        <v>4645</v>
      </c>
      <c r="C1049" s="17" t="s">
        <v>7193</v>
      </c>
      <c r="D1049" s="21">
        <v>6.0328820116054199E-2</v>
      </c>
      <c r="E1049" s="19">
        <v>1.4101460584869883</v>
      </c>
      <c r="F1049" s="19">
        <v>1.451346882676422</v>
      </c>
      <c r="G1049" s="19">
        <v>1.401510991031959</v>
      </c>
    </row>
    <row r="1050" spans="1:7">
      <c r="A1050" s="2" t="s">
        <v>1962</v>
      </c>
      <c r="B1050" s="10" t="s">
        <v>4646</v>
      </c>
      <c r="C1050" s="17" t="s">
        <v>7193</v>
      </c>
      <c r="D1050" s="21">
        <v>6.0344127597873401E-2</v>
      </c>
      <c r="E1050" s="19">
        <v>0.78799983553157971</v>
      </c>
      <c r="F1050" s="19">
        <v>0.86636165543440846</v>
      </c>
      <c r="G1050" s="19">
        <v>0.64730376137565049</v>
      </c>
    </row>
    <row r="1051" spans="1:7">
      <c r="A1051" s="2" t="s">
        <v>1963</v>
      </c>
      <c r="B1051" s="10" t="s">
        <v>4647</v>
      </c>
      <c r="C1051" s="17" t="s">
        <v>7193</v>
      </c>
      <c r="D1051" s="21">
        <v>6.03671497584541E-2</v>
      </c>
      <c r="E1051" s="19">
        <v>0.62536210808524351</v>
      </c>
      <c r="F1051" s="19">
        <v>0.3153942436888218</v>
      </c>
      <c r="G1051" s="19">
        <v>0.13194712381448695</v>
      </c>
    </row>
    <row r="1052" spans="1:7">
      <c r="A1052" s="2" t="s">
        <v>1964</v>
      </c>
      <c r="B1052" s="10" t="s">
        <v>4648</v>
      </c>
      <c r="C1052" s="17" t="s">
        <v>7193</v>
      </c>
      <c r="D1052" s="21">
        <v>6.0428571428571401E-2</v>
      </c>
      <c r="E1052" s="19">
        <v>0.86730850660806202</v>
      </c>
      <c r="F1052" s="19">
        <v>0.85750660479738094</v>
      </c>
      <c r="G1052" s="19">
        <v>0.8269918315102327</v>
      </c>
    </row>
    <row r="1053" spans="1:7">
      <c r="A1053" s="2" t="s">
        <v>1965</v>
      </c>
      <c r="B1053" s="10" t="s">
        <v>4649</v>
      </c>
      <c r="C1053" s="17" t="s">
        <v>7193</v>
      </c>
      <c r="D1053" s="21">
        <v>6.04577498792854E-2</v>
      </c>
      <c r="E1053" s="19">
        <v>0.71052303017176366</v>
      </c>
      <c r="F1053" s="19">
        <v>0.74421855087367816</v>
      </c>
      <c r="G1053" s="19">
        <v>0.62998040898537611</v>
      </c>
    </row>
    <row r="1054" spans="1:7">
      <c r="A1054" s="2" t="s">
        <v>1966</v>
      </c>
      <c r="B1054" s="10" t="s">
        <v>4650</v>
      </c>
      <c r="C1054" s="17" t="s">
        <v>7193</v>
      </c>
      <c r="D1054" s="21">
        <v>6.0540279787747203E-2</v>
      </c>
      <c r="E1054" s="19">
        <v>1.2596044566302864</v>
      </c>
      <c r="F1054" s="19">
        <v>1.3620529687357561</v>
      </c>
      <c r="G1054" s="19">
        <v>1.0815362940564954</v>
      </c>
    </row>
    <row r="1055" spans="1:7">
      <c r="A1055" s="2" t="s">
        <v>1967</v>
      </c>
      <c r="B1055" s="10" t="s">
        <v>4651</v>
      </c>
      <c r="C1055" s="17" t="s">
        <v>7193</v>
      </c>
      <c r="D1055" s="21">
        <v>6.0762271414821899E-2</v>
      </c>
      <c r="E1055" s="19">
        <v>1.1898207180542208</v>
      </c>
      <c r="F1055" s="19">
        <v>1.1497977517849969</v>
      </c>
      <c r="G1055" s="19">
        <v>1.1744159519977815</v>
      </c>
    </row>
    <row r="1056" spans="1:7">
      <c r="A1056" s="2" t="s">
        <v>1968</v>
      </c>
      <c r="B1056" s="10" t="s">
        <v>4652</v>
      </c>
      <c r="C1056" s="17" t="s">
        <v>7193</v>
      </c>
      <c r="D1056" s="21">
        <v>6.0791526239768898E-2</v>
      </c>
      <c r="E1056" s="19">
        <v>0.66686203357626783</v>
      </c>
      <c r="F1056" s="19">
        <v>0.73887869660499272</v>
      </c>
      <c r="G1056" s="19">
        <v>0.88137437517289796</v>
      </c>
    </row>
    <row r="1057" spans="1:7">
      <c r="A1057" s="2" t="s">
        <v>1969</v>
      </c>
      <c r="B1057" s="10" t="s">
        <v>4653</v>
      </c>
      <c r="C1057" s="17" t="s">
        <v>7193</v>
      </c>
      <c r="D1057" s="21">
        <v>6.0820809248554902E-2</v>
      </c>
      <c r="E1057" s="19">
        <v>1.0694981941922321</v>
      </c>
      <c r="F1057" s="19">
        <v>1.3202271096164238</v>
      </c>
      <c r="G1057" s="19">
        <v>1.2478573040682539</v>
      </c>
    </row>
    <row r="1058" spans="1:7">
      <c r="A1058" s="2" t="s">
        <v>1970</v>
      </c>
      <c r="B1058" s="10" t="s">
        <v>4654</v>
      </c>
      <c r="C1058" s="17" t="s">
        <v>7193</v>
      </c>
      <c r="D1058" s="21">
        <v>6.08501204819277E-2</v>
      </c>
      <c r="E1058" s="19">
        <v>0.93472461826701936</v>
      </c>
      <c r="F1058" s="19">
        <v>0.89361144836197481</v>
      </c>
      <c r="G1058" s="19">
        <v>0.94176152276103697</v>
      </c>
    </row>
    <row r="1059" spans="1:7">
      <c r="A1059" s="2" t="s">
        <v>1971</v>
      </c>
      <c r="B1059" s="10" t="s">
        <v>4655</v>
      </c>
      <c r="C1059" s="17" t="s">
        <v>7193</v>
      </c>
      <c r="D1059" s="21">
        <v>6.0879459980713597E-2</v>
      </c>
      <c r="E1059" s="19">
        <v>0.60149349793013795</v>
      </c>
      <c r="F1059" s="19">
        <v>0.29339485575845331</v>
      </c>
      <c r="G1059" s="19">
        <v>0.56555774122616609</v>
      </c>
    </row>
    <row r="1060" spans="1:7">
      <c r="A1060" s="2" t="s">
        <v>1972</v>
      </c>
      <c r="B1060" s="10" t="s">
        <v>4656</v>
      </c>
      <c r="C1060" s="17" t="s">
        <v>7193</v>
      </c>
      <c r="D1060" s="21">
        <v>6.1013949013949E-2</v>
      </c>
      <c r="E1060" s="19">
        <v>1.1612025360842788</v>
      </c>
      <c r="F1060" s="19">
        <v>1.127342223544199</v>
      </c>
      <c r="G1060" s="19">
        <v>1.0727927199783467</v>
      </c>
    </row>
    <row r="1061" spans="1:7">
      <c r="A1061" s="2" t="s">
        <v>1973</v>
      </c>
      <c r="B1061" s="10" t="s">
        <v>4657</v>
      </c>
      <c r="C1061" s="17" t="s">
        <v>7193</v>
      </c>
      <c r="D1061" s="21">
        <v>6.1248076923076898E-2</v>
      </c>
      <c r="E1061" s="19">
        <v>0.93644202627186268</v>
      </c>
      <c r="F1061" s="19">
        <v>0.90595967646581166</v>
      </c>
      <c r="G1061" s="19">
        <v>0.95845922412306506</v>
      </c>
    </row>
    <row r="1062" spans="1:7">
      <c r="A1062" s="2" t="s">
        <v>1974</v>
      </c>
      <c r="B1062" s="10" t="s">
        <v>4658</v>
      </c>
      <c r="C1062" s="17" t="s">
        <v>7193</v>
      </c>
      <c r="D1062" s="21">
        <v>6.1264776549735701E-2</v>
      </c>
      <c r="E1062" s="19">
        <v>1.1816938964603716</v>
      </c>
      <c r="F1062" s="19">
        <v>1.1090648230182072</v>
      </c>
      <c r="G1062" s="19">
        <v>1.3019091578145949</v>
      </c>
    </row>
    <row r="1063" spans="1:7">
      <c r="A1063" s="2" t="s">
        <v>1975</v>
      </c>
      <c r="B1063" s="10" t="s">
        <v>4659</v>
      </c>
      <c r="C1063" s="17" t="s">
        <v>7193</v>
      </c>
      <c r="D1063" s="21">
        <v>6.13173307729237E-2</v>
      </c>
      <c r="E1063" s="19">
        <v>0.87286067400860246</v>
      </c>
      <c r="F1063" s="19">
        <v>0.76791085606154141</v>
      </c>
      <c r="G1063" s="19">
        <v>0.91944155674375339</v>
      </c>
    </row>
    <row r="1064" spans="1:7">
      <c r="A1064" s="2" t="s">
        <v>1976</v>
      </c>
      <c r="B1064" s="10" t="s">
        <v>4660</v>
      </c>
      <c r="C1064" s="17" t="s">
        <v>7193</v>
      </c>
      <c r="D1064" s="21">
        <v>6.1346781940441901E-2</v>
      </c>
      <c r="E1064" s="19">
        <v>1.1597823103687772</v>
      </c>
      <c r="F1064" s="19">
        <v>1.0986580220452631</v>
      </c>
      <c r="G1064" s="19">
        <v>1.396782476988478</v>
      </c>
    </row>
    <row r="1065" spans="1:7">
      <c r="A1065" s="2" t="s">
        <v>1977</v>
      </c>
      <c r="B1065" s="10" t="s">
        <v>4661</v>
      </c>
      <c r="C1065" s="17" t="s">
        <v>7193</v>
      </c>
      <c r="D1065" s="21">
        <v>6.1583892617449697E-2</v>
      </c>
      <c r="E1065" s="19">
        <v>1.2118761031223073</v>
      </c>
      <c r="F1065" s="19">
        <v>1.3070012649082416</v>
      </c>
      <c r="G1065" s="19">
        <v>1.075934588135153</v>
      </c>
    </row>
    <row r="1066" spans="1:7">
      <c r="A1066" s="2" t="s">
        <v>1978</v>
      </c>
      <c r="B1066" s="10" t="s">
        <v>4662</v>
      </c>
      <c r="C1066" s="17" t="s">
        <v>7193</v>
      </c>
      <c r="D1066" s="21">
        <v>6.1613429256594701E-2</v>
      </c>
      <c r="E1066" s="19">
        <v>0.91057047998765805</v>
      </c>
      <c r="F1066" s="19">
        <v>0.88177039729657691</v>
      </c>
      <c r="G1066" s="19">
        <v>0.8773284007205695</v>
      </c>
    </row>
    <row r="1067" spans="1:7">
      <c r="A1067" s="2" t="s">
        <v>1979</v>
      </c>
      <c r="B1067" s="10" t="s">
        <v>4663</v>
      </c>
      <c r="C1067" s="17" t="s">
        <v>7193</v>
      </c>
      <c r="D1067" s="21">
        <v>6.1642994241842601E-2</v>
      </c>
      <c r="E1067" s="19">
        <v>0.87913277486255414</v>
      </c>
      <c r="F1067" s="19">
        <v>0.9241880779692766</v>
      </c>
      <c r="G1067" s="19">
        <v>0.9281627072765809</v>
      </c>
    </row>
    <row r="1068" spans="1:7">
      <c r="A1068" s="2" t="s">
        <v>1980</v>
      </c>
      <c r="B1068" s="10" t="s">
        <v>4664</v>
      </c>
      <c r="C1068" s="17" t="s">
        <v>7193</v>
      </c>
      <c r="D1068" s="21">
        <v>6.1706360593017699E-2</v>
      </c>
      <c r="E1068" s="19">
        <v>1.1076957530746749</v>
      </c>
      <c r="F1068" s="19">
        <v>1.1507796162948589</v>
      </c>
      <c r="G1068" s="19">
        <v>1.2768493364735525</v>
      </c>
    </row>
    <row r="1069" spans="1:7">
      <c r="A1069" s="2" t="s">
        <v>1981</v>
      </c>
      <c r="B1069" s="10" t="s">
        <v>4665</v>
      </c>
      <c r="C1069" s="17" t="s">
        <v>7193</v>
      </c>
      <c r="D1069" s="21">
        <v>6.1733716475095797E-2</v>
      </c>
      <c r="E1069" s="19">
        <v>0.88330275884333764</v>
      </c>
      <c r="F1069" s="19">
        <v>0.92198928366871091</v>
      </c>
      <c r="G1069" s="19">
        <v>0.83795097608171887</v>
      </c>
    </row>
    <row r="1070" spans="1:7">
      <c r="A1070" s="2" t="s">
        <v>1982</v>
      </c>
      <c r="B1070" s="10" t="s">
        <v>4666</v>
      </c>
      <c r="C1070" s="17" t="s">
        <v>7193</v>
      </c>
      <c r="D1070" s="21">
        <v>6.1735885167464102E-2</v>
      </c>
      <c r="E1070" s="19">
        <v>1.2013037730304195</v>
      </c>
      <c r="F1070" s="19">
        <v>1.2346321115628138</v>
      </c>
      <c r="G1070" s="19">
        <v>1.2381743213925376</v>
      </c>
    </row>
    <row r="1071" spans="1:7">
      <c r="A1071" s="2" t="s">
        <v>1983</v>
      </c>
      <c r="B1071" s="10" t="s">
        <v>4667</v>
      </c>
      <c r="C1071" s="17" t="s">
        <v>7193</v>
      </c>
      <c r="D1071" s="21">
        <v>6.1763296597987502E-2</v>
      </c>
      <c r="E1071" s="19">
        <v>0.69686210816777328</v>
      </c>
      <c r="F1071" s="19">
        <v>0.77789945183665921</v>
      </c>
      <c r="G1071" s="19">
        <v>0.69810974639746126</v>
      </c>
    </row>
    <row r="1072" spans="1:7">
      <c r="A1072" s="2" t="s">
        <v>1984</v>
      </c>
      <c r="B1072" s="10" t="s">
        <v>4668</v>
      </c>
      <c r="C1072" s="17" t="s">
        <v>7193</v>
      </c>
      <c r="D1072" s="21">
        <v>6.1765438008616599E-2</v>
      </c>
      <c r="E1072" s="19">
        <v>1.1821348225404356</v>
      </c>
      <c r="F1072" s="19">
        <v>1.1169521796240303</v>
      </c>
      <c r="G1072" s="19">
        <v>1.1671782542180758</v>
      </c>
    </row>
    <row r="1073" spans="1:7">
      <c r="A1073" s="2" t="s">
        <v>1985</v>
      </c>
      <c r="B1073" s="10" t="s">
        <v>4669</v>
      </c>
      <c r="C1073" s="17" t="s">
        <v>7193</v>
      </c>
      <c r="D1073" s="21">
        <v>6.1774378585085998E-2</v>
      </c>
      <c r="E1073" s="19">
        <v>1.1869142683785721</v>
      </c>
      <c r="F1073" s="19">
        <v>1.0915307480182355</v>
      </c>
      <c r="G1073" s="19">
        <v>1.0480499829799574</v>
      </c>
    </row>
    <row r="1074" spans="1:7">
      <c r="A1074" s="2" t="s">
        <v>1986</v>
      </c>
      <c r="B1074" s="10" t="s">
        <v>4670</v>
      </c>
      <c r="C1074" s="17" t="s">
        <v>7193</v>
      </c>
      <c r="D1074" s="21">
        <v>6.2058289536550397E-2</v>
      </c>
      <c r="E1074" s="19">
        <v>0.8794005903270472</v>
      </c>
      <c r="F1074" s="19">
        <v>0.69522397628556054</v>
      </c>
      <c r="G1074" s="19">
        <v>0.77895004024826886</v>
      </c>
    </row>
    <row r="1075" spans="1:7">
      <c r="A1075" s="2" t="s">
        <v>1987</v>
      </c>
      <c r="B1075" s="10" t="s">
        <v>4671</v>
      </c>
      <c r="C1075" s="17" t="s">
        <v>7193</v>
      </c>
      <c r="D1075" s="21">
        <v>6.2087870105062101E-2</v>
      </c>
      <c r="E1075" s="19">
        <v>0.80906226228447131</v>
      </c>
      <c r="F1075" s="19">
        <v>0.85161451826737555</v>
      </c>
      <c r="G1075" s="19">
        <v>0.93575793357293091</v>
      </c>
    </row>
    <row r="1076" spans="1:7">
      <c r="A1076" s="2" t="s">
        <v>1988</v>
      </c>
      <c r="B1076" s="10" t="s">
        <v>4672</v>
      </c>
      <c r="C1076" s="17" t="s">
        <v>7193</v>
      </c>
      <c r="D1076" s="21">
        <v>6.2545801526717598E-2</v>
      </c>
      <c r="E1076" s="19">
        <v>1.1310191531906868</v>
      </c>
      <c r="F1076" s="19">
        <v>1.1651793644930957</v>
      </c>
      <c r="G1076" s="19">
        <v>1.0513397738396937</v>
      </c>
    </row>
    <row r="1077" spans="1:7">
      <c r="A1077" s="2" t="s">
        <v>1989</v>
      </c>
      <c r="B1077" s="10" t="s">
        <v>4673</v>
      </c>
      <c r="C1077" s="17" t="s">
        <v>7193</v>
      </c>
      <c r="D1077" s="21">
        <v>6.2575656324582299E-2</v>
      </c>
      <c r="E1077" s="19">
        <v>0.87950691005380699</v>
      </c>
      <c r="F1077" s="19">
        <v>0.8234245550837247</v>
      </c>
      <c r="G1077" s="19">
        <v>0.75747830636651381</v>
      </c>
    </row>
    <row r="1078" spans="1:7">
      <c r="A1078" s="2" t="s">
        <v>1990</v>
      </c>
      <c r="B1078" s="10" t="s">
        <v>4674</v>
      </c>
      <c r="C1078" s="17" t="s">
        <v>7193</v>
      </c>
      <c r="D1078" s="21">
        <v>6.2655221745350501E-2</v>
      </c>
      <c r="E1078" s="19">
        <v>1.2574862434240199</v>
      </c>
      <c r="F1078" s="19">
        <v>1.3479385372232198</v>
      </c>
      <c r="G1078" s="19">
        <v>1.3129602801719609</v>
      </c>
    </row>
    <row r="1079" spans="1:7">
      <c r="A1079" s="2" t="s">
        <v>1991</v>
      </c>
      <c r="B1079" s="10" t="s">
        <v>4675</v>
      </c>
      <c r="C1079" s="17" t="s">
        <v>7193</v>
      </c>
      <c r="D1079" s="21">
        <v>6.3315864697474994E-2</v>
      </c>
      <c r="E1079" s="19">
        <v>1.136688935281611</v>
      </c>
      <c r="F1079" s="19">
        <v>1.3899242552092501</v>
      </c>
      <c r="G1079" s="19">
        <v>1.5239070357414821</v>
      </c>
    </row>
    <row r="1080" spans="1:7">
      <c r="A1080" s="2" t="s">
        <v>1992</v>
      </c>
      <c r="B1080" s="10" t="s">
        <v>4676</v>
      </c>
      <c r="C1080" s="17" t="s">
        <v>7193</v>
      </c>
      <c r="D1080" s="21">
        <v>6.3346043851286907E-2</v>
      </c>
      <c r="E1080" s="19">
        <v>2.2714128620901102</v>
      </c>
      <c r="F1080" s="19">
        <v>1.8611009809097678</v>
      </c>
      <c r="G1080" s="19">
        <v>1.7299376136296292</v>
      </c>
    </row>
    <row r="1081" spans="1:7">
      <c r="A1081" s="2" t="s">
        <v>1993</v>
      </c>
      <c r="B1081" s="10" t="s">
        <v>4677</v>
      </c>
      <c r="C1081" s="17" t="s">
        <v>7193</v>
      </c>
      <c r="D1081" s="21">
        <v>6.3676652401331399E-2</v>
      </c>
      <c r="E1081" s="19">
        <v>1.0662166219962304</v>
      </c>
      <c r="F1081" s="19">
        <v>1.1188020261679563</v>
      </c>
      <c r="G1081" s="19">
        <v>1.2648332404499882</v>
      </c>
    </row>
    <row r="1082" spans="1:7">
      <c r="A1082" s="2" t="s">
        <v>1994</v>
      </c>
      <c r="B1082" s="10" t="s">
        <v>4678</v>
      </c>
      <c r="C1082" s="17" t="s">
        <v>7193</v>
      </c>
      <c r="D1082" s="21">
        <v>6.3706945765937203E-2</v>
      </c>
      <c r="E1082" s="19">
        <v>3.4976808474319636</v>
      </c>
      <c r="F1082" s="19">
        <v>3.9401193242284358</v>
      </c>
      <c r="G1082" s="19">
        <v>3.8620984779630185</v>
      </c>
    </row>
    <row r="1083" spans="1:7">
      <c r="A1083" s="2" t="s">
        <v>1995</v>
      </c>
      <c r="B1083" s="10" t="s">
        <v>4679</v>
      </c>
      <c r="C1083" s="17" t="s">
        <v>7193</v>
      </c>
      <c r="D1083" s="21">
        <v>6.3708571428571406E-2</v>
      </c>
      <c r="E1083" s="19">
        <v>2.2361006746568455</v>
      </c>
      <c r="F1083" s="19">
        <v>2.4578466447384821</v>
      </c>
      <c r="G1083" s="19">
        <v>2.1317387980222864</v>
      </c>
    </row>
    <row r="1084" spans="1:7">
      <c r="A1084" s="2" t="s">
        <v>1996</v>
      </c>
      <c r="B1084" s="10" t="s">
        <v>4680</v>
      </c>
      <c r="C1084" s="17" t="s">
        <v>7193</v>
      </c>
      <c r="D1084" s="21">
        <v>6.3737267967634501E-2</v>
      </c>
      <c r="E1084" s="19">
        <v>1.1142990700705675</v>
      </c>
      <c r="F1084" s="19">
        <v>1.1164903749129722</v>
      </c>
      <c r="G1084" s="19">
        <v>1.1812914966611523</v>
      </c>
    </row>
    <row r="1085" spans="1:7">
      <c r="A1085" s="2" t="s">
        <v>1997</v>
      </c>
      <c r="B1085" s="10" t="s">
        <v>4681</v>
      </c>
      <c r="C1085" s="17" t="s">
        <v>7193</v>
      </c>
      <c r="D1085" s="21">
        <v>6.3796577946768102E-2</v>
      </c>
      <c r="E1085" s="19">
        <v>1.3609135082281751</v>
      </c>
      <c r="F1085" s="19">
        <v>1.4915396444790494</v>
      </c>
      <c r="G1085" s="19">
        <v>1.0668477442314519</v>
      </c>
    </row>
    <row r="1086" spans="1:7">
      <c r="A1086" s="2" t="s">
        <v>1998</v>
      </c>
      <c r="B1086" s="10" t="s">
        <v>4682</v>
      </c>
      <c r="C1086" s="17" t="s">
        <v>7193</v>
      </c>
      <c r="D1086" s="21">
        <v>6.3863182897862206E-2</v>
      </c>
      <c r="E1086" s="19">
        <v>0.97301716384367665</v>
      </c>
      <c r="F1086" s="19">
        <v>0.95409285672883115</v>
      </c>
      <c r="G1086" s="19">
        <v>0.916440603880468</v>
      </c>
    </row>
    <row r="1087" spans="1:7">
      <c r="A1087" s="2" t="s">
        <v>1999</v>
      </c>
      <c r="B1087" s="10" t="s">
        <v>4683</v>
      </c>
      <c r="C1087" s="17" t="s">
        <v>7193</v>
      </c>
      <c r="D1087" s="21">
        <v>6.3878442545109201E-2</v>
      </c>
      <c r="E1087" s="19">
        <v>0.75671379777744241</v>
      </c>
      <c r="F1087" s="19">
        <v>0.66900509162968891</v>
      </c>
      <c r="G1087" s="19">
        <v>0.58306578053935487</v>
      </c>
    </row>
    <row r="1088" spans="1:7">
      <c r="A1088" s="2" t="s">
        <v>2000</v>
      </c>
      <c r="B1088" s="10" t="s">
        <v>4684</v>
      </c>
      <c r="C1088" s="17" t="s">
        <v>7193</v>
      </c>
      <c r="D1088" s="21">
        <v>6.4100616990982406E-2</v>
      </c>
      <c r="E1088" s="19">
        <v>1.3198565495111247</v>
      </c>
      <c r="F1088" s="19">
        <v>1.244726149506503</v>
      </c>
      <c r="G1088" s="19">
        <v>2.0480707684509016</v>
      </c>
    </row>
    <row r="1089" spans="1:7">
      <c r="A1089" s="2" t="s">
        <v>2001</v>
      </c>
      <c r="B1089" s="10" t="s">
        <v>4685</v>
      </c>
      <c r="C1089" s="17" t="s">
        <v>7193</v>
      </c>
      <c r="D1089" s="21">
        <v>6.4115749525616703E-2</v>
      </c>
      <c r="E1089" s="19">
        <v>1.1821686428648486</v>
      </c>
      <c r="F1089" s="19">
        <v>1.326872189423822</v>
      </c>
      <c r="G1089" s="19">
        <v>1.1170003793058361</v>
      </c>
    </row>
    <row r="1090" spans="1:7">
      <c r="A1090" s="2" t="s">
        <v>2002</v>
      </c>
      <c r="B1090" s="10" t="s">
        <v>4686</v>
      </c>
      <c r="C1090" s="17" t="s">
        <v>7193</v>
      </c>
      <c r="D1090" s="21">
        <v>6.4616405879563799E-2</v>
      </c>
      <c r="E1090" s="19">
        <v>0.88708714514417952</v>
      </c>
      <c r="F1090" s="19">
        <v>0.85430019101318977</v>
      </c>
      <c r="G1090" s="19">
        <v>0.814776692291456</v>
      </c>
    </row>
    <row r="1091" spans="1:7">
      <c r="A1091" s="2" t="s">
        <v>2003</v>
      </c>
      <c r="B1091" s="10" t="s">
        <v>4687</v>
      </c>
      <c r="C1091" s="17" t="s">
        <v>7193</v>
      </c>
      <c r="D1091" s="21">
        <v>6.4883412322274903E-2</v>
      </c>
      <c r="E1091" s="19">
        <v>0.95309785854476614</v>
      </c>
      <c r="F1091" s="19">
        <v>0.84706553584539612</v>
      </c>
      <c r="G1091" s="19">
        <v>0.80177027098248832</v>
      </c>
    </row>
    <row r="1092" spans="1:7">
      <c r="A1092" s="2" t="s">
        <v>2004</v>
      </c>
      <c r="B1092" s="10" t="s">
        <v>4688</v>
      </c>
      <c r="C1092" s="17" t="s">
        <v>7193</v>
      </c>
      <c r="D1092" s="21">
        <v>6.5091425864519201E-2</v>
      </c>
      <c r="E1092" s="19">
        <v>1.3023503535763119</v>
      </c>
      <c r="F1092" s="19">
        <v>1.0559974816142177</v>
      </c>
      <c r="G1092" s="19">
        <v>1.3408394482689083</v>
      </c>
    </row>
    <row r="1093" spans="1:7">
      <c r="A1093" s="2" t="s">
        <v>2005</v>
      </c>
      <c r="B1093" s="10" t="s">
        <v>4689</v>
      </c>
      <c r="C1093" s="17" t="s">
        <v>7193</v>
      </c>
      <c r="D1093" s="21">
        <v>6.5253194510175097E-2</v>
      </c>
      <c r="E1093" s="19">
        <v>1.2884556532518177</v>
      </c>
      <c r="F1093" s="19">
        <v>1.2016326428895479</v>
      </c>
      <c r="G1093" s="19">
        <v>1.2726400523233024</v>
      </c>
    </row>
    <row r="1094" spans="1:7">
      <c r="A1094" s="2" t="s">
        <v>2006</v>
      </c>
      <c r="B1094" s="10" t="s">
        <v>4690</v>
      </c>
      <c r="C1094" s="17" t="s">
        <v>7193</v>
      </c>
      <c r="D1094" s="21">
        <v>6.5284090909090903E-2</v>
      </c>
      <c r="E1094" s="19">
        <v>1.1319126253812297</v>
      </c>
      <c r="F1094" s="19">
        <v>1.0816571354872035</v>
      </c>
      <c r="G1094" s="19">
        <v>1.1380768543148072</v>
      </c>
    </row>
    <row r="1095" spans="1:7">
      <c r="A1095" s="2" t="s">
        <v>2007</v>
      </c>
      <c r="B1095" s="10" t="s">
        <v>4691</v>
      </c>
      <c r="C1095" s="17" t="s">
        <v>7193</v>
      </c>
      <c r="D1095" s="21">
        <v>6.5377483443708598E-2</v>
      </c>
      <c r="E1095" s="19">
        <v>0.90274309086848381</v>
      </c>
      <c r="F1095" s="19">
        <v>0.6324346222942272</v>
      </c>
      <c r="G1095" s="19">
        <v>0.78878828256348099</v>
      </c>
    </row>
    <row r="1096" spans="1:7">
      <c r="A1096" s="2" t="s">
        <v>2008</v>
      </c>
      <c r="B1096" s="10" t="s">
        <v>4692</v>
      </c>
      <c r="C1096" s="17" t="s">
        <v>7193</v>
      </c>
      <c r="D1096" s="21">
        <v>6.5544423440453706E-2</v>
      </c>
      <c r="E1096" s="19">
        <v>1.1802966362509695</v>
      </c>
      <c r="F1096" s="19">
        <v>1.1681151701673089</v>
      </c>
      <c r="G1096" s="19">
        <v>1.0347186939585131</v>
      </c>
    </row>
    <row r="1097" spans="1:7">
      <c r="A1097" s="2" t="s">
        <v>2009</v>
      </c>
      <c r="B1097" s="10" t="s">
        <v>4693</v>
      </c>
      <c r="C1097" s="17" t="s">
        <v>7193</v>
      </c>
      <c r="D1097" s="21">
        <v>6.5575413711583902E-2</v>
      </c>
      <c r="E1097" s="19">
        <v>0.90619807035997346</v>
      </c>
      <c r="F1097" s="19">
        <v>0.9591500834863147</v>
      </c>
      <c r="G1097" s="19">
        <v>0.82558540586160123</v>
      </c>
    </row>
    <row r="1098" spans="1:7">
      <c r="A1098" s="2" t="s">
        <v>2010</v>
      </c>
      <c r="B1098" s="10" t="s">
        <v>4694</v>
      </c>
      <c r="C1098" s="17" t="s">
        <v>7193</v>
      </c>
      <c r="D1098" s="21">
        <v>6.6397732640529103E-2</v>
      </c>
      <c r="E1098" s="19">
        <v>0.34546385399998875</v>
      </c>
      <c r="F1098" s="19">
        <v>0.30854833619227312</v>
      </c>
      <c r="G1098" s="19">
        <v>0.82419437255469763</v>
      </c>
    </row>
    <row r="1099" spans="1:7">
      <c r="A1099" s="2" t="s">
        <v>2011</v>
      </c>
      <c r="B1099" s="10" t="s">
        <v>4695</v>
      </c>
      <c r="C1099" s="17" t="s">
        <v>7193</v>
      </c>
      <c r="D1099" s="21">
        <v>6.6640226628895197E-2</v>
      </c>
      <c r="E1099" s="19">
        <v>1.1909785411539489</v>
      </c>
      <c r="F1099" s="19">
        <v>1.3936628392403743</v>
      </c>
      <c r="G1099" s="19">
        <v>1.2312200468619465</v>
      </c>
    </row>
    <row r="1100" spans="1:7">
      <c r="A1100" s="2" t="s">
        <v>2012</v>
      </c>
      <c r="B1100" s="10" t="s">
        <v>4696</v>
      </c>
      <c r="C1100" s="17" t="s">
        <v>7193</v>
      </c>
      <c r="D1100" s="21">
        <v>6.6909433962264106E-2</v>
      </c>
      <c r="E1100" s="19">
        <v>1.2187374185319271</v>
      </c>
      <c r="F1100" s="19">
        <v>1.1218342297075978</v>
      </c>
      <c r="G1100" s="19">
        <v>1.0456582743470257</v>
      </c>
    </row>
    <row r="1101" spans="1:7">
      <c r="A1101" s="2" t="s">
        <v>2013</v>
      </c>
      <c r="B1101" s="10" t="s">
        <v>4697</v>
      </c>
      <c r="C1101" s="17" t="s">
        <v>7193</v>
      </c>
      <c r="D1101" s="21">
        <v>6.6938236680810906E-2</v>
      </c>
      <c r="E1101" s="19">
        <v>0.88790029748964494</v>
      </c>
      <c r="F1101" s="19">
        <v>0.60202131623827004</v>
      </c>
      <c r="G1101" s="19">
        <v>0.77269706545647321</v>
      </c>
    </row>
    <row r="1102" spans="1:7">
      <c r="A1102" s="2" t="s">
        <v>2014</v>
      </c>
      <c r="B1102" s="10" t="s">
        <v>4698</v>
      </c>
      <c r="C1102" s="17" t="s">
        <v>7193</v>
      </c>
      <c r="D1102" s="21">
        <v>6.6941009910335095E-2</v>
      </c>
      <c r="E1102" s="19">
        <v>0.9516588254317867</v>
      </c>
      <c r="F1102" s="19">
        <v>0.8927112634313743</v>
      </c>
      <c r="G1102" s="19">
        <v>0.93362624563426411</v>
      </c>
    </row>
    <row r="1103" spans="1:7">
      <c r="A1103" s="2" t="s">
        <v>2015</v>
      </c>
      <c r="B1103" s="10" t="s">
        <v>4699</v>
      </c>
      <c r="C1103" s="17" t="s">
        <v>7193</v>
      </c>
      <c r="D1103" s="21">
        <v>6.7340245051837902E-2</v>
      </c>
      <c r="E1103" s="19">
        <v>0.84541897845108527</v>
      </c>
      <c r="F1103" s="19">
        <v>0.63750982049160876</v>
      </c>
      <c r="G1103" s="19">
        <v>0.81951771855759004</v>
      </c>
    </row>
    <row r="1104" spans="1:7">
      <c r="A1104" s="2" t="s">
        <v>2016</v>
      </c>
      <c r="B1104" s="10" t="s">
        <v>4700</v>
      </c>
      <c r="C1104" s="17" t="s">
        <v>7193</v>
      </c>
      <c r="D1104" s="21">
        <v>6.7366933584550204E-2</v>
      </c>
      <c r="E1104" s="19">
        <v>1.2503345030159398</v>
      </c>
      <c r="F1104" s="19">
        <v>1.2903346231260422</v>
      </c>
      <c r="G1104" s="19">
        <v>1.5873928415545482</v>
      </c>
    </row>
    <row r="1105" spans="1:7">
      <c r="A1105" s="2" t="s">
        <v>2017</v>
      </c>
      <c r="B1105" s="10" t="s">
        <v>4701</v>
      </c>
      <c r="C1105" s="17" t="s">
        <v>7193</v>
      </c>
      <c r="D1105" s="21">
        <v>6.7401974612129795E-2</v>
      </c>
      <c r="E1105" s="19">
        <v>0.85542194794396831</v>
      </c>
      <c r="F1105" s="19">
        <v>0.81151346290783055</v>
      </c>
      <c r="G1105" s="19">
        <v>0.7241206971524432</v>
      </c>
    </row>
    <row r="1106" spans="1:7">
      <c r="A1106" s="2" t="s">
        <v>2018</v>
      </c>
      <c r="B1106" s="10" t="s">
        <v>4702</v>
      </c>
      <c r="C1106" s="17" t="s">
        <v>7193</v>
      </c>
      <c r="D1106" s="21">
        <v>6.7433678269049904E-2</v>
      </c>
      <c r="E1106" s="19">
        <v>1.0588777369393809</v>
      </c>
      <c r="F1106" s="19">
        <v>1.0855919371846021</v>
      </c>
      <c r="G1106" s="19">
        <v>1.0873313954029111</v>
      </c>
    </row>
    <row r="1107" spans="1:7">
      <c r="A1107" s="2" t="s">
        <v>2019</v>
      </c>
      <c r="B1107" s="10" t="s">
        <v>4703</v>
      </c>
      <c r="C1107" s="17" t="s">
        <v>7193</v>
      </c>
      <c r="D1107" s="21">
        <v>6.7446327683615803E-2</v>
      </c>
      <c r="E1107" s="19">
        <v>0.83889573569228881</v>
      </c>
      <c r="F1107" s="19">
        <v>0.80652821403881159</v>
      </c>
      <c r="G1107" s="19">
        <v>0.89592401835241442</v>
      </c>
    </row>
    <row r="1108" spans="1:7">
      <c r="A1108" s="2" t="s">
        <v>2020</v>
      </c>
      <c r="B1108" s="10" t="s">
        <v>4704</v>
      </c>
      <c r="C1108" s="17" t="s">
        <v>7193</v>
      </c>
      <c r="D1108" s="21">
        <v>6.7465411764705899E-2</v>
      </c>
      <c r="E1108" s="19">
        <v>0.83311935906471013</v>
      </c>
      <c r="F1108" s="19">
        <v>0.90313046407800757</v>
      </c>
      <c r="G1108" s="19">
        <v>0.71141075172257362</v>
      </c>
    </row>
    <row r="1109" spans="1:7">
      <c r="A1109" s="2" t="s">
        <v>2021</v>
      </c>
      <c r="B1109" s="10" t="s">
        <v>4705</v>
      </c>
      <c r="C1109" s="17" t="s">
        <v>7193</v>
      </c>
      <c r="D1109" s="21">
        <v>6.7634489222118094E-2</v>
      </c>
      <c r="E1109" s="19">
        <v>1.2626590278811354</v>
      </c>
      <c r="F1109" s="19">
        <v>1.1455363252682436</v>
      </c>
      <c r="G1109" s="19">
        <v>1.0821713971657831</v>
      </c>
    </row>
    <row r="1110" spans="1:7">
      <c r="A1110" s="2" t="s">
        <v>2022</v>
      </c>
      <c r="B1110" s="10" t="s">
        <v>4706</v>
      </c>
      <c r="C1110" s="17" t="s">
        <v>7193</v>
      </c>
      <c r="D1110" s="21">
        <v>6.7647775175644007E-2</v>
      </c>
      <c r="E1110" s="19">
        <v>0.89153486547398586</v>
      </c>
      <c r="F1110" s="19">
        <v>0.94149169521296638</v>
      </c>
      <c r="G1110" s="19">
        <v>0.93960286116664116</v>
      </c>
    </row>
    <row r="1111" spans="1:7">
      <c r="A1111" s="2" t="s">
        <v>2023</v>
      </c>
      <c r="B1111" s="10" t="s">
        <v>4707</v>
      </c>
      <c r="C1111" s="17" t="s">
        <v>7193</v>
      </c>
      <c r="D1111" s="21">
        <v>6.7666197843413003E-2</v>
      </c>
      <c r="E1111" s="19">
        <v>1.2182562982270142</v>
      </c>
      <c r="F1111" s="19">
        <v>1.3564227847937254</v>
      </c>
      <c r="G1111" s="19">
        <v>1.3066016988006899</v>
      </c>
    </row>
    <row r="1112" spans="1:7">
      <c r="A1112" s="2" t="s">
        <v>2024</v>
      </c>
      <c r="B1112" s="10" t="s">
        <v>4708</v>
      </c>
      <c r="C1112" s="17" t="s">
        <v>7193</v>
      </c>
      <c r="D1112" s="21">
        <v>6.7682391405885098E-2</v>
      </c>
      <c r="E1112" s="19">
        <v>0.93915940215752602</v>
      </c>
      <c r="F1112" s="19">
        <v>0.85735046181183305</v>
      </c>
      <c r="G1112" s="19">
        <v>0.84916188465260045</v>
      </c>
    </row>
    <row r="1113" spans="1:7">
      <c r="A1113" s="2" t="s">
        <v>2025</v>
      </c>
      <c r="B1113" s="10" t="s">
        <v>4709</v>
      </c>
      <c r="C1113" s="17" t="s">
        <v>7193</v>
      </c>
      <c r="D1113" s="21">
        <v>6.7693027608797404E-2</v>
      </c>
      <c r="E1113" s="19">
        <v>1.3244110451410871</v>
      </c>
      <c r="F1113" s="19">
        <v>1.1615401039701392</v>
      </c>
      <c r="G1113" s="19">
        <v>1.1850615572753886</v>
      </c>
    </row>
    <row r="1114" spans="1:7">
      <c r="A1114" s="2" t="s">
        <v>2026</v>
      </c>
      <c r="B1114" s="10" t="s">
        <v>4710</v>
      </c>
      <c r="C1114" s="17" t="s">
        <v>7193</v>
      </c>
      <c r="D1114" s="21">
        <v>6.7697936210131301E-2</v>
      </c>
      <c r="E1114" s="19">
        <v>1.2297608018603818</v>
      </c>
      <c r="F1114" s="19">
        <v>1.35869026632804</v>
      </c>
      <c r="G1114" s="19">
        <v>1.0913022167230138</v>
      </c>
    </row>
    <row r="1115" spans="1:7">
      <c r="A1115" s="2" t="s">
        <v>2027</v>
      </c>
      <c r="B1115" s="10" t="s">
        <v>4711</v>
      </c>
      <c r="C1115" s="17" t="s">
        <v>7193</v>
      </c>
      <c r="D1115" s="21">
        <v>6.7714018691588801E-2</v>
      </c>
      <c r="E1115" s="19">
        <v>0.9761549601227032</v>
      </c>
      <c r="F1115" s="19">
        <v>0.88417958253377016</v>
      </c>
      <c r="G1115" s="19">
        <v>0.87434998640758832</v>
      </c>
    </row>
    <row r="1116" spans="1:7">
      <c r="A1116" s="2" t="s">
        <v>2028</v>
      </c>
      <c r="B1116" s="10" t="s">
        <v>4712</v>
      </c>
      <c r="C1116" s="17" t="s">
        <v>7193</v>
      </c>
      <c r="D1116" s="21">
        <v>6.7724719101123598E-2</v>
      </c>
      <c r="E1116" s="19">
        <v>1.5920041248010783</v>
      </c>
      <c r="F1116" s="19">
        <v>1.7532791670820673</v>
      </c>
      <c r="G1116" s="19">
        <v>1.7774749299483714</v>
      </c>
    </row>
    <row r="1117" spans="1:7">
      <c r="A1117" s="2" t="s">
        <v>2029</v>
      </c>
      <c r="B1117" s="10" t="s">
        <v>4713</v>
      </c>
      <c r="C1117" s="17" t="s">
        <v>7193</v>
      </c>
      <c r="D1117" s="21">
        <v>6.7729704364148297E-2</v>
      </c>
      <c r="E1117" s="19">
        <v>1.5029318547325752</v>
      </c>
      <c r="F1117" s="19">
        <v>1.1636183807771789</v>
      </c>
      <c r="G1117" s="19">
        <v>1.4759688478673545</v>
      </c>
    </row>
    <row r="1118" spans="1:7">
      <c r="A1118" s="2" t="s">
        <v>2030</v>
      </c>
      <c r="B1118" s="10" t="s">
        <v>4714</v>
      </c>
      <c r="C1118" s="17" t="s">
        <v>7193</v>
      </c>
      <c r="D1118" s="21">
        <v>6.7745675549322107E-2</v>
      </c>
      <c r="E1118" s="19">
        <v>0.89507315329912418</v>
      </c>
      <c r="F1118" s="19">
        <v>0.92501309054972314</v>
      </c>
      <c r="G1118" s="19">
        <v>0.84008919288488648</v>
      </c>
    </row>
    <row r="1119" spans="1:7">
      <c r="A1119" s="2" t="s">
        <v>2031</v>
      </c>
      <c r="B1119" s="10" t="s">
        <v>4715</v>
      </c>
      <c r="C1119" s="17" t="s">
        <v>7193</v>
      </c>
      <c r="D1119" s="21">
        <v>6.7761502347417804E-2</v>
      </c>
      <c r="E1119" s="19">
        <v>1.0639521268347623</v>
      </c>
      <c r="F1119" s="19">
        <v>1.1434847643757278</v>
      </c>
      <c r="G1119" s="19">
        <v>1.0499590401551311</v>
      </c>
    </row>
    <row r="1120" spans="1:7">
      <c r="A1120" s="2" t="s">
        <v>2032</v>
      </c>
      <c r="B1120" s="10" t="s">
        <v>4716</v>
      </c>
      <c r="C1120" s="17" t="s">
        <v>7193</v>
      </c>
      <c r="D1120" s="21">
        <v>6.77669172932331E-2</v>
      </c>
      <c r="E1120" s="19">
        <v>1.1041690103693127</v>
      </c>
      <c r="F1120" s="19">
        <v>1.0440718816315877</v>
      </c>
      <c r="G1120" s="19">
        <v>1.0671880107582969</v>
      </c>
    </row>
    <row r="1121" spans="1:7">
      <c r="A1121" s="2" t="s">
        <v>2033</v>
      </c>
      <c r="B1121" s="10" t="s">
        <v>4717</v>
      </c>
      <c r="C1121" s="17" t="s">
        <v>7193</v>
      </c>
      <c r="D1121" s="21">
        <v>6.7777362020580004E-2</v>
      </c>
      <c r="E1121" s="19">
        <v>0.89661079354381923</v>
      </c>
      <c r="F1121" s="19">
        <v>0.77245312170018121</v>
      </c>
      <c r="G1121" s="19">
        <v>0.91666686919923357</v>
      </c>
    </row>
    <row r="1122" spans="1:7">
      <c r="A1122" s="2" t="s">
        <v>2034</v>
      </c>
      <c r="B1122" s="10" t="s">
        <v>4718</v>
      </c>
      <c r="C1122" s="17" t="s">
        <v>7193</v>
      </c>
      <c r="D1122" s="21">
        <v>6.7793330201972798E-2</v>
      </c>
      <c r="E1122" s="19">
        <v>1.4920647042061013</v>
      </c>
      <c r="F1122" s="19">
        <v>1.315567008364656</v>
      </c>
      <c r="G1122" s="19">
        <v>1.2001062601420025</v>
      </c>
    </row>
    <row r="1123" spans="1:7">
      <c r="A1123" s="2" t="s">
        <v>2035</v>
      </c>
      <c r="B1123" s="10" t="s">
        <v>4719</v>
      </c>
      <c r="C1123" s="17" t="s">
        <v>7193</v>
      </c>
      <c r="D1123" s="21">
        <v>6.7910405972935101E-2</v>
      </c>
      <c r="E1123" s="19">
        <v>0.951489051365765</v>
      </c>
      <c r="F1123" s="19">
        <v>0.87285389631022625</v>
      </c>
      <c r="G1123" s="19">
        <v>0.87866380279500467</v>
      </c>
    </row>
    <row r="1124" spans="1:7">
      <c r="A1124" s="2" t="s">
        <v>2036</v>
      </c>
      <c r="B1124" s="10" t="s">
        <v>4720</v>
      </c>
      <c r="C1124" s="17" t="s">
        <v>7193</v>
      </c>
      <c r="D1124" s="21">
        <v>6.7936567164179104E-2</v>
      </c>
      <c r="E1124" s="19">
        <v>1.1389297057807559</v>
      </c>
      <c r="F1124" s="19">
        <v>1.0870885515607027</v>
      </c>
      <c r="G1124" s="19">
        <v>1.2611910047055119</v>
      </c>
    </row>
    <row r="1125" spans="1:7">
      <c r="A1125" s="2" t="s">
        <v>2037</v>
      </c>
      <c r="B1125" s="10" t="s">
        <v>4721</v>
      </c>
      <c r="C1125" s="17" t="s">
        <v>7193</v>
      </c>
      <c r="D1125" s="21">
        <v>6.79421101774043E-2</v>
      </c>
      <c r="E1125" s="19">
        <v>1.1839920443712453</v>
      </c>
      <c r="F1125" s="19">
        <v>1.062719120580047</v>
      </c>
      <c r="G1125" s="19">
        <v>1.0781116335214715</v>
      </c>
    </row>
    <row r="1126" spans="1:7">
      <c r="A1126" s="2" t="s">
        <v>2038</v>
      </c>
      <c r="B1126" s="10" t="s">
        <v>4722</v>
      </c>
      <c r="C1126" s="17" t="s">
        <v>7193</v>
      </c>
      <c r="D1126" s="21">
        <v>6.8054079254079303E-2</v>
      </c>
      <c r="E1126" s="19">
        <v>0.47810282880984128</v>
      </c>
      <c r="F1126" s="19">
        <v>0.78964676447134419</v>
      </c>
      <c r="G1126" s="19">
        <v>0.58104162246153701</v>
      </c>
    </row>
    <row r="1127" spans="1:7">
      <c r="A1127" s="2" t="s">
        <v>2039</v>
      </c>
      <c r="B1127" s="10" t="s">
        <v>4723</v>
      </c>
      <c r="C1127" s="17" t="s">
        <v>7193</v>
      </c>
      <c r="D1127" s="21">
        <v>6.8096834264431999E-2</v>
      </c>
      <c r="E1127" s="19">
        <v>0.74260269915636279</v>
      </c>
      <c r="F1127" s="19">
        <v>0.87870614383541812</v>
      </c>
      <c r="G1127" s="19">
        <v>0.88004545795968203</v>
      </c>
    </row>
    <row r="1128" spans="1:7">
      <c r="A1128" s="2" t="s">
        <v>2040</v>
      </c>
      <c r="B1128" s="10" t="s">
        <v>4724</v>
      </c>
      <c r="C1128" s="17" t="s">
        <v>7193</v>
      </c>
      <c r="D1128" s="21">
        <v>6.8128551467163498E-2</v>
      </c>
      <c r="E1128" s="19">
        <v>0.7867460131990669</v>
      </c>
      <c r="F1128" s="19">
        <v>0.88215630344376939</v>
      </c>
      <c r="G1128" s="19">
        <v>0.76013888066881941</v>
      </c>
    </row>
    <row r="1129" spans="1:7">
      <c r="A1129" s="2" t="s">
        <v>2041</v>
      </c>
      <c r="B1129" s="10" t="s">
        <v>4725</v>
      </c>
      <c r="C1129" s="17" t="s">
        <v>7193</v>
      </c>
      <c r="D1129" s="21">
        <v>6.8160298229263699E-2</v>
      </c>
      <c r="E1129" s="19">
        <v>1.1976710633723018</v>
      </c>
      <c r="F1129" s="19">
        <v>1.1652865496644702</v>
      </c>
      <c r="G1129" s="19">
        <v>1.3307765945434993</v>
      </c>
    </row>
    <row r="1130" spans="1:7">
      <c r="A1130" s="2" t="s">
        <v>2042</v>
      </c>
      <c r="B1130" s="10" t="s">
        <v>4726</v>
      </c>
      <c r="C1130" s="17" t="s">
        <v>7193</v>
      </c>
      <c r="D1130" s="21">
        <v>6.8281060958585396E-2</v>
      </c>
      <c r="E1130" s="19">
        <v>0.83314541669907394</v>
      </c>
      <c r="F1130" s="19">
        <v>0.95906238337371696</v>
      </c>
      <c r="G1130" s="19">
        <v>0.86418653603309692</v>
      </c>
    </row>
    <row r="1131" spans="1:7">
      <c r="A1131" s="2" t="s">
        <v>2043</v>
      </c>
      <c r="B1131" s="10" t="s">
        <v>4727</v>
      </c>
      <c r="C1131" s="17" t="s">
        <v>7193</v>
      </c>
      <c r="D1131" s="21">
        <v>6.8292093023255798E-2</v>
      </c>
      <c r="E1131" s="19">
        <v>8.1723504979629463E-2</v>
      </c>
      <c r="F1131" s="19">
        <v>3.6283672620071414E-2</v>
      </c>
      <c r="G1131" s="19">
        <v>0.61420888090578418</v>
      </c>
    </row>
    <row r="1132" spans="1:7">
      <c r="A1132" s="2" t="s">
        <v>2044</v>
      </c>
      <c r="B1132" s="10" t="s">
        <v>4728</v>
      </c>
      <c r="C1132" s="17" t="s">
        <v>7193</v>
      </c>
      <c r="D1132" s="21">
        <v>6.8397954439795405E-2</v>
      </c>
      <c r="E1132" s="19">
        <v>1.1567488263689438</v>
      </c>
      <c r="F1132" s="19">
        <v>1.419680119394044</v>
      </c>
      <c r="G1132" s="19">
        <v>1.1212233165169898</v>
      </c>
    </row>
    <row r="1133" spans="1:7">
      <c r="A1133" s="2" t="s">
        <v>2045</v>
      </c>
      <c r="B1133" s="10" t="s">
        <v>4729</v>
      </c>
      <c r="C1133" s="17" t="s">
        <v>7193</v>
      </c>
      <c r="D1133" s="21">
        <v>6.8408921933085495E-2</v>
      </c>
      <c r="E1133" s="19">
        <v>8.5212689591422225E-2</v>
      </c>
      <c r="F1133" s="19">
        <v>0.71153393604514148</v>
      </c>
      <c r="G1133" s="19">
        <v>0.12289028423390054</v>
      </c>
    </row>
    <row r="1134" spans="1:7">
      <c r="A1134" s="2" t="s">
        <v>2046</v>
      </c>
      <c r="B1134" s="10" t="s">
        <v>4730</v>
      </c>
      <c r="C1134" s="17" t="s">
        <v>7193</v>
      </c>
      <c r="D1134" s="21">
        <v>6.8427310729215096E-2</v>
      </c>
      <c r="E1134" s="19">
        <v>0.72034609693790963</v>
      </c>
      <c r="F1134" s="19">
        <v>0.65775855308789766</v>
      </c>
      <c r="G1134" s="19">
        <v>0.90232378535488744</v>
      </c>
    </row>
    <row r="1135" spans="1:7">
      <c r="A1135" s="2" t="s">
        <v>2047</v>
      </c>
      <c r="B1135" s="10" t="s">
        <v>4731</v>
      </c>
      <c r="C1135" s="17" t="s">
        <v>7193</v>
      </c>
      <c r="D1135" s="21">
        <v>6.8770659238625798E-2</v>
      </c>
      <c r="E1135" s="19">
        <v>1.0442108908749965</v>
      </c>
      <c r="F1135" s="19">
        <v>1.0475654172570135</v>
      </c>
      <c r="G1135" s="19">
        <v>1.037165108788443</v>
      </c>
    </row>
    <row r="1136" spans="1:7">
      <c r="A1136" s="2" t="s">
        <v>2048</v>
      </c>
      <c r="B1136" s="10" t="s">
        <v>4732</v>
      </c>
      <c r="C1136" s="17" t="s">
        <v>7193</v>
      </c>
      <c r="D1136" s="21">
        <v>6.8788863109048706E-2</v>
      </c>
      <c r="E1136" s="19">
        <v>0.88504201404213656</v>
      </c>
      <c r="F1136" s="19">
        <v>0.94039478775343066</v>
      </c>
      <c r="G1136" s="19">
        <v>0.81894872956489961</v>
      </c>
    </row>
    <row r="1137" spans="1:7">
      <c r="A1137" s="2" t="s">
        <v>2049</v>
      </c>
      <c r="B1137" s="10" t="s">
        <v>4733</v>
      </c>
      <c r="C1137" s="17" t="s">
        <v>7193</v>
      </c>
      <c r="D1137" s="21">
        <v>6.8807050092764402E-2</v>
      </c>
      <c r="E1137" s="19">
        <v>0.82813170054566121</v>
      </c>
      <c r="F1137" s="19">
        <v>0.83504371383168996</v>
      </c>
      <c r="G1137" s="19">
        <v>0.93942338423687433</v>
      </c>
    </row>
    <row r="1138" spans="1:7">
      <c r="A1138" s="2" t="s">
        <v>2050</v>
      </c>
      <c r="B1138" s="10" t="s">
        <v>4734</v>
      </c>
      <c r="C1138" s="17" t="s">
        <v>7193</v>
      </c>
      <c r="D1138" s="21">
        <v>6.8932777005099699E-2</v>
      </c>
      <c r="E1138" s="19">
        <v>0.78527990560438599</v>
      </c>
      <c r="F1138" s="19">
        <v>0.95064996213020991</v>
      </c>
      <c r="G1138" s="19">
        <v>0.77233453676037722</v>
      </c>
    </row>
    <row r="1139" spans="1:7">
      <c r="A1139" s="2" t="s">
        <v>2051</v>
      </c>
      <c r="B1139" s="10" t="s">
        <v>4735</v>
      </c>
      <c r="C1139" s="17" t="s">
        <v>7193</v>
      </c>
      <c r="D1139" s="21">
        <v>6.9291338582677206E-2</v>
      </c>
      <c r="E1139" s="19">
        <v>1.0317878045925226</v>
      </c>
      <c r="F1139" s="19">
        <v>1.1358140174611195</v>
      </c>
      <c r="G1139" s="19">
        <v>1.086322743487754</v>
      </c>
    </row>
    <row r="1140" spans="1:7">
      <c r="A1140" s="2" t="s">
        <v>2052</v>
      </c>
      <c r="B1140" s="10" t="s">
        <v>4736</v>
      </c>
      <c r="C1140" s="17" t="s">
        <v>7193</v>
      </c>
      <c r="D1140" s="21">
        <v>6.9323447636700605E-2</v>
      </c>
      <c r="E1140" s="19">
        <v>1.3577248842076881</v>
      </c>
      <c r="F1140" s="19">
        <v>1.2406832124957523</v>
      </c>
      <c r="G1140" s="19">
        <v>1.5801874090867674</v>
      </c>
    </row>
    <row r="1141" spans="1:7">
      <c r="A1141" s="2" t="s">
        <v>2053</v>
      </c>
      <c r="B1141" s="10" t="s">
        <v>4737</v>
      </c>
      <c r="C1141" s="17" t="s">
        <v>7193</v>
      </c>
      <c r="D1141" s="21">
        <v>6.9334567329939797E-2</v>
      </c>
      <c r="E1141" s="19">
        <v>0.95639714690702615</v>
      </c>
      <c r="F1141" s="19">
        <v>0.94269876494388072</v>
      </c>
      <c r="G1141" s="19">
        <v>0.99050489290310484</v>
      </c>
    </row>
    <row r="1142" spans="1:7">
      <c r="A1142" s="2" t="s">
        <v>2054</v>
      </c>
      <c r="B1142" s="10" t="s">
        <v>4738</v>
      </c>
      <c r="C1142" s="17" t="s">
        <v>7193</v>
      </c>
      <c r="D1142" s="21">
        <v>6.9366666666666701E-2</v>
      </c>
      <c r="E1142" s="19">
        <v>0.74312393953141997</v>
      </c>
      <c r="F1142" s="19">
        <v>0.88234719422801799</v>
      </c>
      <c r="G1142" s="19">
        <v>0.6603098187038029</v>
      </c>
    </row>
    <row r="1143" spans="1:7">
      <c r="A1143" s="2" t="s">
        <v>2055</v>
      </c>
      <c r="B1143" s="10" t="s">
        <v>4739</v>
      </c>
      <c r="C1143" s="17" t="s">
        <v>7193</v>
      </c>
      <c r="D1143" s="21">
        <v>6.9513413506012894E-2</v>
      </c>
      <c r="E1143" s="19">
        <v>1.3956971775405986</v>
      </c>
      <c r="F1143" s="19">
        <v>1.5495298315468449</v>
      </c>
      <c r="G1143" s="19">
        <v>1.9610840806174261</v>
      </c>
    </row>
    <row r="1144" spans="1:7">
      <c r="A1144" s="2" t="s">
        <v>2056</v>
      </c>
      <c r="B1144" s="10" t="s">
        <v>4740</v>
      </c>
      <c r="C1144" s="17" t="s">
        <v>7193</v>
      </c>
      <c r="D1144" s="21">
        <v>6.9588534442903402E-2</v>
      </c>
      <c r="E1144" s="19">
        <v>0.77738358207138714</v>
      </c>
      <c r="F1144" s="19">
        <v>0.92260198451254849</v>
      </c>
      <c r="G1144" s="19">
        <v>0.76274805455037009</v>
      </c>
    </row>
    <row r="1145" spans="1:7">
      <c r="A1145" s="2" t="s">
        <v>2057</v>
      </c>
      <c r="B1145" s="10" t="s">
        <v>4741</v>
      </c>
      <c r="C1145" s="17" t="s">
        <v>7193</v>
      </c>
      <c r="D1145" s="21">
        <v>6.9659122401847601E-2</v>
      </c>
      <c r="E1145" s="19">
        <v>1.2417372499938113</v>
      </c>
      <c r="F1145" s="19">
        <v>1.5450466350352539</v>
      </c>
      <c r="G1145" s="19">
        <v>1.2410823973174225</v>
      </c>
    </row>
    <row r="1146" spans="1:7">
      <c r="A1146" s="2" t="s">
        <v>2058</v>
      </c>
      <c r="B1146" s="10" t="s">
        <v>4742</v>
      </c>
      <c r="C1146" s="17" t="s">
        <v>7193</v>
      </c>
      <c r="D1146" s="21">
        <v>6.9686057248384101E-2</v>
      </c>
      <c r="E1146" s="19">
        <v>0.73719269406889754</v>
      </c>
      <c r="F1146" s="19">
        <v>0.77664546167301707</v>
      </c>
      <c r="G1146" s="19">
        <v>0.8435151324707485</v>
      </c>
    </row>
    <row r="1147" spans="1:7">
      <c r="A1147" s="2" t="s">
        <v>2059</v>
      </c>
      <c r="B1147" s="10" t="s">
        <v>4743</v>
      </c>
      <c r="C1147" s="17" t="s">
        <v>7193</v>
      </c>
      <c r="D1147" s="21">
        <v>6.9691312384473195E-2</v>
      </c>
      <c r="E1147" s="19">
        <v>1.8930790685065277</v>
      </c>
      <c r="F1147" s="19">
        <v>2.3439862648433145</v>
      </c>
      <c r="G1147" s="19">
        <v>2.7834195845508689</v>
      </c>
    </row>
    <row r="1148" spans="1:7">
      <c r="A1148" s="2" t="s">
        <v>2060</v>
      </c>
      <c r="B1148" s="10" t="s">
        <v>4744</v>
      </c>
      <c r="C1148" s="17" t="s">
        <v>7193</v>
      </c>
      <c r="D1148" s="21">
        <v>6.9723247232472293E-2</v>
      </c>
      <c r="E1148" s="19">
        <v>1.919477573137619</v>
      </c>
      <c r="F1148" s="19">
        <v>1.1706795668843502</v>
      </c>
      <c r="G1148" s="19">
        <v>1.6278055414097863</v>
      </c>
    </row>
    <row r="1149" spans="1:7">
      <c r="A1149" s="2" t="s">
        <v>2061</v>
      </c>
      <c r="B1149" s="10" t="s">
        <v>4745</v>
      </c>
      <c r="C1149" s="17" t="s">
        <v>7193</v>
      </c>
      <c r="D1149" s="21">
        <v>6.9748271092669401E-2</v>
      </c>
      <c r="E1149" s="19">
        <v>0.90767165057216004</v>
      </c>
      <c r="F1149" s="19">
        <v>0.8163402661486896</v>
      </c>
      <c r="G1149" s="19">
        <v>0.74777028914629617</v>
      </c>
    </row>
    <row r="1150" spans="1:7">
      <c r="A1150" s="2" t="s">
        <v>2062</v>
      </c>
      <c r="B1150" s="10" t="s">
        <v>4746</v>
      </c>
      <c r="C1150" s="17" t="s">
        <v>7193</v>
      </c>
      <c r="D1150" s="21">
        <v>6.9755422242731902E-2</v>
      </c>
      <c r="E1150" s="19">
        <v>0.26470970780065872</v>
      </c>
      <c r="F1150" s="19">
        <v>0.12110450514552283</v>
      </c>
      <c r="G1150" s="19">
        <v>0.6681602278858646</v>
      </c>
    </row>
    <row r="1151" spans="1:7">
      <c r="A1151" s="2" t="s">
        <v>2063</v>
      </c>
      <c r="B1151" s="10" t="s">
        <v>4747</v>
      </c>
      <c r="C1151" s="17" t="s">
        <v>7193</v>
      </c>
      <c r="D1151" s="21">
        <v>6.9815668202764997E-2</v>
      </c>
      <c r="E1151" s="19">
        <v>1.0612602074092736</v>
      </c>
      <c r="F1151" s="19">
        <v>1.2074474918300186</v>
      </c>
      <c r="G1151" s="19">
        <v>1.1990973407283421</v>
      </c>
    </row>
    <row r="1152" spans="1:7">
      <c r="A1152" s="2" t="s">
        <v>2064</v>
      </c>
      <c r="B1152" s="10" t="s">
        <v>4748</v>
      </c>
      <c r="C1152" s="17" t="s">
        <v>7193</v>
      </c>
      <c r="D1152" s="21">
        <v>6.9827729157070501E-2</v>
      </c>
      <c r="E1152" s="19">
        <v>0.89832277049125064</v>
      </c>
      <c r="F1152" s="19">
        <v>0.65805482974189489</v>
      </c>
      <c r="G1152" s="19">
        <v>0.65472510490406666</v>
      </c>
    </row>
    <row r="1153" spans="1:7">
      <c r="A1153" s="2" t="s">
        <v>2065</v>
      </c>
      <c r="B1153" s="10" t="s">
        <v>4749</v>
      </c>
      <c r="C1153" s="17" t="s">
        <v>7193</v>
      </c>
      <c r="D1153" s="21">
        <v>6.997605893186E-2</v>
      </c>
      <c r="E1153" s="19">
        <v>0.8427808511460716</v>
      </c>
      <c r="F1153" s="19">
        <v>0.97532905915926671</v>
      </c>
      <c r="G1153" s="19">
        <v>0.86485805340712507</v>
      </c>
    </row>
    <row r="1154" spans="1:7">
      <c r="A1154" s="2" t="s">
        <v>2066</v>
      </c>
      <c r="B1154" s="10" t="s">
        <v>4750</v>
      </c>
      <c r="C1154" s="17" t="s">
        <v>7193</v>
      </c>
      <c r="D1154" s="21">
        <v>7.0000920386562401E-2</v>
      </c>
      <c r="E1154" s="19">
        <v>0.89231398010037699</v>
      </c>
      <c r="F1154" s="19">
        <v>0.89371775180282687</v>
      </c>
      <c r="G1154" s="19">
        <v>0.94126856869527031</v>
      </c>
    </row>
    <row r="1155" spans="1:7">
      <c r="A1155" s="2" t="s">
        <v>2067</v>
      </c>
      <c r="B1155" s="10" t="s">
        <v>4751</v>
      </c>
      <c r="C1155" s="17" t="s">
        <v>7193</v>
      </c>
      <c r="D1155" s="21">
        <v>7.0290708371665095E-2</v>
      </c>
      <c r="E1155" s="19">
        <v>1.2243512753232035</v>
      </c>
      <c r="F1155" s="19">
        <v>1.1019604327014727</v>
      </c>
      <c r="G1155" s="19">
        <v>1.0588324457201761</v>
      </c>
    </row>
    <row r="1156" spans="1:7">
      <c r="A1156" s="2" t="s">
        <v>2068</v>
      </c>
      <c r="B1156" s="10" t="s">
        <v>4752</v>
      </c>
      <c r="C1156" s="17" t="s">
        <v>7193</v>
      </c>
      <c r="D1156" s="21">
        <v>7.0403678160919497E-2</v>
      </c>
      <c r="E1156" s="19">
        <v>1.0438565196328611</v>
      </c>
      <c r="F1156" s="19">
        <v>1.179862135901623</v>
      </c>
      <c r="G1156" s="19">
        <v>1.2980243262675848</v>
      </c>
    </row>
    <row r="1157" spans="1:7">
      <c r="A1157" s="2" t="s">
        <v>2069</v>
      </c>
      <c r="B1157" s="10" t="s">
        <v>4753</v>
      </c>
      <c r="C1157" s="17" t="s">
        <v>7193</v>
      </c>
      <c r="D1157" s="21">
        <v>7.0428308823529406E-2</v>
      </c>
      <c r="E1157" s="19">
        <v>0.87260743525986906</v>
      </c>
      <c r="F1157" s="19">
        <v>0.87210804732315261</v>
      </c>
      <c r="G1157" s="19">
        <v>0.84552212218185463</v>
      </c>
    </row>
    <row r="1158" spans="1:7">
      <c r="A1158" s="2" t="s">
        <v>2070</v>
      </c>
      <c r="B1158" s="10" t="s">
        <v>4754</v>
      </c>
      <c r="C1158" s="17" t="s">
        <v>7193</v>
      </c>
      <c r="D1158" s="21">
        <v>7.0523415977961398E-2</v>
      </c>
      <c r="E1158" s="19">
        <v>0.85446744622276061</v>
      </c>
      <c r="F1158" s="19">
        <v>0.83910145801548297</v>
      </c>
      <c r="G1158" s="19">
        <v>0.6947706990448641</v>
      </c>
    </row>
    <row r="1159" spans="1:7">
      <c r="A1159" s="2" t="s">
        <v>2071</v>
      </c>
      <c r="B1159" s="10" t="s">
        <v>4755</v>
      </c>
      <c r="C1159" s="17" t="s">
        <v>7193</v>
      </c>
      <c r="D1159" s="21">
        <v>7.0555810748736805E-2</v>
      </c>
      <c r="E1159" s="19">
        <v>0.92330952498363472</v>
      </c>
      <c r="F1159" s="19">
        <v>0.88760639840281619</v>
      </c>
      <c r="G1159" s="19">
        <v>0.77308698247512231</v>
      </c>
    </row>
    <row r="1160" spans="1:7">
      <c r="A1160" s="2" t="s">
        <v>2072</v>
      </c>
      <c r="B1160" s="10" t="s">
        <v>4756</v>
      </c>
      <c r="C1160" s="17" t="s">
        <v>7193</v>
      </c>
      <c r="D1160" s="21">
        <v>7.1313446535107794E-2</v>
      </c>
      <c r="E1160" s="19">
        <v>0.92372285565845946</v>
      </c>
      <c r="F1160" s="19">
        <v>0.81746348809186453</v>
      </c>
      <c r="G1160" s="19">
        <v>0.77615061322475676</v>
      </c>
    </row>
    <row r="1161" spans="1:7">
      <c r="A1161" s="2" t="s">
        <v>2073</v>
      </c>
      <c r="B1161" s="10" t="s">
        <v>4757</v>
      </c>
      <c r="C1161" s="17" t="s">
        <v>7193</v>
      </c>
      <c r="D1161" s="21">
        <v>7.1337614678899097E-2</v>
      </c>
      <c r="E1161" s="19">
        <v>1.3559810235301626</v>
      </c>
      <c r="F1161" s="19">
        <v>1.4421558330313724</v>
      </c>
      <c r="G1161" s="19">
        <v>1.3355031750345232</v>
      </c>
    </row>
    <row r="1162" spans="1:7">
      <c r="A1162" s="2" t="s">
        <v>2074</v>
      </c>
      <c r="B1162" s="10" t="s">
        <v>4758</v>
      </c>
      <c r="C1162" s="17" t="s">
        <v>7193</v>
      </c>
      <c r="D1162" s="21">
        <v>7.1402656894182306E-2</v>
      </c>
      <c r="E1162" s="19">
        <v>0.93741994077736579</v>
      </c>
      <c r="F1162" s="19">
        <v>0.85346889879018017</v>
      </c>
      <c r="G1162" s="19">
        <v>0.87510847377350331</v>
      </c>
    </row>
    <row r="1163" spans="1:7">
      <c r="A1163" s="2" t="s">
        <v>2075</v>
      </c>
      <c r="B1163" s="10" t="s">
        <v>4759</v>
      </c>
      <c r="C1163" s="17" t="s">
        <v>7193</v>
      </c>
      <c r="D1163" s="21">
        <v>7.1435380384967898E-2</v>
      </c>
      <c r="E1163" s="19">
        <v>1.7691888091247712</v>
      </c>
      <c r="F1163" s="19">
        <v>2.204354712876313</v>
      </c>
      <c r="G1163" s="19">
        <v>1.1339228043339675</v>
      </c>
    </row>
    <row r="1164" spans="1:7">
      <c r="A1164" s="2" t="s">
        <v>2076</v>
      </c>
      <c r="B1164" s="10" t="s">
        <v>4760</v>
      </c>
      <c r="C1164" s="17" t="s">
        <v>7193</v>
      </c>
      <c r="D1164" s="21">
        <v>7.1468133883539703E-2</v>
      </c>
      <c r="E1164" s="19">
        <v>1.0625902436689536</v>
      </c>
      <c r="F1164" s="19">
        <v>1.1871052816503456</v>
      </c>
      <c r="G1164" s="19">
        <v>1.0962434949501247</v>
      </c>
    </row>
    <row r="1165" spans="1:7">
      <c r="A1165" s="2" t="s">
        <v>2077</v>
      </c>
      <c r="B1165" s="10" t="s">
        <v>4761</v>
      </c>
      <c r="C1165" s="17" t="s">
        <v>7193</v>
      </c>
      <c r="D1165" s="21">
        <v>7.1551094890510994E-2</v>
      </c>
      <c r="E1165" s="19">
        <v>1.2945745697203739</v>
      </c>
      <c r="F1165" s="19">
        <v>1.4339363319481406</v>
      </c>
      <c r="G1165" s="19">
        <v>1.6630647517351274</v>
      </c>
    </row>
    <row r="1166" spans="1:7">
      <c r="A1166" s="2" t="s">
        <v>2078</v>
      </c>
      <c r="B1166" s="10" t="s">
        <v>4762</v>
      </c>
      <c r="C1166" s="17" t="s">
        <v>7193</v>
      </c>
      <c r="D1166" s="21">
        <v>7.1583751711547197E-2</v>
      </c>
      <c r="E1166" s="19">
        <v>1.454743033006598</v>
      </c>
      <c r="F1166" s="19">
        <v>1.5823992764385051</v>
      </c>
      <c r="G1166" s="19">
        <v>1.6244074024052255</v>
      </c>
    </row>
    <row r="1167" spans="1:7">
      <c r="A1167" s="2" t="s">
        <v>2079</v>
      </c>
      <c r="B1167" s="10" t="s">
        <v>4763</v>
      </c>
      <c r="C1167" s="17" t="s">
        <v>7193</v>
      </c>
      <c r="D1167" s="21">
        <v>7.1616438356164394E-2</v>
      </c>
      <c r="E1167" s="19">
        <v>1.036037384084735</v>
      </c>
      <c r="F1167" s="19">
        <v>1.2248163717695288</v>
      </c>
      <c r="G1167" s="19">
        <v>1.2266832232509357</v>
      </c>
    </row>
    <row r="1168" spans="1:7">
      <c r="A1168" s="2" t="s">
        <v>2080</v>
      </c>
      <c r="B1168" s="10" t="s">
        <v>4764</v>
      </c>
      <c r="C1168" s="17" t="s">
        <v>7193</v>
      </c>
      <c r="D1168" s="21">
        <v>7.1616963064295505E-2</v>
      </c>
      <c r="E1168" s="19">
        <v>0.93471156785284837</v>
      </c>
      <c r="F1168" s="19">
        <v>0.78526023709114268</v>
      </c>
      <c r="G1168" s="19">
        <v>0.8504418413585485</v>
      </c>
    </row>
    <row r="1169" spans="1:7">
      <c r="A1169" s="2" t="s">
        <v>2081</v>
      </c>
      <c r="B1169" s="10" t="s">
        <v>4765</v>
      </c>
      <c r="C1169" s="17" t="s">
        <v>7193</v>
      </c>
      <c r="D1169" s="21">
        <v>7.1624542124542098E-2</v>
      </c>
      <c r="E1169" s="19">
        <v>0.90330093018237823</v>
      </c>
      <c r="F1169" s="19">
        <v>0.7125457134122285</v>
      </c>
      <c r="G1169" s="19">
        <v>0.86338040605970678</v>
      </c>
    </row>
    <row r="1170" spans="1:7">
      <c r="A1170" s="2" t="s">
        <v>2082</v>
      </c>
      <c r="B1170" s="10" t="s">
        <v>4766</v>
      </c>
      <c r="C1170" s="17" t="s">
        <v>7193</v>
      </c>
      <c r="D1170" s="21">
        <v>7.1640838650865998E-2</v>
      </c>
      <c r="E1170" s="19">
        <v>0.14335591935258873</v>
      </c>
      <c r="F1170" s="19">
        <v>0.16987421615711309</v>
      </c>
      <c r="G1170" s="19">
        <v>0.78157821982654985</v>
      </c>
    </row>
    <row r="1171" spans="1:7">
      <c r="A1171" s="2" t="s">
        <v>2083</v>
      </c>
      <c r="B1171" s="10" t="s">
        <v>4767</v>
      </c>
      <c r="C1171" s="17" t="s">
        <v>7193</v>
      </c>
      <c r="D1171" s="21">
        <v>7.1649154865235307E-2</v>
      </c>
      <c r="E1171" s="19">
        <v>1.393875795045183</v>
      </c>
      <c r="F1171" s="19">
        <v>1.0875553737007591</v>
      </c>
      <c r="G1171" s="19">
        <v>1.2024626157835636</v>
      </c>
    </row>
    <row r="1172" spans="1:7">
      <c r="A1172" s="24" t="s">
        <v>2084</v>
      </c>
      <c r="B1172" s="10" t="s">
        <v>4768</v>
      </c>
      <c r="C1172" s="17" t="s">
        <v>7193</v>
      </c>
      <c r="D1172" s="21">
        <v>7.1659652333028401E-2</v>
      </c>
      <c r="E1172" s="19">
        <v>0.86726005373605952</v>
      </c>
      <c r="F1172" s="19">
        <v>0.93733037281487397</v>
      </c>
      <c r="G1172" s="19">
        <v>0.94759360516283764</v>
      </c>
    </row>
    <row r="1173" spans="1:7">
      <c r="A1173" s="2" t="s">
        <v>2085</v>
      </c>
      <c r="B1173" s="10" t="s">
        <v>4769</v>
      </c>
      <c r="C1173" s="17" t="s">
        <v>7193</v>
      </c>
      <c r="D1173" s="21">
        <v>7.1670781893004104E-2</v>
      </c>
      <c r="E1173" s="19">
        <v>0.85615830316791941</v>
      </c>
      <c r="F1173" s="19">
        <v>0.91504335428754047</v>
      </c>
      <c r="G1173" s="19">
        <v>0.92339222461032888</v>
      </c>
    </row>
    <row r="1174" spans="1:7">
      <c r="A1174" s="2" t="s">
        <v>2086</v>
      </c>
      <c r="B1174" s="10" t="s">
        <v>4770</v>
      </c>
      <c r="C1174" s="17" t="s">
        <v>7193</v>
      </c>
      <c r="D1174" s="21">
        <v>7.1681901279707499E-2</v>
      </c>
      <c r="E1174" s="19">
        <v>1.5159576440393647</v>
      </c>
      <c r="F1174" s="19">
        <v>1.3953981564981934</v>
      </c>
      <c r="G1174" s="19">
        <v>1.2971740919961792</v>
      </c>
    </row>
    <row r="1175" spans="1:7">
      <c r="A1175" s="2" t="s">
        <v>2087</v>
      </c>
      <c r="B1175" s="10" t="s">
        <v>4771</v>
      </c>
      <c r="C1175" s="17" t="s">
        <v>7193</v>
      </c>
      <c r="D1175" s="21">
        <v>7.1692448512585799E-2</v>
      </c>
      <c r="E1175" s="19">
        <v>0.81126353964725473</v>
      </c>
      <c r="F1175" s="19">
        <v>0.89110783961263262</v>
      </c>
      <c r="G1175" s="19">
        <v>0.93358700639889192</v>
      </c>
    </row>
    <row r="1176" spans="1:7">
      <c r="A1176" s="2" t="s">
        <v>2088</v>
      </c>
      <c r="B1176" s="10" t="s">
        <v>4772</v>
      </c>
      <c r="C1176" s="17" t="s">
        <v>7193</v>
      </c>
      <c r="D1176" s="21">
        <v>7.17304189435337E-2</v>
      </c>
      <c r="E1176" s="19">
        <v>1.6034877047343028</v>
      </c>
      <c r="F1176" s="19">
        <v>1.2907910930391557</v>
      </c>
      <c r="G1176" s="19">
        <v>1.328899917953192</v>
      </c>
    </row>
    <row r="1177" spans="1:7">
      <c r="A1177" s="2" t="s">
        <v>2089</v>
      </c>
      <c r="B1177" s="10" t="s">
        <v>4773</v>
      </c>
      <c r="C1177" s="17" t="s">
        <v>7193</v>
      </c>
      <c r="D1177" s="21">
        <v>7.1756030951297206E-2</v>
      </c>
      <c r="E1177" s="19">
        <v>1.2493466936879005</v>
      </c>
      <c r="F1177" s="19">
        <v>1.4718685893982488</v>
      </c>
      <c r="G1177" s="19">
        <v>1.3956943109939759</v>
      </c>
    </row>
    <row r="1178" spans="1:7">
      <c r="A1178" s="2" t="s">
        <v>2090</v>
      </c>
      <c r="B1178" s="10" t="s">
        <v>4774</v>
      </c>
      <c r="C1178" s="17" t="s">
        <v>7193</v>
      </c>
      <c r="D1178" s="21">
        <v>7.1763097949886098E-2</v>
      </c>
      <c r="E1178" s="19">
        <v>1.0592747658182895</v>
      </c>
      <c r="F1178" s="19">
        <v>1.119527419233501</v>
      </c>
      <c r="G1178" s="19">
        <v>1.1169993115627239</v>
      </c>
    </row>
    <row r="1179" spans="1:7">
      <c r="A1179" s="2" t="s">
        <v>2091</v>
      </c>
      <c r="B1179" s="10" t="s">
        <v>4775</v>
      </c>
      <c r="C1179" s="17" t="s">
        <v>7193</v>
      </c>
      <c r="D1179" s="21">
        <v>7.21983621474067E-2</v>
      </c>
      <c r="E1179" s="19">
        <v>0.91472847169352489</v>
      </c>
      <c r="F1179" s="19">
        <v>0.85973199578374226</v>
      </c>
      <c r="G1179" s="19">
        <v>0.73822143311926125</v>
      </c>
    </row>
    <row r="1180" spans="1:7">
      <c r="A1180" s="2" t="s">
        <v>2092</v>
      </c>
      <c r="B1180" s="10" t="s">
        <v>4776</v>
      </c>
      <c r="C1180" s="17" t="s">
        <v>7193</v>
      </c>
      <c r="D1180" s="21">
        <v>7.2223738062755796E-2</v>
      </c>
      <c r="E1180" s="19">
        <v>0.85480382443947489</v>
      </c>
      <c r="F1180" s="19">
        <v>0.85364849994978942</v>
      </c>
      <c r="G1180" s="19">
        <v>0.90386679687316351</v>
      </c>
    </row>
    <row r="1181" spans="1:7">
      <c r="A1181" s="2" t="s">
        <v>2093</v>
      </c>
      <c r="B1181" s="10" t="s">
        <v>4777</v>
      </c>
      <c r="C1181" s="17" t="s">
        <v>7193</v>
      </c>
      <c r="D1181" s="21">
        <v>7.2239999999999999E-2</v>
      </c>
      <c r="E1181" s="19">
        <v>1.185425384939357</v>
      </c>
      <c r="F1181" s="19">
        <v>1.4821578390181003</v>
      </c>
      <c r="G1181" s="19">
        <v>1.6550173656437033</v>
      </c>
    </row>
    <row r="1182" spans="1:7">
      <c r="A1182" s="2" t="s">
        <v>2094</v>
      </c>
      <c r="B1182" s="10" t="s">
        <v>4778</v>
      </c>
      <c r="C1182" s="17" t="s">
        <v>7193</v>
      </c>
      <c r="D1182" s="21">
        <v>7.2312585188550701E-2</v>
      </c>
      <c r="E1182" s="19">
        <v>1.2784288653151115</v>
      </c>
      <c r="F1182" s="19">
        <v>1.4426360368719231</v>
      </c>
      <c r="G1182" s="19">
        <v>1.0559130753747881</v>
      </c>
    </row>
    <row r="1183" spans="1:7">
      <c r="A1183" s="2" t="s">
        <v>2095</v>
      </c>
      <c r="B1183" s="10" t="s">
        <v>4779</v>
      </c>
      <c r="C1183" s="17" t="s">
        <v>7193</v>
      </c>
      <c r="D1183" s="21">
        <v>7.2590372388737501E-2</v>
      </c>
      <c r="E1183" s="19">
        <v>1.1598096556531068</v>
      </c>
      <c r="F1183" s="19">
        <v>1.2164464129641326</v>
      </c>
      <c r="G1183" s="19">
        <v>1.2173296524757584</v>
      </c>
    </row>
    <row r="1184" spans="1:7">
      <c r="A1184" s="2" t="s">
        <v>2096</v>
      </c>
      <c r="B1184" s="10" t="s">
        <v>4780</v>
      </c>
      <c r="C1184" s="17" t="s">
        <v>7193</v>
      </c>
      <c r="D1184" s="21">
        <v>7.2657285519745804E-2</v>
      </c>
      <c r="E1184" s="19">
        <v>0.79055473431302881</v>
      </c>
      <c r="F1184" s="19">
        <v>0.9123501435436121</v>
      </c>
      <c r="G1184" s="19">
        <v>0.70416019754471926</v>
      </c>
    </row>
    <row r="1185" spans="1:7">
      <c r="A1185" s="2" t="s">
        <v>2097</v>
      </c>
      <c r="B1185" s="10" t="s">
        <v>4781</v>
      </c>
      <c r="C1185" s="17" t="s">
        <v>7193</v>
      </c>
      <c r="D1185" s="21">
        <v>7.2680580762250493E-2</v>
      </c>
      <c r="E1185" s="19">
        <v>1.1249437152308888</v>
      </c>
      <c r="F1185" s="19">
        <v>1.0243153580679092</v>
      </c>
      <c r="G1185" s="19">
        <v>1.090412287674732</v>
      </c>
    </row>
    <row r="1186" spans="1:7">
      <c r="A1186" s="2" t="s">
        <v>2098</v>
      </c>
      <c r="B1186" s="10" t="s">
        <v>4782</v>
      </c>
      <c r="C1186" s="17" t="s">
        <v>7193</v>
      </c>
      <c r="D1186" s="21">
        <v>7.3044897959183702E-2</v>
      </c>
      <c r="E1186" s="19">
        <v>0.39689468334995048</v>
      </c>
      <c r="F1186" s="19">
        <v>0.11565865709758583</v>
      </c>
      <c r="G1186" s="19">
        <v>0.58787119423434009</v>
      </c>
    </row>
    <row r="1187" spans="1:7">
      <c r="A1187" s="2" t="s">
        <v>2099</v>
      </c>
      <c r="B1187" s="10" t="s">
        <v>4783</v>
      </c>
      <c r="C1187" s="17" t="s">
        <v>7193</v>
      </c>
      <c r="D1187" s="21">
        <v>7.3057971014492795E-2</v>
      </c>
      <c r="E1187" s="19">
        <v>0.79138438962261681</v>
      </c>
      <c r="F1187" s="19">
        <v>0.53042547337508283</v>
      </c>
      <c r="G1187" s="19">
        <v>0.76095262998183455</v>
      </c>
    </row>
    <row r="1188" spans="1:7">
      <c r="A1188" s="2" t="s">
        <v>2100</v>
      </c>
      <c r="B1188" s="10" t="s">
        <v>4784</v>
      </c>
      <c r="C1188" s="17" t="s">
        <v>7193</v>
      </c>
      <c r="D1188" s="21">
        <v>7.3091073855913E-2</v>
      </c>
      <c r="E1188" s="19">
        <v>1.098615478259608</v>
      </c>
      <c r="F1188" s="19">
        <v>1.0710878941464617</v>
      </c>
      <c r="G1188" s="19">
        <v>1.2599379555105017</v>
      </c>
    </row>
    <row r="1189" spans="1:7">
      <c r="A1189" s="2" t="s">
        <v>2101</v>
      </c>
      <c r="B1189" s="10" t="s">
        <v>4785</v>
      </c>
      <c r="C1189" s="17" t="s">
        <v>7193</v>
      </c>
      <c r="D1189" s="21">
        <v>7.31242067089755E-2</v>
      </c>
      <c r="E1189" s="19">
        <v>1.4069582652179435</v>
      </c>
      <c r="F1189" s="19">
        <v>1.112291528098909</v>
      </c>
      <c r="G1189" s="19">
        <v>1.8286078687200891</v>
      </c>
    </row>
    <row r="1190" spans="1:7">
      <c r="A1190" s="2" t="s">
        <v>2102</v>
      </c>
      <c r="B1190" s="10" t="s">
        <v>4786</v>
      </c>
      <c r="C1190" s="17" t="s">
        <v>7193</v>
      </c>
      <c r="D1190" s="21">
        <v>7.3307378904481704E-2</v>
      </c>
      <c r="E1190" s="19">
        <v>1.1433088046192288</v>
      </c>
      <c r="F1190" s="19">
        <v>1.1170674963860787</v>
      </c>
      <c r="G1190" s="19">
        <v>1.1593182140848775</v>
      </c>
    </row>
    <row r="1191" spans="1:7">
      <c r="A1191" s="2" t="s">
        <v>2103</v>
      </c>
      <c r="B1191" s="10" t="s">
        <v>4787</v>
      </c>
      <c r="C1191" s="17" t="s">
        <v>7193</v>
      </c>
      <c r="D1191" s="21">
        <v>7.3361085972850695E-2</v>
      </c>
      <c r="E1191" s="19">
        <v>1.8578786721870877</v>
      </c>
      <c r="F1191" s="19">
        <v>1.3459329549627188</v>
      </c>
      <c r="G1191" s="19">
        <v>1.771410136462358</v>
      </c>
    </row>
    <row r="1192" spans="1:7">
      <c r="A1192" s="2" t="s">
        <v>2104</v>
      </c>
      <c r="B1192" s="10" t="s">
        <v>4788</v>
      </c>
      <c r="C1192" s="17" t="s">
        <v>7193</v>
      </c>
      <c r="D1192" s="21">
        <v>7.3399638336347203E-2</v>
      </c>
      <c r="E1192" s="19">
        <v>1.6553952933360525</v>
      </c>
      <c r="F1192" s="19">
        <v>1.6961136334838112</v>
      </c>
      <c r="G1192" s="19">
        <v>1.5290925338981638</v>
      </c>
    </row>
    <row r="1193" spans="1:7">
      <c r="A1193" s="2" t="s">
        <v>2105</v>
      </c>
      <c r="B1193" s="10" t="s">
        <v>4789</v>
      </c>
      <c r="C1193" s="17" t="s">
        <v>7193</v>
      </c>
      <c r="D1193" s="21">
        <v>7.3432835820895506E-2</v>
      </c>
      <c r="E1193" s="19">
        <v>0.72344364262406158</v>
      </c>
      <c r="F1193" s="19">
        <v>0.81112565027562111</v>
      </c>
      <c r="G1193" s="19">
        <v>0.89471238267416542</v>
      </c>
    </row>
    <row r="1194" spans="1:7">
      <c r="A1194" s="2" t="s">
        <v>2106</v>
      </c>
      <c r="B1194" s="10" t="s">
        <v>4790</v>
      </c>
      <c r="C1194" s="17" t="s">
        <v>7193</v>
      </c>
      <c r="D1194" s="21">
        <v>7.3442889390519198E-2</v>
      </c>
      <c r="E1194" s="19">
        <v>0.96147357722373172</v>
      </c>
      <c r="F1194" s="19">
        <v>0.88967017394979819</v>
      </c>
      <c r="G1194" s="19">
        <v>0.91701967357975567</v>
      </c>
    </row>
    <row r="1195" spans="1:7">
      <c r="A1195" s="2" t="s">
        <v>2107</v>
      </c>
      <c r="B1195" s="10" t="s">
        <v>4791</v>
      </c>
      <c r="C1195" s="17" t="s">
        <v>7193</v>
      </c>
      <c r="D1195" s="21">
        <v>7.34760614272809E-2</v>
      </c>
      <c r="E1195" s="19">
        <v>1.1043275409750999</v>
      </c>
      <c r="F1195" s="19">
        <v>1.1282570502232458</v>
      </c>
      <c r="G1195" s="19">
        <v>1.1019342747763412</v>
      </c>
    </row>
    <row r="1196" spans="1:7">
      <c r="A1196" s="2" t="s">
        <v>2108</v>
      </c>
      <c r="B1196" s="10" t="s">
        <v>4792</v>
      </c>
      <c r="C1196" s="17" t="s">
        <v>7193</v>
      </c>
      <c r="D1196" s="21">
        <v>7.3509263443289702E-2</v>
      </c>
      <c r="E1196" s="19">
        <v>2.029783001145959</v>
      </c>
      <c r="F1196" s="19">
        <v>1.9431975646988016</v>
      </c>
      <c r="G1196" s="19">
        <v>1.1489901336656596</v>
      </c>
    </row>
    <row r="1197" spans="1:7">
      <c r="A1197" s="2" t="s">
        <v>2109</v>
      </c>
      <c r="B1197" s="10" t="s">
        <v>4793</v>
      </c>
      <c r="C1197" s="17" t="s">
        <v>7193</v>
      </c>
      <c r="D1197" s="21">
        <v>7.3615523465704005E-2</v>
      </c>
      <c r="E1197" s="19">
        <v>0.75298321068064444</v>
      </c>
      <c r="F1197" s="19">
        <v>0.82295331962904139</v>
      </c>
      <c r="G1197" s="19">
        <v>0.89807551062087121</v>
      </c>
    </row>
    <row r="1198" spans="1:7">
      <c r="A1198" s="2" t="s">
        <v>2110</v>
      </c>
      <c r="B1198" s="10" t="s">
        <v>4794</v>
      </c>
      <c r="C1198" s="17" t="s">
        <v>7193</v>
      </c>
      <c r="D1198" s="21">
        <v>7.37176364456473E-2</v>
      </c>
      <c r="E1198" s="19">
        <v>0.33481084007545298</v>
      </c>
      <c r="F1198" s="19">
        <v>0.40790348416586875</v>
      </c>
      <c r="G1198" s="19">
        <v>0.81536164602997696</v>
      </c>
    </row>
    <row r="1199" spans="1:7">
      <c r="A1199" s="2" t="s">
        <v>2111</v>
      </c>
      <c r="B1199" s="10" t="s">
        <v>4795</v>
      </c>
      <c r="C1199" s="17" t="s">
        <v>7193</v>
      </c>
      <c r="D1199" s="21">
        <v>7.3783588818755602E-2</v>
      </c>
      <c r="E1199" s="19">
        <v>0.81637569276314048</v>
      </c>
      <c r="F1199" s="19">
        <v>0.78094073664189589</v>
      </c>
      <c r="G1199" s="19">
        <v>0.914074361336222</v>
      </c>
    </row>
    <row r="1200" spans="1:7">
      <c r="A1200" s="2" t="s">
        <v>2112</v>
      </c>
      <c r="B1200" s="10" t="s">
        <v>4796</v>
      </c>
      <c r="C1200" s="17" t="s">
        <v>7193</v>
      </c>
      <c r="D1200" s="21">
        <v>7.3799008562415502E-2</v>
      </c>
      <c r="E1200" s="19">
        <v>0.87648035317117046</v>
      </c>
      <c r="F1200" s="19">
        <v>0.83712292108154096</v>
      </c>
      <c r="G1200" s="19">
        <v>0.72721271398854603</v>
      </c>
    </row>
    <row r="1201" spans="1:7">
      <c r="A1201" s="2" t="s">
        <v>2113</v>
      </c>
      <c r="B1201" s="10" t="s">
        <v>4797</v>
      </c>
      <c r="C1201" s="17" t="s">
        <v>7193</v>
      </c>
      <c r="D1201" s="21">
        <v>7.4018018018017995E-2</v>
      </c>
      <c r="E1201" s="19">
        <v>1.1895176794479663</v>
      </c>
      <c r="F1201" s="19">
        <v>1.1652004845842632</v>
      </c>
      <c r="G1201" s="19">
        <v>1.1077626673580199</v>
      </c>
    </row>
    <row r="1202" spans="1:7">
      <c r="A1202" s="2" t="s">
        <v>2114</v>
      </c>
      <c r="B1202" s="10" t="s">
        <v>4798</v>
      </c>
      <c r="C1202" s="17" t="s">
        <v>7193</v>
      </c>
      <c r="D1202" s="21">
        <v>7.40395683453237E-2</v>
      </c>
      <c r="E1202" s="19">
        <v>0.73814328969971332</v>
      </c>
      <c r="F1202" s="19">
        <v>0.7157140915830682</v>
      </c>
      <c r="G1202" s="19">
        <v>0.84004037601778814</v>
      </c>
    </row>
    <row r="1203" spans="1:7">
      <c r="A1203" s="2" t="s">
        <v>2115</v>
      </c>
      <c r="B1203" s="10" t="s">
        <v>4799</v>
      </c>
      <c r="C1203" s="17" t="s">
        <v>7193</v>
      </c>
      <c r="D1203" s="21">
        <v>7.4040522287258007E-2</v>
      </c>
      <c r="E1203" s="19">
        <v>0.82072196517056195</v>
      </c>
      <c r="F1203" s="19">
        <v>0.86129986479068432</v>
      </c>
      <c r="G1203" s="19">
        <v>0.86275293363649885</v>
      </c>
    </row>
    <row r="1204" spans="1:7">
      <c r="A1204" s="2" t="s">
        <v>2116</v>
      </c>
      <c r="B1204" s="10" t="s">
        <v>4800</v>
      </c>
      <c r="C1204" s="17" t="s">
        <v>7193</v>
      </c>
      <c r="D1204" s="21">
        <v>7.4072874493927104E-2</v>
      </c>
      <c r="E1204" s="19">
        <v>1.0866898477796507</v>
      </c>
      <c r="F1204" s="19">
        <v>1.0238989290837146</v>
      </c>
      <c r="G1204" s="19">
        <v>1.0346311765096268</v>
      </c>
    </row>
    <row r="1205" spans="1:7">
      <c r="A1205" s="2" t="s">
        <v>2117</v>
      </c>
      <c r="B1205" s="10" t="s">
        <v>4801</v>
      </c>
      <c r="C1205" s="17" t="s">
        <v>7193</v>
      </c>
      <c r="D1205" s="21">
        <v>7.4106210621062096E-2</v>
      </c>
      <c r="E1205" s="19">
        <v>0.90232856162943997</v>
      </c>
      <c r="F1205" s="19">
        <v>0.81558222171723893</v>
      </c>
      <c r="G1205" s="19">
        <v>0.85743498784923378</v>
      </c>
    </row>
    <row r="1206" spans="1:7">
      <c r="A1206" s="2" t="s">
        <v>2118</v>
      </c>
      <c r="B1206" s="10" t="s">
        <v>4802</v>
      </c>
      <c r="C1206" s="17" t="s">
        <v>7193</v>
      </c>
      <c r="D1206" s="21">
        <v>7.4224618149146507E-2</v>
      </c>
      <c r="E1206" s="19">
        <v>0.72632529194243345</v>
      </c>
      <c r="F1206" s="19">
        <v>0.87002487181697996</v>
      </c>
      <c r="G1206" s="19">
        <v>0.85346128031193869</v>
      </c>
    </row>
    <row r="1207" spans="1:7">
      <c r="A1207" s="2" t="s">
        <v>2119</v>
      </c>
      <c r="B1207" s="10" t="s">
        <v>4803</v>
      </c>
      <c r="C1207" s="17" t="s">
        <v>7193</v>
      </c>
      <c r="D1207" s="21">
        <v>7.4257977528089894E-2</v>
      </c>
      <c r="E1207" s="19">
        <v>0.55923668179226238</v>
      </c>
      <c r="F1207" s="19">
        <v>0.89989780804798503</v>
      </c>
      <c r="G1207" s="19">
        <v>0.56992355145375351</v>
      </c>
    </row>
    <row r="1208" spans="1:7">
      <c r="A1208" s="2" t="s">
        <v>2120</v>
      </c>
      <c r="B1208" s="10" t="s">
        <v>4804</v>
      </c>
      <c r="C1208" s="17" t="s">
        <v>7193</v>
      </c>
      <c r="D1208" s="21">
        <v>7.4324202963628197E-2</v>
      </c>
      <c r="E1208" s="19">
        <v>0.97326033282121005</v>
      </c>
      <c r="F1208" s="19">
        <v>0.98786503222781419</v>
      </c>
      <c r="G1208" s="19">
        <v>0.95971367219187842</v>
      </c>
    </row>
    <row r="1209" spans="1:7">
      <c r="A1209" s="2" t="s">
        <v>2121</v>
      </c>
      <c r="B1209" s="10" t="s">
        <v>4805</v>
      </c>
      <c r="C1209" s="17" t="s">
        <v>7193</v>
      </c>
      <c r="D1209" s="21">
        <v>7.4399282189322596E-2</v>
      </c>
      <c r="E1209" s="19">
        <v>1.1412123015302511</v>
      </c>
      <c r="F1209" s="19">
        <v>1.0468740705694024</v>
      </c>
      <c r="G1209" s="19">
        <v>1.129824003533096</v>
      </c>
    </row>
    <row r="1210" spans="1:7">
      <c r="A1210" s="2" t="s">
        <v>2122</v>
      </c>
      <c r="B1210" s="10" t="s">
        <v>4806</v>
      </c>
      <c r="C1210" s="17" t="s">
        <v>7193</v>
      </c>
      <c r="D1210" s="21">
        <v>7.4432675044883295E-2</v>
      </c>
      <c r="E1210" s="19">
        <v>1.3457788912647717</v>
      </c>
      <c r="F1210" s="19">
        <v>1.1394523043495202</v>
      </c>
      <c r="G1210" s="19">
        <v>1.2998342965528922</v>
      </c>
    </row>
    <row r="1211" spans="1:7">
      <c r="A1211" s="2" t="s">
        <v>2123</v>
      </c>
      <c r="B1211" s="10" t="s">
        <v>4807</v>
      </c>
      <c r="C1211" s="17" t="s">
        <v>7193</v>
      </c>
      <c r="D1211" s="21">
        <v>7.4498654708520198E-2</v>
      </c>
      <c r="E1211" s="19">
        <v>0.94832606296941746</v>
      </c>
      <c r="F1211" s="19">
        <v>0.87672642475801621</v>
      </c>
      <c r="G1211" s="19">
        <v>0.77635652013761869</v>
      </c>
    </row>
    <row r="1212" spans="1:7">
      <c r="A1212" s="2" t="s">
        <v>2124</v>
      </c>
      <c r="B1212" s="10" t="s">
        <v>4808</v>
      </c>
      <c r="C1212" s="17" t="s">
        <v>7193</v>
      </c>
      <c r="D1212" s="21">
        <v>7.4777229941730194E-2</v>
      </c>
      <c r="E1212" s="19">
        <v>0.90604588932835128</v>
      </c>
      <c r="F1212" s="19">
        <v>0.91177170441997757</v>
      </c>
      <c r="G1212" s="19">
        <v>0.78705625209369023</v>
      </c>
    </row>
    <row r="1213" spans="1:7">
      <c r="A1213" s="2" t="s">
        <v>2125</v>
      </c>
      <c r="B1213" s="10" t="s">
        <v>4809</v>
      </c>
      <c r="C1213" s="17" t="s">
        <v>7193</v>
      </c>
      <c r="D1213" s="21">
        <v>7.50188003581021E-2</v>
      </c>
      <c r="E1213" s="19">
        <v>1.0485470682057185</v>
      </c>
      <c r="F1213" s="19">
        <v>1.2772546971435303</v>
      </c>
      <c r="G1213" s="19">
        <v>1.2239363434407444</v>
      </c>
    </row>
    <row r="1214" spans="1:7">
      <c r="A1214" s="2" t="s">
        <v>2126</v>
      </c>
      <c r="B1214" s="10" t="s">
        <v>4810</v>
      </c>
      <c r="C1214" s="17" t="s">
        <v>7193</v>
      </c>
      <c r="D1214" s="21">
        <v>7.5052395879982095E-2</v>
      </c>
      <c r="E1214" s="19">
        <v>1.0744544362202004</v>
      </c>
      <c r="F1214" s="19">
        <v>1.117658571764842</v>
      </c>
      <c r="G1214" s="19">
        <v>1.1547950438912782</v>
      </c>
    </row>
    <row r="1215" spans="1:7">
      <c r="A1215" s="2" t="s">
        <v>2127</v>
      </c>
      <c r="B1215" s="10" t="s">
        <v>4811</v>
      </c>
      <c r="C1215" s="17" t="s">
        <v>7193</v>
      </c>
      <c r="D1215" s="21">
        <v>7.5086021505376396E-2</v>
      </c>
      <c r="E1215" s="19">
        <v>1.64927849097006</v>
      </c>
      <c r="F1215" s="19">
        <v>1.4781709235398683</v>
      </c>
      <c r="G1215" s="19">
        <v>1.674782354440818</v>
      </c>
    </row>
    <row r="1216" spans="1:7">
      <c r="A1216" s="2" t="s">
        <v>2128</v>
      </c>
      <c r="B1216" s="10" t="s">
        <v>4812</v>
      </c>
      <c r="C1216" s="17" t="s">
        <v>7193</v>
      </c>
      <c r="D1216" s="21">
        <v>7.5174944071588395E-2</v>
      </c>
      <c r="E1216" s="19">
        <v>0.95158768079236644</v>
      </c>
      <c r="F1216" s="19">
        <v>0.96809928648026433</v>
      </c>
      <c r="G1216" s="19">
        <v>0.9084624001506022</v>
      </c>
    </row>
    <row r="1217" spans="1:7">
      <c r="A1217" s="2" t="s">
        <v>2129</v>
      </c>
      <c r="B1217" s="10" t="s">
        <v>4813</v>
      </c>
      <c r="C1217" s="17" t="s">
        <v>7193</v>
      </c>
      <c r="D1217" s="21">
        <v>7.5352415026833597E-2</v>
      </c>
      <c r="E1217" s="19">
        <v>0.73924442004581181</v>
      </c>
      <c r="F1217" s="19">
        <v>0.53175339365100105</v>
      </c>
      <c r="G1217" s="19">
        <v>0.27291366572773296</v>
      </c>
    </row>
    <row r="1218" spans="1:7">
      <c r="A1218" s="2" t="s">
        <v>2130</v>
      </c>
      <c r="B1218" s="10" t="s">
        <v>4814</v>
      </c>
      <c r="C1218" s="17" t="s">
        <v>7193</v>
      </c>
      <c r="D1218" s="21">
        <v>7.5796428571428598E-2</v>
      </c>
      <c r="E1218" s="19">
        <v>0.68218506079579833</v>
      </c>
      <c r="F1218" s="19">
        <v>0.61259824020937625</v>
      </c>
      <c r="G1218" s="19">
        <v>0.85950765108238236</v>
      </c>
    </row>
    <row r="1219" spans="1:7">
      <c r="A1219" s="2" t="s">
        <v>2131</v>
      </c>
      <c r="B1219" s="10" t="s">
        <v>4815</v>
      </c>
      <c r="C1219" s="17" t="s">
        <v>7193</v>
      </c>
      <c r="D1219" s="21">
        <v>7.5806884219937407E-2</v>
      </c>
      <c r="E1219" s="19">
        <v>1.238210204420527</v>
      </c>
      <c r="F1219" s="19">
        <v>1.310323649064753</v>
      </c>
      <c r="G1219" s="19">
        <v>1.2239026012531891</v>
      </c>
    </row>
    <row r="1220" spans="1:7">
      <c r="A1220" s="2" t="s">
        <v>2132</v>
      </c>
      <c r="B1220" s="10" t="s">
        <v>4816</v>
      </c>
      <c r="C1220" s="17" t="s">
        <v>7193</v>
      </c>
      <c r="D1220" s="21">
        <v>7.5815907059874899E-2</v>
      </c>
      <c r="E1220" s="19">
        <v>0.16761456113922452</v>
      </c>
      <c r="F1220" s="19">
        <v>0.76889620463981201</v>
      </c>
      <c r="G1220" s="19">
        <v>0.10792684804158184</v>
      </c>
    </row>
    <row r="1221" spans="1:7">
      <c r="A1221" s="2" t="s">
        <v>2133</v>
      </c>
      <c r="B1221" s="10" t="s">
        <v>4817</v>
      </c>
      <c r="C1221" s="17" t="s">
        <v>7193</v>
      </c>
      <c r="D1221" s="21">
        <v>7.5830281375614095E-2</v>
      </c>
      <c r="E1221" s="19">
        <v>0.77451592061930197</v>
      </c>
      <c r="F1221" s="19">
        <v>0.72162621179483455</v>
      </c>
      <c r="G1221" s="19">
        <v>0.93792296901720074</v>
      </c>
    </row>
    <row r="1222" spans="1:7">
      <c r="A1222" s="2" t="s">
        <v>2134</v>
      </c>
      <c r="B1222" s="10" t="s">
        <v>4818</v>
      </c>
      <c r="C1222" s="17" t="s">
        <v>7193</v>
      </c>
      <c r="D1222" s="21">
        <v>7.6046387154326503E-2</v>
      </c>
      <c r="E1222" s="19">
        <v>1.1392698575997759</v>
      </c>
      <c r="F1222" s="19">
        <v>1.0894940363365386</v>
      </c>
      <c r="G1222" s="19">
        <v>1.3063410050310114</v>
      </c>
    </row>
    <row r="1223" spans="1:7">
      <c r="A1223" s="2" t="s">
        <v>2135</v>
      </c>
      <c r="B1223" s="10" t="s">
        <v>4819</v>
      </c>
      <c r="C1223" s="17" t="s">
        <v>7193</v>
      </c>
      <c r="D1223" s="21">
        <v>7.6080321285140598E-2</v>
      </c>
      <c r="E1223" s="19">
        <v>1.6799445919128955</v>
      </c>
      <c r="F1223" s="19">
        <v>1.1969807731932438</v>
      </c>
      <c r="G1223" s="19">
        <v>1.1943630258647477</v>
      </c>
    </row>
    <row r="1224" spans="1:7">
      <c r="A1224" s="2" t="s">
        <v>2136</v>
      </c>
      <c r="B1224" s="10" t="s">
        <v>4820</v>
      </c>
      <c r="C1224" s="17" t="s">
        <v>7193</v>
      </c>
      <c r="D1224" s="21">
        <v>7.6204991087344007E-2</v>
      </c>
      <c r="E1224" s="19">
        <v>0.97420165429416561</v>
      </c>
      <c r="F1224" s="19">
        <v>0.96313821602301031</v>
      </c>
      <c r="G1224" s="19">
        <v>0.92231163158243712</v>
      </c>
    </row>
    <row r="1225" spans="1:7">
      <c r="A1225" s="2" t="s">
        <v>2137</v>
      </c>
      <c r="B1225" s="10" t="s">
        <v>4821</v>
      </c>
      <c r="C1225" s="17" t="s">
        <v>7193</v>
      </c>
      <c r="D1225" s="21">
        <v>7.6238965670976405E-2</v>
      </c>
      <c r="E1225" s="19">
        <v>0.55042277257408878</v>
      </c>
      <c r="F1225" s="19">
        <v>0.7301573091672473</v>
      </c>
      <c r="G1225" s="19">
        <v>0.86757731985743258</v>
      </c>
    </row>
    <row r="1226" spans="1:7">
      <c r="A1226" s="2" t="s">
        <v>2138</v>
      </c>
      <c r="B1226" s="10" t="s">
        <v>4822</v>
      </c>
      <c r="C1226" s="17" t="s">
        <v>7193</v>
      </c>
      <c r="D1226" s="21">
        <v>7.6281514476614701E-2</v>
      </c>
      <c r="E1226" s="19">
        <v>0.72930926453978739</v>
      </c>
      <c r="F1226" s="19">
        <v>0.90677191342390706</v>
      </c>
      <c r="G1226" s="19">
        <v>0.8486064876631817</v>
      </c>
    </row>
    <row r="1227" spans="1:7">
      <c r="A1227" s="2" t="s">
        <v>2139</v>
      </c>
      <c r="B1227" s="10" t="s">
        <v>4823</v>
      </c>
      <c r="C1227" s="17" t="s">
        <v>7193</v>
      </c>
      <c r="D1227" s="21">
        <v>7.6347284060552106E-2</v>
      </c>
      <c r="E1227" s="19">
        <v>0.98261100536772805</v>
      </c>
      <c r="F1227" s="19">
        <v>0.9385598537676817</v>
      </c>
      <c r="G1227" s="19">
        <v>0.93057812825351371</v>
      </c>
    </row>
    <row r="1228" spans="1:7">
      <c r="A1228" s="2" t="s">
        <v>2140</v>
      </c>
      <c r="B1228" s="10" t="s">
        <v>4824</v>
      </c>
      <c r="C1228" s="17" t="s">
        <v>7193</v>
      </c>
      <c r="D1228" s="21">
        <v>7.6412995104583895E-2</v>
      </c>
      <c r="E1228" s="19">
        <v>0.82341854698139305</v>
      </c>
      <c r="F1228" s="19">
        <v>0.80105304522283649</v>
      </c>
      <c r="G1228" s="19">
        <v>0.71174375238320498</v>
      </c>
    </row>
    <row r="1229" spans="1:7">
      <c r="A1229" s="2" t="s">
        <v>2141</v>
      </c>
      <c r="B1229" s="10" t="s">
        <v>4825</v>
      </c>
      <c r="C1229" s="17" t="s">
        <v>7193</v>
      </c>
      <c r="D1229" s="21">
        <v>7.6489323843416404E-2</v>
      </c>
      <c r="E1229" s="19">
        <v>0.93206232197754391</v>
      </c>
      <c r="F1229" s="19">
        <v>0.96122192354838487</v>
      </c>
      <c r="G1229" s="19">
        <v>0.84567244408333664</v>
      </c>
    </row>
    <row r="1230" spans="1:7">
      <c r="A1230" s="2" t="s">
        <v>2142</v>
      </c>
      <c r="B1230" s="10" t="s">
        <v>4826</v>
      </c>
      <c r="C1230" s="17" t="s">
        <v>7193</v>
      </c>
      <c r="D1230" s="21">
        <v>7.6860444444444398E-2</v>
      </c>
      <c r="E1230" s="19">
        <v>1.3891300286434887</v>
      </c>
      <c r="F1230" s="19">
        <v>1.3892292048986461</v>
      </c>
      <c r="G1230" s="19">
        <v>2.5713014499424398</v>
      </c>
    </row>
    <row r="1231" spans="1:7">
      <c r="A1231" s="2" t="s">
        <v>2143</v>
      </c>
      <c r="B1231" s="10" t="s">
        <v>4827</v>
      </c>
      <c r="C1231" s="17" t="s">
        <v>7193</v>
      </c>
      <c r="D1231" s="21">
        <v>7.6867170146601493E-2</v>
      </c>
      <c r="E1231" s="19">
        <v>1.2795481748512667</v>
      </c>
      <c r="F1231" s="19">
        <v>1.16621205782966</v>
      </c>
      <c r="G1231" s="19">
        <v>1.2844616970722644</v>
      </c>
    </row>
    <row r="1232" spans="1:7">
      <c r="A1232" s="2" t="s">
        <v>2144</v>
      </c>
      <c r="B1232" s="10" t="s">
        <v>4828</v>
      </c>
      <c r="C1232" s="17" t="s">
        <v>7193</v>
      </c>
      <c r="D1232" s="21">
        <v>7.6894619831036001E-2</v>
      </c>
      <c r="E1232" s="19">
        <v>0.67118307755204154</v>
      </c>
      <c r="F1232" s="19">
        <v>0.32739866953351193</v>
      </c>
      <c r="G1232" s="19">
        <v>0.70884786516575238</v>
      </c>
    </row>
    <row r="1233" spans="1:7">
      <c r="A1233" s="2" t="s">
        <v>2145</v>
      </c>
      <c r="B1233" s="10" t="s">
        <v>4829</v>
      </c>
      <c r="C1233" s="17" t="s">
        <v>7193</v>
      </c>
      <c r="D1233" s="21">
        <v>7.7399644760213104E-2</v>
      </c>
      <c r="E1233" s="19">
        <v>0.91290973850957324</v>
      </c>
      <c r="F1233" s="19">
        <v>0.98170698211780083</v>
      </c>
      <c r="G1233" s="19">
        <v>0.87829474103114158</v>
      </c>
    </row>
    <row r="1234" spans="1:7">
      <c r="A1234" s="2" t="s">
        <v>2146</v>
      </c>
      <c r="B1234" s="10" t="s">
        <v>4830</v>
      </c>
      <c r="C1234" s="17" t="s">
        <v>7193</v>
      </c>
      <c r="D1234" s="21">
        <v>7.7523302263648494E-2</v>
      </c>
      <c r="E1234" s="19">
        <v>0.85652716650440808</v>
      </c>
      <c r="F1234" s="19">
        <v>0.88927495759751751</v>
      </c>
      <c r="G1234" s="19">
        <v>0.95583224860209415</v>
      </c>
    </row>
    <row r="1235" spans="1:7">
      <c r="A1235" s="2" t="s">
        <v>2147</v>
      </c>
      <c r="B1235" s="10" t="s">
        <v>4831</v>
      </c>
      <c r="C1235" s="17" t="s">
        <v>7193</v>
      </c>
      <c r="D1235" s="21">
        <v>7.7694764862466695E-2</v>
      </c>
      <c r="E1235" s="19">
        <v>0.87822620396276641</v>
      </c>
      <c r="F1235" s="19">
        <v>0.78074319503627687</v>
      </c>
      <c r="G1235" s="19">
        <v>0.90839250469269106</v>
      </c>
    </row>
    <row r="1236" spans="1:7">
      <c r="A1236" s="2" t="s">
        <v>2148</v>
      </c>
      <c r="B1236" s="10" t="s">
        <v>4832</v>
      </c>
      <c r="C1236" s="17" t="s">
        <v>7193</v>
      </c>
      <c r="D1236" s="21">
        <v>7.77152993348115E-2</v>
      </c>
      <c r="E1236" s="19">
        <v>0.7198183237857344</v>
      </c>
      <c r="F1236" s="19">
        <v>0.86568458907324253</v>
      </c>
      <c r="G1236" s="19">
        <v>0.84149104699538557</v>
      </c>
    </row>
    <row r="1237" spans="1:7">
      <c r="A1237" s="2" t="s">
        <v>2149</v>
      </c>
      <c r="B1237" s="10" t="s">
        <v>4833</v>
      </c>
      <c r="C1237" s="17" t="s">
        <v>7193</v>
      </c>
      <c r="D1237" s="21">
        <v>7.79007092198582E-2</v>
      </c>
      <c r="E1237" s="19">
        <v>0.61953826115839983</v>
      </c>
      <c r="F1237" s="19">
        <v>0.93271587698795433</v>
      </c>
      <c r="G1237" s="19">
        <v>0.68923149333588274</v>
      </c>
    </row>
    <row r="1238" spans="1:7">
      <c r="A1238" s="2" t="s">
        <v>2150</v>
      </c>
      <c r="B1238" s="10" t="s">
        <v>4834</v>
      </c>
      <c r="C1238" s="17" t="s">
        <v>7193</v>
      </c>
      <c r="D1238" s="21">
        <v>7.7961896322552099E-2</v>
      </c>
      <c r="E1238" s="19">
        <v>6.7679668147542706</v>
      </c>
      <c r="F1238" s="19">
        <v>2.2910710867982877</v>
      </c>
      <c r="G1238" s="19">
        <v>19.853447345869061</v>
      </c>
    </row>
    <row r="1239" spans="1:7">
      <c r="A1239" s="4" t="s">
        <v>2151</v>
      </c>
      <c r="B1239" s="13" t="s">
        <v>4835</v>
      </c>
      <c r="C1239" s="17" t="s">
        <v>7193</v>
      </c>
      <c r="D1239" s="21">
        <v>7.8072630646589897E-2</v>
      </c>
      <c r="E1239" s="19">
        <v>1.1436711775694115</v>
      </c>
      <c r="F1239" s="19">
        <v>1.0331683880282638</v>
      </c>
      <c r="G1239" s="19">
        <v>1.2116394930527945</v>
      </c>
    </row>
    <row r="1240" spans="1:7">
      <c r="A1240" s="2" t="s">
        <v>2152</v>
      </c>
      <c r="B1240" s="10" t="s">
        <v>4836</v>
      </c>
      <c r="C1240" s="17" t="s">
        <v>7193</v>
      </c>
      <c r="D1240" s="21">
        <v>7.8574590526781798E-2</v>
      </c>
      <c r="E1240" s="19">
        <v>0.66717529932075637</v>
      </c>
      <c r="F1240" s="19">
        <v>0.64278992220113218</v>
      </c>
      <c r="G1240" s="19">
        <v>0.78542146740174656</v>
      </c>
    </row>
    <row r="1241" spans="1:7">
      <c r="A1241" s="2" t="s">
        <v>2153</v>
      </c>
      <c r="B1241" s="10" t="s">
        <v>4837</v>
      </c>
      <c r="C1241" s="17" t="s">
        <v>7193</v>
      </c>
      <c r="D1241" s="21">
        <v>7.8619531595227596E-2</v>
      </c>
      <c r="E1241" s="19">
        <v>1.078621237755256</v>
      </c>
      <c r="F1241" s="19">
        <v>1.0153913425025798</v>
      </c>
      <c r="G1241" s="19">
        <v>1.0991898160166924</v>
      </c>
    </row>
    <row r="1242" spans="1:7">
      <c r="A1242" s="2" t="s">
        <v>2154</v>
      </c>
      <c r="B1242" s="10" t="s">
        <v>4838</v>
      </c>
      <c r="C1242" s="17" t="s">
        <v>7193</v>
      </c>
      <c r="D1242" s="21">
        <v>7.8654288240495099E-2</v>
      </c>
      <c r="E1242" s="19">
        <v>0.97973880311810801</v>
      </c>
      <c r="F1242" s="19">
        <v>0.94335529422202846</v>
      </c>
      <c r="G1242" s="19">
        <v>0.91922932877402208</v>
      </c>
    </row>
    <row r="1243" spans="1:7">
      <c r="A1243" s="2" t="s">
        <v>2155</v>
      </c>
      <c r="B1243" s="10" t="s">
        <v>4839</v>
      </c>
      <c r="C1243" s="17" t="s">
        <v>7193</v>
      </c>
      <c r="D1243" s="21">
        <v>7.8689075630252098E-2</v>
      </c>
      <c r="E1243" s="19">
        <v>1.183190021463796</v>
      </c>
      <c r="F1243" s="19">
        <v>1.0479653386812606</v>
      </c>
      <c r="G1243" s="19">
        <v>1.0606676473145065</v>
      </c>
    </row>
    <row r="1244" spans="1:7">
      <c r="A1244" s="2" t="s">
        <v>2156</v>
      </c>
      <c r="B1244" s="10" t="s">
        <v>4840</v>
      </c>
      <c r="C1244" s="17" t="s">
        <v>7193</v>
      </c>
      <c r="D1244" s="21">
        <v>7.8723893805309697E-2</v>
      </c>
      <c r="E1244" s="19">
        <v>1.0834592417872171</v>
      </c>
      <c r="F1244" s="19">
        <v>1.1937488252761432</v>
      </c>
      <c r="G1244" s="19">
        <v>1.2571748915547794</v>
      </c>
    </row>
    <row r="1245" spans="1:7">
      <c r="A1245" s="2" t="s">
        <v>2157</v>
      </c>
      <c r="B1245" s="10" t="s">
        <v>4841</v>
      </c>
      <c r="C1245" s="17" t="s">
        <v>7193</v>
      </c>
      <c r="D1245" s="21">
        <v>7.8871024734982295E-2</v>
      </c>
      <c r="E1245" s="19">
        <v>0.92063152747888233</v>
      </c>
      <c r="F1245" s="19">
        <v>0.86982671618523122</v>
      </c>
      <c r="G1245" s="19">
        <v>0.9067090902930518</v>
      </c>
    </row>
    <row r="1246" spans="1:7">
      <c r="A1246" s="2" t="s">
        <v>2158</v>
      </c>
      <c r="B1246" s="10" t="s">
        <v>4842</v>
      </c>
      <c r="C1246" s="17" t="s">
        <v>7193</v>
      </c>
      <c r="D1246" s="21">
        <v>7.8878587196467995E-2</v>
      </c>
      <c r="E1246" s="19">
        <v>0.97697019801900686</v>
      </c>
      <c r="F1246" s="19">
        <v>0.9629516880833201</v>
      </c>
      <c r="G1246" s="19">
        <v>0.97697019801900686</v>
      </c>
    </row>
    <row r="1247" spans="1:7">
      <c r="A1247" s="2" t="s">
        <v>2159</v>
      </c>
      <c r="B1247" s="10" t="s">
        <v>4843</v>
      </c>
      <c r="C1247" s="17" t="s">
        <v>7193</v>
      </c>
      <c r="D1247" s="21">
        <v>7.9085059497575994E-2</v>
      </c>
      <c r="E1247" s="19">
        <v>1.8767089511165718</v>
      </c>
      <c r="F1247" s="19">
        <v>1.2091685174907651</v>
      </c>
      <c r="G1247" s="19">
        <v>2.6138338196150355</v>
      </c>
    </row>
    <row r="1248" spans="1:7">
      <c r="A1248" s="2" t="s">
        <v>2160</v>
      </c>
      <c r="B1248" s="10" t="s">
        <v>4844</v>
      </c>
      <c r="C1248" s="17" t="s">
        <v>7193</v>
      </c>
      <c r="D1248" s="21">
        <v>7.9087378640776695E-2</v>
      </c>
      <c r="E1248" s="19">
        <v>0.913359639366499</v>
      </c>
      <c r="F1248" s="19">
        <v>0.90378616394969002</v>
      </c>
      <c r="G1248" s="19">
        <v>0.9629581967573223</v>
      </c>
    </row>
    <row r="1249" spans="1:7">
      <c r="A1249" s="2" t="s">
        <v>2161</v>
      </c>
      <c r="B1249" s="10" t="s">
        <v>4845</v>
      </c>
      <c r="C1249" s="17" t="s">
        <v>7193</v>
      </c>
      <c r="D1249" s="21">
        <v>7.9119929453262794E-2</v>
      </c>
      <c r="E1249" s="19">
        <v>1.132527551629037</v>
      </c>
      <c r="F1249" s="19">
        <v>1.2003730543876363</v>
      </c>
      <c r="G1249" s="19">
        <v>1.4813195364208758</v>
      </c>
    </row>
    <row r="1250" spans="1:7">
      <c r="A1250" s="2" t="s">
        <v>2162</v>
      </c>
      <c r="B1250" s="10" t="s">
        <v>4846</v>
      </c>
      <c r="C1250" s="17" t="s">
        <v>7193</v>
      </c>
      <c r="D1250" s="21">
        <v>7.9154830172033494E-2</v>
      </c>
      <c r="E1250" s="19">
        <v>1.2682744392120724</v>
      </c>
      <c r="F1250" s="19">
        <v>1.1040774677004972</v>
      </c>
      <c r="G1250" s="19">
        <v>1.2203382621016203</v>
      </c>
    </row>
    <row r="1251" spans="1:7">
      <c r="A1251" s="2" t="s">
        <v>2163</v>
      </c>
      <c r="B1251" s="10" t="s">
        <v>4847</v>
      </c>
      <c r="C1251" s="17" t="s">
        <v>7193</v>
      </c>
      <c r="D1251" s="21">
        <v>7.9189427312775298E-2</v>
      </c>
      <c r="E1251" s="19">
        <v>0.68664218287006529</v>
      </c>
      <c r="F1251" s="19">
        <v>0.71466788142229276</v>
      </c>
      <c r="G1251" s="19">
        <v>0.8258685069653624</v>
      </c>
    </row>
    <row r="1252" spans="1:7">
      <c r="A1252" s="2" t="s">
        <v>2164</v>
      </c>
      <c r="B1252" s="10" t="s">
        <v>4848</v>
      </c>
      <c r="C1252" s="17" t="s">
        <v>7193</v>
      </c>
      <c r="D1252" s="21">
        <v>7.9209158960810197E-2</v>
      </c>
      <c r="E1252" s="19">
        <v>0.81028830076963887</v>
      </c>
      <c r="F1252" s="19">
        <v>0.91906173061721941</v>
      </c>
      <c r="G1252" s="19">
        <v>0.91193518991440459</v>
      </c>
    </row>
    <row r="1253" spans="1:7">
      <c r="A1253" s="2" t="s">
        <v>2165</v>
      </c>
      <c r="B1253" s="10" t="s">
        <v>4849</v>
      </c>
      <c r="C1253" s="17" t="s">
        <v>7193</v>
      </c>
      <c r="D1253" s="21">
        <v>7.9228873239436601E-2</v>
      </c>
      <c r="E1253" s="19">
        <v>0.81539240132744517</v>
      </c>
      <c r="F1253" s="19">
        <v>0.86744010770042279</v>
      </c>
      <c r="G1253" s="19">
        <v>0.68539680842325723</v>
      </c>
    </row>
    <row r="1254" spans="1:7">
      <c r="A1254" s="2" t="s">
        <v>2166</v>
      </c>
      <c r="B1254" s="10" t="s">
        <v>4850</v>
      </c>
      <c r="C1254" s="17" t="s">
        <v>7193</v>
      </c>
      <c r="D1254" s="21">
        <v>7.9234491860976697E-2</v>
      </c>
      <c r="E1254" s="19">
        <v>0.73513467563330326</v>
      </c>
      <c r="F1254" s="19">
        <v>0.90784753245164451</v>
      </c>
      <c r="G1254" s="19">
        <v>0.89333858462820492</v>
      </c>
    </row>
    <row r="1255" spans="1:7">
      <c r="A1255" s="2" t="s">
        <v>2167</v>
      </c>
      <c r="B1255" s="10" t="s">
        <v>4851</v>
      </c>
      <c r="C1255" s="17" t="s">
        <v>7193</v>
      </c>
      <c r="D1255" s="21">
        <v>7.9294635004397498E-2</v>
      </c>
      <c r="E1255" s="19">
        <v>0.81531950966193534</v>
      </c>
      <c r="F1255" s="19">
        <v>0.90033891830146295</v>
      </c>
      <c r="G1255" s="19">
        <v>0.91802102099349492</v>
      </c>
    </row>
    <row r="1256" spans="1:7">
      <c r="A1256" s="2" t="s">
        <v>2168</v>
      </c>
      <c r="B1256" s="10" t="s">
        <v>4852</v>
      </c>
      <c r="C1256" s="17" t="s">
        <v>7193</v>
      </c>
      <c r="D1256" s="21">
        <v>7.9346508563899895E-2</v>
      </c>
      <c r="E1256" s="19">
        <v>1.0953871299686471</v>
      </c>
      <c r="F1256" s="19">
        <v>1.2376501440612822</v>
      </c>
      <c r="G1256" s="19">
        <v>1.0665576756454773</v>
      </c>
    </row>
    <row r="1257" spans="1:7">
      <c r="A1257" s="2" t="s">
        <v>2169</v>
      </c>
      <c r="B1257" s="10" t="s">
        <v>4853</v>
      </c>
      <c r="C1257" s="17" t="s">
        <v>7193</v>
      </c>
      <c r="D1257" s="21">
        <v>7.9361758241758201E-2</v>
      </c>
      <c r="E1257" s="19">
        <v>1.0642379253720586</v>
      </c>
      <c r="F1257" s="19">
        <v>1.2147621317120683</v>
      </c>
      <c r="G1257" s="19">
        <v>1.0727730666754547</v>
      </c>
    </row>
    <row r="1258" spans="1:7">
      <c r="A1258" s="2" t="s">
        <v>2170</v>
      </c>
      <c r="B1258" s="10" t="s">
        <v>4854</v>
      </c>
      <c r="C1258" s="17" t="s">
        <v>7193</v>
      </c>
      <c r="D1258" s="21">
        <v>7.9381370826010503E-2</v>
      </c>
      <c r="E1258" s="19">
        <v>0.65441404670248149</v>
      </c>
      <c r="F1258" s="19">
        <v>0.75917843975071597</v>
      </c>
      <c r="G1258" s="19">
        <v>0.9046137666788715</v>
      </c>
    </row>
    <row r="1259" spans="1:7">
      <c r="A1259" s="2" t="s">
        <v>2171</v>
      </c>
      <c r="B1259" s="10" t="s">
        <v>4855</v>
      </c>
      <c r="C1259" s="17" t="s">
        <v>7193</v>
      </c>
      <c r="D1259" s="21">
        <v>7.9487494515138202E-2</v>
      </c>
      <c r="E1259" s="19">
        <v>0.75289448776280987</v>
      </c>
      <c r="F1259" s="19">
        <v>0.75150025512763552</v>
      </c>
      <c r="G1259" s="19">
        <v>0.9472871654712266</v>
      </c>
    </row>
    <row r="1260" spans="1:7">
      <c r="A1260" s="2" t="s">
        <v>2172</v>
      </c>
      <c r="B1260" s="10" t="s">
        <v>4856</v>
      </c>
      <c r="C1260" s="17" t="s">
        <v>7193</v>
      </c>
      <c r="D1260" s="21">
        <v>7.9522388059701493E-2</v>
      </c>
      <c r="E1260" s="19">
        <v>0.83611745217887645</v>
      </c>
      <c r="F1260" s="19">
        <v>0.63528601238944837</v>
      </c>
      <c r="G1260" s="19">
        <v>0.76051734130267801</v>
      </c>
    </row>
    <row r="1261" spans="1:7">
      <c r="A1261" s="2" t="s">
        <v>2173</v>
      </c>
      <c r="B1261" s="10" t="s">
        <v>4857</v>
      </c>
      <c r="C1261" s="17" t="s">
        <v>7193</v>
      </c>
      <c r="D1261" s="21">
        <v>7.9547368421052603E-2</v>
      </c>
      <c r="E1261" s="19">
        <v>0.92676640822859069</v>
      </c>
      <c r="F1261" s="19">
        <v>0.9405664750647873</v>
      </c>
      <c r="G1261" s="19">
        <v>0.86152430521801093</v>
      </c>
    </row>
    <row r="1262" spans="1:7">
      <c r="A1262" s="2" t="s">
        <v>2174</v>
      </c>
      <c r="B1262" s="10" t="s">
        <v>4858</v>
      </c>
      <c r="C1262" s="17" t="s">
        <v>7193</v>
      </c>
      <c r="D1262" s="21">
        <v>7.9644015782551494E-2</v>
      </c>
      <c r="E1262" s="19">
        <v>1.096999609988673</v>
      </c>
      <c r="F1262" s="19">
        <v>1.1431140048513377</v>
      </c>
      <c r="G1262" s="19">
        <v>1.0319021521668477</v>
      </c>
    </row>
    <row r="1263" spans="1:7">
      <c r="A1263" s="2" t="s">
        <v>2175</v>
      </c>
      <c r="B1263" s="10" t="s">
        <v>4859</v>
      </c>
      <c r="C1263" s="17" t="s">
        <v>7193</v>
      </c>
      <c r="D1263" s="21">
        <v>7.9858081471747694E-2</v>
      </c>
      <c r="E1263" s="19">
        <v>0.92462073699348124</v>
      </c>
      <c r="F1263" s="19">
        <v>0.97735237710904976</v>
      </c>
      <c r="G1263" s="19">
        <v>0.92824986037623769</v>
      </c>
    </row>
    <row r="1264" spans="1:7">
      <c r="A1264" s="2" t="s">
        <v>2176</v>
      </c>
      <c r="B1264" s="10" t="s">
        <v>4860</v>
      </c>
      <c r="C1264" s="17" t="s">
        <v>7193</v>
      </c>
      <c r="D1264" s="21">
        <v>7.9893076248904502E-2</v>
      </c>
      <c r="E1264" s="19">
        <v>0.91066702707198788</v>
      </c>
      <c r="F1264" s="19">
        <v>0.84319614702350509</v>
      </c>
      <c r="G1264" s="19">
        <v>0.96256851883133943</v>
      </c>
    </row>
    <row r="1265" spans="1:7">
      <c r="A1265" s="2" t="s">
        <v>2177</v>
      </c>
      <c r="B1265" s="10" t="s">
        <v>4861</v>
      </c>
      <c r="C1265" s="17" t="s">
        <v>7193</v>
      </c>
      <c r="D1265" s="21">
        <v>7.9973730297723297E-2</v>
      </c>
      <c r="E1265" s="19">
        <v>1.1898751435441006</v>
      </c>
      <c r="F1265" s="19">
        <v>1.1332582902626691</v>
      </c>
      <c r="G1265" s="19">
        <v>1.5046256945707397</v>
      </c>
    </row>
    <row r="1266" spans="1:7">
      <c r="A1266" s="2" t="s">
        <v>2178</v>
      </c>
      <c r="B1266" s="10" t="s">
        <v>4862</v>
      </c>
      <c r="C1266" s="17" t="s">
        <v>7193</v>
      </c>
      <c r="D1266" s="21">
        <v>8.0197811816192593E-2</v>
      </c>
      <c r="E1266" s="19">
        <v>0.91060885902011135</v>
      </c>
      <c r="F1266" s="19">
        <v>0.90548990702289589</v>
      </c>
      <c r="G1266" s="19">
        <v>0.98090029838588944</v>
      </c>
    </row>
    <row r="1267" spans="1:7">
      <c r="A1267" s="2" t="s">
        <v>2179</v>
      </c>
      <c r="B1267" s="10" t="s">
        <v>4863</v>
      </c>
      <c r="C1267" s="17" t="s">
        <v>7193</v>
      </c>
      <c r="D1267" s="21">
        <v>8.0306211723534596E-2</v>
      </c>
      <c r="E1267" s="19">
        <v>4.1385779897944508E-2</v>
      </c>
      <c r="F1267" s="19">
        <v>9.0435031128990123E-2</v>
      </c>
      <c r="G1267" s="19">
        <v>0.27436900196303671</v>
      </c>
    </row>
    <row r="1268" spans="1:7">
      <c r="A1268" s="2" t="s">
        <v>2180</v>
      </c>
      <c r="B1268" s="10" t="s">
        <v>4864</v>
      </c>
      <c r="C1268" s="17" t="s">
        <v>7193</v>
      </c>
      <c r="D1268" s="21">
        <v>8.0986445124617404E-2</v>
      </c>
      <c r="E1268" s="19">
        <v>0.61157342864992825</v>
      </c>
      <c r="F1268" s="19">
        <v>0.35604265975129462</v>
      </c>
      <c r="G1268" s="19">
        <v>0.81749490112741952</v>
      </c>
    </row>
    <row r="1269" spans="1:7">
      <c r="A1269" s="2" t="s">
        <v>2181</v>
      </c>
      <c r="B1269" s="10" t="s">
        <v>4865</v>
      </c>
      <c r="C1269" s="17" t="s">
        <v>7193</v>
      </c>
      <c r="D1269" s="21">
        <v>8.1342657342657304E-2</v>
      </c>
      <c r="E1269" s="19">
        <v>0.54825978397832831</v>
      </c>
      <c r="F1269" s="19">
        <v>0.65976374256444981</v>
      </c>
      <c r="G1269" s="19">
        <v>0.80474647405489297</v>
      </c>
    </row>
    <row r="1270" spans="1:7">
      <c r="A1270" s="2" t="s">
        <v>2182</v>
      </c>
      <c r="B1270" s="10" t="s">
        <v>4866</v>
      </c>
      <c r="C1270" s="17" t="s">
        <v>7193</v>
      </c>
      <c r="D1270" s="21">
        <v>8.1506334643949296E-2</v>
      </c>
      <c r="E1270" s="19">
        <v>0.72987801152609166</v>
      </c>
      <c r="F1270" s="19">
        <v>0.82649233697557467</v>
      </c>
      <c r="G1270" s="19">
        <v>0.4408908303141677</v>
      </c>
    </row>
    <row r="1271" spans="1:7">
      <c r="A1271" s="2" t="s">
        <v>2183</v>
      </c>
      <c r="B1271" s="10" t="s">
        <v>4867</v>
      </c>
      <c r="C1271" s="17" t="s">
        <v>7193</v>
      </c>
      <c r="D1271" s="21">
        <v>8.1556719022687602E-2</v>
      </c>
      <c r="E1271" s="19">
        <v>1.3425454498743918</v>
      </c>
      <c r="F1271" s="19">
        <v>1.1760784484130382</v>
      </c>
      <c r="G1271" s="19">
        <v>1.1973287553746554</v>
      </c>
    </row>
    <row r="1272" spans="1:7">
      <c r="A1272" s="2" t="s">
        <v>2184</v>
      </c>
      <c r="B1272" s="10" t="s">
        <v>4868</v>
      </c>
      <c r="C1272" s="17" t="s">
        <v>7193</v>
      </c>
      <c r="D1272" s="21">
        <v>8.1575228957697296E-2</v>
      </c>
      <c r="E1272" s="19">
        <v>0.91141989176453475</v>
      </c>
      <c r="F1272" s="19">
        <v>0.95536737847560282</v>
      </c>
      <c r="G1272" s="19">
        <v>0.93758551713090976</v>
      </c>
    </row>
    <row r="1273" spans="1:7">
      <c r="A1273" s="2" t="s">
        <v>2185</v>
      </c>
      <c r="B1273" s="10" t="s">
        <v>4869</v>
      </c>
      <c r="C1273" s="17" t="s">
        <v>7193</v>
      </c>
      <c r="D1273" s="21">
        <v>8.1580786026200905E-2</v>
      </c>
      <c r="E1273" s="19">
        <v>0.85787393955838287</v>
      </c>
      <c r="F1273" s="19">
        <v>0.87131948633041323</v>
      </c>
      <c r="G1273" s="19">
        <v>0.68708902330675636</v>
      </c>
    </row>
    <row r="1274" spans="1:7">
      <c r="A1274" s="2" t="s">
        <v>2186</v>
      </c>
      <c r="B1274" s="10" t="s">
        <v>4870</v>
      </c>
      <c r="C1274" s="17" t="s">
        <v>7193</v>
      </c>
      <c r="D1274" s="21">
        <v>8.1592317765168093E-2</v>
      </c>
      <c r="E1274" s="19">
        <v>1.0843389052649945</v>
      </c>
      <c r="F1274" s="19">
        <v>1.1027019352484371</v>
      </c>
      <c r="G1274" s="19">
        <v>1.1991171358328396</v>
      </c>
    </row>
    <row r="1275" spans="1:7">
      <c r="A1275" s="2" t="s">
        <v>2187</v>
      </c>
      <c r="B1275" s="10" t="s">
        <v>4871</v>
      </c>
      <c r="C1275" s="17" t="s">
        <v>7193</v>
      </c>
      <c r="D1275" s="21">
        <v>8.1701830863121203E-2</v>
      </c>
      <c r="E1275" s="19">
        <v>0.36172860884037705</v>
      </c>
      <c r="F1275" s="19">
        <v>0.69327335854214522</v>
      </c>
      <c r="G1275" s="19">
        <v>0.76229582357837355</v>
      </c>
    </row>
    <row r="1276" spans="1:7">
      <c r="A1276" s="2" t="s">
        <v>2188</v>
      </c>
      <c r="B1276" s="10" t="s">
        <v>4872</v>
      </c>
      <c r="C1276" s="17" t="s">
        <v>7193</v>
      </c>
      <c r="D1276" s="21">
        <v>8.1766550522648099E-2</v>
      </c>
      <c r="E1276" s="19">
        <v>0.96602527993001275</v>
      </c>
      <c r="F1276" s="19">
        <v>0.90620700129902632</v>
      </c>
      <c r="G1276" s="19">
        <v>0.86198955002298916</v>
      </c>
    </row>
    <row r="1277" spans="1:7">
      <c r="A1277" s="2" t="s">
        <v>2189</v>
      </c>
      <c r="B1277" s="10" t="s">
        <v>4873</v>
      </c>
      <c r="C1277" s="17" t="s">
        <v>7193</v>
      </c>
      <c r="D1277" s="21">
        <v>8.18021786492375E-2</v>
      </c>
      <c r="E1277" s="19">
        <v>1.2188709919510263</v>
      </c>
      <c r="F1277" s="19">
        <v>1.3735692983026044</v>
      </c>
      <c r="G1277" s="19">
        <v>1.0563377065570381</v>
      </c>
    </row>
    <row r="1278" spans="1:7">
      <c r="A1278" s="2" t="s">
        <v>2190</v>
      </c>
      <c r="B1278" s="10" t="s">
        <v>4874</v>
      </c>
      <c r="C1278" s="17" t="s">
        <v>7193</v>
      </c>
      <c r="D1278" s="21">
        <v>8.2272529386155896E-2</v>
      </c>
      <c r="E1278" s="19">
        <v>1.1842435486000638</v>
      </c>
      <c r="F1278" s="19">
        <v>1.0699945941932851</v>
      </c>
      <c r="G1278" s="19">
        <v>1.315788941527543</v>
      </c>
    </row>
    <row r="1279" spans="1:7">
      <c r="A1279" s="2" t="s">
        <v>2191</v>
      </c>
      <c r="B1279" s="10" t="s">
        <v>4875</v>
      </c>
      <c r="C1279" s="17" t="s">
        <v>7193</v>
      </c>
      <c r="D1279" s="21">
        <v>8.2332463011314194E-2</v>
      </c>
      <c r="E1279" s="19">
        <v>0.81450196883750758</v>
      </c>
      <c r="F1279" s="19">
        <v>0.86709102998303744</v>
      </c>
      <c r="G1279" s="19">
        <v>0.94676032917268893</v>
      </c>
    </row>
    <row r="1280" spans="1:7">
      <c r="A1280" s="2" t="s">
        <v>2192</v>
      </c>
      <c r="B1280" s="10" t="s">
        <v>4876</v>
      </c>
      <c r="C1280" s="17" t="s">
        <v>7193</v>
      </c>
      <c r="D1280" s="21">
        <v>8.2689865158764697E-2</v>
      </c>
      <c r="E1280" s="19">
        <v>1.1340497320549559</v>
      </c>
      <c r="F1280" s="19">
        <v>1.4245604148114548</v>
      </c>
      <c r="G1280" s="19">
        <v>1.2980691640776854</v>
      </c>
    </row>
    <row r="1281" spans="1:7">
      <c r="A1281" s="2" t="s">
        <v>2193</v>
      </c>
      <c r="B1281" s="10" t="s">
        <v>4877</v>
      </c>
      <c r="C1281" s="17" t="s">
        <v>7193</v>
      </c>
      <c r="D1281" s="21">
        <v>8.2986527596697099E-2</v>
      </c>
      <c r="E1281" s="19">
        <v>0.79415657865511569</v>
      </c>
      <c r="F1281" s="19">
        <v>0.85905614009446729</v>
      </c>
      <c r="G1281" s="19">
        <v>0.64626121933237335</v>
      </c>
    </row>
    <row r="1282" spans="1:7">
      <c r="A1282" s="2" t="s">
        <v>2194</v>
      </c>
      <c r="B1282" s="10" t="s">
        <v>4878</v>
      </c>
      <c r="C1282" s="17" t="s">
        <v>7193</v>
      </c>
      <c r="D1282" s="21">
        <v>8.30226086956522E-2</v>
      </c>
      <c r="E1282" s="19">
        <v>0.87920738872594761</v>
      </c>
      <c r="F1282" s="19">
        <v>0.92244272704506125</v>
      </c>
      <c r="G1282" s="19">
        <v>0.97629362689153987</v>
      </c>
    </row>
    <row r="1283" spans="1:7">
      <c r="A1283" s="2" t="s">
        <v>2195</v>
      </c>
      <c r="B1283" s="10" t="s">
        <v>4879</v>
      </c>
      <c r="C1283" s="17" t="s">
        <v>7193</v>
      </c>
      <c r="D1283" s="21">
        <v>8.3687228496959198E-2</v>
      </c>
      <c r="E1283" s="19">
        <v>0.94143363733815366</v>
      </c>
      <c r="F1283" s="19">
        <v>0.86533358028578378</v>
      </c>
      <c r="G1283" s="19">
        <v>0.90896276864390335</v>
      </c>
    </row>
    <row r="1284" spans="1:7">
      <c r="A1284" s="2" t="s">
        <v>2196</v>
      </c>
      <c r="B1284" s="10" t="s">
        <v>4880</v>
      </c>
      <c r="C1284" s="17" t="s">
        <v>7193</v>
      </c>
      <c r="D1284" s="21">
        <v>8.4074685193226195E-2</v>
      </c>
      <c r="E1284" s="19">
        <v>0.8382674525127829</v>
      </c>
      <c r="F1284" s="19">
        <v>0.88015373553489429</v>
      </c>
      <c r="G1284" s="19">
        <v>0.85348952352329366</v>
      </c>
    </row>
    <row r="1285" spans="1:7">
      <c r="A1285" s="2" t="s">
        <v>2197</v>
      </c>
      <c r="B1285" s="10" t="s">
        <v>4881</v>
      </c>
      <c r="C1285" s="17" t="s">
        <v>7193</v>
      </c>
      <c r="D1285" s="21">
        <v>8.4175347222222197E-2</v>
      </c>
      <c r="E1285" s="19">
        <v>0.93099378042054437</v>
      </c>
      <c r="F1285" s="19">
        <v>0.95057147176377321</v>
      </c>
      <c r="G1285" s="19">
        <v>0.96864572063074272</v>
      </c>
    </row>
    <row r="1286" spans="1:7">
      <c r="A1286" s="2" t="s">
        <v>2198</v>
      </c>
      <c r="B1286" s="10" t="s">
        <v>4882</v>
      </c>
      <c r="C1286" s="17" t="s">
        <v>7193</v>
      </c>
      <c r="D1286" s="21">
        <v>8.418568329718E-2</v>
      </c>
      <c r="E1286" s="19">
        <v>0.7015528033733115</v>
      </c>
      <c r="F1286" s="19">
        <v>0.84348235721722331</v>
      </c>
      <c r="G1286" s="19">
        <v>0.88863993788161877</v>
      </c>
    </row>
    <row r="1287" spans="1:7">
      <c r="A1287" s="2" t="s">
        <v>2199</v>
      </c>
      <c r="B1287" s="10" t="s">
        <v>4883</v>
      </c>
      <c r="C1287" s="17" t="s">
        <v>7193</v>
      </c>
      <c r="D1287" s="21">
        <v>8.4232437120555101E-2</v>
      </c>
      <c r="E1287" s="19">
        <v>1.3107461002718632</v>
      </c>
      <c r="F1287" s="19">
        <v>1.0852636525152168</v>
      </c>
      <c r="G1287" s="19">
        <v>1.1019438043126519</v>
      </c>
    </row>
    <row r="1288" spans="1:7">
      <c r="A1288" s="2" t="s">
        <v>2200</v>
      </c>
      <c r="B1288" s="10" t="s">
        <v>4884</v>
      </c>
      <c r="C1288" s="17" t="s">
        <v>7193</v>
      </c>
      <c r="D1288" s="21">
        <v>8.43710446467274E-2</v>
      </c>
      <c r="E1288" s="19">
        <v>0.70344320366134705</v>
      </c>
      <c r="F1288" s="19">
        <v>0.7310152736854898</v>
      </c>
      <c r="G1288" s="19">
        <v>0.86333495049587106</v>
      </c>
    </row>
    <row r="1289" spans="1:7">
      <c r="A1289" s="2" t="s">
        <v>2201</v>
      </c>
      <c r="B1289" s="10" t="s">
        <v>4885</v>
      </c>
      <c r="C1289" s="17" t="s">
        <v>7193</v>
      </c>
      <c r="D1289" s="21">
        <v>8.4635773061931596E-2</v>
      </c>
      <c r="E1289" s="19">
        <v>1.0673962127724765</v>
      </c>
      <c r="F1289" s="19">
        <v>1.096952929256956</v>
      </c>
      <c r="G1289" s="19">
        <v>1.1164118610715754</v>
      </c>
    </row>
    <row r="1290" spans="1:7">
      <c r="A1290" s="2" t="s">
        <v>2202</v>
      </c>
      <c r="B1290" s="10" t="s">
        <v>4886</v>
      </c>
      <c r="C1290" s="17" t="s">
        <v>7193</v>
      </c>
      <c r="D1290" s="21">
        <v>8.4672443674176798E-2</v>
      </c>
      <c r="E1290" s="19">
        <v>1.0204353366537906</v>
      </c>
      <c r="F1290" s="19">
        <v>1.0926467928708554</v>
      </c>
      <c r="G1290" s="19">
        <v>1.119266983711618</v>
      </c>
    </row>
    <row r="1291" spans="1:7">
      <c r="A1291" s="2" t="s">
        <v>2203</v>
      </c>
      <c r="B1291" s="10" t="s">
        <v>4887</v>
      </c>
      <c r="C1291" s="17" t="s">
        <v>7193</v>
      </c>
      <c r="D1291" s="21">
        <v>8.4692640692640694E-2</v>
      </c>
      <c r="E1291" s="19">
        <v>0.9602236397284446</v>
      </c>
      <c r="F1291" s="19">
        <v>0.86981833980338941</v>
      </c>
      <c r="G1291" s="19">
        <v>0.87030721167572844</v>
      </c>
    </row>
    <row r="1292" spans="1:7">
      <c r="A1292" s="2" t="s">
        <v>2204</v>
      </c>
      <c r="B1292" s="10" t="s">
        <v>4888</v>
      </c>
      <c r="C1292" s="17" t="s">
        <v>7193</v>
      </c>
      <c r="D1292" s="21">
        <v>8.4749459108610994E-2</v>
      </c>
      <c r="E1292" s="19">
        <v>0.93356134189742535</v>
      </c>
      <c r="F1292" s="19">
        <v>0.84939868391020878</v>
      </c>
      <c r="G1292" s="19">
        <v>0.85529328543471872</v>
      </c>
    </row>
    <row r="1293" spans="1:7">
      <c r="A1293" s="2" t="s">
        <v>2205</v>
      </c>
      <c r="B1293" s="10" t="s">
        <v>4889</v>
      </c>
      <c r="C1293" s="17" t="s">
        <v>7193</v>
      </c>
      <c r="D1293" s="21">
        <v>8.4861591695501698E-2</v>
      </c>
      <c r="E1293" s="19">
        <v>1.4097567231981316</v>
      </c>
      <c r="F1293" s="19">
        <v>1.0773220218375792</v>
      </c>
      <c r="G1293" s="19">
        <v>1.241875066967663</v>
      </c>
    </row>
    <row r="1294" spans="1:7">
      <c r="A1294" s="2" t="s">
        <v>2206</v>
      </c>
      <c r="B1294" s="10" t="s">
        <v>4890</v>
      </c>
      <c r="C1294" s="17" t="s">
        <v>7193</v>
      </c>
      <c r="D1294" s="21">
        <v>8.4971477960242001E-2</v>
      </c>
      <c r="E1294" s="19">
        <v>0.28547674604828699</v>
      </c>
      <c r="F1294" s="19">
        <v>0.85984421002244515</v>
      </c>
      <c r="G1294" s="19">
        <v>0.37713819822250955</v>
      </c>
    </row>
    <row r="1295" spans="1:7">
      <c r="A1295" s="2" t="s">
        <v>2207</v>
      </c>
      <c r="B1295" s="10" t="s">
        <v>4891</v>
      </c>
      <c r="C1295" s="17" t="s">
        <v>7193</v>
      </c>
      <c r="D1295" s="21">
        <v>8.5008214440120994E-2</v>
      </c>
      <c r="E1295" s="19">
        <v>0.70478097985513999</v>
      </c>
      <c r="F1295" s="19">
        <v>0.85662591105453145</v>
      </c>
      <c r="G1295" s="19">
        <v>0.88827641415997438</v>
      </c>
    </row>
    <row r="1296" spans="1:7">
      <c r="A1296" s="2" t="s">
        <v>2208</v>
      </c>
      <c r="B1296" s="10" t="s">
        <v>4892</v>
      </c>
      <c r="C1296" s="17" t="s">
        <v>7193</v>
      </c>
      <c r="D1296" s="21">
        <v>8.5067357512953398E-2</v>
      </c>
      <c r="E1296" s="19">
        <v>0.78046038325844236</v>
      </c>
      <c r="F1296" s="19">
        <v>0.71135171078312665</v>
      </c>
      <c r="G1296" s="19">
        <v>0.60172096040486389</v>
      </c>
    </row>
    <row r="1297" spans="1:7">
      <c r="A1297" s="2" t="s">
        <v>2209</v>
      </c>
      <c r="B1297" s="10" t="s">
        <v>4893</v>
      </c>
      <c r="C1297" s="17" t="s">
        <v>7193</v>
      </c>
      <c r="D1297" s="21">
        <v>8.5104103671706302E-2</v>
      </c>
      <c r="E1297" s="19">
        <v>0.48375190254086592</v>
      </c>
      <c r="F1297" s="19">
        <v>0.42131125608241865</v>
      </c>
      <c r="G1297" s="19">
        <v>0.2474388141354161</v>
      </c>
    </row>
    <row r="1298" spans="1:7">
      <c r="A1298" s="2" t="s">
        <v>2210</v>
      </c>
      <c r="B1298" s="10" t="s">
        <v>4894</v>
      </c>
      <c r="C1298" s="17" t="s">
        <v>7193</v>
      </c>
      <c r="D1298" s="21">
        <v>8.5684937419076401E-2</v>
      </c>
      <c r="E1298" s="19">
        <v>0.84120373439225327</v>
      </c>
      <c r="F1298" s="19">
        <v>0.91610296536268754</v>
      </c>
      <c r="G1298" s="19">
        <v>0.91428561511154027</v>
      </c>
    </row>
    <row r="1299" spans="1:7">
      <c r="A1299" s="2" t="s">
        <v>2211</v>
      </c>
      <c r="B1299" s="10" t="s">
        <v>4895</v>
      </c>
      <c r="C1299" s="17" t="s">
        <v>7193</v>
      </c>
      <c r="D1299" s="21">
        <v>8.6329594477998303E-2</v>
      </c>
      <c r="E1299" s="19">
        <v>0.9552766836699671</v>
      </c>
      <c r="F1299" s="19">
        <v>0.96550279642862746</v>
      </c>
      <c r="G1299" s="19">
        <v>0.94659197250992999</v>
      </c>
    </row>
    <row r="1300" spans="1:7">
      <c r="A1300" s="2" t="s">
        <v>2212</v>
      </c>
      <c r="B1300" s="10" t="s">
        <v>4896</v>
      </c>
      <c r="C1300" s="17" t="s">
        <v>7193</v>
      </c>
      <c r="D1300" s="21">
        <v>8.7020689655172401E-2</v>
      </c>
      <c r="E1300" s="19">
        <v>1.1323409627366723</v>
      </c>
      <c r="F1300" s="19">
        <v>1.1826334492721922</v>
      </c>
      <c r="G1300" s="19">
        <v>1.0830454084714842</v>
      </c>
    </row>
    <row r="1301" spans="1:7">
      <c r="A1301" s="2" t="s">
        <v>2213</v>
      </c>
      <c r="B1301" s="10" t="s">
        <v>4897</v>
      </c>
      <c r="C1301" s="17" t="s">
        <v>7193</v>
      </c>
      <c r="D1301" s="21">
        <v>8.7058214747736104E-2</v>
      </c>
      <c r="E1301" s="19">
        <v>1.1068089481135086</v>
      </c>
      <c r="F1301" s="19">
        <v>1.018091692724705</v>
      </c>
      <c r="G1301" s="19">
        <v>1.0775620585220853</v>
      </c>
    </row>
    <row r="1302" spans="1:7">
      <c r="A1302" s="2" t="s">
        <v>2214</v>
      </c>
      <c r="B1302" s="10" t="s">
        <v>4898</v>
      </c>
      <c r="C1302" s="17" t="s">
        <v>7193</v>
      </c>
      <c r="D1302" s="21">
        <v>8.7146919431279599E-2</v>
      </c>
      <c r="E1302" s="19">
        <v>0.69533101570086497</v>
      </c>
      <c r="F1302" s="19">
        <v>0.96139042080670833</v>
      </c>
      <c r="G1302" s="19">
        <v>0.69286804441006389</v>
      </c>
    </row>
    <row r="1303" spans="1:7">
      <c r="A1303" s="2" t="s">
        <v>2215</v>
      </c>
      <c r="B1303" s="10" t="s">
        <v>4899</v>
      </c>
      <c r="C1303" s="17" t="s">
        <v>7193</v>
      </c>
      <c r="D1303" s="21">
        <v>8.7170395869191106E-2</v>
      </c>
      <c r="E1303" s="19">
        <v>0.96074734767801673</v>
      </c>
      <c r="F1303" s="19">
        <v>0.91219803370602925</v>
      </c>
      <c r="G1303" s="19">
        <v>0.89924208011361517</v>
      </c>
    </row>
    <row r="1304" spans="1:7">
      <c r="A1304" s="2" t="s">
        <v>2216</v>
      </c>
      <c r="B1304" s="10" t="s">
        <v>4900</v>
      </c>
      <c r="C1304" s="17" t="s">
        <v>7193</v>
      </c>
      <c r="D1304" s="21">
        <v>8.7190353143841506E-2</v>
      </c>
      <c r="E1304" s="19">
        <v>1.2824942372788963</v>
      </c>
      <c r="F1304" s="19">
        <v>1.6035119823138393</v>
      </c>
      <c r="G1304" s="19">
        <v>1.6037876008531184</v>
      </c>
    </row>
    <row r="1305" spans="1:7">
      <c r="A1305" s="2" t="s">
        <v>2217</v>
      </c>
      <c r="B1305" s="10" t="s">
        <v>4901</v>
      </c>
      <c r="C1305" s="17" t="s">
        <v>7193</v>
      </c>
      <c r="D1305" s="21">
        <v>8.7207920792079202E-2</v>
      </c>
      <c r="E1305" s="19">
        <v>1.0814338190219497</v>
      </c>
      <c r="F1305" s="19">
        <v>1.2410206094703242</v>
      </c>
      <c r="G1305" s="19">
        <v>1.1868290097725471</v>
      </c>
    </row>
    <row r="1306" spans="1:7">
      <c r="A1306" s="2" t="s">
        <v>2218</v>
      </c>
      <c r="B1306" s="10" t="s">
        <v>4902</v>
      </c>
      <c r="C1306" s="17" t="s">
        <v>7193</v>
      </c>
      <c r="D1306" s="21">
        <v>8.7273978494623705E-2</v>
      </c>
      <c r="E1306" s="19">
        <v>1.192093520910132</v>
      </c>
      <c r="F1306" s="19">
        <v>1.0708158193882773</v>
      </c>
      <c r="G1306" s="19">
        <v>1.1106826334711621</v>
      </c>
    </row>
    <row r="1307" spans="1:7">
      <c r="A1307" s="2" t="s">
        <v>2219</v>
      </c>
      <c r="B1307" s="10" t="s">
        <v>4903</v>
      </c>
      <c r="C1307" s="17" t="s">
        <v>7193</v>
      </c>
      <c r="D1307" s="21">
        <v>8.7391229578675803E-2</v>
      </c>
      <c r="E1307" s="19">
        <v>1.0640926931440664</v>
      </c>
      <c r="F1307" s="19">
        <v>1.1273063268814245</v>
      </c>
      <c r="G1307" s="19">
        <v>1.1147635268816736</v>
      </c>
    </row>
    <row r="1308" spans="1:7">
      <c r="A1308" s="2" t="s">
        <v>2220</v>
      </c>
      <c r="B1308" s="10" t="s">
        <v>4904</v>
      </c>
      <c r="C1308" s="17" t="s">
        <v>7193</v>
      </c>
      <c r="D1308" s="21">
        <v>8.7527288354104005E-2</v>
      </c>
      <c r="E1308" s="19">
        <v>1.0542263244770802</v>
      </c>
      <c r="F1308" s="19">
        <v>1.417336933531083</v>
      </c>
      <c r="G1308" s="19">
        <v>1.5184822148720964</v>
      </c>
    </row>
    <row r="1309" spans="1:7">
      <c r="A1309" s="2" t="s">
        <v>2221</v>
      </c>
      <c r="B1309" s="10" t="s">
        <v>4905</v>
      </c>
      <c r="C1309" s="17" t="s">
        <v>7193</v>
      </c>
      <c r="D1309" s="21">
        <v>8.7630584192439895E-2</v>
      </c>
      <c r="E1309" s="19">
        <v>0.93267886428861624</v>
      </c>
      <c r="F1309" s="19">
        <v>0.75521502845228949</v>
      </c>
      <c r="G1309" s="19">
        <v>0.76347309864860913</v>
      </c>
    </row>
    <row r="1310" spans="1:7">
      <c r="A1310" s="2" t="s">
        <v>2222</v>
      </c>
      <c r="B1310" s="10" t="s">
        <v>4906</v>
      </c>
      <c r="C1310" s="17" t="s">
        <v>7193</v>
      </c>
      <c r="D1310" s="21">
        <v>8.7636051502145901E-2</v>
      </c>
      <c r="E1310" s="19">
        <v>0.79968176855824247</v>
      </c>
      <c r="F1310" s="19">
        <v>0.32389586425848632</v>
      </c>
      <c r="G1310" s="19">
        <v>0.55524100759007344</v>
      </c>
    </row>
    <row r="1311" spans="1:7">
      <c r="A1311" s="2" t="s">
        <v>2223</v>
      </c>
      <c r="B1311" s="10" t="s">
        <v>4907</v>
      </c>
      <c r="C1311" s="17" t="s">
        <v>7193</v>
      </c>
      <c r="D1311" s="21">
        <v>8.7673679690854406E-2</v>
      </c>
      <c r="E1311" s="19">
        <v>0.60068644920619496</v>
      </c>
      <c r="F1311" s="19">
        <v>0.11672776502146648</v>
      </c>
      <c r="G1311" s="19">
        <v>0.46064234257925135</v>
      </c>
    </row>
    <row r="1312" spans="1:7">
      <c r="A1312" s="2" t="s">
        <v>2224</v>
      </c>
      <c r="B1312" s="10" t="s">
        <v>4908</v>
      </c>
      <c r="C1312" s="17" t="s">
        <v>7193</v>
      </c>
      <c r="D1312" s="21">
        <v>8.7680960548885106E-2</v>
      </c>
      <c r="E1312" s="19">
        <v>1.0269849143158114</v>
      </c>
      <c r="F1312" s="19">
        <v>1.1310321944519031</v>
      </c>
      <c r="G1312" s="19">
        <v>1.1499366082325051</v>
      </c>
    </row>
    <row r="1313" spans="1:7">
      <c r="A1313" s="2" t="s">
        <v>2225</v>
      </c>
      <c r="B1313" s="10" t="s">
        <v>4909</v>
      </c>
      <c r="C1313" s="17" t="s">
        <v>7193</v>
      </c>
      <c r="D1313" s="21">
        <v>8.7718575718575706E-2</v>
      </c>
      <c r="E1313" s="19">
        <v>1.6526410132500133</v>
      </c>
      <c r="F1313" s="19">
        <v>1.1511739860728278</v>
      </c>
      <c r="G1313" s="19">
        <v>1.1912385576344975</v>
      </c>
    </row>
    <row r="1314" spans="1:7">
      <c r="A1314" s="2" t="s">
        <v>2226</v>
      </c>
      <c r="B1314" s="10" t="s">
        <v>4910</v>
      </c>
      <c r="C1314" s="17" t="s">
        <v>7193</v>
      </c>
      <c r="D1314" s="21">
        <v>8.7917702528932704E-2</v>
      </c>
      <c r="E1314" s="19">
        <v>3.6635610827770679</v>
      </c>
      <c r="F1314" s="19">
        <v>1.9787378845970707</v>
      </c>
      <c r="G1314" s="19">
        <v>2.6007173042977705</v>
      </c>
    </row>
    <row r="1315" spans="1:7">
      <c r="A1315" s="2" t="s">
        <v>2227</v>
      </c>
      <c r="B1315" s="10" t="s">
        <v>4911</v>
      </c>
      <c r="C1315" s="17" t="s">
        <v>7193</v>
      </c>
      <c r="D1315" s="21">
        <v>8.8025706940873999E-2</v>
      </c>
      <c r="E1315" s="19">
        <v>1.3790508587392287</v>
      </c>
      <c r="F1315" s="19">
        <v>1.1440727119387593</v>
      </c>
      <c r="G1315" s="19">
        <v>1.0646357022754442</v>
      </c>
    </row>
    <row r="1316" spans="1:7">
      <c r="A1316" s="2" t="s">
        <v>2228</v>
      </c>
      <c r="B1316" s="10" t="s">
        <v>4912</v>
      </c>
      <c r="C1316" s="17" t="s">
        <v>7193</v>
      </c>
      <c r="D1316" s="21">
        <v>8.8027408993576001E-2</v>
      </c>
      <c r="E1316" s="19">
        <v>1.0633168650741691</v>
      </c>
      <c r="F1316" s="19">
        <v>1.0695726540625954</v>
      </c>
      <c r="G1316" s="19">
        <v>1.0331368975688755</v>
      </c>
    </row>
    <row r="1317" spans="1:7">
      <c r="A1317" s="2" t="s">
        <v>2229</v>
      </c>
      <c r="B1317" s="10" t="s">
        <v>4913</v>
      </c>
      <c r="C1317" s="17" t="s">
        <v>7193</v>
      </c>
      <c r="D1317" s="21">
        <v>8.8176369863013707E-2</v>
      </c>
      <c r="E1317" s="19">
        <v>0.2626463958120448</v>
      </c>
      <c r="F1317" s="19">
        <v>0.90334185513525023</v>
      </c>
      <c r="G1317" s="19">
        <v>0.23107309600977957</v>
      </c>
    </row>
    <row r="1318" spans="1:7">
      <c r="A1318" s="2" t="s">
        <v>2230</v>
      </c>
      <c r="B1318" s="10" t="s">
        <v>4914</v>
      </c>
      <c r="C1318" s="17" t="s">
        <v>7193</v>
      </c>
      <c r="D1318" s="21">
        <v>8.8612751390671804E-2</v>
      </c>
      <c r="E1318" s="19">
        <v>0.9179836420675006</v>
      </c>
      <c r="F1318" s="19">
        <v>0.93841234076819491</v>
      </c>
      <c r="G1318" s="19">
        <v>0.93175393461572564</v>
      </c>
    </row>
    <row r="1319" spans="1:7">
      <c r="A1319" s="2" t="s">
        <v>2231</v>
      </c>
      <c r="B1319" s="10" t="s">
        <v>4915</v>
      </c>
      <c r="C1319" s="17" t="s">
        <v>7193</v>
      </c>
      <c r="D1319" s="21">
        <v>8.8756201881950395E-2</v>
      </c>
      <c r="E1319" s="19">
        <v>0.81848580220619727</v>
      </c>
      <c r="F1319" s="19">
        <v>0.70475221054315829</v>
      </c>
      <c r="G1319" s="19">
        <v>0.75789969251047462</v>
      </c>
    </row>
    <row r="1320" spans="1:7">
      <c r="A1320" s="2" t="s">
        <v>2232</v>
      </c>
      <c r="B1320" s="10" t="s">
        <v>4916</v>
      </c>
      <c r="C1320" s="17" t="s">
        <v>7193</v>
      </c>
      <c r="D1320" s="21">
        <v>8.9617785378366802E-2</v>
      </c>
      <c r="E1320" s="19">
        <v>0.91303530893859186</v>
      </c>
      <c r="F1320" s="19">
        <v>0.77599620947993941</v>
      </c>
      <c r="G1320" s="19">
        <v>0.87092112525184662</v>
      </c>
    </row>
    <row r="1321" spans="1:7">
      <c r="A1321" s="2" t="s">
        <v>2233</v>
      </c>
      <c r="B1321" s="10" t="s">
        <v>4917</v>
      </c>
      <c r="C1321" s="17" t="s">
        <v>7193</v>
      </c>
      <c r="D1321" s="21">
        <v>8.9680341880341893E-2</v>
      </c>
      <c r="E1321" s="19">
        <v>1.1637492775868215</v>
      </c>
      <c r="F1321" s="19">
        <v>1.0696629523682089</v>
      </c>
      <c r="G1321" s="19">
        <v>1.0313380340567959</v>
      </c>
    </row>
    <row r="1322" spans="1:7">
      <c r="A1322" s="2" t="s">
        <v>2234</v>
      </c>
      <c r="B1322" s="10" t="s">
        <v>4918</v>
      </c>
      <c r="C1322" s="17" t="s">
        <v>7193</v>
      </c>
      <c r="D1322" s="21">
        <v>8.9742844938060701E-2</v>
      </c>
      <c r="E1322" s="19">
        <v>1.1347205753071574</v>
      </c>
      <c r="F1322" s="19">
        <v>1.0669854199722522</v>
      </c>
      <c r="G1322" s="19">
        <v>1.3174509206910265</v>
      </c>
    </row>
    <row r="1323" spans="1:7">
      <c r="A1323" s="2" t="s">
        <v>2235</v>
      </c>
      <c r="B1323" s="10" t="s">
        <v>4919</v>
      </c>
      <c r="C1323" s="17" t="s">
        <v>7193</v>
      </c>
      <c r="D1323" s="21">
        <v>8.9745516652433799E-2</v>
      </c>
      <c r="E1323" s="19">
        <v>1.3613701507529254</v>
      </c>
      <c r="F1323" s="19">
        <v>1.0581901120322179</v>
      </c>
      <c r="G1323" s="19">
        <v>1.1630362532005565</v>
      </c>
    </row>
    <row r="1324" spans="1:7">
      <c r="A1324" s="2" t="s">
        <v>2236</v>
      </c>
      <c r="B1324" s="10" t="s">
        <v>4920</v>
      </c>
      <c r="C1324" s="17" t="s">
        <v>7193</v>
      </c>
      <c r="D1324" s="21">
        <v>8.9994024754588106E-2</v>
      </c>
      <c r="E1324" s="19">
        <v>0.84205746857242314</v>
      </c>
      <c r="F1324" s="19">
        <v>0.94314373706625421</v>
      </c>
      <c r="G1324" s="19">
        <v>0.87778674175648075</v>
      </c>
    </row>
    <row r="1325" spans="1:7">
      <c r="A1325" s="2" t="s">
        <v>2237</v>
      </c>
      <c r="B1325" s="10" t="s">
        <v>4921</v>
      </c>
      <c r="C1325" s="17" t="s">
        <v>7193</v>
      </c>
      <c r="D1325" s="21">
        <v>9.0049488054607496E-2</v>
      </c>
      <c r="E1325" s="19">
        <v>1.2134846182570223</v>
      </c>
      <c r="F1325" s="19">
        <v>1.2226007202060769</v>
      </c>
      <c r="G1325" s="19">
        <v>1.1064607809413431</v>
      </c>
    </row>
    <row r="1326" spans="1:7">
      <c r="A1326" s="2" t="s">
        <v>2238</v>
      </c>
      <c r="B1326" s="10" t="s">
        <v>4922</v>
      </c>
      <c r="C1326" s="17" t="s">
        <v>7193</v>
      </c>
      <c r="D1326" s="21">
        <v>9.0143100511073299E-2</v>
      </c>
      <c r="E1326" s="19">
        <v>0.91620879251242926</v>
      </c>
      <c r="F1326" s="19">
        <v>0.76144665395814581</v>
      </c>
      <c r="G1326" s="19">
        <v>0.79391716062489537</v>
      </c>
    </row>
    <row r="1327" spans="1:7">
      <c r="A1327" s="2" t="s">
        <v>2239</v>
      </c>
      <c r="B1327" s="10" t="s">
        <v>4923</v>
      </c>
      <c r="C1327" s="17" t="s">
        <v>7193</v>
      </c>
      <c r="D1327" s="21">
        <v>9.0173913043478299E-2</v>
      </c>
      <c r="E1327" s="19">
        <v>0.25883144882636949</v>
      </c>
      <c r="F1327" s="19">
        <v>0.24132076361182128</v>
      </c>
      <c r="G1327" s="19">
        <v>0.90810147965460974</v>
      </c>
    </row>
    <row r="1328" spans="1:7">
      <c r="A1328" s="2" t="s">
        <v>2240</v>
      </c>
      <c r="B1328" s="10" t="s">
        <v>4924</v>
      </c>
      <c r="C1328" s="17" t="s">
        <v>7193</v>
      </c>
      <c r="D1328" s="21">
        <v>9.0181508308478903E-2</v>
      </c>
      <c r="E1328" s="19">
        <v>1.3298859886339121</v>
      </c>
      <c r="F1328" s="19">
        <v>1.4234367958325975</v>
      </c>
      <c r="G1328" s="19">
        <v>1.048569377857296</v>
      </c>
    </row>
    <row r="1329" spans="1:7">
      <c r="A1329" s="2" t="s">
        <v>2241</v>
      </c>
      <c r="B1329" s="10" t="s">
        <v>4925</v>
      </c>
      <c r="C1329" s="17" t="s">
        <v>7193</v>
      </c>
      <c r="D1329" s="21">
        <v>9.0212366737739899E-2</v>
      </c>
      <c r="E1329" s="19">
        <v>0.63293898754990408</v>
      </c>
      <c r="F1329" s="19">
        <v>0.3969557965347465</v>
      </c>
      <c r="G1329" s="19">
        <v>0.75294138181419901</v>
      </c>
    </row>
    <row r="1330" spans="1:7">
      <c r="A1330" s="2" t="s">
        <v>2242</v>
      </c>
      <c r="B1330" s="10" t="s">
        <v>4926</v>
      </c>
      <c r="C1330" s="17" t="s">
        <v>7193</v>
      </c>
      <c r="D1330" s="21">
        <v>9.0521480221182504E-2</v>
      </c>
      <c r="E1330" s="19">
        <v>0.80989247174578494</v>
      </c>
      <c r="F1330" s="19">
        <v>0.83906604717315292</v>
      </c>
      <c r="G1330" s="19">
        <v>0.70695982584243522</v>
      </c>
    </row>
    <row r="1331" spans="1:7">
      <c r="A1331" s="2" t="s">
        <v>2243</v>
      </c>
      <c r="B1331" s="10" t="s">
        <v>4927</v>
      </c>
      <c r="C1331" s="17" t="s">
        <v>7193</v>
      </c>
      <c r="D1331" s="21">
        <v>9.0560000000000002E-2</v>
      </c>
      <c r="E1331" s="19">
        <v>0.6492541670570583</v>
      </c>
      <c r="F1331" s="19">
        <v>0.86417061504587289</v>
      </c>
      <c r="G1331" s="19">
        <v>0.74084663110280458</v>
      </c>
    </row>
    <row r="1332" spans="1:7">
      <c r="A1332" s="2" t="s">
        <v>2244</v>
      </c>
      <c r="B1332" s="10" t="s">
        <v>4928</v>
      </c>
      <c r="C1332" s="17" t="s">
        <v>7193</v>
      </c>
      <c r="D1332" s="21">
        <v>9.0598552575564095E-2</v>
      </c>
      <c r="E1332" s="19">
        <v>1.0638396823385452</v>
      </c>
      <c r="F1332" s="19">
        <v>1.126524343495841</v>
      </c>
      <c r="G1332" s="19">
        <v>1.0542780989594009</v>
      </c>
    </row>
    <row r="1333" spans="1:7">
      <c r="A1333" s="2" t="s">
        <v>2245</v>
      </c>
      <c r="B1333" s="10" t="s">
        <v>4929</v>
      </c>
      <c r="C1333" s="17" t="s">
        <v>7193</v>
      </c>
      <c r="D1333" s="21">
        <v>9.0955782312925199E-2</v>
      </c>
      <c r="E1333" s="19">
        <v>0.15022286127573981</v>
      </c>
      <c r="F1333" s="19">
        <v>0.41767128982116758</v>
      </c>
      <c r="G1333" s="19">
        <v>0.72840167236178532</v>
      </c>
    </row>
    <row r="1334" spans="1:7">
      <c r="A1334" s="2" t="s">
        <v>2246</v>
      </c>
      <c r="B1334" s="10" t="s">
        <v>4930</v>
      </c>
      <c r="C1334" s="17" t="s">
        <v>7193</v>
      </c>
      <c r="D1334" s="21">
        <v>9.0963025924351903E-2</v>
      </c>
      <c r="E1334" s="19">
        <v>0.69861677491444063</v>
      </c>
      <c r="F1334" s="19">
        <v>0.81077153765856647</v>
      </c>
      <c r="G1334" s="19">
        <v>0.78603257313919528</v>
      </c>
    </row>
    <row r="1335" spans="1:7">
      <c r="A1335" s="2" t="s">
        <v>2247</v>
      </c>
      <c r="B1335" s="10" t="s">
        <v>4931</v>
      </c>
      <c r="C1335" s="17" t="s">
        <v>7193</v>
      </c>
      <c r="D1335" s="21">
        <v>9.1289719626168206E-2</v>
      </c>
      <c r="E1335" s="19">
        <v>1.1370758540039598</v>
      </c>
      <c r="F1335" s="19">
        <v>1.095789299846508</v>
      </c>
      <c r="G1335" s="19">
        <v>1.0433457484720574</v>
      </c>
    </row>
    <row r="1336" spans="1:7">
      <c r="A1336" s="2" t="s">
        <v>2248</v>
      </c>
      <c r="B1336" s="10" t="s">
        <v>4932</v>
      </c>
      <c r="C1336" s="17" t="s">
        <v>7193</v>
      </c>
      <c r="D1336" s="21">
        <v>9.19235668789809E-2</v>
      </c>
      <c r="E1336" s="19">
        <v>1.0307631353147302</v>
      </c>
      <c r="F1336" s="19">
        <v>1.1864716500784187</v>
      </c>
      <c r="G1336" s="19">
        <v>1.1846816576105126</v>
      </c>
    </row>
    <row r="1337" spans="1:7">
      <c r="A1337" s="2" t="s">
        <v>2249</v>
      </c>
      <c r="B1337" s="10" t="s">
        <v>4933</v>
      </c>
      <c r="C1337" s="17" t="s">
        <v>7193</v>
      </c>
      <c r="D1337" s="21">
        <v>9.1971137521222407E-2</v>
      </c>
      <c r="E1337" s="19">
        <v>0.34133340102998205</v>
      </c>
      <c r="F1337" s="19">
        <v>0.84110012982772642</v>
      </c>
      <c r="G1337" s="19">
        <v>0.19797178493072029</v>
      </c>
    </row>
    <row r="1338" spans="1:7">
      <c r="A1338" s="2" t="s">
        <v>2250</v>
      </c>
      <c r="B1338" s="10" t="s">
        <v>4934</v>
      </c>
      <c r="C1338" s="17" t="s">
        <v>7193</v>
      </c>
      <c r="D1338" s="21">
        <v>9.2037335596096698E-2</v>
      </c>
      <c r="E1338" s="19">
        <v>0.83796347370374658</v>
      </c>
      <c r="F1338" s="19">
        <v>0.11503878028154488</v>
      </c>
      <c r="G1338" s="19">
        <v>8.8349350081535452E-2</v>
      </c>
    </row>
    <row r="1339" spans="1:7">
      <c r="A1339" s="2" t="s">
        <v>2251</v>
      </c>
      <c r="B1339" s="10" t="s">
        <v>4935</v>
      </c>
      <c r="C1339" s="17" t="s">
        <v>7193</v>
      </c>
      <c r="D1339" s="21">
        <v>9.2748091603053404E-2</v>
      </c>
      <c r="E1339" s="19">
        <v>0.86133965769135779</v>
      </c>
      <c r="F1339" s="19">
        <v>0.8958346187216456</v>
      </c>
      <c r="G1339" s="19">
        <v>0.91693950188822804</v>
      </c>
    </row>
    <row r="1340" spans="1:7">
      <c r="A1340" s="2" t="s">
        <v>2252</v>
      </c>
      <c r="B1340" s="10" t="s">
        <v>4936</v>
      </c>
      <c r="C1340" s="17" t="s">
        <v>7193</v>
      </c>
      <c r="D1340" s="21">
        <v>9.2859686307757497E-2</v>
      </c>
      <c r="E1340" s="19">
        <v>0.92442499617251095</v>
      </c>
      <c r="F1340" s="19">
        <v>0.97317850044740406</v>
      </c>
      <c r="G1340" s="19">
        <v>0.86215396855636606</v>
      </c>
    </row>
    <row r="1341" spans="1:7">
      <c r="A1341" s="2" t="s">
        <v>2253</v>
      </c>
      <c r="B1341" s="10" t="s">
        <v>4937</v>
      </c>
      <c r="C1341" s="17" t="s">
        <v>7193</v>
      </c>
      <c r="D1341" s="21">
        <v>9.2872881355932205E-2</v>
      </c>
      <c r="E1341" s="19">
        <v>0.13251644871756021</v>
      </c>
      <c r="F1341" s="19">
        <v>0.50319090064379957</v>
      </c>
      <c r="G1341" s="19">
        <v>0.58405262118296219</v>
      </c>
    </row>
    <row r="1342" spans="1:7">
      <c r="A1342" s="5">
        <v>37500</v>
      </c>
      <c r="B1342" s="10" t="s">
        <v>4938</v>
      </c>
      <c r="C1342" s="17" t="s">
        <v>7193</v>
      </c>
      <c r="D1342" s="21">
        <v>9.3619652689538299E-2</v>
      </c>
      <c r="E1342" s="19">
        <v>0.98014986122001035</v>
      </c>
      <c r="F1342" s="19">
        <v>0.95164573335287095</v>
      </c>
      <c r="G1342" s="19">
        <v>0.92527608951975138</v>
      </c>
    </row>
    <row r="1343" spans="1:7">
      <c r="A1343" s="2" t="s">
        <v>2254</v>
      </c>
      <c r="B1343" s="10" t="s">
        <v>4939</v>
      </c>
      <c r="C1343" s="17" t="s">
        <v>7193</v>
      </c>
      <c r="D1343" s="21">
        <v>9.3776460626587593E-2</v>
      </c>
      <c r="E1343" s="19">
        <v>0.95720185817475711</v>
      </c>
      <c r="F1343" s="19">
        <v>0.90422350087115644</v>
      </c>
      <c r="G1343" s="19">
        <v>0.8353603760607542</v>
      </c>
    </row>
    <row r="1344" spans="1:7">
      <c r="A1344" s="2" t="s">
        <v>2255</v>
      </c>
      <c r="B1344" s="10" t="s">
        <v>4940</v>
      </c>
      <c r="C1344" s="17" t="s">
        <v>7193</v>
      </c>
      <c r="D1344" s="21">
        <v>9.3789250952179395E-2</v>
      </c>
      <c r="E1344" s="19">
        <v>1.160983454136959</v>
      </c>
      <c r="F1344" s="19">
        <v>1.0431272163396557</v>
      </c>
      <c r="G1344" s="19">
        <v>1.1587262706528378</v>
      </c>
    </row>
    <row r="1345" spans="1:7">
      <c r="A1345" s="2" t="s">
        <v>2256</v>
      </c>
      <c r="B1345" s="10" t="s">
        <v>4941</v>
      </c>
      <c r="C1345" s="17" t="s">
        <v>7193</v>
      </c>
      <c r="D1345" s="21">
        <v>9.3795262267343499E-2</v>
      </c>
      <c r="E1345" s="19">
        <v>0.76970850402884294</v>
      </c>
      <c r="F1345" s="19">
        <v>0.61817226763821964</v>
      </c>
      <c r="G1345" s="19">
        <v>0.89742870140540099</v>
      </c>
    </row>
    <row r="1346" spans="1:7">
      <c r="A1346" s="2" t="s">
        <v>2257</v>
      </c>
      <c r="B1346" s="10" t="s">
        <v>4942</v>
      </c>
      <c r="C1346" s="17" t="s">
        <v>7193</v>
      </c>
      <c r="D1346" s="21">
        <v>9.3801268498942894E-2</v>
      </c>
      <c r="E1346" s="19">
        <v>1.1650728294209751</v>
      </c>
      <c r="F1346" s="19">
        <v>1.2777322066956065</v>
      </c>
      <c r="G1346" s="19">
        <v>1.1674998043786853</v>
      </c>
    </row>
    <row r="1347" spans="1:7">
      <c r="A1347" s="2" t="s">
        <v>2258</v>
      </c>
      <c r="B1347" s="10" t="s">
        <v>4943</v>
      </c>
      <c r="C1347" s="17" t="s">
        <v>7193</v>
      </c>
      <c r="D1347" s="21">
        <v>9.3859678782755696E-2</v>
      </c>
      <c r="E1347" s="19">
        <v>1.1524710460047343</v>
      </c>
      <c r="F1347" s="19">
        <v>1.1036188089194765</v>
      </c>
      <c r="G1347" s="19">
        <v>1.0424567575071082</v>
      </c>
    </row>
    <row r="1348" spans="1:7">
      <c r="A1348" s="2" t="s">
        <v>2259</v>
      </c>
      <c r="B1348" s="10" t="s">
        <v>4944</v>
      </c>
      <c r="C1348" s="17" t="s">
        <v>7193</v>
      </c>
      <c r="D1348" s="21">
        <v>9.3967046894803494E-2</v>
      </c>
      <c r="E1348" s="19">
        <v>0.3655870478002009</v>
      </c>
      <c r="F1348" s="19">
        <v>0.41681818500853374</v>
      </c>
      <c r="G1348" s="19">
        <v>0.44235804996741102</v>
      </c>
    </row>
    <row r="1349" spans="1:7">
      <c r="A1349" s="2" t="s">
        <v>2260</v>
      </c>
      <c r="B1349" s="10" t="s">
        <v>4945</v>
      </c>
      <c r="C1349" s="17" t="s">
        <v>7193</v>
      </c>
      <c r="D1349" s="21">
        <v>9.3967905405405394E-2</v>
      </c>
      <c r="E1349" s="19">
        <v>1.9251447108929651</v>
      </c>
      <c r="F1349" s="19">
        <v>1.1948629072842176</v>
      </c>
      <c r="G1349" s="19">
        <v>1.314207677149098</v>
      </c>
    </row>
    <row r="1350" spans="1:7">
      <c r="A1350" s="2" t="s">
        <v>2261</v>
      </c>
      <c r="B1350" s="10" t="s">
        <v>4946</v>
      </c>
      <c r="C1350" s="17" t="s">
        <v>7193</v>
      </c>
      <c r="D1350" s="21">
        <v>9.4033755274261596E-2</v>
      </c>
      <c r="E1350" s="19">
        <v>0.75380128748525943</v>
      </c>
      <c r="F1350" s="19">
        <v>0.76043966997456591</v>
      </c>
      <c r="G1350" s="19">
        <v>0.75937172607935699</v>
      </c>
    </row>
    <row r="1351" spans="1:7">
      <c r="A1351" s="2" t="s">
        <v>2262</v>
      </c>
      <c r="B1351" s="10" t="s">
        <v>4947</v>
      </c>
      <c r="C1351" s="17" t="s">
        <v>7193</v>
      </c>
      <c r="D1351" s="21">
        <v>9.4073448712536895E-2</v>
      </c>
      <c r="E1351" s="19">
        <v>1.0184682441786863</v>
      </c>
      <c r="F1351" s="19">
        <v>1.1191434382338903</v>
      </c>
      <c r="G1351" s="19">
        <v>1.0671795187562567</v>
      </c>
    </row>
    <row r="1352" spans="1:7">
      <c r="A1352" s="2" t="s">
        <v>2263</v>
      </c>
      <c r="B1352" s="10" t="s">
        <v>4948</v>
      </c>
      <c r="C1352" s="17" t="s">
        <v>7193</v>
      </c>
      <c r="D1352" s="21">
        <v>9.4688026981450193E-2</v>
      </c>
      <c r="E1352" s="19">
        <v>0.79528274630417661</v>
      </c>
      <c r="F1352" s="19">
        <v>0.65429329736224784</v>
      </c>
      <c r="G1352" s="19">
        <v>0.9172061280335444</v>
      </c>
    </row>
    <row r="1353" spans="1:7">
      <c r="A1353" s="2" t="s">
        <v>2264</v>
      </c>
      <c r="B1353" s="10" t="s">
        <v>4949</v>
      </c>
      <c r="C1353" s="17" t="s">
        <v>7193</v>
      </c>
      <c r="D1353" s="21">
        <v>9.4727962884858699E-2</v>
      </c>
      <c r="E1353" s="19">
        <v>1.3174888647839558</v>
      </c>
      <c r="F1353" s="19">
        <v>1.0664844589423268</v>
      </c>
      <c r="G1353" s="19">
        <v>1.5429652587034968</v>
      </c>
    </row>
    <row r="1354" spans="1:7">
      <c r="A1354" s="2" t="s">
        <v>2265</v>
      </c>
      <c r="B1354" s="10" t="s">
        <v>4950</v>
      </c>
      <c r="C1354" s="17" t="s">
        <v>7193</v>
      </c>
      <c r="D1354" s="21">
        <v>9.4847029077117603E-2</v>
      </c>
      <c r="E1354" s="19">
        <v>0.83921387873959408</v>
      </c>
      <c r="F1354" s="19">
        <v>0.64286385521814959</v>
      </c>
      <c r="G1354" s="19">
        <v>0.62793775615197744</v>
      </c>
    </row>
    <row r="1355" spans="1:7">
      <c r="A1355" s="2" t="s">
        <v>2266</v>
      </c>
      <c r="B1355" s="10" t="s">
        <v>4951</v>
      </c>
      <c r="C1355" s="17" t="s">
        <v>7193</v>
      </c>
      <c r="D1355" s="21">
        <v>9.55147430497051E-2</v>
      </c>
      <c r="E1355" s="19">
        <v>1.1449220831581328</v>
      </c>
      <c r="F1355" s="19">
        <v>1.0671671052999459</v>
      </c>
      <c r="G1355" s="19">
        <v>1.0245850628081405</v>
      </c>
    </row>
    <row r="1356" spans="1:7">
      <c r="A1356" s="2" t="s">
        <v>2267</v>
      </c>
      <c r="B1356" s="10" t="s">
        <v>4952</v>
      </c>
      <c r="C1356" s="17" t="s">
        <v>7193</v>
      </c>
      <c r="D1356" s="21">
        <v>9.5525452250736206E-2</v>
      </c>
      <c r="E1356" s="19">
        <v>1.0914372696208239</v>
      </c>
      <c r="F1356" s="19">
        <v>1.2627539269916972</v>
      </c>
      <c r="G1356" s="19">
        <v>1.2642456291628861</v>
      </c>
    </row>
    <row r="1357" spans="1:7">
      <c r="A1357" s="2" t="s">
        <v>2268</v>
      </c>
      <c r="B1357" s="10" t="s">
        <v>4953</v>
      </c>
      <c r="C1357" s="17" t="s">
        <v>7193</v>
      </c>
      <c r="D1357" s="21">
        <v>9.5526736842105303E-2</v>
      </c>
      <c r="E1357" s="19">
        <v>0.89994871785796204</v>
      </c>
      <c r="F1357" s="19">
        <v>0.78589247059678702</v>
      </c>
      <c r="G1357" s="19">
        <v>0.88356973303247144</v>
      </c>
    </row>
    <row r="1358" spans="1:7">
      <c r="A1358" s="2" t="s">
        <v>2269</v>
      </c>
      <c r="B1358" s="10" t="s">
        <v>4954</v>
      </c>
      <c r="C1358" s="17" t="s">
        <v>7193</v>
      </c>
      <c r="D1358" s="21">
        <v>9.5526936026936002E-2</v>
      </c>
      <c r="E1358" s="19">
        <v>0.90928609225934731</v>
      </c>
      <c r="F1358" s="19">
        <v>0.86544799574326603</v>
      </c>
      <c r="G1358" s="19">
        <v>0.88763301028482711</v>
      </c>
    </row>
    <row r="1359" spans="1:7">
      <c r="A1359" s="2" t="s">
        <v>2270</v>
      </c>
      <c r="B1359" s="10" t="s">
        <v>4955</v>
      </c>
      <c r="C1359" s="17" t="s">
        <v>7193</v>
      </c>
      <c r="D1359" s="21">
        <v>9.60975609756098E-2</v>
      </c>
      <c r="E1359" s="19">
        <v>0.7212218067069136</v>
      </c>
      <c r="F1359" s="19">
        <v>0.68724695427264071</v>
      </c>
      <c r="G1359" s="19">
        <v>0.57993633303856496</v>
      </c>
    </row>
    <row r="1360" spans="1:7">
      <c r="A1360" s="2" t="s">
        <v>2271</v>
      </c>
      <c r="B1360" s="10" t="s">
        <v>4956</v>
      </c>
      <c r="C1360" s="17" t="s">
        <v>7193</v>
      </c>
      <c r="D1360" s="21">
        <v>9.6147899159663902E-2</v>
      </c>
      <c r="E1360" s="19">
        <v>1.1907756990275362</v>
      </c>
      <c r="F1360" s="19">
        <v>1.0194480228406739</v>
      </c>
      <c r="G1360" s="19">
        <v>1.1868307731728696</v>
      </c>
    </row>
    <row r="1361" spans="1:7">
      <c r="A1361" s="2" t="s">
        <v>2272</v>
      </c>
      <c r="B1361" s="10" t="s">
        <v>4957</v>
      </c>
      <c r="C1361" s="17" t="s">
        <v>7193</v>
      </c>
      <c r="D1361" s="21">
        <v>9.6188314417822607E-2</v>
      </c>
      <c r="E1361" s="19">
        <v>0.96182416141926064</v>
      </c>
      <c r="F1361" s="19">
        <v>0.89250198765825461</v>
      </c>
      <c r="G1361" s="19">
        <v>0.94558458539439449</v>
      </c>
    </row>
    <row r="1362" spans="1:7">
      <c r="A1362" s="2" t="s">
        <v>2273</v>
      </c>
      <c r="B1362" s="10" t="s">
        <v>4958</v>
      </c>
      <c r="C1362" s="17" t="s">
        <v>7193</v>
      </c>
      <c r="D1362" s="21">
        <v>9.6433249370277099E-2</v>
      </c>
      <c r="E1362" s="19">
        <v>0.92572946096218722</v>
      </c>
      <c r="F1362" s="19">
        <v>0.65849033279072677</v>
      </c>
      <c r="G1362" s="19">
        <v>0.67379961739690275</v>
      </c>
    </row>
    <row r="1363" spans="1:7">
      <c r="A1363" s="2" t="s">
        <v>2274</v>
      </c>
      <c r="B1363" s="10" t="s">
        <v>4959</v>
      </c>
      <c r="C1363" s="17" t="s">
        <v>7193</v>
      </c>
      <c r="D1363" s="21">
        <v>9.64716743600504E-2</v>
      </c>
      <c r="E1363" s="19">
        <v>1.1826964676108054</v>
      </c>
      <c r="F1363" s="19">
        <v>1.2079408039460708</v>
      </c>
      <c r="G1363" s="19">
        <v>1.0219168285068843</v>
      </c>
    </row>
    <row r="1364" spans="1:7">
      <c r="A1364" s="2" t="s">
        <v>2275</v>
      </c>
      <c r="B1364" s="10" t="s">
        <v>4960</v>
      </c>
      <c r="C1364" s="17" t="s">
        <v>7193</v>
      </c>
      <c r="D1364" s="21">
        <v>9.6473750524989493E-2</v>
      </c>
      <c r="E1364" s="19">
        <v>1.163822360695012</v>
      </c>
      <c r="F1364" s="19">
        <v>1.5962020368895247</v>
      </c>
      <c r="G1364" s="19">
        <v>1.1412730654436807</v>
      </c>
    </row>
    <row r="1365" spans="1:7">
      <c r="A1365" s="2" t="s">
        <v>2276</v>
      </c>
      <c r="B1365" s="10" t="s">
        <v>4961</v>
      </c>
      <c r="C1365" s="17" t="s">
        <v>7193</v>
      </c>
      <c r="D1365" s="21">
        <v>9.64811399832355E-2</v>
      </c>
      <c r="E1365" s="19">
        <v>1.1442619310580087</v>
      </c>
      <c r="F1365" s="19">
        <v>1.0569267007120253</v>
      </c>
      <c r="G1365" s="19">
        <v>1.2144502039152658</v>
      </c>
    </row>
    <row r="1366" spans="1:7">
      <c r="A1366" s="2" t="s">
        <v>2277</v>
      </c>
      <c r="B1366" s="10" t="s">
        <v>4962</v>
      </c>
      <c r="C1366" s="17" t="s">
        <v>7193</v>
      </c>
      <c r="D1366" s="21">
        <v>9.6481341719077601E-2</v>
      </c>
      <c r="E1366" s="19">
        <v>0.7254529690529834</v>
      </c>
      <c r="F1366" s="19">
        <v>0.73866648391717915</v>
      </c>
      <c r="G1366" s="19">
        <v>0.96802006323965584</v>
      </c>
    </row>
    <row r="1367" spans="1:7">
      <c r="A1367" s="2" t="s">
        <v>2278</v>
      </c>
      <c r="B1367" s="10" t="s">
        <v>4963</v>
      </c>
      <c r="C1367" s="17" t="s">
        <v>7193</v>
      </c>
      <c r="D1367" s="21">
        <v>9.6521812080536895E-2</v>
      </c>
      <c r="E1367" s="19">
        <v>0.96748557450102701</v>
      </c>
      <c r="F1367" s="19">
        <v>0.91404921293723129</v>
      </c>
      <c r="G1367" s="19">
        <v>0.87323911979762747</v>
      </c>
    </row>
    <row r="1368" spans="1:7">
      <c r="A1368" s="2" t="s">
        <v>2279</v>
      </c>
      <c r="B1368" s="10" t="s">
        <v>4964</v>
      </c>
      <c r="C1368" s="17" t="s">
        <v>7193</v>
      </c>
      <c r="D1368" s="21">
        <v>9.6563049853372399E-2</v>
      </c>
      <c r="E1368" s="19">
        <v>0.88961254503622778</v>
      </c>
      <c r="F1368" s="19">
        <v>0.9392157670726401</v>
      </c>
      <c r="G1368" s="19">
        <v>0.7537954033712585</v>
      </c>
    </row>
    <row r="1369" spans="1:7">
      <c r="A1369" s="2" t="s">
        <v>2280</v>
      </c>
      <c r="B1369" s="10" t="s">
        <v>4965</v>
      </c>
      <c r="C1369" s="17" t="s">
        <v>7193</v>
      </c>
      <c r="D1369" s="21">
        <v>9.6574539363484105E-2</v>
      </c>
      <c r="E1369" s="19">
        <v>1.122476103274257</v>
      </c>
      <c r="F1369" s="19">
        <v>1.0994989064621195</v>
      </c>
      <c r="G1369" s="19">
        <v>1.019710569902023</v>
      </c>
    </row>
    <row r="1370" spans="1:7">
      <c r="A1370" s="2" t="s">
        <v>2281</v>
      </c>
      <c r="B1370" s="10" t="s">
        <v>4966</v>
      </c>
      <c r="C1370" s="17" t="s">
        <v>7193</v>
      </c>
      <c r="D1370" s="21">
        <v>9.6678107994977003E-2</v>
      </c>
      <c r="E1370" s="19">
        <v>0.61881630703380885</v>
      </c>
      <c r="F1370" s="19">
        <v>0.64448165687319137</v>
      </c>
      <c r="G1370" s="19">
        <v>0.70200246160804047</v>
      </c>
    </row>
    <row r="1371" spans="1:7">
      <c r="A1371" s="2" t="s">
        <v>2282</v>
      </c>
      <c r="B1371" s="10" t="s">
        <v>4967</v>
      </c>
      <c r="C1371" s="17" t="s">
        <v>7193</v>
      </c>
      <c r="D1371" s="21">
        <v>9.6958995815899604E-2</v>
      </c>
      <c r="E1371" s="19">
        <v>0.85475016790862346</v>
      </c>
      <c r="F1371" s="19">
        <v>0.94307177658949415</v>
      </c>
      <c r="G1371" s="19">
        <v>0.90163914317086968</v>
      </c>
    </row>
    <row r="1372" spans="1:7">
      <c r="A1372" s="2" t="s">
        <v>2283</v>
      </c>
      <c r="B1372" s="10" t="s">
        <v>4968</v>
      </c>
      <c r="C1372" s="17" t="s">
        <v>7193</v>
      </c>
      <c r="D1372" s="21">
        <v>9.7010455876202398E-2</v>
      </c>
      <c r="E1372" s="19">
        <v>0.69449304905431841</v>
      </c>
      <c r="F1372" s="19">
        <v>0.91565493478930637</v>
      </c>
      <c r="G1372" s="19">
        <v>0.88328343375145246</v>
      </c>
    </row>
    <row r="1373" spans="1:7">
      <c r="A1373" s="2" t="s">
        <v>2284</v>
      </c>
      <c r="B1373" s="10" t="s">
        <v>4969</v>
      </c>
      <c r="C1373" s="17" t="s">
        <v>7193</v>
      </c>
      <c r="D1373" s="21">
        <v>9.7105351170568593E-2</v>
      </c>
      <c r="E1373" s="19">
        <v>1.0488110915170572</v>
      </c>
      <c r="F1373" s="19">
        <v>1.2487963439297882</v>
      </c>
      <c r="G1373" s="19">
        <v>1.0970530651239989</v>
      </c>
    </row>
    <row r="1374" spans="1:7">
      <c r="A1374" s="2" t="s">
        <v>2285</v>
      </c>
      <c r="B1374" s="10" t="s">
        <v>4970</v>
      </c>
      <c r="C1374" s="17" t="s">
        <v>7193</v>
      </c>
      <c r="D1374" s="21">
        <v>9.7198495612202299E-2</v>
      </c>
      <c r="E1374" s="19">
        <v>1.2420040538711326</v>
      </c>
      <c r="F1374" s="19">
        <v>1.1732704736081752</v>
      </c>
      <c r="G1374" s="19">
        <v>1.1273187999829408</v>
      </c>
    </row>
    <row r="1375" spans="1:7">
      <c r="A1375" s="2" t="s">
        <v>2286</v>
      </c>
      <c r="B1375" s="10" t="s">
        <v>4971</v>
      </c>
      <c r="C1375" s="17" t="s">
        <v>7193</v>
      </c>
      <c r="D1375" s="21">
        <v>9.7261487050960702E-2</v>
      </c>
      <c r="E1375" s="19">
        <v>1.0962518944543003</v>
      </c>
      <c r="F1375" s="19">
        <v>1.1142199108483517</v>
      </c>
      <c r="G1375" s="19">
        <v>1.0992081491766765</v>
      </c>
    </row>
    <row r="1376" spans="1:7">
      <c r="A1376" s="2" t="s">
        <v>2287</v>
      </c>
      <c r="B1376" s="10" t="s">
        <v>4972</v>
      </c>
      <c r="C1376" s="17" t="s">
        <v>7193</v>
      </c>
      <c r="D1376" s="21">
        <v>9.7314405010438407E-2</v>
      </c>
      <c r="E1376" s="19">
        <v>0.92948788419148887</v>
      </c>
      <c r="F1376" s="19">
        <v>0.60668515374845644</v>
      </c>
      <c r="G1376" s="19">
        <v>0.76089220728262241</v>
      </c>
    </row>
    <row r="1377" spans="1:7">
      <c r="A1377" s="2" t="s">
        <v>2288</v>
      </c>
      <c r="B1377" s="10" t="s">
        <v>4973</v>
      </c>
      <c r="C1377" s="17" t="s">
        <v>7193</v>
      </c>
      <c r="D1377" s="21">
        <v>9.7651376146788996E-2</v>
      </c>
      <c r="E1377" s="19">
        <v>0.75515247135951202</v>
      </c>
      <c r="F1377" s="19">
        <v>0.88403115855779457</v>
      </c>
      <c r="G1377" s="19">
        <v>0.94271584282174115</v>
      </c>
    </row>
    <row r="1378" spans="1:7">
      <c r="A1378" s="2" t="s">
        <v>2289</v>
      </c>
      <c r="B1378" s="10" t="s">
        <v>4974</v>
      </c>
      <c r="C1378" s="17" t="s">
        <v>7193</v>
      </c>
      <c r="D1378" s="21">
        <v>9.7692115143929906E-2</v>
      </c>
      <c r="E1378" s="19">
        <v>1.3444179105675902</v>
      </c>
      <c r="F1378" s="19">
        <v>1.1040385409510018</v>
      </c>
      <c r="G1378" s="19">
        <v>1.1735206964598088</v>
      </c>
    </row>
    <row r="1379" spans="1:7">
      <c r="A1379" s="2" t="s">
        <v>2290</v>
      </c>
      <c r="B1379" s="10" t="s">
        <v>4975</v>
      </c>
      <c r="C1379" s="17" t="s">
        <v>7193</v>
      </c>
      <c r="D1379" s="21">
        <v>9.7732888146911501E-2</v>
      </c>
      <c r="E1379" s="19">
        <v>1.1099239090077393</v>
      </c>
      <c r="F1379" s="19">
        <v>1.0243708606201556</v>
      </c>
      <c r="G1379" s="19">
        <v>1.1050043771147833</v>
      </c>
    </row>
    <row r="1380" spans="1:7">
      <c r="A1380" s="2" t="s">
        <v>2291</v>
      </c>
      <c r="B1380" s="10" t="s">
        <v>4976</v>
      </c>
      <c r="C1380" s="17" t="s">
        <v>7193</v>
      </c>
      <c r="D1380" s="21">
        <v>9.7884118382659396E-2</v>
      </c>
      <c r="E1380" s="19">
        <v>0.8038026862170552</v>
      </c>
      <c r="F1380" s="19">
        <v>0.72078503587652554</v>
      </c>
      <c r="G1380" s="19">
        <v>0.76249641730874274</v>
      </c>
    </row>
    <row r="1381" spans="1:7">
      <c r="A1381" s="2" t="s">
        <v>2292</v>
      </c>
      <c r="B1381" s="10" t="s">
        <v>4977</v>
      </c>
      <c r="C1381" s="17" t="s">
        <v>7193</v>
      </c>
      <c r="D1381" s="21">
        <v>9.8050812161599304E-2</v>
      </c>
      <c r="E1381" s="19">
        <v>5.7443674920669659E-2</v>
      </c>
      <c r="F1381" s="19">
        <v>0.17611160967067704</v>
      </c>
      <c r="G1381" s="19">
        <v>0.77186108026572242</v>
      </c>
    </row>
    <row r="1382" spans="1:7">
      <c r="A1382" s="2" t="s">
        <v>2293</v>
      </c>
      <c r="B1382" s="10" t="s">
        <v>4978</v>
      </c>
      <c r="C1382" s="17" t="s">
        <v>7193</v>
      </c>
      <c r="D1382" s="21">
        <v>9.8051666666666704E-2</v>
      </c>
      <c r="E1382" s="19">
        <v>1.2289199624818901</v>
      </c>
      <c r="F1382" s="19">
        <v>1.0503474222081572</v>
      </c>
      <c r="G1382" s="19">
        <v>1.3491205397003794</v>
      </c>
    </row>
    <row r="1383" spans="1:7">
      <c r="A1383" s="2" t="s">
        <v>2294</v>
      </c>
      <c r="B1383" s="10" t="s">
        <v>4979</v>
      </c>
      <c r="C1383" s="17" t="s">
        <v>7193</v>
      </c>
      <c r="D1383" s="21">
        <v>9.8560133166874703E-2</v>
      </c>
      <c r="E1383" s="19">
        <v>0.78260084553884024</v>
      </c>
      <c r="F1383" s="19">
        <v>6.658348595968952E-2</v>
      </c>
      <c r="G1383" s="19">
        <v>0.17498272749754309</v>
      </c>
    </row>
    <row r="1384" spans="1:7">
      <c r="A1384" s="2" t="s">
        <v>2295</v>
      </c>
      <c r="B1384" s="10" t="s">
        <v>4980</v>
      </c>
      <c r="C1384" s="17" t="s">
        <v>7193</v>
      </c>
      <c r="D1384" s="21">
        <v>9.8601165695253998E-2</v>
      </c>
      <c r="E1384" s="19">
        <v>0.91025899537622967</v>
      </c>
      <c r="F1384" s="19">
        <v>0.8462584063001336</v>
      </c>
      <c r="G1384" s="19">
        <v>0.83669108404794756</v>
      </c>
    </row>
    <row r="1385" spans="1:7">
      <c r="A1385" s="2" t="s">
        <v>2296</v>
      </c>
      <c r="B1385" s="10" t="s">
        <v>4981</v>
      </c>
      <c r="C1385" s="17" t="s">
        <v>7193</v>
      </c>
      <c r="D1385" s="21">
        <v>9.8663893510815295E-2</v>
      </c>
      <c r="E1385" s="19">
        <v>0.89491639318376037</v>
      </c>
      <c r="F1385" s="19">
        <v>0.81145648986898744</v>
      </c>
      <c r="G1385" s="19">
        <v>0.96000295095387345</v>
      </c>
    </row>
    <row r="1386" spans="1:7">
      <c r="A1386" s="2" t="s">
        <v>2297</v>
      </c>
      <c r="B1386" s="10" t="s">
        <v>4982</v>
      </c>
      <c r="C1386" s="17" t="s">
        <v>7193</v>
      </c>
      <c r="D1386" s="21">
        <v>9.8850727650727693E-2</v>
      </c>
      <c r="E1386" s="19">
        <v>1.4234318662391499</v>
      </c>
      <c r="F1386" s="19">
        <v>1.4266101429957825</v>
      </c>
      <c r="G1386" s="19">
        <v>1.0469062965877689</v>
      </c>
    </row>
    <row r="1387" spans="1:7">
      <c r="A1387" s="2" t="s">
        <v>2298</v>
      </c>
      <c r="B1387" s="10" t="s">
        <v>4983</v>
      </c>
      <c r="C1387" s="17" t="s">
        <v>7193</v>
      </c>
      <c r="D1387" s="21">
        <v>9.88611803823774E-2</v>
      </c>
      <c r="E1387" s="19">
        <v>0.7578952413891481</v>
      </c>
      <c r="F1387" s="19">
        <v>0.82738054255276205</v>
      </c>
      <c r="G1387" s="19">
        <v>0.91061754118175486</v>
      </c>
    </row>
    <row r="1388" spans="1:7">
      <c r="A1388" s="2" t="s">
        <v>2299</v>
      </c>
      <c r="B1388" s="10" t="s">
        <v>4984</v>
      </c>
      <c r="C1388" s="17" t="s">
        <v>7193</v>
      </c>
      <c r="D1388" s="21">
        <v>9.93770764119601E-2</v>
      </c>
      <c r="E1388" s="19">
        <v>0.8841794293242472</v>
      </c>
      <c r="F1388" s="19">
        <v>0.91002850812404412</v>
      </c>
      <c r="G1388" s="19">
        <v>0.77931389617652636</v>
      </c>
    </row>
    <row r="1389" spans="1:7">
      <c r="A1389" s="2" t="s">
        <v>2300</v>
      </c>
      <c r="B1389" s="10" t="s">
        <v>4985</v>
      </c>
      <c r="C1389" s="17" t="s">
        <v>7193</v>
      </c>
      <c r="D1389" s="21">
        <v>9.9378479434981307E-2</v>
      </c>
      <c r="E1389" s="19">
        <v>0.94024918185114226</v>
      </c>
      <c r="F1389" s="19">
        <v>0.93518983985936288</v>
      </c>
      <c r="G1389" s="19">
        <v>0.8318445454345248</v>
      </c>
    </row>
    <row r="1390" spans="1:7">
      <c r="A1390" s="2" t="s">
        <v>2301</v>
      </c>
      <c r="B1390" s="10" t="s">
        <v>4986</v>
      </c>
      <c r="C1390" s="17" t="s">
        <v>7193</v>
      </c>
      <c r="D1390" s="21">
        <v>9.9470319634703194E-2</v>
      </c>
      <c r="E1390" s="19">
        <v>1.1346739208120065</v>
      </c>
      <c r="F1390" s="19">
        <v>1.0804907989484565</v>
      </c>
      <c r="G1390" s="19">
        <v>1.431383603293183</v>
      </c>
    </row>
    <row r="1391" spans="1:7">
      <c r="A1391" s="2" t="s">
        <v>2302</v>
      </c>
      <c r="B1391" s="10" t="s">
        <v>4987</v>
      </c>
      <c r="C1391" s="17" t="s">
        <v>7193</v>
      </c>
      <c r="D1391" s="21">
        <v>9.9707883817427401E-2</v>
      </c>
      <c r="E1391" s="19">
        <v>0.9462527535458316</v>
      </c>
      <c r="F1391" s="19">
        <v>0.97641509968566831</v>
      </c>
      <c r="G1391" s="19">
        <v>0.87863929304804944</v>
      </c>
    </row>
    <row r="1392" spans="1:7">
      <c r="A1392" s="2" t="s">
        <v>2303</v>
      </c>
      <c r="B1392" s="10" t="s">
        <v>4988</v>
      </c>
      <c r="C1392" s="17" t="s">
        <v>7193</v>
      </c>
      <c r="D1392" s="21">
        <v>9.9867274989630897E-2</v>
      </c>
      <c r="E1392" s="19">
        <v>1.0900621687230807</v>
      </c>
      <c r="F1392" s="19">
        <v>1.0191944799369523</v>
      </c>
      <c r="G1392" s="19">
        <v>1.0512676274419304</v>
      </c>
    </row>
    <row r="1393" spans="1:7">
      <c r="A1393" s="2" t="s">
        <v>2304</v>
      </c>
      <c r="B1393" s="10" t="s">
        <v>4989</v>
      </c>
      <c r="C1393" s="17" t="s">
        <v>7193</v>
      </c>
      <c r="D1393" s="21">
        <v>9.9878938640132697E-2</v>
      </c>
      <c r="E1393" s="19">
        <v>0.77371023447047604</v>
      </c>
      <c r="F1393" s="19">
        <v>0.81101110654575614</v>
      </c>
      <c r="G1393" s="19">
        <v>0.9333656112740607</v>
      </c>
    </row>
    <row r="1394" spans="1:7">
      <c r="A1394" s="2" t="s">
        <v>2305</v>
      </c>
      <c r="B1394" s="10" t="s">
        <v>4990</v>
      </c>
      <c r="C1394" s="17" t="s">
        <v>7193</v>
      </c>
      <c r="D1394" s="21">
        <v>9.9941980936593497E-2</v>
      </c>
      <c r="E1394" s="19">
        <v>0.49036042370877814</v>
      </c>
      <c r="F1394" s="19">
        <v>0.47720600554548143</v>
      </c>
      <c r="G1394" s="19">
        <v>0.91960953492860731</v>
      </c>
    </row>
    <row r="1395" spans="1:7">
      <c r="A1395" s="2" t="s">
        <v>2306</v>
      </c>
      <c r="B1395" s="10" t="s">
        <v>4991</v>
      </c>
      <c r="C1395" s="17" t="s">
        <v>7193</v>
      </c>
      <c r="D1395" s="21">
        <v>9.9951946975973496E-2</v>
      </c>
      <c r="E1395" s="19">
        <v>0.89097762197197394</v>
      </c>
      <c r="F1395" s="19">
        <v>0.67591106938369183</v>
      </c>
      <c r="G1395" s="19">
        <v>0.86122339066873943</v>
      </c>
    </row>
    <row r="1396" spans="1:7">
      <c r="A1396" s="2" t="s">
        <v>2307</v>
      </c>
      <c r="B1396" s="10" t="s">
        <v>4992</v>
      </c>
      <c r="C1396" s="17" t="s">
        <v>7193</v>
      </c>
      <c r="D1396" s="21">
        <v>0.1000033126294</v>
      </c>
      <c r="E1396" s="19">
        <v>0.97983026270873186</v>
      </c>
      <c r="F1396" s="19">
        <v>0.83122584656575149</v>
      </c>
      <c r="G1396" s="19">
        <v>0.88339966788209212</v>
      </c>
    </row>
    <row r="1397" spans="1:7">
      <c r="A1397" s="2" t="s">
        <v>2308</v>
      </c>
      <c r="B1397" s="10" t="s">
        <v>4993</v>
      </c>
      <c r="C1397" s="17" t="s">
        <v>7193</v>
      </c>
      <c r="D1397" s="21">
        <v>0.10014398014067</v>
      </c>
      <c r="E1397" s="19">
        <v>0.79296181014838818</v>
      </c>
      <c r="F1397" s="19">
        <v>0.60870995342797596</v>
      </c>
      <c r="G1397" s="19">
        <v>0.91159724089916949</v>
      </c>
    </row>
    <row r="1398" spans="1:7">
      <c r="A1398" s="2" t="s">
        <v>2309</v>
      </c>
      <c r="B1398" s="10" t="s">
        <v>4994</v>
      </c>
      <c r="C1398" s="17" t="s">
        <v>7193</v>
      </c>
      <c r="D1398" s="21">
        <v>0.100185430463576</v>
      </c>
      <c r="E1398" s="19">
        <v>0.70182811267894984</v>
      </c>
      <c r="F1398" s="19">
        <v>0.69302175969113367</v>
      </c>
      <c r="G1398" s="19">
        <v>0.57374784331631978</v>
      </c>
    </row>
    <row r="1399" spans="1:7">
      <c r="A1399" s="2" t="s">
        <v>2310</v>
      </c>
      <c r="B1399" s="10" t="s">
        <v>4995</v>
      </c>
      <c r="C1399" s="17" t="s">
        <v>7193</v>
      </c>
      <c r="D1399" s="21">
        <v>0.100385442514475</v>
      </c>
      <c r="E1399" s="19">
        <v>0.78198262861954626</v>
      </c>
      <c r="F1399" s="19">
        <v>0.60411134350591966</v>
      </c>
      <c r="G1399" s="19">
        <v>0.90353900132773435</v>
      </c>
    </row>
    <row r="1400" spans="1:7">
      <c r="A1400" s="2" t="s">
        <v>2311</v>
      </c>
      <c r="B1400" s="10" t="s">
        <v>4996</v>
      </c>
      <c r="C1400" s="17" t="s">
        <v>7193</v>
      </c>
      <c r="D1400" s="21">
        <v>0.100750723439438</v>
      </c>
      <c r="E1400" s="19">
        <v>1.0555414367367335</v>
      </c>
      <c r="F1400" s="19">
        <v>1.3538825877755853</v>
      </c>
      <c r="G1400" s="19">
        <v>1.1534967920204975</v>
      </c>
    </row>
    <row r="1401" spans="1:7">
      <c r="A1401" s="2" t="s">
        <v>2312</v>
      </c>
      <c r="B1401" s="10" t="s">
        <v>4997</v>
      </c>
      <c r="C1401" s="17" t="s">
        <v>7193</v>
      </c>
      <c r="D1401" s="21">
        <v>0.100980165289256</v>
      </c>
      <c r="E1401" s="19">
        <v>1.8825275061752966</v>
      </c>
      <c r="F1401" s="19">
        <v>1.0773802982543002</v>
      </c>
      <c r="G1401" s="19">
        <v>1.4974728819637204</v>
      </c>
    </row>
    <row r="1402" spans="1:7">
      <c r="A1402" s="2" t="s">
        <v>2313</v>
      </c>
      <c r="B1402" s="10" t="s">
        <v>4998</v>
      </c>
      <c r="C1402" s="17" t="s">
        <v>7193</v>
      </c>
      <c r="D1402" s="21">
        <v>0.101176373399422</v>
      </c>
      <c r="E1402" s="19">
        <v>1.1128325922201294</v>
      </c>
      <c r="F1402" s="19">
        <v>1.1194004148295813</v>
      </c>
      <c r="G1402" s="19">
        <v>1.0800228494860313</v>
      </c>
    </row>
    <row r="1403" spans="1:7">
      <c r="A1403" s="2" t="s">
        <v>2314</v>
      </c>
      <c r="B1403" s="10" t="s">
        <v>4999</v>
      </c>
      <c r="C1403" s="17" t="s">
        <v>7193</v>
      </c>
      <c r="D1403" s="21">
        <v>0.101289843104872</v>
      </c>
      <c r="E1403" s="19">
        <v>0.97483203666164198</v>
      </c>
      <c r="F1403" s="19">
        <v>0.91019617843367662</v>
      </c>
      <c r="G1403" s="19">
        <v>0.94597215794113088</v>
      </c>
    </row>
    <row r="1404" spans="1:7">
      <c r="A1404" s="2" t="s">
        <v>2315</v>
      </c>
      <c r="B1404" s="10" t="s">
        <v>5000</v>
      </c>
      <c r="C1404" s="17" t="s">
        <v>7193</v>
      </c>
      <c r="D1404" s="21">
        <v>0.10145604622369001</v>
      </c>
      <c r="E1404" s="19">
        <v>0.88573155021327354</v>
      </c>
      <c r="F1404" s="19">
        <v>0.8044459302295478</v>
      </c>
      <c r="G1404" s="19">
        <v>0.80516094433675822</v>
      </c>
    </row>
    <row r="1405" spans="1:7">
      <c r="A1405" s="2" t="s">
        <v>2316</v>
      </c>
      <c r="B1405" s="10" t="s">
        <v>5001</v>
      </c>
      <c r="C1405" s="17" t="s">
        <v>7193</v>
      </c>
      <c r="D1405" s="21">
        <v>0.10158745874587501</v>
      </c>
      <c r="E1405" s="19">
        <v>0.85114235517769399</v>
      </c>
      <c r="F1405" s="19">
        <v>0.83199946749917963</v>
      </c>
      <c r="G1405" s="19">
        <v>0.80272766725960121</v>
      </c>
    </row>
    <row r="1406" spans="1:7">
      <c r="A1406" s="2" t="s">
        <v>2317</v>
      </c>
      <c r="B1406" s="10" t="s">
        <v>5002</v>
      </c>
      <c r="C1406" s="17" t="s">
        <v>7193</v>
      </c>
      <c r="D1406" s="21">
        <v>0.101647155812036</v>
      </c>
      <c r="E1406" s="19">
        <v>1.2161182258579246</v>
      </c>
      <c r="F1406" s="19">
        <v>1.1751283249578546</v>
      </c>
      <c r="G1406" s="19">
        <v>1.013885868009027</v>
      </c>
    </row>
    <row r="1407" spans="1:7">
      <c r="A1407" s="2" t="s">
        <v>2318</v>
      </c>
      <c r="B1407" s="10" t="s">
        <v>5003</v>
      </c>
      <c r="C1407" s="17" t="s">
        <v>7193</v>
      </c>
      <c r="D1407" s="21">
        <v>0.10168907216494801</v>
      </c>
      <c r="E1407" s="19">
        <v>1.2672633634016419</v>
      </c>
      <c r="F1407" s="19">
        <v>1.1954080146611366</v>
      </c>
      <c r="G1407" s="19">
        <v>1.3557438422685197</v>
      </c>
    </row>
    <row r="1408" spans="1:7">
      <c r="A1408" s="2" t="s">
        <v>2319</v>
      </c>
      <c r="B1408" s="10" t="s">
        <v>5004</v>
      </c>
      <c r="C1408" s="17" t="s">
        <v>7193</v>
      </c>
      <c r="D1408" s="21">
        <v>0.102307375360527</v>
      </c>
      <c r="E1408" s="19">
        <v>0.86741541196292482</v>
      </c>
      <c r="F1408" s="19">
        <v>0.81655690520192314</v>
      </c>
      <c r="G1408" s="19">
        <v>0.98291113109292405</v>
      </c>
    </row>
    <row r="1409" spans="1:7">
      <c r="A1409" s="2" t="s">
        <v>2320</v>
      </c>
      <c r="B1409" s="10" t="s">
        <v>5005</v>
      </c>
      <c r="C1409" s="17" t="s">
        <v>7193</v>
      </c>
      <c r="D1409" s="21">
        <v>0.10240032948929199</v>
      </c>
      <c r="E1409" s="19">
        <v>0.96069200961748824</v>
      </c>
      <c r="F1409" s="19">
        <v>0.8068764806401052</v>
      </c>
      <c r="G1409" s="19">
        <v>0.80815866490118915</v>
      </c>
    </row>
    <row r="1410" spans="1:7">
      <c r="A1410" s="2" t="s">
        <v>2321</v>
      </c>
      <c r="B1410" s="10" t="s">
        <v>5006</v>
      </c>
      <c r="C1410" s="17" t="s">
        <v>7193</v>
      </c>
      <c r="D1410" s="21">
        <v>0.102688065843621</v>
      </c>
      <c r="E1410" s="19">
        <v>2.720746278533277</v>
      </c>
      <c r="F1410" s="19">
        <v>2.3301133384174153</v>
      </c>
      <c r="G1410" s="19">
        <v>2.1291575588001521</v>
      </c>
    </row>
    <row r="1411" spans="1:7">
      <c r="A1411" s="2" t="s">
        <v>2322</v>
      </c>
      <c r="B1411" s="10" t="s">
        <v>5007</v>
      </c>
      <c r="C1411" s="17" t="s">
        <v>7193</v>
      </c>
      <c r="D1411" s="21">
        <v>0.102730341704405</v>
      </c>
      <c r="E1411" s="19">
        <v>0.89963245792714652</v>
      </c>
      <c r="F1411" s="19">
        <v>0.84897795109853558</v>
      </c>
      <c r="G1411" s="19">
        <v>0.90220757615936276</v>
      </c>
    </row>
    <row r="1412" spans="1:7">
      <c r="A1412" s="2" t="s">
        <v>2323</v>
      </c>
      <c r="B1412" s="10" t="s">
        <v>5008</v>
      </c>
      <c r="C1412" s="17" t="s">
        <v>7193</v>
      </c>
      <c r="D1412" s="21">
        <v>0.10290296052631601</v>
      </c>
      <c r="E1412" s="19">
        <v>0.92611383676447245</v>
      </c>
      <c r="F1412" s="19">
        <v>0.89911814869799567</v>
      </c>
      <c r="G1412" s="19">
        <v>0.96714197159035897</v>
      </c>
    </row>
    <row r="1413" spans="1:7">
      <c r="A1413" s="2" t="s">
        <v>2324</v>
      </c>
      <c r="B1413" s="10" t="s">
        <v>5009</v>
      </c>
      <c r="C1413" s="17" t="s">
        <v>7193</v>
      </c>
      <c r="D1413" s="21">
        <v>0.102945290004114</v>
      </c>
      <c r="E1413" s="19">
        <v>1.0112013133508297</v>
      </c>
      <c r="F1413" s="19">
        <v>1.1764785461343914</v>
      </c>
      <c r="G1413" s="19">
        <v>1.1468953490997718</v>
      </c>
    </row>
    <row r="1414" spans="1:7">
      <c r="A1414" s="2" t="s">
        <v>2325</v>
      </c>
      <c r="B1414" s="10" t="s">
        <v>5010</v>
      </c>
      <c r="C1414" s="17" t="s">
        <v>7193</v>
      </c>
      <c r="D1414" s="21">
        <v>0.103309494451295</v>
      </c>
      <c r="E1414" s="19">
        <v>0.84516850076216932</v>
      </c>
      <c r="F1414" s="19">
        <v>0.92004724586782327</v>
      </c>
      <c r="G1414" s="19">
        <v>0.95615480704391442</v>
      </c>
    </row>
    <row r="1415" spans="1:7">
      <c r="A1415" s="2" t="s">
        <v>2326</v>
      </c>
      <c r="B1415" s="10" t="s">
        <v>5011</v>
      </c>
      <c r="C1415" s="17" t="s">
        <v>7193</v>
      </c>
      <c r="D1415" s="21">
        <v>0.103750205423172</v>
      </c>
      <c r="E1415" s="19">
        <v>0.8704340253371089</v>
      </c>
      <c r="F1415" s="19">
        <v>0.78680799090935838</v>
      </c>
      <c r="G1415" s="19">
        <v>0.65339987756735318</v>
      </c>
    </row>
    <row r="1416" spans="1:7">
      <c r="A1416" s="2" t="s">
        <v>2327</v>
      </c>
      <c r="B1416" s="10" t="s">
        <v>5012</v>
      </c>
      <c r="C1416" s="17" t="s">
        <v>7193</v>
      </c>
      <c r="D1416" s="21">
        <v>0.103796303901437</v>
      </c>
      <c r="E1416" s="19">
        <v>1.1354335761945704</v>
      </c>
      <c r="F1416" s="19">
        <v>1.0410595353577521</v>
      </c>
      <c r="G1416" s="19">
        <v>1.0485642032663922</v>
      </c>
    </row>
    <row r="1417" spans="1:7">
      <c r="A1417" s="2" t="s">
        <v>2328</v>
      </c>
      <c r="B1417" s="10" t="s">
        <v>5013</v>
      </c>
      <c r="C1417" s="17" t="s">
        <v>7193</v>
      </c>
      <c r="D1417" s="21">
        <v>0.103804597701149</v>
      </c>
      <c r="E1417" s="19">
        <v>0.91345529267642855</v>
      </c>
      <c r="F1417" s="19">
        <v>0.90293487258619221</v>
      </c>
      <c r="G1417" s="19">
        <v>0.79213731978875046</v>
      </c>
    </row>
    <row r="1418" spans="1:7">
      <c r="A1418" s="2" t="s">
        <v>2329</v>
      </c>
      <c r="B1418" s="10" t="s">
        <v>5014</v>
      </c>
      <c r="C1418" s="17" t="s">
        <v>7193</v>
      </c>
      <c r="D1418" s="21">
        <v>0.103891714520098</v>
      </c>
      <c r="E1418" s="19">
        <v>1.0703245919636348</v>
      </c>
      <c r="F1418" s="19">
        <v>1.0335079020634208</v>
      </c>
      <c r="G1418" s="19">
        <v>1.0184572887865382</v>
      </c>
    </row>
    <row r="1419" spans="1:7">
      <c r="A1419" s="2" t="s">
        <v>2330</v>
      </c>
      <c r="B1419" s="10" t="s">
        <v>5015</v>
      </c>
      <c r="C1419" s="17" t="s">
        <v>7193</v>
      </c>
      <c r="D1419" s="21">
        <v>0.103894952810833</v>
      </c>
      <c r="E1419" s="19">
        <v>1.3929401710640181</v>
      </c>
      <c r="F1419" s="19">
        <v>1.2010249366756376</v>
      </c>
      <c r="G1419" s="19">
        <v>1.086918764070629</v>
      </c>
    </row>
    <row r="1420" spans="1:7">
      <c r="A1420" s="2" t="s">
        <v>2331</v>
      </c>
      <c r="B1420" s="10" t="s">
        <v>5016</v>
      </c>
      <c r="C1420" s="17" t="s">
        <v>7193</v>
      </c>
      <c r="D1420" s="21">
        <v>0.10403770491803301</v>
      </c>
      <c r="E1420" s="19">
        <v>0.81616408410162555</v>
      </c>
      <c r="F1420" s="19">
        <v>0.77741965937481539</v>
      </c>
      <c r="G1420" s="19">
        <v>0.99109278626272124</v>
      </c>
    </row>
    <row r="1421" spans="1:7">
      <c r="A1421" s="2" t="s">
        <v>2332</v>
      </c>
      <c r="B1421" s="10" t="s">
        <v>5017</v>
      </c>
      <c r="C1421" s="17" t="s">
        <v>7193</v>
      </c>
      <c r="D1421" s="21">
        <v>0.104080360803608</v>
      </c>
      <c r="E1421" s="19">
        <v>1.1549773984739167</v>
      </c>
      <c r="F1421" s="19">
        <v>1.1511084563779079</v>
      </c>
      <c r="G1421" s="19">
        <v>1.0487938760428588</v>
      </c>
    </row>
    <row r="1422" spans="1:7">
      <c r="A1422" s="2" t="s">
        <v>2333</v>
      </c>
      <c r="B1422" s="10" t="s">
        <v>5018</v>
      </c>
      <c r="C1422" s="17" t="s">
        <v>7193</v>
      </c>
      <c r="D1422" s="21">
        <v>0.104136009832036</v>
      </c>
      <c r="E1422" s="19">
        <v>1.8225622089161018</v>
      </c>
      <c r="F1422" s="19">
        <v>1.662811656066151</v>
      </c>
      <c r="G1422" s="19">
        <v>1.7787141710806522</v>
      </c>
    </row>
    <row r="1423" spans="1:7">
      <c r="A1423" s="2" t="s">
        <v>2334</v>
      </c>
      <c r="B1423" s="10" t="s">
        <v>5019</v>
      </c>
      <c r="C1423" s="17" t="s">
        <v>7193</v>
      </c>
      <c r="D1423" s="21">
        <v>0.104185094185094</v>
      </c>
      <c r="E1423" s="19">
        <v>0.75627554353839332</v>
      </c>
      <c r="F1423" s="19">
        <v>0.71362020954194283</v>
      </c>
      <c r="G1423" s="19">
        <v>0.9792508398562646</v>
      </c>
    </row>
    <row r="1424" spans="1:7">
      <c r="A1424" s="2" t="s">
        <v>2335</v>
      </c>
      <c r="B1424" s="10" t="s">
        <v>5020</v>
      </c>
      <c r="C1424" s="17" t="s">
        <v>7193</v>
      </c>
      <c r="D1424" s="21">
        <v>0.10450102333196901</v>
      </c>
      <c r="E1424" s="19">
        <v>1.1481857209152848</v>
      </c>
      <c r="F1424" s="19">
        <v>1.4071674114061612</v>
      </c>
      <c r="G1424" s="19">
        <v>1.0665239982915049</v>
      </c>
    </row>
    <row r="1425" spans="1:7">
      <c r="A1425" s="2" t="s">
        <v>2336</v>
      </c>
      <c r="B1425" s="10" t="s">
        <v>5021</v>
      </c>
      <c r="C1425" s="17" t="s">
        <v>7193</v>
      </c>
      <c r="D1425" s="21">
        <v>0.10459738134206201</v>
      </c>
      <c r="E1425" s="19">
        <v>0.7881574496937892</v>
      </c>
      <c r="F1425" s="19">
        <v>0.83629351598881463</v>
      </c>
      <c r="G1425" s="19">
        <v>0.7664497053046464</v>
      </c>
    </row>
    <row r="1426" spans="1:7">
      <c r="A1426" s="2" t="s">
        <v>2337</v>
      </c>
      <c r="B1426" s="10" t="s">
        <v>5022</v>
      </c>
      <c r="C1426" s="17" t="s">
        <v>7193</v>
      </c>
      <c r="D1426" s="21">
        <v>0.10463777596075199</v>
      </c>
      <c r="E1426" s="19">
        <v>0.79300747083103784</v>
      </c>
      <c r="F1426" s="19">
        <v>0.74128249205046592</v>
      </c>
      <c r="G1426" s="19">
        <v>0.47449736824850586</v>
      </c>
    </row>
    <row r="1427" spans="1:7">
      <c r="A1427" s="2" t="s">
        <v>2338</v>
      </c>
      <c r="B1427" s="10" t="s">
        <v>5023</v>
      </c>
      <c r="C1427" s="17" t="s">
        <v>7193</v>
      </c>
      <c r="D1427" s="21">
        <v>0.104643790849673</v>
      </c>
      <c r="E1427" s="19">
        <v>1.0794134956130006</v>
      </c>
      <c r="F1427" s="19">
        <v>1.0841502938478376</v>
      </c>
      <c r="G1427" s="19">
        <v>1.0162123910068699</v>
      </c>
    </row>
    <row r="1428" spans="1:7">
      <c r="A1428" s="2" t="s">
        <v>2339</v>
      </c>
      <c r="B1428" s="10" t="s">
        <v>5024</v>
      </c>
      <c r="C1428" s="17" t="s">
        <v>7193</v>
      </c>
      <c r="D1428" s="21">
        <v>0.10468057259713701</v>
      </c>
      <c r="E1428" s="19">
        <v>0.83654432716223703</v>
      </c>
      <c r="F1428" s="19">
        <v>0.62294186016808961</v>
      </c>
      <c r="G1428" s="19">
        <v>0.68255390853978526</v>
      </c>
    </row>
    <row r="1429" spans="1:7">
      <c r="A1429" s="2" t="s">
        <v>2340</v>
      </c>
      <c r="B1429" s="10" t="s">
        <v>5025</v>
      </c>
      <c r="C1429" s="17" t="s">
        <v>7193</v>
      </c>
      <c r="D1429" s="21">
        <v>0.10468655496526399</v>
      </c>
      <c r="E1429" s="19">
        <v>0.87589849654966367</v>
      </c>
      <c r="F1429" s="19">
        <v>0.90017992078705256</v>
      </c>
      <c r="G1429" s="19">
        <v>0.83229018846414171</v>
      </c>
    </row>
    <row r="1430" spans="1:7">
      <c r="A1430" s="2" t="s">
        <v>2341</v>
      </c>
      <c r="B1430" s="10" t="s">
        <v>5026</v>
      </c>
      <c r="C1430" s="17" t="s">
        <v>7193</v>
      </c>
      <c r="D1430" s="21">
        <v>0.104782360146999</v>
      </c>
      <c r="E1430" s="19">
        <v>0.97057971665526854</v>
      </c>
      <c r="F1430" s="19">
        <v>0.93617360731798949</v>
      </c>
      <c r="G1430" s="19">
        <v>0.98842656805015383</v>
      </c>
    </row>
    <row r="1431" spans="1:7">
      <c r="A1431" s="2" t="s">
        <v>2342</v>
      </c>
      <c r="B1431" s="10" t="s">
        <v>5027</v>
      </c>
      <c r="C1431" s="17" t="s">
        <v>7193</v>
      </c>
      <c r="D1431" s="21">
        <v>0.10499591836734699</v>
      </c>
      <c r="E1431" s="19">
        <v>0.89244473526167067</v>
      </c>
      <c r="F1431" s="19">
        <v>0.90850886709584644</v>
      </c>
      <c r="G1431" s="19">
        <v>0.88192607461345285</v>
      </c>
    </row>
    <row r="1432" spans="1:7">
      <c r="A1432" s="2" t="s">
        <v>2343</v>
      </c>
      <c r="B1432" s="10" t="s">
        <v>5028</v>
      </c>
      <c r="C1432" s="17" t="s">
        <v>7193</v>
      </c>
      <c r="D1432" s="21">
        <v>0.10510395434162199</v>
      </c>
      <c r="E1432" s="19">
        <v>0.43778194646550289</v>
      </c>
      <c r="F1432" s="19">
        <v>0.16257127526676574</v>
      </c>
      <c r="G1432" s="19">
        <v>0.56746880018258472</v>
      </c>
    </row>
    <row r="1433" spans="1:7">
      <c r="A1433" s="2" t="s">
        <v>2344</v>
      </c>
      <c r="B1433" s="10" t="s">
        <v>5029</v>
      </c>
      <c r="C1433" s="17" t="s">
        <v>7193</v>
      </c>
      <c r="D1433" s="21">
        <v>0.105146818923328</v>
      </c>
      <c r="E1433" s="19">
        <v>0.9336872594758443</v>
      </c>
      <c r="F1433" s="19">
        <v>0.90254850048589086</v>
      </c>
      <c r="G1433" s="19">
        <v>0.86288821891419243</v>
      </c>
    </row>
    <row r="1434" spans="1:7">
      <c r="A1434" s="2" t="s">
        <v>2345</v>
      </c>
      <c r="B1434" s="10" t="s">
        <v>5030</v>
      </c>
      <c r="C1434" s="17" t="s">
        <v>7193</v>
      </c>
      <c r="D1434" s="21">
        <v>0.105189718482252</v>
      </c>
      <c r="E1434" s="19">
        <v>0.81063146723861901</v>
      </c>
      <c r="F1434" s="19">
        <v>0.78918170940595511</v>
      </c>
      <c r="G1434" s="19">
        <v>0.94379983380422505</v>
      </c>
    </row>
    <row r="1435" spans="1:7">
      <c r="A1435" s="2" t="s">
        <v>2346</v>
      </c>
      <c r="B1435" s="10" t="s">
        <v>5031</v>
      </c>
      <c r="C1435" s="17" t="s">
        <v>7193</v>
      </c>
      <c r="D1435" s="21">
        <v>0.10533985330073301</v>
      </c>
      <c r="E1435" s="19">
        <v>0.8302338389281172</v>
      </c>
      <c r="F1435" s="19">
        <v>0.84013485975995894</v>
      </c>
      <c r="G1435" s="19">
        <v>0.88771250375115285</v>
      </c>
    </row>
    <row r="1436" spans="1:7">
      <c r="A1436" s="2" t="s">
        <v>2347</v>
      </c>
      <c r="B1436" s="10" t="s">
        <v>5032</v>
      </c>
      <c r="C1436" s="17" t="s">
        <v>7193</v>
      </c>
      <c r="D1436" s="21">
        <v>0.105517915309446</v>
      </c>
      <c r="E1436" s="19">
        <v>0.93258911230671515</v>
      </c>
      <c r="F1436" s="19">
        <v>0.56639284237450538</v>
      </c>
      <c r="G1436" s="19">
        <v>0.38481648076873159</v>
      </c>
    </row>
    <row r="1437" spans="1:7">
      <c r="A1437" s="2" t="s">
        <v>2348</v>
      </c>
      <c r="B1437" s="10" t="s">
        <v>5033</v>
      </c>
      <c r="C1437" s="17" t="s">
        <v>7193</v>
      </c>
      <c r="D1437" s="21">
        <v>0.105560896130346</v>
      </c>
      <c r="E1437" s="19">
        <v>0.76282677111618202</v>
      </c>
      <c r="F1437" s="19">
        <v>0.73258508516773313</v>
      </c>
      <c r="G1437" s="19">
        <v>0.76134066401691602</v>
      </c>
    </row>
    <row r="1438" spans="1:7">
      <c r="A1438" s="2" t="s">
        <v>2349</v>
      </c>
      <c r="B1438" s="10" t="s">
        <v>5034</v>
      </c>
      <c r="C1438" s="17" t="s">
        <v>7193</v>
      </c>
      <c r="D1438" s="21">
        <v>0.105721724979658</v>
      </c>
      <c r="E1438" s="19">
        <v>0.79546296194020472</v>
      </c>
      <c r="F1438" s="19">
        <v>0.9645446617363751</v>
      </c>
      <c r="G1438" s="19">
        <v>0.84307605508841477</v>
      </c>
    </row>
    <row r="1439" spans="1:7">
      <c r="A1439" s="2" t="s">
        <v>2350</v>
      </c>
      <c r="B1439" s="10" t="s">
        <v>5035</v>
      </c>
      <c r="C1439" s="17" t="s">
        <v>7193</v>
      </c>
      <c r="D1439" s="21">
        <v>0.105725681725682</v>
      </c>
      <c r="E1439" s="19">
        <v>1.0737528949596067</v>
      </c>
      <c r="F1439" s="19">
        <v>1.0936660348523661</v>
      </c>
      <c r="G1439" s="19">
        <v>1.2632147862690559</v>
      </c>
    </row>
    <row r="1440" spans="1:7">
      <c r="A1440" s="2" t="s">
        <v>2351</v>
      </c>
      <c r="B1440" s="10" t="s">
        <v>5036</v>
      </c>
      <c r="C1440" s="17" t="s">
        <v>7193</v>
      </c>
      <c r="D1440" s="21">
        <v>0.10611630744205</v>
      </c>
      <c r="E1440" s="19">
        <v>2.0852787079091493</v>
      </c>
      <c r="F1440" s="19">
        <v>2.038155420996266</v>
      </c>
      <c r="G1440" s="19">
        <v>1.8728232342778417</v>
      </c>
    </row>
    <row r="1441" spans="1:7">
      <c r="A1441" s="2" t="s">
        <v>2352</v>
      </c>
      <c r="B1441" s="10" t="s">
        <v>5037</v>
      </c>
      <c r="C1441" s="17" t="s">
        <v>7193</v>
      </c>
      <c r="D1441" s="21">
        <v>0.106294308943089</v>
      </c>
      <c r="E1441" s="19">
        <v>0.54490758622792612</v>
      </c>
      <c r="F1441" s="19">
        <v>0.88227051978466442</v>
      </c>
      <c r="G1441" s="19">
        <v>0.80065338922625606</v>
      </c>
    </row>
    <row r="1442" spans="1:7">
      <c r="A1442" s="2" t="s">
        <v>2353</v>
      </c>
      <c r="B1442" s="10" t="s">
        <v>5038</v>
      </c>
      <c r="C1442" s="17" t="s">
        <v>7193</v>
      </c>
      <c r="D1442" s="21">
        <v>0.106434782608696</v>
      </c>
      <c r="E1442" s="19">
        <v>1.2849443157285654</v>
      </c>
      <c r="F1442" s="19">
        <v>1.1475802998930653</v>
      </c>
      <c r="G1442" s="19">
        <v>1.2645909418672059</v>
      </c>
    </row>
    <row r="1443" spans="1:7">
      <c r="A1443" s="2" t="s">
        <v>2354</v>
      </c>
      <c r="B1443" s="10" t="s">
        <v>5039</v>
      </c>
      <c r="C1443" s="17" t="s">
        <v>7193</v>
      </c>
      <c r="D1443" s="21">
        <v>0.106441917140536</v>
      </c>
      <c r="E1443" s="19">
        <v>1.0945491296031051</v>
      </c>
      <c r="F1443" s="19">
        <v>1.029045947051761</v>
      </c>
      <c r="G1443" s="19">
        <v>1.0362365710555077</v>
      </c>
    </row>
    <row r="1444" spans="1:7">
      <c r="A1444" s="2" t="s">
        <v>2355</v>
      </c>
      <c r="B1444" s="10" t="s">
        <v>5040</v>
      </c>
      <c r="C1444" s="17" t="s">
        <v>7193</v>
      </c>
      <c r="D1444" s="21">
        <v>0.10672129817444199</v>
      </c>
      <c r="E1444" s="19">
        <v>1.1990501237270856</v>
      </c>
      <c r="F1444" s="19">
        <v>1.4265562680249206</v>
      </c>
      <c r="G1444" s="19">
        <v>1.3775716286898254</v>
      </c>
    </row>
    <row r="1445" spans="1:7">
      <c r="A1445" s="2" t="s">
        <v>2356</v>
      </c>
      <c r="B1445" s="10" t="s">
        <v>5041</v>
      </c>
      <c r="C1445" s="17" t="s">
        <v>7193</v>
      </c>
      <c r="D1445" s="21">
        <v>0.10676461038961001</v>
      </c>
      <c r="E1445" s="19">
        <v>0.39141158329460746</v>
      </c>
      <c r="F1445" s="19">
        <v>8.4751450861634853E-2</v>
      </c>
      <c r="G1445" s="19">
        <v>0.62164404190512834</v>
      </c>
    </row>
    <row r="1446" spans="1:7">
      <c r="A1446" s="2" t="s">
        <v>2357</v>
      </c>
      <c r="B1446" s="10" t="s">
        <v>5042</v>
      </c>
      <c r="C1446" s="17" t="s">
        <v>7193</v>
      </c>
      <c r="D1446" s="21">
        <v>0.106807957775071</v>
      </c>
      <c r="E1446" s="19">
        <v>1.2184651437045613</v>
      </c>
      <c r="F1446" s="19">
        <v>1.2697409611107473</v>
      </c>
      <c r="G1446" s="19">
        <v>1.0153631646569659</v>
      </c>
    </row>
    <row r="1447" spans="1:7">
      <c r="A1447" s="2" t="s">
        <v>2358</v>
      </c>
      <c r="B1447" s="10" t="s">
        <v>5043</v>
      </c>
      <c r="C1447" s="17" t="s">
        <v>7193</v>
      </c>
      <c r="D1447" s="21">
        <v>0.10731062449310599</v>
      </c>
      <c r="E1447" s="19">
        <v>1.0832887185136386</v>
      </c>
      <c r="F1447" s="19">
        <v>1.3221289292926379</v>
      </c>
      <c r="G1447" s="19">
        <v>1.1501884741855315</v>
      </c>
    </row>
    <row r="1448" spans="1:7">
      <c r="A1448" s="2" t="s">
        <v>2359</v>
      </c>
      <c r="B1448" s="10" t="s">
        <v>5044</v>
      </c>
      <c r="C1448" s="17" t="s">
        <v>7193</v>
      </c>
      <c r="D1448" s="21">
        <v>0.107454029971648</v>
      </c>
      <c r="E1448" s="19">
        <v>1.2203181485250942</v>
      </c>
      <c r="F1448" s="19">
        <v>1.2329250064015531</v>
      </c>
      <c r="G1448" s="19">
        <v>1.1142638265320364</v>
      </c>
    </row>
    <row r="1449" spans="1:7">
      <c r="A1449" s="2" t="s">
        <v>2360</v>
      </c>
      <c r="B1449" s="10" t="s">
        <v>5045</v>
      </c>
      <c r="C1449" s="17" t="s">
        <v>7193</v>
      </c>
      <c r="D1449" s="21">
        <v>0.10749149797570801</v>
      </c>
      <c r="E1449" s="19">
        <v>0.80797003696460779</v>
      </c>
      <c r="F1449" s="19">
        <v>0.97864868217841661</v>
      </c>
      <c r="G1449" s="19">
        <v>0.80781943541751167</v>
      </c>
    </row>
    <row r="1450" spans="1:7">
      <c r="A1450" s="2" t="s">
        <v>2361</v>
      </c>
      <c r="B1450" s="10" t="s">
        <v>5046</v>
      </c>
      <c r="C1450" s="17" t="s">
        <v>7193</v>
      </c>
      <c r="D1450" s="21">
        <v>0.107497568881686</v>
      </c>
      <c r="E1450" s="19">
        <v>1.3575272765857411</v>
      </c>
      <c r="F1450" s="19">
        <v>1.2376375312679408</v>
      </c>
      <c r="G1450" s="19">
        <v>1.1378979075411149</v>
      </c>
    </row>
    <row r="1451" spans="1:7">
      <c r="A1451" s="2" t="s">
        <v>2362</v>
      </c>
      <c r="B1451" s="10" t="s">
        <v>5047</v>
      </c>
      <c r="C1451" s="17" t="s">
        <v>7193</v>
      </c>
      <c r="D1451" s="21">
        <v>0.10753702954269501</v>
      </c>
      <c r="E1451" s="19">
        <v>1.3085432353219009</v>
      </c>
      <c r="F1451" s="19">
        <v>1.3785696550137352</v>
      </c>
      <c r="G1451" s="19">
        <v>1.1225040075475128</v>
      </c>
    </row>
    <row r="1452" spans="1:7">
      <c r="A1452" s="2" t="s">
        <v>2363</v>
      </c>
      <c r="B1452" s="10" t="s">
        <v>5048</v>
      </c>
      <c r="C1452" s="17" t="s">
        <v>7193</v>
      </c>
      <c r="D1452" s="21">
        <v>0.107541143088772</v>
      </c>
      <c r="E1452" s="19">
        <v>0.90251219008280925</v>
      </c>
      <c r="F1452" s="19">
        <v>0.87889842945891683</v>
      </c>
      <c r="G1452" s="19">
        <v>0.81736643974674161</v>
      </c>
    </row>
    <row r="1453" spans="1:7">
      <c r="A1453" s="2" t="s">
        <v>2364</v>
      </c>
      <c r="B1453" s="10" t="s">
        <v>5049</v>
      </c>
      <c r="C1453" s="17" t="s">
        <v>7193</v>
      </c>
      <c r="D1453" s="21">
        <v>0.10771359223301</v>
      </c>
      <c r="E1453" s="19">
        <v>0.21393287519331702</v>
      </c>
      <c r="F1453" s="19">
        <v>0.17581266453487165</v>
      </c>
      <c r="G1453" s="19">
        <v>0.96184348416854593</v>
      </c>
    </row>
    <row r="1454" spans="1:7">
      <c r="A1454" s="2" t="s">
        <v>2365</v>
      </c>
      <c r="B1454" s="10" t="s">
        <v>5050</v>
      </c>
      <c r="C1454" s="17" t="s">
        <v>7193</v>
      </c>
      <c r="D1454" s="21">
        <v>0.10781399110392199</v>
      </c>
      <c r="E1454" s="19">
        <v>1.020803955448444</v>
      </c>
      <c r="F1454" s="19">
        <v>1.0884284448496893</v>
      </c>
      <c r="G1454" s="19">
        <v>1.1601876384598138</v>
      </c>
    </row>
    <row r="1455" spans="1:7">
      <c r="A1455" s="2" t="s">
        <v>2366</v>
      </c>
      <c r="B1455" s="10" t="s">
        <v>5051</v>
      </c>
      <c r="C1455" s="17" t="s">
        <v>7193</v>
      </c>
      <c r="D1455" s="21">
        <v>0.107822222222222</v>
      </c>
      <c r="E1455" s="19">
        <v>0.91972933696051962</v>
      </c>
      <c r="F1455" s="19">
        <v>0.94470611331420373</v>
      </c>
      <c r="G1455" s="19">
        <v>0.95555403457243404</v>
      </c>
    </row>
    <row r="1456" spans="1:7">
      <c r="A1456" s="2" t="s">
        <v>2367</v>
      </c>
      <c r="B1456" s="10" t="s">
        <v>5052</v>
      </c>
      <c r="C1456" s="17" t="s">
        <v>7193</v>
      </c>
      <c r="D1456" s="21">
        <v>0.1078658043654</v>
      </c>
      <c r="E1456" s="19">
        <v>1.1310829008510992</v>
      </c>
      <c r="F1456" s="19">
        <v>1.1402973448081062</v>
      </c>
      <c r="G1456" s="19">
        <v>1.4362883405550297</v>
      </c>
    </row>
    <row r="1457" spans="1:7">
      <c r="A1457" s="2" t="s">
        <v>2368</v>
      </c>
      <c r="B1457" s="10" t="s">
        <v>5053</v>
      </c>
      <c r="C1457" s="17" t="s">
        <v>7193</v>
      </c>
      <c r="D1457" s="21">
        <v>0.108032310177706</v>
      </c>
      <c r="E1457" s="19">
        <v>0.59708231428749536</v>
      </c>
      <c r="F1457" s="19">
        <v>0.89825026662921925</v>
      </c>
      <c r="G1457" s="19">
        <v>0.71480822003538169</v>
      </c>
    </row>
    <row r="1458" spans="1:7">
      <c r="A1458" s="2" t="s">
        <v>2369</v>
      </c>
      <c r="B1458" s="10" t="s">
        <v>5054</v>
      </c>
      <c r="C1458" s="17" t="s">
        <v>7193</v>
      </c>
      <c r="D1458" s="21">
        <v>0.108376261606782</v>
      </c>
      <c r="E1458" s="19">
        <v>2.1783474350755454</v>
      </c>
      <c r="F1458" s="19">
        <v>1.7361608610406367</v>
      </c>
      <c r="G1458" s="19">
        <v>3.5715776380070383</v>
      </c>
    </row>
    <row r="1459" spans="1:7">
      <c r="A1459" s="2" t="s">
        <v>2370</v>
      </c>
      <c r="B1459" s="10" t="s">
        <v>5055</v>
      </c>
      <c r="C1459" s="17" t="s">
        <v>7193</v>
      </c>
      <c r="D1459" s="21">
        <v>0.108413236481033</v>
      </c>
      <c r="E1459" s="19">
        <v>0.89000634833893533</v>
      </c>
      <c r="F1459" s="19">
        <v>0.98173603653594743</v>
      </c>
      <c r="G1459" s="19">
        <v>0.95246145146292871</v>
      </c>
    </row>
    <row r="1460" spans="1:7">
      <c r="A1460" s="2" t="s">
        <v>2371</v>
      </c>
      <c r="B1460" s="10" t="s">
        <v>5056</v>
      </c>
      <c r="C1460" s="17" t="s">
        <v>7193</v>
      </c>
      <c r="D1460" s="21">
        <v>0.108444981862152</v>
      </c>
      <c r="E1460" s="19">
        <v>1.9726072840034654</v>
      </c>
      <c r="F1460" s="19">
        <v>1.4327024545601392</v>
      </c>
      <c r="G1460" s="19">
        <v>1.0927369685271748</v>
      </c>
    </row>
    <row r="1461" spans="1:7">
      <c r="A1461" s="2" t="s">
        <v>2372</v>
      </c>
      <c r="B1461" s="10" t="s">
        <v>5057</v>
      </c>
      <c r="C1461" s="17" t="s">
        <v>7193</v>
      </c>
      <c r="D1461" s="21">
        <v>0.10845</v>
      </c>
      <c r="E1461" s="19">
        <v>1.1688850245839275</v>
      </c>
      <c r="F1461" s="19">
        <v>1.0545286223790848</v>
      </c>
      <c r="G1461" s="19">
        <v>1.0467598202499724</v>
      </c>
    </row>
    <row r="1462" spans="1:7">
      <c r="A1462" s="2" t="s">
        <v>2373</v>
      </c>
      <c r="B1462" s="10" t="s">
        <v>5058</v>
      </c>
      <c r="C1462" s="17" t="s">
        <v>7193</v>
      </c>
      <c r="D1462" s="21">
        <v>0.10845663574021799</v>
      </c>
      <c r="E1462" s="19">
        <v>1.1721942009359594</v>
      </c>
      <c r="F1462" s="19">
        <v>1.1529497954016024</v>
      </c>
      <c r="G1462" s="19">
        <v>1.075663115814786</v>
      </c>
    </row>
    <row r="1463" spans="1:7">
      <c r="A1463" s="2" t="s">
        <v>2374</v>
      </c>
      <c r="B1463" s="10" t="s">
        <v>5059</v>
      </c>
      <c r="C1463" s="17" t="s">
        <v>7193</v>
      </c>
      <c r="D1463" s="21">
        <v>0.10854245472837</v>
      </c>
      <c r="E1463" s="19">
        <v>0.92733024697522459</v>
      </c>
      <c r="F1463" s="19">
        <v>0.86019730350263846</v>
      </c>
      <c r="G1463" s="19">
        <v>0.72900397839231079</v>
      </c>
    </row>
    <row r="1464" spans="1:7">
      <c r="A1464" s="2" t="s">
        <v>2375</v>
      </c>
      <c r="B1464" s="10" t="s">
        <v>5060</v>
      </c>
      <c r="C1464" s="17" t="s">
        <v>7193</v>
      </c>
      <c r="D1464" s="21">
        <v>0.10854362685967001</v>
      </c>
      <c r="E1464" s="19">
        <v>1.1341319917162693</v>
      </c>
      <c r="F1464" s="19">
        <v>1.0118301962784833</v>
      </c>
      <c r="G1464" s="19">
        <v>1.1403957494729882</v>
      </c>
    </row>
    <row r="1465" spans="1:7">
      <c r="A1465" s="2" t="s">
        <v>2376</v>
      </c>
      <c r="B1465" s="10" t="s">
        <v>5061</v>
      </c>
      <c r="C1465" s="17" t="s">
        <v>7193</v>
      </c>
      <c r="D1465" s="21">
        <v>0.10858017727638999</v>
      </c>
      <c r="E1465" s="19">
        <v>0.89167356807720977</v>
      </c>
      <c r="F1465" s="19">
        <v>0.82890410747550292</v>
      </c>
      <c r="G1465" s="19">
        <v>0.83834802809830455</v>
      </c>
    </row>
    <row r="1466" spans="1:7">
      <c r="A1466" s="2" t="s">
        <v>2377</v>
      </c>
      <c r="B1466" s="10" t="s">
        <v>5062</v>
      </c>
      <c r="C1466" s="17" t="s">
        <v>7193</v>
      </c>
      <c r="D1466" s="21">
        <v>0.10858615136876</v>
      </c>
      <c r="E1466" s="19">
        <v>1.1902012842655694</v>
      </c>
      <c r="F1466" s="19">
        <v>1.3370807455437677</v>
      </c>
      <c r="G1466" s="19">
        <v>1.1011358316316684</v>
      </c>
    </row>
    <row r="1467" spans="1:7">
      <c r="A1467" s="2" t="s">
        <v>2378</v>
      </c>
      <c r="B1467" s="10" t="s">
        <v>5063</v>
      </c>
      <c r="C1467" s="17" t="s">
        <v>7193</v>
      </c>
      <c r="D1467" s="21">
        <v>0.108586387434555</v>
      </c>
      <c r="E1467" s="19">
        <v>0.91025322663002739</v>
      </c>
      <c r="F1467" s="19">
        <v>0.87774074634320332</v>
      </c>
      <c r="G1467" s="19">
        <v>0.90764314438177451</v>
      </c>
    </row>
    <row r="1468" spans="1:7">
      <c r="A1468" s="2" t="s">
        <v>2379</v>
      </c>
      <c r="B1468" s="10" t="s">
        <v>5064</v>
      </c>
      <c r="C1468" s="17" t="s">
        <v>7193</v>
      </c>
      <c r="D1468" s="21">
        <v>0.108587288817377</v>
      </c>
      <c r="E1468" s="19">
        <v>1.1561405924864043</v>
      </c>
      <c r="F1468" s="19">
        <v>1.2109128442451056</v>
      </c>
      <c r="G1468" s="19">
        <v>1.0743206578964863</v>
      </c>
    </row>
    <row r="1469" spans="1:7">
      <c r="A1469" s="2" t="s">
        <v>2380</v>
      </c>
      <c r="B1469" s="10" t="s">
        <v>5065</v>
      </c>
      <c r="C1469" s="17" t="s">
        <v>7193</v>
      </c>
      <c r="D1469" s="21">
        <v>0.10885691318328</v>
      </c>
      <c r="E1469" s="19">
        <v>0.93789587038056021</v>
      </c>
      <c r="F1469" s="19">
        <v>0.95283114627871601</v>
      </c>
      <c r="G1469" s="19">
        <v>0.91716309596840251</v>
      </c>
    </row>
    <row r="1470" spans="1:7">
      <c r="A1470" s="2" t="s">
        <v>2381</v>
      </c>
      <c r="B1470" s="10" t="s">
        <v>5066</v>
      </c>
      <c r="C1470" s="17" t="s">
        <v>7193</v>
      </c>
      <c r="D1470" s="21">
        <v>0.108962635596625</v>
      </c>
      <c r="E1470" s="19">
        <v>0.9949386002340187</v>
      </c>
      <c r="F1470" s="19">
        <v>0.93628618315253176</v>
      </c>
      <c r="G1470" s="19">
        <v>0.95968675480919052</v>
      </c>
    </row>
    <row r="1471" spans="1:7">
      <c r="A1471" s="2" t="s">
        <v>2382</v>
      </c>
      <c r="B1471" s="10" t="s">
        <v>5067</v>
      </c>
      <c r="C1471" s="17" t="s">
        <v>7193</v>
      </c>
      <c r="D1471" s="21">
        <v>0.109349397590361</v>
      </c>
      <c r="E1471" s="19">
        <v>1.3236377535778892</v>
      </c>
      <c r="F1471" s="19">
        <v>1.5705809233482539</v>
      </c>
      <c r="G1471" s="19">
        <v>1.9833110801227987</v>
      </c>
    </row>
    <row r="1472" spans="1:7">
      <c r="A1472" s="2" t="s">
        <v>2383</v>
      </c>
      <c r="B1472" s="10" t="s">
        <v>5068</v>
      </c>
      <c r="C1472" s="17" t="s">
        <v>7193</v>
      </c>
      <c r="D1472" s="21">
        <v>0.109387394620634</v>
      </c>
      <c r="E1472" s="19">
        <v>1.1676442114904653</v>
      </c>
      <c r="F1472" s="19">
        <v>1.2244806080580477</v>
      </c>
      <c r="G1472" s="19">
        <v>1.0378793993957489</v>
      </c>
    </row>
    <row r="1473" spans="1:7">
      <c r="A1473" s="2" t="s">
        <v>2384</v>
      </c>
      <c r="B1473" s="10" t="s">
        <v>5069</v>
      </c>
      <c r="C1473" s="17" t="s">
        <v>7193</v>
      </c>
      <c r="D1473" s="21">
        <v>0.109443017656501</v>
      </c>
      <c r="E1473" s="19">
        <v>2.0142902598436287</v>
      </c>
      <c r="F1473" s="19">
        <v>1.6418420972646146</v>
      </c>
      <c r="G1473" s="19">
        <v>1.8826739743731959</v>
      </c>
    </row>
    <row r="1474" spans="1:7">
      <c r="A1474" s="2" t="s">
        <v>2385</v>
      </c>
      <c r="B1474" s="10" t="s">
        <v>5070</v>
      </c>
      <c r="C1474" s="17" t="s">
        <v>7193</v>
      </c>
      <c r="D1474" s="21">
        <v>0.109448856799037</v>
      </c>
      <c r="E1474" s="19">
        <v>0.97338426766086494</v>
      </c>
      <c r="F1474" s="19">
        <v>0.92216666054522101</v>
      </c>
      <c r="G1474" s="19">
        <v>0.94897573424919435</v>
      </c>
    </row>
    <row r="1475" spans="1:7">
      <c r="A1475" s="2" t="s">
        <v>2386</v>
      </c>
      <c r="B1475" s="10" t="s">
        <v>5071</v>
      </c>
      <c r="C1475" s="17" t="s">
        <v>7193</v>
      </c>
      <c r="D1475" s="21">
        <v>0.10960096153846199</v>
      </c>
      <c r="E1475" s="19">
        <v>0.96037887911452091</v>
      </c>
      <c r="F1475" s="19">
        <v>0.89338687332085964</v>
      </c>
      <c r="G1475" s="19">
        <v>0.8966562838091845</v>
      </c>
    </row>
    <row r="1476" spans="1:7">
      <c r="A1476" s="2" t="s">
        <v>2387</v>
      </c>
      <c r="B1476" s="10" t="s">
        <v>5072</v>
      </c>
      <c r="C1476" s="17" t="s">
        <v>7193</v>
      </c>
      <c r="D1476" s="21">
        <v>0.10960641282565101</v>
      </c>
      <c r="E1476" s="19">
        <v>0.71796045580816026</v>
      </c>
      <c r="F1476" s="19">
        <v>0.87780908864095974</v>
      </c>
      <c r="G1476" s="19">
        <v>0.87144703068947627</v>
      </c>
    </row>
    <row r="1477" spans="1:7">
      <c r="A1477" s="2" t="s">
        <v>2388</v>
      </c>
      <c r="B1477" s="10" t="s">
        <v>5073</v>
      </c>
      <c r="C1477" s="17" t="s">
        <v>7193</v>
      </c>
      <c r="D1477" s="21">
        <v>0.109606728073688</v>
      </c>
      <c r="E1477" s="19">
        <v>1.058806067990993</v>
      </c>
      <c r="F1477" s="19">
        <v>1.626174095522829</v>
      </c>
      <c r="G1477" s="19">
        <v>1.4563540812653151</v>
      </c>
    </row>
    <row r="1478" spans="1:7">
      <c r="A1478" s="2" t="s">
        <v>2389</v>
      </c>
      <c r="B1478" s="10" t="s">
        <v>5074</v>
      </c>
      <c r="C1478" s="17" t="s">
        <v>7193</v>
      </c>
      <c r="D1478" s="21">
        <v>0.109611868484362</v>
      </c>
      <c r="E1478" s="19">
        <v>1.0804370047108929</v>
      </c>
      <c r="F1478" s="19">
        <v>1.4408566114203243</v>
      </c>
      <c r="G1478" s="19">
        <v>1.1628272930356323</v>
      </c>
    </row>
    <row r="1479" spans="1:7">
      <c r="A1479" s="2" t="s">
        <v>2390</v>
      </c>
      <c r="B1479" s="10" t="s">
        <v>5075</v>
      </c>
      <c r="C1479" s="17" t="s">
        <v>7193</v>
      </c>
      <c r="D1479" s="21">
        <v>0.109899119295436</v>
      </c>
      <c r="E1479" s="19">
        <v>1.2054232256492308</v>
      </c>
      <c r="F1479" s="19">
        <v>1.131622916661631</v>
      </c>
      <c r="G1479" s="19">
        <v>1.5237808818167309</v>
      </c>
    </row>
    <row r="1480" spans="1:7">
      <c r="A1480" s="2" t="s">
        <v>2391</v>
      </c>
      <c r="B1480" s="10" t="s">
        <v>5076</v>
      </c>
      <c r="C1480" s="17" t="s">
        <v>7193</v>
      </c>
      <c r="D1480" s="21">
        <v>0.11012479999999999</v>
      </c>
      <c r="E1480" s="19">
        <v>0.67225510669175648</v>
      </c>
      <c r="F1480" s="19">
        <v>0.93240544731423225</v>
      </c>
      <c r="G1480" s="19">
        <v>0.66680603940765149</v>
      </c>
    </row>
    <row r="1481" spans="1:7">
      <c r="A1481" s="2" t="s">
        <v>2392</v>
      </c>
      <c r="B1481" s="10" t="s">
        <v>5077</v>
      </c>
      <c r="C1481" s="17" t="s">
        <v>7193</v>
      </c>
      <c r="D1481" s="21">
        <v>0.110168867547019</v>
      </c>
      <c r="E1481" s="19">
        <v>1.0768332473687152</v>
      </c>
      <c r="F1481" s="19">
        <v>1.0756465755097231</v>
      </c>
      <c r="G1481" s="19">
        <v>1.288469429795722</v>
      </c>
    </row>
    <row r="1482" spans="1:7">
      <c r="A1482" s="2" t="s">
        <v>2393</v>
      </c>
      <c r="B1482" s="10" t="s">
        <v>5078</v>
      </c>
      <c r="C1482" s="17" t="s">
        <v>7193</v>
      </c>
      <c r="D1482" s="21">
        <v>0.11035105957617</v>
      </c>
      <c r="E1482" s="19">
        <v>2.4862715825248194</v>
      </c>
      <c r="F1482" s="19">
        <v>2.1689527879921409</v>
      </c>
      <c r="G1482" s="19">
        <v>1.8563581846853077</v>
      </c>
    </row>
    <row r="1483" spans="1:7">
      <c r="A1483" s="2" t="s">
        <v>2394</v>
      </c>
      <c r="B1483" s="10" t="s">
        <v>5079</v>
      </c>
      <c r="C1483" s="17" t="s">
        <v>7193</v>
      </c>
      <c r="D1483" s="21">
        <v>0.110832933653078</v>
      </c>
      <c r="E1483" s="19">
        <v>0.74512135429799053</v>
      </c>
      <c r="F1483" s="19">
        <v>0.77578618206143535</v>
      </c>
      <c r="G1483" s="19">
        <v>0.41261360409608117</v>
      </c>
    </row>
    <row r="1484" spans="1:7">
      <c r="A1484" s="2" t="s">
        <v>2395</v>
      </c>
      <c r="B1484" s="10" t="s">
        <v>5080</v>
      </c>
      <c r="C1484" s="17" t="s">
        <v>7193</v>
      </c>
      <c r="D1484" s="21">
        <v>0.110906911705953</v>
      </c>
      <c r="E1484" s="19">
        <v>1.0917850909274938</v>
      </c>
      <c r="F1484" s="19">
        <v>1.0937658142259703</v>
      </c>
      <c r="G1484" s="19">
        <v>1.199552199199865</v>
      </c>
    </row>
    <row r="1485" spans="1:7">
      <c r="A1485" s="2" t="s">
        <v>2396</v>
      </c>
      <c r="B1485" s="10" t="s">
        <v>5081</v>
      </c>
      <c r="C1485" s="17" t="s">
        <v>7193</v>
      </c>
      <c r="D1485" s="21">
        <v>0.11123033932135699</v>
      </c>
      <c r="E1485" s="19">
        <v>1.3278345102763791</v>
      </c>
      <c r="F1485" s="19">
        <v>1.101762327684318</v>
      </c>
      <c r="G1485" s="19">
        <v>1.2083844198388975</v>
      </c>
    </row>
    <row r="1486" spans="1:7">
      <c r="A1486" s="2" t="s">
        <v>2397</v>
      </c>
      <c r="B1486" s="10" t="s">
        <v>5082</v>
      </c>
      <c r="C1486" s="17" t="s">
        <v>7193</v>
      </c>
      <c r="D1486" s="21">
        <v>0.111270841643398</v>
      </c>
      <c r="E1486" s="19">
        <v>1.7547753239557637</v>
      </c>
      <c r="F1486" s="19">
        <v>1.2532791473870306</v>
      </c>
      <c r="G1486" s="19">
        <v>1.8941569408508567</v>
      </c>
    </row>
    <row r="1487" spans="1:7">
      <c r="A1487" s="2" t="s">
        <v>2398</v>
      </c>
      <c r="B1487" s="10" t="s">
        <v>5083</v>
      </c>
      <c r="C1487" s="17" t="s">
        <v>7193</v>
      </c>
      <c r="D1487" s="21">
        <v>0.111274760383387</v>
      </c>
      <c r="E1487" s="19">
        <v>0.90832621143577896</v>
      </c>
      <c r="F1487" s="19">
        <v>0.93571835803129677</v>
      </c>
      <c r="G1487" s="19">
        <v>0.91999739627013455</v>
      </c>
    </row>
    <row r="1488" spans="1:7">
      <c r="A1488" s="2" t="s">
        <v>2399</v>
      </c>
      <c r="B1488" s="10" t="s">
        <v>5084</v>
      </c>
      <c r="C1488" s="17" t="s">
        <v>7193</v>
      </c>
      <c r="D1488" s="21">
        <v>0.111315243415802</v>
      </c>
      <c r="E1488" s="19">
        <v>1.2032314664705317</v>
      </c>
      <c r="F1488" s="19">
        <v>1.1769677834344399</v>
      </c>
      <c r="G1488" s="19">
        <v>1.0031487220010065</v>
      </c>
    </row>
    <row r="1489" spans="1:7">
      <c r="A1489" s="2" t="s">
        <v>2400</v>
      </c>
      <c r="B1489" s="10" t="s">
        <v>5085</v>
      </c>
      <c r="C1489" s="17" t="s">
        <v>7193</v>
      </c>
      <c r="D1489" s="21">
        <v>0.111454762853727</v>
      </c>
      <c r="E1489" s="19">
        <v>1.156026764045325</v>
      </c>
      <c r="F1489" s="19">
        <v>1.035098554529386</v>
      </c>
      <c r="G1489" s="19">
        <v>1.0744066279558484</v>
      </c>
    </row>
    <row r="1490" spans="1:7">
      <c r="A1490" s="2" t="s">
        <v>2401</v>
      </c>
      <c r="B1490" s="10" t="s">
        <v>5086</v>
      </c>
      <c r="C1490" s="17" t="s">
        <v>7193</v>
      </c>
      <c r="D1490" s="21">
        <v>0.111456140350877</v>
      </c>
      <c r="E1490" s="19">
        <v>1.1555001129368196</v>
      </c>
      <c r="F1490" s="19">
        <v>1.1588198859639449</v>
      </c>
      <c r="G1490" s="19">
        <v>1.0696662045178</v>
      </c>
    </row>
    <row r="1491" spans="1:7">
      <c r="A1491" s="2" t="s">
        <v>2402</v>
      </c>
      <c r="B1491" s="10" t="s">
        <v>5087</v>
      </c>
      <c r="C1491" s="17" t="s">
        <v>7193</v>
      </c>
      <c r="D1491" s="21">
        <v>0.11149800796812701</v>
      </c>
      <c r="E1491" s="19">
        <v>1.2998121540620804</v>
      </c>
      <c r="F1491" s="19">
        <v>1.0857371267979072</v>
      </c>
      <c r="G1491" s="19">
        <v>1.3086698606639433</v>
      </c>
    </row>
    <row r="1492" spans="1:7">
      <c r="A1492" s="2" t="s">
        <v>2403</v>
      </c>
      <c r="B1492" s="10" t="s">
        <v>5088</v>
      </c>
      <c r="C1492" s="17" t="s">
        <v>7193</v>
      </c>
      <c r="D1492" s="21">
        <v>0.11159538032656301</v>
      </c>
      <c r="E1492" s="19">
        <v>1.0983690378621811</v>
      </c>
      <c r="F1492" s="19">
        <v>1.1739625791733297</v>
      </c>
      <c r="G1492" s="19">
        <v>1.1013106174941059</v>
      </c>
    </row>
    <row r="1493" spans="1:7">
      <c r="A1493" s="2" t="s">
        <v>2404</v>
      </c>
      <c r="B1493" s="10" t="s">
        <v>5089</v>
      </c>
      <c r="C1493" s="17" t="s">
        <v>7193</v>
      </c>
      <c r="D1493" s="21">
        <v>0.111600318471338</v>
      </c>
      <c r="E1493" s="19">
        <v>0.93440421338590096</v>
      </c>
      <c r="F1493" s="19">
        <v>0.91727807563895281</v>
      </c>
      <c r="G1493" s="19">
        <v>0.95164123243210619</v>
      </c>
    </row>
    <row r="1494" spans="1:7">
      <c r="A1494" s="2" t="s">
        <v>2405</v>
      </c>
      <c r="B1494" s="10" t="s">
        <v>5090</v>
      </c>
      <c r="C1494" s="17" t="s">
        <v>7193</v>
      </c>
      <c r="D1494" s="21">
        <v>0.111801192842942</v>
      </c>
      <c r="E1494" s="19">
        <v>1.2262170728288619</v>
      </c>
      <c r="F1494" s="19">
        <v>1.0629487000062474</v>
      </c>
      <c r="G1494" s="19">
        <v>1.0474998174410268</v>
      </c>
    </row>
    <row r="1495" spans="1:7">
      <c r="A1495" s="2" t="s">
        <v>2406</v>
      </c>
      <c r="B1495" s="10" t="s">
        <v>5091</v>
      </c>
      <c r="C1495" s="17" t="s">
        <v>7193</v>
      </c>
      <c r="D1495" s="21">
        <v>0.111838030964669</v>
      </c>
      <c r="E1495" s="19">
        <v>2.6051339165978633</v>
      </c>
      <c r="F1495" s="19">
        <v>1.7806918248367771</v>
      </c>
      <c r="G1495" s="19">
        <v>1.4281553008566732</v>
      </c>
    </row>
    <row r="1496" spans="1:7">
      <c r="A1496" s="2" t="s">
        <v>2407</v>
      </c>
      <c r="B1496" s="10" t="s">
        <v>5092</v>
      </c>
      <c r="C1496" s="17" t="s">
        <v>7193</v>
      </c>
      <c r="D1496" s="21">
        <v>0.111840827695981</v>
      </c>
      <c r="E1496" s="19">
        <v>0.92758944576466007</v>
      </c>
      <c r="F1496" s="19">
        <v>0.94853157629449247</v>
      </c>
      <c r="G1496" s="19">
        <v>0.94085803402508728</v>
      </c>
    </row>
    <row r="1497" spans="1:7">
      <c r="A1497" s="2" t="s">
        <v>2408</v>
      </c>
      <c r="B1497" s="10" t="s">
        <v>5093</v>
      </c>
      <c r="C1497" s="17" t="s">
        <v>7193</v>
      </c>
      <c r="D1497" s="21">
        <v>0.111845664280032</v>
      </c>
      <c r="E1497" s="19">
        <v>1.0735507063093717</v>
      </c>
      <c r="F1497" s="19">
        <v>1.0453014918783734</v>
      </c>
      <c r="G1497" s="19">
        <v>1.0609647945664165</v>
      </c>
    </row>
    <row r="1498" spans="1:7">
      <c r="A1498" s="2" t="s">
        <v>2409</v>
      </c>
      <c r="B1498" s="10" t="s">
        <v>5094</v>
      </c>
      <c r="C1498" s="17" t="s">
        <v>7193</v>
      </c>
      <c r="D1498" s="21">
        <v>0.111882446386021</v>
      </c>
      <c r="E1498" s="19">
        <v>0.87974892307630215</v>
      </c>
      <c r="F1498" s="19">
        <v>0.92383128951162985</v>
      </c>
      <c r="G1498" s="19">
        <v>0.92731876785010803</v>
      </c>
    </row>
    <row r="1499" spans="1:7">
      <c r="A1499" s="2" t="s">
        <v>2410</v>
      </c>
      <c r="B1499" s="10" t="s">
        <v>5095</v>
      </c>
      <c r="C1499" s="17" t="s">
        <v>7193</v>
      </c>
      <c r="D1499" s="21">
        <v>0.111891891891892</v>
      </c>
      <c r="E1499" s="19">
        <v>0.91035303310168436</v>
      </c>
      <c r="F1499" s="19">
        <v>0.63502812594062785</v>
      </c>
      <c r="G1499" s="19">
        <v>0.82144941333244792</v>
      </c>
    </row>
    <row r="1500" spans="1:7">
      <c r="A1500" s="2" t="s">
        <v>2411</v>
      </c>
      <c r="B1500" s="10" t="s">
        <v>5096</v>
      </c>
      <c r="C1500" s="17" t="s">
        <v>7193</v>
      </c>
      <c r="D1500" s="21">
        <v>0.11192689709972201</v>
      </c>
      <c r="E1500" s="19">
        <v>0.59424298832787881</v>
      </c>
      <c r="F1500" s="19">
        <v>0.8477156616169611</v>
      </c>
      <c r="G1500" s="19">
        <v>0.6654831451121983</v>
      </c>
    </row>
    <row r="1501" spans="1:7">
      <c r="A1501" s="2" t="s">
        <v>2412</v>
      </c>
      <c r="B1501" s="10" t="s">
        <v>5097</v>
      </c>
      <c r="C1501" s="17" t="s">
        <v>7193</v>
      </c>
      <c r="D1501" s="21">
        <v>0.112019040063467</v>
      </c>
      <c r="E1501" s="19">
        <v>0.92016642544565408</v>
      </c>
      <c r="F1501" s="19">
        <v>0.93906689429853563</v>
      </c>
      <c r="G1501" s="19">
        <v>0.96204715923649142</v>
      </c>
    </row>
    <row r="1502" spans="1:7">
      <c r="A1502" s="2" t="s">
        <v>2413</v>
      </c>
      <c r="B1502" s="10" t="s">
        <v>5098</v>
      </c>
      <c r="C1502" s="17" t="s">
        <v>7193</v>
      </c>
      <c r="D1502" s="21">
        <v>0.112025396825397</v>
      </c>
      <c r="E1502" s="19">
        <v>0.79100537334059573</v>
      </c>
      <c r="F1502" s="19">
        <v>0.48330536438189942</v>
      </c>
      <c r="G1502" s="19">
        <v>0.82619327631596451</v>
      </c>
    </row>
    <row r="1503" spans="1:7">
      <c r="A1503" s="2" t="s">
        <v>2414</v>
      </c>
      <c r="B1503" s="10" t="s">
        <v>5099</v>
      </c>
      <c r="C1503" s="17" t="s">
        <v>7193</v>
      </c>
      <c r="D1503" s="21">
        <v>0.11204914783987301</v>
      </c>
      <c r="E1503" s="19">
        <v>1.1287857745907361</v>
      </c>
      <c r="F1503" s="19">
        <v>1.3461259329858468</v>
      </c>
      <c r="G1503" s="19">
        <v>1.2785671001690124</v>
      </c>
    </row>
    <row r="1504" spans="1:7">
      <c r="A1504" s="2" t="s">
        <v>2415</v>
      </c>
      <c r="B1504" s="10" t="s">
        <v>5100</v>
      </c>
      <c r="C1504" s="17" t="s">
        <v>7193</v>
      </c>
      <c r="D1504" s="21">
        <v>0.112050753370341</v>
      </c>
      <c r="E1504" s="19">
        <v>0.12360587526591812</v>
      </c>
      <c r="F1504" s="19">
        <v>8.1235447354796569E-2</v>
      </c>
      <c r="G1504" s="19">
        <v>0.86934087025600626</v>
      </c>
    </row>
    <row r="1505" spans="1:7">
      <c r="A1505" s="2" t="s">
        <v>2416</v>
      </c>
      <c r="B1505" s="10" t="s">
        <v>5101</v>
      </c>
      <c r="C1505" s="17" t="s">
        <v>7193</v>
      </c>
      <c r="D1505" s="21">
        <v>0.112331089108911</v>
      </c>
      <c r="E1505" s="19">
        <v>1.0745924380329868</v>
      </c>
      <c r="F1505" s="19">
        <v>1.1595393521581856</v>
      </c>
      <c r="G1505" s="19">
        <v>1.0515522356062845</v>
      </c>
    </row>
    <row r="1506" spans="1:7">
      <c r="A1506" s="2" t="s">
        <v>2417</v>
      </c>
      <c r="B1506" s="10" t="s">
        <v>5102</v>
      </c>
      <c r="C1506" s="17" t="s">
        <v>7193</v>
      </c>
      <c r="D1506" s="21">
        <v>0.11237559429477</v>
      </c>
      <c r="E1506" s="19">
        <v>0.91424838361481842</v>
      </c>
      <c r="F1506" s="19">
        <v>0.93364056039323318</v>
      </c>
      <c r="G1506" s="19">
        <v>0.91154850848227476</v>
      </c>
    </row>
    <row r="1507" spans="1:7">
      <c r="A1507" s="2" t="s">
        <v>2418</v>
      </c>
      <c r="B1507" s="10" t="s">
        <v>5103</v>
      </c>
      <c r="C1507" s="17" t="s">
        <v>7193</v>
      </c>
      <c r="D1507" s="21">
        <v>0.112877276326207</v>
      </c>
      <c r="E1507" s="19">
        <v>1.0469582168128659</v>
      </c>
      <c r="F1507" s="19">
        <v>1.1531449184797511</v>
      </c>
      <c r="G1507" s="19">
        <v>1.2866916238208777</v>
      </c>
    </row>
    <row r="1508" spans="1:7">
      <c r="A1508" s="2" t="s">
        <v>2419</v>
      </c>
      <c r="B1508" s="10" t="s">
        <v>5104</v>
      </c>
      <c r="C1508" s="17" t="s">
        <v>7193</v>
      </c>
      <c r="D1508" s="21">
        <v>0.113115947764147</v>
      </c>
      <c r="E1508" s="19">
        <v>0.8510308693290467</v>
      </c>
      <c r="F1508" s="19">
        <v>0.8725024988597111</v>
      </c>
      <c r="G1508" s="19">
        <v>0.9423508066650319</v>
      </c>
    </row>
    <row r="1509" spans="1:7">
      <c r="A1509" s="2" t="s">
        <v>2420</v>
      </c>
      <c r="B1509" s="10" t="s">
        <v>5105</v>
      </c>
      <c r="C1509" s="17" t="s">
        <v>7193</v>
      </c>
      <c r="D1509" s="21">
        <v>0.11342032423883</v>
      </c>
      <c r="E1509" s="19">
        <v>0.59088256841067077</v>
      </c>
      <c r="F1509" s="19">
        <v>0.52848223441834463</v>
      </c>
      <c r="G1509" s="19">
        <v>0.74532150859612301</v>
      </c>
    </row>
    <row r="1510" spans="1:7">
      <c r="A1510" s="2" t="s">
        <v>2421</v>
      </c>
      <c r="B1510" s="10" t="s">
        <v>5106</v>
      </c>
      <c r="C1510" s="17" t="s">
        <v>7193</v>
      </c>
      <c r="D1510" s="21">
        <v>0.113465189873418</v>
      </c>
      <c r="E1510" s="19">
        <v>1.1466481642267898</v>
      </c>
      <c r="F1510" s="19">
        <v>1.0234511909212145</v>
      </c>
      <c r="G1510" s="19">
        <v>1.0904232462441508</v>
      </c>
    </row>
    <row r="1511" spans="1:7">
      <c r="A1511" s="2" t="s">
        <v>2422</v>
      </c>
      <c r="B1511" s="10" t="s">
        <v>5107</v>
      </c>
      <c r="C1511" s="17" t="s">
        <v>7193</v>
      </c>
      <c r="D1511" s="21">
        <v>0.114220466218886</v>
      </c>
      <c r="E1511" s="19">
        <v>0.7509260438122215</v>
      </c>
      <c r="F1511" s="19">
        <v>0.8453485903120076</v>
      </c>
      <c r="G1511" s="19">
        <v>0.94269312009966488</v>
      </c>
    </row>
    <row r="1512" spans="1:7">
      <c r="A1512" s="2" t="s">
        <v>2423</v>
      </c>
      <c r="B1512" s="10" t="s">
        <v>5108</v>
      </c>
      <c r="C1512" s="17" t="s">
        <v>7193</v>
      </c>
      <c r="D1512" s="21">
        <v>0.11426561264822099</v>
      </c>
      <c r="E1512" s="19">
        <v>0.88082105082699658</v>
      </c>
      <c r="F1512" s="19">
        <v>0.63255279991551383</v>
      </c>
      <c r="G1512" s="19">
        <v>0.79660351307525046</v>
      </c>
    </row>
    <row r="1513" spans="1:7">
      <c r="A1513" s="2" t="s">
        <v>2424</v>
      </c>
      <c r="B1513" s="10" t="s">
        <v>5109</v>
      </c>
      <c r="C1513" s="17" t="s">
        <v>7193</v>
      </c>
      <c r="D1513" s="21">
        <v>0.11443601895734599</v>
      </c>
      <c r="E1513" s="19">
        <v>0.48487292634462309</v>
      </c>
      <c r="F1513" s="19">
        <v>0.70966898987225047</v>
      </c>
      <c r="G1513" s="19">
        <v>0.91514960596793582</v>
      </c>
    </row>
    <row r="1514" spans="1:7">
      <c r="A1514" s="2" t="s">
        <v>2425</v>
      </c>
      <c r="B1514" s="10" t="s">
        <v>5110</v>
      </c>
      <c r="C1514" s="17" t="s">
        <v>7193</v>
      </c>
      <c r="D1514" s="21">
        <v>0.11470035530990901</v>
      </c>
      <c r="E1514" s="19">
        <v>1.3059069076232905</v>
      </c>
      <c r="F1514" s="19">
        <v>1.1321656890302385</v>
      </c>
      <c r="G1514" s="19">
        <v>1.0339555995191965</v>
      </c>
    </row>
    <row r="1515" spans="1:7">
      <c r="A1515" s="2" t="s">
        <v>2426</v>
      </c>
      <c r="B1515" s="10" t="s">
        <v>5111</v>
      </c>
      <c r="C1515" s="17" t="s">
        <v>7193</v>
      </c>
      <c r="D1515" s="21">
        <v>0.114769230769231</v>
      </c>
      <c r="E1515" s="19">
        <v>0.97233659202240974</v>
      </c>
      <c r="F1515" s="19">
        <v>0.92846122744895887</v>
      </c>
      <c r="G1515" s="19">
        <v>0.83538247554330936</v>
      </c>
    </row>
    <row r="1516" spans="1:7">
      <c r="A1516" s="2" t="s">
        <v>2427</v>
      </c>
      <c r="B1516" s="10" t="s">
        <v>5112</v>
      </c>
      <c r="C1516" s="17" t="s">
        <v>7193</v>
      </c>
      <c r="D1516" s="21">
        <v>0.114776637726914</v>
      </c>
      <c r="E1516" s="19">
        <v>0.85661229443652076</v>
      </c>
      <c r="F1516" s="19">
        <v>0.82830131204732649</v>
      </c>
      <c r="G1516" s="19">
        <v>0.94471156554798286</v>
      </c>
    </row>
    <row r="1517" spans="1:7">
      <c r="A1517" s="2" t="s">
        <v>2428</v>
      </c>
      <c r="B1517" s="10" t="s">
        <v>5113</v>
      </c>
      <c r="C1517" s="17" t="s">
        <v>7193</v>
      </c>
      <c r="D1517" s="21">
        <v>0.114913249211356</v>
      </c>
      <c r="E1517" s="19">
        <v>0.84021274457683959</v>
      </c>
      <c r="F1517" s="19">
        <v>0.98963847897932622</v>
      </c>
      <c r="G1517" s="19">
        <v>0.76286744000383022</v>
      </c>
    </row>
    <row r="1518" spans="1:7">
      <c r="A1518" s="2" t="s">
        <v>2429</v>
      </c>
      <c r="B1518" s="10" t="s">
        <v>5114</v>
      </c>
      <c r="C1518" s="17" t="s">
        <v>7193</v>
      </c>
      <c r="D1518" s="21">
        <v>0.114916830902641</v>
      </c>
      <c r="E1518" s="19">
        <v>0.92383826804986968</v>
      </c>
      <c r="F1518" s="19">
        <v>0.78375583845894681</v>
      </c>
      <c r="G1518" s="19">
        <v>0.8107800617918991</v>
      </c>
    </row>
    <row r="1519" spans="1:7">
      <c r="A1519" s="2" t="s">
        <v>2430</v>
      </c>
      <c r="B1519" s="10" t="s">
        <v>5115</v>
      </c>
      <c r="C1519" s="17" t="s">
        <v>7193</v>
      </c>
      <c r="D1519" s="21">
        <v>0.114994483845548</v>
      </c>
      <c r="E1519" s="19">
        <v>1.0429090618151928</v>
      </c>
      <c r="F1519" s="19">
        <v>1.1082876155698349</v>
      </c>
      <c r="G1519" s="19">
        <v>1.1990153180111198</v>
      </c>
    </row>
    <row r="1520" spans="1:7">
      <c r="A1520" s="2" t="s">
        <v>2431</v>
      </c>
      <c r="B1520" s="10" t="s">
        <v>5116</v>
      </c>
      <c r="C1520" s="17" t="s">
        <v>7193</v>
      </c>
      <c r="D1520" s="21">
        <v>0.11507050019692799</v>
      </c>
      <c r="E1520" s="19">
        <v>1.0956490537608183</v>
      </c>
      <c r="F1520" s="19">
        <v>1.164985126706374</v>
      </c>
      <c r="G1520" s="19">
        <v>1.1510213623019421</v>
      </c>
    </row>
    <row r="1521" spans="1:7">
      <c r="A1521" s="2" t="s">
        <v>2432</v>
      </c>
      <c r="B1521" s="10" t="s">
        <v>5117</v>
      </c>
      <c r="C1521" s="17" t="s">
        <v>7193</v>
      </c>
      <c r="D1521" s="21">
        <v>0.115296062992126</v>
      </c>
      <c r="E1521" s="19">
        <v>1.3514953402966281</v>
      </c>
      <c r="F1521" s="19">
        <v>1.2016669619867282</v>
      </c>
      <c r="G1521" s="19">
        <v>1.3995009332774206</v>
      </c>
    </row>
    <row r="1522" spans="1:7">
      <c r="A1522" s="2" t="s">
        <v>2433</v>
      </c>
      <c r="B1522" s="10" t="s">
        <v>5118</v>
      </c>
      <c r="C1522" s="17" t="s">
        <v>7193</v>
      </c>
      <c r="D1522" s="21">
        <v>0.11543644234553301</v>
      </c>
      <c r="E1522" s="19">
        <v>1.0272619666772183</v>
      </c>
      <c r="F1522" s="19">
        <v>1.3174585867828761</v>
      </c>
      <c r="G1522" s="19">
        <v>1.4134332612770535</v>
      </c>
    </row>
    <row r="1523" spans="1:7">
      <c r="A1523" s="2" t="s">
        <v>2434</v>
      </c>
      <c r="B1523" s="10" t="s">
        <v>5119</v>
      </c>
      <c r="C1523" s="17" t="s">
        <v>7193</v>
      </c>
      <c r="D1523" s="21">
        <v>0.11557513768686099</v>
      </c>
      <c r="E1523" s="19">
        <v>0.77564149781977876</v>
      </c>
      <c r="F1523" s="19">
        <v>0.9346889679801762</v>
      </c>
      <c r="G1523" s="19">
        <v>0.86721703986426513</v>
      </c>
    </row>
    <row r="1524" spans="1:7">
      <c r="A1524" s="2" t="s">
        <v>2435</v>
      </c>
      <c r="B1524" s="10" t="s">
        <v>5120</v>
      </c>
      <c r="C1524" s="17" t="s">
        <v>7193</v>
      </c>
      <c r="D1524" s="21">
        <v>0.116185607550138</v>
      </c>
      <c r="E1524" s="19">
        <v>1.1417376682235876</v>
      </c>
      <c r="F1524" s="19">
        <v>1.057938228197685</v>
      </c>
      <c r="G1524" s="19">
        <v>1.1512976398766122</v>
      </c>
    </row>
    <row r="1525" spans="1:7">
      <c r="A1525" s="2" t="s">
        <v>2436</v>
      </c>
      <c r="B1525" s="10" t="s">
        <v>5121</v>
      </c>
      <c r="C1525" s="17" t="s">
        <v>7193</v>
      </c>
      <c r="D1525" s="21">
        <v>0.116488801571709</v>
      </c>
      <c r="E1525" s="19">
        <v>0.35986441815785131</v>
      </c>
      <c r="F1525" s="19">
        <v>0.50966108250889719</v>
      </c>
      <c r="G1525" s="19">
        <v>0.96798436865065207</v>
      </c>
    </row>
    <row r="1526" spans="1:7">
      <c r="A1526" s="2" t="s">
        <v>2437</v>
      </c>
      <c r="B1526" s="10" t="s">
        <v>5122</v>
      </c>
      <c r="C1526" s="17" t="s">
        <v>7193</v>
      </c>
      <c r="D1526" s="21">
        <v>0.11653459119496901</v>
      </c>
      <c r="E1526" s="19">
        <v>1.2510041455638947</v>
      </c>
      <c r="F1526" s="19">
        <v>1.862017497568847</v>
      </c>
      <c r="G1526" s="19">
        <v>1.1183087956087396</v>
      </c>
    </row>
    <row r="1527" spans="1:7">
      <c r="A1527" s="2" t="s">
        <v>2438</v>
      </c>
      <c r="B1527" s="10" t="s">
        <v>5123</v>
      </c>
      <c r="C1527" s="17" t="s">
        <v>7193</v>
      </c>
      <c r="D1527" s="21">
        <v>0.116637362637363</v>
      </c>
      <c r="E1527" s="19">
        <v>0.84796288347409698</v>
      </c>
      <c r="F1527" s="19">
        <v>0.95086872120477661</v>
      </c>
      <c r="G1527" s="19">
        <v>0.93205967163831371</v>
      </c>
    </row>
    <row r="1528" spans="1:7">
      <c r="A1528" s="2" t="s">
        <v>2439</v>
      </c>
      <c r="B1528" s="10" t="s">
        <v>5124</v>
      </c>
      <c r="C1528" s="17" t="s">
        <v>7193</v>
      </c>
      <c r="D1528" s="21">
        <v>0.116637863315004</v>
      </c>
      <c r="E1528" s="19">
        <v>1.3911194287125677</v>
      </c>
      <c r="F1528" s="19">
        <v>1.4996696323558747</v>
      </c>
      <c r="G1528" s="19">
        <v>1.4221919250285211</v>
      </c>
    </row>
    <row r="1529" spans="1:7">
      <c r="A1529" s="2" t="s">
        <v>2440</v>
      </c>
      <c r="B1529" s="10" t="s">
        <v>5125</v>
      </c>
      <c r="C1529" s="17" t="s">
        <v>7193</v>
      </c>
      <c r="D1529" s="21">
        <v>0.116683156654888</v>
      </c>
      <c r="E1529" s="19">
        <v>1.2272810836299008</v>
      </c>
      <c r="F1529" s="19">
        <v>1.1405320906072727</v>
      </c>
      <c r="G1529" s="19">
        <v>1.0505440903829499</v>
      </c>
    </row>
    <row r="1530" spans="1:7">
      <c r="A1530" s="2" t="s">
        <v>2441</v>
      </c>
      <c r="B1530" s="10" t="s">
        <v>5126</v>
      </c>
      <c r="C1530" s="17" t="s">
        <v>7193</v>
      </c>
      <c r="D1530" s="21">
        <v>0.116688897606905</v>
      </c>
      <c r="E1530" s="19">
        <v>1.0811788780877725</v>
      </c>
      <c r="F1530" s="19">
        <v>1.6556252105319433</v>
      </c>
      <c r="G1530" s="19">
        <v>1.3598344631423223</v>
      </c>
    </row>
    <row r="1531" spans="1:7">
      <c r="A1531" s="2" t="s">
        <v>2442</v>
      </c>
      <c r="B1531" s="10" t="s">
        <v>5127</v>
      </c>
      <c r="C1531" s="17" t="s">
        <v>7193</v>
      </c>
      <c r="D1531" s="21">
        <v>0.116828235294118</v>
      </c>
      <c r="E1531" s="19">
        <v>1.1749418727402443</v>
      </c>
      <c r="F1531" s="19">
        <v>1.7014280975388054</v>
      </c>
      <c r="G1531" s="19">
        <v>3.599391893155242</v>
      </c>
    </row>
    <row r="1532" spans="1:7">
      <c r="A1532" s="2" t="s">
        <v>2443</v>
      </c>
      <c r="B1532" s="10" t="s">
        <v>5128</v>
      </c>
      <c r="C1532" s="17" t="s">
        <v>7193</v>
      </c>
      <c r="D1532" s="21">
        <v>0.11696119168953401</v>
      </c>
      <c r="E1532" s="19">
        <v>1.110901514853007</v>
      </c>
      <c r="F1532" s="19">
        <v>1.4331325994746833</v>
      </c>
      <c r="G1532" s="19">
        <v>1.5455086265996609</v>
      </c>
    </row>
    <row r="1533" spans="1:7">
      <c r="A1533" s="2" t="s">
        <v>2444</v>
      </c>
      <c r="B1533" s="10" t="s">
        <v>5129</v>
      </c>
      <c r="C1533" s="17" t="s">
        <v>7193</v>
      </c>
      <c r="D1533" s="21">
        <v>0.117051724137931</v>
      </c>
      <c r="E1533" s="19">
        <v>1.2190134954268932</v>
      </c>
      <c r="F1533" s="19">
        <v>1.0868051400856953</v>
      </c>
      <c r="G1533" s="19">
        <v>1.036770314133924</v>
      </c>
    </row>
    <row r="1534" spans="1:7">
      <c r="A1534" s="2" t="s">
        <v>2445</v>
      </c>
      <c r="B1534" s="10" t="s">
        <v>5130</v>
      </c>
      <c r="C1534" s="17" t="s">
        <v>7193</v>
      </c>
      <c r="D1534" s="21">
        <v>0.117275362318841</v>
      </c>
      <c r="E1534" s="19">
        <v>1.2023463919546182</v>
      </c>
      <c r="F1534" s="19">
        <v>1.1103018940394609</v>
      </c>
      <c r="G1534" s="19">
        <v>1.2174236182325786</v>
      </c>
    </row>
    <row r="1535" spans="1:7">
      <c r="A1535" s="2" t="s">
        <v>2446</v>
      </c>
      <c r="B1535" s="10" t="s">
        <v>5131</v>
      </c>
      <c r="C1535" s="17" t="s">
        <v>7193</v>
      </c>
      <c r="D1535" s="21">
        <v>0.11730931871574</v>
      </c>
      <c r="E1535" s="19">
        <v>0.94467539429314029</v>
      </c>
      <c r="F1535" s="19">
        <v>0.58374093794704329</v>
      </c>
      <c r="G1535" s="19">
        <v>0.58872832352658011</v>
      </c>
    </row>
    <row r="1536" spans="1:7">
      <c r="A1536" s="2" t="s">
        <v>2447</v>
      </c>
      <c r="B1536" s="10" t="s">
        <v>5132</v>
      </c>
      <c r="C1536" s="17" t="s">
        <v>7193</v>
      </c>
      <c r="D1536" s="21">
        <v>0.11732499022291699</v>
      </c>
      <c r="E1536" s="19">
        <v>1.1500942920199302</v>
      </c>
      <c r="F1536" s="19">
        <v>1.3146758826085381</v>
      </c>
      <c r="G1536" s="19">
        <v>2.251754518378116</v>
      </c>
    </row>
    <row r="1537" spans="1:7">
      <c r="A1537" s="2" t="s">
        <v>2448</v>
      </c>
      <c r="B1537" s="10" t="s">
        <v>5133</v>
      </c>
      <c r="C1537" s="17" t="s">
        <v>7193</v>
      </c>
      <c r="D1537" s="21">
        <v>0.117329163408913</v>
      </c>
      <c r="E1537" s="19">
        <v>1.1129979771889142</v>
      </c>
      <c r="F1537" s="19">
        <v>0.99906017081718512</v>
      </c>
      <c r="G1537" s="19">
        <v>1.1306678054858672</v>
      </c>
    </row>
    <row r="1538" spans="1:7">
      <c r="A1538" s="2" t="s">
        <v>2449</v>
      </c>
      <c r="B1538" s="10" t="s">
        <v>5134</v>
      </c>
      <c r="C1538" s="17" t="s">
        <v>7193</v>
      </c>
      <c r="D1538" s="21">
        <v>0.11734324853229</v>
      </c>
      <c r="E1538" s="19">
        <v>2.0393727462919733</v>
      </c>
      <c r="F1538" s="19">
        <v>2.0682876487809354</v>
      </c>
      <c r="G1538" s="19">
        <v>1.7577012851415732</v>
      </c>
    </row>
    <row r="1539" spans="1:7">
      <c r="A1539" s="2" t="s">
        <v>2450</v>
      </c>
      <c r="B1539" s="10" t="s">
        <v>5135</v>
      </c>
      <c r="C1539" s="17" t="s">
        <v>7193</v>
      </c>
      <c r="D1539" s="21">
        <v>0.117370892018779</v>
      </c>
      <c r="E1539" s="19">
        <v>1.1177413961968519</v>
      </c>
      <c r="F1539" s="19">
        <v>1.0572172021189588</v>
      </c>
      <c r="G1539" s="19">
        <v>1.1956557672612218</v>
      </c>
    </row>
    <row r="1540" spans="1:7">
      <c r="A1540" s="2" t="s">
        <v>2451</v>
      </c>
      <c r="B1540" s="10" t="s">
        <v>5136</v>
      </c>
      <c r="C1540" s="17" t="s">
        <v>7193</v>
      </c>
      <c r="D1540" s="21">
        <v>0.117538100820633</v>
      </c>
      <c r="E1540" s="19">
        <v>0.92535880587479247</v>
      </c>
      <c r="F1540" s="19">
        <v>0.95008642790598807</v>
      </c>
      <c r="G1540" s="19">
        <v>0.90840806381507933</v>
      </c>
    </row>
    <row r="1541" spans="1:7">
      <c r="A1541" s="2" t="s">
        <v>2452</v>
      </c>
      <c r="B1541" s="10" t="s">
        <v>5137</v>
      </c>
      <c r="C1541" s="17" t="s">
        <v>7193</v>
      </c>
      <c r="D1541" s="21">
        <v>0.1176625</v>
      </c>
      <c r="E1541" s="19">
        <v>1.2550883902668515</v>
      </c>
      <c r="F1541" s="19">
        <v>1.8281154425015849</v>
      </c>
      <c r="G1541" s="19">
        <v>1.280192758326588</v>
      </c>
    </row>
    <row r="1542" spans="1:7">
      <c r="A1542" s="2" t="s">
        <v>2453</v>
      </c>
      <c r="B1542" s="10" t="s">
        <v>5138</v>
      </c>
      <c r="C1542" s="17" t="s">
        <v>7193</v>
      </c>
      <c r="D1542" s="21">
        <v>0.117757126122608</v>
      </c>
      <c r="E1542" s="19">
        <v>0.92711383395347802</v>
      </c>
      <c r="F1542" s="19">
        <v>0.90400778893609413</v>
      </c>
      <c r="G1542" s="19">
        <v>0.77970359106305942</v>
      </c>
    </row>
    <row r="1543" spans="1:7">
      <c r="A1543" s="2" t="s">
        <v>2454</v>
      </c>
      <c r="B1543" s="10" t="s">
        <v>5139</v>
      </c>
      <c r="C1543" s="17" t="s">
        <v>7193</v>
      </c>
      <c r="D1543" s="21">
        <v>0.117784543325527</v>
      </c>
      <c r="E1543" s="19">
        <v>0.94459842963676466</v>
      </c>
      <c r="F1543" s="19">
        <v>0.83501977237727321</v>
      </c>
      <c r="G1543" s="19">
        <v>0.95933853199933516</v>
      </c>
    </row>
    <row r="1544" spans="1:7">
      <c r="A1544" s="2" t="s">
        <v>2455</v>
      </c>
      <c r="B1544" s="10" t="s">
        <v>5140</v>
      </c>
      <c r="C1544" s="17" t="s">
        <v>7193</v>
      </c>
      <c r="D1544" s="21">
        <v>0.117883730003902</v>
      </c>
      <c r="E1544" s="19">
        <v>0.94235287908466681</v>
      </c>
      <c r="F1544" s="19">
        <v>0.96997319291762751</v>
      </c>
      <c r="G1544" s="19">
        <v>0.97556888827351229</v>
      </c>
    </row>
    <row r="1545" spans="1:7">
      <c r="A1545" s="2" t="s">
        <v>2456</v>
      </c>
      <c r="B1545" s="10" t="s">
        <v>5141</v>
      </c>
      <c r="C1545" s="17" t="s">
        <v>7193</v>
      </c>
      <c r="D1545" s="21">
        <v>0.118644834307992</v>
      </c>
      <c r="E1545" s="19">
        <v>1.09718911954295</v>
      </c>
      <c r="F1545" s="19">
        <v>1.1893850115841822</v>
      </c>
      <c r="G1545" s="19">
        <v>1.0581968942008761</v>
      </c>
    </row>
    <row r="1546" spans="1:7">
      <c r="A1546" s="2" t="s">
        <v>2457</v>
      </c>
      <c r="B1546" s="10" t="s">
        <v>5142</v>
      </c>
      <c r="C1546" s="17" t="s">
        <v>7193</v>
      </c>
      <c r="D1546" s="21">
        <v>0.118648985959438</v>
      </c>
      <c r="E1546" s="19">
        <v>1.1924740649799468</v>
      </c>
      <c r="F1546" s="19">
        <v>1.0323327845393111</v>
      </c>
      <c r="G1546" s="19">
        <v>1.1195671954622741</v>
      </c>
    </row>
    <row r="1547" spans="1:7">
      <c r="A1547" s="2" t="s">
        <v>2458</v>
      </c>
      <c r="B1547" s="10" t="s">
        <v>5143</v>
      </c>
      <c r="C1547" s="17" t="s">
        <v>7193</v>
      </c>
      <c r="D1547" s="21">
        <v>0.118738893219018</v>
      </c>
      <c r="E1547" s="19">
        <v>1.2504199078203864</v>
      </c>
      <c r="F1547" s="19">
        <v>1.103708307887491</v>
      </c>
      <c r="G1547" s="19">
        <v>1.1152372866681461</v>
      </c>
    </row>
    <row r="1548" spans="1:7">
      <c r="A1548" s="2" t="s">
        <v>2459</v>
      </c>
      <c r="B1548" s="10" t="s">
        <v>5144</v>
      </c>
      <c r="C1548" s="17" t="s">
        <v>7193</v>
      </c>
      <c r="D1548" s="21">
        <v>0.11877678223607301</v>
      </c>
      <c r="E1548" s="19">
        <v>0.93947582009828978</v>
      </c>
      <c r="F1548" s="19">
        <v>0.93300104039903053</v>
      </c>
      <c r="G1548" s="19">
        <v>0.93524252347194425</v>
      </c>
    </row>
    <row r="1549" spans="1:7">
      <c r="A1549" s="2" t="s">
        <v>2460</v>
      </c>
      <c r="B1549" s="10" t="s">
        <v>5145</v>
      </c>
      <c r="C1549" s="17" t="s">
        <v>7193</v>
      </c>
      <c r="D1549" s="21">
        <v>0.118780373831776</v>
      </c>
      <c r="E1549" s="19">
        <v>1.0596113095550048</v>
      </c>
      <c r="F1549" s="19">
        <v>1.1006604820724473</v>
      </c>
      <c r="G1549" s="19">
        <v>1.1909228174049258</v>
      </c>
    </row>
    <row r="1550" spans="1:7">
      <c r="A1550" s="2" t="s">
        <v>2461</v>
      </c>
      <c r="B1550" s="10" t="s">
        <v>5146</v>
      </c>
      <c r="C1550" s="17" t="s">
        <v>7193</v>
      </c>
      <c r="D1550" s="21">
        <v>0.1190019462826</v>
      </c>
      <c r="E1550" s="19">
        <v>0.82214840198412875</v>
      </c>
      <c r="F1550" s="19">
        <v>0.94012812567387527</v>
      </c>
      <c r="G1550" s="19">
        <v>0.90452174046296363</v>
      </c>
    </row>
    <row r="1551" spans="1:7">
      <c r="A1551" s="2" t="s">
        <v>2462</v>
      </c>
      <c r="B1551" s="10" t="s">
        <v>5147</v>
      </c>
      <c r="C1551" s="17" t="s">
        <v>7193</v>
      </c>
      <c r="D1551" s="21">
        <v>0.119095719844358</v>
      </c>
      <c r="E1551" s="19">
        <v>0.79877628225030051</v>
      </c>
      <c r="F1551" s="19">
        <v>0.77288240552597853</v>
      </c>
      <c r="G1551" s="19">
        <v>0.80789083376751836</v>
      </c>
    </row>
    <row r="1552" spans="1:7">
      <c r="A1552" s="2" t="s">
        <v>2463</v>
      </c>
      <c r="B1552" s="10" t="s">
        <v>5148</v>
      </c>
      <c r="C1552" s="17" t="s">
        <v>7193</v>
      </c>
      <c r="D1552" s="21">
        <v>0.119269335406141</v>
      </c>
      <c r="E1552" s="19">
        <v>0.52724266732189684</v>
      </c>
      <c r="F1552" s="19">
        <v>0.59666949290246651</v>
      </c>
      <c r="G1552" s="19">
        <v>0.74019733996388981</v>
      </c>
    </row>
    <row r="1553" spans="1:7">
      <c r="A1553" s="2" t="s">
        <v>2464</v>
      </c>
      <c r="B1553" s="10" t="s">
        <v>5149</v>
      </c>
      <c r="C1553" s="17" t="s">
        <v>7193</v>
      </c>
      <c r="D1553" s="21">
        <v>0.119273716951788</v>
      </c>
      <c r="E1553" s="19">
        <v>0.96720597305094536</v>
      </c>
      <c r="F1553" s="19">
        <v>0.87775599810965266</v>
      </c>
      <c r="G1553" s="19">
        <v>0.80693448257660338</v>
      </c>
    </row>
    <row r="1554" spans="1:7">
      <c r="A1554" s="2" t="s">
        <v>2465</v>
      </c>
      <c r="B1554" s="10" t="s">
        <v>5150</v>
      </c>
      <c r="C1554" s="17" t="s">
        <v>7193</v>
      </c>
      <c r="D1554" s="21">
        <v>0.11932010890704001</v>
      </c>
      <c r="E1554" s="19">
        <v>0.79699723923622001</v>
      </c>
      <c r="F1554" s="19">
        <v>0.60846418109849298</v>
      </c>
      <c r="G1554" s="19">
        <v>0.82185634941094676</v>
      </c>
    </row>
    <row r="1555" spans="1:7">
      <c r="A1555" s="2" t="s">
        <v>2466</v>
      </c>
      <c r="B1555" s="10" t="s">
        <v>5151</v>
      </c>
      <c r="C1555" s="17" t="s">
        <v>7193</v>
      </c>
      <c r="D1555" s="21">
        <v>0.119488733488733</v>
      </c>
      <c r="E1555" s="19">
        <v>0.92498181275466029</v>
      </c>
      <c r="F1555" s="19">
        <v>0.92024305057158839</v>
      </c>
      <c r="G1555" s="19">
        <v>0.98389728867683524</v>
      </c>
    </row>
    <row r="1556" spans="1:7">
      <c r="A1556" s="2" t="s">
        <v>2467</v>
      </c>
      <c r="B1556" s="10" t="s">
        <v>5152</v>
      </c>
      <c r="C1556" s="17" t="s">
        <v>7193</v>
      </c>
      <c r="D1556" s="21">
        <v>0.119611650485437</v>
      </c>
      <c r="E1556" s="19">
        <v>0.79537723261918292</v>
      </c>
      <c r="F1556" s="19">
        <v>0.55851319051510784</v>
      </c>
      <c r="G1556" s="19">
        <v>0.68558034966856363</v>
      </c>
    </row>
    <row r="1557" spans="1:7">
      <c r="A1557" s="2" t="s">
        <v>2468</v>
      </c>
      <c r="B1557" s="10" t="s">
        <v>5153</v>
      </c>
      <c r="C1557" s="17" t="s">
        <v>7193</v>
      </c>
      <c r="D1557" s="21">
        <v>0.11967546583850899</v>
      </c>
      <c r="E1557" s="19">
        <v>1.5870432621632447</v>
      </c>
      <c r="F1557" s="19">
        <v>1.1149391158012616</v>
      </c>
      <c r="G1557" s="19">
        <v>1.1671266317941387</v>
      </c>
    </row>
    <row r="1558" spans="1:7">
      <c r="A1558" s="2" t="s">
        <v>2469</v>
      </c>
      <c r="B1558" s="10" t="s">
        <v>5154</v>
      </c>
      <c r="C1558" s="17" t="s">
        <v>7193</v>
      </c>
      <c r="D1558" s="21">
        <v>0.120847497089639</v>
      </c>
      <c r="E1558" s="19">
        <v>0.82427548598535461</v>
      </c>
      <c r="F1558" s="19">
        <v>0.99358838105955627</v>
      </c>
      <c r="G1558" s="19">
        <v>0.87606517023052177</v>
      </c>
    </row>
    <row r="1559" spans="1:7">
      <c r="A1559" s="2" t="s">
        <v>2470</v>
      </c>
      <c r="B1559" s="10" t="s">
        <v>5155</v>
      </c>
      <c r="C1559" s="17" t="s">
        <v>7193</v>
      </c>
      <c r="D1559" s="21">
        <v>0.12096006203955</v>
      </c>
      <c r="E1559" s="19">
        <v>0.9155599072823366</v>
      </c>
      <c r="F1559" s="19">
        <v>0.78351815926812984</v>
      </c>
      <c r="G1559" s="19">
        <v>0.84316279546289297</v>
      </c>
    </row>
    <row r="1560" spans="1:7">
      <c r="A1560" s="2" t="s">
        <v>2471</v>
      </c>
      <c r="B1560" s="10" t="s">
        <v>5156</v>
      </c>
      <c r="C1560" s="17" t="s">
        <v>7193</v>
      </c>
      <c r="D1560" s="21">
        <v>0.120971295577967</v>
      </c>
      <c r="E1560" s="19">
        <v>1.0335235930944011</v>
      </c>
      <c r="F1560" s="19">
        <v>1.1135591633946762</v>
      </c>
      <c r="G1560" s="19">
        <v>1.2414245662331289</v>
      </c>
    </row>
    <row r="1561" spans="1:7">
      <c r="A1561" s="2" t="s">
        <v>2472</v>
      </c>
      <c r="B1561" s="10" t="s">
        <v>5157</v>
      </c>
      <c r="C1561" s="17" t="s">
        <v>7193</v>
      </c>
      <c r="D1561" s="21">
        <v>0.12150542635658899</v>
      </c>
      <c r="E1561" s="19">
        <v>1.1141582916043258</v>
      </c>
      <c r="F1561" s="19">
        <v>1.0758878737836737</v>
      </c>
      <c r="G1561" s="19">
        <v>1.1123950355803756</v>
      </c>
    </row>
    <row r="1562" spans="1:7">
      <c r="A1562" s="2" t="s">
        <v>2473</v>
      </c>
      <c r="B1562" s="10" t="s">
        <v>5158</v>
      </c>
      <c r="C1562" s="17" t="s">
        <v>7193</v>
      </c>
      <c r="D1562" s="21">
        <v>0.12180860131731901</v>
      </c>
      <c r="E1562" s="19">
        <v>1.2243286094443888</v>
      </c>
      <c r="F1562" s="19">
        <v>1.0789352187115309</v>
      </c>
      <c r="G1562" s="19">
        <v>1.1046633227671303</v>
      </c>
    </row>
    <row r="1563" spans="1:7">
      <c r="A1563" s="2" t="s">
        <v>2474</v>
      </c>
      <c r="B1563" s="10" t="s">
        <v>5159</v>
      </c>
      <c r="C1563" s="17" t="s">
        <v>7193</v>
      </c>
      <c r="D1563" s="21">
        <v>0.121973663826491</v>
      </c>
      <c r="E1563" s="19">
        <v>0.99490544998932617</v>
      </c>
      <c r="F1563" s="19">
        <v>0.84693207643882906</v>
      </c>
      <c r="G1563" s="19">
        <v>0.90555721419051072</v>
      </c>
    </row>
    <row r="1564" spans="1:7">
      <c r="A1564" s="2" t="s">
        <v>2475</v>
      </c>
      <c r="B1564" s="10" t="s">
        <v>5160</v>
      </c>
      <c r="C1564" s="17" t="s">
        <v>7193</v>
      </c>
      <c r="D1564" s="21">
        <v>0.122022454510259</v>
      </c>
      <c r="E1564" s="19">
        <v>0.75441618828035517</v>
      </c>
      <c r="F1564" s="19">
        <v>0.90537150137989553</v>
      </c>
      <c r="G1564" s="19">
        <v>0.87849134239333537</v>
      </c>
    </row>
    <row r="1565" spans="1:7">
      <c r="A1565" s="2" t="s">
        <v>2476</v>
      </c>
      <c r="B1565" s="10" t="s">
        <v>5161</v>
      </c>
      <c r="C1565" s="17" t="s">
        <v>7193</v>
      </c>
      <c r="D1565" s="21">
        <v>0.122351393188854</v>
      </c>
      <c r="E1565" s="19">
        <v>0.59342782889135215</v>
      </c>
      <c r="F1565" s="19">
        <v>0.63985614399243862</v>
      </c>
      <c r="G1565" s="19">
        <v>0.94888473446837573</v>
      </c>
    </row>
    <row r="1566" spans="1:7">
      <c r="A1566" s="2" t="s">
        <v>2477</v>
      </c>
      <c r="B1566" s="10" t="s">
        <v>5162</v>
      </c>
      <c r="C1566" s="17" t="s">
        <v>7193</v>
      </c>
      <c r="D1566" s="21">
        <v>0.12247449768160699</v>
      </c>
      <c r="E1566" s="19">
        <v>0.37618194857781129</v>
      </c>
      <c r="F1566" s="19">
        <v>0.70972085338216562</v>
      </c>
      <c r="G1566" s="19">
        <v>0.7970094024174762</v>
      </c>
    </row>
    <row r="1567" spans="1:7">
      <c r="A1567" s="2" t="s">
        <v>2478</v>
      </c>
      <c r="B1567" s="10" t="s">
        <v>5163</v>
      </c>
      <c r="C1567" s="17" t="s">
        <v>7193</v>
      </c>
      <c r="D1567" s="21">
        <v>0.12251216685979099</v>
      </c>
      <c r="E1567" s="19">
        <v>0.81644873492445358</v>
      </c>
      <c r="F1567" s="19">
        <v>0.88460854684872947</v>
      </c>
      <c r="G1567" s="19">
        <v>0.99132048551369489</v>
      </c>
    </row>
    <row r="1568" spans="1:7">
      <c r="A1568" s="2" t="s">
        <v>2479</v>
      </c>
      <c r="B1568" s="10" t="s">
        <v>5164</v>
      </c>
      <c r="C1568" s="17" t="s">
        <v>7193</v>
      </c>
      <c r="D1568" s="21">
        <v>0.12252183996907599</v>
      </c>
      <c r="E1568" s="19">
        <v>0.61486085042968752</v>
      </c>
      <c r="F1568" s="19">
        <v>0.63626756393938455</v>
      </c>
      <c r="G1568" s="19">
        <v>0.99443613756444138</v>
      </c>
    </row>
    <row r="1569" spans="1:7">
      <c r="A1569" s="2" t="s">
        <v>2480</v>
      </c>
      <c r="B1569" s="10" t="s">
        <v>5165</v>
      </c>
      <c r="C1569" s="17" t="s">
        <v>7193</v>
      </c>
      <c r="D1569" s="21">
        <v>0.122569218870843</v>
      </c>
      <c r="E1569" s="19">
        <v>0.90718639077651986</v>
      </c>
      <c r="F1569" s="19">
        <v>0.96303629740220187</v>
      </c>
      <c r="G1569" s="19">
        <v>0.90343654557987052</v>
      </c>
    </row>
    <row r="1570" spans="1:7">
      <c r="A1570" s="2" t="s">
        <v>2481</v>
      </c>
      <c r="B1570" s="10" t="s">
        <v>5166</v>
      </c>
      <c r="C1570" s="17" t="s">
        <v>7193</v>
      </c>
      <c r="D1570" s="21">
        <v>0.1226166344294</v>
      </c>
      <c r="E1570" s="19">
        <v>0.90764541659606124</v>
      </c>
      <c r="F1570" s="19">
        <v>0.86753977371478253</v>
      </c>
      <c r="G1570" s="19">
        <v>0.85154908482922542</v>
      </c>
    </row>
    <row r="1571" spans="1:7">
      <c r="A1571" s="2" t="s">
        <v>2482</v>
      </c>
      <c r="B1571" s="10" t="s">
        <v>5167</v>
      </c>
      <c r="C1571" s="17" t="s">
        <v>7193</v>
      </c>
      <c r="D1571" s="21">
        <v>0.12274903474903499</v>
      </c>
      <c r="E1571" s="19">
        <v>0.5937347905052287</v>
      </c>
      <c r="F1571" s="19">
        <v>0.61535140843810299</v>
      </c>
      <c r="G1571" s="19">
        <v>0.12408158227604202</v>
      </c>
    </row>
    <row r="1572" spans="1:7">
      <c r="A1572" s="2" t="s">
        <v>2483</v>
      </c>
      <c r="B1572" s="10" t="s">
        <v>5168</v>
      </c>
      <c r="C1572" s="17" t="s">
        <v>7193</v>
      </c>
      <c r="D1572" s="21">
        <v>0.122835970667696</v>
      </c>
      <c r="E1572" s="19">
        <v>1.1874450153540086</v>
      </c>
      <c r="F1572" s="19">
        <v>1.1128708586122849</v>
      </c>
      <c r="G1572" s="19">
        <v>1.4143115310847176</v>
      </c>
    </row>
    <row r="1573" spans="1:7">
      <c r="A1573" s="2" t="s">
        <v>2484</v>
      </c>
      <c r="B1573" s="10" t="s">
        <v>5169</v>
      </c>
      <c r="C1573" s="17" t="s">
        <v>7193</v>
      </c>
      <c r="D1573" s="21">
        <v>0.122871913580247</v>
      </c>
      <c r="E1573" s="19">
        <v>1.0354029109340828</v>
      </c>
      <c r="F1573" s="19">
        <v>1.1530142983234475</v>
      </c>
      <c r="G1573" s="19">
        <v>1.0437578526460172</v>
      </c>
    </row>
    <row r="1574" spans="1:7">
      <c r="A1574" s="2" t="s">
        <v>2485</v>
      </c>
      <c r="B1574" s="10" t="s">
        <v>5170</v>
      </c>
      <c r="C1574" s="17" t="s">
        <v>7193</v>
      </c>
      <c r="D1574" s="21">
        <v>0.122908249807248</v>
      </c>
      <c r="E1574" s="19">
        <v>0.88715275745114763</v>
      </c>
      <c r="F1574" s="19">
        <v>0.89680847499980842</v>
      </c>
      <c r="G1574" s="19">
        <v>0.9610995369637112</v>
      </c>
    </row>
    <row r="1575" spans="1:7">
      <c r="A1575" s="2" t="s">
        <v>2486</v>
      </c>
      <c r="B1575" s="10" t="s">
        <v>5171</v>
      </c>
      <c r="C1575" s="17" t="s">
        <v>7193</v>
      </c>
      <c r="D1575" s="21">
        <v>0.122913999228693</v>
      </c>
      <c r="E1575" s="19">
        <v>1.3633343331645849</v>
      </c>
      <c r="F1575" s="19">
        <v>1.1601437936629526</v>
      </c>
      <c r="G1575" s="19">
        <v>1.2805583895783581</v>
      </c>
    </row>
    <row r="1576" spans="1:7">
      <c r="A1576" s="2" t="s">
        <v>2487</v>
      </c>
      <c r="B1576" s="10" t="s">
        <v>5172</v>
      </c>
      <c r="C1576" s="17" t="s">
        <v>7193</v>
      </c>
      <c r="D1576" s="21">
        <v>0.123370284834488</v>
      </c>
      <c r="E1576" s="19">
        <v>1.8027788570108547</v>
      </c>
      <c r="F1576" s="19">
        <v>1.4419562394162289</v>
      </c>
      <c r="G1576" s="19">
        <v>1.077950193423026</v>
      </c>
    </row>
    <row r="1577" spans="1:7">
      <c r="A1577" s="2" t="s">
        <v>2488</v>
      </c>
      <c r="B1577" s="10" t="s">
        <v>5173</v>
      </c>
      <c r="C1577" s="17" t="s">
        <v>7193</v>
      </c>
      <c r="D1577" s="21">
        <v>0.12337206617929999</v>
      </c>
      <c r="E1577" s="19">
        <v>0.94297242244462365</v>
      </c>
      <c r="F1577" s="19">
        <v>0.90974339659378567</v>
      </c>
      <c r="G1577" s="19">
        <v>0.95842305723864774</v>
      </c>
    </row>
    <row r="1578" spans="1:7">
      <c r="A1578" s="2" t="s">
        <v>2489</v>
      </c>
      <c r="B1578" s="10" t="s">
        <v>5174</v>
      </c>
      <c r="C1578" s="17" t="s">
        <v>7193</v>
      </c>
      <c r="D1578" s="21">
        <v>0.123375963020031</v>
      </c>
      <c r="E1578" s="19">
        <v>1.0515555269023085</v>
      </c>
      <c r="F1578" s="19">
        <v>1.0679208855846416</v>
      </c>
      <c r="G1578" s="19">
        <v>1.1808035717456351</v>
      </c>
    </row>
    <row r="1579" spans="1:7">
      <c r="A1579" s="2" t="s">
        <v>2490</v>
      </c>
      <c r="B1579" s="10" t="s">
        <v>5175</v>
      </c>
      <c r="C1579" s="17" t="s">
        <v>7193</v>
      </c>
      <c r="D1579" s="21">
        <v>0.123388053949904</v>
      </c>
      <c r="E1579" s="19">
        <v>1.2642110963386173</v>
      </c>
      <c r="F1579" s="19">
        <v>1.0642996586372671</v>
      </c>
      <c r="G1579" s="19">
        <v>1.2841915804701483</v>
      </c>
    </row>
    <row r="1580" spans="1:7">
      <c r="A1580" s="2" t="s">
        <v>2491</v>
      </c>
      <c r="B1580" s="10" t="s">
        <v>5176</v>
      </c>
      <c r="C1580" s="17" t="s">
        <v>7193</v>
      </c>
      <c r="D1580" s="21">
        <v>0.12341778975741199</v>
      </c>
      <c r="E1580" s="19">
        <v>0.19994054839470063</v>
      </c>
      <c r="F1580" s="19">
        <v>0.36471223120691626</v>
      </c>
      <c r="G1580" s="19">
        <v>0.96070763340244059</v>
      </c>
    </row>
    <row r="1581" spans="1:7">
      <c r="A1581" s="2" t="s">
        <v>2492</v>
      </c>
      <c r="B1581" s="10" t="s">
        <v>5177</v>
      </c>
      <c r="C1581" s="17" t="s">
        <v>7193</v>
      </c>
      <c r="D1581" s="21">
        <v>0.12358</v>
      </c>
      <c r="E1581" s="19">
        <v>1.4305509188656369</v>
      </c>
      <c r="F1581" s="19">
        <v>1.9588445772673155</v>
      </c>
      <c r="G1581" s="19">
        <v>1.6395095099742381</v>
      </c>
    </row>
    <row r="1582" spans="1:7">
      <c r="A1582" s="2" t="s">
        <v>2493</v>
      </c>
      <c r="B1582" s="10" t="s">
        <v>5178</v>
      </c>
      <c r="C1582" s="17" t="s">
        <v>7193</v>
      </c>
      <c r="D1582" s="21">
        <v>0.123786236063053</v>
      </c>
      <c r="E1582" s="19">
        <v>1.253835052693645</v>
      </c>
      <c r="F1582" s="19">
        <v>1.0891160730435669</v>
      </c>
      <c r="G1582" s="19">
        <v>1.1303394746538022</v>
      </c>
    </row>
    <row r="1583" spans="1:7">
      <c r="A1583" s="2" t="s">
        <v>2494</v>
      </c>
      <c r="B1583" s="10" t="s">
        <v>5179</v>
      </c>
      <c r="C1583" s="17" t="s">
        <v>7193</v>
      </c>
      <c r="D1583" s="21">
        <v>0.12382782475019199</v>
      </c>
      <c r="E1583" s="19">
        <v>0.81773866267983875</v>
      </c>
      <c r="F1583" s="19">
        <v>0.95008160996284963</v>
      </c>
      <c r="G1583" s="19">
        <v>0.91661903188195526</v>
      </c>
    </row>
    <row r="1584" spans="1:7">
      <c r="A1584" s="2" t="s">
        <v>2495</v>
      </c>
      <c r="B1584" s="10" t="s">
        <v>5180</v>
      </c>
      <c r="C1584" s="17" t="s">
        <v>7193</v>
      </c>
      <c r="D1584" s="21">
        <v>0.123863234729159</v>
      </c>
      <c r="E1584" s="19">
        <v>1.0815217486509905</v>
      </c>
      <c r="F1584" s="19">
        <v>1.0773888169677963</v>
      </c>
      <c r="G1584" s="19">
        <v>1.0560491607870397</v>
      </c>
    </row>
    <row r="1585" spans="1:7">
      <c r="A1585" s="2" t="s">
        <v>2496</v>
      </c>
      <c r="B1585" s="10" t="s">
        <v>5181</v>
      </c>
      <c r="C1585" s="17" t="s">
        <v>7193</v>
      </c>
      <c r="D1585" s="21">
        <v>0.12386328725038399</v>
      </c>
      <c r="E1585" s="19">
        <v>1.2026543451228346</v>
      </c>
      <c r="F1585" s="19">
        <v>1.2510051678734462</v>
      </c>
      <c r="G1585" s="19">
        <v>1.1957940682993797</v>
      </c>
    </row>
    <row r="1586" spans="1:7">
      <c r="A1586" s="2" t="s">
        <v>2497</v>
      </c>
      <c r="B1586" s="10" t="s">
        <v>5182</v>
      </c>
      <c r="C1586" s="17" t="s">
        <v>7193</v>
      </c>
      <c r="D1586" s="21">
        <v>0.123989251439539</v>
      </c>
      <c r="E1586" s="19">
        <v>0.86450238239734023</v>
      </c>
      <c r="F1586" s="19">
        <v>0.82669644728529168</v>
      </c>
      <c r="G1586" s="19">
        <v>0.80874357630571492</v>
      </c>
    </row>
    <row r="1587" spans="1:7">
      <c r="A1587" s="2" t="s">
        <v>2498</v>
      </c>
      <c r="B1587" s="10" t="s">
        <v>5183</v>
      </c>
      <c r="C1587" s="17" t="s">
        <v>7193</v>
      </c>
      <c r="D1587" s="21">
        <v>0.124073676132003</v>
      </c>
      <c r="E1587" s="19">
        <v>0.99176022573225442</v>
      </c>
      <c r="F1587" s="19">
        <v>0.96859893601138081</v>
      </c>
      <c r="G1587" s="19">
        <v>0.97359314106764039</v>
      </c>
    </row>
    <row r="1588" spans="1:7">
      <c r="A1588" s="2" t="s">
        <v>2499</v>
      </c>
      <c r="B1588" s="10" t="s">
        <v>5184</v>
      </c>
      <c r="C1588" s="17" t="s">
        <v>7193</v>
      </c>
      <c r="D1588" s="21">
        <v>0.124602991944764</v>
      </c>
      <c r="E1588" s="19">
        <v>0.99877258945264502</v>
      </c>
      <c r="F1588" s="19">
        <v>1.2497603881220822</v>
      </c>
      <c r="G1588" s="19">
        <v>1.1942362920003255</v>
      </c>
    </row>
    <row r="1589" spans="1:7">
      <c r="A1589" s="2" t="s">
        <v>2500</v>
      </c>
      <c r="B1589" s="10" t="s">
        <v>5185</v>
      </c>
      <c r="C1589" s="17" t="s">
        <v>7193</v>
      </c>
      <c r="D1589" s="21">
        <v>0.125469325153374</v>
      </c>
      <c r="E1589" s="19">
        <v>0.94479120369594438</v>
      </c>
      <c r="F1589" s="19">
        <v>0.95324890583356803</v>
      </c>
      <c r="G1589" s="19">
        <v>0.97236727913684939</v>
      </c>
    </row>
    <row r="1590" spans="1:7">
      <c r="A1590" s="2" t="s">
        <v>2501</v>
      </c>
      <c r="B1590" s="10" t="s">
        <v>5186</v>
      </c>
      <c r="C1590" s="17" t="s">
        <v>7193</v>
      </c>
      <c r="D1590" s="21">
        <v>0.12549789191260999</v>
      </c>
      <c r="E1590" s="19">
        <v>0.76891843235071089</v>
      </c>
      <c r="F1590" s="19">
        <v>0.59972792430360955</v>
      </c>
      <c r="G1590" s="19">
        <v>0.5080398333127536</v>
      </c>
    </row>
    <row r="1591" spans="1:7">
      <c r="A1591" s="2" t="s">
        <v>2502</v>
      </c>
      <c r="B1591" s="10" t="s">
        <v>5187</v>
      </c>
      <c r="C1591" s="17" t="s">
        <v>7193</v>
      </c>
      <c r="D1591" s="21">
        <v>0.12565237366003101</v>
      </c>
      <c r="E1591" s="19">
        <v>1.1462770796274897</v>
      </c>
      <c r="F1591" s="19">
        <v>1.2442482640192605</v>
      </c>
      <c r="G1591" s="19">
        <v>1.0362442386427646</v>
      </c>
    </row>
    <row r="1592" spans="1:7">
      <c r="A1592" s="2" t="s">
        <v>2503</v>
      </c>
      <c r="B1592" s="10" t="s">
        <v>5188</v>
      </c>
      <c r="C1592" s="17" t="s">
        <v>7193</v>
      </c>
      <c r="D1592" s="21">
        <v>0.125664367816092</v>
      </c>
      <c r="E1592" s="19">
        <v>0.76865998006857883</v>
      </c>
      <c r="F1592" s="19">
        <v>0.23516976630484449</v>
      </c>
      <c r="G1592" s="19">
        <v>0.25758053068009057</v>
      </c>
    </row>
    <row r="1593" spans="1:7">
      <c r="A1593" s="2" t="s">
        <v>2504</v>
      </c>
      <c r="B1593" s="10" t="s">
        <v>5189</v>
      </c>
      <c r="C1593" s="17" t="s">
        <v>7193</v>
      </c>
      <c r="D1593" s="21">
        <v>0.125700497893527</v>
      </c>
      <c r="E1593" s="19">
        <v>1.9580177287951996</v>
      </c>
      <c r="F1593" s="19">
        <v>1.9266259338368554</v>
      </c>
      <c r="G1593" s="19">
        <v>1.4643027951226251</v>
      </c>
    </row>
    <row r="1594" spans="1:7">
      <c r="A1594" s="2" t="s">
        <v>2505</v>
      </c>
      <c r="B1594" s="10" t="s">
        <v>5190</v>
      </c>
      <c r="C1594" s="17" t="s">
        <v>7193</v>
      </c>
      <c r="D1594" s="21">
        <v>0.12581859931113701</v>
      </c>
      <c r="E1594" s="19">
        <v>2.2397503785895272</v>
      </c>
      <c r="F1594" s="19">
        <v>2.8364899771036725</v>
      </c>
      <c r="G1594" s="19">
        <v>2.0611311333444169</v>
      </c>
    </row>
    <row r="1595" spans="1:7">
      <c r="A1595" s="2" t="s">
        <v>2506</v>
      </c>
      <c r="B1595" s="10" t="s">
        <v>5191</v>
      </c>
      <c r="C1595" s="17" t="s">
        <v>7193</v>
      </c>
      <c r="D1595" s="21">
        <v>0.125902065799541</v>
      </c>
      <c r="E1595" s="19">
        <v>0.93769937690496608</v>
      </c>
      <c r="F1595" s="19">
        <v>0.94461629647062773</v>
      </c>
      <c r="G1595" s="19">
        <v>0.95178429177088864</v>
      </c>
    </row>
    <row r="1596" spans="1:7">
      <c r="A1596" s="2" t="s">
        <v>2507</v>
      </c>
      <c r="B1596" s="10" t="s">
        <v>5192</v>
      </c>
      <c r="C1596" s="17" t="s">
        <v>7193</v>
      </c>
      <c r="D1596" s="21">
        <v>0.12598393881453199</v>
      </c>
      <c r="E1596" s="19">
        <v>0.91878567296104741</v>
      </c>
      <c r="F1596" s="19">
        <v>0.80342904690471906</v>
      </c>
      <c r="G1596" s="19">
        <v>0.83405078758519757</v>
      </c>
    </row>
    <row r="1597" spans="1:7">
      <c r="A1597" s="2" t="s">
        <v>2508</v>
      </c>
      <c r="B1597" s="10" t="s">
        <v>5193</v>
      </c>
      <c r="C1597" s="17" t="s">
        <v>7193</v>
      </c>
      <c r="D1597" s="21">
        <v>0.12640886511272501</v>
      </c>
      <c r="E1597" s="19">
        <v>0.91317060653924953</v>
      </c>
      <c r="F1597" s="19">
        <v>0.87579610852391321</v>
      </c>
      <c r="G1597" s="19">
        <v>0.91052206400410651</v>
      </c>
    </row>
    <row r="1598" spans="1:7">
      <c r="A1598" s="2" t="s">
        <v>2509</v>
      </c>
      <c r="B1598" s="10" t="s">
        <v>5194</v>
      </c>
      <c r="C1598" s="17" t="s">
        <v>7193</v>
      </c>
      <c r="D1598" s="21">
        <v>0.12645718654434299</v>
      </c>
      <c r="E1598" s="19">
        <v>1.047346767493986</v>
      </c>
      <c r="F1598" s="19">
        <v>1.356790569600405</v>
      </c>
      <c r="G1598" s="19">
        <v>1.2057596752047017</v>
      </c>
    </row>
    <row r="1599" spans="1:7">
      <c r="A1599" s="2" t="s">
        <v>2510</v>
      </c>
      <c r="B1599" s="10" t="s">
        <v>5195</v>
      </c>
      <c r="C1599" s="17" t="s">
        <v>7193</v>
      </c>
      <c r="D1599" s="21">
        <v>0.126826585179526</v>
      </c>
      <c r="E1599" s="19">
        <v>1.1867804225325203</v>
      </c>
      <c r="F1599" s="19">
        <v>1.0368285256209639</v>
      </c>
      <c r="G1599" s="19">
        <v>1.0458114464093662</v>
      </c>
    </row>
    <row r="1600" spans="1:7">
      <c r="A1600" s="2" t="s">
        <v>2511</v>
      </c>
      <c r="B1600" s="10" t="s">
        <v>5196</v>
      </c>
      <c r="C1600" s="17" t="s">
        <v>7193</v>
      </c>
      <c r="D1600" s="21">
        <v>0.12708361970217599</v>
      </c>
      <c r="E1600" s="19">
        <v>1.2421172885295362</v>
      </c>
      <c r="F1600" s="19">
        <v>1.258641367248674</v>
      </c>
      <c r="G1600" s="19">
        <v>1.0124890014218935</v>
      </c>
    </row>
    <row r="1601" spans="1:7">
      <c r="A1601" s="2" t="s">
        <v>2512</v>
      </c>
      <c r="B1601" s="10" t="s">
        <v>5197</v>
      </c>
      <c r="C1601" s="17" t="s">
        <v>7193</v>
      </c>
      <c r="D1601" s="21">
        <v>0.12753282442748101</v>
      </c>
      <c r="E1601" s="19">
        <v>1.8044388606680104</v>
      </c>
      <c r="F1601" s="19">
        <v>2.3136550205509012</v>
      </c>
      <c r="G1601" s="19">
        <v>1.6972802063976355</v>
      </c>
    </row>
    <row r="1602" spans="1:7">
      <c r="A1602" s="2" t="s">
        <v>2513</v>
      </c>
      <c r="B1602" s="10" t="s">
        <v>5198</v>
      </c>
      <c r="C1602" s="17" t="s">
        <v>7193</v>
      </c>
      <c r="D1602" s="21">
        <v>0.12767188096146501</v>
      </c>
      <c r="E1602" s="19">
        <v>0.99046557238216726</v>
      </c>
      <c r="F1602" s="19">
        <v>0.88904087035539903</v>
      </c>
      <c r="G1602" s="19">
        <v>0.90873416806862883</v>
      </c>
    </row>
    <row r="1603" spans="1:7">
      <c r="A1603" s="2" t="s">
        <v>2514</v>
      </c>
      <c r="B1603" s="10" t="s">
        <v>5199</v>
      </c>
      <c r="C1603" s="17" t="s">
        <v>7193</v>
      </c>
      <c r="D1603" s="21">
        <v>0.12775591151792501</v>
      </c>
      <c r="E1603" s="19">
        <v>2.2286332129141826</v>
      </c>
      <c r="F1603" s="19">
        <v>3.160479921690547</v>
      </c>
      <c r="G1603" s="19">
        <v>1.9186618468277472</v>
      </c>
    </row>
    <row r="1604" spans="1:7">
      <c r="A1604" s="2" t="s">
        <v>2515</v>
      </c>
      <c r="B1604" s="10" t="s">
        <v>5200</v>
      </c>
      <c r="C1604" s="17" t="s">
        <v>7193</v>
      </c>
      <c r="D1604" s="21">
        <v>0.12795120091498299</v>
      </c>
      <c r="E1604" s="19">
        <v>0.95669043796501652</v>
      </c>
      <c r="F1604" s="19">
        <v>0.9705395237909229</v>
      </c>
      <c r="G1604" s="19">
        <v>0.86763809174932982</v>
      </c>
    </row>
    <row r="1605" spans="1:7">
      <c r="A1605" s="2" t="s">
        <v>2516</v>
      </c>
      <c r="B1605" s="10" t="s">
        <v>5201</v>
      </c>
      <c r="C1605" s="17" t="s">
        <v>7193</v>
      </c>
      <c r="D1605" s="21">
        <v>0.128032012195122</v>
      </c>
      <c r="E1605" s="19">
        <v>1.0829885196022471</v>
      </c>
      <c r="F1605" s="19">
        <v>1.017476101423725</v>
      </c>
      <c r="G1605" s="19">
        <v>1.1918726991418214</v>
      </c>
    </row>
    <row r="1606" spans="1:7">
      <c r="A1606" s="2" t="s">
        <v>2517</v>
      </c>
      <c r="B1606" s="10" t="s">
        <v>5202</v>
      </c>
      <c r="C1606" s="17" t="s">
        <v>7193</v>
      </c>
      <c r="D1606" s="21">
        <v>0.12814780952381</v>
      </c>
      <c r="E1606" s="19">
        <v>1.2672325077239928</v>
      </c>
      <c r="F1606" s="19">
        <v>1.1355313198772945</v>
      </c>
      <c r="G1606" s="19">
        <v>1.5734771005338175</v>
      </c>
    </row>
    <row r="1607" spans="1:7">
      <c r="A1607" s="2" t="s">
        <v>2518</v>
      </c>
      <c r="B1607" s="10" t="s">
        <v>5203</v>
      </c>
      <c r="C1607" s="17" t="s">
        <v>7193</v>
      </c>
      <c r="D1607" s="21">
        <v>0.12826656511805001</v>
      </c>
      <c r="E1607" s="19">
        <v>1.4658431107755014</v>
      </c>
      <c r="F1607" s="19">
        <v>1.0901340787301819</v>
      </c>
      <c r="G1607" s="19">
        <v>1.52484759594988</v>
      </c>
    </row>
    <row r="1608" spans="1:7">
      <c r="A1608" s="2" t="s">
        <v>2519</v>
      </c>
      <c r="B1608" s="10" t="s">
        <v>5204</v>
      </c>
      <c r="C1608" s="17" t="s">
        <v>7193</v>
      </c>
      <c r="D1608" s="21">
        <v>0.12842634183479301</v>
      </c>
      <c r="E1608" s="19">
        <v>0.93091229359130934</v>
      </c>
      <c r="F1608" s="19">
        <v>0.93486145792162878</v>
      </c>
      <c r="G1608" s="19">
        <v>0.96749741993936689</v>
      </c>
    </row>
    <row r="1609" spans="1:7">
      <c r="A1609" s="2" t="s">
        <v>2520</v>
      </c>
      <c r="B1609" s="10" t="s">
        <v>5205</v>
      </c>
      <c r="C1609" s="17" t="s">
        <v>7193</v>
      </c>
      <c r="D1609" s="21">
        <v>0.12860555344237401</v>
      </c>
      <c r="E1609" s="19">
        <v>0.95788400211760238</v>
      </c>
      <c r="F1609" s="19">
        <v>0.76247613138543791</v>
      </c>
      <c r="G1609" s="19">
        <v>0.81474660311139235</v>
      </c>
    </row>
    <row r="1610" spans="1:7">
      <c r="A1610" s="2" t="s">
        <v>2521</v>
      </c>
      <c r="B1610" s="10" t="s">
        <v>5206</v>
      </c>
      <c r="C1610" s="17" t="s">
        <v>7193</v>
      </c>
      <c r="D1610" s="21">
        <v>0.12865449010654501</v>
      </c>
      <c r="E1610" s="19">
        <v>1.2902719912012606</v>
      </c>
      <c r="F1610" s="19">
        <v>1.1257975917829917</v>
      </c>
      <c r="G1610" s="19">
        <v>1.0174844079144374</v>
      </c>
    </row>
    <row r="1611" spans="1:7">
      <c r="A1611" s="2" t="s">
        <v>2522</v>
      </c>
      <c r="B1611" s="10" t="s">
        <v>5207</v>
      </c>
      <c r="C1611" s="17" t="s">
        <v>7193</v>
      </c>
      <c r="D1611" s="21">
        <v>0.128716349809886</v>
      </c>
      <c r="E1611" s="19">
        <v>1.0475223532727678</v>
      </c>
      <c r="F1611" s="19">
        <v>1.0728417476403942</v>
      </c>
      <c r="G1611" s="19">
        <v>1.0713676508047909</v>
      </c>
    </row>
    <row r="1612" spans="1:7">
      <c r="A1612" s="2" t="s">
        <v>2523</v>
      </c>
      <c r="B1612" s="10" t="s">
        <v>5208</v>
      </c>
      <c r="C1612" s="17" t="s">
        <v>7193</v>
      </c>
      <c r="D1612" s="21">
        <v>0.129339414671228</v>
      </c>
      <c r="E1612" s="19">
        <v>1.008106190452303</v>
      </c>
      <c r="F1612" s="19">
        <v>1.2569463449978202</v>
      </c>
      <c r="G1612" s="19">
        <v>1.2219861016291007</v>
      </c>
    </row>
    <row r="1613" spans="1:7">
      <c r="A1613" s="2" t="s">
        <v>2524</v>
      </c>
      <c r="B1613" s="10" t="s">
        <v>5209</v>
      </c>
      <c r="C1613" s="17" t="s">
        <v>7193</v>
      </c>
      <c r="D1613" s="21">
        <v>0.12945689327762999</v>
      </c>
      <c r="E1613" s="19">
        <v>0.94817462457899149</v>
      </c>
      <c r="F1613" s="19">
        <v>0.86534352980397022</v>
      </c>
      <c r="G1613" s="19">
        <v>0.89384930648681737</v>
      </c>
    </row>
    <row r="1614" spans="1:7">
      <c r="A1614" s="2" t="s">
        <v>2525</v>
      </c>
      <c r="B1614" s="10" t="s">
        <v>5210</v>
      </c>
      <c r="C1614" s="17" t="s">
        <v>7193</v>
      </c>
      <c r="D1614" s="21">
        <v>0.12949298976885201</v>
      </c>
      <c r="E1614" s="19">
        <v>0.94067197693444271</v>
      </c>
      <c r="F1614" s="19">
        <v>0.9109487293262819</v>
      </c>
      <c r="G1614" s="19">
        <v>0.71813591320807024</v>
      </c>
    </row>
    <row r="1615" spans="1:7">
      <c r="A1615" s="2" t="s">
        <v>2526</v>
      </c>
      <c r="B1615" s="10" t="s">
        <v>5211</v>
      </c>
      <c r="C1615" s="17" t="s">
        <v>7193</v>
      </c>
      <c r="D1615" s="21">
        <v>0.129506079027356</v>
      </c>
      <c r="E1615" s="19">
        <v>1.0013475817689732</v>
      </c>
      <c r="F1615" s="19">
        <v>0.68266625033785344</v>
      </c>
      <c r="G1615" s="19">
        <v>0.71311387332697251</v>
      </c>
    </row>
    <row r="1616" spans="1:7">
      <c r="A1616" s="2" t="s">
        <v>2527</v>
      </c>
      <c r="B1616" s="10" t="s">
        <v>5212</v>
      </c>
      <c r="C1616" s="17" t="s">
        <v>7193</v>
      </c>
      <c r="D1616" s="21">
        <v>0.12953227031131401</v>
      </c>
      <c r="E1616" s="19">
        <v>0.7809019690620036</v>
      </c>
      <c r="F1616" s="19">
        <v>0.97025140244062058</v>
      </c>
      <c r="G1616" s="19">
        <v>0.77306428080787548</v>
      </c>
    </row>
    <row r="1617" spans="1:7">
      <c r="A1617" s="2" t="s">
        <v>2528</v>
      </c>
      <c r="B1617" s="10" t="s">
        <v>5213</v>
      </c>
      <c r="C1617" s="17" t="s">
        <v>7193</v>
      </c>
      <c r="D1617" s="21">
        <v>0.12954207733131201</v>
      </c>
      <c r="E1617" s="19">
        <v>0.8041601950573708</v>
      </c>
      <c r="F1617" s="19">
        <v>0.76264395868412704</v>
      </c>
      <c r="G1617" s="19">
        <v>0.98477335928366072</v>
      </c>
    </row>
    <row r="1618" spans="1:7">
      <c r="A1618" s="2" t="s">
        <v>2529</v>
      </c>
      <c r="B1618" s="10" t="s">
        <v>5214</v>
      </c>
      <c r="C1618" s="17" t="s">
        <v>7193</v>
      </c>
      <c r="D1618" s="21">
        <v>0.12954417899127799</v>
      </c>
      <c r="E1618" s="19">
        <v>1.120970300149716</v>
      </c>
      <c r="F1618" s="19">
        <v>1.0397997750775605</v>
      </c>
      <c r="G1618" s="19">
        <v>1.132845825184291</v>
      </c>
    </row>
    <row r="1619" spans="1:7">
      <c r="A1619" s="2" t="s">
        <v>2530</v>
      </c>
      <c r="B1619" s="10" t="s">
        <v>5215</v>
      </c>
      <c r="C1619" s="17" t="s">
        <v>7193</v>
      </c>
      <c r="D1619" s="21">
        <v>0.12959332321699499</v>
      </c>
      <c r="E1619" s="19">
        <v>1.045220820200353</v>
      </c>
      <c r="F1619" s="19">
        <v>1.2711476401794495</v>
      </c>
      <c r="G1619" s="19">
        <v>1.309472637832017</v>
      </c>
    </row>
    <row r="1620" spans="1:7">
      <c r="A1620" s="2" t="s">
        <v>2531</v>
      </c>
      <c r="B1620" s="10" t="s">
        <v>5216</v>
      </c>
      <c r="C1620" s="17" t="s">
        <v>7193</v>
      </c>
      <c r="D1620" s="21">
        <v>0.12960759013282699</v>
      </c>
      <c r="E1620" s="19">
        <v>0.70275578897065127</v>
      </c>
      <c r="F1620" s="19">
        <v>0.9117302743271517</v>
      </c>
      <c r="G1620" s="19">
        <v>0.92712976675328795</v>
      </c>
    </row>
    <row r="1621" spans="1:7">
      <c r="A1621" s="2" t="s">
        <v>2532</v>
      </c>
      <c r="B1621" s="10" t="s">
        <v>5217</v>
      </c>
      <c r="C1621" s="17" t="s">
        <v>7193</v>
      </c>
      <c r="D1621" s="21">
        <v>0.130087878787879</v>
      </c>
      <c r="E1621" s="19">
        <v>1.0221864468020838</v>
      </c>
      <c r="F1621" s="19">
        <v>1.2925758926318178</v>
      </c>
      <c r="G1621" s="19">
        <v>1.1204675304494636</v>
      </c>
    </row>
    <row r="1622" spans="1:7">
      <c r="A1622" s="2" t="s">
        <v>2533</v>
      </c>
      <c r="B1622" s="10" t="s">
        <v>5218</v>
      </c>
      <c r="C1622" s="17" t="s">
        <v>7193</v>
      </c>
      <c r="D1622" s="21">
        <v>0.13025520636122701</v>
      </c>
      <c r="E1622" s="19">
        <v>1.2333369681720214</v>
      </c>
      <c r="F1622" s="19">
        <v>1.1070185660815939</v>
      </c>
      <c r="G1622" s="19">
        <v>1.398166583882468</v>
      </c>
    </row>
    <row r="1623" spans="1:7">
      <c r="A1623" s="2" t="s">
        <v>2534</v>
      </c>
      <c r="B1623" s="10" t="s">
        <v>5219</v>
      </c>
      <c r="C1623" s="17" t="s">
        <v>7193</v>
      </c>
      <c r="D1623" s="21">
        <v>0.130331566994701</v>
      </c>
      <c r="E1623" s="19">
        <v>0.94497755315480181</v>
      </c>
      <c r="F1623" s="19">
        <v>0.9759556247871215</v>
      </c>
      <c r="G1623" s="19">
        <v>0.8668301103314463</v>
      </c>
    </row>
    <row r="1624" spans="1:7">
      <c r="A1624" s="2" t="s">
        <v>2535</v>
      </c>
      <c r="B1624" s="10" t="s">
        <v>5220</v>
      </c>
      <c r="C1624" s="17" t="s">
        <v>7193</v>
      </c>
      <c r="D1624" s="21">
        <v>0.13035792659856199</v>
      </c>
      <c r="E1624" s="19">
        <v>0.99916708810061916</v>
      </c>
      <c r="F1624" s="19">
        <v>1.2135290359084681</v>
      </c>
      <c r="G1624" s="19">
        <v>1.1866232064530897</v>
      </c>
    </row>
    <row r="1625" spans="1:7">
      <c r="A1625" s="2" t="s">
        <v>2536</v>
      </c>
      <c r="B1625" s="10" t="s">
        <v>5221</v>
      </c>
      <c r="C1625" s="17" t="s">
        <v>7193</v>
      </c>
      <c r="D1625" s="21">
        <v>0.130499810964083</v>
      </c>
      <c r="E1625" s="19">
        <v>1.0464359332484263</v>
      </c>
      <c r="F1625" s="19">
        <v>1.0409139273504069</v>
      </c>
      <c r="G1625" s="19">
        <v>1.0955487824110786</v>
      </c>
    </row>
    <row r="1626" spans="1:7">
      <c r="A1626" s="2" t="s">
        <v>2537</v>
      </c>
      <c r="B1626" s="10" t="s">
        <v>5222</v>
      </c>
      <c r="C1626" s="17" t="s">
        <v>7193</v>
      </c>
      <c r="D1626" s="21">
        <v>0.130502269288956</v>
      </c>
      <c r="E1626" s="19">
        <v>1.1226011013245549</v>
      </c>
      <c r="F1626" s="19">
        <v>1.081738572363141</v>
      </c>
      <c r="G1626" s="19">
        <v>1.0068186389615184</v>
      </c>
    </row>
    <row r="1627" spans="1:7">
      <c r="A1627" s="2" t="s">
        <v>2538</v>
      </c>
      <c r="B1627" s="10" t="s">
        <v>5223</v>
      </c>
      <c r="C1627" s="17" t="s">
        <v>7193</v>
      </c>
      <c r="D1627" s="21">
        <v>0.130828862863619</v>
      </c>
      <c r="E1627" s="19">
        <v>0.99249963586870249</v>
      </c>
      <c r="F1627" s="19">
        <v>0.9782169089336411</v>
      </c>
      <c r="G1627" s="19">
        <v>0.95635634574232709</v>
      </c>
    </row>
    <row r="1628" spans="1:7">
      <c r="A1628" s="2" t="s">
        <v>2539</v>
      </c>
      <c r="B1628" s="10" t="s">
        <v>5224</v>
      </c>
      <c r="C1628" s="17" t="s">
        <v>7193</v>
      </c>
      <c r="D1628" s="21">
        <v>0.13083144368858701</v>
      </c>
      <c r="E1628" s="19">
        <v>3.6184612556270941</v>
      </c>
      <c r="F1628" s="19">
        <v>1.5441991155690902</v>
      </c>
      <c r="G1628" s="19">
        <v>1.755577877670746</v>
      </c>
    </row>
    <row r="1629" spans="1:7">
      <c r="A1629" s="2" t="s">
        <v>2540</v>
      </c>
      <c r="B1629" s="10" t="s">
        <v>5225</v>
      </c>
      <c r="C1629" s="17" t="s">
        <v>7193</v>
      </c>
      <c r="D1629" s="21">
        <v>0.13086404833836901</v>
      </c>
      <c r="E1629" s="19">
        <v>0.9361175820237565</v>
      </c>
      <c r="F1629" s="19">
        <v>0.85939335868438138</v>
      </c>
      <c r="G1629" s="19">
        <v>0.81181553978115006</v>
      </c>
    </row>
    <row r="1630" spans="1:7">
      <c r="A1630" s="2" t="s">
        <v>2541</v>
      </c>
      <c r="B1630" s="10" t="s">
        <v>5226</v>
      </c>
      <c r="C1630" s="17" t="s">
        <v>7193</v>
      </c>
      <c r="D1630" s="21">
        <v>0.13107889769724401</v>
      </c>
      <c r="E1630" s="19">
        <v>1.0662249855978414</v>
      </c>
      <c r="F1630" s="19">
        <v>1.0442860375264695</v>
      </c>
      <c r="G1630" s="19">
        <v>1.0876782300749308</v>
      </c>
    </row>
    <row r="1631" spans="1:7">
      <c r="A1631" s="2" t="s">
        <v>2542</v>
      </c>
      <c r="B1631" s="10" t="s">
        <v>5227</v>
      </c>
      <c r="C1631" s="17" t="s">
        <v>7193</v>
      </c>
      <c r="D1631" s="21">
        <v>0.13124075471698099</v>
      </c>
      <c r="E1631" s="19">
        <v>1.0331719098208247</v>
      </c>
      <c r="F1631" s="19">
        <v>1.0735586906676746</v>
      </c>
      <c r="G1631" s="19">
        <v>1.072514576779193</v>
      </c>
    </row>
    <row r="1632" spans="1:7">
      <c r="A1632" s="2" t="s">
        <v>2543</v>
      </c>
      <c r="B1632" s="10" t="s">
        <v>5228</v>
      </c>
      <c r="C1632" s="17" t="s">
        <v>7193</v>
      </c>
      <c r="D1632" s="21">
        <v>0.13143115805356501</v>
      </c>
      <c r="E1632" s="19">
        <v>1.0678243025042145</v>
      </c>
      <c r="F1632" s="19">
        <v>1.0105226164988059</v>
      </c>
      <c r="G1632" s="19">
        <v>1.0493038012505844</v>
      </c>
    </row>
    <row r="1633" spans="1:7">
      <c r="A1633" s="2" t="s">
        <v>2544</v>
      </c>
      <c r="B1633" s="10" t="s">
        <v>5229</v>
      </c>
      <c r="C1633" s="17" t="s">
        <v>7193</v>
      </c>
      <c r="D1633" s="21">
        <v>0.131634992458522</v>
      </c>
      <c r="E1633" s="19">
        <v>0.6549598155474099</v>
      </c>
      <c r="F1633" s="19">
        <v>0.68852995978555098</v>
      </c>
      <c r="G1633" s="19">
        <v>0.83331854952111006</v>
      </c>
    </row>
    <row r="1634" spans="1:7">
      <c r="A1634" s="2" t="s">
        <v>2545</v>
      </c>
      <c r="B1634" s="10" t="s">
        <v>5230</v>
      </c>
      <c r="C1634" s="17" t="s">
        <v>7193</v>
      </c>
      <c r="D1634" s="21">
        <v>0.13185375047116499</v>
      </c>
      <c r="E1634" s="19">
        <v>1.1276840258595449</v>
      </c>
      <c r="F1634" s="19">
        <v>1.0024953224317534</v>
      </c>
      <c r="G1634" s="19">
        <v>1.1999814345194522</v>
      </c>
    </row>
    <row r="1635" spans="1:7">
      <c r="A1635" s="2" t="s">
        <v>2546</v>
      </c>
      <c r="B1635" s="10" t="s">
        <v>5231</v>
      </c>
      <c r="C1635" s="17" t="s">
        <v>7193</v>
      </c>
      <c r="D1635" s="21">
        <v>0.132838855421687</v>
      </c>
      <c r="E1635" s="19">
        <v>0.88903646014632931</v>
      </c>
      <c r="F1635" s="19">
        <v>0.87161988734909035</v>
      </c>
      <c r="G1635" s="19">
        <v>0.83993967889148324</v>
      </c>
    </row>
    <row r="1636" spans="1:7">
      <c r="A1636" s="2" t="s">
        <v>2547</v>
      </c>
      <c r="B1636" s="10" t="s">
        <v>5232</v>
      </c>
      <c r="C1636" s="17" t="s">
        <v>7193</v>
      </c>
      <c r="D1636" s="21">
        <v>0.132888888888889</v>
      </c>
      <c r="E1636" s="19">
        <v>0.85397963625164641</v>
      </c>
      <c r="F1636" s="19">
        <v>0.9456109905829958</v>
      </c>
      <c r="G1636" s="19">
        <v>0.91801177428410274</v>
      </c>
    </row>
    <row r="1637" spans="1:7">
      <c r="A1637" s="2" t="s">
        <v>2548</v>
      </c>
      <c r="B1637" s="10" t="s">
        <v>5233</v>
      </c>
      <c r="C1637" s="17" t="s">
        <v>7193</v>
      </c>
      <c r="D1637" s="21">
        <v>0.13293896006028599</v>
      </c>
      <c r="E1637" s="19">
        <v>1.0168533821610102</v>
      </c>
      <c r="F1637" s="19">
        <v>1.0713833896918741</v>
      </c>
      <c r="G1637" s="19">
        <v>1.1405205367237237</v>
      </c>
    </row>
    <row r="1638" spans="1:7">
      <c r="A1638" s="2" t="s">
        <v>2549</v>
      </c>
      <c r="B1638" s="10" t="s">
        <v>5234</v>
      </c>
      <c r="C1638" s="17" t="s">
        <v>7193</v>
      </c>
      <c r="D1638" s="21">
        <v>0.133169740308619</v>
      </c>
      <c r="E1638" s="19">
        <v>1.0960235911019272</v>
      </c>
      <c r="F1638" s="19">
        <v>1.1993107610563156</v>
      </c>
      <c r="G1638" s="19">
        <v>1.0674553666706237</v>
      </c>
    </row>
    <row r="1639" spans="1:7">
      <c r="A1639" s="2" t="s">
        <v>2550</v>
      </c>
      <c r="B1639" s="10" t="s">
        <v>5235</v>
      </c>
      <c r="C1639" s="17" t="s">
        <v>7193</v>
      </c>
      <c r="D1639" s="21">
        <v>0.13318841669800699</v>
      </c>
      <c r="E1639" s="19">
        <v>0.81904913558118786</v>
      </c>
      <c r="F1639" s="19">
        <v>0.7600805833824541</v>
      </c>
      <c r="G1639" s="19">
        <v>0.92036662609785369</v>
      </c>
    </row>
    <row r="1640" spans="1:7">
      <c r="A1640" s="2" t="s">
        <v>2551</v>
      </c>
      <c r="B1640" s="10" t="s">
        <v>5236</v>
      </c>
      <c r="C1640" s="17" t="s">
        <v>7193</v>
      </c>
      <c r="D1640" s="21">
        <v>0.133203912716328</v>
      </c>
      <c r="E1640" s="19">
        <v>1.0425966168209568</v>
      </c>
      <c r="F1640" s="19">
        <v>1.0538619691461115</v>
      </c>
      <c r="G1640" s="19">
        <v>1.0970833471691432</v>
      </c>
    </row>
    <row r="1641" spans="1:7">
      <c r="A1641" s="2" t="s">
        <v>2552</v>
      </c>
      <c r="B1641" s="10" t="s">
        <v>5237</v>
      </c>
      <c r="C1641" s="17" t="s">
        <v>7193</v>
      </c>
      <c r="D1641" s="21">
        <v>0.13332481203007501</v>
      </c>
      <c r="E1641" s="19">
        <v>0.98749899459266166</v>
      </c>
      <c r="F1641" s="19">
        <v>0.90739092156111345</v>
      </c>
      <c r="G1641" s="19">
        <v>0.87060741402259512</v>
      </c>
    </row>
    <row r="1642" spans="1:7">
      <c r="A1642" s="2" t="s">
        <v>2553</v>
      </c>
      <c r="B1642" s="10" t="s">
        <v>5238</v>
      </c>
      <c r="C1642" s="17" t="s">
        <v>7193</v>
      </c>
      <c r="D1642" s="21">
        <v>0.13340045078888099</v>
      </c>
      <c r="E1642" s="19">
        <v>0.96965005129579118</v>
      </c>
      <c r="F1642" s="19">
        <v>0.94851122903342577</v>
      </c>
      <c r="G1642" s="19">
        <v>0.97731935283812899</v>
      </c>
    </row>
    <row r="1643" spans="1:7">
      <c r="A1643" s="2" t="s">
        <v>2554</v>
      </c>
      <c r="B1643" s="10" t="s">
        <v>5239</v>
      </c>
      <c r="C1643" s="17" t="s">
        <v>7193</v>
      </c>
      <c r="D1643" s="21">
        <v>0.13345058248778699</v>
      </c>
      <c r="E1643" s="19">
        <v>1.015702333871485</v>
      </c>
      <c r="F1643" s="19">
        <v>1.2834039892926816</v>
      </c>
      <c r="G1643" s="19">
        <v>1.4702741059809232</v>
      </c>
    </row>
    <row r="1644" spans="1:7">
      <c r="A1644" s="2" t="s">
        <v>2555</v>
      </c>
      <c r="B1644" s="10" t="s">
        <v>5240</v>
      </c>
      <c r="C1644" s="17" t="s">
        <v>7193</v>
      </c>
      <c r="D1644" s="21">
        <v>0.133556139692077</v>
      </c>
      <c r="E1644" s="19">
        <v>0.96557227402424795</v>
      </c>
      <c r="F1644" s="19">
        <v>0.75504771269991422</v>
      </c>
      <c r="G1644" s="19">
        <v>0.84413606234219885</v>
      </c>
    </row>
    <row r="1645" spans="1:7">
      <c r="A1645" s="2" t="s">
        <v>2556</v>
      </c>
      <c r="B1645" s="10" t="s">
        <v>5241</v>
      </c>
      <c r="C1645" s="17" t="s">
        <v>7193</v>
      </c>
      <c r="D1645" s="21">
        <v>0.13381681681681701</v>
      </c>
      <c r="E1645" s="19">
        <v>0.72284593045711898</v>
      </c>
      <c r="F1645" s="19">
        <v>0.77114051476160383</v>
      </c>
      <c r="G1645" s="19">
        <v>0.92802871242815721</v>
      </c>
    </row>
    <row r="1646" spans="1:7">
      <c r="A1646" s="2" t="s">
        <v>2557</v>
      </c>
      <c r="B1646" s="10" t="s">
        <v>5242</v>
      </c>
      <c r="C1646" s="17" t="s">
        <v>7193</v>
      </c>
      <c r="D1646" s="21">
        <v>0.133849155722326</v>
      </c>
      <c r="E1646" s="19">
        <v>0.87969703783836517</v>
      </c>
      <c r="F1646" s="19">
        <v>1.0009483231967518</v>
      </c>
      <c r="G1646" s="19">
        <v>0.91654947756283034</v>
      </c>
    </row>
    <row r="1647" spans="1:7">
      <c r="A1647" s="2" t="s">
        <v>2558</v>
      </c>
      <c r="B1647" s="10" t="s">
        <v>5243</v>
      </c>
      <c r="C1647" s="17" t="s">
        <v>7193</v>
      </c>
      <c r="D1647" s="21">
        <v>0.13459820089954999</v>
      </c>
      <c r="E1647" s="19">
        <v>1.077980030551527</v>
      </c>
      <c r="F1647" s="19">
        <v>1.1096518526499544</v>
      </c>
      <c r="G1647" s="19">
        <v>1.004594622372083</v>
      </c>
    </row>
    <row r="1648" spans="1:7">
      <c r="A1648" s="2" t="s">
        <v>2559</v>
      </c>
      <c r="B1648" s="10" t="s">
        <v>5244</v>
      </c>
      <c r="C1648" s="17" t="s">
        <v>7193</v>
      </c>
      <c r="D1648" s="21">
        <v>0.13464866891638499</v>
      </c>
      <c r="E1648" s="19">
        <v>2.4859842861055887</v>
      </c>
      <c r="F1648" s="19">
        <v>1.4543206033997222</v>
      </c>
      <c r="G1648" s="19">
        <v>2.4131619189121429</v>
      </c>
    </row>
    <row r="1649" spans="1:7">
      <c r="A1649" s="2" t="s">
        <v>2560</v>
      </c>
      <c r="B1649" s="10" t="s">
        <v>5245</v>
      </c>
      <c r="C1649" s="17" t="s">
        <v>7193</v>
      </c>
      <c r="D1649" s="21">
        <v>0.134699174793698</v>
      </c>
      <c r="E1649" s="19">
        <v>0.91018900041947293</v>
      </c>
      <c r="F1649" s="19">
        <v>0.94748669266208774</v>
      </c>
      <c r="G1649" s="19">
        <v>0.84263210004984102</v>
      </c>
    </row>
    <row r="1650" spans="1:7">
      <c r="A1650" s="2" t="s">
        <v>2561</v>
      </c>
      <c r="B1650" s="10" t="s">
        <v>5246</v>
      </c>
      <c r="C1650" s="17" t="s">
        <v>7193</v>
      </c>
      <c r="D1650" s="21">
        <v>0.134775571375047</v>
      </c>
      <c r="E1650" s="19">
        <v>1.0318431377123325</v>
      </c>
      <c r="F1650" s="19">
        <v>1.0781850883732493</v>
      </c>
      <c r="G1650" s="19">
        <v>1.2109975588961968</v>
      </c>
    </row>
    <row r="1651" spans="1:7">
      <c r="A1651" s="2" t="s">
        <v>2562</v>
      </c>
      <c r="B1651" s="10" t="s">
        <v>5247</v>
      </c>
      <c r="C1651" s="17" t="s">
        <v>7193</v>
      </c>
      <c r="D1651" s="21">
        <v>0.134894382022472</v>
      </c>
      <c r="E1651" s="19">
        <v>1.184968865917766</v>
      </c>
      <c r="F1651" s="19">
        <v>1.0645876882103389</v>
      </c>
      <c r="G1651" s="19">
        <v>1.0744757151311439</v>
      </c>
    </row>
    <row r="1652" spans="1:7">
      <c r="A1652" s="2" t="s">
        <v>2563</v>
      </c>
      <c r="B1652" s="10" t="s">
        <v>5248</v>
      </c>
      <c r="C1652" s="17" t="s">
        <v>7193</v>
      </c>
      <c r="D1652" s="21">
        <v>0.13522276301010899</v>
      </c>
      <c r="E1652" s="19">
        <v>0.89577277001665012</v>
      </c>
      <c r="F1652" s="19">
        <v>0.79129513108422944</v>
      </c>
      <c r="G1652" s="19">
        <v>0.96543067533665083</v>
      </c>
    </row>
    <row r="1653" spans="1:7">
      <c r="A1653" s="2" t="s">
        <v>2564</v>
      </c>
      <c r="B1653" s="10" t="s">
        <v>5249</v>
      </c>
      <c r="C1653" s="17" t="s">
        <v>7193</v>
      </c>
      <c r="D1653" s="21">
        <v>0.135290684624018</v>
      </c>
      <c r="E1653" s="19">
        <v>0.75144771967720103</v>
      </c>
      <c r="F1653" s="19">
        <v>0.67774347787622669</v>
      </c>
      <c r="G1653" s="19">
        <v>0.88900653321582246</v>
      </c>
    </row>
    <row r="1654" spans="1:7">
      <c r="A1654" s="2" t="s">
        <v>2565</v>
      </c>
      <c r="B1654" s="10" t="s">
        <v>5250</v>
      </c>
      <c r="C1654" s="17" t="s">
        <v>7193</v>
      </c>
      <c r="D1654" s="21">
        <v>0.13529491017964099</v>
      </c>
      <c r="E1654" s="19">
        <v>0.85534586533380619</v>
      </c>
      <c r="F1654" s="19">
        <v>1.0013122221405988</v>
      </c>
      <c r="G1654" s="19">
        <v>0.83099839239674456</v>
      </c>
    </row>
    <row r="1655" spans="1:7">
      <c r="A1655" s="2" t="s">
        <v>2566</v>
      </c>
      <c r="B1655" s="10" t="s">
        <v>5251</v>
      </c>
      <c r="C1655" s="17" t="s">
        <v>7193</v>
      </c>
      <c r="D1655" s="21">
        <v>0.13532236350037399</v>
      </c>
      <c r="E1655" s="19">
        <v>0.95732765126587227</v>
      </c>
      <c r="F1655" s="19">
        <v>0.87762731142362893</v>
      </c>
      <c r="G1655" s="19">
        <v>0.72645661543917406</v>
      </c>
    </row>
    <row r="1656" spans="1:7">
      <c r="A1656" s="2" t="s">
        <v>2567</v>
      </c>
      <c r="B1656" s="10" t="s">
        <v>5252</v>
      </c>
      <c r="C1656" s="17" t="s">
        <v>7193</v>
      </c>
      <c r="D1656" s="21">
        <v>0.13541383177570099</v>
      </c>
      <c r="E1656" s="19">
        <v>0.88852176242255321</v>
      </c>
      <c r="F1656" s="19">
        <v>0.9818401939938004</v>
      </c>
      <c r="G1656" s="19">
        <v>0.89637737785802951</v>
      </c>
    </row>
    <row r="1657" spans="1:7">
      <c r="A1657" s="25" t="s">
        <v>2568</v>
      </c>
      <c r="B1657" s="27" t="s">
        <v>5253</v>
      </c>
      <c r="C1657" s="17" t="s">
        <v>7193</v>
      </c>
      <c r="D1657" s="21">
        <v>0.13555904334828101</v>
      </c>
      <c r="E1657" s="19">
        <v>0.79767667192401248</v>
      </c>
      <c r="F1657" s="19">
        <v>0.6709860773043681</v>
      </c>
      <c r="G1657" s="19">
        <v>0.72123807740621715</v>
      </c>
    </row>
    <row r="1658" spans="1:7">
      <c r="A1658" s="2" t="s">
        <v>2569</v>
      </c>
      <c r="B1658" s="10" t="s">
        <v>5254</v>
      </c>
      <c r="C1658" s="17" t="s">
        <v>7193</v>
      </c>
      <c r="D1658" s="21">
        <v>0.13588362551286801</v>
      </c>
      <c r="E1658" s="19">
        <v>1.1923093263862878</v>
      </c>
      <c r="F1658" s="19">
        <v>1.0761633564846964</v>
      </c>
      <c r="G1658" s="19">
        <v>1.0536479170708897</v>
      </c>
    </row>
    <row r="1659" spans="1:7">
      <c r="A1659" s="2" t="s">
        <v>2570</v>
      </c>
      <c r="B1659" s="10" t="s">
        <v>5255</v>
      </c>
      <c r="C1659" s="17" t="s">
        <v>7193</v>
      </c>
      <c r="D1659" s="21">
        <v>0.13593432835820901</v>
      </c>
      <c r="E1659" s="19">
        <v>0.80502657136134159</v>
      </c>
      <c r="F1659" s="19">
        <v>0.83999044672942635</v>
      </c>
      <c r="G1659" s="19">
        <v>0.44811092229779537</v>
      </c>
    </row>
    <row r="1660" spans="1:7">
      <c r="A1660" s="2" t="s">
        <v>2571</v>
      </c>
      <c r="B1660" s="10" t="s">
        <v>5256</v>
      </c>
      <c r="C1660" s="17" t="s">
        <v>7193</v>
      </c>
      <c r="D1660" s="21">
        <v>0.13595218528203201</v>
      </c>
      <c r="E1660" s="19">
        <v>1.1739314298907981</v>
      </c>
      <c r="F1660" s="19">
        <v>1.7030557212769111</v>
      </c>
      <c r="G1660" s="19">
        <v>1.2733685900316802</v>
      </c>
    </row>
    <row r="1661" spans="1:7">
      <c r="A1661" s="2" t="s">
        <v>2572</v>
      </c>
      <c r="B1661" s="10" t="s">
        <v>5257</v>
      </c>
      <c r="C1661" s="17" t="s">
        <v>7193</v>
      </c>
      <c r="D1661" s="21">
        <v>0.135970182631383</v>
      </c>
      <c r="E1661" s="19">
        <v>0.80866037057740237</v>
      </c>
      <c r="F1661" s="19">
        <v>0.78800209756083917</v>
      </c>
      <c r="G1661" s="19">
        <v>0.81528805764884005</v>
      </c>
    </row>
    <row r="1662" spans="1:7">
      <c r="A1662" s="2" t="s">
        <v>2573</v>
      </c>
      <c r="B1662" s="10" t="s">
        <v>4696</v>
      </c>
      <c r="C1662" s="17" t="s">
        <v>7193</v>
      </c>
      <c r="D1662" s="21">
        <v>0.135985069055618</v>
      </c>
      <c r="E1662" s="19">
        <v>0.9630367761916927</v>
      </c>
      <c r="F1662" s="19">
        <v>0.94232986900487437</v>
      </c>
      <c r="G1662" s="19">
        <v>0.98625411009009079</v>
      </c>
    </row>
    <row r="1663" spans="1:7">
      <c r="A1663" s="2" t="s">
        <v>2574</v>
      </c>
      <c r="B1663" s="10" t="s">
        <v>5258</v>
      </c>
      <c r="C1663" s="17" t="s">
        <v>7193</v>
      </c>
      <c r="D1663" s="21">
        <v>0.13598657718120799</v>
      </c>
      <c r="E1663" s="19">
        <v>1.1760340524366837</v>
      </c>
      <c r="F1663" s="19">
        <v>1.0259265336342294</v>
      </c>
      <c r="G1663" s="19">
        <v>1.0768280395760705</v>
      </c>
    </row>
    <row r="1664" spans="1:7">
      <c r="A1664" s="2" t="s">
        <v>2575</v>
      </c>
      <c r="B1664" s="10" t="s">
        <v>5259</v>
      </c>
      <c r="C1664" s="17" t="s">
        <v>7193</v>
      </c>
      <c r="D1664" s="21">
        <v>0.13598805078416701</v>
      </c>
      <c r="E1664" s="19">
        <v>0.8436565025109789</v>
      </c>
      <c r="F1664" s="19">
        <v>0.78572534900585556</v>
      </c>
      <c r="G1664" s="19">
        <v>0.87142598444360242</v>
      </c>
    </row>
    <row r="1665" spans="1:7">
      <c r="A1665" s="2" t="s">
        <v>2576</v>
      </c>
      <c r="B1665" s="10" t="s">
        <v>5260</v>
      </c>
      <c r="C1665" s="17" t="s">
        <v>7193</v>
      </c>
      <c r="D1665" s="21">
        <v>0.13600149031296599</v>
      </c>
      <c r="E1665" s="19">
        <v>1.0310943059265016</v>
      </c>
      <c r="F1665" s="19">
        <v>1.0738687862180558</v>
      </c>
      <c r="G1665" s="19">
        <v>1.1220210459892075</v>
      </c>
    </row>
    <row r="1666" spans="1:7">
      <c r="A1666" s="2" t="s">
        <v>2577</v>
      </c>
      <c r="B1666" s="10" t="s">
        <v>5261</v>
      </c>
      <c r="C1666" s="17" t="s">
        <v>7193</v>
      </c>
      <c r="D1666" s="21">
        <v>0.13616834264432001</v>
      </c>
      <c r="E1666" s="19">
        <v>0.94656568661843676</v>
      </c>
      <c r="F1666" s="19">
        <v>0.72271846245504756</v>
      </c>
      <c r="G1666" s="19">
        <v>0.88735857209026525</v>
      </c>
    </row>
    <row r="1667" spans="1:7">
      <c r="A1667" s="2" t="s">
        <v>2578</v>
      </c>
      <c r="B1667" s="10" t="s">
        <v>5262</v>
      </c>
      <c r="C1667" s="17" t="s">
        <v>7193</v>
      </c>
      <c r="D1667" s="21">
        <v>0.13670439314966501</v>
      </c>
      <c r="E1667" s="19">
        <v>0.90506099653545313</v>
      </c>
      <c r="F1667" s="19">
        <v>0.93908813934175772</v>
      </c>
      <c r="G1667" s="19">
        <v>0.9988532370033566</v>
      </c>
    </row>
    <row r="1668" spans="1:7">
      <c r="A1668" s="2" t="s">
        <v>2579</v>
      </c>
      <c r="B1668" s="10" t="s">
        <v>5263</v>
      </c>
      <c r="C1668" s="17" t="s">
        <v>7193</v>
      </c>
      <c r="D1668" s="21">
        <v>0.136946428571429</v>
      </c>
      <c r="E1668" s="19">
        <v>0.92436932563318586</v>
      </c>
      <c r="F1668" s="19">
        <v>0.95678193496797503</v>
      </c>
      <c r="G1668" s="19">
        <v>0.98572656761869692</v>
      </c>
    </row>
    <row r="1669" spans="1:7">
      <c r="A1669" s="2" t="s">
        <v>2580</v>
      </c>
      <c r="B1669" s="10" t="s">
        <v>5264</v>
      </c>
      <c r="C1669" s="17" t="s">
        <v>7193</v>
      </c>
      <c r="D1669" s="21">
        <v>0.13699739486416099</v>
      </c>
      <c r="E1669" s="19">
        <v>1.0711870382529385</v>
      </c>
      <c r="F1669" s="19">
        <v>1.2086425003552381</v>
      </c>
      <c r="G1669" s="19">
        <v>1.0433903290267386</v>
      </c>
    </row>
    <row r="1670" spans="1:7">
      <c r="A1670" s="2" t="s">
        <v>2581</v>
      </c>
      <c r="B1670" s="10" t="s">
        <v>5265</v>
      </c>
      <c r="C1670" s="17" t="s">
        <v>7193</v>
      </c>
      <c r="D1670" s="21">
        <v>0.137756786909632</v>
      </c>
      <c r="E1670" s="19">
        <v>1.8432971059952197</v>
      </c>
      <c r="F1670" s="19">
        <v>2.2861489839263749</v>
      </c>
      <c r="G1670" s="19">
        <v>1.9376553979323095</v>
      </c>
    </row>
    <row r="1671" spans="1:7">
      <c r="A1671" s="2" t="s">
        <v>2582</v>
      </c>
      <c r="B1671" s="10" t="s">
        <v>5266</v>
      </c>
      <c r="C1671" s="17" t="s">
        <v>7193</v>
      </c>
      <c r="D1671" s="21">
        <v>0.138425278810409</v>
      </c>
      <c r="E1671" s="19">
        <v>0.84274725683722074</v>
      </c>
      <c r="F1671" s="19">
        <v>0.75223450519920643</v>
      </c>
      <c r="G1671" s="19">
        <v>0.85444744924106886</v>
      </c>
    </row>
    <row r="1672" spans="1:7">
      <c r="A1672" s="2" t="s">
        <v>2583</v>
      </c>
      <c r="B1672" s="10" t="s">
        <v>5267</v>
      </c>
      <c r="C1672" s="17" t="s">
        <v>7193</v>
      </c>
      <c r="D1672" s="21">
        <v>0.13860274990709801</v>
      </c>
      <c r="E1672" s="19">
        <v>1.0434761673339201</v>
      </c>
      <c r="F1672" s="19">
        <v>1.1356914733048236</v>
      </c>
      <c r="G1672" s="19">
        <v>1.1101165543496063</v>
      </c>
    </row>
    <row r="1673" spans="1:7">
      <c r="A1673" s="2" t="s">
        <v>2584</v>
      </c>
      <c r="B1673" s="10" t="s">
        <v>5268</v>
      </c>
      <c r="C1673" s="17" t="s">
        <v>7193</v>
      </c>
      <c r="D1673" s="21">
        <v>0.138912332838039</v>
      </c>
      <c r="E1673" s="19">
        <v>0.99237518042879735</v>
      </c>
      <c r="F1673" s="19">
        <v>0.90513096867326115</v>
      </c>
      <c r="G1673" s="19">
        <v>0.9344654634975369</v>
      </c>
    </row>
    <row r="1674" spans="1:7">
      <c r="A1674" s="2" t="s">
        <v>2585</v>
      </c>
      <c r="B1674" s="10" t="s">
        <v>5269</v>
      </c>
      <c r="C1674" s="17" t="s">
        <v>7193</v>
      </c>
      <c r="D1674" s="21">
        <v>0.13936350148368001</v>
      </c>
      <c r="E1674" s="19">
        <v>1.1532657750372728</v>
      </c>
      <c r="F1674" s="19">
        <v>1.0978595157855229</v>
      </c>
      <c r="G1674" s="19">
        <v>1.0423167625107126</v>
      </c>
    </row>
    <row r="1675" spans="1:7">
      <c r="A1675" s="2" t="s">
        <v>2586</v>
      </c>
      <c r="B1675" s="10" t="s">
        <v>5270</v>
      </c>
      <c r="C1675" s="17" t="s">
        <v>7193</v>
      </c>
      <c r="D1675" s="21">
        <v>0.13937513914656799</v>
      </c>
      <c r="E1675" s="19">
        <v>1.045509155463185</v>
      </c>
      <c r="F1675" s="19">
        <v>1.2489679509911054</v>
      </c>
      <c r="G1675" s="19">
        <v>1.0960077406167852</v>
      </c>
    </row>
    <row r="1676" spans="1:7">
      <c r="A1676" s="2" t="s">
        <v>2587</v>
      </c>
      <c r="B1676" s="10" t="s">
        <v>5271</v>
      </c>
      <c r="C1676" s="17" t="s">
        <v>7193</v>
      </c>
      <c r="D1676" s="21">
        <v>0.139426874536006</v>
      </c>
      <c r="E1676" s="19">
        <v>0.94830182632365501</v>
      </c>
      <c r="F1676" s="19">
        <v>0.82826639143131464</v>
      </c>
      <c r="G1676" s="19">
        <v>0.88998686457152143</v>
      </c>
    </row>
    <row r="1677" spans="1:7">
      <c r="A1677" s="2" t="s">
        <v>2588</v>
      </c>
      <c r="B1677" s="10" t="s">
        <v>5272</v>
      </c>
      <c r="C1677" s="17" t="s">
        <v>7193</v>
      </c>
      <c r="D1677" s="21">
        <v>0.13943260304493099</v>
      </c>
      <c r="E1677" s="19">
        <v>0.68263240047731732</v>
      </c>
      <c r="F1677" s="19">
        <v>0.68379127783909444</v>
      </c>
      <c r="G1677" s="19">
        <v>0.99845450436291749</v>
      </c>
    </row>
    <row r="1678" spans="1:7">
      <c r="A1678" s="2" t="s">
        <v>2589</v>
      </c>
      <c r="B1678" s="10" t="s">
        <v>5273</v>
      </c>
      <c r="C1678" s="17" t="s">
        <v>7193</v>
      </c>
      <c r="D1678" s="21">
        <v>0.139440860215054</v>
      </c>
      <c r="E1678" s="19">
        <v>0.89118032342576314</v>
      </c>
      <c r="F1678" s="19">
        <v>0.95944168166407262</v>
      </c>
      <c r="G1678" s="19">
        <v>0.88131134808627409</v>
      </c>
    </row>
    <row r="1679" spans="1:7">
      <c r="A1679" s="2" t="s">
        <v>2590</v>
      </c>
      <c r="B1679" s="10" t="s">
        <v>5274</v>
      </c>
      <c r="C1679" s="17" t="s">
        <v>7193</v>
      </c>
      <c r="D1679" s="21">
        <v>0.13961008154188301</v>
      </c>
      <c r="E1679" s="19">
        <v>1.2739485270362196</v>
      </c>
      <c r="F1679" s="19">
        <v>1.518475747995933</v>
      </c>
      <c r="G1679" s="19">
        <v>1.0214695879932243</v>
      </c>
    </row>
    <row r="1680" spans="1:7">
      <c r="A1680" s="2" t="s">
        <v>2591</v>
      </c>
      <c r="B1680" s="10" t="s">
        <v>5275</v>
      </c>
      <c r="C1680" s="17" t="s">
        <v>7193</v>
      </c>
      <c r="D1680" s="21">
        <v>0.13962222222222201</v>
      </c>
      <c r="E1680" s="19">
        <v>1.0472505017905427</v>
      </c>
      <c r="F1680" s="19">
        <v>1.0949689397504909</v>
      </c>
      <c r="G1680" s="19">
        <v>1.0170544721808383</v>
      </c>
    </row>
    <row r="1681" spans="1:7">
      <c r="A1681" s="2" t="s">
        <v>2592</v>
      </c>
      <c r="B1681" s="10" t="s">
        <v>5276</v>
      </c>
      <c r="C1681" s="17" t="s">
        <v>7193</v>
      </c>
      <c r="D1681" s="21">
        <v>0.13967395331604299</v>
      </c>
      <c r="E1681" s="19">
        <v>1.1516291104977374</v>
      </c>
      <c r="F1681" s="19">
        <v>1.2271283189072908</v>
      </c>
      <c r="G1681" s="19">
        <v>1.2117738929596584</v>
      </c>
    </row>
    <row r="1682" spans="1:7">
      <c r="A1682" s="2" t="s">
        <v>2593</v>
      </c>
      <c r="B1682" s="10" t="s">
        <v>5277</v>
      </c>
      <c r="C1682" s="17" t="s">
        <v>7193</v>
      </c>
      <c r="D1682" s="21">
        <v>0.13989781562384301</v>
      </c>
      <c r="E1682" s="19">
        <v>1.6120012708761031</v>
      </c>
      <c r="F1682" s="19">
        <v>1.9946693761303305</v>
      </c>
      <c r="G1682" s="19">
        <v>1.8816165007384074</v>
      </c>
    </row>
    <row r="1683" spans="1:7">
      <c r="A1683" s="2" t="s">
        <v>2594</v>
      </c>
      <c r="B1683" s="10" t="s">
        <v>5278</v>
      </c>
      <c r="C1683" s="17" t="s">
        <v>7193</v>
      </c>
      <c r="D1683" s="21">
        <v>0.14000296076980001</v>
      </c>
      <c r="E1683" s="19">
        <v>0.6724629863460676</v>
      </c>
      <c r="F1683" s="19">
        <v>0.11495333009124099</v>
      </c>
      <c r="G1683" s="19">
        <v>0.58038973349549849</v>
      </c>
    </row>
    <row r="1684" spans="1:7">
      <c r="A1684" s="2" t="s">
        <v>2595</v>
      </c>
      <c r="B1684" s="10" t="s">
        <v>5279</v>
      </c>
      <c r="C1684" s="17" t="s">
        <v>7193</v>
      </c>
      <c r="D1684" s="21">
        <v>0.14060081391047</v>
      </c>
      <c r="E1684" s="19">
        <v>0.28441709866647752</v>
      </c>
      <c r="F1684" s="19">
        <v>0.56994830691852116</v>
      </c>
      <c r="G1684" s="19">
        <v>0.79521639957860513</v>
      </c>
    </row>
    <row r="1685" spans="1:7">
      <c r="A1685" s="2" t="s">
        <v>2596</v>
      </c>
      <c r="B1685" s="10" t="s">
        <v>5280</v>
      </c>
      <c r="C1685" s="17" t="s">
        <v>7193</v>
      </c>
      <c r="D1685" s="21">
        <v>0.14068195266272199</v>
      </c>
      <c r="E1685" s="19">
        <v>0.98135903060409968</v>
      </c>
      <c r="F1685" s="19">
        <v>0.80613472720932844</v>
      </c>
      <c r="G1685" s="19">
        <v>0.72844056067205798</v>
      </c>
    </row>
    <row r="1686" spans="1:7">
      <c r="A1686" s="2" t="s">
        <v>2597</v>
      </c>
      <c r="B1686" s="10" t="s">
        <v>5281</v>
      </c>
      <c r="C1686" s="17" t="s">
        <v>7193</v>
      </c>
      <c r="D1686" s="21">
        <v>0.14079852125693201</v>
      </c>
      <c r="E1686" s="19">
        <v>1.1164278515468715</v>
      </c>
      <c r="F1686" s="19">
        <v>1.1713843413991656</v>
      </c>
      <c r="G1686" s="19">
        <v>1.015637024659622</v>
      </c>
    </row>
    <row r="1687" spans="1:7">
      <c r="A1687" s="2" t="s">
        <v>2598</v>
      </c>
      <c r="B1687" s="10" t="s">
        <v>5282</v>
      </c>
      <c r="C1687" s="17" t="s">
        <v>7193</v>
      </c>
      <c r="D1687" s="21">
        <v>0.141142645971914</v>
      </c>
      <c r="E1687" s="19">
        <v>1.3393988599746407</v>
      </c>
      <c r="F1687" s="19">
        <v>1.1911965254319725</v>
      </c>
      <c r="G1687" s="19">
        <v>1.1130399209861992</v>
      </c>
    </row>
    <row r="1688" spans="1:7">
      <c r="A1688" s="2" t="s">
        <v>2599</v>
      </c>
      <c r="B1688" s="10" t="s">
        <v>5283</v>
      </c>
      <c r="C1688" s="17" t="s">
        <v>7193</v>
      </c>
      <c r="D1688" s="21">
        <v>0.14142741041743601</v>
      </c>
      <c r="E1688" s="19">
        <v>0.99419897934659018</v>
      </c>
      <c r="F1688" s="19">
        <v>0.86305934399207196</v>
      </c>
      <c r="G1688" s="19">
        <v>0.82947652761533919</v>
      </c>
    </row>
    <row r="1689" spans="1:7">
      <c r="A1689" s="2" t="s">
        <v>2600</v>
      </c>
      <c r="B1689" s="10" t="s">
        <v>5284</v>
      </c>
      <c r="C1689" s="17" t="s">
        <v>7193</v>
      </c>
      <c r="D1689" s="21">
        <v>0.141610926541159</v>
      </c>
      <c r="E1689" s="19">
        <v>0.63791204195911555</v>
      </c>
      <c r="F1689" s="19">
        <v>0.86113978988213247</v>
      </c>
      <c r="G1689" s="19">
        <v>0.77826571395888633</v>
      </c>
    </row>
    <row r="1690" spans="1:7">
      <c r="A1690" s="2" t="s">
        <v>2601</v>
      </c>
      <c r="B1690" s="10" t="s">
        <v>5285</v>
      </c>
      <c r="C1690" s="17" t="s">
        <v>7193</v>
      </c>
      <c r="D1690" s="21">
        <v>0.141663220088626</v>
      </c>
      <c r="E1690" s="19">
        <v>1.2453078824088548</v>
      </c>
      <c r="F1690" s="19">
        <v>1.5138133605700683</v>
      </c>
      <c r="G1690" s="19">
        <v>1.0076647894072486</v>
      </c>
    </row>
    <row r="1691" spans="1:7">
      <c r="A1691" s="2" t="s">
        <v>2602</v>
      </c>
      <c r="B1691" s="10" t="s">
        <v>5286</v>
      </c>
      <c r="C1691" s="17" t="s">
        <v>7193</v>
      </c>
      <c r="D1691" s="21">
        <v>0.14242066420664201</v>
      </c>
      <c r="E1691" s="19">
        <v>0.88343838879497649</v>
      </c>
      <c r="F1691" s="19">
        <v>0.88441535178725617</v>
      </c>
      <c r="G1691" s="19">
        <v>0.99067822500942382</v>
      </c>
    </row>
    <row r="1692" spans="1:7">
      <c r="A1692" s="2" t="s">
        <v>2603</v>
      </c>
      <c r="B1692" s="10" t="s">
        <v>5287</v>
      </c>
      <c r="C1692" s="17" t="s">
        <v>7193</v>
      </c>
      <c r="D1692" s="21">
        <v>0.14263666543710801</v>
      </c>
      <c r="E1692" s="19">
        <v>1.4253941226092199</v>
      </c>
      <c r="F1692" s="19">
        <v>1.1416156290631905</v>
      </c>
      <c r="G1692" s="19">
        <v>1.2555290993934363</v>
      </c>
    </row>
    <row r="1693" spans="1:7">
      <c r="A1693" s="2" t="s">
        <v>2604</v>
      </c>
      <c r="B1693" s="10" t="s">
        <v>5288</v>
      </c>
      <c r="C1693" s="17" t="s">
        <v>7193</v>
      </c>
      <c r="D1693" s="21">
        <v>0.142843657817109</v>
      </c>
      <c r="E1693" s="19">
        <v>0.52379434506135658</v>
      </c>
      <c r="F1693" s="19">
        <v>0.66569527082485336</v>
      </c>
      <c r="G1693" s="19">
        <v>8.5262759390270434E-2</v>
      </c>
    </row>
    <row r="1694" spans="1:7">
      <c r="A1694" s="2" t="s">
        <v>2605</v>
      </c>
      <c r="B1694" s="10" t="s">
        <v>5289</v>
      </c>
      <c r="C1694" s="17" t="s">
        <v>7193</v>
      </c>
      <c r="D1694" s="21">
        <v>0.142947290821968</v>
      </c>
      <c r="E1694" s="19">
        <v>0.84220776529548214</v>
      </c>
      <c r="F1694" s="19">
        <v>0.99362375198147779</v>
      </c>
      <c r="G1694" s="19">
        <v>0.91377235261423373</v>
      </c>
    </row>
    <row r="1695" spans="1:7">
      <c r="A1695" s="2" t="s">
        <v>2606</v>
      </c>
      <c r="B1695" s="10" t="s">
        <v>5290</v>
      </c>
      <c r="C1695" s="17" t="s">
        <v>7193</v>
      </c>
      <c r="D1695" s="21">
        <v>0.142964272559853</v>
      </c>
      <c r="E1695" s="19">
        <v>0.89160758125189166</v>
      </c>
      <c r="F1695" s="19">
        <v>0.86823666170678515</v>
      </c>
      <c r="G1695" s="19">
        <v>1.0075260057242099</v>
      </c>
    </row>
    <row r="1696" spans="1:7">
      <c r="A1696" s="2" t="s">
        <v>2607</v>
      </c>
      <c r="B1696" s="10" t="s">
        <v>5291</v>
      </c>
      <c r="C1696" s="17" t="s">
        <v>7193</v>
      </c>
      <c r="D1696" s="21">
        <v>0.14301694915254201</v>
      </c>
      <c r="E1696" s="19">
        <v>1.0122317311732159</v>
      </c>
      <c r="F1696" s="19">
        <v>1.0549194223162157</v>
      </c>
      <c r="G1696" s="19">
        <v>1.1160790880212172</v>
      </c>
    </row>
    <row r="1697" spans="1:7">
      <c r="A1697" s="2" t="s">
        <v>2608</v>
      </c>
      <c r="B1697" s="10" t="s">
        <v>5292</v>
      </c>
      <c r="C1697" s="17" t="s">
        <v>7193</v>
      </c>
      <c r="D1697" s="21">
        <v>0.14329160530191501</v>
      </c>
      <c r="E1697" s="19">
        <v>1.1304293385082833</v>
      </c>
      <c r="F1697" s="19">
        <v>1.0801825799430886</v>
      </c>
      <c r="G1697" s="19">
        <v>1.0354905716986875</v>
      </c>
    </row>
    <row r="1698" spans="1:7">
      <c r="A1698" s="2" t="s">
        <v>2609</v>
      </c>
      <c r="B1698" s="10" t="s">
        <v>5293</v>
      </c>
      <c r="C1698" s="17" t="s">
        <v>7193</v>
      </c>
      <c r="D1698" s="21">
        <v>0.143358115568642</v>
      </c>
      <c r="E1698" s="19">
        <v>1.093646021170873</v>
      </c>
      <c r="F1698" s="19">
        <v>1.0775572198068475</v>
      </c>
      <c r="G1698" s="19">
        <v>1.0353008170775397</v>
      </c>
    </row>
    <row r="1699" spans="1:7">
      <c r="A1699" s="2" t="s">
        <v>2610</v>
      </c>
      <c r="B1699" s="10" t="s">
        <v>5294</v>
      </c>
      <c r="C1699" s="17" t="s">
        <v>7193</v>
      </c>
      <c r="D1699" s="21">
        <v>0.143733627667403</v>
      </c>
      <c r="E1699" s="19">
        <v>0.96885001666819148</v>
      </c>
      <c r="F1699" s="19">
        <v>0.87939679954233252</v>
      </c>
      <c r="G1699" s="19">
        <v>0.92454874794651132</v>
      </c>
    </row>
    <row r="1700" spans="1:7">
      <c r="A1700" s="2" t="s">
        <v>2611</v>
      </c>
      <c r="B1700" s="10" t="s">
        <v>5295</v>
      </c>
      <c r="C1700" s="17" t="s">
        <v>7193</v>
      </c>
      <c r="D1700" s="21">
        <v>0.143842589187201</v>
      </c>
      <c r="E1700" s="19">
        <v>1.3063818493605042</v>
      </c>
      <c r="F1700" s="19">
        <v>1.0229842346843205</v>
      </c>
      <c r="G1700" s="19">
        <v>1.1306818883361009</v>
      </c>
    </row>
    <row r="1701" spans="1:7">
      <c r="A1701" s="2" t="s">
        <v>2612</v>
      </c>
      <c r="B1701" s="10" t="s">
        <v>5296</v>
      </c>
      <c r="C1701" s="17" t="s">
        <v>7193</v>
      </c>
      <c r="D1701" s="21">
        <v>0.14428529411764701</v>
      </c>
      <c r="E1701" s="19">
        <v>1.0049120089097856</v>
      </c>
      <c r="F1701" s="19">
        <v>0.91954170139743541</v>
      </c>
      <c r="G1701" s="19">
        <v>0.88453021913801799</v>
      </c>
    </row>
    <row r="1702" spans="1:7">
      <c r="A1702" s="2" t="s">
        <v>2613</v>
      </c>
      <c r="B1702" s="10" t="s">
        <v>5297</v>
      </c>
      <c r="C1702" s="17" t="s">
        <v>7193</v>
      </c>
      <c r="D1702" s="21">
        <v>0.14449138247158</v>
      </c>
      <c r="E1702" s="19">
        <v>1.1848401720896047</v>
      </c>
      <c r="F1702" s="19">
        <v>1.1213243966382871</v>
      </c>
      <c r="G1702" s="19">
        <v>0.9987637287258273</v>
      </c>
    </row>
    <row r="1703" spans="1:7">
      <c r="A1703" s="2" t="s">
        <v>2614</v>
      </c>
      <c r="B1703" s="10" t="s">
        <v>5298</v>
      </c>
      <c r="C1703" s="17" t="s">
        <v>7193</v>
      </c>
      <c r="D1703" s="21">
        <v>0.14454438738077799</v>
      </c>
      <c r="E1703" s="19">
        <v>0.8217295958468368</v>
      </c>
      <c r="F1703" s="19">
        <v>0.82613252496846046</v>
      </c>
      <c r="G1703" s="19">
        <v>0.55421489974802951</v>
      </c>
    </row>
    <row r="1704" spans="1:7">
      <c r="A1704" s="2" t="s">
        <v>2615</v>
      </c>
      <c r="B1704" s="10" t="s">
        <v>5299</v>
      </c>
      <c r="C1704" s="17" t="s">
        <v>7193</v>
      </c>
      <c r="D1704" s="21">
        <v>0.144579198823962</v>
      </c>
      <c r="E1704" s="19">
        <v>0.89242003995463759</v>
      </c>
      <c r="F1704" s="19">
        <v>0.7790521740527635</v>
      </c>
      <c r="G1704" s="19">
        <v>0.93360181652966501</v>
      </c>
    </row>
    <row r="1705" spans="1:7">
      <c r="A1705" s="2" t="s">
        <v>2616</v>
      </c>
      <c r="B1705" s="10" t="s">
        <v>5300</v>
      </c>
      <c r="C1705" s="17" t="s">
        <v>7193</v>
      </c>
      <c r="D1705" s="21">
        <v>0.144597431192661</v>
      </c>
      <c r="E1705" s="19">
        <v>0.47302352978020129</v>
      </c>
      <c r="F1705" s="19">
        <v>0.41409399764938792</v>
      </c>
      <c r="G1705" s="19">
        <v>0.79953321416338119</v>
      </c>
    </row>
    <row r="1706" spans="1:7">
      <c r="A1706" s="2" t="s">
        <v>2617</v>
      </c>
      <c r="B1706" s="10" t="s">
        <v>5301</v>
      </c>
      <c r="C1706" s="17" t="s">
        <v>7193</v>
      </c>
      <c r="D1706" s="21">
        <v>0.1446010286554</v>
      </c>
      <c r="E1706" s="19">
        <v>1.8945541130572328</v>
      </c>
      <c r="F1706" s="19">
        <v>1.848370373150056</v>
      </c>
      <c r="G1706" s="19">
        <v>1.283399749027113</v>
      </c>
    </row>
    <row r="1707" spans="1:7">
      <c r="A1707" s="2" t="s">
        <v>2618</v>
      </c>
      <c r="B1707" s="10" t="s">
        <v>5302</v>
      </c>
      <c r="C1707" s="17" t="s">
        <v>7193</v>
      </c>
      <c r="D1707" s="21">
        <v>0.144615271659325</v>
      </c>
      <c r="E1707" s="19">
        <v>1.8370432302666562</v>
      </c>
      <c r="F1707" s="19">
        <v>2.7457721871721557</v>
      </c>
      <c r="G1707" s="19">
        <v>1.6364470908593327</v>
      </c>
    </row>
    <row r="1708" spans="1:7">
      <c r="A1708" s="2" t="s">
        <v>2619</v>
      </c>
      <c r="B1708" s="10" t="s">
        <v>5303</v>
      </c>
      <c r="C1708" s="17" t="s">
        <v>7193</v>
      </c>
      <c r="D1708" s="21">
        <v>0.14462871832537599</v>
      </c>
      <c r="E1708" s="19">
        <v>1.0966466169329991</v>
      </c>
      <c r="F1708" s="19">
        <v>1.1432403096030088</v>
      </c>
      <c r="G1708" s="19">
        <v>1.0224269611339929</v>
      </c>
    </row>
    <row r="1709" spans="1:7">
      <c r="A1709" s="2" t="s">
        <v>2620</v>
      </c>
      <c r="B1709" s="10" t="s">
        <v>5304</v>
      </c>
      <c r="C1709" s="17" t="s">
        <v>7193</v>
      </c>
      <c r="D1709" s="21">
        <v>0.14463636363636401</v>
      </c>
      <c r="E1709" s="19">
        <v>1.0197656686399297</v>
      </c>
      <c r="F1709" s="19">
        <v>1.070740815325848</v>
      </c>
      <c r="G1709" s="19">
        <v>1.1409763183485355</v>
      </c>
    </row>
    <row r="1710" spans="1:7">
      <c r="A1710" s="2" t="s">
        <v>2621</v>
      </c>
      <c r="B1710" s="10" t="s">
        <v>5305</v>
      </c>
      <c r="C1710" s="17" t="s">
        <v>7193</v>
      </c>
      <c r="D1710" s="21">
        <v>0.14487358006595799</v>
      </c>
      <c r="E1710" s="19">
        <v>1.1131803801674593</v>
      </c>
      <c r="F1710" s="19">
        <v>1.0267150596020309</v>
      </c>
      <c r="G1710" s="19">
        <v>1.2927427552370387</v>
      </c>
    </row>
    <row r="1711" spans="1:7">
      <c r="A1711" s="2" t="s">
        <v>2622</v>
      </c>
      <c r="B1711" s="10" t="s">
        <v>5306</v>
      </c>
      <c r="C1711" s="17" t="s">
        <v>7193</v>
      </c>
      <c r="D1711" s="21">
        <v>0.14582417582417601</v>
      </c>
      <c r="E1711" s="19">
        <v>1.1755193719793831</v>
      </c>
      <c r="F1711" s="19">
        <v>1.1206073838230037</v>
      </c>
      <c r="G1711" s="19">
        <v>1.0127614155868354</v>
      </c>
    </row>
    <row r="1712" spans="1:7">
      <c r="A1712" s="2" t="s">
        <v>2623</v>
      </c>
      <c r="B1712" s="10" t="s">
        <v>5307</v>
      </c>
      <c r="C1712" s="17" t="s">
        <v>7193</v>
      </c>
      <c r="D1712" s="21">
        <v>0.14616038081288901</v>
      </c>
      <c r="E1712" s="19">
        <v>0.29073014974932387</v>
      </c>
      <c r="F1712" s="19">
        <v>0.18259904974826538</v>
      </c>
      <c r="G1712" s="19">
        <v>1.0818573419252711</v>
      </c>
    </row>
    <row r="1713" spans="1:7">
      <c r="A1713" s="2" t="s">
        <v>2624</v>
      </c>
      <c r="B1713" s="10" t="s">
        <v>5308</v>
      </c>
      <c r="C1713" s="17" t="s">
        <v>7193</v>
      </c>
      <c r="D1713" s="21">
        <v>0.14630746705710099</v>
      </c>
      <c r="E1713" s="19">
        <v>1.0061466651939863</v>
      </c>
      <c r="F1713" s="19">
        <v>1.0646419588876226</v>
      </c>
      <c r="G1713" s="19">
        <v>1.1534653281581981</v>
      </c>
    </row>
    <row r="1714" spans="1:7">
      <c r="A1714" s="2" t="s">
        <v>2625</v>
      </c>
      <c r="B1714" s="10" t="s">
        <v>5309</v>
      </c>
      <c r="C1714" s="17" t="s">
        <v>7193</v>
      </c>
      <c r="D1714" s="21">
        <v>0.14669301134284701</v>
      </c>
      <c r="E1714" s="19">
        <v>1.2745145259952777</v>
      </c>
      <c r="F1714" s="19">
        <v>1.0337386408332667</v>
      </c>
      <c r="G1714" s="19">
        <v>1.2006850158689892</v>
      </c>
    </row>
    <row r="1715" spans="1:7">
      <c r="A1715" s="2" t="s">
        <v>2626</v>
      </c>
      <c r="B1715" s="10" t="s">
        <v>5310</v>
      </c>
      <c r="C1715" s="17" t="s">
        <v>7193</v>
      </c>
      <c r="D1715" s="21">
        <v>0.14687929773225999</v>
      </c>
      <c r="E1715" s="19">
        <v>2.7387095103373045</v>
      </c>
      <c r="F1715" s="19">
        <v>3.9244217436806341</v>
      </c>
      <c r="G1715" s="19">
        <v>1.0248529166954681</v>
      </c>
    </row>
    <row r="1716" spans="1:7">
      <c r="A1716" s="2" t="s">
        <v>2627</v>
      </c>
      <c r="B1716" s="10" t="s">
        <v>5311</v>
      </c>
      <c r="C1716" s="17" t="s">
        <v>7193</v>
      </c>
      <c r="D1716" s="21">
        <v>0.14715466179159001</v>
      </c>
      <c r="E1716" s="19">
        <v>1.042037571774735</v>
      </c>
      <c r="F1716" s="19">
        <v>1.3593634496582681</v>
      </c>
      <c r="G1716" s="19">
        <v>1.764634478235926</v>
      </c>
    </row>
    <row r="1717" spans="1:7">
      <c r="A1717" s="2" t="s">
        <v>2628</v>
      </c>
      <c r="B1717" s="10" t="s">
        <v>5312</v>
      </c>
      <c r="C1717" s="17" t="s">
        <v>7193</v>
      </c>
      <c r="D1717" s="21">
        <v>0.147630116959064</v>
      </c>
      <c r="E1717" s="19">
        <v>0.60451614071116067</v>
      </c>
      <c r="F1717" s="19">
        <v>0.85572909966704347</v>
      </c>
      <c r="G1717" s="19">
        <v>0.6372625522098827</v>
      </c>
    </row>
    <row r="1718" spans="1:7">
      <c r="A1718" s="2" t="s">
        <v>2629</v>
      </c>
      <c r="B1718" s="10" t="s">
        <v>5313</v>
      </c>
      <c r="C1718" s="17" t="s">
        <v>7193</v>
      </c>
      <c r="D1718" s="21">
        <v>0.148464742418707</v>
      </c>
      <c r="E1718" s="19">
        <v>1.2363923011874705</v>
      </c>
      <c r="F1718" s="19">
        <v>1.0835788678216907</v>
      </c>
      <c r="G1718" s="19">
        <v>1.2496739797417202</v>
      </c>
    </row>
    <row r="1719" spans="1:7">
      <c r="A1719" s="2" t="s">
        <v>2630</v>
      </c>
      <c r="B1719" s="10" t="s">
        <v>5314</v>
      </c>
      <c r="C1719" s="17" t="s">
        <v>7193</v>
      </c>
      <c r="D1719" s="21">
        <v>0.14864280496712901</v>
      </c>
      <c r="E1719" s="19">
        <v>1.170768856337604</v>
      </c>
      <c r="F1719" s="19">
        <v>1.1022624904002996</v>
      </c>
      <c r="G1719" s="19">
        <v>1.3552990416325503</v>
      </c>
    </row>
    <row r="1720" spans="1:7">
      <c r="A1720" s="2" t="s">
        <v>2631</v>
      </c>
      <c r="B1720" s="10" t="s">
        <v>5315</v>
      </c>
      <c r="C1720" s="17" t="s">
        <v>7193</v>
      </c>
      <c r="D1720" s="21">
        <v>0.148781307046367</v>
      </c>
      <c r="E1720" s="19">
        <v>1.212557753153221</v>
      </c>
      <c r="F1720" s="19">
        <v>1.2263484197149126</v>
      </c>
      <c r="G1720" s="19">
        <v>1.0712327359334994</v>
      </c>
    </row>
    <row r="1721" spans="1:7">
      <c r="A1721" s="2" t="s">
        <v>2632</v>
      </c>
      <c r="B1721" s="10" t="s">
        <v>5316</v>
      </c>
      <c r="C1721" s="17" t="s">
        <v>7193</v>
      </c>
      <c r="D1721" s="21">
        <v>0.148950364963504</v>
      </c>
      <c r="E1721" s="19">
        <v>1.8123768278782828</v>
      </c>
      <c r="F1721" s="19">
        <v>1.4243662536357993</v>
      </c>
      <c r="G1721" s="19">
        <v>1.7127122195848083</v>
      </c>
    </row>
    <row r="1722" spans="1:7">
      <c r="A1722" s="2" t="s">
        <v>2633</v>
      </c>
      <c r="B1722" s="10" t="s">
        <v>5317</v>
      </c>
      <c r="C1722" s="17" t="s">
        <v>7193</v>
      </c>
      <c r="D1722" s="21">
        <v>0.14908865377599401</v>
      </c>
      <c r="E1722" s="19">
        <v>1.0378112787176406</v>
      </c>
      <c r="F1722" s="19">
        <v>1.1044855304988632</v>
      </c>
      <c r="G1722" s="19">
        <v>1.0793279180723199</v>
      </c>
    </row>
    <row r="1723" spans="1:7">
      <c r="A1723" s="2" t="s">
        <v>2634</v>
      </c>
      <c r="B1723" s="10" t="s">
        <v>5318</v>
      </c>
      <c r="C1723" s="17" t="s">
        <v>7193</v>
      </c>
      <c r="D1723" s="21">
        <v>0.14931582786287401</v>
      </c>
      <c r="E1723" s="19">
        <v>1.1082475554121209</v>
      </c>
      <c r="F1723" s="19">
        <v>1.1321647103798649</v>
      </c>
      <c r="G1723" s="19">
        <v>1.0757052465901547</v>
      </c>
    </row>
    <row r="1724" spans="1:7">
      <c r="A1724" s="2" t="s">
        <v>2635</v>
      </c>
      <c r="B1724" s="10" t="s">
        <v>5319</v>
      </c>
      <c r="C1724" s="17" t="s">
        <v>7193</v>
      </c>
      <c r="D1724" s="21">
        <v>0.14938826102807101</v>
      </c>
      <c r="E1724" s="19">
        <v>0.82945967847877122</v>
      </c>
      <c r="F1724" s="19">
        <v>0.93816728337786093</v>
      </c>
      <c r="G1724" s="19">
        <v>0.89617729197298401</v>
      </c>
    </row>
    <row r="1725" spans="1:7">
      <c r="A1725" s="2" t="s">
        <v>2636</v>
      </c>
      <c r="B1725" s="10" t="s">
        <v>5320</v>
      </c>
      <c r="C1725" s="17" t="s">
        <v>7193</v>
      </c>
      <c r="D1725" s="21">
        <v>0.14952332361515999</v>
      </c>
      <c r="E1725" s="19">
        <v>0.76408408605539202</v>
      </c>
      <c r="F1725" s="19">
        <v>0.82873524740401727</v>
      </c>
      <c r="G1725" s="19">
        <v>0.92408239741174181</v>
      </c>
    </row>
    <row r="1726" spans="1:7">
      <c r="A1726" s="2" t="s">
        <v>2637</v>
      </c>
      <c r="B1726" s="10" t="s">
        <v>5321</v>
      </c>
      <c r="C1726" s="17" t="s">
        <v>7193</v>
      </c>
      <c r="D1726" s="21">
        <v>0.149684517304189</v>
      </c>
      <c r="E1726" s="19">
        <v>0.92180494955170977</v>
      </c>
      <c r="F1726" s="19">
        <v>0.69086322224519636</v>
      </c>
      <c r="G1726" s="19">
        <v>0.88986637404517399</v>
      </c>
    </row>
    <row r="1727" spans="1:7">
      <c r="A1727" s="2" t="s">
        <v>2638</v>
      </c>
      <c r="B1727" s="10" t="s">
        <v>5322</v>
      </c>
      <c r="C1727" s="17" t="s">
        <v>7193</v>
      </c>
      <c r="D1727" s="21">
        <v>0.14991405680990499</v>
      </c>
      <c r="E1727" s="19">
        <v>0.80179364752860605</v>
      </c>
      <c r="F1727" s="19">
        <v>0.93805428720508544</v>
      </c>
      <c r="G1727" s="19">
        <v>0.7891517496287811</v>
      </c>
    </row>
    <row r="1728" spans="1:7">
      <c r="A1728" s="2" t="s">
        <v>2639</v>
      </c>
      <c r="B1728" s="10" t="s">
        <v>5323</v>
      </c>
      <c r="C1728" s="17" t="s">
        <v>7193</v>
      </c>
      <c r="D1728" s="21">
        <v>0.15070404077175101</v>
      </c>
      <c r="E1728" s="19">
        <v>0.95196422035851846</v>
      </c>
      <c r="F1728" s="19">
        <v>3.0504044522564167</v>
      </c>
      <c r="G1728" s="19">
        <v>2.0790284386423412</v>
      </c>
    </row>
    <row r="1729" spans="1:7">
      <c r="A1729" s="2" t="s">
        <v>2640</v>
      </c>
      <c r="B1729" s="10" t="s">
        <v>5324</v>
      </c>
      <c r="C1729" s="17" t="s">
        <v>7193</v>
      </c>
      <c r="D1729" s="21">
        <v>0.15120378457059699</v>
      </c>
      <c r="E1729" s="19">
        <v>0.77750461288120687</v>
      </c>
      <c r="F1729" s="19">
        <v>0.85304914149323341</v>
      </c>
      <c r="G1729" s="19">
        <v>0.97832648739644856</v>
      </c>
    </row>
    <row r="1730" spans="1:7">
      <c r="A1730" s="2" t="s">
        <v>2641</v>
      </c>
      <c r="B1730" s="10" t="s">
        <v>5325</v>
      </c>
      <c r="C1730" s="17" t="s">
        <v>7193</v>
      </c>
      <c r="D1730" s="21">
        <v>0.15133672727272701</v>
      </c>
      <c r="E1730" s="19">
        <v>0.95424331772138449</v>
      </c>
      <c r="F1730" s="19">
        <v>0.88092770199865977</v>
      </c>
      <c r="G1730" s="19">
        <v>0.92060860150199708</v>
      </c>
    </row>
    <row r="1731" spans="1:7">
      <c r="A1731" s="2" t="s">
        <v>2642</v>
      </c>
      <c r="B1731" s="10" t="s">
        <v>5326</v>
      </c>
      <c r="C1731" s="17" t="s">
        <v>7193</v>
      </c>
      <c r="D1731" s="21">
        <v>0.151363140676118</v>
      </c>
      <c r="E1731" s="19">
        <v>0.93041568933734198</v>
      </c>
      <c r="F1731" s="19">
        <v>0.92543739989911966</v>
      </c>
      <c r="G1731" s="19">
        <v>0.94129114246266721</v>
      </c>
    </row>
    <row r="1732" spans="1:7">
      <c r="A1732" s="2" t="s">
        <v>2643</v>
      </c>
      <c r="B1732" s="10" t="s">
        <v>5327</v>
      </c>
      <c r="C1732" s="17" t="s">
        <v>7193</v>
      </c>
      <c r="D1732" s="21">
        <v>0.151391778828665</v>
      </c>
      <c r="E1732" s="19">
        <v>1.1546248262216239</v>
      </c>
      <c r="F1732" s="19">
        <v>1.142673564134205</v>
      </c>
      <c r="G1732" s="19">
        <v>1.057700153458786</v>
      </c>
    </row>
    <row r="1733" spans="1:7">
      <c r="A1733" s="2" t="s">
        <v>2644</v>
      </c>
      <c r="B1733" s="10" t="s">
        <v>5328</v>
      </c>
      <c r="C1733" s="17" t="s">
        <v>7193</v>
      </c>
      <c r="D1733" s="21">
        <v>0.15167901234567899</v>
      </c>
      <c r="E1733" s="19">
        <v>0.89641107691985333</v>
      </c>
      <c r="F1733" s="19">
        <v>0.97600648345791208</v>
      </c>
      <c r="G1733" s="19">
        <v>0.95905819658026847</v>
      </c>
    </row>
    <row r="1734" spans="1:7">
      <c r="A1734" s="2" t="s">
        <v>2645</v>
      </c>
      <c r="B1734" s="10" t="s">
        <v>5329</v>
      </c>
      <c r="C1734" s="17" t="s">
        <v>7193</v>
      </c>
      <c r="D1734" s="21">
        <v>0.15168023255814</v>
      </c>
      <c r="E1734" s="19">
        <v>0.85099479819050228</v>
      </c>
      <c r="F1734" s="19">
        <v>0.83245041953976051</v>
      </c>
      <c r="G1734" s="19">
        <v>0.79430104249185796</v>
      </c>
    </row>
    <row r="1735" spans="1:7">
      <c r="A1735" s="2" t="s">
        <v>2646</v>
      </c>
      <c r="B1735" s="10" t="s">
        <v>5330</v>
      </c>
      <c r="C1735" s="17" t="s">
        <v>7193</v>
      </c>
      <c r="D1735" s="21">
        <v>0.15169487831456599</v>
      </c>
      <c r="E1735" s="19">
        <v>0.66713855685466139</v>
      </c>
      <c r="F1735" s="19">
        <v>0.83361230607968007</v>
      </c>
      <c r="G1735" s="19">
        <v>0.80266276836272377</v>
      </c>
    </row>
    <row r="1736" spans="1:7">
      <c r="A1736" s="2" t="s">
        <v>2647</v>
      </c>
      <c r="B1736" s="10" t="s">
        <v>5331</v>
      </c>
      <c r="C1736" s="17" t="s">
        <v>7193</v>
      </c>
      <c r="D1736" s="21">
        <v>0.15180696661828699</v>
      </c>
      <c r="E1736" s="19">
        <v>0.99140485839850123</v>
      </c>
      <c r="F1736" s="19">
        <v>0.97751517845480618</v>
      </c>
      <c r="G1736" s="19">
        <v>0.98186712238894336</v>
      </c>
    </row>
    <row r="1737" spans="1:7">
      <c r="A1737" s="2" t="s">
        <v>2648</v>
      </c>
      <c r="B1737" s="10" t="s">
        <v>5332</v>
      </c>
      <c r="C1737" s="17" t="s">
        <v>7193</v>
      </c>
      <c r="D1737" s="21">
        <v>0.15186206896551699</v>
      </c>
      <c r="E1737" s="19">
        <v>1.0493212283869997</v>
      </c>
      <c r="F1737" s="19">
        <v>1.0584641593268909</v>
      </c>
      <c r="G1737" s="19">
        <v>1.0491658645738078</v>
      </c>
    </row>
    <row r="1738" spans="1:7">
      <c r="A1738" s="2" t="s">
        <v>2649</v>
      </c>
      <c r="B1738" s="10" t="s">
        <v>5333</v>
      </c>
      <c r="C1738" s="17" t="s">
        <v>7193</v>
      </c>
      <c r="D1738" s="21">
        <v>0.151881030105187</v>
      </c>
      <c r="E1738" s="19">
        <v>1.4712921141814503</v>
      </c>
      <c r="F1738" s="19">
        <v>1.0401323342115631</v>
      </c>
      <c r="G1738" s="19">
        <v>1.2300607121427347</v>
      </c>
    </row>
    <row r="1739" spans="1:7">
      <c r="A1739" s="2" t="s">
        <v>2650</v>
      </c>
      <c r="B1739" s="10" t="s">
        <v>5334</v>
      </c>
      <c r="C1739" s="17" t="s">
        <v>7193</v>
      </c>
      <c r="D1739" s="21">
        <v>0.15211022480058001</v>
      </c>
      <c r="E1739" s="19">
        <v>1.080335661494249</v>
      </c>
      <c r="F1739" s="19">
        <v>1.1052186420613632</v>
      </c>
      <c r="G1739" s="19">
        <v>1.0336415989867915</v>
      </c>
    </row>
    <row r="1740" spans="1:7">
      <c r="A1740" s="2" t="s">
        <v>2651</v>
      </c>
      <c r="B1740" s="10" t="s">
        <v>5335</v>
      </c>
      <c r="C1740" s="17" t="s">
        <v>7193</v>
      </c>
      <c r="D1740" s="21">
        <v>0.152578470460312</v>
      </c>
      <c r="E1740" s="19">
        <v>0.95480802518449681</v>
      </c>
      <c r="F1740" s="19">
        <v>0.97191503535624868</v>
      </c>
      <c r="G1740" s="19">
        <v>0.92720634625619114</v>
      </c>
    </row>
    <row r="1741" spans="1:7">
      <c r="A1741" s="2" t="s">
        <v>2652</v>
      </c>
      <c r="B1741" s="10" t="s">
        <v>5336</v>
      </c>
      <c r="C1741" s="17" t="s">
        <v>7193</v>
      </c>
      <c r="D1741" s="21">
        <v>0.15286490402028199</v>
      </c>
      <c r="E1741" s="19">
        <v>0.92468337805507128</v>
      </c>
      <c r="F1741" s="19">
        <v>0.89968866083419352</v>
      </c>
      <c r="G1741" s="19">
        <v>0.94126558686988604</v>
      </c>
    </row>
    <row r="1742" spans="1:7">
      <c r="A1742" s="2" t="s">
        <v>2653</v>
      </c>
      <c r="B1742" s="10" t="s">
        <v>5337</v>
      </c>
      <c r="C1742" s="17" t="s">
        <v>7193</v>
      </c>
      <c r="D1742" s="21">
        <v>0.15286862106406099</v>
      </c>
      <c r="E1742" s="19">
        <v>0.97799641687857708</v>
      </c>
      <c r="F1742" s="19">
        <v>1.2688847402789332</v>
      </c>
      <c r="G1742" s="19">
        <v>1.2604696156384398</v>
      </c>
    </row>
    <row r="1743" spans="1:7">
      <c r="A1743" s="2" t="s">
        <v>2654</v>
      </c>
      <c r="B1743" s="10" t="s">
        <v>5338</v>
      </c>
      <c r="C1743" s="17" t="s">
        <v>7193</v>
      </c>
      <c r="D1743" s="21">
        <v>0.152920289855072</v>
      </c>
      <c r="E1743" s="19">
        <v>1.4931741740543794</v>
      </c>
      <c r="F1743" s="19">
        <v>1.00395283728693</v>
      </c>
      <c r="G1743" s="19">
        <v>1.5679794774426823</v>
      </c>
    </row>
    <row r="1744" spans="1:7">
      <c r="A1744" s="2" t="s">
        <v>2655</v>
      </c>
      <c r="B1744" s="10" t="s">
        <v>5339</v>
      </c>
      <c r="C1744" s="17" t="s">
        <v>7193</v>
      </c>
      <c r="D1744" s="21">
        <v>0.15292396813903</v>
      </c>
      <c r="E1744" s="19">
        <v>1.1159175145149969</v>
      </c>
      <c r="F1744" s="19">
        <v>1.1196977838802569</v>
      </c>
      <c r="G1744" s="19">
        <v>1.2570686415407428</v>
      </c>
    </row>
    <row r="1745" spans="1:7">
      <c r="A1745" s="2" t="s">
        <v>2656</v>
      </c>
      <c r="B1745" s="10" t="s">
        <v>5340</v>
      </c>
      <c r="C1745" s="17" t="s">
        <v>7193</v>
      </c>
      <c r="D1745" s="21">
        <v>0.15301157742402299</v>
      </c>
      <c r="E1745" s="19">
        <v>0.93993269233200216</v>
      </c>
      <c r="F1745" s="19">
        <v>0.88593200078816847</v>
      </c>
      <c r="G1745" s="19">
        <v>1.000402048725834</v>
      </c>
    </row>
    <row r="1746" spans="1:7">
      <c r="A1746" s="2" t="s">
        <v>2657</v>
      </c>
      <c r="B1746" s="10" t="s">
        <v>5341</v>
      </c>
      <c r="C1746" s="17" t="s">
        <v>7193</v>
      </c>
      <c r="D1746" s="21">
        <v>0.153035804701627</v>
      </c>
      <c r="E1746" s="19">
        <v>1.2250862254240049</v>
      </c>
      <c r="F1746" s="19">
        <v>1.0544277612057988</v>
      </c>
      <c r="G1746" s="19">
        <v>1.6783105027952794</v>
      </c>
    </row>
    <row r="1747" spans="1:7">
      <c r="A1747" s="2" t="s">
        <v>2658</v>
      </c>
      <c r="B1747" s="10" t="s">
        <v>5342</v>
      </c>
      <c r="C1747" s="17" t="s">
        <v>7193</v>
      </c>
      <c r="D1747" s="21">
        <v>0.153265365148228</v>
      </c>
      <c r="E1747" s="19">
        <v>1.1130151748729276</v>
      </c>
      <c r="F1747" s="19">
        <v>1.0682449212992273</v>
      </c>
      <c r="G1747" s="19">
        <v>1.3971377649457757</v>
      </c>
    </row>
    <row r="1748" spans="1:7">
      <c r="A1748" s="2" t="s">
        <v>2659</v>
      </c>
      <c r="B1748" s="10" t="s">
        <v>5343</v>
      </c>
      <c r="C1748" s="17" t="s">
        <v>7193</v>
      </c>
      <c r="D1748" s="21">
        <v>0.15350198771232401</v>
      </c>
      <c r="E1748" s="19">
        <v>0.7084663532697415</v>
      </c>
      <c r="F1748" s="19">
        <v>0.93098107650856199</v>
      </c>
      <c r="G1748" s="19">
        <v>0.72225127793696819</v>
      </c>
    </row>
    <row r="1749" spans="1:7">
      <c r="A1749" s="2" t="s">
        <v>2660</v>
      </c>
      <c r="B1749" s="10" t="s">
        <v>5344</v>
      </c>
      <c r="C1749" s="17" t="s">
        <v>7193</v>
      </c>
      <c r="D1749" s="21">
        <v>0.153544239797761</v>
      </c>
      <c r="E1749" s="19">
        <v>1.3772789852617537</v>
      </c>
      <c r="F1749" s="19">
        <v>0.98349430992646603</v>
      </c>
      <c r="G1749" s="19">
        <v>1.5426250190598325</v>
      </c>
    </row>
    <row r="1750" spans="1:7">
      <c r="A1750" s="2" t="s">
        <v>2661</v>
      </c>
      <c r="B1750" s="10" t="s">
        <v>5345</v>
      </c>
      <c r="C1750" s="17" t="s">
        <v>7193</v>
      </c>
      <c r="D1750" s="21">
        <v>0.15359971098265901</v>
      </c>
      <c r="E1750" s="19">
        <v>0.88392236742761821</v>
      </c>
      <c r="F1750" s="19">
        <v>0.97671383536384959</v>
      </c>
      <c r="G1750" s="19">
        <v>0.92879325985445904</v>
      </c>
    </row>
    <row r="1751" spans="1:7">
      <c r="A1751" s="2" t="s">
        <v>2662</v>
      </c>
      <c r="B1751" s="10" t="s">
        <v>5346</v>
      </c>
      <c r="C1751" s="17" t="s">
        <v>7193</v>
      </c>
      <c r="D1751" s="21">
        <v>0.15361155234657001</v>
      </c>
      <c r="E1751" s="19">
        <v>1.025071383558112</v>
      </c>
      <c r="F1751" s="19">
        <v>1.0491668461211709</v>
      </c>
      <c r="G1751" s="19">
        <v>1.0293356178528146</v>
      </c>
    </row>
    <row r="1752" spans="1:7">
      <c r="A1752" s="2" t="s">
        <v>2663</v>
      </c>
      <c r="B1752" s="10" t="s">
        <v>5347</v>
      </c>
      <c r="C1752" s="17" t="s">
        <v>7193</v>
      </c>
      <c r="D1752" s="21">
        <v>0.153731601731602</v>
      </c>
      <c r="E1752" s="19">
        <v>0.74941333133078158</v>
      </c>
      <c r="F1752" s="19">
        <v>0.95837703464178448</v>
      </c>
      <c r="G1752" s="19">
        <v>0.63377337626735919</v>
      </c>
    </row>
    <row r="1753" spans="1:7">
      <c r="A1753" s="2" t="s">
        <v>2664</v>
      </c>
      <c r="B1753" s="10" t="s">
        <v>5348</v>
      </c>
      <c r="C1753" s="17" t="s">
        <v>7193</v>
      </c>
      <c r="D1753" s="21">
        <v>0.153787080476362</v>
      </c>
      <c r="E1753" s="19">
        <v>1.553776820822053</v>
      </c>
      <c r="F1753" s="19">
        <v>2.3614399561413779</v>
      </c>
      <c r="G1753" s="19">
        <v>2.0231033270253316</v>
      </c>
    </row>
    <row r="1754" spans="1:7">
      <c r="A1754" s="2" t="s">
        <v>2665</v>
      </c>
      <c r="B1754" s="10" t="s">
        <v>5349</v>
      </c>
      <c r="C1754" s="17" t="s">
        <v>7193</v>
      </c>
      <c r="D1754" s="21">
        <v>0.15385590778097999</v>
      </c>
      <c r="E1754" s="19">
        <v>1.6077132838451298</v>
      </c>
      <c r="F1754" s="19">
        <v>1.1538780058419233</v>
      </c>
      <c r="G1754" s="19">
        <v>1.4158291475524982</v>
      </c>
    </row>
    <row r="1755" spans="1:7">
      <c r="A1755" s="2" t="s">
        <v>2666</v>
      </c>
      <c r="B1755" s="10" t="s">
        <v>5350</v>
      </c>
      <c r="C1755" s="17" t="s">
        <v>7193</v>
      </c>
      <c r="D1755" s="21">
        <v>0.15387819819819801</v>
      </c>
      <c r="E1755" s="19">
        <v>0.74716501443847627</v>
      </c>
      <c r="F1755" s="19">
        <v>0.55480019130163716</v>
      </c>
      <c r="G1755" s="19">
        <v>0.96806963891255193</v>
      </c>
    </row>
    <row r="1756" spans="1:7">
      <c r="A1756" s="2" t="s">
        <v>2667</v>
      </c>
      <c r="B1756" s="10" t="s">
        <v>5351</v>
      </c>
      <c r="C1756" s="17" t="s">
        <v>7193</v>
      </c>
      <c r="D1756" s="21">
        <v>0.15391561485755501</v>
      </c>
      <c r="E1756" s="19">
        <v>0.81833579228856757</v>
      </c>
      <c r="F1756" s="19">
        <v>0.77899892046345198</v>
      </c>
      <c r="G1756" s="19">
        <v>0.91327336539489978</v>
      </c>
    </row>
    <row r="1757" spans="1:7">
      <c r="A1757" s="2" t="s">
        <v>2668</v>
      </c>
      <c r="B1757" s="10" t="s">
        <v>5352</v>
      </c>
      <c r="C1757" s="17" t="s">
        <v>7193</v>
      </c>
      <c r="D1757" s="21">
        <v>0.15393366979091599</v>
      </c>
      <c r="E1757" s="19">
        <v>1.251314022871584</v>
      </c>
      <c r="F1757" s="19">
        <v>1.295920467268592</v>
      </c>
      <c r="G1757" s="19">
        <v>1.1723303583867988</v>
      </c>
    </row>
    <row r="1758" spans="1:7">
      <c r="A1758" s="2" t="s">
        <v>2669</v>
      </c>
      <c r="B1758" s="10" t="s">
        <v>5353</v>
      </c>
      <c r="C1758" s="17" t="s">
        <v>7193</v>
      </c>
      <c r="D1758" s="21">
        <v>0.15396903132877199</v>
      </c>
      <c r="E1758" s="19">
        <v>0.84077684350275284</v>
      </c>
      <c r="F1758" s="19">
        <v>0.92518417535269537</v>
      </c>
      <c r="G1758" s="19">
        <v>0.71618436755147519</v>
      </c>
    </row>
    <row r="1759" spans="1:7">
      <c r="A1759" s="2" t="s">
        <v>2670</v>
      </c>
      <c r="B1759" s="10" t="s">
        <v>5354</v>
      </c>
      <c r="C1759" s="17" t="s">
        <v>7193</v>
      </c>
      <c r="D1759" s="21">
        <v>0.15486537077033799</v>
      </c>
      <c r="E1759" s="19">
        <v>0.99781717911100931</v>
      </c>
      <c r="F1759" s="19">
        <v>1.1783257791927426</v>
      </c>
      <c r="G1759" s="19">
        <v>1.2172655942558077</v>
      </c>
    </row>
    <row r="1760" spans="1:7">
      <c r="A1760" s="2" t="s">
        <v>2671</v>
      </c>
      <c r="B1760" s="10" t="s">
        <v>5355</v>
      </c>
      <c r="C1760" s="17" t="s">
        <v>7193</v>
      </c>
      <c r="D1760" s="21">
        <v>0.154888808924073</v>
      </c>
      <c r="E1760" s="19">
        <v>0.86952207930573056</v>
      </c>
      <c r="F1760" s="19">
        <v>0.85397793660866228</v>
      </c>
      <c r="G1760" s="19">
        <v>0.97106528277609983</v>
      </c>
    </row>
    <row r="1761" spans="1:7">
      <c r="A1761" s="2" t="s">
        <v>2672</v>
      </c>
      <c r="B1761" s="10" t="s">
        <v>5356</v>
      </c>
      <c r="C1761" s="17" t="s">
        <v>7193</v>
      </c>
      <c r="D1761" s="21">
        <v>0.15539202299676599</v>
      </c>
      <c r="E1761" s="19">
        <v>0.96706969677649934</v>
      </c>
      <c r="F1761" s="19">
        <v>0.81587610785467823</v>
      </c>
      <c r="G1761" s="19">
        <v>0.83603733965016891</v>
      </c>
    </row>
    <row r="1762" spans="1:7">
      <c r="A1762" s="2" t="s">
        <v>2673</v>
      </c>
      <c r="B1762" s="10" t="s">
        <v>5357</v>
      </c>
      <c r="C1762" s="17" t="s">
        <v>7193</v>
      </c>
      <c r="D1762" s="21">
        <v>0.155435971223022</v>
      </c>
      <c r="E1762" s="19">
        <v>1.029638205063893</v>
      </c>
      <c r="F1762" s="19">
        <v>1.1268153273526287</v>
      </c>
      <c r="G1762" s="19">
        <v>1.1923228957149492</v>
      </c>
    </row>
    <row r="1763" spans="1:7">
      <c r="A1763" s="2" t="s">
        <v>2674</v>
      </c>
      <c r="B1763" s="10" t="s">
        <v>5358</v>
      </c>
      <c r="C1763" s="17" t="s">
        <v>7193</v>
      </c>
      <c r="D1763" s="21">
        <v>0.15544787922358</v>
      </c>
      <c r="E1763" s="19">
        <v>0.81354461889395158</v>
      </c>
      <c r="F1763" s="19">
        <v>0.64952829360847542</v>
      </c>
      <c r="G1763" s="19">
        <v>0.94627283963711084</v>
      </c>
    </row>
    <row r="1764" spans="1:7">
      <c r="A1764" s="2" t="s">
        <v>2675</v>
      </c>
      <c r="B1764" s="10" t="s">
        <v>5359</v>
      </c>
      <c r="C1764" s="17" t="s">
        <v>7193</v>
      </c>
      <c r="D1764" s="21">
        <v>0.15550377562028</v>
      </c>
      <c r="E1764" s="19">
        <v>0.74136633236601091</v>
      </c>
      <c r="F1764" s="19">
        <v>0.78411841021299655</v>
      </c>
      <c r="G1764" s="19">
        <v>0.70942442490696711</v>
      </c>
    </row>
    <row r="1765" spans="1:7">
      <c r="A1765" s="2" t="s">
        <v>2676</v>
      </c>
      <c r="B1765" s="10" t="s">
        <v>5360</v>
      </c>
      <c r="C1765" s="17" t="s">
        <v>7193</v>
      </c>
      <c r="D1765" s="21">
        <v>0.15566594982078899</v>
      </c>
      <c r="E1765" s="19">
        <v>1.4746367016854529</v>
      </c>
      <c r="F1765" s="19">
        <v>1.4671421382779404</v>
      </c>
      <c r="G1765" s="19">
        <v>2.387224866371398</v>
      </c>
    </row>
    <row r="1766" spans="1:7">
      <c r="A1766" s="2" t="s">
        <v>2677</v>
      </c>
      <c r="B1766" s="10" t="s">
        <v>5361</v>
      </c>
      <c r="C1766" s="17" t="s">
        <v>7193</v>
      </c>
      <c r="D1766" s="21">
        <v>0.15571120689655199</v>
      </c>
      <c r="E1766" s="19">
        <v>1.9223757755532844</v>
      </c>
      <c r="F1766" s="19">
        <v>1.5442288531729387</v>
      </c>
      <c r="G1766" s="19">
        <v>1.055691386687402</v>
      </c>
    </row>
    <row r="1767" spans="1:7">
      <c r="A1767" s="2" t="s">
        <v>2678</v>
      </c>
      <c r="B1767" s="10" t="s">
        <v>5362</v>
      </c>
      <c r="C1767" s="17" t="s">
        <v>7193</v>
      </c>
      <c r="D1767" s="21">
        <v>0.155721764073145</v>
      </c>
      <c r="E1767" s="19">
        <v>1.5277251693832601</v>
      </c>
      <c r="F1767" s="19">
        <v>1.9981600870827172</v>
      </c>
      <c r="G1767" s="19">
        <v>1.7481809040370855</v>
      </c>
    </row>
    <row r="1768" spans="1:7">
      <c r="A1768" s="2" t="s">
        <v>2679</v>
      </c>
      <c r="B1768" s="10" t="s">
        <v>5363</v>
      </c>
      <c r="C1768" s="17" t="s">
        <v>7193</v>
      </c>
      <c r="D1768" s="21">
        <v>0.155738880918221</v>
      </c>
      <c r="E1768" s="19">
        <v>2.6084687307810781</v>
      </c>
      <c r="F1768" s="19">
        <v>1.7717884887239173</v>
      </c>
      <c r="G1768" s="19">
        <v>1.2473022011626702</v>
      </c>
    </row>
    <row r="1769" spans="1:7">
      <c r="A1769" s="2" t="s">
        <v>2680</v>
      </c>
      <c r="B1769" s="10" t="s">
        <v>5364</v>
      </c>
      <c r="C1769" s="17" t="s">
        <v>7193</v>
      </c>
      <c r="D1769" s="21">
        <v>0.15579476139217799</v>
      </c>
      <c r="E1769" s="19">
        <v>1.1186321421792864</v>
      </c>
      <c r="F1769" s="19">
        <v>1.0087679730696006</v>
      </c>
      <c r="G1769" s="19">
        <v>1.1671918295591033</v>
      </c>
    </row>
    <row r="1770" spans="1:7">
      <c r="A1770" s="2" t="s">
        <v>2681</v>
      </c>
      <c r="B1770" s="10" t="s">
        <v>5365</v>
      </c>
      <c r="C1770" s="17" t="s">
        <v>7193</v>
      </c>
      <c r="D1770" s="21">
        <v>0.15581759425493699</v>
      </c>
      <c r="E1770" s="19">
        <v>1.1675288329772777</v>
      </c>
      <c r="F1770" s="19">
        <v>1.0609681860346816</v>
      </c>
      <c r="G1770" s="19">
        <v>1.0319184643214689</v>
      </c>
    </row>
    <row r="1771" spans="1:7">
      <c r="A1771" s="2" t="s">
        <v>2682</v>
      </c>
      <c r="B1771" s="10" t="s">
        <v>5366</v>
      </c>
      <c r="C1771" s="17" t="s">
        <v>7193</v>
      </c>
      <c r="D1771" s="21">
        <v>0.155850681981335</v>
      </c>
      <c r="E1771" s="19">
        <v>0.84382390972555388</v>
      </c>
      <c r="F1771" s="19">
        <v>0.87052330149802559</v>
      </c>
      <c r="G1771" s="19">
        <v>0.94620744044019522</v>
      </c>
    </row>
    <row r="1772" spans="1:7">
      <c r="A1772" s="2" t="s">
        <v>2683</v>
      </c>
      <c r="B1772" s="10" t="s">
        <v>5367</v>
      </c>
      <c r="C1772" s="17" t="s">
        <v>7193</v>
      </c>
      <c r="D1772" s="21">
        <v>0.156259312320917</v>
      </c>
      <c r="E1772" s="19">
        <v>0.79232321647978121</v>
      </c>
      <c r="F1772" s="19">
        <v>0.92247053723206129</v>
      </c>
      <c r="G1772" s="19">
        <v>0.79552036327568953</v>
      </c>
    </row>
    <row r="1773" spans="1:7">
      <c r="A1773" s="2" t="s">
        <v>2684</v>
      </c>
      <c r="B1773" s="10" t="s">
        <v>5368</v>
      </c>
      <c r="C1773" s="17" t="s">
        <v>7193</v>
      </c>
      <c r="D1773" s="21">
        <v>0.15631529917592299</v>
      </c>
      <c r="E1773" s="19">
        <v>1.1538681969337827</v>
      </c>
      <c r="F1773" s="19">
        <v>1.281763258434774</v>
      </c>
      <c r="G1773" s="19">
        <v>1.238153094912706</v>
      </c>
    </row>
    <row r="1774" spans="1:7">
      <c r="A1774" s="2" t="s">
        <v>2685</v>
      </c>
      <c r="B1774" s="10" t="s">
        <v>5369</v>
      </c>
      <c r="C1774" s="17" t="s">
        <v>7193</v>
      </c>
      <c r="D1774" s="21">
        <v>0.156706050841389</v>
      </c>
      <c r="E1774" s="19">
        <v>0.95589791700077609</v>
      </c>
      <c r="F1774" s="19">
        <v>0.83117845223590348</v>
      </c>
      <c r="G1774" s="19">
        <v>0.81584504004711911</v>
      </c>
    </row>
    <row r="1775" spans="1:7">
      <c r="A1775" s="2" t="s">
        <v>2686</v>
      </c>
      <c r="B1775" s="10" t="s">
        <v>5370</v>
      </c>
      <c r="C1775" s="17" t="s">
        <v>7193</v>
      </c>
      <c r="D1775" s="21">
        <v>0.15706657122405199</v>
      </c>
      <c r="E1775" s="19">
        <v>1.1318130040129177</v>
      </c>
      <c r="F1775" s="19">
        <v>1.0490914583522664</v>
      </c>
      <c r="G1775" s="19">
        <v>1.0426659400058587</v>
      </c>
    </row>
    <row r="1776" spans="1:7">
      <c r="A1776" s="2" t="s">
        <v>2687</v>
      </c>
      <c r="B1776" s="10" t="s">
        <v>5371</v>
      </c>
      <c r="C1776" s="17" t="s">
        <v>7193</v>
      </c>
      <c r="D1776" s="21">
        <v>0.15775885509838999</v>
      </c>
      <c r="E1776" s="19">
        <v>0.89418260021204454</v>
      </c>
      <c r="F1776" s="19">
        <v>0.93766207650969891</v>
      </c>
      <c r="G1776" s="19">
        <v>0.91687385953017064</v>
      </c>
    </row>
    <row r="1777" spans="1:7">
      <c r="A1777" s="2" t="s">
        <v>2688</v>
      </c>
      <c r="B1777" s="10" t="s">
        <v>5372</v>
      </c>
      <c r="C1777" s="17" t="s">
        <v>7193</v>
      </c>
      <c r="D1777" s="21">
        <v>0.158419735430819</v>
      </c>
      <c r="E1777" s="19">
        <v>0.94031563627821391</v>
      </c>
      <c r="F1777" s="19">
        <v>0.95474652547977112</v>
      </c>
      <c r="G1777" s="19">
        <v>1.0040061454017455</v>
      </c>
    </row>
    <row r="1778" spans="1:7">
      <c r="A1778" s="2" t="s">
        <v>2689</v>
      </c>
      <c r="B1778" s="10" t="s">
        <v>5373</v>
      </c>
      <c r="C1778" s="17" t="s">
        <v>7193</v>
      </c>
      <c r="D1778" s="21">
        <v>0.158437768240343</v>
      </c>
      <c r="E1778" s="19">
        <v>1.2693831652403644</v>
      </c>
      <c r="F1778" s="19">
        <v>1.2141376404514561</v>
      </c>
      <c r="G1778" s="19">
        <v>0.98069348355016539</v>
      </c>
    </row>
    <row r="1779" spans="1:7">
      <c r="A1779" s="2" t="s">
        <v>2690</v>
      </c>
      <c r="B1779" s="10" t="s">
        <v>5374</v>
      </c>
      <c r="C1779" s="17" t="s">
        <v>7193</v>
      </c>
      <c r="D1779" s="21">
        <v>0.15845461043602599</v>
      </c>
      <c r="E1779" s="19">
        <v>1.00364864668706</v>
      </c>
      <c r="F1779" s="19">
        <v>0.92037420269091197</v>
      </c>
      <c r="G1779" s="19">
        <v>0.88654211921362869</v>
      </c>
    </row>
    <row r="1780" spans="1:7">
      <c r="A1780" s="2" t="s">
        <v>2691</v>
      </c>
      <c r="B1780" s="10" t="s">
        <v>5375</v>
      </c>
      <c r="C1780" s="17" t="s">
        <v>7193</v>
      </c>
      <c r="D1780" s="21">
        <v>0.15864523043944301</v>
      </c>
      <c r="E1780" s="19">
        <v>0.7758322076089802</v>
      </c>
      <c r="F1780" s="19">
        <v>0.72765638188269366</v>
      </c>
      <c r="G1780" s="19">
        <v>1.0248878497744389</v>
      </c>
    </row>
    <row r="1781" spans="1:7">
      <c r="A1781" s="2" t="s">
        <v>2692</v>
      </c>
      <c r="B1781" s="10" t="s">
        <v>5376</v>
      </c>
      <c r="C1781" s="17" t="s">
        <v>7193</v>
      </c>
      <c r="D1781" s="21">
        <v>0.15942184154175601</v>
      </c>
      <c r="E1781" s="19">
        <v>1.2460241921678066</v>
      </c>
      <c r="F1781" s="19">
        <v>1.0537925597929569</v>
      </c>
      <c r="G1781" s="19">
        <v>1.4444270692717804</v>
      </c>
    </row>
    <row r="1782" spans="1:7">
      <c r="A1782" s="2" t="s">
        <v>2693</v>
      </c>
      <c r="B1782" s="10" t="s">
        <v>5377</v>
      </c>
      <c r="C1782" s="17" t="s">
        <v>7193</v>
      </c>
      <c r="D1782" s="21">
        <v>0.15947875758657601</v>
      </c>
      <c r="E1782" s="19">
        <v>0.57672687630760888</v>
      </c>
      <c r="F1782" s="19">
        <v>0.69075888602998614</v>
      </c>
      <c r="G1782" s="19">
        <v>0.96653013098793383</v>
      </c>
    </row>
    <row r="1783" spans="1:7">
      <c r="A1783" s="2" t="s">
        <v>2694</v>
      </c>
      <c r="B1783" s="10" t="s">
        <v>5378</v>
      </c>
      <c r="C1783" s="17" t="s">
        <v>7193</v>
      </c>
      <c r="D1783" s="21">
        <v>0.15948769175883001</v>
      </c>
      <c r="E1783" s="19">
        <v>0.85983396852089489</v>
      </c>
      <c r="F1783" s="19">
        <v>0.94162464825992809</v>
      </c>
      <c r="G1783" s="19">
        <v>0.81219309957494545</v>
      </c>
    </row>
    <row r="1784" spans="1:7">
      <c r="A1784" s="2" t="s">
        <v>2695</v>
      </c>
      <c r="B1784" s="10" t="s">
        <v>5379</v>
      </c>
      <c r="C1784" s="17" t="s">
        <v>7193</v>
      </c>
      <c r="D1784" s="21">
        <v>0.15950356633380899</v>
      </c>
      <c r="E1784" s="19">
        <v>1.9874695917630871</v>
      </c>
      <c r="F1784" s="19">
        <v>2.2541491059730356</v>
      </c>
      <c r="G1784" s="19">
        <v>1.767225133739762</v>
      </c>
    </row>
    <row r="1785" spans="1:7">
      <c r="A1785" s="2" t="s">
        <v>2696</v>
      </c>
      <c r="B1785" s="10" t="s">
        <v>5380</v>
      </c>
      <c r="C1785" s="17" t="s">
        <v>7193</v>
      </c>
      <c r="D1785" s="21">
        <v>0.159535714285714</v>
      </c>
      <c r="E1785" s="19">
        <v>1.0560767019161439</v>
      </c>
      <c r="F1785" s="19">
        <v>1.2744516602885385</v>
      </c>
      <c r="G1785" s="19">
        <v>1.3225676719739912</v>
      </c>
    </row>
    <row r="1786" spans="1:7">
      <c r="A1786" s="2" t="s">
        <v>2697</v>
      </c>
      <c r="B1786" s="10" t="s">
        <v>5381</v>
      </c>
      <c r="C1786" s="17" t="s">
        <v>7193</v>
      </c>
      <c r="D1786" s="21">
        <v>0.160004278074866</v>
      </c>
      <c r="E1786" s="19">
        <v>1.0312539778638277</v>
      </c>
      <c r="F1786" s="19">
        <v>1.1222170531259557</v>
      </c>
      <c r="G1786" s="19">
        <v>1.0947419655107342</v>
      </c>
    </row>
    <row r="1787" spans="1:7">
      <c r="A1787" s="2" t="s">
        <v>2698</v>
      </c>
      <c r="B1787" s="10" t="s">
        <v>5382</v>
      </c>
      <c r="C1787" s="17" t="s">
        <v>7193</v>
      </c>
      <c r="D1787" s="21">
        <v>0.16008686365254499</v>
      </c>
      <c r="E1787" s="19">
        <v>0.84001073413501925</v>
      </c>
      <c r="F1787" s="19">
        <v>0.80601939980464088</v>
      </c>
      <c r="G1787" s="19">
        <v>0.91858133785066953</v>
      </c>
    </row>
    <row r="1788" spans="1:7">
      <c r="A1788" s="2" t="s">
        <v>2699</v>
      </c>
      <c r="B1788" s="10" t="s">
        <v>5383</v>
      </c>
      <c r="C1788" s="17" t="s">
        <v>7193</v>
      </c>
      <c r="D1788" s="21">
        <v>0.160098290598291</v>
      </c>
      <c r="E1788" s="19">
        <v>0.22533057769257789</v>
      </c>
      <c r="F1788" s="19">
        <v>0.26975228098576726</v>
      </c>
      <c r="G1788" s="19">
        <v>0.21969936924930816</v>
      </c>
    </row>
    <row r="1789" spans="1:7">
      <c r="A1789" s="2" t="s">
        <v>2700</v>
      </c>
      <c r="B1789" s="10" t="s">
        <v>5384</v>
      </c>
      <c r="C1789" s="17" t="s">
        <v>7193</v>
      </c>
      <c r="D1789" s="21">
        <v>0.16011115069469201</v>
      </c>
      <c r="E1789" s="19">
        <v>1.5292196662592752</v>
      </c>
      <c r="F1789" s="19">
        <v>1.0593128724956811</v>
      </c>
      <c r="G1789" s="19">
        <v>1.2837597498528548</v>
      </c>
    </row>
    <row r="1790" spans="1:7">
      <c r="A1790" s="2" t="s">
        <v>2701</v>
      </c>
      <c r="B1790" s="10" t="s">
        <v>5385</v>
      </c>
      <c r="C1790" s="17" t="s">
        <v>7193</v>
      </c>
      <c r="D1790" s="21">
        <v>0.16012401995723499</v>
      </c>
      <c r="E1790" s="19">
        <v>0.72665216466230942</v>
      </c>
      <c r="F1790" s="19">
        <v>0.87760245695244266</v>
      </c>
      <c r="G1790" s="19">
        <v>0.92588702238688769</v>
      </c>
    </row>
    <row r="1791" spans="1:7">
      <c r="A1791" s="2" t="s">
        <v>2702</v>
      </c>
      <c r="B1791" s="10" t="s">
        <v>5386</v>
      </c>
      <c r="C1791" s="17" t="s">
        <v>7193</v>
      </c>
      <c r="D1791" s="21">
        <v>0.16036156583629901</v>
      </c>
      <c r="E1791" s="19">
        <v>1.6284302500580512</v>
      </c>
      <c r="F1791" s="19">
        <v>1.8977750954665853</v>
      </c>
      <c r="G1791" s="19">
        <v>1.7444806196339182</v>
      </c>
    </row>
    <row r="1792" spans="1:7">
      <c r="A1792" s="2" t="s">
        <v>2703</v>
      </c>
      <c r="B1792" s="10" t="s">
        <v>5387</v>
      </c>
      <c r="C1792" s="17" t="s">
        <v>7193</v>
      </c>
      <c r="D1792" s="21">
        <v>0.16078406261117001</v>
      </c>
      <c r="E1792" s="19">
        <v>0.91081558300920262</v>
      </c>
      <c r="F1792" s="19">
        <v>0.45585294789398417</v>
      </c>
      <c r="G1792" s="19">
        <v>0.77396228632642483</v>
      </c>
    </row>
    <row r="1793" spans="1:7">
      <c r="A1793" s="2" t="s">
        <v>2704</v>
      </c>
      <c r="B1793" s="10" t="s">
        <v>5388</v>
      </c>
      <c r="C1793" s="17" t="s">
        <v>7193</v>
      </c>
      <c r="D1793" s="21">
        <v>0.161071123755334</v>
      </c>
      <c r="E1793" s="19">
        <v>0.92308837734113636</v>
      </c>
      <c r="F1793" s="19">
        <v>0.94285003365316988</v>
      </c>
      <c r="G1793" s="19">
        <v>0.96850590697109862</v>
      </c>
    </row>
    <row r="1794" spans="1:7">
      <c r="A1794" s="2" t="s">
        <v>2705</v>
      </c>
      <c r="B1794" s="10" t="s">
        <v>5389</v>
      </c>
      <c r="C1794" s="17" t="s">
        <v>7193</v>
      </c>
      <c r="D1794" s="21">
        <v>0.161886953430501</v>
      </c>
      <c r="E1794" s="19">
        <v>1.3147696526040955</v>
      </c>
      <c r="F1794" s="19">
        <v>1.7679636104838505</v>
      </c>
      <c r="G1794" s="19">
        <v>1.5190594824361989</v>
      </c>
    </row>
    <row r="1795" spans="1:7">
      <c r="A1795" s="2" t="s">
        <v>2706</v>
      </c>
      <c r="B1795" s="10" t="s">
        <v>5390</v>
      </c>
      <c r="C1795" s="17" t="s">
        <v>7193</v>
      </c>
      <c r="D1795" s="21">
        <v>0.16190191897654599</v>
      </c>
      <c r="E1795" s="19">
        <v>0.8344023495213877</v>
      </c>
      <c r="F1795" s="19">
        <v>1.002088282794376</v>
      </c>
      <c r="G1795" s="19">
        <v>0.90510503040797907</v>
      </c>
    </row>
    <row r="1796" spans="1:7">
      <c r="A1796" s="2" t="s">
        <v>2707</v>
      </c>
      <c r="B1796" s="10" t="s">
        <v>5391</v>
      </c>
      <c r="C1796" s="17" t="s">
        <v>7193</v>
      </c>
      <c r="D1796" s="21">
        <v>0.16210870337477801</v>
      </c>
      <c r="E1796" s="19">
        <v>0.95216484223228415</v>
      </c>
      <c r="F1796" s="19">
        <v>0.86419731183584048</v>
      </c>
      <c r="G1796" s="19">
        <v>0.90765400487569381</v>
      </c>
    </row>
    <row r="1797" spans="1:7">
      <c r="A1797" s="2" t="s">
        <v>2708</v>
      </c>
      <c r="B1797" s="10" t="s">
        <v>5392</v>
      </c>
      <c r="C1797" s="17" t="s">
        <v>7193</v>
      </c>
      <c r="D1797" s="21">
        <v>0.16249573863636399</v>
      </c>
      <c r="E1797" s="19">
        <v>1.1353524897962579</v>
      </c>
      <c r="F1797" s="19">
        <v>1.0401776381382533</v>
      </c>
      <c r="G1797" s="19">
        <v>1.0581704641264873</v>
      </c>
    </row>
    <row r="1798" spans="1:7">
      <c r="A1798" s="2" t="s">
        <v>2709</v>
      </c>
      <c r="B1798" s="10" t="s">
        <v>5393</v>
      </c>
      <c r="C1798" s="17" t="s">
        <v>7193</v>
      </c>
      <c r="D1798" s="21">
        <v>0.16277785663591199</v>
      </c>
      <c r="E1798" s="19">
        <v>1.0156227136623983</v>
      </c>
      <c r="F1798" s="19">
        <v>1.0540016595436499</v>
      </c>
      <c r="G1798" s="19">
        <v>1.1385108520935538</v>
      </c>
    </row>
    <row r="1799" spans="1:7">
      <c r="A1799" s="2" t="s">
        <v>2710</v>
      </c>
      <c r="B1799" s="10" t="s">
        <v>5394</v>
      </c>
      <c r="C1799" s="17" t="s">
        <v>7193</v>
      </c>
      <c r="D1799" s="21">
        <v>0.16283564075257401</v>
      </c>
      <c r="E1799" s="19">
        <v>1.0263598031139589</v>
      </c>
      <c r="F1799" s="19">
        <v>1.1548950208453224</v>
      </c>
      <c r="G1799" s="19">
        <v>1.2380791207977542</v>
      </c>
    </row>
    <row r="1800" spans="1:7">
      <c r="A1800" s="2" t="s">
        <v>2711</v>
      </c>
      <c r="B1800" s="10" t="s">
        <v>5395</v>
      </c>
      <c r="C1800" s="17" t="s">
        <v>7193</v>
      </c>
      <c r="D1800" s="21">
        <v>0.162896062433487</v>
      </c>
      <c r="E1800" s="19">
        <v>4.1009392921441856</v>
      </c>
      <c r="F1800" s="19">
        <v>4.1616304056601718</v>
      </c>
      <c r="G1800" s="19">
        <v>5.0615976995697514</v>
      </c>
    </row>
    <row r="1801" spans="1:7">
      <c r="A1801" s="2" t="s">
        <v>2712</v>
      </c>
      <c r="B1801" s="10" t="s">
        <v>5396</v>
      </c>
      <c r="C1801" s="17" t="s">
        <v>7193</v>
      </c>
      <c r="D1801" s="21">
        <v>0.16329645390070899</v>
      </c>
      <c r="E1801" s="19">
        <v>1.0023227811409059</v>
      </c>
      <c r="F1801" s="19">
        <v>1.0403064140383993</v>
      </c>
      <c r="G1801" s="19">
        <v>1.0705939033546978</v>
      </c>
    </row>
    <row r="1802" spans="1:7">
      <c r="A1802" s="2" t="s">
        <v>2713</v>
      </c>
      <c r="B1802" s="10" t="s">
        <v>5397</v>
      </c>
      <c r="C1802" s="17" t="s">
        <v>7193</v>
      </c>
      <c r="D1802" s="21">
        <v>0.16331513647642701</v>
      </c>
      <c r="E1802" s="19">
        <v>0.91108704752575442</v>
      </c>
      <c r="F1802" s="19">
        <v>0.84433373414614232</v>
      </c>
      <c r="G1802" s="19">
        <v>0.97088596263805771</v>
      </c>
    </row>
    <row r="1803" spans="1:7">
      <c r="A1803" s="2" t="s">
        <v>2714</v>
      </c>
      <c r="B1803" s="10" t="s">
        <v>5398</v>
      </c>
      <c r="C1803" s="17" t="s">
        <v>7193</v>
      </c>
      <c r="D1803" s="21">
        <v>0.163560595322466</v>
      </c>
      <c r="E1803" s="19">
        <v>0.89530476666658476</v>
      </c>
      <c r="F1803" s="19">
        <v>0.86331023720482392</v>
      </c>
      <c r="G1803" s="19">
        <v>0.98482554660657129</v>
      </c>
    </row>
    <row r="1804" spans="1:7">
      <c r="A1804" s="2" t="s">
        <v>2715</v>
      </c>
      <c r="B1804" s="10" t="s">
        <v>5399</v>
      </c>
      <c r="C1804" s="17" t="s">
        <v>7193</v>
      </c>
      <c r="D1804" s="21">
        <v>0.16369546742209601</v>
      </c>
      <c r="E1804" s="19">
        <v>1.0177257545815952</v>
      </c>
      <c r="F1804" s="19">
        <v>1.1130205034881619</v>
      </c>
      <c r="G1804" s="19">
        <v>1.2464454836251699</v>
      </c>
    </row>
    <row r="1805" spans="1:7">
      <c r="A1805" s="2" t="s">
        <v>2716</v>
      </c>
      <c r="B1805" s="10" t="s">
        <v>5400</v>
      </c>
      <c r="C1805" s="17" t="s">
        <v>7193</v>
      </c>
      <c r="D1805" s="21">
        <v>0.16374938053097299</v>
      </c>
      <c r="E1805" s="19">
        <v>1.2395891171425584</v>
      </c>
      <c r="F1805" s="19">
        <v>1.783702441661174</v>
      </c>
      <c r="G1805" s="19">
        <v>2.1151008891977257</v>
      </c>
    </row>
    <row r="1806" spans="1:7">
      <c r="A1806" s="2" t="s">
        <v>2717</v>
      </c>
      <c r="B1806" s="10" t="s">
        <v>5401</v>
      </c>
      <c r="C1806" s="17" t="s">
        <v>7193</v>
      </c>
      <c r="D1806" s="21">
        <v>0.16375345377258199</v>
      </c>
      <c r="E1806" s="19">
        <v>0.67096831342014784</v>
      </c>
      <c r="F1806" s="19">
        <v>0.66905939965973249</v>
      </c>
      <c r="G1806" s="19">
        <v>0.74700875946044298</v>
      </c>
    </row>
    <row r="1807" spans="1:7">
      <c r="A1807" s="2" t="s">
        <v>2718</v>
      </c>
      <c r="B1807" s="10" t="s">
        <v>5402</v>
      </c>
      <c r="C1807" s="17" t="s">
        <v>7193</v>
      </c>
      <c r="D1807" s="21">
        <v>0.16393630573248399</v>
      </c>
      <c r="E1807" s="19">
        <v>0.77881797913550754</v>
      </c>
      <c r="F1807" s="19">
        <v>0.83213833065434228</v>
      </c>
      <c r="G1807" s="19">
        <v>0.98797038676397597</v>
      </c>
    </row>
    <row r="1808" spans="1:7">
      <c r="A1808" s="2" t="s">
        <v>2719</v>
      </c>
      <c r="B1808" s="10" t="s">
        <v>5403</v>
      </c>
      <c r="C1808" s="17" t="s">
        <v>7193</v>
      </c>
      <c r="D1808" s="21">
        <v>0.16499186416696099</v>
      </c>
      <c r="E1808" s="19">
        <v>1.0535474691112112</v>
      </c>
      <c r="F1808" s="19">
        <v>1.0541047632581566</v>
      </c>
      <c r="G1808" s="19">
        <v>1.1734463762871414</v>
      </c>
    </row>
    <row r="1809" spans="1:7">
      <c r="A1809" s="2" t="s">
        <v>2720</v>
      </c>
      <c r="B1809" s="10" t="s">
        <v>5404</v>
      </c>
      <c r="C1809" s="17" t="s">
        <v>7193</v>
      </c>
      <c r="D1809" s="21">
        <v>0.16505516265912301</v>
      </c>
      <c r="E1809" s="19">
        <v>0.86150821295454982</v>
      </c>
      <c r="F1809" s="19">
        <v>0.85793696965403032</v>
      </c>
      <c r="G1809" s="19">
        <v>0.98460228947600192</v>
      </c>
    </row>
    <row r="1810" spans="1:7">
      <c r="A1810" s="2" t="s">
        <v>2721</v>
      </c>
      <c r="B1810" s="10" t="s">
        <v>5405</v>
      </c>
      <c r="C1810" s="17" t="s">
        <v>7193</v>
      </c>
      <c r="D1810" s="21">
        <v>0.16532155477031801</v>
      </c>
      <c r="E1810" s="19">
        <v>0.83470566146322955</v>
      </c>
      <c r="F1810" s="19">
        <v>0.97499598593161385</v>
      </c>
      <c r="G1810" s="19">
        <v>0.94028413734980532</v>
      </c>
    </row>
    <row r="1811" spans="1:7">
      <c r="A1811" s="2" t="s">
        <v>2722</v>
      </c>
      <c r="B1811" s="10" t="s">
        <v>5406</v>
      </c>
      <c r="C1811" s="17" t="s">
        <v>7193</v>
      </c>
      <c r="D1811" s="21">
        <v>0.165346058677978</v>
      </c>
      <c r="E1811" s="19">
        <v>1.4903107347960545</v>
      </c>
      <c r="F1811" s="19">
        <v>1.4091465861034864</v>
      </c>
      <c r="G1811" s="19">
        <v>1.4866524443572473</v>
      </c>
    </row>
    <row r="1812" spans="1:7">
      <c r="A1812" s="2" t="s">
        <v>2723</v>
      </c>
      <c r="B1812" s="10" t="s">
        <v>5407</v>
      </c>
      <c r="C1812" s="17" t="s">
        <v>7193</v>
      </c>
      <c r="D1812" s="21">
        <v>0.16537336630166</v>
      </c>
      <c r="E1812" s="19">
        <v>0.73944719271305948</v>
      </c>
      <c r="F1812" s="19">
        <v>0.91484685147421341</v>
      </c>
      <c r="G1812" s="19">
        <v>0.82266840004844244</v>
      </c>
    </row>
    <row r="1813" spans="1:7">
      <c r="A1813" s="2" t="s">
        <v>2724</v>
      </c>
      <c r="B1813" s="10" t="s">
        <v>5408</v>
      </c>
      <c r="C1813" s="17" t="s">
        <v>7193</v>
      </c>
      <c r="D1813" s="21">
        <v>0.16618644067796601</v>
      </c>
      <c r="E1813" s="19">
        <v>0.12090034677811473</v>
      </c>
      <c r="F1813" s="19">
        <v>0.74016520339552372</v>
      </c>
      <c r="G1813" s="19">
        <v>0.20363494115802458</v>
      </c>
    </row>
    <row r="1814" spans="1:7">
      <c r="A1814" s="2" t="s">
        <v>2725</v>
      </c>
      <c r="B1814" s="10" t="s">
        <v>5409</v>
      </c>
      <c r="C1814" s="17" t="s">
        <v>7193</v>
      </c>
      <c r="D1814" s="21">
        <v>0.166484998235087</v>
      </c>
      <c r="E1814" s="19">
        <v>1.0591650061465956</v>
      </c>
      <c r="F1814" s="19">
        <v>1.0592462263011591</v>
      </c>
      <c r="G1814" s="19">
        <v>1.005339278305611</v>
      </c>
    </row>
    <row r="1815" spans="1:7">
      <c r="A1815" s="2" t="s">
        <v>2726</v>
      </c>
      <c r="B1815" s="10" t="s">
        <v>5410</v>
      </c>
      <c r="C1815" s="17" t="s">
        <v>7193</v>
      </c>
      <c r="D1815" s="21">
        <v>0.16684685956245601</v>
      </c>
      <c r="E1815" s="19">
        <v>0.51740663851146818</v>
      </c>
      <c r="F1815" s="19">
        <v>0.72006071390655624</v>
      </c>
      <c r="G1815" s="19">
        <v>0.8445500649654103</v>
      </c>
    </row>
    <row r="1816" spans="1:7">
      <c r="A1816" s="2" t="s">
        <v>2727</v>
      </c>
      <c r="B1816" s="10" t="s">
        <v>5411</v>
      </c>
      <c r="C1816" s="17" t="s">
        <v>7193</v>
      </c>
      <c r="D1816" s="21">
        <v>0.166903703703704</v>
      </c>
      <c r="E1816" s="19">
        <v>1.0380987177578807</v>
      </c>
      <c r="F1816" s="19">
        <v>1.5690785872797035</v>
      </c>
      <c r="G1816" s="19">
        <v>1.1876375123326584</v>
      </c>
    </row>
    <row r="1817" spans="1:7">
      <c r="A1817" s="2" t="s">
        <v>2728</v>
      </c>
      <c r="B1817" s="10" t="s">
        <v>5412</v>
      </c>
      <c r="C1817" s="17" t="s">
        <v>7193</v>
      </c>
      <c r="D1817" s="21">
        <v>0.16712834978843399</v>
      </c>
      <c r="E1817" s="19">
        <v>0.75384311576145591</v>
      </c>
      <c r="F1817" s="19">
        <v>1.0115801701285063</v>
      </c>
      <c r="G1817" s="19">
        <v>0.82211413477317286</v>
      </c>
    </row>
    <row r="1818" spans="1:7">
      <c r="A1818" s="2" t="s">
        <v>2729</v>
      </c>
      <c r="B1818" s="10" t="s">
        <v>5413</v>
      </c>
      <c r="C1818" s="17" t="s">
        <v>7193</v>
      </c>
      <c r="D1818" s="21">
        <v>0.16746986253084201</v>
      </c>
      <c r="E1818" s="19">
        <v>1.2948333713278852</v>
      </c>
      <c r="F1818" s="19">
        <v>1.0166094329385151</v>
      </c>
      <c r="G1818" s="19">
        <v>1.1536284298291917</v>
      </c>
    </row>
    <row r="1819" spans="1:7">
      <c r="A1819" s="2" t="s">
        <v>2730</v>
      </c>
      <c r="B1819" s="10" t="s">
        <v>5414</v>
      </c>
      <c r="C1819" s="17" t="s">
        <v>7193</v>
      </c>
      <c r="D1819" s="21">
        <v>0.16808597603946401</v>
      </c>
      <c r="E1819" s="19">
        <v>1.541533155208535</v>
      </c>
      <c r="F1819" s="19">
        <v>1.4771201375697685</v>
      </c>
      <c r="G1819" s="19">
        <v>2.1799533383806895</v>
      </c>
    </row>
    <row r="1820" spans="1:7">
      <c r="A1820" s="2" t="s">
        <v>2731</v>
      </c>
      <c r="B1820" s="10" t="s">
        <v>5415</v>
      </c>
      <c r="C1820" s="17" t="s">
        <v>7193</v>
      </c>
      <c r="D1820" s="21">
        <v>0.16858893976752401</v>
      </c>
      <c r="E1820" s="19">
        <v>1.1300394196812977</v>
      </c>
      <c r="F1820" s="19">
        <v>0.99552859428063489</v>
      </c>
      <c r="G1820" s="19">
        <v>1.1128736588704005</v>
      </c>
    </row>
    <row r="1821" spans="1:7">
      <c r="A1821" s="2" t="s">
        <v>2732</v>
      </c>
      <c r="B1821" s="10" t="s">
        <v>5416</v>
      </c>
      <c r="C1821" s="17" t="s">
        <v>7193</v>
      </c>
      <c r="D1821" s="21">
        <v>0.16873380281690101</v>
      </c>
      <c r="E1821" s="19">
        <v>0.35923661648880051</v>
      </c>
      <c r="F1821" s="19">
        <v>0.38331029535555666</v>
      </c>
      <c r="G1821" s="19">
        <v>0.62540327784337357</v>
      </c>
    </row>
    <row r="1822" spans="1:7">
      <c r="A1822" s="2" t="s">
        <v>2733</v>
      </c>
      <c r="B1822" s="10" t="s">
        <v>5417</v>
      </c>
      <c r="C1822" s="17" t="s">
        <v>7193</v>
      </c>
      <c r="D1822" s="21">
        <v>0.16933051742344199</v>
      </c>
      <c r="E1822" s="19">
        <v>2.0765709496014382</v>
      </c>
      <c r="F1822" s="19">
        <v>1.305972336717198</v>
      </c>
      <c r="G1822" s="19">
        <v>4.8080170958187098</v>
      </c>
    </row>
    <row r="1823" spans="1:7">
      <c r="A1823" s="2" t="s">
        <v>2734</v>
      </c>
      <c r="B1823" s="10" t="s">
        <v>5418</v>
      </c>
      <c r="C1823" s="17" t="s">
        <v>7193</v>
      </c>
      <c r="D1823" s="21">
        <v>0.169596904678157</v>
      </c>
      <c r="E1823" s="19">
        <v>0.90052159506948437</v>
      </c>
      <c r="F1823" s="19">
        <v>0.96708793281322669</v>
      </c>
      <c r="G1823" s="19">
        <v>0.95891430691560864</v>
      </c>
    </row>
    <row r="1824" spans="1:7">
      <c r="A1824" s="2"/>
      <c r="B1824" s="10"/>
      <c r="C1824" s="17" t="s">
        <v>7193</v>
      </c>
      <c r="D1824" s="21">
        <v>0.169618578465869</v>
      </c>
      <c r="E1824" s="19">
        <v>0.59523610899317092</v>
      </c>
      <c r="F1824" s="19">
        <v>0.89366332969505946</v>
      </c>
      <c r="G1824" s="19">
        <v>0.76864961731063164</v>
      </c>
    </row>
    <row r="1825" spans="1:7">
      <c r="A1825" s="2" t="s">
        <v>2735</v>
      </c>
      <c r="B1825" s="10" t="s">
        <v>5419</v>
      </c>
      <c r="C1825" s="17" t="s">
        <v>7193</v>
      </c>
      <c r="D1825" s="21">
        <v>0.17022144112477999</v>
      </c>
      <c r="E1825" s="19">
        <v>0.88399449939091657</v>
      </c>
      <c r="F1825" s="19">
        <v>1.0159901050787603</v>
      </c>
      <c r="G1825" s="19">
        <v>0.83276263776609261</v>
      </c>
    </row>
    <row r="1826" spans="1:7">
      <c r="A1826" s="2" t="s">
        <v>2736</v>
      </c>
      <c r="B1826" s="10" t="s">
        <v>5420</v>
      </c>
      <c r="C1826" s="17" t="s">
        <v>7193</v>
      </c>
      <c r="D1826" s="21">
        <v>0.17023769338959199</v>
      </c>
      <c r="E1826" s="19">
        <v>1.0302777841558026</v>
      </c>
      <c r="F1826" s="19">
        <v>1.1317970956905148</v>
      </c>
      <c r="G1826" s="19">
        <v>1.3012892782798964</v>
      </c>
    </row>
    <row r="1827" spans="1:7">
      <c r="A1827" s="2" t="s">
        <v>2737</v>
      </c>
      <c r="B1827" s="10" t="s">
        <v>5421</v>
      </c>
      <c r="C1827" s="17" t="s">
        <v>7193</v>
      </c>
      <c r="D1827" s="21">
        <v>0.17026905514576701</v>
      </c>
      <c r="E1827" s="19">
        <v>1.093097818022948</v>
      </c>
      <c r="F1827" s="19">
        <v>1.0802556074598531</v>
      </c>
      <c r="G1827" s="19">
        <v>1.4685074910452016</v>
      </c>
    </row>
    <row r="1828" spans="1:7">
      <c r="A1828" s="2" t="s">
        <v>2738</v>
      </c>
      <c r="B1828" s="10" t="s">
        <v>5422</v>
      </c>
      <c r="C1828" s="17" t="s">
        <v>7193</v>
      </c>
      <c r="D1828" s="21">
        <v>0.170283907238229</v>
      </c>
      <c r="E1828" s="19">
        <v>1.3476398679734816</v>
      </c>
      <c r="F1828" s="19">
        <v>1.2262767894421285</v>
      </c>
      <c r="G1828" s="19">
        <v>1.0822433603665289</v>
      </c>
    </row>
    <row r="1829" spans="1:7">
      <c r="A1829" s="2" t="s">
        <v>2739</v>
      </c>
      <c r="B1829" s="10" t="s">
        <v>5423</v>
      </c>
      <c r="C1829" s="17" t="s">
        <v>7193</v>
      </c>
      <c r="D1829" s="21">
        <v>0.170299157303371</v>
      </c>
      <c r="E1829" s="19">
        <v>0.96767996658724476</v>
      </c>
      <c r="F1829" s="19">
        <v>0.94539970812819663</v>
      </c>
      <c r="G1829" s="19">
        <v>0.95804110135983356</v>
      </c>
    </row>
    <row r="1830" spans="1:7">
      <c r="A1830" s="2" t="s">
        <v>2740</v>
      </c>
      <c r="B1830" s="10" t="s">
        <v>5424</v>
      </c>
      <c r="C1830" s="17" t="s">
        <v>7193</v>
      </c>
      <c r="D1830" s="21">
        <v>0.171042471042471</v>
      </c>
      <c r="E1830" s="19">
        <v>0.73773282874179358</v>
      </c>
      <c r="F1830" s="19">
        <v>0.90188108729508232</v>
      </c>
      <c r="G1830" s="19">
        <v>0.37549365119718736</v>
      </c>
    </row>
    <row r="1831" spans="1:7">
      <c r="A1831" s="2" t="s">
        <v>2741</v>
      </c>
      <c r="B1831" s="10" t="s">
        <v>5425</v>
      </c>
      <c r="C1831" s="17" t="s">
        <v>7193</v>
      </c>
      <c r="D1831" s="21">
        <v>0.17121263157894701</v>
      </c>
      <c r="E1831" s="19">
        <v>0.79301471924257416</v>
      </c>
      <c r="F1831" s="19">
        <v>1.0247321217432297</v>
      </c>
      <c r="G1831" s="19">
        <v>0.7970340426225907</v>
      </c>
    </row>
    <row r="1832" spans="1:7">
      <c r="A1832" s="2" t="s">
        <v>2742</v>
      </c>
      <c r="B1832" s="10" t="s">
        <v>5426</v>
      </c>
      <c r="C1832" s="17" t="s">
        <v>7193</v>
      </c>
      <c r="D1832" s="21">
        <v>0.171229743949491</v>
      </c>
      <c r="E1832" s="19">
        <v>1.0304537614118954</v>
      </c>
      <c r="F1832" s="19">
        <v>1.0520631672004135</v>
      </c>
      <c r="G1832" s="19">
        <v>1.1470191275820092</v>
      </c>
    </row>
    <row r="1833" spans="1:7">
      <c r="A1833" s="2" t="s">
        <v>2743</v>
      </c>
      <c r="B1833" s="10" t="s">
        <v>5427</v>
      </c>
      <c r="C1833" s="17" t="s">
        <v>7193</v>
      </c>
      <c r="D1833" s="21">
        <v>0.17170546984572199</v>
      </c>
      <c r="E1833" s="19">
        <v>1.1835995868008262</v>
      </c>
      <c r="F1833" s="19">
        <v>1.3054714842142916</v>
      </c>
      <c r="G1833" s="19">
        <v>1.0199439948030788</v>
      </c>
    </row>
    <row r="1834" spans="1:7">
      <c r="A1834" s="2" t="s">
        <v>2744</v>
      </c>
      <c r="B1834" s="10" t="s">
        <v>5428</v>
      </c>
      <c r="C1834" s="17" t="s">
        <v>7193</v>
      </c>
      <c r="D1834" s="21">
        <v>0.17178003502627001</v>
      </c>
      <c r="E1834" s="19">
        <v>1.1802706333920829</v>
      </c>
      <c r="F1834" s="19">
        <v>0.24253222680474842</v>
      </c>
      <c r="G1834" s="19">
        <v>0.27266389550260339</v>
      </c>
    </row>
    <row r="1835" spans="1:7">
      <c r="A1835" s="2" t="s">
        <v>2745</v>
      </c>
      <c r="B1835" s="10" t="s">
        <v>5429</v>
      </c>
      <c r="C1835" s="17" t="s">
        <v>7193</v>
      </c>
      <c r="D1835" s="21">
        <v>0.17179677645409899</v>
      </c>
      <c r="E1835" s="19">
        <v>1.1389185476816193</v>
      </c>
      <c r="F1835" s="19">
        <v>1.1444549926551331</v>
      </c>
      <c r="G1835" s="19">
        <v>1.1784070186391655</v>
      </c>
    </row>
    <row r="1836" spans="1:7">
      <c r="A1836" s="2" t="s">
        <v>2746</v>
      </c>
      <c r="B1836" s="10" t="s">
        <v>5430</v>
      </c>
      <c r="C1836" s="17" t="s">
        <v>7193</v>
      </c>
      <c r="D1836" s="21">
        <v>0.17185699263932699</v>
      </c>
      <c r="E1836" s="19">
        <v>0.99810431793756149</v>
      </c>
      <c r="F1836" s="19">
        <v>1.3232893790364744</v>
      </c>
      <c r="G1836" s="19">
        <v>1.1373724337916817</v>
      </c>
    </row>
    <row r="1837" spans="1:7">
      <c r="A1837" s="2" t="s">
        <v>2747</v>
      </c>
      <c r="B1837" s="10" t="s">
        <v>5431</v>
      </c>
      <c r="C1837" s="17" t="s">
        <v>7193</v>
      </c>
      <c r="D1837" s="21">
        <v>0.17203081232493</v>
      </c>
      <c r="E1837" s="19">
        <v>1.0643683167596687</v>
      </c>
      <c r="F1837" s="19">
        <v>1.263802999755625</v>
      </c>
      <c r="G1837" s="19">
        <v>1.1874641645668269</v>
      </c>
    </row>
    <row r="1838" spans="1:7">
      <c r="A1838" s="2" t="s">
        <v>2748</v>
      </c>
      <c r="B1838" s="10" t="s">
        <v>5432</v>
      </c>
      <c r="C1838" s="17" t="s">
        <v>7193</v>
      </c>
      <c r="D1838" s="21">
        <v>0.172194609730487</v>
      </c>
      <c r="E1838" s="19">
        <v>0.88802437223043651</v>
      </c>
      <c r="F1838" s="19">
        <v>0.87120678906553906</v>
      </c>
      <c r="G1838" s="19">
        <v>0.74866609332702194</v>
      </c>
    </row>
    <row r="1839" spans="1:7">
      <c r="A1839" s="2" t="s">
        <v>2749</v>
      </c>
      <c r="B1839" s="10" t="s">
        <v>5433</v>
      </c>
      <c r="C1839" s="17" t="s">
        <v>7193</v>
      </c>
      <c r="D1839" s="21">
        <v>0.172706787963611</v>
      </c>
      <c r="E1839" s="19">
        <v>1.2785694564023558</v>
      </c>
      <c r="F1839" s="19">
        <v>1.1914356278578015</v>
      </c>
      <c r="G1839" s="19">
        <v>1.2031347398504946</v>
      </c>
    </row>
    <row r="1840" spans="1:7">
      <c r="A1840" s="2" t="s">
        <v>2750</v>
      </c>
      <c r="B1840" s="10" t="s">
        <v>5434</v>
      </c>
      <c r="C1840" s="17" t="s">
        <v>7193</v>
      </c>
      <c r="D1840" s="21">
        <v>0.17277789436866001</v>
      </c>
      <c r="E1840" s="19">
        <v>1.9440419853989042</v>
      </c>
      <c r="F1840" s="19">
        <v>1.8369159541086177</v>
      </c>
      <c r="G1840" s="19">
        <v>2.2329920642952938</v>
      </c>
    </row>
    <row r="1841" spans="1:7">
      <c r="A1841" s="2" t="s">
        <v>2751</v>
      </c>
      <c r="B1841" s="10" t="s">
        <v>5435</v>
      </c>
      <c r="C1841" s="17" t="s">
        <v>7193</v>
      </c>
      <c r="D1841" s="21">
        <v>0.17412027972027999</v>
      </c>
      <c r="E1841" s="19">
        <v>1.2312158594080918</v>
      </c>
      <c r="F1841" s="19">
        <v>1.2373563731826944</v>
      </c>
      <c r="G1841" s="19">
        <v>1.0118911904570798</v>
      </c>
    </row>
    <row r="1842" spans="1:7">
      <c r="A1842" s="2" t="s">
        <v>2752</v>
      </c>
      <c r="B1842" s="10" t="s">
        <v>5436</v>
      </c>
      <c r="C1842" s="17" t="s">
        <v>7193</v>
      </c>
      <c r="D1842" s="21">
        <v>0.17433484795526</v>
      </c>
      <c r="E1842" s="19">
        <v>1.6718804439214623</v>
      </c>
      <c r="F1842" s="19">
        <v>0.94236979808553001</v>
      </c>
      <c r="G1842" s="19">
        <v>2.1589074699160915</v>
      </c>
    </row>
    <row r="1843" spans="1:7">
      <c r="A1843" s="2" t="s">
        <v>2753</v>
      </c>
      <c r="B1843" s="10" t="s">
        <v>5437</v>
      </c>
      <c r="C1843" s="17" t="s">
        <v>7193</v>
      </c>
      <c r="D1843" s="21">
        <v>0.174426275331936</v>
      </c>
      <c r="E1843" s="19">
        <v>1.1518554331927424</v>
      </c>
      <c r="F1843" s="19">
        <v>0.99439116187376753</v>
      </c>
      <c r="G1843" s="19">
        <v>1.1398604991752035</v>
      </c>
    </row>
    <row r="1844" spans="1:7">
      <c r="A1844" s="2" t="s">
        <v>2754</v>
      </c>
      <c r="B1844" s="10" t="s">
        <v>5438</v>
      </c>
      <c r="C1844" s="17" t="s">
        <v>7193</v>
      </c>
      <c r="D1844" s="21">
        <v>0.174809640237513</v>
      </c>
      <c r="E1844" s="19">
        <v>0.9923592385577048</v>
      </c>
      <c r="F1844" s="19">
        <v>0.84604543533034504</v>
      </c>
      <c r="G1844" s="19">
        <v>0.75754036242198641</v>
      </c>
    </row>
    <row r="1845" spans="1:7">
      <c r="A1845" s="2" t="s">
        <v>2755</v>
      </c>
      <c r="B1845" s="10" t="s">
        <v>5439</v>
      </c>
      <c r="C1845" s="17" t="s">
        <v>7193</v>
      </c>
      <c r="D1845" s="21">
        <v>0.17483659217877101</v>
      </c>
      <c r="E1845" s="19">
        <v>1.1149763688591663</v>
      </c>
      <c r="F1845" s="19">
        <v>1.0379382876090459</v>
      </c>
      <c r="G1845" s="19">
        <v>1.4669895018644017</v>
      </c>
    </row>
    <row r="1846" spans="1:7">
      <c r="A1846" s="2" t="s">
        <v>2756</v>
      </c>
      <c r="B1846" s="10" t="s">
        <v>5440</v>
      </c>
      <c r="C1846" s="17" t="s">
        <v>7193</v>
      </c>
      <c r="D1846" s="21">
        <v>0.17544991273996499</v>
      </c>
      <c r="E1846" s="19">
        <v>0.82541447505940391</v>
      </c>
      <c r="F1846" s="19">
        <v>0.88130955356517837</v>
      </c>
      <c r="G1846" s="19">
        <v>0.77749229558869748</v>
      </c>
    </row>
    <row r="1847" spans="1:7">
      <c r="A1847" s="4" t="s">
        <v>2757</v>
      </c>
      <c r="B1847" s="13" t="s">
        <v>5441</v>
      </c>
      <c r="C1847" s="17" t="s">
        <v>7193</v>
      </c>
      <c r="D1847" s="21">
        <v>0.175620641562064</v>
      </c>
      <c r="E1847" s="19">
        <v>0.8836562235290375</v>
      </c>
      <c r="F1847" s="19">
        <v>0.92720962254504091</v>
      </c>
      <c r="G1847" s="19">
        <v>0.99406378391126604</v>
      </c>
    </row>
    <row r="1848" spans="1:7">
      <c r="A1848" s="2" t="s">
        <v>2758</v>
      </c>
      <c r="B1848" s="10" t="s">
        <v>5442</v>
      </c>
      <c r="C1848" s="17" t="s">
        <v>7193</v>
      </c>
      <c r="D1848" s="21">
        <v>0.175673753921227</v>
      </c>
      <c r="E1848" s="19">
        <v>1.1472931162624924</v>
      </c>
      <c r="F1848" s="19">
        <v>1.0888362042628854</v>
      </c>
      <c r="G1848" s="19">
        <v>1.0484664092182068</v>
      </c>
    </row>
    <row r="1849" spans="1:7">
      <c r="A1849" s="2" t="s">
        <v>2759</v>
      </c>
      <c r="B1849" s="10" t="s">
        <v>5443</v>
      </c>
      <c r="C1849" s="17" t="s">
        <v>7193</v>
      </c>
      <c r="D1849" s="21">
        <v>0.17567804878048801</v>
      </c>
      <c r="E1849" s="19">
        <v>0.32415833118760951</v>
      </c>
      <c r="F1849" s="19">
        <v>0.42936278667427552</v>
      </c>
      <c r="G1849" s="19">
        <v>1.1216556074443473</v>
      </c>
    </row>
    <row r="1850" spans="1:7">
      <c r="A1850" s="2" t="s">
        <v>2760</v>
      </c>
      <c r="B1850" s="10" t="s">
        <v>5444</v>
      </c>
      <c r="C1850" s="17" t="s">
        <v>7193</v>
      </c>
      <c r="D1850" s="21">
        <v>0.17568189745378399</v>
      </c>
      <c r="E1850" s="19">
        <v>0.94955587923368723</v>
      </c>
      <c r="F1850" s="19">
        <v>0.90760796048463677</v>
      </c>
      <c r="G1850" s="19">
        <v>0.90930503813981267</v>
      </c>
    </row>
    <row r="1851" spans="1:7">
      <c r="A1851" s="2" t="s">
        <v>2761</v>
      </c>
      <c r="B1851" s="10" t="s">
        <v>5445</v>
      </c>
      <c r="C1851" s="17" t="s">
        <v>7193</v>
      </c>
      <c r="D1851" s="21">
        <v>0.17568652037617599</v>
      </c>
      <c r="E1851" s="19">
        <v>0.69196025117397086</v>
      </c>
      <c r="F1851" s="19">
        <v>0.79258531731569237</v>
      </c>
      <c r="G1851" s="19">
        <v>0.66223193390312229</v>
      </c>
    </row>
    <row r="1852" spans="1:7">
      <c r="A1852" s="2" t="s">
        <v>2762</v>
      </c>
      <c r="B1852" s="10" t="s">
        <v>5446</v>
      </c>
      <c r="C1852" s="17" t="s">
        <v>7193</v>
      </c>
      <c r="D1852" s="21">
        <v>0.17570612813370501</v>
      </c>
      <c r="E1852" s="19">
        <v>0.9997581338026994</v>
      </c>
      <c r="F1852" s="19">
        <v>1.1642127260607491</v>
      </c>
      <c r="G1852" s="19">
        <v>1.2292539247431726</v>
      </c>
    </row>
    <row r="1853" spans="1:7">
      <c r="A1853" s="2" t="s">
        <v>2763</v>
      </c>
      <c r="B1853" s="10" t="s">
        <v>5447</v>
      </c>
      <c r="C1853" s="17" t="s">
        <v>7193</v>
      </c>
      <c r="D1853" s="21">
        <v>0.17570969993021601</v>
      </c>
      <c r="E1853" s="19">
        <v>0.83648071816481173</v>
      </c>
      <c r="F1853" s="19">
        <v>0.77575136985187987</v>
      </c>
      <c r="G1853" s="19">
        <v>0.86637949231883415</v>
      </c>
    </row>
    <row r="1854" spans="1:7">
      <c r="A1854" s="2" t="s">
        <v>2764</v>
      </c>
      <c r="B1854" s="10" t="s">
        <v>5448</v>
      </c>
      <c r="C1854" s="17" t="s">
        <v>7193</v>
      </c>
      <c r="D1854" s="21">
        <v>0.175877479986077</v>
      </c>
      <c r="E1854" s="19">
        <v>2.1227079604179417</v>
      </c>
      <c r="F1854" s="19">
        <v>1.3351277160786479</v>
      </c>
      <c r="G1854" s="19">
        <v>1.09068282024309</v>
      </c>
    </row>
    <row r="1855" spans="1:7">
      <c r="A1855" s="2" t="s">
        <v>2765</v>
      </c>
      <c r="B1855" s="10" t="s">
        <v>5449</v>
      </c>
      <c r="C1855" s="17" t="s">
        <v>7193</v>
      </c>
      <c r="D1855" s="21">
        <v>0.176006958942241</v>
      </c>
      <c r="E1855" s="19">
        <v>1.1408559216398562</v>
      </c>
      <c r="F1855" s="19">
        <v>0.9886813008135128</v>
      </c>
      <c r="G1855" s="19">
        <v>1.2789916937976094</v>
      </c>
    </row>
    <row r="1856" spans="1:7">
      <c r="A1856" s="2" t="s">
        <v>2766</v>
      </c>
      <c r="B1856" s="10" t="s">
        <v>5450</v>
      </c>
      <c r="C1856" s="17" t="s">
        <v>7193</v>
      </c>
      <c r="D1856" s="21">
        <v>0.17606539130434801</v>
      </c>
      <c r="E1856" s="19">
        <v>0.85057648336336411</v>
      </c>
      <c r="F1856" s="19">
        <v>0.85178057602349067</v>
      </c>
      <c r="G1856" s="19">
        <v>1.0023726283267238</v>
      </c>
    </row>
    <row r="1857" spans="1:7">
      <c r="A1857" s="2" t="s">
        <v>2767</v>
      </c>
      <c r="B1857" s="10" t="s">
        <v>5451</v>
      </c>
      <c r="C1857" s="17" t="s">
        <v>7193</v>
      </c>
      <c r="D1857" s="21">
        <v>0.17636439499304599</v>
      </c>
      <c r="E1857" s="19">
        <v>1.1953056032982652</v>
      </c>
      <c r="F1857" s="19">
        <v>1.8599178012798434</v>
      </c>
      <c r="G1857" s="19">
        <v>1.0896891267476929</v>
      </c>
    </row>
    <row r="1858" spans="1:7">
      <c r="A1858" s="2" t="s">
        <v>2768</v>
      </c>
      <c r="B1858" s="10" t="s">
        <v>5452</v>
      </c>
      <c r="C1858" s="17" t="s">
        <v>7193</v>
      </c>
      <c r="D1858" s="21">
        <v>0.176383733055266</v>
      </c>
      <c r="E1858" s="19">
        <v>0.64115134971993215</v>
      </c>
      <c r="F1858" s="19">
        <v>0.79169893758551546</v>
      </c>
      <c r="G1858" s="19">
        <v>0.79080243732678279</v>
      </c>
    </row>
    <row r="1859" spans="1:7">
      <c r="A1859" s="2" t="s">
        <v>2769</v>
      </c>
      <c r="B1859" s="10" t="s">
        <v>5453</v>
      </c>
      <c r="C1859" s="17" t="s">
        <v>7193</v>
      </c>
      <c r="D1859" s="21">
        <v>0.176532129211532</v>
      </c>
      <c r="E1859" s="19">
        <v>1.1339446402896349</v>
      </c>
      <c r="F1859" s="19">
        <v>1.539942648219041</v>
      </c>
      <c r="G1859" s="19">
        <v>1.1796921701416527</v>
      </c>
    </row>
    <row r="1860" spans="1:7">
      <c r="A1860" s="2" t="s">
        <v>2770</v>
      </c>
      <c r="B1860" s="10" t="s">
        <v>5454</v>
      </c>
      <c r="C1860" s="17" t="s">
        <v>7193</v>
      </c>
      <c r="D1860" s="21">
        <v>0.17655038220986799</v>
      </c>
      <c r="E1860" s="19">
        <v>1.2880008709148758</v>
      </c>
      <c r="F1860" s="19">
        <v>1.0449755714125157</v>
      </c>
      <c r="G1860" s="19">
        <v>1.0765426984437061</v>
      </c>
    </row>
    <row r="1861" spans="1:7">
      <c r="A1861" s="2" t="s">
        <v>2771</v>
      </c>
      <c r="B1861" s="10" t="s">
        <v>5455</v>
      </c>
      <c r="C1861" s="17" t="s">
        <v>7193</v>
      </c>
      <c r="D1861" s="21">
        <v>0.176577777777778</v>
      </c>
      <c r="E1861" s="19">
        <v>0.85213425779064844</v>
      </c>
      <c r="F1861" s="19">
        <v>0.86469839323343189</v>
      </c>
      <c r="G1861" s="19">
        <v>1.0155985918248023</v>
      </c>
    </row>
    <row r="1862" spans="1:7">
      <c r="A1862" s="2" t="s">
        <v>2772</v>
      </c>
      <c r="B1862" s="10" t="s">
        <v>5456</v>
      </c>
      <c r="C1862" s="17" t="s">
        <v>7193</v>
      </c>
      <c r="D1862" s="21">
        <v>0.17659146129816</v>
      </c>
      <c r="E1862" s="19">
        <v>1.0057033387381022</v>
      </c>
      <c r="F1862" s="19">
        <v>1.5405574989284345</v>
      </c>
      <c r="G1862" s="19">
        <v>1.3502182239357987</v>
      </c>
    </row>
    <row r="1863" spans="1:7">
      <c r="A1863" s="2" t="s">
        <v>2773</v>
      </c>
      <c r="B1863" s="10" t="s">
        <v>5457</v>
      </c>
      <c r="C1863" s="17" t="s">
        <v>7193</v>
      </c>
      <c r="D1863" s="21">
        <v>0.17663844552394201</v>
      </c>
      <c r="E1863" s="19">
        <v>1.0765315046617203</v>
      </c>
      <c r="F1863" s="19">
        <v>1.2828535369111562</v>
      </c>
      <c r="G1863" s="19">
        <v>1.0911888514593644</v>
      </c>
    </row>
    <row r="1864" spans="1:7">
      <c r="A1864" s="2" t="s">
        <v>2774</v>
      </c>
      <c r="B1864" s="10" t="s">
        <v>5458</v>
      </c>
      <c r="C1864" s="17" t="s">
        <v>7193</v>
      </c>
      <c r="D1864" s="21">
        <v>0.17679778009018399</v>
      </c>
      <c r="E1864" s="19">
        <v>1.0712086000860346</v>
      </c>
      <c r="F1864" s="19">
        <v>1.1435955503966213</v>
      </c>
      <c r="G1864" s="19">
        <v>1.0538282967563046</v>
      </c>
    </row>
    <row r="1865" spans="1:7">
      <c r="A1865" s="2" t="s">
        <v>2775</v>
      </c>
      <c r="B1865" s="10" t="s">
        <v>5459</v>
      </c>
      <c r="C1865" s="17" t="s">
        <v>7193</v>
      </c>
      <c r="D1865" s="21">
        <v>0.177432732316227</v>
      </c>
      <c r="E1865" s="19">
        <v>0.98990370816630546</v>
      </c>
      <c r="F1865" s="19">
        <v>0.91013104251214694</v>
      </c>
      <c r="G1865" s="19">
        <v>0.89313800923532138</v>
      </c>
    </row>
    <row r="1866" spans="1:7">
      <c r="A1866" s="2" t="s">
        <v>2776</v>
      </c>
      <c r="B1866" s="10" t="s">
        <v>5460</v>
      </c>
      <c r="C1866" s="17" t="s">
        <v>7193</v>
      </c>
      <c r="D1866" s="21">
        <v>0.17748856548856501</v>
      </c>
      <c r="E1866" s="19">
        <v>1.028574110404997</v>
      </c>
      <c r="F1866" s="19">
        <v>1.4521946645280821</v>
      </c>
      <c r="G1866" s="19">
        <v>1.2340429069305658</v>
      </c>
    </row>
    <row r="1867" spans="1:7">
      <c r="A1867" s="2" t="s">
        <v>2777</v>
      </c>
      <c r="B1867" s="10" t="s">
        <v>5461</v>
      </c>
      <c r="C1867" s="17" t="s">
        <v>7193</v>
      </c>
      <c r="D1867" s="21">
        <v>0.17749220644267399</v>
      </c>
      <c r="E1867" s="19">
        <v>0.95473433789590201</v>
      </c>
      <c r="F1867" s="19">
        <v>1.6072773839499657</v>
      </c>
      <c r="G1867" s="19">
        <v>2.4460661647570876</v>
      </c>
    </row>
    <row r="1868" spans="1:7">
      <c r="A1868" s="2" t="s">
        <v>2778</v>
      </c>
      <c r="B1868" s="10"/>
      <c r="C1868" s="17" t="s">
        <v>7193</v>
      </c>
      <c r="D1868" s="21">
        <v>0.177507105719237</v>
      </c>
      <c r="E1868" s="19">
        <v>0.55471857675963243</v>
      </c>
      <c r="F1868" s="19">
        <v>0.88999733929109703</v>
      </c>
      <c r="G1868" s="19">
        <v>0.68807423452099614</v>
      </c>
    </row>
    <row r="1869" spans="1:7">
      <c r="A1869" s="2" t="s">
        <v>2779</v>
      </c>
      <c r="B1869" s="10" t="s">
        <v>5462</v>
      </c>
      <c r="C1869" s="17" t="s">
        <v>7193</v>
      </c>
      <c r="D1869" s="21">
        <v>0.17807202216066501</v>
      </c>
      <c r="E1869" s="19">
        <v>0.87576963068046643</v>
      </c>
      <c r="F1869" s="19">
        <v>1.0128056022337997</v>
      </c>
      <c r="G1869" s="19">
        <v>0.80768411627640069</v>
      </c>
    </row>
    <row r="1870" spans="1:7">
      <c r="A1870" s="2" t="s">
        <v>2780</v>
      </c>
      <c r="B1870" s="10" t="s">
        <v>5463</v>
      </c>
      <c r="C1870" s="17" t="s">
        <v>7193</v>
      </c>
      <c r="D1870" s="21">
        <v>0.17837313949463501</v>
      </c>
      <c r="E1870" s="19">
        <v>1.2371954124451869</v>
      </c>
      <c r="F1870" s="19">
        <v>1.034354447536675</v>
      </c>
      <c r="G1870" s="19">
        <v>1.3495529305791913</v>
      </c>
    </row>
    <row r="1871" spans="1:7">
      <c r="A1871" s="2" t="s">
        <v>2781</v>
      </c>
      <c r="B1871" s="10" t="s">
        <v>5464</v>
      </c>
      <c r="C1871" s="17" t="s">
        <v>7193</v>
      </c>
      <c r="D1871" s="21">
        <v>0.178643598615917</v>
      </c>
      <c r="E1871" s="19">
        <v>0.80180101274209858</v>
      </c>
      <c r="F1871" s="19">
        <v>0.63751801832597843</v>
      </c>
      <c r="G1871" s="19">
        <v>0.92262817607094294</v>
      </c>
    </row>
    <row r="1872" spans="1:7">
      <c r="A1872" s="2" t="s">
        <v>2782</v>
      </c>
      <c r="B1872" s="10" t="s">
        <v>5465</v>
      </c>
      <c r="C1872" s="17" t="s">
        <v>7193</v>
      </c>
      <c r="D1872" s="21">
        <v>0.17897613282601199</v>
      </c>
      <c r="E1872" s="19">
        <v>1.4781364851416721</v>
      </c>
      <c r="F1872" s="19">
        <v>1.2385732886453258</v>
      </c>
      <c r="G1872" s="19">
        <v>1.3295358338692138</v>
      </c>
    </row>
    <row r="1873" spans="1:7">
      <c r="A1873" s="2" t="s">
        <v>2783</v>
      </c>
      <c r="B1873" s="10" t="s">
        <v>5466</v>
      </c>
      <c r="C1873" s="17" t="s">
        <v>7193</v>
      </c>
      <c r="D1873" s="21">
        <v>0.179105117565698</v>
      </c>
      <c r="E1873" s="19">
        <v>0.63475724531829492</v>
      </c>
      <c r="F1873" s="19">
        <v>0.13034560056275696</v>
      </c>
      <c r="G1873" s="19">
        <v>0.75044078453199192</v>
      </c>
    </row>
    <row r="1874" spans="1:7">
      <c r="A1874" s="2" t="s">
        <v>2784</v>
      </c>
      <c r="B1874" s="10" t="s">
        <v>5467</v>
      </c>
      <c r="C1874" s="17" t="s">
        <v>7193</v>
      </c>
      <c r="D1874" s="21">
        <v>0.17934600760456301</v>
      </c>
      <c r="E1874" s="19">
        <v>0.84607064425783929</v>
      </c>
      <c r="F1874" s="19">
        <v>0.96672505181986712</v>
      </c>
      <c r="G1874" s="19">
        <v>0.82557795125753097</v>
      </c>
    </row>
    <row r="1875" spans="1:7">
      <c r="A1875" s="2" t="s">
        <v>2785</v>
      </c>
      <c r="B1875" s="10" t="s">
        <v>5468</v>
      </c>
      <c r="C1875" s="17" t="s">
        <v>7193</v>
      </c>
      <c r="D1875" s="21">
        <v>0.17966689702833399</v>
      </c>
      <c r="E1875" s="19">
        <v>0.78307327879946342</v>
      </c>
      <c r="F1875" s="19">
        <v>0.93825936254592102</v>
      </c>
      <c r="G1875" s="19">
        <v>0.52639975182216547</v>
      </c>
    </row>
    <row r="1876" spans="1:7">
      <c r="A1876" s="2" t="s">
        <v>2786</v>
      </c>
      <c r="B1876" s="10" t="s">
        <v>5469</v>
      </c>
      <c r="C1876" s="17" t="s">
        <v>7193</v>
      </c>
      <c r="D1876" s="21">
        <v>0.18003039723661499</v>
      </c>
      <c r="E1876" s="19">
        <v>0.83036643906213514</v>
      </c>
      <c r="F1876" s="19">
        <v>0.95511305059635843</v>
      </c>
      <c r="G1876" s="19">
        <v>0.86559621795517772</v>
      </c>
    </row>
    <row r="1877" spans="1:7">
      <c r="A1877" s="2" t="s">
        <v>2787</v>
      </c>
      <c r="B1877" s="10" t="s">
        <v>5470</v>
      </c>
      <c r="C1877" s="17" t="s">
        <v>7193</v>
      </c>
      <c r="D1877" s="21">
        <v>0.18016016568864299</v>
      </c>
      <c r="E1877" s="19">
        <v>1.1174538056081809</v>
      </c>
      <c r="F1877" s="19">
        <v>1.0614809346466871</v>
      </c>
      <c r="G1877" s="19">
        <v>1.5733991430980703</v>
      </c>
    </row>
    <row r="1878" spans="1:7">
      <c r="A1878" s="2" t="s">
        <v>2788</v>
      </c>
      <c r="B1878" s="10" t="s">
        <v>5471</v>
      </c>
      <c r="C1878" s="17" t="s">
        <v>7193</v>
      </c>
      <c r="D1878" s="21">
        <v>0.180208419599724</v>
      </c>
      <c r="E1878" s="19">
        <v>0.77127923765296624</v>
      </c>
      <c r="F1878" s="19">
        <v>0.82291199575662244</v>
      </c>
      <c r="G1878" s="19">
        <v>0.92000646010966602</v>
      </c>
    </row>
    <row r="1879" spans="1:7">
      <c r="A1879" s="2" t="s">
        <v>2789</v>
      </c>
      <c r="B1879" s="10" t="s">
        <v>5472</v>
      </c>
      <c r="C1879" s="17" t="s">
        <v>7193</v>
      </c>
      <c r="D1879" s="21">
        <v>0.18022237569060801</v>
      </c>
      <c r="E1879" s="19">
        <v>0.99683360546957644</v>
      </c>
      <c r="F1879" s="19">
        <v>1.8872566414068723</v>
      </c>
      <c r="G1879" s="19">
        <v>1.7721665298950686</v>
      </c>
    </row>
    <row r="1880" spans="1:7">
      <c r="A1880" s="2" t="s">
        <v>2790</v>
      </c>
      <c r="B1880" s="10" t="s">
        <v>5473</v>
      </c>
      <c r="C1880" s="17" t="s">
        <v>7193</v>
      </c>
      <c r="D1880" s="21">
        <v>0.18044981027940701</v>
      </c>
      <c r="E1880" s="19">
        <v>0.67835421481747082</v>
      </c>
      <c r="F1880" s="19">
        <v>0.86177591041862522</v>
      </c>
      <c r="G1880" s="19">
        <v>0.98161937364353558</v>
      </c>
    </row>
    <row r="1881" spans="1:7">
      <c r="A1881" s="2" t="s">
        <v>2791</v>
      </c>
      <c r="B1881" s="10" t="s">
        <v>5474</v>
      </c>
      <c r="C1881" s="17" t="s">
        <v>7193</v>
      </c>
      <c r="D1881" s="21">
        <v>0.18101793103448299</v>
      </c>
      <c r="E1881" s="19">
        <v>0.86218649655766699</v>
      </c>
      <c r="F1881" s="19">
        <v>0.94201023490064895</v>
      </c>
      <c r="G1881" s="19">
        <v>0.84474738942118965</v>
      </c>
    </row>
    <row r="1882" spans="1:7">
      <c r="A1882" s="2" t="s">
        <v>2792</v>
      </c>
      <c r="B1882" s="10" t="s">
        <v>5475</v>
      </c>
      <c r="C1882" s="17" t="s">
        <v>7193</v>
      </c>
      <c r="D1882" s="21">
        <v>0.18138339648639301</v>
      </c>
      <c r="E1882" s="19">
        <v>0.91588401947324327</v>
      </c>
      <c r="F1882" s="19">
        <v>0.76660807665687924</v>
      </c>
      <c r="G1882" s="19">
        <v>0.86775506044764894</v>
      </c>
    </row>
    <row r="1883" spans="1:7">
      <c r="A1883" s="2" t="s">
        <v>2793</v>
      </c>
      <c r="B1883" s="10" t="s">
        <v>5476</v>
      </c>
      <c r="C1883" s="17" t="s">
        <v>7193</v>
      </c>
      <c r="D1883" s="21">
        <v>0.18141419710544501</v>
      </c>
      <c r="E1883" s="19">
        <v>0.89352801929042058</v>
      </c>
      <c r="F1883" s="19">
        <v>0.97496233233453733</v>
      </c>
      <c r="G1883" s="19">
        <v>0.92494967816952234</v>
      </c>
    </row>
    <row r="1884" spans="1:7">
      <c r="A1884" s="2" t="s">
        <v>2794</v>
      </c>
      <c r="B1884" s="10" t="s">
        <v>5477</v>
      </c>
      <c r="C1884" s="17" t="s">
        <v>7193</v>
      </c>
      <c r="D1884" s="21">
        <v>0.18147673216132401</v>
      </c>
      <c r="E1884" s="19">
        <v>0.94222741682129618</v>
      </c>
      <c r="F1884" s="19">
        <v>1.4785969593357426</v>
      </c>
      <c r="G1884" s="19">
        <v>1.4429955788168278</v>
      </c>
    </row>
    <row r="1885" spans="1:7">
      <c r="A1885" s="2" t="s">
        <v>2795</v>
      </c>
      <c r="B1885" s="10" t="s">
        <v>5478</v>
      </c>
      <c r="C1885" s="17" t="s">
        <v>7193</v>
      </c>
      <c r="D1885" s="21">
        <v>0.18164600550964199</v>
      </c>
      <c r="E1885" s="19">
        <v>1.0542065463751555</v>
      </c>
      <c r="F1885" s="19">
        <v>1.1314673747044641</v>
      </c>
      <c r="G1885" s="19">
        <v>1.1194804897783492</v>
      </c>
    </row>
    <row r="1886" spans="1:7">
      <c r="A1886" s="2" t="s">
        <v>2796</v>
      </c>
      <c r="B1886" s="10" t="s">
        <v>5479</v>
      </c>
      <c r="C1886" s="17" t="s">
        <v>7193</v>
      </c>
      <c r="D1886" s="21">
        <v>0.18251428571428599</v>
      </c>
      <c r="E1886" s="19">
        <v>1.0099960800394499</v>
      </c>
      <c r="F1886" s="19">
        <v>1.0611953467241975</v>
      </c>
      <c r="G1886" s="19">
        <v>1.0855872412737291</v>
      </c>
    </row>
    <row r="1887" spans="1:7">
      <c r="A1887" s="2" t="s">
        <v>2797</v>
      </c>
      <c r="B1887" s="10" t="s">
        <v>5480</v>
      </c>
      <c r="C1887" s="17" t="s">
        <v>7193</v>
      </c>
      <c r="D1887" s="21">
        <v>0.18297728836889199</v>
      </c>
      <c r="E1887" s="19">
        <v>2.5845360339073817</v>
      </c>
      <c r="F1887" s="19">
        <v>2.4358086179110581</v>
      </c>
      <c r="G1887" s="19">
        <v>2.6759752470120253</v>
      </c>
    </row>
    <row r="1888" spans="1:7">
      <c r="A1888" s="2" t="s">
        <v>2798</v>
      </c>
      <c r="B1888" s="10" t="s">
        <v>5481</v>
      </c>
      <c r="C1888" s="17" t="s">
        <v>7193</v>
      </c>
      <c r="D1888" s="21">
        <v>0.18306570347437201</v>
      </c>
      <c r="E1888" s="19">
        <v>1.2122640009539702</v>
      </c>
      <c r="F1888" s="19">
        <v>1.0643545780904344</v>
      </c>
      <c r="G1888" s="19">
        <v>1.0260190757791436</v>
      </c>
    </row>
    <row r="1889" spans="1:7">
      <c r="A1889" s="2" t="s">
        <v>2799</v>
      </c>
      <c r="B1889" s="10" t="s">
        <v>5482</v>
      </c>
      <c r="C1889" s="17" t="s">
        <v>7193</v>
      </c>
      <c r="D1889" s="21">
        <v>0.183111416781293</v>
      </c>
      <c r="E1889" s="19">
        <v>0.96595732242319132</v>
      </c>
      <c r="F1889" s="19">
        <v>1.5140527280790197</v>
      </c>
      <c r="G1889" s="19">
        <v>2.2783122198716299</v>
      </c>
    </row>
    <row r="1890" spans="1:7">
      <c r="A1890" s="2" t="s">
        <v>2800</v>
      </c>
      <c r="B1890" s="10" t="s">
        <v>5483</v>
      </c>
      <c r="C1890" s="17" t="s">
        <v>7193</v>
      </c>
      <c r="D1890" s="21">
        <v>0.183165348917154</v>
      </c>
      <c r="E1890" s="19">
        <v>1.176008225323764</v>
      </c>
      <c r="F1890" s="19">
        <v>1.0973920028666642</v>
      </c>
      <c r="G1890" s="19">
        <v>1.6811703647442424</v>
      </c>
    </row>
    <row r="1891" spans="1:7">
      <c r="A1891" s="2" t="s">
        <v>2801</v>
      </c>
      <c r="B1891" s="10" t="s">
        <v>5484</v>
      </c>
      <c r="C1891" s="17" t="s">
        <v>7193</v>
      </c>
      <c r="D1891" s="21">
        <v>0.18327560137457</v>
      </c>
      <c r="E1891" s="19">
        <v>0.87436666948415542</v>
      </c>
      <c r="F1891" s="19">
        <v>0.95972218321866865</v>
      </c>
      <c r="G1891" s="19">
        <v>0.94637772089604277</v>
      </c>
    </row>
    <row r="1892" spans="1:7">
      <c r="A1892" s="2" t="s">
        <v>2802</v>
      </c>
      <c r="B1892" s="10" t="s">
        <v>5485</v>
      </c>
      <c r="C1892" s="17" t="s">
        <v>7193</v>
      </c>
      <c r="D1892" s="21">
        <v>0.18354105118516001</v>
      </c>
      <c r="E1892" s="19">
        <v>0.15578625458185894</v>
      </c>
      <c r="F1892" s="19">
        <v>0.538831421703584</v>
      </c>
      <c r="G1892" s="19">
        <v>0.93759160662666763</v>
      </c>
    </row>
    <row r="1893" spans="1:7">
      <c r="A1893" s="2" t="s">
        <v>2803</v>
      </c>
      <c r="B1893" s="10" t="s">
        <v>5486</v>
      </c>
      <c r="C1893" s="17" t="s">
        <v>7193</v>
      </c>
      <c r="D1893" s="21">
        <v>0.183806318681319</v>
      </c>
      <c r="E1893" s="19">
        <v>2.0411794835337549</v>
      </c>
      <c r="F1893" s="19">
        <v>1.8618679597692596</v>
      </c>
      <c r="G1893" s="19">
        <v>1.1367454110180453</v>
      </c>
    </row>
    <row r="1894" spans="1:7">
      <c r="A1894" s="2" t="s">
        <v>2804</v>
      </c>
      <c r="B1894" s="10" t="s">
        <v>5487</v>
      </c>
      <c r="C1894" s="17" t="s">
        <v>7193</v>
      </c>
      <c r="D1894" s="21">
        <v>0.18413447684391099</v>
      </c>
      <c r="E1894" s="19">
        <v>0.9660726894457593</v>
      </c>
      <c r="F1894" s="19">
        <v>0.88825805529579716</v>
      </c>
      <c r="G1894" s="19">
        <v>0.97021462367341116</v>
      </c>
    </row>
    <row r="1895" spans="1:7">
      <c r="A1895" s="2" t="s">
        <v>2805</v>
      </c>
      <c r="B1895" s="10" t="s">
        <v>5488</v>
      </c>
      <c r="C1895" s="17" t="s">
        <v>7193</v>
      </c>
      <c r="D1895" s="21">
        <v>0.18414143494679</v>
      </c>
      <c r="E1895" s="19">
        <v>1.1567072155963867</v>
      </c>
      <c r="F1895" s="19">
        <v>1.1188567288089475</v>
      </c>
      <c r="G1895" s="19">
        <v>1.0675184666507629</v>
      </c>
    </row>
    <row r="1896" spans="1:7">
      <c r="A1896" s="2" t="s">
        <v>2806</v>
      </c>
      <c r="B1896" s="10" t="s">
        <v>5489</v>
      </c>
      <c r="C1896" s="17" t="s">
        <v>7193</v>
      </c>
      <c r="D1896" s="21">
        <v>0.18419766643788599</v>
      </c>
      <c r="E1896" s="19">
        <v>0.93328986512626355</v>
      </c>
      <c r="F1896" s="19">
        <v>1.7945819308450863</v>
      </c>
      <c r="G1896" s="19">
        <v>1.5252097606528729</v>
      </c>
    </row>
    <row r="1897" spans="1:7">
      <c r="A1897" s="2" t="s">
        <v>2807</v>
      </c>
      <c r="B1897" s="10" t="s">
        <v>5490</v>
      </c>
      <c r="C1897" s="17" t="s">
        <v>7193</v>
      </c>
      <c r="D1897" s="21">
        <v>0.18437847103188201</v>
      </c>
      <c r="E1897" s="19">
        <v>0.65325613231213175</v>
      </c>
      <c r="F1897" s="19">
        <v>0.62454048446833621</v>
      </c>
      <c r="G1897" s="19">
        <v>1.0740329461384237</v>
      </c>
    </row>
    <row r="1898" spans="1:7">
      <c r="A1898" s="2" t="s">
        <v>2808</v>
      </c>
      <c r="B1898" s="10" t="s">
        <v>5491</v>
      </c>
      <c r="C1898" s="17" t="s">
        <v>7193</v>
      </c>
      <c r="D1898" s="21">
        <v>0.184404663923182</v>
      </c>
      <c r="E1898" s="19">
        <v>2.1212556642562626</v>
      </c>
      <c r="F1898" s="19">
        <v>0.91293205759086726</v>
      </c>
      <c r="G1898" s="19">
        <v>1.873052359506437</v>
      </c>
    </row>
    <row r="1899" spans="1:7">
      <c r="A1899" s="2" t="s">
        <v>2809</v>
      </c>
      <c r="B1899" s="10" t="s">
        <v>5492</v>
      </c>
      <c r="C1899" s="17" t="s">
        <v>7193</v>
      </c>
      <c r="D1899" s="21">
        <v>0.18489102124743001</v>
      </c>
      <c r="E1899" s="19">
        <v>0.92450145176600773</v>
      </c>
      <c r="F1899" s="19">
        <v>0.87665415250463852</v>
      </c>
      <c r="G1899" s="19">
        <v>0.81538815644263829</v>
      </c>
    </row>
    <row r="1900" spans="1:7">
      <c r="A1900" s="2" t="s">
        <v>2810</v>
      </c>
      <c r="B1900" s="10" t="s">
        <v>5493</v>
      </c>
      <c r="C1900" s="17" t="s">
        <v>7193</v>
      </c>
      <c r="D1900" s="21">
        <v>0.184893456663241</v>
      </c>
      <c r="E1900" s="19">
        <v>0.90442148895554841</v>
      </c>
      <c r="F1900" s="19">
        <v>0.91104595936255983</v>
      </c>
      <c r="G1900" s="19">
        <v>0.96303652504154691</v>
      </c>
    </row>
    <row r="1901" spans="1:7">
      <c r="A1901" s="2" t="s">
        <v>2811</v>
      </c>
      <c r="B1901" s="10" t="s">
        <v>5494</v>
      </c>
      <c r="C1901" s="17" t="s">
        <v>7193</v>
      </c>
      <c r="D1901" s="21">
        <v>0.18510821917808201</v>
      </c>
      <c r="E1901" s="19">
        <v>1.0817391305749002</v>
      </c>
      <c r="F1901" s="19">
        <v>1.096458683363845</v>
      </c>
      <c r="G1901" s="19">
        <v>0.99730584042934534</v>
      </c>
    </row>
    <row r="1902" spans="1:7">
      <c r="A1902" s="2" t="s">
        <v>2812</v>
      </c>
      <c r="B1902" s="10" t="s">
        <v>5495</v>
      </c>
      <c r="C1902" s="17" t="s">
        <v>7193</v>
      </c>
      <c r="D1902" s="21">
        <v>0.18557754193769299</v>
      </c>
      <c r="E1902" s="19">
        <v>0.78342773073958061</v>
      </c>
      <c r="F1902" s="19">
        <v>0.80832192041625017</v>
      </c>
      <c r="G1902" s="19">
        <v>0.95814347743373784</v>
      </c>
    </row>
    <row r="1903" spans="1:7">
      <c r="A1903" s="2" t="s">
        <v>2813</v>
      </c>
      <c r="B1903" s="10" t="s">
        <v>5496</v>
      </c>
      <c r="C1903" s="17" t="s">
        <v>7193</v>
      </c>
      <c r="D1903" s="21">
        <v>0.18591310297639399</v>
      </c>
      <c r="E1903" s="19">
        <v>0.73408986444287849</v>
      </c>
      <c r="F1903" s="19">
        <v>0.86210384886331037</v>
      </c>
      <c r="G1903" s="19">
        <v>0.60099853884511423</v>
      </c>
    </row>
    <row r="1904" spans="1:7">
      <c r="A1904" s="2" t="s">
        <v>2814</v>
      </c>
      <c r="B1904" s="10" t="s">
        <v>5497</v>
      </c>
      <c r="C1904" s="17" t="s">
        <v>7193</v>
      </c>
      <c r="D1904" s="21">
        <v>0.18597672826830899</v>
      </c>
      <c r="E1904" s="19">
        <v>6.0776016297765842E-2</v>
      </c>
      <c r="F1904" s="19">
        <v>0.59014725312861516</v>
      </c>
      <c r="G1904" s="19">
        <v>0.69637736303781006</v>
      </c>
    </row>
    <row r="1905" spans="1:7">
      <c r="A1905" s="2" t="s">
        <v>2815</v>
      </c>
      <c r="B1905" s="10" t="s">
        <v>5498</v>
      </c>
      <c r="C1905" s="17" t="s">
        <v>7193</v>
      </c>
      <c r="D1905" s="21">
        <v>0.18600410396716799</v>
      </c>
      <c r="E1905" s="19">
        <v>1.3903089818180039</v>
      </c>
      <c r="F1905" s="19">
        <v>2.1373880927496396</v>
      </c>
      <c r="G1905" s="19">
        <v>1.7634564585298298</v>
      </c>
    </row>
    <row r="1906" spans="1:7">
      <c r="A1906" s="2" t="s">
        <v>2816</v>
      </c>
      <c r="B1906" s="10" t="s">
        <v>5499</v>
      </c>
      <c r="C1906" s="17" t="s">
        <v>7193</v>
      </c>
      <c r="D1906" s="21">
        <v>0.18634393162393201</v>
      </c>
      <c r="E1906" s="19">
        <v>0.92027381503949934</v>
      </c>
      <c r="F1906" s="19">
        <v>0.86988427153808912</v>
      </c>
      <c r="G1906" s="19">
        <v>0.88896633917238355</v>
      </c>
    </row>
    <row r="1907" spans="1:7">
      <c r="A1907" s="2" t="s">
        <v>2817</v>
      </c>
      <c r="B1907" s="10" t="s">
        <v>5500</v>
      </c>
      <c r="C1907" s="17" t="s">
        <v>7193</v>
      </c>
      <c r="D1907" s="21">
        <v>0.18641339255210099</v>
      </c>
      <c r="E1907" s="19">
        <v>0.98257264841193415</v>
      </c>
      <c r="F1907" s="19">
        <v>0.79534507769498264</v>
      </c>
      <c r="G1907" s="19">
        <v>0.91124892512818623</v>
      </c>
    </row>
    <row r="1908" spans="1:7">
      <c r="A1908" s="2" t="s">
        <v>2818</v>
      </c>
      <c r="B1908" s="10" t="s">
        <v>5501</v>
      </c>
      <c r="C1908" s="17" t="s">
        <v>7193</v>
      </c>
      <c r="D1908" s="21">
        <v>0.18643472317156501</v>
      </c>
      <c r="E1908" s="19">
        <v>1.3578086083714584</v>
      </c>
      <c r="F1908" s="19">
        <v>1.0889372053541657</v>
      </c>
      <c r="G1908" s="19">
        <v>1.0207236225583904</v>
      </c>
    </row>
    <row r="1909" spans="1:7">
      <c r="A1909" s="2" t="s">
        <v>2819</v>
      </c>
      <c r="B1909" s="10" t="s">
        <v>5502</v>
      </c>
      <c r="C1909" s="17" t="s">
        <v>7193</v>
      </c>
      <c r="D1909" s="21">
        <v>0.186900648685558</v>
      </c>
      <c r="E1909" s="19">
        <v>1.2010702604779009</v>
      </c>
      <c r="F1909" s="19">
        <v>1.1166890757231636</v>
      </c>
      <c r="G1909" s="19">
        <v>1.0506773875931461</v>
      </c>
    </row>
    <row r="1910" spans="1:7">
      <c r="A1910" s="2" t="s">
        <v>2820</v>
      </c>
      <c r="B1910" s="10" t="s">
        <v>5503</v>
      </c>
      <c r="C1910" s="17" t="s">
        <v>7193</v>
      </c>
      <c r="D1910" s="21">
        <v>0.18693306010929001</v>
      </c>
      <c r="E1910" s="19">
        <v>1.1801180140396996</v>
      </c>
      <c r="F1910" s="19">
        <v>1.1385082267702373</v>
      </c>
      <c r="G1910" s="19">
        <v>1.0103437914726576</v>
      </c>
    </row>
    <row r="1911" spans="1:7">
      <c r="A1911" s="2" t="s">
        <v>2821</v>
      </c>
      <c r="B1911" s="10" t="s">
        <v>5504</v>
      </c>
      <c r="C1911" s="17" t="s">
        <v>7193</v>
      </c>
      <c r="D1911" s="21">
        <v>0.18702252559727001</v>
      </c>
      <c r="E1911" s="19">
        <v>0.82797814348228349</v>
      </c>
      <c r="F1911" s="19">
        <v>0.97121877643797916</v>
      </c>
      <c r="G1911" s="19">
        <v>0.88302941054666384</v>
      </c>
    </row>
    <row r="1912" spans="1:7">
      <c r="A1912" s="2" t="s">
        <v>2822</v>
      </c>
      <c r="B1912" s="10" t="s">
        <v>5505</v>
      </c>
      <c r="C1912" s="17" t="s">
        <v>7193</v>
      </c>
      <c r="D1912" s="21">
        <v>0.18747203274215599</v>
      </c>
      <c r="E1912" s="19">
        <v>0.95521066452875136</v>
      </c>
      <c r="F1912" s="19">
        <v>0.94188783866785086</v>
      </c>
      <c r="G1912" s="19">
        <v>0.99295418066566576</v>
      </c>
    </row>
    <row r="1913" spans="1:7">
      <c r="A1913" s="2" t="s">
        <v>2823</v>
      </c>
      <c r="B1913" s="10" t="s">
        <v>5506</v>
      </c>
      <c r="C1913" s="17" t="s">
        <v>7193</v>
      </c>
      <c r="D1913" s="21">
        <v>0.18750460593654</v>
      </c>
      <c r="E1913" s="19">
        <v>1.0514796552970462</v>
      </c>
      <c r="F1913" s="19">
        <v>1.0475598534955193</v>
      </c>
      <c r="G1913" s="19">
        <v>1.0641176353673889</v>
      </c>
    </row>
    <row r="1914" spans="1:7">
      <c r="A1914" s="2" t="s">
        <v>2824</v>
      </c>
      <c r="B1914" s="10" t="s">
        <v>5507</v>
      </c>
      <c r="C1914" s="17" t="s">
        <v>7193</v>
      </c>
      <c r="D1914" s="21">
        <v>0.18793999318104301</v>
      </c>
      <c r="E1914" s="19">
        <v>0.79294732323241723</v>
      </c>
      <c r="F1914" s="19">
        <v>0.14663052892750408</v>
      </c>
      <c r="G1914" s="19">
        <v>0.69262509182351528</v>
      </c>
    </row>
    <row r="1915" spans="1:7">
      <c r="A1915" s="2" t="s">
        <v>2825</v>
      </c>
      <c r="B1915" s="10" t="s">
        <v>5508</v>
      </c>
      <c r="C1915" s="17" t="s">
        <v>7193</v>
      </c>
      <c r="D1915" s="21">
        <v>0.18863940013633301</v>
      </c>
      <c r="E1915" s="19">
        <v>1.111953517656086</v>
      </c>
      <c r="F1915" s="19">
        <v>1.1837196391626865</v>
      </c>
      <c r="G1915" s="19">
        <v>1.2650451339125708</v>
      </c>
    </row>
    <row r="1916" spans="1:7">
      <c r="A1916" s="2" t="s">
        <v>2826</v>
      </c>
      <c r="B1916" s="10" t="s">
        <v>5509</v>
      </c>
      <c r="C1916" s="17" t="s">
        <v>7193</v>
      </c>
      <c r="D1916" s="21">
        <v>0.188761839863714</v>
      </c>
      <c r="E1916" s="19">
        <v>0.15546497649993282</v>
      </c>
      <c r="F1916" s="19">
        <v>0.7263644175492554</v>
      </c>
      <c r="G1916" s="19">
        <v>0.77221768111204003</v>
      </c>
    </row>
    <row r="1917" spans="1:7">
      <c r="A1917" s="2" t="s">
        <v>2827</v>
      </c>
      <c r="B1917" s="10" t="s">
        <v>5510</v>
      </c>
      <c r="C1917" s="17" t="s">
        <v>7193</v>
      </c>
      <c r="D1917" s="21">
        <v>0.18943460490463199</v>
      </c>
      <c r="E1917" s="19">
        <v>0.93610603392481773</v>
      </c>
      <c r="F1917" s="19">
        <v>0.89367410001187242</v>
      </c>
      <c r="G1917" s="19">
        <v>0.83522066840858311</v>
      </c>
    </row>
    <row r="1918" spans="1:7">
      <c r="A1918" s="2" t="s">
        <v>2828</v>
      </c>
      <c r="B1918" s="10" t="s">
        <v>5511</v>
      </c>
      <c r="C1918" s="17" t="s">
        <v>7193</v>
      </c>
      <c r="D1918" s="21">
        <v>0.18969424582907701</v>
      </c>
      <c r="E1918" s="19">
        <v>1.0001143516004596</v>
      </c>
      <c r="F1918" s="19">
        <v>0.9396213899843906</v>
      </c>
      <c r="G1918" s="19">
        <v>0.96792274520314892</v>
      </c>
    </row>
    <row r="1919" spans="1:7">
      <c r="A1919" s="2" t="s">
        <v>2829</v>
      </c>
      <c r="B1919" s="10" t="s">
        <v>5512</v>
      </c>
      <c r="C1919" s="17" t="s">
        <v>7193</v>
      </c>
      <c r="D1919" s="21">
        <v>0.19019122150391299</v>
      </c>
      <c r="E1919" s="19">
        <v>0.72842113015228172</v>
      </c>
      <c r="F1919" s="19">
        <v>0.63105274585058357</v>
      </c>
      <c r="G1919" s="19">
        <v>1.0313081453228896</v>
      </c>
    </row>
    <row r="1920" spans="1:7">
      <c r="A1920" s="2" t="s">
        <v>2830</v>
      </c>
      <c r="B1920" s="10" t="s">
        <v>2830</v>
      </c>
      <c r="C1920" s="17" t="s">
        <v>7193</v>
      </c>
      <c r="D1920" s="21">
        <v>0.19022328114363499</v>
      </c>
      <c r="E1920" s="19">
        <v>0.81547588266012117</v>
      </c>
      <c r="F1920" s="19">
        <v>0.92541416422902245</v>
      </c>
      <c r="G1920" s="19">
        <v>0.58670145515859695</v>
      </c>
    </row>
    <row r="1921" spans="1:7">
      <c r="A1921" s="2" t="s">
        <v>2831</v>
      </c>
      <c r="B1921" s="10" t="s">
        <v>5513</v>
      </c>
      <c r="C1921" s="17" t="s">
        <v>7193</v>
      </c>
      <c r="D1921" s="21">
        <v>0.190571428571429</v>
      </c>
      <c r="E1921" s="19">
        <v>1.264523946904355</v>
      </c>
      <c r="F1921" s="19">
        <v>1.133189646787526</v>
      </c>
      <c r="G1921" s="19">
        <v>1.0187729095742049</v>
      </c>
    </row>
    <row r="1922" spans="1:7">
      <c r="A1922" s="2" t="s">
        <v>2832</v>
      </c>
      <c r="B1922" s="10" t="s">
        <v>5514</v>
      </c>
      <c r="C1922" s="17" t="s">
        <v>7193</v>
      </c>
      <c r="D1922" s="21">
        <v>0.190722883373002</v>
      </c>
      <c r="E1922" s="19">
        <v>0.86505603200497805</v>
      </c>
      <c r="F1922" s="19">
        <v>0.54631260820473482</v>
      </c>
      <c r="G1922" s="19">
        <v>0.182956494608258</v>
      </c>
    </row>
    <row r="1923" spans="1:7">
      <c r="A1923" s="2" t="s">
        <v>2833</v>
      </c>
      <c r="B1923" s="10" t="s">
        <v>5515</v>
      </c>
      <c r="C1923" s="17" t="s">
        <v>7193</v>
      </c>
      <c r="D1923" s="21">
        <v>0.19096397008837501</v>
      </c>
      <c r="E1923" s="19">
        <v>1.4118744162405321</v>
      </c>
      <c r="F1923" s="19">
        <v>1.155492028868478</v>
      </c>
      <c r="G1923" s="19">
        <v>1.0003819924338258</v>
      </c>
    </row>
    <row r="1924" spans="1:7">
      <c r="A1924" s="4" t="s">
        <v>2834</v>
      </c>
      <c r="B1924" s="13" t="s">
        <v>5516</v>
      </c>
      <c r="C1924" s="17" t="s">
        <v>7193</v>
      </c>
      <c r="D1924" s="21">
        <v>0.19106625891946999</v>
      </c>
      <c r="E1924" s="19">
        <v>0.96601246102515215</v>
      </c>
      <c r="F1924" s="19">
        <v>0.99506530007707117</v>
      </c>
      <c r="G1924" s="19">
        <v>0.95835966490163693</v>
      </c>
    </row>
    <row r="1925" spans="1:7">
      <c r="A1925" s="2" t="s">
        <v>2835</v>
      </c>
      <c r="B1925" s="10" t="s">
        <v>5517</v>
      </c>
      <c r="C1925" s="17" t="s">
        <v>7193</v>
      </c>
      <c r="D1925" s="21">
        <v>0.19147826086956499</v>
      </c>
      <c r="E1925" s="19">
        <v>1.1694072091786474</v>
      </c>
      <c r="F1925" s="19">
        <v>1.1230707078986757</v>
      </c>
      <c r="G1925" s="19">
        <v>1.0051446528030634</v>
      </c>
    </row>
    <row r="1926" spans="1:7">
      <c r="A1926" s="2" t="s">
        <v>2836</v>
      </c>
      <c r="B1926" s="10" t="s">
        <v>5518</v>
      </c>
      <c r="C1926" s="17" t="s">
        <v>7193</v>
      </c>
      <c r="D1926" s="21">
        <v>0.19271714770798001</v>
      </c>
      <c r="E1926" s="19">
        <v>1.231153304079041</v>
      </c>
      <c r="F1926" s="19">
        <v>1.0422708748282745</v>
      </c>
      <c r="G1926" s="19">
        <v>1.0756801359787311</v>
      </c>
    </row>
    <row r="1927" spans="1:7">
      <c r="A1927" s="2" t="s">
        <v>2837</v>
      </c>
      <c r="B1927" s="10" t="s">
        <v>5519</v>
      </c>
      <c r="C1927" s="17" t="s">
        <v>7193</v>
      </c>
      <c r="D1927" s="21">
        <v>0.19279565512559399</v>
      </c>
      <c r="E1927" s="19">
        <v>1.043357388409986</v>
      </c>
      <c r="F1927" s="19">
        <v>1.2151010783211798</v>
      </c>
      <c r="G1927" s="19">
        <v>1.0971482218449966</v>
      </c>
    </row>
    <row r="1928" spans="1:7">
      <c r="A1928" s="2" t="s">
        <v>2838</v>
      </c>
      <c r="B1928" s="10" t="s">
        <v>5520</v>
      </c>
      <c r="C1928" s="17" t="s">
        <v>7193</v>
      </c>
      <c r="D1928" s="21">
        <v>0.193255514082117</v>
      </c>
      <c r="E1928" s="19">
        <v>1.0923141476631943</v>
      </c>
      <c r="F1928" s="19">
        <v>1.053528598165635</v>
      </c>
      <c r="G1928" s="19">
        <v>1.2727405640303717</v>
      </c>
    </row>
    <row r="1929" spans="1:7">
      <c r="A1929" s="2" t="s">
        <v>2839</v>
      </c>
      <c r="B1929" s="10" t="s">
        <v>5521</v>
      </c>
      <c r="C1929" s="17" t="s">
        <v>7193</v>
      </c>
      <c r="D1929" s="21">
        <v>0.193557666214383</v>
      </c>
      <c r="E1929" s="19">
        <v>1.377113038104181</v>
      </c>
      <c r="F1929" s="19">
        <v>1.1184116483253448</v>
      </c>
      <c r="G1929" s="19">
        <v>1.2937160002005399</v>
      </c>
    </row>
    <row r="1930" spans="1:7">
      <c r="A1930" s="2" t="s">
        <v>2840</v>
      </c>
      <c r="B1930" s="10" t="s">
        <v>5522</v>
      </c>
      <c r="C1930" s="17" t="s">
        <v>7193</v>
      </c>
      <c r="D1930" s="21">
        <v>0.19368135593220301</v>
      </c>
      <c r="E1930" s="19">
        <v>0.9999999251157814</v>
      </c>
      <c r="F1930" s="19">
        <v>1.0313381322306314</v>
      </c>
      <c r="G1930" s="19">
        <v>1.0464656432298709</v>
      </c>
    </row>
    <row r="1931" spans="1:7">
      <c r="A1931" s="2" t="s">
        <v>2841</v>
      </c>
      <c r="B1931" s="10" t="s">
        <v>5523</v>
      </c>
      <c r="C1931" s="17" t="s">
        <v>7193</v>
      </c>
      <c r="D1931" s="21">
        <v>0.193747032892506</v>
      </c>
      <c r="E1931" s="19">
        <v>0.93948743100299281</v>
      </c>
      <c r="F1931" s="19">
        <v>0.90889513479601114</v>
      </c>
      <c r="G1931" s="19">
        <v>0.80717721017728927</v>
      </c>
    </row>
    <row r="1932" spans="1:7">
      <c r="A1932" s="2" t="s">
        <v>2842</v>
      </c>
      <c r="B1932" s="10" t="s">
        <v>5524</v>
      </c>
      <c r="C1932" s="17" t="s">
        <v>7193</v>
      </c>
      <c r="D1932" s="21">
        <v>0.193821755337174</v>
      </c>
      <c r="E1932" s="19">
        <v>0.81498590167439011</v>
      </c>
      <c r="F1932" s="19">
        <v>0.80722542786562368</v>
      </c>
      <c r="G1932" s="19">
        <v>0.90784093812852584</v>
      </c>
    </row>
    <row r="1933" spans="1:7">
      <c r="A1933" s="2" t="s">
        <v>2843</v>
      </c>
      <c r="B1933" s="10" t="s">
        <v>5525</v>
      </c>
      <c r="C1933" s="17" t="s">
        <v>7193</v>
      </c>
      <c r="D1933" s="21">
        <v>0.194782255333559</v>
      </c>
      <c r="E1933" s="19">
        <v>0.44046633444725369</v>
      </c>
      <c r="F1933" s="19">
        <v>0.52858770580775039</v>
      </c>
      <c r="G1933" s="19">
        <v>0.89050420485286474</v>
      </c>
    </row>
    <row r="1934" spans="1:7">
      <c r="A1934" s="2" t="s">
        <v>2844</v>
      </c>
      <c r="B1934" s="10" t="s">
        <v>5526</v>
      </c>
      <c r="C1934" s="17" t="s">
        <v>7193</v>
      </c>
      <c r="D1934" s="21">
        <v>0.194848238482385</v>
      </c>
      <c r="E1934" s="19">
        <v>0.95730258859683892</v>
      </c>
      <c r="F1934" s="19">
        <v>0.20908281636416362</v>
      </c>
      <c r="G1934" s="19">
        <v>0.57090523290375939</v>
      </c>
    </row>
    <row r="1935" spans="1:7">
      <c r="A1935" s="2" t="s">
        <v>2845</v>
      </c>
      <c r="B1935" s="10" t="s">
        <v>5527</v>
      </c>
      <c r="C1935" s="17" t="s">
        <v>7193</v>
      </c>
      <c r="D1935" s="21">
        <v>0.19514179357021999</v>
      </c>
      <c r="E1935" s="19">
        <v>1.2960303775359345</v>
      </c>
      <c r="F1935" s="19">
        <v>1.0697407700984094</v>
      </c>
      <c r="G1935" s="19">
        <v>1.2324203422847655</v>
      </c>
    </row>
    <row r="1936" spans="1:7">
      <c r="A1936" s="2" t="s">
        <v>2846</v>
      </c>
      <c r="B1936" s="10" t="s">
        <v>5528</v>
      </c>
      <c r="C1936" s="17" t="s">
        <v>7193</v>
      </c>
      <c r="D1936" s="21">
        <v>0.19520785375761701</v>
      </c>
      <c r="E1936" s="19">
        <v>0.98781683735232151</v>
      </c>
      <c r="F1936" s="19">
        <v>1.1175104004692611</v>
      </c>
      <c r="G1936" s="19">
        <v>1.0681880531433616</v>
      </c>
    </row>
    <row r="1937" spans="1:7">
      <c r="A1937" s="2" t="s">
        <v>2847</v>
      </c>
      <c r="B1937" s="10" t="s">
        <v>5529</v>
      </c>
      <c r="C1937" s="17" t="s">
        <v>7193</v>
      </c>
      <c r="D1937" s="21">
        <v>0.19550067658998599</v>
      </c>
      <c r="E1937" s="19">
        <v>0.5949705938683757</v>
      </c>
      <c r="F1937" s="19">
        <v>0.70716545302535172</v>
      </c>
      <c r="G1937" s="19">
        <v>1.0632307531355591</v>
      </c>
    </row>
    <row r="1938" spans="1:7">
      <c r="A1938" s="2" t="s">
        <v>2848</v>
      </c>
      <c r="B1938" s="10" t="s">
        <v>5530</v>
      </c>
      <c r="C1938" s="17" t="s">
        <v>7193</v>
      </c>
      <c r="D1938" s="21">
        <v>0.19560365235035501</v>
      </c>
      <c r="E1938" s="19">
        <v>0.9288506471156005</v>
      </c>
      <c r="F1938" s="19">
        <v>0.55547377882032656</v>
      </c>
      <c r="G1938" s="19">
        <v>0.56062493736653152</v>
      </c>
    </row>
    <row r="1939" spans="1:7">
      <c r="A1939" s="2" t="s">
        <v>2849</v>
      </c>
      <c r="B1939" s="10" t="s">
        <v>5531</v>
      </c>
      <c r="C1939" s="17" t="s">
        <v>7193</v>
      </c>
      <c r="D1939" s="21">
        <v>0.195902669820885</v>
      </c>
      <c r="E1939" s="19">
        <v>1.0975811372539483</v>
      </c>
      <c r="F1939" s="19">
        <v>0.99563526886314602</v>
      </c>
      <c r="G1939" s="19">
        <v>1.0810827879899558</v>
      </c>
    </row>
    <row r="1940" spans="1:7">
      <c r="A1940" s="2" t="s">
        <v>2850</v>
      </c>
      <c r="B1940" s="10" t="s">
        <v>5532</v>
      </c>
      <c r="C1940" s="17" t="s">
        <v>7193</v>
      </c>
      <c r="D1940" s="21">
        <v>0.195932386747803</v>
      </c>
      <c r="E1940" s="19">
        <v>0.75452047180917858</v>
      </c>
      <c r="F1940" s="19">
        <v>0.90136760579547326</v>
      </c>
      <c r="G1940" s="19">
        <v>0.86974264802340318</v>
      </c>
    </row>
    <row r="1941" spans="1:7">
      <c r="A1941" s="2" t="s">
        <v>2851</v>
      </c>
      <c r="B1941" s="10" t="s">
        <v>5533</v>
      </c>
      <c r="C1941" s="17" t="s">
        <v>7193</v>
      </c>
      <c r="D1941" s="21">
        <v>0.19594189189189201</v>
      </c>
      <c r="E1941" s="19">
        <v>0.87909893032798325</v>
      </c>
      <c r="F1941" s="19">
        <v>0.85392629010481647</v>
      </c>
      <c r="G1941" s="19">
        <v>0.99383904625770303</v>
      </c>
    </row>
    <row r="1942" spans="1:7">
      <c r="A1942" s="2" t="s">
        <v>2852</v>
      </c>
      <c r="B1942" s="10" t="s">
        <v>5534</v>
      </c>
      <c r="C1942" s="17" t="s">
        <v>7193</v>
      </c>
      <c r="D1942" s="21">
        <v>0.19609050996284999</v>
      </c>
      <c r="E1942" s="19">
        <v>0.88020706989383912</v>
      </c>
      <c r="F1942" s="19">
        <v>2.0512692892114512</v>
      </c>
      <c r="G1942" s="19">
        <v>2.7110130164299342</v>
      </c>
    </row>
    <row r="1943" spans="1:7">
      <c r="A1943" s="2" t="s">
        <v>2853</v>
      </c>
      <c r="B1943" s="10" t="s">
        <v>5535</v>
      </c>
      <c r="C1943" s="17" t="s">
        <v>7193</v>
      </c>
      <c r="D1943" s="21">
        <v>0.19609449881876501</v>
      </c>
      <c r="E1943" s="19">
        <v>0.70141889443130612</v>
      </c>
      <c r="F1943" s="19">
        <v>0.90316762815739715</v>
      </c>
      <c r="G1943" s="19">
        <v>0.97824880940443826</v>
      </c>
    </row>
    <row r="1944" spans="1:7">
      <c r="A1944" s="2" t="s">
        <v>2854</v>
      </c>
      <c r="B1944" s="10" t="s">
        <v>5536</v>
      </c>
      <c r="C1944" s="17" t="s">
        <v>7193</v>
      </c>
      <c r="D1944" s="21">
        <v>0.19612424037812301</v>
      </c>
      <c r="E1944" s="19">
        <v>1.7618484241023575</v>
      </c>
      <c r="F1944" s="19">
        <v>1.3403538086887703</v>
      </c>
      <c r="G1944" s="19">
        <v>1.8250064701870286</v>
      </c>
    </row>
    <row r="1945" spans="1:7">
      <c r="A1945" s="2" t="s">
        <v>2855</v>
      </c>
      <c r="B1945" s="10" t="s">
        <v>5537</v>
      </c>
      <c r="C1945" s="17" t="s">
        <v>7193</v>
      </c>
      <c r="D1945" s="21">
        <v>0.19622664418212499</v>
      </c>
      <c r="E1945" s="19">
        <v>0.90963212210282829</v>
      </c>
      <c r="F1945" s="19">
        <v>0.9358973645037324</v>
      </c>
      <c r="G1945" s="19">
        <v>0.90335346793905891</v>
      </c>
    </row>
    <row r="1946" spans="1:7">
      <c r="A1946" s="2" t="s">
        <v>2856</v>
      </c>
      <c r="B1946" s="10" t="s">
        <v>5538</v>
      </c>
      <c r="C1946" s="17" t="s">
        <v>7193</v>
      </c>
      <c r="D1946" s="21">
        <v>0.196292847503374</v>
      </c>
      <c r="E1946" s="19">
        <v>0.96961217921286391</v>
      </c>
      <c r="F1946" s="19">
        <v>0.9285406310531924</v>
      </c>
      <c r="G1946" s="19">
        <v>0.71172738712226669</v>
      </c>
    </row>
    <row r="1947" spans="1:7">
      <c r="A1947" s="2" t="s">
        <v>2857</v>
      </c>
      <c r="B1947" s="10" t="s">
        <v>5539</v>
      </c>
      <c r="C1947" s="17" t="s">
        <v>7193</v>
      </c>
      <c r="D1947" s="21">
        <v>0.19635468644639201</v>
      </c>
      <c r="E1947" s="19">
        <v>0.93610222203115434</v>
      </c>
      <c r="F1947" s="19">
        <v>0.84568069215439978</v>
      </c>
      <c r="G1947" s="19">
        <v>0.91019336445470045</v>
      </c>
    </row>
    <row r="1948" spans="1:7">
      <c r="A1948" s="2" t="s">
        <v>2858</v>
      </c>
      <c r="B1948" s="10" t="s">
        <v>5540</v>
      </c>
      <c r="C1948" s="17" t="s">
        <v>7193</v>
      </c>
      <c r="D1948" s="21">
        <v>0.19650387335803299</v>
      </c>
      <c r="E1948" s="19">
        <v>1.1589048051599244</v>
      </c>
      <c r="F1948" s="19">
        <v>1.2870211773712479</v>
      </c>
      <c r="G1948" s="19">
        <v>1.0027730495161347</v>
      </c>
    </row>
    <row r="1949" spans="1:7">
      <c r="A1949" s="2" t="s">
        <v>2859</v>
      </c>
      <c r="B1949" s="10" t="s">
        <v>5541</v>
      </c>
      <c r="C1949" s="17" t="s">
        <v>7193</v>
      </c>
      <c r="D1949" s="21">
        <v>0.19652830188679199</v>
      </c>
      <c r="E1949" s="19">
        <v>9.8743989465258947E-2</v>
      </c>
      <c r="F1949" s="19">
        <v>0.75358574519142774</v>
      </c>
      <c r="G1949" s="19">
        <v>0.6496472348197545</v>
      </c>
    </row>
    <row r="1950" spans="1:7">
      <c r="A1950" s="2" t="s">
        <v>2860</v>
      </c>
      <c r="B1950" s="10" t="s">
        <v>5542</v>
      </c>
      <c r="C1950" s="17" t="s">
        <v>7193</v>
      </c>
      <c r="D1950" s="21">
        <v>0.19655274688237301</v>
      </c>
      <c r="E1950" s="19">
        <v>0.77173632508903878</v>
      </c>
      <c r="F1950" s="19">
        <v>0.84835296689071737</v>
      </c>
      <c r="G1950" s="19">
        <v>1.0076437016463573</v>
      </c>
    </row>
    <row r="1951" spans="1:7">
      <c r="A1951" s="2" t="s">
        <v>2861</v>
      </c>
      <c r="B1951" s="10" t="s">
        <v>5543</v>
      </c>
      <c r="C1951" s="17" t="s">
        <v>7193</v>
      </c>
      <c r="D1951" s="21">
        <v>0.19758787878787901</v>
      </c>
      <c r="E1951" s="19">
        <v>1.0333711937861396</v>
      </c>
      <c r="F1951" s="19">
        <v>1.0948350469259629</v>
      </c>
      <c r="G1951" s="19">
        <v>1.0237301447914211</v>
      </c>
    </row>
    <row r="1952" spans="1:7">
      <c r="A1952" s="26" t="s">
        <v>2862</v>
      </c>
      <c r="B1952" s="28" t="s">
        <v>5544</v>
      </c>
      <c r="C1952" s="17" t="s">
        <v>7193</v>
      </c>
      <c r="D1952" s="29">
        <v>0.197654661730057</v>
      </c>
      <c r="E1952" s="19">
        <v>1.275724547741983</v>
      </c>
      <c r="F1952" s="19">
        <v>1.0308477549771944</v>
      </c>
      <c r="G1952" s="19">
        <v>1.0527131279484272</v>
      </c>
    </row>
    <row r="1953" spans="1:7">
      <c r="A1953" s="2" t="s">
        <v>2863</v>
      </c>
      <c r="B1953" s="10" t="s">
        <v>5545</v>
      </c>
      <c r="C1953" s="17" t="s">
        <v>7193</v>
      </c>
      <c r="D1953" s="21">
        <v>0.19782368775235501</v>
      </c>
      <c r="E1953" s="19">
        <v>0.99991001978248828</v>
      </c>
      <c r="F1953" s="19">
        <v>1.1131541790020567</v>
      </c>
      <c r="G1953" s="19">
        <v>1.1252681948169099</v>
      </c>
    </row>
    <row r="1954" spans="1:7">
      <c r="A1954" s="2" t="s">
        <v>2864</v>
      </c>
      <c r="B1954" s="10" t="s">
        <v>5546</v>
      </c>
      <c r="C1954" s="17" t="s">
        <v>7193</v>
      </c>
      <c r="D1954" s="21">
        <v>0.19782980154725899</v>
      </c>
      <c r="E1954" s="19">
        <v>0.76949212597869032</v>
      </c>
      <c r="F1954" s="19">
        <v>0.94203115504460733</v>
      </c>
      <c r="G1954" s="19">
        <v>0.97737975982362146</v>
      </c>
    </row>
    <row r="1955" spans="1:7">
      <c r="A1955" s="2" t="s">
        <v>2865</v>
      </c>
      <c r="B1955" s="10" t="s">
        <v>5547</v>
      </c>
      <c r="C1955" s="17" t="s">
        <v>7193</v>
      </c>
      <c r="D1955" s="21">
        <v>0.19808204438466701</v>
      </c>
      <c r="E1955" s="19">
        <v>0.98925845027181114</v>
      </c>
      <c r="F1955" s="19">
        <v>0.85515067756486296</v>
      </c>
      <c r="G1955" s="19">
        <v>0.85875232897653042</v>
      </c>
    </row>
    <row r="1956" spans="1:7">
      <c r="A1956" s="2" t="s">
        <v>2866</v>
      </c>
      <c r="B1956" s="10" t="s">
        <v>5548</v>
      </c>
      <c r="C1956" s="17" t="s">
        <v>7193</v>
      </c>
      <c r="D1956" s="21">
        <v>0.19809478991596599</v>
      </c>
      <c r="E1956" s="19">
        <v>1.2481552353712546</v>
      </c>
      <c r="F1956" s="19">
        <v>1.1173135003350088</v>
      </c>
      <c r="G1956" s="19">
        <v>0.99612186899413024</v>
      </c>
    </row>
    <row r="1957" spans="1:7">
      <c r="A1957" s="2" t="s">
        <v>2867</v>
      </c>
      <c r="B1957" s="10" t="s">
        <v>5549</v>
      </c>
      <c r="C1957" s="17" t="s">
        <v>7193</v>
      </c>
      <c r="D1957" s="21">
        <v>0.198260752688172</v>
      </c>
      <c r="E1957" s="19">
        <v>1.1452060811262688</v>
      </c>
      <c r="F1957" s="19">
        <v>1.1041175998490604</v>
      </c>
      <c r="G1957" s="19">
        <v>1.0395964760870504</v>
      </c>
    </row>
    <row r="1958" spans="1:7">
      <c r="A1958" s="2" t="s">
        <v>2868</v>
      </c>
      <c r="B1958" s="10" t="s">
        <v>5550</v>
      </c>
      <c r="C1958" s="17" t="s">
        <v>7193</v>
      </c>
      <c r="D1958" s="21">
        <v>0.19831699126930799</v>
      </c>
      <c r="E1958" s="19">
        <v>0.87183538130531135</v>
      </c>
      <c r="F1958" s="19">
        <v>1.0023784651466268</v>
      </c>
      <c r="G1958" s="19">
        <v>0.82777247725592817</v>
      </c>
    </row>
    <row r="1959" spans="1:7">
      <c r="A1959" s="2" t="s">
        <v>2869</v>
      </c>
      <c r="B1959" s="10" t="s">
        <v>5551</v>
      </c>
      <c r="C1959" s="17" t="s">
        <v>7193</v>
      </c>
      <c r="D1959" s="21">
        <v>0.19838360765871699</v>
      </c>
      <c r="E1959" s="19">
        <v>0.99616392221449535</v>
      </c>
      <c r="F1959" s="19">
        <v>1.1507751167166529</v>
      </c>
      <c r="G1959" s="19">
        <v>1.2448855098807385</v>
      </c>
    </row>
    <row r="1960" spans="1:7">
      <c r="A1960" s="2" t="s">
        <v>2870</v>
      </c>
      <c r="B1960" s="10" t="s">
        <v>5552</v>
      </c>
      <c r="C1960" s="17" t="s">
        <v>7193</v>
      </c>
      <c r="D1960" s="21">
        <v>0.199221737671922</v>
      </c>
      <c r="E1960" s="19">
        <v>0.60477748309868495</v>
      </c>
      <c r="F1960" s="19">
        <v>1.0261164970947176</v>
      </c>
      <c r="G1960" s="19">
        <v>0.28039312003781164</v>
      </c>
    </row>
    <row r="1961" spans="1:7">
      <c r="A1961" s="2" t="s">
        <v>2871</v>
      </c>
      <c r="B1961" s="10" t="s">
        <v>5553</v>
      </c>
      <c r="C1961" s="17" t="s">
        <v>7193</v>
      </c>
      <c r="D1961" s="21">
        <v>0.19923598522994301</v>
      </c>
      <c r="E1961" s="19">
        <v>0.72646712076313846</v>
      </c>
      <c r="F1961" s="19">
        <v>0.75895459496036022</v>
      </c>
      <c r="G1961" s="19">
        <v>1.042567634890778</v>
      </c>
    </row>
    <row r="1962" spans="1:7">
      <c r="A1962" s="2" t="s">
        <v>2872</v>
      </c>
      <c r="B1962" s="10" t="s">
        <v>5554</v>
      </c>
      <c r="C1962" s="17" t="s">
        <v>7193</v>
      </c>
      <c r="D1962" s="21">
        <v>0.19928859060402701</v>
      </c>
      <c r="E1962" s="19">
        <v>0.63207162972178299</v>
      </c>
      <c r="F1962" s="19">
        <v>0.98755959835762663</v>
      </c>
      <c r="G1962" s="19">
        <v>0.84284554056494554</v>
      </c>
    </row>
    <row r="1963" spans="1:7">
      <c r="A1963" s="2" t="s">
        <v>2873</v>
      </c>
      <c r="B1963" s="10" t="s">
        <v>5555</v>
      </c>
      <c r="C1963" s="17" t="s">
        <v>7193</v>
      </c>
      <c r="D1963" s="21">
        <v>0.19935345405767901</v>
      </c>
      <c r="E1963" s="19">
        <v>0.89772356957050969</v>
      </c>
      <c r="F1963" s="19">
        <v>0.7612717526416769</v>
      </c>
      <c r="G1963" s="19">
        <v>1.0008120776822722</v>
      </c>
    </row>
    <row r="1964" spans="1:7">
      <c r="A1964" s="2" t="s">
        <v>2874</v>
      </c>
      <c r="B1964" s="10" t="s">
        <v>5556</v>
      </c>
      <c r="C1964" s="17" t="s">
        <v>7193</v>
      </c>
      <c r="D1964" s="21">
        <v>0.19939658062353299</v>
      </c>
      <c r="E1964" s="19">
        <v>1.1025161069476155</v>
      </c>
      <c r="F1964" s="19">
        <v>1.0509615169556088</v>
      </c>
      <c r="G1964" s="19">
        <v>1.1040155457916265</v>
      </c>
    </row>
    <row r="1965" spans="1:7">
      <c r="A1965" s="2" t="s">
        <v>2875</v>
      </c>
      <c r="B1965" s="10" t="s">
        <v>5557</v>
      </c>
      <c r="C1965" s="17" t="s">
        <v>7193</v>
      </c>
      <c r="D1965" s="21">
        <v>0.199630150753769</v>
      </c>
      <c r="E1965" s="19">
        <v>0.95645568704800765</v>
      </c>
      <c r="F1965" s="19">
        <v>0.88013099909766479</v>
      </c>
      <c r="G1965" s="19">
        <v>0.64470481465264751</v>
      </c>
    </row>
    <row r="1966" spans="1:7">
      <c r="A1966" s="2" t="s">
        <v>2876</v>
      </c>
      <c r="B1966" s="10" t="s">
        <v>5558</v>
      </c>
      <c r="C1966" s="17" t="s">
        <v>7193</v>
      </c>
      <c r="D1966" s="21">
        <v>0.19966487935656799</v>
      </c>
      <c r="E1966" s="19">
        <v>2.7193743730443569</v>
      </c>
      <c r="F1966" s="19">
        <v>2.2949500722186524</v>
      </c>
      <c r="G1966" s="19">
        <v>1.8664149772266658</v>
      </c>
    </row>
    <row r="1967" spans="1:7">
      <c r="A1967" s="2" t="s">
        <v>2877</v>
      </c>
      <c r="B1967" s="10" t="s">
        <v>5559</v>
      </c>
      <c r="C1967" s="17" t="s">
        <v>7193</v>
      </c>
      <c r="D1967" s="21">
        <v>0.199938379102478</v>
      </c>
      <c r="E1967" s="19">
        <v>1.0856531739127755</v>
      </c>
      <c r="F1967" s="19">
        <v>1.3154862246495747</v>
      </c>
      <c r="G1967" s="19">
        <v>1.0518618471617494</v>
      </c>
    </row>
    <row r="1968" spans="1:7">
      <c r="A1968" s="2" t="s">
        <v>2878</v>
      </c>
      <c r="B1968" s="10" t="s">
        <v>5560</v>
      </c>
      <c r="C1968" s="17" t="s">
        <v>7193</v>
      </c>
      <c r="D1968" s="21">
        <v>0.19998526950117201</v>
      </c>
      <c r="E1968" s="19">
        <v>1.2514672593546019</v>
      </c>
      <c r="F1968" s="19">
        <v>1.7258539142868441</v>
      </c>
      <c r="G1968" s="19">
        <v>1.8279524205129252</v>
      </c>
    </row>
    <row r="1969" spans="1:7">
      <c r="A1969" s="2" t="s">
        <v>2879</v>
      </c>
      <c r="B1969" s="10" t="s">
        <v>5561</v>
      </c>
      <c r="C1969" s="17" t="s">
        <v>7193</v>
      </c>
      <c r="D1969" s="21">
        <v>0.200116465863454</v>
      </c>
      <c r="E1969" s="19">
        <v>1.1353995937813532</v>
      </c>
      <c r="F1969" s="19">
        <v>1.0094104024274246</v>
      </c>
      <c r="G1969" s="19">
        <v>1.1672497730332037</v>
      </c>
    </row>
    <row r="1970" spans="1:7">
      <c r="A1970" s="2" t="s">
        <v>2880</v>
      </c>
      <c r="B1970" s="10" t="s">
        <v>5562</v>
      </c>
      <c r="C1970" s="17" t="s">
        <v>7193</v>
      </c>
      <c r="D1970" s="21">
        <v>0.20039879558380699</v>
      </c>
      <c r="E1970" s="19">
        <v>1.0582572689692094</v>
      </c>
      <c r="F1970" s="19">
        <v>1.2939594466997333</v>
      </c>
      <c r="G1970" s="19">
        <v>1.1698137637920298</v>
      </c>
    </row>
    <row r="1971" spans="1:7">
      <c r="A1971" s="2" t="s">
        <v>2881</v>
      </c>
      <c r="B1971" s="10" t="s">
        <v>5563</v>
      </c>
      <c r="C1971" s="17" t="s">
        <v>7193</v>
      </c>
      <c r="D1971" s="21">
        <v>0.200551170568562</v>
      </c>
      <c r="E1971" s="19">
        <v>2.7095384017302351</v>
      </c>
      <c r="F1971" s="19">
        <v>0.85590008017312136</v>
      </c>
      <c r="G1971" s="19">
        <v>2.5588390691602299</v>
      </c>
    </row>
    <row r="1972" spans="1:7">
      <c r="A1972" s="2" t="s">
        <v>2882</v>
      </c>
      <c r="B1972" s="10" t="s">
        <v>5564</v>
      </c>
      <c r="C1972" s="17" t="s">
        <v>7193</v>
      </c>
      <c r="D1972" s="21">
        <v>0.200867937144768</v>
      </c>
      <c r="E1972" s="19">
        <v>0.80795842561964015</v>
      </c>
      <c r="F1972" s="19">
        <v>0.96749269663466231</v>
      </c>
      <c r="G1972" s="19">
        <v>0.83278279862252003</v>
      </c>
    </row>
    <row r="1973" spans="1:7">
      <c r="A1973" s="2" t="s">
        <v>2883</v>
      </c>
      <c r="B1973" s="10" t="s">
        <v>5565</v>
      </c>
      <c r="C1973" s="17" t="s">
        <v>7193</v>
      </c>
      <c r="D1973" s="21">
        <v>0.200942513368984</v>
      </c>
      <c r="E1973" s="19">
        <v>0.85337974963658803</v>
      </c>
      <c r="F1973" s="19">
        <v>0.68835015582159731</v>
      </c>
      <c r="G1973" s="19">
        <v>0.98317207133624407</v>
      </c>
    </row>
    <row r="1974" spans="1:7">
      <c r="A1974" s="2" t="s">
        <v>2884</v>
      </c>
      <c r="B1974" s="10" t="s">
        <v>5566</v>
      </c>
      <c r="C1974" s="17" t="s">
        <v>7193</v>
      </c>
      <c r="D1974" s="21">
        <v>0.20118676912796499</v>
      </c>
      <c r="E1974" s="19">
        <v>0.45541856315672791</v>
      </c>
      <c r="F1974" s="19">
        <v>0.20810150477310668</v>
      </c>
      <c r="G1974" s="19">
        <v>1.1294894021479589</v>
      </c>
    </row>
    <row r="1975" spans="1:7">
      <c r="A1975" s="2" t="s">
        <v>2885</v>
      </c>
      <c r="B1975" s="10" t="s">
        <v>5567</v>
      </c>
      <c r="C1975" s="17" t="s">
        <v>7193</v>
      </c>
      <c r="D1975" s="21">
        <v>0.201462925851703</v>
      </c>
      <c r="E1975" s="19">
        <v>1.0335070524124434</v>
      </c>
      <c r="F1975" s="19">
        <v>2.0403816776128738</v>
      </c>
      <c r="G1975" s="19">
        <v>1.2322477602755337</v>
      </c>
    </row>
    <row r="1976" spans="1:7">
      <c r="A1976" s="2" t="s">
        <v>2886</v>
      </c>
      <c r="B1976" s="10" t="s">
        <v>5568</v>
      </c>
      <c r="C1976" s="17" t="s">
        <v>7193</v>
      </c>
      <c r="D1976" s="21">
        <v>0.20185509181969999</v>
      </c>
      <c r="E1976" s="19">
        <v>0.90437810704753374</v>
      </c>
      <c r="F1976" s="19">
        <v>0.79131044582568733</v>
      </c>
      <c r="G1976" s="19">
        <v>0.38846511885299478</v>
      </c>
    </row>
    <row r="1977" spans="1:7">
      <c r="A1977" s="2" t="s">
        <v>2887</v>
      </c>
      <c r="B1977" s="10" t="s">
        <v>5569</v>
      </c>
      <c r="C1977" s="17" t="s">
        <v>7193</v>
      </c>
      <c r="D1977" s="21">
        <v>0.20201602136181601</v>
      </c>
      <c r="E1977" s="19">
        <v>0.9819769159593339</v>
      </c>
      <c r="F1977" s="19">
        <v>1.1333488470708228</v>
      </c>
      <c r="G1977" s="19">
        <v>1.202901114876787</v>
      </c>
    </row>
    <row r="1978" spans="1:7">
      <c r="A1978" s="2" t="s">
        <v>2888</v>
      </c>
      <c r="B1978" s="10" t="s">
        <v>5570</v>
      </c>
      <c r="C1978" s="17" t="s">
        <v>7193</v>
      </c>
      <c r="D1978" s="21">
        <v>0.20227885256837899</v>
      </c>
      <c r="E1978" s="19">
        <v>1.2968060443045859</v>
      </c>
      <c r="F1978" s="19">
        <v>1.4450804155409926</v>
      </c>
      <c r="G1978" s="19">
        <v>0.95190730789525169</v>
      </c>
    </row>
    <row r="1979" spans="1:7">
      <c r="A1979" s="2" t="s">
        <v>2889</v>
      </c>
      <c r="B1979" s="10" t="s">
        <v>5571</v>
      </c>
      <c r="C1979" s="17" t="s">
        <v>7193</v>
      </c>
      <c r="D1979" s="21">
        <v>0.20230497163830499</v>
      </c>
      <c r="E1979" s="19">
        <v>0.96885247187163248</v>
      </c>
      <c r="F1979" s="19">
        <v>0.93440011044983839</v>
      </c>
      <c r="G1979" s="19">
        <v>0.94779619388759373</v>
      </c>
    </row>
    <row r="1980" spans="1:7">
      <c r="A1980" s="2" t="s">
        <v>2890</v>
      </c>
      <c r="B1980" s="10" t="s">
        <v>5572</v>
      </c>
      <c r="C1980" s="17" t="s">
        <v>7193</v>
      </c>
      <c r="D1980" s="21">
        <v>0.20292364121373799</v>
      </c>
      <c r="E1980" s="19">
        <v>1.0872185844710627</v>
      </c>
      <c r="F1980" s="19">
        <v>1.0576766211989599</v>
      </c>
      <c r="G1980" s="19">
        <v>1.0198229565940922</v>
      </c>
    </row>
    <row r="1981" spans="1:7">
      <c r="A1981" s="2" t="s">
        <v>2891</v>
      </c>
      <c r="B1981" s="10" t="s">
        <v>5573</v>
      </c>
      <c r="C1981" s="17" t="s">
        <v>7193</v>
      </c>
      <c r="D1981" s="21">
        <v>0.20300699766744401</v>
      </c>
      <c r="E1981" s="19">
        <v>1.9594155953552492</v>
      </c>
      <c r="F1981" s="19">
        <v>1.2610237171564915</v>
      </c>
      <c r="G1981" s="19">
        <v>2.1586068029695804</v>
      </c>
    </row>
    <row r="1982" spans="1:7">
      <c r="A1982" s="2" t="s">
        <v>2892</v>
      </c>
      <c r="B1982" s="10" t="s">
        <v>5574</v>
      </c>
      <c r="C1982" s="17" t="s">
        <v>7193</v>
      </c>
      <c r="D1982" s="21">
        <v>0.20307466666666699</v>
      </c>
      <c r="E1982" s="19">
        <v>0.95460778400421409</v>
      </c>
      <c r="F1982" s="19">
        <v>0.83399132850817392</v>
      </c>
      <c r="G1982" s="19">
        <v>0.96034080708556424</v>
      </c>
    </row>
    <row r="1983" spans="1:7">
      <c r="A1983" s="2" t="s">
        <v>2893</v>
      </c>
      <c r="B1983" s="10" t="s">
        <v>5575</v>
      </c>
      <c r="C1983" s="17" t="s">
        <v>7193</v>
      </c>
      <c r="D1983" s="21">
        <v>0.20314856762158601</v>
      </c>
      <c r="E1983" s="19">
        <v>1.0591663100303792</v>
      </c>
      <c r="F1983" s="19">
        <v>1.0225630852009784</v>
      </c>
      <c r="G1983" s="19">
        <v>1.1413521038328798</v>
      </c>
    </row>
    <row r="1984" spans="1:7">
      <c r="A1984" s="2" t="s">
        <v>2894</v>
      </c>
      <c r="B1984" s="10" t="s">
        <v>5576</v>
      </c>
      <c r="C1984" s="17" t="s">
        <v>7193</v>
      </c>
      <c r="D1984" s="21">
        <v>0.203485847485847</v>
      </c>
      <c r="E1984" s="19">
        <v>1.1375316426051807</v>
      </c>
      <c r="F1984" s="19">
        <v>1.0351324972218976</v>
      </c>
      <c r="G1984" s="19">
        <v>1.098708183581633</v>
      </c>
    </row>
    <row r="1985" spans="1:7">
      <c r="A1985" s="2" t="s">
        <v>2895</v>
      </c>
      <c r="B1985" s="10" t="s">
        <v>5577</v>
      </c>
      <c r="C1985" s="17" t="s">
        <v>7193</v>
      </c>
      <c r="D1985" s="21">
        <v>0.20372569906790899</v>
      </c>
      <c r="E1985" s="19">
        <v>1.1703255767194525</v>
      </c>
      <c r="F1985" s="19">
        <v>1.3774338375592317</v>
      </c>
      <c r="G1985" s="19">
        <v>1.0015402837319032</v>
      </c>
    </row>
    <row r="1986" spans="1:7">
      <c r="A1986" s="2" t="s">
        <v>2896</v>
      </c>
      <c r="B1986" s="10" t="s">
        <v>5578</v>
      </c>
      <c r="C1986" s="17" t="s">
        <v>7193</v>
      </c>
      <c r="D1986" s="21">
        <v>0.20425158069883501</v>
      </c>
      <c r="E1986" s="19">
        <v>1.0529679203863787</v>
      </c>
      <c r="F1986" s="19">
        <v>1.0655603926734574</v>
      </c>
      <c r="G1986" s="19">
        <v>1.1251704960021736</v>
      </c>
    </row>
    <row r="1987" spans="1:7">
      <c r="A1987" s="2" t="s">
        <v>2897</v>
      </c>
      <c r="B1987" s="10" t="s">
        <v>5579</v>
      </c>
      <c r="C1987" s="17" t="s">
        <v>7193</v>
      </c>
      <c r="D1987" s="21">
        <v>0.204931470392548</v>
      </c>
      <c r="E1987" s="19">
        <v>0.59214493325838868</v>
      </c>
      <c r="F1987" s="19">
        <v>0.74841134126736575</v>
      </c>
      <c r="G1987" s="19">
        <v>8.3673550963963311E-2</v>
      </c>
    </row>
    <row r="1988" spans="1:7">
      <c r="A1988" s="2" t="s">
        <v>2898</v>
      </c>
      <c r="B1988" s="10" t="s">
        <v>5580</v>
      </c>
      <c r="C1988" s="17" t="s">
        <v>7193</v>
      </c>
      <c r="D1988" s="21">
        <v>0.20614033920851299</v>
      </c>
      <c r="E1988" s="19">
        <v>0.22563141918464874</v>
      </c>
      <c r="F1988" s="19">
        <v>1.15389736209275</v>
      </c>
      <c r="G1988" s="19">
        <v>0.47067534706115</v>
      </c>
    </row>
    <row r="1989" spans="1:7">
      <c r="A1989" s="2" t="s">
        <v>2899</v>
      </c>
      <c r="B1989" s="10" t="s">
        <v>5581</v>
      </c>
      <c r="C1989" s="17" t="s">
        <v>7193</v>
      </c>
      <c r="D1989" s="21">
        <v>0.207222849551644</v>
      </c>
      <c r="E1989" s="19">
        <v>1.2806630424024918</v>
      </c>
      <c r="F1989" s="19">
        <v>1.1892851543049341</v>
      </c>
      <c r="G1989" s="19">
        <v>0.98205016497916331</v>
      </c>
    </row>
    <row r="1990" spans="1:7">
      <c r="A1990" s="2" t="s">
        <v>2900</v>
      </c>
      <c r="B1990" s="10" t="s">
        <v>5582</v>
      </c>
      <c r="C1990" s="17" t="s">
        <v>7193</v>
      </c>
      <c r="D1990" s="21">
        <v>0.20726958831341299</v>
      </c>
      <c r="E1990" s="19">
        <v>0.84771706747200026</v>
      </c>
      <c r="F1990" s="19">
        <v>0.9136802984437411</v>
      </c>
      <c r="G1990" s="19">
        <v>0.91070031839561416</v>
      </c>
    </row>
    <row r="1991" spans="1:7">
      <c r="A1991" s="2" t="s">
        <v>2901</v>
      </c>
      <c r="B1991" s="10" t="s">
        <v>5583</v>
      </c>
      <c r="C1991" s="17" t="s">
        <v>7193</v>
      </c>
      <c r="D1991" s="21">
        <v>0.20729169435215899</v>
      </c>
      <c r="E1991" s="19">
        <v>0.94291486204992814</v>
      </c>
      <c r="F1991" s="19">
        <v>0.75246334349134203</v>
      </c>
      <c r="G1991" s="19">
        <v>0.89107942272090446</v>
      </c>
    </row>
    <row r="1992" spans="1:7">
      <c r="A1992" s="2" t="s">
        <v>2902</v>
      </c>
      <c r="B1992" s="10" t="s">
        <v>5584</v>
      </c>
      <c r="C1992" s="17" t="s">
        <v>7193</v>
      </c>
      <c r="D1992" s="21">
        <v>0.20732868062479201</v>
      </c>
      <c r="E1992" s="19">
        <v>1.0117570620504399</v>
      </c>
      <c r="F1992" s="19">
        <v>1.101498315802623</v>
      </c>
      <c r="G1992" s="19">
        <v>1.0681115355551218</v>
      </c>
    </row>
    <row r="1993" spans="1:7">
      <c r="A1993" s="2" t="s">
        <v>2903</v>
      </c>
      <c r="B1993" s="10" t="s">
        <v>5585</v>
      </c>
      <c r="C1993" s="17" t="s">
        <v>7193</v>
      </c>
      <c r="D1993" s="21">
        <v>0.20739760638297899</v>
      </c>
      <c r="E1993" s="19">
        <v>1.1460450577360459</v>
      </c>
      <c r="F1993" s="19">
        <v>2.3314208232711122</v>
      </c>
      <c r="G1993" s="19">
        <v>1.5814083743820686</v>
      </c>
    </row>
    <row r="1994" spans="1:7">
      <c r="A1994" s="2" t="s">
        <v>2904</v>
      </c>
      <c r="B1994" s="10" t="s">
        <v>5586</v>
      </c>
      <c r="C1994" s="17" t="s">
        <v>7193</v>
      </c>
      <c r="D1994" s="21">
        <v>0.20747427812811201</v>
      </c>
      <c r="E1994" s="19">
        <v>1.1334401837577806</v>
      </c>
      <c r="F1994" s="19">
        <v>1.2659009353245056</v>
      </c>
      <c r="G1994" s="19">
        <v>1.1415383506784034</v>
      </c>
    </row>
    <row r="1995" spans="1:7">
      <c r="A1995" s="2" t="s">
        <v>2905</v>
      </c>
      <c r="B1995" s="10" t="s">
        <v>5587</v>
      </c>
      <c r="C1995" s="17" t="s">
        <v>7193</v>
      </c>
      <c r="D1995" s="21">
        <v>0.207873921698739</v>
      </c>
      <c r="E1995" s="19">
        <v>0.91384678828585053</v>
      </c>
      <c r="F1995" s="19">
        <v>0.92514970485448</v>
      </c>
      <c r="G1995" s="19">
        <v>0.72400685914484098</v>
      </c>
    </row>
    <row r="1996" spans="1:7">
      <c r="A1996" s="2" t="s">
        <v>2906</v>
      </c>
      <c r="B1996" s="10" t="s">
        <v>5588</v>
      </c>
      <c r="C1996" s="17" t="s">
        <v>7193</v>
      </c>
      <c r="D1996" s="21">
        <v>0.20904543946932</v>
      </c>
      <c r="E1996" s="19">
        <v>1.1016079005836377</v>
      </c>
      <c r="F1996" s="19">
        <v>1.0159501233093287</v>
      </c>
      <c r="G1996" s="19">
        <v>1.1807727693534487</v>
      </c>
    </row>
    <row r="1997" spans="1:7">
      <c r="A1997" s="2" t="s">
        <v>2907</v>
      </c>
      <c r="B1997" s="10" t="s">
        <v>5589</v>
      </c>
      <c r="C1997" s="17" t="s">
        <v>7193</v>
      </c>
      <c r="D1997" s="21">
        <v>0.209603448275862</v>
      </c>
      <c r="E1997" s="19">
        <v>2.0008988958432425</v>
      </c>
      <c r="F1997" s="19">
        <v>1.544604085053219</v>
      </c>
      <c r="G1997" s="19">
        <v>1.7586241371760836</v>
      </c>
    </row>
    <row r="1998" spans="1:7">
      <c r="A1998" s="2" t="s">
        <v>2908</v>
      </c>
      <c r="B1998" s="10" t="s">
        <v>5590</v>
      </c>
      <c r="C1998" s="17" t="s">
        <v>7193</v>
      </c>
      <c r="D1998" s="21">
        <v>0.210341398740471</v>
      </c>
      <c r="E1998" s="19">
        <v>0.79504304528870207</v>
      </c>
      <c r="F1998" s="19">
        <v>1.0363032694921759</v>
      </c>
      <c r="G1998" s="19">
        <v>0.7799842986939387</v>
      </c>
    </row>
    <row r="1999" spans="1:7">
      <c r="A1999" s="2" t="s">
        <v>2909</v>
      </c>
      <c r="B1999" s="10" t="s">
        <v>5591</v>
      </c>
      <c r="C1999" s="17" t="s">
        <v>7193</v>
      </c>
      <c r="D1999" s="21">
        <v>0.21043870112657401</v>
      </c>
      <c r="E1999" s="19">
        <v>0.95190173961871483</v>
      </c>
      <c r="F1999" s="19">
        <v>0.96983842955833688</v>
      </c>
      <c r="G1999" s="19">
        <v>0.93414856672843005</v>
      </c>
    </row>
    <row r="2000" spans="1:7">
      <c r="A2000" s="2" t="s">
        <v>2910</v>
      </c>
      <c r="B2000" s="10" t="s">
        <v>5592</v>
      </c>
      <c r="C2000" s="17" t="s">
        <v>7193</v>
      </c>
      <c r="D2000" s="21">
        <v>0.21082119205298</v>
      </c>
      <c r="E2000" s="19">
        <v>1.0707148771476762</v>
      </c>
      <c r="F2000" s="19">
        <v>1.0448100791776511</v>
      </c>
      <c r="G2000" s="19">
        <v>1.2614655803533308</v>
      </c>
    </row>
    <row r="2001" spans="1:7">
      <c r="A2001" s="2" t="s">
        <v>2911</v>
      </c>
      <c r="B2001" s="10" t="s">
        <v>5593</v>
      </c>
      <c r="C2001" s="17" t="s">
        <v>7193</v>
      </c>
      <c r="D2001" s="21">
        <v>0.21083349884144301</v>
      </c>
      <c r="E2001" s="19">
        <v>1.410843679487719</v>
      </c>
      <c r="F2001" s="19">
        <v>1.6493461631815172</v>
      </c>
      <c r="G2001" s="19">
        <v>1.3030755870958795</v>
      </c>
    </row>
    <row r="2002" spans="1:7">
      <c r="A2002" s="2" t="s">
        <v>2912</v>
      </c>
      <c r="B2002" s="10" t="s">
        <v>5594</v>
      </c>
      <c r="C2002" s="17" t="s">
        <v>7193</v>
      </c>
      <c r="D2002" s="21">
        <v>0.21089102351772099</v>
      </c>
      <c r="E2002" s="19">
        <v>0.87275797763247287</v>
      </c>
      <c r="F2002" s="19">
        <v>0.64074924652769771</v>
      </c>
      <c r="G2002" s="19">
        <v>0.14032826908048734</v>
      </c>
    </row>
    <row r="2003" spans="1:7">
      <c r="A2003" s="2" t="s">
        <v>2913</v>
      </c>
      <c r="B2003" s="10" t="s">
        <v>5595</v>
      </c>
      <c r="C2003" s="17" t="s">
        <v>7193</v>
      </c>
      <c r="D2003" s="21">
        <v>0.211577902745617</v>
      </c>
      <c r="E2003" s="19">
        <v>1.2037691475013323</v>
      </c>
      <c r="F2003" s="19">
        <v>1.0288185902308082</v>
      </c>
      <c r="G2003" s="19">
        <v>1.4373015828222693</v>
      </c>
    </row>
    <row r="2004" spans="1:7">
      <c r="A2004" s="2" t="s">
        <v>2914</v>
      </c>
      <c r="B2004" s="10" t="s">
        <v>5596</v>
      </c>
      <c r="C2004" s="17" t="s">
        <v>7193</v>
      </c>
      <c r="D2004" s="21">
        <v>0.21164791528788901</v>
      </c>
      <c r="E2004" s="19">
        <v>0.92651215678147292</v>
      </c>
      <c r="F2004" s="19">
        <v>0.97342407144028353</v>
      </c>
      <c r="G2004" s="19">
        <v>0.73424110127107789</v>
      </c>
    </row>
    <row r="2005" spans="1:7">
      <c r="A2005" s="2" t="s">
        <v>2915</v>
      </c>
      <c r="B2005" s="10" t="s">
        <v>5597</v>
      </c>
      <c r="C2005" s="17" t="s">
        <v>7193</v>
      </c>
      <c r="D2005" s="21">
        <v>0.21175925925925901</v>
      </c>
      <c r="E2005" s="19">
        <v>1.0824827905961143</v>
      </c>
      <c r="F2005" s="19">
        <v>1.0739172495825156</v>
      </c>
      <c r="G2005" s="19">
        <v>1.1302559711813684</v>
      </c>
    </row>
    <row r="2006" spans="1:7">
      <c r="A2006" s="2" t="s">
        <v>2916</v>
      </c>
      <c r="B2006" s="10" t="s">
        <v>5598</v>
      </c>
      <c r="C2006" s="17" t="s">
        <v>7193</v>
      </c>
      <c r="D2006" s="21">
        <v>0.211907438016529</v>
      </c>
      <c r="E2006" s="19">
        <v>1.090587364025428</v>
      </c>
      <c r="F2006" s="19">
        <v>1.0214436178810775</v>
      </c>
      <c r="G2006" s="19">
        <v>1.0125695959483754</v>
      </c>
    </row>
    <row r="2007" spans="1:7">
      <c r="A2007" s="2" t="s">
        <v>2917</v>
      </c>
      <c r="B2007" s="10" t="s">
        <v>5599</v>
      </c>
      <c r="C2007" s="17" t="s">
        <v>7193</v>
      </c>
      <c r="D2007" s="21">
        <v>0.21374355584930599</v>
      </c>
      <c r="E2007" s="19">
        <v>0.30740916679168989</v>
      </c>
      <c r="F2007" s="19">
        <v>0.91666405109984983</v>
      </c>
      <c r="G2007" s="19">
        <v>0.75952103424558393</v>
      </c>
    </row>
    <row r="2008" spans="1:7">
      <c r="A2008" s="2" t="s">
        <v>2918</v>
      </c>
      <c r="B2008" s="10" t="s">
        <v>5600</v>
      </c>
      <c r="C2008" s="17" t="s">
        <v>7193</v>
      </c>
      <c r="D2008" s="21">
        <v>0.21433366369342599</v>
      </c>
      <c r="E2008" s="19">
        <v>1.0274598054758497</v>
      </c>
      <c r="F2008" s="19">
        <v>1.0123125591623829</v>
      </c>
      <c r="G2008" s="19">
        <v>1.0955686721448787</v>
      </c>
    </row>
    <row r="2009" spans="1:7">
      <c r="A2009" s="2" t="s">
        <v>2919</v>
      </c>
      <c r="B2009" s="10" t="s">
        <v>5601</v>
      </c>
      <c r="C2009" s="17" t="s">
        <v>7193</v>
      </c>
      <c r="D2009" s="21">
        <v>0.214848084544254</v>
      </c>
      <c r="E2009" s="19">
        <v>0.66221041098382449</v>
      </c>
      <c r="F2009" s="19">
        <v>1.008726816923132</v>
      </c>
      <c r="G2009" s="19">
        <v>0.64945550426275966</v>
      </c>
    </row>
    <row r="2010" spans="1:7">
      <c r="A2010" s="2" t="s">
        <v>2920</v>
      </c>
      <c r="B2010" s="10" t="s">
        <v>5602</v>
      </c>
      <c r="C2010" s="17" t="s">
        <v>7193</v>
      </c>
      <c r="D2010" s="21">
        <v>0.21489072301089501</v>
      </c>
      <c r="E2010" s="19">
        <v>1.0974026011564697</v>
      </c>
      <c r="F2010" s="19">
        <v>1.0219056582819495</v>
      </c>
      <c r="G2010" s="19">
        <v>1.2898346773889986</v>
      </c>
    </row>
    <row r="2011" spans="1:7">
      <c r="A2011" s="2" t="s">
        <v>2921</v>
      </c>
      <c r="B2011" s="10" t="s">
        <v>5603</v>
      </c>
      <c r="C2011" s="17" t="s">
        <v>7193</v>
      </c>
      <c r="D2011" s="21">
        <v>0.215189438943894</v>
      </c>
      <c r="E2011" s="19">
        <v>0.97890982193786802</v>
      </c>
      <c r="F2011" s="19">
        <v>0.86585896340468704</v>
      </c>
      <c r="G2011" s="19">
        <v>0.94069473046956686</v>
      </c>
    </row>
    <row r="2012" spans="1:7">
      <c r="A2012" s="2" t="s">
        <v>2922</v>
      </c>
      <c r="B2012" s="10" t="s">
        <v>5604</v>
      </c>
      <c r="C2012" s="17" t="s">
        <v>7193</v>
      </c>
      <c r="D2012" s="21">
        <v>0.215477572559367</v>
      </c>
      <c r="E2012" s="19">
        <v>0.87657978290702099</v>
      </c>
      <c r="F2012" s="19">
        <v>0.88277037953788096</v>
      </c>
      <c r="G2012" s="19">
        <v>1.0179165646399468</v>
      </c>
    </row>
    <row r="2013" spans="1:7">
      <c r="A2013" s="2" t="s">
        <v>2923</v>
      </c>
      <c r="B2013" s="10" t="s">
        <v>5605</v>
      </c>
      <c r="C2013" s="17" t="s">
        <v>7193</v>
      </c>
      <c r="D2013" s="21">
        <v>0.215516991092049</v>
      </c>
      <c r="E2013" s="19">
        <v>1.082977700485563</v>
      </c>
      <c r="F2013" s="19">
        <v>1.2207803122909191</v>
      </c>
      <c r="G2013" s="19">
        <v>1.0277665369305236</v>
      </c>
    </row>
    <row r="2014" spans="1:7">
      <c r="A2014" s="2" t="s">
        <v>2924</v>
      </c>
      <c r="B2014" s="10" t="s">
        <v>5606</v>
      </c>
      <c r="C2014" s="17" t="s">
        <v>7193</v>
      </c>
      <c r="D2014" s="21">
        <v>0.215572700296736</v>
      </c>
      <c r="E2014" s="19">
        <v>0.94361899670498961</v>
      </c>
      <c r="F2014" s="19">
        <v>0.88294173150025801</v>
      </c>
      <c r="G2014" s="19">
        <v>0.91504783462956141</v>
      </c>
    </row>
    <row r="2015" spans="1:7">
      <c r="A2015" s="2" t="s">
        <v>2925</v>
      </c>
      <c r="B2015" s="10" t="s">
        <v>5607</v>
      </c>
      <c r="C2015" s="17" t="s">
        <v>7193</v>
      </c>
      <c r="D2015" s="21">
        <v>0.21598813447593901</v>
      </c>
      <c r="E2015" s="19">
        <v>1.6611527803606152</v>
      </c>
      <c r="F2015" s="19">
        <v>1.2845785432759325</v>
      </c>
      <c r="G2015" s="19">
        <v>1.5511829484843187</v>
      </c>
    </row>
    <row r="2016" spans="1:7">
      <c r="A2016" s="2" t="s">
        <v>2926</v>
      </c>
      <c r="B2016" s="10" t="s">
        <v>5608</v>
      </c>
      <c r="C2016" s="17" t="s">
        <v>7193</v>
      </c>
      <c r="D2016" s="21">
        <v>0.216608695652174</v>
      </c>
      <c r="E2016" s="19">
        <v>1.1574390021225844</v>
      </c>
      <c r="F2016" s="19">
        <v>1.1921024158649192</v>
      </c>
      <c r="G2016" s="19">
        <v>1.0560266754554151</v>
      </c>
    </row>
    <row r="2017" spans="1:7">
      <c r="A2017" s="2" t="s">
        <v>2927</v>
      </c>
      <c r="B2017" s="10" t="s">
        <v>5609</v>
      </c>
      <c r="C2017" s="17" t="s">
        <v>7193</v>
      </c>
      <c r="D2017" s="21">
        <v>0.216648434925865</v>
      </c>
      <c r="E2017" s="19">
        <v>1.0250174162128678</v>
      </c>
      <c r="F2017" s="19">
        <v>1.1161812527051924</v>
      </c>
      <c r="G2017" s="19">
        <v>1.037774920797927</v>
      </c>
    </row>
    <row r="2018" spans="1:7">
      <c r="A2018" s="2" t="s">
        <v>2928</v>
      </c>
      <c r="B2018" s="10" t="s">
        <v>5610</v>
      </c>
      <c r="C2018" s="17" t="s">
        <v>7193</v>
      </c>
      <c r="D2018" s="21">
        <v>0.217459690687726</v>
      </c>
      <c r="E2018" s="19">
        <v>1.0266487323536593</v>
      </c>
      <c r="F2018" s="19">
        <v>1.1250211739019997</v>
      </c>
      <c r="G2018" s="19">
        <v>1.0606714679749283</v>
      </c>
    </row>
    <row r="2019" spans="1:7">
      <c r="A2019" s="2" t="s">
        <v>2929</v>
      </c>
      <c r="B2019" s="10" t="s">
        <v>5611</v>
      </c>
      <c r="C2019" s="17" t="s">
        <v>7193</v>
      </c>
      <c r="D2019" s="21">
        <v>0.21752123806387899</v>
      </c>
      <c r="E2019" s="19">
        <v>1.6588195112232185</v>
      </c>
      <c r="F2019" s="19">
        <v>1.7008853753814823</v>
      </c>
      <c r="G2019" s="19">
        <v>1.3834699479663473</v>
      </c>
    </row>
    <row r="2020" spans="1:7">
      <c r="A2020" s="2" t="s">
        <v>2930</v>
      </c>
      <c r="B2020" s="10" t="s">
        <v>5612</v>
      </c>
      <c r="C2020" s="17" t="s">
        <v>7193</v>
      </c>
      <c r="D2020" s="21">
        <v>0.21753127057274499</v>
      </c>
      <c r="E2020" s="19">
        <v>1.0616656005209322</v>
      </c>
      <c r="F2020" s="19">
        <v>1.4992221502360215</v>
      </c>
      <c r="G2020" s="19">
        <v>1.0473660513379335</v>
      </c>
    </row>
    <row r="2021" spans="1:7">
      <c r="A2021" s="2" t="s">
        <v>2931</v>
      </c>
      <c r="B2021" s="10" t="s">
        <v>5613</v>
      </c>
      <c r="C2021" s="17" t="s">
        <v>7193</v>
      </c>
      <c r="D2021" s="21">
        <v>0.219171325221966</v>
      </c>
      <c r="E2021" s="19">
        <v>1.1284025205351644</v>
      </c>
      <c r="F2021" s="19">
        <v>1.0875919202242772</v>
      </c>
      <c r="G2021" s="19">
        <v>1.3711884758065491</v>
      </c>
    </row>
    <row r="2022" spans="1:7">
      <c r="A2022" s="2" t="s">
        <v>2932</v>
      </c>
      <c r="B2022" s="10" t="s">
        <v>5614</v>
      </c>
      <c r="C2022" s="17" t="s">
        <v>7193</v>
      </c>
      <c r="D2022" s="21">
        <v>0.219176315789474</v>
      </c>
      <c r="E2022" s="19">
        <v>0.94577157998345851</v>
      </c>
      <c r="F2022" s="19">
        <v>0.72419157759516362</v>
      </c>
      <c r="G2022" s="19">
        <v>0.78940665189969705</v>
      </c>
    </row>
    <row r="2023" spans="1:7">
      <c r="A2023" s="2" t="s">
        <v>2933</v>
      </c>
      <c r="B2023" s="10" t="s">
        <v>5615</v>
      </c>
      <c r="C2023" s="17" t="s">
        <v>7193</v>
      </c>
      <c r="D2023" s="21">
        <v>0.21955424063116399</v>
      </c>
      <c r="E2023" s="19">
        <v>0.19524872343399707</v>
      </c>
      <c r="F2023" s="19">
        <v>0.93941216482234402</v>
      </c>
      <c r="G2023" s="19">
        <v>0.67743583770664184</v>
      </c>
    </row>
    <row r="2024" spans="1:7">
      <c r="A2024" s="2" t="s">
        <v>2934</v>
      </c>
      <c r="B2024" s="10" t="s">
        <v>5616</v>
      </c>
      <c r="C2024" s="17" t="s">
        <v>7193</v>
      </c>
      <c r="D2024" s="21">
        <v>0.21973841603680599</v>
      </c>
      <c r="E2024" s="19">
        <v>1.0087756715359297</v>
      </c>
      <c r="F2024" s="19">
        <v>1.0454643413462514</v>
      </c>
      <c r="G2024" s="19">
        <v>1.1665235017366031</v>
      </c>
    </row>
    <row r="2025" spans="1:7">
      <c r="A2025" s="2" t="s">
        <v>2935</v>
      </c>
      <c r="B2025" s="10" t="s">
        <v>5617</v>
      </c>
      <c r="C2025" s="17" t="s">
        <v>7193</v>
      </c>
      <c r="D2025" s="21">
        <v>0.21986202365308799</v>
      </c>
      <c r="E2025" s="19">
        <v>0.4630466416783206</v>
      </c>
      <c r="F2025" s="19">
        <v>5.4162659007349588E-2</v>
      </c>
      <c r="G2025" s="19">
        <v>0.96181102768900872</v>
      </c>
    </row>
    <row r="2026" spans="1:7">
      <c r="A2026" s="2" t="s">
        <v>2936</v>
      </c>
      <c r="B2026" s="10" t="s">
        <v>5618</v>
      </c>
      <c r="C2026" s="17" t="s">
        <v>7193</v>
      </c>
      <c r="D2026" s="21">
        <v>0.21992646093237</v>
      </c>
      <c r="E2026" s="19">
        <v>0.7727771788314981</v>
      </c>
      <c r="F2026" s="19">
        <v>0.1410522227353016</v>
      </c>
      <c r="G2026" s="19">
        <v>0.79122874988182135</v>
      </c>
    </row>
    <row r="2027" spans="1:7">
      <c r="A2027" s="2" t="s">
        <v>2937</v>
      </c>
      <c r="B2027" s="10" t="s">
        <v>5619</v>
      </c>
      <c r="C2027" s="17" t="s">
        <v>7193</v>
      </c>
      <c r="D2027" s="21">
        <v>0.21999868637110001</v>
      </c>
      <c r="E2027" s="19">
        <v>1.0142356199098019</v>
      </c>
      <c r="F2027" s="19">
        <v>1.0300501280828922</v>
      </c>
      <c r="G2027" s="19">
        <v>1.1608524752056526</v>
      </c>
    </row>
    <row r="2028" spans="1:7">
      <c r="A2028" s="2" t="s">
        <v>2938</v>
      </c>
      <c r="B2028" s="10" t="s">
        <v>5620</v>
      </c>
      <c r="C2028" s="17" t="s">
        <v>7193</v>
      </c>
      <c r="D2028" s="21">
        <v>0.22020479159829301</v>
      </c>
      <c r="E2028" s="19">
        <v>0.93606563614161142</v>
      </c>
      <c r="F2028" s="19">
        <v>8.4768258222954902</v>
      </c>
      <c r="G2028" s="19">
        <v>2.0034607577297892</v>
      </c>
    </row>
    <row r="2029" spans="1:7">
      <c r="A2029" s="2" t="s">
        <v>2939</v>
      </c>
      <c r="B2029" s="10" t="s">
        <v>5621</v>
      </c>
      <c r="C2029" s="17" t="s">
        <v>7193</v>
      </c>
      <c r="D2029" s="21">
        <v>0.22041049180327901</v>
      </c>
      <c r="E2029" s="19">
        <v>0.95163061088904854</v>
      </c>
      <c r="F2029" s="19">
        <v>0.96864995675987986</v>
      </c>
      <c r="G2029" s="19">
        <v>0.8135215678738954</v>
      </c>
    </row>
    <row r="2030" spans="1:7">
      <c r="A2030" s="2" t="s">
        <v>2940</v>
      </c>
      <c r="B2030" s="10" t="s">
        <v>5622</v>
      </c>
      <c r="C2030" s="17" t="s">
        <v>7193</v>
      </c>
      <c r="D2030" s="21">
        <v>0.22048278123975101</v>
      </c>
      <c r="E2030" s="19">
        <v>0.16474582573237637</v>
      </c>
      <c r="F2030" s="19">
        <v>0.86001788772176702</v>
      </c>
      <c r="G2030" s="19">
        <v>0.71407857025074217</v>
      </c>
    </row>
    <row r="2031" spans="1:7">
      <c r="A2031" s="2" t="s">
        <v>2941</v>
      </c>
      <c r="B2031" s="10" t="s">
        <v>5623</v>
      </c>
      <c r="C2031" s="17" t="s">
        <v>7193</v>
      </c>
      <c r="D2031" s="21">
        <v>0.220514435695538</v>
      </c>
      <c r="E2031" s="19">
        <v>1.1256455904509941</v>
      </c>
      <c r="F2031" s="19">
        <v>1.0101138617100929</v>
      </c>
      <c r="G2031" s="19">
        <v>1.0979022055285947</v>
      </c>
    </row>
    <row r="2032" spans="1:7">
      <c r="A2032" s="2" t="s">
        <v>2942</v>
      </c>
      <c r="B2032" s="10" t="s">
        <v>5624</v>
      </c>
      <c r="C2032" s="17" t="s">
        <v>7193</v>
      </c>
      <c r="D2032" s="21">
        <v>0.22142117338577499</v>
      </c>
      <c r="E2032" s="19">
        <v>0.98197891925297875</v>
      </c>
      <c r="F2032" s="19">
        <v>1.1164907709416099</v>
      </c>
      <c r="G2032" s="19">
        <v>1.1658064385655793</v>
      </c>
    </row>
    <row r="2033" spans="1:7">
      <c r="A2033" s="2" t="s">
        <v>2943</v>
      </c>
      <c r="B2033" s="10" t="s">
        <v>5625</v>
      </c>
      <c r="C2033" s="17" t="s">
        <v>7193</v>
      </c>
      <c r="D2033" s="21">
        <v>0.22190108090402899</v>
      </c>
      <c r="E2033" s="19">
        <v>0.91607461497201625</v>
      </c>
      <c r="F2033" s="19">
        <v>0.88716025953749533</v>
      </c>
      <c r="G2033" s="19">
        <v>0.95487128120361586</v>
      </c>
    </row>
    <row r="2034" spans="1:7">
      <c r="A2034" s="2" t="s">
        <v>2944</v>
      </c>
      <c r="B2034" s="10" t="s">
        <v>5626</v>
      </c>
      <c r="C2034" s="17" t="s">
        <v>7193</v>
      </c>
      <c r="D2034" s="21">
        <v>0.22197378768021001</v>
      </c>
      <c r="E2034" s="19">
        <v>1.1051009047162885</v>
      </c>
      <c r="F2034" s="19">
        <v>1.140708111698582</v>
      </c>
      <c r="G2034" s="19">
        <v>1.0471810309707674</v>
      </c>
    </row>
    <row r="2035" spans="1:7">
      <c r="A2035" s="2" t="s">
        <v>2945</v>
      </c>
      <c r="B2035" s="10" t="s">
        <v>5627</v>
      </c>
      <c r="C2035" s="17" t="s">
        <v>7193</v>
      </c>
      <c r="D2035" s="21">
        <v>0.22234446627373899</v>
      </c>
      <c r="E2035" s="19">
        <v>1.1346854270783648</v>
      </c>
      <c r="F2035" s="19">
        <v>1.0269729582791085</v>
      </c>
      <c r="G2035" s="19">
        <v>1.0480423214945427</v>
      </c>
    </row>
    <row r="2036" spans="1:7">
      <c r="A2036" s="2" t="s">
        <v>2946</v>
      </c>
      <c r="B2036" s="10" t="s">
        <v>5628</v>
      </c>
      <c r="C2036" s="17" t="s">
        <v>7193</v>
      </c>
      <c r="D2036" s="21">
        <v>0.22241571194762699</v>
      </c>
      <c r="E2036" s="19">
        <v>1.4930589646904329</v>
      </c>
      <c r="F2036" s="19">
        <v>1.6024761111143833</v>
      </c>
      <c r="G2036" s="19">
        <v>2.3706370074278063</v>
      </c>
    </row>
    <row r="2037" spans="1:7">
      <c r="A2037" s="2" t="s">
        <v>2947</v>
      </c>
      <c r="B2037" s="10" t="s">
        <v>5629</v>
      </c>
      <c r="C2037" s="17" t="s">
        <v>7193</v>
      </c>
      <c r="D2037" s="21">
        <v>0.22298200850507</v>
      </c>
      <c r="E2037" s="19">
        <v>0.99348413863433072</v>
      </c>
      <c r="F2037" s="19">
        <v>1.0562082680584124</v>
      </c>
      <c r="G2037" s="19">
        <v>1.0630095202938739</v>
      </c>
    </row>
    <row r="2038" spans="1:7">
      <c r="A2038" s="2" t="s">
        <v>2948</v>
      </c>
      <c r="B2038" s="10" t="s">
        <v>5630</v>
      </c>
      <c r="C2038" s="17" t="s">
        <v>7193</v>
      </c>
      <c r="D2038" s="21">
        <v>0.223014397905759</v>
      </c>
      <c r="E2038" s="19">
        <v>1.0737875412883091</v>
      </c>
      <c r="F2038" s="19">
        <v>1.0761751633176111</v>
      </c>
      <c r="G2038" s="19">
        <v>1.0727531325882009</v>
      </c>
    </row>
    <row r="2039" spans="1:7">
      <c r="A2039" s="2" t="s">
        <v>2949</v>
      </c>
      <c r="B2039" s="10" t="s">
        <v>5631</v>
      </c>
      <c r="C2039" s="17" t="s">
        <v>7193</v>
      </c>
      <c r="D2039" s="21">
        <v>0.223337038247793</v>
      </c>
      <c r="E2039" s="19">
        <v>1.0695041041543401</v>
      </c>
      <c r="F2039" s="19">
        <v>1.0893398888549228</v>
      </c>
      <c r="G2039" s="19">
        <v>1.1070014109065744</v>
      </c>
    </row>
    <row r="2040" spans="1:7">
      <c r="A2040" s="2" t="s">
        <v>2950</v>
      </c>
      <c r="B2040" s="10" t="s">
        <v>5632</v>
      </c>
      <c r="C2040" s="17" t="s">
        <v>7193</v>
      </c>
      <c r="D2040" s="21">
        <v>0.22336952256376699</v>
      </c>
      <c r="E2040" s="19">
        <v>0.58547579036174446</v>
      </c>
      <c r="F2040" s="19">
        <v>0.46892403800456117</v>
      </c>
      <c r="G2040" s="19">
        <v>0.93075427228485685</v>
      </c>
    </row>
    <row r="2041" spans="1:7">
      <c r="A2041" s="2" t="s">
        <v>2951</v>
      </c>
      <c r="B2041" s="10" t="s">
        <v>5633</v>
      </c>
      <c r="C2041" s="17" t="s">
        <v>7193</v>
      </c>
      <c r="D2041" s="21">
        <v>0.22482352941176501</v>
      </c>
      <c r="E2041" s="19">
        <v>0.94832933600176006</v>
      </c>
      <c r="F2041" s="19">
        <v>0.81836018647393161</v>
      </c>
      <c r="G2041" s="19">
        <v>0.87165688924748308</v>
      </c>
    </row>
    <row r="2042" spans="1:7">
      <c r="A2042" s="2" t="s">
        <v>2952</v>
      </c>
      <c r="B2042" s="10" t="s">
        <v>5634</v>
      </c>
      <c r="C2042" s="17" t="s">
        <v>7193</v>
      </c>
      <c r="D2042" s="21">
        <v>0.22606139777922901</v>
      </c>
      <c r="E2042" s="19">
        <v>0.87601916191085971</v>
      </c>
      <c r="F2042" s="19">
        <v>0.91469016360196898</v>
      </c>
      <c r="G2042" s="19">
        <v>0.4846801195786638</v>
      </c>
    </row>
    <row r="2043" spans="1:7">
      <c r="A2043" s="2" t="s">
        <v>2953</v>
      </c>
      <c r="B2043" s="10" t="s">
        <v>5635</v>
      </c>
      <c r="C2043" s="17" t="s">
        <v>7193</v>
      </c>
      <c r="D2043" s="21">
        <v>0.22613524991832701</v>
      </c>
      <c r="E2043" s="19">
        <v>1.368775378338319</v>
      </c>
      <c r="F2043" s="19">
        <v>1.1928185428420055</v>
      </c>
      <c r="G2043" s="19">
        <v>1.0216898486388832</v>
      </c>
    </row>
    <row r="2044" spans="1:7">
      <c r="A2044" s="2" t="s">
        <v>2954</v>
      </c>
      <c r="B2044" s="10" t="s">
        <v>5636</v>
      </c>
      <c r="C2044" s="17" t="s">
        <v>7193</v>
      </c>
      <c r="D2044" s="21">
        <v>0.22684035259549501</v>
      </c>
      <c r="E2044" s="19">
        <v>1.2825792797835234</v>
      </c>
      <c r="F2044" s="19">
        <v>1.2858509898260424</v>
      </c>
      <c r="G2044" s="19">
        <v>1.0808415763587331</v>
      </c>
    </row>
    <row r="2045" spans="1:7">
      <c r="A2045" s="2" t="s">
        <v>2955</v>
      </c>
      <c r="B2045" s="10" t="s">
        <v>5637</v>
      </c>
      <c r="C2045" s="17" t="s">
        <v>7193</v>
      </c>
      <c r="D2045" s="21">
        <v>0.22781990212071801</v>
      </c>
      <c r="E2045" s="19">
        <v>1.1762166466916752</v>
      </c>
      <c r="F2045" s="19">
        <v>1.1324020022145549</v>
      </c>
      <c r="G2045" s="19">
        <v>1.0597816139599852</v>
      </c>
    </row>
    <row r="2046" spans="1:7">
      <c r="A2046" s="2" t="s">
        <v>2956</v>
      </c>
      <c r="B2046" s="10" t="s">
        <v>5638</v>
      </c>
      <c r="C2046" s="17" t="s">
        <v>7193</v>
      </c>
      <c r="D2046" s="21">
        <v>0.22789425587467399</v>
      </c>
      <c r="E2046" s="19">
        <v>0.84784742603859709</v>
      </c>
      <c r="F2046" s="19">
        <v>0.76319626136857854</v>
      </c>
      <c r="G2046" s="19">
        <v>0.95939732326784599</v>
      </c>
    </row>
    <row r="2047" spans="1:7">
      <c r="A2047" s="2" t="s">
        <v>2957</v>
      </c>
      <c r="B2047" s="10" t="s">
        <v>5639</v>
      </c>
      <c r="C2047" s="17" t="s">
        <v>7193</v>
      </c>
      <c r="D2047" s="21">
        <v>0.22830006523157201</v>
      </c>
      <c r="E2047" s="19">
        <v>1.1038803847642129</v>
      </c>
      <c r="F2047" s="19">
        <v>1.052172969027376</v>
      </c>
      <c r="G2047" s="19">
        <v>1.1684314857216018</v>
      </c>
    </row>
    <row r="2048" spans="1:7">
      <c r="A2048" s="2" t="s">
        <v>2958</v>
      </c>
      <c r="B2048" s="10" t="s">
        <v>5640</v>
      </c>
      <c r="C2048" s="17" t="s">
        <v>7193</v>
      </c>
      <c r="D2048" s="21">
        <v>0.228500488758553</v>
      </c>
      <c r="E2048" s="19">
        <v>1.2157263841192549</v>
      </c>
      <c r="F2048" s="19">
        <v>1.5774485494342501</v>
      </c>
      <c r="G2048" s="19">
        <v>1.0059339373872094</v>
      </c>
    </row>
    <row r="2049" spans="1:7">
      <c r="A2049" s="2" t="s">
        <v>2959</v>
      </c>
      <c r="B2049" s="10" t="s">
        <v>5641</v>
      </c>
      <c r="C2049" s="17" t="s">
        <v>7193</v>
      </c>
      <c r="D2049" s="21">
        <v>0.22854776654711401</v>
      </c>
      <c r="E2049" s="19">
        <v>0.84946780563667235</v>
      </c>
      <c r="F2049" s="19">
        <v>0.70573757616773813</v>
      </c>
      <c r="G2049" s="19">
        <v>1.0298911155829678</v>
      </c>
    </row>
    <row r="2050" spans="1:7">
      <c r="A2050" s="2" t="s">
        <v>2960</v>
      </c>
      <c r="B2050" s="10" t="s">
        <v>5642</v>
      </c>
      <c r="C2050" s="17" t="s">
        <v>7193</v>
      </c>
      <c r="D2050" s="21">
        <v>0.228568078175896</v>
      </c>
      <c r="E2050" s="19">
        <v>1.5978315905837495</v>
      </c>
      <c r="F2050" s="19">
        <v>1.5216302635796786</v>
      </c>
      <c r="G2050" s="19">
        <v>1.685541673553139</v>
      </c>
    </row>
    <row r="2051" spans="1:7">
      <c r="A2051" s="2" t="s">
        <v>2961</v>
      </c>
      <c r="B2051" s="10" t="s">
        <v>5643</v>
      </c>
      <c r="C2051" s="17" t="s">
        <v>7193</v>
      </c>
      <c r="D2051" s="21">
        <v>0.228574967405476</v>
      </c>
      <c r="E2051" s="19">
        <v>0.2240160321186673</v>
      </c>
      <c r="F2051" s="19">
        <v>0.22539237831156686</v>
      </c>
      <c r="G2051" s="19">
        <v>1.4201388866726667</v>
      </c>
    </row>
    <row r="2052" spans="1:7">
      <c r="A2052" s="2" t="s">
        <v>2962</v>
      </c>
      <c r="B2052" s="10" t="s">
        <v>5644</v>
      </c>
      <c r="C2052" s="17" t="s">
        <v>7193</v>
      </c>
      <c r="D2052" s="21">
        <v>0.22860566590687101</v>
      </c>
      <c r="E2052" s="19">
        <v>0.78897440307243483</v>
      </c>
      <c r="F2052" s="19">
        <v>0.93661430523005351</v>
      </c>
      <c r="G2052" s="19">
        <v>0.90386621414696811</v>
      </c>
    </row>
    <row r="2053" spans="1:7">
      <c r="A2053" s="2" t="s">
        <v>2963</v>
      </c>
      <c r="B2053" s="10" t="s">
        <v>5645</v>
      </c>
      <c r="C2053" s="17" t="s">
        <v>7193</v>
      </c>
      <c r="D2053" s="21">
        <v>0.23073177083333299</v>
      </c>
      <c r="E2053" s="19">
        <v>0.87674137770565796</v>
      </c>
      <c r="F2053" s="19">
        <v>0.98172912259356571</v>
      </c>
      <c r="G2053" s="19">
        <v>0.90013889333113717</v>
      </c>
    </row>
    <row r="2054" spans="1:7">
      <c r="A2054" s="2" t="s">
        <v>2964</v>
      </c>
      <c r="B2054" s="10" t="s">
        <v>5646</v>
      </c>
      <c r="C2054" s="17" t="s">
        <v>7193</v>
      </c>
      <c r="D2054" s="21">
        <v>0.23129189716889001</v>
      </c>
      <c r="E2054" s="19">
        <v>1.0062913242677349</v>
      </c>
      <c r="F2054" s="19">
        <v>1.0941176961448087</v>
      </c>
      <c r="G2054" s="19">
        <v>1.0660585173633137</v>
      </c>
    </row>
    <row r="2055" spans="1:7">
      <c r="A2055" s="2" t="s">
        <v>2965</v>
      </c>
      <c r="B2055" s="10" t="s">
        <v>5647</v>
      </c>
      <c r="C2055" s="17" t="s">
        <v>7193</v>
      </c>
      <c r="D2055" s="21">
        <v>0.231463890696161</v>
      </c>
      <c r="E2055" s="19">
        <v>0.92027098319221645</v>
      </c>
      <c r="F2055" s="19">
        <v>1.0099220589972815</v>
      </c>
      <c r="G2055" s="19">
        <v>0.81186626003349593</v>
      </c>
    </row>
    <row r="2056" spans="1:7">
      <c r="A2056" s="2" t="s">
        <v>2966</v>
      </c>
      <c r="B2056" s="10" t="s">
        <v>5648</v>
      </c>
      <c r="C2056" s="17" t="s">
        <v>7193</v>
      </c>
      <c r="D2056" s="21">
        <v>0.232072845528455</v>
      </c>
      <c r="E2056" s="19">
        <v>0.66203730923213777</v>
      </c>
      <c r="F2056" s="19">
        <v>0.87430038216609118</v>
      </c>
      <c r="G2056" s="19">
        <v>0.91359941259000987</v>
      </c>
    </row>
    <row r="2057" spans="1:7">
      <c r="A2057" s="2" t="s">
        <v>2967</v>
      </c>
      <c r="B2057" s="10" t="s">
        <v>5649</v>
      </c>
      <c r="C2057" s="17" t="s">
        <v>7193</v>
      </c>
      <c r="D2057" s="21">
        <v>0.232211963589077</v>
      </c>
      <c r="E2057" s="19">
        <v>0.7237291944985399</v>
      </c>
      <c r="F2057" s="19">
        <v>0.74511501636416777</v>
      </c>
      <c r="G2057" s="19">
        <v>1.0606283366319338</v>
      </c>
    </row>
    <row r="2058" spans="1:7">
      <c r="A2058" s="2" t="s">
        <v>2968</v>
      </c>
      <c r="B2058" s="10" t="s">
        <v>5650</v>
      </c>
      <c r="C2058" s="17" t="s">
        <v>7193</v>
      </c>
      <c r="D2058" s="21">
        <v>0.23233149171270701</v>
      </c>
      <c r="E2058" s="19">
        <v>0.81390113960394683</v>
      </c>
      <c r="F2058" s="19">
        <v>1.0050131216342129</v>
      </c>
      <c r="G2058" s="19">
        <v>0.7757931977013276</v>
      </c>
    </row>
    <row r="2059" spans="1:7">
      <c r="A2059" s="2" t="s">
        <v>2969</v>
      </c>
      <c r="B2059" s="10" t="s">
        <v>5651</v>
      </c>
      <c r="C2059" s="17" t="s">
        <v>7193</v>
      </c>
      <c r="D2059" s="21">
        <v>0.233795388113024</v>
      </c>
      <c r="E2059" s="19">
        <v>0.92387792072258024</v>
      </c>
      <c r="F2059" s="19">
        <v>0.97306044365992828</v>
      </c>
      <c r="G2059" s="19">
        <v>0.98935978541149006</v>
      </c>
    </row>
    <row r="2060" spans="1:7">
      <c r="A2060" s="2" t="s">
        <v>2970</v>
      </c>
      <c r="B2060" s="10" t="s">
        <v>5652</v>
      </c>
      <c r="C2060" s="17" t="s">
        <v>7193</v>
      </c>
      <c r="D2060" s="21">
        <v>0.23387134502924001</v>
      </c>
      <c r="E2060" s="19">
        <v>1.8098444205338122</v>
      </c>
      <c r="F2060" s="19">
        <v>0.95118225682695845</v>
      </c>
      <c r="G2060" s="19">
        <v>1.2618554897434038</v>
      </c>
    </row>
    <row r="2061" spans="1:7">
      <c r="A2061" s="2" t="s">
        <v>2971</v>
      </c>
      <c r="B2061" s="10" t="s">
        <v>5653</v>
      </c>
      <c r="C2061" s="17" t="s">
        <v>7193</v>
      </c>
      <c r="D2061" s="21">
        <v>0.23428961038960999</v>
      </c>
      <c r="E2061" s="19">
        <v>0.97925689067695743</v>
      </c>
      <c r="F2061" s="19">
        <v>0.95205418356440941</v>
      </c>
      <c r="G2061" s="19">
        <v>0.97538966126858029</v>
      </c>
    </row>
    <row r="2062" spans="1:7">
      <c r="A2062" s="2" t="s">
        <v>2972</v>
      </c>
      <c r="B2062" s="10" t="s">
        <v>5654</v>
      </c>
      <c r="C2062" s="17" t="s">
        <v>7193</v>
      </c>
      <c r="D2062" s="21">
        <v>0.235784485556637</v>
      </c>
      <c r="E2062" s="19">
        <v>0.85813004567945772</v>
      </c>
      <c r="F2062" s="19">
        <v>0.97488663228674732</v>
      </c>
      <c r="G2062" s="19">
        <v>0.76471351229187667</v>
      </c>
    </row>
    <row r="2063" spans="1:7">
      <c r="A2063" s="2" t="s">
        <v>2973</v>
      </c>
      <c r="B2063" s="10" t="s">
        <v>5655</v>
      </c>
      <c r="C2063" s="17" t="s">
        <v>7193</v>
      </c>
      <c r="D2063" s="21">
        <v>0.235990914990266</v>
      </c>
      <c r="E2063" s="19">
        <v>0.79664828945081512</v>
      </c>
      <c r="F2063" s="19">
        <v>1.0165924134630944</v>
      </c>
      <c r="G2063" s="19">
        <v>0.81687958506785596</v>
      </c>
    </row>
    <row r="2064" spans="1:7">
      <c r="A2064" s="2" t="s">
        <v>2974</v>
      </c>
      <c r="B2064" s="10" t="s">
        <v>5656</v>
      </c>
      <c r="C2064" s="17" t="s">
        <v>7193</v>
      </c>
      <c r="D2064" s="21">
        <v>0.236347713266299</v>
      </c>
      <c r="E2064" s="19">
        <v>0.95178809477819704</v>
      </c>
      <c r="F2064" s="19">
        <v>0.92140900842298989</v>
      </c>
      <c r="G2064" s="19">
        <v>0.97003679507095641</v>
      </c>
    </row>
    <row r="2065" spans="1:7">
      <c r="A2065" s="2" t="s">
        <v>2975</v>
      </c>
      <c r="B2065" s="10" t="s">
        <v>5657</v>
      </c>
      <c r="C2065" s="17" t="s">
        <v>7193</v>
      </c>
      <c r="D2065" s="21">
        <v>0.23669779507133601</v>
      </c>
      <c r="E2065" s="19">
        <v>0.78673417408661328</v>
      </c>
      <c r="F2065" s="19">
        <v>0.79352618672040176</v>
      </c>
      <c r="G2065" s="19">
        <v>1.0164457342261315</v>
      </c>
    </row>
    <row r="2066" spans="1:7">
      <c r="A2066" s="2" t="s">
        <v>2976</v>
      </c>
      <c r="B2066" s="10" t="s">
        <v>5658</v>
      </c>
      <c r="C2066" s="17" t="s">
        <v>7193</v>
      </c>
      <c r="D2066" s="21">
        <v>0.236756966947505</v>
      </c>
      <c r="E2066" s="19">
        <v>1.7905385927994071</v>
      </c>
      <c r="F2066" s="19">
        <v>1.5495731034367122</v>
      </c>
      <c r="G2066" s="19">
        <v>0.96452965829342185</v>
      </c>
    </row>
    <row r="2067" spans="1:7">
      <c r="A2067" s="2" t="s">
        <v>2977</v>
      </c>
      <c r="B2067" s="10" t="s">
        <v>5659</v>
      </c>
      <c r="C2067" s="17" t="s">
        <v>7193</v>
      </c>
      <c r="D2067" s="21">
        <v>0.23681762228701</v>
      </c>
      <c r="E2067" s="19">
        <v>1.2510487894309801</v>
      </c>
      <c r="F2067" s="19">
        <v>1.005526148966045</v>
      </c>
      <c r="G2067" s="19">
        <v>1.1755611748396755</v>
      </c>
    </row>
    <row r="2068" spans="1:7">
      <c r="A2068" s="2" t="s">
        <v>2978</v>
      </c>
      <c r="B2068" s="10" t="s">
        <v>5660</v>
      </c>
      <c r="C2068" s="17" t="s">
        <v>7193</v>
      </c>
      <c r="D2068" s="21">
        <v>0.23683371150729299</v>
      </c>
      <c r="E2068" s="19">
        <v>2.1161878842502788</v>
      </c>
      <c r="F2068" s="19">
        <v>0.93438265424605382</v>
      </c>
      <c r="G2068" s="19">
        <v>2.4279047379359961</v>
      </c>
    </row>
    <row r="2069" spans="1:7">
      <c r="A2069" s="2" t="s">
        <v>2979</v>
      </c>
      <c r="B2069" s="10" t="s">
        <v>5661</v>
      </c>
      <c r="C2069" s="17" t="s">
        <v>7193</v>
      </c>
      <c r="D2069" s="21">
        <v>0.237060880829016</v>
      </c>
      <c r="E2069" s="19">
        <v>1.0176580367839134</v>
      </c>
      <c r="F2069" s="19">
        <v>1.0230282678513092</v>
      </c>
      <c r="G2069" s="19">
        <v>1.1263797952681225</v>
      </c>
    </row>
    <row r="2070" spans="1:7">
      <c r="A2070" s="2" t="s">
        <v>2980</v>
      </c>
      <c r="B2070" s="10" t="s">
        <v>5662</v>
      </c>
      <c r="C2070" s="17" t="s">
        <v>7193</v>
      </c>
      <c r="D2070" s="21">
        <v>0.23708384590482401</v>
      </c>
      <c r="E2070" s="19">
        <v>0.64553516601364402</v>
      </c>
      <c r="F2070" s="19">
        <v>0.72183759214521481</v>
      </c>
      <c r="G2070" s="19">
        <v>0.71127682392726888</v>
      </c>
    </row>
    <row r="2071" spans="1:7">
      <c r="A2071" s="2" t="s">
        <v>2981</v>
      </c>
      <c r="B2071" s="10" t="s">
        <v>5663</v>
      </c>
      <c r="C2071" s="17" t="s">
        <v>7193</v>
      </c>
      <c r="D2071" s="21">
        <v>0.23781429957942399</v>
      </c>
      <c r="E2071" s="19">
        <v>0.92234313977409543</v>
      </c>
      <c r="F2071" s="19">
        <v>0.22749326356764504</v>
      </c>
      <c r="G2071" s="19">
        <v>0.75420836596253693</v>
      </c>
    </row>
    <row r="2072" spans="1:7">
      <c r="A2072" s="2" t="s">
        <v>2982</v>
      </c>
      <c r="B2072" s="10" t="s">
        <v>5664</v>
      </c>
      <c r="C2072" s="17" t="s">
        <v>7193</v>
      </c>
      <c r="D2072" s="21">
        <v>0.23785113268608399</v>
      </c>
      <c r="E2072" s="19">
        <v>0.94464995393532958</v>
      </c>
      <c r="F2072" s="19">
        <v>0.95991357731018367</v>
      </c>
      <c r="G2072" s="19">
        <v>0.74311847485679872</v>
      </c>
    </row>
    <row r="2073" spans="1:7">
      <c r="A2073" s="2" t="s">
        <v>2983</v>
      </c>
      <c r="B2073" s="10" t="s">
        <v>5665</v>
      </c>
      <c r="C2073" s="17" t="s">
        <v>7193</v>
      </c>
      <c r="D2073" s="21">
        <v>0.238496765847348</v>
      </c>
      <c r="E2073" s="19">
        <v>0.2967629154252866</v>
      </c>
      <c r="F2073" s="19">
        <v>0.71947781773620356</v>
      </c>
      <c r="G2073" s="19">
        <v>1.0277975437845563</v>
      </c>
    </row>
    <row r="2074" spans="1:7">
      <c r="A2074" s="2" t="s">
        <v>2984</v>
      </c>
      <c r="B2074" s="10" t="s">
        <v>5666</v>
      </c>
      <c r="C2074" s="17" t="s">
        <v>7193</v>
      </c>
      <c r="D2074" s="21">
        <v>0.23881409634658901</v>
      </c>
      <c r="E2074" s="19">
        <v>0.98108172454361731</v>
      </c>
      <c r="F2074" s="19">
        <v>0.94424878333937534</v>
      </c>
      <c r="G2074" s="19">
        <v>0.95503968380952098</v>
      </c>
    </row>
    <row r="2075" spans="1:7">
      <c r="A2075" s="2" t="s">
        <v>2985</v>
      </c>
      <c r="B2075" s="10" t="s">
        <v>5667</v>
      </c>
      <c r="C2075" s="17" t="s">
        <v>7193</v>
      </c>
      <c r="D2075" s="21">
        <v>0.23907304460245599</v>
      </c>
      <c r="E2075" s="19">
        <v>1.0176511173507459</v>
      </c>
      <c r="F2075" s="19">
        <v>1.1466394151060002</v>
      </c>
      <c r="G2075" s="19">
        <v>1.0148659020720499</v>
      </c>
    </row>
    <row r="2076" spans="1:7">
      <c r="A2076" s="2" t="s">
        <v>2986</v>
      </c>
      <c r="B2076" s="10" t="s">
        <v>5668</v>
      </c>
      <c r="C2076" s="17" t="s">
        <v>7193</v>
      </c>
      <c r="D2076" s="21">
        <v>0.239639418416801</v>
      </c>
      <c r="E2076" s="19">
        <v>1.1988989072220173</v>
      </c>
      <c r="F2076" s="19">
        <v>1.0834437656976112</v>
      </c>
      <c r="G2076" s="19">
        <v>1.1387410897353407</v>
      </c>
    </row>
    <row r="2077" spans="1:7">
      <c r="A2077" s="2" t="s">
        <v>2987</v>
      </c>
      <c r="B2077" s="10" t="s">
        <v>5669</v>
      </c>
      <c r="C2077" s="17" t="s">
        <v>7193</v>
      </c>
      <c r="D2077" s="21">
        <v>0.23969767441860501</v>
      </c>
      <c r="E2077" s="19">
        <v>0.75987909713744817</v>
      </c>
      <c r="F2077" s="19">
        <v>0.76942616627336824</v>
      </c>
      <c r="G2077" s="19">
        <v>0.11404822129271208</v>
      </c>
    </row>
    <row r="2078" spans="1:7">
      <c r="A2078" s="2" t="s">
        <v>2988</v>
      </c>
      <c r="B2078" s="10" t="s">
        <v>5670</v>
      </c>
      <c r="C2078" s="17" t="s">
        <v>7193</v>
      </c>
      <c r="D2078" s="21">
        <v>0.240133031966419</v>
      </c>
      <c r="E2078" s="19">
        <v>0.4275242406507766</v>
      </c>
      <c r="F2078" s="19">
        <v>0.31954170559886519</v>
      </c>
      <c r="G2078" s="19">
        <v>1.2898629425147867</v>
      </c>
    </row>
    <row r="2079" spans="1:7">
      <c r="A2079" s="2" t="s">
        <v>2989</v>
      </c>
      <c r="B2079" s="10" t="s">
        <v>5671</v>
      </c>
      <c r="C2079" s="17" t="s">
        <v>7193</v>
      </c>
      <c r="D2079" s="21">
        <v>0.24037572627501599</v>
      </c>
      <c r="E2079" s="19">
        <v>0.91877199165426093</v>
      </c>
      <c r="F2079" s="19">
        <v>0.73633260638129727</v>
      </c>
      <c r="G2079" s="19">
        <v>0.87755146291359787</v>
      </c>
    </row>
    <row r="2080" spans="1:7">
      <c r="A2080" s="2" t="s">
        <v>2990</v>
      </c>
      <c r="B2080" s="10" t="s">
        <v>5672</v>
      </c>
      <c r="C2080" s="17" t="s">
        <v>7193</v>
      </c>
      <c r="D2080" s="21">
        <v>0.24188964181994199</v>
      </c>
      <c r="E2080" s="19">
        <v>1.104311127619217</v>
      </c>
      <c r="F2080" s="19">
        <v>1.0056201262621329</v>
      </c>
      <c r="G2080" s="19">
        <v>1.1259083148736055</v>
      </c>
    </row>
    <row r="2081" spans="1:7">
      <c r="A2081" s="2" t="s">
        <v>2991</v>
      </c>
      <c r="B2081" s="10" t="s">
        <v>5673</v>
      </c>
      <c r="C2081" s="17" t="s">
        <v>7193</v>
      </c>
      <c r="D2081" s="21">
        <v>0.242473548387097</v>
      </c>
      <c r="E2081" s="19">
        <v>0.85201376164605547</v>
      </c>
      <c r="F2081" s="19">
        <v>0.71639375214003875</v>
      </c>
      <c r="G2081" s="19">
        <v>0.13434055468733966</v>
      </c>
    </row>
    <row r="2082" spans="1:7">
      <c r="A2082" s="2" t="s">
        <v>2992</v>
      </c>
      <c r="B2082" s="10" t="s">
        <v>5674</v>
      </c>
      <c r="C2082" s="17" t="s">
        <v>7193</v>
      </c>
      <c r="D2082" s="21">
        <v>0.24298871331828401</v>
      </c>
      <c r="E2082" s="19">
        <v>0.96365831146126901</v>
      </c>
      <c r="F2082" s="19">
        <v>0.93155449230988996</v>
      </c>
      <c r="G2082" s="19">
        <v>0.99587001967494637</v>
      </c>
    </row>
    <row r="2083" spans="1:7">
      <c r="A2083" s="2" t="s">
        <v>2993</v>
      </c>
      <c r="B2083" s="10" t="s">
        <v>5675</v>
      </c>
      <c r="C2083" s="17" t="s">
        <v>7193</v>
      </c>
      <c r="D2083" s="21">
        <v>0.24323533204384301</v>
      </c>
      <c r="E2083" s="19">
        <v>0.98538318019981708</v>
      </c>
      <c r="F2083" s="19">
        <v>0.92711754257970214</v>
      </c>
      <c r="G2083" s="19">
        <v>0.93726151546806136</v>
      </c>
    </row>
    <row r="2084" spans="1:7">
      <c r="A2084" s="2" t="s">
        <v>2994</v>
      </c>
      <c r="B2084" s="10" t="s">
        <v>5676</v>
      </c>
      <c r="C2084" s="17" t="s">
        <v>7193</v>
      </c>
      <c r="D2084" s="21">
        <v>0.243272961650016</v>
      </c>
      <c r="E2084" s="19">
        <v>0.84642187098626465</v>
      </c>
      <c r="F2084" s="19">
        <v>0.82342067203060532</v>
      </c>
      <c r="G2084" s="19">
        <v>0.92656549538531818</v>
      </c>
    </row>
    <row r="2085" spans="1:7">
      <c r="A2085" s="2" t="s">
        <v>2995</v>
      </c>
      <c r="B2085" s="10" t="s">
        <v>5677</v>
      </c>
      <c r="C2085" s="17" t="s">
        <v>7193</v>
      </c>
      <c r="D2085" s="21">
        <v>0.243371134020619</v>
      </c>
      <c r="E2085" s="19">
        <v>0.72629919658258257</v>
      </c>
      <c r="F2085" s="19">
        <v>5.0186851176466214E-2</v>
      </c>
      <c r="G2085" s="19">
        <v>0.72714948932558809</v>
      </c>
    </row>
    <row r="2086" spans="1:7">
      <c r="A2086" s="2" t="s">
        <v>2996</v>
      </c>
      <c r="B2086" s="10" t="s">
        <v>5678</v>
      </c>
      <c r="C2086" s="17" t="s">
        <v>7193</v>
      </c>
      <c r="D2086" s="21">
        <v>0.24339967793880801</v>
      </c>
      <c r="E2086" s="19">
        <v>1.0168124923769821</v>
      </c>
      <c r="F2086" s="19">
        <v>0.77713556103544534</v>
      </c>
      <c r="G2086" s="19">
        <v>0.78263524262385298</v>
      </c>
    </row>
    <row r="2087" spans="1:7">
      <c r="A2087" s="2" t="s">
        <v>2997</v>
      </c>
      <c r="B2087" s="10" t="s">
        <v>5679</v>
      </c>
      <c r="C2087" s="17" t="s">
        <v>7193</v>
      </c>
      <c r="D2087" s="21">
        <v>0.244160978750805</v>
      </c>
      <c r="E2087" s="19">
        <v>0.92044715596518767</v>
      </c>
      <c r="F2087" s="19">
        <v>0.15831285353798383</v>
      </c>
      <c r="G2087" s="19">
        <v>0.69841950681482268</v>
      </c>
    </row>
    <row r="2088" spans="1:7">
      <c r="A2088" s="2" t="s">
        <v>2998</v>
      </c>
      <c r="B2088" s="10" t="s">
        <v>5680</v>
      </c>
      <c r="C2088" s="17" t="s">
        <v>7193</v>
      </c>
      <c r="D2088" s="21">
        <v>0.24442613453492101</v>
      </c>
      <c r="E2088" s="19">
        <v>1.2384189173257569</v>
      </c>
      <c r="F2088" s="19">
        <v>0.97472756407584038</v>
      </c>
      <c r="G2088" s="19">
        <v>1.339898750261471</v>
      </c>
    </row>
    <row r="2089" spans="1:7">
      <c r="A2089" s="2" t="s">
        <v>2999</v>
      </c>
      <c r="B2089" s="10" t="s">
        <v>5681</v>
      </c>
      <c r="C2089" s="17" t="s">
        <v>7193</v>
      </c>
      <c r="D2089" s="21">
        <v>0.24449292149292101</v>
      </c>
      <c r="E2089" s="19">
        <v>2.3938755605530724</v>
      </c>
      <c r="F2089" s="19">
        <v>0.99990630617284548</v>
      </c>
      <c r="G2089" s="19">
        <v>1.3202406724552995</v>
      </c>
    </row>
    <row r="2090" spans="1:7">
      <c r="A2090" s="2" t="s">
        <v>3000</v>
      </c>
      <c r="B2090" s="10" t="s">
        <v>5682</v>
      </c>
      <c r="C2090" s="17" t="s">
        <v>7193</v>
      </c>
      <c r="D2090" s="21">
        <v>0.24477581215825001</v>
      </c>
      <c r="E2090" s="19">
        <v>1.2645056319266175</v>
      </c>
      <c r="F2090" s="19">
        <v>1.0070568960777364</v>
      </c>
      <c r="G2090" s="19">
        <v>1.2959894390639737</v>
      </c>
    </row>
    <row r="2091" spans="1:7">
      <c r="A2091" s="2" t="s">
        <v>3001</v>
      </c>
      <c r="B2091" s="10" t="s">
        <v>5683</v>
      </c>
      <c r="C2091" s="17" t="s">
        <v>7193</v>
      </c>
      <c r="D2091" s="21">
        <v>0.245416077170418</v>
      </c>
      <c r="E2091" s="19">
        <v>0.41625274837603893</v>
      </c>
      <c r="F2091" s="19">
        <v>1.0985089166806892</v>
      </c>
      <c r="G2091" s="19">
        <v>0.69479617801261773</v>
      </c>
    </row>
    <row r="2092" spans="1:7">
      <c r="A2092" s="2" t="s">
        <v>3002</v>
      </c>
      <c r="B2092" s="10" t="s">
        <v>5684</v>
      </c>
      <c r="C2092" s="17" t="s">
        <v>7193</v>
      </c>
      <c r="D2092" s="21">
        <v>0.24552442159383001</v>
      </c>
      <c r="E2092" s="19">
        <v>1.0065679016913229</v>
      </c>
      <c r="F2092" s="19">
        <v>0.8949454590706678</v>
      </c>
      <c r="G2092" s="19">
        <v>0.95811696350013908</v>
      </c>
    </row>
    <row r="2093" spans="1:7">
      <c r="A2093" s="2" t="s">
        <v>3003</v>
      </c>
      <c r="B2093" s="10" t="s">
        <v>5685</v>
      </c>
      <c r="C2093" s="17" t="s">
        <v>7193</v>
      </c>
      <c r="D2093" s="21">
        <v>0.24560334297653499</v>
      </c>
      <c r="E2093" s="19">
        <v>1.1989533721059313</v>
      </c>
      <c r="F2093" s="19">
        <v>0.99026669025677183</v>
      </c>
      <c r="G2093" s="19">
        <v>1.9868853346424675</v>
      </c>
    </row>
    <row r="2094" spans="1:7">
      <c r="A2094" s="2" t="s">
        <v>3004</v>
      </c>
      <c r="B2094" s="10" t="s">
        <v>5686</v>
      </c>
      <c r="C2094" s="17" t="s">
        <v>7193</v>
      </c>
      <c r="D2094" s="21">
        <v>0.24610215226469601</v>
      </c>
      <c r="E2094" s="19">
        <v>0.66438795347968926</v>
      </c>
      <c r="F2094" s="19">
        <v>0.66492661228309957</v>
      </c>
      <c r="G2094" s="19">
        <v>0.76227320107267116</v>
      </c>
    </row>
    <row r="2095" spans="1:7">
      <c r="A2095" s="2" t="s">
        <v>3005</v>
      </c>
      <c r="B2095" s="10" t="s">
        <v>5687</v>
      </c>
      <c r="C2095" s="17" t="s">
        <v>7193</v>
      </c>
      <c r="D2095" s="21">
        <v>0.246910725754656</v>
      </c>
      <c r="E2095" s="19">
        <v>0.92930700446543957</v>
      </c>
      <c r="F2095" s="19">
        <v>1.0113298603234981</v>
      </c>
      <c r="G2095" s="19">
        <v>0.78718302214164726</v>
      </c>
    </row>
    <row r="2096" spans="1:7">
      <c r="A2096" s="2" t="s">
        <v>3006</v>
      </c>
      <c r="B2096" s="10" t="s">
        <v>5688</v>
      </c>
      <c r="C2096" s="17" t="s">
        <v>7193</v>
      </c>
      <c r="D2096" s="21">
        <v>0.247243902439024</v>
      </c>
      <c r="E2096" s="19">
        <v>0.8167930493433766</v>
      </c>
      <c r="F2096" s="19">
        <v>0.87851878093994062</v>
      </c>
      <c r="G2096" s="19">
        <v>0.7447684086639339</v>
      </c>
    </row>
    <row r="2097" spans="1:7">
      <c r="A2097" s="2" t="s">
        <v>3007</v>
      </c>
      <c r="B2097" s="10" t="s">
        <v>5689</v>
      </c>
      <c r="C2097" s="17" t="s">
        <v>7193</v>
      </c>
      <c r="D2097" s="21">
        <v>0.247323274478331</v>
      </c>
      <c r="E2097" s="19">
        <v>0.87690322223067285</v>
      </c>
      <c r="F2097" s="19">
        <v>0.93767859778994145</v>
      </c>
      <c r="G2097" s="19">
        <v>0.78604982964764247</v>
      </c>
    </row>
    <row r="2098" spans="1:7">
      <c r="A2098" s="2" t="s">
        <v>3008</v>
      </c>
      <c r="B2098" s="10" t="s">
        <v>5690</v>
      </c>
      <c r="C2098" s="17" t="s">
        <v>7193</v>
      </c>
      <c r="D2098" s="21">
        <v>0.247657362848893</v>
      </c>
      <c r="E2098" s="19">
        <v>0.94575367795259735</v>
      </c>
      <c r="F2098" s="19">
        <v>1.2790407962164818</v>
      </c>
      <c r="G2098" s="19">
        <v>1.2286330414353155</v>
      </c>
    </row>
    <row r="2099" spans="1:7">
      <c r="A2099" s="2" t="s">
        <v>3009</v>
      </c>
      <c r="B2099" s="10" t="s">
        <v>5691</v>
      </c>
      <c r="C2099" s="17" t="s">
        <v>7193</v>
      </c>
      <c r="D2099" s="21">
        <v>0.24820910840282201</v>
      </c>
      <c r="E2099" s="19">
        <v>1.4587044875184894</v>
      </c>
      <c r="F2099" s="19">
        <v>2.0158245504760282</v>
      </c>
      <c r="G2099" s="19">
        <v>1.3820123850603543</v>
      </c>
    </row>
    <row r="2100" spans="1:7">
      <c r="A2100" s="2" t="s">
        <v>3010</v>
      </c>
      <c r="B2100" s="10" t="s">
        <v>5692</v>
      </c>
      <c r="C2100" s="17" t="s">
        <v>7193</v>
      </c>
      <c r="D2100" s="21">
        <v>0.248347547290798</v>
      </c>
      <c r="E2100" s="19">
        <v>5.5290022865461433E-2</v>
      </c>
      <c r="F2100" s="19">
        <v>0.6933445405597729</v>
      </c>
      <c r="G2100" s="19">
        <v>0.79223401459009046</v>
      </c>
    </row>
    <row r="2101" spans="1:7">
      <c r="A2101" s="2" t="s">
        <v>3011</v>
      </c>
      <c r="B2101" s="10" t="s">
        <v>5693</v>
      </c>
      <c r="C2101" s="17" t="s">
        <v>7193</v>
      </c>
      <c r="D2101" s="21">
        <v>0.248403846153846</v>
      </c>
      <c r="E2101" s="19">
        <v>0.98897708205633472</v>
      </c>
      <c r="F2101" s="19">
        <v>0.92684264031770536</v>
      </c>
      <c r="G2101" s="19">
        <v>0.93354370206870585</v>
      </c>
    </row>
    <row r="2102" spans="1:7">
      <c r="A2102" s="2" t="s">
        <v>3012</v>
      </c>
      <c r="B2102" s="10" t="s">
        <v>5694</v>
      </c>
      <c r="C2102" s="17" t="s">
        <v>7193</v>
      </c>
      <c r="D2102" s="21">
        <v>0.248684396026914</v>
      </c>
      <c r="E2102" s="19">
        <v>0.99249570865159686</v>
      </c>
      <c r="F2102" s="19">
        <v>0.87154904091724505</v>
      </c>
      <c r="G2102" s="19">
        <v>0.97528945396777367</v>
      </c>
    </row>
    <row r="2103" spans="1:7">
      <c r="A2103" s="2" t="s">
        <v>3013</v>
      </c>
      <c r="B2103" s="10" t="s">
        <v>5695</v>
      </c>
      <c r="C2103" s="17" t="s">
        <v>7193</v>
      </c>
      <c r="D2103" s="21">
        <v>0.24939141575912899</v>
      </c>
      <c r="E2103" s="19">
        <v>0.77877111604284943</v>
      </c>
      <c r="F2103" s="19">
        <v>0.89003530803571396</v>
      </c>
      <c r="G2103" s="19">
        <v>0.17971482409456299</v>
      </c>
    </row>
    <row r="2104" spans="1:7">
      <c r="A2104" s="2" t="s">
        <v>3014</v>
      </c>
      <c r="B2104" s="10" t="s">
        <v>5696</v>
      </c>
      <c r="C2104" s="17" t="s">
        <v>7193</v>
      </c>
      <c r="D2104" s="21">
        <v>0.25010822926673099</v>
      </c>
      <c r="E2104" s="19">
        <v>0.48961839521397138</v>
      </c>
      <c r="F2104" s="19">
        <v>0.94072159537577904</v>
      </c>
      <c r="G2104" s="19">
        <v>0.89904982931503485</v>
      </c>
    </row>
    <row r="2105" spans="1:7">
      <c r="A2105" s="2" t="s">
        <v>3015</v>
      </c>
      <c r="B2105" s="10" t="s">
        <v>5697</v>
      </c>
      <c r="C2105" s="17" t="s">
        <v>7193</v>
      </c>
      <c r="D2105" s="21">
        <v>0.25024199743918102</v>
      </c>
      <c r="E2105" s="19">
        <v>0.87464161564258291</v>
      </c>
      <c r="F2105" s="19">
        <v>0.79981563754666429</v>
      </c>
      <c r="G2105" s="19">
        <v>1.0423863111323397</v>
      </c>
    </row>
    <row r="2106" spans="1:7">
      <c r="A2106" s="2" t="s">
        <v>3016</v>
      </c>
      <c r="B2106" s="10" t="s">
        <v>5698</v>
      </c>
      <c r="C2106" s="17" t="s">
        <v>7193</v>
      </c>
      <c r="D2106" s="21">
        <v>0.25058944</v>
      </c>
      <c r="E2106" s="19">
        <v>0.92209281467164439</v>
      </c>
      <c r="F2106" s="19">
        <v>0.87592635198702806</v>
      </c>
      <c r="G2106" s="19">
        <v>0.95257882095002999</v>
      </c>
    </row>
    <row r="2107" spans="1:7">
      <c r="A2107" s="2" t="s">
        <v>3017</v>
      </c>
      <c r="B2107" s="10" t="s">
        <v>5699</v>
      </c>
      <c r="C2107" s="17" t="s">
        <v>7193</v>
      </c>
      <c r="D2107" s="21">
        <v>0.250688419705694</v>
      </c>
      <c r="E2107" s="19">
        <v>0.91796967036900179</v>
      </c>
      <c r="F2107" s="19">
        <v>1.003909158775625</v>
      </c>
      <c r="G2107" s="19">
        <v>0.87225754161528313</v>
      </c>
    </row>
    <row r="2108" spans="1:7">
      <c r="A2108" s="2" t="s">
        <v>3018</v>
      </c>
      <c r="B2108" s="10" t="s">
        <v>5700</v>
      </c>
      <c r="C2108" s="17" t="s">
        <v>7193</v>
      </c>
      <c r="D2108" s="21">
        <v>0.25072977294531501</v>
      </c>
      <c r="E2108" s="19">
        <v>1.3611273981951835</v>
      </c>
      <c r="F2108" s="19">
        <v>1.2213508713635985</v>
      </c>
      <c r="G2108" s="19">
        <v>1.7072518357444799</v>
      </c>
    </row>
    <row r="2109" spans="1:7">
      <c r="A2109" s="2" t="s">
        <v>3019</v>
      </c>
      <c r="B2109" s="10" t="s">
        <v>5701</v>
      </c>
      <c r="C2109" s="17" t="s">
        <v>7193</v>
      </c>
      <c r="D2109" s="21">
        <v>0.25094373401534498</v>
      </c>
      <c r="E2109" s="19">
        <v>1.1775692780214355</v>
      </c>
      <c r="F2109" s="19">
        <v>1.0809098947633373</v>
      </c>
      <c r="G2109" s="19">
        <v>1.0392664508062377</v>
      </c>
    </row>
    <row r="2110" spans="1:7">
      <c r="A2110" s="2" t="s">
        <v>3020</v>
      </c>
      <c r="B2110" s="10" t="s">
        <v>5702</v>
      </c>
      <c r="C2110" s="17" t="s">
        <v>7193</v>
      </c>
      <c r="D2110" s="21">
        <v>0.25111948881789098</v>
      </c>
      <c r="E2110" s="19">
        <v>0.84558819457252699</v>
      </c>
      <c r="F2110" s="19">
        <v>0.94938496260613103</v>
      </c>
      <c r="G2110" s="19">
        <v>0.9968762465851545</v>
      </c>
    </row>
    <row r="2111" spans="1:7">
      <c r="A2111" s="2" t="s">
        <v>3021</v>
      </c>
      <c r="B2111" s="10" t="s">
        <v>5703</v>
      </c>
      <c r="C2111" s="17" t="s">
        <v>7193</v>
      </c>
      <c r="D2111" s="21">
        <v>0.25113966123362103</v>
      </c>
      <c r="E2111" s="19">
        <v>0.93550355927057904</v>
      </c>
      <c r="F2111" s="19">
        <v>0.63591820496842633</v>
      </c>
      <c r="G2111" s="19">
        <v>0.84141395388984608</v>
      </c>
    </row>
    <row r="2112" spans="1:7">
      <c r="A2112" s="2" t="s">
        <v>3022</v>
      </c>
      <c r="B2112" s="10" t="s">
        <v>5704</v>
      </c>
      <c r="C2112" s="17" t="s">
        <v>7193</v>
      </c>
      <c r="D2112" s="21">
        <v>0.25126309067688402</v>
      </c>
      <c r="E2112" s="19">
        <v>1.3021936967819743</v>
      </c>
      <c r="F2112" s="19">
        <v>1.0410982546121692</v>
      </c>
      <c r="G2112" s="19">
        <v>1.0155608511147494</v>
      </c>
    </row>
    <row r="2113" spans="1:7">
      <c r="A2113" s="2" t="s">
        <v>3023</v>
      </c>
      <c r="B2113" s="10" t="s">
        <v>5705</v>
      </c>
      <c r="C2113" s="17" t="s">
        <v>7193</v>
      </c>
      <c r="D2113" s="21">
        <v>0.25127435324177599</v>
      </c>
      <c r="E2113" s="19">
        <v>1.0138143235228734</v>
      </c>
      <c r="F2113" s="19">
        <v>0.89755917310117184</v>
      </c>
      <c r="G2113" s="19">
        <v>0.86141448616413197</v>
      </c>
    </row>
    <row r="2114" spans="1:7">
      <c r="A2114" s="2" t="s">
        <v>3024</v>
      </c>
      <c r="B2114" s="10" t="s">
        <v>5706</v>
      </c>
      <c r="C2114" s="17" t="s">
        <v>7193</v>
      </c>
      <c r="D2114" s="21">
        <v>0.25169358442387502</v>
      </c>
      <c r="E2114" s="19">
        <v>2.2585070823786344</v>
      </c>
      <c r="F2114" s="19">
        <v>1.5469833281565275</v>
      </c>
      <c r="G2114" s="19">
        <v>1.3971592174961789</v>
      </c>
    </row>
    <row r="2115" spans="1:7">
      <c r="A2115" s="4" t="s">
        <v>3025</v>
      </c>
      <c r="B2115" s="13" t="s">
        <v>5707</v>
      </c>
      <c r="C2115" s="17" t="s">
        <v>7193</v>
      </c>
      <c r="D2115" s="21">
        <v>0.25226930440331802</v>
      </c>
      <c r="E2115" s="19">
        <v>0.95826461225368975</v>
      </c>
      <c r="F2115" s="19">
        <v>0.6968068439133609</v>
      </c>
      <c r="G2115" s="19">
        <v>0.81167764539054732</v>
      </c>
    </row>
    <row r="2116" spans="1:7">
      <c r="A2116" s="2" t="s">
        <v>3026</v>
      </c>
      <c r="B2116" s="10" t="s">
        <v>5708</v>
      </c>
      <c r="C2116" s="17" t="s">
        <v>7193</v>
      </c>
      <c r="D2116" s="21">
        <v>0.25274617346938799</v>
      </c>
      <c r="E2116" s="19">
        <v>0.95470941908586826</v>
      </c>
      <c r="F2116" s="19">
        <v>0.95267062841547012</v>
      </c>
      <c r="G2116" s="19">
        <v>1.0103718677082352</v>
      </c>
    </row>
    <row r="2117" spans="1:7">
      <c r="A2117" s="2" t="s">
        <v>3027</v>
      </c>
      <c r="B2117" s="10" t="s">
        <v>5709</v>
      </c>
      <c r="C2117" s="17" t="s">
        <v>7193</v>
      </c>
      <c r="D2117" s="21">
        <v>0.252785964912281</v>
      </c>
      <c r="E2117" s="19">
        <v>1.0766733817766103</v>
      </c>
      <c r="F2117" s="19">
        <v>0.46548625057739557</v>
      </c>
      <c r="G2117" s="19">
        <v>0.66617836750609638</v>
      </c>
    </row>
    <row r="2118" spans="1:7">
      <c r="A2118" s="2" t="s">
        <v>3028</v>
      </c>
      <c r="B2118" s="10" t="s">
        <v>5710</v>
      </c>
      <c r="C2118" s="17" t="s">
        <v>7193</v>
      </c>
      <c r="D2118" s="21">
        <v>0.253003506534906</v>
      </c>
      <c r="E2118" s="19">
        <v>0.80761436011341725</v>
      </c>
      <c r="F2118" s="19">
        <v>0.94198673217536999</v>
      </c>
      <c r="G2118" s="19">
        <v>0.93948933452133887</v>
      </c>
    </row>
    <row r="2119" spans="1:7">
      <c r="A2119" s="2" t="s">
        <v>3029</v>
      </c>
      <c r="B2119" s="10" t="s">
        <v>5711</v>
      </c>
      <c r="C2119" s="17" t="s">
        <v>7193</v>
      </c>
      <c r="D2119" s="21">
        <v>0.25445251752708697</v>
      </c>
      <c r="E2119" s="19">
        <v>1.1718840066350702</v>
      </c>
      <c r="F2119" s="19">
        <v>1.1356789446877589</v>
      </c>
      <c r="G2119" s="19">
        <v>1.0934437366189693</v>
      </c>
    </row>
    <row r="2120" spans="1:7">
      <c r="A2120" s="2" t="s">
        <v>3030</v>
      </c>
      <c r="B2120" s="10" t="s">
        <v>5712</v>
      </c>
      <c r="C2120" s="17" t="s">
        <v>7193</v>
      </c>
      <c r="D2120" s="21">
        <v>0.25501752150366402</v>
      </c>
      <c r="E2120" s="19">
        <v>0.87911839356936761</v>
      </c>
      <c r="F2120" s="19">
        <v>0.76214008105110687</v>
      </c>
      <c r="G2120" s="19">
        <v>0.1515563275103064</v>
      </c>
    </row>
    <row r="2121" spans="1:7">
      <c r="A2121" s="2" t="s">
        <v>3031</v>
      </c>
      <c r="B2121" s="10" t="s">
        <v>5713</v>
      </c>
      <c r="C2121" s="17" t="s">
        <v>7193</v>
      </c>
      <c r="D2121" s="21">
        <v>0.25536305732484099</v>
      </c>
      <c r="E2121" s="19">
        <v>1.4390690600650264</v>
      </c>
      <c r="F2121" s="19">
        <v>1.1524370165492277</v>
      </c>
      <c r="G2121" s="19">
        <v>0.98373527098657909</v>
      </c>
    </row>
    <row r="2122" spans="1:7">
      <c r="A2122" s="2" t="s">
        <v>3032</v>
      </c>
      <c r="B2122" s="10" t="s">
        <v>5714</v>
      </c>
      <c r="C2122" s="17" t="s">
        <v>7193</v>
      </c>
      <c r="D2122" s="21">
        <v>0.25570582617000998</v>
      </c>
      <c r="E2122" s="19">
        <v>1.0858533739213827</v>
      </c>
      <c r="F2122" s="19">
        <v>1.2018909892074019</v>
      </c>
      <c r="G2122" s="19">
        <v>1.0416012868343527</v>
      </c>
    </row>
    <row r="2123" spans="1:7">
      <c r="A2123" s="2" t="s">
        <v>3033</v>
      </c>
      <c r="B2123" s="10" t="s">
        <v>5715</v>
      </c>
      <c r="C2123" s="17" t="s">
        <v>7193</v>
      </c>
      <c r="D2123" s="21">
        <v>0.25579758115849799</v>
      </c>
      <c r="E2123" s="19">
        <v>0.8727166970346637</v>
      </c>
      <c r="F2123" s="19">
        <v>1.0115218106649098</v>
      </c>
      <c r="G2123" s="19">
        <v>0.74762138314744331</v>
      </c>
    </row>
    <row r="2124" spans="1:7">
      <c r="A2124" s="2" t="s">
        <v>3034</v>
      </c>
      <c r="B2124" s="10" t="s">
        <v>5716</v>
      </c>
      <c r="C2124" s="17" t="s">
        <v>7193</v>
      </c>
      <c r="D2124" s="21">
        <v>0.256243079860006</v>
      </c>
      <c r="E2124" s="19">
        <v>0.69466659013534526</v>
      </c>
      <c r="F2124" s="19">
        <v>0.86899814173896373</v>
      </c>
      <c r="G2124" s="19">
        <v>1.0190698051971983</v>
      </c>
    </row>
    <row r="2125" spans="1:7">
      <c r="A2125" s="2" t="s">
        <v>3035</v>
      </c>
      <c r="B2125" s="10" t="s">
        <v>5717</v>
      </c>
      <c r="C2125" s="17" t="s">
        <v>7193</v>
      </c>
      <c r="D2125" s="21">
        <v>0.25634860050890601</v>
      </c>
      <c r="E2125" s="19">
        <v>1.5568269026081647</v>
      </c>
      <c r="F2125" s="19">
        <v>1.6992160557883345</v>
      </c>
      <c r="G2125" s="19">
        <v>1.6466342986065339</v>
      </c>
    </row>
    <row r="2126" spans="1:7">
      <c r="A2126" s="2" t="s">
        <v>3036</v>
      </c>
      <c r="B2126" s="10" t="s">
        <v>5718</v>
      </c>
      <c r="C2126" s="17" t="s">
        <v>7193</v>
      </c>
      <c r="D2126" s="21">
        <v>0.256751669316375</v>
      </c>
      <c r="E2126" s="19">
        <v>0.96150331755396046</v>
      </c>
      <c r="F2126" s="19">
        <v>0.90502292761975656</v>
      </c>
      <c r="G2126" s="19">
        <v>0.8972196442533239</v>
      </c>
    </row>
    <row r="2127" spans="1:7">
      <c r="A2127" s="2" t="s">
        <v>3037</v>
      </c>
      <c r="B2127" s="10" t="s">
        <v>5719</v>
      </c>
      <c r="C2127" s="17" t="s">
        <v>7193</v>
      </c>
      <c r="D2127" s="21">
        <v>0.25690909090909098</v>
      </c>
      <c r="E2127" s="19">
        <v>0.69734281042743695</v>
      </c>
      <c r="F2127" s="19">
        <v>0.15444752699463996</v>
      </c>
      <c r="G2127" s="19">
        <v>0.83803942882682936</v>
      </c>
    </row>
    <row r="2128" spans="1:7">
      <c r="A2128" s="2" t="s">
        <v>3038</v>
      </c>
      <c r="B2128" s="10" t="s">
        <v>5720</v>
      </c>
      <c r="C2128" s="17" t="s">
        <v>7193</v>
      </c>
      <c r="D2128" s="21">
        <v>0.25847903430749702</v>
      </c>
      <c r="E2128" s="19">
        <v>1.0115086658033603</v>
      </c>
      <c r="F2128" s="19">
        <v>0.73227119361347603</v>
      </c>
      <c r="G2128" s="19">
        <v>0.86158969753304804</v>
      </c>
    </row>
    <row r="2129" spans="1:7">
      <c r="A2129" s="2" t="s">
        <v>3039</v>
      </c>
      <c r="B2129" s="10" t="s">
        <v>5721</v>
      </c>
      <c r="C2129" s="17" t="s">
        <v>7193</v>
      </c>
      <c r="D2129" s="21">
        <v>0.25852685096917699</v>
      </c>
      <c r="E2129" s="19">
        <v>0.97082944914127678</v>
      </c>
      <c r="F2129" s="19">
        <v>1.1082549157630279</v>
      </c>
      <c r="G2129" s="19">
        <v>1.1668253380570883</v>
      </c>
    </row>
    <row r="2130" spans="1:7">
      <c r="A2130" s="2" t="s">
        <v>3040</v>
      </c>
      <c r="B2130" s="10" t="s">
        <v>5722</v>
      </c>
      <c r="C2130" s="17" t="s">
        <v>7193</v>
      </c>
      <c r="D2130" s="21">
        <v>0.259011749761829</v>
      </c>
      <c r="E2130" s="19">
        <v>0.7613041620739629</v>
      </c>
      <c r="F2130" s="19">
        <v>0.99445899472076449</v>
      </c>
      <c r="G2130" s="19">
        <v>0.89127397295977284</v>
      </c>
    </row>
    <row r="2131" spans="1:7">
      <c r="A2131" s="2" t="s">
        <v>3041</v>
      </c>
      <c r="B2131" s="10" t="s">
        <v>5723</v>
      </c>
      <c r="C2131" s="17" t="s">
        <v>7193</v>
      </c>
      <c r="D2131" s="21">
        <v>0.25931301587301597</v>
      </c>
      <c r="E2131" s="19">
        <v>0.74067048441635563</v>
      </c>
      <c r="F2131" s="19">
        <v>0.99633643293732232</v>
      </c>
      <c r="G2131" s="19">
        <v>0.84216344159057399</v>
      </c>
    </row>
    <row r="2132" spans="1:7">
      <c r="A2132" s="2" t="s">
        <v>3042</v>
      </c>
      <c r="B2132" s="10" t="s">
        <v>5724</v>
      </c>
      <c r="C2132" s="17" t="s">
        <v>7193</v>
      </c>
      <c r="D2132" s="21">
        <v>0.26025642653126002</v>
      </c>
      <c r="E2132" s="19">
        <v>1.5808602431723864</v>
      </c>
      <c r="F2132" s="19">
        <v>1.0453487729284268</v>
      </c>
      <c r="G2132" s="19">
        <v>1.0651702031582297</v>
      </c>
    </row>
    <row r="2133" spans="1:7">
      <c r="A2133" s="2" t="s">
        <v>3043</v>
      </c>
      <c r="B2133" s="10" t="s">
        <v>5725</v>
      </c>
      <c r="C2133" s="17" t="s">
        <v>7193</v>
      </c>
      <c r="D2133" s="21">
        <v>0.26072969543147201</v>
      </c>
      <c r="E2133" s="19">
        <v>0.60755724812772549</v>
      </c>
      <c r="F2133" s="19">
        <v>1.1147201992475422</v>
      </c>
      <c r="G2133" s="19">
        <v>0.2598396038681679</v>
      </c>
    </row>
    <row r="2134" spans="1:7">
      <c r="A2134" s="2" t="s">
        <v>3044</v>
      </c>
      <c r="B2134" s="10" t="s">
        <v>5726</v>
      </c>
      <c r="C2134" s="17" t="s">
        <v>7193</v>
      </c>
      <c r="D2134" s="21">
        <v>0.261599239061509</v>
      </c>
      <c r="E2134" s="19">
        <v>1.0076979906926762</v>
      </c>
      <c r="F2134" s="19">
        <v>0.92904753936789231</v>
      </c>
      <c r="G2134" s="19">
        <v>0.97312170524247377</v>
      </c>
    </row>
    <row r="2135" spans="1:7">
      <c r="A2135" s="26" t="s">
        <v>3045</v>
      </c>
      <c r="B2135" s="28" t="s">
        <v>5727</v>
      </c>
      <c r="C2135" s="17" t="s">
        <v>7193</v>
      </c>
      <c r="D2135" s="29">
        <v>0.261682207421503</v>
      </c>
      <c r="E2135" s="19">
        <v>0.76607480715962073</v>
      </c>
      <c r="F2135" s="19">
        <v>0.86490960857239618</v>
      </c>
      <c r="G2135" s="19">
        <v>0.91740571426441386</v>
      </c>
    </row>
    <row r="2136" spans="1:7">
      <c r="A2136" s="2" t="s">
        <v>3046</v>
      </c>
      <c r="B2136" s="10" t="s">
        <v>5728</v>
      </c>
      <c r="C2136" s="17" t="s">
        <v>7193</v>
      </c>
      <c r="D2136" s="21">
        <v>0.26183269961977201</v>
      </c>
      <c r="E2136" s="19">
        <v>1.177996251875149</v>
      </c>
      <c r="F2136" s="19">
        <v>1.0382093054265018</v>
      </c>
      <c r="G2136" s="19">
        <v>1.0232024992452957</v>
      </c>
    </row>
    <row r="2137" spans="1:7">
      <c r="A2137" s="2" t="s">
        <v>3047</v>
      </c>
      <c r="B2137" s="10" t="s">
        <v>5729</v>
      </c>
      <c r="C2137" s="17" t="s">
        <v>7193</v>
      </c>
      <c r="D2137" s="21">
        <v>0.26186379474184401</v>
      </c>
      <c r="E2137" s="19">
        <v>0.7582965948402357</v>
      </c>
      <c r="F2137" s="19">
        <v>0.91429256672633108</v>
      </c>
      <c r="G2137" s="19">
        <v>0.99941863475639314</v>
      </c>
    </row>
    <row r="2138" spans="1:7">
      <c r="A2138" s="2" t="s">
        <v>3048</v>
      </c>
      <c r="B2138" s="10" t="s">
        <v>5730</v>
      </c>
      <c r="C2138" s="17" t="s">
        <v>7193</v>
      </c>
      <c r="D2138" s="21">
        <v>0.26187511885895398</v>
      </c>
      <c r="E2138" s="19">
        <v>1.0467660113204476</v>
      </c>
      <c r="F2138" s="19">
        <v>1.1919538341154363</v>
      </c>
      <c r="G2138" s="19">
        <v>1.027215079765966</v>
      </c>
    </row>
    <row r="2139" spans="1:7">
      <c r="A2139" s="2" t="s">
        <v>3049</v>
      </c>
      <c r="B2139" s="10" t="s">
        <v>5731</v>
      </c>
      <c r="C2139" s="17" t="s">
        <v>7193</v>
      </c>
      <c r="D2139" s="21">
        <v>0.262233058898037</v>
      </c>
      <c r="E2139" s="19">
        <v>0.84613251504283271</v>
      </c>
      <c r="F2139" s="19">
        <v>0.59915538924543399</v>
      </c>
      <c r="G2139" s="19">
        <v>0.89002591258310826</v>
      </c>
    </row>
    <row r="2140" spans="1:7">
      <c r="A2140" s="2" t="s">
        <v>3050</v>
      </c>
      <c r="B2140" s="10" t="s">
        <v>5732</v>
      </c>
      <c r="C2140" s="17" t="s">
        <v>7193</v>
      </c>
      <c r="D2140" s="21">
        <v>0.26295030072807901</v>
      </c>
      <c r="E2140" s="19">
        <v>0.99711217596656376</v>
      </c>
      <c r="F2140" s="19">
        <v>0.98161257910398414</v>
      </c>
      <c r="G2140" s="19">
        <v>0.9595162809317983</v>
      </c>
    </row>
    <row r="2141" spans="1:7">
      <c r="A2141" s="2" t="s">
        <v>3051</v>
      </c>
      <c r="B2141" s="10" t="s">
        <v>5733</v>
      </c>
      <c r="C2141" s="17" t="s">
        <v>7193</v>
      </c>
      <c r="D2141" s="21">
        <v>0.26379493670886101</v>
      </c>
      <c r="E2141" s="19">
        <v>0.68500769912379122</v>
      </c>
      <c r="F2141" s="19">
        <v>0.92283872616585283</v>
      </c>
      <c r="G2141" s="19">
        <v>0.68195349744211686</v>
      </c>
    </row>
    <row r="2142" spans="1:7">
      <c r="A2142" s="2" t="s">
        <v>3052</v>
      </c>
      <c r="B2142" s="10" t="s">
        <v>5734</v>
      </c>
      <c r="C2142" s="17" t="s">
        <v>7193</v>
      </c>
      <c r="D2142" s="21">
        <v>0.26395950648528899</v>
      </c>
      <c r="E2142" s="19">
        <v>1.0716840626145039</v>
      </c>
      <c r="F2142" s="19">
        <v>1.041900052930901</v>
      </c>
      <c r="G2142" s="19">
        <v>1.0991034485600266</v>
      </c>
    </row>
    <row r="2143" spans="1:7">
      <c r="A2143" s="2" t="s">
        <v>3053</v>
      </c>
      <c r="B2143" s="10" t="s">
        <v>5735</v>
      </c>
      <c r="C2143" s="17" t="s">
        <v>7193</v>
      </c>
      <c r="D2143" s="21">
        <v>0.26417325324059399</v>
      </c>
      <c r="E2143" s="19">
        <v>0.98800289247757089</v>
      </c>
      <c r="F2143" s="19">
        <v>1.1265479244276622</v>
      </c>
      <c r="G2143" s="19">
        <v>1.1076442737061838</v>
      </c>
    </row>
    <row r="2144" spans="1:7">
      <c r="A2144" s="2" t="s">
        <v>3054</v>
      </c>
      <c r="B2144" s="10" t="s">
        <v>5736</v>
      </c>
      <c r="C2144" s="17" t="s">
        <v>7193</v>
      </c>
      <c r="D2144" s="21">
        <v>0.264256799493991</v>
      </c>
      <c r="E2144" s="19">
        <v>0.98125210985215405</v>
      </c>
      <c r="F2144" s="19">
        <v>1.304122127637134</v>
      </c>
      <c r="G2144" s="19">
        <v>1.1045704785572952</v>
      </c>
    </row>
    <row r="2145" spans="1:7">
      <c r="A2145" s="2" t="s">
        <v>3055</v>
      </c>
      <c r="B2145" s="10" t="s">
        <v>5737</v>
      </c>
      <c r="C2145" s="17" t="s">
        <v>7193</v>
      </c>
      <c r="D2145" s="21">
        <v>0.264528445006321</v>
      </c>
      <c r="E2145" s="19">
        <v>0.96561550717640965</v>
      </c>
      <c r="F2145" s="19">
        <v>0.99242602745720621</v>
      </c>
      <c r="G2145" s="19">
        <v>0.8172555242588595</v>
      </c>
    </row>
    <row r="2146" spans="1:7">
      <c r="A2146" s="2" t="s">
        <v>3056</v>
      </c>
      <c r="B2146" s="10" t="s">
        <v>5738</v>
      </c>
      <c r="C2146" s="17" t="s">
        <v>7193</v>
      </c>
      <c r="D2146" s="21">
        <v>0.264712796208531</v>
      </c>
      <c r="E2146" s="19">
        <v>1.0936337071473852</v>
      </c>
      <c r="F2146" s="19">
        <v>1.1003427688988967</v>
      </c>
      <c r="G2146" s="19">
        <v>0.98080515965265735</v>
      </c>
    </row>
    <row r="2147" spans="1:7">
      <c r="A2147" s="2" t="s">
        <v>3057</v>
      </c>
      <c r="B2147" s="10" t="s">
        <v>5739</v>
      </c>
      <c r="C2147" s="17" t="s">
        <v>7193</v>
      </c>
      <c r="D2147" s="21">
        <v>0.26532828282828302</v>
      </c>
      <c r="E2147" s="19">
        <v>0.83148245023979483</v>
      </c>
      <c r="F2147" s="19">
        <v>1.0095568582781251</v>
      </c>
      <c r="G2147" s="19">
        <v>0.79888326200811421</v>
      </c>
    </row>
    <row r="2148" spans="1:7">
      <c r="A2148" s="2" t="s">
        <v>3058</v>
      </c>
      <c r="B2148" s="10" t="s">
        <v>5740</v>
      </c>
      <c r="C2148" s="17" t="s">
        <v>7193</v>
      </c>
      <c r="D2148" s="21">
        <v>0.26534807327858501</v>
      </c>
      <c r="E2148" s="19">
        <v>0.98166538375418255</v>
      </c>
      <c r="F2148" s="19">
        <v>1.1155220764735145</v>
      </c>
      <c r="G2148" s="19">
        <v>1.144707593795403</v>
      </c>
    </row>
    <row r="2149" spans="1:7">
      <c r="A2149" s="2" t="s">
        <v>3059</v>
      </c>
      <c r="B2149" s="10" t="s">
        <v>5741</v>
      </c>
      <c r="C2149" s="17" t="s">
        <v>7193</v>
      </c>
      <c r="D2149" s="21">
        <v>0.265371645089991</v>
      </c>
      <c r="E2149" s="19">
        <v>0.9917564175511121</v>
      </c>
      <c r="F2149" s="19">
        <v>3.3824926540755484</v>
      </c>
      <c r="G2149" s="19">
        <v>1.4217982609657274</v>
      </c>
    </row>
    <row r="2150" spans="1:7">
      <c r="A2150" s="2" t="s">
        <v>3060</v>
      </c>
      <c r="B2150" s="10" t="s">
        <v>5742</v>
      </c>
      <c r="C2150" s="17" t="s">
        <v>7193</v>
      </c>
      <c r="D2150" s="21">
        <v>0.26564720732092101</v>
      </c>
      <c r="E2150" s="19">
        <v>0.79952351276319056</v>
      </c>
      <c r="F2150" s="19">
        <v>0.96211116902029492</v>
      </c>
      <c r="G2150" s="19">
        <v>0.32990450570687241</v>
      </c>
    </row>
    <row r="2151" spans="1:7">
      <c r="A2151" s="2" t="s">
        <v>3061</v>
      </c>
      <c r="B2151" s="10" t="s">
        <v>5743</v>
      </c>
      <c r="C2151" s="17" t="s">
        <v>7193</v>
      </c>
      <c r="D2151" s="21">
        <v>0.26579053627760302</v>
      </c>
      <c r="E2151" s="19">
        <v>1.024836354906796</v>
      </c>
      <c r="F2151" s="19">
        <v>1.0833220175673164</v>
      </c>
      <c r="G2151" s="19">
        <v>1.0223450009176618</v>
      </c>
    </row>
    <row r="2152" spans="1:7">
      <c r="A2152" s="2" t="s">
        <v>3062</v>
      </c>
      <c r="B2152" s="10" t="s">
        <v>5744</v>
      </c>
      <c r="C2152" s="17" t="s">
        <v>7193</v>
      </c>
      <c r="D2152" s="21">
        <v>0.26592625275764298</v>
      </c>
      <c r="E2152" s="19">
        <v>0.96253827011818793</v>
      </c>
      <c r="F2152" s="19">
        <v>0.90156057199388417</v>
      </c>
      <c r="G2152" s="19">
        <v>0.91482322747061828</v>
      </c>
    </row>
    <row r="2153" spans="1:7">
      <c r="A2153" s="2" t="s">
        <v>3063</v>
      </c>
      <c r="B2153" s="10" t="s">
        <v>5745</v>
      </c>
      <c r="C2153" s="17" t="s">
        <v>7193</v>
      </c>
      <c r="D2153" s="21">
        <v>0.26595648060548699</v>
      </c>
      <c r="E2153" s="19">
        <v>0.98603589120672896</v>
      </c>
      <c r="F2153" s="19">
        <v>1.124097017100357</v>
      </c>
      <c r="G2153" s="19">
        <v>1.2508468146684442</v>
      </c>
    </row>
    <row r="2154" spans="1:7">
      <c r="A2154" s="2" t="s">
        <v>3064</v>
      </c>
      <c r="B2154" s="10" t="s">
        <v>5746</v>
      </c>
      <c r="C2154" s="17" t="s">
        <v>7193</v>
      </c>
      <c r="D2154" s="21">
        <v>0.26597099621689801</v>
      </c>
      <c r="E2154" s="19">
        <v>0.77847743246307377</v>
      </c>
      <c r="F2154" s="19">
        <v>0.99005617214682251</v>
      </c>
      <c r="G2154" s="19">
        <v>0.95981753305210116</v>
      </c>
    </row>
    <row r="2155" spans="1:7">
      <c r="A2155" s="2" t="s">
        <v>3065</v>
      </c>
      <c r="B2155" s="10" t="s">
        <v>5747</v>
      </c>
      <c r="C2155" s="17" t="s">
        <v>7193</v>
      </c>
      <c r="D2155" s="21">
        <v>0.26616131064902299</v>
      </c>
      <c r="E2155" s="19">
        <v>1.0946711266001032</v>
      </c>
      <c r="F2155" s="19">
        <v>1.0108001147309407</v>
      </c>
      <c r="G2155" s="19">
        <v>1.0451595069949506</v>
      </c>
    </row>
    <row r="2156" spans="1:7">
      <c r="A2156" s="2" t="s">
        <v>3066</v>
      </c>
      <c r="B2156" s="10" t="s">
        <v>5748</v>
      </c>
      <c r="C2156" s="17" t="s">
        <v>7193</v>
      </c>
      <c r="D2156" s="21">
        <v>0.26661586901763201</v>
      </c>
      <c r="E2156" s="19">
        <v>0.85111967386399878</v>
      </c>
      <c r="F2156" s="19">
        <v>0.90942249110193629</v>
      </c>
      <c r="G2156" s="19">
        <v>0.82219089140155932</v>
      </c>
    </row>
    <row r="2157" spans="1:7">
      <c r="A2157" s="2" t="s">
        <v>3067</v>
      </c>
      <c r="B2157" s="10" t="s">
        <v>5749</v>
      </c>
      <c r="C2157" s="17" t="s">
        <v>7193</v>
      </c>
      <c r="D2157" s="21">
        <v>0.266620472440945</v>
      </c>
      <c r="E2157" s="19">
        <v>0.21054740619393778</v>
      </c>
      <c r="F2157" s="19">
        <v>1.2805321967532164</v>
      </c>
      <c r="G2157" s="19">
        <v>0.4956897879846221</v>
      </c>
    </row>
    <row r="2158" spans="1:7">
      <c r="A2158" s="2" t="s">
        <v>3068</v>
      </c>
      <c r="B2158" s="10" t="s">
        <v>5750</v>
      </c>
      <c r="C2158" s="17" t="s">
        <v>7193</v>
      </c>
      <c r="D2158" s="21">
        <v>0.26747497639282303</v>
      </c>
      <c r="E2158" s="19">
        <v>1.1430849999933279</v>
      </c>
      <c r="F2158" s="19">
        <v>1.1016472523377392</v>
      </c>
      <c r="G2158" s="19">
        <v>1.0383544184239129</v>
      </c>
    </row>
    <row r="2159" spans="1:7">
      <c r="A2159" s="2" t="s">
        <v>3069</v>
      </c>
      <c r="B2159" s="10" t="s">
        <v>5751</v>
      </c>
      <c r="C2159" s="17" t="s">
        <v>7193</v>
      </c>
      <c r="D2159" s="21">
        <v>0.26857520453115202</v>
      </c>
      <c r="E2159" s="19">
        <v>1.0914799402386208</v>
      </c>
      <c r="F2159" s="19">
        <v>1.1490453203032771</v>
      </c>
      <c r="G2159" s="19">
        <v>0.97760874000815257</v>
      </c>
    </row>
    <row r="2160" spans="1:7">
      <c r="A2160" s="2" t="s">
        <v>3070</v>
      </c>
      <c r="B2160" s="10" t="s">
        <v>5752</v>
      </c>
      <c r="C2160" s="17" t="s">
        <v>7193</v>
      </c>
      <c r="D2160" s="21">
        <v>0.26867316766278698</v>
      </c>
      <c r="E2160" s="19">
        <v>0.17280174576845911</v>
      </c>
      <c r="F2160" s="19">
        <v>0.84273159924509422</v>
      </c>
      <c r="G2160" s="19">
        <v>0.85877921379085298</v>
      </c>
    </row>
    <row r="2161" spans="1:7">
      <c r="A2161" s="2" t="s">
        <v>3071</v>
      </c>
      <c r="B2161" s="10" t="s">
        <v>5753</v>
      </c>
      <c r="C2161" s="17" t="s">
        <v>7193</v>
      </c>
      <c r="D2161" s="21">
        <v>0.26870062893081798</v>
      </c>
      <c r="E2161" s="19">
        <v>2.3989143795723762</v>
      </c>
      <c r="F2161" s="19">
        <v>1.1404829879012977</v>
      </c>
      <c r="G2161" s="19">
        <v>1.1587209021921301</v>
      </c>
    </row>
    <row r="2162" spans="1:7">
      <c r="A2162" s="2" t="s">
        <v>3072</v>
      </c>
      <c r="B2162" s="10" t="s">
        <v>5754</v>
      </c>
      <c r="C2162" s="17" t="s">
        <v>7193</v>
      </c>
      <c r="D2162" s="21">
        <v>0.26876453945300199</v>
      </c>
      <c r="E2162" s="19">
        <v>0.55749198763839758</v>
      </c>
      <c r="F2162" s="19">
        <v>1.0316781351973727</v>
      </c>
      <c r="G2162" s="19">
        <v>0.80602403878653461</v>
      </c>
    </row>
    <row r="2163" spans="1:7">
      <c r="A2163" s="2" t="s">
        <v>3073</v>
      </c>
      <c r="B2163" s="10" t="s">
        <v>5755</v>
      </c>
      <c r="C2163" s="17" t="s">
        <v>7193</v>
      </c>
      <c r="D2163" s="21">
        <v>0.26935512256442501</v>
      </c>
      <c r="E2163" s="19">
        <v>0.92532842108201552</v>
      </c>
      <c r="F2163" s="19">
        <v>0.94345390307155264</v>
      </c>
      <c r="G2163" s="19">
        <v>1.0093553241688904</v>
      </c>
    </row>
    <row r="2164" spans="1:7">
      <c r="A2164" s="2" t="s">
        <v>3074</v>
      </c>
      <c r="B2164" s="10" t="s">
        <v>5756</v>
      </c>
      <c r="C2164" s="17" t="s">
        <v>7193</v>
      </c>
      <c r="D2164" s="21">
        <v>0.26954319824065298</v>
      </c>
      <c r="E2164" s="19">
        <v>1.0803715910441352</v>
      </c>
      <c r="F2164" s="19">
        <v>1.164319786450899</v>
      </c>
      <c r="G2164" s="19">
        <v>0.97881478183877457</v>
      </c>
    </row>
    <row r="2165" spans="1:7">
      <c r="A2165" s="2" t="s">
        <v>3075</v>
      </c>
      <c r="B2165" s="10" t="s">
        <v>5757</v>
      </c>
      <c r="C2165" s="17" t="s">
        <v>7193</v>
      </c>
      <c r="D2165" s="21">
        <v>0.27025753768844202</v>
      </c>
      <c r="E2165" s="19">
        <v>0.77030011047012836</v>
      </c>
      <c r="F2165" s="19">
        <v>0.89556568401616943</v>
      </c>
      <c r="G2165" s="19">
        <v>0.55575115220774063</v>
      </c>
    </row>
    <row r="2166" spans="1:7">
      <c r="A2166" s="2" t="s">
        <v>3076</v>
      </c>
      <c r="B2166" s="10" t="s">
        <v>5758</v>
      </c>
      <c r="C2166" s="17" t="s">
        <v>7193</v>
      </c>
      <c r="D2166" s="21">
        <v>0.27046781789638902</v>
      </c>
      <c r="E2166" s="19">
        <v>0.95276664744199169</v>
      </c>
      <c r="F2166" s="19">
        <v>0.62984669502597923</v>
      </c>
      <c r="G2166" s="19">
        <v>0.90793114225882388</v>
      </c>
    </row>
    <row r="2167" spans="1:7">
      <c r="A2167" s="2" t="s">
        <v>3077</v>
      </c>
      <c r="B2167" s="10" t="s">
        <v>5759</v>
      </c>
      <c r="C2167" s="17" t="s">
        <v>7193</v>
      </c>
      <c r="D2167" s="21">
        <v>0.27086754551161302</v>
      </c>
      <c r="E2167" s="19">
        <v>0.66844430957885625</v>
      </c>
      <c r="F2167" s="19">
        <v>0.89511081266764314</v>
      </c>
      <c r="G2167" s="19">
        <v>6.714771012835466E-2</v>
      </c>
    </row>
    <row r="2168" spans="1:7">
      <c r="A2168" s="2" t="s">
        <v>3078</v>
      </c>
      <c r="B2168" s="10" t="s">
        <v>5760</v>
      </c>
      <c r="C2168" s="17" t="s">
        <v>7193</v>
      </c>
      <c r="D2168" s="21">
        <v>0.27108126764982698</v>
      </c>
      <c r="E2168" s="19">
        <v>1.1146430866930461</v>
      </c>
      <c r="F2168" s="19">
        <v>1.1867930255863524</v>
      </c>
      <c r="G2168" s="19">
        <v>1.1408636412747923</v>
      </c>
    </row>
    <row r="2169" spans="1:7">
      <c r="A2169" s="2" t="s">
        <v>3079</v>
      </c>
      <c r="B2169" s="10" t="s">
        <v>5761</v>
      </c>
      <c r="C2169" s="17" t="s">
        <v>7193</v>
      </c>
      <c r="D2169" s="21">
        <v>0.27196235884567099</v>
      </c>
      <c r="E2169" s="19">
        <v>1.6471544362128763</v>
      </c>
      <c r="F2169" s="19">
        <v>1.5370827026578728</v>
      </c>
      <c r="G2169" s="19">
        <v>1.127525416957168</v>
      </c>
    </row>
    <row r="2170" spans="1:7">
      <c r="A2170" s="2" t="s">
        <v>3080</v>
      </c>
      <c r="B2170" s="10" t="s">
        <v>5762</v>
      </c>
      <c r="C2170" s="17" t="s">
        <v>7193</v>
      </c>
      <c r="D2170" s="21">
        <v>0.27301097522734402</v>
      </c>
      <c r="E2170" s="19">
        <v>0.99571340973615885</v>
      </c>
      <c r="F2170" s="19">
        <v>1.0702540069763984</v>
      </c>
      <c r="G2170" s="19">
        <v>1.0907985782533971</v>
      </c>
    </row>
    <row r="2171" spans="1:7">
      <c r="A2171" s="2" t="s">
        <v>3081</v>
      </c>
      <c r="B2171" s="10" t="s">
        <v>5763</v>
      </c>
      <c r="C2171" s="17" t="s">
        <v>7193</v>
      </c>
      <c r="D2171" s="21">
        <v>0.27426833855799398</v>
      </c>
      <c r="E2171" s="19">
        <v>0.72799111315316278</v>
      </c>
      <c r="F2171" s="19">
        <v>0.92648635654220002</v>
      </c>
      <c r="G2171" s="19">
        <v>0.39807670089421304</v>
      </c>
    </row>
    <row r="2172" spans="1:7">
      <c r="A2172" s="2" t="s">
        <v>3082</v>
      </c>
      <c r="B2172" s="10" t="s">
        <v>5764</v>
      </c>
      <c r="C2172" s="17" t="s">
        <v>7193</v>
      </c>
      <c r="D2172" s="21">
        <v>0.27576433719837001</v>
      </c>
      <c r="E2172" s="19">
        <v>2.7196638209668116</v>
      </c>
      <c r="F2172" s="19">
        <v>0.89683523921537944</v>
      </c>
      <c r="G2172" s="19">
        <v>1.6219479177719949</v>
      </c>
    </row>
    <row r="2173" spans="1:7">
      <c r="A2173" s="2" t="s">
        <v>3083</v>
      </c>
      <c r="B2173" s="10" t="s">
        <v>5765</v>
      </c>
      <c r="C2173" s="17" t="s">
        <v>7193</v>
      </c>
      <c r="D2173" s="21">
        <v>0.27626190476190499</v>
      </c>
      <c r="E2173" s="19">
        <v>0.75117565473229975</v>
      </c>
      <c r="F2173" s="19">
        <v>1.080477252508685</v>
      </c>
      <c r="G2173" s="19">
        <v>0.47384852818354145</v>
      </c>
    </row>
    <row r="2174" spans="1:7">
      <c r="A2174" s="2" t="s">
        <v>3084</v>
      </c>
      <c r="B2174" s="10" t="s">
        <v>5766</v>
      </c>
      <c r="C2174" s="17" t="s">
        <v>7193</v>
      </c>
      <c r="D2174" s="21">
        <v>0.27650610710930201</v>
      </c>
      <c r="E2174" s="19">
        <v>0.10421910608523798</v>
      </c>
      <c r="F2174" s="19">
        <v>0.24757096683945612</v>
      </c>
      <c r="G2174" s="19">
        <v>0.70771740735186039</v>
      </c>
    </row>
    <row r="2175" spans="1:7">
      <c r="A2175" s="2" t="s">
        <v>3085</v>
      </c>
      <c r="B2175" s="10" t="s">
        <v>5767</v>
      </c>
      <c r="C2175" s="17" t="s">
        <v>7193</v>
      </c>
      <c r="D2175" s="21">
        <v>0.27652723857232298</v>
      </c>
      <c r="E2175" s="19">
        <v>0.69863898880258624</v>
      </c>
      <c r="F2175" s="19">
        <v>0.88430466217677295</v>
      </c>
      <c r="G2175" s="19">
        <v>6.3026938398285853E-2</v>
      </c>
    </row>
    <row r="2176" spans="1:7">
      <c r="A2176" s="2" t="s">
        <v>3086</v>
      </c>
      <c r="B2176" s="10" t="s">
        <v>5768</v>
      </c>
      <c r="C2176" s="17" t="s">
        <v>7193</v>
      </c>
      <c r="D2176" s="21">
        <v>0.27751111111111099</v>
      </c>
      <c r="E2176" s="19">
        <v>1.054310456154411</v>
      </c>
      <c r="F2176" s="19">
        <v>1.084900948954538</v>
      </c>
      <c r="G2176" s="19">
        <v>1.0642226134350434</v>
      </c>
    </row>
    <row r="2177" spans="1:7">
      <c r="A2177" s="2" t="s">
        <v>3087</v>
      </c>
      <c r="B2177" s="10" t="s">
        <v>5769</v>
      </c>
      <c r="C2177" s="17" t="s">
        <v>7193</v>
      </c>
      <c r="D2177" s="21">
        <v>0.27819649561952398</v>
      </c>
      <c r="E2177" s="19">
        <v>2.0466098685728173</v>
      </c>
      <c r="F2177" s="19">
        <v>0.79998554670222821</v>
      </c>
      <c r="G2177" s="19">
        <v>1.9915099938933123</v>
      </c>
    </row>
    <row r="2178" spans="1:7">
      <c r="A2178" s="2" t="s">
        <v>3088</v>
      </c>
      <c r="B2178" s="10" t="s">
        <v>5770</v>
      </c>
      <c r="C2178" s="17" t="s">
        <v>7193</v>
      </c>
      <c r="D2178" s="21">
        <v>0.27846529080675397</v>
      </c>
      <c r="E2178" s="19">
        <v>1.724957040737185</v>
      </c>
      <c r="F2178" s="19">
        <v>0.99285366883230719</v>
      </c>
      <c r="G2178" s="19">
        <v>1.1382004072418641</v>
      </c>
    </row>
    <row r="2179" spans="1:7">
      <c r="A2179" s="2" t="s">
        <v>3089</v>
      </c>
      <c r="B2179" s="10" t="s">
        <v>5771</v>
      </c>
      <c r="C2179" s="17" t="s">
        <v>7193</v>
      </c>
      <c r="D2179" s="21">
        <v>0.27851861119799798</v>
      </c>
      <c r="E2179" s="19">
        <v>1.6752314777883293</v>
      </c>
      <c r="F2179" s="19">
        <v>2.1429843363965557</v>
      </c>
      <c r="G2179" s="19">
        <v>2.2879659470833382</v>
      </c>
    </row>
    <row r="2180" spans="1:7">
      <c r="A2180" s="2" t="s">
        <v>3090</v>
      </c>
      <c r="B2180" s="10" t="s">
        <v>5772</v>
      </c>
      <c r="C2180" s="17" t="s">
        <v>7193</v>
      </c>
      <c r="D2180" s="21">
        <v>0.27855329790559602</v>
      </c>
      <c r="E2180" s="19">
        <v>0.89340178662675229</v>
      </c>
      <c r="F2180" s="19">
        <v>0.91873306292473023</v>
      </c>
      <c r="G2180" s="19">
        <v>0.81592276784097217</v>
      </c>
    </row>
    <row r="2181" spans="1:7">
      <c r="A2181" s="2" t="s">
        <v>3091</v>
      </c>
      <c r="B2181" s="10" t="s">
        <v>5773</v>
      </c>
      <c r="C2181" s="17" t="s">
        <v>7193</v>
      </c>
      <c r="D2181" s="21">
        <v>0.27928500000000001</v>
      </c>
      <c r="E2181" s="19">
        <v>1.0561992175648023</v>
      </c>
      <c r="F2181" s="19">
        <v>0.81851258088313916</v>
      </c>
      <c r="G2181" s="19">
        <v>0.74949651345749679</v>
      </c>
    </row>
    <row r="2182" spans="1:7">
      <c r="A2182" s="2" t="s">
        <v>3092</v>
      </c>
      <c r="B2182" s="10" t="s">
        <v>5774</v>
      </c>
      <c r="C2182" s="17" t="s">
        <v>7193</v>
      </c>
      <c r="D2182" s="21">
        <v>0.280426116838488</v>
      </c>
      <c r="E2182" s="19">
        <v>1.0737114825775678</v>
      </c>
      <c r="F2182" s="19">
        <v>1.0531224971101583</v>
      </c>
      <c r="G2182" s="19">
        <v>1.0120731458449841</v>
      </c>
    </row>
    <row r="2183" spans="1:7">
      <c r="A2183" s="2" t="s">
        <v>3093</v>
      </c>
      <c r="B2183" s="10" t="s">
        <v>5775</v>
      </c>
      <c r="C2183" s="17" t="s">
        <v>7193</v>
      </c>
      <c r="D2183" s="21">
        <v>0.28048594628357298</v>
      </c>
      <c r="E2183" s="19">
        <v>0.99312951942550398</v>
      </c>
      <c r="F2183" s="19">
        <v>1.0610676084411221</v>
      </c>
      <c r="G2183" s="19">
        <v>1.0800598767265672</v>
      </c>
    </row>
    <row r="2184" spans="1:7">
      <c r="A2184" s="2" t="s">
        <v>3094</v>
      </c>
      <c r="B2184" s="10" t="s">
        <v>5776</v>
      </c>
      <c r="C2184" s="17" t="s">
        <v>7193</v>
      </c>
      <c r="D2184" s="21">
        <v>0.280515766468935</v>
      </c>
      <c r="E2184" s="19">
        <v>1.066799227362188</v>
      </c>
      <c r="F2184" s="19">
        <v>1.0580500031893796</v>
      </c>
      <c r="G2184" s="19">
        <v>1.0862171522386697</v>
      </c>
    </row>
    <row r="2185" spans="1:7">
      <c r="A2185" s="2" t="s">
        <v>3095</v>
      </c>
      <c r="B2185" s="10" t="s">
        <v>5777</v>
      </c>
      <c r="C2185" s="17" t="s">
        <v>7193</v>
      </c>
      <c r="D2185" s="21">
        <v>0.28070536828963799</v>
      </c>
      <c r="E2185" s="19">
        <v>1.1297804533426723</v>
      </c>
      <c r="F2185" s="19">
        <v>1.1253901987144519</v>
      </c>
      <c r="G2185" s="19">
        <v>1.073865723418119</v>
      </c>
    </row>
    <row r="2186" spans="1:7">
      <c r="A2186" s="2" t="s">
        <v>3096</v>
      </c>
      <c r="B2186" s="10" t="s">
        <v>5778</v>
      </c>
      <c r="C2186" s="17" t="s">
        <v>7193</v>
      </c>
      <c r="D2186" s="21">
        <v>0.28072636505460202</v>
      </c>
      <c r="E2186" s="19">
        <v>1.3808266100069506</v>
      </c>
      <c r="F2186" s="19">
        <v>1.8251429151954268</v>
      </c>
      <c r="G2186" s="19">
        <v>1.4702122226761241</v>
      </c>
    </row>
    <row r="2187" spans="1:7">
      <c r="A2187" s="2" t="s">
        <v>3097</v>
      </c>
      <c r="B2187" s="10" t="s">
        <v>5779</v>
      </c>
      <c r="C2187" s="17" t="s">
        <v>7193</v>
      </c>
      <c r="D2187" s="21">
        <v>0.28097755610972602</v>
      </c>
      <c r="E2187" s="19">
        <v>1.1096155296403882</v>
      </c>
      <c r="F2187" s="19">
        <v>1.2856555667840033</v>
      </c>
      <c r="G2187" s="19">
        <v>0.99597658076779694</v>
      </c>
    </row>
    <row r="2188" spans="1:7">
      <c r="A2188" s="2" t="s">
        <v>3098</v>
      </c>
      <c r="B2188" s="10" t="s">
        <v>5780</v>
      </c>
      <c r="C2188" s="17" t="s">
        <v>7193</v>
      </c>
      <c r="D2188" s="21">
        <v>0.28099657000311801</v>
      </c>
      <c r="E2188" s="19">
        <v>0.95935135870386534</v>
      </c>
      <c r="F2188" s="19">
        <v>1.3395196524844228</v>
      </c>
      <c r="G2188" s="19">
        <v>1.1677033672647084</v>
      </c>
    </row>
    <row r="2189" spans="1:7">
      <c r="A2189" s="2" t="s">
        <v>3099</v>
      </c>
      <c r="B2189" s="10" t="s">
        <v>5781</v>
      </c>
      <c r="C2189" s="17" t="s">
        <v>7193</v>
      </c>
      <c r="D2189" s="21">
        <v>0.28099719538797102</v>
      </c>
      <c r="E2189" s="19">
        <v>1.0364921741160038</v>
      </c>
      <c r="F2189" s="19">
        <v>1.1030116811253474</v>
      </c>
      <c r="G2189" s="19">
        <v>1.0573080319701447</v>
      </c>
    </row>
    <row r="2190" spans="1:7">
      <c r="A2190" s="2" t="s">
        <v>3100</v>
      </c>
      <c r="B2190" s="10" t="s">
        <v>5782</v>
      </c>
      <c r="C2190" s="17" t="s">
        <v>7193</v>
      </c>
      <c r="D2190" s="21">
        <v>0.281016822429907</v>
      </c>
      <c r="E2190" s="19">
        <v>0.28767626579331268</v>
      </c>
      <c r="F2190" s="19">
        <v>0.29131949526890893</v>
      </c>
      <c r="G2190" s="19">
        <v>0.46776317578177562</v>
      </c>
    </row>
    <row r="2191" spans="1:7">
      <c r="A2191" s="2" t="s">
        <v>3101</v>
      </c>
      <c r="B2191" s="10" t="s">
        <v>5783</v>
      </c>
      <c r="C2191" s="17" t="s">
        <v>7193</v>
      </c>
      <c r="D2191" s="21">
        <v>0.28106010588601699</v>
      </c>
      <c r="E2191" s="19">
        <v>1.1083548506119072</v>
      </c>
      <c r="F2191" s="19">
        <v>1.6624315680130497</v>
      </c>
      <c r="G2191" s="19">
        <v>1.6670094008314902</v>
      </c>
    </row>
    <row r="2192" spans="1:7">
      <c r="A2192" s="2" t="s">
        <v>3102</v>
      </c>
      <c r="B2192" s="10" t="s">
        <v>5784</v>
      </c>
      <c r="C2192" s="17" t="s">
        <v>7193</v>
      </c>
      <c r="D2192" s="21">
        <v>0.28108421709295101</v>
      </c>
      <c r="E2192" s="19">
        <v>1.0341575435581079</v>
      </c>
      <c r="F2192" s="19">
        <v>0.8776930262537801</v>
      </c>
      <c r="G2192" s="19">
        <v>0.90994264811953873</v>
      </c>
    </row>
    <row r="2193" spans="1:7">
      <c r="A2193" s="2" t="s">
        <v>3103</v>
      </c>
      <c r="B2193" s="10" t="s">
        <v>5785</v>
      </c>
      <c r="C2193" s="17" t="s">
        <v>7193</v>
      </c>
      <c r="D2193" s="21">
        <v>0.28118929016189298</v>
      </c>
      <c r="E2193" s="19">
        <v>1.0137011289356574</v>
      </c>
      <c r="F2193" s="19">
        <v>1.0668540564386912</v>
      </c>
      <c r="G2193" s="19">
        <v>1.0486747565299395</v>
      </c>
    </row>
    <row r="2194" spans="1:7">
      <c r="A2194" s="2" t="s">
        <v>3104</v>
      </c>
      <c r="B2194" s="10" t="s">
        <v>5786</v>
      </c>
      <c r="C2194" s="17" t="s">
        <v>7193</v>
      </c>
      <c r="D2194" s="21">
        <v>0.28169383945239601</v>
      </c>
      <c r="E2194" s="19">
        <v>1.0557915161462641</v>
      </c>
      <c r="F2194" s="19">
        <v>0.78607987213296171</v>
      </c>
      <c r="G2194" s="19">
        <v>0.85576431617582394</v>
      </c>
    </row>
    <row r="2195" spans="1:7">
      <c r="A2195" s="2" t="s">
        <v>3105</v>
      </c>
      <c r="B2195" s="10" t="s">
        <v>5787</v>
      </c>
      <c r="C2195" s="17" t="s">
        <v>7193</v>
      </c>
      <c r="D2195" s="21">
        <v>0.281728149300155</v>
      </c>
      <c r="E2195" s="19">
        <v>0.66727455032168592</v>
      </c>
      <c r="F2195" s="19">
        <v>0.82470042828122891</v>
      </c>
      <c r="G2195" s="19">
        <v>1.0489320356255238</v>
      </c>
    </row>
    <row r="2196" spans="1:7">
      <c r="A2196" s="2" t="s">
        <v>3106</v>
      </c>
      <c r="B2196" s="10" t="s">
        <v>5788</v>
      </c>
      <c r="C2196" s="17" t="s">
        <v>7193</v>
      </c>
      <c r="D2196" s="21">
        <v>0.28174291938997797</v>
      </c>
      <c r="E2196" s="19">
        <v>0.947438542195013</v>
      </c>
      <c r="F2196" s="19">
        <v>0.88516416839024037</v>
      </c>
      <c r="G2196" s="19">
        <v>0.86685909015698248</v>
      </c>
    </row>
    <row r="2197" spans="1:7">
      <c r="A2197" s="2" t="s">
        <v>3107</v>
      </c>
      <c r="B2197" s="10" t="s">
        <v>5789</v>
      </c>
      <c r="C2197" s="17" t="s">
        <v>7193</v>
      </c>
      <c r="D2197" s="21">
        <v>0.28182089552238798</v>
      </c>
      <c r="E2197" s="19">
        <v>0.97394361290993525</v>
      </c>
      <c r="F2197" s="19">
        <v>0.87430324322130937</v>
      </c>
      <c r="G2197" s="19">
        <v>0.98428236219708998</v>
      </c>
    </row>
    <row r="2198" spans="1:7">
      <c r="A2198" s="2" t="s">
        <v>3108</v>
      </c>
      <c r="B2198" s="10" t="s">
        <v>5790</v>
      </c>
      <c r="C2198" s="17" t="s">
        <v>7193</v>
      </c>
      <c r="D2198" s="21">
        <v>0.28210631022692001</v>
      </c>
      <c r="E2198" s="19">
        <v>1.9310308194910808</v>
      </c>
      <c r="F2198" s="19">
        <v>0.99568078422009754</v>
      </c>
      <c r="G2198" s="19">
        <v>1.8331933825879168</v>
      </c>
    </row>
    <row r="2199" spans="1:7">
      <c r="A2199" s="2" t="s">
        <v>3109</v>
      </c>
      <c r="B2199" s="10" t="s">
        <v>5791</v>
      </c>
      <c r="C2199" s="17" t="s">
        <v>7193</v>
      </c>
      <c r="D2199" s="21">
        <v>0.28316345556246098</v>
      </c>
      <c r="E2199" s="19">
        <v>1.128699439854574</v>
      </c>
      <c r="F2199" s="19">
        <v>0.1712583514465946</v>
      </c>
      <c r="G2199" s="19">
        <v>0.60788470114040882</v>
      </c>
    </row>
    <row r="2200" spans="1:7">
      <c r="A2200" s="2" t="s">
        <v>3110</v>
      </c>
      <c r="B2200" s="10" t="s">
        <v>5792</v>
      </c>
      <c r="C2200" s="17" t="s">
        <v>7193</v>
      </c>
      <c r="D2200" s="21">
        <v>0.283181112146629</v>
      </c>
      <c r="E2200" s="19">
        <v>1.0975808117821018</v>
      </c>
      <c r="F2200" s="19">
        <v>1.048914785879808</v>
      </c>
      <c r="G2200" s="19">
        <v>1.0336425406537384</v>
      </c>
    </row>
    <row r="2201" spans="1:7">
      <c r="A2201" s="2" t="s">
        <v>3111</v>
      </c>
      <c r="B2201" s="10" t="s">
        <v>5793</v>
      </c>
      <c r="C2201" s="17" t="s">
        <v>7193</v>
      </c>
      <c r="D2201" s="21">
        <v>0.28388695652173901</v>
      </c>
      <c r="E2201" s="19">
        <v>0.92666464210982979</v>
      </c>
      <c r="F2201" s="19">
        <v>1.0111857999479148</v>
      </c>
      <c r="G2201" s="19">
        <v>0.72119777751388314</v>
      </c>
    </row>
    <row r="2202" spans="1:7">
      <c r="A2202" s="2" t="s">
        <v>3112</v>
      </c>
      <c r="B2202" s="10" t="s">
        <v>5794</v>
      </c>
      <c r="C2202" s="17" t="s">
        <v>7193</v>
      </c>
      <c r="D2202" s="21">
        <v>0.28431160769708302</v>
      </c>
      <c r="E2202" s="19">
        <v>1.0025750003626162</v>
      </c>
      <c r="F2202" s="19">
        <v>1.058356468930191</v>
      </c>
      <c r="G2202" s="19">
        <v>1.0410759511545589</v>
      </c>
    </row>
    <row r="2203" spans="1:7">
      <c r="A2203" s="2" t="s">
        <v>3113</v>
      </c>
      <c r="B2203" s="10" t="s">
        <v>5795</v>
      </c>
      <c r="C2203" s="17" t="s">
        <v>7193</v>
      </c>
      <c r="D2203" s="21">
        <v>0.284325162891716</v>
      </c>
      <c r="E2203" s="19">
        <v>0.83201507907350492</v>
      </c>
      <c r="F2203" s="19">
        <v>0.69815548910386804</v>
      </c>
      <c r="G2203" s="19">
        <v>0.8208217095359982</v>
      </c>
    </row>
    <row r="2204" spans="1:7">
      <c r="A2204" s="2" t="s">
        <v>3114</v>
      </c>
      <c r="B2204" s="10" t="s">
        <v>5796</v>
      </c>
      <c r="C2204" s="17" t="s">
        <v>7193</v>
      </c>
      <c r="D2204" s="21">
        <v>0.28439987581496401</v>
      </c>
      <c r="E2204" s="19">
        <v>0.98517280691309006</v>
      </c>
      <c r="F2204" s="19">
        <v>1.4358241217466132</v>
      </c>
      <c r="G2204" s="19">
        <v>1.1095367866174219</v>
      </c>
    </row>
    <row r="2205" spans="1:7">
      <c r="A2205" s="2" t="s">
        <v>3115</v>
      </c>
      <c r="B2205" s="10" t="s">
        <v>5797</v>
      </c>
      <c r="C2205" s="17" t="s">
        <v>7193</v>
      </c>
      <c r="D2205" s="21">
        <v>0.28452729528536003</v>
      </c>
      <c r="E2205" s="19">
        <v>1.1005549864677566</v>
      </c>
      <c r="F2205" s="19">
        <v>1.0772229869182892</v>
      </c>
      <c r="G2205" s="19">
        <v>1.0196555264384357</v>
      </c>
    </row>
    <row r="2206" spans="1:7">
      <c r="A2206" s="2" t="s">
        <v>3116</v>
      </c>
      <c r="B2206" s="10" t="s">
        <v>5798</v>
      </c>
      <c r="C2206" s="17" t="s">
        <v>7193</v>
      </c>
      <c r="D2206" s="21">
        <v>0.28496466212027299</v>
      </c>
      <c r="E2206" s="19">
        <v>1.1318510548605676</v>
      </c>
      <c r="F2206" s="19">
        <v>1.047941493950725</v>
      </c>
      <c r="G2206" s="19">
        <v>1.0891791799817223</v>
      </c>
    </row>
    <row r="2207" spans="1:7">
      <c r="A2207" s="2" t="s">
        <v>3117</v>
      </c>
      <c r="B2207" s="10" t="s">
        <v>5799</v>
      </c>
      <c r="C2207" s="17" t="s">
        <v>7193</v>
      </c>
      <c r="D2207" s="21">
        <v>0.285053023255814</v>
      </c>
      <c r="E2207" s="19">
        <v>0.21847484100353265</v>
      </c>
      <c r="F2207" s="19">
        <v>0.81046302743739607</v>
      </c>
      <c r="G2207" s="19">
        <v>0.97597955487175758</v>
      </c>
    </row>
    <row r="2208" spans="1:7">
      <c r="A2208" s="2" t="s">
        <v>3118</v>
      </c>
      <c r="B2208" s="10" t="s">
        <v>5800</v>
      </c>
      <c r="C2208" s="17" t="s">
        <v>7193</v>
      </c>
      <c r="D2208" s="21">
        <v>0.28547955390334601</v>
      </c>
      <c r="E2208" s="19">
        <v>0.91594449080082907</v>
      </c>
      <c r="F2208" s="19">
        <v>1.4258015158807644</v>
      </c>
      <c r="G2208" s="19">
        <v>1.3201820241019204</v>
      </c>
    </row>
    <row r="2209" spans="1:7">
      <c r="A2209" s="2" t="s">
        <v>3119</v>
      </c>
      <c r="B2209" s="10" t="s">
        <v>5801</v>
      </c>
      <c r="C2209" s="17" t="s">
        <v>7193</v>
      </c>
      <c r="D2209" s="21">
        <v>0.285568019832662</v>
      </c>
      <c r="E2209" s="19">
        <v>0.9558958344530839</v>
      </c>
      <c r="F2209" s="19">
        <v>0.70128075968471637</v>
      </c>
      <c r="G2209" s="19">
        <v>0.82273754801918342</v>
      </c>
    </row>
    <row r="2210" spans="1:7">
      <c r="A2210" s="2" t="s">
        <v>3120</v>
      </c>
      <c r="B2210" s="10" t="s">
        <v>5802</v>
      </c>
      <c r="C2210" s="17" t="s">
        <v>7193</v>
      </c>
      <c r="D2210" s="21">
        <v>0.28588541344069401</v>
      </c>
      <c r="E2210" s="19">
        <v>1.0878335494612725</v>
      </c>
      <c r="F2210" s="19">
        <v>0.70414195845954708</v>
      </c>
      <c r="G2210" s="19">
        <v>0.48773140767993794</v>
      </c>
    </row>
    <row r="2211" spans="1:7">
      <c r="A2211" s="2" t="s">
        <v>3121</v>
      </c>
      <c r="B2211" s="10" t="s">
        <v>5803</v>
      </c>
      <c r="C2211" s="17" t="s">
        <v>7193</v>
      </c>
      <c r="D2211" s="21">
        <v>0.28673684210526301</v>
      </c>
      <c r="E2211" s="19">
        <v>0.91202460280940301</v>
      </c>
      <c r="F2211" s="19">
        <v>0.95580662653926363</v>
      </c>
      <c r="G2211" s="19">
        <v>0.93554950727992214</v>
      </c>
    </row>
    <row r="2212" spans="1:7">
      <c r="A2212" s="2" t="s">
        <v>3122</v>
      </c>
      <c r="B2212" s="10" t="s">
        <v>5804</v>
      </c>
      <c r="C2212" s="17" t="s">
        <v>7193</v>
      </c>
      <c r="D2212" s="21">
        <v>0.28759021974620902</v>
      </c>
      <c r="E2212" s="19">
        <v>0.8867426364034473</v>
      </c>
      <c r="F2212" s="19">
        <v>0.89361559351623754</v>
      </c>
      <c r="G2212" s="19">
        <v>0.91655901221059399</v>
      </c>
    </row>
    <row r="2213" spans="1:7">
      <c r="A2213" s="2" t="s">
        <v>3123</v>
      </c>
      <c r="B2213" s="10" t="s">
        <v>5805</v>
      </c>
      <c r="C2213" s="17" t="s">
        <v>7193</v>
      </c>
      <c r="D2213" s="21">
        <v>0.28773267326732699</v>
      </c>
      <c r="E2213" s="19">
        <v>1.9831945603729046</v>
      </c>
      <c r="F2213" s="19">
        <v>1.2638762494708988</v>
      </c>
      <c r="G2213" s="19">
        <v>1.0805456412158043</v>
      </c>
    </row>
    <row r="2214" spans="1:7">
      <c r="A2214" s="2" t="s">
        <v>3124</v>
      </c>
      <c r="B2214" s="10" t="s">
        <v>5806</v>
      </c>
      <c r="C2214" s="17" t="s">
        <v>7193</v>
      </c>
      <c r="D2214" s="21">
        <v>0.28943643674605601</v>
      </c>
      <c r="E2214" s="19">
        <v>0.98656466046787639</v>
      </c>
      <c r="F2214" s="19">
        <v>0.22712531497385424</v>
      </c>
      <c r="G2214" s="19">
        <v>0.16776685572823008</v>
      </c>
    </row>
    <row r="2215" spans="1:7">
      <c r="A2215" s="2" t="s">
        <v>3125</v>
      </c>
      <c r="B2215" s="10" t="s">
        <v>5807</v>
      </c>
      <c r="C2215" s="17" t="s">
        <v>7193</v>
      </c>
      <c r="D2215" s="21">
        <v>0.28963265306122499</v>
      </c>
      <c r="E2215" s="19">
        <v>0.75994342460841757</v>
      </c>
      <c r="F2215" s="19">
        <v>0.97499499351809349</v>
      </c>
      <c r="G2215" s="19">
        <v>0.97865879537465128</v>
      </c>
    </row>
    <row r="2216" spans="1:7">
      <c r="A2216" s="2" t="s">
        <v>3126</v>
      </c>
      <c r="B2216" s="10" t="s">
        <v>5808</v>
      </c>
      <c r="C2216" s="17" t="s">
        <v>7193</v>
      </c>
      <c r="D2216" s="21">
        <v>0.29186769706336901</v>
      </c>
      <c r="E2216" s="19">
        <v>0.96825717652061294</v>
      </c>
      <c r="F2216" s="19">
        <v>0.87796331535216388</v>
      </c>
      <c r="G2216" s="19">
        <v>0.99056655145719819</v>
      </c>
    </row>
    <row r="2217" spans="1:7">
      <c r="A2217" s="2" t="s">
        <v>3127</v>
      </c>
      <c r="B2217" s="10" t="s">
        <v>5809</v>
      </c>
      <c r="C2217" s="17" t="s">
        <v>7193</v>
      </c>
      <c r="D2217" s="21">
        <v>0.29253506333024398</v>
      </c>
      <c r="E2217" s="19">
        <v>1.0030103434843594</v>
      </c>
      <c r="F2217" s="19">
        <v>0.13436293922647408</v>
      </c>
      <c r="G2217" s="19">
        <v>0.67298720560758729</v>
      </c>
    </row>
    <row r="2218" spans="1:7">
      <c r="A2218" s="2" t="s">
        <v>3128</v>
      </c>
      <c r="B2218" s="10" t="s">
        <v>5810</v>
      </c>
      <c r="C2218" s="17" t="s">
        <v>7193</v>
      </c>
      <c r="D2218" s="21">
        <v>0.292625463535229</v>
      </c>
      <c r="E2218" s="19">
        <v>1.0973744763516891</v>
      </c>
      <c r="F2218" s="19">
        <v>0.56923016949819738</v>
      </c>
      <c r="G2218" s="19">
        <v>0.68359315521962238</v>
      </c>
    </row>
    <row r="2219" spans="1:7">
      <c r="A2219" s="2" t="s">
        <v>3129</v>
      </c>
      <c r="B2219" s="10" t="s">
        <v>5811</v>
      </c>
      <c r="C2219" s="17" t="s">
        <v>7193</v>
      </c>
      <c r="D2219" s="21">
        <v>0.29278196417541702</v>
      </c>
      <c r="E2219" s="19">
        <v>0.74173940648679892</v>
      </c>
      <c r="F2219" s="19">
        <v>0.98662187285265102</v>
      </c>
      <c r="G2219" s="19">
        <v>0.31147732447368076</v>
      </c>
    </row>
    <row r="2220" spans="1:7">
      <c r="A2220" s="2" t="s">
        <v>3130</v>
      </c>
      <c r="B2220" s="10" t="s">
        <v>5812</v>
      </c>
      <c r="C2220" s="17" t="s">
        <v>7193</v>
      </c>
      <c r="D2220" s="21">
        <v>0.29345230009262102</v>
      </c>
      <c r="E2220" s="19">
        <v>1.1044759631604648</v>
      </c>
      <c r="F2220" s="19">
        <v>1.0002657555526806</v>
      </c>
      <c r="G2220" s="19">
        <v>1.0204957317863104</v>
      </c>
    </row>
    <row r="2221" spans="1:7">
      <c r="A2221" s="2" t="s">
        <v>3131</v>
      </c>
      <c r="B2221" s="10" t="s">
        <v>5813</v>
      </c>
      <c r="C2221" s="17" t="s">
        <v>7193</v>
      </c>
      <c r="D2221" s="21">
        <v>0.29455555555555601</v>
      </c>
      <c r="E2221" s="19">
        <v>1.2409445822933429</v>
      </c>
      <c r="F2221" s="19">
        <v>1.3683321335900309</v>
      </c>
      <c r="G2221" s="19">
        <v>1.4583504018921696</v>
      </c>
    </row>
    <row r="2222" spans="1:7">
      <c r="A2222" s="2" t="s">
        <v>3132</v>
      </c>
      <c r="B2222" s="10" t="s">
        <v>5814</v>
      </c>
      <c r="C2222" s="17" t="s">
        <v>7193</v>
      </c>
      <c r="D2222" s="21">
        <v>0.294574953732264</v>
      </c>
      <c r="E2222" s="19">
        <v>1.7053894901089799</v>
      </c>
      <c r="F2222" s="19">
        <v>2.1660066040181087</v>
      </c>
      <c r="G2222" s="19">
        <v>1.1098609238439217</v>
      </c>
    </row>
    <row r="2223" spans="1:7">
      <c r="A2223" s="2" t="s">
        <v>3133</v>
      </c>
      <c r="B2223" s="10" t="s">
        <v>5815</v>
      </c>
      <c r="C2223" s="17" t="s">
        <v>7193</v>
      </c>
      <c r="D2223" s="21">
        <v>0.294632520826905</v>
      </c>
      <c r="E2223" s="19">
        <v>0.69892468641625916</v>
      </c>
      <c r="F2223" s="19">
        <v>0.51320545124803418</v>
      </c>
      <c r="G2223" s="19">
        <v>0.8035166689361386</v>
      </c>
    </row>
    <row r="2224" spans="1:7">
      <c r="A2224" s="2" t="s">
        <v>3134</v>
      </c>
      <c r="B2224" s="10" t="s">
        <v>5816</v>
      </c>
      <c r="C2224" s="17" t="s">
        <v>7193</v>
      </c>
      <c r="D2224" s="21">
        <v>0.29496022201665101</v>
      </c>
      <c r="E2224" s="19">
        <v>0.73027327621239224</v>
      </c>
      <c r="F2224" s="19">
        <v>0.73570486235086185</v>
      </c>
      <c r="G2224" s="19">
        <v>1.028781765375381</v>
      </c>
    </row>
    <row r="2225" spans="1:7">
      <c r="A2225" s="2" t="s">
        <v>3135</v>
      </c>
      <c r="B2225" s="10" t="s">
        <v>5817</v>
      </c>
      <c r="C2225" s="17" t="s">
        <v>7193</v>
      </c>
      <c r="D2225" s="21">
        <v>0.29522441430332902</v>
      </c>
      <c r="E2225" s="19">
        <v>0.89223250809634946</v>
      </c>
      <c r="F2225" s="19">
        <v>0.86249224163527627</v>
      </c>
      <c r="G2225" s="19">
        <v>0.81230032347022629</v>
      </c>
    </row>
    <row r="2226" spans="1:7">
      <c r="A2226" s="2" t="s">
        <v>3136</v>
      </c>
      <c r="B2226" s="10" t="s">
        <v>5818</v>
      </c>
      <c r="C2226" s="17" t="s">
        <v>7193</v>
      </c>
      <c r="D2226" s="21">
        <v>0.29573497688751899</v>
      </c>
      <c r="E2226" s="19">
        <v>0.9576447115018496</v>
      </c>
      <c r="F2226" s="19">
        <v>0.85648517294141691</v>
      </c>
      <c r="G2226" s="19">
        <v>0.91840382442059376</v>
      </c>
    </row>
    <row r="2227" spans="1:7">
      <c r="A2227" s="2" t="s">
        <v>3137</v>
      </c>
      <c r="B2227" s="10" t="s">
        <v>5819</v>
      </c>
      <c r="C2227" s="17" t="s">
        <v>7193</v>
      </c>
      <c r="D2227" s="21">
        <v>0.29628465804066501</v>
      </c>
      <c r="E2227" s="19">
        <v>3.7838944136478259</v>
      </c>
      <c r="F2227" s="19">
        <v>0.97772859819596047</v>
      </c>
      <c r="G2227" s="19">
        <v>1.268800595420704</v>
      </c>
    </row>
    <row r="2228" spans="1:7">
      <c r="A2228" s="2" t="s">
        <v>3138</v>
      </c>
      <c r="B2228" s="10" t="s">
        <v>5820</v>
      </c>
      <c r="C2228" s="17" t="s">
        <v>7193</v>
      </c>
      <c r="D2228" s="21">
        <v>0.29628808864265899</v>
      </c>
      <c r="E2228" s="19">
        <v>0.8874589821366371</v>
      </c>
      <c r="F2228" s="19">
        <v>0.26072856214283158</v>
      </c>
      <c r="G2228" s="19">
        <v>0.88794955115988472</v>
      </c>
    </row>
    <row r="2229" spans="1:7">
      <c r="A2229" s="2" t="s">
        <v>3139</v>
      </c>
      <c r="B2229" s="10" t="s">
        <v>5821</v>
      </c>
      <c r="C2229" s="17" t="s">
        <v>7193</v>
      </c>
      <c r="D2229" s="21">
        <v>0.29629319371727703</v>
      </c>
      <c r="E2229" s="19">
        <v>0.71291661660967409</v>
      </c>
      <c r="F2229" s="19">
        <v>0.7277246193868665</v>
      </c>
      <c r="G2229" s="19">
        <v>0.97030439231001064</v>
      </c>
    </row>
    <row r="2230" spans="1:7">
      <c r="A2230" s="4" t="s">
        <v>3140</v>
      </c>
      <c r="B2230" s="13" t="s">
        <v>5822</v>
      </c>
      <c r="C2230" s="17" t="s">
        <v>7193</v>
      </c>
      <c r="D2230" s="21">
        <v>0.29630295566502501</v>
      </c>
      <c r="E2230" s="19">
        <v>0.96226307762885055</v>
      </c>
      <c r="F2230" s="19">
        <v>0.98147919017612884</v>
      </c>
      <c r="G2230" s="19">
        <v>0.97268485162169016</v>
      </c>
    </row>
    <row r="2231" spans="1:7">
      <c r="A2231" s="2" t="s">
        <v>3141</v>
      </c>
      <c r="B2231" s="10" t="s">
        <v>5823</v>
      </c>
      <c r="C2231" s="17" t="s">
        <v>7193</v>
      </c>
      <c r="D2231" s="21">
        <v>0.29668061538461499</v>
      </c>
      <c r="E2231" s="19">
        <v>0.92676843797925967</v>
      </c>
      <c r="F2231" s="19">
        <v>0.96686639588775913</v>
      </c>
      <c r="G2231" s="19">
        <v>0.86946838168834184</v>
      </c>
    </row>
    <row r="2232" spans="1:7">
      <c r="A2232" s="2" t="s">
        <v>3142</v>
      </c>
      <c r="B2232" s="10" t="s">
        <v>5824</v>
      </c>
      <c r="C2232" s="17" t="s">
        <v>7193</v>
      </c>
      <c r="D2232" s="21">
        <v>0.298459550907413</v>
      </c>
      <c r="E2232" s="19">
        <v>1.126453349715695</v>
      </c>
      <c r="F2232" s="19">
        <v>1.1194518776042173</v>
      </c>
      <c r="G2232" s="19">
        <v>1.1058905926082283</v>
      </c>
    </row>
    <row r="2233" spans="1:7">
      <c r="A2233" s="2" t="s">
        <v>3143</v>
      </c>
      <c r="B2233" s="10" t="s">
        <v>5825</v>
      </c>
      <c r="C2233" s="17" t="s">
        <v>7193</v>
      </c>
      <c r="D2233" s="21">
        <v>0.29887207872078703</v>
      </c>
      <c r="E2233" s="19">
        <v>0.98218143166601724</v>
      </c>
      <c r="F2233" s="19">
        <v>1.145469865380583</v>
      </c>
      <c r="G2233" s="19">
        <v>1.0573209003822073</v>
      </c>
    </row>
    <row r="2234" spans="1:7">
      <c r="A2234" s="2" t="s">
        <v>3144</v>
      </c>
      <c r="B2234" s="10" t="s">
        <v>5826</v>
      </c>
      <c r="C2234" s="17" t="s">
        <v>7193</v>
      </c>
      <c r="D2234" s="21">
        <v>0.29909252997233299</v>
      </c>
      <c r="E2234" s="19">
        <v>1.0782062487763293</v>
      </c>
      <c r="F2234" s="19">
        <v>1.1048791726373814</v>
      </c>
      <c r="G2234" s="19">
        <v>1.0192041567424486</v>
      </c>
    </row>
    <row r="2235" spans="1:7">
      <c r="A2235" s="2" t="s">
        <v>3145</v>
      </c>
      <c r="B2235" s="10" t="s">
        <v>5827</v>
      </c>
      <c r="C2235" s="17" t="s">
        <v>7193</v>
      </c>
      <c r="D2235" s="21">
        <v>0.29938414259373097</v>
      </c>
      <c r="E2235" s="19">
        <v>1.0925400686834825</v>
      </c>
      <c r="F2235" s="19">
        <v>1.0218205996334668</v>
      </c>
      <c r="G2235" s="19">
        <v>1.0116732126400698</v>
      </c>
    </row>
    <row r="2236" spans="1:7">
      <c r="A2236" s="2" t="s">
        <v>3146</v>
      </c>
      <c r="B2236" s="10" t="s">
        <v>5828</v>
      </c>
      <c r="C2236" s="17" t="s">
        <v>7193</v>
      </c>
      <c r="D2236" s="21">
        <v>0.29952811059907802</v>
      </c>
      <c r="E2236" s="19">
        <v>0.98162144461347389</v>
      </c>
      <c r="F2236" s="19">
        <v>0.97508692931948904</v>
      </c>
      <c r="G2236" s="19">
        <v>0.7482811657500148</v>
      </c>
    </row>
    <row r="2237" spans="1:7">
      <c r="A2237" s="2" t="s">
        <v>3147</v>
      </c>
      <c r="B2237" s="10" t="s">
        <v>5829</v>
      </c>
      <c r="C2237" s="17" t="s">
        <v>7193</v>
      </c>
      <c r="D2237" s="21">
        <v>0.29962173779551698</v>
      </c>
      <c r="E2237" s="19">
        <v>1.1575869886312251</v>
      </c>
      <c r="F2237" s="19">
        <v>1.2107778811685275</v>
      </c>
      <c r="G2237" s="19">
        <v>1.111796751603457</v>
      </c>
    </row>
    <row r="2238" spans="1:7">
      <c r="A2238" s="2" t="s">
        <v>3148</v>
      </c>
      <c r="B2238" s="10" t="s">
        <v>5830</v>
      </c>
      <c r="C2238" s="17" t="s">
        <v>7193</v>
      </c>
      <c r="D2238" s="21">
        <v>0.29964250614250598</v>
      </c>
      <c r="E2238" s="19">
        <v>1.6412800731601189</v>
      </c>
      <c r="F2238" s="19">
        <v>1.4737177784772773</v>
      </c>
      <c r="G2238" s="19">
        <v>1.2640815796479832</v>
      </c>
    </row>
    <row r="2239" spans="1:7">
      <c r="A2239" s="2" t="s">
        <v>3149</v>
      </c>
      <c r="B2239" s="10" t="s">
        <v>5831</v>
      </c>
      <c r="C2239" s="17" t="s">
        <v>7193</v>
      </c>
      <c r="D2239" s="21">
        <v>0.299957028852056</v>
      </c>
      <c r="E2239" s="19">
        <v>1.0516916089229353</v>
      </c>
      <c r="F2239" s="19">
        <v>1.2063565408873347</v>
      </c>
      <c r="G2239" s="19">
        <v>1.0113302600830987</v>
      </c>
    </row>
    <row r="2240" spans="1:7">
      <c r="A2240" s="2" t="s">
        <v>3150</v>
      </c>
      <c r="B2240" s="10" t="s">
        <v>5832</v>
      </c>
      <c r="C2240" s="17" t="s">
        <v>7193</v>
      </c>
      <c r="D2240" s="21">
        <v>0.30105676587910402</v>
      </c>
      <c r="E2240" s="19">
        <v>0.97574983890232814</v>
      </c>
      <c r="F2240" s="19">
        <v>0.78081872617011461</v>
      </c>
      <c r="G2240" s="19">
        <v>0.92998277313932864</v>
      </c>
    </row>
    <row r="2241" spans="1:7">
      <c r="A2241" s="2" t="s">
        <v>3151</v>
      </c>
      <c r="B2241" s="10" t="s">
        <v>5833</v>
      </c>
      <c r="C2241" s="17" t="s">
        <v>7193</v>
      </c>
      <c r="D2241" s="21">
        <v>0.30130306748466301</v>
      </c>
      <c r="E2241" s="19">
        <v>0.85705519063058544</v>
      </c>
      <c r="F2241" s="19">
        <v>0.87324740185146055</v>
      </c>
      <c r="G2241" s="19">
        <v>0.89601133694287349</v>
      </c>
    </row>
    <row r="2242" spans="1:7">
      <c r="A2242" s="2" t="s">
        <v>3152</v>
      </c>
      <c r="B2242" s="10" t="s">
        <v>5834</v>
      </c>
      <c r="C2242" s="17" t="s">
        <v>7193</v>
      </c>
      <c r="D2242" s="21">
        <v>0.30164980067463998</v>
      </c>
      <c r="E2242" s="19">
        <v>1.2997607834807676</v>
      </c>
      <c r="F2242" s="19">
        <v>1.154803304370738</v>
      </c>
      <c r="G2242" s="19">
        <v>0.95600298052772126</v>
      </c>
    </row>
    <row r="2243" spans="1:7">
      <c r="A2243" s="2" t="s">
        <v>3153</v>
      </c>
      <c r="B2243" s="10" t="s">
        <v>5835</v>
      </c>
      <c r="C2243" s="17" t="s">
        <v>7193</v>
      </c>
      <c r="D2243" s="21">
        <v>0.301927651747394</v>
      </c>
      <c r="E2243" s="19">
        <v>0.98020256431539465</v>
      </c>
      <c r="F2243" s="19">
        <v>0.9204015564206669</v>
      </c>
      <c r="G2243" s="19">
        <v>0.99923646193845506</v>
      </c>
    </row>
    <row r="2244" spans="1:7">
      <c r="A2244" s="2" t="s">
        <v>3154</v>
      </c>
      <c r="B2244" s="10" t="s">
        <v>5836</v>
      </c>
      <c r="C2244" s="17" t="s">
        <v>7193</v>
      </c>
      <c r="D2244" s="21">
        <v>0.30247624885075097</v>
      </c>
      <c r="E2244" s="19">
        <v>0.88490581543846802</v>
      </c>
      <c r="F2244" s="19">
        <v>0.88979193235076504</v>
      </c>
      <c r="G2244" s="19">
        <v>0.14626328378273634</v>
      </c>
    </row>
    <row r="2245" spans="1:7">
      <c r="A2245" s="2" t="s">
        <v>3155</v>
      </c>
      <c r="B2245" s="10" t="s">
        <v>5837</v>
      </c>
      <c r="C2245" s="17" t="s">
        <v>7193</v>
      </c>
      <c r="D2245" s="21">
        <v>0.30271323529411798</v>
      </c>
      <c r="E2245" s="19">
        <v>0.94729194401417793</v>
      </c>
      <c r="F2245" s="19">
        <v>1.0195775882075941</v>
      </c>
      <c r="G2245" s="19">
        <v>0.9152576942129822</v>
      </c>
    </row>
    <row r="2246" spans="1:7">
      <c r="A2246" s="2" t="s">
        <v>3156</v>
      </c>
      <c r="B2246" s="10" t="s">
        <v>5838</v>
      </c>
      <c r="C2246" s="17" t="s">
        <v>7193</v>
      </c>
      <c r="D2246" s="21">
        <v>0.30278713629402798</v>
      </c>
      <c r="E2246" s="19">
        <v>1.0623159284454584</v>
      </c>
      <c r="F2246" s="19">
        <v>1.3655582598607121</v>
      </c>
      <c r="G2246" s="19">
        <v>0.99207095861236994</v>
      </c>
    </row>
    <row r="2247" spans="1:7">
      <c r="A2247" s="2" t="s">
        <v>3157</v>
      </c>
      <c r="B2247" s="10" t="s">
        <v>5839</v>
      </c>
      <c r="C2247" s="17" t="s">
        <v>7193</v>
      </c>
      <c r="D2247" s="21">
        <v>0.30297244335578699</v>
      </c>
      <c r="E2247" s="19">
        <v>1.7092062925452098</v>
      </c>
      <c r="F2247" s="19">
        <v>0.24357794418715462</v>
      </c>
      <c r="G2247" s="19">
        <v>0.21224986874234489</v>
      </c>
    </row>
    <row r="2248" spans="1:7">
      <c r="A2248" s="2" t="s">
        <v>3158</v>
      </c>
      <c r="B2248" s="10" t="s">
        <v>5840</v>
      </c>
      <c r="C2248" s="17" t="s">
        <v>7193</v>
      </c>
      <c r="D2248" s="21">
        <v>0.30402203856749299</v>
      </c>
      <c r="E2248" s="19">
        <v>0.95226947179246524</v>
      </c>
      <c r="F2248" s="19">
        <v>0.96427323969827339</v>
      </c>
      <c r="G2248" s="19">
        <v>1.0051297691722567</v>
      </c>
    </row>
    <row r="2249" spans="1:7">
      <c r="A2249" s="2" t="s">
        <v>3159</v>
      </c>
      <c r="B2249" s="10" t="s">
        <v>5841</v>
      </c>
      <c r="C2249" s="17" t="s">
        <v>7193</v>
      </c>
      <c r="D2249" s="21">
        <v>0.30423867809057498</v>
      </c>
      <c r="E2249" s="19">
        <v>1.0086163367594814</v>
      </c>
      <c r="F2249" s="19">
        <v>0.106459745259515</v>
      </c>
      <c r="G2249" s="19">
        <v>0.7475455182423254</v>
      </c>
    </row>
    <row r="2250" spans="1:7">
      <c r="A2250" s="2" t="s">
        <v>3160</v>
      </c>
      <c r="B2250" s="10" t="s">
        <v>5842</v>
      </c>
      <c r="C2250" s="17" t="s">
        <v>7193</v>
      </c>
      <c r="D2250" s="21">
        <v>0.30453839094524299</v>
      </c>
      <c r="E2250" s="19">
        <v>0.90227681629877299</v>
      </c>
      <c r="F2250" s="19">
        <v>0.84263995402118297</v>
      </c>
      <c r="G2250" s="19">
        <v>0.86297067851001064</v>
      </c>
    </row>
    <row r="2251" spans="1:7">
      <c r="A2251" s="2" t="s">
        <v>3161</v>
      </c>
      <c r="B2251" s="10" t="s">
        <v>5843</v>
      </c>
      <c r="C2251" s="17" t="s">
        <v>7193</v>
      </c>
      <c r="D2251" s="21">
        <v>0.304738837920489</v>
      </c>
      <c r="E2251" s="19">
        <v>0.95688653139966695</v>
      </c>
      <c r="F2251" s="19">
        <v>0.9758959249726491</v>
      </c>
      <c r="G2251" s="19">
        <v>0.90523396367037179</v>
      </c>
    </row>
    <row r="2252" spans="1:7">
      <c r="A2252" s="2" t="s">
        <v>3162</v>
      </c>
      <c r="B2252" s="10" t="s">
        <v>5844</v>
      </c>
      <c r="C2252" s="17" t="s">
        <v>7193</v>
      </c>
      <c r="D2252" s="21">
        <v>0.30628798532558899</v>
      </c>
      <c r="E2252" s="19">
        <v>1.0391654980599265</v>
      </c>
      <c r="F2252" s="19">
        <v>1.0948572800124079</v>
      </c>
      <c r="G2252" s="19">
        <v>0.98928541753905164</v>
      </c>
    </row>
    <row r="2253" spans="1:7">
      <c r="A2253" s="2" t="s">
        <v>3163</v>
      </c>
      <c r="B2253" s="10" t="s">
        <v>5845</v>
      </c>
      <c r="C2253" s="17" t="s">
        <v>7193</v>
      </c>
      <c r="D2253" s="21">
        <v>0.30700977995110001</v>
      </c>
      <c r="E2253" s="19">
        <v>1.4623069352656182</v>
      </c>
      <c r="F2253" s="19">
        <v>0.93366932388614166</v>
      </c>
      <c r="G2253" s="19">
        <v>1.2939228177888182</v>
      </c>
    </row>
    <row r="2254" spans="1:7">
      <c r="A2254" s="2" t="s">
        <v>3164</v>
      </c>
      <c r="B2254" s="10" t="s">
        <v>5846</v>
      </c>
      <c r="C2254" s="17" t="s">
        <v>7193</v>
      </c>
      <c r="D2254" s="21">
        <v>0.307322945310113</v>
      </c>
      <c r="E2254" s="19">
        <v>0.8689046326550588</v>
      </c>
      <c r="F2254" s="19">
        <v>0.71191033861016595</v>
      </c>
      <c r="G2254" s="19">
        <v>1.0675298078433735</v>
      </c>
    </row>
    <row r="2255" spans="1:7">
      <c r="A2255" s="2" t="s">
        <v>3165</v>
      </c>
      <c r="B2255" s="10" t="s">
        <v>5847</v>
      </c>
      <c r="C2255" s="17" t="s">
        <v>7193</v>
      </c>
      <c r="D2255" s="21">
        <v>0.30838118509468498</v>
      </c>
      <c r="E2255" s="19">
        <v>1.0511846779746756</v>
      </c>
      <c r="F2255" s="19">
        <v>1.1763288791237976</v>
      </c>
      <c r="G2255" s="19">
        <v>1.0423622956204197</v>
      </c>
    </row>
    <row r="2256" spans="1:7">
      <c r="A2256" s="2" t="s">
        <v>3166</v>
      </c>
      <c r="B2256" s="10" t="s">
        <v>5848</v>
      </c>
      <c r="C2256" s="17" t="s">
        <v>7193</v>
      </c>
      <c r="D2256" s="21">
        <v>0.30865201465201503</v>
      </c>
      <c r="E2256" s="19">
        <v>0.99493098170281979</v>
      </c>
      <c r="F2256" s="19">
        <v>1.0376227287650237</v>
      </c>
      <c r="G2256" s="19">
        <v>1.1905932142203373</v>
      </c>
    </row>
    <row r="2257" spans="1:7">
      <c r="A2257" s="2" t="s">
        <v>3167</v>
      </c>
      <c r="B2257" s="10" t="s">
        <v>5849</v>
      </c>
      <c r="C2257" s="17" t="s">
        <v>7193</v>
      </c>
      <c r="D2257" s="21">
        <v>0.30871328244274798</v>
      </c>
      <c r="E2257" s="19">
        <v>1.0514931366707669</v>
      </c>
      <c r="F2257" s="19">
        <v>1.1446469272863025</v>
      </c>
      <c r="G2257" s="19">
        <v>1.5412530886013291</v>
      </c>
    </row>
    <row r="2258" spans="1:7">
      <c r="A2258" s="2" t="s">
        <v>3168</v>
      </c>
      <c r="B2258" s="10" t="s">
        <v>5850</v>
      </c>
      <c r="C2258" s="17" t="s">
        <v>7193</v>
      </c>
      <c r="D2258" s="21">
        <v>0.310121452548062</v>
      </c>
      <c r="E2258" s="19">
        <v>0.96151426111059157</v>
      </c>
      <c r="F2258" s="19">
        <v>1.0017624177098221</v>
      </c>
      <c r="G2258" s="19">
        <v>0.93181714306974883</v>
      </c>
    </row>
    <row r="2259" spans="1:7">
      <c r="A2259" s="2" t="s">
        <v>3169</v>
      </c>
      <c r="B2259" s="10" t="s">
        <v>5851</v>
      </c>
      <c r="C2259" s="17" t="s">
        <v>7193</v>
      </c>
      <c r="D2259" s="21">
        <v>0.31031482611348399</v>
      </c>
      <c r="E2259" s="19">
        <v>1.1542498804834282</v>
      </c>
      <c r="F2259" s="19">
        <v>1.0137015529068241</v>
      </c>
      <c r="G2259" s="19">
        <v>1.021848957047534</v>
      </c>
    </row>
    <row r="2260" spans="1:7">
      <c r="A2260" s="2" t="s">
        <v>3170</v>
      </c>
      <c r="B2260" s="10" t="s">
        <v>5852</v>
      </c>
      <c r="C2260" s="17" t="s">
        <v>7193</v>
      </c>
      <c r="D2260" s="21">
        <v>0.31048368405001497</v>
      </c>
      <c r="E2260" s="19">
        <v>1.4085168893892519</v>
      </c>
      <c r="F2260" s="19">
        <v>1.3223628795252347</v>
      </c>
      <c r="G2260" s="19">
        <v>1.1558802992215953</v>
      </c>
    </row>
    <row r="2261" spans="1:7">
      <c r="A2261" s="2" t="s">
        <v>3171</v>
      </c>
      <c r="B2261" s="10" t="s">
        <v>5853</v>
      </c>
      <c r="C2261" s="17" t="s">
        <v>7193</v>
      </c>
      <c r="D2261" s="21">
        <v>0.31090000000000001</v>
      </c>
      <c r="E2261" s="19">
        <v>0.64840321419643643</v>
      </c>
      <c r="F2261" s="19">
        <v>0.97714568732248863</v>
      </c>
      <c r="G2261" s="19">
        <v>0.94172710787344449</v>
      </c>
    </row>
    <row r="2262" spans="1:7">
      <c r="A2262" s="2" t="s">
        <v>3172</v>
      </c>
      <c r="B2262" s="10" t="s">
        <v>5854</v>
      </c>
      <c r="C2262" s="17" t="s">
        <v>7193</v>
      </c>
      <c r="D2262" s="21">
        <v>0.31180859494056701</v>
      </c>
      <c r="E2262" s="19">
        <v>0.88248927409716416</v>
      </c>
      <c r="F2262" s="19">
        <v>0.97209125932969564</v>
      </c>
      <c r="G2262" s="19">
        <v>1.0101237780662085</v>
      </c>
    </row>
    <row r="2263" spans="1:7">
      <c r="A2263" s="2" t="s">
        <v>3173</v>
      </c>
      <c r="B2263" s="10" t="s">
        <v>5855</v>
      </c>
      <c r="C2263" s="17" t="s">
        <v>7193</v>
      </c>
      <c r="D2263" s="21">
        <v>0.312009750152346</v>
      </c>
      <c r="E2263" s="19">
        <v>0.97109469727137143</v>
      </c>
      <c r="F2263" s="19">
        <v>0.7845332450743614</v>
      </c>
      <c r="G2263" s="19">
        <v>0.99472589279269563</v>
      </c>
    </row>
    <row r="2264" spans="1:7">
      <c r="A2264" s="2" t="s">
        <v>3174</v>
      </c>
      <c r="B2264" s="10" t="s">
        <v>5856</v>
      </c>
      <c r="C2264" s="17" t="s">
        <v>7193</v>
      </c>
      <c r="D2264" s="21">
        <v>0.31204751751446902</v>
      </c>
      <c r="E2264" s="19">
        <v>0.64090597605000166</v>
      </c>
      <c r="F2264" s="19">
        <v>0.24986184908585371</v>
      </c>
      <c r="G2264" s="19">
        <v>1.211693687192718</v>
      </c>
    </row>
    <row r="2265" spans="1:7">
      <c r="A2265" s="2" t="s">
        <v>3175</v>
      </c>
      <c r="B2265" s="10" t="s">
        <v>5857</v>
      </c>
      <c r="C2265" s="17" t="s">
        <v>7193</v>
      </c>
      <c r="D2265" s="21">
        <v>0.31226788432267899</v>
      </c>
      <c r="E2265" s="19">
        <v>0.4072537364715349</v>
      </c>
      <c r="F2265" s="19">
        <v>1.1070850276475974</v>
      </c>
      <c r="G2265" s="19">
        <v>0.53320679941247406</v>
      </c>
    </row>
    <row r="2266" spans="1:7">
      <c r="A2266" s="2" t="s">
        <v>3176</v>
      </c>
      <c r="B2266" s="10" t="s">
        <v>5858</v>
      </c>
      <c r="C2266" s="17" t="s">
        <v>7193</v>
      </c>
      <c r="D2266" s="21">
        <v>0.31226902008521001</v>
      </c>
      <c r="E2266" s="19">
        <v>1.013341669543389</v>
      </c>
      <c r="F2266" s="19">
        <v>0.94684819169661893</v>
      </c>
      <c r="G2266" s="19">
        <v>0.89787639352367798</v>
      </c>
    </row>
    <row r="2267" spans="1:7">
      <c r="A2267" s="2" t="s">
        <v>3177</v>
      </c>
      <c r="B2267" s="10" t="s">
        <v>5859</v>
      </c>
      <c r="C2267" s="17" t="s">
        <v>7193</v>
      </c>
      <c r="D2267" s="21">
        <v>0.31229719853836801</v>
      </c>
      <c r="E2267" s="19">
        <v>0.78995205046819383</v>
      </c>
      <c r="F2267" s="19">
        <v>0.96951740244812257</v>
      </c>
      <c r="G2267" s="19">
        <v>0.97306541782515399</v>
      </c>
    </row>
    <row r="2268" spans="1:7">
      <c r="A2268" s="2" t="s">
        <v>3178</v>
      </c>
      <c r="B2268" s="10" t="s">
        <v>5860</v>
      </c>
      <c r="C2268" s="17" t="s">
        <v>7193</v>
      </c>
      <c r="D2268" s="21">
        <v>0.31244403892944</v>
      </c>
      <c r="E2268" s="19">
        <v>0.99452686571171689</v>
      </c>
      <c r="F2268" s="19">
        <v>1.092136400030113</v>
      </c>
      <c r="G2268" s="19">
        <v>1.0432275561071711</v>
      </c>
    </row>
    <row r="2269" spans="1:7">
      <c r="A2269" s="2" t="s">
        <v>3179</v>
      </c>
      <c r="B2269" s="10" t="s">
        <v>5861</v>
      </c>
      <c r="C2269" s="17" t="s">
        <v>7193</v>
      </c>
      <c r="D2269" s="21">
        <v>0.31253909339823499</v>
      </c>
      <c r="E2269" s="19">
        <v>0.83064190064981591</v>
      </c>
      <c r="F2269" s="19">
        <v>1.048488065679078</v>
      </c>
      <c r="G2269" s="19">
        <v>0.8262193077842227</v>
      </c>
    </row>
    <row r="2270" spans="1:7">
      <c r="A2270" s="2" t="s">
        <v>3180</v>
      </c>
      <c r="B2270" s="10" t="s">
        <v>5862</v>
      </c>
      <c r="C2270" s="17" t="s">
        <v>7193</v>
      </c>
      <c r="D2270" s="21">
        <v>0.312936454849498</v>
      </c>
      <c r="E2270" s="19">
        <v>1.0447966106238695</v>
      </c>
      <c r="F2270" s="19">
        <v>0.80535440043553841</v>
      </c>
      <c r="G2270" s="19">
        <v>0.90433796076022144</v>
      </c>
    </row>
    <row r="2271" spans="1:7">
      <c r="A2271" s="2" t="s">
        <v>3181</v>
      </c>
      <c r="B2271" s="10" t="s">
        <v>5863</v>
      </c>
      <c r="C2271" s="17" t="s">
        <v>7193</v>
      </c>
      <c r="D2271" s="21">
        <v>0.31341762917933103</v>
      </c>
      <c r="E2271" s="19">
        <v>0.3382967709456749</v>
      </c>
      <c r="F2271" s="19">
        <v>0.3649490142520791</v>
      </c>
      <c r="G2271" s="19">
        <v>0.35302046215315336</v>
      </c>
    </row>
    <row r="2272" spans="1:7">
      <c r="A2272" s="2" t="s">
        <v>3182</v>
      </c>
      <c r="B2272" s="10" t="s">
        <v>5864</v>
      </c>
      <c r="C2272" s="17" t="s">
        <v>7193</v>
      </c>
      <c r="D2272" s="21">
        <v>0.313955636584625</v>
      </c>
      <c r="E2272" s="19">
        <v>1.4472204218234077</v>
      </c>
      <c r="F2272" s="19">
        <v>1.79085456531651</v>
      </c>
      <c r="G2272" s="19">
        <v>1.2042815729893117</v>
      </c>
    </row>
    <row r="2273" spans="1:7">
      <c r="A2273" s="2" t="s">
        <v>3183</v>
      </c>
      <c r="B2273" s="10" t="s">
        <v>5865</v>
      </c>
      <c r="C2273" s="17" t="s">
        <v>7193</v>
      </c>
      <c r="D2273" s="21">
        <v>0.31433292831105702</v>
      </c>
      <c r="E2273" s="19">
        <v>1.3895924767087389</v>
      </c>
      <c r="F2273" s="19">
        <v>0.91382776678596644</v>
      </c>
      <c r="G2273" s="19">
        <v>1.2143648464792722</v>
      </c>
    </row>
    <row r="2274" spans="1:7">
      <c r="A2274" s="2" t="s">
        <v>3184</v>
      </c>
      <c r="B2274" s="10" t="s">
        <v>5866</v>
      </c>
      <c r="C2274" s="17" t="s">
        <v>7193</v>
      </c>
      <c r="D2274" s="21">
        <v>0.31444397206195002</v>
      </c>
      <c r="E2274" s="19">
        <v>5.425382483034185E-2</v>
      </c>
      <c r="F2274" s="19">
        <v>0.69914164074743668</v>
      </c>
      <c r="G2274" s="19">
        <v>1.028739088324341</v>
      </c>
    </row>
    <row r="2275" spans="1:7">
      <c r="A2275" s="2" t="s">
        <v>3185</v>
      </c>
      <c r="B2275" s="10" t="s">
        <v>5867</v>
      </c>
      <c r="C2275" s="17" t="s">
        <v>7193</v>
      </c>
      <c r="D2275" s="21">
        <v>0.31542197935640598</v>
      </c>
      <c r="E2275" s="19">
        <v>0.82723161929400069</v>
      </c>
      <c r="F2275" s="19">
        <v>0.89509205736360453</v>
      </c>
      <c r="G2275" s="19">
        <v>1.0427224828237356</v>
      </c>
    </row>
    <row r="2276" spans="1:7">
      <c r="A2276" s="2" t="s">
        <v>3186</v>
      </c>
      <c r="B2276" s="10" t="s">
        <v>5868</v>
      </c>
      <c r="C2276" s="17" t="s">
        <v>7193</v>
      </c>
      <c r="D2276" s="21">
        <v>0.31549256449165403</v>
      </c>
      <c r="E2276" s="19">
        <v>0.92891239801750469</v>
      </c>
      <c r="F2276" s="19">
        <v>0.94034322128056969</v>
      </c>
      <c r="G2276" s="19">
        <v>0.90675478593175662</v>
      </c>
    </row>
    <row r="2277" spans="1:7">
      <c r="A2277" s="2" t="s">
        <v>3187</v>
      </c>
      <c r="B2277" s="10" t="s">
        <v>5869</v>
      </c>
      <c r="C2277" s="17" t="s">
        <v>7193</v>
      </c>
      <c r="D2277" s="21">
        <v>0.31558047893301</v>
      </c>
      <c r="E2277" s="19">
        <v>0.93356731299943851</v>
      </c>
      <c r="F2277" s="19">
        <v>1.2671401286991195</v>
      </c>
      <c r="G2277" s="19">
        <v>1.2229275779748099</v>
      </c>
    </row>
    <row r="2278" spans="1:7">
      <c r="A2278" s="2" t="s">
        <v>3188</v>
      </c>
      <c r="B2278" s="10" t="s">
        <v>5870</v>
      </c>
      <c r="C2278" s="17" t="s">
        <v>7193</v>
      </c>
      <c r="D2278" s="21">
        <v>0.31562037598544601</v>
      </c>
      <c r="E2278" s="19">
        <v>1.1460427127909936</v>
      </c>
      <c r="F2278" s="19">
        <v>1.1189084723216089</v>
      </c>
      <c r="G2278" s="19">
        <v>0.97230321499256922</v>
      </c>
    </row>
    <row r="2279" spans="1:7">
      <c r="A2279" s="2" t="s">
        <v>3189</v>
      </c>
      <c r="B2279" s="10" t="s">
        <v>5871</v>
      </c>
      <c r="C2279" s="17" t="s">
        <v>7193</v>
      </c>
      <c r="D2279" s="21">
        <v>0.31562499999999999</v>
      </c>
      <c r="E2279" s="19">
        <v>0.9670675969261523</v>
      </c>
      <c r="F2279" s="19">
        <v>0.98376716325766556</v>
      </c>
      <c r="G2279" s="19">
        <v>0.92605853321312848</v>
      </c>
    </row>
    <row r="2280" spans="1:7">
      <c r="A2280" s="2" t="s">
        <v>3190</v>
      </c>
      <c r="B2280" s="10" t="s">
        <v>5872</v>
      </c>
      <c r="C2280" s="17" t="s">
        <v>7193</v>
      </c>
      <c r="D2280" s="21">
        <v>0.31565787079162899</v>
      </c>
      <c r="E2280" s="19">
        <v>0.54895062180258103</v>
      </c>
      <c r="F2280" s="19">
        <v>1.0318508935770128</v>
      </c>
      <c r="G2280" s="19">
        <v>0.70612392283669512</v>
      </c>
    </row>
    <row r="2281" spans="1:7">
      <c r="A2281" s="2" t="s">
        <v>3191</v>
      </c>
      <c r="B2281" s="10" t="s">
        <v>5873</v>
      </c>
      <c r="C2281" s="17" t="s">
        <v>7193</v>
      </c>
      <c r="D2281" s="21">
        <v>0.31655757575757598</v>
      </c>
      <c r="E2281" s="19">
        <v>1.0080634447643542</v>
      </c>
      <c r="F2281" s="19">
        <v>0.95776867789940956</v>
      </c>
      <c r="G2281" s="19">
        <v>0.74143349175554607</v>
      </c>
    </row>
    <row r="2282" spans="1:7">
      <c r="A2282" s="2" t="s">
        <v>3192</v>
      </c>
      <c r="B2282" s="10" t="s">
        <v>5874</v>
      </c>
      <c r="C2282" s="17" t="s">
        <v>7193</v>
      </c>
      <c r="D2282" s="21">
        <v>0.31662004238571001</v>
      </c>
      <c r="E2282" s="19">
        <v>1.0153210157992403</v>
      </c>
      <c r="F2282" s="19">
        <v>1.0022311698708966</v>
      </c>
      <c r="G2282" s="19">
        <v>1.1524908569486094</v>
      </c>
    </row>
    <row r="2283" spans="1:7">
      <c r="A2283" s="2" t="s">
        <v>3193</v>
      </c>
      <c r="B2283" s="10" t="s">
        <v>5875</v>
      </c>
      <c r="C2283" s="17" t="s">
        <v>7193</v>
      </c>
      <c r="D2283" s="21">
        <v>0.31667837674136901</v>
      </c>
      <c r="E2283" s="19">
        <v>0.75045500433827372</v>
      </c>
      <c r="F2283" s="19">
        <v>0.87410053367344087</v>
      </c>
      <c r="G2283" s="19">
        <v>0.95821567393261708</v>
      </c>
    </row>
    <row r="2284" spans="1:7">
      <c r="A2284" s="2" t="s">
        <v>3194</v>
      </c>
      <c r="B2284" s="10" t="s">
        <v>5876</v>
      </c>
      <c r="C2284" s="17" t="s">
        <v>7193</v>
      </c>
      <c r="D2284" s="21">
        <v>0.31677431081490498</v>
      </c>
      <c r="E2284" s="19">
        <v>0.79588292729017207</v>
      </c>
      <c r="F2284" s="19">
        <v>0.86096568288160813</v>
      </c>
      <c r="G2284" s="19">
        <v>0.98346462090040121</v>
      </c>
    </row>
    <row r="2285" spans="1:7">
      <c r="A2285" s="2" t="s">
        <v>3195</v>
      </c>
      <c r="B2285" s="10" t="s">
        <v>5877</v>
      </c>
      <c r="C2285" s="17" t="s">
        <v>7193</v>
      </c>
      <c r="D2285" s="21">
        <v>0.31693341404358399</v>
      </c>
      <c r="E2285" s="19">
        <v>0.85037151776682007</v>
      </c>
      <c r="F2285" s="19">
        <v>0.92039177551624207</v>
      </c>
      <c r="G2285" s="19">
        <v>0.72748207292296341</v>
      </c>
    </row>
    <row r="2286" spans="1:7">
      <c r="A2286" s="2" t="s">
        <v>3196</v>
      </c>
      <c r="B2286" s="10" t="s">
        <v>5878</v>
      </c>
      <c r="C2286" s="17" t="s">
        <v>7193</v>
      </c>
      <c r="D2286" s="21">
        <v>0.31717276853252602</v>
      </c>
      <c r="E2286" s="19">
        <v>1.0429841185569091</v>
      </c>
      <c r="F2286" s="19">
        <v>1.1714868095163711</v>
      </c>
      <c r="G2286" s="19">
        <v>1.1031469706448407</v>
      </c>
    </row>
    <row r="2287" spans="1:7">
      <c r="A2287" s="2" t="s">
        <v>3197</v>
      </c>
      <c r="B2287" s="10" t="s">
        <v>5879</v>
      </c>
      <c r="C2287" s="17" t="s">
        <v>7193</v>
      </c>
      <c r="D2287" s="21">
        <v>0.31767332123412001</v>
      </c>
      <c r="E2287" s="19">
        <v>1.0752343900889985</v>
      </c>
      <c r="F2287" s="19">
        <v>1.020735067458415</v>
      </c>
      <c r="G2287" s="19">
        <v>1.0098171528453248</v>
      </c>
    </row>
    <row r="2288" spans="1:7">
      <c r="A2288" s="2" t="s">
        <v>3198</v>
      </c>
      <c r="B2288" s="10" t="s">
        <v>5880</v>
      </c>
      <c r="C2288" s="17" t="s">
        <v>7193</v>
      </c>
      <c r="D2288" s="21">
        <v>0.317907469005141</v>
      </c>
      <c r="E2288" s="19">
        <v>0.93077196387219741</v>
      </c>
      <c r="F2288" s="19">
        <v>0.93502087301778736</v>
      </c>
      <c r="G2288" s="19">
        <v>1.0269502867872629</v>
      </c>
    </row>
    <row r="2289" spans="1:7">
      <c r="A2289" s="2" t="s">
        <v>3199</v>
      </c>
      <c r="B2289" s="10" t="s">
        <v>5881</v>
      </c>
      <c r="C2289" s="17" t="s">
        <v>7193</v>
      </c>
      <c r="D2289" s="21">
        <v>0.31814631197097898</v>
      </c>
      <c r="E2289" s="19">
        <v>0.24007823702978143</v>
      </c>
      <c r="F2289" s="19">
        <v>0.97706766180104332</v>
      </c>
      <c r="G2289" s="19">
        <v>0.82935686708013467</v>
      </c>
    </row>
    <row r="2290" spans="1:7">
      <c r="A2290" s="2" t="s">
        <v>3200</v>
      </c>
      <c r="B2290" s="10" t="s">
        <v>5882</v>
      </c>
      <c r="C2290" s="17" t="s">
        <v>7193</v>
      </c>
      <c r="D2290" s="21">
        <v>0.318206104563312</v>
      </c>
      <c r="E2290" s="19">
        <v>0.9999575102115964</v>
      </c>
      <c r="F2290" s="19">
        <v>1.0456454322299824</v>
      </c>
      <c r="G2290" s="19">
        <v>1.0347428439727724</v>
      </c>
    </row>
    <row r="2291" spans="1:7">
      <c r="A2291" s="2" t="s">
        <v>3201</v>
      </c>
      <c r="B2291" s="10" t="s">
        <v>5883</v>
      </c>
      <c r="C2291" s="17" t="s">
        <v>7193</v>
      </c>
      <c r="D2291" s="21">
        <v>0.31867432024169201</v>
      </c>
      <c r="E2291" s="19">
        <v>0.37882058060304402</v>
      </c>
      <c r="F2291" s="19">
        <v>0.18832735117656055</v>
      </c>
      <c r="G2291" s="19">
        <v>1.0918999896067214</v>
      </c>
    </row>
    <row r="2292" spans="1:7">
      <c r="A2292" s="2" t="s">
        <v>3202</v>
      </c>
      <c r="B2292" s="10" t="s">
        <v>5884</v>
      </c>
      <c r="C2292" s="17" t="s">
        <v>7193</v>
      </c>
      <c r="D2292" s="21">
        <v>0.31948414376321399</v>
      </c>
      <c r="E2292" s="19">
        <v>1.0990074216217429</v>
      </c>
      <c r="F2292" s="19">
        <v>3.1965862382107111</v>
      </c>
      <c r="G2292" s="19">
        <v>1.1398349047948786</v>
      </c>
    </row>
    <row r="2293" spans="1:7">
      <c r="A2293" s="2" t="s">
        <v>3203</v>
      </c>
      <c r="B2293" s="10" t="s">
        <v>5885</v>
      </c>
      <c r="C2293" s="17" t="s">
        <v>7193</v>
      </c>
      <c r="D2293" s="21">
        <v>0.32104951690821298</v>
      </c>
      <c r="E2293" s="19">
        <v>0.74604163806666235</v>
      </c>
      <c r="F2293" s="19">
        <v>1.0787054235349178</v>
      </c>
      <c r="G2293" s="19">
        <v>0.80736241033526224</v>
      </c>
    </row>
    <row r="2294" spans="1:7">
      <c r="A2294" s="2" t="s">
        <v>3204</v>
      </c>
      <c r="B2294" s="10" t="s">
        <v>5886</v>
      </c>
      <c r="C2294" s="17" t="s">
        <v>7193</v>
      </c>
      <c r="D2294" s="21">
        <v>0.32111319046181702</v>
      </c>
      <c r="E2294" s="19">
        <v>1.0243140500321748</v>
      </c>
      <c r="F2294" s="19">
        <v>0.87432737708252961</v>
      </c>
      <c r="G2294" s="19">
        <v>0.74167388060309569</v>
      </c>
    </row>
    <row r="2295" spans="1:7">
      <c r="A2295" s="2" t="s">
        <v>3205</v>
      </c>
      <c r="B2295" s="10" t="s">
        <v>5887</v>
      </c>
      <c r="C2295" s="17" t="s">
        <v>7193</v>
      </c>
      <c r="D2295" s="21">
        <v>0.32139287869643901</v>
      </c>
      <c r="E2295" s="19">
        <v>1.3660275583827215</v>
      </c>
      <c r="F2295" s="19">
        <v>1.257160505902758</v>
      </c>
      <c r="G2295" s="19">
        <v>0.91941440302539035</v>
      </c>
    </row>
    <row r="2296" spans="1:7">
      <c r="A2296" s="2" t="s">
        <v>3206</v>
      </c>
      <c r="B2296" s="10" t="s">
        <v>5888</v>
      </c>
      <c r="C2296" s="17" t="s">
        <v>7193</v>
      </c>
      <c r="D2296" s="21">
        <v>0.32153966817496199</v>
      </c>
      <c r="E2296" s="19">
        <v>0.90560936352202126</v>
      </c>
      <c r="F2296" s="19">
        <v>0.93582502258659905</v>
      </c>
      <c r="G2296" s="19">
        <v>0.99622370941429672</v>
      </c>
    </row>
    <row r="2297" spans="1:7">
      <c r="A2297" s="2" t="s">
        <v>3207</v>
      </c>
      <c r="B2297" s="10" t="s">
        <v>5889</v>
      </c>
      <c r="C2297" s="17" t="s">
        <v>7193</v>
      </c>
      <c r="D2297" s="21">
        <v>0.32200120554550898</v>
      </c>
      <c r="E2297" s="19">
        <v>1.2507720124314483</v>
      </c>
      <c r="F2297" s="19">
        <v>1.0021679627419318</v>
      </c>
      <c r="G2297" s="19">
        <v>1.2092566045864144</v>
      </c>
    </row>
    <row r="2298" spans="1:7">
      <c r="A2298" s="2" t="s">
        <v>3208</v>
      </c>
      <c r="B2298" s="10" t="s">
        <v>5890</v>
      </c>
      <c r="C2298" s="17" t="s">
        <v>7193</v>
      </c>
      <c r="D2298" s="21">
        <v>0.32203195658727801</v>
      </c>
      <c r="E2298" s="19">
        <v>1.0583047231008218</v>
      </c>
      <c r="F2298" s="19">
        <v>1.0220555177619945</v>
      </c>
      <c r="G2298" s="19">
        <v>1.0405792207974822</v>
      </c>
    </row>
    <row r="2299" spans="1:7">
      <c r="A2299" s="2" t="s">
        <v>3209</v>
      </c>
      <c r="B2299" s="10" t="s">
        <v>5891</v>
      </c>
      <c r="C2299" s="17" t="s">
        <v>7193</v>
      </c>
      <c r="D2299" s="21">
        <v>0.32204342581423401</v>
      </c>
      <c r="E2299" s="19">
        <v>0.99348364493251573</v>
      </c>
      <c r="F2299" s="19">
        <v>1.045522569026009</v>
      </c>
      <c r="G2299" s="19">
        <v>1.4366958069180507</v>
      </c>
    </row>
    <row r="2300" spans="1:7">
      <c r="A2300" s="2" t="s">
        <v>3210</v>
      </c>
      <c r="B2300" s="10" t="s">
        <v>5892</v>
      </c>
      <c r="C2300" s="17" t="s">
        <v>7193</v>
      </c>
      <c r="D2300" s="21">
        <v>0.323140705031636</v>
      </c>
      <c r="E2300" s="19">
        <v>0.98351240539911311</v>
      </c>
      <c r="F2300" s="19">
        <v>1.0986201519086951</v>
      </c>
      <c r="G2300" s="19">
        <v>1.0990501631364054</v>
      </c>
    </row>
    <row r="2301" spans="1:7">
      <c r="A2301" s="2" t="s">
        <v>3211</v>
      </c>
      <c r="B2301" s="10" t="s">
        <v>5893</v>
      </c>
      <c r="C2301" s="17" t="s">
        <v>7193</v>
      </c>
      <c r="D2301" s="21">
        <v>0.32387353206865399</v>
      </c>
      <c r="E2301" s="19">
        <v>0.70686742978006312</v>
      </c>
      <c r="F2301" s="19">
        <v>0.65656728119256202</v>
      </c>
      <c r="G2301" s="19">
        <v>1.0998291011186729</v>
      </c>
    </row>
    <row r="2302" spans="1:7">
      <c r="A2302" s="2" t="s">
        <v>3212</v>
      </c>
      <c r="B2302" s="10" t="s">
        <v>5894</v>
      </c>
      <c r="C2302" s="17" t="s">
        <v>7193</v>
      </c>
      <c r="D2302" s="21">
        <v>0.32393373493975902</v>
      </c>
      <c r="E2302" s="19">
        <v>1.1349771820931438</v>
      </c>
      <c r="F2302" s="19">
        <v>1.2376588495703775</v>
      </c>
      <c r="G2302" s="19">
        <v>1.0553105189019791</v>
      </c>
    </row>
    <row r="2303" spans="1:7">
      <c r="A2303" s="2" t="s">
        <v>3213</v>
      </c>
      <c r="B2303" s="10" t="s">
        <v>5895</v>
      </c>
      <c r="C2303" s="17" t="s">
        <v>7193</v>
      </c>
      <c r="D2303" s="21">
        <v>0.32400481637567702</v>
      </c>
      <c r="E2303" s="19">
        <v>1.0329985448793184</v>
      </c>
      <c r="F2303" s="19">
        <v>1.1124344417256087</v>
      </c>
      <c r="G2303" s="19">
        <v>1.0139540610119822</v>
      </c>
    </row>
    <row r="2304" spans="1:7">
      <c r="A2304" s="2" t="s">
        <v>3214</v>
      </c>
      <c r="B2304" s="10" t="s">
        <v>5896</v>
      </c>
      <c r="C2304" s="17" t="s">
        <v>7193</v>
      </c>
      <c r="D2304" s="21">
        <v>0.32407463135720699</v>
      </c>
      <c r="E2304" s="19">
        <v>0.55522184265333985</v>
      </c>
      <c r="F2304" s="19">
        <v>11.880628937472608</v>
      </c>
      <c r="G2304" s="19">
        <v>2.501986790838874</v>
      </c>
    </row>
    <row r="2305" spans="1:7">
      <c r="A2305" s="2" t="s">
        <v>3215</v>
      </c>
      <c r="B2305" s="10" t="s">
        <v>5897</v>
      </c>
      <c r="C2305" s="17" t="s">
        <v>7193</v>
      </c>
      <c r="D2305" s="21">
        <v>0.324631768953069</v>
      </c>
      <c r="E2305" s="19">
        <v>1.082173410279291</v>
      </c>
      <c r="F2305" s="19">
        <v>1.1085941307698259</v>
      </c>
      <c r="G2305" s="19">
        <v>8.045385709177383</v>
      </c>
    </row>
    <row r="2306" spans="1:7">
      <c r="A2306" s="2" t="s">
        <v>3216</v>
      </c>
      <c r="B2306" s="10" t="s">
        <v>5898</v>
      </c>
      <c r="C2306" s="17" t="s">
        <v>7193</v>
      </c>
      <c r="D2306" s="21">
        <v>0.32463278195488698</v>
      </c>
      <c r="E2306" s="19">
        <v>0.97821343483825818</v>
      </c>
      <c r="F2306" s="19">
        <v>0.98077357372165941</v>
      </c>
      <c r="G2306" s="19">
        <v>0.77941331751535514</v>
      </c>
    </row>
    <row r="2307" spans="1:7">
      <c r="A2307" s="2" t="s">
        <v>3217</v>
      </c>
      <c r="B2307" s="10" t="s">
        <v>5899</v>
      </c>
      <c r="C2307" s="17" t="s">
        <v>7193</v>
      </c>
      <c r="D2307" s="21">
        <v>0.32484786530366799</v>
      </c>
      <c r="E2307" s="19">
        <v>1.0471283954697554</v>
      </c>
      <c r="F2307" s="19">
        <v>0.73878006350977654</v>
      </c>
      <c r="G2307" s="19">
        <v>0.912562890424781</v>
      </c>
    </row>
    <row r="2308" spans="1:7">
      <c r="A2308" s="2" t="s">
        <v>3218</v>
      </c>
      <c r="B2308" s="10" t="s">
        <v>5900</v>
      </c>
      <c r="C2308" s="17" t="s">
        <v>7193</v>
      </c>
      <c r="D2308" s="21">
        <v>0.32624105801021902</v>
      </c>
      <c r="E2308" s="19">
        <v>1.0002244046713271</v>
      </c>
      <c r="F2308" s="19">
        <v>1.0349205048137244</v>
      </c>
      <c r="G2308" s="19">
        <v>1.0350888121158535</v>
      </c>
    </row>
    <row r="2309" spans="1:7">
      <c r="A2309" s="2" t="s">
        <v>3219</v>
      </c>
      <c r="B2309" s="10" t="s">
        <v>5901</v>
      </c>
      <c r="C2309" s="17" t="s">
        <v>7193</v>
      </c>
      <c r="D2309" s="21">
        <v>0.32760937499999998</v>
      </c>
      <c r="E2309" s="19">
        <v>1.0574986348786573</v>
      </c>
      <c r="F2309" s="19">
        <v>1.2167406397950897</v>
      </c>
      <c r="G2309" s="19">
        <v>1.167037200296458</v>
      </c>
    </row>
    <row r="2310" spans="1:7">
      <c r="A2310" s="2" t="s">
        <v>3220</v>
      </c>
      <c r="B2310" s="10" t="s">
        <v>5902</v>
      </c>
      <c r="C2310" s="17" t="s">
        <v>7193</v>
      </c>
      <c r="D2310" s="21">
        <v>0.32848648648648698</v>
      </c>
      <c r="E2310" s="19">
        <v>1.0106636984141535</v>
      </c>
      <c r="F2310" s="19">
        <v>1.3589531346714454</v>
      </c>
      <c r="G2310" s="19">
        <v>1.1316075397826484</v>
      </c>
    </row>
    <row r="2311" spans="1:7">
      <c r="A2311" s="2" t="s">
        <v>3221</v>
      </c>
      <c r="B2311" s="10" t="s">
        <v>5903</v>
      </c>
      <c r="C2311" s="17" t="s">
        <v>7193</v>
      </c>
      <c r="D2311" s="21">
        <v>0.32858516070892202</v>
      </c>
      <c r="E2311" s="19">
        <v>1.0919486309517601</v>
      </c>
      <c r="F2311" s="19">
        <v>1.7217457926234201</v>
      </c>
      <c r="G2311" s="19">
        <v>1.1190576789755922</v>
      </c>
    </row>
    <row r="2312" spans="1:7">
      <c r="A2312" s="2" t="s">
        <v>3222</v>
      </c>
      <c r="B2312" s="10" t="s">
        <v>5904</v>
      </c>
      <c r="C2312" s="17" t="s">
        <v>7193</v>
      </c>
      <c r="D2312" s="21">
        <v>0.3286424497148</v>
      </c>
      <c r="E2312" s="19">
        <v>0.12615922386616324</v>
      </c>
      <c r="F2312" s="19">
        <v>0.91129266292420197</v>
      </c>
      <c r="G2312" s="19">
        <v>0.92182514826766782</v>
      </c>
    </row>
    <row r="2313" spans="1:7">
      <c r="A2313" s="2" t="s">
        <v>3223</v>
      </c>
      <c r="B2313" s="10" t="s">
        <v>5905</v>
      </c>
      <c r="C2313" s="17" t="s">
        <v>7193</v>
      </c>
      <c r="D2313" s="21">
        <v>0.32925330132052799</v>
      </c>
      <c r="E2313" s="19">
        <v>0.94432144365081316</v>
      </c>
      <c r="F2313" s="19">
        <v>0.7945406761203232</v>
      </c>
      <c r="G2313" s="19">
        <v>0.8876982963868435</v>
      </c>
    </row>
    <row r="2314" spans="1:7">
      <c r="A2314" s="2" t="s">
        <v>3224</v>
      </c>
      <c r="B2314" s="10" t="s">
        <v>5906</v>
      </c>
      <c r="C2314" s="17" t="s">
        <v>7193</v>
      </c>
      <c r="D2314" s="21">
        <v>0.32988538853885402</v>
      </c>
      <c r="E2314" s="19">
        <v>1.06515560084811</v>
      </c>
      <c r="F2314" s="19">
        <v>1.0141593811854173</v>
      </c>
      <c r="G2314" s="19">
        <v>1.366635043463158</v>
      </c>
    </row>
    <row r="2315" spans="1:7">
      <c r="A2315" s="2" t="s">
        <v>3225</v>
      </c>
      <c r="B2315" s="10" t="s">
        <v>5907</v>
      </c>
      <c r="C2315" s="17" t="s">
        <v>7193</v>
      </c>
      <c r="D2315" s="21">
        <v>0.33032033593281301</v>
      </c>
      <c r="E2315" s="19">
        <v>1.0643421273308447</v>
      </c>
      <c r="F2315" s="19">
        <v>0.80223903857374579</v>
      </c>
      <c r="G2315" s="19">
        <v>0.75943415668128944</v>
      </c>
    </row>
    <row r="2316" spans="1:7">
      <c r="A2316" s="2" t="s">
        <v>3226</v>
      </c>
      <c r="B2316" s="10" t="s">
        <v>5908</v>
      </c>
      <c r="C2316" s="17" t="s">
        <v>7193</v>
      </c>
      <c r="D2316" s="21">
        <v>0.33044797601199399</v>
      </c>
      <c r="E2316" s="19">
        <v>1.0595023782243864</v>
      </c>
      <c r="F2316" s="19">
        <v>1.0007111477952608</v>
      </c>
      <c r="G2316" s="19">
        <v>1.4425841292650092</v>
      </c>
    </row>
    <row r="2317" spans="1:7">
      <c r="A2317" s="2" t="s">
        <v>3227</v>
      </c>
      <c r="B2317" s="10" t="s">
        <v>5909</v>
      </c>
      <c r="C2317" s="17" t="s">
        <v>7193</v>
      </c>
      <c r="D2317" s="21">
        <v>0.33185851318944798</v>
      </c>
      <c r="E2317" s="19">
        <v>0.78557861627871861</v>
      </c>
      <c r="F2317" s="19">
        <v>5.8256473564732937E-2</v>
      </c>
      <c r="G2317" s="19">
        <v>0.94377203881557159</v>
      </c>
    </row>
    <row r="2318" spans="1:7">
      <c r="A2318" s="2" t="s">
        <v>3228</v>
      </c>
      <c r="B2318" s="10" t="s">
        <v>5910</v>
      </c>
      <c r="C2318" s="17" t="s">
        <v>7193</v>
      </c>
      <c r="D2318" s="21">
        <v>0.332753970632304</v>
      </c>
      <c r="E2318" s="19">
        <v>1.0614461937017459</v>
      </c>
      <c r="F2318" s="19">
        <v>0.99410795334530344</v>
      </c>
      <c r="G2318" s="19">
        <v>1.1267765444401499</v>
      </c>
    </row>
    <row r="2319" spans="1:7">
      <c r="A2319" s="2" t="s">
        <v>3229</v>
      </c>
      <c r="B2319" s="10" t="s">
        <v>5911</v>
      </c>
      <c r="C2319" s="17" t="s">
        <v>7193</v>
      </c>
      <c r="D2319" s="21">
        <v>0.33282564409826199</v>
      </c>
      <c r="E2319" s="19">
        <v>1.0027932672066644</v>
      </c>
      <c r="F2319" s="19">
        <v>1.0234423290898202</v>
      </c>
      <c r="G2319" s="19">
        <v>1.0804962351552625</v>
      </c>
    </row>
    <row r="2320" spans="1:7">
      <c r="A2320" s="2" t="s">
        <v>3230</v>
      </c>
      <c r="B2320" s="10" t="s">
        <v>5912</v>
      </c>
      <c r="C2320" s="17" t="s">
        <v>7193</v>
      </c>
      <c r="D2320" s="21">
        <v>0.33317618905175</v>
      </c>
      <c r="E2320" s="19">
        <v>1.0332740779109939</v>
      </c>
      <c r="F2320" s="19">
        <v>1.1690564132528247</v>
      </c>
      <c r="G2320" s="19">
        <v>1.1476704417210308</v>
      </c>
    </row>
    <row r="2321" spans="1:7">
      <c r="A2321" s="2" t="s">
        <v>3231</v>
      </c>
      <c r="B2321" s="10" t="s">
        <v>5913</v>
      </c>
      <c r="C2321" s="17" t="s">
        <v>7193</v>
      </c>
      <c r="D2321" s="21">
        <v>0.33323758228605599</v>
      </c>
      <c r="E2321" s="19">
        <v>0.8305703163533289</v>
      </c>
      <c r="F2321" s="19">
        <v>0.92790569079203344</v>
      </c>
      <c r="G2321" s="19">
        <v>0.98902552417816114</v>
      </c>
    </row>
    <row r="2322" spans="1:7">
      <c r="A2322" s="2" t="s">
        <v>3232</v>
      </c>
      <c r="B2322" s="10" t="s">
        <v>5914</v>
      </c>
      <c r="C2322" s="17" t="s">
        <v>7193</v>
      </c>
      <c r="D2322" s="21">
        <v>0.33327463312368999</v>
      </c>
      <c r="E2322" s="19">
        <v>0.3885746467530603</v>
      </c>
      <c r="F2322" s="19">
        <v>0.56356055338782707</v>
      </c>
      <c r="G2322" s="19">
        <v>1.225386245681926</v>
      </c>
    </row>
    <row r="2323" spans="1:7">
      <c r="A2323" s="2" t="s">
        <v>3233</v>
      </c>
      <c r="B2323" s="10" t="s">
        <v>5915</v>
      </c>
      <c r="C2323" s="17" t="s">
        <v>7193</v>
      </c>
      <c r="D2323" s="21">
        <v>0.333337324154445</v>
      </c>
      <c r="E2323" s="19">
        <v>0.98306578105303288</v>
      </c>
      <c r="F2323" s="19">
        <v>1.0738820922902887</v>
      </c>
      <c r="G2323" s="19">
        <v>1.0881882532497378</v>
      </c>
    </row>
    <row r="2324" spans="1:7">
      <c r="A2324" s="2" t="s">
        <v>3234</v>
      </c>
      <c r="B2324" s="10" t="s">
        <v>5916</v>
      </c>
      <c r="C2324" s="17" t="s">
        <v>7193</v>
      </c>
      <c r="D2324" s="21">
        <v>0.33336766467065898</v>
      </c>
      <c r="E2324" s="19">
        <v>1.0616065827109564</v>
      </c>
      <c r="F2324" s="19">
        <v>1.137275695430322</v>
      </c>
      <c r="G2324" s="19">
        <v>1.1516952880399698</v>
      </c>
    </row>
    <row r="2325" spans="1:7">
      <c r="A2325" s="2" t="s">
        <v>3235</v>
      </c>
      <c r="B2325" s="10" t="s">
        <v>5917</v>
      </c>
      <c r="C2325" s="17" t="s">
        <v>7193</v>
      </c>
      <c r="D2325" s="21">
        <v>0.33359210526315802</v>
      </c>
      <c r="E2325" s="19">
        <v>1.8230415380069425</v>
      </c>
      <c r="F2325" s="19">
        <v>1.2608656880219924</v>
      </c>
      <c r="G2325" s="19">
        <v>1.5134753994669834</v>
      </c>
    </row>
    <row r="2326" spans="1:7">
      <c r="A2326" s="2" t="s">
        <v>3236</v>
      </c>
      <c r="B2326" s="10" t="s">
        <v>5918</v>
      </c>
      <c r="C2326" s="17" t="s">
        <v>7193</v>
      </c>
      <c r="D2326" s="21">
        <v>0.33434379671150999</v>
      </c>
      <c r="E2326" s="19">
        <v>0.97761967463683286</v>
      </c>
      <c r="F2326" s="19">
        <v>1.2094811630882696</v>
      </c>
      <c r="G2326" s="19">
        <v>1.2680773691438199</v>
      </c>
    </row>
    <row r="2327" spans="1:7">
      <c r="A2327" s="2" t="s">
        <v>3237</v>
      </c>
      <c r="B2327" s="10" t="s">
        <v>5919</v>
      </c>
      <c r="C2327" s="17" t="s">
        <v>7193</v>
      </c>
      <c r="D2327" s="21">
        <v>0.33440167364016699</v>
      </c>
      <c r="E2327" s="19">
        <v>1.3074700241709778</v>
      </c>
      <c r="F2327" s="19">
        <v>0.89918815691439913</v>
      </c>
      <c r="G2327" s="19">
        <v>1.3100169585240578</v>
      </c>
    </row>
    <row r="2328" spans="1:7">
      <c r="A2328" s="2" t="s">
        <v>3238</v>
      </c>
      <c r="B2328" s="10" t="s">
        <v>5920</v>
      </c>
      <c r="C2328" s="17" t="s">
        <v>7193</v>
      </c>
      <c r="D2328" s="21">
        <v>0.33582312518673402</v>
      </c>
      <c r="E2328" s="19">
        <v>0.36740247610852683</v>
      </c>
      <c r="F2328" s="19">
        <v>0.32564940743207238</v>
      </c>
      <c r="G2328" s="19">
        <v>0.39086258898929799</v>
      </c>
    </row>
    <row r="2329" spans="1:7">
      <c r="A2329" s="2" t="s">
        <v>3239</v>
      </c>
      <c r="B2329" s="10" t="s">
        <v>5921</v>
      </c>
      <c r="C2329" s="17" t="s">
        <v>7193</v>
      </c>
      <c r="D2329" s="21">
        <v>0.33644789489399801</v>
      </c>
      <c r="E2329" s="19">
        <v>0.77352254648490715</v>
      </c>
      <c r="F2329" s="19">
        <v>0.54923837082335492</v>
      </c>
      <c r="G2329" s="19">
        <v>0.63304011321014086</v>
      </c>
    </row>
    <row r="2330" spans="1:7">
      <c r="A2330" s="2" t="s">
        <v>3240</v>
      </c>
      <c r="B2330" s="10" t="s">
        <v>5922</v>
      </c>
      <c r="C2330" s="17" t="s">
        <v>7193</v>
      </c>
      <c r="D2330" s="21">
        <v>0.33654838709677398</v>
      </c>
      <c r="E2330" s="19">
        <v>1.2417056592651452</v>
      </c>
      <c r="F2330" s="19">
        <v>1.4862107610692186</v>
      </c>
      <c r="G2330" s="19">
        <v>1.5954529534973667</v>
      </c>
    </row>
    <row r="2331" spans="1:7">
      <c r="A2331" s="2" t="s">
        <v>3241</v>
      </c>
      <c r="B2331" s="10" t="s">
        <v>5923</v>
      </c>
      <c r="C2331" s="17" t="s">
        <v>7193</v>
      </c>
      <c r="D2331" s="21">
        <v>0.33694925373134299</v>
      </c>
      <c r="E2331" s="19">
        <v>0.9423684894744323</v>
      </c>
      <c r="F2331" s="19">
        <v>0.59512627948677033</v>
      </c>
      <c r="G2331" s="19">
        <v>0.78871443441234534</v>
      </c>
    </row>
    <row r="2332" spans="1:7">
      <c r="A2332" s="2" t="s">
        <v>3242</v>
      </c>
      <c r="B2332" s="10" t="s">
        <v>5924</v>
      </c>
      <c r="C2332" s="17" t="s">
        <v>7193</v>
      </c>
      <c r="D2332" s="21">
        <v>0.338421241050119</v>
      </c>
      <c r="E2332" s="19">
        <v>0.81461684847237104</v>
      </c>
      <c r="F2332" s="19">
        <v>0.81324807707118951</v>
      </c>
      <c r="G2332" s="19">
        <v>1.0715870523752042</v>
      </c>
    </row>
    <row r="2333" spans="1:7">
      <c r="A2333" s="2" t="s">
        <v>3243</v>
      </c>
      <c r="B2333" s="10" t="s">
        <v>5925</v>
      </c>
      <c r="C2333" s="17" t="s">
        <v>7193</v>
      </c>
      <c r="D2333" s="21">
        <v>0.33846612951357802</v>
      </c>
      <c r="E2333" s="19">
        <v>0.86377676731044717</v>
      </c>
      <c r="F2333" s="19">
        <v>0.97833002433333105</v>
      </c>
      <c r="G2333" s="19">
        <v>0.99826548316561114</v>
      </c>
    </row>
    <row r="2334" spans="1:7">
      <c r="A2334" s="2" t="s">
        <v>3244</v>
      </c>
      <c r="B2334" s="10" t="s">
        <v>5926</v>
      </c>
      <c r="C2334" s="17" t="s">
        <v>7193</v>
      </c>
      <c r="D2334" s="21">
        <v>0.33918759320011899</v>
      </c>
      <c r="E2334" s="19">
        <v>1.2111508009063694</v>
      </c>
      <c r="F2334" s="19">
        <v>2.3517737353450254</v>
      </c>
      <c r="G2334" s="19">
        <v>1.320495196102496</v>
      </c>
    </row>
    <row r="2335" spans="1:7">
      <c r="A2335" s="2" t="s">
        <v>3245</v>
      </c>
      <c r="B2335" s="10" t="s">
        <v>5927</v>
      </c>
      <c r="C2335" s="17" t="s">
        <v>7193</v>
      </c>
      <c r="D2335" s="21">
        <v>0.33931902206320802</v>
      </c>
      <c r="E2335" s="19">
        <v>1.1935202934925699</v>
      </c>
      <c r="F2335" s="19">
        <v>1.0215316366850207</v>
      </c>
      <c r="G2335" s="19">
        <v>1.0362029149558267</v>
      </c>
    </row>
    <row r="2336" spans="1:7">
      <c r="A2336" s="2" t="s">
        <v>3246</v>
      </c>
      <c r="B2336" s="10" t="s">
        <v>5928</v>
      </c>
      <c r="C2336" s="17" t="s">
        <v>7193</v>
      </c>
      <c r="D2336" s="21">
        <v>0.33950283159463501</v>
      </c>
      <c r="E2336" s="19">
        <v>1.0126131994019871</v>
      </c>
      <c r="F2336" s="19">
        <v>1.1843773481003663</v>
      </c>
      <c r="G2336" s="19">
        <v>1.0734780092406297</v>
      </c>
    </row>
    <row r="2337" spans="1:7">
      <c r="A2337" s="2" t="s">
        <v>3247</v>
      </c>
      <c r="B2337" s="10" t="s">
        <v>5929</v>
      </c>
      <c r="C2337" s="17" t="s">
        <v>7193</v>
      </c>
      <c r="D2337" s="21">
        <v>0.34003574620196603</v>
      </c>
      <c r="E2337" s="19">
        <v>1.1236009377367211</v>
      </c>
      <c r="F2337" s="19">
        <v>0.67072914077833479</v>
      </c>
      <c r="G2337" s="19">
        <v>0.78380466178167929</v>
      </c>
    </row>
    <row r="2338" spans="1:7">
      <c r="A2338" s="2" t="s">
        <v>3248</v>
      </c>
      <c r="B2338" s="10" t="s">
        <v>5930</v>
      </c>
      <c r="C2338" s="17" t="s">
        <v>7193</v>
      </c>
      <c r="D2338" s="21">
        <v>0.34013706793802101</v>
      </c>
      <c r="E2338" s="19">
        <v>1.0731653342471261</v>
      </c>
      <c r="F2338" s="19">
        <v>0.99999927927204024</v>
      </c>
      <c r="G2338" s="19">
        <v>1.5698451755514451</v>
      </c>
    </row>
    <row r="2339" spans="1:7">
      <c r="A2339" s="2" t="s">
        <v>3249</v>
      </c>
      <c r="B2339" s="10" t="s">
        <v>5931</v>
      </c>
      <c r="C2339" s="17" t="s">
        <v>7193</v>
      </c>
      <c r="D2339" s="21">
        <v>0.34127537957725501</v>
      </c>
      <c r="E2339" s="19">
        <v>1.015111531860055</v>
      </c>
      <c r="F2339" s="19">
        <v>0.87945947954987524</v>
      </c>
      <c r="G2339" s="19">
        <v>0.32959818422088694</v>
      </c>
    </row>
    <row r="2340" spans="1:7">
      <c r="A2340" s="2" t="s">
        <v>3250</v>
      </c>
      <c r="B2340" s="10" t="s">
        <v>5932</v>
      </c>
      <c r="C2340" s="17" t="s">
        <v>7193</v>
      </c>
      <c r="D2340" s="21">
        <v>0.34131625967837997</v>
      </c>
      <c r="E2340" s="19">
        <v>1.2753321432141711</v>
      </c>
      <c r="F2340" s="19">
        <v>0.97055093559420502</v>
      </c>
      <c r="G2340" s="19">
        <v>1.9081135922784407</v>
      </c>
    </row>
    <row r="2341" spans="1:7">
      <c r="A2341" s="2" t="s">
        <v>3251</v>
      </c>
      <c r="B2341" s="10" t="s">
        <v>5933</v>
      </c>
      <c r="C2341" s="17" t="s">
        <v>7193</v>
      </c>
      <c r="D2341" s="21">
        <v>0.3422</v>
      </c>
      <c r="E2341" s="19">
        <v>1.1072538993982104</v>
      </c>
      <c r="F2341" s="19">
        <v>0.95121360624341134</v>
      </c>
      <c r="G2341" s="19">
        <v>1.3194395929404457</v>
      </c>
    </row>
    <row r="2342" spans="1:7">
      <c r="A2342" s="2" t="s">
        <v>3252</v>
      </c>
      <c r="B2342" s="10" t="s">
        <v>5934</v>
      </c>
      <c r="C2342" s="17" t="s">
        <v>7193</v>
      </c>
      <c r="D2342" s="21">
        <v>0.34246355251413302</v>
      </c>
      <c r="E2342" s="19">
        <v>0.93443324631929781</v>
      </c>
      <c r="F2342" s="19">
        <v>0.90897066825997497</v>
      </c>
      <c r="G2342" s="19">
        <v>1.002144719587523</v>
      </c>
    </row>
    <row r="2343" spans="1:7">
      <c r="A2343" s="2" t="s">
        <v>3253</v>
      </c>
      <c r="B2343" s="10" t="s">
        <v>5935</v>
      </c>
      <c r="C2343" s="17" t="s">
        <v>7193</v>
      </c>
      <c r="D2343" s="21">
        <v>0.34248349687778801</v>
      </c>
      <c r="E2343" s="19">
        <v>1.0823975903780827</v>
      </c>
      <c r="F2343" s="19">
        <v>1.0040121875911647</v>
      </c>
      <c r="G2343" s="19">
        <v>1.1597433513539346</v>
      </c>
    </row>
    <row r="2344" spans="1:7">
      <c r="A2344" s="2" t="s">
        <v>3254</v>
      </c>
      <c r="B2344" s="10" t="s">
        <v>5936</v>
      </c>
      <c r="C2344" s="17" t="s">
        <v>7193</v>
      </c>
      <c r="D2344" s="21">
        <v>0.342524687685901</v>
      </c>
      <c r="E2344" s="19">
        <v>1.4417641561524694</v>
      </c>
      <c r="F2344" s="19">
        <v>1.764133244815185</v>
      </c>
      <c r="G2344" s="19">
        <v>1.7155810784386734</v>
      </c>
    </row>
    <row r="2345" spans="1:7">
      <c r="A2345" s="2" t="s">
        <v>3255</v>
      </c>
      <c r="B2345" s="10" t="s">
        <v>5937</v>
      </c>
      <c r="C2345" s="17" t="s">
        <v>7193</v>
      </c>
      <c r="D2345" s="21">
        <v>0.34274316290130802</v>
      </c>
      <c r="E2345" s="19">
        <v>1.1188434327717154</v>
      </c>
      <c r="F2345" s="19">
        <v>0.74740871185621915</v>
      </c>
      <c r="G2345" s="19">
        <v>0.70205610552424491</v>
      </c>
    </row>
    <row r="2346" spans="1:7">
      <c r="A2346" s="2" t="s">
        <v>3256</v>
      </c>
      <c r="B2346" s="10" t="s">
        <v>5938</v>
      </c>
      <c r="C2346" s="17" t="s">
        <v>7193</v>
      </c>
      <c r="D2346" s="21">
        <v>0.34340326894502199</v>
      </c>
      <c r="E2346" s="19">
        <v>1.2781855556517854</v>
      </c>
      <c r="F2346" s="19">
        <v>0.96418500357469805</v>
      </c>
      <c r="G2346" s="19">
        <v>1.0663872221014798</v>
      </c>
    </row>
    <row r="2347" spans="1:7">
      <c r="A2347" s="2" t="s">
        <v>3257</v>
      </c>
      <c r="B2347" s="10" t="s">
        <v>5939</v>
      </c>
      <c r="C2347" s="17" t="s">
        <v>7193</v>
      </c>
      <c r="D2347" s="21">
        <v>0.34379916815210898</v>
      </c>
      <c r="E2347" s="19">
        <v>0.13528863979616043</v>
      </c>
      <c r="F2347" s="19">
        <v>0.89189950001882412</v>
      </c>
      <c r="G2347" s="19">
        <v>0.48644861619735424</v>
      </c>
    </row>
    <row r="2348" spans="1:7">
      <c r="A2348" s="2" t="s">
        <v>3258</v>
      </c>
      <c r="B2348" s="10" t="s">
        <v>5940</v>
      </c>
      <c r="C2348" s="17" t="s">
        <v>7193</v>
      </c>
      <c r="D2348" s="21">
        <v>0.34565607365607398</v>
      </c>
      <c r="E2348" s="19">
        <v>0.98182477760095543</v>
      </c>
      <c r="F2348" s="19">
        <v>1.004134739979075</v>
      </c>
      <c r="G2348" s="19">
        <v>0.95527412932642519</v>
      </c>
    </row>
    <row r="2349" spans="1:7">
      <c r="A2349" s="2" t="s">
        <v>3259</v>
      </c>
      <c r="B2349" s="10" t="s">
        <v>5941</v>
      </c>
      <c r="C2349" s="17" t="s">
        <v>7193</v>
      </c>
      <c r="D2349" s="21">
        <v>0.34610332541567701</v>
      </c>
      <c r="E2349" s="19">
        <v>1.0499593384703734</v>
      </c>
      <c r="F2349" s="19">
        <v>1.0135938870771859</v>
      </c>
      <c r="G2349" s="19">
        <v>1.0308038378091062</v>
      </c>
    </row>
    <row r="2350" spans="1:7">
      <c r="A2350" s="2" t="s">
        <v>3260</v>
      </c>
      <c r="B2350" s="10" t="s">
        <v>5942</v>
      </c>
      <c r="C2350" s="17" t="s">
        <v>7193</v>
      </c>
      <c r="D2350" s="21">
        <v>0.34617631344612598</v>
      </c>
      <c r="E2350" s="19">
        <v>0.83418646110837646</v>
      </c>
      <c r="F2350" s="19">
        <v>0.89830790599729227</v>
      </c>
      <c r="G2350" s="19">
        <v>0.88564055803205477</v>
      </c>
    </row>
    <row r="2351" spans="1:7">
      <c r="A2351" s="2" t="s">
        <v>3261</v>
      </c>
      <c r="B2351" s="10" t="s">
        <v>5943</v>
      </c>
      <c r="C2351" s="17" t="s">
        <v>7193</v>
      </c>
      <c r="D2351" s="21">
        <v>0.34727596439169101</v>
      </c>
      <c r="E2351" s="19">
        <v>0.97245512416192381</v>
      </c>
      <c r="F2351" s="19">
        <v>0.9415869180196228</v>
      </c>
      <c r="G2351" s="19">
        <v>1.0026967869814427</v>
      </c>
    </row>
    <row r="2352" spans="1:7">
      <c r="A2352" s="2" t="s">
        <v>3262</v>
      </c>
      <c r="B2352" s="10" t="s">
        <v>5944</v>
      </c>
      <c r="C2352" s="17" t="s">
        <v>7193</v>
      </c>
      <c r="D2352" s="21">
        <v>0.34737110649658898</v>
      </c>
      <c r="E2352" s="19">
        <v>1.0754621839303058</v>
      </c>
      <c r="F2352" s="19">
        <v>0.98625793348033475</v>
      </c>
      <c r="G2352" s="19">
        <v>2.457512007102753</v>
      </c>
    </row>
    <row r="2353" spans="1:7">
      <c r="A2353" s="2" t="s">
        <v>3263</v>
      </c>
      <c r="B2353" s="10" t="s">
        <v>5945</v>
      </c>
      <c r="C2353" s="17" t="s">
        <v>7193</v>
      </c>
      <c r="D2353" s="21">
        <v>0.347504151838671</v>
      </c>
      <c r="E2353" s="19">
        <v>0.97327597541444333</v>
      </c>
      <c r="F2353" s="19">
        <v>1.1159204277639398</v>
      </c>
      <c r="G2353" s="19">
        <v>1.0943137097524049</v>
      </c>
    </row>
    <row r="2354" spans="1:7">
      <c r="A2354" s="2" t="s">
        <v>3264</v>
      </c>
      <c r="B2354" s="10" t="s">
        <v>5946</v>
      </c>
      <c r="C2354" s="17" t="s">
        <v>7193</v>
      </c>
      <c r="D2354" s="21">
        <v>0.34758612511117698</v>
      </c>
      <c r="E2354" s="19">
        <v>0.65074148074846938</v>
      </c>
      <c r="F2354" s="19">
        <v>0.92153050435801442</v>
      </c>
      <c r="G2354" s="19">
        <v>1.0349611884563017</v>
      </c>
    </row>
    <row r="2355" spans="1:7">
      <c r="A2355" s="2" t="s">
        <v>3265</v>
      </c>
      <c r="B2355" s="10" t="s">
        <v>5947</v>
      </c>
      <c r="C2355" s="17" t="s">
        <v>7193</v>
      </c>
      <c r="D2355" s="21">
        <v>0.34790041493775897</v>
      </c>
      <c r="E2355" s="19">
        <v>1.1264534953620751</v>
      </c>
      <c r="F2355" s="19">
        <v>1.1048370863601784</v>
      </c>
      <c r="G2355" s="19">
        <v>1.1939714294149955</v>
      </c>
    </row>
    <row r="2356" spans="1:7">
      <c r="A2356" s="2" t="s">
        <v>3266</v>
      </c>
      <c r="B2356" s="10" t="s">
        <v>5948</v>
      </c>
      <c r="C2356" s="17" t="s">
        <v>7193</v>
      </c>
      <c r="D2356" s="21">
        <v>0.34887111111111102</v>
      </c>
      <c r="E2356" s="19">
        <v>0.93332852320136273</v>
      </c>
      <c r="F2356" s="19">
        <v>1.00073235632435</v>
      </c>
      <c r="G2356" s="19">
        <v>0.93972108989395098</v>
      </c>
    </row>
    <row r="2357" spans="1:7">
      <c r="A2357" s="2" t="s">
        <v>3267</v>
      </c>
      <c r="B2357" s="10" t="s">
        <v>5949</v>
      </c>
      <c r="C2357" s="17" t="s">
        <v>7193</v>
      </c>
      <c r="D2357" s="21">
        <v>0.34887796208530802</v>
      </c>
      <c r="E2357" s="19">
        <v>1.6493192168527939</v>
      </c>
      <c r="F2357" s="19">
        <v>1.6152542221489747</v>
      </c>
      <c r="G2357" s="19">
        <v>1.5981441611031741</v>
      </c>
    </row>
    <row r="2358" spans="1:7">
      <c r="A2358" s="2" t="s">
        <v>3268</v>
      </c>
      <c r="B2358" s="10" t="s">
        <v>5950</v>
      </c>
      <c r="C2358" s="17" t="s">
        <v>7193</v>
      </c>
      <c r="D2358" s="21">
        <v>0.349135919455138</v>
      </c>
      <c r="E2358" s="19">
        <v>0.98855737903864815</v>
      </c>
      <c r="F2358" s="19">
        <v>0.90367995392446843</v>
      </c>
      <c r="G2358" s="19">
        <v>0.90276764014085076</v>
      </c>
    </row>
    <row r="2359" spans="1:7">
      <c r="A2359" s="2" t="s">
        <v>3269</v>
      </c>
      <c r="B2359" s="10" t="s">
        <v>5951</v>
      </c>
      <c r="C2359" s="17" t="s">
        <v>7193</v>
      </c>
      <c r="D2359" s="21">
        <v>0.349257548845471</v>
      </c>
      <c r="E2359" s="19">
        <v>0.34890096042470942</v>
      </c>
      <c r="F2359" s="19">
        <v>0.75980935203640554</v>
      </c>
      <c r="G2359" s="19">
        <v>1.0457432014954242</v>
      </c>
    </row>
    <row r="2360" spans="1:7">
      <c r="A2360" s="2" t="s">
        <v>3270</v>
      </c>
      <c r="B2360" s="10" t="s">
        <v>5952</v>
      </c>
      <c r="C2360" s="17" t="s">
        <v>7193</v>
      </c>
      <c r="D2360" s="21">
        <v>0.34975554897898797</v>
      </c>
      <c r="E2360" s="19">
        <v>1.2183898139768514</v>
      </c>
      <c r="F2360" s="19">
        <v>2.4152487037346577</v>
      </c>
      <c r="G2360" s="19">
        <v>1.2214025082313791</v>
      </c>
    </row>
    <row r="2361" spans="1:7">
      <c r="A2361" s="2" t="s">
        <v>3271</v>
      </c>
      <c r="B2361" s="10" t="s">
        <v>5953</v>
      </c>
      <c r="C2361" s="17" t="s">
        <v>7193</v>
      </c>
      <c r="D2361" s="21">
        <v>0.34996748448123</v>
      </c>
      <c r="E2361" s="19">
        <v>1.0509610723065108</v>
      </c>
      <c r="F2361" s="19">
        <v>0.86432782839320743</v>
      </c>
      <c r="G2361" s="19">
        <v>0.80568633730734529</v>
      </c>
    </row>
    <row r="2362" spans="1:7">
      <c r="A2362" s="2" t="s">
        <v>3272</v>
      </c>
      <c r="B2362" s="10" t="s">
        <v>5954</v>
      </c>
      <c r="C2362" s="17" t="s">
        <v>7193</v>
      </c>
      <c r="D2362" s="21">
        <v>0.35002366863905299</v>
      </c>
      <c r="E2362" s="19">
        <v>0.87003825482683739</v>
      </c>
      <c r="F2362" s="19">
        <v>0.88534784875606221</v>
      </c>
      <c r="G2362" s="19">
        <v>1.026687102434316</v>
      </c>
    </row>
    <row r="2363" spans="1:7">
      <c r="A2363" s="2" t="s">
        <v>3273</v>
      </c>
      <c r="B2363" s="10" t="s">
        <v>5955</v>
      </c>
      <c r="C2363" s="17" t="s">
        <v>7193</v>
      </c>
      <c r="D2363" s="21">
        <v>0.350044365572316</v>
      </c>
      <c r="E2363" s="19">
        <v>1.0942452907515352</v>
      </c>
      <c r="F2363" s="19">
        <v>1.1900768344425643</v>
      </c>
      <c r="G2363" s="19">
        <v>1.0383375127731214</v>
      </c>
    </row>
    <row r="2364" spans="1:7">
      <c r="A2364" s="2" t="s">
        <v>3274</v>
      </c>
      <c r="B2364" s="10" t="s">
        <v>5956</v>
      </c>
      <c r="C2364" s="17" t="s">
        <v>7193</v>
      </c>
      <c r="D2364" s="21">
        <v>0.35007096392667097</v>
      </c>
      <c r="E2364" s="19">
        <v>0.91193740576040372</v>
      </c>
      <c r="F2364" s="19">
        <v>1.0273701731304212</v>
      </c>
      <c r="G2364" s="19">
        <v>0.85471093084013194</v>
      </c>
    </row>
    <row r="2365" spans="1:7">
      <c r="A2365" s="2" t="s">
        <v>3275</v>
      </c>
      <c r="B2365" s="10" t="s">
        <v>5957</v>
      </c>
      <c r="C2365" s="17" t="s">
        <v>7193</v>
      </c>
      <c r="D2365" s="21">
        <v>0.35131796690307299</v>
      </c>
      <c r="E2365" s="19">
        <v>0.80390456568422297</v>
      </c>
      <c r="F2365" s="19">
        <v>0.94678678143986261</v>
      </c>
      <c r="G2365" s="19">
        <v>1.0197562530762585</v>
      </c>
    </row>
    <row r="2366" spans="1:7">
      <c r="A2366" s="2" t="s">
        <v>3276</v>
      </c>
      <c r="B2366" s="10" t="s">
        <v>5958</v>
      </c>
      <c r="C2366" s="17" t="s">
        <v>7193</v>
      </c>
      <c r="D2366" s="21">
        <v>0.35141270310192002</v>
      </c>
      <c r="E2366" s="19">
        <v>0.98207260605571001</v>
      </c>
      <c r="F2366" s="19">
        <v>0.95884341575318666</v>
      </c>
      <c r="G2366" s="19">
        <v>0.98245180386816766</v>
      </c>
    </row>
    <row r="2367" spans="1:7">
      <c r="A2367" s="2" t="s">
        <v>3277</v>
      </c>
      <c r="B2367" s="10" t="s">
        <v>5959</v>
      </c>
      <c r="C2367" s="17" t="s">
        <v>7193</v>
      </c>
      <c r="D2367" s="21">
        <v>0.35155463673951598</v>
      </c>
      <c r="E2367" s="19">
        <v>0.94345775183596281</v>
      </c>
      <c r="F2367" s="19">
        <v>0.98426998901147877</v>
      </c>
      <c r="G2367" s="19">
        <v>1.0003404156980191</v>
      </c>
    </row>
    <row r="2368" spans="1:7">
      <c r="A2368" s="2" t="s">
        <v>3278</v>
      </c>
      <c r="B2368" s="10" t="s">
        <v>5960</v>
      </c>
      <c r="C2368" s="17" t="s">
        <v>7193</v>
      </c>
      <c r="D2368" s="21">
        <v>0.35214876033057901</v>
      </c>
      <c r="E2368" s="19">
        <v>1.8302179828384251</v>
      </c>
      <c r="F2368" s="19">
        <v>1.458687247114606</v>
      </c>
      <c r="G2368" s="19">
        <v>1.2220435368582463</v>
      </c>
    </row>
    <row r="2369" spans="1:7">
      <c r="A2369" s="2" t="s">
        <v>3279</v>
      </c>
      <c r="B2369" s="10" t="s">
        <v>5961</v>
      </c>
      <c r="C2369" s="17" t="s">
        <v>7193</v>
      </c>
      <c r="D2369" s="21">
        <v>0.35219250073811598</v>
      </c>
      <c r="E2369" s="19">
        <v>0.87099547812929767</v>
      </c>
      <c r="F2369" s="19">
        <v>0.90942788147514508</v>
      </c>
      <c r="G2369" s="19">
        <v>1.0454961553149891</v>
      </c>
    </row>
    <row r="2370" spans="1:7">
      <c r="A2370" s="2" t="s">
        <v>3280</v>
      </c>
      <c r="B2370" s="10" t="s">
        <v>5962</v>
      </c>
      <c r="C2370" s="17" t="s">
        <v>7193</v>
      </c>
      <c r="D2370" s="21">
        <v>0.35330421953378599</v>
      </c>
      <c r="E2370" s="19">
        <v>0.97593481963584205</v>
      </c>
      <c r="F2370" s="19">
        <v>1.0040547880470969</v>
      </c>
      <c r="G2370" s="19">
        <v>0.8107538065710963</v>
      </c>
    </row>
    <row r="2371" spans="1:7">
      <c r="A2371" s="2" t="s">
        <v>3281</v>
      </c>
      <c r="B2371" s="10" t="s">
        <v>5963</v>
      </c>
      <c r="C2371" s="17" t="s">
        <v>7193</v>
      </c>
      <c r="D2371" s="21">
        <v>0.35448658212916501</v>
      </c>
      <c r="E2371" s="19">
        <v>1.162425497152777</v>
      </c>
      <c r="F2371" s="19">
        <v>0.96666627953198114</v>
      </c>
      <c r="G2371" s="19">
        <v>1.5324833421936588</v>
      </c>
    </row>
    <row r="2372" spans="1:7">
      <c r="A2372" s="2" t="s">
        <v>3282</v>
      </c>
      <c r="B2372" s="10" t="s">
        <v>5964</v>
      </c>
      <c r="C2372" s="17" t="s">
        <v>7193</v>
      </c>
      <c r="D2372" s="21">
        <v>0.35459115044247802</v>
      </c>
      <c r="E2372" s="19">
        <v>1.0939676823236748</v>
      </c>
      <c r="F2372" s="19">
        <v>0.97523867488674876</v>
      </c>
      <c r="G2372" s="19">
        <v>1.1039534396147526</v>
      </c>
    </row>
    <row r="2373" spans="1:7">
      <c r="A2373" s="2" t="s">
        <v>3283</v>
      </c>
      <c r="B2373" s="10" t="s">
        <v>5965</v>
      </c>
      <c r="C2373" s="17" t="s">
        <v>7193</v>
      </c>
      <c r="D2373" s="21">
        <v>0.35493278301886799</v>
      </c>
      <c r="E2373" s="19">
        <v>1.2019997057025329</v>
      </c>
      <c r="F2373" s="19">
        <v>1.1452025495653966</v>
      </c>
      <c r="G2373" s="19">
        <v>1.1679452860968222</v>
      </c>
    </row>
    <row r="2374" spans="1:7">
      <c r="A2374" s="2" t="s">
        <v>3284</v>
      </c>
      <c r="B2374" s="10" t="s">
        <v>5966</v>
      </c>
      <c r="C2374" s="17" t="s">
        <v>7193</v>
      </c>
      <c r="D2374" s="21">
        <v>0.35527851458885901</v>
      </c>
      <c r="E2374" s="19">
        <v>1.2078631987678334</v>
      </c>
      <c r="F2374" s="19">
        <v>0.93288839527921463</v>
      </c>
      <c r="G2374" s="19">
        <v>1.9022685970662339</v>
      </c>
    </row>
    <row r="2375" spans="1:7">
      <c r="A2375" s="2" t="s">
        <v>3285</v>
      </c>
      <c r="B2375" s="10" t="s">
        <v>5967</v>
      </c>
      <c r="C2375" s="17" t="s">
        <v>7193</v>
      </c>
      <c r="D2375" s="21">
        <v>0.35588571428571403</v>
      </c>
      <c r="E2375" s="19">
        <v>0.90362578934392312</v>
      </c>
      <c r="F2375" s="19">
        <v>0.89617808232611773</v>
      </c>
      <c r="G2375" s="19">
        <v>1.0048700503543853</v>
      </c>
    </row>
    <row r="2376" spans="1:7">
      <c r="A2376" s="2" t="s">
        <v>3286</v>
      </c>
      <c r="B2376" s="10" t="s">
        <v>5968</v>
      </c>
      <c r="C2376" s="17" t="s">
        <v>7193</v>
      </c>
      <c r="D2376" s="21">
        <v>0.35590218031820903</v>
      </c>
      <c r="E2376" s="19">
        <v>1.478902748466842</v>
      </c>
      <c r="F2376" s="19">
        <v>1.4597320405068559</v>
      </c>
      <c r="G2376" s="19">
        <v>1.6160909263516339</v>
      </c>
    </row>
    <row r="2377" spans="1:7">
      <c r="A2377" s="2" t="s">
        <v>3287</v>
      </c>
      <c r="B2377" s="10" t="s">
        <v>5969</v>
      </c>
      <c r="C2377" s="17" t="s">
        <v>7193</v>
      </c>
      <c r="D2377" s="21">
        <v>0.35594346289752599</v>
      </c>
      <c r="E2377" s="19">
        <v>0.66437429575436413</v>
      </c>
      <c r="F2377" s="19">
        <v>1.0106912630446805</v>
      </c>
      <c r="G2377" s="19">
        <v>0.95739544371626595</v>
      </c>
    </row>
    <row r="2378" spans="1:7">
      <c r="A2378" s="2" t="s">
        <v>3288</v>
      </c>
      <c r="B2378" s="10" t="s">
        <v>5970</v>
      </c>
      <c r="C2378" s="17" t="s">
        <v>7193</v>
      </c>
      <c r="D2378" s="21">
        <v>0.35600353252870198</v>
      </c>
      <c r="E2378" s="19">
        <v>1.0449529159046651</v>
      </c>
      <c r="F2378" s="19">
        <v>7.0260466013853335</v>
      </c>
      <c r="G2378" s="19">
        <v>1.0445606423091116</v>
      </c>
    </row>
    <row r="2379" spans="1:7">
      <c r="A2379" s="2" t="s">
        <v>3289</v>
      </c>
      <c r="B2379" s="10" t="s">
        <v>5971</v>
      </c>
      <c r="C2379" s="17" t="s">
        <v>7193</v>
      </c>
      <c r="D2379" s="21">
        <v>0.35630117647058801</v>
      </c>
      <c r="E2379" s="19">
        <v>0.99155195576486466</v>
      </c>
      <c r="F2379" s="19">
        <v>1.1643001937758375</v>
      </c>
      <c r="G2379" s="19">
        <v>1.1231040897606432</v>
      </c>
    </row>
    <row r="2380" spans="1:7">
      <c r="A2380" s="2" t="s">
        <v>3290</v>
      </c>
      <c r="B2380" s="10" t="s">
        <v>5972</v>
      </c>
      <c r="C2380" s="17" t="s">
        <v>7193</v>
      </c>
      <c r="D2380" s="21">
        <v>0.35630361871138599</v>
      </c>
      <c r="E2380" s="19">
        <v>1.3711262083487785</v>
      </c>
      <c r="F2380" s="19">
        <v>1.0360605838040389</v>
      </c>
      <c r="G2380" s="19">
        <v>1.117323215739038</v>
      </c>
    </row>
    <row r="2381" spans="1:7">
      <c r="A2381" s="2" t="s">
        <v>3291</v>
      </c>
      <c r="B2381" s="10" t="s">
        <v>5973</v>
      </c>
      <c r="C2381" s="17" t="s">
        <v>7193</v>
      </c>
      <c r="D2381" s="21">
        <v>0.35631312536786303</v>
      </c>
      <c r="E2381" s="19">
        <v>1.1981705393991147</v>
      </c>
      <c r="F2381" s="19">
        <v>1.3037722401450758</v>
      </c>
      <c r="G2381" s="19">
        <v>0.95415295745576612</v>
      </c>
    </row>
    <row r="2382" spans="1:7">
      <c r="A2382" s="2" t="s">
        <v>3292</v>
      </c>
      <c r="B2382" s="10" t="s">
        <v>5974</v>
      </c>
      <c r="C2382" s="17" t="s">
        <v>7193</v>
      </c>
      <c r="D2382" s="21">
        <v>0.35667744780946797</v>
      </c>
      <c r="E2382" s="19">
        <v>1.033911127089755</v>
      </c>
      <c r="F2382" s="19">
        <v>1.1658833204263985</v>
      </c>
      <c r="G2382" s="19">
        <v>1.0318641635041723</v>
      </c>
    </row>
    <row r="2383" spans="1:7">
      <c r="A2383" s="2" t="s">
        <v>3293</v>
      </c>
      <c r="B2383" s="10" t="s">
        <v>5975</v>
      </c>
      <c r="C2383" s="17" t="s">
        <v>7193</v>
      </c>
      <c r="D2383" s="21">
        <v>0.35759553203997702</v>
      </c>
      <c r="E2383" s="19">
        <v>7.8632869083308701E-2</v>
      </c>
      <c r="F2383" s="19">
        <v>0.9622852861429364</v>
      </c>
      <c r="G2383" s="19">
        <v>0.92403603919563571</v>
      </c>
    </row>
    <row r="2384" spans="1:7">
      <c r="A2384" s="2" t="s">
        <v>3294</v>
      </c>
      <c r="B2384" s="10" t="s">
        <v>5976</v>
      </c>
      <c r="C2384" s="17" t="s">
        <v>7193</v>
      </c>
      <c r="D2384" s="21">
        <v>0.35769262415515701</v>
      </c>
      <c r="E2384" s="19">
        <v>1.0045116622421644</v>
      </c>
      <c r="F2384" s="19">
        <v>0.98698486987309153</v>
      </c>
      <c r="G2384" s="19">
        <v>0.87757003579509629</v>
      </c>
    </row>
    <row r="2385" spans="1:7">
      <c r="A2385" s="2" t="s">
        <v>3295</v>
      </c>
      <c r="B2385" s="10" t="s">
        <v>5977</v>
      </c>
      <c r="C2385" s="17" t="s">
        <v>7193</v>
      </c>
      <c r="D2385" s="21">
        <v>0.35810044052863399</v>
      </c>
      <c r="E2385" s="19">
        <v>1.1546842499955954</v>
      </c>
      <c r="F2385" s="19">
        <v>1.0416469266020485</v>
      </c>
      <c r="G2385" s="19">
        <v>0.97546028787479944</v>
      </c>
    </row>
    <row r="2386" spans="1:7">
      <c r="A2386" s="2" t="s">
        <v>3296</v>
      </c>
      <c r="B2386" s="10" t="s">
        <v>5978</v>
      </c>
      <c r="C2386" s="17" t="s">
        <v>7193</v>
      </c>
      <c r="D2386" s="21">
        <v>0.35817743830787302</v>
      </c>
      <c r="E2386" s="19">
        <v>1.0507556422122446</v>
      </c>
      <c r="F2386" s="19">
        <v>1.0999621575173626</v>
      </c>
      <c r="G2386" s="19">
        <v>1.1282542013540591</v>
      </c>
    </row>
    <row r="2387" spans="1:7">
      <c r="A2387" s="2" t="s">
        <v>3297</v>
      </c>
      <c r="B2387" s="10" t="s">
        <v>5979</v>
      </c>
      <c r="C2387" s="17" t="s">
        <v>7193</v>
      </c>
      <c r="D2387" s="21">
        <v>0.35834762184380498</v>
      </c>
      <c r="E2387" s="19">
        <v>0.96051343201462158</v>
      </c>
      <c r="F2387" s="19">
        <v>1.1890674668814947</v>
      </c>
      <c r="G2387" s="19">
        <v>1.255246614313132</v>
      </c>
    </row>
    <row r="2388" spans="1:7">
      <c r="A2388" s="2" t="s">
        <v>3298</v>
      </c>
      <c r="B2388" s="10" t="s">
        <v>5980</v>
      </c>
      <c r="C2388" s="17" t="s">
        <v>7193</v>
      </c>
      <c r="D2388" s="21">
        <v>0.35920986204872302</v>
      </c>
      <c r="E2388" s="19">
        <v>1.1979113409894859</v>
      </c>
      <c r="F2388" s="19">
        <v>1.0258241349285715</v>
      </c>
      <c r="G2388" s="19">
        <v>1.0082280155507553</v>
      </c>
    </row>
    <row r="2389" spans="1:7">
      <c r="A2389" s="2" t="s">
        <v>3299</v>
      </c>
      <c r="B2389" s="10" t="s">
        <v>5981</v>
      </c>
      <c r="C2389" s="17" t="s">
        <v>7193</v>
      </c>
      <c r="D2389" s="21">
        <v>0.35959976525821602</v>
      </c>
      <c r="E2389" s="19">
        <v>0.91843661048722891</v>
      </c>
      <c r="F2389" s="19">
        <v>1.0119439446267009</v>
      </c>
      <c r="G2389" s="19">
        <v>0.97102993278151606</v>
      </c>
    </row>
    <row r="2390" spans="1:7">
      <c r="A2390" s="2" t="s">
        <v>3300</v>
      </c>
      <c r="B2390" s="10" t="s">
        <v>5982</v>
      </c>
      <c r="C2390" s="17" t="s">
        <v>7193</v>
      </c>
      <c r="D2390" s="21">
        <v>0.35964681724845998</v>
      </c>
      <c r="E2390" s="19">
        <v>1.7351446200943879</v>
      </c>
      <c r="F2390" s="19">
        <v>1.2123400414572933</v>
      </c>
      <c r="G2390" s="19">
        <v>1.4222935819489608</v>
      </c>
    </row>
    <row r="2391" spans="1:7">
      <c r="A2391" s="2" t="s">
        <v>3301</v>
      </c>
      <c r="B2391" s="10" t="s">
        <v>5983</v>
      </c>
      <c r="C2391" s="17" t="s">
        <v>7193</v>
      </c>
      <c r="D2391" s="21">
        <v>0.36013724340176001</v>
      </c>
      <c r="E2391" s="19">
        <v>0.93956338570027387</v>
      </c>
      <c r="F2391" s="19">
        <v>0.87862867578523862</v>
      </c>
      <c r="G2391" s="19">
        <v>0.95694112053850611</v>
      </c>
    </row>
    <row r="2392" spans="1:7">
      <c r="A2392" s="2" t="s">
        <v>3302</v>
      </c>
      <c r="B2392" s="10" t="s">
        <v>5984</v>
      </c>
      <c r="C2392" s="17" t="s">
        <v>7193</v>
      </c>
      <c r="D2392" s="21">
        <v>0.360181605155243</v>
      </c>
      <c r="E2392" s="19">
        <v>0.92163571120042498</v>
      </c>
      <c r="F2392" s="19">
        <v>0.97779198665875722</v>
      </c>
      <c r="G2392" s="19">
        <v>0.96596467947921161</v>
      </c>
    </row>
    <row r="2393" spans="1:7">
      <c r="A2393" s="2" t="s">
        <v>3303</v>
      </c>
      <c r="B2393" s="10" t="s">
        <v>5985</v>
      </c>
      <c r="C2393" s="17" t="s">
        <v>7193</v>
      </c>
      <c r="D2393" s="21">
        <v>0.36025080574274798</v>
      </c>
      <c r="E2393" s="19">
        <v>0.97109044384727861</v>
      </c>
      <c r="F2393" s="19">
        <v>0.97275960147395302</v>
      </c>
      <c r="G2393" s="19">
        <v>0.99618104569831922</v>
      </c>
    </row>
    <row r="2394" spans="1:7">
      <c r="A2394" s="2" t="s">
        <v>3304</v>
      </c>
      <c r="B2394" s="10" t="s">
        <v>5986</v>
      </c>
      <c r="C2394" s="17" t="s">
        <v>7193</v>
      </c>
      <c r="D2394" s="21">
        <v>0.360356389214537</v>
      </c>
      <c r="E2394" s="19">
        <v>1.0111136074108187</v>
      </c>
      <c r="F2394" s="19">
        <v>0.29878367089570135</v>
      </c>
      <c r="G2394" s="19">
        <v>0.90254064182751892</v>
      </c>
    </row>
    <row r="2395" spans="1:7">
      <c r="A2395" s="2" t="s">
        <v>3305</v>
      </c>
      <c r="B2395" s="10" t="s">
        <v>5987</v>
      </c>
      <c r="C2395" s="17" t="s">
        <v>7193</v>
      </c>
      <c r="D2395" s="21">
        <v>0.36042568161829402</v>
      </c>
      <c r="E2395" s="19">
        <v>1.0799020501491525</v>
      </c>
      <c r="F2395" s="19">
        <v>1.0076678997859243</v>
      </c>
      <c r="G2395" s="19">
        <v>1.0446545976385531</v>
      </c>
    </row>
    <row r="2396" spans="1:7">
      <c r="A2396" s="2" t="s">
        <v>3306</v>
      </c>
      <c r="B2396" s="10" t="s">
        <v>5988</v>
      </c>
      <c r="C2396" s="17" t="s">
        <v>7193</v>
      </c>
      <c r="D2396" s="21">
        <v>0.360638360175696</v>
      </c>
      <c r="E2396" s="19">
        <v>0.96638801591849566</v>
      </c>
      <c r="F2396" s="19">
        <v>0.95490945801607308</v>
      </c>
      <c r="G2396" s="19">
        <v>1.0113293691690859</v>
      </c>
    </row>
    <row r="2397" spans="1:7">
      <c r="A2397" s="2" t="s">
        <v>3307</v>
      </c>
      <c r="B2397" s="10" t="s">
        <v>5989</v>
      </c>
      <c r="C2397" s="17" t="s">
        <v>7193</v>
      </c>
      <c r="D2397" s="21">
        <v>0.360762295081967</v>
      </c>
      <c r="E2397" s="19">
        <v>0.51616603917684167</v>
      </c>
      <c r="F2397" s="19">
        <v>2.2518626651595239</v>
      </c>
      <c r="G2397" s="19">
        <v>3.2278249835146595</v>
      </c>
    </row>
    <row r="2398" spans="1:7">
      <c r="A2398" s="2" t="s">
        <v>3308</v>
      </c>
      <c r="B2398" s="10" t="s">
        <v>5990</v>
      </c>
      <c r="C2398" s="17" t="s">
        <v>7193</v>
      </c>
      <c r="D2398" s="21">
        <v>0.36128379169104702</v>
      </c>
      <c r="E2398" s="19">
        <v>0.98680151712159725</v>
      </c>
      <c r="F2398" s="19">
        <v>1.0334187815558729</v>
      </c>
      <c r="G2398" s="19">
        <v>1.04635278265646</v>
      </c>
    </row>
    <row r="2399" spans="1:7">
      <c r="A2399" s="2" t="s">
        <v>3309</v>
      </c>
      <c r="B2399" s="10" t="s">
        <v>5991</v>
      </c>
      <c r="C2399" s="17" t="s">
        <v>7193</v>
      </c>
      <c r="D2399" s="21">
        <v>0.36129821480831098</v>
      </c>
      <c r="E2399" s="19">
        <v>1.111516190420671</v>
      </c>
      <c r="F2399" s="19">
        <v>1.0230557733930934</v>
      </c>
      <c r="G2399" s="19">
        <v>1.0213745781594146</v>
      </c>
    </row>
    <row r="2400" spans="1:7">
      <c r="A2400" s="2" t="s">
        <v>3310</v>
      </c>
      <c r="B2400" s="10" t="s">
        <v>5992</v>
      </c>
      <c r="C2400" s="17" t="s">
        <v>7193</v>
      </c>
      <c r="D2400" s="21">
        <v>0.36234337525592297</v>
      </c>
      <c r="E2400" s="19">
        <v>1.0594846229072208</v>
      </c>
      <c r="F2400" s="19">
        <v>1.1718953625177184</v>
      </c>
      <c r="G2400" s="19">
        <v>1.0437231160499907</v>
      </c>
    </row>
    <row r="2401" spans="1:7">
      <c r="A2401" s="2" t="s">
        <v>3311</v>
      </c>
      <c r="B2401" s="10" t="s">
        <v>5993</v>
      </c>
      <c r="C2401" s="17" t="s">
        <v>7193</v>
      </c>
      <c r="D2401" s="21">
        <v>0.36281637426900598</v>
      </c>
      <c r="E2401" s="19">
        <v>1.1356674066316799</v>
      </c>
      <c r="F2401" s="19">
        <v>0.94602645619341663</v>
      </c>
      <c r="G2401" s="19">
        <v>1.2821833381715488</v>
      </c>
    </row>
    <row r="2402" spans="1:7">
      <c r="A2402" s="2" t="s">
        <v>3312</v>
      </c>
      <c r="B2402" s="10" t="s">
        <v>5994</v>
      </c>
      <c r="C2402" s="17" t="s">
        <v>7193</v>
      </c>
      <c r="D2402" s="21">
        <v>0.36298626132709699</v>
      </c>
      <c r="E2402" s="19">
        <v>0.99496744677636284</v>
      </c>
      <c r="F2402" s="19">
        <v>1.0376758491371136</v>
      </c>
      <c r="G2402" s="19">
        <v>1.1801556139745863</v>
      </c>
    </row>
    <row r="2403" spans="1:7">
      <c r="A2403" s="2" t="s">
        <v>3313</v>
      </c>
      <c r="B2403" s="10" t="s">
        <v>5995</v>
      </c>
      <c r="C2403" s="17" t="s">
        <v>7193</v>
      </c>
      <c r="D2403" s="21">
        <v>0.363542957334892</v>
      </c>
      <c r="E2403" s="19">
        <v>0.90102923140281732</v>
      </c>
      <c r="F2403" s="19">
        <v>1.3254400828662762</v>
      </c>
      <c r="G2403" s="19">
        <v>1.2746824727149386</v>
      </c>
    </row>
    <row r="2404" spans="1:7">
      <c r="A2404" s="2" t="s">
        <v>3314</v>
      </c>
      <c r="B2404" s="10" t="s">
        <v>5996</v>
      </c>
      <c r="C2404" s="17" t="s">
        <v>7193</v>
      </c>
      <c r="D2404" s="21">
        <v>0.36424072451066303</v>
      </c>
      <c r="E2404" s="19">
        <v>1.1169027960734992</v>
      </c>
      <c r="F2404" s="19">
        <v>0.9567261284302554</v>
      </c>
      <c r="G2404" s="19">
        <v>1.2627144935614361</v>
      </c>
    </row>
    <row r="2405" spans="1:7">
      <c r="A2405" s="2" t="s">
        <v>3315</v>
      </c>
      <c r="B2405" s="10" t="s">
        <v>5997</v>
      </c>
      <c r="C2405" s="17" t="s">
        <v>7193</v>
      </c>
      <c r="D2405" s="21">
        <v>0.365089953271028</v>
      </c>
      <c r="E2405" s="19">
        <v>1.1321059680296834</v>
      </c>
      <c r="F2405" s="19">
        <v>1.0780426209318739</v>
      </c>
      <c r="G2405" s="19">
        <v>1.2016057907586044</v>
      </c>
    </row>
    <row r="2406" spans="1:7">
      <c r="A2406" s="2" t="s">
        <v>3316</v>
      </c>
      <c r="B2406" s="10" t="s">
        <v>5998</v>
      </c>
      <c r="C2406" s="17" t="s">
        <v>7193</v>
      </c>
      <c r="D2406" s="21">
        <v>0.36529401459854</v>
      </c>
      <c r="E2406" s="19">
        <v>1.0000006096881904</v>
      </c>
      <c r="F2406" s="19">
        <v>0.97461664260056102</v>
      </c>
      <c r="G2406" s="19">
        <v>0.90208927850348608</v>
      </c>
    </row>
    <row r="2407" spans="1:7">
      <c r="A2407" s="2" t="s">
        <v>3317</v>
      </c>
      <c r="B2407" s="10" t="s">
        <v>5999</v>
      </c>
      <c r="C2407" s="17" t="s">
        <v>7193</v>
      </c>
      <c r="D2407" s="21">
        <v>0.36782720373613498</v>
      </c>
      <c r="E2407" s="19">
        <v>1.0200629635692746</v>
      </c>
      <c r="F2407" s="19">
        <v>1.2419532933646975</v>
      </c>
      <c r="G2407" s="19">
        <v>1.0316752591851979</v>
      </c>
    </row>
    <row r="2408" spans="1:7">
      <c r="A2408" s="2" t="s">
        <v>3318</v>
      </c>
      <c r="B2408" s="10" t="s">
        <v>6000</v>
      </c>
      <c r="C2408" s="17" t="s">
        <v>7193</v>
      </c>
      <c r="D2408" s="21">
        <v>0.36804318646046102</v>
      </c>
      <c r="E2408" s="19">
        <v>0.99204057615425745</v>
      </c>
      <c r="F2408" s="19">
        <v>0.15792941437066246</v>
      </c>
      <c r="G2408" s="19">
        <v>0.95039209309866224</v>
      </c>
    </row>
    <row r="2409" spans="1:7">
      <c r="A2409" s="2" t="s">
        <v>3319</v>
      </c>
      <c r="B2409" s="10" t="s">
        <v>6001</v>
      </c>
      <c r="C2409" s="17" t="s">
        <v>7193</v>
      </c>
      <c r="D2409" s="21">
        <v>0.36838039673278899</v>
      </c>
      <c r="E2409" s="19">
        <v>0.94305556303411597</v>
      </c>
      <c r="F2409" s="19">
        <v>0.84074738082824818</v>
      </c>
      <c r="G2409" s="19">
        <v>0.91950722903401583</v>
      </c>
    </row>
    <row r="2410" spans="1:7">
      <c r="A2410" s="2" t="s">
        <v>3320</v>
      </c>
      <c r="B2410" s="10" t="s">
        <v>6002</v>
      </c>
      <c r="C2410" s="17" t="s">
        <v>7193</v>
      </c>
      <c r="D2410" s="21">
        <v>0.36849795918367301</v>
      </c>
      <c r="E2410" s="19">
        <v>1.0297425138724989</v>
      </c>
      <c r="F2410" s="19">
        <v>1.0839643994611623</v>
      </c>
      <c r="G2410" s="19">
        <v>1.0190798386315603</v>
      </c>
    </row>
    <row r="2411" spans="1:7">
      <c r="A2411" s="2" t="s">
        <v>3321</v>
      </c>
      <c r="B2411" s="10" t="s">
        <v>6003</v>
      </c>
      <c r="C2411" s="17" t="s">
        <v>7193</v>
      </c>
      <c r="D2411" s="21">
        <v>0.36851326917468702</v>
      </c>
      <c r="E2411" s="19">
        <v>0.99959511462668993</v>
      </c>
      <c r="F2411" s="19">
        <v>1.0409926731659347</v>
      </c>
      <c r="G2411" s="19">
        <v>1.1770125589862466</v>
      </c>
    </row>
    <row r="2412" spans="1:7">
      <c r="A2412" s="2" t="s">
        <v>3322</v>
      </c>
      <c r="B2412" s="10" t="s">
        <v>6004</v>
      </c>
      <c r="C2412" s="17" t="s">
        <v>7193</v>
      </c>
      <c r="D2412" s="21">
        <v>0.36937569221801198</v>
      </c>
      <c r="E2412" s="19">
        <v>0.93931909817103842</v>
      </c>
      <c r="F2412" s="19">
        <v>0.92835718843928527</v>
      </c>
      <c r="G2412" s="19">
        <v>1.0293427545922404</v>
      </c>
    </row>
    <row r="2413" spans="1:7">
      <c r="A2413" s="2" t="s">
        <v>3323</v>
      </c>
      <c r="B2413" s="10" t="s">
        <v>6005</v>
      </c>
      <c r="C2413" s="17" t="s">
        <v>7193</v>
      </c>
      <c r="D2413" s="21">
        <v>0.37109440559440598</v>
      </c>
      <c r="E2413" s="19">
        <v>0.91550983187377888</v>
      </c>
      <c r="F2413" s="19">
        <v>0.96598856067954342</v>
      </c>
      <c r="G2413" s="19">
        <v>0.8565188890237535</v>
      </c>
    </row>
    <row r="2414" spans="1:7">
      <c r="A2414" s="2" t="s">
        <v>3324</v>
      </c>
      <c r="B2414" s="10" t="s">
        <v>6006</v>
      </c>
      <c r="C2414" s="17" t="s">
        <v>7193</v>
      </c>
      <c r="D2414" s="21">
        <v>0.37194290707835698</v>
      </c>
      <c r="E2414" s="19">
        <v>1.0847960385935138</v>
      </c>
      <c r="F2414" s="19">
        <v>1.1031186816499285</v>
      </c>
      <c r="G2414" s="19">
        <v>0.96695888029757626</v>
      </c>
    </row>
    <row r="2415" spans="1:7">
      <c r="A2415" s="2" t="s">
        <v>3325</v>
      </c>
      <c r="B2415" s="10" t="s">
        <v>6007</v>
      </c>
      <c r="C2415" s="17" t="s">
        <v>7193</v>
      </c>
      <c r="D2415" s="21">
        <v>0.37222131624927202</v>
      </c>
      <c r="E2415" s="19">
        <v>0.99816723162025789</v>
      </c>
      <c r="F2415" s="19">
        <v>0.99475781274716957</v>
      </c>
      <c r="G2415" s="19">
        <v>0.90937927747480518</v>
      </c>
    </row>
    <row r="2416" spans="1:7">
      <c r="A2416" s="2" t="s">
        <v>3326</v>
      </c>
      <c r="B2416" s="10" t="s">
        <v>6008</v>
      </c>
      <c r="C2416" s="17" t="s">
        <v>7193</v>
      </c>
      <c r="D2416" s="21">
        <v>0.37271848617176101</v>
      </c>
      <c r="E2416" s="19">
        <v>0.94528267350485518</v>
      </c>
      <c r="F2416" s="19">
        <v>0.96719695331771971</v>
      </c>
      <c r="G2416" s="19">
        <v>0.97441777017434072</v>
      </c>
    </row>
    <row r="2417" spans="1:7">
      <c r="A2417" s="2" t="s">
        <v>3327</v>
      </c>
      <c r="B2417" s="10" t="s">
        <v>6009</v>
      </c>
      <c r="C2417" s="17" t="s">
        <v>7193</v>
      </c>
      <c r="D2417" s="21">
        <v>0.37334109429569301</v>
      </c>
      <c r="E2417" s="19">
        <v>1.0858482167963863</v>
      </c>
      <c r="F2417" s="19">
        <v>1.043353580595463</v>
      </c>
      <c r="G2417" s="19">
        <v>0.99769456771272402</v>
      </c>
    </row>
    <row r="2418" spans="1:7">
      <c r="A2418" s="2" t="s">
        <v>3328</v>
      </c>
      <c r="B2418" s="10" t="s">
        <v>6010</v>
      </c>
      <c r="C2418" s="17" t="s">
        <v>7193</v>
      </c>
      <c r="D2418" s="21">
        <v>0.37335583357579299</v>
      </c>
      <c r="E2418" s="19">
        <v>0.88423615815556567</v>
      </c>
      <c r="F2418" s="19">
        <v>0.98523776033140564</v>
      </c>
      <c r="G2418" s="19">
        <v>0.94987114971961473</v>
      </c>
    </row>
    <row r="2419" spans="1:7">
      <c r="A2419" s="2" t="s">
        <v>3329</v>
      </c>
      <c r="B2419" s="10" t="s">
        <v>6011</v>
      </c>
      <c r="C2419" s="17" t="s">
        <v>7193</v>
      </c>
      <c r="D2419" s="21">
        <v>0.37388598022105901</v>
      </c>
      <c r="E2419" s="19">
        <v>1.0893083133220451</v>
      </c>
      <c r="F2419" s="19">
        <v>0.74530860862274428</v>
      </c>
      <c r="G2419" s="19">
        <v>0.83215355201949304</v>
      </c>
    </row>
    <row r="2420" spans="1:7">
      <c r="A2420" s="2" t="s">
        <v>3330</v>
      </c>
      <c r="B2420" s="10" t="s">
        <v>6012</v>
      </c>
      <c r="C2420" s="17" t="s">
        <v>7193</v>
      </c>
      <c r="D2420" s="21">
        <v>0.37576388485024698</v>
      </c>
      <c r="E2420" s="19">
        <v>0.91629296620308809</v>
      </c>
      <c r="F2420" s="19">
        <v>0.93483451354680547</v>
      </c>
      <c r="G2420" s="19">
        <v>0.85873980683277917</v>
      </c>
    </row>
    <row r="2421" spans="1:7">
      <c r="A2421" s="2" t="s">
        <v>3331</v>
      </c>
      <c r="B2421" s="10" t="s">
        <v>6013</v>
      </c>
      <c r="C2421" s="17" t="s">
        <v>7193</v>
      </c>
      <c r="D2421" s="21">
        <v>0.37599535018889901</v>
      </c>
      <c r="E2421" s="19">
        <v>0.99339005105007461</v>
      </c>
      <c r="F2421" s="19">
        <v>1.1060610223039831</v>
      </c>
      <c r="G2421" s="19">
        <v>1.056411270472549</v>
      </c>
    </row>
    <row r="2422" spans="1:7">
      <c r="A2422" s="2" t="s">
        <v>3332</v>
      </c>
      <c r="B2422" s="10" t="s">
        <v>6014</v>
      </c>
      <c r="C2422" s="17" t="s">
        <v>7193</v>
      </c>
      <c r="D2422" s="21">
        <v>0.376010465116279</v>
      </c>
      <c r="E2422" s="19">
        <v>1.8348314321985821</v>
      </c>
      <c r="F2422" s="19">
        <v>1.398054260106206</v>
      </c>
      <c r="G2422" s="19">
        <v>1.2094315904825572</v>
      </c>
    </row>
    <row r="2423" spans="1:7">
      <c r="A2423" s="2" t="s">
        <v>3333</v>
      </c>
      <c r="B2423" s="10" t="s">
        <v>6015</v>
      </c>
      <c r="C2423" s="17" t="s">
        <v>7193</v>
      </c>
      <c r="D2423" s="21">
        <v>0.37632762126052899</v>
      </c>
      <c r="E2423" s="19">
        <v>0.97938819684661071</v>
      </c>
      <c r="F2423" s="19">
        <v>1.0543613687339504</v>
      </c>
      <c r="G2423" s="19">
        <v>1.3930857007990527</v>
      </c>
    </row>
    <row r="2424" spans="1:7">
      <c r="A2424" s="2" t="s">
        <v>3334</v>
      </c>
      <c r="B2424" s="10" t="s">
        <v>6016</v>
      </c>
      <c r="C2424" s="17" t="s">
        <v>7193</v>
      </c>
      <c r="D2424" s="21">
        <v>0.37636490412550799</v>
      </c>
      <c r="E2424" s="19">
        <v>1.0934850074290763</v>
      </c>
      <c r="F2424" s="19">
        <v>1.0065088425052025</v>
      </c>
      <c r="G2424" s="19">
        <v>1.1330492726302652</v>
      </c>
    </row>
    <row r="2425" spans="1:7">
      <c r="A2425" s="2" t="s">
        <v>3335</v>
      </c>
      <c r="B2425" s="10" t="s">
        <v>6017</v>
      </c>
      <c r="C2425" s="17" t="s">
        <v>7193</v>
      </c>
      <c r="D2425" s="21">
        <v>0.379536585365854</v>
      </c>
      <c r="E2425" s="19">
        <v>1.5818537279364568</v>
      </c>
      <c r="F2425" s="19">
        <v>1.7096687195892408</v>
      </c>
      <c r="G2425" s="19">
        <v>1.3539519878501856</v>
      </c>
    </row>
    <row r="2426" spans="1:7">
      <c r="A2426" s="2" t="s">
        <v>3336</v>
      </c>
      <c r="B2426" s="10" t="s">
        <v>6018</v>
      </c>
      <c r="C2426" s="17" t="s">
        <v>7193</v>
      </c>
      <c r="D2426" s="21">
        <v>0.380632617527568</v>
      </c>
      <c r="E2426" s="19">
        <v>0.98765566938879057</v>
      </c>
      <c r="F2426" s="19">
        <v>1.0280910886426293</v>
      </c>
      <c r="G2426" s="19">
        <v>1.0991544339449582</v>
      </c>
    </row>
    <row r="2427" spans="1:7">
      <c r="A2427" s="2" t="s">
        <v>3337</v>
      </c>
      <c r="B2427" s="10" t="s">
        <v>6019</v>
      </c>
      <c r="C2427" s="17" t="s">
        <v>7193</v>
      </c>
      <c r="D2427" s="21">
        <v>0.38074310595065303</v>
      </c>
      <c r="E2427" s="19">
        <v>1.2184994829072535</v>
      </c>
      <c r="F2427" s="19">
        <v>1.0798359258406884</v>
      </c>
      <c r="G2427" s="19">
        <v>0.95483150310877529</v>
      </c>
    </row>
    <row r="2428" spans="1:7">
      <c r="A2428" s="2" t="s">
        <v>3338</v>
      </c>
      <c r="B2428" s="10" t="s">
        <v>6020</v>
      </c>
      <c r="C2428" s="17" t="s">
        <v>7193</v>
      </c>
      <c r="D2428" s="21">
        <v>0.38093503480278401</v>
      </c>
      <c r="E2428" s="19">
        <v>0.29384398570521653</v>
      </c>
      <c r="F2428" s="19">
        <v>0.21823198965469309</v>
      </c>
      <c r="G2428" s="19">
        <v>1.7148907017476196</v>
      </c>
    </row>
    <row r="2429" spans="1:7">
      <c r="A2429" s="2" t="s">
        <v>3339</v>
      </c>
      <c r="B2429" s="10" t="s">
        <v>6021</v>
      </c>
      <c r="C2429" s="17" t="s">
        <v>7193</v>
      </c>
      <c r="D2429" s="21">
        <v>0.38095387293298499</v>
      </c>
      <c r="E2429" s="19">
        <v>1.0443503002376431</v>
      </c>
      <c r="F2429" s="19">
        <v>1.0159597245249741</v>
      </c>
      <c r="G2429" s="19">
        <v>0.99590656449553494</v>
      </c>
    </row>
    <row r="2430" spans="1:7">
      <c r="A2430" s="2" t="s">
        <v>3340</v>
      </c>
      <c r="B2430" s="10" t="s">
        <v>6022</v>
      </c>
      <c r="C2430" s="17" t="s">
        <v>7193</v>
      </c>
      <c r="D2430" s="21">
        <v>0.38143229921716398</v>
      </c>
      <c r="E2430" s="19">
        <v>0.67195065440607216</v>
      </c>
      <c r="F2430" s="19">
        <v>0.78744644813449682</v>
      </c>
      <c r="G2430" s="19">
        <v>1.1337031865311917</v>
      </c>
    </row>
    <row r="2431" spans="1:7">
      <c r="A2431" s="2" t="s">
        <v>3341</v>
      </c>
      <c r="B2431" s="10" t="s">
        <v>6023</v>
      </c>
      <c r="C2431" s="17" t="s">
        <v>7193</v>
      </c>
      <c r="D2431" s="21">
        <v>0.38214028985507198</v>
      </c>
      <c r="E2431" s="19">
        <v>0.96441863075969392</v>
      </c>
      <c r="F2431" s="19">
        <v>1.1084654424684151</v>
      </c>
      <c r="G2431" s="19">
        <v>1.0857204986177289</v>
      </c>
    </row>
    <row r="2432" spans="1:7">
      <c r="A2432" s="2" t="s">
        <v>3342</v>
      </c>
      <c r="B2432" s="10" t="s">
        <v>6024</v>
      </c>
      <c r="C2432" s="17" t="s">
        <v>7193</v>
      </c>
      <c r="D2432" s="21">
        <v>0.382536076499565</v>
      </c>
      <c r="E2432" s="19">
        <v>0.99652013025965003</v>
      </c>
      <c r="F2432" s="19">
        <v>0.83882036336361665</v>
      </c>
      <c r="G2432" s="19">
        <v>0.72481424287428431</v>
      </c>
    </row>
    <row r="2433" spans="1:7">
      <c r="A2433" s="2" t="s">
        <v>3343</v>
      </c>
      <c r="B2433" s="10" t="s">
        <v>6025</v>
      </c>
      <c r="C2433" s="17" t="s">
        <v>7193</v>
      </c>
      <c r="D2433" s="21">
        <v>0.38274623406720698</v>
      </c>
      <c r="E2433" s="19">
        <v>0.22953618078136387</v>
      </c>
      <c r="F2433" s="19">
        <v>0.99337374266438039</v>
      </c>
      <c r="G2433" s="19">
        <v>0.96891987690666403</v>
      </c>
    </row>
    <row r="2434" spans="1:7">
      <c r="A2434" s="2" t="s">
        <v>3344</v>
      </c>
      <c r="B2434" s="10" t="s">
        <v>6026</v>
      </c>
      <c r="C2434" s="17" t="s">
        <v>7193</v>
      </c>
      <c r="D2434" s="21">
        <v>0.38280104257167702</v>
      </c>
      <c r="E2434" s="19">
        <v>0.97551387910567999</v>
      </c>
      <c r="F2434" s="19">
        <v>0.87178993323672149</v>
      </c>
      <c r="G2434" s="19">
        <v>0.99472891968838106</v>
      </c>
    </row>
    <row r="2435" spans="1:7">
      <c r="A2435" s="2" t="s">
        <v>3345</v>
      </c>
      <c r="B2435" s="10" t="s">
        <v>6027</v>
      </c>
      <c r="C2435" s="17" t="s">
        <v>7193</v>
      </c>
      <c r="D2435" s="21">
        <v>0.38354024319629398</v>
      </c>
      <c r="E2435" s="19">
        <v>1.1924126677655202</v>
      </c>
      <c r="F2435" s="19">
        <v>1.2922222477632448</v>
      </c>
      <c r="G2435" s="19">
        <v>1.0180326164227145</v>
      </c>
    </row>
    <row r="2436" spans="1:7">
      <c r="A2436" s="2" t="s">
        <v>3346</v>
      </c>
      <c r="B2436" s="10" t="s">
        <v>6028</v>
      </c>
      <c r="C2436" s="17" t="s">
        <v>7193</v>
      </c>
      <c r="D2436" s="21">
        <v>0.38395484804631003</v>
      </c>
      <c r="E2436" s="19">
        <v>0.95163462710266511</v>
      </c>
      <c r="F2436" s="19">
        <v>1.0226509607771539</v>
      </c>
      <c r="G2436" s="19">
        <v>0.87043127840038614</v>
      </c>
    </row>
    <row r="2437" spans="1:7">
      <c r="A2437" s="2" t="s">
        <v>3347</v>
      </c>
      <c r="B2437" s="10" t="s">
        <v>6029</v>
      </c>
      <c r="C2437" s="17" t="s">
        <v>7193</v>
      </c>
      <c r="D2437" s="21">
        <v>0.38398611111111097</v>
      </c>
      <c r="E2437" s="19">
        <v>1.1895397321473844</v>
      </c>
      <c r="F2437" s="19">
        <v>0.95059947034122783</v>
      </c>
      <c r="G2437" s="19">
        <v>1.1676864221609298</v>
      </c>
    </row>
    <row r="2438" spans="1:7">
      <c r="A2438" s="2" t="s">
        <v>3348</v>
      </c>
      <c r="B2438" s="10" t="s">
        <v>6030</v>
      </c>
      <c r="C2438" s="17" t="s">
        <v>7193</v>
      </c>
      <c r="D2438" s="21">
        <v>0.384647960659531</v>
      </c>
      <c r="E2438" s="19">
        <v>0.81455217388469237</v>
      </c>
      <c r="F2438" s="19">
        <v>1.0391246775117011</v>
      </c>
      <c r="G2438" s="19">
        <v>0.90876600862781431</v>
      </c>
    </row>
    <row r="2439" spans="1:7">
      <c r="A2439" s="2" t="s">
        <v>3349</v>
      </c>
      <c r="B2439" s="10" t="s">
        <v>6031</v>
      </c>
      <c r="C2439" s="17" t="s">
        <v>7193</v>
      </c>
      <c r="D2439" s="21">
        <v>0.384677848467322</v>
      </c>
      <c r="E2439" s="19">
        <v>0.97363560365402979</v>
      </c>
      <c r="F2439" s="19">
        <v>0.18684643929364611</v>
      </c>
      <c r="G2439" s="19">
        <v>0.96303174573658967</v>
      </c>
    </row>
    <row r="2440" spans="1:7">
      <c r="A2440" s="2" t="s">
        <v>3350</v>
      </c>
      <c r="B2440" s="10" t="s">
        <v>6032</v>
      </c>
      <c r="C2440" s="17" t="s">
        <v>7193</v>
      </c>
      <c r="D2440" s="21">
        <v>0.38586180977161</v>
      </c>
      <c r="E2440" s="19">
        <v>1.4171643317688101</v>
      </c>
      <c r="F2440" s="19">
        <v>0.3169162851457743</v>
      </c>
      <c r="G2440" s="19">
        <v>0.48002971268870243</v>
      </c>
    </row>
    <row r="2441" spans="1:7">
      <c r="A2441" s="2" t="s">
        <v>3351</v>
      </c>
      <c r="B2441" s="10" t="s">
        <v>6033</v>
      </c>
      <c r="C2441" s="17" t="s">
        <v>7193</v>
      </c>
      <c r="D2441" s="21">
        <v>0.385941040462428</v>
      </c>
      <c r="E2441" s="19">
        <v>0.89392746560711989</v>
      </c>
      <c r="F2441" s="19">
        <v>0.92621259916183207</v>
      </c>
      <c r="G2441" s="19">
        <v>0.91966628783115401</v>
      </c>
    </row>
    <row r="2442" spans="1:7">
      <c r="A2442" s="2" t="s">
        <v>3352</v>
      </c>
      <c r="B2442" s="10" t="s">
        <v>6034</v>
      </c>
      <c r="C2442" s="17" t="s">
        <v>7193</v>
      </c>
      <c r="D2442" s="21">
        <v>0.38634960993932399</v>
      </c>
      <c r="E2442" s="19">
        <v>1.2002265925377162</v>
      </c>
      <c r="F2442" s="19">
        <v>0.93882061336270906</v>
      </c>
      <c r="G2442" s="19">
        <v>1.1460043659923009</v>
      </c>
    </row>
    <row r="2443" spans="1:7">
      <c r="A2443" s="2" t="s">
        <v>3353</v>
      </c>
      <c r="B2443" s="10" t="s">
        <v>6035</v>
      </c>
      <c r="C2443" s="17" t="s">
        <v>7193</v>
      </c>
      <c r="D2443" s="21">
        <v>0.38672905834777599</v>
      </c>
      <c r="E2443" s="19">
        <v>3.3763729241576472</v>
      </c>
      <c r="F2443" s="19">
        <v>0.31797032863798608</v>
      </c>
      <c r="G2443" s="19">
        <v>2.4053502181822575</v>
      </c>
    </row>
    <row r="2444" spans="1:7">
      <c r="A2444" s="2" t="s">
        <v>3354</v>
      </c>
      <c r="B2444" s="10" t="s">
        <v>6036</v>
      </c>
      <c r="C2444" s="17" t="s">
        <v>7193</v>
      </c>
      <c r="D2444" s="21">
        <v>0.38749985561651801</v>
      </c>
      <c r="E2444" s="19">
        <v>6.9191999513293023E-2</v>
      </c>
      <c r="F2444" s="19">
        <v>0.71378465668429547</v>
      </c>
      <c r="G2444" s="19">
        <v>1.2325765510292377</v>
      </c>
    </row>
    <row r="2445" spans="1:7">
      <c r="A2445" s="2" t="s">
        <v>3355</v>
      </c>
      <c r="B2445" s="10" t="s">
        <v>6037</v>
      </c>
      <c r="C2445" s="17" t="s">
        <v>7193</v>
      </c>
      <c r="D2445" s="21">
        <v>0.38780023094688199</v>
      </c>
      <c r="E2445" s="19">
        <v>1.2291668010173777</v>
      </c>
      <c r="F2445" s="19">
        <v>1.146184414487154</v>
      </c>
      <c r="G2445" s="19">
        <v>0.9600122815353862</v>
      </c>
    </row>
    <row r="2446" spans="1:7">
      <c r="A2446" s="2" t="s">
        <v>3356</v>
      </c>
      <c r="B2446" s="10" t="s">
        <v>6038</v>
      </c>
      <c r="C2446" s="17" t="s">
        <v>7193</v>
      </c>
      <c r="D2446" s="21">
        <v>0.38858165031736902</v>
      </c>
      <c r="E2446" s="19">
        <v>1.0331284449124656</v>
      </c>
      <c r="F2446" s="19">
        <v>0.90871873186610352</v>
      </c>
      <c r="G2446" s="19">
        <v>0.8845425447873253</v>
      </c>
    </row>
    <row r="2447" spans="1:7">
      <c r="A2447" s="2" t="s">
        <v>3357</v>
      </c>
      <c r="B2447" s="10" t="s">
        <v>6039</v>
      </c>
      <c r="C2447" s="17" t="s">
        <v>7193</v>
      </c>
      <c r="D2447" s="21">
        <v>0.38862222222222198</v>
      </c>
      <c r="E2447" s="19">
        <v>1.1509995194407334</v>
      </c>
      <c r="F2447" s="19">
        <v>1.0878946174931461</v>
      </c>
      <c r="G2447" s="19">
        <v>1.0299760694921789</v>
      </c>
    </row>
    <row r="2448" spans="1:7">
      <c r="A2448" s="2" t="s">
        <v>3358</v>
      </c>
      <c r="B2448" s="10" t="s">
        <v>6040</v>
      </c>
      <c r="C2448" s="17" t="s">
        <v>7193</v>
      </c>
      <c r="D2448" s="21">
        <v>0.38976175367753102</v>
      </c>
      <c r="E2448" s="19">
        <v>0.99563576946471311</v>
      </c>
      <c r="F2448" s="19">
        <v>1.0360923922193948</v>
      </c>
      <c r="G2448" s="19">
        <v>1.1578100259661157</v>
      </c>
    </row>
    <row r="2449" spans="1:7">
      <c r="A2449" s="2" t="s">
        <v>3359</v>
      </c>
      <c r="B2449" s="10" t="s">
        <v>6041</v>
      </c>
      <c r="C2449" s="17" t="s">
        <v>7193</v>
      </c>
      <c r="D2449" s="21">
        <v>0.39220876585928499</v>
      </c>
      <c r="E2449" s="19">
        <v>1.1552687532148729</v>
      </c>
      <c r="F2449" s="19">
        <v>1.1152794906894685</v>
      </c>
      <c r="G2449" s="19">
        <v>1.0800090291581153</v>
      </c>
    </row>
    <row r="2450" spans="1:7">
      <c r="A2450" s="2" t="s">
        <v>3360</v>
      </c>
      <c r="B2450" s="10" t="s">
        <v>6042</v>
      </c>
      <c r="C2450" s="17" t="s">
        <v>7193</v>
      </c>
      <c r="D2450" s="21">
        <v>0.39314730469876003</v>
      </c>
      <c r="E2450" s="19">
        <v>0.82178477021190011</v>
      </c>
      <c r="F2450" s="19">
        <v>0.99506985644356782</v>
      </c>
      <c r="G2450" s="19">
        <v>1.0015343542683215</v>
      </c>
    </row>
    <row r="2451" spans="1:7">
      <c r="A2451" s="2" t="s">
        <v>3361</v>
      </c>
      <c r="B2451" s="10" t="s">
        <v>6043</v>
      </c>
      <c r="C2451" s="17" t="s">
        <v>7193</v>
      </c>
      <c r="D2451" s="21">
        <v>0.39408124459809901</v>
      </c>
      <c r="E2451" s="19">
        <v>0.91490100641222172</v>
      </c>
      <c r="F2451" s="19">
        <v>0.85260509353829816</v>
      </c>
      <c r="G2451" s="19">
        <v>0.95696456426706966</v>
      </c>
    </row>
    <row r="2452" spans="1:7">
      <c r="A2452" s="2" t="s">
        <v>3362</v>
      </c>
      <c r="B2452" s="10" t="s">
        <v>6044</v>
      </c>
      <c r="C2452" s="17" t="s">
        <v>7193</v>
      </c>
      <c r="D2452" s="21">
        <v>0.39416714697406302</v>
      </c>
      <c r="E2452" s="19">
        <v>1.5815070933861703</v>
      </c>
      <c r="F2452" s="19">
        <v>0.8003308039371696</v>
      </c>
      <c r="G2452" s="19">
        <v>1.6330019663773456</v>
      </c>
    </row>
    <row r="2453" spans="1:7">
      <c r="A2453" s="2" t="s">
        <v>3363</v>
      </c>
      <c r="B2453" s="10" t="s">
        <v>6045</v>
      </c>
      <c r="C2453" s="17" t="s">
        <v>7193</v>
      </c>
      <c r="D2453" s="21">
        <v>0.39487359631442598</v>
      </c>
      <c r="E2453" s="19">
        <v>1.530215360717049</v>
      </c>
      <c r="F2453" s="19">
        <v>1.0654568283340584</v>
      </c>
      <c r="G2453" s="19">
        <v>0.95793471145514653</v>
      </c>
    </row>
    <row r="2454" spans="1:7">
      <c r="A2454" s="2" t="s">
        <v>3364</v>
      </c>
      <c r="B2454" s="10" t="s">
        <v>6046</v>
      </c>
      <c r="C2454" s="17" t="s">
        <v>7193</v>
      </c>
      <c r="D2454" s="21">
        <v>0.394914746543779</v>
      </c>
      <c r="E2454" s="19">
        <v>1.151411214940121</v>
      </c>
      <c r="F2454" s="19">
        <v>0.95511731298190694</v>
      </c>
      <c r="G2454" s="19">
        <v>1.1019248133585178</v>
      </c>
    </row>
    <row r="2455" spans="1:7">
      <c r="A2455" s="2" t="s">
        <v>3365</v>
      </c>
      <c r="B2455" s="10" t="s">
        <v>6047</v>
      </c>
      <c r="C2455" s="17" t="s">
        <v>7193</v>
      </c>
      <c r="D2455" s="21">
        <v>0.39592746113989602</v>
      </c>
      <c r="E2455" s="19">
        <v>1.0389246191166492</v>
      </c>
      <c r="F2455" s="19">
        <v>1.2356027256742967</v>
      </c>
      <c r="G2455" s="19">
        <v>1.1109512139608353</v>
      </c>
    </row>
    <row r="2456" spans="1:7">
      <c r="A2456" s="2" t="s">
        <v>3366</v>
      </c>
      <c r="B2456" s="10" t="s">
        <v>6048</v>
      </c>
      <c r="C2456" s="17" t="s">
        <v>7193</v>
      </c>
      <c r="D2456" s="21">
        <v>0.39613352517985601</v>
      </c>
      <c r="E2456" s="19">
        <v>0.60621480098009728</v>
      </c>
      <c r="F2456" s="19">
        <v>0.23576208867485418</v>
      </c>
      <c r="G2456" s="19">
        <v>1.4402981346212196</v>
      </c>
    </row>
    <row r="2457" spans="1:7">
      <c r="A2457" s="2" t="s">
        <v>3367</v>
      </c>
      <c r="B2457" s="10" t="s">
        <v>6049</v>
      </c>
      <c r="C2457" s="17" t="s">
        <v>7193</v>
      </c>
      <c r="D2457" s="21">
        <v>0.39647871116225503</v>
      </c>
      <c r="E2457" s="19">
        <v>1.0594482922710451</v>
      </c>
      <c r="F2457" s="19">
        <v>1.0013866240292002</v>
      </c>
      <c r="G2457" s="19">
        <v>1.1223133125057199</v>
      </c>
    </row>
    <row r="2458" spans="1:7">
      <c r="A2458" s="2" t="s">
        <v>3368</v>
      </c>
      <c r="B2458" s="10" t="s">
        <v>6050</v>
      </c>
      <c r="C2458" s="17" t="s">
        <v>7193</v>
      </c>
      <c r="D2458" s="21">
        <v>0.396987057808456</v>
      </c>
      <c r="E2458" s="19">
        <v>0.96074058913593652</v>
      </c>
      <c r="F2458" s="19">
        <v>1.0184780834204537</v>
      </c>
      <c r="G2458" s="19">
        <v>0.95752863089756446</v>
      </c>
    </row>
    <row r="2459" spans="1:7">
      <c r="A2459" s="2" t="s">
        <v>3369</v>
      </c>
      <c r="B2459" s="10" t="s">
        <v>6051</v>
      </c>
      <c r="C2459" s="17" t="s">
        <v>7193</v>
      </c>
      <c r="D2459" s="21">
        <v>0.39742914630641002</v>
      </c>
      <c r="E2459" s="19">
        <v>0.74695156608730418</v>
      </c>
      <c r="F2459" s="19">
        <v>1.1163806589945509</v>
      </c>
      <c r="G2459" s="19">
        <v>0.83401661829686746</v>
      </c>
    </row>
    <row r="2460" spans="1:7">
      <c r="A2460" s="2" t="s">
        <v>3370</v>
      </c>
      <c r="B2460" s="10" t="s">
        <v>6052</v>
      </c>
      <c r="C2460" s="17" t="s">
        <v>7193</v>
      </c>
      <c r="D2460" s="21">
        <v>0.39744795859689502</v>
      </c>
      <c r="E2460" s="19">
        <v>0.12215498524132354</v>
      </c>
      <c r="F2460" s="19">
        <v>1.0893298826300775</v>
      </c>
      <c r="G2460" s="19">
        <v>0.91737217245377878</v>
      </c>
    </row>
    <row r="2461" spans="1:7">
      <c r="A2461" s="2" t="s">
        <v>3371</v>
      </c>
      <c r="B2461" s="10" t="s">
        <v>6053</v>
      </c>
      <c r="C2461" s="17" t="s">
        <v>7193</v>
      </c>
      <c r="D2461" s="21">
        <v>0.39818505747126398</v>
      </c>
      <c r="E2461" s="19">
        <v>1.3735135100723557</v>
      </c>
      <c r="F2461" s="19">
        <v>1.1540804991314506</v>
      </c>
      <c r="G2461" s="19">
        <v>0.93387356208062888</v>
      </c>
    </row>
    <row r="2462" spans="1:7">
      <c r="A2462" s="2" t="s">
        <v>3372</v>
      </c>
      <c r="B2462" s="10" t="s">
        <v>6054</v>
      </c>
      <c r="C2462" s="17" t="s">
        <v>7193</v>
      </c>
      <c r="D2462" s="21">
        <v>0.39877506463659901</v>
      </c>
      <c r="E2462" s="19">
        <v>1.4530739700269872</v>
      </c>
      <c r="F2462" s="19">
        <v>1.0547452791168437</v>
      </c>
      <c r="G2462" s="19">
        <v>1.1164423173816016</v>
      </c>
    </row>
    <row r="2463" spans="1:7">
      <c r="A2463" s="2" t="s">
        <v>3373</v>
      </c>
      <c r="B2463" s="10" t="s">
        <v>6055</v>
      </c>
      <c r="C2463" s="17" t="s">
        <v>7193</v>
      </c>
      <c r="D2463" s="21">
        <v>0.39960022975301601</v>
      </c>
      <c r="E2463" s="19">
        <v>0.97454001912617805</v>
      </c>
      <c r="F2463" s="19">
        <v>1.0603421462751841</v>
      </c>
      <c r="G2463" s="19">
        <v>1.300188881797981</v>
      </c>
    </row>
    <row r="2464" spans="1:7">
      <c r="A2464" s="2" t="s">
        <v>3374</v>
      </c>
      <c r="B2464" s="10" t="s">
        <v>6056</v>
      </c>
      <c r="C2464" s="17" t="s">
        <v>7193</v>
      </c>
      <c r="D2464" s="21">
        <v>0.39967154751650902</v>
      </c>
      <c r="E2464" s="19">
        <v>1.0820278176891409</v>
      </c>
      <c r="F2464" s="19">
        <v>1.1056889815512547</v>
      </c>
      <c r="G2464" s="19">
        <v>1.0037819881154815</v>
      </c>
    </row>
    <row r="2465" spans="1:7">
      <c r="A2465" s="2" t="s">
        <v>3375</v>
      </c>
      <c r="B2465" s="10" t="s">
        <v>6057</v>
      </c>
      <c r="C2465" s="17" t="s">
        <v>7193</v>
      </c>
      <c r="D2465" s="21">
        <v>0.39978185993111398</v>
      </c>
      <c r="E2465" s="19">
        <v>0.99847764234283443</v>
      </c>
      <c r="F2465" s="19">
        <v>0.93798074656501407</v>
      </c>
      <c r="G2465" s="19">
        <v>0.92734213401259213</v>
      </c>
    </row>
    <row r="2466" spans="1:7">
      <c r="A2466" s="2" t="s">
        <v>3376</v>
      </c>
      <c r="B2466" s="10" t="s">
        <v>6058</v>
      </c>
      <c r="C2466" s="17" t="s">
        <v>7193</v>
      </c>
      <c r="D2466" s="21">
        <v>0.40015954088952699</v>
      </c>
      <c r="E2466" s="19">
        <v>1.0791779457875339</v>
      </c>
      <c r="F2466" s="19">
        <v>0.98145025142603937</v>
      </c>
      <c r="G2466" s="19">
        <v>1.2107673635723195</v>
      </c>
    </row>
    <row r="2467" spans="1:7">
      <c r="A2467" s="2" t="s">
        <v>3377</v>
      </c>
      <c r="B2467" s="10" t="s">
        <v>6059</v>
      </c>
      <c r="C2467" s="17" t="s">
        <v>7193</v>
      </c>
      <c r="D2467" s="21">
        <v>0.400214572576018</v>
      </c>
      <c r="E2467" s="19">
        <v>1.9252472263027911</v>
      </c>
      <c r="F2467" s="19">
        <v>1.0558797849114923</v>
      </c>
      <c r="G2467" s="19">
        <v>0.96800156514883662</v>
      </c>
    </row>
    <row r="2468" spans="1:7">
      <c r="A2468" s="2" t="s">
        <v>3378</v>
      </c>
      <c r="B2468" s="10" t="s">
        <v>6060</v>
      </c>
      <c r="C2468" s="17" t="s">
        <v>7193</v>
      </c>
      <c r="D2468" s="21">
        <v>0.40054373386865499</v>
      </c>
      <c r="E2468" s="19">
        <v>0.96503387422271802</v>
      </c>
      <c r="F2468" s="19">
        <v>1.1032684622542481</v>
      </c>
      <c r="G2468" s="19">
        <v>1.1436976700107502</v>
      </c>
    </row>
    <row r="2469" spans="1:7">
      <c r="A2469" s="2" t="s">
        <v>3379</v>
      </c>
      <c r="B2469" s="10" t="s">
        <v>6061</v>
      </c>
      <c r="C2469" s="17" t="s">
        <v>7193</v>
      </c>
      <c r="D2469" s="21">
        <v>0.400713302752294</v>
      </c>
      <c r="E2469" s="19">
        <v>0.95466142871016824</v>
      </c>
      <c r="F2469" s="19">
        <v>0.97987019252375662</v>
      </c>
      <c r="G2469" s="19">
        <v>0.86297299824356322</v>
      </c>
    </row>
    <row r="2470" spans="1:7">
      <c r="A2470" s="2" t="s">
        <v>3380</v>
      </c>
      <c r="B2470" s="10" t="s">
        <v>6062</v>
      </c>
      <c r="C2470" s="17" t="s">
        <v>7193</v>
      </c>
      <c r="D2470" s="21">
        <v>0.40102493551160801</v>
      </c>
      <c r="E2470" s="19">
        <v>0.93772911520398128</v>
      </c>
      <c r="F2470" s="19">
        <v>1.0032293264501282</v>
      </c>
      <c r="G2470" s="19">
        <v>0.9659964630423401</v>
      </c>
    </row>
    <row r="2471" spans="1:7">
      <c r="A2471" s="2" t="s">
        <v>3381</v>
      </c>
      <c r="B2471" s="10" t="s">
        <v>6063</v>
      </c>
      <c r="C2471" s="17" t="s">
        <v>7193</v>
      </c>
      <c r="D2471" s="21">
        <v>0.40118051575931202</v>
      </c>
      <c r="E2471" s="19">
        <v>1.0870565649771797</v>
      </c>
      <c r="F2471" s="19">
        <v>1.5459535848987418</v>
      </c>
      <c r="G2471" s="19">
        <v>1.2731386179289872</v>
      </c>
    </row>
    <row r="2472" spans="1:7">
      <c r="A2472" s="2" t="s">
        <v>3382</v>
      </c>
      <c r="B2472" s="10" t="s">
        <v>6064</v>
      </c>
      <c r="C2472" s="17" t="s">
        <v>7193</v>
      </c>
      <c r="D2472" s="21">
        <v>0.401450587224291</v>
      </c>
      <c r="E2472" s="19">
        <v>0.98481603098867565</v>
      </c>
      <c r="F2472" s="19">
        <v>0.92401619330976803</v>
      </c>
      <c r="G2472" s="19">
        <v>0.97887606946281469</v>
      </c>
    </row>
    <row r="2473" spans="1:7">
      <c r="A2473" s="2" t="s">
        <v>3383</v>
      </c>
      <c r="B2473" s="10" t="s">
        <v>6065</v>
      </c>
      <c r="C2473" s="17" t="s">
        <v>7193</v>
      </c>
      <c r="D2473" s="21">
        <v>0.40389919816723902</v>
      </c>
      <c r="E2473" s="19">
        <v>1.0818139993165459</v>
      </c>
      <c r="F2473" s="19">
        <v>0.97540206185651668</v>
      </c>
      <c r="G2473" s="19">
        <v>1.0816681249342788</v>
      </c>
    </row>
    <row r="2474" spans="1:7">
      <c r="A2474" s="2" t="s">
        <v>3384</v>
      </c>
      <c r="B2474" s="10" t="s">
        <v>6066</v>
      </c>
      <c r="C2474" s="17" t="s">
        <v>7193</v>
      </c>
      <c r="D2474" s="21">
        <v>0.4043330472103</v>
      </c>
      <c r="E2474" s="19">
        <v>1.2426242816025208</v>
      </c>
      <c r="F2474" s="19">
        <v>0.90054404405124655</v>
      </c>
      <c r="G2474" s="19">
        <v>1.2449362633614895</v>
      </c>
    </row>
    <row r="2475" spans="1:7">
      <c r="A2475" s="2" t="s">
        <v>3385</v>
      </c>
      <c r="B2475" s="10" t="s">
        <v>6067</v>
      </c>
      <c r="C2475" s="17" t="s">
        <v>7193</v>
      </c>
      <c r="D2475" s="21">
        <v>0.404448769318832</v>
      </c>
      <c r="E2475" s="19">
        <v>1.0657224402275103</v>
      </c>
      <c r="F2475" s="19">
        <v>0.80785367823125076</v>
      </c>
      <c r="G2475" s="19">
        <v>0.91415133211329913</v>
      </c>
    </row>
    <row r="2476" spans="1:7">
      <c r="A2476" s="2" t="s">
        <v>3386</v>
      </c>
      <c r="B2476" s="10" t="s">
        <v>6068</v>
      </c>
      <c r="C2476" s="17" t="s">
        <v>7193</v>
      </c>
      <c r="D2476" s="21">
        <v>0.404564557686802</v>
      </c>
      <c r="E2476" s="19">
        <v>1.1104755944831153</v>
      </c>
      <c r="F2476" s="19">
        <v>0.9857821981673065</v>
      </c>
      <c r="G2476" s="19">
        <v>1.0926878556309716</v>
      </c>
    </row>
    <row r="2477" spans="1:7">
      <c r="A2477" s="2" t="s">
        <v>3387</v>
      </c>
      <c r="B2477" s="10" t="s">
        <v>6069</v>
      </c>
      <c r="C2477" s="17" t="s">
        <v>7193</v>
      </c>
      <c r="D2477" s="21">
        <v>0.40637871853546897</v>
      </c>
      <c r="E2477" s="19">
        <v>1.0063135158216958</v>
      </c>
      <c r="F2477" s="19">
        <v>1.0391346725255681</v>
      </c>
      <c r="G2477" s="19">
        <v>1.115159688921147</v>
      </c>
    </row>
    <row r="2478" spans="1:7">
      <c r="A2478" s="2" t="s">
        <v>3388</v>
      </c>
      <c r="B2478" s="10" t="s">
        <v>6070</v>
      </c>
      <c r="C2478" s="17" t="s">
        <v>7193</v>
      </c>
      <c r="D2478" s="21">
        <v>0.40820703460108698</v>
      </c>
      <c r="E2478" s="19">
        <v>1.0130473625826542</v>
      </c>
      <c r="F2478" s="19">
        <v>0.79954541510242072</v>
      </c>
      <c r="G2478" s="19">
        <v>0.91746853537155937</v>
      </c>
    </row>
    <row r="2479" spans="1:7">
      <c r="A2479" s="2" t="s">
        <v>3389</v>
      </c>
      <c r="B2479" s="10" t="s">
        <v>6071</v>
      </c>
      <c r="C2479" s="17" t="s">
        <v>7193</v>
      </c>
      <c r="D2479" s="21">
        <v>0.40928301886792501</v>
      </c>
      <c r="E2479" s="19">
        <v>0.87126152506134857</v>
      </c>
      <c r="F2479" s="19">
        <v>0.8458703419682525</v>
      </c>
      <c r="G2479" s="19">
        <v>0.96987541519545195</v>
      </c>
    </row>
    <row r="2480" spans="1:7">
      <c r="A2480" s="2" t="s">
        <v>3390</v>
      </c>
      <c r="B2480" s="10" t="s">
        <v>6072</v>
      </c>
      <c r="C2480" s="17" t="s">
        <v>7193</v>
      </c>
      <c r="D2480" s="21">
        <v>0.40954558445270101</v>
      </c>
      <c r="E2480" s="19">
        <v>1.3149338747272283</v>
      </c>
      <c r="F2480" s="19">
        <v>0.98655404240121292</v>
      </c>
      <c r="G2480" s="19">
        <v>1.1708262111080552</v>
      </c>
    </row>
    <row r="2481" spans="1:7">
      <c r="A2481" s="2" t="s">
        <v>3391</v>
      </c>
      <c r="B2481" s="10" t="s">
        <v>6073</v>
      </c>
      <c r="C2481" s="17" t="s">
        <v>7193</v>
      </c>
      <c r="D2481" s="21">
        <v>0.41031428571428602</v>
      </c>
      <c r="E2481" s="19">
        <v>1.3539760621378547</v>
      </c>
      <c r="F2481" s="19">
        <v>1.0744777194455097</v>
      </c>
      <c r="G2481" s="19">
        <v>1.637587989302359</v>
      </c>
    </row>
    <row r="2482" spans="1:7">
      <c r="A2482" s="2" t="s">
        <v>3392</v>
      </c>
      <c r="B2482" s="10" t="s">
        <v>6074</v>
      </c>
      <c r="C2482" s="17" t="s">
        <v>7193</v>
      </c>
      <c r="D2482" s="21">
        <v>0.41103570408454698</v>
      </c>
      <c r="E2482" s="19">
        <v>1.043077002234285</v>
      </c>
      <c r="F2482" s="19">
        <v>0.88803059165757259</v>
      </c>
      <c r="G2482" s="19">
        <v>0.90189274369644457</v>
      </c>
    </row>
    <row r="2483" spans="1:7">
      <c r="A2483" s="2" t="s">
        <v>3393</v>
      </c>
      <c r="B2483" s="10" t="s">
        <v>6075</v>
      </c>
      <c r="C2483" s="17" t="s">
        <v>7193</v>
      </c>
      <c r="D2483" s="21">
        <v>0.41106796116504901</v>
      </c>
      <c r="E2483" s="19">
        <v>1.4911271773901318</v>
      </c>
      <c r="F2483" s="19">
        <v>0.98691760319367772</v>
      </c>
      <c r="G2483" s="19">
        <v>1.0622789511662414</v>
      </c>
    </row>
    <row r="2484" spans="1:7">
      <c r="A2484" s="2" t="s">
        <v>3394</v>
      </c>
      <c r="B2484" s="10" t="s">
        <v>6076</v>
      </c>
      <c r="C2484" s="17" t="s">
        <v>7193</v>
      </c>
      <c r="D2484" s="21">
        <v>0.41287810448187301</v>
      </c>
      <c r="E2484" s="19">
        <v>1.0337503656570792</v>
      </c>
      <c r="F2484" s="19">
        <v>0.96565978710754263</v>
      </c>
      <c r="G2484" s="19">
        <v>0.72265538682324404</v>
      </c>
    </row>
    <row r="2485" spans="1:7">
      <c r="A2485" s="2" t="s">
        <v>3395</v>
      </c>
      <c r="B2485" s="10" t="s">
        <v>6077</v>
      </c>
      <c r="C2485" s="17" t="s">
        <v>7193</v>
      </c>
      <c r="D2485" s="21">
        <v>0.41323059360730602</v>
      </c>
      <c r="E2485" s="19">
        <v>1.0106084235959356</v>
      </c>
      <c r="F2485" s="19">
        <v>0.92321744495137037</v>
      </c>
      <c r="G2485" s="19">
        <v>0.89930326555740547</v>
      </c>
    </row>
    <row r="2486" spans="1:7">
      <c r="A2486" s="2" t="s">
        <v>3396</v>
      </c>
      <c r="B2486" s="10" t="s">
        <v>6078</v>
      </c>
      <c r="C2486" s="17" t="s">
        <v>7193</v>
      </c>
      <c r="D2486" s="21">
        <v>0.413311269614836</v>
      </c>
      <c r="E2486" s="19">
        <v>0.97702943169622181</v>
      </c>
      <c r="F2486" s="19">
        <v>1.0126933671388778</v>
      </c>
      <c r="G2486" s="19">
        <v>0.92674777179167767</v>
      </c>
    </row>
    <row r="2487" spans="1:7">
      <c r="A2487" s="2" t="s">
        <v>3397</v>
      </c>
      <c r="B2487" s="10" t="s">
        <v>6079</v>
      </c>
      <c r="C2487" s="17" t="s">
        <v>7193</v>
      </c>
      <c r="D2487" s="21">
        <v>0.414697090701654</v>
      </c>
      <c r="E2487" s="19">
        <v>0.88634888383625943</v>
      </c>
      <c r="F2487" s="19">
        <v>0.83787006727259772</v>
      </c>
      <c r="G2487" s="19">
        <v>0.97907401432076702</v>
      </c>
    </row>
    <row r="2488" spans="1:7">
      <c r="A2488" s="2" t="s">
        <v>3398</v>
      </c>
      <c r="B2488" s="10" t="s">
        <v>6080</v>
      </c>
      <c r="C2488" s="17" t="s">
        <v>7193</v>
      </c>
      <c r="D2488" s="21">
        <v>0.41486854861705202</v>
      </c>
      <c r="E2488" s="19">
        <v>0.74780416675674555</v>
      </c>
      <c r="F2488" s="19">
        <v>0.99853626318874344</v>
      </c>
      <c r="G2488" s="19">
        <v>0.99803605615499069</v>
      </c>
    </row>
    <row r="2489" spans="1:7">
      <c r="A2489" s="2" t="s">
        <v>3399</v>
      </c>
      <c r="B2489" s="10" t="s">
        <v>6081</v>
      </c>
      <c r="C2489" s="17" t="s">
        <v>7193</v>
      </c>
      <c r="D2489" s="21">
        <v>0.41491106043329501</v>
      </c>
      <c r="E2489" s="19">
        <v>0.960330512025797</v>
      </c>
      <c r="F2489" s="19">
        <v>0.91722364053557781</v>
      </c>
      <c r="G2489" s="19">
        <v>0.74856193298569085</v>
      </c>
    </row>
    <row r="2490" spans="1:7">
      <c r="A2490" s="2" t="s">
        <v>3400</v>
      </c>
      <c r="B2490" s="10" t="s">
        <v>6082</v>
      </c>
      <c r="C2490" s="17" t="s">
        <v>7193</v>
      </c>
      <c r="D2490" s="21">
        <v>0.41535024223425498</v>
      </c>
      <c r="E2490" s="19">
        <v>0.9567145898902939</v>
      </c>
      <c r="F2490" s="19">
        <v>0.9260019524100298</v>
      </c>
      <c r="G2490" s="19">
        <v>0.94484114056889856</v>
      </c>
    </row>
    <row r="2491" spans="1:7">
      <c r="A2491" s="2" t="s">
        <v>3401</v>
      </c>
      <c r="B2491" s="10" t="s">
        <v>6083</v>
      </c>
      <c r="C2491" s="17" t="s">
        <v>7193</v>
      </c>
      <c r="D2491" s="21">
        <v>0.41595669515669498</v>
      </c>
      <c r="E2491" s="19">
        <v>0.98991608049732471</v>
      </c>
      <c r="F2491" s="19">
        <v>1.0247178227225955</v>
      </c>
      <c r="G2491" s="19">
        <v>0.17764282623123226</v>
      </c>
    </row>
    <row r="2492" spans="1:7">
      <c r="A2492" s="2" t="s">
        <v>3402</v>
      </c>
      <c r="B2492" s="10" t="s">
        <v>6084</v>
      </c>
      <c r="C2492" s="17" t="s">
        <v>7193</v>
      </c>
      <c r="D2492" s="21">
        <v>0.41706636285958398</v>
      </c>
      <c r="E2492" s="19">
        <v>0.10991646156694009</v>
      </c>
      <c r="F2492" s="19">
        <v>1.188708450261643</v>
      </c>
      <c r="G2492" s="19">
        <v>0.29449952366963117</v>
      </c>
    </row>
    <row r="2493" spans="1:7">
      <c r="A2493" s="2" t="s">
        <v>3403</v>
      </c>
      <c r="B2493" s="10" t="s">
        <v>6085</v>
      </c>
      <c r="C2493" s="17" t="s">
        <v>7193</v>
      </c>
      <c r="D2493" s="21">
        <v>0.41735421412300699</v>
      </c>
      <c r="E2493" s="19">
        <v>1.0812091859634594</v>
      </c>
      <c r="F2493" s="19">
        <v>1.043819351468358</v>
      </c>
      <c r="G2493" s="19">
        <v>1.0237237074772021</v>
      </c>
    </row>
    <row r="2494" spans="1:7">
      <c r="A2494" s="2" t="s">
        <v>3404</v>
      </c>
      <c r="B2494" s="10" t="s">
        <v>6086</v>
      </c>
      <c r="C2494" s="17" t="s">
        <v>7193</v>
      </c>
      <c r="D2494" s="21">
        <v>0.42062282949046398</v>
      </c>
      <c r="E2494" s="19">
        <v>0.60318689387873592</v>
      </c>
      <c r="F2494" s="19">
        <v>0.55050359235771318</v>
      </c>
      <c r="G2494" s="19">
        <v>0.93122944925366369</v>
      </c>
    </row>
    <row r="2495" spans="1:7">
      <c r="A2495" s="2" t="s">
        <v>3405</v>
      </c>
      <c r="B2495" s="10" t="s">
        <v>6087</v>
      </c>
      <c r="C2495" s="17" t="s">
        <v>7193</v>
      </c>
      <c r="D2495" s="21">
        <v>0.42275583380762699</v>
      </c>
      <c r="E2495" s="19">
        <v>1.0492272421343134</v>
      </c>
      <c r="F2495" s="19">
        <v>1.0978148719258507</v>
      </c>
      <c r="G2495" s="19">
        <v>1.0333382315316237</v>
      </c>
    </row>
    <row r="2496" spans="1:7">
      <c r="A2496" s="2" t="s">
        <v>3406</v>
      </c>
      <c r="B2496" s="10" t="s">
        <v>6088</v>
      </c>
      <c r="C2496" s="17" t="s">
        <v>7193</v>
      </c>
      <c r="D2496" s="21">
        <v>0.42303613086771003</v>
      </c>
      <c r="E2496" s="19">
        <v>1.3116473001469455</v>
      </c>
      <c r="F2496" s="19">
        <v>1.3099801621919447</v>
      </c>
      <c r="G2496" s="19">
        <v>1.139497599097562</v>
      </c>
    </row>
    <row r="2497" spans="1:7">
      <c r="A2497" s="2" t="s">
        <v>3407</v>
      </c>
      <c r="B2497" s="10" t="s">
        <v>6089</v>
      </c>
      <c r="C2497" s="17" t="s">
        <v>7193</v>
      </c>
      <c r="D2497" s="21">
        <v>0.42308873720136497</v>
      </c>
      <c r="E2497" s="19">
        <v>0.99807417875041171</v>
      </c>
      <c r="F2497" s="19">
        <v>1.3942010744075184</v>
      </c>
      <c r="G2497" s="19">
        <v>1.0124674548315589</v>
      </c>
    </row>
    <row r="2498" spans="1:7">
      <c r="A2498" s="2" t="s">
        <v>3408</v>
      </c>
      <c r="B2498" s="10" t="s">
        <v>6090</v>
      </c>
      <c r="C2498" s="17" t="s">
        <v>7193</v>
      </c>
      <c r="D2498" s="21">
        <v>0.42365425078191599</v>
      </c>
      <c r="E2498" s="19">
        <v>0.47313094076183398</v>
      </c>
      <c r="F2498" s="19">
        <v>1.0188742983682042</v>
      </c>
      <c r="G2498" s="19">
        <v>0.95224939778777129</v>
      </c>
    </row>
    <row r="2499" spans="1:7">
      <c r="A2499" s="2" t="s">
        <v>3409</v>
      </c>
      <c r="B2499" s="10" t="s">
        <v>6091</v>
      </c>
      <c r="C2499" s="17" t="s">
        <v>7193</v>
      </c>
      <c r="D2499" s="21">
        <v>0.423913587265492</v>
      </c>
      <c r="E2499" s="19">
        <v>1.0519761459483228</v>
      </c>
      <c r="F2499" s="19">
        <v>0.872022808862989</v>
      </c>
      <c r="G2499" s="19">
        <v>0.91983377008865796</v>
      </c>
    </row>
    <row r="2500" spans="1:7">
      <c r="A2500" s="2" t="s">
        <v>3410</v>
      </c>
      <c r="B2500" s="10" t="s">
        <v>6092</v>
      </c>
      <c r="C2500" s="17" t="s">
        <v>7193</v>
      </c>
      <c r="D2500" s="21">
        <v>0.42392043194089202</v>
      </c>
      <c r="E2500" s="19">
        <v>1.1792177748067212</v>
      </c>
      <c r="F2500" s="19">
        <v>1.058937743497971</v>
      </c>
      <c r="G2500" s="19">
        <v>0.96432975643297447</v>
      </c>
    </row>
    <row r="2501" spans="1:7">
      <c r="A2501" s="2" t="s">
        <v>3411</v>
      </c>
      <c r="B2501" s="10" t="s">
        <v>6093</v>
      </c>
      <c r="C2501" s="17" t="s">
        <v>7193</v>
      </c>
      <c r="D2501" s="21">
        <v>0.42408295454545503</v>
      </c>
      <c r="E2501" s="19">
        <v>0.98831421605065506</v>
      </c>
      <c r="F2501" s="19">
        <v>0.85011382738915087</v>
      </c>
      <c r="G2501" s="19">
        <v>0.99615221056013981</v>
      </c>
    </row>
    <row r="2502" spans="1:7">
      <c r="A2502" s="2" t="s">
        <v>3412</v>
      </c>
      <c r="B2502" s="10" t="s">
        <v>6094</v>
      </c>
      <c r="C2502" s="17" t="s">
        <v>7193</v>
      </c>
      <c r="D2502" s="21">
        <v>0.42419307211811502</v>
      </c>
      <c r="E2502" s="19">
        <v>2.3997936551885495</v>
      </c>
      <c r="F2502" s="19">
        <v>1.0993563788457346</v>
      </c>
      <c r="G2502" s="19">
        <v>0.97925507092385256</v>
      </c>
    </row>
    <row r="2503" spans="1:7">
      <c r="A2503" s="2" t="s">
        <v>3413</v>
      </c>
      <c r="B2503" s="10" t="s">
        <v>6095</v>
      </c>
      <c r="C2503" s="17" t="s">
        <v>7193</v>
      </c>
      <c r="D2503" s="21">
        <v>0.42427833001988102</v>
      </c>
      <c r="E2503" s="19">
        <v>0.98840945966170557</v>
      </c>
      <c r="F2503" s="19">
        <v>1.1751842709208364</v>
      </c>
      <c r="G2503" s="19">
        <v>1.0164533716037538</v>
      </c>
    </row>
    <row r="2504" spans="1:7">
      <c r="A2504" s="2" t="s">
        <v>3414</v>
      </c>
      <c r="B2504" s="10" t="s">
        <v>6096</v>
      </c>
      <c r="C2504" s="17" t="s">
        <v>7193</v>
      </c>
      <c r="D2504" s="21">
        <v>0.42504115810388898</v>
      </c>
      <c r="E2504" s="19">
        <v>0.82289360039473713</v>
      </c>
      <c r="F2504" s="19">
        <v>1.0647792700306786</v>
      </c>
      <c r="G2504" s="19">
        <v>0.71335429808880635</v>
      </c>
    </row>
    <row r="2505" spans="1:7">
      <c r="A2505" s="2" t="s">
        <v>3415</v>
      </c>
      <c r="B2505" s="10" t="s">
        <v>6097</v>
      </c>
      <c r="C2505" s="17" t="s">
        <v>7193</v>
      </c>
      <c r="D2505" s="21">
        <v>0.42538706015890998</v>
      </c>
      <c r="E2505" s="19">
        <v>1.0081676456148179</v>
      </c>
      <c r="F2505" s="19">
        <v>1.0746935628298702</v>
      </c>
      <c r="G2505" s="19">
        <v>1.2355051628868046</v>
      </c>
    </row>
    <row r="2506" spans="1:7">
      <c r="A2506" s="2" t="s">
        <v>3416</v>
      </c>
      <c r="B2506" s="10" t="s">
        <v>6098</v>
      </c>
      <c r="C2506" s="17" t="s">
        <v>7193</v>
      </c>
      <c r="D2506" s="21">
        <v>0.42645900709219903</v>
      </c>
      <c r="E2506" s="19">
        <v>1.091419113936809</v>
      </c>
      <c r="F2506" s="19">
        <v>1.2010921545128797</v>
      </c>
      <c r="G2506" s="19">
        <v>1.0317417217275457</v>
      </c>
    </row>
    <row r="2507" spans="1:7">
      <c r="A2507" s="2" t="s">
        <v>3417</v>
      </c>
      <c r="B2507" s="10" t="s">
        <v>6099</v>
      </c>
      <c r="C2507" s="17" t="s">
        <v>7193</v>
      </c>
      <c r="D2507" s="21">
        <v>0.427044809982984</v>
      </c>
      <c r="E2507" s="19">
        <v>1.2114726087024172</v>
      </c>
      <c r="F2507" s="19">
        <v>0.72368591539573057</v>
      </c>
      <c r="G2507" s="19">
        <v>0.5452357608156958</v>
      </c>
    </row>
    <row r="2508" spans="1:7">
      <c r="A2508" s="2" t="s">
        <v>3418</v>
      </c>
      <c r="B2508" s="10" t="s">
        <v>6100</v>
      </c>
      <c r="C2508" s="17" t="s">
        <v>7193</v>
      </c>
      <c r="D2508" s="21">
        <v>0.42826991777714801</v>
      </c>
      <c r="E2508" s="19">
        <v>0.96033716769806521</v>
      </c>
      <c r="F2508" s="19">
        <v>0.91227522057125643</v>
      </c>
      <c r="G2508" s="19">
        <v>0.85164866552616147</v>
      </c>
    </row>
    <row r="2509" spans="1:7">
      <c r="A2509" s="2" t="s">
        <v>3419</v>
      </c>
      <c r="B2509" s="10" t="s">
        <v>6101</v>
      </c>
      <c r="C2509" s="17" t="s">
        <v>7193</v>
      </c>
      <c r="D2509" s="21">
        <v>0.42906205724001101</v>
      </c>
      <c r="E2509" s="19">
        <v>0.95339919857165512</v>
      </c>
      <c r="F2509" s="19">
        <v>1.0280600923216501</v>
      </c>
      <c r="G2509" s="19">
        <v>0.92568770317012727</v>
      </c>
    </row>
    <row r="2510" spans="1:7">
      <c r="A2510" s="2" t="s">
        <v>3420</v>
      </c>
      <c r="B2510" s="10" t="s">
        <v>6102</v>
      </c>
      <c r="C2510" s="17" t="s">
        <v>7193</v>
      </c>
      <c r="D2510" s="21">
        <v>0.42912131519274399</v>
      </c>
      <c r="E2510" s="19">
        <v>0.98310975549825674</v>
      </c>
      <c r="F2510" s="19">
        <v>1.0624193548315068</v>
      </c>
      <c r="G2510" s="19">
        <v>1.038060702359241</v>
      </c>
    </row>
    <row r="2511" spans="1:7">
      <c r="A2511" s="2" t="s">
        <v>3421</v>
      </c>
      <c r="B2511" s="10" t="s">
        <v>6103</v>
      </c>
      <c r="C2511" s="17" t="s">
        <v>7193</v>
      </c>
      <c r="D2511" s="21">
        <v>0.43043626062322898</v>
      </c>
      <c r="E2511" s="19">
        <v>0.91032459635541152</v>
      </c>
      <c r="F2511" s="19">
        <v>1.1833123009199087</v>
      </c>
      <c r="G2511" s="19">
        <v>1.3213341102742833</v>
      </c>
    </row>
    <row r="2512" spans="1:7">
      <c r="A2512" s="2" t="s">
        <v>3422</v>
      </c>
      <c r="B2512" s="10" t="s">
        <v>6104</v>
      </c>
      <c r="C2512" s="17" t="s">
        <v>7193</v>
      </c>
      <c r="D2512" s="21">
        <v>0.430996318323421</v>
      </c>
      <c r="E2512" s="19">
        <v>1.0121346557123629</v>
      </c>
      <c r="F2512" s="19">
        <v>0.96934520599069862</v>
      </c>
      <c r="G2512" s="19">
        <v>0.96321581183112792</v>
      </c>
    </row>
    <row r="2513" spans="1:7">
      <c r="A2513" s="2" t="s">
        <v>3423</v>
      </c>
      <c r="B2513" s="10" t="s">
        <v>6105</v>
      </c>
      <c r="C2513" s="17" t="s">
        <v>7193</v>
      </c>
      <c r="D2513" s="21">
        <v>0.43195696489241198</v>
      </c>
      <c r="E2513" s="19">
        <v>1.1219906705991054</v>
      </c>
      <c r="F2513" s="19">
        <v>0.87644388114575078</v>
      </c>
      <c r="G2513" s="19">
        <v>2.4231846400055743</v>
      </c>
    </row>
    <row r="2514" spans="1:7">
      <c r="A2514" s="2" t="s">
        <v>3424</v>
      </c>
      <c r="B2514" s="10" t="s">
        <v>6106</v>
      </c>
      <c r="C2514" s="17" t="s">
        <v>7193</v>
      </c>
      <c r="D2514" s="21">
        <v>0.43202037351443101</v>
      </c>
      <c r="E2514" s="19">
        <v>1.1204334983135735</v>
      </c>
      <c r="F2514" s="19">
        <v>0.95548520237255341</v>
      </c>
      <c r="G2514" s="19">
        <v>1.1773011576885226</v>
      </c>
    </row>
    <row r="2515" spans="1:7">
      <c r="A2515" s="2" t="s">
        <v>3425</v>
      </c>
      <c r="B2515" s="10" t="s">
        <v>6107</v>
      </c>
      <c r="C2515" s="17" t="s">
        <v>7193</v>
      </c>
      <c r="D2515" s="21">
        <v>0.43207245966600599</v>
      </c>
      <c r="E2515" s="19">
        <v>1.1211436606636886</v>
      </c>
      <c r="F2515" s="19">
        <v>1.3216784324962443</v>
      </c>
      <c r="G2515" s="19">
        <v>1.3961977469398836</v>
      </c>
    </row>
    <row r="2516" spans="1:7">
      <c r="A2516" s="2" t="s">
        <v>3426</v>
      </c>
      <c r="B2516" s="10" t="s">
        <v>6108</v>
      </c>
      <c r="C2516" s="17" t="s">
        <v>7193</v>
      </c>
      <c r="D2516" s="21">
        <v>0.43296493212669701</v>
      </c>
      <c r="E2516" s="19">
        <v>1.5758369042257365</v>
      </c>
      <c r="F2516" s="19">
        <v>1.1121200390294563</v>
      </c>
      <c r="G2516" s="19">
        <v>1.3682622074300521</v>
      </c>
    </row>
    <row r="2517" spans="1:7">
      <c r="A2517" s="2" t="s">
        <v>3427</v>
      </c>
      <c r="B2517" s="10" t="s">
        <v>6109</v>
      </c>
      <c r="C2517" s="17" t="s">
        <v>7193</v>
      </c>
      <c r="D2517" s="21">
        <v>0.43302630834512001</v>
      </c>
      <c r="E2517" s="19">
        <v>1.1774121040209644</v>
      </c>
      <c r="F2517" s="19">
        <v>1.2583658036427152</v>
      </c>
      <c r="G2517" s="19">
        <v>0.91704211788892609</v>
      </c>
    </row>
    <row r="2518" spans="1:7">
      <c r="A2518" s="2" t="s">
        <v>3428</v>
      </c>
      <c r="B2518" s="10" t="s">
        <v>6110</v>
      </c>
      <c r="C2518" s="17" t="s">
        <v>7193</v>
      </c>
      <c r="D2518" s="21">
        <v>0.43338196211478702</v>
      </c>
      <c r="E2518" s="19">
        <v>1.1804402510962901</v>
      </c>
      <c r="F2518" s="19">
        <v>0.96540859163152859</v>
      </c>
      <c r="G2518" s="19">
        <v>1.4183145686609853</v>
      </c>
    </row>
    <row r="2519" spans="1:7">
      <c r="A2519" s="2" t="s">
        <v>3429</v>
      </c>
      <c r="B2519" s="10" t="s">
        <v>6111</v>
      </c>
      <c r="C2519" s="17" t="s">
        <v>7193</v>
      </c>
      <c r="D2519" s="21">
        <v>0.433791972866026</v>
      </c>
      <c r="E2519" s="19">
        <v>0.97386830220447784</v>
      </c>
      <c r="F2519" s="19">
        <v>1.1963181509077703</v>
      </c>
      <c r="G2519" s="19">
        <v>1.245866155768689</v>
      </c>
    </row>
    <row r="2520" spans="1:7">
      <c r="A2520" s="2" t="s">
        <v>3430</v>
      </c>
      <c r="B2520" s="10" t="s">
        <v>6112</v>
      </c>
      <c r="C2520" s="17" t="s">
        <v>7193</v>
      </c>
      <c r="D2520" s="21">
        <v>0.43394066120372998</v>
      </c>
      <c r="E2520" s="19">
        <v>1.1395054764995782</v>
      </c>
      <c r="F2520" s="19">
        <v>1.1056403422994072</v>
      </c>
      <c r="G2520" s="19">
        <v>0.94635664903001293</v>
      </c>
    </row>
    <row r="2521" spans="1:7">
      <c r="A2521" s="2" t="s">
        <v>3431</v>
      </c>
      <c r="B2521" s="10" t="s">
        <v>6113</v>
      </c>
      <c r="C2521" s="17" t="s">
        <v>7193</v>
      </c>
      <c r="D2521" s="21">
        <v>0.43472691330132701</v>
      </c>
      <c r="E2521" s="19">
        <v>0.94190034255971866</v>
      </c>
      <c r="F2521" s="19">
        <v>0.90249408227040162</v>
      </c>
      <c r="G2521" s="19">
        <v>0.8998122640677737</v>
      </c>
    </row>
    <row r="2522" spans="1:7">
      <c r="A2522" s="2" t="s">
        <v>3432</v>
      </c>
      <c r="B2522" s="10" t="s">
        <v>6114</v>
      </c>
      <c r="C2522" s="17" t="s">
        <v>7193</v>
      </c>
      <c r="D2522" s="21">
        <v>0.43484971751412399</v>
      </c>
      <c r="E2522" s="19">
        <v>1.1958726310930927</v>
      </c>
      <c r="F2522" s="19">
        <v>0.16206738412354699</v>
      </c>
      <c r="G2522" s="19">
        <v>0.84441316118302712</v>
      </c>
    </row>
    <row r="2523" spans="1:7">
      <c r="A2523" s="2" t="s">
        <v>3433</v>
      </c>
      <c r="B2523" s="10" t="s">
        <v>6115</v>
      </c>
      <c r="C2523" s="17" t="s">
        <v>7193</v>
      </c>
      <c r="D2523" s="21">
        <v>0.43520383963862203</v>
      </c>
      <c r="E2523" s="19">
        <v>1.1033636231497241</v>
      </c>
      <c r="F2523" s="19">
        <v>1.0556784375075674</v>
      </c>
      <c r="G2523" s="19">
        <v>1.0140748661608945</v>
      </c>
    </row>
    <row r="2524" spans="1:7">
      <c r="A2524" s="2" t="s">
        <v>3434</v>
      </c>
      <c r="B2524" s="10" t="s">
        <v>6116</v>
      </c>
      <c r="C2524" s="17" t="s">
        <v>7193</v>
      </c>
      <c r="D2524" s="21">
        <v>0.43537002540220199</v>
      </c>
      <c r="E2524" s="19">
        <v>0.93779984981201403</v>
      </c>
      <c r="F2524" s="19">
        <v>0.9985794384459088</v>
      </c>
      <c r="G2524" s="19">
        <v>0.92932071264133331</v>
      </c>
    </row>
    <row r="2525" spans="1:7">
      <c r="A2525" s="2" t="s">
        <v>3435</v>
      </c>
      <c r="B2525" s="10" t="s">
        <v>6117</v>
      </c>
      <c r="C2525" s="17" t="s">
        <v>7193</v>
      </c>
      <c r="D2525" s="21">
        <v>0.43593453724605002</v>
      </c>
      <c r="E2525" s="19">
        <v>1.1249666318928857</v>
      </c>
      <c r="F2525" s="19">
        <v>0.99421711955577641</v>
      </c>
      <c r="G2525" s="19">
        <v>1.050233134131622</v>
      </c>
    </row>
    <row r="2526" spans="1:7">
      <c r="A2526" s="2" t="s">
        <v>3436</v>
      </c>
      <c r="B2526" s="10" t="s">
        <v>6118</v>
      </c>
      <c r="C2526" s="17" t="s">
        <v>7193</v>
      </c>
      <c r="D2526" s="21">
        <v>0.43626395939086299</v>
      </c>
      <c r="E2526" s="19">
        <v>0.88149437174994938</v>
      </c>
      <c r="F2526" s="19">
        <v>0.93606325316549555</v>
      </c>
      <c r="G2526" s="19">
        <v>0.86908594783681603</v>
      </c>
    </row>
    <row r="2527" spans="1:7">
      <c r="A2527" s="2" t="s">
        <v>3437</v>
      </c>
      <c r="B2527" s="10" t="s">
        <v>6119</v>
      </c>
      <c r="C2527" s="17" t="s">
        <v>7193</v>
      </c>
      <c r="D2527" s="21">
        <v>0.43626854724964698</v>
      </c>
      <c r="E2527" s="19">
        <v>1.817014359256315</v>
      </c>
      <c r="F2527" s="19">
        <v>2.1843562581866389</v>
      </c>
      <c r="G2527" s="19">
        <v>0.73392797787405328</v>
      </c>
    </row>
    <row r="2528" spans="1:7">
      <c r="A2528" s="2" t="s">
        <v>3438</v>
      </c>
      <c r="B2528" s="10" t="s">
        <v>6120</v>
      </c>
      <c r="C2528" s="17" t="s">
        <v>7193</v>
      </c>
      <c r="D2528" s="21">
        <v>0.43629320552579598</v>
      </c>
      <c r="E2528" s="19">
        <v>1.1334272494156943</v>
      </c>
      <c r="F2528" s="19">
        <v>0.9568585654979318</v>
      </c>
      <c r="G2528" s="19">
        <v>1.0664246950389071</v>
      </c>
    </row>
    <row r="2529" spans="1:7">
      <c r="A2529" s="2" t="s">
        <v>3439</v>
      </c>
      <c r="B2529" s="10" t="s">
        <v>6121</v>
      </c>
      <c r="C2529" s="17" t="s">
        <v>7193</v>
      </c>
      <c r="D2529" s="21">
        <v>0.43657497181510702</v>
      </c>
      <c r="E2529" s="19">
        <v>0.44183103952614061</v>
      </c>
      <c r="F2529" s="19">
        <v>0.6067876359467046</v>
      </c>
      <c r="G2529" s="19">
        <v>0.46004949088644997</v>
      </c>
    </row>
    <row r="2530" spans="1:7">
      <c r="A2530" s="2" t="s">
        <v>3440</v>
      </c>
      <c r="B2530" s="10" t="s">
        <v>6122</v>
      </c>
      <c r="C2530" s="17" t="s">
        <v>7193</v>
      </c>
      <c r="D2530" s="21">
        <v>0.43701662440124001</v>
      </c>
      <c r="E2530" s="19">
        <v>0.60328622511251073</v>
      </c>
      <c r="F2530" s="19">
        <v>2.4317715222028213</v>
      </c>
      <c r="G2530" s="19">
        <v>2.4497288655099205</v>
      </c>
    </row>
    <row r="2531" spans="1:7">
      <c r="A2531" s="2" t="s">
        <v>3441</v>
      </c>
      <c r="B2531" s="10" t="s">
        <v>6123</v>
      </c>
      <c r="C2531" s="17" t="s">
        <v>7193</v>
      </c>
      <c r="D2531" s="21">
        <v>0.43715347789355102</v>
      </c>
      <c r="E2531" s="19">
        <v>1.5844270329972368</v>
      </c>
      <c r="F2531" s="19">
        <v>1.1615957926858356</v>
      </c>
      <c r="G2531" s="19">
        <v>1.1846343272405606</v>
      </c>
    </row>
    <row r="2532" spans="1:7">
      <c r="A2532" s="2" t="s">
        <v>3442</v>
      </c>
      <c r="B2532" s="10" t="s">
        <v>6124</v>
      </c>
      <c r="C2532" s="17" t="s">
        <v>7193</v>
      </c>
      <c r="D2532" s="21">
        <v>0.43716281690140801</v>
      </c>
      <c r="E2532" s="19">
        <v>0.67048474222402388</v>
      </c>
      <c r="F2532" s="19">
        <v>0.7148045343445244</v>
      </c>
      <c r="G2532" s="19">
        <v>0.95020770708651492</v>
      </c>
    </row>
    <row r="2533" spans="1:7">
      <c r="A2533" s="2" t="s">
        <v>3443</v>
      </c>
      <c r="B2533" s="10" t="s">
        <v>6125</v>
      </c>
      <c r="C2533" s="17" t="s">
        <v>7193</v>
      </c>
      <c r="D2533" s="21">
        <v>0.43759346846846803</v>
      </c>
      <c r="E2533" s="19">
        <v>0.79174922904378264</v>
      </c>
      <c r="F2533" s="19">
        <v>1.0232916519469819</v>
      </c>
      <c r="G2533" s="19">
        <v>0.94057342233850172</v>
      </c>
    </row>
    <row r="2534" spans="1:7">
      <c r="A2534" s="2" t="s">
        <v>3444</v>
      </c>
      <c r="B2534" s="10" t="s">
        <v>6126</v>
      </c>
      <c r="C2534" s="17" t="s">
        <v>7193</v>
      </c>
      <c r="D2534" s="21">
        <v>0.43806469760900102</v>
      </c>
      <c r="E2534" s="19">
        <v>1.0528524762690659</v>
      </c>
      <c r="F2534" s="19">
        <v>0.84897759711555953</v>
      </c>
      <c r="G2534" s="19">
        <v>0.9226823982683301</v>
      </c>
    </row>
    <row r="2535" spans="1:7">
      <c r="A2535" s="2" t="s">
        <v>3445</v>
      </c>
      <c r="B2535" s="10" t="s">
        <v>6127</v>
      </c>
      <c r="C2535" s="17" t="s">
        <v>7193</v>
      </c>
      <c r="D2535" s="21">
        <v>0.43807599211933601</v>
      </c>
      <c r="E2535" s="19">
        <v>1.2498876858502959</v>
      </c>
      <c r="F2535" s="19">
        <v>1.0139585568711573</v>
      </c>
      <c r="G2535" s="19">
        <v>2.1144302883955515</v>
      </c>
    </row>
    <row r="2536" spans="1:7">
      <c r="A2536" s="2" t="s">
        <v>3446</v>
      </c>
      <c r="B2536" s="10" t="s">
        <v>6128</v>
      </c>
      <c r="C2536" s="17" t="s">
        <v>7193</v>
      </c>
      <c r="D2536" s="21">
        <v>0.438126055149128</v>
      </c>
      <c r="E2536" s="19">
        <v>1.0151347731113294</v>
      </c>
      <c r="F2536" s="19">
        <v>1.1026259877774094</v>
      </c>
      <c r="G2536" s="19">
        <v>1.0177242634330093</v>
      </c>
    </row>
    <row r="2537" spans="1:7">
      <c r="A2537" s="2" t="s">
        <v>3447</v>
      </c>
      <c r="B2537" s="10" t="s">
        <v>6129</v>
      </c>
      <c r="C2537" s="17" t="s">
        <v>7193</v>
      </c>
      <c r="D2537" s="21">
        <v>0.43892125984252001</v>
      </c>
      <c r="E2537" s="19">
        <v>0.98566108068435876</v>
      </c>
      <c r="F2537" s="19">
        <v>1.1100837627422995</v>
      </c>
      <c r="G2537" s="19">
        <v>1.111343688409193</v>
      </c>
    </row>
    <row r="2538" spans="1:7">
      <c r="A2538" s="2" t="s">
        <v>3448</v>
      </c>
      <c r="B2538" s="10" t="s">
        <v>6130</v>
      </c>
      <c r="C2538" s="17" t="s">
        <v>7193</v>
      </c>
      <c r="D2538" s="21">
        <v>0.439825695811077</v>
      </c>
      <c r="E2538" s="19">
        <v>0.97889477985487683</v>
      </c>
      <c r="F2538" s="19">
        <v>0.16571819319802367</v>
      </c>
      <c r="G2538" s="19">
        <v>0.23228707656627304</v>
      </c>
    </row>
    <row r="2539" spans="1:7">
      <c r="A2539" s="2" t="s">
        <v>3449</v>
      </c>
      <c r="B2539" s="10" t="s">
        <v>6131</v>
      </c>
      <c r="C2539" s="17" t="s">
        <v>7193</v>
      </c>
      <c r="D2539" s="21">
        <v>0.440010115200899</v>
      </c>
      <c r="E2539" s="19">
        <v>1.6684903510043705</v>
      </c>
      <c r="F2539" s="19">
        <v>1.1297378413070576</v>
      </c>
      <c r="G2539" s="19">
        <v>0.90365650094621974</v>
      </c>
    </row>
    <row r="2540" spans="1:7">
      <c r="A2540" s="2" t="s">
        <v>3450</v>
      </c>
      <c r="B2540" s="10" t="s">
        <v>6132</v>
      </c>
      <c r="C2540" s="17" t="s">
        <v>7193</v>
      </c>
      <c r="D2540" s="21">
        <v>0.44004609331084898</v>
      </c>
      <c r="E2540" s="19">
        <v>1.0561947935731244</v>
      </c>
      <c r="F2540" s="19">
        <v>1.0913423906268636</v>
      </c>
      <c r="G2540" s="19">
        <v>0.99046561145358647</v>
      </c>
    </row>
    <row r="2541" spans="1:7">
      <c r="A2541" s="2" t="s">
        <v>3451</v>
      </c>
      <c r="B2541" s="10" t="s">
        <v>6133</v>
      </c>
      <c r="C2541" s="17" t="s">
        <v>7193</v>
      </c>
      <c r="D2541" s="21">
        <v>0.44056372824256002</v>
      </c>
      <c r="E2541" s="19">
        <v>0.86003940558547665</v>
      </c>
      <c r="F2541" s="19">
        <v>0.957821161135467</v>
      </c>
      <c r="G2541" s="19">
        <v>0.942929829678539</v>
      </c>
    </row>
    <row r="2542" spans="1:7">
      <c r="A2542" s="2" t="s">
        <v>3452</v>
      </c>
      <c r="B2542" s="10" t="s">
        <v>6134</v>
      </c>
      <c r="C2542" s="17" t="s">
        <v>7193</v>
      </c>
      <c r="D2542" s="21">
        <v>0.44059196854816102</v>
      </c>
      <c r="E2542" s="19">
        <v>1.0732502297096669</v>
      </c>
      <c r="F2542" s="19">
        <v>1.0060951305340584</v>
      </c>
      <c r="G2542" s="19">
        <v>1.0543470386047871</v>
      </c>
    </row>
    <row r="2543" spans="1:7">
      <c r="A2543" s="2" t="s">
        <v>3453</v>
      </c>
      <c r="B2543" s="10" t="s">
        <v>6135</v>
      </c>
      <c r="C2543" s="17" t="s">
        <v>7193</v>
      </c>
      <c r="D2543" s="21">
        <v>0.44061910112359498</v>
      </c>
      <c r="E2543" s="19">
        <v>0.99788216331846913</v>
      </c>
      <c r="F2543" s="19">
        <v>0.92431975341299577</v>
      </c>
      <c r="G2543" s="19">
        <v>0.71104725195734864</v>
      </c>
    </row>
    <row r="2544" spans="1:7">
      <c r="A2544" s="2" t="s">
        <v>3454</v>
      </c>
      <c r="B2544" s="10" t="s">
        <v>6136</v>
      </c>
      <c r="C2544" s="17" t="s">
        <v>7193</v>
      </c>
      <c r="D2544" s="21">
        <v>0.44079146786415901</v>
      </c>
      <c r="E2544" s="19">
        <v>0.88846005884670354</v>
      </c>
      <c r="F2544" s="19">
        <v>0.95551455715396749</v>
      </c>
      <c r="G2544" s="19">
        <v>0.97689082026267271</v>
      </c>
    </row>
    <row r="2545" spans="1:7">
      <c r="A2545" s="2" t="s">
        <v>3455</v>
      </c>
      <c r="B2545" s="10" t="s">
        <v>6137</v>
      </c>
      <c r="C2545" s="17" t="s">
        <v>7193</v>
      </c>
      <c r="D2545" s="21">
        <v>0.44193153759820403</v>
      </c>
      <c r="E2545" s="19">
        <v>0.72044410484047194</v>
      </c>
      <c r="F2545" s="19">
        <v>0.96274183722403428</v>
      </c>
      <c r="G2545" s="19">
        <v>1.04715627726344</v>
      </c>
    </row>
    <row r="2546" spans="1:7">
      <c r="A2546" s="2" t="s">
        <v>3456</v>
      </c>
      <c r="B2546" s="10" t="s">
        <v>6138</v>
      </c>
      <c r="C2546" s="17" t="s">
        <v>7193</v>
      </c>
      <c r="D2546" s="21">
        <v>0.44225525946704097</v>
      </c>
      <c r="E2546" s="19">
        <v>0.76441369070365228</v>
      </c>
      <c r="F2546" s="19">
        <v>0.82159648122148266</v>
      </c>
      <c r="G2546" s="19">
        <v>1.0161382895853337</v>
      </c>
    </row>
    <row r="2547" spans="1:7">
      <c r="A2547" s="2" t="s">
        <v>3457</v>
      </c>
      <c r="B2547" s="10" t="s">
        <v>6139</v>
      </c>
      <c r="C2547" s="17" t="s">
        <v>7193</v>
      </c>
      <c r="D2547" s="21">
        <v>0.44229388670779601</v>
      </c>
      <c r="E2547" s="19">
        <v>1.7855503896634661</v>
      </c>
      <c r="F2547" s="19">
        <v>1.0584039815404827</v>
      </c>
      <c r="G2547" s="19">
        <v>1.293772745334649</v>
      </c>
    </row>
    <row r="2548" spans="1:7">
      <c r="A2548" s="2" t="s">
        <v>3458</v>
      </c>
      <c r="B2548" s="10" t="s">
        <v>6140</v>
      </c>
      <c r="C2548" s="17" t="s">
        <v>7193</v>
      </c>
      <c r="D2548" s="21">
        <v>0.443419119708438</v>
      </c>
      <c r="E2548" s="19">
        <v>0.96352124239788428</v>
      </c>
      <c r="F2548" s="19">
        <v>1.048146741831457</v>
      </c>
      <c r="G2548" s="19">
        <v>1.2716156306806377</v>
      </c>
    </row>
    <row r="2549" spans="1:7">
      <c r="A2549" s="2" t="s">
        <v>3459</v>
      </c>
      <c r="B2549" s="10" t="s">
        <v>6141</v>
      </c>
      <c r="C2549" s="17" t="s">
        <v>7193</v>
      </c>
      <c r="D2549" s="21">
        <v>0.44357511210762302</v>
      </c>
      <c r="E2549" s="19">
        <v>1.1143991168460963</v>
      </c>
      <c r="F2549" s="19">
        <v>0.33915183467477139</v>
      </c>
      <c r="G2549" s="19">
        <v>0.91403545614406911</v>
      </c>
    </row>
    <row r="2550" spans="1:7">
      <c r="A2550" s="2" t="s">
        <v>3460</v>
      </c>
      <c r="B2550" s="10" t="s">
        <v>6142</v>
      </c>
      <c r="C2550" s="17" t="s">
        <v>7193</v>
      </c>
      <c r="D2550" s="21">
        <v>0.44456262258335699</v>
      </c>
      <c r="E2550" s="19">
        <v>1.0763409432587145</v>
      </c>
      <c r="F2550" s="19">
        <v>1.0252564110351965</v>
      </c>
      <c r="G2550" s="19">
        <v>0.98150598020847657</v>
      </c>
    </row>
    <row r="2551" spans="1:7">
      <c r="A2551" s="2" t="s">
        <v>3461</v>
      </c>
      <c r="B2551" s="10" t="s">
        <v>6143</v>
      </c>
      <c r="C2551" s="17" t="s">
        <v>7193</v>
      </c>
      <c r="D2551" s="21">
        <v>0.44711484593837503</v>
      </c>
      <c r="E2551" s="19">
        <v>0.97668609931041139</v>
      </c>
      <c r="F2551" s="19">
        <v>1.1520355017219002</v>
      </c>
      <c r="G2551" s="19">
        <v>1.0298787082919914</v>
      </c>
    </row>
    <row r="2552" spans="1:7">
      <c r="A2552" s="2" t="s">
        <v>3462</v>
      </c>
      <c r="B2552" s="10" t="s">
        <v>6144</v>
      </c>
      <c r="C2552" s="17" t="s">
        <v>7193</v>
      </c>
      <c r="D2552" s="21">
        <v>0.44761915429851601</v>
      </c>
      <c r="E2552" s="19">
        <v>1.8523242206246906</v>
      </c>
      <c r="F2552" s="19">
        <v>0.71919226243458356</v>
      </c>
      <c r="G2552" s="19">
        <v>1.8999400817786471</v>
      </c>
    </row>
    <row r="2553" spans="1:7">
      <c r="A2553" s="2" t="s">
        <v>3463</v>
      </c>
      <c r="B2553" s="10" t="s">
        <v>6145</v>
      </c>
      <c r="C2553" s="17" t="s">
        <v>7193</v>
      </c>
      <c r="D2553" s="21">
        <v>0.44869092945128802</v>
      </c>
      <c r="E2553" s="19">
        <v>0.89969743122772949</v>
      </c>
      <c r="F2553" s="19">
        <v>1.0090910251965646</v>
      </c>
      <c r="G2553" s="19">
        <v>0.94546911238076525</v>
      </c>
    </row>
    <row r="2554" spans="1:7">
      <c r="A2554" s="2" t="s">
        <v>3464</v>
      </c>
      <c r="B2554" s="10" t="s">
        <v>6146</v>
      </c>
      <c r="C2554" s="17" t="s">
        <v>7193</v>
      </c>
      <c r="D2554" s="21">
        <v>0.448853064651553</v>
      </c>
      <c r="E2554" s="19">
        <v>1.2515641106371549</v>
      </c>
      <c r="F2554" s="19">
        <v>1.0355092712218779</v>
      </c>
      <c r="G2554" s="19">
        <v>0.95882818569263373</v>
      </c>
    </row>
    <row r="2555" spans="1:7">
      <c r="A2555" s="2" t="s">
        <v>3465</v>
      </c>
      <c r="B2555" s="10" t="s">
        <v>6147</v>
      </c>
      <c r="C2555" s="17" t="s">
        <v>7193</v>
      </c>
      <c r="D2555" s="21">
        <v>0.45119418019026297</v>
      </c>
      <c r="E2555" s="19">
        <v>1.5354790319420406</v>
      </c>
      <c r="F2555" s="19">
        <v>1.0597453045724201</v>
      </c>
      <c r="G2555" s="19">
        <v>1.4534316936066776</v>
      </c>
    </row>
    <row r="2556" spans="1:7">
      <c r="A2556" s="2" t="s">
        <v>3466</v>
      </c>
      <c r="B2556" s="10" t="s">
        <v>6148</v>
      </c>
      <c r="C2556" s="17" t="s">
        <v>7193</v>
      </c>
      <c r="D2556" s="21">
        <v>0.45169902097902098</v>
      </c>
      <c r="E2556" s="19">
        <v>0.93890313422828864</v>
      </c>
      <c r="F2556" s="19">
        <v>0.98780099291847268</v>
      </c>
      <c r="G2556" s="19">
        <v>0.97804057854339388</v>
      </c>
    </row>
    <row r="2557" spans="1:7">
      <c r="A2557" s="2" t="s">
        <v>3467</v>
      </c>
      <c r="B2557" s="10" t="s">
        <v>6149</v>
      </c>
      <c r="C2557" s="17" t="s">
        <v>7193</v>
      </c>
      <c r="D2557" s="21">
        <v>0.45216107382550302</v>
      </c>
      <c r="E2557" s="19">
        <v>0.91320039015471199</v>
      </c>
      <c r="F2557" s="19">
        <v>0.78389134125881565</v>
      </c>
      <c r="G2557" s="19">
        <v>0.86112136705440057</v>
      </c>
    </row>
    <row r="2558" spans="1:7">
      <c r="A2558" s="2" t="s">
        <v>3468</v>
      </c>
      <c r="B2558" s="10" t="s">
        <v>6150</v>
      </c>
      <c r="C2558" s="17" t="s">
        <v>7193</v>
      </c>
      <c r="D2558" s="21">
        <v>0.45343879262157599</v>
      </c>
      <c r="E2558" s="19">
        <v>0.84593839567090068</v>
      </c>
      <c r="F2558" s="19">
        <v>0.94883560627406183</v>
      </c>
      <c r="G2558" s="19">
        <v>1.0114102787095325</v>
      </c>
    </row>
    <row r="2559" spans="1:7">
      <c r="A2559" s="2" t="s">
        <v>3469</v>
      </c>
      <c r="B2559" s="10" t="s">
        <v>6151</v>
      </c>
      <c r="C2559" s="17" t="s">
        <v>7193</v>
      </c>
      <c r="D2559" s="21">
        <v>0.453511881464915</v>
      </c>
      <c r="E2559" s="19">
        <v>0.9138915321998754</v>
      </c>
      <c r="F2559" s="19">
        <v>1.1003808567590434</v>
      </c>
      <c r="G2559" s="19">
        <v>1.3730432127066396</v>
      </c>
    </row>
    <row r="2560" spans="1:7">
      <c r="A2560" s="2" t="s">
        <v>3470</v>
      </c>
      <c r="B2560" s="10" t="s">
        <v>6152</v>
      </c>
      <c r="C2560" s="17" t="s">
        <v>7193</v>
      </c>
      <c r="D2560" s="21">
        <v>0.45571053366862302</v>
      </c>
      <c r="E2560" s="19">
        <v>0.83770011348643758</v>
      </c>
      <c r="F2560" s="19">
        <v>0.85481176617026677</v>
      </c>
      <c r="G2560" s="19">
        <v>1.0921156445340898</v>
      </c>
    </row>
    <row r="2561" spans="1:7">
      <c r="A2561" s="2" t="s">
        <v>3471</v>
      </c>
      <c r="B2561" s="10" t="s">
        <v>6153</v>
      </c>
      <c r="C2561" s="17" t="s">
        <v>7193</v>
      </c>
      <c r="D2561" s="21">
        <v>0.45708461323652599</v>
      </c>
      <c r="E2561" s="19">
        <v>0.7634279957320288</v>
      </c>
      <c r="F2561" s="19">
        <v>1.1192213427601059</v>
      </c>
      <c r="G2561" s="19">
        <v>0.82636354324248795</v>
      </c>
    </row>
    <row r="2562" spans="1:7">
      <c r="A2562" s="2" t="s">
        <v>3472</v>
      </c>
      <c r="B2562" s="10" t="s">
        <v>6154</v>
      </c>
      <c r="C2562" s="17" t="s">
        <v>7193</v>
      </c>
      <c r="D2562" s="21">
        <v>0.45708847334635799</v>
      </c>
      <c r="E2562" s="19">
        <v>0.97994260123733756</v>
      </c>
      <c r="F2562" s="19">
        <v>1.3908755903272616</v>
      </c>
      <c r="G2562" s="19">
        <v>1.0681858038548155</v>
      </c>
    </row>
    <row r="2563" spans="1:7">
      <c r="A2563" s="2" t="s">
        <v>3473</v>
      </c>
      <c r="B2563" s="10" t="s">
        <v>6155</v>
      </c>
      <c r="C2563" s="17" t="s">
        <v>7193</v>
      </c>
      <c r="D2563" s="21">
        <v>0.45709832402234601</v>
      </c>
      <c r="E2563" s="19">
        <v>1.019232786847416</v>
      </c>
      <c r="F2563" s="19">
        <v>1.0453018979839803</v>
      </c>
      <c r="G2563" s="19">
        <v>1.0756068354460311</v>
      </c>
    </row>
    <row r="2564" spans="1:7">
      <c r="A2564" s="2" t="s">
        <v>3474</v>
      </c>
      <c r="B2564" s="10" t="s">
        <v>6156</v>
      </c>
      <c r="C2564" s="17" t="s">
        <v>7193</v>
      </c>
      <c r="D2564" s="21">
        <v>0.45715354550530402</v>
      </c>
      <c r="E2564" s="19">
        <v>1.2775240747488874</v>
      </c>
      <c r="F2564" s="19">
        <v>1.1167633738225209</v>
      </c>
      <c r="G2564" s="19">
        <v>1.0832919371376595</v>
      </c>
    </row>
    <row r="2565" spans="1:7">
      <c r="A2565" s="2" t="s">
        <v>3475</v>
      </c>
      <c r="B2565" s="10" t="s">
        <v>6157</v>
      </c>
      <c r="C2565" s="17" t="s">
        <v>7193</v>
      </c>
      <c r="D2565" s="21">
        <v>0.457172991071429</v>
      </c>
      <c r="E2565" s="19">
        <v>2.0411772255427389</v>
      </c>
      <c r="F2565" s="19">
        <v>0.87995627609135885</v>
      </c>
      <c r="G2565" s="19">
        <v>1.1503567582168492</v>
      </c>
    </row>
    <row r="2566" spans="1:7">
      <c r="A2566" s="2" t="s">
        <v>3476</v>
      </c>
      <c r="B2566" s="10" t="s">
        <v>6158</v>
      </c>
      <c r="C2566" s="17" t="s">
        <v>7193</v>
      </c>
      <c r="D2566" s="21">
        <v>0.45725376464026801</v>
      </c>
      <c r="E2566" s="19">
        <v>1.0023938084248056</v>
      </c>
      <c r="F2566" s="19">
        <v>0.9920995730174359</v>
      </c>
      <c r="G2566" s="19">
        <v>0.92936831433832556</v>
      </c>
    </row>
    <row r="2567" spans="1:7">
      <c r="A2567" s="2" t="s">
        <v>3477</v>
      </c>
      <c r="B2567" s="10" t="s">
        <v>6159</v>
      </c>
      <c r="C2567" s="17" t="s">
        <v>7193</v>
      </c>
      <c r="D2567" s="21">
        <v>0.45731994421199401</v>
      </c>
      <c r="E2567" s="19">
        <v>0.33288173832805035</v>
      </c>
      <c r="F2567" s="19">
        <v>0.99234915403271007</v>
      </c>
      <c r="G2567" s="19">
        <v>1.0791284535758219</v>
      </c>
    </row>
    <row r="2568" spans="1:7">
      <c r="A2568" s="2" t="s">
        <v>3478</v>
      </c>
      <c r="B2568" s="10" t="s">
        <v>6160</v>
      </c>
      <c r="C2568" s="17" t="s">
        <v>7193</v>
      </c>
      <c r="D2568" s="21">
        <v>0.45846333983830501</v>
      </c>
      <c r="E2568" s="19">
        <v>0.96778011484781346</v>
      </c>
      <c r="F2568" s="19">
        <v>1.1507616728070889</v>
      </c>
      <c r="G2568" s="19">
        <v>1.0330044230266349</v>
      </c>
    </row>
    <row r="2569" spans="1:7">
      <c r="A2569" s="2" t="s">
        <v>3479</v>
      </c>
      <c r="B2569" s="10" t="s">
        <v>6161</v>
      </c>
      <c r="C2569" s="17" t="s">
        <v>7193</v>
      </c>
      <c r="D2569" s="21">
        <v>0.45928428093645501</v>
      </c>
      <c r="E2569" s="19">
        <v>1.0084732711822937</v>
      </c>
      <c r="F2569" s="19">
        <v>0.2125650186026328</v>
      </c>
      <c r="G2569" s="19">
        <v>1.103620749761413</v>
      </c>
    </row>
    <row r="2570" spans="1:7">
      <c r="A2570" s="2" t="s">
        <v>3480</v>
      </c>
      <c r="B2570" s="10" t="s">
        <v>6162</v>
      </c>
      <c r="C2570" s="17" t="s">
        <v>7193</v>
      </c>
      <c r="D2570" s="21">
        <v>0.46014707520891401</v>
      </c>
      <c r="E2570" s="19">
        <v>0.27933200518199791</v>
      </c>
      <c r="F2570" s="19">
        <v>0.27601999576767677</v>
      </c>
      <c r="G2570" s="19">
        <v>0.84107403955580262</v>
      </c>
    </row>
    <row r="2571" spans="1:7">
      <c r="A2571" s="2" t="s">
        <v>3481</v>
      </c>
      <c r="B2571" s="10" t="s">
        <v>6163</v>
      </c>
      <c r="C2571" s="17" t="s">
        <v>7193</v>
      </c>
      <c r="D2571" s="21">
        <v>0.46018055168570599</v>
      </c>
      <c r="E2571" s="19">
        <v>1.0730814065731529</v>
      </c>
      <c r="F2571" s="19">
        <v>1.4015831169453181</v>
      </c>
      <c r="G2571" s="19">
        <v>1.4338444216948594</v>
      </c>
    </row>
    <row r="2572" spans="1:7">
      <c r="A2572" s="2" t="s">
        <v>3482</v>
      </c>
      <c r="B2572" s="10" t="s">
        <v>6164</v>
      </c>
      <c r="C2572" s="17" t="s">
        <v>7193</v>
      </c>
      <c r="D2572" s="21">
        <v>0.46098440979955502</v>
      </c>
      <c r="E2572" s="19">
        <v>0.97555774814867657</v>
      </c>
      <c r="F2572" s="19">
        <v>0.98969173378329289</v>
      </c>
      <c r="G2572" s="19">
        <v>0.78209990945724395</v>
      </c>
    </row>
    <row r="2573" spans="1:7">
      <c r="A2573" s="2" t="s">
        <v>3483</v>
      </c>
      <c r="B2573" s="10" t="s">
        <v>6165</v>
      </c>
      <c r="C2573" s="17" t="s">
        <v>7193</v>
      </c>
      <c r="D2573" s="21">
        <v>0.460986911723754</v>
      </c>
      <c r="E2573" s="19">
        <v>0.9918906761545504</v>
      </c>
      <c r="F2573" s="19">
        <v>0.7697153125661772</v>
      </c>
      <c r="G2573" s="19">
        <v>1.0227286380681437</v>
      </c>
    </row>
    <row r="2574" spans="1:7">
      <c r="A2574" s="2" t="s">
        <v>3484</v>
      </c>
      <c r="B2574" s="10" t="s">
        <v>6166</v>
      </c>
      <c r="C2574" s="17" t="s">
        <v>7193</v>
      </c>
      <c r="D2574" s="21">
        <v>0.461156693570832</v>
      </c>
      <c r="E2574" s="19">
        <v>0.98143299650845528</v>
      </c>
      <c r="F2574" s="19">
        <v>1.2206627568989192</v>
      </c>
      <c r="G2574" s="19">
        <v>1.5278570621826471</v>
      </c>
    </row>
    <row r="2575" spans="1:7">
      <c r="A2575" s="2" t="s">
        <v>3485</v>
      </c>
      <c r="B2575" s="10" t="s">
        <v>6167</v>
      </c>
      <c r="C2575" s="17" t="s">
        <v>7193</v>
      </c>
      <c r="D2575" s="21">
        <v>0.46195770728992802</v>
      </c>
      <c r="E2575" s="19">
        <v>1.1016133398500025</v>
      </c>
      <c r="F2575" s="19">
        <v>1.0065284734328777</v>
      </c>
      <c r="G2575" s="19">
        <v>1.0016274834404748</v>
      </c>
    </row>
    <row r="2576" spans="1:7">
      <c r="A2576" s="2" t="s">
        <v>3486</v>
      </c>
      <c r="B2576" s="10" t="s">
        <v>6168</v>
      </c>
      <c r="C2576" s="17" t="s">
        <v>7193</v>
      </c>
      <c r="D2576" s="21">
        <v>0.46198831710709298</v>
      </c>
      <c r="E2576" s="19">
        <v>0.99253490444601311</v>
      </c>
      <c r="F2576" s="19">
        <v>1.0098170871305858</v>
      </c>
      <c r="G2576" s="19">
        <v>0.90303176914644756</v>
      </c>
    </row>
    <row r="2577" spans="1:7">
      <c r="A2577" s="2" t="s">
        <v>3487</v>
      </c>
      <c r="B2577" s="10" t="s">
        <v>6169</v>
      </c>
      <c r="C2577" s="17" t="s">
        <v>7193</v>
      </c>
      <c r="D2577" s="21">
        <v>0.46233036707452702</v>
      </c>
      <c r="E2577" s="19">
        <v>1.3364147270844378</v>
      </c>
      <c r="F2577" s="19">
        <v>0.99181069789931287</v>
      </c>
      <c r="G2577" s="19">
        <v>1.0407690840727397</v>
      </c>
    </row>
    <row r="2578" spans="1:7">
      <c r="A2578" s="2" t="s">
        <v>3488</v>
      </c>
      <c r="B2578" s="10" t="s">
        <v>6170</v>
      </c>
      <c r="C2578" s="17" t="s">
        <v>7193</v>
      </c>
      <c r="D2578" s="21">
        <v>0.46253099805393399</v>
      </c>
      <c r="E2578" s="19">
        <v>0.25618961436846505</v>
      </c>
      <c r="F2578" s="19">
        <v>0.78670687343803103</v>
      </c>
      <c r="G2578" s="19">
        <v>1.3266704696306695</v>
      </c>
    </row>
    <row r="2579" spans="1:7">
      <c r="A2579" s="2" t="s">
        <v>3489</v>
      </c>
      <c r="B2579" s="10" t="s">
        <v>6171</v>
      </c>
      <c r="C2579" s="17" t="s">
        <v>7193</v>
      </c>
      <c r="D2579" s="21">
        <v>0.46337538205056999</v>
      </c>
      <c r="E2579" s="19">
        <v>0.88868128819389602</v>
      </c>
      <c r="F2579" s="19">
        <v>1.0719589381870549</v>
      </c>
      <c r="G2579" s="19">
        <v>0.88617172327534688</v>
      </c>
    </row>
    <row r="2580" spans="1:7">
      <c r="A2580" s="2" t="s">
        <v>3490</v>
      </c>
      <c r="B2580" s="10" t="s">
        <v>6172</v>
      </c>
      <c r="C2580" s="17" t="s">
        <v>7193</v>
      </c>
      <c r="D2580" s="21">
        <v>0.46337965536409098</v>
      </c>
      <c r="E2580" s="19">
        <v>0.26012410849229528</v>
      </c>
      <c r="F2580" s="19">
        <v>1.3863931466567532</v>
      </c>
      <c r="G2580" s="19">
        <v>0.7387167772344122</v>
      </c>
    </row>
    <row r="2581" spans="1:7">
      <c r="A2581" s="2" t="s">
        <v>3491</v>
      </c>
      <c r="B2581" s="10" t="s">
        <v>6173</v>
      </c>
      <c r="C2581" s="17" t="s">
        <v>7193</v>
      </c>
      <c r="D2581" s="21">
        <v>0.46366222222222198</v>
      </c>
      <c r="E2581" s="19">
        <v>1.1002091768561233</v>
      </c>
      <c r="F2581" s="19">
        <v>1.0510583087455649</v>
      </c>
      <c r="G2581" s="19">
        <v>1.0379316560381806</v>
      </c>
    </row>
    <row r="2582" spans="1:7">
      <c r="A2582" s="2" t="s">
        <v>3492</v>
      </c>
      <c r="B2582" s="10" t="s">
        <v>6174</v>
      </c>
      <c r="C2582" s="17" t="s">
        <v>7193</v>
      </c>
      <c r="D2582" s="21">
        <v>0.464294362677034</v>
      </c>
      <c r="E2582" s="19">
        <v>0.84098159798312644</v>
      </c>
      <c r="F2582" s="19">
        <v>0.99743532314742434</v>
      </c>
      <c r="G2582" s="19">
        <v>0.86157638788665647</v>
      </c>
    </row>
    <row r="2583" spans="1:7">
      <c r="A2583" s="2" t="s">
        <v>3493</v>
      </c>
      <c r="B2583" s="10" t="s">
        <v>6175</v>
      </c>
      <c r="C2583" s="17" t="s">
        <v>7193</v>
      </c>
      <c r="D2583" s="21">
        <v>0.465513453536755</v>
      </c>
      <c r="E2583" s="19">
        <v>1.0678381478988683</v>
      </c>
      <c r="F2583" s="19">
        <v>0.90884197051172577</v>
      </c>
      <c r="G2583" s="19">
        <v>0.84784703996187682</v>
      </c>
    </row>
    <row r="2584" spans="1:7">
      <c r="A2584" s="2" t="s">
        <v>3494</v>
      </c>
      <c r="B2584" s="10" t="s">
        <v>6176</v>
      </c>
      <c r="C2584" s="17" t="s">
        <v>7193</v>
      </c>
      <c r="D2584" s="21">
        <v>0.46552275249722502</v>
      </c>
      <c r="E2584" s="19">
        <v>1.0602795558849736</v>
      </c>
      <c r="F2584" s="19">
        <v>1.094389049072058</v>
      </c>
      <c r="G2584" s="19">
        <v>1.012405099464265</v>
      </c>
    </row>
    <row r="2585" spans="1:7">
      <c r="A2585" s="2" t="s">
        <v>3495</v>
      </c>
      <c r="B2585" s="10" t="s">
        <v>6177</v>
      </c>
      <c r="C2585" s="17" t="s">
        <v>7193</v>
      </c>
      <c r="D2585" s="21">
        <v>0.46562531223980003</v>
      </c>
      <c r="E2585" s="19">
        <v>0.99126767198706967</v>
      </c>
      <c r="F2585" s="19">
        <v>1.0322425642454709</v>
      </c>
      <c r="G2585" s="19">
        <v>0.67678764851490059</v>
      </c>
    </row>
    <row r="2586" spans="1:7">
      <c r="A2586" s="2" t="s">
        <v>3496</v>
      </c>
      <c r="B2586" s="10" t="s">
        <v>6178</v>
      </c>
      <c r="C2586" s="17" t="s">
        <v>7193</v>
      </c>
      <c r="D2586" s="21">
        <v>0.465754580788451</v>
      </c>
      <c r="E2586" s="19">
        <v>0.8639713368400016</v>
      </c>
      <c r="F2586" s="19">
        <v>0.7008267250121214</v>
      </c>
      <c r="G2586" s="19">
        <v>1.0888470488040394</v>
      </c>
    </row>
    <row r="2587" spans="1:7">
      <c r="A2587" s="2" t="s">
        <v>3497</v>
      </c>
      <c r="B2587" s="10" t="s">
        <v>6179</v>
      </c>
      <c r="C2587" s="17" t="s">
        <v>7193</v>
      </c>
      <c r="D2587" s="21">
        <v>0.46588241819190201</v>
      </c>
      <c r="E2587" s="19">
        <v>1.6347512582531611</v>
      </c>
      <c r="F2587" s="19">
        <v>1.2808761436019658</v>
      </c>
      <c r="G2587" s="19">
        <v>1.0391690633157451</v>
      </c>
    </row>
    <row r="2588" spans="1:7">
      <c r="A2588" s="2" t="s">
        <v>3498</v>
      </c>
      <c r="B2588" s="10" t="s">
        <v>6180</v>
      </c>
      <c r="C2588" s="17" t="s">
        <v>7193</v>
      </c>
      <c r="D2588" s="21">
        <v>0.46730690324369301</v>
      </c>
      <c r="E2588" s="19">
        <v>1.004432394767208</v>
      </c>
      <c r="F2588" s="19">
        <v>1.0545462662735936</v>
      </c>
      <c r="G2588" s="19">
        <v>1.0371908270133798</v>
      </c>
    </row>
    <row r="2589" spans="1:7">
      <c r="A2589" s="2" t="s">
        <v>3499</v>
      </c>
      <c r="B2589" s="10" t="s">
        <v>6181</v>
      </c>
      <c r="C2589" s="17" t="s">
        <v>7193</v>
      </c>
      <c r="D2589" s="21">
        <v>0.467953436807095</v>
      </c>
      <c r="E2589" s="19">
        <v>1.7666217066292869</v>
      </c>
      <c r="F2589" s="19">
        <v>1.0217280862742013</v>
      </c>
      <c r="G2589" s="19">
        <v>0.9378694226481008</v>
      </c>
    </row>
    <row r="2590" spans="1:7">
      <c r="A2590" s="2" t="s">
        <v>3500</v>
      </c>
      <c r="B2590" s="10" t="s">
        <v>6182</v>
      </c>
      <c r="C2590" s="17" t="s">
        <v>7193</v>
      </c>
      <c r="D2590" s="21">
        <v>0.46993294541424202</v>
      </c>
      <c r="E2590" s="19">
        <v>0.27427202491729735</v>
      </c>
      <c r="F2590" s="19">
        <v>0.29140835607174032</v>
      </c>
      <c r="G2590" s="19">
        <v>0.39573333727494642</v>
      </c>
    </row>
    <row r="2591" spans="1:7">
      <c r="A2591" s="2" t="s">
        <v>3501</v>
      </c>
      <c r="B2591" s="10" t="s">
        <v>6183</v>
      </c>
      <c r="C2591" s="17" t="s">
        <v>7193</v>
      </c>
      <c r="D2591" s="21">
        <v>0.47084528092997502</v>
      </c>
      <c r="E2591" s="19">
        <v>0.9858709245378372</v>
      </c>
      <c r="F2591" s="19">
        <v>1.0027480272460194</v>
      </c>
      <c r="G2591" s="19">
        <v>0.95058965982226118</v>
      </c>
    </row>
    <row r="2592" spans="1:7">
      <c r="A2592" s="2" t="s">
        <v>3502</v>
      </c>
      <c r="B2592" s="10" t="s">
        <v>6184</v>
      </c>
      <c r="C2592" s="17" t="s">
        <v>7193</v>
      </c>
      <c r="D2592" s="21">
        <v>0.47088150609080798</v>
      </c>
      <c r="E2592" s="19">
        <v>1.0880470593421807</v>
      </c>
      <c r="F2592" s="19">
        <v>1.0581174065075907</v>
      </c>
      <c r="G2592" s="19">
        <v>1.0571735642723197</v>
      </c>
    </row>
    <row r="2593" spans="1:7">
      <c r="A2593" s="2" t="s">
        <v>3503</v>
      </c>
      <c r="B2593" s="10" t="s">
        <v>6185</v>
      </c>
      <c r="C2593" s="17" t="s">
        <v>7193</v>
      </c>
      <c r="D2593" s="21">
        <v>0.47091412742382299</v>
      </c>
      <c r="E2593" s="19">
        <v>0.847193578482627</v>
      </c>
      <c r="F2593" s="19">
        <v>0.84548833765461384</v>
      </c>
      <c r="G2593" s="19">
        <v>1.0893595732219281</v>
      </c>
    </row>
    <row r="2594" spans="1:7">
      <c r="A2594" s="2" t="s">
        <v>3504</v>
      </c>
      <c r="B2594" s="10" t="s">
        <v>6186</v>
      </c>
      <c r="C2594" s="17" t="s">
        <v>7193</v>
      </c>
      <c r="D2594" s="21">
        <v>0.47101190805870902</v>
      </c>
      <c r="E2594" s="19">
        <v>1.0448838935076044</v>
      </c>
      <c r="F2594" s="19">
        <v>0.99479114111426281</v>
      </c>
      <c r="G2594" s="19">
        <v>1.0039273567047788</v>
      </c>
    </row>
    <row r="2595" spans="1:7">
      <c r="A2595" s="2" t="s">
        <v>3505</v>
      </c>
      <c r="B2595" s="10" t="s">
        <v>6187</v>
      </c>
      <c r="C2595" s="17" t="s">
        <v>7193</v>
      </c>
      <c r="D2595" s="21">
        <v>0.471044825677919</v>
      </c>
      <c r="E2595" s="19">
        <v>1.2953103689855701</v>
      </c>
      <c r="F2595" s="19">
        <v>1.2734637347274866</v>
      </c>
      <c r="G2595" s="19">
        <v>1.1727904937109737</v>
      </c>
    </row>
    <row r="2596" spans="1:7">
      <c r="A2596" s="2" t="s">
        <v>3506</v>
      </c>
      <c r="B2596" s="10" t="s">
        <v>6188</v>
      </c>
      <c r="C2596" s="17" t="s">
        <v>7193</v>
      </c>
      <c r="D2596" s="21">
        <v>0.471361549100968</v>
      </c>
      <c r="E2596" s="19">
        <v>1.153346342114504</v>
      </c>
      <c r="F2596" s="19">
        <v>0.93910539351356503</v>
      </c>
      <c r="G2596" s="19">
        <v>1.107908392142223</v>
      </c>
    </row>
    <row r="2597" spans="1:7">
      <c r="A2597" s="2" t="s">
        <v>3507</v>
      </c>
      <c r="B2597" s="10" t="s">
        <v>6189</v>
      </c>
      <c r="C2597" s="17" t="s">
        <v>7193</v>
      </c>
      <c r="D2597" s="21">
        <v>0.47248008849557499</v>
      </c>
      <c r="E2597" s="19">
        <v>1.1131435516838935</v>
      </c>
      <c r="F2597" s="19">
        <v>0.9411309722450697</v>
      </c>
      <c r="G2597" s="19">
        <v>1.1218291360249804</v>
      </c>
    </row>
    <row r="2598" spans="1:7">
      <c r="A2598" s="2" t="s">
        <v>3508</v>
      </c>
      <c r="B2598" s="10" t="s">
        <v>6190</v>
      </c>
      <c r="C2598" s="17" t="s">
        <v>7193</v>
      </c>
      <c r="D2598" s="21">
        <v>0.47326403096488801</v>
      </c>
      <c r="E2598" s="19">
        <v>0.98400460385002653</v>
      </c>
      <c r="F2598" s="19">
        <v>0.81756798918058426</v>
      </c>
      <c r="G2598" s="19">
        <v>0.83520534627616538</v>
      </c>
    </row>
    <row r="2599" spans="1:7">
      <c r="A2599" s="2"/>
      <c r="B2599" s="10"/>
      <c r="C2599" s="17" t="s">
        <v>7193</v>
      </c>
      <c r="D2599" s="21">
        <v>0.47459590934217799</v>
      </c>
      <c r="E2599" s="19">
        <v>0.90380203814338889</v>
      </c>
      <c r="F2599" s="19">
        <v>0.90082926561194931</v>
      </c>
      <c r="G2599" s="19">
        <v>0.99756535831466542</v>
      </c>
    </row>
    <row r="2600" spans="1:7">
      <c r="A2600" s="2" t="s">
        <v>3509</v>
      </c>
      <c r="B2600" s="10" t="s">
        <v>6191</v>
      </c>
      <c r="C2600" s="17" t="s">
        <v>7193</v>
      </c>
      <c r="D2600" s="21">
        <v>0.47515667311412002</v>
      </c>
      <c r="E2600" s="19">
        <v>0.93515685323103637</v>
      </c>
      <c r="F2600" s="19">
        <v>1.0946620554893971</v>
      </c>
      <c r="G2600" s="19">
        <v>0.63021404751581955</v>
      </c>
    </row>
    <row r="2601" spans="1:7">
      <c r="A2601" s="2" t="s">
        <v>3510</v>
      </c>
      <c r="B2601" s="10" t="s">
        <v>6192</v>
      </c>
      <c r="C2601" s="17" t="s">
        <v>7193</v>
      </c>
      <c r="D2601" s="21">
        <v>0.47556132596685102</v>
      </c>
      <c r="E2601" s="19">
        <v>0.92252029748809206</v>
      </c>
      <c r="F2601" s="19">
        <v>0.86698772175854055</v>
      </c>
      <c r="G2601" s="19">
        <v>0.93633512206043112</v>
      </c>
    </row>
    <row r="2602" spans="1:7">
      <c r="A2602" s="2" t="s">
        <v>3511</v>
      </c>
      <c r="B2602" s="10" t="s">
        <v>6193</v>
      </c>
      <c r="C2602" s="17" t="s">
        <v>7193</v>
      </c>
      <c r="D2602" s="21">
        <v>0.47746880176697998</v>
      </c>
      <c r="E2602" s="19">
        <v>1.0303193744265033</v>
      </c>
      <c r="F2602" s="19">
        <v>0.93989090169421408</v>
      </c>
      <c r="G2602" s="19">
        <v>0.83673710789933464</v>
      </c>
    </row>
    <row r="2603" spans="1:7">
      <c r="A2603" s="2" t="s">
        <v>3512</v>
      </c>
      <c r="B2603" s="10" t="s">
        <v>6194</v>
      </c>
      <c r="C2603" s="17" t="s">
        <v>7193</v>
      </c>
      <c r="D2603" s="21">
        <v>0.47751008008837298</v>
      </c>
      <c r="E2603" s="19">
        <v>4.4457526076686316</v>
      </c>
      <c r="F2603" s="19">
        <v>0.24076439546810788</v>
      </c>
      <c r="G2603" s="19">
        <v>3.2104499177830768</v>
      </c>
    </row>
    <row r="2604" spans="1:7">
      <c r="A2604" s="2" t="s">
        <v>3513</v>
      </c>
      <c r="B2604" s="10" t="s">
        <v>6195</v>
      </c>
      <c r="C2604" s="17" t="s">
        <v>7193</v>
      </c>
      <c r="D2604" s="21">
        <v>0.47808225227711798</v>
      </c>
      <c r="E2604" s="19">
        <v>0.66225496314674626</v>
      </c>
      <c r="F2604" s="19">
        <v>0.5838228169229448</v>
      </c>
      <c r="G2604" s="19">
        <v>0.60766313062674404</v>
      </c>
    </row>
    <row r="2605" spans="1:7">
      <c r="A2605" s="2" t="s">
        <v>3514</v>
      </c>
      <c r="B2605" s="10" t="s">
        <v>6196</v>
      </c>
      <c r="C2605" s="17" t="s">
        <v>7193</v>
      </c>
      <c r="D2605" s="21">
        <v>0.47823827909542199</v>
      </c>
      <c r="E2605" s="19">
        <v>0.85334081405904127</v>
      </c>
      <c r="F2605" s="19">
        <v>0.97032156278946857</v>
      </c>
      <c r="G2605" s="19">
        <v>0.96580370124899828</v>
      </c>
    </row>
    <row r="2606" spans="1:7">
      <c r="A2606" s="2" t="s">
        <v>3515</v>
      </c>
      <c r="B2606" s="10" t="s">
        <v>6197</v>
      </c>
      <c r="C2606" s="17" t="s">
        <v>7193</v>
      </c>
      <c r="D2606" s="21">
        <v>0.47825641025641003</v>
      </c>
      <c r="E2606" s="19">
        <v>1.3755555770411401</v>
      </c>
      <c r="F2606" s="19">
        <v>1.2865626067019968</v>
      </c>
      <c r="G2606" s="19">
        <v>0.84684513568757391</v>
      </c>
    </row>
    <row r="2607" spans="1:7">
      <c r="A2607" s="2" t="s">
        <v>3516</v>
      </c>
      <c r="B2607" s="10" t="s">
        <v>6198</v>
      </c>
      <c r="C2607" s="17" t="s">
        <v>7193</v>
      </c>
      <c r="D2607" s="21">
        <v>0.47833599999999998</v>
      </c>
      <c r="E2607" s="19">
        <v>1.1442049859789711</v>
      </c>
      <c r="F2607" s="19">
        <v>1.2020630156902725</v>
      </c>
      <c r="G2607" s="19">
        <v>0.91678952232003919</v>
      </c>
    </row>
    <row r="2608" spans="1:7">
      <c r="A2608" s="2" t="s">
        <v>3517</v>
      </c>
      <c r="B2608" s="10" t="s">
        <v>6199</v>
      </c>
      <c r="C2608" s="17" t="s">
        <v>7193</v>
      </c>
      <c r="D2608" s="21">
        <v>0.47841169977924902</v>
      </c>
      <c r="E2608" s="19">
        <v>0.9797274928744063</v>
      </c>
      <c r="F2608" s="19">
        <v>0.93595903702116878</v>
      </c>
      <c r="G2608" s="19">
        <v>0.98628528308358399</v>
      </c>
    </row>
    <row r="2609" spans="1:7">
      <c r="A2609" s="2" t="s">
        <v>3518</v>
      </c>
      <c r="B2609" s="10" t="s">
        <v>6200</v>
      </c>
      <c r="C2609" s="17" t="s">
        <v>7193</v>
      </c>
      <c r="D2609" s="21">
        <v>0.479001102535832</v>
      </c>
      <c r="E2609" s="19">
        <v>0.83540146813134697</v>
      </c>
      <c r="F2609" s="19">
        <v>1.0221836948481204</v>
      </c>
      <c r="G2609" s="19">
        <v>0.88789372555742219</v>
      </c>
    </row>
    <row r="2610" spans="1:7">
      <c r="A2610" s="2" t="s">
        <v>3519</v>
      </c>
      <c r="B2610" s="10" t="s">
        <v>6201</v>
      </c>
      <c r="C2610" s="17" t="s">
        <v>7193</v>
      </c>
      <c r="D2610" s="21">
        <v>0.47904987599889798</v>
      </c>
      <c r="E2610" s="19">
        <v>1.0566328600383077</v>
      </c>
      <c r="F2610" s="19">
        <v>1.0827506239042599</v>
      </c>
      <c r="G2610" s="19">
        <v>0.96349103950960457</v>
      </c>
    </row>
    <row r="2611" spans="1:7">
      <c r="A2611" s="25" t="s">
        <v>3520</v>
      </c>
      <c r="B2611" s="27" t="s">
        <v>6202</v>
      </c>
      <c r="C2611" s="17" t="s">
        <v>7193</v>
      </c>
      <c r="D2611" s="21">
        <v>0.47924077134986198</v>
      </c>
      <c r="E2611" s="19">
        <v>0.89823493250562536</v>
      </c>
      <c r="F2611" s="19">
        <v>0.87449604165636063</v>
      </c>
      <c r="G2611" s="19">
        <v>1.0705752807804179</v>
      </c>
    </row>
    <row r="2612" spans="1:7">
      <c r="A2612" s="2" t="s">
        <v>3521</v>
      </c>
      <c r="B2612" s="10" t="s">
        <v>6203</v>
      </c>
      <c r="C2612" s="17" t="s">
        <v>7193</v>
      </c>
      <c r="D2612" s="21">
        <v>0.47989424400991498</v>
      </c>
      <c r="E2612" s="19">
        <v>2.0025113037064419</v>
      </c>
      <c r="F2612" s="19">
        <v>3.3391420543209023</v>
      </c>
      <c r="G2612" s="19">
        <v>0.56544032441140779</v>
      </c>
    </row>
    <row r="2613" spans="1:7">
      <c r="A2613" s="2" t="s">
        <v>3522</v>
      </c>
      <c r="B2613" s="10" t="s">
        <v>6204</v>
      </c>
      <c r="C2613" s="17" t="s">
        <v>7193</v>
      </c>
      <c r="D2613" s="21">
        <v>0.47989977973568299</v>
      </c>
      <c r="E2613" s="19">
        <v>1.4025577196914185</v>
      </c>
      <c r="F2613" s="19">
        <v>1.1076975992467506</v>
      </c>
      <c r="G2613" s="19">
        <v>1.3491233323640808</v>
      </c>
    </row>
    <row r="2614" spans="1:7">
      <c r="A2614" s="2" t="s">
        <v>3523</v>
      </c>
      <c r="B2614" s="10" t="s">
        <v>6205</v>
      </c>
      <c r="C2614" s="17" t="s">
        <v>7193</v>
      </c>
      <c r="D2614" s="21">
        <v>0.48035452793834299</v>
      </c>
      <c r="E2614" s="19">
        <v>0.7383963661407501</v>
      </c>
      <c r="F2614" s="19">
        <v>1.3514794528037588</v>
      </c>
      <c r="G2614" s="19">
        <v>0.38977835223803459</v>
      </c>
    </row>
    <row r="2615" spans="1:7">
      <c r="A2615" s="2" t="s">
        <v>3524</v>
      </c>
      <c r="B2615" s="10" t="s">
        <v>6206</v>
      </c>
      <c r="C2615" s="17" t="s">
        <v>7193</v>
      </c>
      <c r="D2615" s="21">
        <v>0.48168299394606501</v>
      </c>
      <c r="E2615" s="19">
        <v>0.98059117482352831</v>
      </c>
      <c r="F2615" s="19">
        <v>1.0469224692638681</v>
      </c>
      <c r="G2615" s="19">
        <v>1.1218207570040297</v>
      </c>
    </row>
    <row r="2616" spans="1:7">
      <c r="A2616" s="2" t="s">
        <v>3525</v>
      </c>
      <c r="B2616" s="10" t="s">
        <v>6207</v>
      </c>
      <c r="C2616" s="17" t="s">
        <v>7193</v>
      </c>
      <c r="D2616" s="21">
        <v>0.48198294360385102</v>
      </c>
      <c r="E2616" s="19">
        <v>0.89775839542804081</v>
      </c>
      <c r="F2616" s="19">
        <v>1.0230209237372485</v>
      </c>
      <c r="G2616" s="19">
        <v>0.95495127487017217</v>
      </c>
    </row>
    <row r="2617" spans="1:7">
      <c r="A2617" s="2" t="s">
        <v>3526</v>
      </c>
      <c r="B2617" s="10" t="s">
        <v>6208</v>
      </c>
      <c r="C2617" s="17" t="s">
        <v>7193</v>
      </c>
      <c r="D2617" s="21">
        <v>0.48258195819582</v>
      </c>
      <c r="E2617" s="19">
        <v>0.85155757580652103</v>
      </c>
      <c r="F2617" s="19">
        <v>0.87874095810562747</v>
      </c>
      <c r="G2617" s="19">
        <v>1.0555913769797061</v>
      </c>
    </row>
    <row r="2618" spans="1:7">
      <c r="A2618" s="2" t="s">
        <v>3527</v>
      </c>
      <c r="B2618" s="10" t="s">
        <v>6209</v>
      </c>
      <c r="C2618" s="17" t="s">
        <v>7193</v>
      </c>
      <c r="D2618" s="21">
        <v>0.482904591696453</v>
      </c>
      <c r="E2618" s="19">
        <v>1.2078763475146392</v>
      </c>
      <c r="F2618" s="19">
        <v>1.0916071799755078</v>
      </c>
      <c r="G2618" s="19">
        <v>0.93324395547069583</v>
      </c>
    </row>
    <row r="2619" spans="1:7">
      <c r="A2619" s="2" t="s">
        <v>3528</v>
      </c>
      <c r="B2619" s="10" t="s">
        <v>6210</v>
      </c>
      <c r="C2619" s="17" t="s">
        <v>7193</v>
      </c>
      <c r="D2619" s="21">
        <v>0.483810885101704</v>
      </c>
      <c r="E2619" s="19">
        <v>1.4482703399516883</v>
      </c>
      <c r="F2619" s="19">
        <v>8.9150982660978817E-2</v>
      </c>
      <c r="G2619" s="19">
        <v>0.79592187052580121</v>
      </c>
    </row>
    <row r="2620" spans="1:7">
      <c r="A2620" s="2" t="s">
        <v>3529</v>
      </c>
      <c r="B2620" s="10" t="s">
        <v>6211</v>
      </c>
      <c r="C2620" s="17" t="s">
        <v>7193</v>
      </c>
      <c r="D2620" s="21">
        <v>0.48383511953833502</v>
      </c>
      <c r="E2620" s="19">
        <v>1.0779629744517338</v>
      </c>
      <c r="F2620" s="19">
        <v>0.96839748832975481</v>
      </c>
      <c r="G2620" s="19">
        <v>1.1026994574302496</v>
      </c>
    </row>
    <row r="2621" spans="1:7">
      <c r="A2621" s="2" t="s">
        <v>3530</v>
      </c>
      <c r="B2621" s="10" t="s">
        <v>6212</v>
      </c>
      <c r="C2621" s="17" t="s">
        <v>7193</v>
      </c>
      <c r="D2621" s="21">
        <v>0.48501758241758203</v>
      </c>
      <c r="E2621" s="19">
        <v>1.0015687169856418</v>
      </c>
      <c r="F2621" s="19">
        <v>1.1780866636012077</v>
      </c>
      <c r="G2621" s="19">
        <v>1.1148828080966533</v>
      </c>
    </row>
    <row r="2622" spans="1:7">
      <c r="A2622" s="2" t="s">
        <v>3531</v>
      </c>
      <c r="B2622" s="10" t="s">
        <v>6213</v>
      </c>
      <c r="C2622" s="17" t="s">
        <v>7193</v>
      </c>
      <c r="D2622" s="21">
        <v>0.48527951674903902</v>
      </c>
      <c r="E2622" s="19">
        <v>1.1032844847115901</v>
      </c>
      <c r="F2622" s="19">
        <v>0.99832181701064204</v>
      </c>
      <c r="G2622" s="19">
        <v>1.1482139681770049</v>
      </c>
    </row>
    <row r="2623" spans="1:7">
      <c r="A2623" s="2" t="s">
        <v>3532</v>
      </c>
      <c r="B2623" s="10" t="s">
        <v>6214</v>
      </c>
      <c r="C2623" s="17" t="s">
        <v>7193</v>
      </c>
      <c r="D2623" s="21">
        <v>0.48541279868168102</v>
      </c>
      <c r="E2623" s="19">
        <v>0.85418318391242065</v>
      </c>
      <c r="F2623" s="19">
        <v>0.93125202394273332</v>
      </c>
      <c r="G2623" s="19">
        <v>1.0410137915013438</v>
      </c>
    </row>
    <row r="2624" spans="1:7">
      <c r="A2624" s="2" t="s">
        <v>3533</v>
      </c>
      <c r="B2624" s="10" t="s">
        <v>6215</v>
      </c>
      <c r="C2624" s="17" t="s">
        <v>7193</v>
      </c>
      <c r="D2624" s="21">
        <v>0.48543617897337399</v>
      </c>
      <c r="E2624" s="19">
        <v>1.0003921963522537</v>
      </c>
      <c r="F2624" s="19">
        <v>0.94123907667052709</v>
      </c>
      <c r="G2624" s="19">
        <v>0.96568605454636491</v>
      </c>
    </row>
    <row r="2625" spans="1:7">
      <c r="A2625" s="2" t="s">
        <v>3534</v>
      </c>
      <c r="B2625" s="10" t="s">
        <v>6216</v>
      </c>
      <c r="C2625" s="17" t="s">
        <v>7193</v>
      </c>
      <c r="D2625" s="21">
        <v>0.48604281009879302</v>
      </c>
      <c r="E2625" s="19">
        <v>1.0649003677057542</v>
      </c>
      <c r="F2625" s="19">
        <v>0.71041412683068705</v>
      </c>
      <c r="G2625" s="19">
        <v>0.91338942042995752</v>
      </c>
    </row>
    <row r="2626" spans="1:7">
      <c r="A2626" s="2" t="s">
        <v>3535</v>
      </c>
      <c r="B2626" s="10" t="s">
        <v>6217</v>
      </c>
      <c r="C2626" s="17" t="s">
        <v>7193</v>
      </c>
      <c r="D2626" s="21">
        <v>0.48629245541838101</v>
      </c>
      <c r="E2626" s="19">
        <v>0.79325061228422655</v>
      </c>
      <c r="F2626" s="19">
        <v>0.82342562599116842</v>
      </c>
      <c r="G2626" s="19">
        <v>1.0841387406328278</v>
      </c>
    </row>
    <row r="2627" spans="1:7">
      <c r="A2627" s="2" t="s">
        <v>3536</v>
      </c>
      <c r="B2627" s="10" t="s">
        <v>6218</v>
      </c>
      <c r="C2627" s="17" t="s">
        <v>7193</v>
      </c>
      <c r="D2627" s="21">
        <v>0.48699835436094402</v>
      </c>
      <c r="E2627" s="19">
        <v>0.92771627756648556</v>
      </c>
      <c r="F2627" s="19">
        <v>1.1061765790430271</v>
      </c>
      <c r="G2627" s="19">
        <v>1.287208600664753</v>
      </c>
    </row>
    <row r="2628" spans="1:7">
      <c r="A2628" s="2" t="s">
        <v>3537</v>
      </c>
      <c r="B2628" s="10" t="s">
        <v>6219</v>
      </c>
      <c r="C2628" s="17" t="s">
        <v>7193</v>
      </c>
      <c r="D2628" s="21">
        <v>0.48911434055387998</v>
      </c>
      <c r="E2628" s="19">
        <v>0.96836787730093399</v>
      </c>
      <c r="F2628" s="19">
        <v>2.4706459218429759</v>
      </c>
      <c r="G2628" s="19">
        <v>0.95852191569118328</v>
      </c>
    </row>
    <row r="2629" spans="1:7">
      <c r="A2629" s="2" t="s">
        <v>3538</v>
      </c>
      <c r="B2629" s="10" t="s">
        <v>6220</v>
      </c>
      <c r="C2629" s="17" t="s">
        <v>7193</v>
      </c>
      <c r="D2629" s="21">
        <v>0.48973464912280701</v>
      </c>
      <c r="E2629" s="19">
        <v>0.78837410176050404</v>
      </c>
      <c r="F2629" s="19">
        <v>0.78101880350283293</v>
      </c>
      <c r="G2629" s="19">
        <v>1.011763985372097</v>
      </c>
    </row>
    <row r="2630" spans="1:7">
      <c r="A2630" s="2" t="s">
        <v>3539</v>
      </c>
      <c r="B2630" s="10" t="s">
        <v>6221</v>
      </c>
      <c r="C2630" s="17" t="s">
        <v>7193</v>
      </c>
      <c r="D2630" s="21">
        <v>0.49135215127432202</v>
      </c>
      <c r="E2630" s="19">
        <v>1.1430826404578052</v>
      </c>
      <c r="F2630" s="19">
        <v>1.1133540411742653</v>
      </c>
      <c r="G2630" s="19">
        <v>0.96786291230894983</v>
      </c>
    </row>
    <row r="2631" spans="1:7">
      <c r="A2631" s="2" t="s">
        <v>3540</v>
      </c>
      <c r="B2631" s="10" t="s">
        <v>6222</v>
      </c>
      <c r="C2631" s="17" t="s">
        <v>7193</v>
      </c>
      <c r="D2631" s="21">
        <v>0.49136219178082202</v>
      </c>
      <c r="E2631" s="19">
        <v>0.8015847283270251</v>
      </c>
      <c r="F2631" s="19">
        <v>0.99751470974773049</v>
      </c>
      <c r="G2631" s="19">
        <v>0.99829441778510142</v>
      </c>
    </row>
    <row r="2632" spans="1:7">
      <c r="A2632" s="2" t="s">
        <v>3541</v>
      </c>
      <c r="B2632" s="10" t="s">
        <v>6223</v>
      </c>
      <c r="C2632" s="17" t="s">
        <v>7193</v>
      </c>
      <c r="D2632" s="21">
        <v>0.491409476855656</v>
      </c>
      <c r="E2632" s="19">
        <v>1.0224970305473242</v>
      </c>
      <c r="F2632" s="19">
        <v>1.1072668596946567</v>
      </c>
      <c r="G2632" s="19">
        <v>1.016940000294845</v>
      </c>
    </row>
    <row r="2633" spans="1:7">
      <c r="A2633" s="2" t="s">
        <v>3542</v>
      </c>
      <c r="B2633" s="10" t="s">
        <v>6224</v>
      </c>
      <c r="C2633" s="17" t="s">
        <v>7193</v>
      </c>
      <c r="D2633" s="21">
        <v>0.49156626506024098</v>
      </c>
      <c r="E2633" s="19">
        <v>1.2542647006404626</v>
      </c>
      <c r="F2633" s="19">
        <v>0.94243652012534174</v>
      </c>
      <c r="G2633" s="19">
        <v>1.1309824621750739</v>
      </c>
    </row>
    <row r="2634" spans="1:7">
      <c r="A2634" s="2" t="s">
        <v>3543</v>
      </c>
      <c r="B2634" s="10" t="s">
        <v>6225</v>
      </c>
      <c r="C2634" s="17" t="s">
        <v>7193</v>
      </c>
      <c r="D2634" s="21">
        <v>0.49260990966328999</v>
      </c>
      <c r="E2634" s="19">
        <v>1.0656460364113469</v>
      </c>
      <c r="F2634" s="19">
        <v>1.0522523339132048</v>
      </c>
      <c r="G2634" s="19">
        <v>0.97726632276602299</v>
      </c>
    </row>
    <row r="2635" spans="1:7">
      <c r="A2635" s="2" t="s">
        <v>3544</v>
      </c>
      <c r="B2635" s="10" t="s">
        <v>6226</v>
      </c>
      <c r="C2635" s="17" t="s">
        <v>7193</v>
      </c>
      <c r="D2635" s="21">
        <v>0.49438861521620098</v>
      </c>
      <c r="E2635" s="19">
        <v>0.9336900898725683</v>
      </c>
      <c r="F2635" s="19">
        <v>1.2261451427302905</v>
      </c>
      <c r="G2635" s="19">
        <v>1.0866503084981416</v>
      </c>
    </row>
    <row r="2636" spans="1:7">
      <c r="A2636" s="2" t="s">
        <v>3545</v>
      </c>
      <c r="B2636" s="10" t="s">
        <v>6227</v>
      </c>
      <c r="C2636" s="17" t="s">
        <v>7193</v>
      </c>
      <c r="D2636" s="21">
        <v>0.494630916552668</v>
      </c>
      <c r="E2636" s="19">
        <v>0.86634355229551163</v>
      </c>
      <c r="F2636" s="19">
        <v>0.73317202500582535</v>
      </c>
      <c r="G2636" s="19">
        <v>1.0354015699020929</v>
      </c>
    </row>
    <row r="2637" spans="1:7">
      <c r="A2637" s="2" t="s">
        <v>3546</v>
      </c>
      <c r="B2637" s="10" t="s">
        <v>6228</v>
      </c>
      <c r="C2637" s="17" t="s">
        <v>7193</v>
      </c>
      <c r="D2637" s="21">
        <v>0.49522319474835902</v>
      </c>
      <c r="E2637" s="19">
        <v>0.94906682773497031</v>
      </c>
      <c r="F2637" s="19">
        <v>1.0719650934710339</v>
      </c>
      <c r="G2637" s="19">
        <v>1.1383325837071911</v>
      </c>
    </row>
    <row r="2638" spans="1:7">
      <c r="A2638" s="2" t="s">
        <v>3547</v>
      </c>
      <c r="B2638" s="10" t="s">
        <v>6229</v>
      </c>
      <c r="C2638" s="17" t="s">
        <v>7193</v>
      </c>
      <c r="D2638" s="21">
        <v>0.49630516817063203</v>
      </c>
      <c r="E2638" s="19">
        <v>1.0004229605594102</v>
      </c>
      <c r="F2638" s="19">
        <v>0.9845490381104105</v>
      </c>
      <c r="G2638" s="19">
        <v>1.4482503534311615</v>
      </c>
    </row>
    <row r="2639" spans="1:7">
      <c r="A2639" s="2" t="s">
        <v>3548</v>
      </c>
      <c r="B2639" s="10" t="s">
        <v>6230</v>
      </c>
      <c r="C2639" s="17" t="s">
        <v>7193</v>
      </c>
      <c r="D2639" s="21">
        <v>0.49703553854565302</v>
      </c>
      <c r="E2639" s="19">
        <v>1.0673384985490619</v>
      </c>
      <c r="F2639" s="19">
        <v>1.0422909053404459</v>
      </c>
      <c r="G2639" s="19">
        <v>0.98417754548482161</v>
      </c>
    </row>
    <row r="2640" spans="1:7">
      <c r="A2640" s="2" t="s">
        <v>3549</v>
      </c>
      <c r="B2640" s="10" t="s">
        <v>6231</v>
      </c>
      <c r="C2640" s="17" t="s">
        <v>7193</v>
      </c>
      <c r="D2640" s="21">
        <v>0.49871877562175498</v>
      </c>
      <c r="E2640" s="19">
        <v>0.98709619180636787</v>
      </c>
      <c r="F2640" s="19">
        <v>0.87727342912294193</v>
      </c>
      <c r="G2640" s="19">
        <v>0.89023882487286421</v>
      </c>
    </row>
    <row r="2641" spans="1:7">
      <c r="A2641" s="2" t="s">
        <v>3550</v>
      </c>
      <c r="B2641" s="10" t="s">
        <v>6232</v>
      </c>
      <c r="C2641" s="17" t="s">
        <v>7193</v>
      </c>
      <c r="D2641" s="21">
        <v>0.49879781420765001</v>
      </c>
      <c r="E2641" s="19">
        <v>1.2136113274005913</v>
      </c>
      <c r="F2641" s="19">
        <v>0.98082320479137719</v>
      </c>
      <c r="G2641" s="19">
        <v>1.0034605825561027</v>
      </c>
    </row>
    <row r="2642" spans="1:7">
      <c r="A2642" s="2" t="s">
        <v>3551</v>
      </c>
      <c r="B2642" s="10" t="s">
        <v>6233</v>
      </c>
      <c r="C2642" s="17" t="s">
        <v>7193</v>
      </c>
      <c r="D2642" s="21">
        <v>0.49946353455340098</v>
      </c>
      <c r="E2642" s="19">
        <v>0.99049723875002971</v>
      </c>
      <c r="F2642" s="19">
        <v>0.96858759212903656</v>
      </c>
      <c r="G2642" s="19">
        <v>0.90279129081724008</v>
      </c>
    </row>
    <row r="2643" spans="1:7">
      <c r="A2643" s="2" t="s">
        <v>3552</v>
      </c>
      <c r="B2643" s="10" t="s">
        <v>6234</v>
      </c>
      <c r="C2643" s="17" t="s">
        <v>7193</v>
      </c>
      <c r="D2643" s="21">
        <v>0.499667941015838</v>
      </c>
      <c r="E2643" s="19">
        <v>1.113718819484584</v>
      </c>
      <c r="F2643" s="19">
        <v>0.98979382882514633</v>
      </c>
      <c r="G2643" s="19">
        <v>1.089312490386052</v>
      </c>
    </row>
    <row r="2644" spans="1:7">
      <c r="A2644" s="2" t="s">
        <v>3553</v>
      </c>
      <c r="B2644" s="10" t="s">
        <v>6235</v>
      </c>
      <c r="C2644" s="17" t="s">
        <v>7193</v>
      </c>
      <c r="D2644" s="21">
        <v>0.49993993993994001</v>
      </c>
      <c r="E2644" s="19">
        <v>0.32929258008779</v>
      </c>
      <c r="F2644" s="19">
        <v>0.34074761911340817</v>
      </c>
      <c r="G2644" s="19">
        <v>0.33480311519819261</v>
      </c>
    </row>
    <row r="2645" spans="1:7">
      <c r="A2645" s="2" t="s">
        <v>3554</v>
      </c>
      <c r="B2645" s="10" t="s">
        <v>6236</v>
      </c>
      <c r="C2645" s="17" t="s">
        <v>7193</v>
      </c>
      <c r="D2645" s="21">
        <v>0.50142903930131</v>
      </c>
      <c r="E2645" s="19">
        <v>1.0624985625981995</v>
      </c>
      <c r="F2645" s="19">
        <v>1.0179068703292651</v>
      </c>
      <c r="G2645" s="19">
        <v>0.99143245572669381</v>
      </c>
    </row>
    <row r="2646" spans="1:7">
      <c r="A2646" s="2" t="s">
        <v>3555</v>
      </c>
      <c r="B2646" s="10" t="s">
        <v>6237</v>
      </c>
      <c r="C2646" s="17" t="s">
        <v>7193</v>
      </c>
      <c r="D2646" s="21">
        <v>0.50145662847790495</v>
      </c>
      <c r="E2646" s="19">
        <v>0.98475344398075626</v>
      </c>
      <c r="F2646" s="19">
        <v>0.87042221473022108</v>
      </c>
      <c r="G2646" s="19">
        <v>1.0070074638013213</v>
      </c>
    </row>
    <row r="2647" spans="1:7">
      <c r="A2647" s="2" t="s">
        <v>3556</v>
      </c>
      <c r="B2647" s="10" t="s">
        <v>6238</v>
      </c>
      <c r="C2647" s="17" t="s">
        <v>7193</v>
      </c>
      <c r="D2647" s="21">
        <v>0.50147448840382003</v>
      </c>
      <c r="E2647" s="19">
        <v>1.038068842194124</v>
      </c>
      <c r="F2647" s="19">
        <v>1.2627952869827048</v>
      </c>
      <c r="G2647" s="19">
        <v>0.94812148856746281</v>
      </c>
    </row>
    <row r="2648" spans="1:7">
      <c r="A2648" s="2" t="s">
        <v>3557</v>
      </c>
      <c r="B2648" s="10" t="s">
        <v>6239</v>
      </c>
      <c r="C2648" s="17" t="s">
        <v>7193</v>
      </c>
      <c r="D2648" s="21">
        <v>0.50236596673029699</v>
      </c>
      <c r="E2648" s="19">
        <v>1.6174037359003897</v>
      </c>
      <c r="F2648" s="19">
        <v>2.0584240028286436</v>
      </c>
      <c r="G2648" s="19">
        <v>0.70727228776466111</v>
      </c>
    </row>
    <row r="2649" spans="1:7">
      <c r="A2649" s="2" t="s">
        <v>3558</v>
      </c>
      <c r="B2649" s="10" t="s">
        <v>6240</v>
      </c>
      <c r="C2649" s="17" t="s">
        <v>7193</v>
      </c>
      <c r="D2649" s="21">
        <v>0.50365866957469996</v>
      </c>
      <c r="E2649" s="19">
        <v>0.89233878143250589</v>
      </c>
      <c r="F2649" s="19">
        <v>0.97453141868090987</v>
      </c>
      <c r="G2649" s="19">
        <v>1.0102657707824081</v>
      </c>
    </row>
    <row r="2650" spans="1:7">
      <c r="A2650" s="2" t="s">
        <v>3559</v>
      </c>
      <c r="B2650" s="10" t="s">
        <v>6241</v>
      </c>
      <c r="C2650" s="17" t="s">
        <v>7193</v>
      </c>
      <c r="D2650" s="21">
        <v>0.50664268192968098</v>
      </c>
      <c r="E2650" s="19">
        <v>0.89259328702998364</v>
      </c>
      <c r="F2650" s="19">
        <v>0.86209983304611593</v>
      </c>
      <c r="G2650" s="19">
        <v>4.730863742348534</v>
      </c>
    </row>
    <row r="2651" spans="1:7">
      <c r="A2651" s="2" t="s">
        <v>3560</v>
      </c>
      <c r="B2651" s="10" t="s">
        <v>6242</v>
      </c>
      <c r="C2651" s="17" t="s">
        <v>7193</v>
      </c>
      <c r="D2651" s="21">
        <v>0.50761852861035395</v>
      </c>
      <c r="E2651" s="19">
        <v>0.91122381257246243</v>
      </c>
      <c r="F2651" s="19">
        <v>0.99147100721826742</v>
      </c>
      <c r="G2651" s="19">
        <v>0.69742057621327169</v>
      </c>
    </row>
    <row r="2652" spans="1:7">
      <c r="A2652" s="2" t="s">
        <v>3561</v>
      </c>
      <c r="B2652" s="10" t="s">
        <v>6243</v>
      </c>
      <c r="C2652" s="17" t="s">
        <v>7193</v>
      </c>
      <c r="D2652" s="21">
        <v>0.50852955597929705</v>
      </c>
      <c r="E2652" s="19">
        <v>1.0651366236930153</v>
      </c>
      <c r="F2652" s="19">
        <v>1.076733777550628</v>
      </c>
      <c r="G2652" s="19">
        <v>0.96086044575302554</v>
      </c>
    </row>
    <row r="2653" spans="1:7">
      <c r="A2653" s="2" t="s">
        <v>3562</v>
      </c>
      <c r="B2653" s="10" t="s">
        <v>6244</v>
      </c>
      <c r="C2653" s="17" t="s">
        <v>7193</v>
      </c>
      <c r="D2653" s="21">
        <v>0.50857391777838301</v>
      </c>
      <c r="E2653" s="19">
        <v>1.2392954950352935</v>
      </c>
      <c r="F2653" s="19">
        <v>0.99573846298827817</v>
      </c>
      <c r="G2653" s="19">
        <v>1.0102102374189468</v>
      </c>
    </row>
    <row r="2654" spans="1:7">
      <c r="A2654" s="2" t="s">
        <v>3563</v>
      </c>
      <c r="B2654" s="10" t="s">
        <v>6245</v>
      </c>
      <c r="C2654" s="17" t="s">
        <v>7193</v>
      </c>
      <c r="D2654" s="21">
        <v>0.50870767555797503</v>
      </c>
      <c r="E2654" s="19">
        <v>0.87644637109253254</v>
      </c>
      <c r="F2654" s="19">
        <v>0.98578887592090314</v>
      </c>
      <c r="G2654" s="19">
        <v>0.95815640149405468</v>
      </c>
    </row>
    <row r="2655" spans="1:7">
      <c r="A2655" s="2" t="s">
        <v>3564</v>
      </c>
      <c r="B2655" s="10" t="s">
        <v>6246</v>
      </c>
      <c r="C2655" s="17" t="s">
        <v>7193</v>
      </c>
      <c r="D2655" s="21">
        <v>0.50871234366503504</v>
      </c>
      <c r="E2655" s="19">
        <v>1.051129303421404</v>
      </c>
      <c r="F2655" s="19">
        <v>0.94340526080418308</v>
      </c>
      <c r="G2655" s="19">
        <v>0.87554834067754228</v>
      </c>
    </row>
    <row r="2656" spans="1:7">
      <c r="A2656" s="2" t="s">
        <v>3565</v>
      </c>
      <c r="B2656" s="10" t="s">
        <v>6247</v>
      </c>
      <c r="C2656" s="17" t="s">
        <v>7193</v>
      </c>
      <c r="D2656" s="21">
        <v>0.50871241830065395</v>
      </c>
      <c r="E2656" s="19">
        <v>0.98965720764379628</v>
      </c>
      <c r="F2656" s="19">
        <v>0.9680259071722972</v>
      </c>
      <c r="G2656" s="19">
        <v>0.98449729484228921</v>
      </c>
    </row>
    <row r="2657" spans="1:7">
      <c r="A2657" s="2" t="s">
        <v>3566</v>
      </c>
      <c r="B2657" s="10" t="s">
        <v>6248</v>
      </c>
      <c r="C2657" s="17" t="s">
        <v>7193</v>
      </c>
      <c r="D2657" s="21">
        <v>0.50885069350013601</v>
      </c>
      <c r="E2657" s="19">
        <v>1.0680880616176764</v>
      </c>
      <c r="F2657" s="19">
        <v>1.0616135594463207</v>
      </c>
      <c r="G2657" s="19">
        <v>1.0000560611081044</v>
      </c>
    </row>
    <row r="2658" spans="1:7">
      <c r="A2658" s="2" t="s">
        <v>3567</v>
      </c>
      <c r="B2658" s="10" t="s">
        <v>6249</v>
      </c>
      <c r="C2658" s="17" t="s">
        <v>7193</v>
      </c>
      <c r="D2658" s="21">
        <v>0.50897197278911599</v>
      </c>
      <c r="E2658" s="19">
        <v>1.0202480644829712</v>
      </c>
      <c r="F2658" s="19">
        <v>0.99465780185825758</v>
      </c>
      <c r="G2658" s="19">
        <v>1.0899490538194694</v>
      </c>
    </row>
    <row r="2659" spans="1:7">
      <c r="A2659" s="2" t="s">
        <v>3568</v>
      </c>
      <c r="B2659" s="10" t="s">
        <v>6250</v>
      </c>
      <c r="C2659" s="17" t="s">
        <v>7193</v>
      </c>
      <c r="D2659" s="21">
        <v>0.50898911860718199</v>
      </c>
      <c r="E2659" s="19">
        <v>1.2746818058665976</v>
      </c>
      <c r="F2659" s="19">
        <v>1.219100908363721</v>
      </c>
      <c r="G2659" s="19">
        <v>0.88664988742922013</v>
      </c>
    </row>
    <row r="2660" spans="1:7">
      <c r="A2660" s="2" t="s">
        <v>3569</v>
      </c>
      <c r="B2660" s="10" t="s">
        <v>6251</v>
      </c>
      <c r="C2660" s="17" t="s">
        <v>7193</v>
      </c>
      <c r="D2660" s="21">
        <v>0.509192715411797</v>
      </c>
      <c r="E2660" s="19">
        <v>0.92432766111944042</v>
      </c>
      <c r="F2660" s="19">
        <v>1.1307770469285661</v>
      </c>
      <c r="G2660" s="19">
        <v>1.1583292692294855</v>
      </c>
    </row>
    <row r="2661" spans="1:7">
      <c r="A2661" s="2" t="s">
        <v>3570</v>
      </c>
      <c r="B2661" s="10" t="s">
        <v>6252</v>
      </c>
      <c r="C2661" s="17" t="s">
        <v>7193</v>
      </c>
      <c r="D2661" s="21">
        <v>0.50938804347826105</v>
      </c>
      <c r="E2661" s="19">
        <v>0.96890564652569644</v>
      </c>
      <c r="F2661" s="19">
        <v>0.80382858004929858</v>
      </c>
      <c r="G2661" s="19">
        <v>1.0393678873691463</v>
      </c>
    </row>
    <row r="2662" spans="1:7">
      <c r="A2662" s="2" t="s">
        <v>3571</v>
      </c>
      <c r="B2662" s="10" t="s">
        <v>6253</v>
      </c>
      <c r="C2662" s="17" t="s">
        <v>7193</v>
      </c>
      <c r="D2662" s="21">
        <v>0.51192936701983105</v>
      </c>
      <c r="E2662" s="19">
        <v>2.7082020550119243</v>
      </c>
      <c r="F2662" s="19">
        <v>2.7113080777469709</v>
      </c>
      <c r="G2662" s="19">
        <v>0.49364238761012225</v>
      </c>
    </row>
    <row r="2663" spans="1:7">
      <c r="A2663" s="2" t="s">
        <v>3572</v>
      </c>
      <c r="B2663" s="10" t="s">
        <v>6254</v>
      </c>
      <c r="C2663" s="17" t="s">
        <v>7193</v>
      </c>
      <c r="D2663" s="21">
        <v>0.51278218359587202</v>
      </c>
      <c r="E2663" s="19">
        <v>0.57555619293320814</v>
      </c>
      <c r="F2663" s="19">
        <v>1.7031378000787536</v>
      </c>
      <c r="G2663" s="19">
        <v>1.5961136964261986</v>
      </c>
    </row>
    <row r="2664" spans="1:7">
      <c r="A2664" s="2" t="s">
        <v>3573</v>
      </c>
      <c r="B2664" s="10" t="s">
        <v>6255</v>
      </c>
      <c r="C2664" s="17" t="s">
        <v>7193</v>
      </c>
      <c r="D2664" s="21">
        <v>0.51282215585120805</v>
      </c>
      <c r="E2664" s="19">
        <v>1.1041473226275618</v>
      </c>
      <c r="F2664" s="19">
        <v>0.93096871778999057</v>
      </c>
      <c r="G2664" s="19">
        <v>1.7737621064683862</v>
      </c>
    </row>
    <row r="2665" spans="1:7">
      <c r="A2665" s="2" t="s">
        <v>3574</v>
      </c>
      <c r="B2665" s="10" t="s">
        <v>6256</v>
      </c>
      <c r="C2665" s="17" t="s">
        <v>7193</v>
      </c>
      <c r="D2665" s="21">
        <v>0.51451031487513599</v>
      </c>
      <c r="E2665" s="19">
        <v>1.2273325265765938</v>
      </c>
      <c r="F2665" s="19">
        <v>1.0335765490168813</v>
      </c>
      <c r="G2665" s="19">
        <v>1.0913223678350601</v>
      </c>
    </row>
    <row r="2666" spans="1:7">
      <c r="A2666" s="2" t="s">
        <v>3575</v>
      </c>
      <c r="B2666" s="10" t="s">
        <v>6257</v>
      </c>
      <c r="C2666" s="17" t="s">
        <v>7193</v>
      </c>
      <c r="D2666" s="21">
        <v>0.51489606512890096</v>
      </c>
      <c r="E2666" s="19">
        <v>0.95587007410949565</v>
      </c>
      <c r="F2666" s="19">
        <v>1.1179559806689667</v>
      </c>
      <c r="G2666" s="19">
        <v>1.0611481647541152</v>
      </c>
    </row>
    <row r="2667" spans="1:7">
      <c r="A2667" s="2" t="s">
        <v>3576</v>
      </c>
      <c r="B2667" s="10" t="s">
        <v>6258</v>
      </c>
      <c r="C2667" s="17" t="s">
        <v>7193</v>
      </c>
      <c r="D2667" s="21">
        <v>0.51557135105805796</v>
      </c>
      <c r="E2667" s="19">
        <v>0.74419427757454548</v>
      </c>
      <c r="F2667" s="19">
        <v>6.8292649998234201E-2</v>
      </c>
      <c r="G2667" s="19">
        <v>1.6290369177537638</v>
      </c>
    </row>
    <row r="2668" spans="1:7">
      <c r="A2668" s="2" t="s">
        <v>3577</v>
      </c>
      <c r="B2668" s="10" t="s">
        <v>6259</v>
      </c>
      <c r="C2668" s="17" t="s">
        <v>7193</v>
      </c>
      <c r="D2668" s="21">
        <v>0.51560184431787404</v>
      </c>
      <c r="E2668" s="19">
        <v>0.88290294608955222</v>
      </c>
      <c r="F2668" s="19">
        <v>0.92717032090310103</v>
      </c>
      <c r="G2668" s="19">
        <v>0.93590819779614698</v>
      </c>
    </row>
    <row r="2669" spans="1:7">
      <c r="A2669" s="2" t="s">
        <v>3578</v>
      </c>
      <c r="B2669" s="10" t="s">
        <v>6260</v>
      </c>
      <c r="C2669" s="17" t="s">
        <v>7193</v>
      </c>
      <c r="D2669" s="21">
        <v>0.51671583514099795</v>
      </c>
      <c r="E2669" s="19">
        <v>1.2142571935743711</v>
      </c>
      <c r="F2669" s="19">
        <v>1.0097531969384752</v>
      </c>
      <c r="G2669" s="19">
        <v>1.0274397750751261</v>
      </c>
    </row>
    <row r="2670" spans="1:7">
      <c r="A2670" s="2" t="s">
        <v>3579</v>
      </c>
      <c r="B2670" s="10" t="s">
        <v>6261</v>
      </c>
      <c r="C2670" s="17" t="s">
        <v>7193</v>
      </c>
      <c r="D2670" s="21">
        <v>0.51671850447033296</v>
      </c>
      <c r="E2670" s="19">
        <v>0.76314839770209264</v>
      </c>
      <c r="F2670" s="19">
        <v>0.85316660684762069</v>
      </c>
      <c r="G2670" s="19">
        <v>1.097536099263948</v>
      </c>
    </row>
    <row r="2671" spans="1:7">
      <c r="A2671" s="2" t="s">
        <v>3580</v>
      </c>
      <c r="B2671" s="10" t="s">
        <v>6262</v>
      </c>
      <c r="C2671" s="17" t="s">
        <v>7193</v>
      </c>
      <c r="D2671" s="21">
        <v>0.51682384823848204</v>
      </c>
      <c r="E2671" s="19">
        <v>1.1030500309543247</v>
      </c>
      <c r="F2671" s="19">
        <v>0.98743897981442263</v>
      </c>
      <c r="G2671" s="19">
        <v>1.011124295870915</v>
      </c>
    </row>
    <row r="2672" spans="1:7">
      <c r="A2672" s="2" t="s">
        <v>3581</v>
      </c>
      <c r="B2672" s="10" t="s">
        <v>6263</v>
      </c>
      <c r="C2672" s="17" t="s">
        <v>7193</v>
      </c>
      <c r="D2672" s="21">
        <v>0.51690864732990005</v>
      </c>
      <c r="E2672" s="19">
        <v>1.0110405141972394</v>
      </c>
      <c r="F2672" s="19">
        <v>0.91742985325973092</v>
      </c>
      <c r="G2672" s="19">
        <v>1.8444740705308236</v>
      </c>
    </row>
    <row r="2673" spans="1:7">
      <c r="A2673" s="2" t="s">
        <v>3582</v>
      </c>
      <c r="B2673" s="10" t="s">
        <v>6264</v>
      </c>
      <c r="C2673" s="17" t="s">
        <v>7193</v>
      </c>
      <c r="D2673" s="21">
        <v>0.51894041170097505</v>
      </c>
      <c r="E2673" s="19">
        <v>1.3790833084102117</v>
      </c>
      <c r="F2673" s="19">
        <v>0.82996465051485135</v>
      </c>
      <c r="G2673" s="19">
        <v>1.2939630199939818</v>
      </c>
    </row>
    <row r="2674" spans="1:7">
      <c r="A2674" s="2" t="s">
        <v>3583</v>
      </c>
      <c r="B2674" s="10" t="s">
        <v>6265</v>
      </c>
      <c r="C2674" s="17" t="s">
        <v>7193</v>
      </c>
      <c r="D2674" s="21">
        <v>0.51905659355537503</v>
      </c>
      <c r="E2674" s="19">
        <v>1.0556016633887624</v>
      </c>
      <c r="F2674" s="19">
        <v>1.0334071097779418</v>
      </c>
      <c r="G2674" s="19">
        <v>0.98926962946718477</v>
      </c>
    </row>
    <row r="2675" spans="1:7">
      <c r="A2675" s="2" t="s">
        <v>3584</v>
      </c>
      <c r="B2675" s="10" t="s">
        <v>6266</v>
      </c>
      <c r="C2675" s="17" t="s">
        <v>7193</v>
      </c>
      <c r="D2675" s="21">
        <v>0.51940335679480198</v>
      </c>
      <c r="E2675" s="19">
        <v>0.95556298282912944</v>
      </c>
      <c r="F2675" s="19">
        <v>1.0693120509261611</v>
      </c>
      <c r="G2675" s="19">
        <v>1.0779577160492888</v>
      </c>
    </row>
    <row r="2676" spans="1:7">
      <c r="A2676" s="2" t="s">
        <v>3585</v>
      </c>
      <c r="B2676" s="10" t="s">
        <v>6267</v>
      </c>
      <c r="C2676" s="17" t="s">
        <v>7193</v>
      </c>
      <c r="D2676" s="21">
        <v>0.51955290933694198</v>
      </c>
      <c r="E2676" s="19">
        <v>1.0715605745712935</v>
      </c>
      <c r="F2676" s="19">
        <v>0.95717235128618794</v>
      </c>
      <c r="G2676" s="19">
        <v>1.0886085273273012</v>
      </c>
    </row>
    <row r="2677" spans="1:7">
      <c r="A2677" s="2" t="s">
        <v>3586</v>
      </c>
      <c r="B2677" s="10" t="s">
        <v>6268</v>
      </c>
      <c r="C2677" s="17" t="s">
        <v>7193</v>
      </c>
      <c r="D2677" s="21">
        <v>0.52017203137679202</v>
      </c>
      <c r="E2677" s="19">
        <v>0.90280741200248849</v>
      </c>
      <c r="F2677" s="19">
        <v>1.1561146907098057</v>
      </c>
      <c r="G2677" s="19">
        <v>1.1879018921037146</v>
      </c>
    </row>
    <row r="2678" spans="1:7">
      <c r="A2678" s="2" t="s">
        <v>3587</v>
      </c>
      <c r="B2678" s="10" t="s">
        <v>6269</v>
      </c>
      <c r="C2678" s="17" t="s">
        <v>7193</v>
      </c>
      <c r="D2678" s="21">
        <v>0.52018280151433205</v>
      </c>
      <c r="E2678" s="19">
        <v>1.0768414329570097</v>
      </c>
      <c r="F2678" s="19">
        <v>0.84009636707890167</v>
      </c>
      <c r="G2678" s="19">
        <v>0.68096385349178112</v>
      </c>
    </row>
    <row r="2679" spans="1:7">
      <c r="A2679" s="2" t="s">
        <v>3588</v>
      </c>
      <c r="B2679" s="10" t="s">
        <v>6270</v>
      </c>
      <c r="C2679" s="17" t="s">
        <v>7193</v>
      </c>
      <c r="D2679" s="21">
        <v>0.52026298701298701</v>
      </c>
      <c r="E2679" s="19">
        <v>0.98470259787033476</v>
      </c>
      <c r="F2679" s="19">
        <v>0.99186001376591737</v>
      </c>
      <c r="G2679" s="19">
        <v>0.98157532550079629</v>
      </c>
    </row>
    <row r="2680" spans="1:7">
      <c r="A2680" s="2" t="s">
        <v>3589</v>
      </c>
      <c r="B2680" s="10" t="s">
        <v>6271</v>
      </c>
      <c r="C2680" s="17" t="s">
        <v>7193</v>
      </c>
      <c r="D2680" s="21">
        <v>0.52113219789132204</v>
      </c>
      <c r="E2680" s="19">
        <v>0.14652602912267146</v>
      </c>
      <c r="F2680" s="19">
        <v>1.5368678433060279</v>
      </c>
      <c r="G2680" s="19">
        <v>0.78883362067875662</v>
      </c>
    </row>
    <row r="2681" spans="1:7">
      <c r="A2681" s="2" t="s">
        <v>3590</v>
      </c>
      <c r="B2681" s="10" t="s">
        <v>6272</v>
      </c>
      <c r="C2681" s="17" t="s">
        <v>7193</v>
      </c>
      <c r="D2681" s="21">
        <v>0.52118886787354801</v>
      </c>
      <c r="E2681" s="19">
        <v>1.3090708454257447</v>
      </c>
      <c r="F2681" s="19">
        <v>1.0746249550750135</v>
      </c>
      <c r="G2681" s="19">
        <v>0.96562596246573273</v>
      </c>
    </row>
    <row r="2682" spans="1:7">
      <c r="A2682" s="2" t="s">
        <v>3591</v>
      </c>
      <c r="B2682" s="10" t="s">
        <v>6273</v>
      </c>
      <c r="C2682" s="17" t="s">
        <v>7193</v>
      </c>
      <c r="D2682" s="21">
        <v>0.52127135135135105</v>
      </c>
      <c r="E2682" s="19">
        <v>0.82182336424475722</v>
      </c>
      <c r="F2682" s="19">
        <v>1.1295777193623688</v>
      </c>
      <c r="G2682" s="19">
        <v>0.7353153520479917</v>
      </c>
    </row>
    <row r="2683" spans="1:7">
      <c r="A2683" s="2" t="s">
        <v>3592</v>
      </c>
      <c r="B2683" s="10" t="s">
        <v>6274</v>
      </c>
      <c r="C2683" s="17" t="s">
        <v>7193</v>
      </c>
      <c r="D2683" s="21">
        <v>0.52146299297676901</v>
      </c>
      <c r="E2683" s="19">
        <v>0.71200558954222337</v>
      </c>
      <c r="F2683" s="19">
        <v>1.2499902811280452</v>
      </c>
      <c r="G2683" s="19">
        <v>0.71127079522889813</v>
      </c>
    </row>
    <row r="2684" spans="1:7">
      <c r="A2684" s="2" t="s">
        <v>3593</v>
      </c>
      <c r="B2684" s="10" t="s">
        <v>6275</v>
      </c>
      <c r="C2684" s="17" t="s">
        <v>7193</v>
      </c>
      <c r="D2684" s="21">
        <v>0.52193248717256302</v>
      </c>
      <c r="E2684" s="19">
        <v>1.2663808696011947</v>
      </c>
      <c r="F2684" s="19">
        <v>1.0721590607985449</v>
      </c>
      <c r="G2684" s="19">
        <v>1.3542839811982066</v>
      </c>
    </row>
    <row r="2685" spans="1:7">
      <c r="A2685" s="2" t="s">
        <v>3594</v>
      </c>
      <c r="B2685" s="10" t="s">
        <v>6276</v>
      </c>
      <c r="C2685" s="17" t="s">
        <v>7193</v>
      </c>
      <c r="D2685" s="21">
        <v>0.522067476383266</v>
      </c>
      <c r="E2685" s="19">
        <v>1.0242436927754752</v>
      </c>
      <c r="F2685" s="19">
        <v>1.114408656129007</v>
      </c>
      <c r="G2685" s="19">
        <v>1.0458113538325859</v>
      </c>
    </row>
    <row r="2686" spans="1:7">
      <c r="A2686" s="2" t="s">
        <v>3595</v>
      </c>
      <c r="B2686" s="10" t="s">
        <v>6277</v>
      </c>
      <c r="C2686" s="17" t="s">
        <v>7193</v>
      </c>
      <c r="D2686" s="21">
        <v>0.52212850971922298</v>
      </c>
      <c r="E2686" s="19">
        <v>1.2662197356718286</v>
      </c>
      <c r="F2686" s="19">
        <v>1.0839283272148688</v>
      </c>
      <c r="G2686" s="19">
        <v>1.2660674076194434</v>
      </c>
    </row>
    <row r="2687" spans="1:7">
      <c r="A2687" s="2" t="s">
        <v>3596</v>
      </c>
      <c r="B2687" s="10" t="s">
        <v>6278</v>
      </c>
      <c r="C2687" s="17" t="s">
        <v>7193</v>
      </c>
      <c r="D2687" s="21">
        <v>0.52243389098758797</v>
      </c>
      <c r="E2687" s="19">
        <v>1.0119230220427573</v>
      </c>
      <c r="F2687" s="19">
        <v>1.0192055268184952</v>
      </c>
      <c r="G2687" s="19">
        <v>1.1245887506259002</v>
      </c>
    </row>
    <row r="2688" spans="1:7">
      <c r="A2688" s="2" t="s">
        <v>3597</v>
      </c>
      <c r="B2688" s="10" t="s">
        <v>6279</v>
      </c>
      <c r="C2688" s="17" t="s">
        <v>7193</v>
      </c>
      <c r="D2688" s="21">
        <v>0.52388670083625599</v>
      </c>
      <c r="E2688" s="19">
        <v>1.2564688821669987</v>
      </c>
      <c r="F2688" s="19">
        <v>1.0124746849296731</v>
      </c>
      <c r="G2688" s="19">
        <v>0.96707960907924961</v>
      </c>
    </row>
    <row r="2689" spans="1:7">
      <c r="A2689" s="2" t="s">
        <v>3598</v>
      </c>
      <c r="B2689" s="10" t="s">
        <v>6280</v>
      </c>
      <c r="C2689" s="17" t="s">
        <v>7193</v>
      </c>
      <c r="D2689" s="21">
        <v>0.52592448759439003</v>
      </c>
      <c r="E2689" s="19">
        <v>0.26898356581298805</v>
      </c>
      <c r="F2689" s="19">
        <v>0.26392892777588428</v>
      </c>
      <c r="G2689" s="19">
        <v>0.76249108458051795</v>
      </c>
    </row>
    <row r="2690" spans="1:7">
      <c r="A2690" s="2" t="s">
        <v>3599</v>
      </c>
      <c r="B2690" s="10" t="s">
        <v>6281</v>
      </c>
      <c r="C2690" s="17" t="s">
        <v>7193</v>
      </c>
      <c r="D2690" s="21">
        <v>0.52775842545160401</v>
      </c>
      <c r="E2690" s="19">
        <v>1.0182950106777524</v>
      </c>
      <c r="F2690" s="19">
        <v>0.93548955392337974</v>
      </c>
      <c r="G2690" s="19">
        <v>1.4658029462603943</v>
      </c>
    </row>
    <row r="2691" spans="1:7">
      <c r="A2691" s="2" t="s">
        <v>3600</v>
      </c>
      <c r="B2691" s="10" t="s">
        <v>6282</v>
      </c>
      <c r="C2691" s="17" t="s">
        <v>7193</v>
      </c>
      <c r="D2691" s="21">
        <v>0.52874245689655197</v>
      </c>
      <c r="E2691" s="19">
        <v>0.83688431900890703</v>
      </c>
      <c r="F2691" s="19">
        <v>0.96115023292991419</v>
      </c>
      <c r="G2691" s="19">
        <v>1.0271002723628231</v>
      </c>
    </row>
    <row r="2692" spans="1:7">
      <c r="A2692" s="2" t="s">
        <v>3601</v>
      </c>
      <c r="B2692" s="10" t="s">
        <v>6283</v>
      </c>
      <c r="C2692" s="17" t="s">
        <v>7193</v>
      </c>
      <c r="D2692" s="21">
        <v>0.52882241983292899</v>
      </c>
      <c r="E2692" s="19">
        <v>0.8830140273989483</v>
      </c>
      <c r="F2692" s="19">
        <v>1.1187808630120957</v>
      </c>
      <c r="G2692" s="19">
        <v>0.78955843958842653</v>
      </c>
    </row>
    <row r="2693" spans="1:7">
      <c r="A2693" s="2" t="s">
        <v>3602</v>
      </c>
      <c r="B2693" s="10" t="s">
        <v>6284</v>
      </c>
      <c r="C2693" s="17" t="s">
        <v>7193</v>
      </c>
      <c r="D2693" s="21">
        <v>0.52884743935309997</v>
      </c>
      <c r="E2693" s="19">
        <v>0.74485937461237861</v>
      </c>
      <c r="F2693" s="19">
        <v>0.98132975594999683</v>
      </c>
      <c r="G2693" s="19">
        <v>0.95169478271284358</v>
      </c>
    </row>
    <row r="2694" spans="1:7">
      <c r="A2694" s="2" t="s">
        <v>3603</v>
      </c>
      <c r="B2694" s="10" t="s">
        <v>6285</v>
      </c>
      <c r="C2694" s="17" t="s">
        <v>7193</v>
      </c>
      <c r="D2694" s="21">
        <v>0.52968704551575596</v>
      </c>
      <c r="E2694" s="19">
        <v>1.1144307309766037</v>
      </c>
      <c r="F2694" s="19">
        <v>1.0302232699254243</v>
      </c>
      <c r="G2694" s="19">
        <v>0.97000875410259124</v>
      </c>
    </row>
    <row r="2695" spans="1:7">
      <c r="A2695" s="2" t="s">
        <v>3604</v>
      </c>
      <c r="B2695" s="10" t="s">
        <v>6286</v>
      </c>
      <c r="C2695" s="17" t="s">
        <v>7193</v>
      </c>
      <c r="D2695" s="21">
        <v>0.52975875067312905</v>
      </c>
      <c r="E2695" s="19">
        <v>0.94352062105460877</v>
      </c>
      <c r="F2695" s="19">
        <v>0.72991331852960617</v>
      </c>
      <c r="G2695" s="19">
        <v>0.93946159450419975</v>
      </c>
    </row>
    <row r="2696" spans="1:7">
      <c r="A2696" s="2" t="s">
        <v>3605</v>
      </c>
      <c r="B2696" s="10" t="s">
        <v>6287</v>
      </c>
      <c r="C2696" s="17" t="s">
        <v>7193</v>
      </c>
      <c r="D2696" s="21">
        <v>0.530290174966353</v>
      </c>
      <c r="E2696" s="19">
        <v>0.9968129656870387</v>
      </c>
      <c r="F2696" s="19">
        <v>0.96937372737774852</v>
      </c>
      <c r="G2696" s="19">
        <v>0.9729971100441005</v>
      </c>
    </row>
    <row r="2697" spans="1:7">
      <c r="A2697" s="2" t="s">
        <v>3606</v>
      </c>
      <c r="B2697" s="10" t="s">
        <v>6288</v>
      </c>
      <c r="C2697" s="17" t="s">
        <v>7193</v>
      </c>
      <c r="D2697" s="21">
        <v>0.530850376749193</v>
      </c>
      <c r="E2697" s="19">
        <v>0.98360169464129266</v>
      </c>
      <c r="F2697" s="19">
        <v>0.96716319212657942</v>
      </c>
      <c r="G2697" s="19">
        <v>0.94356909109915443</v>
      </c>
    </row>
    <row r="2698" spans="1:7">
      <c r="A2698" s="2" t="s">
        <v>3607</v>
      </c>
      <c r="B2698" s="10" t="s">
        <v>6289</v>
      </c>
      <c r="C2698" s="17" t="s">
        <v>7193</v>
      </c>
      <c r="D2698" s="21">
        <v>0.53089373150390096</v>
      </c>
      <c r="E2698" s="19">
        <v>0.96181836495831163</v>
      </c>
      <c r="F2698" s="19">
        <v>1.4587332069345247</v>
      </c>
      <c r="G2698" s="19">
        <v>0.98965064716999362</v>
      </c>
    </row>
    <row r="2699" spans="1:7">
      <c r="A2699" s="2" t="s">
        <v>3608</v>
      </c>
      <c r="B2699" s="10" t="s">
        <v>6290</v>
      </c>
      <c r="C2699" s="17" t="s">
        <v>7193</v>
      </c>
      <c r="D2699" s="21">
        <v>0.53139967724583104</v>
      </c>
      <c r="E2699" s="19">
        <v>0.89197380961260364</v>
      </c>
      <c r="F2699" s="19">
        <v>0.80029506053166177</v>
      </c>
      <c r="G2699" s="19">
        <v>0.99031919832741577</v>
      </c>
    </row>
    <row r="2700" spans="1:7">
      <c r="A2700" s="2" t="s">
        <v>3609</v>
      </c>
      <c r="B2700" s="10" t="s">
        <v>6291</v>
      </c>
      <c r="C2700" s="17" t="s">
        <v>7193</v>
      </c>
      <c r="D2700" s="21">
        <v>0.53425652057004602</v>
      </c>
      <c r="E2700" s="19">
        <v>1.0195692626211612</v>
      </c>
      <c r="F2700" s="19">
        <v>0.99218154865156871</v>
      </c>
      <c r="G2700" s="19">
        <v>1.0851561963215237</v>
      </c>
    </row>
    <row r="2701" spans="1:7">
      <c r="A2701" s="2" t="s">
        <v>3610</v>
      </c>
      <c r="B2701" s="10" t="s">
        <v>6292</v>
      </c>
      <c r="C2701" s="17" t="s">
        <v>7193</v>
      </c>
      <c r="D2701" s="21">
        <v>0.53605913978494601</v>
      </c>
      <c r="E2701" s="19">
        <v>1.1326831833309081</v>
      </c>
      <c r="F2701" s="19">
        <v>1.0727204492955686</v>
      </c>
      <c r="G2701" s="19">
        <v>1.0101369015802661</v>
      </c>
    </row>
    <row r="2702" spans="1:7">
      <c r="A2702" s="2" t="s">
        <v>3611</v>
      </c>
      <c r="B2702" s="10" t="s">
        <v>6293</v>
      </c>
      <c r="C2702" s="17" t="s">
        <v>7193</v>
      </c>
      <c r="D2702" s="21">
        <v>0.53652029024455805</v>
      </c>
      <c r="E2702" s="19">
        <v>0.9686122897737578</v>
      </c>
      <c r="F2702" s="19">
        <v>1.0429673663055943</v>
      </c>
      <c r="G2702" s="19">
        <v>1.2268836555276426</v>
      </c>
    </row>
    <row r="2703" spans="1:7">
      <c r="A2703" s="2" t="s">
        <v>3612</v>
      </c>
      <c r="B2703" s="10" t="s">
        <v>6294</v>
      </c>
      <c r="C2703" s="17" t="s">
        <v>7193</v>
      </c>
      <c r="D2703" s="21">
        <v>0.53667275658248204</v>
      </c>
      <c r="E2703" s="19">
        <v>0.90499682573856022</v>
      </c>
      <c r="F2703" s="19">
        <v>0.94498949460128912</v>
      </c>
      <c r="G2703" s="19">
        <v>1.0401518179240106</v>
      </c>
    </row>
    <row r="2704" spans="1:7">
      <c r="A2704" s="2" t="s">
        <v>3613</v>
      </c>
      <c r="B2704" s="10" t="s">
        <v>6295</v>
      </c>
      <c r="C2704" s="17" t="s">
        <v>7193</v>
      </c>
      <c r="D2704" s="21">
        <v>0.54125060435132999</v>
      </c>
      <c r="E2704" s="19">
        <v>1.0396319871630109</v>
      </c>
      <c r="F2704" s="19">
        <v>0.95282129610604571</v>
      </c>
      <c r="G2704" s="19">
        <v>0.91591280922262208</v>
      </c>
    </row>
    <row r="2705" spans="1:7">
      <c r="A2705" s="2" t="s">
        <v>3614</v>
      </c>
      <c r="B2705" s="10" t="s">
        <v>6296</v>
      </c>
      <c r="C2705" s="17" t="s">
        <v>7193</v>
      </c>
      <c r="D2705" s="21">
        <v>0.54209774436090197</v>
      </c>
      <c r="E2705" s="19">
        <v>1.6236805456326318</v>
      </c>
      <c r="F2705" s="19">
        <v>0.7812930200794872</v>
      </c>
      <c r="G2705" s="19">
        <v>1.315041792864023</v>
      </c>
    </row>
    <row r="2706" spans="1:7">
      <c r="A2706" s="2" t="s">
        <v>3615</v>
      </c>
      <c r="B2706" s="10" t="s">
        <v>6297</v>
      </c>
      <c r="C2706" s="17" t="s">
        <v>7193</v>
      </c>
      <c r="D2706" s="21">
        <v>0.54399570469798697</v>
      </c>
      <c r="E2706" s="19">
        <v>0.9736297846891937</v>
      </c>
      <c r="F2706" s="19">
        <v>0.8657355229942878</v>
      </c>
      <c r="G2706" s="19">
        <v>0.93617390175591897</v>
      </c>
    </row>
    <row r="2707" spans="1:7">
      <c r="A2707" s="2" t="s">
        <v>3616</v>
      </c>
      <c r="B2707" s="10" t="s">
        <v>6298</v>
      </c>
      <c r="C2707" s="17" t="s">
        <v>7193</v>
      </c>
      <c r="D2707" s="21">
        <v>0.54535265700483104</v>
      </c>
      <c r="E2707" s="19">
        <v>0.92056078945227393</v>
      </c>
      <c r="F2707" s="19">
        <v>0.86572283000816208</v>
      </c>
      <c r="G2707" s="19">
        <v>0.98887770088991989</v>
      </c>
    </row>
    <row r="2708" spans="1:7">
      <c r="A2708" s="2" t="s">
        <v>3617</v>
      </c>
      <c r="B2708" s="10" t="s">
        <v>6299</v>
      </c>
      <c r="C2708" s="17" t="s">
        <v>7193</v>
      </c>
      <c r="D2708" s="21">
        <v>0.54599839012610696</v>
      </c>
      <c r="E2708" s="19">
        <v>1.0755839798642148</v>
      </c>
      <c r="F2708" s="19">
        <v>1.11800845664714</v>
      </c>
      <c r="G2708" s="19">
        <v>0.98646613168674102</v>
      </c>
    </row>
    <row r="2709" spans="1:7">
      <c r="A2709" s="2" t="s">
        <v>3618</v>
      </c>
      <c r="B2709" s="10" t="s">
        <v>6300</v>
      </c>
      <c r="C2709" s="17" t="s">
        <v>7193</v>
      </c>
      <c r="D2709" s="21">
        <v>0.54637553648068704</v>
      </c>
      <c r="E2709" s="19">
        <v>0.8643277328245963</v>
      </c>
      <c r="F2709" s="19">
        <v>0.80068909003230249</v>
      </c>
      <c r="G2709" s="19">
        <v>1.0923275703055437</v>
      </c>
    </row>
    <row r="2710" spans="1:7">
      <c r="A2710" s="2" t="s">
        <v>3619</v>
      </c>
      <c r="B2710" s="10" t="s">
        <v>6301</v>
      </c>
      <c r="C2710" s="17" t="s">
        <v>7193</v>
      </c>
      <c r="D2710" s="21">
        <v>0.54666988468758404</v>
      </c>
      <c r="E2710" s="19">
        <v>1.0590067705209452</v>
      </c>
      <c r="F2710" s="19">
        <v>1.0707579968864078</v>
      </c>
      <c r="G2710" s="19">
        <v>1.0099953306477132</v>
      </c>
    </row>
    <row r="2711" spans="1:7">
      <c r="A2711" s="2" t="s">
        <v>3620</v>
      </c>
      <c r="B2711" s="10" t="s">
        <v>6302</v>
      </c>
      <c r="C2711" s="17" t="s">
        <v>7193</v>
      </c>
      <c r="D2711" s="21">
        <v>0.54690723860589796</v>
      </c>
      <c r="E2711" s="19">
        <v>1.3997986964152309</v>
      </c>
      <c r="F2711" s="19">
        <v>0.45435147587054864</v>
      </c>
      <c r="G2711" s="19">
        <v>0.65232834410467666</v>
      </c>
    </row>
    <row r="2712" spans="1:7">
      <c r="A2712" s="2" t="s">
        <v>3621</v>
      </c>
      <c r="B2712" s="10" t="s">
        <v>6303</v>
      </c>
      <c r="C2712" s="17" t="s">
        <v>7193</v>
      </c>
      <c r="D2712" s="21">
        <v>0.54696756901635002</v>
      </c>
      <c r="E2712" s="19">
        <v>0.96810184475609729</v>
      </c>
      <c r="F2712" s="19">
        <v>0.95894548748965891</v>
      </c>
      <c r="G2712" s="19">
        <v>0.97413868644310675</v>
      </c>
    </row>
    <row r="2713" spans="1:7">
      <c r="A2713" s="2" t="s">
        <v>3622</v>
      </c>
      <c r="B2713" s="10" t="s">
        <v>6304</v>
      </c>
      <c r="C2713" s="17" t="s">
        <v>7193</v>
      </c>
      <c r="D2713" s="21">
        <v>0.54796355841371902</v>
      </c>
      <c r="E2713" s="19">
        <v>1.1710993670457139</v>
      </c>
      <c r="F2713" s="19">
        <v>0.97025275093075136</v>
      </c>
      <c r="G2713" s="19">
        <v>1.0621634539053364</v>
      </c>
    </row>
    <row r="2714" spans="1:7">
      <c r="A2714" s="2" t="s">
        <v>3623</v>
      </c>
      <c r="B2714" s="10" t="s">
        <v>6305</v>
      </c>
      <c r="C2714" s="17" t="s">
        <v>7193</v>
      </c>
      <c r="D2714" s="21">
        <v>0.54835467452451103</v>
      </c>
      <c r="E2714" s="19">
        <v>1.0394876995937017</v>
      </c>
      <c r="F2714" s="19">
        <v>1.1197437989369874</v>
      </c>
      <c r="G2714" s="19">
        <v>1.0832360305993258</v>
      </c>
    </row>
    <row r="2715" spans="1:7">
      <c r="A2715" s="2" t="s">
        <v>3624</v>
      </c>
      <c r="B2715" s="10" t="s">
        <v>6306</v>
      </c>
      <c r="C2715" s="17" t="s">
        <v>7193</v>
      </c>
      <c r="D2715" s="21">
        <v>0.54912051419389396</v>
      </c>
      <c r="E2715" s="19">
        <v>0.9971179933023212</v>
      </c>
      <c r="F2715" s="19">
        <v>0.28624149901685059</v>
      </c>
      <c r="G2715" s="19">
        <v>1.2189578398142498</v>
      </c>
    </row>
    <row r="2716" spans="1:7">
      <c r="A2716" s="2" t="s">
        <v>3625</v>
      </c>
      <c r="B2716" s="10" t="s">
        <v>6307</v>
      </c>
      <c r="C2716" s="17" t="s">
        <v>7193</v>
      </c>
      <c r="D2716" s="21">
        <v>0.54920696117804502</v>
      </c>
      <c r="E2716" s="19">
        <v>1.0725563269941043</v>
      </c>
      <c r="F2716" s="19">
        <v>1.2595919926848849</v>
      </c>
      <c r="G2716" s="19">
        <v>0.99173711747114679</v>
      </c>
    </row>
    <row r="2717" spans="1:7">
      <c r="A2717" s="2" t="s">
        <v>3626</v>
      </c>
      <c r="B2717" s="10" t="s">
        <v>6308</v>
      </c>
      <c r="C2717" s="17" t="s">
        <v>7193</v>
      </c>
      <c r="D2717" s="21">
        <v>0.549267665952891</v>
      </c>
      <c r="E2717" s="19">
        <v>0.88817925357546512</v>
      </c>
      <c r="F2717" s="19">
        <v>0.76141394713603749</v>
      </c>
      <c r="G2717" s="19">
        <v>1.1147378344318151</v>
      </c>
    </row>
    <row r="2718" spans="1:7">
      <c r="A2718" s="2" t="s">
        <v>3627</v>
      </c>
      <c r="B2718" s="10" t="s">
        <v>6309</v>
      </c>
      <c r="C2718" s="17" t="s">
        <v>7193</v>
      </c>
      <c r="D2718" s="21">
        <v>0.55003371688520197</v>
      </c>
      <c r="E2718" s="19">
        <v>1.1895658093480423</v>
      </c>
      <c r="F2718" s="19">
        <v>0.94863414585266492</v>
      </c>
      <c r="G2718" s="19">
        <v>1.0521369531387694</v>
      </c>
    </row>
    <row r="2719" spans="1:7">
      <c r="A2719" s="2" t="s">
        <v>3628</v>
      </c>
      <c r="B2719" s="10" t="s">
        <v>6310</v>
      </c>
      <c r="C2719" s="17" t="s">
        <v>7193</v>
      </c>
      <c r="D2719" s="21">
        <v>0.55015837346174401</v>
      </c>
      <c r="E2719" s="19">
        <v>0.84335619258995431</v>
      </c>
      <c r="F2719" s="19">
        <v>0.89470377569742521</v>
      </c>
      <c r="G2719" s="19">
        <v>1.0262503982436149</v>
      </c>
    </row>
    <row r="2720" spans="1:7">
      <c r="A2720" s="2" t="s">
        <v>3629</v>
      </c>
      <c r="B2720" s="10" t="s">
        <v>6311</v>
      </c>
      <c r="C2720" s="17" t="s">
        <v>7193</v>
      </c>
      <c r="D2720" s="21">
        <v>0.55031933672104805</v>
      </c>
      <c r="E2720" s="19">
        <v>0.92510238251148269</v>
      </c>
      <c r="F2720" s="19">
        <v>0.81943474238599623</v>
      </c>
      <c r="G2720" s="19">
        <v>0.93826840767230979</v>
      </c>
    </row>
    <row r="2721" spans="1:7">
      <c r="A2721" s="2" t="s">
        <v>3630</v>
      </c>
      <c r="B2721" s="10" t="s">
        <v>6312</v>
      </c>
      <c r="C2721" s="17" t="s">
        <v>7193</v>
      </c>
      <c r="D2721" s="21">
        <v>0.55076898395721896</v>
      </c>
      <c r="E2721" s="19">
        <v>0.97004558862457535</v>
      </c>
      <c r="F2721" s="19">
        <v>0.94328705411018898</v>
      </c>
      <c r="G2721" s="19">
        <v>0.93370351039143185</v>
      </c>
    </row>
    <row r="2722" spans="1:7">
      <c r="A2722" s="2" t="s">
        <v>3631</v>
      </c>
      <c r="B2722" s="10" t="s">
        <v>6313</v>
      </c>
      <c r="C2722" s="17" t="s">
        <v>7193</v>
      </c>
      <c r="D2722" s="21">
        <v>0.55179149959903795</v>
      </c>
      <c r="E2722" s="19">
        <v>0.33190453107564721</v>
      </c>
      <c r="F2722" s="19">
        <v>0.93027005066813762</v>
      </c>
      <c r="G2722" s="19">
        <v>0.41396237085832532</v>
      </c>
    </row>
    <row r="2723" spans="1:7">
      <c r="A2723" s="2" t="s">
        <v>3632</v>
      </c>
      <c r="B2723" s="10" t="s">
        <v>6314</v>
      </c>
      <c r="C2723" s="17" t="s">
        <v>7193</v>
      </c>
      <c r="D2723" s="21">
        <v>0.55214965259219695</v>
      </c>
      <c r="E2723" s="19">
        <v>1.0107667159795597</v>
      </c>
      <c r="F2723" s="19">
        <v>1.0002873048219791</v>
      </c>
      <c r="G2723" s="19">
        <v>1.0560866874451007</v>
      </c>
    </row>
    <row r="2724" spans="1:7">
      <c r="A2724" s="2" t="s">
        <v>3633</v>
      </c>
      <c r="B2724" s="10" t="s">
        <v>6315</v>
      </c>
      <c r="C2724" s="17" t="s">
        <v>7193</v>
      </c>
      <c r="D2724" s="21">
        <v>0.55392679668714895</v>
      </c>
      <c r="E2724" s="19">
        <v>0.78687635775984255</v>
      </c>
      <c r="F2724" s="19">
        <v>1.2977792078400041</v>
      </c>
      <c r="G2724" s="19">
        <v>1.921935508113118</v>
      </c>
    </row>
    <row r="2725" spans="1:7">
      <c r="A2725" s="2" t="s">
        <v>3634</v>
      </c>
      <c r="B2725" s="10" t="s">
        <v>6316</v>
      </c>
      <c r="C2725" s="17" t="s">
        <v>7193</v>
      </c>
      <c r="D2725" s="21">
        <v>0.55654807692307695</v>
      </c>
      <c r="E2725" s="19">
        <v>1.7140441009711924</v>
      </c>
      <c r="F2725" s="19">
        <v>1.8524422107495593</v>
      </c>
      <c r="G2725" s="19">
        <v>0.66895471089760061</v>
      </c>
    </row>
    <row r="2726" spans="1:7">
      <c r="A2726" s="2" t="s">
        <v>3635</v>
      </c>
      <c r="B2726" s="10" t="s">
        <v>6317</v>
      </c>
      <c r="C2726" s="17" t="s">
        <v>7193</v>
      </c>
      <c r="D2726" s="21">
        <v>0.556775433911882</v>
      </c>
      <c r="E2726" s="19">
        <v>0.64857829238955733</v>
      </c>
      <c r="F2726" s="19">
        <v>0.65007973926167717</v>
      </c>
      <c r="G2726" s="19">
        <v>0.68786766973800761</v>
      </c>
    </row>
    <row r="2727" spans="1:7">
      <c r="A2727" s="2" t="s">
        <v>3636</v>
      </c>
      <c r="B2727" s="10" t="s">
        <v>6318</v>
      </c>
      <c r="C2727" s="17" t="s">
        <v>7193</v>
      </c>
      <c r="D2727" s="21">
        <v>0.55707528029898601</v>
      </c>
      <c r="E2727" s="19">
        <v>1.2192879835690826</v>
      </c>
      <c r="F2727" s="19">
        <v>1.0978923315652926</v>
      </c>
      <c r="G2727" s="19">
        <v>0.93955466142682098</v>
      </c>
    </row>
    <row r="2728" spans="1:7">
      <c r="A2728" s="2" t="s">
        <v>3637</v>
      </c>
      <c r="B2728" s="10" t="s">
        <v>6319</v>
      </c>
      <c r="C2728" s="17" t="s">
        <v>7193</v>
      </c>
      <c r="D2728" s="21">
        <v>0.55732159060581798</v>
      </c>
      <c r="E2728" s="19">
        <v>1.0082606439296027</v>
      </c>
      <c r="F2728" s="19">
        <v>1.0133736013158792</v>
      </c>
      <c r="G2728" s="19">
        <v>0.83789631932773967</v>
      </c>
    </row>
    <row r="2729" spans="1:7">
      <c r="A2729" s="2" t="s">
        <v>3638</v>
      </c>
      <c r="B2729" s="10" t="s">
        <v>6320</v>
      </c>
      <c r="C2729" s="17" t="s">
        <v>7193</v>
      </c>
      <c r="D2729" s="21">
        <v>0.55784738527214495</v>
      </c>
      <c r="E2729" s="19">
        <v>0.85540382042916885</v>
      </c>
      <c r="F2729" s="19">
        <v>0.6467213302515028</v>
      </c>
      <c r="G2729" s="19">
        <v>1.1065018855834678</v>
      </c>
    </row>
    <row r="2730" spans="1:7">
      <c r="A2730" s="2" t="s">
        <v>3639</v>
      </c>
      <c r="B2730" s="10" t="s">
        <v>6321</v>
      </c>
      <c r="C2730" s="17" t="s">
        <v>7193</v>
      </c>
      <c r="D2730" s="21">
        <v>0.55960416110962896</v>
      </c>
      <c r="E2730" s="19">
        <v>0.73511126538149107</v>
      </c>
      <c r="F2730" s="19">
        <v>1.0811040694910685</v>
      </c>
      <c r="G2730" s="19">
        <v>0.92030541431550306</v>
      </c>
    </row>
    <row r="2731" spans="1:7">
      <c r="A2731" s="2" t="s">
        <v>3640</v>
      </c>
      <c r="B2731" s="10" t="s">
        <v>6322</v>
      </c>
      <c r="C2731" s="17" t="s">
        <v>7193</v>
      </c>
      <c r="D2731" s="21">
        <v>0.55960426666666696</v>
      </c>
      <c r="E2731" s="19">
        <v>1.0090610362108867</v>
      </c>
      <c r="F2731" s="19">
        <v>0.87617992930903943</v>
      </c>
      <c r="G2731" s="19">
        <v>0.96103500666327824</v>
      </c>
    </row>
    <row r="2732" spans="1:7">
      <c r="A2732" s="2" t="s">
        <v>3641</v>
      </c>
      <c r="B2732" s="10" t="s">
        <v>6323</v>
      </c>
      <c r="C2732" s="17" t="s">
        <v>7193</v>
      </c>
      <c r="D2732" s="21">
        <v>0.56564436150359898</v>
      </c>
      <c r="E2732" s="19">
        <v>0.82605185658219393</v>
      </c>
      <c r="F2732" s="19">
        <v>0.82979200788319785</v>
      </c>
      <c r="G2732" s="19">
        <v>1.1439402866737103</v>
      </c>
    </row>
    <row r="2733" spans="1:7">
      <c r="A2733" s="2" t="s">
        <v>3642</v>
      </c>
      <c r="B2733" s="10" t="s">
        <v>6324</v>
      </c>
      <c r="C2733" s="17" t="s">
        <v>7193</v>
      </c>
      <c r="D2733" s="21">
        <v>0.56581876332622605</v>
      </c>
      <c r="E2733" s="19">
        <v>1.0578093838236378</v>
      </c>
      <c r="F2733" s="19">
        <v>0.92526694452821545</v>
      </c>
      <c r="G2733" s="19">
        <v>0.91908327094990416</v>
      </c>
    </row>
    <row r="2734" spans="1:7">
      <c r="A2734" s="2" t="s">
        <v>3643</v>
      </c>
      <c r="B2734" s="10" t="s">
        <v>6325</v>
      </c>
      <c r="C2734" s="17" t="s">
        <v>7193</v>
      </c>
      <c r="D2734" s="21">
        <v>0.56630961897148901</v>
      </c>
      <c r="E2734" s="19">
        <v>1.0216062665985817</v>
      </c>
      <c r="F2734" s="19">
        <v>0.98579525380798916</v>
      </c>
      <c r="G2734" s="19">
        <v>0.79997218545847881</v>
      </c>
    </row>
    <row r="2735" spans="1:7">
      <c r="A2735" s="2" t="s">
        <v>3644</v>
      </c>
      <c r="B2735" s="10" t="s">
        <v>6326</v>
      </c>
      <c r="C2735" s="17" t="s">
        <v>7193</v>
      </c>
      <c r="D2735" s="21">
        <v>0.56649520766773198</v>
      </c>
      <c r="E2735" s="19">
        <v>1.0924096666300587</v>
      </c>
      <c r="F2735" s="19">
        <v>0.86348351053607775</v>
      </c>
      <c r="G2735" s="19">
        <v>1.6060826829433443</v>
      </c>
    </row>
    <row r="2736" spans="1:7">
      <c r="A2736" s="2" t="s">
        <v>3645</v>
      </c>
      <c r="B2736" s="10" t="s">
        <v>6327</v>
      </c>
      <c r="C2736" s="17" t="s">
        <v>7193</v>
      </c>
      <c r="D2736" s="21">
        <v>0.56650013315579195</v>
      </c>
      <c r="E2736" s="19">
        <v>1.0545449447992725</v>
      </c>
      <c r="F2736" s="19">
        <v>1.1260187091683269</v>
      </c>
      <c r="G2736" s="19">
        <v>1.0080882617644999</v>
      </c>
    </row>
    <row r="2737" spans="1:7">
      <c r="A2737" s="2" t="s">
        <v>3646</v>
      </c>
      <c r="B2737" s="10" t="s">
        <v>6328</v>
      </c>
      <c r="C2737" s="17" t="s">
        <v>7193</v>
      </c>
      <c r="D2737" s="21">
        <v>0.56662653169952004</v>
      </c>
      <c r="E2737" s="19">
        <v>0.54569564475290333</v>
      </c>
      <c r="F2737" s="19">
        <v>0.55414214931592443</v>
      </c>
      <c r="G2737" s="19">
        <v>0.79921415793329498</v>
      </c>
    </row>
    <row r="2738" spans="1:7">
      <c r="A2738" s="2" t="s">
        <v>3647</v>
      </c>
      <c r="B2738" s="10" t="s">
        <v>6329</v>
      </c>
      <c r="C2738" s="17" t="s">
        <v>7193</v>
      </c>
      <c r="D2738" s="21">
        <v>0.56723556028746303</v>
      </c>
      <c r="E2738" s="19">
        <v>1.0640641898062144</v>
      </c>
      <c r="F2738" s="19">
        <v>1.3197141898276281</v>
      </c>
      <c r="G2738" s="19">
        <v>0.9218131827948961</v>
      </c>
    </row>
    <row r="2739" spans="1:7">
      <c r="A2739" s="2" t="s">
        <v>3648</v>
      </c>
      <c r="B2739" s="10" t="s">
        <v>6330</v>
      </c>
      <c r="C2739" s="17" t="s">
        <v>7193</v>
      </c>
      <c r="D2739" s="21">
        <v>0.56739222990952598</v>
      </c>
      <c r="E2739" s="19">
        <v>0.62662095864831524</v>
      </c>
      <c r="F2739" s="19">
        <v>1.0360300538308727</v>
      </c>
      <c r="G2739" s="19">
        <v>0.74796155515194274</v>
      </c>
    </row>
    <row r="2740" spans="1:7">
      <c r="A2740" s="2" t="s">
        <v>3649</v>
      </c>
      <c r="B2740" s="10" t="s">
        <v>6331</v>
      </c>
      <c r="C2740" s="17" t="s">
        <v>7193</v>
      </c>
      <c r="D2740" s="21">
        <v>0.568659749933493</v>
      </c>
      <c r="E2740" s="19">
        <v>1.1479772592763202</v>
      </c>
      <c r="F2740" s="19">
        <v>1.9891216048343483</v>
      </c>
      <c r="G2740" s="19">
        <v>0.73754437125928263</v>
      </c>
    </row>
    <row r="2741" spans="1:7">
      <c r="A2741" s="2" t="s">
        <v>3650</v>
      </c>
      <c r="B2741" s="10" t="s">
        <v>6332</v>
      </c>
      <c r="C2741" s="17" t="s">
        <v>7193</v>
      </c>
      <c r="D2741" s="21">
        <v>0.56965106382978703</v>
      </c>
      <c r="E2741" s="19">
        <v>0.96770190919124965</v>
      </c>
      <c r="F2741" s="19">
        <v>1.0436442723509078</v>
      </c>
      <c r="G2741" s="19">
        <v>0.86165758221515021</v>
      </c>
    </row>
    <row r="2742" spans="1:7">
      <c r="A2742" s="2" t="s">
        <v>3651</v>
      </c>
      <c r="B2742" s="10" t="s">
        <v>6333</v>
      </c>
      <c r="C2742" s="17" t="s">
        <v>7193</v>
      </c>
      <c r="D2742" s="21">
        <v>0.56992501994150502</v>
      </c>
      <c r="E2742" s="19">
        <v>1.1924797820275135</v>
      </c>
      <c r="F2742" s="19">
        <v>1.0729557200833688</v>
      </c>
      <c r="G2742" s="19">
        <v>1.2345579524083345</v>
      </c>
    </row>
    <row r="2743" spans="1:7">
      <c r="A2743" s="2" t="s">
        <v>3652</v>
      </c>
      <c r="B2743" s="10" t="s">
        <v>6334</v>
      </c>
      <c r="C2743" s="17" t="s">
        <v>7193</v>
      </c>
      <c r="D2743" s="21">
        <v>0.57063902179691695</v>
      </c>
      <c r="E2743" s="19">
        <v>1.033429833485201</v>
      </c>
      <c r="F2743" s="19">
        <v>0.97343449217792077</v>
      </c>
      <c r="G2743" s="19">
        <v>1.2418782566895721</v>
      </c>
    </row>
    <row r="2744" spans="1:7">
      <c r="A2744" s="2" t="s">
        <v>3653</v>
      </c>
      <c r="B2744" s="10" t="s">
        <v>6335</v>
      </c>
      <c r="C2744" s="17" t="s">
        <v>7193</v>
      </c>
      <c r="D2744" s="21">
        <v>0.57267587672688602</v>
      </c>
      <c r="E2744" s="19">
        <v>1.1238215597973955</v>
      </c>
      <c r="F2744" s="19">
        <v>0.7886344083208342</v>
      </c>
      <c r="G2744" s="19">
        <v>0.8752897241497104</v>
      </c>
    </row>
    <row r="2745" spans="1:7">
      <c r="A2745" s="2" t="s">
        <v>3654</v>
      </c>
      <c r="B2745" s="10" t="s">
        <v>6336</v>
      </c>
      <c r="C2745" s="17" t="s">
        <v>7193</v>
      </c>
      <c r="D2745" s="21">
        <v>0.57282806271591802</v>
      </c>
      <c r="E2745" s="19">
        <v>0.62200422372221142</v>
      </c>
      <c r="F2745" s="19">
        <v>0.67350541463324309</v>
      </c>
      <c r="G2745" s="19">
        <v>0.85265744911748931</v>
      </c>
    </row>
    <row r="2746" spans="1:7">
      <c r="A2746" s="2" t="s">
        <v>3655</v>
      </c>
      <c r="B2746" s="10" t="s">
        <v>6337</v>
      </c>
      <c r="C2746" s="17" t="s">
        <v>7193</v>
      </c>
      <c r="D2746" s="21">
        <v>0.57310703851261602</v>
      </c>
      <c r="E2746" s="19">
        <v>1.2712785891025451</v>
      </c>
      <c r="F2746" s="19">
        <v>0.29126394382048215</v>
      </c>
      <c r="G2746" s="19">
        <v>0.97332267653540816</v>
      </c>
    </row>
    <row r="2747" spans="1:7">
      <c r="A2747" s="2" t="s">
        <v>3656</v>
      </c>
      <c r="B2747" s="10" t="s">
        <v>6338</v>
      </c>
      <c r="C2747" s="17" t="s">
        <v>7193</v>
      </c>
      <c r="D2747" s="21">
        <v>0.57396494954859301</v>
      </c>
      <c r="E2747" s="19">
        <v>0.45222530268851635</v>
      </c>
      <c r="F2747" s="19">
        <v>1.2293201951356236</v>
      </c>
      <c r="G2747" s="19">
        <v>0.32671534661122065</v>
      </c>
    </row>
    <row r="2748" spans="1:7">
      <c r="A2748" s="2" t="s">
        <v>3657</v>
      </c>
      <c r="B2748" s="10" t="s">
        <v>6339</v>
      </c>
      <c r="C2748" s="17" t="s">
        <v>7193</v>
      </c>
      <c r="D2748" s="21">
        <v>0.57401273209549097</v>
      </c>
      <c r="E2748" s="19">
        <v>1.2097535266603769</v>
      </c>
      <c r="F2748" s="19">
        <v>0.97799884959434524</v>
      </c>
      <c r="G2748" s="19">
        <v>1.0107954773633629</v>
      </c>
    </row>
    <row r="2749" spans="1:7">
      <c r="A2749" s="2" t="s">
        <v>3658</v>
      </c>
      <c r="B2749" s="10" t="s">
        <v>6340</v>
      </c>
      <c r="C2749" s="17" t="s">
        <v>7193</v>
      </c>
      <c r="D2749" s="21">
        <v>0.57402070613220102</v>
      </c>
      <c r="E2749" s="19">
        <v>0.99350251450646687</v>
      </c>
      <c r="F2749" s="19">
        <v>1.0271109591946539</v>
      </c>
      <c r="G2749" s="19">
        <v>0.88626857264317882</v>
      </c>
    </row>
    <row r="2750" spans="1:7">
      <c r="A2750" s="2" t="s">
        <v>3659</v>
      </c>
      <c r="B2750" s="10" t="s">
        <v>6341</v>
      </c>
      <c r="C2750" s="17" t="s">
        <v>7193</v>
      </c>
      <c r="D2750" s="21">
        <v>0.57407694348633598</v>
      </c>
      <c r="E2750" s="19">
        <v>1.3851257552309644</v>
      </c>
      <c r="F2750" s="19">
        <v>0.42316413776688605</v>
      </c>
      <c r="G2750" s="19">
        <v>0.7368179240010182</v>
      </c>
    </row>
    <row r="2751" spans="1:7">
      <c r="A2751" s="2" t="s">
        <v>3660</v>
      </c>
      <c r="B2751" s="10" t="s">
        <v>6342</v>
      </c>
      <c r="C2751" s="17" t="s">
        <v>7193</v>
      </c>
      <c r="D2751" s="21">
        <v>0.57412101910827995</v>
      </c>
      <c r="E2751" s="19">
        <v>0.68305924164071208</v>
      </c>
      <c r="F2751" s="19">
        <v>0.55248840824060297</v>
      </c>
      <c r="G2751" s="19">
        <v>0.83852945517177502</v>
      </c>
    </row>
    <row r="2752" spans="1:7">
      <c r="A2752" s="2" t="s">
        <v>3661</v>
      </c>
      <c r="B2752" s="10" t="s">
        <v>6343</v>
      </c>
      <c r="C2752" s="17" t="s">
        <v>7193</v>
      </c>
      <c r="D2752" s="21">
        <v>0.57468894192521902</v>
      </c>
      <c r="E2752" s="19">
        <v>1.0613634261349343</v>
      </c>
      <c r="F2752" s="19">
        <v>1.14732715968537</v>
      </c>
      <c r="G2752" s="19">
        <v>0.95176222736563076</v>
      </c>
    </row>
    <row r="2753" spans="1:7">
      <c r="A2753" s="2" t="s">
        <v>3662</v>
      </c>
      <c r="B2753" s="10" t="s">
        <v>6344</v>
      </c>
      <c r="C2753" s="17" t="s">
        <v>7193</v>
      </c>
      <c r="D2753" s="21">
        <v>0.574992576882291</v>
      </c>
      <c r="E2753" s="19">
        <v>1.0480037917428777</v>
      </c>
      <c r="F2753" s="19">
        <v>1.1748767590131957</v>
      </c>
      <c r="G2753" s="19">
        <v>1.2466099626099147</v>
      </c>
    </row>
    <row r="2754" spans="1:7">
      <c r="A2754" s="2" t="s">
        <v>3663</v>
      </c>
      <c r="B2754" s="10" t="s">
        <v>6345</v>
      </c>
      <c r="C2754" s="17" t="s">
        <v>7193</v>
      </c>
      <c r="D2754" s="21">
        <v>0.57509673999469901</v>
      </c>
      <c r="E2754" s="19">
        <v>1.3113626085912105</v>
      </c>
      <c r="F2754" s="19">
        <v>0.77889395358908797</v>
      </c>
      <c r="G2754" s="19">
        <v>1.5646694680942828</v>
      </c>
    </row>
    <row r="2755" spans="1:7">
      <c r="A2755" s="2" t="s">
        <v>3664</v>
      </c>
      <c r="B2755" s="10" t="s">
        <v>6346</v>
      </c>
      <c r="C2755" s="17" t="s">
        <v>7193</v>
      </c>
      <c r="D2755" s="21">
        <v>0.57884472708002099</v>
      </c>
      <c r="E2755" s="19">
        <v>0.98654625456858758</v>
      </c>
      <c r="F2755" s="19">
        <v>0.97815773503183956</v>
      </c>
      <c r="G2755" s="19">
        <v>1.3402675039131704</v>
      </c>
    </row>
    <row r="2756" spans="1:7">
      <c r="A2756" s="2" t="s">
        <v>3665</v>
      </c>
      <c r="B2756" s="10" t="s">
        <v>6347</v>
      </c>
      <c r="C2756" s="17" t="s">
        <v>7193</v>
      </c>
      <c r="D2756" s="21">
        <v>0.58036768211920498</v>
      </c>
      <c r="E2756" s="19">
        <v>1.0642024027563077</v>
      </c>
      <c r="F2756" s="19">
        <v>0.97975354782823509</v>
      </c>
      <c r="G2756" s="19">
        <v>1.2453148503900884</v>
      </c>
    </row>
    <row r="2757" spans="1:7">
      <c r="A2757" s="2" t="s">
        <v>3666</v>
      </c>
      <c r="B2757" s="10" t="s">
        <v>6348</v>
      </c>
      <c r="C2757" s="17" t="s">
        <v>7193</v>
      </c>
      <c r="D2757" s="21">
        <v>0.58046915541434996</v>
      </c>
      <c r="E2757" s="19">
        <v>1.0310037592804424</v>
      </c>
      <c r="F2757" s="19">
        <v>1.0227482056326971</v>
      </c>
      <c r="G2757" s="19">
        <v>1.022542699767405</v>
      </c>
    </row>
    <row r="2758" spans="1:7">
      <c r="A2758" s="2" t="s">
        <v>3667</v>
      </c>
      <c r="B2758" s="10" t="s">
        <v>6349</v>
      </c>
      <c r="C2758" s="17" t="s">
        <v>7193</v>
      </c>
      <c r="D2758" s="21">
        <v>0.58054420328216005</v>
      </c>
      <c r="E2758" s="19">
        <v>1.0013999348820684</v>
      </c>
      <c r="F2758" s="19">
        <v>1.2414246965031115</v>
      </c>
      <c r="G2758" s="19">
        <v>1.0025219267156267</v>
      </c>
    </row>
    <row r="2759" spans="1:7">
      <c r="A2759" s="2" t="s">
        <v>3668</v>
      </c>
      <c r="B2759" s="10" t="s">
        <v>6350</v>
      </c>
      <c r="C2759" s="17" t="s">
        <v>7193</v>
      </c>
      <c r="D2759" s="21">
        <v>0.58055720338983097</v>
      </c>
      <c r="E2759" s="19">
        <v>1.0925556855684821</v>
      </c>
      <c r="F2759" s="19">
        <v>0.89676409785458455</v>
      </c>
      <c r="G2759" s="19">
        <v>1.3405199779081118</v>
      </c>
    </row>
    <row r="2760" spans="1:7">
      <c r="A2760" s="2" t="s">
        <v>3669</v>
      </c>
      <c r="B2760" s="10" t="s">
        <v>6351</v>
      </c>
      <c r="C2760" s="17" t="s">
        <v>7193</v>
      </c>
      <c r="D2760" s="21">
        <v>0.58234136014818705</v>
      </c>
      <c r="E2760" s="19">
        <v>1.0333997811016795</v>
      </c>
      <c r="F2760" s="19">
        <v>1.0341419104976681</v>
      </c>
      <c r="G2760" s="19">
        <v>1.0303848188437774</v>
      </c>
    </row>
    <row r="2761" spans="1:7">
      <c r="A2761" s="2" t="s">
        <v>3670</v>
      </c>
      <c r="B2761" s="10" t="s">
        <v>6352</v>
      </c>
      <c r="C2761" s="17" t="s">
        <v>7193</v>
      </c>
      <c r="D2761" s="21">
        <v>0.58303094419465795</v>
      </c>
      <c r="E2761" s="19">
        <v>1.0268736469746702</v>
      </c>
      <c r="F2761" s="19">
        <v>1.281757151612831</v>
      </c>
      <c r="G2761" s="19">
        <v>1.0032994613344419</v>
      </c>
    </row>
    <row r="2762" spans="1:7">
      <c r="A2762" s="2" t="s">
        <v>3671</v>
      </c>
      <c r="B2762" s="10" t="s">
        <v>6353</v>
      </c>
      <c r="C2762" s="17" t="s">
        <v>7193</v>
      </c>
      <c r="D2762" s="21">
        <v>0.58315132275132298</v>
      </c>
      <c r="E2762" s="19">
        <v>1.1290516931662788</v>
      </c>
      <c r="F2762" s="19">
        <v>1.0027959610039074</v>
      </c>
      <c r="G2762" s="19">
        <v>1.0253302851824713</v>
      </c>
    </row>
    <row r="2763" spans="1:7">
      <c r="A2763" s="2" t="s">
        <v>3672</v>
      </c>
      <c r="B2763" s="10" t="s">
        <v>6354</v>
      </c>
      <c r="C2763" s="17" t="s">
        <v>7193</v>
      </c>
      <c r="D2763" s="21">
        <v>0.58323109465891099</v>
      </c>
      <c r="E2763" s="19">
        <v>0.99634269597397662</v>
      </c>
      <c r="F2763" s="19">
        <v>0.91126294591181145</v>
      </c>
      <c r="G2763" s="19">
        <v>1.0004464172749383</v>
      </c>
    </row>
    <row r="2764" spans="1:7">
      <c r="A2764" s="2" t="s">
        <v>3673</v>
      </c>
      <c r="B2764" s="10" t="s">
        <v>6355</v>
      </c>
      <c r="C2764" s="17" t="s">
        <v>7193</v>
      </c>
      <c r="D2764" s="21">
        <v>0.58622832980972495</v>
      </c>
      <c r="E2764" s="19">
        <v>0.99393689460742096</v>
      </c>
      <c r="F2764" s="19">
        <v>1.1655001089202679</v>
      </c>
      <c r="G2764" s="19">
        <v>1.0153723380831592</v>
      </c>
    </row>
    <row r="2765" spans="1:7">
      <c r="A2765" s="2" t="s">
        <v>3674</v>
      </c>
      <c r="B2765" s="10" t="s">
        <v>6356</v>
      </c>
      <c r="C2765" s="17" t="s">
        <v>7193</v>
      </c>
      <c r="D2765" s="21">
        <v>0.58635897435897399</v>
      </c>
      <c r="E2765" s="19">
        <v>1.0601431872280958</v>
      </c>
      <c r="F2765" s="19">
        <v>1.0712057691367374</v>
      </c>
      <c r="G2765" s="19">
        <v>1.0551066724750062</v>
      </c>
    </row>
    <row r="2766" spans="1:7">
      <c r="A2766" s="2" t="s">
        <v>3675</v>
      </c>
      <c r="B2766" s="10" t="s">
        <v>6357</v>
      </c>
      <c r="C2766" s="17" t="s">
        <v>7193</v>
      </c>
      <c r="D2766" s="21">
        <v>0.58701400264200798</v>
      </c>
      <c r="E2766" s="19">
        <v>0.97036719194333165</v>
      </c>
      <c r="F2766" s="19">
        <v>0.99100211381187264</v>
      </c>
      <c r="G2766" s="19">
        <v>0.89705005472149957</v>
      </c>
    </row>
    <row r="2767" spans="1:7">
      <c r="A2767" s="2" t="s">
        <v>3676</v>
      </c>
      <c r="B2767" s="10" t="s">
        <v>6358</v>
      </c>
      <c r="C2767" s="17" t="s">
        <v>7193</v>
      </c>
      <c r="D2767" s="21">
        <v>0.58711568938193304</v>
      </c>
      <c r="E2767" s="19">
        <v>0.87302677219085389</v>
      </c>
      <c r="F2767" s="19">
        <v>0.97139600765071488</v>
      </c>
      <c r="G2767" s="19">
        <v>1.0141271509364682</v>
      </c>
    </row>
    <row r="2768" spans="1:7">
      <c r="A2768" s="2" t="s">
        <v>3677</v>
      </c>
      <c r="B2768" s="10" t="s">
        <v>6359</v>
      </c>
      <c r="C2768" s="17" t="s">
        <v>7193</v>
      </c>
      <c r="D2768" s="21">
        <v>0.58881225244256696</v>
      </c>
      <c r="E2768" s="19">
        <v>1.0426242527956597</v>
      </c>
      <c r="F2768" s="19">
        <v>1.0538982636815419</v>
      </c>
      <c r="G2768" s="19">
        <v>0.97709606887721256</v>
      </c>
    </row>
    <row r="2769" spans="1:7">
      <c r="A2769" s="2" t="s">
        <v>3678</v>
      </c>
      <c r="B2769" s="10" t="s">
        <v>6360</v>
      </c>
      <c r="C2769" s="17" t="s">
        <v>7193</v>
      </c>
      <c r="D2769" s="21">
        <v>0.59006863780358998</v>
      </c>
      <c r="E2769" s="19">
        <v>1.0529909233972186</v>
      </c>
      <c r="F2769" s="19">
        <v>1.0028820161723833</v>
      </c>
      <c r="G2769" s="19">
        <v>0.99677773916264667</v>
      </c>
    </row>
    <row r="2770" spans="1:7">
      <c r="A2770" s="2" t="s">
        <v>3679</v>
      </c>
      <c r="B2770" s="10" t="s">
        <v>6361</v>
      </c>
      <c r="C2770" s="17" t="s">
        <v>7193</v>
      </c>
      <c r="D2770" s="21">
        <v>0.590610715228292</v>
      </c>
      <c r="E2770" s="19">
        <v>1.5379007484602507</v>
      </c>
      <c r="F2770" s="19">
        <v>0.91704542671270639</v>
      </c>
      <c r="G2770" s="19">
        <v>0.1202670470040678</v>
      </c>
    </row>
    <row r="2771" spans="1:7">
      <c r="A2771" s="2" t="s">
        <v>3680</v>
      </c>
      <c r="B2771" s="10" t="s">
        <v>6362</v>
      </c>
      <c r="C2771" s="17" t="s">
        <v>7193</v>
      </c>
      <c r="D2771" s="21">
        <v>0.59193034300791603</v>
      </c>
      <c r="E2771" s="19">
        <v>1.1174951173561265</v>
      </c>
      <c r="F2771" s="19">
        <v>0.92633763597718588</v>
      </c>
      <c r="G2771" s="19">
        <v>1.1958285900380701</v>
      </c>
    </row>
    <row r="2772" spans="1:7">
      <c r="A2772" s="2" t="s">
        <v>3681</v>
      </c>
      <c r="B2772" s="10" t="s">
        <v>6363</v>
      </c>
      <c r="C2772" s="17" t="s">
        <v>7193</v>
      </c>
      <c r="D2772" s="21">
        <v>0.59324505407544204</v>
      </c>
      <c r="E2772" s="19">
        <v>0.91327171643144522</v>
      </c>
      <c r="F2772" s="19">
        <v>1.0219716206019407</v>
      </c>
      <c r="G2772" s="19">
        <v>0.89159444607192251</v>
      </c>
    </row>
    <row r="2773" spans="1:7">
      <c r="A2773" s="2" t="s">
        <v>3682</v>
      </c>
      <c r="B2773" s="10" t="s">
        <v>6364</v>
      </c>
      <c r="C2773" s="17" t="s">
        <v>7193</v>
      </c>
      <c r="D2773" s="21">
        <v>0.59325843881856499</v>
      </c>
      <c r="E2773" s="19">
        <v>0.25797673220438011</v>
      </c>
      <c r="F2773" s="19">
        <v>0.27426893899679666</v>
      </c>
      <c r="G2773" s="19">
        <v>1.3052196172085599</v>
      </c>
    </row>
    <row r="2774" spans="1:7">
      <c r="A2774" s="2" t="s">
        <v>3683</v>
      </c>
      <c r="B2774" s="10" t="s">
        <v>6365</v>
      </c>
      <c r="C2774" s="17" t="s">
        <v>7193</v>
      </c>
      <c r="D2774" s="21">
        <v>0.59387981022667402</v>
      </c>
      <c r="E2774" s="19">
        <v>1.0559577910374971</v>
      </c>
      <c r="F2774" s="19">
        <v>1.0204956934800966</v>
      </c>
      <c r="G2774" s="19">
        <v>1.0067333579857887</v>
      </c>
    </row>
    <row r="2775" spans="1:7">
      <c r="A2775" s="2" t="s">
        <v>3684</v>
      </c>
      <c r="B2775" s="10" t="s">
        <v>6366</v>
      </c>
      <c r="C2775" s="17" t="s">
        <v>7193</v>
      </c>
      <c r="D2775" s="21">
        <v>0.59401212760347999</v>
      </c>
      <c r="E2775" s="19">
        <v>0.94503967573827707</v>
      </c>
      <c r="F2775" s="19">
        <v>1.0264380501757304</v>
      </c>
      <c r="G2775" s="19">
        <v>1.2752160126209233</v>
      </c>
    </row>
    <row r="2776" spans="1:7">
      <c r="A2776" s="2" t="s">
        <v>3685</v>
      </c>
      <c r="B2776" s="10" t="s">
        <v>6367</v>
      </c>
      <c r="C2776" s="17" t="s">
        <v>7193</v>
      </c>
      <c r="D2776" s="21">
        <v>0.59513781291172596</v>
      </c>
      <c r="E2776" s="19">
        <v>0.81111730631614787</v>
      </c>
      <c r="F2776" s="19">
        <v>0.85614680136278232</v>
      </c>
      <c r="G2776" s="19">
        <v>1.035019189065044</v>
      </c>
    </row>
    <row r="2777" spans="1:7">
      <c r="A2777" s="2" t="s">
        <v>3686</v>
      </c>
      <c r="B2777" s="10" t="s">
        <v>6368</v>
      </c>
      <c r="C2777" s="17" t="s">
        <v>7193</v>
      </c>
      <c r="D2777" s="21">
        <v>0.59610958904109601</v>
      </c>
      <c r="E2777" s="19">
        <v>0.14996621080864977</v>
      </c>
      <c r="F2777" s="19">
        <v>1.2585005223874945</v>
      </c>
      <c r="G2777" s="19">
        <v>1.1729049419187447</v>
      </c>
    </row>
    <row r="2778" spans="1:7">
      <c r="A2778" s="2" t="s">
        <v>3687</v>
      </c>
      <c r="B2778" s="10" t="s">
        <v>6369</v>
      </c>
      <c r="C2778" s="17" t="s">
        <v>7193</v>
      </c>
      <c r="D2778" s="21">
        <v>0.59738951804055795</v>
      </c>
      <c r="E2778" s="19">
        <v>1.0415735355202882</v>
      </c>
      <c r="F2778" s="19">
        <v>0.99305114639963243</v>
      </c>
      <c r="G2778" s="19">
        <v>1.0338646360417105</v>
      </c>
    </row>
    <row r="2779" spans="1:7">
      <c r="A2779" s="2" t="s">
        <v>3688</v>
      </c>
      <c r="B2779" s="10" t="s">
        <v>6370</v>
      </c>
      <c r="C2779" s="17" t="s">
        <v>7193</v>
      </c>
      <c r="D2779" s="21">
        <v>0.59852869931542896</v>
      </c>
      <c r="E2779" s="19">
        <v>1.0660355548232225</v>
      </c>
      <c r="F2779" s="19">
        <v>1.0442164626758674</v>
      </c>
      <c r="G2779" s="19">
        <v>0.99132994259758</v>
      </c>
    </row>
    <row r="2780" spans="1:7">
      <c r="A2780" s="2" t="s">
        <v>3689</v>
      </c>
      <c r="B2780" s="10" t="s">
        <v>6371</v>
      </c>
      <c r="C2780" s="17" t="s">
        <v>7193</v>
      </c>
      <c r="D2780" s="21">
        <v>0.59875927387529604</v>
      </c>
      <c r="E2780" s="19">
        <v>0.85799671659073939</v>
      </c>
      <c r="F2780" s="19">
        <v>1.4834136708283909</v>
      </c>
      <c r="G2780" s="19">
        <v>1.1002908799476989</v>
      </c>
    </row>
    <row r="2781" spans="1:7">
      <c r="A2781" s="2" t="s">
        <v>3690</v>
      </c>
      <c r="B2781" s="10" t="s">
        <v>6372</v>
      </c>
      <c r="C2781" s="17" t="s">
        <v>7193</v>
      </c>
      <c r="D2781" s="21">
        <v>0.59885548828639101</v>
      </c>
      <c r="E2781" s="19">
        <v>1.0340828829632447</v>
      </c>
      <c r="F2781" s="19">
        <v>1.0025048663181737</v>
      </c>
      <c r="G2781" s="19">
        <v>0.80004899025237197</v>
      </c>
    </row>
    <row r="2782" spans="1:7">
      <c r="A2782" s="2" t="s">
        <v>3691</v>
      </c>
      <c r="B2782" s="10" t="s">
        <v>6373</v>
      </c>
      <c r="C2782" s="17" t="s">
        <v>7193</v>
      </c>
      <c r="D2782" s="21">
        <v>0.598891578947368</v>
      </c>
      <c r="E2782" s="19">
        <v>1.1933835959889578</v>
      </c>
      <c r="F2782" s="19">
        <v>0.85082084323235596</v>
      </c>
      <c r="G2782" s="19">
        <v>0.61453249675008759</v>
      </c>
    </row>
    <row r="2783" spans="1:7">
      <c r="A2783" s="2" t="s">
        <v>3692</v>
      </c>
      <c r="B2783" s="10" t="s">
        <v>6374</v>
      </c>
      <c r="C2783" s="17" t="s">
        <v>7193</v>
      </c>
      <c r="D2783" s="21">
        <v>0.59911835875854802</v>
      </c>
      <c r="E2783" s="19">
        <v>0.97206304952797651</v>
      </c>
      <c r="F2783" s="19">
        <v>1.0424213404088085</v>
      </c>
      <c r="G2783" s="19">
        <v>1.0891879766893484</v>
      </c>
    </row>
    <row r="2784" spans="1:7">
      <c r="A2784" s="2" t="s">
        <v>3693</v>
      </c>
      <c r="B2784" s="10" t="s">
        <v>6375</v>
      </c>
      <c r="C2784" s="17" t="s">
        <v>7193</v>
      </c>
      <c r="D2784" s="21">
        <v>0.59947830660005297</v>
      </c>
      <c r="E2784" s="19">
        <v>0.59938944561249874</v>
      </c>
      <c r="F2784" s="19">
        <v>1.4030021157049619</v>
      </c>
      <c r="G2784" s="19">
        <v>2.2495213038306034</v>
      </c>
    </row>
    <row r="2785" spans="1:7">
      <c r="A2785" s="2" t="s">
        <v>3694</v>
      </c>
      <c r="B2785" s="10" t="s">
        <v>6376</v>
      </c>
      <c r="C2785" s="17" t="s">
        <v>7193</v>
      </c>
      <c r="D2785" s="21">
        <v>0.59998527865404805</v>
      </c>
      <c r="E2785" s="19">
        <v>1.0331932840540248</v>
      </c>
      <c r="F2785" s="19">
        <v>1.0525323312579931</v>
      </c>
      <c r="G2785" s="19">
        <v>0.97105120638464959</v>
      </c>
    </row>
    <row r="2786" spans="1:7">
      <c r="A2786" s="2" t="s">
        <v>3695</v>
      </c>
      <c r="B2786" s="10" t="s">
        <v>6377</v>
      </c>
      <c r="C2786" s="17" t="s">
        <v>7193</v>
      </c>
      <c r="D2786" s="21">
        <v>0.60101917520357195</v>
      </c>
      <c r="E2786" s="19">
        <v>1.0699000253691278</v>
      </c>
      <c r="F2786" s="19">
        <v>0.91743876462835283</v>
      </c>
      <c r="G2786" s="19">
        <v>1.2182450257592119</v>
      </c>
    </row>
    <row r="2787" spans="1:7">
      <c r="A2787" s="2" t="s">
        <v>3696</v>
      </c>
      <c r="B2787" s="10" t="s">
        <v>6378</v>
      </c>
      <c r="C2787" s="17" t="s">
        <v>7193</v>
      </c>
      <c r="D2787" s="21">
        <v>0.60111928533893899</v>
      </c>
      <c r="E2787" s="19">
        <v>1.140738900754642</v>
      </c>
      <c r="F2787" s="19">
        <v>1.0734644755729421</v>
      </c>
      <c r="G2787" s="19">
        <v>0.93486791248012568</v>
      </c>
    </row>
    <row r="2788" spans="1:7">
      <c r="A2788" s="2" t="s">
        <v>3697</v>
      </c>
      <c r="B2788" s="10" t="s">
        <v>6379</v>
      </c>
      <c r="C2788" s="17" t="s">
        <v>7193</v>
      </c>
      <c r="D2788" s="21">
        <v>0.601244678055191</v>
      </c>
      <c r="E2788" s="19">
        <v>0.28495961751447663</v>
      </c>
      <c r="F2788" s="19">
        <v>0.42354066625885922</v>
      </c>
      <c r="G2788" s="19">
        <v>1.4170770581772769</v>
      </c>
    </row>
    <row r="2789" spans="1:7">
      <c r="A2789" s="2" t="s">
        <v>3698</v>
      </c>
      <c r="B2789" s="10" t="s">
        <v>6380</v>
      </c>
      <c r="C2789" s="17" t="s">
        <v>7193</v>
      </c>
      <c r="D2789" s="21">
        <v>0.60171848739495803</v>
      </c>
      <c r="E2789" s="19">
        <v>0.86829204023651096</v>
      </c>
      <c r="F2789" s="19">
        <v>1.0049920169596205</v>
      </c>
      <c r="G2789" s="19">
        <v>1.0217600381877041</v>
      </c>
    </row>
    <row r="2790" spans="1:7">
      <c r="A2790" s="2" t="s">
        <v>3699</v>
      </c>
      <c r="B2790" s="10" t="s">
        <v>6381</v>
      </c>
      <c r="C2790" s="17" t="s">
        <v>7193</v>
      </c>
      <c r="D2790" s="21">
        <v>0.60453018372703404</v>
      </c>
      <c r="E2790" s="19">
        <v>0.86323531198611558</v>
      </c>
      <c r="F2790" s="19">
        <v>1.0640039381952364</v>
      </c>
      <c r="G2790" s="19">
        <v>0.93925638513006438</v>
      </c>
    </row>
    <row r="2791" spans="1:7">
      <c r="A2791" s="2" t="s">
        <v>3700</v>
      </c>
      <c r="B2791" s="10" t="s">
        <v>6382</v>
      </c>
      <c r="C2791" s="17" t="s">
        <v>7193</v>
      </c>
      <c r="D2791" s="21">
        <v>0.60456917826201095</v>
      </c>
      <c r="E2791" s="19">
        <v>1.3179236714426621</v>
      </c>
      <c r="F2791" s="19">
        <v>1.1894028935519063</v>
      </c>
      <c r="G2791" s="19">
        <v>0.8647509878209324</v>
      </c>
    </row>
    <row r="2792" spans="1:7">
      <c r="A2792" s="2" t="s">
        <v>3701</v>
      </c>
      <c r="B2792" s="10" t="s">
        <v>6383</v>
      </c>
      <c r="C2792" s="17" t="s">
        <v>7193</v>
      </c>
      <c r="D2792" s="21">
        <v>0.60505064287588595</v>
      </c>
      <c r="E2792" s="19">
        <v>1.027791002675668</v>
      </c>
      <c r="F2792" s="19">
        <v>0.90913589338166778</v>
      </c>
      <c r="G2792" s="19">
        <v>0.96086754602169677</v>
      </c>
    </row>
    <row r="2793" spans="1:7">
      <c r="A2793" s="2" t="s">
        <v>3702</v>
      </c>
      <c r="B2793" s="10" t="s">
        <v>6384</v>
      </c>
      <c r="C2793" s="17" t="s">
        <v>7193</v>
      </c>
      <c r="D2793" s="21">
        <v>0.60570409233997902</v>
      </c>
      <c r="E2793" s="19">
        <v>0.94177276999740689</v>
      </c>
      <c r="F2793" s="19">
        <v>1.0434296803068175</v>
      </c>
      <c r="G2793" s="19">
        <v>0.92073028882724617</v>
      </c>
    </row>
    <row r="2794" spans="1:7">
      <c r="A2794" s="2" t="s">
        <v>3703</v>
      </c>
      <c r="B2794" s="10" t="s">
        <v>6385</v>
      </c>
      <c r="C2794" s="17" t="s">
        <v>7193</v>
      </c>
      <c r="D2794" s="21">
        <v>0.60739889850511397</v>
      </c>
      <c r="E2794" s="19">
        <v>1.006691518127383</v>
      </c>
      <c r="F2794" s="19">
        <v>0.88489542655774145</v>
      </c>
      <c r="G2794" s="19">
        <v>1.0118527020371613</v>
      </c>
    </row>
    <row r="2795" spans="1:7">
      <c r="A2795" s="2" t="s">
        <v>3704</v>
      </c>
      <c r="B2795" s="10" t="s">
        <v>6386</v>
      </c>
      <c r="C2795" s="17" t="s">
        <v>7193</v>
      </c>
      <c r="D2795" s="21">
        <v>0.60867960146827504</v>
      </c>
      <c r="E2795" s="19">
        <v>1.0641385457025216</v>
      </c>
      <c r="F2795" s="19">
        <v>1.0373925429801696</v>
      </c>
      <c r="G2795" s="19">
        <v>1.0215476865481872</v>
      </c>
    </row>
    <row r="2796" spans="1:7">
      <c r="A2796" s="2" t="s">
        <v>3705</v>
      </c>
      <c r="B2796" s="10" t="s">
        <v>6387</v>
      </c>
      <c r="C2796" s="17" t="s">
        <v>7193</v>
      </c>
      <c r="D2796" s="21">
        <v>0.609342767295597</v>
      </c>
      <c r="E2796" s="19">
        <v>1.0612999591230492</v>
      </c>
      <c r="F2796" s="19">
        <v>1.074919667102193</v>
      </c>
      <c r="G2796" s="19">
        <v>0.98031490507841723</v>
      </c>
    </row>
    <row r="2797" spans="1:7">
      <c r="A2797" s="2" t="s">
        <v>3706</v>
      </c>
      <c r="B2797" s="10" t="s">
        <v>6388</v>
      </c>
      <c r="C2797" s="17" t="s">
        <v>7193</v>
      </c>
      <c r="D2797" s="21">
        <v>0.60934836173001306</v>
      </c>
      <c r="E2797" s="19">
        <v>0.97915044413955687</v>
      </c>
      <c r="F2797" s="19">
        <v>1.0757015624597783</v>
      </c>
      <c r="G2797" s="19">
        <v>1.0756688533611467</v>
      </c>
    </row>
    <row r="2798" spans="1:7">
      <c r="A2798" s="2" t="s">
        <v>3707</v>
      </c>
      <c r="B2798" s="10" t="s">
        <v>6389</v>
      </c>
      <c r="C2798" s="17" t="s">
        <v>7193</v>
      </c>
      <c r="D2798" s="21">
        <v>0.61090175530521396</v>
      </c>
      <c r="E2798" s="19">
        <v>0.99764691598421729</v>
      </c>
      <c r="F2798" s="19">
        <v>0.94060150016724853</v>
      </c>
      <c r="G2798" s="19">
        <v>0.94120978986554638</v>
      </c>
    </row>
    <row r="2799" spans="1:7">
      <c r="A2799" s="2" t="s">
        <v>3708</v>
      </c>
      <c r="B2799" s="10" t="s">
        <v>6390</v>
      </c>
      <c r="C2799" s="17" t="s">
        <v>7193</v>
      </c>
      <c r="D2799" s="21">
        <v>0.61102042954426405</v>
      </c>
      <c r="E2799" s="19">
        <v>0.98633429427101782</v>
      </c>
      <c r="F2799" s="19">
        <v>1.0316206980250573</v>
      </c>
      <c r="G2799" s="19">
        <v>1.1719063836110277</v>
      </c>
    </row>
    <row r="2800" spans="1:7">
      <c r="A2800" s="2" t="s">
        <v>3709</v>
      </c>
      <c r="B2800" s="10" t="s">
        <v>6391</v>
      </c>
      <c r="C2800" s="17" t="s">
        <v>7193</v>
      </c>
      <c r="D2800" s="21">
        <v>0.61319717203456403</v>
      </c>
      <c r="E2800" s="19">
        <v>0.42560140481556485</v>
      </c>
      <c r="F2800" s="19">
        <v>0.95930412756013228</v>
      </c>
      <c r="G2800" s="19">
        <v>0.77093953025718598</v>
      </c>
    </row>
    <row r="2801" spans="1:7">
      <c r="A2801" s="2" t="s">
        <v>3710</v>
      </c>
      <c r="B2801" s="10" t="s">
        <v>6392</v>
      </c>
      <c r="C2801" s="17" t="s">
        <v>7193</v>
      </c>
      <c r="D2801" s="21">
        <v>0.61406492146596903</v>
      </c>
      <c r="E2801" s="19">
        <v>1.0916626665499252</v>
      </c>
      <c r="F2801" s="19">
        <v>0.85902528142651269</v>
      </c>
      <c r="G2801" s="19">
        <v>0.91132928374474886</v>
      </c>
    </row>
    <row r="2802" spans="1:7">
      <c r="A2802" s="2" t="s">
        <v>3711</v>
      </c>
      <c r="B2802" s="10" t="s">
        <v>6393</v>
      </c>
      <c r="C2802" s="17" t="s">
        <v>7193</v>
      </c>
      <c r="D2802" s="21">
        <v>0.61549751373985895</v>
      </c>
      <c r="E2802" s="19">
        <v>0.47949200329482522</v>
      </c>
      <c r="F2802" s="19">
        <v>1.1875241719581675</v>
      </c>
      <c r="G2802" s="19">
        <v>0.95097693471002853</v>
      </c>
    </row>
    <row r="2803" spans="1:7">
      <c r="A2803" s="2" t="s">
        <v>3712</v>
      </c>
      <c r="B2803" s="10" t="s">
        <v>6394</v>
      </c>
      <c r="C2803" s="17" t="s">
        <v>7193</v>
      </c>
      <c r="D2803" s="21">
        <v>0.61554695265498305</v>
      </c>
      <c r="E2803" s="19">
        <v>0.97166504854187519</v>
      </c>
      <c r="F2803" s="19">
        <v>1.0506637730222548</v>
      </c>
      <c r="G2803" s="19">
        <v>1.0447948021259081</v>
      </c>
    </row>
    <row r="2804" spans="1:7">
      <c r="A2804" s="2" t="s">
        <v>3713</v>
      </c>
      <c r="B2804" s="10" t="s">
        <v>6395</v>
      </c>
      <c r="C2804" s="17" t="s">
        <v>7193</v>
      </c>
      <c r="D2804" s="21">
        <v>0.615622187336473</v>
      </c>
      <c r="E2804" s="19">
        <v>0.91720384523359177</v>
      </c>
      <c r="F2804" s="19">
        <v>0.97755672596429521</v>
      </c>
      <c r="G2804" s="19">
        <v>0.94690081781733471</v>
      </c>
    </row>
    <row r="2805" spans="1:7">
      <c r="A2805" s="2" t="s">
        <v>3714</v>
      </c>
      <c r="B2805" s="10" t="s">
        <v>6396</v>
      </c>
      <c r="C2805" s="17" t="s">
        <v>7193</v>
      </c>
      <c r="D2805" s="21">
        <v>0.61570397489539697</v>
      </c>
      <c r="E2805" s="19">
        <v>1.0349138070427379</v>
      </c>
      <c r="F2805" s="19">
        <v>0.96128283657486391</v>
      </c>
      <c r="G2805" s="19">
        <v>1.2188416273855081</v>
      </c>
    </row>
    <row r="2806" spans="1:7">
      <c r="A2806" s="2" t="s">
        <v>3715</v>
      </c>
      <c r="B2806" s="10" t="s">
        <v>6397</v>
      </c>
      <c r="C2806" s="17" t="s">
        <v>7193</v>
      </c>
      <c r="D2806" s="21">
        <v>0.61624470588235303</v>
      </c>
      <c r="E2806" s="19">
        <v>1.1588065398340488</v>
      </c>
      <c r="F2806" s="19">
        <v>0.80565562827823212</v>
      </c>
      <c r="G2806" s="19">
        <v>0.80809314355715489</v>
      </c>
    </row>
    <row r="2807" spans="1:7">
      <c r="A2807" s="2" t="s">
        <v>3716</v>
      </c>
      <c r="B2807" s="10" t="s">
        <v>6398</v>
      </c>
      <c r="C2807" s="17" t="s">
        <v>7193</v>
      </c>
      <c r="D2807" s="21">
        <v>0.61743125980135904</v>
      </c>
      <c r="E2807" s="19">
        <v>1.1962386017328017</v>
      </c>
      <c r="F2807" s="19">
        <v>0.35322969049754521</v>
      </c>
      <c r="G2807" s="19">
        <v>1.0643677098401281</v>
      </c>
    </row>
    <row r="2808" spans="1:7">
      <c r="A2808" s="2" t="s">
        <v>3717</v>
      </c>
      <c r="B2808" s="10" t="s">
        <v>6399</v>
      </c>
      <c r="C2808" s="17" t="s">
        <v>7193</v>
      </c>
      <c r="D2808" s="21">
        <v>0.61811758557616903</v>
      </c>
      <c r="E2808" s="19">
        <v>1.0236600672392804</v>
      </c>
      <c r="F2808" s="19">
        <v>1.0690209426774877</v>
      </c>
      <c r="G2808" s="19">
        <v>1.0710382437955051</v>
      </c>
    </row>
    <row r="2809" spans="1:7">
      <c r="A2809" s="2" t="s">
        <v>3718</v>
      </c>
      <c r="B2809" s="10" t="s">
        <v>6400</v>
      </c>
      <c r="C2809" s="17" t="s">
        <v>7193</v>
      </c>
      <c r="D2809" s="21">
        <v>0.61820167189132702</v>
      </c>
      <c r="E2809" s="19">
        <v>1.1103821408722605</v>
      </c>
      <c r="F2809" s="19">
        <v>1.0420492221343973</v>
      </c>
      <c r="G2809" s="19">
        <v>0.95853931439331896</v>
      </c>
    </row>
    <row r="2810" spans="1:7">
      <c r="A2810" s="2" t="s">
        <v>3719</v>
      </c>
      <c r="B2810" s="10" t="s">
        <v>6401</v>
      </c>
      <c r="C2810" s="17" t="s">
        <v>7193</v>
      </c>
      <c r="D2810" s="21">
        <v>0.62039070253329898</v>
      </c>
      <c r="E2810" s="19">
        <v>1.1116513166402662</v>
      </c>
      <c r="F2810" s="19">
        <v>1.0929239396425476</v>
      </c>
      <c r="G2810" s="19">
        <v>0.93901234366554109</v>
      </c>
    </row>
    <row r="2811" spans="1:7">
      <c r="A2811" s="2" t="s">
        <v>3720</v>
      </c>
      <c r="B2811" s="10" t="s">
        <v>6402</v>
      </c>
      <c r="C2811" s="17" t="s">
        <v>7193</v>
      </c>
      <c r="D2811" s="21">
        <v>0.62048864526233405</v>
      </c>
      <c r="E2811" s="19">
        <v>0.86289610011923823</v>
      </c>
      <c r="F2811" s="19">
        <v>0.89028487260265443</v>
      </c>
      <c r="G2811" s="19">
        <v>1.0618450540470326</v>
      </c>
    </row>
    <row r="2812" spans="1:7">
      <c r="A2812" s="2" t="s">
        <v>3721</v>
      </c>
      <c r="B2812" s="10" t="s">
        <v>6403</v>
      </c>
      <c r="C2812" s="17" t="s">
        <v>7193</v>
      </c>
      <c r="D2812" s="21">
        <v>0.62056083550913799</v>
      </c>
      <c r="E2812" s="19">
        <v>0.6725997550036753</v>
      </c>
      <c r="F2812" s="19">
        <v>0.88398741214494247</v>
      </c>
      <c r="G2812" s="19">
        <v>1.0490962629515128</v>
      </c>
    </row>
    <row r="2813" spans="1:7">
      <c r="A2813" s="2" t="s">
        <v>3722</v>
      </c>
      <c r="B2813" s="10" t="s">
        <v>6404</v>
      </c>
      <c r="C2813" s="17" t="s">
        <v>7193</v>
      </c>
      <c r="D2813" s="21">
        <v>0.62070041753653404</v>
      </c>
      <c r="E2813" s="19">
        <v>1.0846723651831969</v>
      </c>
      <c r="F2813" s="19">
        <v>1.0204966383704406</v>
      </c>
      <c r="G2813" s="19">
        <v>1.0125112686341056</v>
      </c>
    </row>
    <row r="2814" spans="1:7">
      <c r="A2814" s="2" t="s">
        <v>3723</v>
      </c>
      <c r="B2814" s="10" t="s">
        <v>6405</v>
      </c>
      <c r="C2814" s="17" t="s">
        <v>7193</v>
      </c>
      <c r="D2814" s="21">
        <v>0.62109650495566004</v>
      </c>
      <c r="E2814" s="19">
        <v>0.85921123201430827</v>
      </c>
      <c r="F2814" s="19">
        <v>0.95267266609351664</v>
      </c>
      <c r="G2814" s="19">
        <v>1.0567362472715824</v>
      </c>
    </row>
    <row r="2815" spans="1:7">
      <c r="A2815" s="2" t="s">
        <v>3724</v>
      </c>
      <c r="B2815" s="10" t="s">
        <v>6406</v>
      </c>
      <c r="C2815" s="17" t="s">
        <v>7193</v>
      </c>
      <c r="D2815" s="21">
        <v>0.62116775371771504</v>
      </c>
      <c r="E2815" s="19">
        <v>1.0032417184211682</v>
      </c>
      <c r="F2815" s="19">
        <v>0.96291885073032002</v>
      </c>
      <c r="G2815" s="19">
        <v>0.9422406387112704</v>
      </c>
    </row>
    <row r="2816" spans="1:7">
      <c r="A2816" s="2" t="s">
        <v>3725</v>
      </c>
      <c r="B2816" s="10" t="s">
        <v>6407</v>
      </c>
      <c r="C2816" s="17" t="s">
        <v>7193</v>
      </c>
      <c r="D2816" s="21">
        <v>0.62121095176010399</v>
      </c>
      <c r="E2816" s="19">
        <v>0.77890509083763826</v>
      </c>
      <c r="F2816" s="19">
        <v>1.0359316588570242</v>
      </c>
      <c r="G2816" s="19">
        <v>0.90407350247080243</v>
      </c>
    </row>
    <row r="2817" spans="1:7">
      <c r="A2817" s="2" t="s">
        <v>3726</v>
      </c>
      <c r="B2817" s="10" t="s">
        <v>6408</v>
      </c>
      <c r="C2817" s="17" t="s">
        <v>7193</v>
      </c>
      <c r="D2817" s="21">
        <v>0.62172992700729901</v>
      </c>
      <c r="E2817" s="19">
        <v>0.96988957086477079</v>
      </c>
      <c r="F2817" s="19">
        <v>1.0751299877919025</v>
      </c>
      <c r="G2817" s="19">
        <v>1.0230947409867774</v>
      </c>
    </row>
    <row r="2818" spans="1:7">
      <c r="A2818" s="2" t="s">
        <v>3727</v>
      </c>
      <c r="B2818" s="10" t="s">
        <v>6409</v>
      </c>
      <c r="C2818" s="17" t="s">
        <v>7193</v>
      </c>
      <c r="D2818" s="21">
        <v>0.62237789940057298</v>
      </c>
      <c r="E2818" s="19">
        <v>0.83410089557815559</v>
      </c>
      <c r="F2818" s="19">
        <v>0.89499864415661579</v>
      </c>
      <c r="G2818" s="19">
        <v>1.0981388447326688</v>
      </c>
    </row>
    <row r="2819" spans="1:7">
      <c r="A2819" s="2" t="s">
        <v>3728</v>
      </c>
      <c r="B2819" s="10" t="s">
        <v>6410</v>
      </c>
      <c r="C2819" s="17" t="s">
        <v>7193</v>
      </c>
      <c r="D2819" s="21">
        <v>0.62366232412714995</v>
      </c>
      <c r="E2819" s="19">
        <v>0.87160357288005608</v>
      </c>
      <c r="F2819" s="19">
        <v>0.75610087631497591</v>
      </c>
      <c r="G2819" s="19">
        <v>1.1301387249412422</v>
      </c>
    </row>
    <row r="2820" spans="1:7">
      <c r="A2820" s="2" t="s">
        <v>3729</v>
      </c>
      <c r="B2820" s="10" t="s">
        <v>6411</v>
      </c>
      <c r="C2820" s="17" t="s">
        <v>7193</v>
      </c>
      <c r="D2820" s="21">
        <v>0.62450533993227397</v>
      </c>
      <c r="E2820" s="19">
        <v>1.3089718155246126</v>
      </c>
      <c r="F2820" s="19">
        <v>1.0003574238989126</v>
      </c>
      <c r="G2820" s="19">
        <v>0.97724209574352239</v>
      </c>
    </row>
    <row r="2821" spans="1:7">
      <c r="A2821" s="2" t="s">
        <v>3730</v>
      </c>
      <c r="B2821" s="10" t="s">
        <v>6412</v>
      </c>
      <c r="C2821" s="17" t="s">
        <v>7193</v>
      </c>
      <c r="D2821" s="21">
        <v>0.62492083333333304</v>
      </c>
      <c r="E2821" s="19">
        <v>0.94188057483497012</v>
      </c>
      <c r="F2821" s="19">
        <v>0.94769627096670028</v>
      </c>
      <c r="G2821" s="19">
        <v>1.025038952078831</v>
      </c>
    </row>
    <row r="2822" spans="1:7">
      <c r="A2822" s="2" t="s">
        <v>3731</v>
      </c>
      <c r="B2822" s="10" t="s">
        <v>6413</v>
      </c>
      <c r="C2822" s="17" t="s">
        <v>7193</v>
      </c>
      <c r="D2822" s="21">
        <v>0.625572507159594</v>
      </c>
      <c r="E2822" s="19">
        <v>0.86642078500959308</v>
      </c>
      <c r="F2822" s="19">
        <v>1.0005470350542442</v>
      </c>
      <c r="G2822" s="19">
        <v>1.0021131277453079</v>
      </c>
    </row>
    <row r="2823" spans="1:7">
      <c r="A2823" s="2" t="s">
        <v>3732</v>
      </c>
      <c r="B2823" s="10" t="s">
        <v>6414</v>
      </c>
      <c r="C2823" s="17" t="s">
        <v>7193</v>
      </c>
      <c r="D2823" s="21">
        <v>0.62561270171785499</v>
      </c>
      <c r="E2823" s="19">
        <v>0.89823894099439383</v>
      </c>
      <c r="F2823" s="19">
        <v>0.867829079236204</v>
      </c>
      <c r="G2823" s="19">
        <v>1.0677671434418272</v>
      </c>
    </row>
    <row r="2824" spans="1:7">
      <c r="A2824" s="2" t="s">
        <v>3733</v>
      </c>
      <c r="B2824" s="10" t="s">
        <v>6415</v>
      </c>
      <c r="C2824" s="17" t="s">
        <v>7193</v>
      </c>
      <c r="D2824" s="21">
        <v>0.62669198751300703</v>
      </c>
      <c r="E2824" s="19">
        <v>0.95980412872575183</v>
      </c>
      <c r="F2824" s="19">
        <v>0.84174887672202969</v>
      </c>
      <c r="G2824" s="19">
        <v>1.0457747538774067</v>
      </c>
    </row>
    <row r="2825" spans="1:7">
      <c r="A2825" s="2" t="s">
        <v>3734</v>
      </c>
      <c r="B2825" s="10" t="s">
        <v>6416</v>
      </c>
      <c r="C2825" s="17" t="s">
        <v>7193</v>
      </c>
      <c r="D2825" s="21">
        <v>0.62682695810564704</v>
      </c>
      <c r="E2825" s="19">
        <v>1.1383380968561729</v>
      </c>
      <c r="F2825" s="19">
        <v>0.94298170667939263</v>
      </c>
      <c r="G2825" s="19">
        <v>1.0464874315201329</v>
      </c>
    </row>
    <row r="2826" spans="1:7">
      <c r="A2826" s="2" t="s">
        <v>3735</v>
      </c>
      <c r="B2826" s="10" t="s">
        <v>6417</v>
      </c>
      <c r="C2826" s="17" t="s">
        <v>7193</v>
      </c>
      <c r="D2826" s="21">
        <v>0.62719895968790595</v>
      </c>
      <c r="E2826" s="19">
        <v>1.0939254725381586</v>
      </c>
      <c r="F2826" s="19">
        <v>1.0225294519989314</v>
      </c>
      <c r="G2826" s="19">
        <v>1.0581755341805343</v>
      </c>
    </row>
    <row r="2827" spans="1:7">
      <c r="A2827" s="2" t="s">
        <v>3736</v>
      </c>
      <c r="B2827" s="10" t="s">
        <v>6418</v>
      </c>
      <c r="C2827" s="17" t="s">
        <v>7193</v>
      </c>
      <c r="D2827" s="21">
        <v>0.62851274050962003</v>
      </c>
      <c r="E2827" s="19">
        <v>0.95354819843547123</v>
      </c>
      <c r="F2827" s="19">
        <v>1.0603480273400132</v>
      </c>
      <c r="G2827" s="19">
        <v>1.081755958756518</v>
      </c>
    </row>
    <row r="2828" spans="1:7">
      <c r="A2828" s="2" t="s">
        <v>3737</v>
      </c>
      <c r="B2828" s="10" t="s">
        <v>6419</v>
      </c>
      <c r="C2828" s="17" t="s">
        <v>7193</v>
      </c>
      <c r="D2828" s="21">
        <v>0.62867169222771002</v>
      </c>
      <c r="E2828" s="19">
        <v>0.50469401088942156</v>
      </c>
      <c r="F2828" s="19">
        <v>1.2331162106194848</v>
      </c>
      <c r="G2828" s="19">
        <v>0.76741756174909492</v>
      </c>
    </row>
    <row r="2829" spans="1:7">
      <c r="A2829" s="2" t="s">
        <v>3738</v>
      </c>
      <c r="B2829" s="10" t="s">
        <v>6420</v>
      </c>
      <c r="C2829" s="17" t="s">
        <v>7193</v>
      </c>
      <c r="D2829" s="21">
        <v>0.63039708939708905</v>
      </c>
      <c r="E2829" s="19">
        <v>0.97950808210732243</v>
      </c>
      <c r="F2829" s="19">
        <v>0.94622675335607886</v>
      </c>
      <c r="G2829" s="19">
        <v>0.97574176555607306</v>
      </c>
    </row>
    <row r="2830" spans="1:7">
      <c r="A2830" s="2" t="s">
        <v>3739</v>
      </c>
      <c r="B2830" s="10" t="s">
        <v>6421</v>
      </c>
      <c r="C2830" s="17" t="s">
        <v>7193</v>
      </c>
      <c r="D2830" s="21">
        <v>0.63155001299038704</v>
      </c>
      <c r="E2830" s="19">
        <v>0.92923412771270364</v>
      </c>
      <c r="F2830" s="19">
        <v>1.0252969189307106</v>
      </c>
      <c r="G2830" s="19">
        <v>1.2786390330265023</v>
      </c>
    </row>
    <row r="2831" spans="1:7">
      <c r="A2831" s="2" t="s">
        <v>3740</v>
      </c>
      <c r="B2831" s="10" t="s">
        <v>6422</v>
      </c>
      <c r="C2831" s="17" t="s">
        <v>7193</v>
      </c>
      <c r="D2831" s="21">
        <v>0.63323740259740302</v>
      </c>
      <c r="E2831" s="19">
        <v>1.0374078835393892</v>
      </c>
      <c r="F2831" s="19">
        <v>1.4237105897664675</v>
      </c>
      <c r="G2831" s="19">
        <v>0.93065071595022086</v>
      </c>
    </row>
    <row r="2832" spans="1:7">
      <c r="A2832" s="2" t="s">
        <v>3741</v>
      </c>
      <c r="B2832" s="10" t="s">
        <v>6423</v>
      </c>
      <c r="C2832" s="17" t="s">
        <v>7193</v>
      </c>
      <c r="D2832" s="21">
        <v>0.63528226434692303</v>
      </c>
      <c r="E2832" s="19">
        <v>0.97939795103618643</v>
      </c>
      <c r="F2832" s="19">
        <v>0.92495383947661436</v>
      </c>
      <c r="G2832" s="19">
        <v>1.0303911478297945</v>
      </c>
    </row>
    <row r="2833" spans="1:7">
      <c r="A2833" s="2" t="s">
        <v>3742</v>
      </c>
      <c r="B2833" s="10" t="s">
        <v>6424</v>
      </c>
      <c r="C2833" s="17" t="s">
        <v>7193</v>
      </c>
      <c r="D2833" s="21">
        <v>0.63557736240913798</v>
      </c>
      <c r="E2833" s="19">
        <v>0.97306340905516453</v>
      </c>
      <c r="F2833" s="19">
        <v>0.93133823842320873</v>
      </c>
      <c r="G2833" s="19">
        <v>0.9572185565155833</v>
      </c>
    </row>
    <row r="2834" spans="1:7">
      <c r="A2834" s="2" t="s">
        <v>3743</v>
      </c>
      <c r="B2834" s="10" t="s">
        <v>6425</v>
      </c>
      <c r="C2834" s="17" t="s">
        <v>7193</v>
      </c>
      <c r="D2834" s="21">
        <v>0.63569789774201901</v>
      </c>
      <c r="E2834" s="19">
        <v>0.94696350690950581</v>
      </c>
      <c r="F2834" s="19">
        <v>1.0295275157964925</v>
      </c>
      <c r="G2834" s="19">
        <v>0.91194301167962422</v>
      </c>
    </row>
    <row r="2835" spans="1:7">
      <c r="A2835" s="2" t="s">
        <v>3744</v>
      </c>
      <c r="B2835" s="10" t="s">
        <v>6426</v>
      </c>
      <c r="C2835" s="17" t="s">
        <v>7193</v>
      </c>
      <c r="D2835" s="21">
        <v>0.63579449922158804</v>
      </c>
      <c r="E2835" s="19">
        <v>0.99626336521608627</v>
      </c>
      <c r="F2835" s="19">
        <v>0.93078346672535972</v>
      </c>
      <c r="G2835" s="19">
        <v>0.99595388698687948</v>
      </c>
    </row>
    <row r="2836" spans="1:7">
      <c r="A2836" s="2" t="s">
        <v>3745</v>
      </c>
      <c r="B2836" s="10" t="s">
        <v>6427</v>
      </c>
      <c r="C2836" s="17" t="s">
        <v>7193</v>
      </c>
      <c r="D2836" s="21">
        <v>0.63628430609597897</v>
      </c>
      <c r="E2836" s="19">
        <v>0.98203144407616372</v>
      </c>
      <c r="F2836" s="19">
        <v>0.75046656854964311</v>
      </c>
      <c r="G2836" s="19">
        <v>1.0125093357820452</v>
      </c>
    </row>
    <row r="2837" spans="1:7">
      <c r="A2837" s="2" t="s">
        <v>3746</v>
      </c>
      <c r="B2837" s="10" t="s">
        <v>6428</v>
      </c>
      <c r="C2837" s="17" t="s">
        <v>7193</v>
      </c>
      <c r="D2837" s="21">
        <v>0.63655290456431501</v>
      </c>
      <c r="E2837" s="19">
        <v>1.0919088864414301</v>
      </c>
      <c r="F2837" s="19">
        <v>0.97024138119114323</v>
      </c>
      <c r="G2837" s="19">
        <v>1.0205932055383466</v>
      </c>
    </row>
    <row r="2838" spans="1:7">
      <c r="A2838" s="2" t="s">
        <v>3747</v>
      </c>
      <c r="B2838" s="10" t="s">
        <v>6429</v>
      </c>
      <c r="C2838" s="17" t="s">
        <v>7193</v>
      </c>
      <c r="D2838" s="21">
        <v>0.638001035732781</v>
      </c>
      <c r="E2838" s="19">
        <v>1.2630993723143535</v>
      </c>
      <c r="F2838" s="19">
        <v>0.86386637288879431</v>
      </c>
      <c r="G2838" s="19">
        <v>0.79524141002406534</v>
      </c>
    </row>
    <row r="2839" spans="1:7">
      <c r="A2839" s="2" t="s">
        <v>3748</v>
      </c>
      <c r="B2839" s="10" t="s">
        <v>6430</v>
      </c>
      <c r="C2839" s="17" t="s">
        <v>7193</v>
      </c>
      <c r="D2839" s="21">
        <v>0.63813416213416196</v>
      </c>
      <c r="E2839" s="19">
        <v>1.2076142633572293</v>
      </c>
      <c r="F2839" s="19">
        <v>1.0053090339656865</v>
      </c>
      <c r="G2839" s="19">
        <v>0.98777094080465544</v>
      </c>
    </row>
    <row r="2840" spans="1:7">
      <c r="A2840" s="2" t="s">
        <v>3749</v>
      </c>
      <c r="B2840" s="10" t="s">
        <v>6431</v>
      </c>
      <c r="C2840" s="17" t="s">
        <v>7193</v>
      </c>
      <c r="D2840" s="21">
        <v>0.63820689655172402</v>
      </c>
      <c r="E2840" s="19">
        <v>1.0362064761024108</v>
      </c>
      <c r="F2840" s="19">
        <v>0.99602847532149952</v>
      </c>
      <c r="G2840" s="19">
        <v>0.78038073784537865</v>
      </c>
    </row>
    <row r="2841" spans="1:7">
      <c r="A2841" s="2" t="s">
        <v>3750</v>
      </c>
      <c r="B2841" s="10" t="s">
        <v>6432</v>
      </c>
      <c r="C2841" s="17" t="s">
        <v>7193</v>
      </c>
      <c r="D2841" s="21">
        <v>0.638271502590674</v>
      </c>
      <c r="E2841" s="19">
        <v>1.490395200732245</v>
      </c>
      <c r="F2841" s="19">
        <v>1.2195832937665281</v>
      </c>
      <c r="G2841" s="19">
        <v>0.80129242549629887</v>
      </c>
    </row>
    <row r="2842" spans="1:7">
      <c r="A2842" s="2" t="s">
        <v>3751</v>
      </c>
      <c r="B2842" s="10" t="s">
        <v>6433</v>
      </c>
      <c r="C2842" s="17" t="s">
        <v>7193</v>
      </c>
      <c r="D2842" s="21">
        <v>0.63827371695178803</v>
      </c>
      <c r="E2842" s="19">
        <v>1.0212514272510009</v>
      </c>
      <c r="F2842" s="19">
        <v>0.99265902927347138</v>
      </c>
      <c r="G2842" s="19">
        <v>1.0844619285869326</v>
      </c>
    </row>
    <row r="2843" spans="1:7">
      <c r="A2843" s="2" t="s">
        <v>3752</v>
      </c>
      <c r="B2843" s="10" t="s">
        <v>6434</v>
      </c>
      <c r="C2843" s="17" t="s">
        <v>7193</v>
      </c>
      <c r="D2843" s="21">
        <v>0.63832495465146399</v>
      </c>
      <c r="E2843" s="19">
        <v>1.0026211584205582</v>
      </c>
      <c r="F2843" s="19">
        <v>0.98590259087830623</v>
      </c>
      <c r="G2843" s="19">
        <v>0.99464678607112189</v>
      </c>
    </row>
    <row r="2844" spans="1:7">
      <c r="A2844" s="2" t="s">
        <v>3753</v>
      </c>
      <c r="B2844" s="10" t="s">
        <v>6435</v>
      </c>
      <c r="C2844" s="17" t="s">
        <v>7193</v>
      </c>
      <c r="D2844" s="21">
        <v>0.63891793942531705</v>
      </c>
      <c r="E2844" s="19">
        <v>0.4546089352687917</v>
      </c>
      <c r="F2844" s="19">
        <v>0.39907309512672506</v>
      </c>
      <c r="G2844" s="19">
        <v>0.36144530395615793</v>
      </c>
    </row>
    <row r="2845" spans="1:7">
      <c r="A2845" s="2" t="s">
        <v>3754</v>
      </c>
      <c r="B2845" s="10" t="s">
        <v>6436</v>
      </c>
      <c r="C2845" s="17" t="s">
        <v>7193</v>
      </c>
      <c r="D2845" s="21">
        <v>0.63910248447204998</v>
      </c>
      <c r="E2845" s="19">
        <v>0.99207779217296477</v>
      </c>
      <c r="F2845" s="19">
        <v>0.16730373162565043</v>
      </c>
      <c r="G2845" s="19">
        <v>0.99921879785463041</v>
      </c>
    </row>
    <row r="2846" spans="1:7">
      <c r="A2846" s="2" t="s">
        <v>3755</v>
      </c>
      <c r="B2846" s="10" t="s">
        <v>6437</v>
      </c>
      <c r="C2846" s="17" t="s">
        <v>7193</v>
      </c>
      <c r="D2846" s="21">
        <v>0.639564294954722</v>
      </c>
      <c r="E2846" s="19">
        <v>0.8456536387429382</v>
      </c>
      <c r="F2846" s="19">
        <v>0.95101371660041356</v>
      </c>
      <c r="G2846" s="19">
        <v>0.99724077500067931</v>
      </c>
    </row>
    <row r="2847" spans="1:7">
      <c r="A2847" s="2" t="s">
        <v>3756</v>
      </c>
      <c r="B2847" s="10" t="s">
        <v>6438</v>
      </c>
      <c r="C2847" s="17" t="s">
        <v>7193</v>
      </c>
      <c r="D2847" s="21">
        <v>0.63956958096223504</v>
      </c>
      <c r="E2847" s="19">
        <v>0.9860351214258618</v>
      </c>
      <c r="F2847" s="19">
        <v>1.0438799547333359</v>
      </c>
      <c r="G2847" s="19">
        <v>1.0829973372795321</v>
      </c>
    </row>
    <row r="2848" spans="1:7">
      <c r="A2848" s="2" t="s">
        <v>3757</v>
      </c>
      <c r="B2848" s="10" t="s">
        <v>6439</v>
      </c>
      <c r="C2848" s="17" t="s">
        <v>7193</v>
      </c>
      <c r="D2848" s="21">
        <v>0.64006930437031295</v>
      </c>
      <c r="E2848" s="19">
        <v>0.98901204555038447</v>
      </c>
      <c r="F2848" s="19">
        <v>1.0623049464856937</v>
      </c>
      <c r="G2848" s="19">
        <v>1.0861923226894639</v>
      </c>
    </row>
    <row r="2849" spans="1:7">
      <c r="A2849" s="2" t="s">
        <v>3758</v>
      </c>
      <c r="B2849" s="10" t="s">
        <v>6440</v>
      </c>
      <c r="C2849" s="17" t="s">
        <v>7193</v>
      </c>
      <c r="D2849" s="21">
        <v>0.64184281282316402</v>
      </c>
      <c r="E2849" s="19">
        <v>1.0311926958985551</v>
      </c>
      <c r="F2849" s="19">
        <v>1.1545840373093823</v>
      </c>
      <c r="G2849" s="19">
        <v>1.0159904177382011</v>
      </c>
    </row>
    <row r="2850" spans="1:7">
      <c r="A2850" s="26" t="s">
        <v>3759</v>
      </c>
      <c r="B2850" s="28" t="s">
        <v>6441</v>
      </c>
      <c r="C2850" s="17" t="s">
        <v>7193</v>
      </c>
      <c r="D2850" s="29">
        <v>0.642757301628328</v>
      </c>
      <c r="E2850" s="19">
        <v>1.0092983332912666</v>
      </c>
      <c r="F2850" s="19">
        <v>1.0659681420485747</v>
      </c>
      <c r="G2850" s="19">
        <v>1.0281452635966373</v>
      </c>
    </row>
    <row r="2851" spans="1:7">
      <c r="A2851" s="2" t="s">
        <v>3760</v>
      </c>
      <c r="B2851" s="10" t="s">
        <v>6442</v>
      </c>
      <c r="C2851" s="17" t="s">
        <v>7193</v>
      </c>
      <c r="D2851" s="21">
        <v>0.64280000000000004</v>
      </c>
      <c r="E2851" s="19">
        <v>1.4337150012428084</v>
      </c>
      <c r="F2851" s="19">
        <v>0.54564689637467267</v>
      </c>
      <c r="G2851" s="19">
        <v>2.6120550199268804</v>
      </c>
    </row>
    <row r="2852" spans="1:7">
      <c r="A2852" s="2" t="s">
        <v>3761</v>
      </c>
      <c r="B2852" s="10" t="s">
        <v>6443</v>
      </c>
      <c r="C2852" s="17" t="s">
        <v>7193</v>
      </c>
      <c r="D2852" s="21">
        <v>0.64401962303124205</v>
      </c>
      <c r="E2852" s="19">
        <v>0.97640406380431921</v>
      </c>
      <c r="F2852" s="19">
        <v>1.0126728874237929</v>
      </c>
      <c r="G2852" s="19">
        <v>1.1272984091390283</v>
      </c>
    </row>
    <row r="2853" spans="1:7">
      <c r="A2853" s="2" t="s">
        <v>3762</v>
      </c>
      <c r="B2853" s="10" t="s">
        <v>6444</v>
      </c>
      <c r="C2853" s="17" t="s">
        <v>7193</v>
      </c>
      <c r="D2853" s="21">
        <v>0.64409403254972897</v>
      </c>
      <c r="E2853" s="19">
        <v>1.0214057642118781</v>
      </c>
      <c r="F2853" s="19">
        <v>1.031281216065659</v>
      </c>
      <c r="G2853" s="19">
        <v>0.99213330359597407</v>
      </c>
    </row>
    <row r="2854" spans="1:7">
      <c r="A2854" s="2" t="s">
        <v>3763</v>
      </c>
      <c r="B2854" s="10" t="s">
        <v>6445</v>
      </c>
      <c r="C2854" s="17" t="s">
        <v>7193</v>
      </c>
      <c r="D2854" s="21">
        <v>0.64412603305785099</v>
      </c>
      <c r="E2854" s="19">
        <v>0.69595365732271797</v>
      </c>
      <c r="F2854" s="19">
        <v>1.1993191150914164</v>
      </c>
      <c r="G2854" s="19">
        <v>2.2598971278389728</v>
      </c>
    </row>
    <row r="2855" spans="1:7">
      <c r="A2855" s="2" t="s">
        <v>3764</v>
      </c>
      <c r="B2855" s="10" t="s">
        <v>6446</v>
      </c>
      <c r="C2855" s="17" t="s">
        <v>7193</v>
      </c>
      <c r="D2855" s="21">
        <v>0.64451935983479602</v>
      </c>
      <c r="E2855" s="19">
        <v>1.0561900014342183</v>
      </c>
      <c r="F2855" s="19">
        <v>0.9091254299726419</v>
      </c>
      <c r="G2855" s="19">
        <v>0.91817989280829515</v>
      </c>
    </row>
    <row r="2856" spans="1:7">
      <c r="A2856" s="2" t="s">
        <v>3765</v>
      </c>
      <c r="B2856" s="10" t="s">
        <v>6447</v>
      </c>
      <c r="C2856" s="17" t="s">
        <v>7193</v>
      </c>
      <c r="D2856" s="21">
        <v>0.64589109677419398</v>
      </c>
      <c r="E2856" s="19">
        <v>1.1522234821610966</v>
      </c>
      <c r="F2856" s="19">
        <v>1.4002902310792258</v>
      </c>
      <c r="G2856" s="19">
        <v>0.91143121782659553</v>
      </c>
    </row>
    <row r="2857" spans="1:7">
      <c r="A2857" s="2" t="s">
        <v>3766</v>
      </c>
      <c r="B2857" s="10" t="s">
        <v>6448</v>
      </c>
      <c r="C2857" s="17" t="s">
        <v>7193</v>
      </c>
      <c r="D2857" s="21">
        <v>0.645925696594427</v>
      </c>
      <c r="E2857" s="19">
        <v>1.002543023280964</v>
      </c>
      <c r="F2857" s="19">
        <v>1.0803122924220268</v>
      </c>
      <c r="G2857" s="19">
        <v>0.72001761476707105</v>
      </c>
    </row>
    <row r="2858" spans="1:7">
      <c r="A2858" s="2" t="s">
        <v>3767</v>
      </c>
      <c r="B2858" s="10" t="s">
        <v>6449</v>
      </c>
      <c r="C2858" s="17" t="s">
        <v>7193</v>
      </c>
      <c r="D2858" s="21">
        <v>0.64623059066288402</v>
      </c>
      <c r="E2858" s="19">
        <v>1.0184490098313583</v>
      </c>
      <c r="F2858" s="19">
        <v>0.94053731377173888</v>
      </c>
      <c r="G2858" s="19">
        <v>0.92765090975656039</v>
      </c>
    </row>
    <row r="2859" spans="1:7">
      <c r="A2859" s="2" t="s">
        <v>3768</v>
      </c>
      <c r="B2859" s="10" t="s">
        <v>6450</v>
      </c>
      <c r="C2859" s="17" t="s">
        <v>7193</v>
      </c>
      <c r="D2859" s="21">
        <v>0.64625683341928797</v>
      </c>
      <c r="E2859" s="19">
        <v>1.1439130867388159</v>
      </c>
      <c r="F2859" s="19">
        <v>0.99035737529356926</v>
      </c>
      <c r="G2859" s="19">
        <v>0.97424122099981891</v>
      </c>
    </row>
    <row r="2860" spans="1:7">
      <c r="A2860" s="2" t="s">
        <v>3769</v>
      </c>
      <c r="B2860" s="10" t="s">
        <v>6451</v>
      </c>
      <c r="C2860" s="17" t="s">
        <v>7193</v>
      </c>
      <c r="D2860" s="21">
        <v>0.64722351121423005</v>
      </c>
      <c r="E2860" s="19">
        <v>0.98349439309310027</v>
      </c>
      <c r="F2860" s="19">
        <v>0.96651829840792258</v>
      </c>
      <c r="G2860" s="19">
        <v>0.93858554305935959</v>
      </c>
    </row>
    <row r="2861" spans="1:7">
      <c r="A2861" s="2" t="s">
        <v>3770</v>
      </c>
      <c r="B2861" s="10" t="s">
        <v>6452</v>
      </c>
      <c r="C2861" s="17" t="s">
        <v>7193</v>
      </c>
      <c r="D2861" s="21">
        <v>0.64727731958762902</v>
      </c>
      <c r="E2861" s="19">
        <v>0.55953935320188442</v>
      </c>
      <c r="F2861" s="19">
        <v>0.2178358567907914</v>
      </c>
      <c r="G2861" s="19">
        <v>1.4671638188695475</v>
      </c>
    </row>
    <row r="2862" spans="1:7">
      <c r="A2862" s="2" t="s">
        <v>3771</v>
      </c>
      <c r="B2862" s="10" t="s">
        <v>6453</v>
      </c>
      <c r="C2862" s="17" t="s">
        <v>7193</v>
      </c>
      <c r="D2862" s="21">
        <v>0.64750219015717603</v>
      </c>
      <c r="E2862" s="19">
        <v>0.78469173233969669</v>
      </c>
      <c r="F2862" s="19">
        <v>0.99013077551475093</v>
      </c>
      <c r="G2862" s="19">
        <v>0.52608436781150403</v>
      </c>
    </row>
    <row r="2863" spans="1:7">
      <c r="A2863" s="2" t="s">
        <v>3772</v>
      </c>
      <c r="B2863" s="10" t="s">
        <v>6454</v>
      </c>
      <c r="C2863" s="17" t="s">
        <v>7193</v>
      </c>
      <c r="D2863" s="21">
        <v>0.64780834621329197</v>
      </c>
      <c r="E2863" s="19">
        <v>0.97307125873458622</v>
      </c>
      <c r="F2863" s="19">
        <v>0.91223879928495577</v>
      </c>
      <c r="G2863" s="19">
        <v>0.88576582850509433</v>
      </c>
    </row>
    <row r="2864" spans="1:7">
      <c r="A2864" s="2" t="s">
        <v>3773</v>
      </c>
      <c r="B2864" s="10" t="s">
        <v>6455</v>
      </c>
      <c r="C2864" s="17" t="s">
        <v>7193</v>
      </c>
      <c r="D2864" s="21">
        <v>0.64931650785475203</v>
      </c>
      <c r="E2864" s="19">
        <v>1.1490964546007212</v>
      </c>
      <c r="F2864" s="19">
        <v>2.6472503802143135</v>
      </c>
      <c r="G2864" s="19">
        <v>0.68546086392810224</v>
      </c>
    </row>
    <row r="2865" spans="1:7">
      <c r="A2865" s="2" t="s">
        <v>3774</v>
      </c>
      <c r="B2865" s="10" t="s">
        <v>6456</v>
      </c>
      <c r="C2865" s="17" t="s">
        <v>7193</v>
      </c>
      <c r="D2865" s="21">
        <v>0.64934088568486104</v>
      </c>
      <c r="E2865" s="19">
        <v>1.1810015495980308</v>
      </c>
      <c r="F2865" s="19">
        <v>1.0918620883416716</v>
      </c>
      <c r="G2865" s="19">
        <v>0.9037836261887654</v>
      </c>
    </row>
    <row r="2866" spans="1:7">
      <c r="A2866" s="2" t="s">
        <v>3775</v>
      </c>
      <c r="B2866" s="10" t="s">
        <v>6457</v>
      </c>
      <c r="C2866" s="17" t="s">
        <v>7193</v>
      </c>
      <c r="D2866" s="21">
        <v>0.649353925353925</v>
      </c>
      <c r="E2866" s="19">
        <v>0.87101021476428242</v>
      </c>
      <c r="F2866" s="19">
        <v>0.78328491391239796</v>
      </c>
      <c r="G2866" s="19">
        <v>0.91084749459552339</v>
      </c>
    </row>
    <row r="2867" spans="1:7">
      <c r="A2867" s="2" t="s">
        <v>3776</v>
      </c>
      <c r="B2867" s="10" t="s">
        <v>6458</v>
      </c>
      <c r="C2867" s="17" t="s">
        <v>7193</v>
      </c>
      <c r="D2867" s="21">
        <v>0.64983277591973199</v>
      </c>
      <c r="E2867" s="19">
        <v>1.0226408826223046</v>
      </c>
      <c r="F2867" s="19">
        <v>0.99802980222541959</v>
      </c>
      <c r="G2867" s="19">
        <v>1.025771503178156</v>
      </c>
    </row>
    <row r="2868" spans="1:7">
      <c r="A2868" s="2" t="s">
        <v>3777</v>
      </c>
      <c r="B2868" s="10" t="s">
        <v>6459</v>
      </c>
      <c r="C2868" s="17" t="s">
        <v>7193</v>
      </c>
      <c r="D2868" s="21">
        <v>0.64993618116315</v>
      </c>
      <c r="E2868" s="19">
        <v>1.0036899708324958</v>
      </c>
      <c r="F2868" s="19">
        <v>1.05203791962725</v>
      </c>
      <c r="G2868" s="19">
        <v>1.0054656742228203</v>
      </c>
    </row>
    <row r="2869" spans="1:7">
      <c r="A2869" s="2" t="s">
        <v>3778</v>
      </c>
      <c r="B2869" s="10" t="s">
        <v>6460</v>
      </c>
      <c r="C2869" s="17" t="s">
        <v>7193</v>
      </c>
      <c r="D2869" s="21">
        <v>0.65051748971193402</v>
      </c>
      <c r="E2869" s="19">
        <v>0.96360821500707605</v>
      </c>
      <c r="F2869" s="19">
        <v>0.93194951727282926</v>
      </c>
      <c r="G2869" s="19">
        <v>0.98982763015511088</v>
      </c>
    </row>
    <row r="2870" spans="1:7">
      <c r="A2870" s="2" t="s">
        <v>3779</v>
      </c>
      <c r="B2870" s="10" t="s">
        <v>6461</v>
      </c>
      <c r="C2870" s="17" t="s">
        <v>7193</v>
      </c>
      <c r="D2870" s="21">
        <v>0.65093778920308498</v>
      </c>
      <c r="E2870" s="19">
        <v>0.99705615633778888</v>
      </c>
      <c r="F2870" s="19">
        <v>0.92993066725281215</v>
      </c>
      <c r="G2870" s="19">
        <v>1.0001732448378622</v>
      </c>
    </row>
    <row r="2871" spans="1:7">
      <c r="A2871" s="2" t="s">
        <v>3780</v>
      </c>
      <c r="B2871" s="10" t="s">
        <v>6462</v>
      </c>
      <c r="C2871" s="17" t="s">
        <v>7193</v>
      </c>
      <c r="D2871" s="21">
        <v>0.65110516842375898</v>
      </c>
      <c r="E2871" s="19">
        <v>1.0233542140072363</v>
      </c>
      <c r="F2871" s="19">
        <v>1.0729004301859264</v>
      </c>
      <c r="G2871" s="19">
        <v>0.97800132819185182</v>
      </c>
    </row>
    <row r="2872" spans="1:7">
      <c r="A2872" s="2" t="s">
        <v>3781</v>
      </c>
      <c r="B2872" s="10" t="s">
        <v>6463</v>
      </c>
      <c r="C2872" s="17" t="s">
        <v>7193</v>
      </c>
      <c r="D2872" s="21">
        <v>0.65193934721151403</v>
      </c>
      <c r="E2872" s="19">
        <v>1.1131025953624527</v>
      </c>
      <c r="F2872" s="19">
        <v>1.7630262802913321</v>
      </c>
      <c r="G2872" s="19">
        <v>0.79323638745192682</v>
      </c>
    </row>
    <row r="2873" spans="1:7">
      <c r="A2873" s="2" t="s">
        <v>3782</v>
      </c>
      <c r="B2873" s="10" t="s">
        <v>6464</v>
      </c>
      <c r="C2873" s="17" t="s">
        <v>7193</v>
      </c>
      <c r="D2873" s="21">
        <v>0.65214898535833599</v>
      </c>
      <c r="E2873" s="19">
        <v>0.95118157977227158</v>
      </c>
      <c r="F2873" s="19">
        <v>0.80626523350927515</v>
      </c>
      <c r="G2873" s="19">
        <v>1.0789085188408716</v>
      </c>
    </row>
    <row r="2874" spans="1:7">
      <c r="A2874" s="2" t="s">
        <v>3783</v>
      </c>
      <c r="B2874" s="10" t="s">
        <v>6465</v>
      </c>
      <c r="C2874" s="17" t="s">
        <v>7193</v>
      </c>
      <c r="D2874" s="21">
        <v>0.65229686697483302</v>
      </c>
      <c r="E2874" s="19">
        <v>1.130820666663825</v>
      </c>
      <c r="F2874" s="19">
        <v>0.9616720875810133</v>
      </c>
      <c r="G2874" s="19">
        <v>1.0171634131963825</v>
      </c>
    </row>
    <row r="2875" spans="1:7">
      <c r="A2875" s="2" t="s">
        <v>3784</v>
      </c>
      <c r="B2875" s="10" t="s">
        <v>6466</v>
      </c>
      <c r="C2875" s="17" t="s">
        <v>7193</v>
      </c>
      <c r="D2875" s="21">
        <v>0.65230089858793305</v>
      </c>
      <c r="E2875" s="19">
        <v>1.4961094241297044</v>
      </c>
      <c r="F2875" s="19">
        <v>1.0792849327894638</v>
      </c>
      <c r="G2875" s="19">
        <v>0.87930571499997667</v>
      </c>
    </row>
    <row r="2876" spans="1:7">
      <c r="A2876" s="2" t="s">
        <v>3785</v>
      </c>
      <c r="B2876" s="10" t="s">
        <v>6467</v>
      </c>
      <c r="C2876" s="17" t="s">
        <v>7193</v>
      </c>
      <c r="D2876" s="21">
        <v>0.65231654676258999</v>
      </c>
      <c r="E2876" s="19">
        <v>1.0676133691725582</v>
      </c>
      <c r="F2876" s="19">
        <v>0.98069631828030979</v>
      </c>
      <c r="G2876" s="19">
        <v>1.0709298021830758</v>
      </c>
    </row>
    <row r="2877" spans="1:7">
      <c r="A2877" s="2" t="s">
        <v>3786</v>
      </c>
      <c r="B2877" s="10" t="s">
        <v>6468</v>
      </c>
      <c r="C2877" s="17" t="s">
        <v>7193</v>
      </c>
      <c r="D2877" s="21">
        <v>0.65276180698151998</v>
      </c>
      <c r="E2877" s="19">
        <v>1.0805055160044403</v>
      </c>
      <c r="F2877" s="19">
        <v>0.94908855504542455</v>
      </c>
      <c r="G2877" s="19">
        <v>0.80179832618202085</v>
      </c>
    </row>
    <row r="2878" spans="1:7">
      <c r="A2878" s="2" t="s">
        <v>3787</v>
      </c>
      <c r="B2878" s="10" t="s">
        <v>6469</v>
      </c>
      <c r="C2878" s="17" t="s">
        <v>7193</v>
      </c>
      <c r="D2878" s="21">
        <v>0.65307261996407495</v>
      </c>
      <c r="E2878" s="19">
        <v>1.2300152648771281</v>
      </c>
      <c r="F2878" s="19">
        <v>1.1131474402542199</v>
      </c>
      <c r="G2878" s="19">
        <v>0.88241152598887262</v>
      </c>
    </row>
    <row r="2879" spans="1:7">
      <c r="A2879" s="2" t="s">
        <v>3788</v>
      </c>
      <c r="B2879" s="10" t="s">
        <v>6470</v>
      </c>
      <c r="C2879" s="17" t="s">
        <v>7193</v>
      </c>
      <c r="D2879" s="21">
        <v>0.65375679835813205</v>
      </c>
      <c r="E2879" s="19">
        <v>0.92335020479682406</v>
      </c>
      <c r="F2879" s="19">
        <v>1.3126982866418073</v>
      </c>
      <c r="G2879" s="19">
        <v>1.0432272276063206</v>
      </c>
    </row>
    <row r="2880" spans="1:7">
      <c r="A2880" s="2" t="s">
        <v>3789</v>
      </c>
      <c r="B2880" s="10" t="s">
        <v>6471</v>
      </c>
      <c r="C2880" s="17" t="s">
        <v>7193</v>
      </c>
      <c r="D2880" s="21">
        <v>0.65421492690433403</v>
      </c>
      <c r="E2880" s="19">
        <v>1.1283451361669172</v>
      </c>
      <c r="F2880" s="19">
        <v>0.94254757729959149</v>
      </c>
      <c r="G2880" s="19">
        <v>1.103298793265054</v>
      </c>
    </row>
    <row r="2881" spans="1:7">
      <c r="A2881" s="2" t="s">
        <v>3790</v>
      </c>
      <c r="B2881" s="10" t="s">
        <v>6472</v>
      </c>
      <c r="C2881" s="17" t="s">
        <v>7193</v>
      </c>
      <c r="D2881" s="21">
        <v>0.65548717948717905</v>
      </c>
      <c r="E2881" s="19">
        <v>1.1369173056775654</v>
      </c>
      <c r="F2881" s="19">
        <v>1.1025633688162704</v>
      </c>
      <c r="G2881" s="19">
        <v>0.91178890711964999</v>
      </c>
    </row>
    <row r="2882" spans="1:7">
      <c r="A2882" s="2" t="s">
        <v>3791</v>
      </c>
      <c r="B2882" s="10" t="s">
        <v>6473</v>
      </c>
      <c r="C2882" s="17" t="s">
        <v>7193</v>
      </c>
      <c r="D2882" s="21">
        <v>0.65593642655729301</v>
      </c>
      <c r="E2882" s="19">
        <v>1.1425239868017127</v>
      </c>
      <c r="F2882" s="19">
        <v>1.04875650663055</v>
      </c>
      <c r="G2882" s="19">
        <v>0.9489475678395487</v>
      </c>
    </row>
    <row r="2883" spans="1:7">
      <c r="A2883" s="5">
        <v>40787</v>
      </c>
      <c r="B2883" s="10" t="s">
        <v>6474</v>
      </c>
      <c r="C2883" s="17" t="s">
        <v>7193</v>
      </c>
      <c r="D2883" s="21">
        <v>0.65609328549461798</v>
      </c>
      <c r="E2883" s="19">
        <v>0.99161346177708831</v>
      </c>
      <c r="F2883" s="19">
        <v>1.0130577267283434</v>
      </c>
      <c r="G2883" s="19">
        <v>0.94490991801743873</v>
      </c>
    </row>
    <row r="2884" spans="1:7">
      <c r="A2884" s="2" t="s">
        <v>3792</v>
      </c>
      <c r="B2884" s="10" t="s">
        <v>6475</v>
      </c>
      <c r="C2884" s="17" t="s">
        <v>7193</v>
      </c>
      <c r="D2884" s="21">
        <v>0.65710376633359002</v>
      </c>
      <c r="E2884" s="19">
        <v>1.0394557076876942</v>
      </c>
      <c r="F2884" s="19">
        <v>0.96573393918240524</v>
      </c>
      <c r="G2884" s="19">
        <v>1.0691571211076945</v>
      </c>
    </row>
    <row r="2885" spans="1:7">
      <c r="A2885" s="2" t="s">
        <v>3793</v>
      </c>
      <c r="B2885" s="10" t="s">
        <v>6476</v>
      </c>
      <c r="C2885" s="17" t="s">
        <v>7193</v>
      </c>
      <c r="D2885" s="21">
        <v>0.65760553278688505</v>
      </c>
      <c r="E2885" s="19">
        <v>0.87818393824074681</v>
      </c>
      <c r="F2885" s="19">
        <v>1.2203443962834197</v>
      </c>
      <c r="G2885" s="19">
        <v>1.1790343369441119</v>
      </c>
    </row>
    <row r="2886" spans="1:7">
      <c r="A2886" s="2" t="s">
        <v>3794</v>
      </c>
      <c r="B2886" s="10" t="s">
        <v>6477</v>
      </c>
      <c r="C2886" s="17" t="s">
        <v>7193</v>
      </c>
      <c r="D2886" s="21">
        <v>0.65870832266325197</v>
      </c>
      <c r="E2886" s="19">
        <v>0.65172494568732031</v>
      </c>
      <c r="F2886" s="19">
        <v>1.6200717768825277</v>
      </c>
      <c r="G2886" s="19">
        <v>1.6915591742395339</v>
      </c>
    </row>
    <row r="2887" spans="1:7">
      <c r="A2887" s="2" t="s">
        <v>3795</v>
      </c>
      <c r="B2887" s="10" t="s">
        <v>6478</v>
      </c>
      <c r="C2887" s="17" t="s">
        <v>7193</v>
      </c>
      <c r="D2887" s="21">
        <v>0.65944202713079103</v>
      </c>
      <c r="E2887" s="19">
        <v>1.5595317745366146</v>
      </c>
      <c r="F2887" s="19">
        <v>0.80937230162001572</v>
      </c>
      <c r="G2887" s="19">
        <v>1.1301447887279319</v>
      </c>
    </row>
    <row r="2888" spans="1:7">
      <c r="A2888" s="2" t="s">
        <v>3796</v>
      </c>
      <c r="B2888" s="10" t="s">
        <v>6479</v>
      </c>
      <c r="C2888" s="17" t="s">
        <v>7193</v>
      </c>
      <c r="D2888" s="21">
        <v>0.65945826932923701</v>
      </c>
      <c r="E2888" s="19">
        <v>0.42017291785665284</v>
      </c>
      <c r="F2888" s="19">
        <v>2.2855725275194629</v>
      </c>
      <c r="G2888" s="19">
        <v>2.5688884390740254</v>
      </c>
    </row>
    <row r="2889" spans="1:7">
      <c r="A2889" s="2" t="s">
        <v>3797</v>
      </c>
      <c r="B2889" s="10" t="s">
        <v>6480</v>
      </c>
      <c r="C2889" s="17" t="s">
        <v>7193</v>
      </c>
      <c r="D2889" s="21">
        <v>0.66030903044256795</v>
      </c>
      <c r="E2889" s="19">
        <v>1.0472093097501907</v>
      </c>
      <c r="F2889" s="19">
        <v>0.95876400929464267</v>
      </c>
      <c r="G2889" s="19">
        <v>1.1049379039975471</v>
      </c>
    </row>
    <row r="2890" spans="1:7">
      <c r="A2890" s="2" t="s">
        <v>3798</v>
      </c>
      <c r="B2890" s="10" t="s">
        <v>6481</v>
      </c>
      <c r="C2890" s="17" t="s">
        <v>7193</v>
      </c>
      <c r="D2890" s="21">
        <v>0.66034083930399201</v>
      </c>
      <c r="E2890" s="19">
        <v>1.0406249895090904</v>
      </c>
      <c r="F2890" s="19">
        <v>0.97754211236860455</v>
      </c>
      <c r="G2890" s="19">
        <v>1.1637440608274774</v>
      </c>
    </row>
    <row r="2891" spans="1:7">
      <c r="A2891" s="2" t="s">
        <v>3799</v>
      </c>
      <c r="B2891" s="10" t="s">
        <v>6482</v>
      </c>
      <c r="C2891" s="17" t="s">
        <v>7193</v>
      </c>
      <c r="D2891" s="21">
        <v>0.66046547314577997</v>
      </c>
      <c r="E2891" s="19">
        <v>0.91529053012310091</v>
      </c>
      <c r="F2891" s="19">
        <v>0.93211580423616225</v>
      </c>
      <c r="G2891" s="19">
        <v>0.79685788525480161</v>
      </c>
    </row>
    <row r="2892" spans="1:7">
      <c r="A2892" s="2" t="s">
        <v>3800</v>
      </c>
      <c r="B2892" s="10" t="s">
        <v>6483</v>
      </c>
      <c r="C2892" s="17" t="s">
        <v>7193</v>
      </c>
      <c r="D2892" s="21">
        <v>0.66155970340066494</v>
      </c>
      <c r="E2892" s="19">
        <v>0.83142883481455743</v>
      </c>
      <c r="F2892" s="19">
        <v>1.1484781577487919</v>
      </c>
      <c r="G2892" s="19">
        <v>1.4225875480808534</v>
      </c>
    </row>
    <row r="2893" spans="1:7">
      <c r="A2893" s="2" t="s">
        <v>3801</v>
      </c>
      <c r="B2893" s="10" t="s">
        <v>6484</v>
      </c>
      <c r="C2893" s="17" t="s">
        <v>7193</v>
      </c>
      <c r="D2893" s="21">
        <v>0.66215030674846598</v>
      </c>
      <c r="E2893" s="19">
        <v>1.021862335331206</v>
      </c>
      <c r="F2893" s="19">
        <v>0.90523227186703781</v>
      </c>
      <c r="G2893" s="19">
        <v>0.92319964096266371</v>
      </c>
    </row>
    <row r="2894" spans="1:7">
      <c r="A2894" s="2" t="s">
        <v>3802</v>
      </c>
      <c r="B2894" s="10" t="s">
        <v>6485</v>
      </c>
      <c r="C2894" s="17" t="s">
        <v>7193</v>
      </c>
      <c r="D2894" s="21">
        <v>0.66225198057756196</v>
      </c>
      <c r="E2894" s="19">
        <v>1.0020379417106293</v>
      </c>
      <c r="F2894" s="19">
        <v>0.98627660090884361</v>
      </c>
      <c r="G2894" s="19">
        <v>0.98934952537670795</v>
      </c>
    </row>
    <row r="2895" spans="1:7">
      <c r="A2895" s="2" t="s">
        <v>3803</v>
      </c>
      <c r="B2895" s="10" t="s">
        <v>6486</v>
      </c>
      <c r="C2895" s="17" t="s">
        <v>7193</v>
      </c>
      <c r="D2895" s="21">
        <v>0.662563473818646</v>
      </c>
      <c r="E2895" s="19">
        <v>0.97482325840751494</v>
      </c>
      <c r="F2895" s="19">
        <v>0.97125856089369689</v>
      </c>
      <c r="G2895" s="19">
        <v>1.0168780300354363</v>
      </c>
    </row>
    <row r="2896" spans="1:7">
      <c r="A2896" s="2" t="s">
        <v>3804</v>
      </c>
      <c r="B2896" s="10" t="s">
        <v>6487</v>
      </c>
      <c r="C2896" s="17" t="s">
        <v>7193</v>
      </c>
      <c r="D2896" s="21">
        <v>0.66256617271333695</v>
      </c>
      <c r="E2896" s="19">
        <v>0.98347895788805206</v>
      </c>
      <c r="F2896" s="19">
        <v>0.81281283137257987</v>
      </c>
      <c r="G2896" s="19">
        <v>0.8633913404869229</v>
      </c>
    </row>
    <row r="2897" spans="1:7">
      <c r="A2897" s="2" t="s">
        <v>3805</v>
      </c>
      <c r="B2897" s="10" t="s">
        <v>6488</v>
      </c>
      <c r="C2897" s="17" t="s">
        <v>7193</v>
      </c>
      <c r="D2897" s="21">
        <v>0.66449029622063305</v>
      </c>
      <c r="E2897" s="19">
        <v>0.11823597374229895</v>
      </c>
      <c r="F2897" s="19">
        <v>1.4592348276835687</v>
      </c>
      <c r="G2897" s="19">
        <v>1.2630021701217051</v>
      </c>
    </row>
    <row r="2898" spans="1:7">
      <c r="A2898" s="2" t="s">
        <v>3806</v>
      </c>
      <c r="B2898" s="10" t="s">
        <v>6489</v>
      </c>
      <c r="C2898" s="17" t="s">
        <v>7193</v>
      </c>
      <c r="D2898" s="21">
        <v>0.66608833290783798</v>
      </c>
      <c r="E2898" s="19">
        <v>0.89953490736073405</v>
      </c>
      <c r="F2898" s="19">
        <v>1.066472751347618</v>
      </c>
      <c r="G2898" s="19">
        <v>0.8793175817628146</v>
      </c>
    </row>
    <row r="2899" spans="1:7">
      <c r="A2899" s="2" t="s">
        <v>3807</v>
      </c>
      <c r="B2899" s="10" t="s">
        <v>6490</v>
      </c>
      <c r="C2899" s="17" t="s">
        <v>7193</v>
      </c>
      <c r="D2899" s="21">
        <v>0.66690964777947903</v>
      </c>
      <c r="E2899" s="19">
        <v>1.0119722956664363</v>
      </c>
      <c r="F2899" s="19">
        <v>1.0001704525601591</v>
      </c>
      <c r="G2899" s="19">
        <v>1.0098165597929381</v>
      </c>
    </row>
    <row r="2900" spans="1:7">
      <c r="A2900" s="2" t="s">
        <v>3808</v>
      </c>
      <c r="B2900" s="10" t="s">
        <v>6491</v>
      </c>
      <c r="C2900" s="17" t="s">
        <v>7193</v>
      </c>
      <c r="D2900" s="21">
        <v>0.66775401888236796</v>
      </c>
      <c r="E2900" s="19">
        <v>0.97131111086670474</v>
      </c>
      <c r="F2900" s="19">
        <v>0.96305722738665656</v>
      </c>
      <c r="G2900" s="19">
        <v>1.2705580255216264</v>
      </c>
    </row>
    <row r="2901" spans="1:7">
      <c r="A2901" s="2" t="s">
        <v>3809</v>
      </c>
      <c r="B2901" s="10" t="s">
        <v>6492</v>
      </c>
      <c r="C2901" s="17" t="s">
        <v>7193</v>
      </c>
      <c r="D2901" s="21">
        <v>0.66852959183673499</v>
      </c>
      <c r="E2901" s="19">
        <v>0.92679488047715475</v>
      </c>
      <c r="F2901" s="19">
        <v>0.96978470717997001</v>
      </c>
      <c r="G2901" s="19">
        <v>0.8797693462086329</v>
      </c>
    </row>
    <row r="2902" spans="1:7">
      <c r="A2902" s="2" t="s">
        <v>3810</v>
      </c>
      <c r="B2902" s="10" t="s">
        <v>6493</v>
      </c>
      <c r="C2902" s="17" t="s">
        <v>7193</v>
      </c>
      <c r="D2902" s="21">
        <v>0.66882223922468798</v>
      </c>
      <c r="E2902" s="19">
        <v>1.0282176997393877</v>
      </c>
      <c r="F2902" s="19">
        <v>1.0615806236655279</v>
      </c>
      <c r="G2902" s="19">
        <v>0.98721722252657729</v>
      </c>
    </row>
    <row r="2903" spans="1:7">
      <c r="A2903" s="2" t="s">
        <v>3811</v>
      </c>
      <c r="B2903" s="10" t="s">
        <v>6494</v>
      </c>
      <c r="C2903" s="17" t="s">
        <v>7193</v>
      </c>
      <c r="D2903" s="21">
        <v>0.66882304946455895</v>
      </c>
      <c r="E2903" s="19">
        <v>0.76070787605550427</v>
      </c>
      <c r="F2903" s="19">
        <v>1.203558598114949</v>
      </c>
      <c r="G2903" s="19">
        <v>0.74063003905580338</v>
      </c>
    </row>
    <row r="2904" spans="1:7">
      <c r="A2904" s="2" t="s">
        <v>3812</v>
      </c>
      <c r="B2904" s="10" t="s">
        <v>6495</v>
      </c>
      <c r="C2904" s="17" t="s">
        <v>7193</v>
      </c>
      <c r="D2904" s="21">
        <v>0.66910833545755799</v>
      </c>
      <c r="E2904" s="19">
        <v>0.85216515800937787</v>
      </c>
      <c r="F2904" s="19">
        <v>1.0282421687551104</v>
      </c>
      <c r="G2904" s="19">
        <v>0.92818025535460869</v>
      </c>
    </row>
    <row r="2905" spans="1:7">
      <c r="A2905" s="2" t="s">
        <v>3813</v>
      </c>
      <c r="B2905" s="10" t="s">
        <v>6496</v>
      </c>
      <c r="C2905" s="17" t="s">
        <v>7193</v>
      </c>
      <c r="D2905" s="21">
        <v>0.66940942675159198</v>
      </c>
      <c r="E2905" s="19">
        <v>1.2738501490485001</v>
      </c>
      <c r="F2905" s="19">
        <v>1.0655671360119685</v>
      </c>
      <c r="G2905" s="19">
        <v>0.90343268593041393</v>
      </c>
    </row>
    <row r="2906" spans="1:7">
      <c r="A2906" s="2" t="s">
        <v>3814</v>
      </c>
      <c r="B2906" s="10" t="s">
        <v>6497</v>
      </c>
      <c r="C2906" s="17" t="s">
        <v>7193</v>
      </c>
      <c r="D2906" s="21">
        <v>0.66955555555555601</v>
      </c>
      <c r="E2906" s="19">
        <v>0.45175715430496216</v>
      </c>
      <c r="F2906" s="19">
        <v>1.4928315120725384</v>
      </c>
      <c r="G2906" s="19">
        <v>0.73763774713667241</v>
      </c>
    </row>
    <row r="2907" spans="1:7">
      <c r="A2907" s="2" t="s">
        <v>3815</v>
      </c>
      <c r="B2907" s="10" t="s">
        <v>6498</v>
      </c>
      <c r="C2907" s="17" t="s">
        <v>7193</v>
      </c>
      <c r="D2907" s="21">
        <v>0.66985226693835997</v>
      </c>
      <c r="E2907" s="19">
        <v>1.1027558262074246</v>
      </c>
      <c r="F2907" s="19">
        <v>0.83086124405686856</v>
      </c>
      <c r="G2907" s="19">
        <v>0.76106350175737891</v>
      </c>
    </row>
    <row r="2908" spans="1:7">
      <c r="A2908" s="2" t="s">
        <v>3816</v>
      </c>
      <c r="B2908" s="10" t="s">
        <v>6499</v>
      </c>
      <c r="C2908" s="17" t="s">
        <v>7193</v>
      </c>
      <c r="D2908" s="21">
        <v>0.67055600814663996</v>
      </c>
      <c r="E2908" s="19">
        <v>1.0179443280835825</v>
      </c>
      <c r="F2908" s="19">
        <v>1.1742379537704108</v>
      </c>
      <c r="G2908" s="19">
        <v>1.0243339557896705</v>
      </c>
    </row>
    <row r="2909" spans="1:7">
      <c r="A2909" s="2" t="s">
        <v>3817</v>
      </c>
      <c r="B2909" s="10" t="s">
        <v>6500</v>
      </c>
      <c r="C2909" s="17" t="s">
        <v>7193</v>
      </c>
      <c r="D2909" s="21">
        <v>0.67070231729055296</v>
      </c>
      <c r="E2909" s="19">
        <v>0.9018728956214549</v>
      </c>
      <c r="F2909" s="19">
        <v>1.0343409269226937</v>
      </c>
      <c r="G2909" s="19">
        <v>0.97754666811763213</v>
      </c>
    </row>
    <row r="2910" spans="1:7">
      <c r="A2910" s="5">
        <v>40422</v>
      </c>
      <c r="B2910" s="10" t="s">
        <v>6501</v>
      </c>
      <c r="C2910" s="17" t="s">
        <v>7193</v>
      </c>
      <c r="D2910" s="21">
        <v>0.67133621786714204</v>
      </c>
      <c r="E2910" s="19">
        <v>1.0253230164938498</v>
      </c>
      <c r="F2910" s="19">
        <v>0.95521413990588033</v>
      </c>
      <c r="G2910" s="19">
        <v>0.91365502554195843</v>
      </c>
    </row>
    <row r="2911" spans="1:7">
      <c r="A2911" s="2" t="s">
        <v>3818</v>
      </c>
      <c r="B2911" s="10" t="s">
        <v>6502</v>
      </c>
      <c r="C2911" s="17" t="s">
        <v>7193</v>
      </c>
      <c r="D2911" s="21">
        <v>0.67297404580152698</v>
      </c>
      <c r="E2911" s="19">
        <v>0.8234645433137906</v>
      </c>
      <c r="F2911" s="19">
        <v>0.95227075712120046</v>
      </c>
      <c r="G2911" s="19">
        <v>1.042995015957729</v>
      </c>
    </row>
    <row r="2912" spans="1:7">
      <c r="A2912" s="2" t="s">
        <v>3819</v>
      </c>
      <c r="B2912" s="10" t="s">
        <v>6503</v>
      </c>
      <c r="C2912" s="17" t="s">
        <v>7193</v>
      </c>
      <c r="D2912" s="21">
        <v>0.67463953192571902</v>
      </c>
      <c r="E2912" s="19">
        <v>1.0845711566273293</v>
      </c>
      <c r="F2912" s="19">
        <v>1.0378229956823541</v>
      </c>
      <c r="G2912" s="19">
        <v>0.96100360810858843</v>
      </c>
    </row>
    <row r="2913" spans="1:7">
      <c r="A2913" s="2" t="s">
        <v>3820</v>
      </c>
      <c r="B2913" s="10" t="s">
        <v>6504</v>
      </c>
      <c r="C2913" s="17" t="s">
        <v>7193</v>
      </c>
      <c r="D2913" s="21">
        <v>0.67567955239064104</v>
      </c>
      <c r="E2913" s="19">
        <v>0.9000052235317505</v>
      </c>
      <c r="F2913" s="19">
        <v>1.094301733785443</v>
      </c>
      <c r="G2913" s="19">
        <v>0.85866232397191111</v>
      </c>
    </row>
    <row r="2914" spans="1:7">
      <c r="A2914" s="2" t="s">
        <v>3821</v>
      </c>
      <c r="B2914" s="10" t="s">
        <v>6505</v>
      </c>
      <c r="C2914" s="17" t="s">
        <v>7193</v>
      </c>
      <c r="D2914" s="21">
        <v>0.67620645817442104</v>
      </c>
      <c r="E2914" s="19">
        <v>0.93705599445812948</v>
      </c>
      <c r="F2914" s="19">
        <v>0.94709957837470837</v>
      </c>
      <c r="G2914" s="19">
        <v>0.74745773010562722</v>
      </c>
    </row>
    <row r="2915" spans="1:7">
      <c r="A2915" s="2" t="s">
        <v>3822</v>
      </c>
      <c r="B2915" s="10" t="s">
        <v>6506</v>
      </c>
      <c r="C2915" s="17" t="s">
        <v>7193</v>
      </c>
      <c r="D2915" s="21">
        <v>0.67651042196237898</v>
      </c>
      <c r="E2915" s="19">
        <v>0.85122331190347256</v>
      </c>
      <c r="F2915" s="19">
        <v>1.0295637516442857</v>
      </c>
      <c r="G2915" s="19">
        <v>0.96126334363114629</v>
      </c>
    </row>
    <row r="2916" spans="1:7">
      <c r="A2916" s="2" t="s">
        <v>3823</v>
      </c>
      <c r="B2916" s="10" t="s">
        <v>6507</v>
      </c>
      <c r="C2916" s="17" t="s">
        <v>7193</v>
      </c>
      <c r="D2916" s="21">
        <v>0.67703684879288395</v>
      </c>
      <c r="E2916" s="19">
        <v>1.0040206268794649</v>
      </c>
      <c r="F2916" s="19">
        <v>1.0494612138707355</v>
      </c>
      <c r="G2916" s="19">
        <v>1.0093228958587175</v>
      </c>
    </row>
    <row r="2917" spans="1:7">
      <c r="A2917" s="2" t="s">
        <v>3824</v>
      </c>
      <c r="B2917" s="10" t="s">
        <v>6508</v>
      </c>
      <c r="C2917" s="17" t="s">
        <v>7193</v>
      </c>
      <c r="D2917" s="21">
        <v>0.67706097560975598</v>
      </c>
      <c r="E2917" s="19">
        <v>1.0354916132670873</v>
      </c>
      <c r="F2917" s="19">
        <v>1.0024157051861247</v>
      </c>
      <c r="G2917" s="19">
        <v>1.0368135373316083</v>
      </c>
    </row>
    <row r="2918" spans="1:7">
      <c r="A2918" s="2" t="s">
        <v>3825</v>
      </c>
      <c r="B2918" s="10" t="s">
        <v>6509</v>
      </c>
      <c r="C2918" s="17" t="s">
        <v>7193</v>
      </c>
      <c r="D2918" s="21">
        <v>0.67769062738125496</v>
      </c>
      <c r="E2918" s="19">
        <v>0.73568260136447661</v>
      </c>
      <c r="F2918" s="19">
        <v>1.3382776866577382</v>
      </c>
      <c r="G2918" s="19">
        <v>0.64594179966156973</v>
      </c>
    </row>
    <row r="2919" spans="1:7">
      <c r="A2919" s="2" t="s">
        <v>3826</v>
      </c>
      <c r="B2919" s="10" t="s">
        <v>6510</v>
      </c>
      <c r="C2919" s="17" t="s">
        <v>7193</v>
      </c>
      <c r="D2919" s="21">
        <v>0.67839817166074101</v>
      </c>
      <c r="E2919" s="19">
        <v>0.89396112095250735</v>
      </c>
      <c r="F2919" s="19">
        <v>1.0319018162460842</v>
      </c>
      <c r="G2919" s="19">
        <v>1.3436624958794638</v>
      </c>
    </row>
    <row r="2920" spans="1:7">
      <c r="A2920" s="2" t="s">
        <v>3827</v>
      </c>
      <c r="B2920" s="10" t="s">
        <v>6511</v>
      </c>
      <c r="C2920" s="17" t="s">
        <v>7193</v>
      </c>
      <c r="D2920" s="21">
        <v>0.67862807819243498</v>
      </c>
      <c r="E2920" s="19">
        <v>1.1423887369916632</v>
      </c>
      <c r="F2920" s="19">
        <v>1.0408739657920463</v>
      </c>
      <c r="G2920" s="19">
        <v>0.93542817419785695</v>
      </c>
    </row>
    <row r="2921" spans="1:7">
      <c r="A2921" s="2" t="s">
        <v>3828</v>
      </c>
      <c r="B2921" s="10" t="s">
        <v>6512</v>
      </c>
      <c r="C2921" s="17" t="s">
        <v>7193</v>
      </c>
      <c r="D2921" s="21">
        <v>0.68162131979695395</v>
      </c>
      <c r="E2921" s="19">
        <v>1.0845654180930868</v>
      </c>
      <c r="F2921" s="19">
        <v>0.84574644538987243</v>
      </c>
      <c r="G2921" s="19">
        <v>0.88614757939434052</v>
      </c>
    </row>
    <row r="2922" spans="1:7">
      <c r="A2922" s="2" t="s">
        <v>3829</v>
      </c>
      <c r="B2922" s="10" t="s">
        <v>6513</v>
      </c>
      <c r="C2922" s="17" t="s">
        <v>7193</v>
      </c>
      <c r="D2922" s="21">
        <v>0.68188074092869799</v>
      </c>
      <c r="E2922" s="19">
        <v>0.91287528773683191</v>
      </c>
      <c r="F2922" s="19">
        <v>1.0849392120248524</v>
      </c>
      <c r="G2922" s="19">
        <v>1.2533438285825691</v>
      </c>
    </row>
    <row r="2923" spans="1:7">
      <c r="A2923" s="2" t="s">
        <v>3830</v>
      </c>
      <c r="B2923" s="10" t="s">
        <v>6514</v>
      </c>
      <c r="C2923" s="17" t="s">
        <v>7193</v>
      </c>
      <c r="D2923" s="21">
        <v>0.68230121703853996</v>
      </c>
      <c r="E2923" s="19">
        <v>0.87502330780637405</v>
      </c>
      <c r="F2923" s="19">
        <v>0.7118441608490661</v>
      </c>
      <c r="G2923" s="19">
        <v>0.97034325342872074</v>
      </c>
    </row>
    <row r="2924" spans="1:7">
      <c r="A2924" s="2" t="s">
        <v>3831</v>
      </c>
      <c r="B2924" s="10" t="s">
        <v>6515</v>
      </c>
      <c r="C2924" s="17" t="s">
        <v>7193</v>
      </c>
      <c r="D2924" s="21">
        <v>0.68244991123510002</v>
      </c>
      <c r="E2924" s="19">
        <v>1.119644258731644</v>
      </c>
      <c r="F2924" s="19">
        <v>1.0558337974236927</v>
      </c>
      <c r="G2924" s="19">
        <v>0.95453574266589458</v>
      </c>
    </row>
    <row r="2925" spans="1:7">
      <c r="A2925" s="2" t="s">
        <v>3832</v>
      </c>
      <c r="B2925" s="10" t="s">
        <v>6516</v>
      </c>
      <c r="C2925" s="17" t="s">
        <v>7193</v>
      </c>
      <c r="D2925" s="21">
        <v>0.68250938609842704</v>
      </c>
      <c r="E2925" s="19">
        <v>0.98709409448696772</v>
      </c>
      <c r="F2925" s="19">
        <v>0.92736660762538348</v>
      </c>
      <c r="G2925" s="19">
        <v>0.96840799091595775</v>
      </c>
    </row>
    <row r="2926" spans="1:7">
      <c r="A2926" s="2" t="s">
        <v>3833</v>
      </c>
      <c r="B2926" s="10" t="s">
        <v>6517</v>
      </c>
      <c r="C2926" s="17" t="s">
        <v>7193</v>
      </c>
      <c r="D2926" s="21">
        <v>0.68478377693282599</v>
      </c>
      <c r="E2926" s="19">
        <v>1.4568407314567635</v>
      </c>
      <c r="F2926" s="19">
        <v>1.2668150357906964</v>
      </c>
      <c r="G2926" s="19">
        <v>0.77998068785494779</v>
      </c>
    </row>
    <row r="2927" spans="1:7">
      <c r="A2927" s="2" t="s">
        <v>3834</v>
      </c>
      <c r="B2927" s="10" t="s">
        <v>6518</v>
      </c>
      <c r="C2927" s="17" t="s">
        <v>7193</v>
      </c>
      <c r="D2927" s="21">
        <v>0.68613583375570197</v>
      </c>
      <c r="E2927" s="19">
        <v>1.0178746440995123</v>
      </c>
      <c r="F2927" s="19">
        <v>1.0239009859770873</v>
      </c>
      <c r="G2927" s="19">
        <v>1.0709320428640321</v>
      </c>
    </row>
    <row r="2928" spans="1:7">
      <c r="A2928" s="2" t="s">
        <v>3835</v>
      </c>
      <c r="B2928" s="10" t="s">
        <v>6519</v>
      </c>
      <c r="C2928" s="17" t="s">
        <v>7193</v>
      </c>
      <c r="D2928" s="21">
        <v>0.68640081074233605</v>
      </c>
      <c r="E2928" s="19">
        <v>0.98784683346894631</v>
      </c>
      <c r="F2928" s="19">
        <v>1.0850101560222354</v>
      </c>
      <c r="G2928" s="19">
        <v>1.0094057963985521</v>
      </c>
    </row>
    <row r="2929" spans="1:7">
      <c r="A2929" s="2" t="s">
        <v>3836</v>
      </c>
      <c r="B2929" s="10" t="s">
        <v>6520</v>
      </c>
      <c r="C2929" s="17" t="s">
        <v>7193</v>
      </c>
      <c r="D2929" s="21">
        <v>0.68692934920232995</v>
      </c>
      <c r="E2929" s="19">
        <v>0.25694338788235344</v>
      </c>
      <c r="F2929" s="19">
        <v>0.22121175255287895</v>
      </c>
      <c r="G2929" s="19">
        <v>1.5570354974127103</v>
      </c>
    </row>
    <row r="2930" spans="1:7">
      <c r="A2930" s="2" t="s">
        <v>3837</v>
      </c>
      <c r="B2930" s="10" t="s">
        <v>6521</v>
      </c>
      <c r="C2930" s="17" t="s">
        <v>7193</v>
      </c>
      <c r="D2930" s="21">
        <v>0.68708004052684901</v>
      </c>
      <c r="E2930" s="19">
        <v>0.4766451863534662</v>
      </c>
      <c r="F2930" s="19">
        <v>1.8435683718376779</v>
      </c>
      <c r="G2930" s="19">
        <v>2.2420509096934502</v>
      </c>
    </row>
    <row r="2931" spans="1:7">
      <c r="A2931" s="2" t="s">
        <v>3838</v>
      </c>
      <c r="B2931" s="10" t="s">
        <v>6522</v>
      </c>
      <c r="C2931" s="17" t="s">
        <v>7193</v>
      </c>
      <c r="D2931" s="21">
        <v>0.68762430379746797</v>
      </c>
      <c r="E2931" s="19">
        <v>0.96141724491463376</v>
      </c>
      <c r="F2931" s="19">
        <v>0.98420640078409916</v>
      </c>
      <c r="G2931" s="19">
        <v>1.0012654620975987</v>
      </c>
    </row>
    <row r="2932" spans="1:7">
      <c r="A2932" s="2" t="s">
        <v>3839</v>
      </c>
      <c r="B2932" s="10" t="s">
        <v>6523</v>
      </c>
      <c r="C2932" s="17" t="s">
        <v>7193</v>
      </c>
      <c r="D2932" s="21">
        <v>0.68763756011136401</v>
      </c>
      <c r="E2932" s="19">
        <v>1.4315980979729332</v>
      </c>
      <c r="F2932" s="19">
        <v>1.1621833190068507</v>
      </c>
      <c r="G2932" s="19">
        <v>0.15635442542742387</v>
      </c>
    </row>
    <row r="2933" spans="1:7">
      <c r="A2933" s="2" t="s">
        <v>3840</v>
      </c>
      <c r="B2933" s="10" t="s">
        <v>6524</v>
      </c>
      <c r="C2933" s="17" t="s">
        <v>7193</v>
      </c>
      <c r="D2933" s="21">
        <v>0.68929251012145698</v>
      </c>
      <c r="E2933" s="19">
        <v>0.89364612154493528</v>
      </c>
      <c r="F2933" s="19">
        <v>1.0198101528143662</v>
      </c>
      <c r="G2933" s="19">
        <v>1.3964123871504723</v>
      </c>
    </row>
    <row r="2934" spans="1:7">
      <c r="A2934" s="2" t="s">
        <v>3841</v>
      </c>
      <c r="B2934" s="10" t="s">
        <v>6525</v>
      </c>
      <c r="C2934" s="17" t="s">
        <v>7193</v>
      </c>
      <c r="D2934" s="21">
        <v>0.69322711178553398</v>
      </c>
      <c r="E2934" s="19">
        <v>0.75336328619145598</v>
      </c>
      <c r="F2934" s="19">
        <v>1.0307945434139976</v>
      </c>
      <c r="G2934" s="19">
        <v>1.0201007448019426</v>
      </c>
    </row>
    <row r="2935" spans="1:7">
      <c r="A2935" s="2" t="s">
        <v>3842</v>
      </c>
      <c r="B2935" s="10" t="s">
        <v>6526</v>
      </c>
      <c r="C2935" s="17" t="s">
        <v>7193</v>
      </c>
      <c r="D2935" s="21">
        <v>0.69340247912977504</v>
      </c>
      <c r="E2935" s="19">
        <v>1.0125607964637353</v>
      </c>
      <c r="F2935" s="19">
        <v>1.3557776505521577</v>
      </c>
      <c r="G2935" s="19">
        <v>0.97464524385634288</v>
      </c>
    </row>
    <row r="2936" spans="1:7">
      <c r="A2936" s="2" t="s">
        <v>3843</v>
      </c>
      <c r="B2936" s="10" t="s">
        <v>6527</v>
      </c>
      <c r="C2936" s="17" t="s">
        <v>7193</v>
      </c>
      <c r="D2936" s="21">
        <v>0.69413400758533506</v>
      </c>
      <c r="E2936" s="19">
        <v>1.0418355687867815</v>
      </c>
      <c r="F2936" s="19">
        <v>0.92575245002185336</v>
      </c>
      <c r="G2936" s="19">
        <v>0.84420237929459951</v>
      </c>
    </row>
    <row r="2937" spans="1:7">
      <c r="A2937" s="2" t="s">
        <v>3844</v>
      </c>
      <c r="B2937" s="10" t="s">
        <v>6528</v>
      </c>
      <c r="C2937" s="17" t="s">
        <v>7193</v>
      </c>
      <c r="D2937" s="21">
        <v>0.69593934799090196</v>
      </c>
      <c r="E2937" s="19">
        <v>1.1298432835161631</v>
      </c>
      <c r="F2937" s="19">
        <v>1.0232923630890285</v>
      </c>
      <c r="G2937" s="19">
        <v>1.0634307241324366</v>
      </c>
    </row>
    <row r="2938" spans="1:7">
      <c r="A2938" s="2" t="s">
        <v>3845</v>
      </c>
      <c r="B2938" s="10" t="s">
        <v>6529</v>
      </c>
      <c r="C2938" s="17" t="s">
        <v>7193</v>
      </c>
      <c r="D2938" s="21">
        <v>0.69603235591506596</v>
      </c>
      <c r="E2938" s="19">
        <v>1.0340728766179781</v>
      </c>
      <c r="F2938" s="19">
        <v>1.0150703162458947</v>
      </c>
      <c r="G2938" s="19">
        <v>1.1259617075646038</v>
      </c>
    </row>
    <row r="2939" spans="1:7">
      <c r="A2939" s="2" t="s">
        <v>3846</v>
      </c>
      <c r="B2939" s="10" t="s">
        <v>6530</v>
      </c>
      <c r="C2939" s="17" t="s">
        <v>7193</v>
      </c>
      <c r="D2939" s="21">
        <v>0.69666784541550897</v>
      </c>
      <c r="E2939" s="19">
        <v>0.1669033857209696</v>
      </c>
      <c r="F2939" s="19">
        <v>1.1139989289824743</v>
      </c>
      <c r="G2939" s="19">
        <v>1.5385628907838687</v>
      </c>
    </row>
    <row r="2940" spans="1:7">
      <c r="A2940" s="2" t="s">
        <v>3847</v>
      </c>
      <c r="B2940" s="10" t="s">
        <v>6531</v>
      </c>
      <c r="C2940" s="17" t="s">
        <v>7193</v>
      </c>
      <c r="D2940" s="21">
        <v>0.69668349318526002</v>
      </c>
      <c r="E2940" s="19">
        <v>1.1259542677488108</v>
      </c>
      <c r="F2940" s="19">
        <v>0.67102499332637067</v>
      </c>
      <c r="G2940" s="19">
        <v>0.59402052197014754</v>
      </c>
    </row>
    <row r="2941" spans="1:7">
      <c r="A2941" s="2" t="s">
        <v>3848</v>
      </c>
      <c r="B2941" s="10" t="s">
        <v>6532</v>
      </c>
      <c r="C2941" s="17" t="s">
        <v>7193</v>
      </c>
      <c r="D2941" s="21">
        <v>0.69668568543297105</v>
      </c>
      <c r="E2941" s="19">
        <v>1.1881031364050783</v>
      </c>
      <c r="F2941" s="19">
        <v>1.0081299014101599</v>
      </c>
      <c r="G2941" s="19">
        <v>0.98531423550669461</v>
      </c>
    </row>
    <row r="2942" spans="1:7">
      <c r="A2942" s="2" t="s">
        <v>3849</v>
      </c>
      <c r="B2942" s="10" t="s">
        <v>6533</v>
      </c>
      <c r="C2942" s="17" t="s">
        <v>7193</v>
      </c>
      <c r="D2942" s="21">
        <v>0.69683737373737398</v>
      </c>
      <c r="E2942" s="19">
        <v>0.95403908549342953</v>
      </c>
      <c r="F2942" s="19">
        <v>1.2836834884064467</v>
      </c>
      <c r="G2942" s="19">
        <v>0.97659008449869444</v>
      </c>
    </row>
    <row r="2943" spans="1:7">
      <c r="A2943" s="2" t="s">
        <v>3850</v>
      </c>
      <c r="B2943" s="10" t="s">
        <v>6534</v>
      </c>
      <c r="C2943" s="17" t="s">
        <v>7193</v>
      </c>
      <c r="D2943" s="21">
        <v>0.69684386053562397</v>
      </c>
      <c r="E2943" s="19">
        <v>0.97919993478176981</v>
      </c>
      <c r="F2943" s="19">
        <v>1.0622843167393052</v>
      </c>
      <c r="G2943" s="19">
        <v>1.0310453141235241</v>
      </c>
    </row>
    <row r="2944" spans="1:7">
      <c r="A2944" s="2" t="s">
        <v>3851</v>
      </c>
      <c r="B2944" s="10" t="s">
        <v>6535</v>
      </c>
      <c r="C2944" s="17" t="s">
        <v>7193</v>
      </c>
      <c r="D2944" s="21">
        <v>0.69704668180671203</v>
      </c>
      <c r="E2944" s="19">
        <v>0.91711843367361812</v>
      </c>
      <c r="F2944" s="19">
        <v>0.91266124538097892</v>
      </c>
      <c r="G2944" s="19">
        <v>1.0583538852349565</v>
      </c>
    </row>
    <row r="2945" spans="1:7">
      <c r="A2945" s="2" t="s">
        <v>3852</v>
      </c>
      <c r="B2945" s="10" t="s">
        <v>6536</v>
      </c>
      <c r="C2945" s="17" t="s">
        <v>7193</v>
      </c>
      <c r="D2945" s="21">
        <v>0.69806054490413705</v>
      </c>
      <c r="E2945" s="19">
        <v>0.96151276398372365</v>
      </c>
      <c r="F2945" s="19">
        <v>1.3493545894652161</v>
      </c>
      <c r="G2945" s="19">
        <v>0.96243100161351902</v>
      </c>
    </row>
    <row r="2946" spans="1:7">
      <c r="A2946" s="2" t="s">
        <v>3853</v>
      </c>
      <c r="B2946" s="10" t="s">
        <v>6537</v>
      </c>
      <c r="C2946" s="17" t="s">
        <v>7193</v>
      </c>
      <c r="D2946" s="21">
        <v>0.69993341740227</v>
      </c>
      <c r="E2946" s="19">
        <v>0.95633201691268621</v>
      </c>
      <c r="F2946" s="19">
        <v>0.95026480683179826</v>
      </c>
      <c r="G2946" s="19">
        <v>0.90701359239281543</v>
      </c>
    </row>
    <row r="2947" spans="1:7">
      <c r="A2947" s="2" t="s">
        <v>3854</v>
      </c>
      <c r="B2947" s="10" t="s">
        <v>6538</v>
      </c>
      <c r="C2947" s="17" t="s">
        <v>7193</v>
      </c>
      <c r="D2947" s="21">
        <v>0.70090950340307501</v>
      </c>
      <c r="E2947" s="19">
        <v>0.99253044664413892</v>
      </c>
      <c r="F2947" s="19">
        <v>0.92633402203524773</v>
      </c>
      <c r="G2947" s="19">
        <v>0.93743686293082618</v>
      </c>
    </row>
    <row r="2948" spans="1:7">
      <c r="A2948" s="2" t="s">
        <v>3855</v>
      </c>
      <c r="B2948" s="10" t="s">
        <v>6539</v>
      </c>
      <c r="C2948" s="17" t="s">
        <v>7193</v>
      </c>
      <c r="D2948" s="21">
        <v>0.70106202723146704</v>
      </c>
      <c r="E2948" s="19">
        <v>1.1066109894589307</v>
      </c>
      <c r="F2948" s="19">
        <v>0.71895192930546981</v>
      </c>
      <c r="G2948" s="19">
        <v>0.86269808057243647</v>
      </c>
    </row>
    <row r="2949" spans="1:7">
      <c r="A2949" s="2" t="s">
        <v>3856</v>
      </c>
      <c r="B2949" s="10" t="s">
        <v>6540</v>
      </c>
      <c r="C2949" s="17" t="s">
        <v>7193</v>
      </c>
      <c r="D2949" s="21">
        <v>0.702223230032754</v>
      </c>
      <c r="E2949" s="19">
        <v>0.98660893618303924</v>
      </c>
      <c r="F2949" s="19">
        <v>1.0560621866824953</v>
      </c>
      <c r="G2949" s="19">
        <v>1.0209488122048631</v>
      </c>
    </row>
    <row r="2950" spans="1:7">
      <c r="A2950" s="2" t="s">
        <v>3857</v>
      </c>
      <c r="B2950" s="10" t="s">
        <v>6541</v>
      </c>
      <c r="C2950" s="17" t="s">
        <v>7193</v>
      </c>
      <c r="D2950" s="21">
        <v>0.70224193548387104</v>
      </c>
      <c r="E2950" s="19">
        <v>1.0232989339080794</v>
      </c>
      <c r="F2950" s="19">
        <v>1.0417404957645549</v>
      </c>
      <c r="G2950" s="19">
        <v>1.0416110416203408</v>
      </c>
    </row>
    <row r="2951" spans="1:7">
      <c r="A2951" s="2" t="s">
        <v>3858</v>
      </c>
      <c r="B2951" s="10" t="s">
        <v>6542</v>
      </c>
      <c r="C2951" s="17" t="s">
        <v>7193</v>
      </c>
      <c r="D2951" s="21">
        <v>0.70243022670025201</v>
      </c>
      <c r="E2951" s="19">
        <v>0.89626647849011098</v>
      </c>
      <c r="F2951" s="19">
        <v>0.78353725991227097</v>
      </c>
      <c r="G2951" s="19">
        <v>1.0494768285812388</v>
      </c>
    </row>
    <row r="2952" spans="1:7">
      <c r="A2952" s="2" t="s">
        <v>3859</v>
      </c>
      <c r="B2952" s="10" t="s">
        <v>6543</v>
      </c>
      <c r="C2952" s="17" t="s">
        <v>7193</v>
      </c>
      <c r="D2952" s="21">
        <v>0.70282246285570404</v>
      </c>
      <c r="E2952" s="19">
        <v>0.6737436807294338</v>
      </c>
      <c r="F2952" s="19">
        <v>0.59261278211238289</v>
      </c>
      <c r="G2952" s="19">
        <v>1.2014390583641417</v>
      </c>
    </row>
    <row r="2953" spans="1:7">
      <c r="A2953" s="2" t="s">
        <v>3860</v>
      </c>
      <c r="B2953" s="10" t="s">
        <v>6544</v>
      </c>
      <c r="C2953" s="17" t="s">
        <v>7193</v>
      </c>
      <c r="D2953" s="21">
        <v>0.70301334004530602</v>
      </c>
      <c r="E2953" s="19">
        <v>0.6893316184058228</v>
      </c>
      <c r="F2953" s="19">
        <v>0.87023474967087566</v>
      </c>
      <c r="G2953" s="19">
        <v>1.0769837220984158</v>
      </c>
    </row>
    <row r="2954" spans="1:7">
      <c r="A2954" s="2" t="s">
        <v>3861</v>
      </c>
      <c r="B2954" s="10" t="s">
        <v>6545</v>
      </c>
      <c r="C2954" s="17" t="s">
        <v>7193</v>
      </c>
      <c r="D2954" s="21">
        <v>0.70309466263846898</v>
      </c>
      <c r="E2954" s="19">
        <v>0.48111118492442823</v>
      </c>
      <c r="F2954" s="19">
        <v>1.6808897632269013</v>
      </c>
      <c r="G2954" s="19">
        <v>2.7282116698796832</v>
      </c>
    </row>
    <row r="2955" spans="1:7">
      <c r="A2955" s="2" t="s">
        <v>3862</v>
      </c>
      <c r="B2955" s="10" t="s">
        <v>6546</v>
      </c>
      <c r="C2955" s="17" t="s">
        <v>7193</v>
      </c>
      <c r="D2955" s="21">
        <v>0.70343231001509798</v>
      </c>
      <c r="E2955" s="19">
        <v>0.95758242758206857</v>
      </c>
      <c r="F2955" s="19">
        <v>1.19582963742854</v>
      </c>
      <c r="G2955" s="19">
        <v>0.99711481651829204</v>
      </c>
    </row>
    <row r="2956" spans="1:7">
      <c r="A2956" s="2" t="s">
        <v>3863</v>
      </c>
      <c r="B2956" s="10" t="s">
        <v>6547</v>
      </c>
      <c r="C2956" s="17" t="s">
        <v>7193</v>
      </c>
      <c r="D2956" s="21">
        <v>0.70449610062893098</v>
      </c>
      <c r="E2956" s="19">
        <v>1.0025100540200083</v>
      </c>
      <c r="F2956" s="19">
        <v>0.96322336776229456</v>
      </c>
      <c r="G2956" s="19">
        <v>0.93279740959688662</v>
      </c>
    </row>
    <row r="2957" spans="1:7">
      <c r="A2957" s="2" t="s">
        <v>3864</v>
      </c>
      <c r="B2957" s="10" t="s">
        <v>6548</v>
      </c>
      <c r="C2957" s="17" t="s">
        <v>7193</v>
      </c>
      <c r="D2957" s="21">
        <v>0.70458536585365905</v>
      </c>
      <c r="E2957" s="19">
        <v>0.98472809559365015</v>
      </c>
      <c r="F2957" s="19">
        <v>1.1346684638103954</v>
      </c>
      <c r="G2957" s="19">
        <v>0.98500022668336151</v>
      </c>
    </row>
    <row r="2958" spans="1:7">
      <c r="A2958" s="2" t="s">
        <v>3865</v>
      </c>
      <c r="B2958" s="10" t="s">
        <v>6549</v>
      </c>
      <c r="C2958" s="17" t="s">
        <v>7193</v>
      </c>
      <c r="D2958" s="21">
        <v>0.70464587525150901</v>
      </c>
      <c r="E2958" s="19">
        <v>0.81882737731244248</v>
      </c>
      <c r="F2958" s="19">
        <v>1.0063790651576274</v>
      </c>
      <c r="G2958" s="19">
        <v>1.0416204880191897</v>
      </c>
    </row>
    <row r="2959" spans="1:7">
      <c r="A2959" s="2" t="s">
        <v>3866</v>
      </c>
      <c r="B2959" s="10" t="s">
        <v>6550</v>
      </c>
      <c r="C2959" s="17" t="s">
        <v>7193</v>
      </c>
      <c r="D2959" s="21">
        <v>0.70772850678733001</v>
      </c>
      <c r="E2959" s="19">
        <v>0.92274416111478152</v>
      </c>
      <c r="F2959" s="19">
        <v>0.82815346679945068</v>
      </c>
      <c r="G2959" s="19">
        <v>1.1176799474045509</v>
      </c>
    </row>
    <row r="2960" spans="1:7">
      <c r="A2960" s="2" t="s">
        <v>3867</v>
      </c>
      <c r="B2960" s="10" t="s">
        <v>6551</v>
      </c>
      <c r="C2960" s="17" t="s">
        <v>7193</v>
      </c>
      <c r="D2960" s="21">
        <v>0.70893390299070103</v>
      </c>
      <c r="E2960" s="19">
        <v>0.90849025105873238</v>
      </c>
      <c r="F2960" s="19">
        <v>0.32839680783185421</v>
      </c>
      <c r="G2960" s="19">
        <v>1.4910725428862492</v>
      </c>
    </row>
    <row r="2961" spans="1:7">
      <c r="A2961" s="2" t="s">
        <v>3868</v>
      </c>
      <c r="B2961" s="10" t="s">
        <v>6552</v>
      </c>
      <c r="C2961" s="17" t="s">
        <v>7193</v>
      </c>
      <c r="D2961" s="21">
        <v>0.71076381909547703</v>
      </c>
      <c r="E2961" s="19">
        <v>0.98139775352153924</v>
      </c>
      <c r="F2961" s="19">
        <v>0.89936646468064363</v>
      </c>
      <c r="G2961" s="19">
        <v>1.0247192344261109</v>
      </c>
    </row>
    <row r="2962" spans="1:7">
      <c r="A2962" s="2" t="s">
        <v>3869</v>
      </c>
      <c r="B2962" s="10" t="s">
        <v>6553</v>
      </c>
      <c r="C2962" s="17" t="s">
        <v>7193</v>
      </c>
      <c r="D2962" s="21">
        <v>0.710843506656619</v>
      </c>
      <c r="E2962" s="19">
        <v>0.88897668360700188</v>
      </c>
      <c r="F2962" s="19">
        <v>0.86399510784564493</v>
      </c>
      <c r="G2962" s="19">
        <v>1.1149247228231824</v>
      </c>
    </row>
    <row r="2963" spans="1:7">
      <c r="A2963" s="2" t="s">
        <v>3870</v>
      </c>
      <c r="B2963" s="10" t="s">
        <v>6554</v>
      </c>
      <c r="C2963" s="17" t="s">
        <v>7193</v>
      </c>
      <c r="D2963" s="21">
        <v>0.71154595680562505</v>
      </c>
      <c r="E2963" s="19">
        <v>0.81499795365991501</v>
      </c>
      <c r="F2963" s="19">
        <v>1.047226944189841</v>
      </c>
      <c r="G2963" s="19">
        <v>0.94249851524213779</v>
      </c>
    </row>
    <row r="2964" spans="1:7">
      <c r="A2964" s="2" t="s">
        <v>3871</v>
      </c>
      <c r="B2964" s="10" t="s">
        <v>6555</v>
      </c>
      <c r="C2964" s="17" t="s">
        <v>7193</v>
      </c>
      <c r="D2964" s="21">
        <v>0.71224303288978197</v>
      </c>
      <c r="E2964" s="19">
        <v>1.0874064915497568</v>
      </c>
      <c r="F2964" s="19">
        <v>0.99130425607900163</v>
      </c>
      <c r="G2964" s="19">
        <v>0.70687860494347465</v>
      </c>
    </row>
    <row r="2965" spans="1:7">
      <c r="A2965" s="2" t="s">
        <v>3872</v>
      </c>
      <c r="B2965" s="10" t="s">
        <v>6556</v>
      </c>
      <c r="C2965" s="17" t="s">
        <v>7193</v>
      </c>
      <c r="D2965" s="21">
        <v>0.71462851405622496</v>
      </c>
      <c r="E2965" s="19">
        <v>1.1649516277401106</v>
      </c>
      <c r="F2965" s="19">
        <v>0.93641746069962384</v>
      </c>
      <c r="G2965" s="19">
        <v>1.0492876413973129</v>
      </c>
    </row>
    <row r="2966" spans="1:7">
      <c r="A2966" s="2" t="s">
        <v>3873</v>
      </c>
      <c r="B2966" s="10" t="s">
        <v>6557</v>
      </c>
      <c r="C2966" s="17" t="s">
        <v>7193</v>
      </c>
      <c r="D2966" s="21">
        <v>0.71528148519819401</v>
      </c>
      <c r="E2966" s="19">
        <v>0.97183689920794991</v>
      </c>
      <c r="F2966" s="19">
        <v>0.96545048044721238</v>
      </c>
      <c r="G2966" s="19">
        <v>1.024048962831541</v>
      </c>
    </row>
    <row r="2967" spans="1:7">
      <c r="A2967" s="2" t="s">
        <v>3874</v>
      </c>
      <c r="B2967" s="10" t="s">
        <v>6558</v>
      </c>
      <c r="C2967" s="17" t="s">
        <v>7193</v>
      </c>
      <c r="D2967" s="21">
        <v>0.71543688833124197</v>
      </c>
      <c r="E2967" s="19">
        <v>0.6848933452946252</v>
      </c>
      <c r="F2967" s="19">
        <v>0.96387559144299151</v>
      </c>
      <c r="G2967" s="19">
        <v>1.0795215043509618</v>
      </c>
    </row>
    <row r="2968" spans="1:7">
      <c r="A2968" s="2" t="s">
        <v>3875</v>
      </c>
      <c r="B2968" s="10" t="s">
        <v>6559</v>
      </c>
      <c r="C2968" s="17" t="s">
        <v>7193</v>
      </c>
      <c r="D2968" s="21">
        <v>0.71557060446451004</v>
      </c>
      <c r="E2968" s="19">
        <v>0.90320294500839293</v>
      </c>
      <c r="F2968" s="19">
        <v>1.5508896937755621</v>
      </c>
      <c r="G2968" s="19">
        <v>0.95279145904224549</v>
      </c>
    </row>
    <row r="2969" spans="1:7">
      <c r="A2969" s="2" t="s">
        <v>3876</v>
      </c>
      <c r="B2969" s="10" t="s">
        <v>6560</v>
      </c>
      <c r="C2969" s="17" t="s">
        <v>7193</v>
      </c>
      <c r="D2969" s="21">
        <v>0.71662888665998004</v>
      </c>
      <c r="E2969" s="19">
        <v>1.0161060655566723</v>
      </c>
      <c r="F2969" s="19">
        <v>1.0312623538970449</v>
      </c>
      <c r="G2969" s="19">
        <v>0.87609140291416598</v>
      </c>
    </row>
    <row r="2970" spans="1:7">
      <c r="A2970" s="2" t="s">
        <v>3877</v>
      </c>
      <c r="B2970" s="10" t="s">
        <v>6561</v>
      </c>
      <c r="C2970" s="17" t="s">
        <v>7193</v>
      </c>
      <c r="D2970" s="21">
        <v>0.71898922035597901</v>
      </c>
      <c r="E2970" s="19">
        <v>1.0166705841506505</v>
      </c>
      <c r="F2970" s="19">
        <v>0.56003261522402581</v>
      </c>
      <c r="G2970" s="19">
        <v>0.84628376777192771</v>
      </c>
    </row>
    <row r="2971" spans="1:7">
      <c r="A2971" s="2" t="s">
        <v>3878</v>
      </c>
      <c r="B2971" s="10" t="s">
        <v>6562</v>
      </c>
      <c r="C2971" s="17" t="s">
        <v>7193</v>
      </c>
      <c r="D2971" s="21">
        <v>0.71985062656641596</v>
      </c>
      <c r="E2971" s="19">
        <v>0.97804443492055326</v>
      </c>
      <c r="F2971" s="19">
        <v>0.98387918631649096</v>
      </c>
      <c r="G2971" s="19">
        <v>1.2740977579046557</v>
      </c>
    </row>
    <row r="2972" spans="1:7">
      <c r="A2972" s="2" t="s">
        <v>3879</v>
      </c>
      <c r="B2972" s="10" t="s">
        <v>6563</v>
      </c>
      <c r="C2972" s="17" t="s">
        <v>7193</v>
      </c>
      <c r="D2972" s="21">
        <v>0.72004309696817803</v>
      </c>
      <c r="E2972" s="19">
        <v>0.84152717201979466</v>
      </c>
      <c r="F2972" s="19">
        <v>1.1554267618410217</v>
      </c>
      <c r="G2972" s="19">
        <v>0.89610278899804541</v>
      </c>
    </row>
    <row r="2973" spans="1:7">
      <c r="A2973" s="2" t="s">
        <v>3880</v>
      </c>
      <c r="B2973" s="10" t="s">
        <v>6564</v>
      </c>
      <c r="C2973" s="17" t="s">
        <v>7193</v>
      </c>
      <c r="D2973" s="21">
        <v>0.72061908339594305</v>
      </c>
      <c r="E2973" s="19">
        <v>1.0329030602265163</v>
      </c>
      <c r="F2973" s="19">
        <v>0.98480802642041743</v>
      </c>
      <c r="G2973" s="19">
        <v>1.0805247348262137</v>
      </c>
    </row>
    <row r="2974" spans="1:7">
      <c r="A2974" s="2" t="s">
        <v>3881</v>
      </c>
      <c r="B2974" s="10" t="s">
        <v>6565</v>
      </c>
      <c r="C2974" s="17" t="s">
        <v>7193</v>
      </c>
      <c r="D2974" s="21">
        <v>0.72067735470941896</v>
      </c>
      <c r="E2974" s="19">
        <v>1.0063036168273103</v>
      </c>
      <c r="F2974" s="19">
        <v>1.0704468920204218</v>
      </c>
      <c r="G2974" s="19">
        <v>0.98475753024118806</v>
      </c>
    </row>
    <row r="2975" spans="1:7">
      <c r="A2975" s="2" t="s">
        <v>3882</v>
      </c>
      <c r="B2975" s="10" t="s">
        <v>6566</v>
      </c>
      <c r="C2975" s="17" t="s">
        <v>7193</v>
      </c>
      <c r="D2975" s="21">
        <v>0.720800200300451</v>
      </c>
      <c r="E2975" s="19">
        <v>0.84440820252259863</v>
      </c>
      <c r="F2975" s="19">
        <v>5.8765614165284275</v>
      </c>
      <c r="G2975" s="19">
        <v>0.60749699357299569</v>
      </c>
    </row>
    <row r="2976" spans="1:7">
      <c r="A2976" s="2" t="s">
        <v>3883</v>
      </c>
      <c r="B2976" s="10" t="s">
        <v>6567</v>
      </c>
      <c r="C2976" s="17" t="s">
        <v>7193</v>
      </c>
      <c r="D2976" s="21">
        <v>0.72124355444305399</v>
      </c>
      <c r="E2976" s="19">
        <v>1.0640283238588273</v>
      </c>
      <c r="F2976" s="19">
        <v>1.030719284207009</v>
      </c>
      <c r="G2976" s="19">
        <v>1.1096468428333339</v>
      </c>
    </row>
    <row r="2977" spans="1:7">
      <c r="A2977" s="2" t="s">
        <v>3884</v>
      </c>
      <c r="B2977" s="10" t="s">
        <v>6568</v>
      </c>
      <c r="C2977" s="17" t="s">
        <v>7193</v>
      </c>
      <c r="D2977" s="21">
        <v>0.72303603603603595</v>
      </c>
      <c r="E2977" s="19">
        <v>0.95993367512373406</v>
      </c>
      <c r="F2977" s="19">
        <v>0.89385505035016721</v>
      </c>
      <c r="G2977" s="19">
        <v>1.0035898896805651</v>
      </c>
    </row>
    <row r="2978" spans="1:7">
      <c r="A2978" s="2" t="s">
        <v>3885</v>
      </c>
      <c r="B2978" s="10" t="s">
        <v>6569</v>
      </c>
      <c r="C2978" s="17" t="s">
        <v>7193</v>
      </c>
      <c r="D2978" s="21">
        <v>0.72450437828371295</v>
      </c>
      <c r="E2978" s="19">
        <v>0.62663448778006881</v>
      </c>
      <c r="F2978" s="19">
        <v>0.84110271622333044</v>
      </c>
      <c r="G2978" s="19">
        <v>2.9886729942703685</v>
      </c>
    </row>
    <row r="2979" spans="1:7">
      <c r="A2979" s="2" t="s">
        <v>3886</v>
      </c>
      <c r="B2979" s="10" t="s">
        <v>6570</v>
      </c>
      <c r="C2979" s="17" t="s">
        <v>7193</v>
      </c>
      <c r="D2979" s="21">
        <v>0.72599199599799902</v>
      </c>
      <c r="E2979" s="19">
        <v>0.95984607467090644</v>
      </c>
      <c r="F2979" s="19">
        <v>1.0078446676010491</v>
      </c>
      <c r="G2979" s="19">
        <v>1.0015194982577853</v>
      </c>
    </row>
    <row r="2980" spans="1:7">
      <c r="A2980" s="2" t="s">
        <v>3887</v>
      </c>
      <c r="B2980" s="10" t="s">
        <v>6571</v>
      </c>
      <c r="C2980" s="17" t="s">
        <v>7193</v>
      </c>
      <c r="D2980" s="21">
        <v>0.72617345663584099</v>
      </c>
      <c r="E2980" s="19">
        <v>1.1112878828785788</v>
      </c>
      <c r="F2980" s="19">
        <v>0.85402700946410959</v>
      </c>
      <c r="G2980" s="19">
        <v>0.87031617939190031</v>
      </c>
    </row>
    <row r="2981" spans="1:7">
      <c r="A2981" s="2" t="s">
        <v>3888</v>
      </c>
      <c r="B2981" s="10" t="s">
        <v>6572</v>
      </c>
      <c r="C2981" s="17" t="s">
        <v>7193</v>
      </c>
      <c r="D2981" s="21">
        <v>0.72625399999999996</v>
      </c>
      <c r="E2981" s="19">
        <v>1.1600415600820686</v>
      </c>
      <c r="F2981" s="19">
        <v>0.67905267344211584</v>
      </c>
      <c r="G2981" s="19">
        <v>2.0095314279453911</v>
      </c>
    </row>
    <row r="2982" spans="1:7">
      <c r="A2982" s="2" t="s">
        <v>3889</v>
      </c>
      <c r="B2982" s="10" t="s">
        <v>6573</v>
      </c>
      <c r="C2982" s="17" t="s">
        <v>7193</v>
      </c>
      <c r="D2982" s="21">
        <v>0.72643560890222603</v>
      </c>
      <c r="E2982" s="19">
        <v>0.2773512767510381</v>
      </c>
      <c r="F2982" s="19">
        <v>2.0968840934673403</v>
      </c>
      <c r="G2982" s="19">
        <v>2.816110840098438</v>
      </c>
    </row>
    <row r="2983" spans="1:7">
      <c r="A2983" s="2" t="s">
        <v>3890</v>
      </c>
      <c r="B2983" s="10" t="s">
        <v>6574</v>
      </c>
      <c r="C2983" s="17" t="s">
        <v>7193</v>
      </c>
      <c r="D2983" s="21">
        <v>0.72690664003993999</v>
      </c>
      <c r="E2983" s="19">
        <v>0.97534796067368013</v>
      </c>
      <c r="F2983" s="19">
        <v>0.3689849071399498</v>
      </c>
      <c r="G2983" s="19">
        <v>0.97230695591564942</v>
      </c>
    </row>
    <row r="2984" spans="1:7">
      <c r="A2984" s="2" t="s">
        <v>3891</v>
      </c>
      <c r="B2984" s="10" t="s">
        <v>6575</v>
      </c>
      <c r="C2984" s="17" t="s">
        <v>7193</v>
      </c>
      <c r="D2984" s="21">
        <v>0.72708291708291695</v>
      </c>
      <c r="E2984" s="19">
        <v>0.97241614649715191</v>
      </c>
      <c r="F2984" s="19">
        <v>1.00910500891968</v>
      </c>
      <c r="G2984" s="19">
        <v>0.93517508386443282</v>
      </c>
    </row>
    <row r="2985" spans="1:7">
      <c r="A2985" s="2" t="s">
        <v>3892</v>
      </c>
      <c r="B2985" s="10" t="s">
        <v>6576</v>
      </c>
      <c r="C2985" s="17" t="s">
        <v>7193</v>
      </c>
      <c r="D2985" s="21">
        <v>0.72708813982521803</v>
      </c>
      <c r="E2985" s="19">
        <v>0.94252578803905041</v>
      </c>
      <c r="F2985" s="19">
        <v>1.1264216886003797</v>
      </c>
      <c r="G2985" s="19">
        <v>1.046772766775603</v>
      </c>
    </row>
    <row r="2986" spans="1:7">
      <c r="A2986" s="2" t="s">
        <v>3893</v>
      </c>
      <c r="B2986" s="10" t="s">
        <v>6577</v>
      </c>
      <c r="C2986" s="17" t="s">
        <v>7193</v>
      </c>
      <c r="D2986" s="21">
        <v>0.72711366475143602</v>
      </c>
      <c r="E2986" s="19">
        <v>1.116583049784333</v>
      </c>
      <c r="F2986" s="19">
        <v>1.3053271016013994</v>
      </c>
      <c r="G2986" s="19">
        <v>0.87930671099354019</v>
      </c>
    </row>
    <row r="2987" spans="1:7">
      <c r="A2987" s="2" t="s">
        <v>3894</v>
      </c>
      <c r="B2987" s="10" t="s">
        <v>6578</v>
      </c>
      <c r="C2987" s="17" t="s">
        <v>7193</v>
      </c>
      <c r="D2987" s="21">
        <v>0.72721739130434804</v>
      </c>
      <c r="E2987" s="19">
        <v>3.0151020286621968</v>
      </c>
      <c r="F2987" s="19">
        <v>0.41108650164336141</v>
      </c>
      <c r="G2987" s="19">
        <v>2.0571369441109759</v>
      </c>
    </row>
    <row r="2988" spans="1:7">
      <c r="A2988" s="2" t="s">
        <v>3895</v>
      </c>
      <c r="B2988" s="10" t="s">
        <v>6579</v>
      </c>
      <c r="C2988" s="17" t="s">
        <v>7193</v>
      </c>
      <c r="D2988" s="21">
        <v>0.72773845769902701</v>
      </c>
      <c r="E2988" s="19">
        <v>0.96302882949715884</v>
      </c>
      <c r="F2988" s="19">
        <v>1.0711368900512481</v>
      </c>
      <c r="G2988" s="19">
        <v>1.0349460876274752</v>
      </c>
    </row>
    <row r="2989" spans="1:7">
      <c r="A2989" s="2" t="s">
        <v>3896</v>
      </c>
      <c r="B2989" s="10" t="s">
        <v>6580</v>
      </c>
      <c r="C2989" s="17" t="s">
        <v>7193</v>
      </c>
      <c r="D2989" s="21">
        <v>0.72825249500998002</v>
      </c>
      <c r="E2989" s="19">
        <v>1.12536636347298</v>
      </c>
      <c r="F2989" s="19">
        <v>0.98280386495505623</v>
      </c>
      <c r="G2989" s="19">
        <v>0.99218803061177407</v>
      </c>
    </row>
    <row r="2990" spans="1:7">
      <c r="A2990" s="2" t="s">
        <v>3897</v>
      </c>
      <c r="B2990" s="10" t="s">
        <v>6581</v>
      </c>
      <c r="C2990" s="17" t="s">
        <v>7193</v>
      </c>
      <c r="D2990" s="21">
        <v>0.728358194063357</v>
      </c>
      <c r="E2990" s="19">
        <v>0.86046249484964521</v>
      </c>
      <c r="F2990" s="19">
        <v>0.90404088628920332</v>
      </c>
      <c r="G2990" s="19">
        <v>1.1028506433383571</v>
      </c>
    </row>
    <row r="2991" spans="1:7">
      <c r="A2991" s="2" t="s">
        <v>3898</v>
      </c>
      <c r="B2991" s="10" t="s">
        <v>6582</v>
      </c>
      <c r="C2991" s="17" t="s">
        <v>7193</v>
      </c>
      <c r="D2991" s="21">
        <v>0.72940049875311697</v>
      </c>
      <c r="E2991" s="19">
        <v>0.84625171974831315</v>
      </c>
      <c r="F2991" s="19">
        <v>1.0171900225703734</v>
      </c>
      <c r="G2991" s="19">
        <v>1.0244440650921207</v>
      </c>
    </row>
    <row r="2992" spans="1:7">
      <c r="A2992" s="2" t="s">
        <v>3899</v>
      </c>
      <c r="B2992" s="10" t="s">
        <v>6583</v>
      </c>
      <c r="C2992" s="17" t="s">
        <v>7193</v>
      </c>
      <c r="D2992" s="21">
        <v>0.72981101969583595</v>
      </c>
      <c r="E2992" s="19">
        <v>1.0482735505275567</v>
      </c>
      <c r="F2992" s="19">
        <v>0.92844368146904999</v>
      </c>
      <c r="G2992" s="19">
        <v>1.1720619876019107</v>
      </c>
    </row>
    <row r="2993" spans="1:7">
      <c r="A2993" s="2" t="s">
        <v>3900</v>
      </c>
      <c r="B2993" s="10" t="s">
        <v>6584</v>
      </c>
      <c r="C2993" s="17" t="s">
        <v>7193</v>
      </c>
      <c r="D2993" s="21">
        <v>0.73081655034895299</v>
      </c>
      <c r="E2993" s="19">
        <v>0.93477949882594058</v>
      </c>
      <c r="F2993" s="19">
        <v>0.95181704541776879</v>
      </c>
      <c r="G2993" s="19">
        <v>0.98086042801869189</v>
      </c>
    </row>
    <row r="2994" spans="1:7">
      <c r="A2994" s="2" t="s">
        <v>3901</v>
      </c>
      <c r="B2994" s="10" t="s">
        <v>6585</v>
      </c>
      <c r="C2994" s="17" t="s">
        <v>7193</v>
      </c>
      <c r="D2994" s="21">
        <v>0.73100124595065996</v>
      </c>
      <c r="E2994" s="19">
        <v>1.0250035934681312</v>
      </c>
      <c r="F2994" s="19">
        <v>0.88196655460186246</v>
      </c>
      <c r="G2994" s="19">
        <v>0.97107372824212557</v>
      </c>
    </row>
    <row r="2995" spans="1:7">
      <c r="A2995" s="2" t="s">
        <v>3902</v>
      </c>
      <c r="B2995" s="10" t="s">
        <v>6586</v>
      </c>
      <c r="C2995" s="17" t="s">
        <v>7193</v>
      </c>
      <c r="D2995" s="21">
        <v>0.73134628799202805</v>
      </c>
      <c r="E2995" s="19">
        <v>0.84710662777047052</v>
      </c>
      <c r="F2995" s="19">
        <v>1.2957933842364229</v>
      </c>
      <c r="G2995" s="19">
        <v>1.1418966900097933</v>
      </c>
    </row>
    <row r="2996" spans="1:7">
      <c r="A2996" s="2" t="s">
        <v>3903</v>
      </c>
      <c r="B2996" s="10" t="s">
        <v>6587</v>
      </c>
      <c r="C2996" s="17" t="s">
        <v>7193</v>
      </c>
      <c r="D2996" s="21">
        <v>0.73358505603985102</v>
      </c>
      <c r="E2996" s="19">
        <v>0.80826939151892951</v>
      </c>
      <c r="F2996" s="19">
        <v>0.98587182292723385</v>
      </c>
      <c r="G2996" s="19">
        <v>0.92288623699668826</v>
      </c>
    </row>
    <row r="2997" spans="1:7">
      <c r="A2997" s="2" t="s">
        <v>3904</v>
      </c>
      <c r="B2997" s="10" t="s">
        <v>6588</v>
      </c>
      <c r="C2997" s="17" t="s">
        <v>7193</v>
      </c>
      <c r="D2997" s="21">
        <v>0.73381374501992003</v>
      </c>
      <c r="E2997" s="19">
        <v>0.95120501563458293</v>
      </c>
      <c r="F2997" s="19">
        <v>1.1176300718213705</v>
      </c>
      <c r="G2997" s="19">
        <v>1.1941023707359291</v>
      </c>
    </row>
    <row r="2998" spans="1:7">
      <c r="A2998" s="2" t="s">
        <v>3905</v>
      </c>
      <c r="B2998" s="10" t="s">
        <v>6589</v>
      </c>
      <c r="C2998" s="17" t="s">
        <v>7193</v>
      </c>
      <c r="D2998" s="21">
        <v>0.73388897186955404</v>
      </c>
      <c r="E2998" s="19">
        <v>1.1405511813811742</v>
      </c>
      <c r="F2998" s="19">
        <v>0.83557126226828593</v>
      </c>
      <c r="G2998" s="19">
        <v>0.89915462022746484</v>
      </c>
    </row>
    <row r="2999" spans="1:7">
      <c r="A2999" s="2" t="s">
        <v>3906</v>
      </c>
      <c r="B2999" s="10" t="s">
        <v>6590</v>
      </c>
      <c r="C2999" s="17" t="s">
        <v>7193</v>
      </c>
      <c r="D2999" s="21">
        <v>0.73422941030107003</v>
      </c>
      <c r="E2999" s="19">
        <v>1.0601836195741934</v>
      </c>
      <c r="F2999" s="19">
        <v>0.87629705794679935</v>
      </c>
      <c r="G2999" s="19">
        <v>0.98480815886941109</v>
      </c>
    </row>
    <row r="3000" spans="1:7">
      <c r="A3000" s="2" t="s">
        <v>3907</v>
      </c>
      <c r="B3000" s="10" t="s">
        <v>6591</v>
      </c>
      <c r="C3000" s="17" t="s">
        <v>7193</v>
      </c>
      <c r="D3000" s="21">
        <v>0.73423992035838703</v>
      </c>
      <c r="E3000" s="19">
        <v>0.99122133125767786</v>
      </c>
      <c r="F3000" s="19">
        <v>1.0776583459009295</v>
      </c>
      <c r="G3000" s="19">
        <v>1.0053669041691282</v>
      </c>
    </row>
    <row r="3001" spans="1:7">
      <c r="A3001" s="2" t="s">
        <v>3908</v>
      </c>
      <c r="B3001" s="10" t="s">
        <v>6592</v>
      </c>
      <c r="C3001" s="17" t="s">
        <v>7193</v>
      </c>
      <c r="D3001" s="21">
        <v>0.73655721393034801</v>
      </c>
      <c r="E3001" s="19">
        <v>0.96545691755448948</v>
      </c>
      <c r="F3001" s="19">
        <v>1.0121464799081681</v>
      </c>
      <c r="G3001" s="19">
        <v>0.96306280261488164</v>
      </c>
    </row>
    <row r="3002" spans="1:7">
      <c r="A3002" s="2" t="s">
        <v>3909</v>
      </c>
      <c r="B3002" s="10" t="s">
        <v>6593</v>
      </c>
      <c r="C3002" s="17" t="s">
        <v>7193</v>
      </c>
      <c r="D3002" s="21">
        <v>0.74183192441571399</v>
      </c>
      <c r="E3002" s="19">
        <v>0.81408632242378676</v>
      </c>
      <c r="F3002" s="19">
        <v>1.0277074231941676</v>
      </c>
      <c r="G3002" s="19">
        <v>1.0244273212028792</v>
      </c>
    </row>
    <row r="3003" spans="1:7">
      <c r="A3003" s="2" t="s">
        <v>3910</v>
      </c>
      <c r="B3003" s="10" t="s">
        <v>6594</v>
      </c>
      <c r="C3003" s="17" t="s">
        <v>7193</v>
      </c>
      <c r="D3003" s="21">
        <v>0.74189505098234299</v>
      </c>
      <c r="E3003" s="19">
        <v>0.25694588003628277</v>
      </c>
      <c r="F3003" s="19">
        <v>1.5179017233763961</v>
      </c>
      <c r="G3003" s="19">
        <v>0.28872928921851326</v>
      </c>
    </row>
    <row r="3004" spans="1:7">
      <c r="A3004" s="2" t="s">
        <v>3911</v>
      </c>
      <c r="B3004" s="10" t="s">
        <v>6595</v>
      </c>
      <c r="C3004" s="17" t="s">
        <v>7193</v>
      </c>
      <c r="D3004" s="21">
        <v>0.74319562515535698</v>
      </c>
      <c r="E3004" s="19">
        <v>1.0219200142940692</v>
      </c>
      <c r="F3004" s="19">
        <v>1.0461917191382226</v>
      </c>
      <c r="G3004" s="19">
        <v>0.97051937997718141</v>
      </c>
    </row>
    <row r="3005" spans="1:7">
      <c r="A3005" s="2" t="s">
        <v>3912</v>
      </c>
      <c r="B3005" s="10" t="s">
        <v>6596</v>
      </c>
      <c r="C3005" s="17" t="s">
        <v>7193</v>
      </c>
      <c r="D3005" s="21">
        <v>0.74400099403578501</v>
      </c>
      <c r="E3005" s="19">
        <v>0.8906524238620821</v>
      </c>
      <c r="F3005" s="19">
        <v>1.0323811765489186</v>
      </c>
      <c r="G3005" s="19">
        <v>0.8863894825633778</v>
      </c>
    </row>
    <row r="3006" spans="1:7">
      <c r="A3006" s="2" t="s">
        <v>3913</v>
      </c>
      <c r="B3006" s="10" t="s">
        <v>6597</v>
      </c>
      <c r="C3006" s="17" t="s">
        <v>7193</v>
      </c>
      <c r="D3006" s="21">
        <v>0.74514385093167701</v>
      </c>
      <c r="E3006" s="19">
        <v>1.0902626104037272</v>
      </c>
      <c r="F3006" s="19">
        <v>0.97953891638125734</v>
      </c>
      <c r="G3006" s="19">
        <v>1.0403752885507334</v>
      </c>
    </row>
    <row r="3007" spans="1:7">
      <c r="A3007" s="2" t="s">
        <v>3914</v>
      </c>
      <c r="B3007" s="10" t="s">
        <v>6598</v>
      </c>
      <c r="C3007" s="17" t="s">
        <v>7193</v>
      </c>
      <c r="D3007" s="21">
        <v>0.74753104818678595</v>
      </c>
      <c r="E3007" s="19">
        <v>1.0161131749079102</v>
      </c>
      <c r="F3007" s="19">
        <v>0.95326518409082428</v>
      </c>
      <c r="G3007" s="19">
        <v>0.98697543132530419</v>
      </c>
    </row>
    <row r="3008" spans="1:7">
      <c r="A3008" s="2" t="s">
        <v>3915</v>
      </c>
      <c r="B3008" s="10" t="s">
        <v>6599</v>
      </c>
      <c r="C3008" s="17" t="s">
        <v>7193</v>
      </c>
      <c r="D3008" s="21">
        <v>0.74808540218470698</v>
      </c>
      <c r="E3008" s="19">
        <v>0.81333499643877272</v>
      </c>
      <c r="F3008" s="19">
        <v>0.88833638636525714</v>
      </c>
      <c r="G3008" s="19">
        <v>0.48681868006610002</v>
      </c>
    </row>
    <row r="3009" spans="1:7">
      <c r="A3009" s="2" t="s">
        <v>3916</v>
      </c>
      <c r="B3009" s="10" t="s">
        <v>6600</v>
      </c>
      <c r="C3009" s="17" t="s">
        <v>7193</v>
      </c>
      <c r="D3009" s="21">
        <v>0.748185746213062</v>
      </c>
      <c r="E3009" s="19">
        <v>0.83701822297485307</v>
      </c>
      <c r="F3009" s="19">
        <v>0.89876444539521216</v>
      </c>
      <c r="G3009" s="19">
        <v>1.0959138708238825</v>
      </c>
    </row>
    <row r="3010" spans="1:7">
      <c r="A3010" s="2" t="s">
        <v>3917</v>
      </c>
      <c r="B3010" s="10" t="s">
        <v>6601</v>
      </c>
      <c r="C3010" s="17" t="s">
        <v>7193</v>
      </c>
      <c r="D3010" s="21">
        <v>0.74832663191858995</v>
      </c>
      <c r="E3010" s="19">
        <v>0.93129666812981338</v>
      </c>
      <c r="F3010" s="19">
        <v>1.1310886801858469</v>
      </c>
      <c r="G3010" s="19">
        <v>0.75095098098901325</v>
      </c>
    </row>
    <row r="3011" spans="1:7">
      <c r="A3011" s="2" t="s">
        <v>3918</v>
      </c>
      <c r="B3011" s="10" t="s">
        <v>6602</v>
      </c>
      <c r="C3011" s="17" t="s">
        <v>7193</v>
      </c>
      <c r="D3011" s="21">
        <v>0.74840297766749397</v>
      </c>
      <c r="E3011" s="19">
        <v>0.95134581382720029</v>
      </c>
      <c r="F3011" s="19">
        <v>1.2732542928849102</v>
      </c>
      <c r="G3011" s="19">
        <v>0.96411260079189998</v>
      </c>
    </row>
    <row r="3012" spans="1:7">
      <c r="A3012" s="2" t="s">
        <v>3919</v>
      </c>
      <c r="B3012" s="10" t="s">
        <v>6603</v>
      </c>
      <c r="C3012" s="17" t="s">
        <v>7193</v>
      </c>
      <c r="D3012" s="21">
        <v>0.74873331679484001</v>
      </c>
      <c r="E3012" s="19">
        <v>0.77942149252151038</v>
      </c>
      <c r="F3012" s="19">
        <v>0.94868377527297176</v>
      </c>
      <c r="G3012" s="19">
        <v>1.1109147032000364</v>
      </c>
    </row>
    <row r="3013" spans="1:7">
      <c r="A3013" s="2" t="s">
        <v>3920</v>
      </c>
      <c r="B3013" s="10" t="s">
        <v>6604</v>
      </c>
      <c r="C3013" s="17" t="s">
        <v>7193</v>
      </c>
      <c r="D3013" s="21">
        <v>0.74931944444444398</v>
      </c>
      <c r="E3013" s="19">
        <v>0.97537238576514185</v>
      </c>
      <c r="F3013" s="19">
        <v>1.0685857331765254</v>
      </c>
      <c r="G3013" s="19">
        <v>1.1252441237264124</v>
      </c>
    </row>
    <row r="3014" spans="1:7">
      <c r="A3014" s="2" t="s">
        <v>3921</v>
      </c>
      <c r="B3014" s="10" t="s">
        <v>6605</v>
      </c>
      <c r="C3014" s="17" t="s">
        <v>7193</v>
      </c>
      <c r="D3014" s="21">
        <v>0.74938358542028305</v>
      </c>
      <c r="E3014" s="19">
        <v>0.93457449012305949</v>
      </c>
      <c r="F3014" s="19">
        <v>0.92720506977409989</v>
      </c>
      <c r="G3014" s="19">
        <v>0.88779132286733664</v>
      </c>
    </row>
    <row r="3015" spans="1:7">
      <c r="A3015" s="2" t="s">
        <v>3922</v>
      </c>
      <c r="B3015" s="10" t="s">
        <v>6606</v>
      </c>
      <c r="C3015" s="17" t="s">
        <v>7193</v>
      </c>
      <c r="D3015" s="21">
        <v>0.74961031234506703</v>
      </c>
      <c r="E3015" s="19">
        <v>1.1132743055298064</v>
      </c>
      <c r="F3015" s="19">
        <v>0.96693543653370828</v>
      </c>
      <c r="G3015" s="19">
        <v>1.0057829572925601</v>
      </c>
    </row>
    <row r="3016" spans="1:7">
      <c r="A3016" s="2" t="s">
        <v>3923</v>
      </c>
      <c r="B3016" s="10" t="s">
        <v>6607</v>
      </c>
      <c r="C3016" s="17" t="s">
        <v>7193</v>
      </c>
      <c r="D3016" s="21">
        <v>0.74977546468401501</v>
      </c>
      <c r="E3016" s="19">
        <v>0.79011992096347372</v>
      </c>
      <c r="F3016" s="19">
        <v>1.1214993653860128</v>
      </c>
      <c r="G3016" s="19">
        <v>1.0516811174760698</v>
      </c>
    </row>
    <row r="3017" spans="1:7">
      <c r="A3017" s="2" t="s">
        <v>3924</v>
      </c>
      <c r="B3017" s="10" t="s">
        <v>6608</v>
      </c>
      <c r="C3017" s="17" t="s">
        <v>7193</v>
      </c>
      <c r="D3017" s="21">
        <v>0.75059663032705604</v>
      </c>
      <c r="E3017" s="19">
        <v>1.4842875552758097</v>
      </c>
      <c r="F3017" s="19">
        <v>0.63419830974842728</v>
      </c>
      <c r="G3017" s="19">
        <v>0.70203564935714213</v>
      </c>
    </row>
    <row r="3018" spans="1:7">
      <c r="A3018" s="2" t="s">
        <v>3925</v>
      </c>
      <c r="B3018" s="10" t="s">
        <v>6609</v>
      </c>
      <c r="C3018" s="17" t="s">
        <v>7193</v>
      </c>
      <c r="D3018" s="21">
        <v>0.75063462967550199</v>
      </c>
      <c r="E3018" s="19">
        <v>1.0792782328869677</v>
      </c>
      <c r="F3018" s="19">
        <v>0.89533372542671841</v>
      </c>
      <c r="G3018" s="19">
        <v>1.1164449560952834</v>
      </c>
    </row>
    <row r="3019" spans="1:7">
      <c r="A3019" s="2" t="s">
        <v>3926</v>
      </c>
      <c r="B3019" s="10" t="s">
        <v>6610</v>
      </c>
      <c r="C3019" s="17" t="s">
        <v>7193</v>
      </c>
      <c r="D3019" s="21">
        <v>0.75228620945778701</v>
      </c>
      <c r="E3019" s="19">
        <v>1.0172494360919158</v>
      </c>
      <c r="F3019" s="19">
        <v>0.93151550699360408</v>
      </c>
      <c r="G3019" s="19">
        <v>0.9966278142756767</v>
      </c>
    </row>
    <row r="3020" spans="1:7">
      <c r="A3020" s="2" t="s">
        <v>3927</v>
      </c>
      <c r="B3020" s="10" t="s">
        <v>6611</v>
      </c>
      <c r="C3020" s="17" t="s">
        <v>7193</v>
      </c>
      <c r="D3020" s="21">
        <v>0.75235346534653502</v>
      </c>
      <c r="E3020" s="19">
        <v>0.96839606189790994</v>
      </c>
      <c r="F3020" s="19">
        <v>1.1328141434202355</v>
      </c>
      <c r="G3020" s="19">
        <v>0.98508470670484172</v>
      </c>
    </row>
    <row r="3021" spans="1:7">
      <c r="A3021" s="2" t="s">
        <v>3928</v>
      </c>
      <c r="B3021" s="10" t="s">
        <v>6612</v>
      </c>
      <c r="C3021" s="17" t="s">
        <v>7193</v>
      </c>
      <c r="D3021" s="21">
        <v>0.75241703813769201</v>
      </c>
      <c r="E3021" s="19">
        <v>0.90520153374315293</v>
      </c>
      <c r="F3021" s="19">
        <v>0.78719963587769992</v>
      </c>
      <c r="G3021" s="19">
        <v>0.83735586636863624</v>
      </c>
    </row>
    <row r="3022" spans="1:7">
      <c r="A3022" s="2" t="s">
        <v>3929</v>
      </c>
      <c r="B3022" s="10" t="s">
        <v>6613</v>
      </c>
      <c r="C3022" s="17" t="s">
        <v>7193</v>
      </c>
      <c r="D3022" s="21">
        <v>0.75304180064308701</v>
      </c>
      <c r="E3022" s="19">
        <v>0.89492850297402948</v>
      </c>
      <c r="F3022" s="19">
        <v>0.92480491217548233</v>
      </c>
      <c r="G3022" s="19">
        <v>0.93732705060344224</v>
      </c>
    </row>
    <row r="3023" spans="1:7">
      <c r="A3023" s="2" t="s">
        <v>3930</v>
      </c>
      <c r="B3023" s="10" t="s">
        <v>6614</v>
      </c>
      <c r="C3023" s="17" t="s">
        <v>7193</v>
      </c>
      <c r="D3023" s="21">
        <v>0.75308883939618898</v>
      </c>
      <c r="E3023" s="19">
        <v>1.8499266052396246</v>
      </c>
      <c r="F3023" s="19">
        <v>0.77948863859545847</v>
      </c>
      <c r="G3023" s="19">
        <v>0.28600541769958299</v>
      </c>
    </row>
    <row r="3024" spans="1:7">
      <c r="A3024" s="2" t="s">
        <v>3931</v>
      </c>
      <c r="B3024" s="10" t="s">
        <v>6615</v>
      </c>
      <c r="C3024" s="17" t="s">
        <v>7193</v>
      </c>
      <c r="D3024" s="21">
        <v>0.75322810489856495</v>
      </c>
      <c r="E3024" s="19">
        <v>1.3879154040902604</v>
      </c>
      <c r="F3024" s="19">
        <v>0.47364530413916661</v>
      </c>
      <c r="G3024" s="19">
        <v>0.91322821364676987</v>
      </c>
    </row>
    <row r="3025" spans="1:7">
      <c r="A3025" s="2" t="s">
        <v>3932</v>
      </c>
      <c r="B3025" s="10" t="s">
        <v>6616</v>
      </c>
      <c r="C3025" s="17" t="s">
        <v>7193</v>
      </c>
      <c r="D3025" s="21">
        <v>0.75389218595450003</v>
      </c>
      <c r="E3025" s="19">
        <v>0.70469552152157922</v>
      </c>
      <c r="F3025" s="19">
        <v>0.62811148974494657</v>
      </c>
      <c r="G3025" s="19">
        <v>0.69683917366699111</v>
      </c>
    </row>
    <row r="3026" spans="1:7">
      <c r="A3026" s="2" t="s">
        <v>3933</v>
      </c>
      <c r="B3026" s="10" t="s">
        <v>6617</v>
      </c>
      <c r="C3026" s="17" t="s">
        <v>7193</v>
      </c>
      <c r="D3026" s="21">
        <v>0.75418046971569797</v>
      </c>
      <c r="E3026" s="19">
        <v>0.93706685657410238</v>
      </c>
      <c r="F3026" s="19">
        <v>1.0839393292375172</v>
      </c>
      <c r="G3026" s="19">
        <v>1.053277078004343</v>
      </c>
    </row>
    <row r="3027" spans="1:7">
      <c r="A3027" s="2" t="s">
        <v>3934</v>
      </c>
      <c r="B3027" s="10" t="s">
        <v>6618</v>
      </c>
      <c r="C3027" s="17" t="s">
        <v>7193</v>
      </c>
      <c r="D3027" s="21">
        <v>0.75424956758092399</v>
      </c>
      <c r="E3027" s="19">
        <v>0.87089300476267484</v>
      </c>
      <c r="F3027" s="19">
        <v>0.90095272212435917</v>
      </c>
      <c r="G3027" s="19">
        <v>0.93438799913992976</v>
      </c>
    </row>
    <row r="3028" spans="1:7">
      <c r="A3028" s="2" t="s">
        <v>3935</v>
      </c>
      <c r="B3028" s="10" t="s">
        <v>6619</v>
      </c>
      <c r="C3028" s="17" t="s">
        <v>7193</v>
      </c>
      <c r="D3028" s="21">
        <v>0.75443598615916996</v>
      </c>
      <c r="E3028" s="19">
        <v>0.85185851018383485</v>
      </c>
      <c r="F3028" s="19">
        <v>1.1292738640361382</v>
      </c>
      <c r="G3028" s="19">
        <v>1.2523963494006711</v>
      </c>
    </row>
    <row r="3029" spans="1:7">
      <c r="A3029" s="2" t="s">
        <v>3936</v>
      </c>
      <c r="B3029" s="10" t="s">
        <v>6620</v>
      </c>
      <c r="C3029" s="17" t="s">
        <v>7193</v>
      </c>
      <c r="D3029" s="21">
        <v>0.75457114624505905</v>
      </c>
      <c r="E3029" s="19">
        <v>1.4557898784758672</v>
      </c>
      <c r="F3029" s="19">
        <v>1.1229489377954422</v>
      </c>
      <c r="G3029" s="19">
        <v>0.80421674482038408</v>
      </c>
    </row>
    <row r="3030" spans="1:7">
      <c r="A3030" s="2" t="s">
        <v>3937</v>
      </c>
      <c r="B3030" s="10" t="s">
        <v>6621</v>
      </c>
      <c r="C3030" s="17" t="s">
        <v>7193</v>
      </c>
      <c r="D3030" s="21">
        <v>0.75561768337861202</v>
      </c>
      <c r="E3030" s="19">
        <v>1.3516030724409724</v>
      </c>
      <c r="F3030" s="19">
        <v>0.52756102016527795</v>
      </c>
      <c r="G3030" s="19">
        <v>0.92969223741460105</v>
      </c>
    </row>
    <row r="3031" spans="1:7">
      <c r="A3031" s="2" t="s">
        <v>3938</v>
      </c>
      <c r="B3031" s="10" t="s">
        <v>6622</v>
      </c>
      <c r="C3031" s="17" t="s">
        <v>7193</v>
      </c>
      <c r="D3031" s="21">
        <v>0.755627654320988</v>
      </c>
      <c r="E3031" s="19">
        <v>0.98930630129703767</v>
      </c>
      <c r="F3031" s="19">
        <v>1.082221821043361</v>
      </c>
      <c r="G3031" s="19">
        <v>1.0660882351979171</v>
      </c>
    </row>
    <row r="3032" spans="1:7">
      <c r="A3032" s="2" t="s">
        <v>3939</v>
      </c>
      <c r="B3032" s="10" t="s">
        <v>6623</v>
      </c>
      <c r="C3032" s="17" t="s">
        <v>7193</v>
      </c>
      <c r="D3032" s="21">
        <v>0.755932856084917</v>
      </c>
      <c r="E3032" s="19">
        <v>1.2047405296273896</v>
      </c>
      <c r="F3032" s="19">
        <v>0.95276410478690543</v>
      </c>
      <c r="G3032" s="19">
        <v>0.99073442289855773</v>
      </c>
    </row>
    <row r="3033" spans="1:7">
      <c r="A3033" s="2" t="s">
        <v>3940</v>
      </c>
      <c r="B3033" s="10" t="s">
        <v>6624</v>
      </c>
      <c r="C3033" s="17" t="s">
        <v>7193</v>
      </c>
      <c r="D3033" s="21">
        <v>0.75676801579466901</v>
      </c>
      <c r="E3033" s="19">
        <v>0.94821646120602654</v>
      </c>
      <c r="F3033" s="19">
        <v>1.1082189555283177</v>
      </c>
      <c r="G3033" s="19">
        <v>1.0921453247665303</v>
      </c>
    </row>
    <row r="3034" spans="1:7">
      <c r="A3034" s="2" t="s">
        <v>3941</v>
      </c>
      <c r="B3034" s="10" t="s">
        <v>6625</v>
      </c>
      <c r="C3034" s="17" t="s">
        <v>7193</v>
      </c>
      <c r="D3034" s="21">
        <v>0.75778238341968895</v>
      </c>
      <c r="E3034" s="19">
        <v>1.0516894259728915</v>
      </c>
      <c r="F3034" s="19">
        <v>0.87559227524806205</v>
      </c>
      <c r="G3034" s="19">
        <v>0.99610789069054528</v>
      </c>
    </row>
    <row r="3035" spans="1:7">
      <c r="A3035" s="2" t="s">
        <v>3942</v>
      </c>
      <c r="B3035" s="10" t="s">
        <v>6626</v>
      </c>
      <c r="C3035" s="17" t="s">
        <v>7193</v>
      </c>
      <c r="D3035" s="21">
        <v>0.75798717316230901</v>
      </c>
      <c r="E3035" s="19">
        <v>0.96172605683487045</v>
      </c>
      <c r="F3035" s="19">
        <v>0.89398032983326847</v>
      </c>
      <c r="G3035" s="19">
        <v>1.0477109119537968</v>
      </c>
    </row>
    <row r="3036" spans="1:7">
      <c r="A3036" s="2" t="s">
        <v>3943</v>
      </c>
      <c r="B3036" s="10" t="s">
        <v>6627</v>
      </c>
      <c r="C3036" s="17" t="s">
        <v>7193</v>
      </c>
      <c r="D3036" s="21">
        <v>0.758013316892725</v>
      </c>
      <c r="E3036" s="19">
        <v>0.98355492244338838</v>
      </c>
      <c r="F3036" s="19">
        <v>0.97507581009367783</v>
      </c>
      <c r="G3036" s="19">
        <v>0.910374440373523</v>
      </c>
    </row>
    <row r="3037" spans="1:7">
      <c r="A3037" s="2" t="s">
        <v>3944</v>
      </c>
      <c r="B3037" s="10" t="s">
        <v>6628</v>
      </c>
      <c r="C3037" s="17" t="s">
        <v>7193</v>
      </c>
      <c r="D3037" s="21">
        <v>0.75867554240631196</v>
      </c>
      <c r="E3037" s="19">
        <v>1.0479082821434171</v>
      </c>
      <c r="F3037" s="19">
        <v>0.84894464139691017</v>
      </c>
      <c r="G3037" s="19">
        <v>1.0107208619729922</v>
      </c>
    </row>
    <row r="3038" spans="1:7">
      <c r="A3038" s="2" t="s">
        <v>3945</v>
      </c>
      <c r="B3038" s="10" t="s">
        <v>6629</v>
      </c>
      <c r="C3038" s="17" t="s">
        <v>7193</v>
      </c>
      <c r="D3038" s="21">
        <v>0.75884348040423999</v>
      </c>
      <c r="E3038" s="19">
        <v>1.0389833702934599</v>
      </c>
      <c r="F3038" s="19">
        <v>1.0855426648344171</v>
      </c>
      <c r="G3038" s="19">
        <v>0.98400049276077706</v>
      </c>
    </row>
    <row r="3039" spans="1:7">
      <c r="A3039" s="2" t="s">
        <v>3946</v>
      </c>
      <c r="B3039" s="10" t="s">
        <v>6630</v>
      </c>
      <c r="C3039" s="17" t="s">
        <v>7193</v>
      </c>
      <c r="D3039" s="21">
        <v>0.75902612124199098</v>
      </c>
      <c r="E3039" s="19">
        <v>0.96578061145944527</v>
      </c>
      <c r="F3039" s="19">
        <v>0.96705701012995438</v>
      </c>
      <c r="G3039" s="19">
        <v>0.99916962519372132</v>
      </c>
    </row>
    <row r="3040" spans="1:7">
      <c r="A3040" s="2" t="s">
        <v>3947</v>
      </c>
      <c r="B3040" s="10" t="s">
        <v>6631</v>
      </c>
      <c r="C3040" s="17" t="s">
        <v>7193</v>
      </c>
      <c r="D3040" s="21">
        <v>0.76038334565163801</v>
      </c>
      <c r="E3040" s="19">
        <v>0.94735205749137485</v>
      </c>
      <c r="F3040" s="19">
        <v>0.76493210948488644</v>
      </c>
      <c r="G3040" s="19">
        <v>0.88373171364676306</v>
      </c>
    </row>
    <row r="3041" spans="1:7">
      <c r="A3041" s="2" t="s">
        <v>3948</v>
      </c>
      <c r="B3041" s="10" t="s">
        <v>6632</v>
      </c>
      <c r="C3041" s="17" t="s">
        <v>7193</v>
      </c>
      <c r="D3041" s="21">
        <v>0.76162857142857099</v>
      </c>
      <c r="E3041" s="19">
        <v>0.88909578467547901</v>
      </c>
      <c r="F3041" s="19">
        <v>1.2350847601223442</v>
      </c>
      <c r="G3041" s="19">
        <v>1.0492785562907587</v>
      </c>
    </row>
    <row r="3042" spans="1:7">
      <c r="A3042" s="2" t="s">
        <v>3949</v>
      </c>
      <c r="B3042" s="10" t="s">
        <v>6633</v>
      </c>
      <c r="C3042" s="17" t="s">
        <v>7193</v>
      </c>
      <c r="D3042" s="21">
        <v>0.76202216202905704</v>
      </c>
      <c r="E3042" s="19">
        <v>0.91569152642545015</v>
      </c>
      <c r="F3042" s="19">
        <v>0.95405059295393702</v>
      </c>
      <c r="G3042" s="19">
        <v>1.0566262100238104</v>
      </c>
    </row>
    <row r="3043" spans="1:7">
      <c r="A3043" s="2" t="s">
        <v>3950</v>
      </c>
      <c r="B3043" s="10" t="s">
        <v>6634</v>
      </c>
      <c r="C3043" s="17" t="s">
        <v>7193</v>
      </c>
      <c r="D3043" s="21">
        <v>0.76296405711472204</v>
      </c>
      <c r="E3043" s="19">
        <v>0.94611241630322718</v>
      </c>
      <c r="F3043" s="19">
        <v>0.9702625677557144</v>
      </c>
      <c r="G3043" s="19">
        <v>1.0133698023781652</v>
      </c>
    </row>
    <row r="3044" spans="1:7">
      <c r="A3044" s="2" t="s">
        <v>3951</v>
      </c>
      <c r="B3044" s="10" t="s">
        <v>6635</v>
      </c>
      <c r="C3044" s="17" t="s">
        <v>7193</v>
      </c>
      <c r="D3044" s="21">
        <v>0.764532611370908</v>
      </c>
      <c r="E3044" s="19">
        <v>0.86688495309178626</v>
      </c>
      <c r="F3044" s="19">
        <v>1.1254301143275882</v>
      </c>
      <c r="G3044" s="19">
        <v>1.1841033069330043</v>
      </c>
    </row>
    <row r="3045" spans="1:7">
      <c r="A3045" s="2" t="s">
        <v>3952</v>
      </c>
      <c r="B3045" s="10" t="s">
        <v>6636</v>
      </c>
      <c r="C3045" s="17" t="s">
        <v>7193</v>
      </c>
      <c r="D3045" s="21">
        <v>0.765092519685039</v>
      </c>
      <c r="E3045" s="19">
        <v>1.0826585903389738</v>
      </c>
      <c r="F3045" s="19">
        <v>0.95709329120743836</v>
      </c>
      <c r="G3045" s="19">
        <v>1.0543843627927723</v>
      </c>
    </row>
    <row r="3046" spans="1:7">
      <c r="A3046" s="2" t="s">
        <v>3953</v>
      </c>
      <c r="B3046" s="10" t="s">
        <v>6637</v>
      </c>
      <c r="C3046" s="17" t="s">
        <v>7193</v>
      </c>
      <c r="D3046" s="21">
        <v>0.76714883148831503</v>
      </c>
      <c r="E3046" s="19">
        <v>1.0228553230557045</v>
      </c>
      <c r="F3046" s="19">
        <v>0.98711144792974737</v>
      </c>
      <c r="G3046" s="19">
        <v>0.89599822642094573</v>
      </c>
    </row>
    <row r="3047" spans="1:7">
      <c r="A3047" s="2" t="s">
        <v>3954</v>
      </c>
      <c r="B3047" s="10" t="s">
        <v>6638</v>
      </c>
      <c r="C3047" s="17" t="s">
        <v>7193</v>
      </c>
      <c r="D3047" s="21">
        <v>0.76722282341367398</v>
      </c>
      <c r="E3047" s="19">
        <v>1.0792191839603851</v>
      </c>
      <c r="F3047" s="19">
        <v>0.70790403350688158</v>
      </c>
      <c r="G3047" s="19">
        <v>0.68781351524336165</v>
      </c>
    </row>
    <row r="3048" spans="1:7">
      <c r="A3048" s="2" t="s">
        <v>3955</v>
      </c>
      <c r="B3048" s="10" t="s">
        <v>6639</v>
      </c>
      <c r="C3048" s="17" t="s">
        <v>7193</v>
      </c>
      <c r="D3048" s="21">
        <v>0.76750847874170602</v>
      </c>
      <c r="E3048" s="19">
        <v>1.1202357553000526</v>
      </c>
      <c r="F3048" s="19">
        <v>1.1941819667582185</v>
      </c>
      <c r="G3048" s="19">
        <v>0.87221781262642972</v>
      </c>
    </row>
    <row r="3049" spans="1:7">
      <c r="A3049" s="2" t="s">
        <v>3956</v>
      </c>
      <c r="B3049" s="10" t="s">
        <v>6640</v>
      </c>
      <c r="C3049" s="17" t="s">
        <v>7193</v>
      </c>
      <c r="D3049" s="21">
        <v>0.76761356932153402</v>
      </c>
      <c r="E3049" s="19">
        <v>1.080443333940881</v>
      </c>
      <c r="F3049" s="19">
        <v>0.85052061056607653</v>
      </c>
      <c r="G3049" s="19">
        <v>0.9438761602468092</v>
      </c>
    </row>
    <row r="3050" spans="1:7">
      <c r="A3050" s="2" t="s">
        <v>3957</v>
      </c>
      <c r="B3050" s="10" t="s">
        <v>6641</v>
      </c>
      <c r="C3050" s="17" t="s">
        <v>7193</v>
      </c>
      <c r="D3050" s="21">
        <v>0.76777182198180505</v>
      </c>
      <c r="E3050" s="19">
        <v>0.95392360299116252</v>
      </c>
      <c r="F3050" s="19">
        <v>1.2690524888413179</v>
      </c>
      <c r="G3050" s="19">
        <v>0.96501897360489464</v>
      </c>
    </row>
    <row r="3051" spans="1:7">
      <c r="A3051" s="2" t="s">
        <v>3958</v>
      </c>
      <c r="B3051" s="10" t="s">
        <v>6642</v>
      </c>
      <c r="C3051" s="17" t="s">
        <v>7193</v>
      </c>
      <c r="D3051" s="21">
        <v>0.76863964627855597</v>
      </c>
      <c r="E3051" s="19">
        <v>1.0063758635085087</v>
      </c>
      <c r="F3051" s="19">
        <v>0.98688756405083422</v>
      </c>
      <c r="G3051" s="19">
        <v>0.95262222417627596</v>
      </c>
    </row>
    <row r="3052" spans="1:7">
      <c r="A3052" s="2" t="s">
        <v>3959</v>
      </c>
      <c r="B3052" s="10" t="s">
        <v>6643</v>
      </c>
      <c r="C3052" s="17" t="s">
        <v>7193</v>
      </c>
      <c r="D3052" s="21">
        <v>0.768737100737101</v>
      </c>
      <c r="E3052" s="19">
        <v>0.90766537388659985</v>
      </c>
      <c r="F3052" s="19">
        <v>1.0903239830796816</v>
      </c>
      <c r="G3052" s="19">
        <v>0.83256723700453217</v>
      </c>
    </row>
    <row r="3053" spans="1:7">
      <c r="A3053" s="4" t="s">
        <v>3960</v>
      </c>
      <c r="B3053" s="13" t="s">
        <v>6644</v>
      </c>
      <c r="C3053" s="17" t="s">
        <v>7193</v>
      </c>
      <c r="D3053" s="21">
        <v>0.76977013752455803</v>
      </c>
      <c r="E3053" s="19">
        <v>0.93338056592402663</v>
      </c>
      <c r="F3053" s="19">
        <v>1.0154809914351746</v>
      </c>
      <c r="G3053" s="19">
        <v>1.0026634435867749</v>
      </c>
    </row>
    <row r="3054" spans="1:7">
      <c r="A3054" s="2" t="s">
        <v>3961</v>
      </c>
      <c r="B3054" s="10" t="s">
        <v>6645</v>
      </c>
      <c r="C3054" s="17" t="s">
        <v>7193</v>
      </c>
      <c r="D3054" s="21">
        <v>0.770065783014237</v>
      </c>
      <c r="E3054" s="19">
        <v>0.76219834877197268</v>
      </c>
      <c r="F3054" s="19">
        <v>1.3524700380519779</v>
      </c>
      <c r="G3054" s="19">
        <v>0.70062090832869028</v>
      </c>
    </row>
    <row r="3055" spans="1:7">
      <c r="A3055" s="2" t="s">
        <v>3962</v>
      </c>
      <c r="B3055" s="10" t="s">
        <v>6646</v>
      </c>
      <c r="C3055" s="17" t="s">
        <v>7193</v>
      </c>
      <c r="D3055" s="21">
        <v>0.77007021851215296</v>
      </c>
      <c r="E3055" s="19">
        <v>1.025241642564241</v>
      </c>
      <c r="F3055" s="19">
        <v>1.1446565508751108</v>
      </c>
      <c r="G3055" s="19">
        <v>0.61996220032304405</v>
      </c>
    </row>
    <row r="3056" spans="1:7">
      <c r="A3056" s="2" t="s">
        <v>3963</v>
      </c>
      <c r="B3056" s="10" t="s">
        <v>6647</v>
      </c>
      <c r="C3056" s="17" t="s">
        <v>7193</v>
      </c>
      <c r="D3056" s="21">
        <v>0.77039548577036299</v>
      </c>
      <c r="E3056" s="19">
        <v>0.94251456006874623</v>
      </c>
      <c r="F3056" s="19">
        <v>0.97934199987183801</v>
      </c>
      <c r="G3056" s="19">
        <v>1.0266229636503119</v>
      </c>
    </row>
    <row r="3057" spans="1:7">
      <c r="A3057" s="2" t="s">
        <v>3964</v>
      </c>
      <c r="B3057" s="10" t="s">
        <v>6648</v>
      </c>
      <c r="C3057" s="17" t="s">
        <v>7193</v>
      </c>
      <c r="D3057" s="21">
        <v>0.770439263803681</v>
      </c>
      <c r="E3057" s="19">
        <v>1.0456709559207038</v>
      </c>
      <c r="F3057" s="19">
        <v>0.98120490380634884</v>
      </c>
      <c r="G3057" s="19">
        <v>0.90831694948478192</v>
      </c>
    </row>
    <row r="3058" spans="1:7">
      <c r="A3058" s="2" t="s">
        <v>3965</v>
      </c>
      <c r="B3058" s="10" t="s">
        <v>6649</v>
      </c>
      <c r="C3058" s="17" t="s">
        <v>7193</v>
      </c>
      <c r="D3058" s="21">
        <v>0.77044493500122602</v>
      </c>
      <c r="E3058" s="19">
        <v>1.1626092818431264</v>
      </c>
      <c r="F3058" s="19">
        <v>0.91564184412916483</v>
      </c>
      <c r="G3058" s="19">
        <v>1.0897490107536814</v>
      </c>
    </row>
    <row r="3059" spans="1:7">
      <c r="A3059" s="2" t="s">
        <v>3966</v>
      </c>
      <c r="B3059" s="10" t="s">
        <v>6650</v>
      </c>
      <c r="C3059" s="17" t="s">
        <v>7193</v>
      </c>
      <c r="D3059" s="21">
        <v>0.77078273663560604</v>
      </c>
      <c r="E3059" s="19">
        <v>1.1393350341349613</v>
      </c>
      <c r="F3059" s="19">
        <v>0.99614150065965701</v>
      </c>
      <c r="G3059" s="19">
        <v>0.95772461566253098</v>
      </c>
    </row>
    <row r="3060" spans="1:7">
      <c r="A3060" s="2" t="s">
        <v>3967</v>
      </c>
      <c r="B3060" s="10" t="s">
        <v>6651</v>
      </c>
      <c r="C3060" s="17" t="s">
        <v>7193</v>
      </c>
      <c r="D3060" s="21">
        <v>0.77085476365417605</v>
      </c>
      <c r="E3060" s="19">
        <v>0.9404795020337815</v>
      </c>
      <c r="F3060" s="19">
        <v>0.95402328297331729</v>
      </c>
      <c r="G3060" s="19">
        <v>1.0404110313970061</v>
      </c>
    </row>
    <row r="3061" spans="1:7">
      <c r="A3061" s="2" t="s">
        <v>3968</v>
      </c>
      <c r="B3061" s="10" t="s">
        <v>6652</v>
      </c>
      <c r="C3061" s="17" t="s">
        <v>7193</v>
      </c>
      <c r="D3061" s="21">
        <v>0.770867221950024</v>
      </c>
      <c r="E3061" s="19">
        <v>0.95672370382047545</v>
      </c>
      <c r="F3061" s="19">
        <v>1.0581560195336919</v>
      </c>
      <c r="G3061" s="19">
        <v>0.90447107012601935</v>
      </c>
    </row>
    <row r="3062" spans="1:7">
      <c r="A3062" s="2" t="s">
        <v>3969</v>
      </c>
      <c r="B3062" s="10" t="s">
        <v>6653</v>
      </c>
      <c r="C3062" s="17" t="s">
        <v>7193</v>
      </c>
      <c r="D3062" s="21">
        <v>0.77093921568627499</v>
      </c>
      <c r="E3062" s="19">
        <v>0.91514304056940665</v>
      </c>
      <c r="F3062" s="19">
        <v>1.2733456001235144</v>
      </c>
      <c r="G3062" s="19">
        <v>1.0148454715704311</v>
      </c>
    </row>
    <row r="3063" spans="1:7">
      <c r="A3063" s="2" t="s">
        <v>3970</v>
      </c>
      <c r="B3063" s="10" t="s">
        <v>6654</v>
      </c>
      <c r="C3063" s="17" t="s">
        <v>7193</v>
      </c>
      <c r="D3063" s="21">
        <v>0.77100220534182795</v>
      </c>
      <c r="E3063" s="19">
        <v>1.0311379765916884</v>
      </c>
      <c r="F3063" s="19">
        <v>0.99883742911122642</v>
      </c>
      <c r="G3063" s="19">
        <v>1.001198693623403</v>
      </c>
    </row>
    <row r="3064" spans="1:7">
      <c r="A3064" s="2" t="s">
        <v>3971</v>
      </c>
      <c r="B3064" s="10" t="s">
        <v>6655</v>
      </c>
      <c r="C3064" s="17" t="s">
        <v>7193</v>
      </c>
      <c r="D3064" s="21">
        <v>0.77104486393723903</v>
      </c>
      <c r="E3064" s="19">
        <v>1.0042642904369399</v>
      </c>
      <c r="F3064" s="19">
        <v>0.86305386271878903</v>
      </c>
      <c r="G3064" s="19">
        <v>1.0053416415492544</v>
      </c>
    </row>
    <row r="3065" spans="1:7">
      <c r="A3065" s="2" t="s">
        <v>3972</v>
      </c>
      <c r="B3065" s="10" t="s">
        <v>6656</v>
      </c>
      <c r="C3065" s="17" t="s">
        <v>7193</v>
      </c>
      <c r="D3065" s="21">
        <v>0.77219192166462702</v>
      </c>
      <c r="E3065" s="19">
        <v>0.15486771877509817</v>
      </c>
      <c r="F3065" s="19">
        <v>1.1753411232109998</v>
      </c>
      <c r="G3065" s="19">
        <v>0.35415304371343365</v>
      </c>
    </row>
    <row r="3066" spans="1:7">
      <c r="A3066" s="2" t="s">
        <v>3973</v>
      </c>
      <c r="B3066" s="10" t="s">
        <v>6657</v>
      </c>
      <c r="C3066" s="17" t="s">
        <v>7193</v>
      </c>
      <c r="D3066" s="21">
        <v>0.77225954946131203</v>
      </c>
      <c r="E3066" s="19">
        <v>0.88368032703012056</v>
      </c>
      <c r="F3066" s="19">
        <v>1.0658152775801162</v>
      </c>
      <c r="G3066" s="19">
        <v>0.96366150386081495</v>
      </c>
    </row>
    <row r="3067" spans="1:7">
      <c r="A3067" s="2" t="s">
        <v>3974</v>
      </c>
      <c r="B3067" s="10" t="s">
        <v>6658</v>
      </c>
      <c r="C3067" s="17" t="s">
        <v>7193</v>
      </c>
      <c r="D3067" s="21">
        <v>0.772270190895742</v>
      </c>
      <c r="E3067" s="19">
        <v>1.0067934751434313</v>
      </c>
      <c r="F3067" s="19">
        <v>1.002566955145815</v>
      </c>
      <c r="G3067" s="19">
        <v>0.94969703606293154</v>
      </c>
    </row>
    <row r="3068" spans="1:7">
      <c r="A3068" s="2" t="s">
        <v>3975</v>
      </c>
      <c r="B3068" s="10" t="s">
        <v>6659</v>
      </c>
      <c r="C3068" s="17" t="s">
        <v>7193</v>
      </c>
      <c r="D3068" s="21">
        <v>0.77305505260582297</v>
      </c>
      <c r="E3068" s="19">
        <v>0.94375433826095578</v>
      </c>
      <c r="F3068" s="19">
        <v>0.90479190585810354</v>
      </c>
      <c r="G3068" s="19">
        <v>1.4445183199647684</v>
      </c>
    </row>
    <row r="3069" spans="1:7">
      <c r="A3069" s="2" t="s">
        <v>3976</v>
      </c>
      <c r="B3069" s="10" t="s">
        <v>6660</v>
      </c>
      <c r="C3069" s="17" t="s">
        <v>7193</v>
      </c>
      <c r="D3069" s="21">
        <v>0.77322896281800402</v>
      </c>
      <c r="E3069" s="19">
        <v>1.0961566130552509</v>
      </c>
      <c r="F3069" s="19">
        <v>0.92098066331507433</v>
      </c>
      <c r="G3069" s="19">
        <v>0.91104782696125364</v>
      </c>
    </row>
    <row r="3070" spans="1:7">
      <c r="A3070" s="2" t="s">
        <v>3977</v>
      </c>
      <c r="B3070" s="10" t="s">
        <v>6661</v>
      </c>
      <c r="C3070" s="17" t="s">
        <v>7193</v>
      </c>
      <c r="D3070" s="21">
        <v>0.77366299828809004</v>
      </c>
      <c r="E3070" s="19">
        <v>0.76969209158229479</v>
      </c>
      <c r="F3070" s="19">
        <v>1.1441298813683349</v>
      </c>
      <c r="G3070" s="19">
        <v>0.75483603148583756</v>
      </c>
    </row>
    <row r="3071" spans="1:7">
      <c r="A3071" s="2" t="s">
        <v>3978</v>
      </c>
      <c r="B3071" s="10" t="s">
        <v>6662</v>
      </c>
      <c r="C3071" s="17" t="s">
        <v>7193</v>
      </c>
      <c r="D3071" s="21">
        <v>0.77378049376680502</v>
      </c>
      <c r="E3071" s="19">
        <v>1.1679766215343401</v>
      </c>
      <c r="F3071" s="19">
        <v>0.92208383631902902</v>
      </c>
      <c r="G3071" s="19">
        <v>1.0700386453635091</v>
      </c>
    </row>
    <row r="3072" spans="1:7">
      <c r="A3072" s="2" t="s">
        <v>3979</v>
      </c>
      <c r="B3072" s="10" t="s">
        <v>6663</v>
      </c>
      <c r="C3072" s="17" t="s">
        <v>7193</v>
      </c>
      <c r="D3072" s="21">
        <v>0.77385819070904605</v>
      </c>
      <c r="E3072" s="19">
        <v>1.0448595081899541</v>
      </c>
      <c r="F3072" s="19">
        <v>1.2608533031181057</v>
      </c>
      <c r="G3072" s="19">
        <v>0.8796646755052494</v>
      </c>
    </row>
    <row r="3073" spans="1:7">
      <c r="A3073" s="2" t="s">
        <v>3980</v>
      </c>
      <c r="B3073" s="10" t="s">
        <v>6664</v>
      </c>
      <c r="C3073" s="17" t="s">
        <v>7193</v>
      </c>
      <c r="D3073" s="21">
        <v>0.77486314760508301</v>
      </c>
      <c r="E3073" s="19">
        <v>0.94623770380558425</v>
      </c>
      <c r="F3073" s="19">
        <v>1.0344720746384393</v>
      </c>
      <c r="G3073" s="19">
        <v>0.84793504094672167</v>
      </c>
    </row>
    <row r="3074" spans="1:7">
      <c r="A3074" s="2" t="s">
        <v>3981</v>
      </c>
      <c r="B3074" s="10" t="s">
        <v>6665</v>
      </c>
      <c r="C3074" s="17" t="s">
        <v>7193</v>
      </c>
      <c r="D3074" s="21">
        <v>0.77533952125061101</v>
      </c>
      <c r="E3074" s="19">
        <v>0.97004356938390091</v>
      </c>
      <c r="F3074" s="19">
        <v>0.93161649089807752</v>
      </c>
      <c r="G3074" s="19">
        <v>0.95266213458979077</v>
      </c>
    </row>
    <row r="3075" spans="1:7">
      <c r="A3075" s="2" t="s">
        <v>3982</v>
      </c>
      <c r="B3075" s="10" t="s">
        <v>6666</v>
      </c>
      <c r="C3075" s="17" t="s">
        <v>7193</v>
      </c>
      <c r="D3075" s="21">
        <v>0.77544979232836497</v>
      </c>
      <c r="E3075" s="19">
        <v>1.0141936559162976</v>
      </c>
      <c r="F3075" s="19">
        <v>1.0613932650740874</v>
      </c>
      <c r="G3075" s="19">
        <v>0.97154961841276777</v>
      </c>
    </row>
    <row r="3076" spans="1:7">
      <c r="A3076" s="2" t="s">
        <v>3983</v>
      </c>
      <c r="B3076" s="10" t="s">
        <v>6667</v>
      </c>
      <c r="C3076" s="17" t="s">
        <v>7193</v>
      </c>
      <c r="D3076" s="21">
        <v>0.77583199023199001</v>
      </c>
      <c r="E3076" s="19">
        <v>0.37652412001136104</v>
      </c>
      <c r="F3076" s="19">
        <v>1.3866273352480329</v>
      </c>
      <c r="G3076" s="19">
        <v>1.0913482841925892</v>
      </c>
    </row>
    <row r="3077" spans="1:7">
      <c r="A3077" s="2" t="s">
        <v>3984</v>
      </c>
      <c r="B3077" s="10" t="s">
        <v>6668</v>
      </c>
      <c r="C3077" s="17" t="s">
        <v>7193</v>
      </c>
      <c r="D3077" s="21">
        <v>0.77664730290456396</v>
      </c>
      <c r="E3077" s="19">
        <v>0.96747381907305519</v>
      </c>
      <c r="F3077" s="19">
        <v>1.0299464552966811</v>
      </c>
      <c r="G3077" s="19">
        <v>1.0550837114813219</v>
      </c>
    </row>
    <row r="3078" spans="1:7">
      <c r="A3078" s="2" t="s">
        <v>3985</v>
      </c>
      <c r="B3078" s="10" t="s">
        <v>6669</v>
      </c>
      <c r="C3078" s="17" t="s">
        <v>7193</v>
      </c>
      <c r="D3078" s="21">
        <v>0.77671484374999999</v>
      </c>
      <c r="E3078" s="19">
        <v>0.96980985152687516</v>
      </c>
      <c r="F3078" s="19">
        <v>0.82351630550886445</v>
      </c>
      <c r="G3078" s="19">
        <v>0.61155797783624788</v>
      </c>
    </row>
    <row r="3079" spans="1:7">
      <c r="A3079" s="2" t="s">
        <v>3986</v>
      </c>
      <c r="B3079" s="10" t="s">
        <v>6670</v>
      </c>
      <c r="C3079" s="17" t="s">
        <v>7193</v>
      </c>
      <c r="D3079" s="21">
        <v>0.77672718399219098</v>
      </c>
      <c r="E3079" s="19">
        <v>1.2582404666293676</v>
      </c>
      <c r="F3079" s="19">
        <v>1.053649992652854</v>
      </c>
      <c r="G3079" s="19">
        <v>0.87295202311792586</v>
      </c>
    </row>
    <row r="3080" spans="1:7">
      <c r="A3080" s="2" t="s">
        <v>3987</v>
      </c>
      <c r="B3080" s="10" t="s">
        <v>6671</v>
      </c>
      <c r="C3080" s="17" t="s">
        <v>7193</v>
      </c>
      <c r="D3080" s="21">
        <v>0.77820878048780495</v>
      </c>
      <c r="E3080" s="19">
        <v>1.2406772679345595</v>
      </c>
      <c r="F3080" s="19">
        <v>0.9999915587239715</v>
      </c>
      <c r="G3080" s="19">
        <v>0.93048725974034496</v>
      </c>
    </row>
    <row r="3081" spans="1:7">
      <c r="A3081" s="2" t="s">
        <v>3988</v>
      </c>
      <c r="B3081" s="10" t="s">
        <v>6672</v>
      </c>
      <c r="C3081" s="17" t="s">
        <v>7193</v>
      </c>
      <c r="D3081" s="21">
        <v>0.77836838253232499</v>
      </c>
      <c r="E3081" s="19">
        <v>0.89264744514119865</v>
      </c>
      <c r="F3081" s="19">
        <v>0.79128819627777647</v>
      </c>
      <c r="G3081" s="19">
        <v>0.94275386111878745</v>
      </c>
    </row>
    <row r="3082" spans="1:7">
      <c r="A3082" s="2" t="s">
        <v>3989</v>
      </c>
      <c r="B3082" s="10" t="s">
        <v>6673</v>
      </c>
      <c r="C3082" s="17" t="s">
        <v>7193</v>
      </c>
      <c r="D3082" s="21">
        <v>0.77866861741038795</v>
      </c>
      <c r="E3082" s="19">
        <v>2.0641276152871701</v>
      </c>
      <c r="F3082" s="19">
        <v>0.46136781685623129</v>
      </c>
      <c r="G3082" s="19">
        <v>1.4558526424320166</v>
      </c>
    </row>
    <row r="3083" spans="1:7">
      <c r="A3083" s="2" t="s">
        <v>3990</v>
      </c>
      <c r="B3083" s="10" t="s">
        <v>6674</v>
      </c>
      <c r="C3083" s="17" t="s">
        <v>7193</v>
      </c>
      <c r="D3083" s="21">
        <v>0.77998634812286705</v>
      </c>
      <c r="E3083" s="19">
        <v>1.0427087886218807</v>
      </c>
      <c r="F3083" s="19">
        <v>0.86127228369468112</v>
      </c>
      <c r="G3083" s="19">
        <v>1.020226752077696</v>
      </c>
    </row>
    <row r="3084" spans="1:7">
      <c r="A3084" s="2" t="s">
        <v>3991</v>
      </c>
      <c r="B3084" s="10" t="s">
        <v>6675</v>
      </c>
      <c r="C3084" s="17" t="s">
        <v>7193</v>
      </c>
      <c r="D3084" s="21">
        <v>0.78044725943970805</v>
      </c>
      <c r="E3084" s="19">
        <v>1.078367373709658</v>
      </c>
      <c r="F3084" s="19">
        <v>1.0816971916008011</v>
      </c>
      <c r="G3084" s="19">
        <v>0.93067362492365824</v>
      </c>
    </row>
    <row r="3085" spans="1:7">
      <c r="A3085" s="2" t="s">
        <v>3992</v>
      </c>
      <c r="B3085" s="10" t="s">
        <v>6676</v>
      </c>
      <c r="C3085" s="17" t="s">
        <v>7193</v>
      </c>
      <c r="D3085" s="21">
        <v>0.780517669997563</v>
      </c>
      <c r="E3085" s="19">
        <v>0.98057999492945858</v>
      </c>
      <c r="F3085" s="19">
        <v>0.79821505816798755</v>
      </c>
      <c r="G3085" s="19">
        <v>0.95643601473044715</v>
      </c>
    </row>
    <row r="3086" spans="1:7">
      <c r="A3086" s="2" t="s">
        <v>3993</v>
      </c>
      <c r="B3086" s="10" t="s">
        <v>6677</v>
      </c>
      <c r="C3086" s="17" t="s">
        <v>7193</v>
      </c>
      <c r="D3086" s="21">
        <v>0.78058382066276799</v>
      </c>
      <c r="E3086" s="19">
        <v>1.0769195628509038</v>
      </c>
      <c r="F3086" s="19">
        <v>1.0546824726467785</v>
      </c>
      <c r="G3086" s="19">
        <v>0.65614986223543981</v>
      </c>
    </row>
    <row r="3087" spans="1:7">
      <c r="A3087" s="2" t="s">
        <v>3994</v>
      </c>
      <c r="B3087" s="10" t="s">
        <v>6678</v>
      </c>
      <c r="C3087" s="17" t="s">
        <v>7193</v>
      </c>
      <c r="D3087" s="21">
        <v>0.78071407696054596</v>
      </c>
      <c r="E3087" s="19">
        <v>0.86732161509471639</v>
      </c>
      <c r="F3087" s="19">
        <v>1.0155733062624051</v>
      </c>
      <c r="G3087" s="19">
        <v>1.0430949630216724</v>
      </c>
    </row>
    <row r="3088" spans="1:7">
      <c r="A3088" s="2" t="s">
        <v>3995</v>
      </c>
      <c r="B3088" s="10" t="s">
        <v>6679</v>
      </c>
      <c r="C3088" s="17" t="s">
        <v>7193</v>
      </c>
      <c r="D3088" s="21">
        <v>0.78203360116873599</v>
      </c>
      <c r="E3088" s="19">
        <v>2.3593018785494522</v>
      </c>
      <c r="F3088" s="19">
        <v>1.5056813999806289</v>
      </c>
      <c r="G3088" s="19">
        <v>0.50749982448693964</v>
      </c>
    </row>
    <row r="3089" spans="1:7">
      <c r="A3089" s="2" t="s">
        <v>3996</v>
      </c>
      <c r="B3089" s="10" t="s">
        <v>6680</v>
      </c>
      <c r="C3089" s="17" t="s">
        <v>7193</v>
      </c>
      <c r="D3089" s="21">
        <v>0.78239143135345701</v>
      </c>
      <c r="E3089" s="19">
        <v>1.0432331154964896</v>
      </c>
      <c r="F3089" s="19">
        <v>0.99570043308396361</v>
      </c>
      <c r="G3089" s="19">
        <v>1.0078998210010763</v>
      </c>
    </row>
    <row r="3090" spans="1:7">
      <c r="A3090" s="2" t="s">
        <v>3997</v>
      </c>
      <c r="B3090" s="10" t="s">
        <v>6681</v>
      </c>
      <c r="C3090" s="17" t="s">
        <v>7193</v>
      </c>
      <c r="D3090" s="21">
        <v>0.78290484302750096</v>
      </c>
      <c r="E3090" s="19">
        <v>0.91068404694315719</v>
      </c>
      <c r="F3090" s="19">
        <v>1.4521674949462176</v>
      </c>
      <c r="G3090" s="19">
        <v>0.93465616544304553</v>
      </c>
    </row>
    <row r="3091" spans="1:7">
      <c r="A3091" s="2" t="s">
        <v>3998</v>
      </c>
      <c r="B3091" s="10" t="s">
        <v>6682</v>
      </c>
      <c r="C3091" s="17" t="s">
        <v>7193</v>
      </c>
      <c r="D3091" s="21">
        <v>0.78367883211678802</v>
      </c>
      <c r="E3091" s="19">
        <v>1.2083489886803296</v>
      </c>
      <c r="F3091" s="19">
        <v>0.92178476686437127</v>
      </c>
      <c r="G3091" s="19">
        <v>1.0039238182094867</v>
      </c>
    </row>
    <row r="3092" spans="1:7">
      <c r="A3092" s="2" t="s">
        <v>3999</v>
      </c>
      <c r="B3092" s="10" t="s">
        <v>6683</v>
      </c>
      <c r="C3092" s="17" t="s">
        <v>7193</v>
      </c>
      <c r="D3092" s="21">
        <v>0.78378204816346397</v>
      </c>
      <c r="E3092" s="19">
        <v>0.87479771532339079</v>
      </c>
      <c r="F3092" s="19">
        <v>1.1135260980020971</v>
      </c>
      <c r="G3092" s="19">
        <v>1.1533289769550092</v>
      </c>
    </row>
    <row r="3093" spans="1:7">
      <c r="A3093" s="2" t="s">
        <v>4000</v>
      </c>
      <c r="B3093" s="10" t="s">
        <v>6684</v>
      </c>
      <c r="C3093" s="17" t="s">
        <v>7193</v>
      </c>
      <c r="D3093" s="21">
        <v>0.78399805494772701</v>
      </c>
      <c r="E3093" s="19">
        <v>1.0076503703477799</v>
      </c>
      <c r="F3093" s="19">
        <v>0.98525578443196205</v>
      </c>
      <c r="G3093" s="19">
        <v>1.0486159889010096</v>
      </c>
    </row>
    <row r="3094" spans="1:7">
      <c r="A3094" s="2" t="s">
        <v>4001</v>
      </c>
      <c r="B3094" s="10" t="s">
        <v>6685</v>
      </c>
      <c r="C3094" s="17" t="s">
        <v>7193</v>
      </c>
      <c r="D3094" s="21">
        <v>0.78405155642023305</v>
      </c>
      <c r="E3094" s="19">
        <v>0.92929178978478522</v>
      </c>
      <c r="F3094" s="19">
        <v>1.0174541335453962</v>
      </c>
      <c r="G3094" s="19">
        <v>0.9662653497208783</v>
      </c>
    </row>
    <row r="3095" spans="1:7">
      <c r="A3095" s="2" t="s">
        <v>4002</v>
      </c>
      <c r="B3095" s="10" t="s">
        <v>6686</v>
      </c>
      <c r="C3095" s="17" t="s">
        <v>7193</v>
      </c>
      <c r="D3095" s="21">
        <v>0.78433252309188095</v>
      </c>
      <c r="E3095" s="19">
        <v>1.0177970542225749</v>
      </c>
      <c r="F3095" s="19">
        <v>1.0007156141039175</v>
      </c>
      <c r="G3095" s="19">
        <v>1.1001478239816433</v>
      </c>
    </row>
    <row r="3096" spans="1:7">
      <c r="A3096" s="2" t="s">
        <v>4003</v>
      </c>
      <c r="B3096" s="10" t="s">
        <v>6687</v>
      </c>
      <c r="C3096" s="17" t="s">
        <v>7193</v>
      </c>
      <c r="D3096" s="21">
        <v>0.78442575941676795</v>
      </c>
      <c r="E3096" s="19">
        <v>0.97390288964717564</v>
      </c>
      <c r="F3096" s="19">
        <v>1.0086549409924155</v>
      </c>
      <c r="G3096" s="19">
        <v>1.0485337821223053</v>
      </c>
    </row>
    <row r="3097" spans="1:7">
      <c r="A3097" s="2" t="s">
        <v>4004</v>
      </c>
      <c r="B3097" s="10" t="s">
        <v>6688</v>
      </c>
      <c r="C3097" s="17" t="s">
        <v>7193</v>
      </c>
      <c r="D3097" s="21">
        <v>0.78462569832402196</v>
      </c>
      <c r="E3097" s="19">
        <v>0.81404243311243674</v>
      </c>
      <c r="F3097" s="19">
        <v>0.18035162076600247</v>
      </c>
      <c r="G3097" s="19">
        <v>0.45945390534023639</v>
      </c>
    </row>
    <row r="3098" spans="1:7">
      <c r="A3098" s="2" t="s">
        <v>4005</v>
      </c>
      <c r="B3098" s="10" t="s">
        <v>6689</v>
      </c>
      <c r="C3098" s="17" t="s">
        <v>7193</v>
      </c>
      <c r="D3098" s="21">
        <v>0.78472594752186597</v>
      </c>
      <c r="E3098" s="19">
        <v>0.89629610979043495</v>
      </c>
      <c r="F3098" s="19">
        <v>1.1083996471569399</v>
      </c>
      <c r="G3098" s="19">
        <v>1.111106583678116</v>
      </c>
    </row>
    <row r="3099" spans="1:7">
      <c r="A3099" s="2" t="s">
        <v>4006</v>
      </c>
      <c r="B3099" s="10" t="s">
        <v>6690</v>
      </c>
      <c r="C3099" s="17" t="s">
        <v>7193</v>
      </c>
      <c r="D3099" s="21">
        <v>0.78938999514327302</v>
      </c>
      <c r="E3099" s="19">
        <v>0.76814330778472784</v>
      </c>
      <c r="F3099" s="19">
        <v>1.1046334550040766</v>
      </c>
      <c r="G3099" s="19">
        <v>1.5227585802679737</v>
      </c>
    </row>
    <row r="3100" spans="1:7">
      <c r="A3100" s="2" t="s">
        <v>4007</v>
      </c>
      <c r="B3100" s="10" t="s">
        <v>6691</v>
      </c>
      <c r="C3100" s="17" t="s">
        <v>7193</v>
      </c>
      <c r="D3100" s="21">
        <v>0.78960970873786396</v>
      </c>
      <c r="E3100" s="19">
        <v>1.5166439339274056</v>
      </c>
      <c r="F3100" s="19">
        <v>4.6681276563211798</v>
      </c>
      <c r="G3100" s="19">
        <v>0.32873598664757153</v>
      </c>
    </row>
    <row r="3101" spans="1:7">
      <c r="A3101" s="2" t="s">
        <v>4008</v>
      </c>
      <c r="B3101" s="10" t="s">
        <v>6692</v>
      </c>
      <c r="C3101" s="17" t="s">
        <v>7193</v>
      </c>
      <c r="D3101" s="21">
        <v>0.78963146394756001</v>
      </c>
      <c r="E3101" s="19">
        <v>0.90131001672189415</v>
      </c>
      <c r="F3101" s="19">
        <v>0.813610004640963</v>
      </c>
      <c r="G3101" s="19">
        <v>0.66802590752158175</v>
      </c>
    </row>
    <row r="3102" spans="1:7">
      <c r="A3102" s="2" t="s">
        <v>4009</v>
      </c>
      <c r="B3102" s="10" t="s">
        <v>6693</v>
      </c>
      <c r="C3102" s="17" t="s">
        <v>7193</v>
      </c>
      <c r="D3102" s="21">
        <v>0.79098859500121299</v>
      </c>
      <c r="E3102" s="19">
        <v>1.1169850390775653</v>
      </c>
      <c r="F3102" s="19">
        <v>0.96556087026947546</v>
      </c>
      <c r="G3102" s="19">
        <v>0.99214554934124199</v>
      </c>
    </row>
    <row r="3103" spans="1:7">
      <c r="A3103" s="2" t="s">
        <v>4010</v>
      </c>
      <c r="B3103" s="10" t="s">
        <v>6694</v>
      </c>
      <c r="C3103" s="17" t="s">
        <v>7193</v>
      </c>
      <c r="D3103" s="21">
        <v>0.79266860747210099</v>
      </c>
      <c r="E3103" s="19">
        <v>0.2852085875083718</v>
      </c>
      <c r="F3103" s="19">
        <v>0.28213445934837872</v>
      </c>
      <c r="G3103" s="19">
        <v>2.2609821490593429</v>
      </c>
    </row>
    <row r="3104" spans="1:7">
      <c r="A3104" s="2" t="s">
        <v>4011</v>
      </c>
      <c r="B3104" s="10" t="s">
        <v>6695</v>
      </c>
      <c r="C3104" s="17" t="s">
        <v>7193</v>
      </c>
      <c r="D3104" s="21">
        <v>0.79267620664564598</v>
      </c>
      <c r="E3104" s="19">
        <v>1.0799899860224556</v>
      </c>
      <c r="F3104" s="19">
        <v>0.86589942447858015</v>
      </c>
      <c r="G3104" s="19">
        <v>0.92573957642003513</v>
      </c>
    </row>
    <row r="3105" spans="1:7">
      <c r="A3105" s="2" t="s">
        <v>4012</v>
      </c>
      <c r="B3105" s="10" t="s">
        <v>6696</v>
      </c>
      <c r="C3105" s="17" t="s">
        <v>7193</v>
      </c>
      <c r="D3105" s="21">
        <v>0.79382690909090903</v>
      </c>
      <c r="E3105" s="19">
        <v>0.90280470981068772</v>
      </c>
      <c r="F3105" s="19">
        <v>0.75789866401461115</v>
      </c>
      <c r="G3105" s="19">
        <v>1.159777702828235</v>
      </c>
    </row>
    <row r="3106" spans="1:7">
      <c r="A3106" s="2" t="s">
        <v>4013</v>
      </c>
      <c r="B3106" s="10" t="s">
        <v>6697</v>
      </c>
      <c r="C3106" s="17" t="s">
        <v>7193</v>
      </c>
      <c r="D3106" s="21">
        <v>0.79392046556741003</v>
      </c>
      <c r="E3106" s="19">
        <v>0.93468074839072157</v>
      </c>
      <c r="F3106" s="19">
        <v>0.6628696314769531</v>
      </c>
      <c r="G3106" s="19">
        <v>0.9026623490203638</v>
      </c>
    </row>
    <row r="3107" spans="1:7">
      <c r="A3107" s="2" t="s">
        <v>4014</v>
      </c>
      <c r="B3107" s="10" t="s">
        <v>6698</v>
      </c>
      <c r="C3107" s="17" t="s">
        <v>7193</v>
      </c>
      <c r="D3107" s="21">
        <v>0.79430925836160904</v>
      </c>
      <c r="E3107" s="19">
        <v>1.3838429500621057</v>
      </c>
      <c r="F3107" s="19">
        <v>0.81569474285565047</v>
      </c>
      <c r="G3107" s="19">
        <v>1.0620305098932905</v>
      </c>
    </row>
    <row r="3108" spans="1:7">
      <c r="A3108" s="2" t="s">
        <v>4015</v>
      </c>
      <c r="B3108" s="10" t="s">
        <v>6699</v>
      </c>
      <c r="C3108" s="17" t="s">
        <v>7193</v>
      </c>
      <c r="D3108" s="21">
        <v>0.79465568209352999</v>
      </c>
      <c r="E3108" s="19">
        <v>0.92256566176764254</v>
      </c>
      <c r="F3108" s="19">
        <v>1.0100111083501899</v>
      </c>
      <c r="G3108" s="19">
        <v>1.2617178968516221</v>
      </c>
    </row>
    <row r="3109" spans="1:7">
      <c r="A3109" s="2" t="s">
        <v>4016</v>
      </c>
      <c r="B3109" s="10" t="s">
        <v>6700</v>
      </c>
      <c r="C3109" s="17" t="s">
        <v>7193</v>
      </c>
      <c r="D3109" s="21">
        <v>0.79485686606926598</v>
      </c>
      <c r="E3109" s="19">
        <v>1.0184152329096394</v>
      </c>
      <c r="F3109" s="19">
        <v>0.9164821012084261</v>
      </c>
      <c r="G3109" s="19">
        <v>1.02232464136504</v>
      </c>
    </row>
    <row r="3110" spans="1:7">
      <c r="A3110" s="2" t="s">
        <v>4017</v>
      </c>
      <c r="B3110" s="10" t="s">
        <v>6701</v>
      </c>
      <c r="C3110" s="17" t="s">
        <v>7193</v>
      </c>
      <c r="D3110" s="21">
        <v>0.79493753026634395</v>
      </c>
      <c r="E3110" s="19">
        <v>1.1929026824392932</v>
      </c>
      <c r="F3110" s="19">
        <v>1.0140106057464311</v>
      </c>
      <c r="G3110" s="19">
        <v>0.92118876026739305</v>
      </c>
    </row>
    <row r="3111" spans="1:7">
      <c r="A3111" s="2" t="s">
        <v>4018</v>
      </c>
      <c r="B3111" s="10" t="s">
        <v>6702</v>
      </c>
      <c r="C3111" s="17" t="s">
        <v>7193</v>
      </c>
      <c r="D3111" s="21">
        <v>0.79499224806201596</v>
      </c>
      <c r="E3111" s="19">
        <v>1.1608904124790809</v>
      </c>
      <c r="F3111" s="19">
        <v>0.95395328002335611</v>
      </c>
      <c r="G3111" s="19">
        <v>0.98107534650365436</v>
      </c>
    </row>
    <row r="3112" spans="1:7">
      <c r="A3112" s="2" t="s">
        <v>4019</v>
      </c>
      <c r="B3112" s="10" t="s">
        <v>6703</v>
      </c>
      <c r="C3112" s="17" t="s">
        <v>7193</v>
      </c>
      <c r="D3112" s="21">
        <v>0.79814669571532304</v>
      </c>
      <c r="E3112" s="19">
        <v>1.0245849614912623</v>
      </c>
      <c r="F3112" s="19">
        <v>1.0707113421684764</v>
      </c>
      <c r="G3112" s="19">
        <v>0.96250624585230682</v>
      </c>
    </row>
    <row r="3113" spans="1:7">
      <c r="A3113" s="2" t="s">
        <v>4020</v>
      </c>
      <c r="B3113" s="10" t="s">
        <v>6704</v>
      </c>
      <c r="C3113" s="17" t="s">
        <v>7193</v>
      </c>
      <c r="D3113" s="21">
        <v>0.79937463697967104</v>
      </c>
      <c r="E3113" s="19">
        <v>1.0684599276320235</v>
      </c>
      <c r="F3113" s="19">
        <v>1.2250757052170316</v>
      </c>
      <c r="G3113" s="19">
        <v>0.87193081913682058</v>
      </c>
    </row>
    <row r="3114" spans="1:7">
      <c r="A3114" s="2" t="s">
        <v>4021</v>
      </c>
      <c r="B3114" s="10" t="s">
        <v>6705</v>
      </c>
      <c r="C3114" s="17" t="s">
        <v>7193</v>
      </c>
      <c r="D3114" s="21">
        <v>0.79958383740624195</v>
      </c>
      <c r="E3114" s="19">
        <v>1.011600077879554</v>
      </c>
      <c r="F3114" s="19">
        <v>0.97454216253939985</v>
      </c>
      <c r="G3114" s="19">
        <v>0.98290747234581743</v>
      </c>
    </row>
    <row r="3115" spans="1:7">
      <c r="A3115" s="2" t="s">
        <v>4022</v>
      </c>
      <c r="B3115" s="10" t="s">
        <v>6706</v>
      </c>
      <c r="C3115" s="17" t="s">
        <v>7193</v>
      </c>
      <c r="D3115" s="21">
        <v>0.80192743105950604</v>
      </c>
      <c r="E3115" s="19">
        <v>0.94596904185192654</v>
      </c>
      <c r="F3115" s="19">
        <v>1.1117087282543026</v>
      </c>
      <c r="G3115" s="19">
        <v>0.8172455630783978</v>
      </c>
    </row>
    <row r="3116" spans="1:7">
      <c r="A3116" s="6" t="s">
        <v>4023</v>
      </c>
      <c r="B3116" s="14" t="s">
        <v>6707</v>
      </c>
      <c r="C3116" s="17" t="s">
        <v>7193</v>
      </c>
      <c r="D3116" s="21">
        <v>0.80212765957446797</v>
      </c>
      <c r="E3116" s="19">
        <v>0.86505254382119934</v>
      </c>
      <c r="F3116" s="19">
        <v>1.1008231217409679</v>
      </c>
      <c r="G3116" s="19">
        <v>0.95979630320405562</v>
      </c>
    </row>
    <row r="3117" spans="1:7">
      <c r="A3117" s="2" t="s">
        <v>4024</v>
      </c>
      <c r="B3117" s="10" t="s">
        <v>6708</v>
      </c>
      <c r="C3117" s="17" t="s">
        <v>7193</v>
      </c>
      <c r="D3117" s="21">
        <v>0.80232164449818599</v>
      </c>
      <c r="E3117" s="19">
        <v>0.81422446561725015</v>
      </c>
      <c r="F3117" s="19">
        <v>1.1202301073489278</v>
      </c>
      <c r="G3117" s="19">
        <v>1.3138637113277218</v>
      </c>
    </row>
    <row r="3118" spans="1:7">
      <c r="A3118" s="2" t="s">
        <v>4025</v>
      </c>
      <c r="B3118" s="10" t="s">
        <v>6709</v>
      </c>
      <c r="C3118" s="17" t="s">
        <v>7193</v>
      </c>
      <c r="D3118" s="21">
        <v>0.80236693255982605</v>
      </c>
      <c r="E3118" s="19">
        <v>0.94127203624212619</v>
      </c>
      <c r="F3118" s="19">
        <v>1.011731720371603</v>
      </c>
      <c r="G3118" s="19">
        <v>0.96078383536485423</v>
      </c>
    </row>
    <row r="3119" spans="1:7">
      <c r="A3119" s="2" t="s">
        <v>4026</v>
      </c>
      <c r="B3119" s="10" t="s">
        <v>6710</v>
      </c>
      <c r="C3119" s="17" t="s">
        <v>7193</v>
      </c>
      <c r="D3119" s="21">
        <v>0.80257419043015998</v>
      </c>
      <c r="E3119" s="19">
        <v>0.30730586641131163</v>
      </c>
      <c r="F3119" s="19">
        <v>1.2765631953095689</v>
      </c>
      <c r="G3119" s="19">
        <v>1.35021752942651</v>
      </c>
    </row>
    <row r="3120" spans="1:7">
      <c r="A3120" s="2" t="s">
        <v>4027</v>
      </c>
      <c r="B3120" s="10" t="s">
        <v>6711</v>
      </c>
      <c r="C3120" s="17" t="s">
        <v>7193</v>
      </c>
      <c r="D3120" s="21">
        <v>0.80430048309178703</v>
      </c>
      <c r="E3120" s="19">
        <v>1.0117161928039791</v>
      </c>
      <c r="F3120" s="19">
        <v>0.92006725807259737</v>
      </c>
      <c r="G3120" s="19">
        <v>1.0142352797537235</v>
      </c>
    </row>
    <row r="3121" spans="1:7">
      <c r="A3121" s="2" t="s">
        <v>4028</v>
      </c>
      <c r="B3121" s="10" t="s">
        <v>6712</v>
      </c>
      <c r="C3121" s="17" t="s">
        <v>7193</v>
      </c>
      <c r="D3121" s="21">
        <v>0.80430925344286097</v>
      </c>
      <c r="E3121" s="19">
        <v>0.98749986949661639</v>
      </c>
      <c r="F3121" s="19">
        <v>0.70427749930934691</v>
      </c>
      <c r="G3121" s="19">
        <v>1.1660711151588352</v>
      </c>
    </row>
    <row r="3122" spans="1:7">
      <c r="A3122" s="2" t="s">
        <v>4029</v>
      </c>
      <c r="B3122" s="10" t="s">
        <v>6713</v>
      </c>
      <c r="C3122" s="17" t="s">
        <v>7193</v>
      </c>
      <c r="D3122" s="21">
        <v>0.80454769379377</v>
      </c>
      <c r="E3122" s="19">
        <v>0.92464598460313818</v>
      </c>
      <c r="F3122" s="19">
        <v>0.94129347686302678</v>
      </c>
      <c r="G3122" s="19">
        <v>0.97604387696582606</v>
      </c>
    </row>
    <row r="3123" spans="1:7">
      <c r="A3123" s="2" t="s">
        <v>4030</v>
      </c>
      <c r="B3123" s="10" t="s">
        <v>6714</v>
      </c>
      <c r="C3123" s="17" t="s">
        <v>7193</v>
      </c>
      <c r="D3123" s="21">
        <v>0.80535360849625903</v>
      </c>
      <c r="E3123" s="19">
        <v>0.93139744188556906</v>
      </c>
      <c r="F3123" s="19">
        <v>0.7742600720245828</v>
      </c>
      <c r="G3123" s="19">
        <v>1.9713336997590554</v>
      </c>
    </row>
    <row r="3124" spans="1:7">
      <c r="A3124" s="2" t="s">
        <v>4031</v>
      </c>
      <c r="B3124" s="10" t="s">
        <v>6715</v>
      </c>
      <c r="C3124" s="17" t="s">
        <v>7193</v>
      </c>
      <c r="D3124" s="21">
        <v>0.80542175066313004</v>
      </c>
      <c r="E3124" s="19">
        <v>3.4912850889931089</v>
      </c>
      <c r="F3124" s="19">
        <v>0.65268554629285458</v>
      </c>
      <c r="G3124" s="19">
        <v>0.82108982268046427</v>
      </c>
    </row>
    <row r="3125" spans="1:7">
      <c r="A3125" s="2" t="s">
        <v>4032</v>
      </c>
      <c r="B3125" s="10" t="s">
        <v>6716</v>
      </c>
      <c r="C3125" s="17" t="s">
        <v>7193</v>
      </c>
      <c r="D3125" s="21">
        <v>0.80552197006277204</v>
      </c>
      <c r="E3125" s="19">
        <v>0.96144921013449791</v>
      </c>
      <c r="F3125" s="19">
        <v>1.0223305444137423</v>
      </c>
      <c r="G3125" s="19">
        <v>1.0736680885139023</v>
      </c>
    </row>
    <row r="3126" spans="1:7">
      <c r="A3126" s="2" t="s">
        <v>4033</v>
      </c>
      <c r="B3126" s="10" t="s">
        <v>6717</v>
      </c>
      <c r="C3126" s="17" t="s">
        <v>7193</v>
      </c>
      <c r="D3126" s="21">
        <v>0.80556295224312602</v>
      </c>
      <c r="E3126" s="19">
        <v>0.89371345367121702</v>
      </c>
      <c r="F3126" s="19">
        <v>1.182901458940258</v>
      </c>
      <c r="G3126" s="19">
        <v>1.079662042822424</v>
      </c>
    </row>
    <row r="3127" spans="1:7">
      <c r="A3127" s="2" t="s">
        <v>4034</v>
      </c>
      <c r="B3127" s="10" t="s">
        <v>6718</v>
      </c>
      <c r="C3127" s="17" t="s">
        <v>7193</v>
      </c>
      <c r="D3127" s="21">
        <v>0.80560231660231696</v>
      </c>
      <c r="E3127" s="19">
        <v>1.0421896900771921</v>
      </c>
      <c r="F3127" s="19">
        <v>1.2224841790861751</v>
      </c>
      <c r="G3127" s="19">
        <v>0.88770813091756473</v>
      </c>
    </row>
    <row r="3128" spans="1:7">
      <c r="A3128" s="2" t="s">
        <v>4035</v>
      </c>
      <c r="B3128" s="10" t="s">
        <v>6719</v>
      </c>
      <c r="C3128" s="17" t="s">
        <v>7193</v>
      </c>
      <c r="D3128" s="21">
        <v>0.80563763570566904</v>
      </c>
      <c r="E3128" s="19">
        <v>1.0658581783829959</v>
      </c>
      <c r="F3128" s="19">
        <v>1.2145769567387326</v>
      </c>
      <c r="G3128" s="19">
        <v>0.88305253017033569</v>
      </c>
    </row>
    <row r="3129" spans="1:7">
      <c r="A3129" s="2" t="s">
        <v>4036</v>
      </c>
      <c r="B3129" s="10" t="s">
        <v>6720</v>
      </c>
      <c r="C3129" s="17" t="s">
        <v>7193</v>
      </c>
      <c r="D3129" s="21">
        <v>0.80671938283510103</v>
      </c>
      <c r="E3129" s="19">
        <v>0.77756963757978093</v>
      </c>
      <c r="F3129" s="19">
        <v>0.79655466299377609</v>
      </c>
      <c r="G3129" s="19">
        <v>0.92665923213799095</v>
      </c>
    </row>
    <row r="3130" spans="1:7">
      <c r="A3130" s="2" t="s">
        <v>4037</v>
      </c>
      <c r="B3130" s="10" t="s">
        <v>6721</v>
      </c>
      <c r="C3130" s="17" t="s">
        <v>7193</v>
      </c>
      <c r="D3130" s="21">
        <v>0.80788527355989403</v>
      </c>
      <c r="E3130" s="19">
        <v>0.97237818873100779</v>
      </c>
      <c r="F3130" s="19">
        <v>0.95759217427396182</v>
      </c>
      <c r="G3130" s="19">
        <v>1.0138823584192311</v>
      </c>
    </row>
    <row r="3131" spans="1:7">
      <c r="A3131" s="2" t="s">
        <v>4038</v>
      </c>
      <c r="B3131" s="10" t="s">
        <v>6722</v>
      </c>
      <c r="C3131" s="17" t="s">
        <v>7193</v>
      </c>
      <c r="D3131" s="21">
        <v>0.808873042640328</v>
      </c>
      <c r="E3131" s="19">
        <v>1.2432987588976707</v>
      </c>
      <c r="F3131" s="19">
        <v>0.31608759857808566</v>
      </c>
      <c r="G3131" s="19">
        <v>1.2772567771954659</v>
      </c>
    </row>
    <row r="3132" spans="1:7">
      <c r="A3132" s="2" t="s">
        <v>4039</v>
      </c>
      <c r="B3132" s="10" t="s">
        <v>6723</v>
      </c>
      <c r="C3132" s="17" t="s">
        <v>7193</v>
      </c>
      <c r="D3132" s="21">
        <v>0.80906795180722901</v>
      </c>
      <c r="E3132" s="19">
        <v>1.4006308540080987</v>
      </c>
      <c r="F3132" s="19">
        <v>0.83042655051303194</v>
      </c>
      <c r="G3132" s="19">
        <v>1.0394187684652332</v>
      </c>
    </row>
    <row r="3133" spans="1:7">
      <c r="A3133" s="2" t="s">
        <v>4040</v>
      </c>
      <c r="B3133" s="10" t="s">
        <v>6724</v>
      </c>
      <c r="C3133" s="17" t="s">
        <v>7193</v>
      </c>
      <c r="D3133" s="21">
        <v>0.809670520231214</v>
      </c>
      <c r="E3133" s="19">
        <v>1.0724352643606803</v>
      </c>
      <c r="F3133" s="19">
        <v>0.71504931043326769</v>
      </c>
      <c r="G3133" s="19">
        <v>0.93913607346205852</v>
      </c>
    </row>
    <row r="3134" spans="1:7">
      <c r="A3134" s="2" t="s">
        <v>4041</v>
      </c>
      <c r="B3134" s="10" t="s">
        <v>6725</v>
      </c>
      <c r="C3134" s="17" t="s">
        <v>7193</v>
      </c>
      <c r="D3134" s="21">
        <v>0.81046087165904201</v>
      </c>
      <c r="E3134" s="19">
        <v>0.96177830225995764</v>
      </c>
      <c r="F3134" s="19">
        <v>1.0857841842507649</v>
      </c>
      <c r="G3134" s="19">
        <v>0.88107119999993644</v>
      </c>
    </row>
    <row r="3135" spans="1:7">
      <c r="A3135" s="2" t="s">
        <v>4042</v>
      </c>
      <c r="B3135" s="10" t="s">
        <v>6726</v>
      </c>
      <c r="C3135" s="17" t="s">
        <v>7193</v>
      </c>
      <c r="D3135" s="21">
        <v>0.81068784596871202</v>
      </c>
      <c r="E3135" s="19">
        <v>0.94670583523380625</v>
      </c>
      <c r="F3135" s="19">
        <v>1.022055256603055</v>
      </c>
      <c r="G3135" s="19">
        <v>0.96558574235462813</v>
      </c>
    </row>
    <row r="3136" spans="1:7">
      <c r="A3136" s="2" t="s">
        <v>4043</v>
      </c>
      <c r="B3136" s="10" t="s">
        <v>6727</v>
      </c>
      <c r="C3136" s="17" t="s">
        <v>7193</v>
      </c>
      <c r="D3136" s="21">
        <v>0.81075012036591199</v>
      </c>
      <c r="E3136" s="19">
        <v>0.98295976088644765</v>
      </c>
      <c r="F3136" s="19">
        <v>0.9790520203857751</v>
      </c>
      <c r="G3136" s="19">
        <v>1.0825781923198261</v>
      </c>
    </row>
    <row r="3137" spans="1:7">
      <c r="A3137" s="2" t="s">
        <v>4044</v>
      </c>
      <c r="B3137" s="10" t="s">
        <v>6728</v>
      </c>
      <c r="C3137" s="17" t="s">
        <v>7193</v>
      </c>
      <c r="D3137" s="21">
        <v>0.81199422521655396</v>
      </c>
      <c r="E3137" s="19">
        <v>1.034329032383309</v>
      </c>
      <c r="F3137" s="19">
        <v>0.95089709063598671</v>
      </c>
      <c r="G3137" s="19">
        <v>1.0742567395232308</v>
      </c>
    </row>
    <row r="3138" spans="1:7">
      <c r="A3138" s="2" t="s">
        <v>4045</v>
      </c>
      <c r="B3138" s="10" t="s">
        <v>6729</v>
      </c>
      <c r="C3138" s="17" t="s">
        <v>7193</v>
      </c>
      <c r="D3138" s="21">
        <v>0.81207024296367603</v>
      </c>
      <c r="E3138" s="19">
        <v>1.0401721810165976</v>
      </c>
      <c r="F3138" s="19">
        <v>1.015964908914045</v>
      </c>
      <c r="G3138" s="19">
        <v>0.97151731722176393</v>
      </c>
    </row>
    <row r="3139" spans="1:7">
      <c r="A3139" s="2" t="s">
        <v>4046</v>
      </c>
      <c r="B3139" s="10" t="s">
        <v>6730</v>
      </c>
      <c r="C3139" s="17" t="s">
        <v>7193</v>
      </c>
      <c r="D3139" s="21">
        <v>0.81225865384615403</v>
      </c>
      <c r="E3139" s="19">
        <v>0.91582368637280798</v>
      </c>
      <c r="F3139" s="19">
        <v>1.2231936056562545</v>
      </c>
      <c r="G3139" s="19">
        <v>0.99271396723209737</v>
      </c>
    </row>
    <row r="3140" spans="1:7">
      <c r="A3140" s="2" t="s">
        <v>4047</v>
      </c>
      <c r="B3140" s="10" t="s">
        <v>6731</v>
      </c>
      <c r="C3140" s="17" t="s">
        <v>7193</v>
      </c>
      <c r="D3140" s="21">
        <v>0.81237509016590503</v>
      </c>
      <c r="E3140" s="19">
        <v>1.0251910868936065</v>
      </c>
      <c r="F3140" s="19">
        <v>0.96952069620736714</v>
      </c>
      <c r="G3140" s="19">
        <v>1.0411117245758845</v>
      </c>
    </row>
    <row r="3141" spans="1:7">
      <c r="A3141" s="2" t="s">
        <v>4048</v>
      </c>
      <c r="B3141" s="10" t="s">
        <v>6732</v>
      </c>
      <c r="C3141" s="17" t="s">
        <v>7193</v>
      </c>
      <c r="D3141" s="21">
        <v>0.81243771043770996</v>
      </c>
      <c r="E3141" s="19">
        <v>1.0614027409092057</v>
      </c>
      <c r="F3141" s="19">
        <v>0.89141183036188953</v>
      </c>
      <c r="G3141" s="19">
        <v>0.98869218527736746</v>
      </c>
    </row>
    <row r="3142" spans="1:7">
      <c r="A3142" s="2" t="s">
        <v>4049</v>
      </c>
      <c r="B3142" s="10" t="s">
        <v>6733</v>
      </c>
      <c r="C3142" s="17" t="s">
        <v>7193</v>
      </c>
      <c r="D3142" s="21">
        <v>0.81246335015621196</v>
      </c>
      <c r="E3142" s="19">
        <v>1.0128171040916198</v>
      </c>
      <c r="F3142" s="19">
        <v>1.1478231740519631</v>
      </c>
      <c r="G3142" s="19">
        <v>0.92984223535287891</v>
      </c>
    </row>
    <row r="3143" spans="1:7">
      <c r="A3143" s="2" t="s">
        <v>4050</v>
      </c>
      <c r="B3143" s="10" t="s">
        <v>6734</v>
      </c>
      <c r="C3143" s="17" t="s">
        <v>7193</v>
      </c>
      <c r="D3143" s="21">
        <v>0.81391304347826099</v>
      </c>
      <c r="E3143" s="19">
        <v>1.086953307419519</v>
      </c>
      <c r="F3143" s="19">
        <v>0.91845951156166727</v>
      </c>
      <c r="G3143" s="19">
        <v>0.92064293313850754</v>
      </c>
    </row>
    <row r="3144" spans="1:7">
      <c r="A3144" s="2" t="s">
        <v>4051</v>
      </c>
      <c r="B3144" s="10" t="s">
        <v>6735</v>
      </c>
      <c r="C3144" s="17" t="s">
        <v>7193</v>
      </c>
      <c r="D3144" s="21">
        <v>0.81402114368092304</v>
      </c>
      <c r="E3144" s="19">
        <v>0.96760115355108445</v>
      </c>
      <c r="F3144" s="19">
        <v>0.98948717855704482</v>
      </c>
      <c r="G3144" s="19">
        <v>1.1089710344526851</v>
      </c>
    </row>
    <row r="3145" spans="1:7">
      <c r="A3145" s="2" t="s">
        <v>4052</v>
      </c>
      <c r="B3145" s="10" t="s">
        <v>6736</v>
      </c>
      <c r="C3145" s="17" t="s">
        <v>7193</v>
      </c>
      <c r="D3145" s="21">
        <v>0.81550252100840304</v>
      </c>
      <c r="E3145" s="19">
        <v>1.4697480631598772</v>
      </c>
      <c r="F3145" s="19">
        <v>0.46204300512972241</v>
      </c>
      <c r="G3145" s="19">
        <v>1.8986357836933871</v>
      </c>
    </row>
    <row r="3146" spans="1:7">
      <c r="A3146" s="2" t="s">
        <v>4053</v>
      </c>
      <c r="B3146" s="10" t="s">
        <v>6737</v>
      </c>
      <c r="C3146" s="17" t="s">
        <v>7193</v>
      </c>
      <c r="D3146" s="21">
        <v>0.81556676272814599</v>
      </c>
      <c r="E3146" s="19">
        <v>1.171410320992142</v>
      </c>
      <c r="F3146" s="19">
        <v>1.0569354076008632</v>
      </c>
      <c r="G3146" s="19">
        <v>0.90256221451512575</v>
      </c>
    </row>
    <row r="3147" spans="1:7">
      <c r="A3147" s="2" t="s">
        <v>4054</v>
      </c>
      <c r="B3147" s="10" t="s">
        <v>6738</v>
      </c>
      <c r="C3147" s="17" t="s">
        <v>7193</v>
      </c>
      <c r="D3147" s="21">
        <v>0.81586190362023503</v>
      </c>
      <c r="E3147" s="19">
        <v>1.0263245496469049</v>
      </c>
      <c r="F3147" s="19">
        <v>0.91748910343295498</v>
      </c>
      <c r="G3147" s="19">
        <v>0.99995636528006693</v>
      </c>
    </row>
    <row r="3148" spans="1:7">
      <c r="A3148" s="2" t="s">
        <v>4055</v>
      </c>
      <c r="B3148" s="10" t="s">
        <v>6739</v>
      </c>
      <c r="C3148" s="17" t="s">
        <v>7193</v>
      </c>
      <c r="D3148" s="21">
        <v>0.81595587529975999</v>
      </c>
      <c r="E3148" s="19">
        <v>0.89551557798447723</v>
      </c>
      <c r="F3148" s="19">
        <v>1.2204855752390702</v>
      </c>
      <c r="G3148" s="19">
        <v>1.0282712593978067</v>
      </c>
    </row>
    <row r="3149" spans="1:7">
      <c r="A3149" s="2" t="s">
        <v>4056</v>
      </c>
      <c r="B3149" s="10" t="s">
        <v>6740</v>
      </c>
      <c r="C3149" s="17" t="s">
        <v>7193</v>
      </c>
      <c r="D3149" s="21">
        <v>0.81610650035979804</v>
      </c>
      <c r="E3149" s="19">
        <v>0.86828804017894212</v>
      </c>
      <c r="F3149" s="19">
        <v>0.88947627310423494</v>
      </c>
      <c r="G3149" s="19">
        <v>0.976239666920793</v>
      </c>
    </row>
    <row r="3150" spans="1:7">
      <c r="A3150" s="2" t="s">
        <v>4057</v>
      </c>
      <c r="B3150" s="10" t="s">
        <v>6741</v>
      </c>
      <c r="C3150" s="17" t="s">
        <v>7193</v>
      </c>
      <c r="D3150" s="21">
        <v>0.81611984659635695</v>
      </c>
      <c r="E3150" s="19">
        <v>0.99121525121309051</v>
      </c>
      <c r="F3150" s="19">
        <v>0.94694110147958666</v>
      </c>
      <c r="G3150" s="19">
        <v>1.0046419185596347</v>
      </c>
    </row>
    <row r="3151" spans="1:7">
      <c r="A3151" s="2" t="s">
        <v>4058</v>
      </c>
      <c r="B3151" s="10" t="s">
        <v>6742</v>
      </c>
      <c r="C3151" s="17" t="s">
        <v>7193</v>
      </c>
      <c r="D3151" s="21">
        <v>0.81621113243762</v>
      </c>
      <c r="E3151" s="19">
        <v>1.2590899276224436</v>
      </c>
      <c r="F3151" s="19">
        <v>0.15028559328732147</v>
      </c>
      <c r="G3151" s="19">
        <v>1.2301424113702981</v>
      </c>
    </row>
    <row r="3152" spans="1:7">
      <c r="A3152" s="2" t="s">
        <v>4059</v>
      </c>
      <c r="B3152" s="10" t="s">
        <v>6743</v>
      </c>
      <c r="C3152" s="17" t="s">
        <v>7193</v>
      </c>
      <c r="D3152" s="21">
        <v>0.81627364378300504</v>
      </c>
      <c r="E3152" s="19">
        <v>0.98372658389406586</v>
      </c>
      <c r="F3152" s="19">
        <v>0.96944705788813612</v>
      </c>
      <c r="G3152" s="19">
        <v>1.1509012104636871</v>
      </c>
    </row>
    <row r="3153" spans="1:7">
      <c r="A3153" s="2" t="s">
        <v>4060</v>
      </c>
      <c r="B3153" s="10" t="s">
        <v>6744</v>
      </c>
      <c r="C3153" s="17" t="s">
        <v>7193</v>
      </c>
      <c r="D3153" s="21">
        <v>0.81629949604031704</v>
      </c>
      <c r="E3153" s="19">
        <v>1.1996053602553771</v>
      </c>
      <c r="F3153" s="19">
        <v>0.92668689067592314</v>
      </c>
      <c r="G3153" s="19">
        <v>0.99101480396557384</v>
      </c>
    </row>
    <row r="3154" spans="1:7">
      <c r="A3154" s="2" t="s">
        <v>4061</v>
      </c>
      <c r="B3154" s="10" t="s">
        <v>6745</v>
      </c>
      <c r="C3154" s="17" t="s">
        <v>7193</v>
      </c>
      <c r="D3154" s="21">
        <v>0.81704672897196295</v>
      </c>
      <c r="E3154" s="19">
        <v>0.44855187483722264</v>
      </c>
      <c r="F3154" s="19">
        <v>1.6429132369654011</v>
      </c>
      <c r="G3154" s="19">
        <v>1.7473346079159677</v>
      </c>
    </row>
    <row r="3155" spans="1:7">
      <c r="A3155" s="2" t="s">
        <v>4062</v>
      </c>
      <c r="B3155" s="10" t="s">
        <v>6746</v>
      </c>
      <c r="C3155" s="17" t="s">
        <v>7193</v>
      </c>
      <c r="D3155" s="21">
        <v>0.818103952095808</v>
      </c>
      <c r="E3155" s="19">
        <v>0.93089910993711156</v>
      </c>
      <c r="F3155" s="19">
        <v>1.0963831776326984</v>
      </c>
      <c r="G3155" s="19">
        <v>1.0804555009883494</v>
      </c>
    </row>
    <row r="3156" spans="1:7">
      <c r="A3156" s="2" t="s">
        <v>4063</v>
      </c>
      <c r="B3156" s="10" t="s">
        <v>6747</v>
      </c>
      <c r="C3156" s="17" t="s">
        <v>7193</v>
      </c>
      <c r="D3156" s="21">
        <v>0.81817057977958796</v>
      </c>
      <c r="E3156" s="19">
        <v>0.94116318143911326</v>
      </c>
      <c r="F3156" s="19">
        <v>0.85727350262813984</v>
      </c>
      <c r="G3156" s="19">
        <v>1.387195404185785</v>
      </c>
    </row>
    <row r="3157" spans="1:7">
      <c r="A3157" s="2" t="s">
        <v>4064</v>
      </c>
      <c r="B3157" s="10" t="s">
        <v>6748</v>
      </c>
      <c r="C3157" s="17" t="s">
        <v>7193</v>
      </c>
      <c r="D3157" s="21">
        <v>0.82123180076628399</v>
      </c>
      <c r="E3157" s="19">
        <v>0.83252538065785497</v>
      </c>
      <c r="F3157" s="19">
        <v>0.77578819303136226</v>
      </c>
      <c r="G3157" s="19">
        <v>0.88494454971496173</v>
      </c>
    </row>
    <row r="3158" spans="1:7">
      <c r="A3158" s="2" t="s">
        <v>4065</v>
      </c>
      <c r="B3158" s="10" t="s">
        <v>6749</v>
      </c>
      <c r="C3158" s="17" t="s">
        <v>7193</v>
      </c>
      <c r="D3158" s="21">
        <v>0.82157453936348401</v>
      </c>
      <c r="E3158" s="19">
        <v>0.94134165083643484</v>
      </c>
      <c r="F3158" s="19">
        <v>0.94641925894807433</v>
      </c>
      <c r="G3158" s="19">
        <v>0.9982669687674417</v>
      </c>
    </row>
    <row r="3159" spans="1:7">
      <c r="A3159" s="2" t="s">
        <v>4066</v>
      </c>
      <c r="B3159" s="10" t="s">
        <v>6750</v>
      </c>
      <c r="C3159" s="17" t="s">
        <v>7193</v>
      </c>
      <c r="D3159" s="21">
        <v>0.82160497965046697</v>
      </c>
      <c r="E3159" s="19">
        <v>1.0432169370184274</v>
      </c>
      <c r="F3159" s="19">
        <v>0.98264951205403894</v>
      </c>
      <c r="G3159" s="19">
        <v>1.0277979857578947</v>
      </c>
    </row>
    <row r="3160" spans="1:7">
      <c r="A3160" s="2" t="s">
        <v>4067</v>
      </c>
      <c r="B3160" s="10" t="s">
        <v>6751</v>
      </c>
      <c r="C3160" s="17" t="s">
        <v>7193</v>
      </c>
      <c r="D3160" s="21">
        <v>0.82167352800382998</v>
      </c>
      <c r="E3160" s="19">
        <v>1.3603816123792227</v>
      </c>
      <c r="F3160" s="19">
        <v>1.2122944909960096</v>
      </c>
      <c r="G3160" s="19">
        <v>0.37859166419309742</v>
      </c>
    </row>
    <row r="3161" spans="1:7">
      <c r="A3161" s="2" t="s">
        <v>4068</v>
      </c>
      <c r="B3161" s="10" t="s">
        <v>6752</v>
      </c>
      <c r="C3161" s="17" t="s">
        <v>7193</v>
      </c>
      <c r="D3161" s="21">
        <v>0.82417794785936405</v>
      </c>
      <c r="E3161" s="19">
        <v>1.0584580231255289</v>
      </c>
      <c r="F3161" s="19">
        <v>0.9880278521105319</v>
      </c>
      <c r="G3161" s="19">
        <v>1.0260339155097433</v>
      </c>
    </row>
    <row r="3162" spans="1:7">
      <c r="A3162" s="2" t="s">
        <v>4069</v>
      </c>
      <c r="B3162" s="10" t="s">
        <v>6753</v>
      </c>
      <c r="C3162" s="17" t="s">
        <v>7193</v>
      </c>
      <c r="D3162" s="21">
        <v>0.82427368421052605</v>
      </c>
      <c r="E3162" s="19">
        <v>1.0734017270133804</v>
      </c>
      <c r="F3162" s="19">
        <v>0.94558759213114829</v>
      </c>
      <c r="G3162" s="19">
        <v>1.0301227491534724</v>
      </c>
    </row>
    <row r="3163" spans="1:7">
      <c r="A3163" s="2" t="s">
        <v>4070</v>
      </c>
      <c r="B3163" s="10" t="s">
        <v>6754</v>
      </c>
      <c r="C3163" s="17" t="s">
        <v>7193</v>
      </c>
      <c r="D3163" s="21">
        <v>0.82501291248206599</v>
      </c>
      <c r="E3163" s="19">
        <v>0.97728357182977976</v>
      </c>
      <c r="F3163" s="19">
        <v>1.0018597752349305</v>
      </c>
      <c r="G3163" s="19">
        <v>1.0466503037854884</v>
      </c>
    </row>
    <row r="3164" spans="1:7">
      <c r="A3164" s="2" t="s">
        <v>4071</v>
      </c>
      <c r="B3164" s="10" t="s">
        <v>6755</v>
      </c>
      <c r="C3164" s="17" t="s">
        <v>7193</v>
      </c>
      <c r="D3164" s="21">
        <v>0.82522304566100901</v>
      </c>
      <c r="E3164" s="19">
        <v>1.0623905763206081</v>
      </c>
      <c r="F3164" s="19">
        <v>1.0112018223794457</v>
      </c>
      <c r="G3164" s="19">
        <v>0.97390996160033894</v>
      </c>
    </row>
    <row r="3165" spans="1:7">
      <c r="A3165" s="2" t="s">
        <v>4072</v>
      </c>
      <c r="B3165" s="10" t="s">
        <v>6756</v>
      </c>
      <c r="C3165" s="17" t="s">
        <v>7193</v>
      </c>
      <c r="D3165" s="21">
        <v>0.82576195028680699</v>
      </c>
      <c r="E3165" s="19">
        <v>1.1019565309649089</v>
      </c>
      <c r="F3165" s="19">
        <v>0.95779144566489116</v>
      </c>
      <c r="G3165" s="19">
        <v>0.86481741276114843</v>
      </c>
    </row>
    <row r="3166" spans="1:7">
      <c r="A3166" s="2" t="s">
        <v>4073</v>
      </c>
      <c r="B3166" s="10" t="s">
        <v>6757</v>
      </c>
      <c r="C3166" s="17" t="s">
        <v>7193</v>
      </c>
      <c r="D3166" s="21">
        <v>0.825856152927121</v>
      </c>
      <c r="E3166" s="19">
        <v>0.96359853466025058</v>
      </c>
      <c r="F3166" s="19">
        <v>0.90933515474296245</v>
      </c>
      <c r="G3166" s="19">
        <v>1.0503880173816189</v>
      </c>
    </row>
    <row r="3167" spans="1:7">
      <c r="A3167" s="2" t="s">
        <v>4074</v>
      </c>
      <c r="B3167" s="10" t="s">
        <v>6758</v>
      </c>
      <c r="C3167" s="17" t="s">
        <v>7193</v>
      </c>
      <c r="D3167" s="21">
        <v>0.82633827042522701</v>
      </c>
      <c r="E3167" s="19">
        <v>0.77244813096800513</v>
      </c>
      <c r="F3167" s="19">
        <v>1.085688534023213</v>
      </c>
      <c r="G3167" s="19">
        <v>0.8867955297838277</v>
      </c>
    </row>
    <row r="3168" spans="1:7">
      <c r="A3168" s="2" t="s">
        <v>4075</v>
      </c>
      <c r="B3168" s="10" t="s">
        <v>6759</v>
      </c>
      <c r="C3168" s="17" t="s">
        <v>7193</v>
      </c>
      <c r="D3168" s="21">
        <v>0.82793599235729598</v>
      </c>
      <c r="E3168" s="19">
        <v>0.79950400181015679</v>
      </c>
      <c r="F3168" s="19">
        <v>1.0385748644162835</v>
      </c>
      <c r="G3168" s="19">
        <v>0.9839933977892763</v>
      </c>
    </row>
    <row r="3169" spans="1:7">
      <c r="A3169" s="2" t="s">
        <v>4076</v>
      </c>
      <c r="B3169" s="10" t="s">
        <v>6760</v>
      </c>
      <c r="C3169" s="17" t="s">
        <v>7193</v>
      </c>
      <c r="D3169" s="21">
        <v>0.82936103151862495</v>
      </c>
      <c r="E3169" s="19">
        <v>1.0364883147359958</v>
      </c>
      <c r="F3169" s="19">
        <v>0.97021120897045354</v>
      </c>
      <c r="G3169" s="19">
        <v>0.96644230793322272</v>
      </c>
    </row>
    <row r="3170" spans="1:7">
      <c r="A3170" s="2" t="s">
        <v>4077</v>
      </c>
      <c r="B3170" s="10" t="s">
        <v>6761</v>
      </c>
      <c r="C3170" s="17" t="s">
        <v>7193</v>
      </c>
      <c r="D3170" s="21">
        <v>0.82950453460620499</v>
      </c>
      <c r="E3170" s="19">
        <v>1.0290407861273156</v>
      </c>
      <c r="F3170" s="19">
        <v>0.97792693042470935</v>
      </c>
      <c r="G3170" s="19">
        <v>1.0120716578336535</v>
      </c>
    </row>
    <row r="3171" spans="1:7">
      <c r="A3171" s="2" t="s">
        <v>4078</v>
      </c>
      <c r="B3171" s="10" t="s">
        <v>6762</v>
      </c>
      <c r="C3171" s="17" t="s">
        <v>7193</v>
      </c>
      <c r="D3171" s="21">
        <v>0.82955454762473102</v>
      </c>
      <c r="E3171" s="19">
        <v>1.0304200532183381</v>
      </c>
      <c r="F3171" s="19">
        <v>0.97403937781689476</v>
      </c>
      <c r="G3171" s="19">
        <v>0.87333672267358164</v>
      </c>
    </row>
    <row r="3172" spans="1:7">
      <c r="A3172" s="2" t="s">
        <v>4079</v>
      </c>
      <c r="B3172" s="10" t="s">
        <v>6763</v>
      </c>
      <c r="C3172" s="17" t="s">
        <v>7193</v>
      </c>
      <c r="D3172" s="21">
        <v>0.830424994037682</v>
      </c>
      <c r="E3172" s="19">
        <v>1.3692122568710439</v>
      </c>
      <c r="F3172" s="19">
        <v>1.353351552441362</v>
      </c>
      <c r="G3172" s="19">
        <v>0.17504198954858644</v>
      </c>
    </row>
    <row r="3173" spans="1:7">
      <c r="A3173" s="2" t="s">
        <v>4080</v>
      </c>
      <c r="B3173" s="10" t="s">
        <v>6764</v>
      </c>
      <c r="C3173" s="17" t="s">
        <v>7193</v>
      </c>
      <c r="D3173" s="21">
        <v>0.83051682176091601</v>
      </c>
      <c r="E3173" s="19">
        <v>0.88018310502312858</v>
      </c>
      <c r="F3173" s="19">
        <v>1.1827265082767822</v>
      </c>
      <c r="G3173" s="19">
        <v>1.0723828995635714</v>
      </c>
    </row>
    <row r="3174" spans="1:7">
      <c r="A3174" s="2" t="s">
        <v>4081</v>
      </c>
      <c r="B3174" s="10" t="s">
        <v>6765</v>
      </c>
      <c r="C3174" s="17" t="s">
        <v>7193</v>
      </c>
      <c r="D3174" s="21">
        <v>0.83062309160305303</v>
      </c>
      <c r="E3174" s="19">
        <v>0.98161973102458988</v>
      </c>
      <c r="F3174" s="19">
        <v>0.93442896441093093</v>
      </c>
      <c r="G3174" s="19">
        <v>0.96592411581555759</v>
      </c>
    </row>
    <row r="3175" spans="1:7">
      <c r="A3175" s="2" t="s">
        <v>4082</v>
      </c>
      <c r="B3175" s="10" t="s">
        <v>6766</v>
      </c>
      <c r="C3175" s="17" t="s">
        <v>7193</v>
      </c>
      <c r="D3175" s="21">
        <v>0.83172341440152597</v>
      </c>
      <c r="E3175" s="19">
        <v>0.83399319873976507</v>
      </c>
      <c r="F3175" s="19">
        <v>0.81635337729967417</v>
      </c>
      <c r="G3175" s="19">
        <v>1.2294699020865694</v>
      </c>
    </row>
    <row r="3176" spans="1:7">
      <c r="A3176" s="2" t="s">
        <v>4083</v>
      </c>
      <c r="B3176" s="10" t="s">
        <v>6767</v>
      </c>
      <c r="C3176" s="17" t="s">
        <v>7193</v>
      </c>
      <c r="D3176" s="21">
        <v>0.83210200190657801</v>
      </c>
      <c r="E3176" s="19">
        <v>1.053417716509347</v>
      </c>
      <c r="F3176" s="19">
        <v>0.93110462281845185</v>
      </c>
      <c r="G3176" s="19">
        <v>0.95982937758884679</v>
      </c>
    </row>
    <row r="3177" spans="1:7">
      <c r="A3177" s="2" t="s">
        <v>4084</v>
      </c>
      <c r="B3177" s="10" t="s">
        <v>6768</v>
      </c>
      <c r="C3177" s="17" t="s">
        <v>7193</v>
      </c>
      <c r="D3177" s="21">
        <v>0.83224505363528001</v>
      </c>
      <c r="E3177" s="19">
        <v>0.78914696794310213</v>
      </c>
      <c r="F3177" s="19">
        <v>1.428784502344576</v>
      </c>
      <c r="G3177" s="19">
        <v>0.67403504806544012</v>
      </c>
    </row>
    <row r="3178" spans="1:7">
      <c r="A3178" s="2" t="s">
        <v>4085</v>
      </c>
      <c r="B3178" s="10" t="s">
        <v>6769</v>
      </c>
      <c r="C3178" s="17" t="s">
        <v>7193</v>
      </c>
      <c r="D3178" s="21">
        <v>0.83290042877560699</v>
      </c>
      <c r="E3178" s="19">
        <v>1.0953675052999987</v>
      </c>
      <c r="F3178" s="19">
        <v>0.97538469356941848</v>
      </c>
      <c r="G3178" s="19">
        <v>0.9874983513650939</v>
      </c>
    </row>
    <row r="3179" spans="1:7">
      <c r="A3179" s="2" t="s">
        <v>4086</v>
      </c>
      <c r="B3179" s="10" t="s">
        <v>6770</v>
      </c>
      <c r="C3179" s="17" t="s">
        <v>7193</v>
      </c>
      <c r="D3179" s="21">
        <v>0.83295020252561403</v>
      </c>
      <c r="E3179" s="19">
        <v>0.67997717134744096</v>
      </c>
      <c r="F3179" s="19">
        <v>1.0107038686230843</v>
      </c>
      <c r="G3179" s="19">
        <v>1.1202855599075892</v>
      </c>
    </row>
    <row r="3180" spans="1:7">
      <c r="A3180" s="2" t="s">
        <v>4087</v>
      </c>
      <c r="B3180" s="10" t="s">
        <v>6771</v>
      </c>
      <c r="C3180" s="17" t="s">
        <v>7193</v>
      </c>
      <c r="D3180" s="21">
        <v>0.83378613955703695</v>
      </c>
      <c r="E3180" s="19">
        <v>1.1180668578072885</v>
      </c>
      <c r="F3180" s="19">
        <v>1.1370100821387008</v>
      </c>
      <c r="G3180" s="19">
        <v>0.87314904247883629</v>
      </c>
    </row>
    <row r="3181" spans="1:7">
      <c r="A3181" s="2" t="s">
        <v>4088</v>
      </c>
      <c r="B3181" s="10" t="s">
        <v>6772</v>
      </c>
      <c r="C3181" s="17" t="s">
        <v>7193</v>
      </c>
      <c r="D3181" s="21">
        <v>0.83419714285714297</v>
      </c>
      <c r="E3181" s="19">
        <v>0.91562626052165408</v>
      </c>
      <c r="F3181" s="19">
        <v>0.94550838092586675</v>
      </c>
      <c r="G3181" s="19">
        <v>1.0672429537385681</v>
      </c>
    </row>
    <row r="3182" spans="1:7">
      <c r="A3182" s="2" t="s">
        <v>4089</v>
      </c>
      <c r="B3182" s="10" t="s">
        <v>6773</v>
      </c>
      <c r="C3182" s="17" t="s">
        <v>7193</v>
      </c>
      <c r="D3182" s="21">
        <v>0.83490311830516495</v>
      </c>
      <c r="E3182" s="19">
        <v>0.96003303531911688</v>
      </c>
      <c r="F3182" s="19">
        <v>0.99287411663685787</v>
      </c>
      <c r="G3182" s="19">
        <v>1.0234855281479893</v>
      </c>
    </row>
    <row r="3183" spans="1:7">
      <c r="A3183" s="2" t="s">
        <v>4090</v>
      </c>
      <c r="B3183" s="10" t="s">
        <v>6774</v>
      </c>
      <c r="C3183" s="17" t="s">
        <v>7193</v>
      </c>
      <c r="D3183" s="21">
        <v>0.83509947643979099</v>
      </c>
      <c r="E3183" s="19">
        <v>0.88612304038384582</v>
      </c>
      <c r="F3183" s="19">
        <v>1.0681371023044821</v>
      </c>
      <c r="G3183" s="19">
        <v>0.99088266653932844</v>
      </c>
    </row>
    <row r="3184" spans="1:7">
      <c r="A3184" s="2" t="s">
        <v>4091</v>
      </c>
      <c r="B3184" s="10" t="s">
        <v>6775</v>
      </c>
      <c r="C3184" s="17" t="s">
        <v>7193</v>
      </c>
      <c r="D3184" s="21">
        <v>0.83543278610516303</v>
      </c>
      <c r="E3184" s="19">
        <v>0.88262802944380225</v>
      </c>
      <c r="F3184" s="19">
        <v>1.1784329344714499</v>
      </c>
      <c r="G3184" s="19">
        <v>0.84584690620680014</v>
      </c>
    </row>
    <row r="3185" spans="1:7">
      <c r="A3185" s="2" t="s">
        <v>4092</v>
      </c>
      <c r="B3185" s="10" t="s">
        <v>6776</v>
      </c>
      <c r="C3185" s="17" t="s">
        <v>7193</v>
      </c>
      <c r="D3185" s="21">
        <v>0.83566135552913201</v>
      </c>
      <c r="E3185" s="19">
        <v>1.0851295721158216</v>
      </c>
      <c r="F3185" s="19">
        <v>0.87133357402010136</v>
      </c>
      <c r="G3185" s="19">
        <v>0.98342449558912148</v>
      </c>
    </row>
    <row r="3186" spans="1:7">
      <c r="A3186" s="2" t="s">
        <v>4093</v>
      </c>
      <c r="B3186" s="10" t="s">
        <v>6777</v>
      </c>
      <c r="C3186" s="17" t="s">
        <v>7193</v>
      </c>
      <c r="D3186" s="21">
        <v>0.83568601332064696</v>
      </c>
      <c r="E3186" s="19">
        <v>1.0227486498989917</v>
      </c>
      <c r="F3186" s="19">
        <v>0.96604411909583954</v>
      </c>
      <c r="G3186" s="19">
        <v>1.0693563050630313</v>
      </c>
    </row>
    <row r="3187" spans="1:7">
      <c r="A3187" s="2" t="s">
        <v>4094</v>
      </c>
      <c r="B3187" s="10" t="s">
        <v>6778</v>
      </c>
      <c r="C3187" s="17" t="s">
        <v>7193</v>
      </c>
      <c r="D3187" s="21">
        <v>0.83647802328344001</v>
      </c>
      <c r="E3187" s="19">
        <v>1.0278495828393333</v>
      </c>
      <c r="F3187" s="19">
        <v>0.97055166995304187</v>
      </c>
      <c r="G3187" s="19">
        <v>1.0389885584405119</v>
      </c>
    </row>
    <row r="3188" spans="1:7">
      <c r="A3188" s="2" t="s">
        <v>4095</v>
      </c>
      <c r="B3188" s="10" t="s">
        <v>6779</v>
      </c>
      <c r="C3188" s="17" t="s">
        <v>7193</v>
      </c>
      <c r="D3188" s="21">
        <v>0.83659125475285201</v>
      </c>
      <c r="E3188" s="19">
        <v>0.33590916341092092</v>
      </c>
      <c r="F3188" s="19">
        <v>2.1136075281729907</v>
      </c>
      <c r="G3188" s="19">
        <v>2.4192603956108245</v>
      </c>
    </row>
    <row r="3189" spans="1:7">
      <c r="A3189" s="2" t="s">
        <v>4096</v>
      </c>
      <c r="B3189" s="10" t="s">
        <v>6780</v>
      </c>
      <c r="C3189" s="17" t="s">
        <v>7193</v>
      </c>
      <c r="D3189" s="21">
        <v>0.83660090325647696</v>
      </c>
      <c r="E3189" s="19">
        <v>1.0092010383555416</v>
      </c>
      <c r="F3189" s="19">
        <v>0.98991712706819845</v>
      </c>
      <c r="G3189" s="19">
        <v>1.0467296302690086</v>
      </c>
    </row>
    <row r="3190" spans="1:7">
      <c r="A3190" s="2" t="s">
        <v>4097</v>
      </c>
      <c r="B3190" s="10" t="s">
        <v>6781</v>
      </c>
      <c r="C3190" s="17" t="s">
        <v>7193</v>
      </c>
      <c r="D3190" s="21">
        <v>0.836776985259154</v>
      </c>
      <c r="E3190" s="19">
        <v>0.93258612610658254</v>
      </c>
      <c r="F3190" s="19">
        <v>1.0456398879956363</v>
      </c>
      <c r="G3190" s="19">
        <v>1.075031823666194</v>
      </c>
    </row>
    <row r="3191" spans="1:7">
      <c r="A3191" s="2" t="s">
        <v>4098</v>
      </c>
      <c r="B3191" s="10" t="s">
        <v>6782</v>
      </c>
      <c r="C3191" s="17" t="s">
        <v>7193</v>
      </c>
      <c r="D3191" s="21">
        <v>0.83788598574821904</v>
      </c>
      <c r="E3191" s="19">
        <v>1.0474052730277974</v>
      </c>
      <c r="F3191" s="19">
        <v>1.4455721678211098</v>
      </c>
      <c r="G3191" s="19">
        <v>0.7811402457868567</v>
      </c>
    </row>
    <row r="3192" spans="1:7">
      <c r="A3192" s="2" t="s">
        <v>4099</v>
      </c>
      <c r="B3192" s="10" t="s">
        <v>6783</v>
      </c>
      <c r="C3192" s="17" t="s">
        <v>7193</v>
      </c>
      <c r="D3192" s="21">
        <v>0.83791783424364796</v>
      </c>
      <c r="E3192" s="19">
        <v>1.1945959367089782</v>
      </c>
      <c r="F3192" s="19">
        <v>0.95457441891722172</v>
      </c>
      <c r="G3192" s="19">
        <v>0.97056410874852261</v>
      </c>
    </row>
    <row r="3193" spans="1:7">
      <c r="A3193" s="2" t="s">
        <v>4100</v>
      </c>
      <c r="B3193" s="10" t="s">
        <v>6784</v>
      </c>
      <c r="C3193" s="17" t="s">
        <v>7193</v>
      </c>
      <c r="D3193" s="21">
        <v>0.83930769230769198</v>
      </c>
      <c r="E3193" s="19">
        <v>1.0433509621700605</v>
      </c>
      <c r="F3193" s="19">
        <v>0.80777571999228182</v>
      </c>
      <c r="G3193" s="19">
        <v>1.3940229552185945</v>
      </c>
    </row>
    <row r="3194" spans="1:7">
      <c r="A3194" s="2" t="s">
        <v>4101</v>
      </c>
      <c r="B3194" s="10" t="s">
        <v>6785</v>
      </c>
      <c r="C3194" s="17" t="s">
        <v>7193</v>
      </c>
      <c r="D3194" s="21">
        <v>0.83966674578684997</v>
      </c>
      <c r="E3194" s="19">
        <v>1.0689620497932044</v>
      </c>
      <c r="F3194" s="19">
        <v>1.0174015153388822</v>
      </c>
      <c r="G3194" s="19">
        <v>0.84603609805285263</v>
      </c>
    </row>
    <row r="3195" spans="1:7">
      <c r="A3195" s="2" t="s">
        <v>4102</v>
      </c>
      <c r="B3195" s="10" t="s">
        <v>6786</v>
      </c>
      <c r="C3195" s="17" t="s">
        <v>7193</v>
      </c>
      <c r="D3195" s="21">
        <v>0.83989273849074497</v>
      </c>
      <c r="E3195" s="19">
        <v>0.77174581120410624</v>
      </c>
      <c r="F3195" s="19">
        <v>1.2383474910523444</v>
      </c>
      <c r="G3195" s="19">
        <v>0.86270514108094809</v>
      </c>
    </row>
    <row r="3196" spans="1:7">
      <c r="A3196" s="2" t="s">
        <v>4103</v>
      </c>
      <c r="B3196" s="10" t="s">
        <v>6787</v>
      </c>
      <c r="C3196" s="17" t="s">
        <v>7193</v>
      </c>
      <c r="D3196" s="21">
        <v>0.84010344009489901</v>
      </c>
      <c r="E3196" s="19">
        <v>0.98040577016332042</v>
      </c>
      <c r="F3196" s="19">
        <v>1.1116586449641241</v>
      </c>
      <c r="G3196" s="19">
        <v>0.96996153990867051</v>
      </c>
    </row>
    <row r="3197" spans="1:7">
      <c r="A3197" s="2" t="s">
        <v>4104</v>
      </c>
      <c r="B3197" s="10" t="s">
        <v>6788</v>
      </c>
      <c r="C3197" s="17" t="s">
        <v>7193</v>
      </c>
      <c r="D3197" s="21">
        <v>0.84045161290322601</v>
      </c>
      <c r="E3197" s="19">
        <v>0.84126490381198604</v>
      </c>
      <c r="F3197" s="19">
        <v>0.87932544104433641</v>
      </c>
      <c r="G3197" s="19">
        <v>0.89646328619968918</v>
      </c>
    </row>
    <row r="3198" spans="1:7">
      <c r="A3198" s="2" t="s">
        <v>4105</v>
      </c>
      <c r="B3198" s="10" t="s">
        <v>6789</v>
      </c>
      <c r="C3198" s="17" t="s">
        <v>7193</v>
      </c>
      <c r="D3198" s="21">
        <v>0.84079013516718004</v>
      </c>
      <c r="E3198" s="19">
        <v>0.9504052148957115</v>
      </c>
      <c r="F3198" s="19">
        <v>0.82957801858846325</v>
      </c>
      <c r="G3198" s="19">
        <v>1.1302361149401103</v>
      </c>
    </row>
    <row r="3199" spans="1:7">
      <c r="A3199" s="2" t="s">
        <v>4106</v>
      </c>
      <c r="B3199" s="10" t="s">
        <v>6790</v>
      </c>
      <c r="C3199" s="17" t="s">
        <v>7193</v>
      </c>
      <c r="D3199" s="21">
        <v>0.84091417733523</v>
      </c>
      <c r="E3199" s="19">
        <v>0.94768553091070817</v>
      </c>
      <c r="F3199" s="19">
        <v>1.035385321441086</v>
      </c>
      <c r="G3199" s="19">
        <v>0.98615332804588074</v>
      </c>
    </row>
    <row r="3200" spans="1:7">
      <c r="A3200" s="2" t="s">
        <v>4107</v>
      </c>
      <c r="B3200" s="10" t="s">
        <v>6791</v>
      </c>
      <c r="C3200" s="17" t="s">
        <v>7193</v>
      </c>
      <c r="D3200" s="21">
        <v>0.84109125385162398</v>
      </c>
      <c r="E3200" s="19">
        <v>1.0285204794399589</v>
      </c>
      <c r="F3200" s="19">
        <v>0.43907327803855045</v>
      </c>
      <c r="G3200" s="19">
        <v>1.4982297661527051</v>
      </c>
    </row>
    <row r="3201" spans="1:7">
      <c r="A3201" s="2" t="s">
        <v>4108</v>
      </c>
      <c r="B3201" s="10" t="s">
        <v>6792</v>
      </c>
      <c r="C3201" s="17" t="s">
        <v>7193</v>
      </c>
      <c r="D3201" s="21">
        <v>0.84138009478673004</v>
      </c>
      <c r="E3201" s="19">
        <v>1.0287015058881055</v>
      </c>
      <c r="F3201" s="19">
        <v>0.93237150030581306</v>
      </c>
      <c r="G3201" s="19">
        <v>0.92275611035385685</v>
      </c>
    </row>
    <row r="3202" spans="1:7">
      <c r="A3202" s="2" t="s">
        <v>4109</v>
      </c>
      <c r="B3202" s="10" t="s">
        <v>6793</v>
      </c>
      <c r="C3202" s="17" t="s">
        <v>7193</v>
      </c>
      <c r="D3202" s="21">
        <v>0.84259592610137402</v>
      </c>
      <c r="E3202" s="19">
        <v>0.82693555566486521</v>
      </c>
      <c r="F3202" s="19">
        <v>1.0160475042935115</v>
      </c>
      <c r="G3202" s="19">
        <v>1.0712166996133023</v>
      </c>
    </row>
    <row r="3203" spans="1:7">
      <c r="A3203" s="2" t="s">
        <v>4110</v>
      </c>
      <c r="B3203" s="10" t="s">
        <v>6794</v>
      </c>
      <c r="C3203" s="17" t="s">
        <v>7193</v>
      </c>
      <c r="D3203" s="21">
        <v>0.84260033167495896</v>
      </c>
      <c r="E3203" s="19">
        <v>0.93620407785622017</v>
      </c>
      <c r="F3203" s="19">
        <v>0.97970418065112241</v>
      </c>
      <c r="G3203" s="19">
        <v>1.0490013844681898</v>
      </c>
    </row>
    <row r="3204" spans="1:7">
      <c r="A3204" s="2" t="s">
        <v>4111</v>
      </c>
      <c r="B3204" s="10" t="s">
        <v>6795</v>
      </c>
      <c r="C3204" s="17" t="s">
        <v>7193</v>
      </c>
      <c r="D3204" s="21">
        <v>0.84375183518825503</v>
      </c>
      <c r="E3204" s="19">
        <v>1.0260875878263291</v>
      </c>
      <c r="F3204" s="19">
        <v>0.96589385121771276</v>
      </c>
      <c r="G3204" s="19">
        <v>0.98552508196475774</v>
      </c>
    </row>
    <row r="3205" spans="1:7">
      <c r="A3205" s="2" t="s">
        <v>4112</v>
      </c>
      <c r="B3205" s="10" t="s">
        <v>6796</v>
      </c>
      <c r="C3205" s="17" t="s">
        <v>7193</v>
      </c>
      <c r="D3205" s="21">
        <v>0.84445727810650895</v>
      </c>
      <c r="E3205" s="19">
        <v>0.84642403568927482</v>
      </c>
      <c r="F3205" s="19">
        <v>1.1534497756730355</v>
      </c>
      <c r="G3205" s="19">
        <v>1.1369215128592376</v>
      </c>
    </row>
    <row r="3206" spans="1:7">
      <c r="A3206" s="2" t="s">
        <v>4113</v>
      </c>
      <c r="B3206" s="10" t="s">
        <v>6797</v>
      </c>
      <c r="C3206" s="17" t="s">
        <v>7193</v>
      </c>
      <c r="D3206" s="21">
        <v>0.84449408424041605</v>
      </c>
      <c r="E3206" s="19">
        <v>1.0193912022208806</v>
      </c>
      <c r="F3206" s="19">
        <v>1.0429311379181139</v>
      </c>
      <c r="G3206" s="19">
        <v>0.97361393378152672</v>
      </c>
    </row>
    <row r="3207" spans="1:7">
      <c r="A3207" s="2" t="s">
        <v>4114</v>
      </c>
      <c r="B3207" s="10" t="s">
        <v>6798</v>
      </c>
      <c r="C3207" s="17" t="s">
        <v>7193</v>
      </c>
      <c r="D3207" s="21">
        <v>0.84450662878787897</v>
      </c>
      <c r="E3207" s="19">
        <v>0.91616178959951133</v>
      </c>
      <c r="F3207" s="19">
        <v>0.74564502330578375</v>
      </c>
      <c r="G3207" s="19">
        <v>1.1038146376753868</v>
      </c>
    </row>
    <row r="3208" spans="1:7">
      <c r="A3208" s="2" t="s">
        <v>4115</v>
      </c>
      <c r="B3208" s="10" t="s">
        <v>6799</v>
      </c>
      <c r="C3208" s="17" t="s">
        <v>7193</v>
      </c>
      <c r="D3208" s="21">
        <v>0.84451573219777598</v>
      </c>
      <c r="E3208" s="19">
        <v>1.105638899419332</v>
      </c>
      <c r="F3208" s="19">
        <v>0.85893141191104394</v>
      </c>
      <c r="G3208" s="19">
        <v>0.78962353352505532</v>
      </c>
    </row>
    <row r="3209" spans="1:7">
      <c r="A3209" s="2" t="s">
        <v>4116</v>
      </c>
      <c r="B3209" s="10" t="s">
        <v>6800</v>
      </c>
      <c r="C3209" s="17" t="s">
        <v>7193</v>
      </c>
      <c r="D3209" s="21">
        <v>0.84466035950804197</v>
      </c>
      <c r="E3209" s="19">
        <v>1.0371594822464671</v>
      </c>
      <c r="F3209" s="19">
        <v>1.0216125840863277</v>
      </c>
      <c r="G3209" s="19">
        <v>0.88880543279693669</v>
      </c>
    </row>
    <row r="3210" spans="1:7">
      <c r="A3210" s="2" t="s">
        <v>4117</v>
      </c>
      <c r="B3210" s="10" t="s">
        <v>6801</v>
      </c>
      <c r="C3210" s="17" t="s">
        <v>7193</v>
      </c>
      <c r="D3210" s="21">
        <v>0.84468919877097604</v>
      </c>
      <c r="E3210" s="19">
        <v>1.1990552533260714</v>
      </c>
      <c r="F3210" s="19">
        <v>1.1507465054850314</v>
      </c>
      <c r="G3210" s="19">
        <v>0.46693105759605391</v>
      </c>
    </row>
    <row r="3211" spans="1:7">
      <c r="A3211" s="2" t="s">
        <v>4118</v>
      </c>
      <c r="B3211" s="10" t="s">
        <v>6802</v>
      </c>
      <c r="C3211" s="17" t="s">
        <v>7193</v>
      </c>
      <c r="D3211" s="21">
        <v>0.844868290375975</v>
      </c>
      <c r="E3211" s="19">
        <v>0.87204964259405615</v>
      </c>
      <c r="F3211" s="19">
        <v>1.0010486519558808</v>
      </c>
      <c r="G3211" s="19">
        <v>1.2949597021366497</v>
      </c>
    </row>
    <row r="3212" spans="1:7">
      <c r="A3212" s="2" t="s">
        <v>4119</v>
      </c>
      <c r="B3212" s="10" t="s">
        <v>6803</v>
      </c>
      <c r="C3212" s="17" t="s">
        <v>7193</v>
      </c>
      <c r="D3212" s="21">
        <v>0.84488888888888902</v>
      </c>
      <c r="E3212" s="19">
        <v>0.76155480020731992</v>
      </c>
      <c r="F3212" s="19">
        <v>1.2559919688997656</v>
      </c>
      <c r="G3212" s="19">
        <v>1.1895706293129764</v>
      </c>
    </row>
    <row r="3213" spans="1:7">
      <c r="A3213" s="2" t="s">
        <v>4120</v>
      </c>
      <c r="B3213" s="10" t="s">
        <v>6804</v>
      </c>
      <c r="C3213" s="17" t="s">
        <v>7193</v>
      </c>
      <c r="D3213" s="21">
        <v>0.84500614076523395</v>
      </c>
      <c r="E3213" s="19">
        <v>1.01368233244747</v>
      </c>
      <c r="F3213" s="19">
        <v>1.0017651846719766</v>
      </c>
      <c r="G3213" s="19">
        <v>1.019887436622757</v>
      </c>
    </row>
    <row r="3214" spans="1:7">
      <c r="A3214" s="2" t="s">
        <v>4121</v>
      </c>
      <c r="B3214" s="10" t="s">
        <v>6805</v>
      </c>
      <c r="C3214" s="17" t="s">
        <v>7193</v>
      </c>
      <c r="D3214" s="21">
        <v>0.84520576423340399</v>
      </c>
      <c r="E3214" s="19">
        <v>1.0272892819184154</v>
      </c>
      <c r="F3214" s="19">
        <v>1.006855411064508</v>
      </c>
      <c r="G3214" s="19">
        <v>0.94067810151723374</v>
      </c>
    </row>
    <row r="3215" spans="1:7">
      <c r="A3215" s="2" t="s">
        <v>4122</v>
      </c>
      <c r="B3215" s="10" t="s">
        <v>6806</v>
      </c>
      <c r="C3215" s="17" t="s">
        <v>7193</v>
      </c>
      <c r="D3215" s="21">
        <v>0.84527977315689995</v>
      </c>
      <c r="E3215" s="19">
        <v>1.3382510299429831</v>
      </c>
      <c r="F3215" s="19">
        <v>0.88060216387083234</v>
      </c>
      <c r="G3215" s="19">
        <v>0.96669929320971737</v>
      </c>
    </row>
    <row r="3216" spans="1:7">
      <c r="A3216" s="2" t="s">
        <v>4123</v>
      </c>
      <c r="B3216" s="10" t="s">
        <v>6807</v>
      </c>
      <c r="C3216" s="17" t="s">
        <v>7193</v>
      </c>
      <c r="D3216" s="21">
        <v>0.84584651711924397</v>
      </c>
      <c r="E3216" s="19">
        <v>0.93318402587744631</v>
      </c>
      <c r="F3216" s="19">
        <v>0.89285130379403999</v>
      </c>
      <c r="G3216" s="19">
        <v>0.86290443719937615</v>
      </c>
    </row>
    <row r="3217" spans="1:7">
      <c r="A3217" s="2" t="s">
        <v>4124</v>
      </c>
      <c r="B3217" s="10" t="s">
        <v>6808</v>
      </c>
      <c r="C3217" s="17" t="s">
        <v>7193</v>
      </c>
      <c r="D3217" s="21">
        <v>0.84691973559962197</v>
      </c>
      <c r="E3217" s="19">
        <v>0.83054000185247034</v>
      </c>
      <c r="F3217" s="19">
        <v>1.0188329689804019</v>
      </c>
      <c r="G3217" s="19">
        <v>1.0580044174014176</v>
      </c>
    </row>
    <row r="3218" spans="1:7">
      <c r="A3218" s="2" t="s">
        <v>4125</v>
      </c>
      <c r="B3218" s="10" t="s">
        <v>6809</v>
      </c>
      <c r="C3218" s="17" t="s">
        <v>7193</v>
      </c>
      <c r="D3218" s="21">
        <v>0.84719773478055704</v>
      </c>
      <c r="E3218" s="19">
        <v>0.73565207718832093</v>
      </c>
      <c r="F3218" s="19">
        <v>1.5591785635891331</v>
      </c>
      <c r="G3218" s="19">
        <v>1.0798730868630293</v>
      </c>
    </row>
    <row r="3219" spans="1:7">
      <c r="A3219" s="2" t="s">
        <v>4126</v>
      </c>
      <c r="B3219" s="10" t="s">
        <v>6810</v>
      </c>
      <c r="C3219" s="17" t="s">
        <v>7193</v>
      </c>
      <c r="D3219" s="21">
        <v>0.84736842105263199</v>
      </c>
      <c r="E3219" s="19">
        <v>0.95168475922796802</v>
      </c>
      <c r="F3219" s="19">
        <v>1.0985280159556248</v>
      </c>
      <c r="G3219" s="19">
        <v>1.0042377327992544</v>
      </c>
    </row>
    <row r="3220" spans="1:7">
      <c r="A3220" s="2" t="s">
        <v>4127</v>
      </c>
      <c r="B3220" s="10" t="s">
        <v>6811</v>
      </c>
      <c r="C3220" s="17" t="s">
        <v>7193</v>
      </c>
      <c r="D3220" s="21">
        <v>0.84760462373201195</v>
      </c>
      <c r="E3220" s="19">
        <v>0.91246463776457154</v>
      </c>
      <c r="F3220" s="19">
        <v>1.0266467142741476</v>
      </c>
      <c r="G3220" s="19">
        <v>0.96332167454674156</v>
      </c>
    </row>
    <row r="3221" spans="1:7">
      <c r="A3221" s="2" t="s">
        <v>4128</v>
      </c>
      <c r="B3221" s="10" t="s">
        <v>6812</v>
      </c>
      <c r="C3221" s="17" t="s">
        <v>7193</v>
      </c>
      <c r="D3221" s="21">
        <v>0.84780188679245305</v>
      </c>
      <c r="E3221" s="19">
        <v>0.93324860935109777</v>
      </c>
      <c r="F3221" s="19">
        <v>0.90228908360408022</v>
      </c>
      <c r="G3221" s="19">
        <v>1.1046015305875918</v>
      </c>
    </row>
    <row r="3222" spans="1:7">
      <c r="A3222" s="2" t="s">
        <v>4129</v>
      </c>
      <c r="B3222" s="10" t="s">
        <v>6813</v>
      </c>
      <c r="C3222" s="17" t="s">
        <v>7193</v>
      </c>
      <c r="D3222" s="21">
        <v>0.84855364300872405</v>
      </c>
      <c r="E3222" s="19">
        <v>1.0422749567319274</v>
      </c>
      <c r="F3222" s="19">
        <v>1.0903200707747993</v>
      </c>
      <c r="G3222" s="19">
        <v>0.94399847302758522</v>
      </c>
    </row>
    <row r="3223" spans="1:7">
      <c r="A3223" s="2" t="s">
        <v>4130</v>
      </c>
      <c r="B3223" s="10" t="s">
        <v>6814</v>
      </c>
      <c r="C3223" s="17" t="s">
        <v>7193</v>
      </c>
      <c r="D3223" s="21">
        <v>0.84855432477020998</v>
      </c>
      <c r="E3223" s="19">
        <v>1.430601716070677</v>
      </c>
      <c r="F3223" s="19">
        <v>1.1693753289256892</v>
      </c>
      <c r="G3223" s="19">
        <v>0.30878725797871431</v>
      </c>
    </row>
    <row r="3224" spans="1:7">
      <c r="A3224" s="2" t="s">
        <v>4131</v>
      </c>
      <c r="B3224" s="10" t="s">
        <v>6815</v>
      </c>
      <c r="C3224" s="17" t="s">
        <v>7193</v>
      </c>
      <c r="D3224" s="21">
        <v>0.84875436115040104</v>
      </c>
      <c r="E3224" s="19">
        <v>1.010477928285952</v>
      </c>
      <c r="F3224" s="19">
        <v>0.65288609781554952</v>
      </c>
      <c r="G3224" s="19">
        <v>1.2281462408391755</v>
      </c>
    </row>
    <row r="3225" spans="1:7">
      <c r="A3225" s="2" t="s">
        <v>4132</v>
      </c>
      <c r="B3225" s="10" t="s">
        <v>6816</v>
      </c>
      <c r="C3225" s="17" t="s">
        <v>7193</v>
      </c>
      <c r="D3225" s="21">
        <v>0.84922475876676895</v>
      </c>
      <c r="E3225" s="19">
        <v>0.83971349512251514</v>
      </c>
      <c r="F3225" s="19">
        <v>1.1248268478772785</v>
      </c>
      <c r="G3225" s="19">
        <v>0.85969965085781042</v>
      </c>
    </row>
    <row r="3226" spans="1:7">
      <c r="A3226" s="2" t="s">
        <v>4133</v>
      </c>
      <c r="B3226" s="10" t="s">
        <v>6817</v>
      </c>
      <c r="C3226" s="17" t="s">
        <v>7193</v>
      </c>
      <c r="D3226" s="21">
        <v>0.84929910504003803</v>
      </c>
      <c r="E3226" s="19">
        <v>0.94110454183038506</v>
      </c>
      <c r="F3226" s="19">
        <v>1.0337550856403257</v>
      </c>
      <c r="G3226" s="19">
        <v>1.0865623424362743</v>
      </c>
    </row>
    <row r="3227" spans="1:7">
      <c r="A3227" s="2" t="s">
        <v>4134</v>
      </c>
      <c r="B3227" s="10" t="s">
        <v>6818</v>
      </c>
      <c r="C3227" s="17" t="s">
        <v>7193</v>
      </c>
      <c r="D3227" s="21">
        <v>0.84939548022598899</v>
      </c>
      <c r="E3227" s="19">
        <v>1.0492820540912542</v>
      </c>
      <c r="F3227" s="19">
        <v>1.0589887178939765</v>
      </c>
      <c r="G3227" s="19">
        <v>0.95509846805062448</v>
      </c>
    </row>
    <row r="3228" spans="1:7">
      <c r="A3228" s="2" t="s">
        <v>4135</v>
      </c>
      <c r="B3228" s="10" t="s">
        <v>6819</v>
      </c>
      <c r="C3228" s="17" t="s">
        <v>7193</v>
      </c>
      <c r="D3228" s="21">
        <v>0.84949917550058895</v>
      </c>
      <c r="E3228" s="19">
        <v>1.0000276428858059</v>
      </c>
      <c r="F3228" s="19">
        <v>0.9608484005961494</v>
      </c>
      <c r="G3228" s="19">
        <v>1.0759077662459471</v>
      </c>
    </row>
    <row r="3229" spans="1:7">
      <c r="A3229" s="2" t="s">
        <v>4136</v>
      </c>
      <c r="B3229" s="10" t="s">
        <v>6820</v>
      </c>
      <c r="C3229" s="17" t="s">
        <v>7193</v>
      </c>
      <c r="D3229" s="21">
        <v>0.84951353896868398</v>
      </c>
      <c r="E3229" s="19">
        <v>1.0635595706715808</v>
      </c>
      <c r="F3229" s="19">
        <v>0.63546795226462927</v>
      </c>
      <c r="G3229" s="19">
        <v>1.0911691753724575</v>
      </c>
    </row>
    <row r="3230" spans="1:7">
      <c r="A3230" s="2" t="s">
        <v>4137</v>
      </c>
      <c r="B3230" s="10" t="s">
        <v>6821</v>
      </c>
      <c r="C3230" s="17" t="s">
        <v>7193</v>
      </c>
      <c r="D3230" s="21">
        <v>0.84953911404335503</v>
      </c>
      <c r="E3230" s="19">
        <v>1.043348235019981</v>
      </c>
      <c r="F3230" s="19">
        <v>0.94615564972070432</v>
      </c>
      <c r="G3230" s="19">
        <v>1.0860694962433686</v>
      </c>
    </row>
    <row r="3231" spans="1:7">
      <c r="A3231" s="2" t="s">
        <v>4138</v>
      </c>
      <c r="B3231" s="10" t="s">
        <v>6822</v>
      </c>
      <c r="C3231" s="17" t="s">
        <v>7193</v>
      </c>
      <c r="D3231" s="21">
        <v>0.85049788235294099</v>
      </c>
      <c r="E3231" s="19">
        <v>0.9544137768440909</v>
      </c>
      <c r="F3231" s="19">
        <v>1.0888430597260388</v>
      </c>
      <c r="G3231" s="19">
        <v>0.8947571707441454</v>
      </c>
    </row>
    <row r="3232" spans="1:7">
      <c r="A3232" s="2" t="s">
        <v>4139</v>
      </c>
      <c r="B3232" s="10" t="s">
        <v>6823</v>
      </c>
      <c r="C3232" s="17" t="s">
        <v>7193</v>
      </c>
      <c r="D3232" s="21">
        <v>0.85096118560338696</v>
      </c>
      <c r="E3232" s="19">
        <v>0.99754184686874803</v>
      </c>
      <c r="F3232" s="19">
        <v>1.0643835144238056</v>
      </c>
      <c r="G3232" s="19">
        <v>0.76201931109198506</v>
      </c>
    </row>
    <row r="3233" spans="1:7">
      <c r="A3233" s="2" t="s">
        <v>4140</v>
      </c>
      <c r="B3233" s="10" t="s">
        <v>6824</v>
      </c>
      <c r="C3233" s="17" t="s">
        <v>7193</v>
      </c>
      <c r="D3233" s="21">
        <v>0.85178937470615901</v>
      </c>
      <c r="E3233" s="19">
        <v>1.0809981907979609</v>
      </c>
      <c r="F3233" s="19">
        <v>0.90053268398967823</v>
      </c>
      <c r="G3233" s="19">
        <v>1.1178738237627348</v>
      </c>
    </row>
    <row r="3234" spans="1:7">
      <c r="A3234" s="2" t="s">
        <v>4141</v>
      </c>
      <c r="B3234" s="10" t="s">
        <v>6825</v>
      </c>
      <c r="C3234" s="17" t="s">
        <v>7193</v>
      </c>
      <c r="D3234" s="21">
        <v>0.851797742238946</v>
      </c>
      <c r="E3234" s="19">
        <v>1.0978420916185847</v>
      </c>
      <c r="F3234" s="19">
        <v>0.81129031582863642</v>
      </c>
      <c r="G3234" s="19">
        <v>0.96091858729354984</v>
      </c>
    </row>
    <row r="3235" spans="1:7">
      <c r="A3235" s="2" t="s">
        <v>4142</v>
      </c>
      <c r="B3235" s="10" t="s">
        <v>6826</v>
      </c>
      <c r="C3235" s="17" t="s">
        <v>7193</v>
      </c>
      <c r="D3235" s="21">
        <v>0.85198965436162699</v>
      </c>
      <c r="E3235" s="19">
        <v>0.97228692651687521</v>
      </c>
      <c r="F3235" s="19">
        <v>1.0588715624181511</v>
      </c>
      <c r="G3235" s="19">
        <v>0.99640413942709549</v>
      </c>
    </row>
    <row r="3236" spans="1:7">
      <c r="A3236" s="2" t="s">
        <v>4143</v>
      </c>
      <c r="B3236" s="10" t="s">
        <v>6827</v>
      </c>
      <c r="C3236" s="17" t="s">
        <v>7193</v>
      </c>
      <c r="D3236" s="21">
        <v>0.85199530516431898</v>
      </c>
      <c r="E3236" s="19">
        <v>0.91202385616871851</v>
      </c>
      <c r="F3236" s="19">
        <v>0.97808303794659857</v>
      </c>
      <c r="G3236" s="19">
        <v>1.053369829137403</v>
      </c>
    </row>
    <row r="3237" spans="1:7">
      <c r="A3237" s="2" t="s">
        <v>4144</v>
      </c>
      <c r="B3237" s="10" t="s">
        <v>6828</v>
      </c>
      <c r="C3237" s="17" t="s">
        <v>7193</v>
      </c>
      <c r="D3237" s="21">
        <v>0.85206949988260205</v>
      </c>
      <c r="E3237" s="19">
        <v>1.0016323413541988</v>
      </c>
      <c r="F3237" s="19">
        <v>0.93429263739649859</v>
      </c>
      <c r="G3237" s="19">
        <v>1.0169598799135298</v>
      </c>
    </row>
    <row r="3238" spans="1:7">
      <c r="A3238" s="2" t="s">
        <v>4145</v>
      </c>
      <c r="B3238" s="10" t="s">
        <v>6829</v>
      </c>
      <c r="C3238" s="17" t="s">
        <v>7193</v>
      </c>
      <c r="D3238" s="21">
        <v>0.85208642555190195</v>
      </c>
      <c r="E3238" s="19">
        <v>1.0549149972530962</v>
      </c>
      <c r="F3238" s="19">
        <v>0.83575449100152976</v>
      </c>
      <c r="G3238" s="19">
        <v>1.0054985351457961</v>
      </c>
    </row>
    <row r="3239" spans="1:7">
      <c r="A3239" s="2" t="s">
        <v>4146</v>
      </c>
      <c r="B3239" s="10" t="s">
        <v>6830</v>
      </c>
      <c r="C3239" s="17" t="s">
        <v>7193</v>
      </c>
      <c r="D3239" s="21">
        <v>0.85218143360752097</v>
      </c>
      <c r="E3239" s="19">
        <v>0.90683312981039954</v>
      </c>
      <c r="F3239" s="19">
        <v>0.91638436026811021</v>
      </c>
      <c r="G3239" s="19">
        <v>1.1159889055768963</v>
      </c>
    </row>
    <row r="3240" spans="1:7">
      <c r="A3240" s="2" t="s">
        <v>4147</v>
      </c>
      <c r="B3240" s="10" t="s">
        <v>6831</v>
      </c>
      <c r="C3240" s="17" t="s">
        <v>7193</v>
      </c>
      <c r="D3240" s="21">
        <v>0.85226497533474299</v>
      </c>
      <c r="E3240" s="19">
        <v>2.2975531074541294E-2</v>
      </c>
      <c r="F3240" s="19">
        <v>1.4279512283401337E-2</v>
      </c>
      <c r="G3240" s="19">
        <v>0.5302944669290578</v>
      </c>
    </row>
    <row r="3241" spans="1:7">
      <c r="A3241" s="2" t="s">
        <v>4148</v>
      </c>
      <c r="B3241" s="10" t="s">
        <v>6832</v>
      </c>
      <c r="C3241" s="17" t="s">
        <v>7193</v>
      </c>
      <c r="D3241" s="21">
        <v>0.852370804975358</v>
      </c>
      <c r="E3241" s="19">
        <v>1.074716806079838</v>
      </c>
      <c r="F3241" s="19">
        <v>0.96618356018259988</v>
      </c>
      <c r="G3241" s="19">
        <v>1.0146171050895616</v>
      </c>
    </row>
    <row r="3242" spans="1:7">
      <c r="A3242" s="2" t="s">
        <v>4149</v>
      </c>
      <c r="B3242" s="10" t="s">
        <v>6833</v>
      </c>
      <c r="C3242" s="17" t="s">
        <v>7193</v>
      </c>
      <c r="D3242" s="21">
        <v>0.85241259398496205</v>
      </c>
      <c r="E3242" s="19">
        <v>1.101488944694422</v>
      </c>
      <c r="F3242" s="19">
        <v>0.94317857873730027</v>
      </c>
      <c r="G3242" s="19">
        <v>1.0336513825681901</v>
      </c>
    </row>
    <row r="3243" spans="1:7">
      <c r="A3243" s="2" t="s">
        <v>4150</v>
      </c>
      <c r="B3243" s="10" t="s">
        <v>6834</v>
      </c>
      <c r="C3243" s="17" t="s">
        <v>7193</v>
      </c>
      <c r="D3243" s="21">
        <v>0.85367339277334597</v>
      </c>
      <c r="E3243" s="19">
        <v>0.24742041281733862</v>
      </c>
      <c r="F3243" s="19">
        <v>1.98234877607895</v>
      </c>
      <c r="G3243" s="19">
        <v>1.7937241449873793</v>
      </c>
    </row>
    <row r="3244" spans="1:7">
      <c r="A3244" s="2" t="s">
        <v>4151</v>
      </c>
      <c r="B3244" s="10" t="s">
        <v>6835</v>
      </c>
      <c r="C3244" s="17" t="s">
        <v>7193</v>
      </c>
      <c r="D3244" s="21">
        <v>0.85389774859287104</v>
      </c>
      <c r="E3244" s="19">
        <v>0.91939182256510465</v>
      </c>
      <c r="F3244" s="19">
        <v>1.0784670289150917</v>
      </c>
      <c r="G3244" s="19">
        <v>1.0827973370018629</v>
      </c>
    </row>
    <row r="3245" spans="1:7">
      <c r="A3245" s="2" t="s">
        <v>4152</v>
      </c>
      <c r="B3245" s="10" t="s">
        <v>4152</v>
      </c>
      <c r="C3245" s="17" t="s">
        <v>7193</v>
      </c>
      <c r="D3245" s="21">
        <v>0.85405113769645802</v>
      </c>
      <c r="E3245" s="19">
        <v>0.90428794129559265</v>
      </c>
      <c r="F3245" s="19">
        <v>1.0758776879152367</v>
      </c>
      <c r="G3245" s="19">
        <v>1.1177816187264904</v>
      </c>
    </row>
    <row r="3246" spans="1:7">
      <c r="A3246" s="2" t="s">
        <v>4153</v>
      </c>
      <c r="B3246" s="10" t="s">
        <v>6836</v>
      </c>
      <c r="C3246" s="17" t="s">
        <v>7193</v>
      </c>
      <c r="D3246" s="21">
        <v>0.85489988276670603</v>
      </c>
      <c r="E3246" s="19">
        <v>0.98826119695882131</v>
      </c>
      <c r="F3246" s="19">
        <v>0.80470494637013557</v>
      </c>
      <c r="G3246" s="19">
        <v>1.1040487916152928</v>
      </c>
    </row>
    <row r="3247" spans="1:7">
      <c r="A3247" s="2" t="s">
        <v>4154</v>
      </c>
      <c r="B3247" s="10" t="s">
        <v>6837</v>
      </c>
      <c r="C3247" s="17" t="s">
        <v>7193</v>
      </c>
      <c r="D3247" s="21">
        <v>0.85872292545710305</v>
      </c>
      <c r="E3247" s="19">
        <v>1.0316885529750366</v>
      </c>
      <c r="F3247" s="19">
        <v>1.0002801862475794</v>
      </c>
      <c r="G3247" s="19">
        <v>0.93651892773723744</v>
      </c>
    </row>
    <row r="3248" spans="1:7">
      <c r="A3248" s="2" t="s">
        <v>4155</v>
      </c>
      <c r="B3248" s="10" t="s">
        <v>6838</v>
      </c>
      <c r="C3248" s="17" t="s">
        <v>7193</v>
      </c>
      <c r="D3248" s="21">
        <v>0.86025210871602598</v>
      </c>
      <c r="E3248" s="19">
        <v>1.0947260382709312</v>
      </c>
      <c r="F3248" s="19">
        <v>1.0868938598780531</v>
      </c>
      <c r="G3248" s="19">
        <v>0.90071136260535634</v>
      </c>
    </row>
    <row r="3249" spans="1:7">
      <c r="A3249" s="2" t="s">
        <v>4156</v>
      </c>
      <c r="B3249" s="10" t="s">
        <v>6839</v>
      </c>
      <c r="C3249" s="17" t="s">
        <v>7193</v>
      </c>
      <c r="D3249" s="21">
        <v>0.86026997890789803</v>
      </c>
      <c r="E3249" s="19">
        <v>1.0868565330582545</v>
      </c>
      <c r="F3249" s="19">
        <v>1.2252304538111369</v>
      </c>
      <c r="G3249" s="19">
        <v>0.83463882563417102</v>
      </c>
    </row>
    <row r="3250" spans="1:7">
      <c r="A3250" s="2" t="s">
        <v>4157</v>
      </c>
      <c r="B3250" s="10" t="s">
        <v>6840</v>
      </c>
      <c r="C3250" s="17" t="s">
        <v>7193</v>
      </c>
      <c r="D3250" s="21">
        <v>0.860343874443664</v>
      </c>
      <c r="E3250" s="19">
        <v>1.0664092804484802</v>
      </c>
      <c r="F3250" s="19">
        <v>1.0017143531045976</v>
      </c>
      <c r="G3250" s="19">
        <v>0.99297366214607763</v>
      </c>
    </row>
    <row r="3251" spans="1:7">
      <c r="A3251" s="2" t="s">
        <v>4158</v>
      </c>
      <c r="B3251" s="10" t="s">
        <v>6841</v>
      </c>
      <c r="C3251" s="17" t="s">
        <v>7193</v>
      </c>
      <c r="D3251" s="21">
        <v>0.86128337236534003</v>
      </c>
      <c r="E3251" s="19">
        <v>0.522524894295882</v>
      </c>
      <c r="F3251" s="19">
        <v>0.87226306804604026</v>
      </c>
      <c r="G3251" s="19">
        <v>0.800288691935781</v>
      </c>
    </row>
    <row r="3252" spans="1:7">
      <c r="A3252" s="2" t="s">
        <v>4159</v>
      </c>
      <c r="B3252" s="10" t="s">
        <v>6842</v>
      </c>
      <c r="C3252" s="17" t="s">
        <v>7193</v>
      </c>
      <c r="D3252" s="21">
        <v>0.86176726761882505</v>
      </c>
      <c r="E3252" s="19">
        <v>0.90446310475177394</v>
      </c>
      <c r="F3252" s="19">
        <v>0.81534201357108294</v>
      </c>
      <c r="G3252" s="19">
        <v>1.1430592646374036</v>
      </c>
    </row>
    <row r="3253" spans="1:7">
      <c r="A3253" s="2" t="s">
        <v>4160</v>
      </c>
      <c r="B3253" s="10" t="s">
        <v>6843</v>
      </c>
      <c r="C3253" s="17" t="s">
        <v>7193</v>
      </c>
      <c r="D3253" s="21">
        <v>0.86356179775280895</v>
      </c>
      <c r="E3253" s="19">
        <v>0.96617273783709234</v>
      </c>
      <c r="F3253" s="19">
        <v>1.0198182855287969</v>
      </c>
      <c r="G3253" s="19">
        <v>0.88132764144342368</v>
      </c>
    </row>
    <row r="3254" spans="1:7">
      <c r="A3254" s="2" t="s">
        <v>4161</v>
      </c>
      <c r="B3254" s="10" t="s">
        <v>6844</v>
      </c>
      <c r="C3254" s="17" t="s">
        <v>7193</v>
      </c>
      <c r="D3254" s="21">
        <v>0.86457076023391799</v>
      </c>
      <c r="E3254" s="19">
        <v>0.96865145988233214</v>
      </c>
      <c r="F3254" s="19">
        <v>0.97747911297805212</v>
      </c>
      <c r="G3254" s="19">
        <v>1.1123579884995665</v>
      </c>
    </row>
    <row r="3255" spans="1:7">
      <c r="A3255" s="2" t="s">
        <v>4162</v>
      </c>
      <c r="B3255" s="10" t="s">
        <v>6845</v>
      </c>
      <c r="C3255" s="17" t="s">
        <v>7193</v>
      </c>
      <c r="D3255" s="21">
        <v>0.864613152351978</v>
      </c>
      <c r="E3255" s="19">
        <v>0.92326098307690885</v>
      </c>
      <c r="F3255" s="19">
        <v>1.2158122081142639</v>
      </c>
      <c r="G3255" s="19">
        <v>0.96964157829111453</v>
      </c>
    </row>
    <row r="3256" spans="1:7">
      <c r="A3256" s="2" t="s">
        <v>4163</v>
      </c>
      <c r="B3256" s="10" t="s">
        <v>6846</v>
      </c>
      <c r="C3256" s="17" t="s">
        <v>7193</v>
      </c>
      <c r="D3256" s="21">
        <v>0.86461488067384196</v>
      </c>
      <c r="E3256" s="19">
        <v>0.89596215389165013</v>
      </c>
      <c r="F3256" s="19">
        <v>0.90159802025794222</v>
      </c>
      <c r="G3256" s="19">
        <v>1.4197670273182352</v>
      </c>
    </row>
    <row r="3257" spans="1:7">
      <c r="A3257" s="2" t="s">
        <v>4164</v>
      </c>
      <c r="B3257" s="10" t="s">
        <v>6847</v>
      </c>
      <c r="C3257" s="17" t="s">
        <v>7193</v>
      </c>
      <c r="D3257" s="21">
        <v>0.86532366697848495</v>
      </c>
      <c r="E3257" s="19">
        <v>0.88499779602085704</v>
      </c>
      <c r="F3257" s="19">
        <v>1.0057490000512621</v>
      </c>
      <c r="G3257" s="19">
        <v>1.0548444138830595</v>
      </c>
    </row>
    <row r="3258" spans="1:7">
      <c r="A3258" s="2" t="s">
        <v>4165</v>
      </c>
      <c r="B3258" s="10" t="s">
        <v>6848</v>
      </c>
      <c r="C3258" s="17" t="s">
        <v>7193</v>
      </c>
      <c r="D3258" s="21">
        <v>0.87032686462473696</v>
      </c>
      <c r="E3258" s="19">
        <v>1.5931164373020479</v>
      </c>
      <c r="F3258" s="19">
        <v>1.5431751087218237</v>
      </c>
      <c r="G3258" s="19">
        <v>0.51532819910825389</v>
      </c>
    </row>
    <row r="3259" spans="1:7">
      <c r="A3259" s="2" t="s">
        <v>4166</v>
      </c>
      <c r="B3259" s="10" t="s">
        <v>6849</v>
      </c>
      <c r="C3259" s="17" t="s">
        <v>7193</v>
      </c>
      <c r="D3259" s="21">
        <v>0.87053610656695501</v>
      </c>
      <c r="E3259" s="19">
        <v>1.0447314470466438</v>
      </c>
      <c r="F3259" s="19">
        <v>0.91232234158740344</v>
      </c>
      <c r="G3259" s="19">
        <v>0.96529907053865494</v>
      </c>
    </row>
    <row r="3260" spans="1:7">
      <c r="A3260" s="2" t="s">
        <v>4167</v>
      </c>
      <c r="B3260" s="10" t="s">
        <v>6850</v>
      </c>
      <c r="C3260" s="17" t="s">
        <v>7193</v>
      </c>
      <c r="D3260" s="21">
        <v>0.87062272089761605</v>
      </c>
      <c r="E3260" s="19">
        <v>0.97564325269755514</v>
      </c>
      <c r="F3260" s="19">
        <v>0.99070930051104655</v>
      </c>
      <c r="G3260" s="19">
        <v>0.99138407222584657</v>
      </c>
    </row>
    <row r="3261" spans="1:7">
      <c r="A3261" s="2" t="s">
        <v>4168</v>
      </c>
      <c r="B3261" s="10" t="s">
        <v>6851</v>
      </c>
      <c r="C3261" s="17" t="s">
        <v>7193</v>
      </c>
      <c r="D3261" s="21">
        <v>0.87135327102803695</v>
      </c>
      <c r="E3261" s="19">
        <v>0.72116960027804899</v>
      </c>
      <c r="F3261" s="19">
        <v>1.1744564781681068</v>
      </c>
      <c r="G3261" s="19">
        <v>0.99327127937001181</v>
      </c>
    </row>
    <row r="3262" spans="1:7">
      <c r="A3262" s="2" t="s">
        <v>4169</v>
      </c>
      <c r="B3262" s="10" t="s">
        <v>6852</v>
      </c>
      <c r="C3262" s="17" t="s">
        <v>7193</v>
      </c>
      <c r="D3262" s="21">
        <v>0.871376781125905</v>
      </c>
      <c r="E3262" s="19">
        <v>0.50159401606696941</v>
      </c>
      <c r="F3262" s="19">
        <v>1.2227567182499306</v>
      </c>
      <c r="G3262" s="19">
        <v>1.206959034437</v>
      </c>
    </row>
    <row r="3263" spans="1:7">
      <c r="A3263" s="2" t="s">
        <v>4170</v>
      </c>
      <c r="B3263" s="10" t="s">
        <v>6853</v>
      </c>
      <c r="C3263" s="17" t="s">
        <v>7193</v>
      </c>
      <c r="D3263" s="21">
        <v>0.87331309829558701</v>
      </c>
      <c r="E3263" s="19">
        <v>0.94897420034550861</v>
      </c>
      <c r="F3263" s="19">
        <v>0.95538171799580862</v>
      </c>
      <c r="G3263" s="19">
        <v>1.0804667443439604</v>
      </c>
    </row>
    <row r="3264" spans="1:7">
      <c r="A3264" s="2" t="s">
        <v>4171</v>
      </c>
      <c r="B3264" s="10" t="s">
        <v>6854</v>
      </c>
      <c r="C3264" s="17" t="s">
        <v>7193</v>
      </c>
      <c r="D3264" s="21">
        <v>0.873358243811303</v>
      </c>
      <c r="E3264" s="19">
        <v>0.93228651614625813</v>
      </c>
      <c r="F3264" s="19">
        <v>1.1123492758842521</v>
      </c>
      <c r="G3264" s="19">
        <v>1.0096068325397085</v>
      </c>
    </row>
    <row r="3265" spans="1:7">
      <c r="A3265" s="2" t="s">
        <v>4172</v>
      </c>
      <c r="B3265" s="10" t="s">
        <v>6855</v>
      </c>
      <c r="C3265" s="17" t="s">
        <v>7193</v>
      </c>
      <c r="D3265" s="21">
        <v>0.87423062558356701</v>
      </c>
      <c r="E3265" s="19">
        <v>0.9807052948947661</v>
      </c>
      <c r="F3265" s="19">
        <v>0.91587372843600146</v>
      </c>
      <c r="G3265" s="19">
        <v>1.0617099665347398</v>
      </c>
    </row>
    <row r="3266" spans="1:7">
      <c r="A3266" s="2" t="s">
        <v>4173</v>
      </c>
      <c r="B3266" s="10" t="s">
        <v>6856</v>
      </c>
      <c r="C3266" s="17" t="s">
        <v>7193</v>
      </c>
      <c r="D3266" s="21">
        <v>0.87463089127391502</v>
      </c>
      <c r="E3266" s="19">
        <v>0.31125004428121583</v>
      </c>
      <c r="F3266" s="19">
        <v>1.1452545314078004</v>
      </c>
      <c r="G3266" s="19">
        <v>1.3388681405385965</v>
      </c>
    </row>
    <row r="3267" spans="1:7">
      <c r="A3267" s="2" t="s">
        <v>4174</v>
      </c>
      <c r="B3267" s="10" t="s">
        <v>6857</v>
      </c>
      <c r="C3267" s="17" t="s">
        <v>7193</v>
      </c>
      <c r="D3267" s="21">
        <v>0.87475472578763103</v>
      </c>
      <c r="E3267" s="19">
        <v>0.15628202971519986</v>
      </c>
      <c r="F3267" s="19">
        <v>1.4296134766884645</v>
      </c>
      <c r="G3267" s="19">
        <v>2.1895819217245971</v>
      </c>
    </row>
    <row r="3268" spans="1:7">
      <c r="A3268" s="2" t="s">
        <v>4175</v>
      </c>
      <c r="B3268" s="10" t="s">
        <v>6858</v>
      </c>
      <c r="C3268" s="17" t="s">
        <v>7193</v>
      </c>
      <c r="D3268" s="21">
        <v>0.87544110100303196</v>
      </c>
      <c r="E3268" s="19">
        <v>0.99324924891592359</v>
      </c>
      <c r="F3268" s="19">
        <v>0.98992729862023887</v>
      </c>
      <c r="G3268" s="19">
        <v>1.0427913762188001</v>
      </c>
    </row>
    <row r="3269" spans="1:7">
      <c r="A3269" s="2" t="s">
        <v>4176</v>
      </c>
      <c r="B3269" s="10" t="s">
        <v>6859</v>
      </c>
      <c r="C3269" s="17" t="s">
        <v>7193</v>
      </c>
      <c r="D3269" s="21">
        <v>0.87615018656716404</v>
      </c>
      <c r="E3269" s="19">
        <v>1.0297339959035143</v>
      </c>
      <c r="F3269" s="19">
        <v>1.0201079995134106</v>
      </c>
      <c r="G3269" s="19">
        <v>0.97045602611339299</v>
      </c>
    </row>
    <row r="3270" spans="1:7">
      <c r="A3270" s="2" t="s">
        <v>4177</v>
      </c>
      <c r="B3270" s="10" t="s">
        <v>6860</v>
      </c>
      <c r="C3270" s="17" t="s">
        <v>7193</v>
      </c>
      <c r="D3270" s="21">
        <v>0.87805176031708998</v>
      </c>
      <c r="E3270" s="19">
        <v>1.0070948505728892</v>
      </c>
      <c r="F3270" s="19">
        <v>0.9299042116730637</v>
      </c>
      <c r="G3270" s="19">
        <v>1.1373780599225938</v>
      </c>
    </row>
    <row r="3271" spans="1:7">
      <c r="A3271" s="2" t="s">
        <v>4178</v>
      </c>
      <c r="B3271" s="10" t="s">
        <v>6861</v>
      </c>
      <c r="C3271" s="17" t="s">
        <v>7193</v>
      </c>
      <c r="D3271" s="21">
        <v>0.87805221445221404</v>
      </c>
      <c r="E3271" s="19">
        <v>1.4383142775701707</v>
      </c>
      <c r="F3271" s="19">
        <v>0.52923168271944232</v>
      </c>
      <c r="G3271" s="19">
        <v>1.7087832546010464</v>
      </c>
    </row>
    <row r="3272" spans="1:7">
      <c r="A3272" s="2" t="s">
        <v>4179</v>
      </c>
      <c r="B3272" s="10" t="s">
        <v>6862</v>
      </c>
      <c r="C3272" s="17" t="s">
        <v>7193</v>
      </c>
      <c r="D3272" s="21">
        <v>0.87835266713254101</v>
      </c>
      <c r="E3272" s="19">
        <v>0.87901527937339274</v>
      </c>
      <c r="F3272" s="19">
        <v>0.94240945766908168</v>
      </c>
      <c r="G3272" s="19">
        <v>1.0888359414141411</v>
      </c>
    </row>
    <row r="3273" spans="1:7">
      <c r="A3273" s="2" t="s">
        <v>4180</v>
      </c>
      <c r="B3273" s="10" t="s">
        <v>6863</v>
      </c>
      <c r="C3273" s="17" t="s">
        <v>7193</v>
      </c>
      <c r="D3273" s="21">
        <v>0.87842647401538099</v>
      </c>
      <c r="E3273" s="19">
        <v>0.99778794008872207</v>
      </c>
      <c r="F3273" s="19">
        <v>1.0405499998240189</v>
      </c>
      <c r="G3273" s="19">
        <v>0.91272112279753848</v>
      </c>
    </row>
    <row r="3274" spans="1:7">
      <c r="A3274" s="2" t="s">
        <v>4181</v>
      </c>
      <c r="B3274" s="10" t="s">
        <v>6864</v>
      </c>
      <c r="C3274" s="17" t="s">
        <v>7193</v>
      </c>
      <c r="D3274" s="21">
        <v>0.87845666356011198</v>
      </c>
      <c r="E3274" s="19">
        <v>0.88515041031011332</v>
      </c>
      <c r="F3274" s="19">
        <v>0.47159293961973214</v>
      </c>
      <c r="G3274" s="19">
        <v>1.7096348390463045</v>
      </c>
    </row>
    <row r="3275" spans="1:7">
      <c r="A3275" s="2" t="s">
        <v>4182</v>
      </c>
      <c r="B3275" s="10" t="s">
        <v>6865</v>
      </c>
      <c r="C3275" s="17" t="s">
        <v>7193</v>
      </c>
      <c r="D3275" s="21">
        <v>0.87852911038658599</v>
      </c>
      <c r="E3275" s="19">
        <v>1.1926842370122912</v>
      </c>
      <c r="F3275" s="19">
        <v>1.2135990551160434</v>
      </c>
      <c r="G3275" s="19">
        <v>0.55734615484156658</v>
      </c>
    </row>
    <row r="3276" spans="1:7">
      <c r="A3276" s="2" t="s">
        <v>4183</v>
      </c>
      <c r="B3276" s="10" t="s">
        <v>6866</v>
      </c>
      <c r="C3276" s="17" t="s">
        <v>7193</v>
      </c>
      <c r="D3276" s="21">
        <v>0.88138020954598395</v>
      </c>
      <c r="E3276" s="19">
        <v>1.0318500771662995</v>
      </c>
      <c r="F3276" s="19">
        <v>1.0826932989996145</v>
      </c>
      <c r="G3276" s="19">
        <v>0.93671756363909731</v>
      </c>
    </row>
    <row r="3277" spans="1:7">
      <c r="A3277" s="2" t="s">
        <v>4184</v>
      </c>
      <c r="B3277" s="10" t="s">
        <v>6867</v>
      </c>
      <c r="C3277" s="17" t="s">
        <v>7193</v>
      </c>
      <c r="D3277" s="21">
        <v>0.88194040968342602</v>
      </c>
      <c r="E3277" s="19">
        <v>1.2353871920962611</v>
      </c>
      <c r="F3277" s="19">
        <v>0.84920239797676766</v>
      </c>
      <c r="G3277" s="19">
        <v>1.0419935634256443</v>
      </c>
    </row>
    <row r="3278" spans="1:7">
      <c r="A3278" s="2" t="s">
        <v>4185</v>
      </c>
      <c r="B3278" s="10" t="s">
        <v>6868</v>
      </c>
      <c r="C3278" s="17" t="s">
        <v>7193</v>
      </c>
      <c r="D3278" s="21">
        <v>0.88274144752152695</v>
      </c>
      <c r="E3278" s="19">
        <v>0.996650159793117</v>
      </c>
      <c r="F3278" s="19">
        <v>1.0602285694078046</v>
      </c>
      <c r="G3278" s="19">
        <v>0.88867809649434282</v>
      </c>
    </row>
    <row r="3279" spans="1:7">
      <c r="A3279" s="2" t="s">
        <v>4186</v>
      </c>
      <c r="B3279" s="10" t="s">
        <v>6869</v>
      </c>
      <c r="C3279" s="17" t="s">
        <v>7193</v>
      </c>
      <c r="D3279" s="21">
        <v>0.88328388746803099</v>
      </c>
      <c r="E3279" s="19">
        <v>0.91129828943877034</v>
      </c>
      <c r="F3279" s="19">
        <v>0.859895976420605</v>
      </c>
      <c r="G3279" s="19">
        <v>1.1290338493467946</v>
      </c>
    </row>
    <row r="3280" spans="1:7">
      <c r="A3280" s="2" t="s">
        <v>4187</v>
      </c>
      <c r="B3280" s="10" t="s">
        <v>6870</v>
      </c>
      <c r="C3280" s="17" t="s">
        <v>7193</v>
      </c>
      <c r="D3280" s="21">
        <v>0.88332372093023204</v>
      </c>
      <c r="E3280" s="19">
        <v>0.97035695473059391</v>
      </c>
      <c r="F3280" s="19">
        <v>0.8645964461168717</v>
      </c>
      <c r="G3280" s="19">
        <v>1.1131827129182397</v>
      </c>
    </row>
    <row r="3281" spans="1:7">
      <c r="A3281" s="2" t="s">
        <v>4188</v>
      </c>
      <c r="B3281" s="10" t="s">
        <v>6871</v>
      </c>
      <c r="C3281" s="17" t="s">
        <v>7193</v>
      </c>
      <c r="D3281" s="21">
        <v>0.88337459283387598</v>
      </c>
      <c r="E3281" s="19">
        <v>1.1137057822033976</v>
      </c>
      <c r="F3281" s="19">
        <v>0.91981450928135056</v>
      </c>
      <c r="G3281" s="19">
        <v>0.9163613105677203</v>
      </c>
    </row>
    <row r="3282" spans="1:7">
      <c r="A3282" s="2" t="s">
        <v>4189</v>
      </c>
      <c r="B3282" s="10" t="s">
        <v>6872</v>
      </c>
      <c r="C3282" s="17" t="s">
        <v>7193</v>
      </c>
      <c r="D3282" s="21">
        <v>0.88344266108397296</v>
      </c>
      <c r="E3282" s="19">
        <v>1.0225416397478897</v>
      </c>
      <c r="F3282" s="19">
        <v>1.0532820619662755</v>
      </c>
      <c r="G3282" s="19">
        <v>0.84071287693892349</v>
      </c>
    </row>
    <row r="3283" spans="1:7">
      <c r="A3283" s="2" t="s">
        <v>4190</v>
      </c>
      <c r="B3283" s="10" t="s">
        <v>6873</v>
      </c>
      <c r="C3283" s="17" t="s">
        <v>7193</v>
      </c>
      <c r="D3283" s="21">
        <v>0.88403905160390495</v>
      </c>
      <c r="E3283" s="19">
        <v>0.88212757130163133</v>
      </c>
      <c r="F3283" s="19">
        <v>1.115683880801581</v>
      </c>
      <c r="G3283" s="19">
        <v>0.94223551599270772</v>
      </c>
    </row>
    <row r="3284" spans="1:7">
      <c r="A3284" s="2" t="s">
        <v>4191</v>
      </c>
      <c r="B3284" s="10" t="s">
        <v>6874</v>
      </c>
      <c r="C3284" s="17" t="s">
        <v>7193</v>
      </c>
      <c r="D3284" s="21">
        <v>0.88470648384847805</v>
      </c>
      <c r="E3284" s="19">
        <v>5.9219640065299353E-2</v>
      </c>
      <c r="F3284" s="19">
        <v>1.9373052291563426</v>
      </c>
      <c r="G3284" s="19">
        <v>1.7922280403106874</v>
      </c>
    </row>
    <row r="3285" spans="1:7">
      <c r="A3285" s="2" t="s">
        <v>4192</v>
      </c>
      <c r="B3285" s="10" t="s">
        <v>6875</v>
      </c>
      <c r="C3285" s="17" t="s">
        <v>7193</v>
      </c>
      <c r="D3285" s="21">
        <v>0.88525557620817896</v>
      </c>
      <c r="E3285" s="19">
        <v>0.37365665690347383</v>
      </c>
      <c r="F3285" s="19">
        <v>1.2015011270519504</v>
      </c>
      <c r="G3285" s="19">
        <v>1.413761890770217</v>
      </c>
    </row>
    <row r="3286" spans="1:7">
      <c r="A3286" s="2" t="s">
        <v>4193</v>
      </c>
      <c r="B3286" s="10" t="s">
        <v>6876</v>
      </c>
      <c r="C3286" s="17" t="s">
        <v>7193</v>
      </c>
      <c r="D3286" s="21">
        <v>0.88540952380952398</v>
      </c>
      <c r="E3286" s="19">
        <v>0.90171431440795069</v>
      </c>
      <c r="F3286" s="19">
        <v>1.0592072582700085</v>
      </c>
      <c r="G3286" s="19">
        <v>1.007223322892191</v>
      </c>
    </row>
    <row r="3287" spans="1:7">
      <c r="A3287" s="2" t="s">
        <v>4194</v>
      </c>
      <c r="B3287" s="10" t="s">
        <v>6877</v>
      </c>
      <c r="C3287" s="17" t="s">
        <v>7193</v>
      </c>
      <c r="D3287" s="21">
        <v>0.88637250348351104</v>
      </c>
      <c r="E3287" s="19">
        <v>1.0314813632033579</v>
      </c>
      <c r="F3287" s="19">
        <v>0.95013138238394168</v>
      </c>
      <c r="G3287" s="19">
        <v>1.0798680722178435</v>
      </c>
    </row>
    <row r="3288" spans="1:7">
      <c r="A3288" s="2" t="s">
        <v>4195</v>
      </c>
      <c r="B3288" s="10" t="s">
        <v>6878</v>
      </c>
      <c r="C3288" s="17" t="s">
        <v>7193</v>
      </c>
      <c r="D3288" s="21">
        <v>0.88813094961690298</v>
      </c>
      <c r="E3288" s="19">
        <v>1.0839568848587506</v>
      </c>
      <c r="F3288" s="19">
        <v>1.0536855112252197</v>
      </c>
      <c r="G3288" s="19">
        <v>0.91319376883948322</v>
      </c>
    </row>
    <row r="3289" spans="1:7">
      <c r="A3289" s="2" t="s">
        <v>4196</v>
      </c>
      <c r="B3289" s="10" t="s">
        <v>6879</v>
      </c>
      <c r="C3289" s="17" t="s">
        <v>7193</v>
      </c>
      <c r="D3289" s="21">
        <v>0.88896449292179203</v>
      </c>
      <c r="E3289" s="19">
        <v>1.0135091448594502</v>
      </c>
      <c r="F3289" s="19">
        <v>0.90444933462227961</v>
      </c>
      <c r="G3289" s="19">
        <v>1.0509728227740391</v>
      </c>
    </row>
    <row r="3290" spans="1:7">
      <c r="A3290" s="2" t="s">
        <v>4197</v>
      </c>
      <c r="B3290" s="10" t="s">
        <v>6880</v>
      </c>
      <c r="C3290" s="17" t="s">
        <v>7193</v>
      </c>
      <c r="D3290" s="21">
        <v>0.88905385329619302</v>
      </c>
      <c r="E3290" s="19">
        <v>0.6622626110749289</v>
      </c>
      <c r="F3290" s="19">
        <v>0.68574561500966569</v>
      </c>
      <c r="G3290" s="19">
        <v>0.63562524343376259</v>
      </c>
    </row>
    <row r="3291" spans="1:7">
      <c r="A3291" s="2" t="s">
        <v>4198</v>
      </c>
      <c r="B3291" s="10" t="s">
        <v>6881</v>
      </c>
      <c r="C3291" s="17" t="s">
        <v>7193</v>
      </c>
      <c r="D3291" s="21">
        <v>0.88918793503480298</v>
      </c>
      <c r="E3291" s="19">
        <v>1.003570252593859</v>
      </c>
      <c r="F3291" s="19">
        <v>1.0073334429090701</v>
      </c>
      <c r="G3291" s="19">
        <v>1.0075998318614032</v>
      </c>
    </row>
    <row r="3292" spans="1:7">
      <c r="A3292" s="2" t="s">
        <v>4199</v>
      </c>
      <c r="B3292" s="10" t="s">
        <v>6882</v>
      </c>
      <c r="C3292" s="17" t="s">
        <v>7193</v>
      </c>
      <c r="D3292" s="21">
        <v>0.88983723626246203</v>
      </c>
      <c r="E3292" s="19">
        <v>0.92902908073318757</v>
      </c>
      <c r="F3292" s="19">
        <v>1.3298074677402214</v>
      </c>
      <c r="G3292" s="19">
        <v>0.88030944345083817</v>
      </c>
    </row>
    <row r="3293" spans="1:7">
      <c r="A3293" s="2" t="s">
        <v>4200</v>
      </c>
      <c r="B3293" s="10" t="s">
        <v>6883</v>
      </c>
      <c r="C3293" s="17" t="s">
        <v>7193</v>
      </c>
      <c r="D3293" s="21">
        <v>0.89001855287569598</v>
      </c>
      <c r="E3293" s="19">
        <v>0.99325262258675229</v>
      </c>
      <c r="F3293" s="19">
        <v>1.0407620129069837</v>
      </c>
      <c r="G3293" s="19">
        <v>0.90060759431971493</v>
      </c>
    </row>
    <row r="3294" spans="1:7">
      <c r="A3294" s="2" t="s">
        <v>4201</v>
      </c>
      <c r="B3294" s="10" t="s">
        <v>6884</v>
      </c>
      <c r="C3294" s="17" t="s">
        <v>7193</v>
      </c>
      <c r="D3294" s="21">
        <v>0.89018990273274701</v>
      </c>
      <c r="E3294" s="19">
        <v>0.92933900452024409</v>
      </c>
      <c r="F3294" s="19">
        <v>1.021630530256592</v>
      </c>
      <c r="G3294" s="19">
        <v>1.0112978320755421</v>
      </c>
    </row>
    <row r="3295" spans="1:7">
      <c r="A3295" s="2" t="s">
        <v>4202</v>
      </c>
      <c r="B3295" s="10" t="s">
        <v>6885</v>
      </c>
      <c r="C3295" s="17" t="s">
        <v>7193</v>
      </c>
      <c r="D3295" s="21">
        <v>0.89019624217118998</v>
      </c>
      <c r="E3295" s="19">
        <v>0.50217838256812553</v>
      </c>
      <c r="F3295" s="19">
        <v>1.2226964102729871</v>
      </c>
      <c r="G3295" s="19">
        <v>1.2867364533822034</v>
      </c>
    </row>
    <row r="3296" spans="1:7">
      <c r="A3296" s="2" t="s">
        <v>4203</v>
      </c>
      <c r="B3296" s="10" t="s">
        <v>6886</v>
      </c>
      <c r="C3296" s="17" t="s">
        <v>7193</v>
      </c>
      <c r="D3296" s="21">
        <v>0.89024704519119302</v>
      </c>
      <c r="E3296" s="19">
        <v>1.1049765216528527</v>
      </c>
      <c r="F3296" s="19">
        <v>0.83963634158934752</v>
      </c>
      <c r="G3296" s="19">
        <v>0.24123968871405033</v>
      </c>
    </row>
    <row r="3297" spans="1:7">
      <c r="A3297" s="2" t="s">
        <v>4204</v>
      </c>
      <c r="B3297" s="10" t="s">
        <v>6887</v>
      </c>
      <c r="C3297" s="17" t="s">
        <v>7193</v>
      </c>
      <c r="D3297" s="21">
        <v>0.89039610840861705</v>
      </c>
      <c r="E3297" s="19">
        <v>1.0796660439418984</v>
      </c>
      <c r="F3297" s="19">
        <v>0.97071383357507091</v>
      </c>
      <c r="G3297" s="19">
        <v>0.98910307005580533</v>
      </c>
    </row>
    <row r="3298" spans="1:7">
      <c r="A3298" s="2" t="s">
        <v>4205</v>
      </c>
      <c r="B3298" s="10" t="s">
        <v>6888</v>
      </c>
      <c r="C3298" s="17" t="s">
        <v>7193</v>
      </c>
      <c r="D3298" s="21">
        <v>0.89041075567918404</v>
      </c>
      <c r="E3298" s="19">
        <v>0.27515140093019985</v>
      </c>
      <c r="F3298" s="19">
        <v>1.6468170959072004</v>
      </c>
      <c r="G3298" s="19">
        <v>1.1412570573700827</v>
      </c>
    </row>
    <row r="3299" spans="1:7">
      <c r="A3299" s="2" t="s">
        <v>4206</v>
      </c>
      <c r="B3299" s="10" t="s">
        <v>6889</v>
      </c>
      <c r="C3299" s="17" t="s">
        <v>7193</v>
      </c>
      <c r="D3299" s="21">
        <v>0.89055236329935095</v>
      </c>
      <c r="E3299" s="19">
        <v>1.1241211061544707</v>
      </c>
      <c r="F3299" s="19">
        <v>0.94772453303918469</v>
      </c>
      <c r="G3299" s="19">
        <v>0.98945231697566116</v>
      </c>
    </row>
    <row r="3300" spans="1:7">
      <c r="A3300" s="2" t="s">
        <v>4207</v>
      </c>
      <c r="B3300" s="10" t="s">
        <v>6890</v>
      </c>
      <c r="C3300" s="17" t="s">
        <v>7193</v>
      </c>
      <c r="D3300" s="21">
        <v>0.89109330863625802</v>
      </c>
      <c r="E3300" s="19">
        <v>1.0434147001810568</v>
      </c>
      <c r="F3300" s="19">
        <v>0.939589098074602</v>
      </c>
      <c r="G3300" s="19">
        <v>0.96265850133978725</v>
      </c>
    </row>
    <row r="3301" spans="1:7">
      <c r="A3301" s="2" t="s">
        <v>4208</v>
      </c>
      <c r="B3301" s="10" t="s">
        <v>6891</v>
      </c>
      <c r="C3301" s="17" t="s">
        <v>7193</v>
      </c>
      <c r="D3301" s="21">
        <v>0.89119999999999999</v>
      </c>
      <c r="E3301" s="19">
        <v>1.3398551956732672</v>
      </c>
      <c r="F3301" s="19">
        <v>0.69232824376111912</v>
      </c>
      <c r="G3301" s="19">
        <v>1.1523509979900803</v>
      </c>
    </row>
    <row r="3302" spans="1:7">
      <c r="A3302" s="2" t="s">
        <v>4209</v>
      </c>
      <c r="B3302" s="10" t="s">
        <v>6892</v>
      </c>
      <c r="C3302" s="17" t="s">
        <v>7193</v>
      </c>
      <c r="D3302" s="21">
        <v>0.89124924785929205</v>
      </c>
      <c r="E3302" s="19">
        <v>1.1001051991707702</v>
      </c>
      <c r="F3302" s="19">
        <v>0.87434812854879329</v>
      </c>
      <c r="G3302" s="19">
        <v>0.96449585932365201</v>
      </c>
    </row>
    <row r="3303" spans="1:7">
      <c r="A3303" s="2" t="s">
        <v>4210</v>
      </c>
      <c r="B3303" s="10" t="s">
        <v>6893</v>
      </c>
      <c r="C3303" s="17" t="s">
        <v>7193</v>
      </c>
      <c r="D3303" s="21">
        <v>0.89158269720101802</v>
      </c>
      <c r="E3303" s="19">
        <v>1.038123994339293</v>
      </c>
      <c r="F3303" s="19">
        <v>1.0056032793520375</v>
      </c>
      <c r="G3303" s="19">
        <v>0.90115946097627375</v>
      </c>
    </row>
    <row r="3304" spans="1:7">
      <c r="A3304" s="2" t="s">
        <v>4211</v>
      </c>
      <c r="B3304" s="10" t="s">
        <v>6894</v>
      </c>
      <c r="C3304" s="17" t="s">
        <v>7193</v>
      </c>
      <c r="D3304" s="21">
        <v>0.89165386395187396</v>
      </c>
      <c r="E3304" s="19">
        <v>0.61630996759159318</v>
      </c>
      <c r="F3304" s="19">
        <v>0.7210886641632599</v>
      </c>
      <c r="G3304" s="19">
        <v>1.3904467788723944</v>
      </c>
    </row>
    <row r="3305" spans="1:7">
      <c r="A3305" s="2" t="s">
        <v>4212</v>
      </c>
      <c r="B3305" s="10" t="s">
        <v>6895</v>
      </c>
      <c r="C3305" s="17" t="s">
        <v>7193</v>
      </c>
      <c r="D3305" s="21">
        <v>0.89173265494912102</v>
      </c>
      <c r="E3305" s="19">
        <v>1.1116665381003954</v>
      </c>
      <c r="F3305" s="19">
        <v>1.0678254548660739</v>
      </c>
      <c r="G3305" s="19">
        <v>0.88771924094865984</v>
      </c>
    </row>
    <row r="3306" spans="1:7">
      <c r="A3306" s="2" t="s">
        <v>4213</v>
      </c>
      <c r="B3306" s="10" t="s">
        <v>6896</v>
      </c>
      <c r="C3306" s="17" t="s">
        <v>7193</v>
      </c>
      <c r="D3306" s="21">
        <v>0.89218404624277503</v>
      </c>
      <c r="E3306" s="19">
        <v>0.94650649524496466</v>
      </c>
      <c r="F3306" s="19">
        <v>0.97001244721363677</v>
      </c>
      <c r="G3306" s="19">
        <v>1.147849942464616</v>
      </c>
    </row>
    <row r="3307" spans="1:7">
      <c r="A3307" s="2" t="s">
        <v>4214</v>
      </c>
      <c r="B3307" s="10" t="s">
        <v>6897</v>
      </c>
      <c r="C3307" s="17" t="s">
        <v>7193</v>
      </c>
      <c r="D3307" s="21">
        <v>0.89234026814609302</v>
      </c>
      <c r="E3307" s="19">
        <v>1.0385536565942788</v>
      </c>
      <c r="F3307" s="19">
        <v>0.973130768697684</v>
      </c>
      <c r="G3307" s="19">
        <v>0.94134587461890074</v>
      </c>
    </row>
    <row r="3308" spans="1:7">
      <c r="A3308" s="2" t="s">
        <v>4215</v>
      </c>
      <c r="B3308" s="10" t="s">
        <v>6898</v>
      </c>
      <c r="C3308" s="17" t="s">
        <v>7193</v>
      </c>
      <c r="D3308" s="21">
        <v>0.89443807763401095</v>
      </c>
      <c r="E3308" s="19">
        <v>0.94681811061218712</v>
      </c>
      <c r="F3308" s="19">
        <v>1.1114362719819204</v>
      </c>
      <c r="G3308" s="19">
        <v>0.88201655310299465</v>
      </c>
    </row>
    <row r="3309" spans="1:7">
      <c r="A3309" s="2" t="s">
        <v>4216</v>
      </c>
      <c r="B3309" s="10" t="s">
        <v>6899</v>
      </c>
      <c r="C3309" s="17" t="s">
        <v>7193</v>
      </c>
      <c r="D3309" s="21">
        <v>0.89454679916801505</v>
      </c>
      <c r="E3309" s="19">
        <v>1.0722069949853017</v>
      </c>
      <c r="F3309" s="19">
        <v>0.91776049198749354</v>
      </c>
      <c r="G3309" s="19">
        <v>1.0638676257338748</v>
      </c>
    </row>
    <row r="3310" spans="1:7">
      <c r="A3310" s="2" t="s">
        <v>4217</v>
      </c>
      <c r="B3310" s="10" t="s">
        <v>6900</v>
      </c>
      <c r="C3310" s="17" t="s">
        <v>7193</v>
      </c>
      <c r="D3310" s="21">
        <v>0.89479140679140701</v>
      </c>
      <c r="E3310" s="19">
        <v>0.81996771727156348</v>
      </c>
      <c r="F3310" s="19">
        <v>0.77497923585684747</v>
      </c>
      <c r="G3310" s="19">
        <v>1.3015740232472557</v>
      </c>
    </row>
    <row r="3311" spans="1:7">
      <c r="A3311" s="2" t="s">
        <v>4218</v>
      </c>
      <c r="B3311" s="10" t="s">
        <v>6901</v>
      </c>
      <c r="C3311" s="17" t="s">
        <v>7193</v>
      </c>
      <c r="D3311" s="21">
        <v>0.89516212471131595</v>
      </c>
      <c r="E3311" s="19">
        <v>0.9915916565437447</v>
      </c>
      <c r="F3311" s="19">
        <v>0.96258551344734833</v>
      </c>
      <c r="G3311" s="19">
        <v>1.0212004519012408</v>
      </c>
    </row>
    <row r="3312" spans="1:7">
      <c r="A3312" s="2" t="s">
        <v>4219</v>
      </c>
      <c r="B3312" s="10" t="s">
        <v>6902</v>
      </c>
      <c r="C3312" s="17" t="s">
        <v>7193</v>
      </c>
      <c r="D3312" s="21">
        <v>0.89571389017074299</v>
      </c>
      <c r="E3312" s="19">
        <v>0.90884805822137538</v>
      </c>
      <c r="F3312" s="19">
        <v>1.0833177904653331</v>
      </c>
      <c r="G3312" s="19">
        <v>1.0583050793996138</v>
      </c>
    </row>
    <row r="3313" spans="1:7">
      <c r="A3313" s="2" t="s">
        <v>4220</v>
      </c>
      <c r="B3313" s="10" t="s">
        <v>6903</v>
      </c>
      <c r="C3313" s="17" t="s">
        <v>7193</v>
      </c>
      <c r="D3313" s="21">
        <v>0.89573314866112697</v>
      </c>
      <c r="E3313" s="19">
        <v>1.2000702910853527</v>
      </c>
      <c r="F3313" s="19">
        <v>0.86896681291754074</v>
      </c>
      <c r="G3313" s="19">
        <v>0.27191064601007064</v>
      </c>
    </row>
    <row r="3314" spans="1:7">
      <c r="A3314" s="2" t="s">
        <v>4221</v>
      </c>
      <c r="B3314" s="10" t="s">
        <v>6904</v>
      </c>
      <c r="C3314" s="17" t="s">
        <v>7193</v>
      </c>
      <c r="D3314" s="21">
        <v>0.89586706669743799</v>
      </c>
      <c r="E3314" s="19">
        <v>2.093603183187509</v>
      </c>
      <c r="F3314" s="19">
        <v>0.71417258113500603</v>
      </c>
      <c r="G3314" s="19">
        <v>0.83364684616260543</v>
      </c>
    </row>
    <row r="3315" spans="1:7">
      <c r="A3315" s="2" t="s">
        <v>4222</v>
      </c>
      <c r="B3315" s="10" t="s">
        <v>6905</v>
      </c>
      <c r="C3315" s="17" t="s">
        <v>7193</v>
      </c>
      <c r="D3315" s="21">
        <v>0.89593996767490203</v>
      </c>
      <c r="E3315" s="19">
        <v>0.99093658647904026</v>
      </c>
      <c r="F3315" s="19">
        <v>1.0118390124836083</v>
      </c>
      <c r="G3315" s="19">
        <v>0.97602320504763529</v>
      </c>
    </row>
    <row r="3316" spans="1:7">
      <c r="A3316" s="2" t="s">
        <v>4223</v>
      </c>
      <c r="B3316" s="10" t="s">
        <v>6906</v>
      </c>
      <c r="C3316" s="17" t="s">
        <v>7193</v>
      </c>
      <c r="D3316" s="21">
        <v>0.89698085351787804</v>
      </c>
      <c r="E3316" s="19">
        <v>0.95502552665837115</v>
      </c>
      <c r="F3316" s="19">
        <v>1.0693593408671567</v>
      </c>
      <c r="G3316" s="19">
        <v>1.0045412224571786</v>
      </c>
    </row>
    <row r="3317" spans="1:7">
      <c r="A3317" s="2" t="s">
        <v>4224</v>
      </c>
      <c r="B3317" s="10" t="s">
        <v>6907</v>
      </c>
      <c r="C3317" s="17" t="s">
        <v>7193</v>
      </c>
      <c r="D3317" s="21">
        <v>0.89851199261992598</v>
      </c>
      <c r="E3317" s="19">
        <v>1.0255704933044503</v>
      </c>
      <c r="F3317" s="19">
        <v>0.92216987350522706</v>
      </c>
      <c r="G3317" s="19">
        <v>1.0208277803250669</v>
      </c>
    </row>
    <row r="3318" spans="1:7">
      <c r="A3318" s="2" t="s">
        <v>4225</v>
      </c>
      <c r="B3318" s="10" t="s">
        <v>6908</v>
      </c>
      <c r="C3318" s="17" t="s">
        <v>7193</v>
      </c>
      <c r="D3318" s="21">
        <v>0.898560295134886</v>
      </c>
      <c r="E3318" s="19">
        <v>1.0417476697396364</v>
      </c>
      <c r="F3318" s="19">
        <v>0.80124382921515747</v>
      </c>
      <c r="G3318" s="19">
        <v>1.3280395195073895</v>
      </c>
    </row>
    <row r="3319" spans="1:7">
      <c r="A3319" s="2" t="s">
        <v>4226</v>
      </c>
      <c r="B3319" s="10" t="s">
        <v>6909</v>
      </c>
      <c r="C3319" s="17" t="s">
        <v>7193</v>
      </c>
      <c r="D3319" s="21">
        <v>0.89925495620101403</v>
      </c>
      <c r="E3319" s="19">
        <v>0.77054117841591607</v>
      </c>
      <c r="F3319" s="19">
        <v>1.22458445552036</v>
      </c>
      <c r="G3319" s="19">
        <v>0.85465343817784534</v>
      </c>
    </row>
    <row r="3320" spans="1:7">
      <c r="A3320" s="2" t="s">
        <v>4227</v>
      </c>
      <c r="B3320" s="10" t="s">
        <v>6910</v>
      </c>
      <c r="C3320" s="17" t="s">
        <v>7193</v>
      </c>
      <c r="D3320" s="21">
        <v>0.90064991933625205</v>
      </c>
      <c r="E3320" s="19">
        <v>0.94818333787161346</v>
      </c>
      <c r="F3320" s="19">
        <v>0.96762857862261342</v>
      </c>
      <c r="G3320" s="19">
        <v>1.0331431262145261</v>
      </c>
    </row>
    <row r="3321" spans="1:7">
      <c r="A3321" s="2" t="s">
        <v>4228</v>
      </c>
      <c r="B3321" s="10" t="s">
        <v>6911</v>
      </c>
      <c r="C3321" s="17" t="s">
        <v>7193</v>
      </c>
      <c r="D3321" s="21">
        <v>0.90255207373271895</v>
      </c>
      <c r="E3321" s="19">
        <v>0.76749916555093178</v>
      </c>
      <c r="F3321" s="19">
        <v>1.0879276196288581</v>
      </c>
      <c r="G3321" s="19">
        <v>1.046450898689715</v>
      </c>
    </row>
    <row r="3322" spans="1:7">
      <c r="A3322" s="2" t="s">
        <v>4229</v>
      </c>
      <c r="B3322" s="10" t="s">
        <v>6912</v>
      </c>
      <c r="C3322" s="17" t="s">
        <v>7193</v>
      </c>
      <c r="D3322" s="21">
        <v>0.903468325270675</v>
      </c>
      <c r="E3322" s="19">
        <v>1.0284597145231202</v>
      </c>
      <c r="F3322" s="19">
        <v>0.96947937593806666</v>
      </c>
      <c r="G3322" s="19">
        <v>0.97707111075719844</v>
      </c>
    </row>
    <row r="3323" spans="1:7">
      <c r="A3323" s="2" t="s">
        <v>4230</v>
      </c>
      <c r="B3323" s="10" t="s">
        <v>6913</v>
      </c>
      <c r="C3323" s="17" t="s">
        <v>7193</v>
      </c>
      <c r="D3323" s="21">
        <v>0.90403039373704797</v>
      </c>
      <c r="E3323" s="19">
        <v>1.0588078023181278</v>
      </c>
      <c r="F3323" s="19">
        <v>0.91499942329662098</v>
      </c>
      <c r="G3323" s="19">
        <v>0.96271983754074597</v>
      </c>
    </row>
    <row r="3324" spans="1:7">
      <c r="A3324" s="2" t="s">
        <v>4231</v>
      </c>
      <c r="B3324" s="10" t="s">
        <v>6914</v>
      </c>
      <c r="C3324" s="17" t="s">
        <v>7193</v>
      </c>
      <c r="D3324" s="21">
        <v>0.90421649009673</v>
      </c>
      <c r="E3324" s="19">
        <v>1.0030722915824484</v>
      </c>
      <c r="F3324" s="19">
        <v>1.2045324061362197</v>
      </c>
      <c r="G3324" s="19">
        <v>0.88184697634515818</v>
      </c>
    </row>
    <row r="3325" spans="1:7">
      <c r="A3325" s="2" t="s">
        <v>4232</v>
      </c>
      <c r="B3325" s="10" t="s">
        <v>6915</v>
      </c>
      <c r="C3325" s="17" t="s">
        <v>7193</v>
      </c>
      <c r="D3325" s="21">
        <v>0.90501012891344401</v>
      </c>
      <c r="E3325" s="19">
        <v>1.0523879320182432</v>
      </c>
      <c r="F3325" s="19">
        <v>1.0826334779525273</v>
      </c>
      <c r="G3325" s="19">
        <v>0.79872712374454979</v>
      </c>
    </row>
    <row r="3326" spans="1:7">
      <c r="A3326" s="2" t="s">
        <v>4233</v>
      </c>
      <c r="B3326" s="10" t="s">
        <v>6916</v>
      </c>
      <c r="C3326" s="17" t="s">
        <v>7193</v>
      </c>
      <c r="D3326" s="21">
        <v>0.90516754769018604</v>
      </c>
      <c r="E3326" s="19">
        <v>0.9698645310859012</v>
      </c>
      <c r="F3326" s="19">
        <v>1.0369401749928686</v>
      </c>
      <c r="G3326" s="19">
        <v>1.0209145990384689</v>
      </c>
    </row>
    <row r="3327" spans="1:7">
      <c r="A3327" s="2" t="s">
        <v>4234</v>
      </c>
      <c r="B3327" s="10" t="s">
        <v>6917</v>
      </c>
      <c r="C3327" s="17" t="s">
        <v>7193</v>
      </c>
      <c r="D3327" s="21">
        <v>0.90521795166858499</v>
      </c>
      <c r="E3327" s="19">
        <v>1.2908358450986257</v>
      </c>
      <c r="F3327" s="19">
        <v>0.85933598115420851</v>
      </c>
      <c r="G3327" s="19">
        <v>0.76483404410748534</v>
      </c>
    </row>
    <row r="3328" spans="1:7">
      <c r="A3328" s="2" t="s">
        <v>4235</v>
      </c>
      <c r="B3328" s="10" t="s">
        <v>6918</v>
      </c>
      <c r="C3328" s="17" t="s">
        <v>7193</v>
      </c>
      <c r="D3328" s="21">
        <v>0.90535080459770101</v>
      </c>
      <c r="E3328" s="19">
        <v>0.9544256695782749</v>
      </c>
      <c r="F3328" s="19">
        <v>0.95946475732369518</v>
      </c>
      <c r="G3328" s="19">
        <v>1.0319068224306773</v>
      </c>
    </row>
    <row r="3329" spans="1:7">
      <c r="A3329" s="2" t="s">
        <v>4236</v>
      </c>
      <c r="B3329" s="10" t="s">
        <v>6919</v>
      </c>
      <c r="C3329" s="17" t="s">
        <v>7193</v>
      </c>
      <c r="D3329" s="21">
        <v>0.90539066452057904</v>
      </c>
      <c r="E3329" s="19">
        <v>1.2503014990741466</v>
      </c>
      <c r="F3329" s="19">
        <v>1.4295253688647298</v>
      </c>
      <c r="G3329" s="19">
        <v>0.62150418549858266</v>
      </c>
    </row>
    <row r="3330" spans="1:7">
      <c r="A3330" s="2" t="s">
        <v>4237</v>
      </c>
      <c r="B3330" s="10" t="s">
        <v>6920</v>
      </c>
      <c r="C3330" s="17" t="s">
        <v>7193</v>
      </c>
      <c r="D3330" s="21">
        <v>0.90541831569259101</v>
      </c>
      <c r="E3330" s="19">
        <v>0.82133433170069003</v>
      </c>
      <c r="F3330" s="19">
        <v>0.84878752765727439</v>
      </c>
      <c r="G3330" s="19">
        <v>1.6716224373810782</v>
      </c>
    </row>
    <row r="3331" spans="1:7">
      <c r="A3331" s="2" t="s">
        <v>4238</v>
      </c>
      <c r="B3331" s="10" t="s">
        <v>6921</v>
      </c>
      <c r="C3331" s="17" t="s">
        <v>7193</v>
      </c>
      <c r="D3331" s="21">
        <v>0.90542397795130902</v>
      </c>
      <c r="E3331" s="19">
        <v>1.1291593676361975</v>
      </c>
      <c r="F3331" s="19">
        <v>0.55049144866247157</v>
      </c>
      <c r="G3331" s="19">
        <v>1.2655576239352908</v>
      </c>
    </row>
    <row r="3332" spans="1:7">
      <c r="A3332" s="2" t="s">
        <v>4239</v>
      </c>
      <c r="B3332" s="10" t="s">
        <v>6922</v>
      </c>
      <c r="C3332" s="17" t="s">
        <v>7193</v>
      </c>
      <c r="D3332" s="21">
        <v>0.90551793928242896</v>
      </c>
      <c r="E3332" s="19">
        <v>0.98428059660239464</v>
      </c>
      <c r="F3332" s="19">
        <v>1.0213873917511971</v>
      </c>
      <c r="G3332" s="19">
        <v>0.91639757840782354</v>
      </c>
    </row>
    <row r="3333" spans="1:7">
      <c r="A3333" s="2" t="s">
        <v>4240</v>
      </c>
      <c r="B3333" s="10" t="s">
        <v>6923</v>
      </c>
      <c r="C3333" s="17" t="s">
        <v>7193</v>
      </c>
      <c r="D3333" s="21">
        <v>0.90553945249597401</v>
      </c>
      <c r="E3333" s="19">
        <v>0.98322650720216309</v>
      </c>
      <c r="F3333" s="19">
        <v>1.0490950857768546</v>
      </c>
      <c r="G3333" s="19">
        <v>0.98731666936906914</v>
      </c>
    </row>
    <row r="3334" spans="1:7">
      <c r="A3334" s="2" t="s">
        <v>4241</v>
      </c>
      <c r="B3334" s="10" t="s">
        <v>6924</v>
      </c>
      <c r="C3334" s="17" t="s">
        <v>7193</v>
      </c>
      <c r="D3334" s="21">
        <v>0.90563197794624395</v>
      </c>
      <c r="E3334" s="19">
        <v>1.0973192391785715</v>
      </c>
      <c r="F3334" s="19">
        <v>2.1597557227193094</v>
      </c>
      <c r="G3334" s="19">
        <v>0.52369019737361666</v>
      </c>
    </row>
    <row r="3335" spans="1:7">
      <c r="A3335" s="2" t="s">
        <v>4242</v>
      </c>
      <c r="B3335" s="10" t="s">
        <v>6925</v>
      </c>
      <c r="C3335" s="17" t="s">
        <v>7193</v>
      </c>
      <c r="D3335" s="21">
        <v>0.90570680147058802</v>
      </c>
      <c r="E3335" s="19">
        <v>1.1796530231474722</v>
      </c>
      <c r="F3335" s="19">
        <v>0.85073745927136657</v>
      </c>
      <c r="G3335" s="19">
        <v>1.0628117771137722</v>
      </c>
    </row>
    <row r="3336" spans="1:7">
      <c r="A3336" s="2" t="s">
        <v>4243</v>
      </c>
      <c r="B3336" s="10" t="s">
        <v>6926</v>
      </c>
      <c r="C3336" s="17" t="s">
        <v>7193</v>
      </c>
      <c r="D3336" s="21">
        <v>0.90665013774104697</v>
      </c>
      <c r="E3336" s="19">
        <v>1.0306823139440142</v>
      </c>
      <c r="F3336" s="19">
        <v>1.048097882632173</v>
      </c>
      <c r="G3336" s="19">
        <v>0.95105110842202445</v>
      </c>
    </row>
    <row r="3337" spans="1:7">
      <c r="A3337" s="2" t="s">
        <v>4244</v>
      </c>
      <c r="B3337" s="10" t="s">
        <v>6927</v>
      </c>
      <c r="C3337" s="17" t="s">
        <v>7193</v>
      </c>
      <c r="D3337" s="21">
        <v>0.90669176038558597</v>
      </c>
      <c r="E3337" s="19">
        <v>1.0231824603552848</v>
      </c>
      <c r="F3337" s="19">
        <v>1.012605115950471</v>
      </c>
      <c r="G3337" s="19">
        <v>0.97721168457080265</v>
      </c>
    </row>
    <row r="3338" spans="1:7">
      <c r="A3338" s="2" t="s">
        <v>4245</v>
      </c>
      <c r="B3338" s="10" t="s">
        <v>6928</v>
      </c>
      <c r="C3338" s="17" t="s">
        <v>7193</v>
      </c>
      <c r="D3338" s="21">
        <v>0.90673616532721002</v>
      </c>
      <c r="E3338" s="19">
        <v>0.79282082680463473</v>
      </c>
      <c r="F3338" s="19">
        <v>0.92557822431819137</v>
      </c>
      <c r="G3338" s="19">
        <v>1.5584614416061471</v>
      </c>
    </row>
    <row r="3339" spans="1:7">
      <c r="A3339" s="2" t="s">
        <v>4246</v>
      </c>
      <c r="B3339" s="10" t="s">
        <v>6929</v>
      </c>
      <c r="C3339" s="17" t="s">
        <v>7193</v>
      </c>
      <c r="D3339" s="21">
        <v>0.90689424179857803</v>
      </c>
      <c r="E3339" s="19">
        <v>1.028820587338606</v>
      </c>
      <c r="F3339" s="19">
        <v>0.97412435726112279</v>
      </c>
      <c r="G3339" s="19">
        <v>1.0169298065297268</v>
      </c>
    </row>
    <row r="3340" spans="1:7">
      <c r="A3340" s="2" t="s">
        <v>4247</v>
      </c>
      <c r="B3340" s="10" t="s">
        <v>6930</v>
      </c>
      <c r="C3340" s="17" t="s">
        <v>7193</v>
      </c>
      <c r="D3340" s="21">
        <v>0.90691785222579202</v>
      </c>
      <c r="E3340" s="19">
        <v>1.0084287072434632</v>
      </c>
      <c r="F3340" s="19">
        <v>0.86871475432434886</v>
      </c>
      <c r="G3340" s="19">
        <v>1.0544283967001324</v>
      </c>
    </row>
    <row r="3341" spans="1:7">
      <c r="A3341" s="2" t="s">
        <v>4248</v>
      </c>
      <c r="B3341" s="10" t="s">
        <v>6931</v>
      </c>
      <c r="C3341" s="17" t="s">
        <v>7193</v>
      </c>
      <c r="D3341" s="21">
        <v>0.90736330275229404</v>
      </c>
      <c r="E3341" s="19">
        <v>1.0918711878619614</v>
      </c>
      <c r="F3341" s="19">
        <v>0.58683385548050115</v>
      </c>
      <c r="G3341" s="19">
        <v>0.50123708221073049</v>
      </c>
    </row>
    <row r="3342" spans="1:7">
      <c r="A3342" s="2" t="s">
        <v>4249</v>
      </c>
      <c r="B3342" s="10" t="s">
        <v>6932</v>
      </c>
      <c r="C3342" s="17" t="s">
        <v>7193</v>
      </c>
      <c r="D3342" s="21">
        <v>0.90757165787663396</v>
      </c>
      <c r="E3342" s="19">
        <v>1.1350314980083336</v>
      </c>
      <c r="F3342" s="19">
        <v>0.88927561665608734</v>
      </c>
      <c r="G3342" s="19">
        <v>1.0415965929026902</v>
      </c>
    </row>
    <row r="3343" spans="1:7">
      <c r="A3343" s="2" t="s">
        <v>4250</v>
      </c>
      <c r="B3343" s="10" t="s">
        <v>6933</v>
      </c>
      <c r="C3343" s="17" t="s">
        <v>7193</v>
      </c>
      <c r="D3343" s="21">
        <v>0.90801741521539903</v>
      </c>
      <c r="E3343" s="19">
        <v>0.89705753383531861</v>
      </c>
      <c r="F3343" s="19">
        <v>0.12713594101271974</v>
      </c>
      <c r="G3343" s="19">
        <v>1.6079195021544048</v>
      </c>
    </row>
    <row r="3344" spans="1:7">
      <c r="A3344" s="2" t="s">
        <v>4251</v>
      </c>
      <c r="B3344" s="10" t="s">
        <v>6934</v>
      </c>
      <c r="C3344" s="17" t="s">
        <v>7193</v>
      </c>
      <c r="D3344" s="21">
        <v>0.90816869126747701</v>
      </c>
      <c r="E3344" s="19">
        <v>0.93133597676433399</v>
      </c>
      <c r="F3344" s="19">
        <v>0.90578054831850974</v>
      </c>
      <c r="G3344" s="19">
        <v>1.2650059480278761</v>
      </c>
    </row>
    <row r="3345" spans="1:7">
      <c r="A3345" s="2" t="s">
        <v>4252</v>
      </c>
      <c r="B3345" s="10" t="s">
        <v>6935</v>
      </c>
      <c r="C3345" s="17" t="s">
        <v>7193</v>
      </c>
      <c r="D3345" s="21">
        <v>0.90821274644658401</v>
      </c>
      <c r="E3345" s="19">
        <v>0.28420726528122237</v>
      </c>
      <c r="F3345" s="19">
        <v>1.2379880300522492</v>
      </c>
      <c r="G3345" s="19">
        <v>1.3112061730596303</v>
      </c>
    </row>
    <row r="3346" spans="1:7">
      <c r="A3346" s="2" t="s">
        <v>4253</v>
      </c>
      <c r="B3346" s="10" t="s">
        <v>6936</v>
      </c>
      <c r="C3346" s="17" t="s">
        <v>7193</v>
      </c>
      <c r="D3346" s="21">
        <v>0.90854054054054101</v>
      </c>
      <c r="E3346" s="19">
        <v>1.0682983397515127</v>
      </c>
      <c r="F3346" s="19">
        <v>0.81588767542924889</v>
      </c>
      <c r="G3346" s="19">
        <v>1.0782080023728133</v>
      </c>
    </row>
    <row r="3347" spans="1:7">
      <c r="A3347" s="2" t="s">
        <v>4254</v>
      </c>
      <c r="B3347" s="10" t="s">
        <v>6937</v>
      </c>
      <c r="C3347" s="17" t="s">
        <v>7193</v>
      </c>
      <c r="D3347" s="21">
        <v>0.90864513172966799</v>
      </c>
      <c r="E3347" s="19">
        <v>0.90094211715714623</v>
      </c>
      <c r="F3347" s="19">
        <v>0.86634554774748673</v>
      </c>
      <c r="G3347" s="19">
        <v>1.1490209222795837</v>
      </c>
    </row>
    <row r="3348" spans="1:7">
      <c r="A3348" s="2" t="s">
        <v>4255</v>
      </c>
      <c r="B3348" s="10" t="s">
        <v>6938</v>
      </c>
      <c r="C3348" s="17" t="s">
        <v>7193</v>
      </c>
      <c r="D3348" s="21">
        <v>0.90912388367300201</v>
      </c>
      <c r="E3348" s="19">
        <v>0.98418960235384156</v>
      </c>
      <c r="F3348" s="19">
        <v>1.0551368197683433</v>
      </c>
      <c r="G3348" s="19">
        <v>0.98314401681231189</v>
      </c>
    </row>
    <row r="3349" spans="1:7">
      <c r="A3349" s="2" t="s">
        <v>4256</v>
      </c>
      <c r="B3349" s="10" t="s">
        <v>6939</v>
      </c>
      <c r="C3349" s="17" t="s">
        <v>7193</v>
      </c>
      <c r="D3349" s="21">
        <v>0.90935347985348003</v>
      </c>
      <c r="E3349" s="19">
        <v>1.0174815963788455</v>
      </c>
      <c r="F3349" s="19">
        <v>0.98720636304349307</v>
      </c>
      <c r="G3349" s="19">
        <v>0.91933545370145509</v>
      </c>
    </row>
    <row r="3350" spans="1:7">
      <c r="A3350" s="2" t="s">
        <v>4257</v>
      </c>
      <c r="B3350" s="10" t="s">
        <v>6940</v>
      </c>
      <c r="C3350" s="17" t="s">
        <v>7193</v>
      </c>
      <c r="D3350" s="21">
        <v>0.90942183566033397</v>
      </c>
      <c r="E3350" s="19">
        <v>1.0235074464903611</v>
      </c>
      <c r="F3350" s="19">
        <v>1.194768394893462</v>
      </c>
      <c r="G3350" s="19">
        <v>0.86139114286086982</v>
      </c>
    </row>
    <row r="3351" spans="1:7">
      <c r="A3351" s="2" t="s">
        <v>4258</v>
      </c>
      <c r="B3351" s="10" t="s">
        <v>6941</v>
      </c>
      <c r="C3351" s="17" t="s">
        <v>7193</v>
      </c>
      <c r="D3351" s="21">
        <v>0.91031945080091503</v>
      </c>
      <c r="E3351" s="19">
        <v>1.036941663206534</v>
      </c>
      <c r="F3351" s="19">
        <v>0.93349725315126486</v>
      </c>
      <c r="G3351" s="19">
        <v>1.0076701521884024</v>
      </c>
    </row>
    <row r="3352" spans="1:7">
      <c r="A3352" s="2" t="s">
        <v>4259</v>
      </c>
      <c r="B3352" s="10" t="s">
        <v>6942</v>
      </c>
      <c r="C3352" s="17" t="s">
        <v>7193</v>
      </c>
      <c r="D3352" s="21">
        <v>0.91101990391214804</v>
      </c>
      <c r="E3352" s="19">
        <v>1.149575579803791</v>
      </c>
      <c r="F3352" s="19">
        <v>0.8483040578060923</v>
      </c>
      <c r="G3352" s="19">
        <v>1.0825440089726375</v>
      </c>
    </row>
    <row r="3353" spans="1:7">
      <c r="A3353" s="2" t="s">
        <v>4260</v>
      </c>
      <c r="B3353" s="10" t="s">
        <v>6943</v>
      </c>
      <c r="C3353" s="17" t="s">
        <v>7193</v>
      </c>
      <c r="D3353" s="21">
        <v>0.91137968892955201</v>
      </c>
      <c r="E3353" s="19">
        <v>1.0378255839535382</v>
      </c>
      <c r="F3353" s="19">
        <v>1.0096751187926871</v>
      </c>
      <c r="G3353" s="19">
        <v>0.98279612615116341</v>
      </c>
    </row>
    <row r="3354" spans="1:7">
      <c r="A3354" s="2"/>
      <c r="B3354" s="10" t="s">
        <v>6944</v>
      </c>
      <c r="C3354" s="17" t="s">
        <v>7193</v>
      </c>
      <c r="D3354" s="21">
        <v>0.91268236908300904</v>
      </c>
      <c r="E3354" s="19">
        <v>1.3866387802438063</v>
      </c>
      <c r="F3354" s="19">
        <v>0.30481444486617382</v>
      </c>
      <c r="G3354" s="19">
        <v>1.4150009861312072</v>
      </c>
    </row>
    <row r="3355" spans="1:7">
      <c r="A3355" s="2" t="s">
        <v>4261</v>
      </c>
      <c r="B3355" s="10" t="s">
        <v>6945</v>
      </c>
      <c r="C3355" s="17" t="s">
        <v>7193</v>
      </c>
      <c r="D3355" s="21">
        <v>0.91277274805669895</v>
      </c>
      <c r="E3355" s="19">
        <v>1.8589609921905301</v>
      </c>
      <c r="F3355" s="19">
        <v>0.49762775092875283</v>
      </c>
      <c r="G3355" s="19">
        <v>1.0560413070704884</v>
      </c>
    </row>
    <row r="3356" spans="1:7">
      <c r="A3356" s="2" t="s">
        <v>4262</v>
      </c>
      <c r="B3356" s="10" t="s">
        <v>6946</v>
      </c>
      <c r="C3356" s="17" t="s">
        <v>7193</v>
      </c>
      <c r="D3356" s="21">
        <v>0.91472274285714295</v>
      </c>
      <c r="E3356" s="19">
        <v>0.85120050508263767</v>
      </c>
      <c r="F3356" s="19">
        <v>1.0750778287633775</v>
      </c>
      <c r="G3356" s="19">
        <v>1.1566526120693581</v>
      </c>
    </row>
    <row r="3357" spans="1:7">
      <c r="A3357" s="2" t="s">
        <v>4263</v>
      </c>
      <c r="B3357" s="10" t="s">
        <v>6947</v>
      </c>
      <c r="C3357" s="17" t="s">
        <v>7193</v>
      </c>
      <c r="D3357" s="21">
        <v>0.91527164724697296</v>
      </c>
      <c r="E3357" s="19">
        <v>0.99255224460955982</v>
      </c>
      <c r="F3357" s="19">
        <v>0.96570511892774891</v>
      </c>
      <c r="G3357" s="19">
        <v>1.0622539365325334</v>
      </c>
    </row>
    <row r="3358" spans="1:7">
      <c r="A3358" s="2" t="s">
        <v>4264</v>
      </c>
      <c r="B3358" s="10" t="s">
        <v>6948</v>
      </c>
      <c r="C3358" s="17" t="s">
        <v>7193</v>
      </c>
      <c r="D3358" s="21">
        <v>0.91527879341864704</v>
      </c>
      <c r="E3358" s="19">
        <v>1.0509016549056882</v>
      </c>
      <c r="F3358" s="19">
        <v>0.96723201944112391</v>
      </c>
      <c r="G3358" s="19">
        <v>0.96128881353648821</v>
      </c>
    </row>
    <row r="3359" spans="1:7">
      <c r="A3359" s="2" t="s">
        <v>4265</v>
      </c>
      <c r="B3359" s="10" t="s">
        <v>6949</v>
      </c>
      <c r="C3359" s="17" t="s">
        <v>7193</v>
      </c>
      <c r="D3359" s="21">
        <v>0.91568029230417902</v>
      </c>
      <c r="E3359" s="19">
        <v>0.98492360080538865</v>
      </c>
      <c r="F3359" s="19">
        <v>1.0264691568262592</v>
      </c>
      <c r="G3359" s="19">
        <v>1.018367039315881</v>
      </c>
    </row>
    <row r="3360" spans="1:7">
      <c r="A3360" s="2" t="s">
        <v>4266</v>
      </c>
      <c r="B3360" s="10" t="s">
        <v>6950</v>
      </c>
      <c r="C3360" s="17" t="s">
        <v>7193</v>
      </c>
      <c r="D3360" s="21">
        <v>0.91573503883051599</v>
      </c>
      <c r="E3360" s="19">
        <v>0.76915322981217904</v>
      </c>
      <c r="F3360" s="19">
        <v>0.9549857557224618</v>
      </c>
      <c r="G3360" s="19">
        <v>0.98990786080337323</v>
      </c>
    </row>
    <row r="3361" spans="1:7">
      <c r="A3361" s="2" t="s">
        <v>4267</v>
      </c>
      <c r="B3361" s="10" t="s">
        <v>6951</v>
      </c>
      <c r="C3361" s="17" t="s">
        <v>7193</v>
      </c>
      <c r="D3361" s="21">
        <v>0.91581735159817401</v>
      </c>
      <c r="E3361" s="19">
        <v>0.98174394963099976</v>
      </c>
      <c r="F3361" s="19">
        <v>1.0494607859976053</v>
      </c>
      <c r="G3361" s="19">
        <v>1.002107946916726</v>
      </c>
    </row>
    <row r="3362" spans="1:7">
      <c r="A3362" s="2" t="s">
        <v>4268</v>
      </c>
      <c r="B3362" s="10" t="s">
        <v>6952</v>
      </c>
      <c r="C3362" s="17" t="s">
        <v>7193</v>
      </c>
      <c r="D3362" s="21">
        <v>0.91639808262953704</v>
      </c>
      <c r="E3362" s="19">
        <v>1.1622789056310292</v>
      </c>
      <c r="F3362" s="19">
        <v>0.91788048847076253</v>
      </c>
      <c r="G3362" s="19">
        <v>0.83757734978551068</v>
      </c>
    </row>
    <row r="3363" spans="1:7">
      <c r="A3363" s="2" t="s">
        <v>4269</v>
      </c>
      <c r="B3363" s="10" t="s">
        <v>6953</v>
      </c>
      <c r="C3363" s="17" t="s">
        <v>7193</v>
      </c>
      <c r="D3363" s="21">
        <v>0.91816157005933396</v>
      </c>
      <c r="E3363" s="19">
        <v>0.90530335336745615</v>
      </c>
      <c r="F3363" s="19">
        <v>0.93065335743028033</v>
      </c>
      <c r="G3363" s="19">
        <v>1.2634204832603089</v>
      </c>
    </row>
    <row r="3364" spans="1:7">
      <c r="A3364" s="2" t="s">
        <v>4270</v>
      </c>
      <c r="B3364" s="10" t="s">
        <v>6954</v>
      </c>
      <c r="C3364" s="17" t="s">
        <v>7193</v>
      </c>
      <c r="D3364" s="21">
        <v>0.92058772530230404</v>
      </c>
      <c r="E3364" s="19">
        <v>0.99654095932508269</v>
      </c>
      <c r="F3364" s="19">
        <v>0.85973815510759455</v>
      </c>
      <c r="G3364" s="19">
        <v>0.87185518713910659</v>
      </c>
    </row>
    <row r="3365" spans="1:7">
      <c r="A3365" s="2" t="s">
        <v>4271</v>
      </c>
      <c r="B3365" s="10" t="s">
        <v>6955</v>
      </c>
      <c r="C3365" s="17" t="s">
        <v>7193</v>
      </c>
      <c r="D3365" s="21">
        <v>0.92078740875912402</v>
      </c>
      <c r="E3365" s="19">
        <v>0.85754311544048334</v>
      </c>
      <c r="F3365" s="19">
        <v>0.8998165966540006</v>
      </c>
      <c r="G3365" s="19">
        <v>1.3939126757044662</v>
      </c>
    </row>
    <row r="3366" spans="1:7">
      <c r="A3366" s="2" t="s">
        <v>4272</v>
      </c>
      <c r="B3366" s="10" t="s">
        <v>6956</v>
      </c>
      <c r="C3366" s="17" t="s">
        <v>7193</v>
      </c>
      <c r="D3366" s="21">
        <v>0.92096696286169999</v>
      </c>
      <c r="E3366" s="19">
        <v>0.8771373412124861</v>
      </c>
      <c r="F3366" s="19">
        <v>1.2336640950092514</v>
      </c>
      <c r="G3366" s="19">
        <v>0.77036243754180356</v>
      </c>
    </row>
    <row r="3367" spans="1:7">
      <c r="A3367" s="2" t="s">
        <v>4273</v>
      </c>
      <c r="B3367" s="10" t="s">
        <v>6957</v>
      </c>
      <c r="C3367" s="17" t="s">
        <v>7193</v>
      </c>
      <c r="D3367" s="21">
        <v>0.92100911577028299</v>
      </c>
      <c r="E3367" s="19">
        <v>0.74413595679436761</v>
      </c>
      <c r="F3367" s="19">
        <v>0.95107849547409451</v>
      </c>
      <c r="G3367" s="19">
        <v>0.96832093387368912</v>
      </c>
    </row>
    <row r="3368" spans="1:7">
      <c r="A3368" s="2" t="s">
        <v>4274</v>
      </c>
      <c r="B3368" s="10" t="s">
        <v>6958</v>
      </c>
      <c r="C3368" s="17" t="s">
        <v>7193</v>
      </c>
      <c r="D3368" s="21">
        <v>0.92100980615735495</v>
      </c>
      <c r="E3368" s="19">
        <v>1.0393286137896751</v>
      </c>
      <c r="F3368" s="19">
        <v>0.99308526224211424</v>
      </c>
      <c r="G3368" s="19">
        <v>0.98669095348700309</v>
      </c>
    </row>
    <row r="3369" spans="1:7">
      <c r="A3369" s="2" t="s">
        <v>4275</v>
      </c>
      <c r="B3369" s="10" t="s">
        <v>6959</v>
      </c>
      <c r="C3369" s="17" t="s">
        <v>7193</v>
      </c>
      <c r="D3369" s="21">
        <v>0.92114793708684795</v>
      </c>
      <c r="E3369" s="19">
        <v>1.0609472083866731</v>
      </c>
      <c r="F3369" s="19">
        <v>0.98750903726545236</v>
      </c>
      <c r="G3369" s="19">
        <v>0.97679153348165226</v>
      </c>
    </row>
    <row r="3370" spans="1:7">
      <c r="A3370" s="2" t="s">
        <v>4276</v>
      </c>
      <c r="B3370" s="10" t="s">
        <v>6960</v>
      </c>
      <c r="C3370" s="17" t="s">
        <v>7193</v>
      </c>
      <c r="D3370" s="21">
        <v>0.92123301413588699</v>
      </c>
      <c r="E3370" s="19">
        <v>0.74421755894356401</v>
      </c>
      <c r="F3370" s="19">
        <v>0.76708553390585554</v>
      </c>
      <c r="G3370" s="19">
        <v>2.0859358014529654</v>
      </c>
    </row>
    <row r="3371" spans="1:7">
      <c r="A3371" s="2" t="s">
        <v>4277</v>
      </c>
      <c r="B3371" s="10" t="s">
        <v>6961</v>
      </c>
      <c r="C3371" s="17" t="s">
        <v>7193</v>
      </c>
      <c r="D3371" s="21">
        <v>0.92240455580865599</v>
      </c>
      <c r="E3371" s="19">
        <v>1.0283706227975797</v>
      </c>
      <c r="F3371" s="19">
        <v>1.028193892407063</v>
      </c>
      <c r="G3371" s="19">
        <v>0.96592333184752688</v>
      </c>
    </row>
    <row r="3372" spans="1:7">
      <c r="A3372" s="2" t="s">
        <v>4278</v>
      </c>
      <c r="B3372" s="10" t="s">
        <v>6962</v>
      </c>
      <c r="C3372" s="17" t="s">
        <v>7193</v>
      </c>
      <c r="D3372" s="21">
        <v>0.92374948758824904</v>
      </c>
      <c r="E3372" s="19">
        <v>1.1521338309333069</v>
      </c>
      <c r="F3372" s="19">
        <v>0.96886491573498468</v>
      </c>
      <c r="G3372" s="19">
        <v>0.79433988980935277</v>
      </c>
    </row>
    <row r="3373" spans="1:7">
      <c r="A3373" s="2" t="s">
        <v>4279</v>
      </c>
      <c r="B3373" s="10" t="s">
        <v>6963</v>
      </c>
      <c r="C3373" s="17" t="s">
        <v>7193</v>
      </c>
      <c r="D3373" s="21">
        <v>0.924694741634418</v>
      </c>
      <c r="E3373" s="19">
        <v>1.051633732345475</v>
      </c>
      <c r="F3373" s="19">
        <v>0.98714455290435488</v>
      </c>
      <c r="G3373" s="19">
        <v>0.94365586381400346</v>
      </c>
    </row>
    <row r="3374" spans="1:7">
      <c r="A3374" s="2" t="s">
        <v>4280</v>
      </c>
      <c r="B3374" s="10" t="s">
        <v>6964</v>
      </c>
      <c r="C3374" s="17" t="s">
        <v>7193</v>
      </c>
      <c r="D3374" s="21">
        <v>0.92473861566484505</v>
      </c>
      <c r="E3374" s="19">
        <v>0.89123593394133083</v>
      </c>
      <c r="F3374" s="19">
        <v>1.1682042929918124</v>
      </c>
      <c r="G3374" s="19">
        <v>0.91062624393914782</v>
      </c>
    </row>
    <row r="3375" spans="1:7">
      <c r="A3375" s="5">
        <v>38961</v>
      </c>
      <c r="B3375" s="10" t="s">
        <v>6965</v>
      </c>
      <c r="C3375" s="17" t="s">
        <v>7193</v>
      </c>
      <c r="D3375" s="21">
        <v>0.925563950842057</v>
      </c>
      <c r="E3375" s="19">
        <v>1.0753307670973828</v>
      </c>
      <c r="F3375" s="19">
        <v>1.0672845360731271</v>
      </c>
      <c r="G3375" s="19">
        <v>0.90086253513903258</v>
      </c>
    </row>
    <row r="3376" spans="1:7">
      <c r="A3376" s="2" t="s">
        <v>4281</v>
      </c>
      <c r="B3376" s="10" t="s">
        <v>6966</v>
      </c>
      <c r="C3376" s="17" t="s">
        <v>7193</v>
      </c>
      <c r="D3376" s="21">
        <v>0.92583117178612095</v>
      </c>
      <c r="E3376" s="19">
        <v>0.89502759568967194</v>
      </c>
      <c r="F3376" s="19">
        <v>0.83963006096357617</v>
      </c>
      <c r="G3376" s="19">
        <v>1.1675097115918689</v>
      </c>
    </row>
    <row r="3377" spans="1:7">
      <c r="A3377" s="2" t="s">
        <v>4282</v>
      </c>
      <c r="B3377" s="10" t="s">
        <v>6967</v>
      </c>
      <c r="C3377" s="17" t="s">
        <v>7193</v>
      </c>
      <c r="D3377" s="21">
        <v>0.92611085870059096</v>
      </c>
      <c r="E3377" s="19">
        <v>1.0195742954642659</v>
      </c>
      <c r="F3377" s="19">
        <v>0.92592359820817483</v>
      </c>
      <c r="G3377" s="19">
        <v>1.0878002320300091</v>
      </c>
    </row>
    <row r="3378" spans="1:7">
      <c r="A3378" s="2" t="s">
        <v>4283</v>
      </c>
      <c r="B3378" s="10" t="s">
        <v>6968</v>
      </c>
      <c r="C3378" s="17" t="s">
        <v>7193</v>
      </c>
      <c r="D3378" s="21">
        <v>0.92615874459859004</v>
      </c>
      <c r="E3378" s="19">
        <v>1.1291072777071358</v>
      </c>
      <c r="F3378" s="19">
        <v>0.97170721804266591</v>
      </c>
      <c r="G3378" s="19">
        <v>0.94250985828130707</v>
      </c>
    </row>
    <row r="3379" spans="1:7">
      <c r="A3379" s="2" t="s">
        <v>4284</v>
      </c>
      <c r="B3379" s="10" t="s">
        <v>6969</v>
      </c>
      <c r="C3379" s="17" t="s">
        <v>7193</v>
      </c>
      <c r="D3379" s="21">
        <v>0.92624948875255597</v>
      </c>
      <c r="E3379" s="19">
        <v>1.8068050015640451</v>
      </c>
      <c r="F3379" s="19">
        <v>0.43562091509661865</v>
      </c>
      <c r="G3379" s="19">
        <v>1.3844584712542396</v>
      </c>
    </row>
    <row r="3380" spans="1:7">
      <c r="A3380" s="2" t="s">
        <v>4285</v>
      </c>
      <c r="B3380" s="10" t="s">
        <v>6970</v>
      </c>
      <c r="C3380" s="17" t="s">
        <v>7193</v>
      </c>
      <c r="D3380" s="21">
        <v>0.92627467030468402</v>
      </c>
      <c r="E3380" s="19">
        <v>0.87592818878444856</v>
      </c>
      <c r="F3380" s="19">
        <v>0.98564769835353427</v>
      </c>
      <c r="G3380" s="19">
        <v>1.1107278356430654</v>
      </c>
    </row>
    <row r="3381" spans="1:7">
      <c r="A3381" s="2" t="s">
        <v>4286</v>
      </c>
      <c r="B3381" s="10" t="s">
        <v>6971</v>
      </c>
      <c r="C3381" s="17" t="s">
        <v>7193</v>
      </c>
      <c r="D3381" s="21">
        <v>0.92629936305732496</v>
      </c>
      <c r="E3381" s="19">
        <v>1.0462044074259058</v>
      </c>
      <c r="F3381" s="19">
        <v>1.0191718551327837</v>
      </c>
      <c r="G3381" s="19">
        <v>0.91342504328382157</v>
      </c>
    </row>
    <row r="3382" spans="1:7">
      <c r="A3382" s="2" t="s">
        <v>4287</v>
      </c>
      <c r="B3382" s="10" t="s">
        <v>6972</v>
      </c>
      <c r="C3382" s="17" t="s">
        <v>7193</v>
      </c>
      <c r="D3382" s="21">
        <v>0.92643090909090897</v>
      </c>
      <c r="E3382" s="19">
        <v>0.69378917472853896</v>
      </c>
      <c r="F3382" s="19">
        <v>0.70743066697457502</v>
      </c>
      <c r="G3382" s="19">
        <v>1.6136518218449467</v>
      </c>
    </row>
    <row r="3383" spans="1:7">
      <c r="A3383" s="2" t="s">
        <v>4288</v>
      </c>
      <c r="B3383" s="10" t="s">
        <v>6973</v>
      </c>
      <c r="C3383" s="17" t="s">
        <v>7193</v>
      </c>
      <c r="D3383" s="21">
        <v>0.92648874744260101</v>
      </c>
      <c r="E3383" s="19">
        <v>0.90222646417909325</v>
      </c>
      <c r="F3383" s="19">
        <v>1.0871917285700499</v>
      </c>
      <c r="G3383" s="19">
        <v>0.94101994833562297</v>
      </c>
    </row>
    <row r="3384" spans="1:7">
      <c r="A3384" s="2" t="s">
        <v>4289</v>
      </c>
      <c r="B3384" s="10" t="s">
        <v>6974</v>
      </c>
      <c r="C3384" s="17" t="s">
        <v>7193</v>
      </c>
      <c r="D3384" s="21">
        <v>0.92703520327049704</v>
      </c>
      <c r="E3384" s="19">
        <v>1.0172591229702646</v>
      </c>
      <c r="F3384" s="19">
        <v>1.0334663959705004</v>
      </c>
      <c r="G3384" s="19">
        <v>0.97204526806649649</v>
      </c>
    </row>
    <row r="3385" spans="1:7">
      <c r="A3385" s="2" t="s">
        <v>4290</v>
      </c>
      <c r="B3385" s="10" t="s">
        <v>6975</v>
      </c>
      <c r="C3385" s="17" t="s">
        <v>7193</v>
      </c>
      <c r="D3385" s="21">
        <v>0.92714097616345104</v>
      </c>
      <c r="E3385" s="19">
        <v>1.003205294507924</v>
      </c>
      <c r="F3385" s="19">
        <v>0.96365818783453971</v>
      </c>
      <c r="G3385" s="19">
        <v>1.0531103496491703</v>
      </c>
    </row>
    <row r="3386" spans="1:7">
      <c r="A3386" s="2" t="s">
        <v>4291</v>
      </c>
      <c r="B3386" s="10" t="s">
        <v>6976</v>
      </c>
      <c r="C3386" s="17" t="s">
        <v>7193</v>
      </c>
      <c r="D3386" s="21">
        <v>0.92719164396003595</v>
      </c>
      <c r="E3386" s="19">
        <v>1.0543650414779915</v>
      </c>
      <c r="F3386" s="19">
        <v>0.94497416547607005</v>
      </c>
      <c r="G3386" s="19">
        <v>0.98365436674394258</v>
      </c>
    </row>
    <row r="3387" spans="1:7">
      <c r="A3387" s="2" t="s">
        <v>4292</v>
      </c>
      <c r="B3387" s="10" t="s">
        <v>6977</v>
      </c>
      <c r="C3387" s="17" t="s">
        <v>7193</v>
      </c>
      <c r="D3387" s="21">
        <v>0.92794734453018601</v>
      </c>
      <c r="E3387" s="19">
        <v>0.87188318482820171</v>
      </c>
      <c r="F3387" s="19">
        <v>1.3962124805303262</v>
      </c>
      <c r="G3387" s="19">
        <v>0.89068874849784374</v>
      </c>
    </row>
    <row r="3388" spans="1:7">
      <c r="A3388" s="2" t="s">
        <v>4293</v>
      </c>
      <c r="B3388" s="10" t="s">
        <v>6978</v>
      </c>
      <c r="C3388" s="17" t="s">
        <v>7193</v>
      </c>
      <c r="D3388" s="21">
        <v>0.92863444520081695</v>
      </c>
      <c r="E3388" s="19">
        <v>1.0415220639534162</v>
      </c>
      <c r="F3388" s="19">
        <v>0.98284326807148925</v>
      </c>
      <c r="G3388" s="19">
        <v>0.99842301505229947</v>
      </c>
    </row>
    <row r="3389" spans="1:7">
      <c r="A3389" s="2" t="s">
        <v>4294</v>
      </c>
      <c r="B3389" s="10" t="s">
        <v>6979</v>
      </c>
      <c r="C3389" s="17" t="s">
        <v>7193</v>
      </c>
      <c r="D3389" s="21">
        <v>0.92880762250453697</v>
      </c>
      <c r="E3389" s="19">
        <v>1.1304465879407193</v>
      </c>
      <c r="F3389" s="19">
        <v>0.99642989830507067</v>
      </c>
      <c r="G3389" s="19">
        <v>0.77165691959319838</v>
      </c>
    </row>
    <row r="3390" spans="1:7">
      <c r="A3390" s="2" t="s">
        <v>4295</v>
      </c>
      <c r="B3390" s="10" t="s">
        <v>6980</v>
      </c>
      <c r="C3390" s="17" t="s">
        <v>7193</v>
      </c>
      <c r="D3390" s="21">
        <v>0.92957314583805895</v>
      </c>
      <c r="E3390" s="19">
        <v>0.95313353508311804</v>
      </c>
      <c r="F3390" s="19">
        <v>0.97392975774442769</v>
      </c>
      <c r="G3390" s="19">
        <v>1.0080082158769572</v>
      </c>
    </row>
    <row r="3391" spans="1:7">
      <c r="A3391" s="2" t="s">
        <v>4296</v>
      </c>
      <c r="B3391" s="10" t="s">
        <v>6981</v>
      </c>
      <c r="C3391" s="17" t="s">
        <v>7193</v>
      </c>
      <c r="D3391" s="21">
        <v>0.93031473922902497</v>
      </c>
      <c r="E3391" s="19">
        <v>0.68270524255529064</v>
      </c>
      <c r="F3391" s="19">
        <v>0.77052536560161844</v>
      </c>
      <c r="G3391" s="19">
        <v>2.0633850445909911</v>
      </c>
    </row>
    <row r="3392" spans="1:7">
      <c r="A3392" s="2" t="s">
        <v>4297</v>
      </c>
      <c r="B3392" s="10" t="s">
        <v>6982</v>
      </c>
      <c r="C3392" s="17" t="s">
        <v>7193</v>
      </c>
      <c r="D3392" s="21">
        <v>0.93117751076853295</v>
      </c>
      <c r="E3392" s="19">
        <v>1.002650078539133</v>
      </c>
      <c r="F3392" s="19">
        <v>1.112493445254884</v>
      </c>
      <c r="G3392" s="19">
        <v>0.84130099815919768</v>
      </c>
    </row>
    <row r="3393" spans="1:7">
      <c r="A3393" s="2" t="s">
        <v>4298</v>
      </c>
      <c r="B3393" s="10" t="s">
        <v>6983</v>
      </c>
      <c r="C3393" s="17" t="s">
        <v>7193</v>
      </c>
      <c r="D3393" s="21">
        <v>0.93166364460562101</v>
      </c>
      <c r="E3393" s="19">
        <v>1.0319578064889119</v>
      </c>
      <c r="F3393" s="19">
        <v>0.95095362793194893</v>
      </c>
      <c r="G3393" s="19">
        <v>1.0376558891583809</v>
      </c>
    </row>
    <row r="3394" spans="1:7">
      <c r="A3394" s="2" t="s">
        <v>4299</v>
      </c>
      <c r="B3394" s="10" t="s">
        <v>6984</v>
      </c>
      <c r="C3394" s="17" t="s">
        <v>7193</v>
      </c>
      <c r="D3394" s="21">
        <v>0.931962837072286</v>
      </c>
      <c r="E3394" s="19">
        <v>1.0468592012645452</v>
      </c>
      <c r="F3394" s="19">
        <v>1.1374575246078009</v>
      </c>
      <c r="G3394" s="19">
        <v>0.77791608981415428</v>
      </c>
    </row>
    <row r="3395" spans="1:7">
      <c r="A3395" s="2" t="s">
        <v>4300</v>
      </c>
      <c r="B3395" s="10" t="s">
        <v>6985</v>
      </c>
      <c r="C3395" s="17" t="s">
        <v>7193</v>
      </c>
      <c r="D3395" s="21">
        <v>0.93283642954236501</v>
      </c>
      <c r="E3395" s="19">
        <v>1.1413997219106633</v>
      </c>
      <c r="F3395" s="19">
        <v>0.68386288634519732</v>
      </c>
      <c r="G3395" s="19">
        <v>1.3353216760697195</v>
      </c>
    </row>
    <row r="3396" spans="1:7">
      <c r="A3396" s="2" t="s">
        <v>4301</v>
      </c>
      <c r="B3396" s="10" t="s">
        <v>6986</v>
      </c>
      <c r="C3396" s="17" t="s">
        <v>7193</v>
      </c>
      <c r="D3396" s="21">
        <v>0.93381653454133595</v>
      </c>
      <c r="E3396" s="19">
        <v>0.70529294017496236</v>
      </c>
      <c r="F3396" s="19">
        <v>0.63990467131779483</v>
      </c>
      <c r="G3396" s="19">
        <v>0.67097113593722257</v>
      </c>
    </row>
    <row r="3397" spans="1:7">
      <c r="A3397" s="2" t="s">
        <v>4302</v>
      </c>
      <c r="B3397" s="10" t="s">
        <v>6987</v>
      </c>
      <c r="C3397" s="17" t="s">
        <v>7193</v>
      </c>
      <c r="D3397" s="21">
        <v>0.93385507246376798</v>
      </c>
      <c r="E3397" s="19">
        <v>1.1514218490549382</v>
      </c>
      <c r="F3397" s="19">
        <v>0.88528193214260564</v>
      </c>
      <c r="G3397" s="19">
        <v>0.34438972462699191</v>
      </c>
    </row>
    <row r="3398" spans="1:7">
      <c r="A3398" s="2" t="s">
        <v>4303</v>
      </c>
      <c r="B3398" s="10" t="s">
        <v>6988</v>
      </c>
      <c r="C3398" s="17" t="s">
        <v>7193</v>
      </c>
      <c r="D3398" s="21">
        <v>0.93440706361783998</v>
      </c>
      <c r="E3398" s="19">
        <v>1.1289458980219129</v>
      </c>
      <c r="F3398" s="19">
        <v>1.082588365147082</v>
      </c>
      <c r="G3398" s="19">
        <v>0.85365254562340298</v>
      </c>
    </row>
    <row r="3399" spans="1:7">
      <c r="A3399" s="2" t="s">
        <v>4304</v>
      </c>
      <c r="B3399" s="10" t="s">
        <v>6989</v>
      </c>
      <c r="C3399" s="17" t="s">
        <v>7193</v>
      </c>
      <c r="D3399" s="21">
        <v>0.93488119484046195</v>
      </c>
      <c r="E3399" s="19">
        <v>0.72929054902813473</v>
      </c>
      <c r="F3399" s="19">
        <v>1.0748816924716522</v>
      </c>
      <c r="G3399" s="19">
        <v>1.0925081087456061</v>
      </c>
    </row>
    <row r="3400" spans="1:7">
      <c r="A3400" s="2" t="s">
        <v>4305</v>
      </c>
      <c r="B3400" s="10" t="s">
        <v>6990</v>
      </c>
      <c r="C3400" s="17" t="s">
        <v>7193</v>
      </c>
      <c r="D3400" s="21">
        <v>0.935014033499321</v>
      </c>
      <c r="E3400" s="19">
        <v>1.0386936690287001</v>
      </c>
      <c r="F3400" s="19">
        <v>1.0301735872098845</v>
      </c>
      <c r="G3400" s="19">
        <v>0.95053644473960419</v>
      </c>
    </row>
    <row r="3401" spans="1:7">
      <c r="A3401" s="2" t="s">
        <v>4306</v>
      </c>
      <c r="B3401" s="10" t="s">
        <v>6991</v>
      </c>
      <c r="C3401" s="17" t="s">
        <v>7193</v>
      </c>
      <c r="D3401" s="21">
        <v>0.93528997289972904</v>
      </c>
      <c r="E3401" s="19">
        <v>1.0795313137434219</v>
      </c>
      <c r="F3401" s="19">
        <v>0.72696083227575292</v>
      </c>
      <c r="G3401" s="19">
        <v>0.88025326089101685</v>
      </c>
    </row>
    <row r="3402" spans="1:7">
      <c r="A3402" s="2" t="s">
        <v>4307</v>
      </c>
      <c r="B3402" s="10" t="s">
        <v>6992</v>
      </c>
      <c r="C3402" s="17" t="s">
        <v>7193</v>
      </c>
      <c r="D3402" s="21">
        <v>0.93533876074174604</v>
      </c>
      <c r="E3402" s="19">
        <v>1.0131244593887041</v>
      </c>
      <c r="F3402" s="19">
        <v>0.5094286416862932</v>
      </c>
      <c r="G3402" s="19">
        <v>1.6277510799871759</v>
      </c>
    </row>
    <row r="3403" spans="1:7">
      <c r="A3403" s="2" t="s">
        <v>4308</v>
      </c>
      <c r="B3403" s="10" t="s">
        <v>6993</v>
      </c>
      <c r="C3403" s="17" t="s">
        <v>7193</v>
      </c>
      <c r="D3403" s="21">
        <v>0.93537751639900502</v>
      </c>
      <c r="E3403" s="19">
        <v>0.93952674504566092</v>
      </c>
      <c r="F3403" s="19">
        <v>0.98325532691198725</v>
      </c>
      <c r="G3403" s="19">
        <v>1.0073955200053366</v>
      </c>
    </row>
    <row r="3404" spans="1:7">
      <c r="A3404" s="2" t="s">
        <v>4309</v>
      </c>
      <c r="B3404" s="10" t="s">
        <v>6994</v>
      </c>
      <c r="C3404" s="17" t="s">
        <v>7193</v>
      </c>
      <c r="D3404" s="21">
        <v>0.93539191325954396</v>
      </c>
      <c r="E3404" s="19">
        <v>1.047191622531636</v>
      </c>
      <c r="F3404" s="19">
        <v>0.96758498757820499</v>
      </c>
      <c r="G3404" s="19">
        <v>0.9996080832431693</v>
      </c>
    </row>
    <row r="3405" spans="1:7">
      <c r="A3405" s="2" t="s">
        <v>4310</v>
      </c>
      <c r="B3405" s="10" t="s">
        <v>6995</v>
      </c>
      <c r="C3405" s="17" t="s">
        <v>7193</v>
      </c>
      <c r="D3405" s="21">
        <v>0.935510849909584</v>
      </c>
      <c r="E3405" s="19">
        <v>0.87405996039319034</v>
      </c>
      <c r="F3405" s="19">
        <v>0.8375118667199819</v>
      </c>
      <c r="G3405" s="19">
        <v>1.2283643339979946</v>
      </c>
    </row>
    <row r="3406" spans="1:7">
      <c r="A3406" s="2" t="s">
        <v>4311</v>
      </c>
      <c r="B3406" s="10" t="s">
        <v>6996</v>
      </c>
      <c r="C3406" s="17" t="s">
        <v>7193</v>
      </c>
      <c r="D3406" s="21">
        <v>0.93554751131221703</v>
      </c>
      <c r="E3406" s="19">
        <v>0.92635306881340318</v>
      </c>
      <c r="F3406" s="19">
        <v>2.4608798927246625</v>
      </c>
      <c r="G3406" s="19">
        <v>0.32219709061109603</v>
      </c>
    </row>
    <row r="3407" spans="1:7">
      <c r="A3407" s="2" t="s">
        <v>4312</v>
      </c>
      <c r="B3407" s="10" t="s">
        <v>6997</v>
      </c>
      <c r="C3407" s="17" t="s">
        <v>7193</v>
      </c>
      <c r="D3407" s="21">
        <v>0.93555354722096695</v>
      </c>
      <c r="E3407" s="19">
        <v>0.98465855531232083</v>
      </c>
      <c r="F3407" s="19">
        <v>1.0406463234896774</v>
      </c>
      <c r="G3407" s="19">
        <v>0.98972378911518399</v>
      </c>
    </row>
    <row r="3408" spans="1:7">
      <c r="A3408" s="2" t="s">
        <v>4313</v>
      </c>
      <c r="B3408" s="10" t="s">
        <v>6998</v>
      </c>
      <c r="C3408" s="17" t="s">
        <v>7193</v>
      </c>
      <c r="D3408" s="21">
        <v>0.935570621468927</v>
      </c>
      <c r="E3408" s="19">
        <v>0.77291901341395353</v>
      </c>
      <c r="F3408" s="19">
        <v>0.97940027480224368</v>
      </c>
      <c r="G3408" s="19">
        <v>0.8169979388704216</v>
      </c>
    </row>
    <row r="3409" spans="1:7">
      <c r="A3409" s="2" t="s">
        <v>4314</v>
      </c>
      <c r="B3409" s="10" t="s">
        <v>6999</v>
      </c>
      <c r="C3409" s="17" t="s">
        <v>7193</v>
      </c>
      <c r="D3409" s="21">
        <v>0.93558670585575399</v>
      </c>
      <c r="E3409" s="19">
        <v>0.97999413204487296</v>
      </c>
      <c r="F3409" s="19">
        <v>0.95331526206077322</v>
      </c>
      <c r="G3409" s="19">
        <v>1.0950476406866549</v>
      </c>
    </row>
    <row r="3410" spans="1:7">
      <c r="A3410" s="2" t="s">
        <v>4315</v>
      </c>
      <c r="B3410" s="10" t="s">
        <v>7000</v>
      </c>
      <c r="C3410" s="17" t="s">
        <v>7193</v>
      </c>
      <c r="D3410" s="21">
        <v>0.93679476179724497</v>
      </c>
      <c r="E3410" s="19">
        <v>0.8769238038654712</v>
      </c>
      <c r="F3410" s="19">
        <v>1.2814777920794509</v>
      </c>
      <c r="G3410" s="19">
        <v>0.93746509075130369</v>
      </c>
    </row>
    <row r="3411" spans="1:7">
      <c r="A3411" s="2" t="s">
        <v>4316</v>
      </c>
      <c r="B3411" s="10" t="s">
        <v>7001</v>
      </c>
      <c r="C3411" s="17" t="s">
        <v>7193</v>
      </c>
      <c r="D3411" s="21">
        <v>0.93757742663656896</v>
      </c>
      <c r="E3411" s="19">
        <v>1.0522240687488478</v>
      </c>
      <c r="F3411" s="19">
        <v>0.93923792038323417</v>
      </c>
      <c r="G3411" s="19">
        <v>0.99094110188445117</v>
      </c>
    </row>
    <row r="3412" spans="1:7">
      <c r="A3412" s="2" t="s">
        <v>4317</v>
      </c>
      <c r="B3412" s="10" t="s">
        <v>7002</v>
      </c>
      <c r="C3412" s="17" t="s">
        <v>7193</v>
      </c>
      <c r="D3412" s="21">
        <v>0.93759693071541395</v>
      </c>
      <c r="E3412" s="19">
        <v>0.87777681303473498</v>
      </c>
      <c r="F3412" s="19">
        <v>0.92837803636082339</v>
      </c>
      <c r="G3412" s="19">
        <v>1.1764469070392296</v>
      </c>
    </row>
    <row r="3413" spans="1:7">
      <c r="A3413" s="2" t="s">
        <v>4318</v>
      </c>
      <c r="B3413" s="10" t="s">
        <v>7003</v>
      </c>
      <c r="C3413" s="17" t="s">
        <v>7193</v>
      </c>
      <c r="D3413" s="21">
        <v>0.938121841155235</v>
      </c>
      <c r="E3413" s="19">
        <v>1.1657510413859233</v>
      </c>
      <c r="F3413" s="19">
        <v>0.82583213875130057</v>
      </c>
      <c r="G3413" s="19">
        <v>1.0897335316428165</v>
      </c>
    </row>
    <row r="3414" spans="1:7">
      <c r="A3414" s="2" t="s">
        <v>4319</v>
      </c>
      <c r="B3414" s="10" t="s">
        <v>7004</v>
      </c>
      <c r="C3414" s="17" t="s">
        <v>7193</v>
      </c>
      <c r="D3414" s="21">
        <v>0.93881344461989602</v>
      </c>
      <c r="E3414" s="19">
        <v>0.85840533699341159</v>
      </c>
      <c r="F3414" s="19">
        <v>0.93813198742134063</v>
      </c>
      <c r="G3414" s="19">
        <v>1.0965429953092489</v>
      </c>
    </row>
    <row r="3415" spans="1:7">
      <c r="A3415" s="5">
        <v>37865</v>
      </c>
      <c r="B3415" s="10" t="s">
        <v>7005</v>
      </c>
      <c r="C3415" s="17" t="s">
        <v>7193</v>
      </c>
      <c r="D3415" s="21">
        <v>0.93907352277852996</v>
      </c>
      <c r="E3415" s="19">
        <v>1.7850457477126229</v>
      </c>
      <c r="F3415" s="19">
        <v>0.28252929490363798</v>
      </c>
      <c r="G3415" s="19">
        <v>0.83855210723024221</v>
      </c>
    </row>
    <row r="3416" spans="1:7">
      <c r="A3416" s="2" t="s">
        <v>4320</v>
      </c>
      <c r="B3416" s="10" t="s">
        <v>7006</v>
      </c>
      <c r="C3416" s="17" t="s">
        <v>7193</v>
      </c>
      <c r="D3416" s="21">
        <v>0.941193235625705</v>
      </c>
      <c r="E3416" s="19">
        <v>0.88334625341536399</v>
      </c>
      <c r="F3416" s="19">
        <v>0.98119821343241842</v>
      </c>
      <c r="G3416" s="19">
        <v>1.0164322883634214</v>
      </c>
    </row>
    <row r="3417" spans="1:7">
      <c r="A3417" s="2" t="s">
        <v>4321</v>
      </c>
      <c r="B3417" s="10" t="s">
        <v>7007</v>
      </c>
      <c r="C3417" s="17" t="s">
        <v>7193</v>
      </c>
      <c r="D3417" s="21">
        <v>0.94130568079350796</v>
      </c>
      <c r="E3417" s="19">
        <v>0.90184711087529423</v>
      </c>
      <c r="F3417" s="19">
        <v>0.86671604938911539</v>
      </c>
      <c r="G3417" s="19">
        <v>1.102750471230485</v>
      </c>
    </row>
    <row r="3418" spans="1:7">
      <c r="A3418" s="2" t="s">
        <v>4322</v>
      </c>
      <c r="B3418" s="10" t="s">
        <v>7008</v>
      </c>
      <c r="C3418" s="17" t="s">
        <v>7193</v>
      </c>
      <c r="D3418" s="21">
        <v>0.94222532672374903</v>
      </c>
      <c r="E3418" s="19">
        <v>0.87138236876105757</v>
      </c>
      <c r="F3418" s="19">
        <v>1.0445979694943015</v>
      </c>
      <c r="G3418" s="19">
        <v>1.0599536053113254</v>
      </c>
    </row>
    <row r="3419" spans="1:7">
      <c r="A3419" s="2" t="s">
        <v>4323</v>
      </c>
      <c r="B3419" s="10" t="s">
        <v>7009</v>
      </c>
      <c r="C3419" s="17" t="s">
        <v>7193</v>
      </c>
      <c r="D3419" s="21">
        <v>0.94233926560036096</v>
      </c>
      <c r="E3419" s="19">
        <v>1.0096680837352727</v>
      </c>
      <c r="F3419" s="19">
        <v>0.98303747973580768</v>
      </c>
      <c r="G3419" s="19">
        <v>0.98960565023760971</v>
      </c>
    </row>
    <row r="3420" spans="1:7">
      <c r="A3420" s="2" t="s">
        <v>4324</v>
      </c>
      <c r="B3420" s="10" t="s">
        <v>7010</v>
      </c>
      <c r="C3420" s="17" t="s">
        <v>7193</v>
      </c>
      <c r="D3420" s="21">
        <v>0.94241604687852198</v>
      </c>
      <c r="E3420" s="19">
        <v>0.79126148986620082</v>
      </c>
      <c r="F3420" s="19">
        <v>0.9083542455987258</v>
      </c>
      <c r="G3420" s="19">
        <v>1.4718156013725183</v>
      </c>
    </row>
    <row r="3421" spans="1:7">
      <c r="A3421" s="2" t="s">
        <v>4325</v>
      </c>
      <c r="B3421" s="10" t="s">
        <v>7011</v>
      </c>
      <c r="C3421" s="17" t="s">
        <v>7193</v>
      </c>
      <c r="D3421" s="21">
        <v>0.94403423423423405</v>
      </c>
      <c r="E3421" s="19">
        <v>0.98862306625164342</v>
      </c>
      <c r="F3421" s="19">
        <v>0.97952381644508701</v>
      </c>
      <c r="G3421" s="19">
        <v>0.9993356164214442</v>
      </c>
    </row>
    <row r="3422" spans="1:7">
      <c r="A3422" s="2" t="s">
        <v>4326</v>
      </c>
      <c r="B3422" s="10" t="s">
        <v>7012</v>
      </c>
      <c r="C3422" s="17" t="s">
        <v>7193</v>
      </c>
      <c r="D3422" s="21">
        <v>0.94532762891240696</v>
      </c>
      <c r="E3422" s="19">
        <v>0.95834541054768141</v>
      </c>
      <c r="F3422" s="19">
        <v>0.94795444768810111</v>
      </c>
      <c r="G3422" s="19">
        <v>1.0802764346296461</v>
      </c>
    </row>
    <row r="3423" spans="1:7">
      <c r="A3423" s="2" t="s">
        <v>4327</v>
      </c>
      <c r="B3423" s="10" t="s">
        <v>7013</v>
      </c>
      <c r="C3423" s="17" t="s">
        <v>7193</v>
      </c>
      <c r="D3423" s="21">
        <v>0.94567863554757603</v>
      </c>
      <c r="E3423" s="19">
        <v>0.90895593444481959</v>
      </c>
      <c r="F3423" s="19">
        <v>1.192829103364939</v>
      </c>
      <c r="G3423" s="19">
        <v>0.94645957763372701</v>
      </c>
    </row>
    <row r="3424" spans="1:7">
      <c r="A3424" s="2" t="s">
        <v>4328</v>
      </c>
      <c r="B3424" s="10" t="s">
        <v>7014</v>
      </c>
      <c r="C3424" s="17" t="s">
        <v>7193</v>
      </c>
      <c r="D3424" s="21">
        <v>0.94584870931537601</v>
      </c>
      <c r="E3424" s="19">
        <v>1.1133131704467738</v>
      </c>
      <c r="F3424" s="19">
        <v>0.83608861318024408</v>
      </c>
      <c r="G3424" s="19">
        <v>0.94406729141395129</v>
      </c>
    </row>
    <row r="3425" spans="1:7">
      <c r="A3425" s="2" t="s">
        <v>4329</v>
      </c>
      <c r="B3425" s="10" t="s">
        <v>7015</v>
      </c>
      <c r="C3425" s="17" t="s">
        <v>7193</v>
      </c>
      <c r="D3425" s="21">
        <v>0.94585361472833396</v>
      </c>
      <c r="E3425" s="19">
        <v>0.43681797459800864</v>
      </c>
      <c r="F3425" s="19">
        <v>1.3630200458701254</v>
      </c>
      <c r="G3425" s="19">
        <v>1.3883307889621097</v>
      </c>
    </row>
    <row r="3426" spans="1:7">
      <c r="A3426" s="2" t="s">
        <v>4330</v>
      </c>
      <c r="B3426" s="10" t="s">
        <v>7016</v>
      </c>
      <c r="C3426" s="17" t="s">
        <v>7193</v>
      </c>
      <c r="D3426" s="21">
        <v>0.94592954902400705</v>
      </c>
      <c r="E3426" s="19">
        <v>0.95175366066265532</v>
      </c>
      <c r="F3426" s="19">
        <v>0.64957068667534112</v>
      </c>
      <c r="G3426" s="19">
        <v>0.9996845454145763</v>
      </c>
    </row>
    <row r="3427" spans="1:7">
      <c r="A3427" s="2" t="s">
        <v>4331</v>
      </c>
      <c r="B3427" s="10" t="s">
        <v>7017</v>
      </c>
      <c r="C3427" s="17" t="s">
        <v>7193</v>
      </c>
      <c r="D3427" s="21">
        <v>0.94595277715313697</v>
      </c>
      <c r="E3427" s="19">
        <v>1.0145559748081234</v>
      </c>
      <c r="F3427" s="19">
        <v>1.057579350477295</v>
      </c>
      <c r="G3427" s="19">
        <v>0.90253320990533359</v>
      </c>
    </row>
    <row r="3428" spans="1:7">
      <c r="A3428" s="2" t="s">
        <v>4332</v>
      </c>
      <c r="B3428" s="10" t="s">
        <v>7018</v>
      </c>
      <c r="C3428" s="17" t="s">
        <v>7193</v>
      </c>
      <c r="D3428" s="21">
        <v>0.94606602290590602</v>
      </c>
      <c r="E3428" s="19">
        <v>1.0029746927853247</v>
      </c>
      <c r="F3428" s="19">
        <v>0.97567150142069037</v>
      </c>
      <c r="G3428" s="19">
        <v>1.0330176148246573</v>
      </c>
    </row>
    <row r="3429" spans="1:7">
      <c r="A3429" s="2" t="s">
        <v>4333</v>
      </c>
      <c r="B3429" s="10" t="s">
        <v>7019</v>
      </c>
      <c r="C3429" s="17" t="s">
        <v>7193</v>
      </c>
      <c r="D3429" s="21">
        <v>0.946096266306793</v>
      </c>
      <c r="E3429" s="19">
        <v>0.98291258362497802</v>
      </c>
      <c r="F3429" s="19">
        <v>0.93786785558151242</v>
      </c>
      <c r="G3429" s="19">
        <v>1.0665305135572154</v>
      </c>
    </row>
    <row r="3430" spans="1:7">
      <c r="A3430" s="2" t="s">
        <v>4334</v>
      </c>
      <c r="B3430" s="10" t="s">
        <v>7020</v>
      </c>
      <c r="C3430" s="17" t="s">
        <v>7193</v>
      </c>
      <c r="D3430" s="21">
        <v>0.946125899280576</v>
      </c>
      <c r="E3430" s="19">
        <v>1.1185366989408694</v>
      </c>
      <c r="F3430" s="19">
        <v>0.83431260061977286</v>
      </c>
      <c r="G3430" s="19">
        <v>1.0089473152427355</v>
      </c>
    </row>
    <row r="3431" spans="1:7">
      <c r="A3431" s="2" t="s">
        <v>4335</v>
      </c>
      <c r="B3431" s="10" t="s">
        <v>7021</v>
      </c>
      <c r="C3431" s="17" t="s">
        <v>7193</v>
      </c>
      <c r="D3431" s="21">
        <v>0.94617250673854403</v>
      </c>
      <c r="E3431" s="19">
        <v>1.1331964231086991</v>
      </c>
      <c r="F3431" s="19">
        <v>1.0109220060272182</v>
      </c>
      <c r="G3431" s="19">
        <v>0.84280906952151535</v>
      </c>
    </row>
    <row r="3432" spans="1:7">
      <c r="A3432" s="2" t="s">
        <v>4336</v>
      </c>
      <c r="B3432" s="10" t="s">
        <v>7022</v>
      </c>
      <c r="C3432" s="17" t="s">
        <v>7193</v>
      </c>
      <c r="D3432" s="21">
        <v>0.94618721872187195</v>
      </c>
      <c r="E3432" s="19">
        <v>0.96817621019599387</v>
      </c>
      <c r="F3432" s="19">
        <v>1.1270646670295974</v>
      </c>
      <c r="G3432" s="19">
        <v>0.93790622651643096</v>
      </c>
    </row>
    <row r="3433" spans="1:7">
      <c r="A3433" s="2" t="s">
        <v>4337</v>
      </c>
      <c r="B3433" s="10" t="s">
        <v>7023</v>
      </c>
      <c r="C3433" s="17" t="s">
        <v>7193</v>
      </c>
      <c r="D3433" s="21">
        <v>0.94623280898876405</v>
      </c>
      <c r="E3433" s="19">
        <v>0.98323099167843531</v>
      </c>
      <c r="F3433" s="19">
        <v>0.81881855942173942</v>
      </c>
      <c r="G3433" s="19">
        <v>1.1783280222415331</v>
      </c>
    </row>
    <row r="3434" spans="1:7">
      <c r="A3434" s="2" t="s">
        <v>4338</v>
      </c>
      <c r="B3434" s="10" t="s">
        <v>7024</v>
      </c>
      <c r="C3434" s="17" t="s">
        <v>7193</v>
      </c>
      <c r="D3434" s="21">
        <v>0.94623892013498301</v>
      </c>
      <c r="E3434" s="19">
        <v>0.94096841656071983</v>
      </c>
      <c r="F3434" s="19">
        <v>0.95257404281098146</v>
      </c>
      <c r="G3434" s="19">
        <v>0.99517692348934206</v>
      </c>
    </row>
    <row r="3435" spans="1:7">
      <c r="A3435" s="2" t="s">
        <v>4339</v>
      </c>
      <c r="B3435" s="10" t="s">
        <v>7025</v>
      </c>
      <c r="C3435" s="17" t="s">
        <v>7193</v>
      </c>
      <c r="D3435" s="21">
        <v>0.94626376095259501</v>
      </c>
      <c r="E3435" s="19">
        <v>1.0405604744231984</v>
      </c>
      <c r="F3435" s="19">
        <v>0.80753044949029251</v>
      </c>
      <c r="G3435" s="19">
        <v>1.109616980930143</v>
      </c>
    </row>
    <row r="3436" spans="1:7">
      <c r="A3436" s="2" t="s">
        <v>4340</v>
      </c>
      <c r="B3436" s="10" t="s">
        <v>7026</v>
      </c>
      <c r="C3436" s="17" t="s">
        <v>7193</v>
      </c>
      <c r="D3436" s="21">
        <v>0.94632365518793604</v>
      </c>
      <c r="E3436" s="19">
        <v>1.0556929601119573</v>
      </c>
      <c r="F3436" s="19">
        <v>1.1460371533737121</v>
      </c>
      <c r="G3436" s="19">
        <v>0.85614951370575154</v>
      </c>
    </row>
    <row r="3437" spans="1:7">
      <c r="A3437" s="2" t="s">
        <v>4341</v>
      </c>
      <c r="B3437" s="10" t="s">
        <v>7027</v>
      </c>
      <c r="C3437" s="17" t="s">
        <v>7193</v>
      </c>
      <c r="D3437" s="21">
        <v>0.94635659612787004</v>
      </c>
      <c r="E3437" s="19">
        <v>1.0694325327947196</v>
      </c>
      <c r="F3437" s="19">
        <v>0.94648044454432834</v>
      </c>
      <c r="G3437" s="19">
        <v>1.0045913837505447</v>
      </c>
    </row>
    <row r="3438" spans="1:7">
      <c r="A3438" s="2" t="s">
        <v>4342</v>
      </c>
      <c r="B3438" s="10" t="s">
        <v>7028</v>
      </c>
      <c r="C3438" s="17" t="s">
        <v>7193</v>
      </c>
      <c r="D3438" s="21">
        <v>0.946417621937514</v>
      </c>
      <c r="E3438" s="19">
        <v>1.0094558148867718</v>
      </c>
      <c r="F3438" s="19">
        <v>1.0117739594917488</v>
      </c>
      <c r="G3438" s="19">
        <v>0.96506330393447382</v>
      </c>
    </row>
    <row r="3439" spans="1:7">
      <c r="A3439" s="2" t="s">
        <v>4343</v>
      </c>
      <c r="B3439" s="10" t="s">
        <v>7029</v>
      </c>
      <c r="C3439" s="17" t="s">
        <v>7193</v>
      </c>
      <c r="D3439" s="21">
        <v>0.94669118636465599</v>
      </c>
      <c r="E3439" s="19">
        <v>1.7738917729516148</v>
      </c>
      <c r="F3439" s="19">
        <v>1.8741978141981521</v>
      </c>
      <c r="G3439" s="19">
        <v>0.32774774707298948</v>
      </c>
    </row>
    <row r="3440" spans="1:7">
      <c r="A3440" s="2" t="s">
        <v>4344</v>
      </c>
      <c r="B3440" s="10" t="s">
        <v>7030</v>
      </c>
      <c r="C3440" s="17" t="s">
        <v>7193</v>
      </c>
      <c r="D3440" s="21">
        <v>0.94690354419022005</v>
      </c>
      <c r="E3440" s="19">
        <v>0.95852704210332718</v>
      </c>
      <c r="F3440" s="19">
        <v>0.9688724865895294</v>
      </c>
      <c r="G3440" s="19">
        <v>1.0605697088984258</v>
      </c>
    </row>
    <row r="3441" spans="1:7">
      <c r="A3441" s="2" t="s">
        <v>4345</v>
      </c>
      <c r="B3441" s="10" t="s">
        <v>7031</v>
      </c>
      <c r="C3441" s="17" t="s">
        <v>7193</v>
      </c>
      <c r="D3441" s="21">
        <v>0.94711928251121102</v>
      </c>
      <c r="E3441" s="19">
        <v>0.99885175689082073</v>
      </c>
      <c r="F3441" s="19">
        <v>0.99482296626399203</v>
      </c>
      <c r="G3441" s="19">
        <v>0.99290458410910531</v>
      </c>
    </row>
    <row r="3442" spans="1:7">
      <c r="A3442" s="2" t="s">
        <v>4346</v>
      </c>
      <c r="B3442" s="10" t="s">
        <v>7032</v>
      </c>
      <c r="C3442" s="17" t="s">
        <v>7193</v>
      </c>
      <c r="D3442" s="21">
        <v>0.94718852275274601</v>
      </c>
      <c r="E3442" s="19">
        <v>0.97967493898198799</v>
      </c>
      <c r="F3442" s="19">
        <v>1.0148596811578643</v>
      </c>
      <c r="G3442" s="19">
        <v>1.0123430585306323</v>
      </c>
    </row>
    <row r="3443" spans="1:7">
      <c r="A3443" s="2" t="s">
        <v>4347</v>
      </c>
      <c r="B3443" s="10" t="s">
        <v>7033</v>
      </c>
      <c r="C3443" s="17" t="s">
        <v>7193</v>
      </c>
      <c r="D3443" s="21">
        <v>0.94725862841774999</v>
      </c>
      <c r="E3443" s="19">
        <v>0.47291535432023751</v>
      </c>
      <c r="F3443" s="19">
        <v>0.98584325974054199</v>
      </c>
      <c r="G3443" s="19">
        <v>1.7005121006094679</v>
      </c>
    </row>
    <row r="3444" spans="1:7">
      <c r="A3444" s="2" t="s">
        <v>4348</v>
      </c>
      <c r="B3444" s="10" t="s">
        <v>7034</v>
      </c>
      <c r="C3444" s="17" t="s">
        <v>7193</v>
      </c>
      <c r="D3444" s="21">
        <v>0.94740129957427699</v>
      </c>
      <c r="E3444" s="19">
        <v>1.0589298442021413</v>
      </c>
      <c r="F3444" s="19">
        <v>0.98805410051049725</v>
      </c>
      <c r="G3444" s="19">
        <v>0.94016736231797438</v>
      </c>
    </row>
    <row r="3445" spans="1:7">
      <c r="A3445" s="2" t="s">
        <v>4349</v>
      </c>
      <c r="B3445" s="10" t="s">
        <v>7035</v>
      </c>
      <c r="C3445" s="17" t="s">
        <v>7193</v>
      </c>
      <c r="D3445" s="21">
        <v>0.94778772951186796</v>
      </c>
      <c r="E3445" s="19">
        <v>1.833151183825271</v>
      </c>
      <c r="F3445" s="19">
        <v>1.2333341180214827</v>
      </c>
      <c r="G3445" s="19">
        <v>0.3599014667272758</v>
      </c>
    </row>
    <row r="3446" spans="1:7">
      <c r="A3446" s="2" t="s">
        <v>4350</v>
      </c>
      <c r="B3446" s="10" t="s">
        <v>7036</v>
      </c>
      <c r="C3446" s="17" t="s">
        <v>7193</v>
      </c>
      <c r="D3446" s="21">
        <v>0.94781378692927498</v>
      </c>
      <c r="E3446" s="19">
        <v>0.94400531232182094</v>
      </c>
      <c r="F3446" s="19">
        <v>1.0118631118279253</v>
      </c>
      <c r="G3446" s="19">
        <v>1.028465637638905</v>
      </c>
    </row>
    <row r="3447" spans="1:7">
      <c r="A3447" s="2" t="s">
        <v>4351</v>
      </c>
      <c r="B3447" s="10" t="s">
        <v>7037</v>
      </c>
      <c r="C3447" s="17" t="s">
        <v>7193</v>
      </c>
      <c r="D3447" s="21">
        <v>0.94790959946296705</v>
      </c>
      <c r="E3447" s="19">
        <v>0.85504385937710947</v>
      </c>
      <c r="F3447" s="19">
        <v>0.77833934571234531</v>
      </c>
      <c r="G3447" s="19">
        <v>0.83244203625422675</v>
      </c>
    </row>
    <row r="3448" spans="1:7">
      <c r="A3448" s="2" t="s">
        <v>4352</v>
      </c>
      <c r="B3448" s="10" t="s">
        <v>7038</v>
      </c>
      <c r="C3448" s="17" t="s">
        <v>7193</v>
      </c>
      <c r="D3448" s="21">
        <v>0.94794806357734496</v>
      </c>
      <c r="E3448" s="19">
        <v>0.89035268774778831</v>
      </c>
      <c r="F3448" s="19">
        <v>1.043084288860586</v>
      </c>
      <c r="G3448" s="19">
        <v>1.1030968619543469</v>
      </c>
    </row>
    <row r="3449" spans="1:7">
      <c r="A3449" s="2" t="s">
        <v>4353</v>
      </c>
      <c r="B3449" s="10" t="s">
        <v>7039</v>
      </c>
      <c r="C3449" s="17" t="s">
        <v>7193</v>
      </c>
      <c r="D3449" s="21">
        <v>0.94795431131019003</v>
      </c>
      <c r="E3449" s="19">
        <v>0.98457898401036059</v>
      </c>
      <c r="F3449" s="19">
        <v>1.0421013970981938</v>
      </c>
      <c r="G3449" s="19">
        <v>0.96280533985782835</v>
      </c>
    </row>
    <row r="3450" spans="1:7">
      <c r="A3450" s="2" t="s">
        <v>4354</v>
      </c>
      <c r="B3450" s="10" t="s">
        <v>7040</v>
      </c>
      <c r="C3450" s="17" t="s">
        <v>7193</v>
      </c>
      <c r="D3450" s="21">
        <v>0.94808602150537602</v>
      </c>
      <c r="E3450" s="19">
        <v>1.0317742528467226</v>
      </c>
      <c r="F3450" s="19">
        <v>0.92392553213392181</v>
      </c>
      <c r="G3450" s="19">
        <v>1.0647062808660437</v>
      </c>
    </row>
    <row r="3451" spans="1:7">
      <c r="A3451" s="2" t="s">
        <v>4355</v>
      </c>
      <c r="B3451" s="10" t="s">
        <v>7041</v>
      </c>
      <c r="C3451" s="17" t="s">
        <v>7193</v>
      </c>
      <c r="D3451" s="21">
        <v>0.94968783542039303</v>
      </c>
      <c r="E3451" s="19">
        <v>1.1989406162311209</v>
      </c>
      <c r="F3451" s="19">
        <v>0.92395485484319584</v>
      </c>
      <c r="G3451" s="19">
        <v>0.62185865686527475</v>
      </c>
    </row>
    <row r="3452" spans="1:7">
      <c r="A3452" s="2" t="s">
        <v>4356</v>
      </c>
      <c r="B3452" s="10" t="s">
        <v>7042</v>
      </c>
      <c r="C3452" s="17" t="s">
        <v>7193</v>
      </c>
      <c r="D3452" s="21">
        <v>0.94980223713646506</v>
      </c>
      <c r="E3452" s="19">
        <v>0.50352084682859033</v>
      </c>
      <c r="F3452" s="19">
        <v>0.98962513119930717</v>
      </c>
      <c r="G3452" s="19">
        <v>0.8459449472841718</v>
      </c>
    </row>
    <row r="3453" spans="1:7">
      <c r="A3453" s="2" t="s">
        <v>4357</v>
      </c>
      <c r="B3453" s="10" t="s">
        <v>7043</v>
      </c>
      <c r="C3453" s="17" t="s">
        <v>7193</v>
      </c>
      <c r="D3453" s="21">
        <v>0.949818832475956</v>
      </c>
      <c r="E3453" s="19">
        <v>0.92209911798196098</v>
      </c>
      <c r="F3453" s="19">
        <v>1.0044228631675571</v>
      </c>
      <c r="G3453" s="19">
        <v>1.0519031683777802</v>
      </c>
    </row>
    <row r="3454" spans="1:7">
      <c r="A3454" s="2" t="s">
        <v>4358</v>
      </c>
      <c r="B3454" s="10" t="s">
        <v>7044</v>
      </c>
      <c r="C3454" s="17" t="s">
        <v>7193</v>
      </c>
      <c r="D3454" s="21">
        <v>0.95037229050279304</v>
      </c>
      <c r="E3454" s="19">
        <v>0.87460960832383583</v>
      </c>
      <c r="F3454" s="19">
        <v>1.1417221562193758</v>
      </c>
      <c r="G3454" s="19">
        <v>1.0215296698728316</v>
      </c>
    </row>
    <row r="3455" spans="1:7">
      <c r="A3455" s="2" t="s">
        <v>4359</v>
      </c>
      <c r="B3455" s="10" t="s">
        <v>7045</v>
      </c>
      <c r="C3455" s="17" t="s">
        <v>7193</v>
      </c>
      <c r="D3455" s="21">
        <v>0.95040822714062201</v>
      </c>
      <c r="E3455" s="19">
        <v>0.91707134191307282</v>
      </c>
      <c r="F3455" s="19">
        <v>0.96589024051950689</v>
      </c>
      <c r="G3455" s="19">
        <v>1.0820196003314142</v>
      </c>
    </row>
    <row r="3456" spans="1:7">
      <c r="A3456" s="2" t="s">
        <v>4360</v>
      </c>
      <c r="B3456" s="10" t="s">
        <v>7046</v>
      </c>
      <c r="C3456" s="17" t="s">
        <v>7193</v>
      </c>
      <c r="D3456" s="21">
        <v>0.95058471166741199</v>
      </c>
      <c r="E3456" s="19">
        <v>0.53349495319141271</v>
      </c>
      <c r="F3456" s="19">
        <v>1.470026396178274</v>
      </c>
      <c r="G3456" s="19">
        <v>0.39199659955511534</v>
      </c>
    </row>
    <row r="3457" spans="1:7">
      <c r="A3457" s="2" t="s">
        <v>4361</v>
      </c>
      <c r="B3457" s="10" t="s">
        <v>7047</v>
      </c>
      <c r="C3457" s="17" t="s">
        <v>7193</v>
      </c>
      <c r="D3457" s="21">
        <v>0.95202948402948395</v>
      </c>
      <c r="E3457" s="19">
        <v>0.4847768015726866</v>
      </c>
      <c r="F3457" s="19">
        <v>1.4125241038160916</v>
      </c>
      <c r="G3457" s="19">
        <v>1.1756737868900262</v>
      </c>
    </row>
    <row r="3458" spans="1:7">
      <c r="A3458" s="2" t="s">
        <v>4362</v>
      </c>
      <c r="B3458" s="10" t="s">
        <v>7048</v>
      </c>
      <c r="C3458" s="17" t="s">
        <v>7193</v>
      </c>
      <c r="D3458" s="21">
        <v>0.95221805183199304</v>
      </c>
      <c r="E3458" s="19">
        <v>1.1636180014701123</v>
      </c>
      <c r="F3458" s="19">
        <v>0.85376263774605532</v>
      </c>
      <c r="G3458" s="19">
        <v>0.52586503438007692</v>
      </c>
    </row>
    <row r="3459" spans="1:7">
      <c r="A3459" s="2" t="s">
        <v>4363</v>
      </c>
      <c r="B3459" s="10" t="s">
        <v>7049</v>
      </c>
      <c r="C3459" s="17" t="s">
        <v>7193</v>
      </c>
      <c r="D3459" s="21">
        <v>0.95224112525117199</v>
      </c>
      <c r="E3459" s="19">
        <v>0.95537328430690227</v>
      </c>
      <c r="F3459" s="19">
        <v>1.1047235501000925</v>
      </c>
      <c r="G3459" s="19">
        <v>0.9127121376513524</v>
      </c>
    </row>
    <row r="3460" spans="1:7">
      <c r="A3460" s="2" t="s">
        <v>4364</v>
      </c>
      <c r="B3460" s="10" t="s">
        <v>7050</v>
      </c>
      <c r="C3460" s="17" t="s">
        <v>7193</v>
      </c>
      <c r="D3460" s="21">
        <v>0.95227244305493497</v>
      </c>
      <c r="E3460" s="19">
        <v>1.2185956236792126</v>
      </c>
      <c r="F3460" s="19">
        <v>0.71132814635059116</v>
      </c>
      <c r="G3460" s="19">
        <v>0.58757216128474543</v>
      </c>
    </row>
    <row r="3461" spans="1:7">
      <c r="A3461" s="2" t="s">
        <v>4365</v>
      </c>
      <c r="B3461" s="10" t="s">
        <v>7051</v>
      </c>
      <c r="C3461" s="17" t="s">
        <v>7193</v>
      </c>
      <c r="D3461" s="21">
        <v>0.95234910714285703</v>
      </c>
      <c r="E3461" s="19">
        <v>1.0205879948184577</v>
      </c>
      <c r="F3461" s="19">
        <v>0.99192761498773507</v>
      </c>
      <c r="G3461" s="19">
        <v>0.99640827059717196</v>
      </c>
    </row>
    <row r="3462" spans="1:7">
      <c r="A3462" s="2" t="s">
        <v>4366</v>
      </c>
      <c r="B3462" s="10" t="s">
        <v>7052</v>
      </c>
      <c r="C3462" s="17" t="s">
        <v>7193</v>
      </c>
      <c r="D3462" s="21">
        <v>0.953557340473003</v>
      </c>
      <c r="E3462" s="19">
        <v>1.2156686983711227</v>
      </c>
      <c r="F3462" s="19">
        <v>1.2854900324185579</v>
      </c>
      <c r="G3462" s="19">
        <v>0.57873396330365934</v>
      </c>
    </row>
    <row r="3463" spans="1:7">
      <c r="A3463" s="2" t="s">
        <v>4367</v>
      </c>
      <c r="B3463" s="10" t="s">
        <v>7053</v>
      </c>
      <c r="C3463" s="17" t="s">
        <v>7193</v>
      </c>
      <c r="D3463" s="21">
        <v>0.95377014059361798</v>
      </c>
      <c r="E3463" s="19">
        <v>1.058746636119748</v>
      </c>
      <c r="F3463" s="19">
        <v>0.91878548289793305</v>
      </c>
      <c r="G3463" s="19">
        <v>0.99300042194146898</v>
      </c>
    </row>
    <row r="3464" spans="1:7">
      <c r="A3464" s="2" t="s">
        <v>4368</v>
      </c>
      <c r="B3464" s="10" t="s">
        <v>7054</v>
      </c>
      <c r="C3464" s="17" t="s">
        <v>7193</v>
      </c>
      <c r="D3464" s="21">
        <v>0.95407628819986601</v>
      </c>
      <c r="E3464" s="19">
        <v>0.75145060322536172</v>
      </c>
      <c r="F3464" s="19">
        <v>0.7069753207592353</v>
      </c>
      <c r="G3464" s="19">
        <v>0.92061345173974241</v>
      </c>
    </row>
    <row r="3465" spans="1:7">
      <c r="A3465" s="2" t="s">
        <v>4369</v>
      </c>
      <c r="B3465" s="10" t="s">
        <v>7055</v>
      </c>
      <c r="C3465" s="17" t="s">
        <v>7193</v>
      </c>
      <c r="D3465" s="21">
        <v>0.95461641391614604</v>
      </c>
      <c r="E3465" s="19">
        <v>1.0071779798796678</v>
      </c>
      <c r="F3465" s="19">
        <v>1.0056611412458556</v>
      </c>
      <c r="G3465" s="19">
        <v>0.91992309098279323</v>
      </c>
    </row>
    <row r="3466" spans="1:7">
      <c r="A3466" s="2" t="s">
        <v>4370</v>
      </c>
      <c r="B3466" s="10" t="s">
        <v>7056</v>
      </c>
      <c r="C3466" s="17" t="s">
        <v>7193</v>
      </c>
      <c r="D3466" s="21">
        <v>0.95481497993758402</v>
      </c>
      <c r="E3466" s="19">
        <v>0.95343644731039168</v>
      </c>
      <c r="F3466" s="19">
        <v>1.1273195005882493</v>
      </c>
      <c r="G3466" s="19">
        <v>0.90694565786013515</v>
      </c>
    </row>
    <row r="3467" spans="1:7">
      <c r="A3467" s="2" t="s">
        <v>4371</v>
      </c>
      <c r="B3467" s="10" t="s">
        <v>7057</v>
      </c>
      <c r="C3467" s="17" t="s">
        <v>7193</v>
      </c>
      <c r="D3467" s="21">
        <v>0.95498238573021199</v>
      </c>
      <c r="E3467" s="19">
        <v>0.92631819675098326</v>
      </c>
      <c r="F3467" s="19">
        <v>1.0287711934169002</v>
      </c>
      <c r="G3467" s="19">
        <v>0.99142760352369819</v>
      </c>
    </row>
    <row r="3468" spans="1:7">
      <c r="A3468" s="2" t="s">
        <v>4372</v>
      </c>
      <c r="B3468" s="10" t="s">
        <v>7058</v>
      </c>
      <c r="C3468" s="17" t="s">
        <v>7193</v>
      </c>
      <c r="D3468" s="21">
        <v>0.95695564965455804</v>
      </c>
      <c r="E3468" s="19">
        <v>0.73784477644892688</v>
      </c>
      <c r="F3468" s="19">
        <v>0.71034936766215373</v>
      </c>
      <c r="G3468" s="19">
        <v>1.0460350502550837</v>
      </c>
    </row>
    <row r="3469" spans="1:7">
      <c r="A3469" s="2" t="s">
        <v>4373</v>
      </c>
      <c r="B3469" s="10" t="s">
        <v>7059</v>
      </c>
      <c r="C3469" s="17" t="s">
        <v>7193</v>
      </c>
      <c r="D3469" s="21">
        <v>0.95699910873440297</v>
      </c>
      <c r="E3469" s="19">
        <v>0.97079472792208144</v>
      </c>
      <c r="F3469" s="19">
        <v>1.115479716607688</v>
      </c>
      <c r="G3469" s="19">
        <v>0.88838268421988187</v>
      </c>
    </row>
    <row r="3470" spans="1:7">
      <c r="A3470" s="2" t="s">
        <v>4374</v>
      </c>
      <c r="B3470" s="10" t="s">
        <v>7060</v>
      </c>
      <c r="C3470" s="17" t="s">
        <v>7193</v>
      </c>
      <c r="D3470" s="21">
        <v>0.95746660730187005</v>
      </c>
      <c r="E3470" s="19">
        <v>0.90423585721361821</v>
      </c>
      <c r="F3470" s="19">
        <v>0.99215822043683721</v>
      </c>
      <c r="G3470" s="19">
        <v>1.0626692486165983</v>
      </c>
    </row>
    <row r="3471" spans="1:7">
      <c r="A3471" s="2" t="s">
        <v>4375</v>
      </c>
      <c r="B3471" s="10" t="s">
        <v>7061</v>
      </c>
      <c r="C3471" s="17" t="s">
        <v>7193</v>
      </c>
      <c r="D3471" s="21">
        <v>0.95748006237469396</v>
      </c>
      <c r="E3471" s="19">
        <v>0.70540779876472859</v>
      </c>
      <c r="F3471" s="19">
        <v>1.0878400818030429</v>
      </c>
      <c r="G3471" s="19">
        <v>1.2163153204634383</v>
      </c>
    </row>
    <row r="3472" spans="1:7">
      <c r="A3472" s="2" t="s">
        <v>4376</v>
      </c>
      <c r="B3472" s="10" t="s">
        <v>7062</v>
      </c>
      <c r="C3472" s="17" t="s">
        <v>7193</v>
      </c>
      <c r="D3472" s="21">
        <v>0.95755511022044104</v>
      </c>
      <c r="E3472" s="19">
        <v>0.96563044658752251</v>
      </c>
      <c r="F3472" s="19">
        <v>0.99950307330222088</v>
      </c>
      <c r="G3472" s="19">
        <v>1.0463606321929477</v>
      </c>
    </row>
    <row r="3473" spans="1:7">
      <c r="A3473" s="2" t="s">
        <v>4377</v>
      </c>
      <c r="B3473" s="10" t="s">
        <v>7063</v>
      </c>
      <c r="C3473" s="17" t="s">
        <v>7193</v>
      </c>
      <c r="D3473" s="21">
        <v>0.95764276169264995</v>
      </c>
      <c r="E3473" s="19">
        <v>1.1230285113812797</v>
      </c>
      <c r="F3473" s="19">
        <v>3.1429567397725777</v>
      </c>
      <c r="G3473" s="19">
        <v>0.33498594332007481</v>
      </c>
    </row>
    <row r="3474" spans="1:7">
      <c r="A3474" s="2" t="s">
        <v>4378</v>
      </c>
      <c r="B3474" s="10" t="s">
        <v>7064</v>
      </c>
      <c r="C3474" s="17" t="s">
        <v>7193</v>
      </c>
      <c r="D3474" s="21">
        <v>0.95815617352614002</v>
      </c>
      <c r="E3474" s="19">
        <v>0.98943253916073204</v>
      </c>
      <c r="F3474" s="19">
        <v>0.95512429390861486</v>
      </c>
      <c r="G3474" s="19">
        <v>1.0698390285311183</v>
      </c>
    </row>
    <row r="3475" spans="1:7">
      <c r="A3475" s="2" t="s">
        <v>4379</v>
      </c>
      <c r="B3475" s="10" t="s">
        <v>7065</v>
      </c>
      <c r="C3475" s="17" t="s">
        <v>7193</v>
      </c>
      <c r="D3475" s="21">
        <v>0.95823398576512497</v>
      </c>
      <c r="E3475" s="19">
        <v>0.78108653594737365</v>
      </c>
      <c r="F3475" s="19">
        <v>1.1999587724633716</v>
      </c>
      <c r="G3475" s="19">
        <v>1.105263009821396</v>
      </c>
    </row>
    <row r="3476" spans="1:7">
      <c r="A3476" s="2" t="s">
        <v>4380</v>
      </c>
      <c r="B3476" s="10" t="s">
        <v>7066</v>
      </c>
      <c r="C3476" s="17" t="s">
        <v>7193</v>
      </c>
      <c r="D3476" s="21">
        <v>0.95836938139741901</v>
      </c>
      <c r="E3476" s="19">
        <v>0.98950216417037906</v>
      </c>
      <c r="F3476" s="19">
        <v>0.57909245425518041</v>
      </c>
      <c r="G3476" s="19">
        <v>1.2359001558611307</v>
      </c>
    </row>
    <row r="3477" spans="1:7">
      <c r="A3477" s="2" t="s">
        <v>4381</v>
      </c>
      <c r="B3477" s="10" t="s">
        <v>7067</v>
      </c>
      <c r="C3477" s="17" t="s">
        <v>7193</v>
      </c>
      <c r="D3477" s="21">
        <v>0.95843400845760096</v>
      </c>
      <c r="E3477" s="19">
        <v>0.91122063313031576</v>
      </c>
      <c r="F3477" s="19">
        <v>0.97543004202813188</v>
      </c>
      <c r="G3477" s="19">
        <v>1.1483200680123808</v>
      </c>
    </row>
    <row r="3478" spans="1:7">
      <c r="A3478" s="2" t="s">
        <v>4382</v>
      </c>
      <c r="B3478" s="10" t="s">
        <v>7068</v>
      </c>
      <c r="C3478" s="17" t="s">
        <v>7193</v>
      </c>
      <c r="D3478" s="21">
        <v>0.95987022222222196</v>
      </c>
      <c r="E3478" s="19">
        <v>1.2191639632088109</v>
      </c>
      <c r="F3478" s="19">
        <v>8.1431495680235721E-2</v>
      </c>
      <c r="G3478" s="19">
        <v>0.48488703335940514</v>
      </c>
    </row>
    <row r="3479" spans="1:7">
      <c r="A3479" s="2" t="s">
        <v>4383</v>
      </c>
      <c r="B3479" s="10" t="s">
        <v>7069</v>
      </c>
      <c r="C3479" s="17" t="s">
        <v>7193</v>
      </c>
      <c r="D3479" s="21">
        <v>0.96001066903756405</v>
      </c>
      <c r="E3479" s="19">
        <v>0.9934585593684826</v>
      </c>
      <c r="F3479" s="19">
        <v>1.2494726763263808</v>
      </c>
      <c r="G3479" s="19">
        <v>0.50922210780110455</v>
      </c>
    </row>
    <row r="3480" spans="1:7">
      <c r="A3480" s="2" t="s">
        <v>4384</v>
      </c>
      <c r="B3480" s="10" t="s">
        <v>7070</v>
      </c>
      <c r="C3480" s="17" t="s">
        <v>7193</v>
      </c>
      <c r="D3480" s="21">
        <v>0.96004979991107198</v>
      </c>
      <c r="E3480" s="19">
        <v>0.77754763315051556</v>
      </c>
      <c r="F3480" s="19">
        <v>1.3385928914688454</v>
      </c>
      <c r="G3480" s="19">
        <v>0.90239529753551673</v>
      </c>
    </row>
    <row r="3481" spans="1:7">
      <c r="A3481" s="2" t="s">
        <v>4385</v>
      </c>
      <c r="B3481" s="10" t="s">
        <v>7071</v>
      </c>
      <c r="C3481" s="17" t="s">
        <v>7193</v>
      </c>
      <c r="D3481" s="21">
        <v>0.960148213889505</v>
      </c>
      <c r="E3481" s="19">
        <v>0.77853401697784985</v>
      </c>
      <c r="F3481" s="19">
        <v>1.1779423122160089</v>
      </c>
      <c r="G3481" s="19">
        <v>1.0727347961458917</v>
      </c>
    </row>
    <row r="3482" spans="1:7">
      <c r="A3482" s="2" t="s">
        <v>4386</v>
      </c>
      <c r="B3482" s="10" t="s">
        <v>7072</v>
      </c>
      <c r="C3482" s="17" t="s">
        <v>7193</v>
      </c>
      <c r="D3482" s="21">
        <v>0.96023226950354601</v>
      </c>
      <c r="E3482" s="19">
        <v>1.0167958634147227</v>
      </c>
      <c r="F3482" s="19">
        <v>0.92309156125720282</v>
      </c>
      <c r="G3482" s="19">
        <v>1.0353830153231032</v>
      </c>
    </row>
    <row r="3483" spans="1:7">
      <c r="A3483" s="2" t="s">
        <v>4387</v>
      </c>
      <c r="B3483" s="10" t="s">
        <v>7073</v>
      </c>
      <c r="C3483" s="17" t="s">
        <v>7193</v>
      </c>
      <c r="D3483" s="21">
        <v>0.96023482321547704</v>
      </c>
      <c r="E3483" s="19">
        <v>1.064593553361773</v>
      </c>
      <c r="F3483" s="19">
        <v>0.81071291539084411</v>
      </c>
      <c r="G3483" s="19">
        <v>1.098009718841213</v>
      </c>
    </row>
    <row r="3484" spans="1:7">
      <c r="A3484" s="2" t="s">
        <v>4388</v>
      </c>
      <c r="B3484" s="10" t="s">
        <v>7074</v>
      </c>
      <c r="C3484" s="17" t="s">
        <v>7193</v>
      </c>
      <c r="D3484" s="21">
        <v>0.96029826897470005</v>
      </c>
      <c r="E3484" s="19">
        <v>0.8861315518909133</v>
      </c>
      <c r="F3484" s="19">
        <v>0.96648662927659534</v>
      </c>
      <c r="G3484" s="19">
        <v>1.1268826881297771</v>
      </c>
    </row>
    <row r="3485" spans="1:7">
      <c r="A3485" s="2" t="s">
        <v>4389</v>
      </c>
      <c r="B3485" s="10" t="s">
        <v>7075</v>
      </c>
      <c r="C3485" s="17" t="s">
        <v>7193</v>
      </c>
      <c r="D3485" s="21">
        <v>0.96044513411660404</v>
      </c>
      <c r="E3485" s="19">
        <v>0.72981275736536178</v>
      </c>
      <c r="F3485" s="19">
        <v>1.5317169717079668</v>
      </c>
      <c r="G3485" s="19">
        <v>0.8249338634763751</v>
      </c>
    </row>
    <row r="3486" spans="1:7">
      <c r="A3486" s="2" t="s">
        <v>4390</v>
      </c>
      <c r="B3486" s="10" t="s">
        <v>7076</v>
      </c>
      <c r="C3486" s="17" t="s">
        <v>7193</v>
      </c>
      <c r="D3486" s="21">
        <v>0.960450654247061</v>
      </c>
      <c r="E3486" s="19">
        <v>1.0644778784472892</v>
      </c>
      <c r="F3486" s="19">
        <v>1.0098025850349297</v>
      </c>
      <c r="G3486" s="19">
        <v>0.9401084283138802</v>
      </c>
    </row>
    <row r="3487" spans="1:7">
      <c r="A3487" s="2" t="s">
        <v>4391</v>
      </c>
      <c r="B3487" s="10" t="s">
        <v>7077</v>
      </c>
      <c r="C3487" s="17" t="s">
        <v>7193</v>
      </c>
      <c r="D3487" s="21">
        <v>0.96045589868918002</v>
      </c>
      <c r="E3487" s="19">
        <v>0.87329834677454721</v>
      </c>
      <c r="F3487" s="19">
        <v>0.92849708722703994</v>
      </c>
      <c r="G3487" s="19">
        <v>1.1986337021027662</v>
      </c>
    </row>
    <row r="3488" spans="1:7">
      <c r="A3488" s="2" t="s">
        <v>4392</v>
      </c>
      <c r="B3488" s="10" t="s">
        <v>7078</v>
      </c>
      <c r="C3488" s="17" t="s">
        <v>7193</v>
      </c>
      <c r="D3488" s="21">
        <v>0.96045825932504403</v>
      </c>
      <c r="E3488" s="19">
        <v>0.26293145417548658</v>
      </c>
      <c r="F3488" s="19">
        <v>1.4713158057743525</v>
      </c>
      <c r="G3488" s="19">
        <v>1.408756170509742</v>
      </c>
    </row>
    <row r="3489" spans="1:7">
      <c r="A3489" s="2" t="s">
        <v>4393</v>
      </c>
      <c r="B3489" s="10" t="s">
        <v>7079</v>
      </c>
      <c r="C3489" s="17" t="s">
        <v>7193</v>
      </c>
      <c r="D3489" s="21">
        <v>0.96049655785032195</v>
      </c>
      <c r="E3489" s="19">
        <v>0.96019689526409968</v>
      </c>
      <c r="F3489" s="19">
        <v>0.94388121449487461</v>
      </c>
      <c r="G3489" s="19">
        <v>1.0840275430927802</v>
      </c>
    </row>
    <row r="3490" spans="1:7">
      <c r="A3490" s="2" t="s">
        <v>4394</v>
      </c>
      <c r="B3490" s="10" t="s">
        <v>7080</v>
      </c>
      <c r="C3490" s="17" t="s">
        <v>7193</v>
      </c>
      <c r="D3490" s="21">
        <v>0.96051143174250797</v>
      </c>
      <c r="E3490" s="19">
        <v>1.0102474040318652</v>
      </c>
      <c r="F3490" s="19">
        <v>0.99847095718392376</v>
      </c>
      <c r="G3490" s="19">
        <v>0.96156214554836084</v>
      </c>
    </row>
    <row r="3491" spans="1:7">
      <c r="A3491" s="2" t="s">
        <v>4395</v>
      </c>
      <c r="B3491" s="10" t="s">
        <v>7081</v>
      </c>
      <c r="C3491" s="17" t="s">
        <v>7193</v>
      </c>
      <c r="D3491" s="21">
        <v>0.96054013303769403</v>
      </c>
      <c r="E3491" s="19">
        <v>0.98226310168096553</v>
      </c>
      <c r="F3491" s="19">
        <v>1.0528041678475948</v>
      </c>
      <c r="G3491" s="19">
        <v>0.92919525683338366</v>
      </c>
    </row>
    <row r="3492" spans="1:7">
      <c r="A3492" s="2" t="s">
        <v>4396</v>
      </c>
      <c r="B3492" s="10" t="s">
        <v>7082</v>
      </c>
      <c r="C3492" s="17" t="s">
        <v>7193</v>
      </c>
      <c r="D3492" s="21">
        <v>0.96056685917370099</v>
      </c>
      <c r="E3492" s="19">
        <v>0.6871979868980761</v>
      </c>
      <c r="F3492" s="19">
        <v>1.0321186154955404</v>
      </c>
      <c r="G3492" s="19">
        <v>1.2417940066746063</v>
      </c>
    </row>
    <row r="3493" spans="1:7">
      <c r="A3493" s="2" t="s">
        <v>4397</v>
      </c>
      <c r="B3493" s="10" t="s">
        <v>7083</v>
      </c>
      <c r="C3493" s="17" t="s">
        <v>7193</v>
      </c>
      <c r="D3493" s="21">
        <v>0.96059716060337197</v>
      </c>
      <c r="E3493" s="19">
        <v>0.9734598481875707</v>
      </c>
      <c r="F3493" s="19">
        <v>0.99901178185539907</v>
      </c>
      <c r="G3493" s="19">
        <v>1.0340690384719247</v>
      </c>
    </row>
    <row r="3494" spans="1:7">
      <c r="A3494" s="2" t="s">
        <v>4398</v>
      </c>
      <c r="B3494" s="10" t="s">
        <v>7084</v>
      </c>
      <c r="C3494" s="17" t="s">
        <v>7193</v>
      </c>
      <c r="D3494" s="21">
        <v>0.96101484600044296</v>
      </c>
      <c r="E3494" s="19">
        <v>0.95909906376944531</v>
      </c>
      <c r="F3494" s="19">
        <v>0.89692821185275129</v>
      </c>
      <c r="G3494" s="19">
        <v>1.1855581976067195</v>
      </c>
    </row>
    <row r="3495" spans="1:7">
      <c r="A3495" s="2" t="s">
        <v>4399</v>
      </c>
      <c r="B3495" s="10" t="s">
        <v>7085</v>
      </c>
      <c r="C3495" s="17" t="s">
        <v>7193</v>
      </c>
      <c r="D3495" s="21">
        <v>0.96111184939091898</v>
      </c>
      <c r="E3495" s="19">
        <v>1.0129487870194074</v>
      </c>
      <c r="F3495" s="19">
        <v>0.99219001345576885</v>
      </c>
      <c r="G3495" s="19">
        <v>0.98956605810570908</v>
      </c>
    </row>
    <row r="3496" spans="1:7">
      <c r="A3496" s="2" t="s">
        <v>4400</v>
      </c>
      <c r="B3496" s="10" t="s">
        <v>7086</v>
      </c>
      <c r="C3496" s="17" t="s">
        <v>7193</v>
      </c>
      <c r="D3496" s="21">
        <v>0.96126185201595005</v>
      </c>
      <c r="E3496" s="19">
        <v>0.96353111435351579</v>
      </c>
      <c r="F3496" s="19">
        <v>1.000515503318276</v>
      </c>
      <c r="G3496" s="19">
        <v>1.0440416176971004</v>
      </c>
    </row>
    <row r="3497" spans="1:7">
      <c r="A3497" s="2" t="s">
        <v>4401</v>
      </c>
      <c r="B3497" s="10" t="s">
        <v>7087</v>
      </c>
      <c r="C3497" s="17" t="s">
        <v>7193</v>
      </c>
      <c r="D3497" s="21">
        <v>0.96193405620712502</v>
      </c>
      <c r="E3497" s="19">
        <v>1.5554309380271054</v>
      </c>
      <c r="F3497" s="19">
        <v>0.42352682295123567</v>
      </c>
      <c r="G3497" s="19">
        <v>1.6077954649961126</v>
      </c>
    </row>
    <row r="3498" spans="1:7">
      <c r="A3498" s="2" t="s">
        <v>4402</v>
      </c>
      <c r="B3498" s="10" t="s">
        <v>7088</v>
      </c>
      <c r="C3498" s="17" t="s">
        <v>7193</v>
      </c>
      <c r="D3498" s="21">
        <v>0.96210181496237301</v>
      </c>
      <c r="E3498" s="19">
        <v>0.2084610864579314</v>
      </c>
      <c r="F3498" s="19">
        <v>3.2266616679780218</v>
      </c>
      <c r="G3498" s="19">
        <v>1.6198387320311272</v>
      </c>
    </row>
    <row r="3499" spans="1:7">
      <c r="A3499" s="2" t="s">
        <v>4403</v>
      </c>
      <c r="B3499" s="10" t="s">
        <v>7089</v>
      </c>
      <c r="C3499" s="17" t="s">
        <v>7193</v>
      </c>
      <c r="D3499" s="21">
        <v>0.96222094310383</v>
      </c>
      <c r="E3499" s="19">
        <v>0.96225291034588367</v>
      </c>
      <c r="F3499" s="19">
        <v>0.97148708455579436</v>
      </c>
      <c r="G3499" s="19">
        <v>1.0463961926885785</v>
      </c>
    </row>
    <row r="3500" spans="1:7">
      <c r="A3500" s="2" t="s">
        <v>4404</v>
      </c>
      <c r="B3500" s="10" t="s">
        <v>7090</v>
      </c>
      <c r="C3500" s="17" t="s">
        <v>7193</v>
      </c>
      <c r="D3500" s="21">
        <v>0.96222212389380501</v>
      </c>
      <c r="E3500" s="19">
        <v>0.952466771262648</v>
      </c>
      <c r="F3500" s="19">
        <v>1.1165426070619364</v>
      </c>
      <c r="G3500" s="19">
        <v>0.92553215382801635</v>
      </c>
    </row>
    <row r="3501" spans="1:7">
      <c r="A3501" s="2" t="s">
        <v>4405</v>
      </c>
      <c r="B3501" s="10" t="s">
        <v>7091</v>
      </c>
      <c r="C3501" s="17" t="s">
        <v>7193</v>
      </c>
      <c r="D3501" s="21">
        <v>0.96224623560673195</v>
      </c>
      <c r="E3501" s="19">
        <v>0.86123168474918232</v>
      </c>
      <c r="F3501" s="19">
        <v>0.91341881298515593</v>
      </c>
      <c r="G3501" s="19">
        <v>1.2357389695227334</v>
      </c>
    </row>
    <row r="3502" spans="1:7">
      <c r="A3502" s="2" t="s">
        <v>4406</v>
      </c>
      <c r="B3502" s="10" t="s">
        <v>7092</v>
      </c>
      <c r="C3502" s="17" t="s">
        <v>7193</v>
      </c>
      <c r="D3502" s="21">
        <v>0.96264839779005495</v>
      </c>
      <c r="E3502" s="19">
        <v>0.74989148241609538</v>
      </c>
      <c r="F3502" s="19">
        <v>0.61013955583380142</v>
      </c>
      <c r="G3502" s="19">
        <v>0.87396742715854092</v>
      </c>
    </row>
    <row r="3503" spans="1:7">
      <c r="A3503" s="2" t="s">
        <v>4407</v>
      </c>
      <c r="B3503" s="10" t="s">
        <v>7093</v>
      </c>
      <c r="C3503" s="17" t="s">
        <v>7193</v>
      </c>
      <c r="D3503" s="21">
        <v>0.96286118479221905</v>
      </c>
      <c r="E3503" s="19">
        <v>1.0987316914723497</v>
      </c>
      <c r="F3503" s="19">
        <v>0.89081174733251822</v>
      </c>
      <c r="G3503" s="19">
        <v>0.91148734041657797</v>
      </c>
    </row>
    <row r="3504" spans="1:7">
      <c r="A3504" s="2" t="s">
        <v>4408</v>
      </c>
      <c r="B3504" s="10" t="s">
        <v>7094</v>
      </c>
      <c r="C3504" s="17" t="s">
        <v>7193</v>
      </c>
      <c r="D3504" s="21">
        <v>0.96289517912428102</v>
      </c>
      <c r="E3504" s="19">
        <v>0.89991168326720217</v>
      </c>
      <c r="F3504" s="19">
        <v>1.1470393124477229</v>
      </c>
      <c r="G3504" s="19">
        <v>0.86317684522633931</v>
      </c>
    </row>
    <row r="3505" spans="1:7">
      <c r="A3505" s="2" t="s">
        <v>4409</v>
      </c>
      <c r="B3505" s="10" t="s">
        <v>7095</v>
      </c>
      <c r="C3505" s="17" t="s">
        <v>7193</v>
      </c>
      <c r="D3505" s="21">
        <v>0.96305330679053303</v>
      </c>
      <c r="E3505" s="19">
        <v>0.38261105300752835</v>
      </c>
      <c r="F3505" s="19">
        <v>0.6928390859379232</v>
      </c>
      <c r="G3505" s="19">
        <v>1.3652445042707657</v>
      </c>
    </row>
    <row r="3506" spans="1:7">
      <c r="A3506" s="2" t="s">
        <v>4410</v>
      </c>
      <c r="B3506" s="10" t="s">
        <v>7096</v>
      </c>
      <c r="C3506" s="17" t="s">
        <v>7193</v>
      </c>
      <c r="D3506" s="21">
        <v>0.96307406588547395</v>
      </c>
      <c r="E3506" s="19">
        <v>0.97239617554396252</v>
      </c>
      <c r="F3506" s="19">
        <v>1.0872718465906779</v>
      </c>
      <c r="G3506" s="19">
        <v>0.92677415899460314</v>
      </c>
    </row>
    <row r="3507" spans="1:7">
      <c r="A3507" s="2" t="s">
        <v>4411</v>
      </c>
      <c r="B3507" s="10" t="s">
        <v>7097</v>
      </c>
      <c r="C3507" s="17" t="s">
        <v>7193</v>
      </c>
      <c r="D3507" s="21">
        <v>0.96351314336204996</v>
      </c>
      <c r="E3507" s="19">
        <v>0.60782582460273848</v>
      </c>
      <c r="F3507" s="19">
        <v>1.189278800394405</v>
      </c>
      <c r="G3507" s="19">
        <v>1.2775682893821396</v>
      </c>
    </row>
    <row r="3508" spans="1:7">
      <c r="A3508" s="2" t="s">
        <v>4412</v>
      </c>
      <c r="B3508" s="10" t="s">
        <v>7098</v>
      </c>
      <c r="C3508" s="17" t="s">
        <v>7193</v>
      </c>
      <c r="D3508" s="21">
        <v>0.96367830313742797</v>
      </c>
      <c r="E3508" s="19">
        <v>1.3632807403943663</v>
      </c>
      <c r="F3508" s="19">
        <v>0.38741468505014859</v>
      </c>
      <c r="G3508" s="19">
        <v>1.3940557607050448</v>
      </c>
    </row>
    <row r="3509" spans="1:7">
      <c r="A3509" s="2" t="s">
        <v>4413</v>
      </c>
      <c r="B3509" s="10" t="s">
        <v>7099</v>
      </c>
      <c r="C3509" s="17" t="s">
        <v>7193</v>
      </c>
      <c r="D3509" s="21">
        <v>0.96410247349823297</v>
      </c>
      <c r="E3509" s="19">
        <v>6.9113024453526767E-2</v>
      </c>
      <c r="F3509" s="19">
        <v>1.4068585612257385</v>
      </c>
      <c r="G3509" s="19">
        <v>1.5625121086487059</v>
      </c>
    </row>
    <row r="3510" spans="1:7">
      <c r="A3510" s="2" t="s">
        <v>4414</v>
      </c>
      <c r="B3510" s="10" t="s">
        <v>7100</v>
      </c>
      <c r="C3510" s="17" t="s">
        <v>7193</v>
      </c>
      <c r="D3510" s="21">
        <v>0.96488672996246405</v>
      </c>
      <c r="E3510" s="19">
        <v>0.91527401636634387</v>
      </c>
      <c r="F3510" s="19">
        <v>1.0421520783439524</v>
      </c>
      <c r="G3510" s="19">
        <v>1.0564125644219384</v>
      </c>
    </row>
    <row r="3511" spans="1:7">
      <c r="A3511" s="2" t="s">
        <v>4415</v>
      </c>
      <c r="B3511" s="10" t="s">
        <v>7101</v>
      </c>
      <c r="C3511" s="17" t="s">
        <v>7193</v>
      </c>
      <c r="D3511" s="21">
        <v>0.96491655629139095</v>
      </c>
      <c r="E3511" s="19">
        <v>1.0613196131633857</v>
      </c>
      <c r="F3511" s="19">
        <v>0.96203946108243288</v>
      </c>
      <c r="G3511" s="19">
        <v>0.98668616541820797</v>
      </c>
    </row>
    <row r="3512" spans="1:7">
      <c r="A3512" s="2" t="s">
        <v>4416</v>
      </c>
      <c r="B3512" s="10" t="s">
        <v>7102</v>
      </c>
      <c r="C3512" s="17" t="s">
        <v>7193</v>
      </c>
      <c r="D3512" s="21">
        <v>0.96722947925860503</v>
      </c>
      <c r="E3512" s="19">
        <v>1.0018245093311586</v>
      </c>
      <c r="F3512" s="19">
        <v>0.81254795307047822</v>
      </c>
      <c r="G3512" s="19">
        <v>1.2639252858484549</v>
      </c>
    </row>
    <row r="3513" spans="1:7">
      <c r="A3513" s="2" t="s">
        <v>4417</v>
      </c>
      <c r="B3513" s="10" t="s">
        <v>7103</v>
      </c>
      <c r="C3513" s="17" t="s">
        <v>7193</v>
      </c>
      <c r="D3513" s="21">
        <v>0.96738821452218005</v>
      </c>
      <c r="E3513" s="19">
        <v>0.96258327367138175</v>
      </c>
      <c r="F3513" s="19">
        <v>0.97923517940544258</v>
      </c>
      <c r="G3513" s="19">
        <v>1.0528038332918885</v>
      </c>
    </row>
    <row r="3514" spans="1:7">
      <c r="A3514" s="2" t="s">
        <v>4418</v>
      </c>
      <c r="B3514" s="10" t="s">
        <v>7104</v>
      </c>
      <c r="C3514" s="17" t="s">
        <v>7193</v>
      </c>
      <c r="D3514" s="21">
        <v>0.96756496801235403</v>
      </c>
      <c r="E3514" s="19">
        <v>0.92600002346016075</v>
      </c>
      <c r="F3514" s="19">
        <v>0.94844608025736776</v>
      </c>
      <c r="G3514" s="19">
        <v>1.0904834297439445</v>
      </c>
    </row>
    <row r="3515" spans="1:7">
      <c r="A3515" s="2" t="s">
        <v>4419</v>
      </c>
      <c r="B3515" s="10" t="s">
        <v>7105</v>
      </c>
      <c r="C3515" s="17" t="s">
        <v>7193</v>
      </c>
      <c r="D3515" s="21">
        <v>0.96765240405822694</v>
      </c>
      <c r="E3515" s="19">
        <v>0.18329349398130704</v>
      </c>
      <c r="F3515" s="19">
        <v>2.3941481194643779</v>
      </c>
      <c r="G3515" s="19">
        <v>1.6677754292764495</v>
      </c>
    </row>
    <row r="3516" spans="1:7">
      <c r="A3516" s="2" t="s">
        <v>4420</v>
      </c>
      <c r="B3516" s="10" t="s">
        <v>7106</v>
      </c>
      <c r="C3516" s="17" t="s">
        <v>7193</v>
      </c>
      <c r="D3516" s="21">
        <v>0.96795857205817504</v>
      </c>
      <c r="E3516" s="19">
        <v>1.0441422904989357</v>
      </c>
      <c r="F3516" s="19">
        <v>0.98820287993670086</v>
      </c>
      <c r="G3516" s="19">
        <v>0.96353994472749327</v>
      </c>
    </row>
    <row r="3517" spans="1:7">
      <c r="A3517" s="2" t="s">
        <v>4421</v>
      </c>
      <c r="B3517" s="10" t="s">
        <v>7107</v>
      </c>
      <c r="C3517" s="17" t="s">
        <v>7193</v>
      </c>
      <c r="D3517" s="21">
        <v>0.96798853868194801</v>
      </c>
      <c r="E3517" s="19">
        <v>0.73043421358437566</v>
      </c>
      <c r="F3517" s="19">
        <v>0.56409727944489496</v>
      </c>
      <c r="G3517" s="19">
        <v>2.029554205389748</v>
      </c>
    </row>
    <row r="3518" spans="1:7">
      <c r="A3518" s="2" t="s">
        <v>4422</v>
      </c>
      <c r="B3518" s="10" t="s">
        <v>7108</v>
      </c>
      <c r="C3518" s="17" t="s">
        <v>7193</v>
      </c>
      <c r="D3518" s="21">
        <v>0.96800352733686101</v>
      </c>
      <c r="E3518" s="19">
        <v>1.3056985718912411</v>
      </c>
      <c r="F3518" s="19">
        <v>0.67259665960252046</v>
      </c>
      <c r="G3518" s="19">
        <v>1.1061615965758778</v>
      </c>
    </row>
    <row r="3519" spans="1:7">
      <c r="A3519" s="2" t="s">
        <v>4423</v>
      </c>
      <c r="B3519" s="10" t="s">
        <v>7109</v>
      </c>
      <c r="C3519" s="17" t="s">
        <v>7193</v>
      </c>
      <c r="D3519" s="21">
        <v>0.96802293274531404</v>
      </c>
      <c r="E3519" s="19">
        <v>1.0025864121061958</v>
      </c>
      <c r="F3519" s="19">
        <v>0.98656598445611365</v>
      </c>
      <c r="G3519" s="19">
        <v>1.0047227282480573</v>
      </c>
    </row>
    <row r="3520" spans="1:7">
      <c r="A3520" s="2" t="s">
        <v>4424</v>
      </c>
      <c r="B3520" s="10" t="s">
        <v>7110</v>
      </c>
      <c r="C3520" s="17" t="s">
        <v>7193</v>
      </c>
      <c r="D3520" s="21">
        <v>0.96853204140057303</v>
      </c>
      <c r="E3520" s="19">
        <v>0.76041934561847668</v>
      </c>
      <c r="F3520" s="19">
        <v>1.4181877176237858</v>
      </c>
      <c r="G3520" s="19">
        <v>0.78083645492940845</v>
      </c>
    </row>
    <row r="3521" spans="1:7">
      <c r="A3521" s="2" t="s">
        <v>4425</v>
      </c>
      <c r="B3521" s="10" t="s">
        <v>7111</v>
      </c>
      <c r="C3521" s="17" t="s">
        <v>7193</v>
      </c>
      <c r="D3521" s="21">
        <v>0.96865653227583204</v>
      </c>
      <c r="E3521" s="19">
        <v>1.2138203712003124</v>
      </c>
      <c r="F3521" s="19">
        <v>0.42380466282905138</v>
      </c>
      <c r="G3521" s="19">
        <v>1.7210233111369793</v>
      </c>
    </row>
    <row r="3522" spans="1:7">
      <c r="A3522" s="2" t="s">
        <v>4426</v>
      </c>
      <c r="B3522" s="10" t="s">
        <v>7112</v>
      </c>
      <c r="C3522" s="17" t="s">
        <v>7193</v>
      </c>
      <c r="D3522" s="21">
        <v>0.96867400881057297</v>
      </c>
      <c r="E3522" s="19">
        <v>0.93429598552779725</v>
      </c>
      <c r="F3522" s="19">
        <v>1.0740722360911859</v>
      </c>
      <c r="G3522" s="19">
        <v>1.0047859344530619</v>
      </c>
    </row>
    <row r="3523" spans="1:7">
      <c r="A3523" s="2" t="s">
        <v>4427</v>
      </c>
      <c r="B3523" s="10" t="s">
        <v>7113</v>
      </c>
      <c r="C3523" s="17" t="s">
        <v>7193</v>
      </c>
      <c r="D3523" s="21">
        <v>0.96896235967422395</v>
      </c>
      <c r="E3523" s="19">
        <v>0.79878056008963372</v>
      </c>
      <c r="F3523" s="19">
        <v>0.82899603493412588</v>
      </c>
      <c r="G3523" s="19">
        <v>1.0772360149850753</v>
      </c>
    </row>
    <row r="3524" spans="1:7">
      <c r="A3524" s="2" t="s">
        <v>4428</v>
      </c>
      <c r="B3524" s="10" t="s">
        <v>7114</v>
      </c>
      <c r="C3524" s="17" t="s">
        <v>7193</v>
      </c>
      <c r="D3524" s="21">
        <v>0.96897930427124601</v>
      </c>
      <c r="E3524" s="19">
        <v>0.9056442512726337</v>
      </c>
      <c r="F3524" s="19">
        <v>0.99115028850074605</v>
      </c>
      <c r="G3524" s="19">
        <v>1.0728517354147402</v>
      </c>
    </row>
    <row r="3525" spans="1:7">
      <c r="A3525" s="2" t="s">
        <v>4429</v>
      </c>
      <c r="B3525" s="10" t="s">
        <v>7115</v>
      </c>
      <c r="C3525" s="17" t="s">
        <v>7193</v>
      </c>
      <c r="D3525" s="21">
        <v>0.96973239436619696</v>
      </c>
      <c r="E3525" s="19">
        <v>1.0552812132732272</v>
      </c>
      <c r="F3525" s="19">
        <v>0.96153621501651276</v>
      </c>
      <c r="G3525" s="19">
        <v>0.98371544396049559</v>
      </c>
    </row>
    <row r="3526" spans="1:7">
      <c r="A3526" s="2" t="s">
        <v>4430</v>
      </c>
      <c r="B3526" s="10" t="s">
        <v>7116</v>
      </c>
      <c r="C3526" s="17" t="s">
        <v>7193</v>
      </c>
      <c r="D3526" s="21">
        <v>0.97025027490653204</v>
      </c>
      <c r="E3526" s="19">
        <v>1.2470193357905108</v>
      </c>
      <c r="F3526" s="19">
        <v>0.73737630934972964</v>
      </c>
      <c r="G3526" s="19">
        <v>1.0071730669563228</v>
      </c>
    </row>
    <row r="3527" spans="1:7">
      <c r="A3527" s="2" t="s">
        <v>4431</v>
      </c>
      <c r="B3527" s="10" t="s">
        <v>7117</v>
      </c>
      <c r="C3527" s="17" t="s">
        <v>7193</v>
      </c>
      <c r="D3527" s="21">
        <v>0.97040827100747895</v>
      </c>
      <c r="E3527" s="19">
        <v>0.96802717291717033</v>
      </c>
      <c r="F3527" s="19">
        <v>0.98527202389474855</v>
      </c>
      <c r="G3527" s="19">
        <v>0.96659613226788965</v>
      </c>
    </row>
    <row r="3528" spans="1:7">
      <c r="A3528" s="2" t="s">
        <v>4432</v>
      </c>
      <c r="B3528" s="10" t="s">
        <v>7118</v>
      </c>
      <c r="C3528" s="17" t="s">
        <v>7193</v>
      </c>
      <c r="D3528" s="21">
        <v>0.97052145214521501</v>
      </c>
      <c r="E3528" s="19">
        <v>1.0016100802977013</v>
      </c>
      <c r="F3528" s="19">
        <v>0.96158286704889906</v>
      </c>
      <c r="G3528" s="19">
        <v>1.0325563547202048</v>
      </c>
    </row>
    <row r="3529" spans="1:7">
      <c r="A3529" s="2" t="s">
        <v>4433</v>
      </c>
      <c r="B3529" s="10" t="s">
        <v>7119</v>
      </c>
      <c r="C3529" s="17" t="s">
        <v>7193</v>
      </c>
      <c r="D3529" s="21">
        <v>0.97063618377665395</v>
      </c>
      <c r="E3529" s="19">
        <v>0.87574656043922794</v>
      </c>
      <c r="F3529" s="19">
        <v>1.1372443456107793</v>
      </c>
      <c r="G3529" s="19">
        <v>0.97051124097422026</v>
      </c>
    </row>
    <row r="3530" spans="1:7">
      <c r="A3530" s="2" t="s">
        <v>4434</v>
      </c>
      <c r="B3530" s="10" t="s">
        <v>7120</v>
      </c>
      <c r="C3530" s="17" t="s">
        <v>7193</v>
      </c>
      <c r="D3530" s="21">
        <v>0.97072207563764301</v>
      </c>
      <c r="E3530" s="19">
        <v>0.8410811667752468</v>
      </c>
      <c r="F3530" s="19">
        <v>0.36941754483276668</v>
      </c>
      <c r="G3530" s="19">
        <v>1.95389736487362</v>
      </c>
    </row>
    <row r="3531" spans="1:7">
      <c r="A3531" s="2" t="s">
        <v>4435</v>
      </c>
      <c r="B3531" s="10" t="s">
        <v>7121</v>
      </c>
      <c r="C3531" s="17" t="s">
        <v>7193</v>
      </c>
      <c r="D3531" s="21">
        <v>0.97166161283234498</v>
      </c>
      <c r="E3531" s="19">
        <v>1.3192631442364642</v>
      </c>
      <c r="F3531" s="19">
        <v>0.95157314102891577</v>
      </c>
      <c r="G3531" s="19">
        <v>0.81664479254360556</v>
      </c>
    </row>
    <row r="3532" spans="1:7">
      <c r="A3532" s="4" t="s">
        <v>4436</v>
      </c>
      <c r="B3532" s="13" t="s">
        <v>7122</v>
      </c>
      <c r="C3532" s="17" t="s">
        <v>7193</v>
      </c>
      <c r="D3532" s="21">
        <v>0.97173274725274705</v>
      </c>
      <c r="E3532" s="19">
        <v>0.95028821778587458</v>
      </c>
      <c r="F3532" s="19">
        <v>0.9916122170623709</v>
      </c>
      <c r="G3532" s="19">
        <v>0.90019423625235717</v>
      </c>
    </row>
    <row r="3533" spans="1:7">
      <c r="A3533" s="2" t="s">
        <v>4437</v>
      </c>
      <c r="B3533" s="10" t="s">
        <v>7123</v>
      </c>
      <c r="C3533" s="17" t="s">
        <v>7193</v>
      </c>
      <c r="D3533" s="21">
        <v>0.972620992534036</v>
      </c>
      <c r="E3533" s="19">
        <v>1.2591902856486774</v>
      </c>
      <c r="F3533" s="19">
        <v>0.86455015681106062</v>
      </c>
      <c r="G3533" s="19">
        <v>0.9283175713806634</v>
      </c>
    </row>
    <row r="3534" spans="1:7">
      <c r="A3534" s="2" t="s">
        <v>4438</v>
      </c>
      <c r="B3534" s="10" t="s">
        <v>7124</v>
      </c>
      <c r="C3534" s="17" t="s">
        <v>7193</v>
      </c>
      <c r="D3534" s="21">
        <v>0.97273885350318501</v>
      </c>
      <c r="E3534" s="19">
        <v>0.98226437942936229</v>
      </c>
      <c r="F3534" s="19">
        <v>0.86147956053825436</v>
      </c>
      <c r="G3534" s="19">
        <v>1.160405773242094</v>
      </c>
    </row>
    <row r="3535" spans="1:7">
      <c r="A3535" s="2" t="s">
        <v>4439</v>
      </c>
      <c r="B3535" s="10" t="s">
        <v>7125</v>
      </c>
      <c r="C3535" s="17" t="s">
        <v>7193</v>
      </c>
      <c r="D3535" s="21">
        <v>0.97276801405975399</v>
      </c>
      <c r="E3535" s="19">
        <v>0.82126029967357994</v>
      </c>
      <c r="F3535" s="19">
        <v>1.2127207910413222</v>
      </c>
      <c r="G3535" s="19">
        <v>1.0198615519037901</v>
      </c>
    </row>
    <row r="3536" spans="1:7">
      <c r="A3536" s="2" t="s">
        <v>4440</v>
      </c>
      <c r="B3536" s="10" t="s">
        <v>7126</v>
      </c>
      <c r="C3536" s="17" t="s">
        <v>7193</v>
      </c>
      <c r="D3536" s="21">
        <v>0.97289951733216296</v>
      </c>
      <c r="E3536" s="19">
        <v>1.0396804705206315</v>
      </c>
      <c r="F3536" s="19">
        <v>1.0158109325703504</v>
      </c>
      <c r="G3536" s="19">
        <v>0.93140914186680579</v>
      </c>
    </row>
    <row r="3537" spans="1:7">
      <c r="A3537" s="2" t="s">
        <v>4441</v>
      </c>
      <c r="B3537" s="10" t="s">
        <v>7127</v>
      </c>
      <c r="C3537" s="17" t="s">
        <v>7193</v>
      </c>
      <c r="D3537" s="21">
        <v>0.972900592495063</v>
      </c>
      <c r="E3537" s="19">
        <v>0.99614589534571851</v>
      </c>
      <c r="F3537" s="19">
        <v>1.0822151133391182</v>
      </c>
      <c r="G3537" s="19">
        <v>0.93404747445782199</v>
      </c>
    </row>
    <row r="3538" spans="1:7">
      <c r="A3538" s="2" t="s">
        <v>4442</v>
      </c>
      <c r="B3538" s="10" t="s">
        <v>7128</v>
      </c>
      <c r="C3538" s="17" t="s">
        <v>7193</v>
      </c>
      <c r="D3538" s="21">
        <v>0.97311262349066996</v>
      </c>
      <c r="E3538" s="19">
        <v>1.0070672957466038</v>
      </c>
      <c r="F3538" s="19">
        <v>0.9014173080941803</v>
      </c>
      <c r="G3538" s="19">
        <v>0.99036885749776282</v>
      </c>
    </row>
    <row r="3539" spans="1:7">
      <c r="A3539" s="2" t="s">
        <v>4443</v>
      </c>
      <c r="B3539" s="10" t="s">
        <v>7129</v>
      </c>
      <c r="C3539" s="17" t="s">
        <v>7193</v>
      </c>
      <c r="D3539" s="21">
        <v>0.97311413520632095</v>
      </c>
      <c r="E3539" s="19">
        <v>1.5800611955317296</v>
      </c>
      <c r="F3539" s="19">
        <v>0.96304207968609445</v>
      </c>
      <c r="G3539" s="19">
        <v>0.62164829677487254</v>
      </c>
    </row>
    <row r="3540" spans="1:7">
      <c r="A3540" s="2" t="s">
        <v>4444</v>
      </c>
      <c r="B3540" s="10" t="s">
        <v>7130</v>
      </c>
      <c r="C3540" s="17" t="s">
        <v>7193</v>
      </c>
      <c r="D3540" s="21">
        <v>0.97448036850186404</v>
      </c>
      <c r="E3540" s="19">
        <v>1.1109655669847247</v>
      </c>
      <c r="F3540" s="19">
        <v>1.0046277682163207</v>
      </c>
      <c r="G3540" s="19">
        <v>0.90508038995440465</v>
      </c>
    </row>
    <row r="3541" spans="1:7">
      <c r="A3541" s="2" t="s">
        <v>4445</v>
      </c>
      <c r="B3541" s="10" t="s">
        <v>7131</v>
      </c>
      <c r="C3541" s="17" t="s">
        <v>7193</v>
      </c>
      <c r="D3541" s="21">
        <v>0.97481315789473699</v>
      </c>
      <c r="E3541" s="19">
        <v>0.9497398056319688</v>
      </c>
      <c r="F3541" s="19">
        <v>1.0634759727629597</v>
      </c>
      <c r="G3541" s="19">
        <v>0.99562979773044102</v>
      </c>
    </row>
    <row r="3542" spans="1:7">
      <c r="A3542" s="2" t="s">
        <v>4446</v>
      </c>
      <c r="B3542" s="10" t="s">
        <v>7132</v>
      </c>
      <c r="C3542" s="17" t="s">
        <v>7193</v>
      </c>
      <c r="D3542" s="21">
        <v>0.97533172549879399</v>
      </c>
      <c r="E3542" s="19">
        <v>1.3698333015255137</v>
      </c>
      <c r="F3542" s="19">
        <v>0.43751818097416489</v>
      </c>
      <c r="G3542" s="19">
        <v>1.266533316468093</v>
      </c>
    </row>
    <row r="3543" spans="1:7">
      <c r="A3543" s="2" t="s">
        <v>4447</v>
      </c>
      <c r="B3543" s="10" t="s">
        <v>7133</v>
      </c>
      <c r="C3543" s="17" t="s">
        <v>7193</v>
      </c>
      <c r="D3543" s="21">
        <v>0.97535817623849197</v>
      </c>
      <c r="E3543" s="19">
        <v>0.39737792836102703</v>
      </c>
      <c r="F3543" s="19">
        <v>0.39442850926413991</v>
      </c>
      <c r="G3543" s="19">
        <v>2.287609431392482</v>
      </c>
    </row>
    <row r="3544" spans="1:7">
      <c r="A3544" s="2" t="s">
        <v>4448</v>
      </c>
      <c r="B3544" s="10" t="s">
        <v>7134</v>
      </c>
      <c r="C3544" s="17" t="s">
        <v>7193</v>
      </c>
      <c r="D3544" s="21">
        <v>0.97682489590181898</v>
      </c>
      <c r="E3544" s="19">
        <v>1.0020344221813284</v>
      </c>
      <c r="F3544" s="19">
        <v>1.0162415982165993</v>
      </c>
      <c r="G3544" s="19">
        <v>0.98429316021869895</v>
      </c>
    </row>
    <row r="3545" spans="1:7">
      <c r="A3545" s="2" t="s">
        <v>4449</v>
      </c>
      <c r="B3545" s="10" t="s">
        <v>7135</v>
      </c>
      <c r="C3545" s="17" t="s">
        <v>7193</v>
      </c>
      <c r="D3545" s="21">
        <v>0.97859452354873999</v>
      </c>
      <c r="E3545" s="19">
        <v>0.91562989895126545</v>
      </c>
      <c r="F3545" s="19">
        <v>0.8714652188661145</v>
      </c>
      <c r="G3545" s="19">
        <v>1.2212286195402178</v>
      </c>
    </row>
    <row r="3546" spans="1:7">
      <c r="A3546" s="2" t="s">
        <v>4450</v>
      </c>
      <c r="B3546" s="10" t="s">
        <v>7136</v>
      </c>
      <c r="C3546" s="17" t="s">
        <v>7193</v>
      </c>
      <c r="D3546" s="21">
        <v>0.97874200613228202</v>
      </c>
      <c r="E3546" s="19">
        <v>1.0099789920610391</v>
      </c>
      <c r="F3546" s="19">
        <v>0.92077559877549364</v>
      </c>
      <c r="G3546" s="19">
        <v>1.0634652678755201</v>
      </c>
    </row>
    <row r="3547" spans="1:7">
      <c r="A3547" s="2" t="s">
        <v>4451</v>
      </c>
      <c r="B3547" s="10" t="s">
        <v>7137</v>
      </c>
      <c r="C3547" s="17" t="s">
        <v>7193</v>
      </c>
      <c r="D3547" s="21">
        <v>0.97880893952673098</v>
      </c>
      <c r="E3547" s="19">
        <v>0.47132645621557034</v>
      </c>
      <c r="F3547" s="19">
        <v>1.1508634438286711</v>
      </c>
      <c r="G3547" s="19">
        <v>1.1663570432156938</v>
      </c>
    </row>
    <row r="3548" spans="1:7">
      <c r="A3548" s="2" t="s">
        <v>4452</v>
      </c>
      <c r="B3548" s="10" t="s">
        <v>7138</v>
      </c>
      <c r="C3548" s="17" t="s">
        <v>7193</v>
      </c>
      <c r="D3548" s="21">
        <v>0.97955429071803801</v>
      </c>
      <c r="E3548" s="19">
        <v>0.94839772464931826</v>
      </c>
      <c r="F3548" s="19">
        <v>0.95596591618021332</v>
      </c>
      <c r="G3548" s="19">
        <v>1.0717093870689345</v>
      </c>
    </row>
    <row r="3549" spans="1:7">
      <c r="A3549" s="2" t="s">
        <v>4453</v>
      </c>
      <c r="B3549" s="10" t="s">
        <v>7139</v>
      </c>
      <c r="C3549" s="17" t="s">
        <v>7193</v>
      </c>
      <c r="D3549" s="21">
        <v>0.97956586433260395</v>
      </c>
      <c r="E3549" s="19">
        <v>0.79831985347310996</v>
      </c>
      <c r="F3549" s="19">
        <v>0.93892133414629908</v>
      </c>
      <c r="G3549" s="19">
        <v>1.2975971462730709</v>
      </c>
    </row>
    <row r="3550" spans="1:7">
      <c r="A3550" s="2" t="s">
        <v>4454</v>
      </c>
      <c r="B3550" s="10" t="s">
        <v>7140</v>
      </c>
      <c r="C3550" s="17" t="s">
        <v>7193</v>
      </c>
      <c r="D3550" s="21">
        <v>0.97956733085176295</v>
      </c>
      <c r="E3550" s="19">
        <v>1.00940937317524</v>
      </c>
      <c r="F3550" s="19">
        <v>1.0292607673324186</v>
      </c>
      <c r="G3550" s="19">
        <v>0.94269521945515633</v>
      </c>
    </row>
    <row r="3551" spans="1:7">
      <c r="A3551" s="2" t="s">
        <v>4455</v>
      </c>
      <c r="B3551" s="10" t="s">
        <v>7141</v>
      </c>
      <c r="C3551" s="17" t="s">
        <v>7193</v>
      </c>
      <c r="D3551" s="21">
        <v>0.97956839571022103</v>
      </c>
      <c r="E3551" s="19">
        <v>0.85817124272050627</v>
      </c>
      <c r="F3551" s="19">
        <v>0.88969062483459516</v>
      </c>
      <c r="G3551" s="19">
        <v>1.2394094397751783</v>
      </c>
    </row>
    <row r="3552" spans="1:7">
      <c r="A3552" s="2" t="s">
        <v>4456</v>
      </c>
      <c r="B3552" s="10" t="s">
        <v>7142</v>
      </c>
      <c r="C3552" s="17" t="s">
        <v>7193</v>
      </c>
      <c r="D3552" s="21">
        <v>0.97990636622183303</v>
      </c>
      <c r="E3552" s="19">
        <v>0.85197212416924006</v>
      </c>
      <c r="F3552" s="19">
        <v>1.3037788365926235</v>
      </c>
      <c r="G3552" s="19">
        <v>0.90796547122519078</v>
      </c>
    </row>
    <row r="3553" spans="1:7">
      <c r="A3553" s="2" t="s">
        <v>4457</v>
      </c>
      <c r="B3553" s="10" t="s">
        <v>7143</v>
      </c>
      <c r="C3553" s="17" t="s">
        <v>7193</v>
      </c>
      <c r="D3553" s="21">
        <v>0.98041557305336802</v>
      </c>
      <c r="E3553" s="19">
        <v>0.8339427354929696</v>
      </c>
      <c r="F3553" s="19">
        <v>1.060893435486409</v>
      </c>
      <c r="G3553" s="19">
        <v>1.1071252496133173</v>
      </c>
    </row>
    <row r="3554" spans="1:7">
      <c r="A3554" s="2" t="s">
        <v>4458</v>
      </c>
      <c r="B3554" s="10" t="s">
        <v>7144</v>
      </c>
      <c r="C3554" s="17" t="s">
        <v>7193</v>
      </c>
      <c r="D3554" s="21">
        <v>0.98078285589328695</v>
      </c>
      <c r="E3554" s="19">
        <v>1.285597358328207</v>
      </c>
      <c r="F3554" s="19">
        <v>1.8680781043750945</v>
      </c>
      <c r="G3554" s="19">
        <v>0.27282104126394757</v>
      </c>
    </row>
    <row r="3555" spans="1:7">
      <c r="A3555" s="2" t="s">
        <v>4459</v>
      </c>
      <c r="B3555" s="10" t="s">
        <v>7145</v>
      </c>
      <c r="C3555" s="17" t="s">
        <v>7193</v>
      </c>
      <c r="D3555" s="21">
        <v>0.98193311475409795</v>
      </c>
      <c r="E3555" s="19">
        <v>0.90000754571348085</v>
      </c>
      <c r="F3555" s="19">
        <v>1.1896378926037572</v>
      </c>
      <c r="G3555" s="19">
        <v>0.91100438714856535</v>
      </c>
    </row>
    <row r="3556" spans="1:7">
      <c r="A3556" s="2" t="s">
        <v>4460</v>
      </c>
      <c r="B3556" s="10" t="s">
        <v>7146</v>
      </c>
      <c r="C3556" s="17" t="s">
        <v>7193</v>
      </c>
      <c r="D3556" s="21">
        <v>0.98209269785745501</v>
      </c>
      <c r="E3556" s="19">
        <v>1.2909681646820304</v>
      </c>
      <c r="F3556" s="19">
        <v>1.1027917729087262</v>
      </c>
      <c r="G3556" s="19">
        <v>0.45548639499229548</v>
      </c>
    </row>
    <row r="3557" spans="1:7">
      <c r="A3557" s="2" t="s">
        <v>4461</v>
      </c>
      <c r="B3557" s="10" t="s">
        <v>7147</v>
      </c>
      <c r="C3557" s="17" t="s">
        <v>7193</v>
      </c>
      <c r="D3557" s="21">
        <v>0.98392657342657297</v>
      </c>
      <c r="E3557" s="19">
        <v>1.0143982981339699</v>
      </c>
      <c r="F3557" s="19">
        <v>0.98133426250741584</v>
      </c>
      <c r="G3557" s="19">
        <v>0.99708121194795751</v>
      </c>
    </row>
    <row r="3558" spans="1:7">
      <c r="A3558" s="2" t="s">
        <v>4462</v>
      </c>
      <c r="B3558" s="10" t="s">
        <v>7148</v>
      </c>
      <c r="C3558" s="17" t="s">
        <v>7193</v>
      </c>
      <c r="D3558" s="21">
        <v>0.98552227074235799</v>
      </c>
      <c r="E3558" s="19">
        <v>0.51959805682651139</v>
      </c>
      <c r="F3558" s="19">
        <v>1.3989282108110397</v>
      </c>
      <c r="G3558" s="19">
        <v>1.3061900897338001</v>
      </c>
    </row>
    <row r="3559" spans="1:7">
      <c r="A3559" s="2" t="s">
        <v>4463</v>
      </c>
      <c r="B3559" s="10" t="s">
        <v>7149</v>
      </c>
      <c r="C3559" s="17" t="s">
        <v>7193</v>
      </c>
      <c r="D3559" s="21">
        <v>0.98558724612360804</v>
      </c>
      <c r="E3559" s="19">
        <v>1.000387465369843</v>
      </c>
      <c r="F3559" s="19">
        <v>0.94771767762774928</v>
      </c>
      <c r="G3559" s="19">
        <v>1.0319560856747418</v>
      </c>
    </row>
    <row r="3560" spans="1:7">
      <c r="A3560" s="2" t="s">
        <v>4464</v>
      </c>
      <c r="B3560" s="10" t="s">
        <v>7150</v>
      </c>
      <c r="C3560" s="17" t="s">
        <v>7193</v>
      </c>
      <c r="D3560" s="21">
        <v>0.98577603143418502</v>
      </c>
      <c r="E3560" s="19">
        <v>0.61578643330105354</v>
      </c>
      <c r="F3560" s="19">
        <v>1.1285766803601738</v>
      </c>
      <c r="G3560" s="19">
        <v>0.99332552562721654</v>
      </c>
    </row>
    <row r="3561" spans="1:7">
      <c r="A3561" s="2" t="s">
        <v>4465</v>
      </c>
      <c r="B3561" s="10" t="s">
        <v>7151</v>
      </c>
      <c r="C3561" s="17" t="s">
        <v>7193</v>
      </c>
      <c r="D3561" s="21">
        <v>0.98580253385757999</v>
      </c>
      <c r="E3561" s="19">
        <v>1.3688703011150565</v>
      </c>
      <c r="F3561" s="19">
        <v>0.38318112422655159</v>
      </c>
      <c r="G3561" s="19">
        <v>1.8010983329886636</v>
      </c>
    </row>
    <row r="3562" spans="1:7">
      <c r="A3562" s="2" t="s">
        <v>4466</v>
      </c>
      <c r="B3562" s="10" t="s">
        <v>7152</v>
      </c>
      <c r="C3562" s="17" t="s">
        <v>7193</v>
      </c>
      <c r="D3562" s="21">
        <v>0.98589469084553205</v>
      </c>
      <c r="E3562" s="19">
        <v>0.77729515139893501</v>
      </c>
      <c r="F3562" s="19">
        <v>1.2319633336366744</v>
      </c>
      <c r="G3562" s="19">
        <v>0.78942246182964138</v>
      </c>
    </row>
    <row r="3563" spans="1:7">
      <c r="A3563" s="2" t="s">
        <v>4467</v>
      </c>
      <c r="B3563" s="10" t="s">
        <v>7153</v>
      </c>
      <c r="C3563" s="17" t="s">
        <v>7193</v>
      </c>
      <c r="D3563" s="21">
        <v>0.98610213880401598</v>
      </c>
      <c r="E3563" s="19">
        <v>0.99156212786627951</v>
      </c>
      <c r="F3563" s="19">
        <v>0.87599556608255336</v>
      </c>
      <c r="G3563" s="19">
        <v>1.0808016487796281</v>
      </c>
    </row>
    <row r="3564" spans="1:7">
      <c r="A3564" s="2" t="s">
        <v>4468</v>
      </c>
      <c r="B3564" s="10" t="s">
        <v>7154</v>
      </c>
      <c r="C3564" s="17" t="s">
        <v>7193</v>
      </c>
      <c r="D3564" s="21">
        <v>0.98631725943704995</v>
      </c>
      <c r="E3564" s="19">
        <v>0.93199851961676494</v>
      </c>
      <c r="F3564" s="19">
        <v>0.99183023968153694</v>
      </c>
      <c r="G3564" s="19">
        <v>1.0856772921510169</v>
      </c>
    </row>
    <row r="3565" spans="1:7">
      <c r="A3565" s="2" t="s">
        <v>4469</v>
      </c>
      <c r="B3565" s="10" t="s">
        <v>7155</v>
      </c>
      <c r="C3565" s="17" t="s">
        <v>7193</v>
      </c>
      <c r="D3565" s="21">
        <v>0.986401396160558</v>
      </c>
      <c r="E3565" s="19">
        <v>1.1070077609769229</v>
      </c>
      <c r="F3565" s="19">
        <v>0.91345255075977561</v>
      </c>
      <c r="G3565" s="19">
        <v>0.96530220138181422</v>
      </c>
    </row>
    <row r="3566" spans="1:7">
      <c r="A3566" s="2" t="s">
        <v>4470</v>
      </c>
      <c r="B3566" s="10" t="s">
        <v>7156</v>
      </c>
      <c r="C3566" s="17" t="s">
        <v>7193</v>
      </c>
      <c r="D3566" s="21">
        <v>0.98700109051254103</v>
      </c>
      <c r="E3566" s="19">
        <v>0.88200206996529973</v>
      </c>
      <c r="F3566" s="19">
        <v>1.2511098127486118</v>
      </c>
      <c r="G3566" s="19">
        <v>0.88651461002342757</v>
      </c>
    </row>
    <row r="3567" spans="1:7">
      <c r="A3567" s="2" t="s">
        <v>4471</v>
      </c>
      <c r="B3567" s="10" t="s">
        <v>7157</v>
      </c>
      <c r="C3567" s="17" t="s">
        <v>7193</v>
      </c>
      <c r="D3567" s="21">
        <v>0.98829306585259502</v>
      </c>
      <c r="E3567" s="19">
        <v>1.1465414414893194</v>
      </c>
      <c r="F3567" s="19">
        <v>0.92775583934846084</v>
      </c>
      <c r="G3567" s="19">
        <v>0.81229899666363281</v>
      </c>
    </row>
    <row r="3568" spans="1:7">
      <c r="A3568" s="2" t="s">
        <v>4472</v>
      </c>
      <c r="B3568" s="10" t="s">
        <v>7158</v>
      </c>
      <c r="C3568" s="17" t="s">
        <v>7193</v>
      </c>
      <c r="D3568" s="21">
        <v>0.990376634699215</v>
      </c>
      <c r="E3568" s="19">
        <v>0.87838550088320311</v>
      </c>
      <c r="F3568" s="19">
        <v>0.90470606951642263</v>
      </c>
      <c r="G3568" s="19">
        <v>1.226060391390734</v>
      </c>
    </row>
    <row r="3569" spans="1:7">
      <c r="A3569" s="2" t="s">
        <v>4473</v>
      </c>
      <c r="B3569" s="10" t="s">
        <v>7159</v>
      </c>
      <c r="C3569" s="17" t="s">
        <v>7193</v>
      </c>
      <c r="D3569" s="21">
        <v>0.99038238500108999</v>
      </c>
      <c r="E3569" s="19">
        <v>0.99693848121680084</v>
      </c>
      <c r="F3569" s="19">
        <v>1.1127698680640397</v>
      </c>
      <c r="G3569" s="19">
        <v>0.89745509122594436</v>
      </c>
    </row>
    <row r="3570" spans="1:7">
      <c r="A3570" s="2" t="s">
        <v>4474</v>
      </c>
      <c r="B3570" s="10" t="s">
        <v>7160</v>
      </c>
      <c r="C3570" s="17" t="s">
        <v>7193</v>
      </c>
      <c r="D3570" s="21">
        <v>0.99059930313588895</v>
      </c>
      <c r="E3570" s="19">
        <v>1.020048602249902</v>
      </c>
      <c r="F3570" s="19">
        <v>1.1519923483403474</v>
      </c>
      <c r="G3570" s="19">
        <v>0.84591801550668466</v>
      </c>
    </row>
    <row r="3571" spans="1:7">
      <c r="A3571" s="2" t="s">
        <v>4475</v>
      </c>
      <c r="B3571" s="10" t="s">
        <v>7161</v>
      </c>
      <c r="C3571" s="17" t="s">
        <v>7193</v>
      </c>
      <c r="D3571" s="21">
        <v>0.990723589631888</v>
      </c>
      <c r="E3571" s="19">
        <v>0.93183814320701197</v>
      </c>
      <c r="F3571" s="19">
        <v>1.1363115877088521</v>
      </c>
      <c r="G3571" s="19">
        <v>0.93928660764323846</v>
      </c>
    </row>
    <row r="3572" spans="1:7">
      <c r="A3572" s="2" t="s">
        <v>4476</v>
      </c>
      <c r="B3572" s="10" t="s">
        <v>7162</v>
      </c>
      <c r="C3572" s="17" t="s">
        <v>7193</v>
      </c>
      <c r="D3572" s="21">
        <v>0.99091938997821305</v>
      </c>
      <c r="E3572" s="19">
        <v>0.25212924040337126</v>
      </c>
      <c r="F3572" s="19">
        <v>1.2955043698581727</v>
      </c>
      <c r="G3572" s="19">
        <v>1.0744449934303684</v>
      </c>
    </row>
    <row r="3573" spans="1:7">
      <c r="A3573" s="2" t="s">
        <v>4477</v>
      </c>
      <c r="B3573" s="10" t="s">
        <v>7163</v>
      </c>
      <c r="C3573" s="17" t="s">
        <v>7193</v>
      </c>
      <c r="D3573" s="21">
        <v>0.99099237970825205</v>
      </c>
      <c r="E3573" s="19">
        <v>0.99462797211640963</v>
      </c>
      <c r="F3573" s="19">
        <v>1.0365650575388372</v>
      </c>
      <c r="G3573" s="19">
        <v>0.96962904452621623</v>
      </c>
    </row>
    <row r="3574" spans="1:7">
      <c r="A3574" s="2" t="s">
        <v>4478</v>
      </c>
      <c r="B3574" s="10" t="s">
        <v>7164</v>
      </c>
      <c r="C3574" s="17" t="s">
        <v>7193</v>
      </c>
      <c r="D3574" s="21">
        <v>0.99111440400958795</v>
      </c>
      <c r="E3574" s="19">
        <v>0.79641810580004357</v>
      </c>
      <c r="F3574" s="19">
        <v>0.95375187398316297</v>
      </c>
      <c r="G3574" s="19">
        <v>1.2898814605442424</v>
      </c>
    </row>
    <row r="3575" spans="1:7">
      <c r="A3575" s="2" t="s">
        <v>4479</v>
      </c>
      <c r="B3575" s="10" t="s">
        <v>7165</v>
      </c>
      <c r="C3575" s="17" t="s">
        <v>7193</v>
      </c>
      <c r="D3575" s="21">
        <v>0.99112706701479503</v>
      </c>
      <c r="E3575" s="19">
        <v>1.3292663228394825</v>
      </c>
      <c r="F3575" s="19">
        <v>0.2868868995162544</v>
      </c>
      <c r="G3575" s="19">
        <v>1.2772928086453417</v>
      </c>
    </row>
    <row r="3576" spans="1:7">
      <c r="A3576" s="2" t="s">
        <v>4480</v>
      </c>
      <c r="B3576" s="10" t="s">
        <v>7166</v>
      </c>
      <c r="C3576" s="17" t="s">
        <v>7193</v>
      </c>
      <c r="D3576" s="21">
        <v>0.99114845450587696</v>
      </c>
      <c r="E3576" s="19">
        <v>1.0398561398041561</v>
      </c>
      <c r="F3576" s="19">
        <v>0.91849453462144459</v>
      </c>
      <c r="G3576" s="19">
        <v>1.0404790953574308</v>
      </c>
    </row>
    <row r="3577" spans="1:7">
      <c r="A3577" s="2" t="s">
        <v>4481</v>
      </c>
      <c r="B3577" s="10" t="s">
        <v>7167</v>
      </c>
      <c r="C3577" s="17" t="s">
        <v>7193</v>
      </c>
      <c r="D3577" s="21">
        <v>0.99124787812839998</v>
      </c>
      <c r="E3577" s="19">
        <v>1.0996693612901081</v>
      </c>
      <c r="F3577" s="19">
        <v>1.0603296214799258</v>
      </c>
      <c r="G3577" s="19">
        <v>0.86110885897972422</v>
      </c>
    </row>
    <row r="3578" spans="1:7">
      <c r="A3578" s="2" t="s">
        <v>4482</v>
      </c>
      <c r="B3578" s="10" t="s">
        <v>7168</v>
      </c>
      <c r="C3578" s="17" t="s">
        <v>7193</v>
      </c>
      <c r="D3578" s="21">
        <v>0.99197650641722901</v>
      </c>
      <c r="E3578" s="19">
        <v>1.0089608881040319</v>
      </c>
      <c r="F3578" s="19">
        <v>0.97215387293481592</v>
      </c>
      <c r="G3578" s="19">
        <v>0.99610710749320575</v>
      </c>
    </row>
    <row r="3579" spans="1:7">
      <c r="A3579" s="2" t="s">
        <v>4483</v>
      </c>
      <c r="B3579" s="10" t="s">
        <v>7169</v>
      </c>
      <c r="C3579" s="17" t="s">
        <v>7193</v>
      </c>
      <c r="D3579" s="21">
        <v>0.99271944323618999</v>
      </c>
      <c r="E3579" s="19">
        <v>0.92858616681239425</v>
      </c>
      <c r="F3579" s="19">
        <v>1.0480394596510867</v>
      </c>
      <c r="G3579" s="19">
        <v>1.0244749671925766</v>
      </c>
    </row>
    <row r="3580" spans="1:7">
      <c r="A3580" s="2" t="s">
        <v>4484</v>
      </c>
      <c r="B3580" s="10" t="s">
        <v>7170</v>
      </c>
      <c r="C3580" s="17" t="s">
        <v>7193</v>
      </c>
      <c r="D3580" s="21">
        <v>0.99317068928027796</v>
      </c>
      <c r="E3580" s="19">
        <v>0.76406921800111616</v>
      </c>
      <c r="F3580" s="19">
        <v>0.67295415548264281</v>
      </c>
      <c r="G3580" s="19">
        <v>0.76267949920369682</v>
      </c>
    </row>
    <row r="3581" spans="1:7">
      <c r="A3581" s="2" t="s">
        <v>4485</v>
      </c>
      <c r="B3581" s="10" t="s">
        <v>7171</v>
      </c>
      <c r="C3581" s="17" t="s">
        <v>7193</v>
      </c>
      <c r="D3581" s="21">
        <v>0.99436260869565196</v>
      </c>
      <c r="E3581" s="19">
        <v>0.13679659604499469</v>
      </c>
      <c r="F3581" s="19">
        <v>1.4407836684008899</v>
      </c>
      <c r="G3581" s="19">
        <v>0.96792735311451128</v>
      </c>
    </row>
    <row r="3582" spans="1:7">
      <c r="A3582" s="2" t="s">
        <v>4486</v>
      </c>
      <c r="B3582" s="10" t="s">
        <v>7172</v>
      </c>
      <c r="C3582" s="17" t="s">
        <v>7193</v>
      </c>
      <c r="D3582" s="21">
        <v>0.994696219035202</v>
      </c>
      <c r="E3582" s="19">
        <v>0.90268670610420787</v>
      </c>
      <c r="F3582" s="19">
        <v>1.1905131334765544</v>
      </c>
      <c r="G3582" s="19">
        <v>0.92526465265829672</v>
      </c>
    </row>
    <row r="3583" spans="1:7">
      <c r="A3583" s="2" t="s">
        <v>4487</v>
      </c>
      <c r="B3583" s="10" t="s">
        <v>7173</v>
      </c>
      <c r="C3583" s="17" t="s">
        <v>7193</v>
      </c>
      <c r="D3583" s="21">
        <v>0.99491241034557698</v>
      </c>
      <c r="E3583" s="19">
        <v>0.9333727488404876</v>
      </c>
      <c r="F3583" s="19">
        <v>0.9925641287304382</v>
      </c>
      <c r="G3583" s="19">
        <v>1.0763184637157543</v>
      </c>
    </row>
    <row r="3584" spans="1:7">
      <c r="A3584" s="2" t="s">
        <v>4488</v>
      </c>
      <c r="B3584" s="10" t="s">
        <v>7174</v>
      </c>
      <c r="C3584" s="17" t="s">
        <v>7193</v>
      </c>
      <c r="D3584" s="21">
        <v>0.99570306056001701</v>
      </c>
      <c r="E3584" s="19">
        <v>0.96368316232369178</v>
      </c>
      <c r="F3584" s="19">
        <v>1.0122456035077867</v>
      </c>
      <c r="G3584" s="19">
        <v>1.0187462572324899</v>
      </c>
    </row>
    <row r="3585" spans="1:7">
      <c r="A3585" s="2" t="s">
        <v>4489</v>
      </c>
      <c r="B3585" s="10" t="s">
        <v>7175</v>
      </c>
      <c r="C3585" s="17" t="s">
        <v>7193</v>
      </c>
      <c r="D3585" s="21">
        <v>0.99573153779322299</v>
      </c>
      <c r="E3585" s="19">
        <v>0.82700661274938658</v>
      </c>
      <c r="F3585" s="19">
        <v>0.77413686560312989</v>
      </c>
      <c r="G3585" s="19">
        <v>1.5410485988367542</v>
      </c>
    </row>
    <row r="3586" spans="1:7">
      <c r="A3586" s="2" t="s">
        <v>4490</v>
      </c>
      <c r="B3586" s="10" t="s">
        <v>7176</v>
      </c>
      <c r="C3586" s="17" t="s">
        <v>7193</v>
      </c>
      <c r="D3586" s="21">
        <v>0.99579591836734704</v>
      </c>
      <c r="E3586" s="19">
        <v>0.98656230765125519</v>
      </c>
      <c r="F3586" s="19">
        <v>0.96769434756464079</v>
      </c>
      <c r="G3586" s="19">
        <v>1.0463176773769165</v>
      </c>
    </row>
    <row r="3587" spans="1:7">
      <c r="A3587" s="2" t="s">
        <v>4491</v>
      </c>
      <c r="B3587" s="10" t="s">
        <v>7177</v>
      </c>
      <c r="C3587" s="17" t="s">
        <v>7193</v>
      </c>
      <c r="D3587" s="21">
        <v>0.99582627578718796</v>
      </c>
      <c r="E3587" s="19">
        <v>0.73587645529557888</v>
      </c>
      <c r="F3587" s="19">
        <v>0.7698200945465945</v>
      </c>
      <c r="G3587" s="19">
        <v>1.0465544939720246</v>
      </c>
    </row>
    <row r="3588" spans="1:7">
      <c r="A3588" s="2" t="s">
        <v>4492</v>
      </c>
      <c r="B3588" s="10" t="s">
        <v>7178</v>
      </c>
      <c r="C3588" s="17" t="s">
        <v>7193</v>
      </c>
      <c r="D3588" s="21">
        <v>0.99589745817944797</v>
      </c>
      <c r="E3588" s="19">
        <v>1.072930630955983</v>
      </c>
      <c r="F3588" s="19">
        <v>0.9635670294794132</v>
      </c>
      <c r="G3588" s="19">
        <v>0.96372628092150847</v>
      </c>
    </row>
    <row r="3589" spans="1:7">
      <c r="A3589" s="2" t="s">
        <v>4493</v>
      </c>
      <c r="B3589" s="10" t="s">
        <v>7179</v>
      </c>
      <c r="C3589" s="17" t="s">
        <v>7193</v>
      </c>
      <c r="D3589" s="21">
        <v>0.99653038194444399</v>
      </c>
      <c r="E3589" s="19">
        <v>0.71524738974312851</v>
      </c>
      <c r="F3589" s="19">
        <v>0.93412285892320046</v>
      </c>
      <c r="G3589" s="19">
        <v>1.0949851326992908</v>
      </c>
    </row>
    <row r="3590" spans="1:7">
      <c r="A3590" s="2" t="s">
        <v>4494</v>
      </c>
      <c r="B3590" s="10" t="s">
        <v>7180</v>
      </c>
      <c r="C3590" s="17" t="s">
        <v>7193</v>
      </c>
      <c r="D3590" s="21">
        <v>0.99721214750542297</v>
      </c>
      <c r="E3590" s="19">
        <v>0.95197868469993063</v>
      </c>
      <c r="F3590" s="19">
        <v>1.0926351601531183</v>
      </c>
      <c r="G3590" s="19">
        <v>0.96228144047900666</v>
      </c>
    </row>
    <row r="3591" spans="1:7" ht="17" thickBot="1">
      <c r="A3591" s="7" t="s">
        <v>4495</v>
      </c>
      <c r="B3591" s="15" t="s">
        <v>7181</v>
      </c>
      <c r="C3591" s="17" t="s">
        <v>7193</v>
      </c>
      <c r="D3591" s="23">
        <v>0.99731915816880001</v>
      </c>
      <c r="E3591" s="19">
        <v>1.0741866606711847</v>
      </c>
      <c r="F3591" s="19">
        <v>0.91074429408543023</v>
      </c>
      <c r="G3591" s="19">
        <v>1.0134223424102369</v>
      </c>
    </row>
    <row r="3592" spans="1:7">
      <c r="A3592" s="3" t="s">
        <v>4496</v>
      </c>
      <c r="B3592" s="11" t="s">
        <v>7182</v>
      </c>
      <c r="C3592" s="17" t="s">
        <v>7193</v>
      </c>
      <c r="D3592" s="22">
        <v>0.99741314248536095</v>
      </c>
      <c r="E3592" s="19">
        <v>1.0253512821982742</v>
      </c>
      <c r="F3592" s="19">
        <v>0.95191600939940546</v>
      </c>
      <c r="G3592" s="19">
        <v>1.0228667902297655</v>
      </c>
    </row>
    <row r="3593" spans="1:7">
      <c r="A3593" s="2" t="s">
        <v>4497</v>
      </c>
      <c r="B3593" s="10" t="s">
        <v>7183</v>
      </c>
      <c r="C3593" s="17" t="s">
        <v>7193</v>
      </c>
      <c r="D3593" s="21">
        <v>0.99830179692574195</v>
      </c>
      <c r="E3593" s="19">
        <v>0.92035296764865993</v>
      </c>
      <c r="F3593" s="19">
        <v>1.0302838286503047</v>
      </c>
      <c r="G3593" s="19">
        <v>1.0475084584497614</v>
      </c>
    </row>
    <row r="3594" spans="1:7">
      <c r="A3594" s="2" t="s">
        <v>4498</v>
      </c>
      <c r="B3594" s="10" t="s">
        <v>7184</v>
      </c>
      <c r="C3594" s="17" t="s">
        <v>7193</v>
      </c>
      <c r="D3594" s="21">
        <v>0.99838058084091896</v>
      </c>
      <c r="E3594" s="19">
        <v>0.44698145191721494</v>
      </c>
      <c r="F3594" s="19">
        <v>1.4030430153104889</v>
      </c>
      <c r="G3594" s="19">
        <v>0.79949859870112261</v>
      </c>
    </row>
    <row r="3595" spans="1:7">
      <c r="A3595" s="2" t="s">
        <v>4499</v>
      </c>
      <c r="B3595" s="10" t="s">
        <v>7185</v>
      </c>
      <c r="C3595" s="17" t="s">
        <v>7193</v>
      </c>
      <c r="D3595" s="21">
        <v>0.99838421509106701</v>
      </c>
      <c r="E3595" s="19">
        <v>0.77613063086995882</v>
      </c>
      <c r="F3595" s="19">
        <v>0.76041806715139615</v>
      </c>
      <c r="G3595" s="19">
        <v>0.83613210833061524</v>
      </c>
    </row>
    <row r="3596" spans="1:7">
      <c r="A3596" s="2" t="s">
        <v>4500</v>
      </c>
      <c r="B3596" s="10" t="s">
        <v>7186</v>
      </c>
      <c r="C3596" s="17" t="s">
        <v>7193</v>
      </c>
      <c r="D3596" s="21">
        <v>0.99845980498374898</v>
      </c>
      <c r="E3596" s="19">
        <v>1.0639062368571375</v>
      </c>
      <c r="F3596" s="19">
        <v>1.0187287180636118</v>
      </c>
      <c r="G3596" s="19">
        <v>0.91872372849262196</v>
      </c>
    </row>
    <row r="3597" spans="1:7">
      <c r="A3597" s="2" t="s">
        <v>4501</v>
      </c>
      <c r="B3597" s="10" t="s">
        <v>7187</v>
      </c>
      <c r="C3597" s="17" t="s">
        <v>7193</v>
      </c>
      <c r="D3597" s="21">
        <v>0.99849458640103905</v>
      </c>
      <c r="E3597" s="19">
        <v>1.0284432064191686</v>
      </c>
      <c r="F3597" s="19">
        <v>0.96335914268746192</v>
      </c>
      <c r="G3597" s="19">
        <v>0.99596500751956274</v>
      </c>
    </row>
    <row r="3598" spans="1:7">
      <c r="A3598" s="2" t="s">
        <v>4502</v>
      </c>
      <c r="B3598" s="10" t="s">
        <v>7188</v>
      </c>
      <c r="C3598" s="17" t="s">
        <v>7193</v>
      </c>
      <c r="D3598" s="21">
        <v>0.99851688311688303</v>
      </c>
      <c r="E3598" s="19">
        <v>0.76101970027301824</v>
      </c>
      <c r="F3598" s="19">
        <v>1.6195145686920605</v>
      </c>
      <c r="G3598" s="19">
        <v>0.78935061898876246</v>
      </c>
    </row>
    <row r="3599" spans="1:7">
      <c r="A3599" s="2" t="s">
        <v>4503</v>
      </c>
      <c r="B3599" s="10" t="s">
        <v>7189</v>
      </c>
      <c r="C3599" s="17" t="s">
        <v>7193</v>
      </c>
      <c r="D3599" s="21">
        <v>0.99854419410745199</v>
      </c>
      <c r="E3599" s="19">
        <v>0.99543858348038294</v>
      </c>
      <c r="F3599" s="19">
        <v>0.95977431650216194</v>
      </c>
      <c r="G3599" s="19">
        <v>1.0432483682064457</v>
      </c>
    </row>
    <row r="3600" spans="1:7">
      <c r="A3600" s="2" t="s">
        <v>4504</v>
      </c>
      <c r="B3600" s="10" t="s">
        <v>7190</v>
      </c>
      <c r="C3600" s="17" t="s">
        <v>7193</v>
      </c>
      <c r="D3600" s="21">
        <v>0.99859700845436805</v>
      </c>
      <c r="E3600" s="19">
        <v>0.86564167896892441</v>
      </c>
      <c r="F3600" s="19">
        <v>1.2963273406213434</v>
      </c>
      <c r="G3600" s="19">
        <v>0.85357940376035901</v>
      </c>
    </row>
    <row r="3601" spans="1:7">
      <c r="A3601" s="2" t="s">
        <v>4505</v>
      </c>
      <c r="B3601" s="10" t="s">
        <v>7191</v>
      </c>
      <c r="C3601" s="17" t="s">
        <v>7193</v>
      </c>
      <c r="D3601" s="21">
        <v>0.99868312757201605</v>
      </c>
      <c r="E3601" s="19">
        <v>2.1761939873481668</v>
      </c>
      <c r="F3601" s="19">
        <v>0.84511376848070174</v>
      </c>
      <c r="G3601" s="19">
        <v>0.53771434717385191</v>
      </c>
    </row>
    <row r="3602" spans="1:7">
      <c r="A3602" s="2" t="s">
        <v>4506</v>
      </c>
      <c r="B3602" s="10" t="s">
        <v>7192</v>
      </c>
      <c r="C3602" s="17" t="s">
        <v>7193</v>
      </c>
      <c r="D3602" s="21">
        <v>0.99918545769314004</v>
      </c>
      <c r="E3602" s="19">
        <v>0.81330232392221269</v>
      </c>
      <c r="F3602" s="19">
        <v>1.1138854686513464</v>
      </c>
      <c r="G3602" s="19">
        <v>1.1023369445221765</v>
      </c>
    </row>
    <row r="3603" spans="1:7">
      <c r="A3603" s="30" t="s">
        <v>7194</v>
      </c>
      <c r="B3603" s="32" t="s">
        <v>8209</v>
      </c>
      <c r="C3603" s="34" t="s">
        <v>9228</v>
      </c>
      <c r="D3603" s="22">
        <v>0</v>
      </c>
      <c r="E3603" s="19">
        <v>0.20667092202509749</v>
      </c>
      <c r="F3603" s="19">
        <v>0.19743416670930547</v>
      </c>
      <c r="G3603" s="19">
        <v>0.20223650808127611</v>
      </c>
    </row>
    <row r="3604" spans="1:7">
      <c r="A3604" s="2" t="s">
        <v>7195</v>
      </c>
      <c r="B3604" s="10" t="s">
        <v>8210</v>
      </c>
      <c r="C3604" s="34" t="s">
        <v>9228</v>
      </c>
      <c r="D3604" s="21">
        <v>0</v>
      </c>
      <c r="E3604" s="19">
        <v>0.51087988777053295</v>
      </c>
      <c r="F3604" s="19">
        <v>0.50046645476886387</v>
      </c>
      <c r="G3604" s="19">
        <v>0.49428409335334633</v>
      </c>
    </row>
    <row r="3605" spans="1:7">
      <c r="A3605" s="2" t="s">
        <v>7196</v>
      </c>
      <c r="B3605" s="10" t="s">
        <v>8211</v>
      </c>
      <c r="C3605" s="34" t="s">
        <v>9228</v>
      </c>
      <c r="D3605" s="21">
        <v>0</v>
      </c>
      <c r="E3605" s="19">
        <v>0.51507260954325695</v>
      </c>
      <c r="F3605" s="19">
        <v>0.53724288362533579</v>
      </c>
      <c r="G3605" s="19">
        <v>0.50076907872238763</v>
      </c>
    </row>
    <row r="3606" spans="1:7">
      <c r="A3606" s="2" t="s">
        <v>7197</v>
      </c>
      <c r="B3606" s="10" t="s">
        <v>8212</v>
      </c>
      <c r="C3606" s="34" t="s">
        <v>9228</v>
      </c>
      <c r="D3606" s="21">
        <v>0</v>
      </c>
      <c r="E3606" s="19">
        <v>0.62340991562041248</v>
      </c>
      <c r="F3606" s="19">
        <v>0.60330296408287498</v>
      </c>
      <c r="G3606" s="19">
        <v>0.61363900698092588</v>
      </c>
    </row>
    <row r="3607" spans="1:7">
      <c r="A3607" s="2" t="s">
        <v>7198</v>
      </c>
      <c r="B3607" s="10" t="s">
        <v>8213</v>
      </c>
      <c r="C3607" s="34" t="s">
        <v>9228</v>
      </c>
      <c r="D3607" s="21">
        <v>0</v>
      </c>
      <c r="E3607" s="19">
        <v>0.65248678923547865</v>
      </c>
      <c r="F3607" s="19">
        <v>0.67787514277668481</v>
      </c>
      <c r="G3607" s="19">
        <v>0.68478759268025602</v>
      </c>
    </row>
    <row r="3608" spans="1:7">
      <c r="A3608" s="2" t="s">
        <v>7199</v>
      </c>
      <c r="B3608" s="10" t="s">
        <v>8214</v>
      </c>
      <c r="C3608" s="34" t="s">
        <v>9228</v>
      </c>
      <c r="D3608" s="21">
        <v>0</v>
      </c>
      <c r="E3608" s="19">
        <v>0.70332764180108676</v>
      </c>
      <c r="F3608" s="19">
        <v>0.7017161996770066</v>
      </c>
      <c r="G3608" s="19">
        <v>0.72447831540052343</v>
      </c>
    </row>
    <row r="3609" spans="1:7">
      <c r="A3609" s="2" t="s">
        <v>7200</v>
      </c>
      <c r="B3609" s="10" t="s">
        <v>8215</v>
      </c>
      <c r="C3609" s="34" t="s">
        <v>9228</v>
      </c>
      <c r="D3609" s="21">
        <v>0</v>
      </c>
      <c r="E3609" s="19">
        <v>0.7802888096761208</v>
      </c>
      <c r="F3609" s="19">
        <v>0.78153907668360112</v>
      </c>
      <c r="G3609" s="19">
        <v>0.76793419874600244</v>
      </c>
    </row>
    <row r="3610" spans="1:7">
      <c r="A3610" s="2" t="s">
        <v>7201</v>
      </c>
      <c r="B3610" s="10" t="s">
        <v>8216</v>
      </c>
      <c r="C3610" s="34" t="s">
        <v>9228</v>
      </c>
      <c r="D3610" s="21">
        <v>0</v>
      </c>
      <c r="E3610" s="19">
        <v>0.80860781127146808</v>
      </c>
      <c r="F3610" s="19">
        <v>0.82112703665877163</v>
      </c>
      <c r="G3610" s="19">
        <v>0.81579571654766647</v>
      </c>
    </row>
    <row r="3611" spans="1:7">
      <c r="A3611" s="2" t="s">
        <v>7202</v>
      </c>
      <c r="B3611" s="10" t="s">
        <v>8217</v>
      </c>
      <c r="C3611" s="34" t="s">
        <v>9228</v>
      </c>
      <c r="D3611" s="21">
        <v>9.8969072164948506E-4</v>
      </c>
      <c r="E3611" s="19">
        <v>0.73218353083970589</v>
      </c>
      <c r="F3611" s="19">
        <v>0.71921528992654704</v>
      </c>
      <c r="G3611" s="19">
        <v>0.73501846993560649</v>
      </c>
    </row>
    <row r="3612" spans="1:7">
      <c r="A3612" s="2" t="s">
        <v>7203</v>
      </c>
      <c r="B3612" s="10" t="s">
        <v>8218</v>
      </c>
      <c r="C3612" s="34" t="s">
        <v>9228</v>
      </c>
      <c r="D3612" s="21">
        <v>1.01052631578947E-3</v>
      </c>
      <c r="E3612" s="19">
        <v>0.62926007904003345</v>
      </c>
      <c r="F3612" s="19">
        <v>0.57911663746158171</v>
      </c>
      <c r="G3612" s="19">
        <v>0.61575842316390617</v>
      </c>
    </row>
    <row r="3613" spans="1:7">
      <c r="A3613" s="2" t="s">
        <v>7204</v>
      </c>
      <c r="B3613" s="10" t="s">
        <v>8219</v>
      </c>
      <c r="C3613" s="34" t="s">
        <v>9228</v>
      </c>
      <c r="D3613" s="21">
        <v>1.06666666666667E-3</v>
      </c>
      <c r="E3613" s="19">
        <v>0.55845619000919067</v>
      </c>
      <c r="F3613" s="19">
        <v>0.56540232580174166</v>
      </c>
      <c r="G3613" s="19">
        <v>0.52805384963284863</v>
      </c>
    </row>
    <row r="3614" spans="1:7">
      <c r="A3614" s="2" t="s">
        <v>7205</v>
      </c>
      <c r="B3614" s="10" t="s">
        <v>8220</v>
      </c>
      <c r="C3614" s="34" t="s">
        <v>9228</v>
      </c>
      <c r="D3614" s="21">
        <v>1.0786516853932601E-3</v>
      </c>
      <c r="E3614" s="19">
        <v>0.41960368522897984</v>
      </c>
      <c r="F3614" s="19">
        <v>0.39736153207099939</v>
      </c>
      <c r="G3614" s="19">
        <v>0.44288702301736371</v>
      </c>
    </row>
    <row r="3615" spans="1:7">
      <c r="A3615" s="2" t="s">
        <v>7206</v>
      </c>
      <c r="B3615" s="10" t="s">
        <v>8221</v>
      </c>
      <c r="C3615" s="34" t="s">
        <v>9228</v>
      </c>
      <c r="D3615" s="21">
        <v>1.1034482758620701E-3</v>
      </c>
      <c r="E3615" s="19">
        <v>0.58227009521726536</v>
      </c>
      <c r="F3615" s="19">
        <v>0.53701082107942677</v>
      </c>
      <c r="G3615" s="19">
        <v>0.55425143742792937</v>
      </c>
    </row>
    <row r="3616" spans="1:7">
      <c r="A3616" s="2" t="s">
        <v>7207</v>
      </c>
      <c r="B3616" s="10" t="s">
        <v>8222</v>
      </c>
      <c r="C3616" s="34" t="s">
        <v>9228</v>
      </c>
      <c r="D3616" s="21">
        <v>1.1566265060241E-3</v>
      </c>
      <c r="E3616" s="19">
        <v>0.85095691948796703</v>
      </c>
      <c r="F3616" s="19">
        <v>0.84195181000372166</v>
      </c>
      <c r="G3616" s="19">
        <v>0.82988054842811176</v>
      </c>
    </row>
    <row r="3617" spans="1:7">
      <c r="A3617" s="2" t="s">
        <v>7208</v>
      </c>
      <c r="B3617" s="10" t="s">
        <v>8223</v>
      </c>
      <c r="C3617" s="34" t="s">
        <v>9228</v>
      </c>
      <c r="D3617" s="21">
        <v>1.1999999999999999E-3</v>
      </c>
      <c r="E3617" s="19">
        <v>0.45285966614393625</v>
      </c>
      <c r="F3617" s="19">
        <v>0.49008822481453368</v>
      </c>
      <c r="G3617" s="19">
        <v>0.45285966614393625</v>
      </c>
    </row>
    <row r="3618" spans="1:7">
      <c r="A3618" s="2" t="s">
        <v>7209</v>
      </c>
      <c r="B3618" s="10" t="s">
        <v>8224</v>
      </c>
      <c r="C3618" s="34" t="s">
        <v>9228</v>
      </c>
      <c r="D3618" s="21">
        <v>1.2307692307692299E-3</v>
      </c>
      <c r="E3618" s="19">
        <v>0.60649594982953159</v>
      </c>
      <c r="F3618" s="19">
        <v>0.60286812923806488</v>
      </c>
      <c r="G3618" s="19">
        <v>0.59840222282731403</v>
      </c>
    </row>
    <row r="3619" spans="1:7">
      <c r="A3619" s="2" t="s">
        <v>7210</v>
      </c>
      <c r="B3619" s="10" t="s">
        <v>8225</v>
      </c>
      <c r="C3619" s="34" t="s">
        <v>9228</v>
      </c>
      <c r="D3619" s="21">
        <v>1.23595505617978E-3</v>
      </c>
      <c r="E3619" s="19">
        <v>0.7784689139951565</v>
      </c>
      <c r="F3619" s="19">
        <v>0.79830713435314216</v>
      </c>
      <c r="G3619" s="19">
        <v>0.75799545048988382</v>
      </c>
    </row>
    <row r="3620" spans="1:7">
      <c r="A3620" s="2" t="s">
        <v>7211</v>
      </c>
      <c r="B3620" s="10" t="s">
        <v>8226</v>
      </c>
      <c r="C3620" s="34" t="s">
        <v>9228</v>
      </c>
      <c r="D3620" s="21">
        <v>1.2429378531073399E-3</v>
      </c>
      <c r="E3620" s="19">
        <v>0.70571576421813964</v>
      </c>
      <c r="F3620" s="19">
        <v>0.6987269162625106</v>
      </c>
      <c r="G3620" s="19">
        <v>0.65617127376477136</v>
      </c>
    </row>
    <row r="3621" spans="1:7">
      <c r="A3621" s="2" t="s">
        <v>7212</v>
      </c>
      <c r="B3621" s="10" t="s">
        <v>8227</v>
      </c>
      <c r="C3621" s="34" t="s">
        <v>9228</v>
      </c>
      <c r="D3621" s="21">
        <v>1.26315789473684E-3</v>
      </c>
      <c r="E3621" s="19">
        <v>0.87146750389290051</v>
      </c>
      <c r="F3621" s="19">
        <v>0.86930876003218882</v>
      </c>
      <c r="G3621" s="19">
        <v>0.86198661439362612</v>
      </c>
    </row>
    <row r="3622" spans="1:7">
      <c r="A3622" s="2" t="s">
        <v>7213</v>
      </c>
      <c r="B3622" s="10" t="s">
        <v>8228</v>
      </c>
      <c r="C3622" s="34" t="s">
        <v>9228</v>
      </c>
      <c r="D3622" s="21">
        <v>1.2790697674418599E-3</v>
      </c>
      <c r="E3622" s="19">
        <v>0.73304812691207688</v>
      </c>
      <c r="F3622" s="19">
        <v>0.67972473746234041</v>
      </c>
      <c r="G3622" s="19">
        <v>0.71180910781242823</v>
      </c>
    </row>
    <row r="3623" spans="1:7">
      <c r="A3623" s="2" t="s">
        <v>7214</v>
      </c>
      <c r="B3623" s="10" t="s">
        <v>8229</v>
      </c>
      <c r="C3623" s="34" t="s">
        <v>9228</v>
      </c>
      <c r="D3623" s="21">
        <v>1.2800000000000001E-3</v>
      </c>
      <c r="E3623" s="19">
        <v>0.70213032286485322</v>
      </c>
      <c r="F3623" s="19">
        <v>0.67192776303439461</v>
      </c>
      <c r="G3623" s="19">
        <v>0.66330363771246603</v>
      </c>
    </row>
    <row r="3624" spans="1:7">
      <c r="A3624" s="2" t="s">
        <v>7215</v>
      </c>
      <c r="B3624" s="10" t="s">
        <v>8230</v>
      </c>
      <c r="C3624" s="34" t="s">
        <v>9228</v>
      </c>
      <c r="D3624" s="21">
        <v>1.2865497076023399E-3</v>
      </c>
      <c r="E3624" s="19">
        <v>0.7483222376722457</v>
      </c>
      <c r="F3624" s="19">
        <v>0.74848648561539766</v>
      </c>
      <c r="G3624" s="19">
        <v>0.72545617002471885</v>
      </c>
    </row>
    <row r="3625" spans="1:7">
      <c r="A3625" s="2" t="s">
        <v>7216</v>
      </c>
      <c r="B3625" s="10" t="s">
        <v>8231</v>
      </c>
      <c r="C3625" s="34" t="s">
        <v>9228</v>
      </c>
      <c r="D3625" s="21">
        <v>1.2972972972973E-3</v>
      </c>
      <c r="E3625" s="19">
        <v>0.57048196255391037</v>
      </c>
      <c r="F3625" s="19">
        <v>0.57757462175583651</v>
      </c>
      <c r="G3625" s="19">
        <v>0.61220005380075349</v>
      </c>
    </row>
    <row r="3626" spans="1:7">
      <c r="A3626" s="2" t="s">
        <v>7217</v>
      </c>
      <c r="B3626" s="10" t="s">
        <v>8232</v>
      </c>
      <c r="C3626" s="34" t="s">
        <v>9228</v>
      </c>
      <c r="D3626" s="21">
        <v>1.31506849315068E-3</v>
      </c>
      <c r="E3626" s="19">
        <v>0.74069726807421299</v>
      </c>
      <c r="F3626" s="19">
        <v>0.70630624469161296</v>
      </c>
      <c r="G3626" s="19">
        <v>0.71786580909877662</v>
      </c>
    </row>
    <row r="3627" spans="1:7">
      <c r="A3627" s="3" t="s">
        <v>7218</v>
      </c>
      <c r="B3627" s="11" t="s">
        <v>8233</v>
      </c>
      <c r="C3627" s="34" t="s">
        <v>9228</v>
      </c>
      <c r="D3627" s="22">
        <v>1.31736526946108E-3</v>
      </c>
      <c r="E3627" s="19">
        <v>0.56589792016404761</v>
      </c>
      <c r="F3627" s="19">
        <v>0.62870946788560189</v>
      </c>
      <c r="G3627" s="19">
        <v>0.59399388125078323</v>
      </c>
    </row>
    <row r="3628" spans="1:7">
      <c r="A3628" s="2" t="s">
        <v>7219</v>
      </c>
      <c r="B3628" s="10"/>
      <c r="C3628" s="34" t="s">
        <v>9228</v>
      </c>
      <c r="D3628" s="21">
        <v>1.3253012048192799E-3</v>
      </c>
      <c r="E3628" s="19">
        <v>0.48636983756931257</v>
      </c>
      <c r="F3628" s="19">
        <v>0.51722062494503096</v>
      </c>
      <c r="G3628" s="19">
        <v>0.55005447889642023</v>
      </c>
    </row>
    <row r="3629" spans="1:7">
      <c r="A3629" s="2" t="s">
        <v>7220</v>
      </c>
      <c r="B3629" s="10" t="s">
        <v>8234</v>
      </c>
      <c r="C3629" s="34" t="s">
        <v>9228</v>
      </c>
      <c r="D3629" s="21">
        <v>1.33333333333333E-3</v>
      </c>
      <c r="E3629" s="19">
        <v>0.77497055911340529</v>
      </c>
      <c r="F3629" s="19">
        <v>0.74779612647145965</v>
      </c>
      <c r="G3629" s="19">
        <v>0.74815904587064608</v>
      </c>
    </row>
    <row r="3630" spans="1:7">
      <c r="A3630" s="2" t="s">
        <v>7221</v>
      </c>
      <c r="B3630" s="10" t="s">
        <v>8235</v>
      </c>
      <c r="C3630" s="34" t="s">
        <v>9228</v>
      </c>
      <c r="D3630" s="21">
        <v>1.3414634146341499E-3</v>
      </c>
      <c r="E3630" s="19">
        <v>0.60006553833164478</v>
      </c>
      <c r="F3630" s="19">
        <v>0.55593100491218417</v>
      </c>
      <c r="G3630" s="19">
        <v>0.58795623161464583</v>
      </c>
    </row>
    <row r="3631" spans="1:7">
      <c r="A3631" s="2" t="s">
        <v>7222</v>
      </c>
      <c r="B3631" s="10" t="s">
        <v>8236</v>
      </c>
      <c r="C3631" s="34" t="s">
        <v>9228</v>
      </c>
      <c r="D3631" s="21">
        <v>1.3496932515337399E-3</v>
      </c>
      <c r="E3631" s="19">
        <v>0.74051438116333013</v>
      </c>
      <c r="F3631" s="19">
        <v>0.74120980766230837</v>
      </c>
      <c r="G3631" s="19">
        <v>0.73137149470185703</v>
      </c>
    </row>
    <row r="3632" spans="1:7">
      <c r="A3632" s="2" t="s">
        <v>7223</v>
      </c>
      <c r="B3632" s="10" t="s">
        <v>8237</v>
      </c>
      <c r="C3632" s="34" t="s">
        <v>9228</v>
      </c>
      <c r="D3632" s="21">
        <v>1.3580246913580201E-3</v>
      </c>
      <c r="E3632" s="19">
        <v>0.6381947100170845</v>
      </c>
      <c r="F3632" s="19">
        <v>0.67842198099320694</v>
      </c>
      <c r="G3632" s="19">
        <v>0.63055100521926088</v>
      </c>
    </row>
    <row r="3633" spans="1:7">
      <c r="A3633" s="2" t="s">
        <v>7224</v>
      </c>
      <c r="B3633" s="10" t="s">
        <v>8238</v>
      </c>
      <c r="C3633" s="34" t="s">
        <v>9228</v>
      </c>
      <c r="D3633" s="21">
        <v>1.3664596273291901E-3</v>
      </c>
      <c r="E3633" s="19">
        <v>0.70456747116662188</v>
      </c>
      <c r="F3633" s="19">
        <v>0.68246972360276859</v>
      </c>
      <c r="G3633" s="19">
        <v>0.66132990809186465</v>
      </c>
    </row>
    <row r="3634" spans="1:7">
      <c r="A3634" s="2" t="s">
        <v>7225</v>
      </c>
      <c r="B3634" s="10" t="s">
        <v>8239</v>
      </c>
      <c r="C3634" s="34" t="s">
        <v>9228</v>
      </c>
      <c r="D3634" s="21">
        <v>1.3749999999999999E-3</v>
      </c>
      <c r="E3634" s="19">
        <v>0.61771446120233398</v>
      </c>
      <c r="F3634" s="19">
        <v>0.61792111170578812</v>
      </c>
      <c r="G3634" s="19">
        <v>0.60405630252236642</v>
      </c>
    </row>
    <row r="3635" spans="1:7">
      <c r="A3635" s="2" t="s">
        <v>7226</v>
      </c>
      <c r="B3635" s="10" t="s">
        <v>8240</v>
      </c>
      <c r="C3635" s="34" t="s">
        <v>9228</v>
      </c>
      <c r="D3635" s="21">
        <v>1.3913043478260901E-3</v>
      </c>
      <c r="E3635" s="19">
        <v>0.68943971604156373</v>
      </c>
      <c r="F3635" s="19">
        <v>0.68359554335545736</v>
      </c>
      <c r="G3635" s="19">
        <v>0.65069855536569343</v>
      </c>
    </row>
    <row r="3636" spans="1:7">
      <c r="A3636" s="2" t="s">
        <v>7227</v>
      </c>
      <c r="B3636" s="10" t="s">
        <v>8241</v>
      </c>
      <c r="C3636" s="34" t="s">
        <v>9228</v>
      </c>
      <c r="D3636" s="21">
        <v>1.4012738853503199E-3</v>
      </c>
      <c r="E3636" s="19">
        <v>0.86258203797815569</v>
      </c>
      <c r="F3636" s="19">
        <v>0.85146022650928743</v>
      </c>
      <c r="G3636" s="19">
        <v>0.83866810946863402</v>
      </c>
    </row>
    <row r="3637" spans="1:7">
      <c r="A3637" s="2" t="s">
        <v>7228</v>
      </c>
      <c r="B3637" s="10" t="s">
        <v>8242</v>
      </c>
      <c r="C3637" s="34" t="s">
        <v>9228</v>
      </c>
      <c r="D3637" s="21">
        <v>1.4102564102564099E-3</v>
      </c>
      <c r="E3637" s="19">
        <v>0.76503553240847588</v>
      </c>
      <c r="F3637" s="19">
        <v>0.74508181752466007</v>
      </c>
      <c r="G3637" s="19">
        <v>0.75327788078596969</v>
      </c>
    </row>
    <row r="3638" spans="1:7">
      <c r="A3638" s="2" t="s">
        <v>7229</v>
      </c>
      <c r="B3638" s="10" t="s">
        <v>8243</v>
      </c>
      <c r="C3638" s="34" t="s">
        <v>9228</v>
      </c>
      <c r="D3638" s="21">
        <v>1.41176470588235E-3</v>
      </c>
      <c r="E3638" s="19">
        <v>0.69898715487583551</v>
      </c>
      <c r="F3638" s="19">
        <v>0.73873748319228283</v>
      </c>
      <c r="G3638" s="19">
        <v>0.72653919635607755</v>
      </c>
    </row>
    <row r="3639" spans="1:7">
      <c r="A3639" s="2" t="s">
        <v>7230</v>
      </c>
      <c r="B3639" s="10" t="s">
        <v>8244</v>
      </c>
      <c r="C3639" s="34" t="s">
        <v>9228</v>
      </c>
      <c r="D3639" s="21">
        <v>1.4193548387096801E-3</v>
      </c>
      <c r="E3639" s="19">
        <v>0.8428000139829086</v>
      </c>
      <c r="F3639" s="19">
        <v>0.83950940835305921</v>
      </c>
      <c r="G3639" s="19">
        <v>0.85673503726326417</v>
      </c>
    </row>
    <row r="3640" spans="1:7">
      <c r="A3640" s="2" t="s">
        <v>7231</v>
      </c>
      <c r="B3640" s="10" t="s">
        <v>8245</v>
      </c>
      <c r="C3640" s="34" t="s">
        <v>9228</v>
      </c>
      <c r="D3640" s="21">
        <v>1.4285714285714301E-3</v>
      </c>
      <c r="E3640" s="19">
        <v>0.67406680668494456</v>
      </c>
      <c r="F3640" s="19">
        <v>0.69354395394110668</v>
      </c>
      <c r="G3640" s="19">
        <v>0.71471215924145415</v>
      </c>
    </row>
    <row r="3641" spans="1:7">
      <c r="A3641" s="2" t="s">
        <v>7232</v>
      </c>
      <c r="B3641" s="10" t="s">
        <v>8246</v>
      </c>
      <c r="C3641" s="34" t="s">
        <v>9228</v>
      </c>
      <c r="D3641" s="21">
        <v>1.43790849673203E-3</v>
      </c>
      <c r="E3641" s="19">
        <v>0.55329445828339507</v>
      </c>
      <c r="F3641" s="19">
        <v>0.57626438905371924</v>
      </c>
      <c r="G3641" s="19">
        <v>0.57672016373701418</v>
      </c>
    </row>
    <row r="3642" spans="1:7">
      <c r="A3642" s="2" t="s">
        <v>7233</v>
      </c>
      <c r="B3642" s="10" t="s">
        <v>8247</v>
      </c>
      <c r="C3642" s="34" t="s">
        <v>9228</v>
      </c>
      <c r="D3642" s="21">
        <v>1.4473684210526299E-3</v>
      </c>
      <c r="E3642" s="19">
        <v>0.87179589547401648</v>
      </c>
      <c r="F3642" s="19">
        <v>0.88083484723215444</v>
      </c>
      <c r="G3642" s="19">
        <v>0.89287139197845133</v>
      </c>
    </row>
    <row r="3643" spans="1:7">
      <c r="A3643" s="2" t="s">
        <v>7234</v>
      </c>
      <c r="B3643" s="10" t="s">
        <v>8248</v>
      </c>
      <c r="C3643" s="34" t="s">
        <v>9228</v>
      </c>
      <c r="D3643" s="21">
        <v>1.4545454545454499E-3</v>
      </c>
      <c r="E3643" s="19">
        <v>0.62346687487492247</v>
      </c>
      <c r="F3643" s="19">
        <v>0.62594376444527666</v>
      </c>
      <c r="G3643" s="19">
        <v>0.64481677037396323</v>
      </c>
    </row>
    <row r="3644" spans="1:7">
      <c r="A3644" s="2" t="s">
        <v>7235</v>
      </c>
      <c r="B3644" s="10" t="s">
        <v>8249</v>
      </c>
      <c r="C3644" s="34" t="s">
        <v>9228</v>
      </c>
      <c r="D3644" s="21">
        <v>1.4769230769230801E-3</v>
      </c>
      <c r="E3644" s="19">
        <v>0.81260055489516991</v>
      </c>
      <c r="F3644" s="19">
        <v>0.79474047418076432</v>
      </c>
      <c r="G3644" s="19">
        <v>0.78211154681233819</v>
      </c>
    </row>
    <row r="3645" spans="1:7">
      <c r="A3645" s="2" t="s">
        <v>7236</v>
      </c>
      <c r="B3645" s="10" t="s">
        <v>8250</v>
      </c>
      <c r="C3645" s="34" t="s">
        <v>9228</v>
      </c>
      <c r="D3645" s="21">
        <v>1.49659863945578E-3</v>
      </c>
      <c r="E3645" s="19">
        <v>0.76003233482027877</v>
      </c>
      <c r="F3645" s="19">
        <v>0.71400717655195001</v>
      </c>
      <c r="G3645" s="19">
        <v>0.73128653065603133</v>
      </c>
    </row>
    <row r="3646" spans="1:7">
      <c r="A3646" s="2" t="s">
        <v>7237</v>
      </c>
      <c r="B3646" s="10" t="s">
        <v>8251</v>
      </c>
      <c r="C3646" s="34" t="s">
        <v>9228</v>
      </c>
      <c r="D3646" s="21">
        <v>1.50684931506849E-3</v>
      </c>
      <c r="E3646" s="19">
        <v>0.70961103976642015</v>
      </c>
      <c r="F3646" s="19">
        <v>0.68459719596429236</v>
      </c>
      <c r="G3646" s="19">
        <v>0.66992768975423367</v>
      </c>
    </row>
    <row r="3647" spans="1:7">
      <c r="A3647" s="2" t="s">
        <v>7238</v>
      </c>
      <c r="B3647" s="10" t="s">
        <v>8252</v>
      </c>
      <c r="C3647" s="34" t="s">
        <v>9228</v>
      </c>
      <c r="D3647" s="21">
        <v>1.51724137931034E-3</v>
      </c>
      <c r="E3647" s="19">
        <v>0.90965103150395321</v>
      </c>
      <c r="F3647" s="19">
        <v>0.89822984647616844</v>
      </c>
      <c r="G3647" s="19">
        <v>0.89852677697437611</v>
      </c>
    </row>
    <row r="3648" spans="1:7">
      <c r="A3648" s="2" t="s">
        <v>7239</v>
      </c>
      <c r="B3648" s="10" t="s">
        <v>8253</v>
      </c>
      <c r="C3648" s="34" t="s">
        <v>9228</v>
      </c>
      <c r="D3648" s="21">
        <v>1.5602836879432601E-3</v>
      </c>
      <c r="E3648" s="19">
        <v>0.40039967890093037</v>
      </c>
      <c r="F3648" s="19">
        <v>0.32963378402123461</v>
      </c>
      <c r="G3648" s="19">
        <v>0.35468184946273745</v>
      </c>
    </row>
    <row r="3649" spans="1:7">
      <c r="A3649" s="2" t="s">
        <v>7240</v>
      </c>
      <c r="B3649" s="10" t="s">
        <v>8254</v>
      </c>
      <c r="C3649" s="34" t="s">
        <v>9228</v>
      </c>
      <c r="D3649" s="21">
        <v>1.57142857142857E-3</v>
      </c>
      <c r="E3649" s="19">
        <v>0.5728673535242822</v>
      </c>
      <c r="F3649" s="19">
        <v>0.60267506202464427</v>
      </c>
      <c r="G3649" s="19">
        <v>0.57871896099943376</v>
      </c>
    </row>
    <row r="3650" spans="1:7">
      <c r="A3650" s="2" t="s">
        <v>7241</v>
      </c>
      <c r="B3650" s="10" t="s">
        <v>8255</v>
      </c>
      <c r="C3650" s="34" t="s">
        <v>9228</v>
      </c>
      <c r="D3650" s="21">
        <v>1.5737704918032799E-3</v>
      </c>
      <c r="E3650" s="19">
        <v>0.46438164989569625</v>
      </c>
      <c r="F3650" s="19">
        <v>0.50177134930673539</v>
      </c>
      <c r="G3650" s="19">
        <v>0.46305068284104661</v>
      </c>
    </row>
    <row r="3651" spans="1:7">
      <c r="A3651" s="2" t="s">
        <v>7242</v>
      </c>
      <c r="B3651" s="10" t="s">
        <v>8256</v>
      </c>
      <c r="C3651" s="34" t="s">
        <v>9228</v>
      </c>
      <c r="D3651" s="21">
        <v>1.60583941605839E-3</v>
      </c>
      <c r="E3651" s="19">
        <v>0.81224057076220368</v>
      </c>
      <c r="F3651" s="19">
        <v>0.81100015799297642</v>
      </c>
      <c r="G3651" s="19">
        <v>0.78639975908250181</v>
      </c>
    </row>
    <row r="3652" spans="1:7">
      <c r="A3652" s="2" t="s">
        <v>7243</v>
      </c>
      <c r="B3652" s="10" t="s">
        <v>8257</v>
      </c>
      <c r="C3652" s="34" t="s">
        <v>9228</v>
      </c>
      <c r="D3652" s="21">
        <v>1.6176470588235301E-3</v>
      </c>
      <c r="E3652" s="19">
        <v>0.53782659005452194</v>
      </c>
      <c r="F3652" s="19">
        <v>0.54918581337035033</v>
      </c>
      <c r="G3652" s="19">
        <v>0.59753027470778586</v>
      </c>
    </row>
    <row r="3653" spans="1:7">
      <c r="A3653" s="2" t="s">
        <v>7244</v>
      </c>
      <c r="B3653" s="10" t="s">
        <v>8258</v>
      </c>
      <c r="C3653" s="34" t="s">
        <v>9228</v>
      </c>
      <c r="D3653" s="21">
        <v>1.62962962962963E-3</v>
      </c>
      <c r="E3653" s="19">
        <v>0.77274016880171892</v>
      </c>
      <c r="F3653" s="19">
        <v>0.76744698284599489</v>
      </c>
      <c r="G3653" s="19">
        <v>0.78994290268679235</v>
      </c>
    </row>
    <row r="3654" spans="1:7">
      <c r="A3654" s="2" t="s">
        <v>7245</v>
      </c>
      <c r="B3654" s="10" t="s">
        <v>8259</v>
      </c>
      <c r="C3654" s="34" t="s">
        <v>9228</v>
      </c>
      <c r="D3654" s="21">
        <v>1.6541353383458599E-3</v>
      </c>
      <c r="E3654" s="19">
        <v>0.5839010071716535</v>
      </c>
      <c r="F3654" s="19">
        <v>0.53019168784401649</v>
      </c>
      <c r="G3654" s="19">
        <v>0.52335628564276737</v>
      </c>
    </row>
    <row r="3655" spans="1:7">
      <c r="A3655" s="2" t="s">
        <v>7246</v>
      </c>
      <c r="B3655" s="10" t="s">
        <v>8260</v>
      </c>
      <c r="C3655" s="34" t="s">
        <v>9228</v>
      </c>
      <c r="D3655" s="21">
        <v>1.68421052631579E-3</v>
      </c>
      <c r="E3655" s="19">
        <v>0.70561804545547169</v>
      </c>
      <c r="F3655" s="19">
        <v>0.70358822770767027</v>
      </c>
      <c r="G3655" s="19">
        <v>0.67771513527680838</v>
      </c>
    </row>
    <row r="3656" spans="1:7">
      <c r="A3656" s="2" t="s">
        <v>7247</v>
      </c>
      <c r="B3656" s="10" t="s">
        <v>8261</v>
      </c>
      <c r="C3656" s="34" t="s">
        <v>9228</v>
      </c>
      <c r="D3656" s="21">
        <v>1.69230769230769E-3</v>
      </c>
      <c r="E3656" s="19">
        <v>0.80663471883743454</v>
      </c>
      <c r="F3656" s="19">
        <v>0.81146834186199635</v>
      </c>
      <c r="G3656" s="19">
        <v>0.78957564538332214</v>
      </c>
    </row>
    <row r="3657" spans="1:7">
      <c r="A3657" s="2" t="s">
        <v>7248</v>
      </c>
      <c r="B3657" s="10" t="s">
        <v>8262</v>
      </c>
      <c r="C3657" s="34" t="s">
        <v>9228</v>
      </c>
      <c r="D3657" s="21">
        <v>1.70542635658915E-3</v>
      </c>
      <c r="E3657" s="19">
        <v>0.56364259344972645</v>
      </c>
      <c r="F3657" s="19">
        <v>0.56194391956429346</v>
      </c>
      <c r="G3657" s="19">
        <v>0.52652241934475164</v>
      </c>
    </row>
    <row r="3658" spans="1:7">
      <c r="A3658" s="2" t="s">
        <v>7249</v>
      </c>
      <c r="B3658" s="10" t="s">
        <v>8263</v>
      </c>
      <c r="C3658" s="34" t="s">
        <v>9228</v>
      </c>
      <c r="D3658" s="21">
        <v>1.7322834645669301E-3</v>
      </c>
      <c r="E3658" s="19">
        <v>0.77976693238251504</v>
      </c>
      <c r="F3658" s="19">
        <v>0.77041029134963368</v>
      </c>
      <c r="G3658" s="19">
        <v>0.80428955694061899</v>
      </c>
    </row>
    <row r="3659" spans="1:7">
      <c r="A3659" s="2" t="s">
        <v>7250</v>
      </c>
      <c r="B3659" s="10" t="s">
        <v>8264</v>
      </c>
      <c r="C3659" s="34" t="s">
        <v>9228</v>
      </c>
      <c r="D3659" s="21">
        <v>1.74545454545455E-3</v>
      </c>
      <c r="E3659" s="19">
        <v>0.54320077791898225</v>
      </c>
      <c r="F3659" s="19">
        <v>0.57249934538941794</v>
      </c>
      <c r="G3659" s="19">
        <v>0.51883086539833689</v>
      </c>
    </row>
    <row r="3660" spans="1:7">
      <c r="A3660" s="2" t="s">
        <v>7251</v>
      </c>
      <c r="B3660" s="10" t="s">
        <v>8265</v>
      </c>
      <c r="C3660" s="34" t="s">
        <v>9228</v>
      </c>
      <c r="D3660" s="21">
        <v>1.7460317460317499E-3</v>
      </c>
      <c r="E3660" s="19">
        <v>0.89044308252697735</v>
      </c>
      <c r="F3660" s="19">
        <v>0.90518858329343443</v>
      </c>
      <c r="G3660" s="19">
        <v>0.89270741752366378</v>
      </c>
    </row>
    <row r="3661" spans="1:7">
      <c r="A3661" s="2" t="s">
        <v>7252</v>
      </c>
      <c r="B3661" s="10" t="s">
        <v>8266</v>
      </c>
      <c r="C3661" s="34" t="s">
        <v>9228</v>
      </c>
      <c r="D3661" s="21">
        <v>1.7600000000000001E-3</v>
      </c>
      <c r="E3661" s="19">
        <v>0.57960793979584246</v>
      </c>
      <c r="F3661" s="19">
        <v>0.63534274766855015</v>
      </c>
      <c r="G3661" s="19">
        <v>0.59714148943709178</v>
      </c>
    </row>
    <row r="3662" spans="1:7">
      <c r="A3662" s="2" t="s">
        <v>7253</v>
      </c>
      <c r="B3662" s="10" t="s">
        <v>8267</v>
      </c>
      <c r="C3662" s="34" t="s">
        <v>9228</v>
      </c>
      <c r="D3662" s="21">
        <v>1.81132075471698E-3</v>
      </c>
      <c r="E3662" s="19">
        <v>0.4578048843917899</v>
      </c>
      <c r="F3662" s="19">
        <v>0.4407590041253317</v>
      </c>
      <c r="G3662" s="19">
        <v>0.420262069210254</v>
      </c>
    </row>
    <row r="3663" spans="1:7">
      <c r="A3663" s="2" t="s">
        <v>7254</v>
      </c>
      <c r="B3663" s="10" t="s">
        <v>8268</v>
      </c>
      <c r="C3663" s="34" t="s">
        <v>9228</v>
      </c>
      <c r="D3663" s="21">
        <v>1.8181818181818199E-3</v>
      </c>
      <c r="E3663" s="19">
        <v>0.81570543532302298</v>
      </c>
      <c r="F3663" s="19">
        <v>0.80205700331586116</v>
      </c>
      <c r="G3663" s="19">
        <v>0.7996218377865415</v>
      </c>
    </row>
    <row r="3664" spans="1:7">
      <c r="A3664" s="2" t="s">
        <v>7255</v>
      </c>
      <c r="B3664" s="10" t="s">
        <v>8269</v>
      </c>
      <c r="C3664" s="34" t="s">
        <v>9228</v>
      </c>
      <c r="D3664" s="21">
        <v>1.84615384615385E-3</v>
      </c>
      <c r="E3664" s="19">
        <v>0.8078444495626097</v>
      </c>
      <c r="F3664" s="19">
        <v>0.81298729249727741</v>
      </c>
      <c r="G3664" s="19">
        <v>0.80138427472487439</v>
      </c>
    </row>
    <row r="3665" spans="1:7">
      <c r="A3665" s="2" t="s">
        <v>7256</v>
      </c>
      <c r="B3665" s="10" t="s">
        <v>8270</v>
      </c>
      <c r="C3665" s="34" t="s">
        <v>9228</v>
      </c>
      <c r="D3665" s="21">
        <v>1.84873949579832E-3</v>
      </c>
      <c r="E3665" s="19">
        <v>0.50769537510673468</v>
      </c>
      <c r="F3665" s="19">
        <v>0.55220418673242311</v>
      </c>
      <c r="G3665" s="19">
        <v>0.53084137461641834</v>
      </c>
    </row>
    <row r="3666" spans="1:7">
      <c r="A3666" s="2" t="s">
        <v>7257</v>
      </c>
      <c r="B3666" s="10" t="s">
        <v>8271</v>
      </c>
      <c r="C3666" s="34" t="s">
        <v>9228</v>
      </c>
      <c r="D3666" s="21">
        <v>1.8644067796610201E-3</v>
      </c>
      <c r="E3666" s="19">
        <v>0.37034487145072126</v>
      </c>
      <c r="F3666" s="19">
        <v>0.35989051864590216</v>
      </c>
      <c r="G3666" s="19">
        <v>0.40757089901202476</v>
      </c>
    </row>
    <row r="3667" spans="1:7">
      <c r="A3667" s="2" t="s">
        <v>7258</v>
      </c>
      <c r="B3667" s="10" t="s">
        <v>8272</v>
      </c>
      <c r="C3667" s="34" t="s">
        <v>9228</v>
      </c>
      <c r="D3667" s="21">
        <v>1.88235294117647E-3</v>
      </c>
      <c r="E3667" s="19">
        <v>0.75009303084431278</v>
      </c>
      <c r="F3667" s="19">
        <v>0.742442839135945</v>
      </c>
      <c r="G3667" s="19">
        <v>0.76988978851324741</v>
      </c>
    </row>
    <row r="3668" spans="1:7">
      <c r="A3668" s="2" t="s">
        <v>7259</v>
      </c>
      <c r="B3668" s="10" t="s">
        <v>8273</v>
      </c>
      <c r="C3668" s="34" t="s">
        <v>9228</v>
      </c>
      <c r="D3668" s="21">
        <v>1.89655172413793E-3</v>
      </c>
      <c r="E3668" s="19">
        <v>0.70787140121535574</v>
      </c>
      <c r="F3668" s="19">
        <v>0.69164531548063868</v>
      </c>
      <c r="G3668" s="19">
        <v>0.72331056267195271</v>
      </c>
    </row>
    <row r="3669" spans="1:7">
      <c r="A3669" s="2" t="s">
        <v>7260</v>
      </c>
      <c r="B3669" s="10" t="s">
        <v>8274</v>
      </c>
      <c r="C3669" s="34" t="s">
        <v>9228</v>
      </c>
      <c r="D3669" s="21">
        <v>1.92E-3</v>
      </c>
      <c r="E3669" s="19">
        <v>0.71073000726367652</v>
      </c>
      <c r="F3669" s="19">
        <v>0.6957451595256261</v>
      </c>
      <c r="G3669" s="19">
        <v>0.69976995765080618</v>
      </c>
    </row>
    <row r="3670" spans="1:7">
      <c r="A3670" s="2" t="s">
        <v>7261</v>
      </c>
      <c r="B3670" s="10" t="s">
        <v>8275</v>
      </c>
      <c r="C3670" s="34" t="s">
        <v>9228</v>
      </c>
      <c r="D3670" s="21">
        <v>2E-3</v>
      </c>
      <c r="E3670" s="19">
        <v>0.54437184549438611</v>
      </c>
      <c r="F3670" s="19">
        <v>0.56529403776195986</v>
      </c>
      <c r="G3670" s="19">
        <v>0.5587184436515118</v>
      </c>
    </row>
    <row r="3671" spans="1:7">
      <c r="A3671" s="2" t="s">
        <v>7262</v>
      </c>
      <c r="B3671" s="10" t="s">
        <v>8276</v>
      </c>
      <c r="C3671" s="34" t="s">
        <v>9228</v>
      </c>
      <c r="D3671" s="21">
        <v>2.0183486238532101E-3</v>
      </c>
      <c r="E3671" s="19">
        <v>0.89078847721147636</v>
      </c>
      <c r="F3671" s="19">
        <v>0.87855232607011868</v>
      </c>
      <c r="G3671" s="19">
        <v>0.88064553479447205</v>
      </c>
    </row>
    <row r="3672" spans="1:7">
      <c r="A3672" s="2" t="s">
        <v>7263</v>
      </c>
      <c r="B3672" s="10" t="s">
        <v>8277</v>
      </c>
      <c r="C3672" s="34" t="s">
        <v>9228</v>
      </c>
      <c r="D3672" s="21">
        <v>2.0370370370370399E-3</v>
      </c>
      <c r="E3672" s="19">
        <v>0.55414231142595338</v>
      </c>
      <c r="F3672" s="19">
        <v>0.57357913762026036</v>
      </c>
      <c r="G3672" s="19">
        <v>0.52048679213630478</v>
      </c>
    </row>
    <row r="3673" spans="1:7">
      <c r="A3673" s="2" t="s">
        <v>7264</v>
      </c>
      <c r="B3673" s="10" t="s">
        <v>8278</v>
      </c>
      <c r="C3673" s="34" t="s">
        <v>9228</v>
      </c>
      <c r="D3673" s="21">
        <v>2.13333333333333E-3</v>
      </c>
      <c r="E3673" s="19">
        <v>0.69489305468554807</v>
      </c>
      <c r="F3673" s="19">
        <v>0.71780859813471798</v>
      </c>
      <c r="G3673" s="19">
        <v>0.69552816615010893</v>
      </c>
    </row>
    <row r="3674" spans="1:7">
      <c r="A3674" s="2" t="s">
        <v>7265</v>
      </c>
      <c r="B3674" s="10" t="s">
        <v>8279</v>
      </c>
      <c r="C3674" s="34" t="s">
        <v>9228</v>
      </c>
      <c r="D3674" s="21">
        <v>2.1818181818181802E-3</v>
      </c>
      <c r="E3674" s="19">
        <v>0.44026362604455166</v>
      </c>
      <c r="F3674" s="19">
        <v>0.46510639326632569</v>
      </c>
      <c r="G3674" s="19">
        <v>0.45306888582816002</v>
      </c>
    </row>
    <row r="3675" spans="1:7">
      <c r="A3675" s="2" t="s">
        <v>7266</v>
      </c>
      <c r="B3675" s="10" t="s">
        <v>8280</v>
      </c>
      <c r="C3675" s="34" t="s">
        <v>9228</v>
      </c>
      <c r="D3675" s="21">
        <v>2.2857142857142898E-3</v>
      </c>
      <c r="E3675" s="19">
        <v>0.78403244984015608</v>
      </c>
      <c r="F3675" s="19">
        <v>0.79919576640844336</v>
      </c>
      <c r="G3675" s="19">
        <v>0.80394017107104465</v>
      </c>
    </row>
    <row r="3676" spans="1:7">
      <c r="A3676" s="2" t="s">
        <v>7267</v>
      </c>
      <c r="B3676" s="10" t="s">
        <v>8281</v>
      </c>
      <c r="C3676" s="34" t="s">
        <v>9228</v>
      </c>
      <c r="D3676" s="21">
        <v>2.50549450549451E-3</v>
      </c>
      <c r="E3676" s="19">
        <v>0.74609119285327952</v>
      </c>
      <c r="F3676" s="19">
        <v>0.70010361434774993</v>
      </c>
      <c r="G3676" s="19">
        <v>0.72027976597101639</v>
      </c>
    </row>
    <row r="3677" spans="1:7">
      <c r="A3677" s="2" t="s">
        <v>7268</v>
      </c>
      <c r="B3677" s="10" t="s">
        <v>8282</v>
      </c>
      <c r="C3677" s="34" t="s">
        <v>9228</v>
      </c>
      <c r="D3677" s="21">
        <v>2.5945945945945901E-3</v>
      </c>
      <c r="E3677" s="19">
        <v>0.6444405375648059</v>
      </c>
      <c r="F3677" s="19">
        <v>0.67753062993908186</v>
      </c>
      <c r="G3677" s="19">
        <v>0.67925893149597039</v>
      </c>
    </row>
    <row r="3678" spans="1:7">
      <c r="A3678" s="2" t="s">
        <v>7269</v>
      </c>
      <c r="B3678" s="10" t="s">
        <v>8283</v>
      </c>
      <c r="C3678" s="34" t="s">
        <v>9228</v>
      </c>
      <c r="D3678" s="21">
        <v>2.7488151658767801E-3</v>
      </c>
      <c r="E3678" s="19">
        <v>0.4933840651006654</v>
      </c>
      <c r="F3678" s="19">
        <v>0.53556161665569535</v>
      </c>
      <c r="G3678" s="19">
        <v>0.57455968112671363</v>
      </c>
    </row>
    <row r="3679" spans="1:7">
      <c r="A3679" s="2" t="s">
        <v>7270</v>
      </c>
      <c r="B3679" s="10" t="s">
        <v>8284</v>
      </c>
      <c r="C3679" s="34" t="s">
        <v>9228</v>
      </c>
      <c r="D3679" s="21">
        <v>2.82352941176471E-3</v>
      </c>
      <c r="E3679" s="19">
        <v>0.26296421630763472</v>
      </c>
      <c r="F3679" s="19">
        <v>0.28847336471937918</v>
      </c>
      <c r="G3679" s="19">
        <v>0.30352507949206203</v>
      </c>
    </row>
    <row r="3680" spans="1:7">
      <c r="A3680" s="2" t="s">
        <v>7271</v>
      </c>
      <c r="B3680" s="10" t="s">
        <v>8285</v>
      </c>
      <c r="C3680" s="34" t="s">
        <v>9228</v>
      </c>
      <c r="D3680" s="21">
        <v>2.8571428571428602E-3</v>
      </c>
      <c r="E3680" s="19">
        <v>0.64752739018616445</v>
      </c>
      <c r="F3680" s="19">
        <v>0.64384137361272364</v>
      </c>
      <c r="G3680" s="19">
        <v>0.66006551141142322</v>
      </c>
    </row>
    <row r="3681" spans="1:7">
      <c r="A3681" s="2" t="s">
        <v>7272</v>
      </c>
      <c r="B3681" s="10" t="s">
        <v>8286</v>
      </c>
      <c r="C3681" s="34" t="s">
        <v>9228</v>
      </c>
      <c r="D3681" s="21">
        <v>2.8855721393034801E-3</v>
      </c>
      <c r="E3681" s="19">
        <v>0.85323537600413846</v>
      </c>
      <c r="F3681" s="19">
        <v>0.86228022542017868</v>
      </c>
      <c r="G3681" s="19">
        <v>0.84931432289704223</v>
      </c>
    </row>
    <row r="3682" spans="1:7">
      <c r="A3682" s="2" t="s">
        <v>7273</v>
      </c>
      <c r="B3682" s="10" t="s">
        <v>8287</v>
      </c>
      <c r="C3682" s="34" t="s">
        <v>9228</v>
      </c>
      <c r="D3682" s="21">
        <v>2.9090909090909102E-3</v>
      </c>
      <c r="E3682" s="19">
        <v>0.73553008829344069</v>
      </c>
      <c r="F3682" s="19">
        <v>0.73376531311993265</v>
      </c>
      <c r="G3682" s="19">
        <v>0.71597099830635069</v>
      </c>
    </row>
    <row r="3683" spans="1:7">
      <c r="A3683" s="2" t="s">
        <v>7274</v>
      </c>
      <c r="B3683" s="10" t="s">
        <v>8288</v>
      </c>
      <c r="C3683" s="34" t="s">
        <v>9228</v>
      </c>
      <c r="D3683" s="21">
        <v>2.9145728643216102E-3</v>
      </c>
      <c r="E3683" s="19">
        <v>0.76212610560285421</v>
      </c>
      <c r="F3683" s="19">
        <v>0.7590722001370267</v>
      </c>
      <c r="G3683" s="19">
        <v>0.80158851682485421</v>
      </c>
    </row>
    <row r="3684" spans="1:7">
      <c r="A3684" s="31" t="s">
        <v>7275</v>
      </c>
      <c r="B3684" s="33" t="s">
        <v>8289</v>
      </c>
      <c r="C3684" s="34" t="s">
        <v>9228</v>
      </c>
      <c r="D3684" s="21">
        <v>2.9292929292929299E-3</v>
      </c>
      <c r="E3684" s="19">
        <v>1.4651350904051706E-2</v>
      </c>
      <c r="F3684" s="19">
        <v>3.5401050602366653E-2</v>
      </c>
      <c r="G3684" s="19">
        <v>1.8830251609433506E-2</v>
      </c>
    </row>
    <row r="3685" spans="1:7">
      <c r="A3685" s="2" t="s">
        <v>7276</v>
      </c>
      <c r="B3685" s="10" t="s">
        <v>8290</v>
      </c>
      <c r="C3685" s="34" t="s">
        <v>9228</v>
      </c>
      <c r="D3685" s="21">
        <v>2.94416243654822E-3</v>
      </c>
      <c r="E3685" s="19">
        <v>0.76807816872837498</v>
      </c>
      <c r="F3685" s="19">
        <v>0.73981597795088527</v>
      </c>
      <c r="G3685" s="19">
        <v>0.74865751885107656</v>
      </c>
    </row>
    <row r="3686" spans="1:7">
      <c r="A3686" s="2" t="s">
        <v>7277</v>
      </c>
      <c r="B3686" s="10" t="s">
        <v>8291</v>
      </c>
      <c r="C3686" s="34" t="s">
        <v>9228</v>
      </c>
      <c r="D3686" s="21">
        <v>2.9743589743589701E-3</v>
      </c>
      <c r="E3686" s="19">
        <v>0.8684479156641145</v>
      </c>
      <c r="F3686" s="19">
        <v>0.86006010224587082</v>
      </c>
      <c r="G3686" s="19">
        <v>0.87205484128520905</v>
      </c>
    </row>
    <row r="3687" spans="1:7">
      <c r="A3687" s="2" t="s">
        <v>7278</v>
      </c>
      <c r="B3687" s="10" t="s">
        <v>8292</v>
      </c>
      <c r="C3687" s="34" t="s">
        <v>9228</v>
      </c>
      <c r="D3687" s="21">
        <v>2.9896907216494799E-3</v>
      </c>
      <c r="E3687" s="19">
        <v>0.78284276567817213</v>
      </c>
      <c r="F3687" s="19">
        <v>0.76522486302849513</v>
      </c>
      <c r="G3687" s="19">
        <v>0.77611038646205144</v>
      </c>
    </row>
    <row r="3688" spans="1:7">
      <c r="A3688" s="2" t="s">
        <v>7279</v>
      </c>
      <c r="B3688" s="10" t="s">
        <v>8293</v>
      </c>
      <c r="C3688" s="34" t="s">
        <v>9228</v>
      </c>
      <c r="D3688" s="21">
        <v>3.03664921465969E-3</v>
      </c>
      <c r="E3688" s="19">
        <v>0.52133178219376786</v>
      </c>
      <c r="F3688" s="19">
        <v>0.49686649049697146</v>
      </c>
      <c r="G3688" s="19">
        <v>0.49148241117212826</v>
      </c>
    </row>
    <row r="3689" spans="1:7">
      <c r="A3689" s="2" t="s">
        <v>7280</v>
      </c>
      <c r="B3689" s="10" t="s">
        <v>8294</v>
      </c>
      <c r="C3689" s="34" t="s">
        <v>9228</v>
      </c>
      <c r="D3689" s="21">
        <v>3.09677419354839E-3</v>
      </c>
      <c r="E3689" s="19">
        <v>0.71027053947900265</v>
      </c>
      <c r="F3689" s="19">
        <v>0.73521280304238368</v>
      </c>
      <c r="G3689" s="19">
        <v>0.71403471966510579</v>
      </c>
    </row>
    <row r="3690" spans="1:7">
      <c r="A3690" s="2" t="s">
        <v>7281</v>
      </c>
      <c r="B3690" s="10" t="s">
        <v>8295</v>
      </c>
      <c r="C3690" s="34" t="s">
        <v>9228</v>
      </c>
      <c r="D3690" s="21">
        <v>3.10160427807487E-3</v>
      </c>
      <c r="E3690" s="19">
        <v>0.88465388126878552</v>
      </c>
      <c r="F3690" s="19">
        <v>0.8628238960718142</v>
      </c>
      <c r="G3690" s="19">
        <v>0.88460242136436196</v>
      </c>
    </row>
    <row r="3691" spans="1:7">
      <c r="A3691" s="2" t="s">
        <v>7282</v>
      </c>
      <c r="B3691" s="10" t="s">
        <v>8296</v>
      </c>
      <c r="C3691" s="34" t="s">
        <v>9228</v>
      </c>
      <c r="D3691" s="21">
        <v>3.1351351351351399E-3</v>
      </c>
      <c r="E3691" s="19">
        <v>0.60438448121466593</v>
      </c>
      <c r="F3691" s="19">
        <v>0.64112467630617165</v>
      </c>
      <c r="G3691" s="19">
        <v>0.66738695456717656</v>
      </c>
    </row>
    <row r="3692" spans="1:7">
      <c r="A3692" s="2" t="s">
        <v>7283</v>
      </c>
      <c r="B3692" s="10" t="s">
        <v>8297</v>
      </c>
      <c r="C3692" s="34" t="s">
        <v>9228</v>
      </c>
      <c r="D3692" s="21">
        <v>3.1521739130434801E-3</v>
      </c>
      <c r="E3692" s="19">
        <v>0.81549569820107459</v>
      </c>
      <c r="F3692" s="19">
        <v>0.82307121494658242</v>
      </c>
      <c r="G3692" s="19">
        <v>0.84594409354728117</v>
      </c>
    </row>
    <row r="3693" spans="1:7">
      <c r="A3693" s="2" t="s">
        <v>7284</v>
      </c>
      <c r="B3693" s="10" t="s">
        <v>8298</v>
      </c>
      <c r="C3693" s="34" t="s">
        <v>9228</v>
      </c>
      <c r="D3693" s="21">
        <v>3.3103448275862099E-3</v>
      </c>
      <c r="E3693" s="19">
        <v>0.55423242140559592</v>
      </c>
      <c r="F3693" s="19">
        <v>0.53901242552959205</v>
      </c>
      <c r="G3693" s="19">
        <v>0.51521240002093116</v>
      </c>
    </row>
    <row r="3694" spans="1:7">
      <c r="A3694" s="2" t="s">
        <v>7285</v>
      </c>
      <c r="B3694" s="10" t="s">
        <v>8299</v>
      </c>
      <c r="C3694" s="34" t="s">
        <v>9228</v>
      </c>
      <c r="D3694" s="21">
        <v>3.4285714285714301E-3</v>
      </c>
      <c r="E3694" s="19">
        <v>0.56943508074106375</v>
      </c>
      <c r="F3694" s="19">
        <v>0.56763414215587704</v>
      </c>
      <c r="G3694" s="19">
        <v>0.60415774308756864</v>
      </c>
    </row>
    <row r="3695" spans="1:7">
      <c r="A3695" s="2" t="s">
        <v>7286</v>
      </c>
      <c r="B3695" s="10" t="s">
        <v>8300</v>
      </c>
      <c r="C3695" s="34" t="s">
        <v>9228</v>
      </c>
      <c r="D3695" s="21">
        <v>3.6972111553784902E-3</v>
      </c>
      <c r="E3695" s="19">
        <v>0.67663696728087042</v>
      </c>
      <c r="F3695" s="19">
        <v>0.6647808578167429</v>
      </c>
      <c r="G3695" s="19">
        <v>0.7111827730114415</v>
      </c>
    </row>
    <row r="3696" spans="1:7">
      <c r="A3696" s="2" t="s">
        <v>7287</v>
      </c>
      <c r="B3696" s="10" t="s">
        <v>8301</v>
      </c>
      <c r="C3696" s="34" t="s">
        <v>9228</v>
      </c>
      <c r="D3696" s="21">
        <v>3.712E-3</v>
      </c>
      <c r="E3696" s="19">
        <v>0.78131553966729395</v>
      </c>
      <c r="F3696" s="19">
        <v>0.82308830311195602</v>
      </c>
      <c r="G3696" s="19">
        <v>0.80435621637957955</v>
      </c>
    </row>
    <row r="3697" spans="1:7">
      <c r="A3697" s="2" t="s">
        <v>7288</v>
      </c>
      <c r="B3697" s="10" t="s">
        <v>8302</v>
      </c>
      <c r="C3697" s="34" t="s">
        <v>9228</v>
      </c>
      <c r="D3697" s="21">
        <v>3.7269076305220901E-3</v>
      </c>
      <c r="E3697" s="19">
        <v>0.69308990081345345</v>
      </c>
      <c r="F3697" s="19">
        <v>0.71134553036116444</v>
      </c>
      <c r="G3697" s="19">
        <v>0.6681821138221723</v>
      </c>
    </row>
    <row r="3698" spans="1:7">
      <c r="A3698" s="6" t="s">
        <v>6</v>
      </c>
      <c r="B3698" s="14" t="s">
        <v>8303</v>
      </c>
      <c r="C3698" s="34" t="s">
        <v>9228</v>
      </c>
      <c r="D3698" s="21">
        <v>3.7321428571428601E-3</v>
      </c>
      <c r="E3698" s="19">
        <v>0.72237876116275668</v>
      </c>
      <c r="F3698" s="19">
        <v>0.67130224964873719</v>
      </c>
      <c r="G3698" s="19">
        <v>0.72986852660802881</v>
      </c>
    </row>
    <row r="3699" spans="1:7">
      <c r="A3699" s="2" t="s">
        <v>7289</v>
      </c>
      <c r="B3699" s="10" t="s">
        <v>8304</v>
      </c>
      <c r="C3699" s="34" t="s">
        <v>9228</v>
      </c>
      <c r="D3699" s="21">
        <v>3.7488789237668202E-3</v>
      </c>
      <c r="E3699" s="19">
        <v>0.74627906428648061</v>
      </c>
      <c r="F3699" s="19">
        <v>0.76473159479553388</v>
      </c>
      <c r="G3699" s="19">
        <v>0.76162092923888669</v>
      </c>
    </row>
    <row r="3700" spans="1:7">
      <c r="A3700" s="2" t="s">
        <v>7290</v>
      </c>
      <c r="B3700" s="10" t="s">
        <v>8305</v>
      </c>
      <c r="C3700" s="34" t="s">
        <v>9228</v>
      </c>
      <c r="D3700" s="21">
        <v>3.7570850202429101E-3</v>
      </c>
      <c r="E3700" s="19">
        <v>0.57945361687892716</v>
      </c>
      <c r="F3700" s="19">
        <v>0.53758650582422929</v>
      </c>
      <c r="G3700" s="19">
        <v>0.60200421877752786</v>
      </c>
    </row>
    <row r="3701" spans="1:7">
      <c r="A3701" s="2" t="s">
        <v>7291</v>
      </c>
      <c r="B3701" s="10" t="s">
        <v>8306</v>
      </c>
      <c r="C3701" s="34" t="s">
        <v>9228</v>
      </c>
      <c r="D3701" s="21">
        <v>3.7723577235772398E-3</v>
      </c>
      <c r="E3701" s="19">
        <v>0.43153486678887287</v>
      </c>
      <c r="F3701" s="19">
        <v>0.48126371996485495</v>
      </c>
      <c r="G3701" s="19">
        <v>0.52460953202276461</v>
      </c>
    </row>
    <row r="3702" spans="1:7">
      <c r="A3702" s="2" t="s">
        <v>7292</v>
      </c>
      <c r="B3702" s="10" t="s">
        <v>8307</v>
      </c>
      <c r="C3702" s="34" t="s">
        <v>9228</v>
      </c>
      <c r="D3702" s="21">
        <v>3.7828054298642499E-3</v>
      </c>
      <c r="E3702" s="19">
        <v>0.65348022566686714</v>
      </c>
      <c r="F3702" s="19">
        <v>0.65986120169623586</v>
      </c>
      <c r="G3702" s="19">
        <v>0.6701979580701608</v>
      </c>
    </row>
    <row r="3703" spans="1:7">
      <c r="A3703" s="2" t="s">
        <v>7293</v>
      </c>
      <c r="B3703" s="10" t="s">
        <v>8308</v>
      </c>
      <c r="C3703" s="34" t="s">
        <v>9228</v>
      </c>
      <c r="D3703" s="21">
        <v>3.7877551020408201E-3</v>
      </c>
      <c r="E3703" s="19">
        <v>0.57579162947030826</v>
      </c>
      <c r="F3703" s="19">
        <v>0.61409318072344954</v>
      </c>
      <c r="G3703" s="19">
        <v>0.54795864613640799</v>
      </c>
    </row>
    <row r="3704" spans="1:7">
      <c r="A3704" s="2" t="s">
        <v>7294</v>
      </c>
      <c r="B3704" s="10" t="s">
        <v>8309</v>
      </c>
      <c r="C3704" s="34" t="s">
        <v>9228</v>
      </c>
      <c r="D3704" s="21">
        <v>3.78947368421053E-3</v>
      </c>
      <c r="E3704" s="19">
        <v>0.57789337637867555</v>
      </c>
      <c r="F3704" s="19">
        <v>0.53430701185579321</v>
      </c>
      <c r="G3704" s="19">
        <v>0.59448941084047169</v>
      </c>
    </row>
    <row r="3705" spans="1:7">
      <c r="A3705" s="2" t="s">
        <v>7295</v>
      </c>
      <c r="B3705" s="10" t="s">
        <v>8310</v>
      </c>
      <c r="C3705" s="34" t="s">
        <v>9228</v>
      </c>
      <c r="D3705" s="21">
        <v>3.8012422360248401E-3</v>
      </c>
      <c r="E3705" s="19">
        <v>0.44287757928690613</v>
      </c>
      <c r="F3705" s="19">
        <v>0.54709376147789923</v>
      </c>
      <c r="G3705" s="19">
        <v>0.47859028976145185</v>
      </c>
    </row>
    <row r="3706" spans="1:7">
      <c r="A3706" s="2" t="s">
        <v>7296</v>
      </c>
      <c r="B3706" s="10" t="s">
        <v>8311</v>
      </c>
      <c r="C3706" s="34" t="s">
        <v>9228</v>
      </c>
      <c r="D3706" s="21">
        <v>3.80327868852459E-3</v>
      </c>
      <c r="E3706" s="19">
        <v>0.71001692596169041</v>
      </c>
      <c r="F3706" s="19">
        <v>0.71123545707676372</v>
      </c>
      <c r="G3706" s="19">
        <v>0.76374215499521825</v>
      </c>
    </row>
    <row r="3707" spans="1:7">
      <c r="A3707" s="2" t="s">
        <v>7297</v>
      </c>
      <c r="B3707" s="10" t="s">
        <v>8312</v>
      </c>
      <c r="C3707" s="34" t="s">
        <v>9228</v>
      </c>
      <c r="D3707" s="21">
        <v>3.8130841121495301E-3</v>
      </c>
      <c r="E3707" s="19">
        <v>0.78886844780438947</v>
      </c>
      <c r="F3707" s="19">
        <v>0.78360359410801472</v>
      </c>
      <c r="G3707" s="19">
        <v>0.78516326025483374</v>
      </c>
    </row>
    <row r="3708" spans="1:7">
      <c r="A3708" s="2" t="s">
        <v>7298</v>
      </c>
      <c r="B3708" s="10" t="s">
        <v>8313</v>
      </c>
      <c r="C3708" s="34" t="s">
        <v>9228</v>
      </c>
      <c r="D3708" s="21">
        <v>3.8189300411522599E-3</v>
      </c>
      <c r="E3708" s="19">
        <v>0.49907508586930932</v>
      </c>
      <c r="F3708" s="19">
        <v>0.45212110932888921</v>
      </c>
      <c r="G3708" s="19">
        <v>0.54144342377337173</v>
      </c>
    </row>
    <row r="3709" spans="1:7">
      <c r="A3709" s="2" t="s">
        <v>7299</v>
      </c>
      <c r="B3709" s="10" t="s">
        <v>8314</v>
      </c>
      <c r="C3709" s="34" t="s">
        <v>9228</v>
      </c>
      <c r="D3709" s="21">
        <v>3.8369905956112901E-3</v>
      </c>
      <c r="E3709" s="19">
        <v>0.4053326761179934</v>
      </c>
      <c r="F3709" s="19">
        <v>0.3940234774433482</v>
      </c>
      <c r="G3709" s="19">
        <v>0.31909480034403087</v>
      </c>
    </row>
    <row r="3710" spans="1:7">
      <c r="A3710" s="2" t="s">
        <v>7300</v>
      </c>
      <c r="B3710" s="10" t="s">
        <v>8315</v>
      </c>
      <c r="C3710" s="34" t="s">
        <v>9228</v>
      </c>
      <c r="D3710" s="21">
        <v>3.8370370370370398E-3</v>
      </c>
      <c r="E3710" s="19">
        <v>0.68547897318998907</v>
      </c>
      <c r="F3710" s="19">
        <v>0.61165414651949956</v>
      </c>
      <c r="G3710" s="19">
        <v>0.66882999189767556</v>
      </c>
    </row>
    <row r="3711" spans="1:7">
      <c r="A3711" s="2" t="s">
        <v>7301</v>
      </c>
      <c r="B3711" s="10" t="s">
        <v>8316</v>
      </c>
      <c r="C3711" s="34" t="s">
        <v>9228</v>
      </c>
      <c r="D3711" s="21">
        <v>3.8502673796791398E-3</v>
      </c>
      <c r="E3711" s="19">
        <v>0.76539060557544347</v>
      </c>
      <c r="F3711" s="19">
        <v>0.74367548433249242</v>
      </c>
      <c r="G3711" s="19">
        <v>0.76138790318341021</v>
      </c>
    </row>
    <row r="3712" spans="1:7">
      <c r="A3712" s="2" t="s">
        <v>7302</v>
      </c>
      <c r="B3712" s="10" t="s">
        <v>8317</v>
      </c>
      <c r="C3712" s="34" t="s">
        <v>9228</v>
      </c>
      <c r="D3712" s="21">
        <v>3.8605898123324398E-3</v>
      </c>
      <c r="E3712" s="19">
        <v>0.74415034185174445</v>
      </c>
      <c r="F3712" s="19">
        <v>0.71410978094045274</v>
      </c>
      <c r="G3712" s="19">
        <v>0.70559601437484609</v>
      </c>
    </row>
    <row r="3713" spans="1:7">
      <c r="A3713" s="2" t="s">
        <v>7303</v>
      </c>
      <c r="B3713" s="10" t="s">
        <v>8318</v>
      </c>
      <c r="C3713" s="34" t="s">
        <v>9228</v>
      </c>
      <c r="D3713" s="21">
        <v>3.87096774193548E-3</v>
      </c>
      <c r="E3713" s="19">
        <v>0.74994736779580362</v>
      </c>
      <c r="F3713" s="19">
        <v>0.6916007578166371</v>
      </c>
      <c r="G3713" s="19">
        <v>0.67127590089694422</v>
      </c>
    </row>
    <row r="3714" spans="1:7">
      <c r="A3714" s="2" t="s">
        <v>7304</v>
      </c>
      <c r="B3714" s="10" t="s">
        <v>8319</v>
      </c>
      <c r="C3714" s="34" t="s">
        <v>9228</v>
      </c>
      <c r="D3714" s="21">
        <v>3.87341772151899E-3</v>
      </c>
      <c r="E3714" s="19">
        <v>0.19047505978202312</v>
      </c>
      <c r="F3714" s="19">
        <v>0.15405178852501364</v>
      </c>
      <c r="G3714" s="19">
        <v>0.10692124333363895</v>
      </c>
    </row>
    <row r="3715" spans="1:7">
      <c r="A3715" s="2" t="s">
        <v>7305</v>
      </c>
      <c r="B3715" s="10" t="s">
        <v>8320</v>
      </c>
      <c r="C3715" s="34" t="s">
        <v>9228</v>
      </c>
      <c r="D3715" s="21">
        <v>3.8814016172506699E-3</v>
      </c>
      <c r="E3715" s="19">
        <v>0.59278878957572834</v>
      </c>
      <c r="F3715" s="19">
        <v>0.51036521601183482</v>
      </c>
      <c r="G3715" s="19">
        <v>0.52494423054901551</v>
      </c>
    </row>
    <row r="3716" spans="1:7">
      <c r="A3716" s="2" t="s">
        <v>7306</v>
      </c>
      <c r="B3716" s="10" t="s">
        <v>8321</v>
      </c>
      <c r="C3716" s="34" t="s">
        <v>9228</v>
      </c>
      <c r="D3716" s="21">
        <v>3.8828451882845201E-3</v>
      </c>
      <c r="E3716" s="19">
        <v>0.49283749897356882</v>
      </c>
      <c r="F3716" s="19">
        <v>0.52009372754397276</v>
      </c>
      <c r="G3716" s="19">
        <v>0.46593104877796054</v>
      </c>
    </row>
    <row r="3717" spans="1:7">
      <c r="A3717" s="2" t="s">
        <v>7307</v>
      </c>
      <c r="B3717" s="10" t="s">
        <v>8322</v>
      </c>
      <c r="C3717" s="34" t="s">
        <v>9228</v>
      </c>
      <c r="D3717" s="21">
        <v>3.8857142857142901E-3</v>
      </c>
      <c r="E3717" s="19">
        <v>0.63445377334842668</v>
      </c>
      <c r="F3717" s="19">
        <v>0.58742021774641351</v>
      </c>
      <c r="G3717" s="19">
        <v>0.61825318907140225</v>
      </c>
    </row>
    <row r="3718" spans="1:7">
      <c r="A3718" s="2" t="s">
        <v>7308</v>
      </c>
      <c r="B3718" s="10" t="s">
        <v>8323</v>
      </c>
      <c r="C3718" s="34" t="s">
        <v>9228</v>
      </c>
      <c r="D3718" s="21">
        <v>3.8947368421052599E-3</v>
      </c>
      <c r="E3718" s="19">
        <v>0.28233031094054983</v>
      </c>
      <c r="F3718" s="19">
        <v>0.33312462484325162</v>
      </c>
      <c r="G3718" s="19">
        <v>0.232826674476865</v>
      </c>
    </row>
    <row r="3719" spans="1:7">
      <c r="A3719" s="6" t="s">
        <v>7309</v>
      </c>
      <c r="B3719" s="14" t="s">
        <v>8324</v>
      </c>
      <c r="C3719" s="34" t="s">
        <v>9228</v>
      </c>
      <c r="D3719" s="21">
        <v>3.8991596638655499E-3</v>
      </c>
      <c r="E3719" s="19">
        <v>0.87719676434060923</v>
      </c>
      <c r="F3719" s="19">
        <v>0.85977908259228264</v>
      </c>
      <c r="G3719" s="19">
        <v>0.87102337390210682</v>
      </c>
    </row>
    <row r="3720" spans="1:7">
      <c r="A3720" s="2" t="s">
        <v>3</v>
      </c>
      <c r="B3720" s="10" t="s">
        <v>8325</v>
      </c>
      <c r="C3720" s="34" t="s">
        <v>9228</v>
      </c>
      <c r="D3720" s="21">
        <v>3.90243902439024E-3</v>
      </c>
      <c r="E3720" s="19">
        <v>0.68355369370792629</v>
      </c>
      <c r="F3720" s="19">
        <v>0.63077106447664344</v>
      </c>
      <c r="G3720" s="19">
        <v>0.6065612097312838</v>
      </c>
    </row>
    <row r="3721" spans="1:7">
      <c r="A3721" s="2" t="s">
        <v>7310</v>
      </c>
      <c r="B3721" s="10" t="s">
        <v>8326</v>
      </c>
      <c r="C3721" s="34" t="s">
        <v>9228</v>
      </c>
      <c r="D3721" s="21">
        <v>3.9094339622641498E-3</v>
      </c>
      <c r="E3721" s="19">
        <v>0.69895583497503233</v>
      </c>
      <c r="F3721" s="19">
        <v>0.70735581356565624</v>
      </c>
      <c r="G3721" s="19">
        <v>0.69983425381626196</v>
      </c>
    </row>
    <row r="3722" spans="1:7">
      <c r="A3722" s="2" t="s">
        <v>7311</v>
      </c>
      <c r="B3722" s="10" t="s">
        <v>8327</v>
      </c>
      <c r="C3722" s="34" t="s">
        <v>9228</v>
      </c>
      <c r="D3722" s="21">
        <v>3.9130434782608699E-3</v>
      </c>
      <c r="E3722" s="19">
        <v>0.66973777276893165</v>
      </c>
      <c r="F3722" s="19">
        <v>0.67457729372362596</v>
      </c>
      <c r="G3722" s="19">
        <v>0.63954805165439066</v>
      </c>
    </row>
    <row r="3723" spans="1:7">
      <c r="A3723" s="2" t="s">
        <v>7312</v>
      </c>
      <c r="B3723" s="10" t="s">
        <v>8328</v>
      </c>
      <c r="C3723" s="34" t="s">
        <v>9228</v>
      </c>
      <c r="D3723" s="21">
        <v>3.9156118143459902E-3</v>
      </c>
      <c r="E3723" s="19">
        <v>0.77930523708767629</v>
      </c>
      <c r="F3723" s="19">
        <v>0.74596439406038595</v>
      </c>
      <c r="G3723" s="19">
        <v>0.76793009089814013</v>
      </c>
    </row>
    <row r="3724" spans="1:7">
      <c r="A3724" s="2" t="s">
        <v>7313</v>
      </c>
      <c r="B3724" s="10" t="s">
        <v>8329</v>
      </c>
      <c r="C3724" s="34" t="s">
        <v>9228</v>
      </c>
      <c r="D3724" s="21">
        <v>3.9237057220708402E-3</v>
      </c>
      <c r="E3724" s="19">
        <v>0.72010217672535115</v>
      </c>
      <c r="F3724" s="19">
        <v>0.72718752590572122</v>
      </c>
      <c r="G3724" s="19">
        <v>0.71246391881651594</v>
      </c>
    </row>
    <row r="3725" spans="1:7">
      <c r="A3725" s="2" t="s">
        <v>7314</v>
      </c>
      <c r="B3725" s="10" t="s">
        <v>8330</v>
      </c>
      <c r="C3725" s="34" t="s">
        <v>9228</v>
      </c>
      <c r="D3725" s="21">
        <v>3.9242424242424204E-3</v>
      </c>
      <c r="E3725" s="19">
        <v>0.85587854414527487</v>
      </c>
      <c r="F3725" s="19">
        <v>0.83485244012103088</v>
      </c>
      <c r="G3725" s="19">
        <v>0.87186177340617743</v>
      </c>
    </row>
    <row r="3726" spans="1:7">
      <c r="A3726" s="2" t="s">
        <v>7315</v>
      </c>
      <c r="B3726" s="10" t="s">
        <v>8331</v>
      </c>
      <c r="C3726" s="34" t="s">
        <v>9228</v>
      </c>
      <c r="D3726" s="21">
        <v>3.9322033898305103E-3</v>
      </c>
      <c r="E3726" s="19">
        <v>0.78709257557145784</v>
      </c>
      <c r="F3726" s="19">
        <v>0.802778743764056</v>
      </c>
      <c r="G3726" s="19">
        <v>0.76639737889682924</v>
      </c>
    </row>
    <row r="3727" spans="1:7">
      <c r="A3727" s="2" t="s">
        <v>7316</v>
      </c>
      <c r="B3727" s="10" t="s">
        <v>8332</v>
      </c>
      <c r="C3727" s="34" t="s">
        <v>9228</v>
      </c>
      <c r="D3727" s="21">
        <v>3.9344262295082002E-3</v>
      </c>
      <c r="E3727" s="19">
        <v>0.80999279747814523</v>
      </c>
      <c r="F3727" s="19">
        <v>0.83003717707503333</v>
      </c>
      <c r="G3727" s="19">
        <v>0.77367615171196102</v>
      </c>
    </row>
    <row r="3728" spans="1:7">
      <c r="A3728" s="2" t="s">
        <v>7317</v>
      </c>
      <c r="B3728" s="10" t="s">
        <v>8333</v>
      </c>
      <c r="C3728" s="34" t="s">
        <v>9228</v>
      </c>
      <c r="D3728" s="21">
        <v>3.9440559440559403E-3</v>
      </c>
      <c r="E3728" s="19">
        <v>0.62083438214830677</v>
      </c>
      <c r="F3728" s="19">
        <v>0.57853096799868031</v>
      </c>
      <c r="G3728" s="19">
        <v>0.66719276499634073</v>
      </c>
    </row>
    <row r="3729" spans="1:7">
      <c r="A3729" s="2" t="s">
        <v>7318</v>
      </c>
      <c r="B3729" s="10" t="s">
        <v>8334</v>
      </c>
      <c r="C3729" s="34" t="s">
        <v>9228</v>
      </c>
      <c r="D3729" s="21">
        <v>3.9452054794520503E-3</v>
      </c>
      <c r="E3729" s="19">
        <v>0.51699699548522782</v>
      </c>
      <c r="F3729" s="19">
        <v>0.53524201689842876</v>
      </c>
      <c r="G3729" s="19">
        <v>0.57248702404601581</v>
      </c>
    </row>
    <row r="3730" spans="1:7">
      <c r="A3730" s="2" t="s">
        <v>7319</v>
      </c>
      <c r="B3730" s="10" t="s">
        <v>8335</v>
      </c>
      <c r="C3730" s="34" t="s">
        <v>9228</v>
      </c>
      <c r="D3730" s="21">
        <v>3.9525222551928798E-3</v>
      </c>
      <c r="E3730" s="19">
        <v>0.68188840579747401</v>
      </c>
      <c r="F3730" s="19">
        <v>0.62647273349888755</v>
      </c>
      <c r="G3730" s="19">
        <v>0.68188840579747401</v>
      </c>
    </row>
    <row r="3731" spans="1:7">
      <c r="A3731" s="2" t="s">
        <v>7320</v>
      </c>
      <c r="B3731" s="10" t="s">
        <v>8336</v>
      </c>
      <c r="C3731" s="34" t="s">
        <v>9228</v>
      </c>
      <c r="D3731" s="21">
        <v>3.9578947368421099E-3</v>
      </c>
      <c r="E3731" s="19">
        <v>0.71562785182296118</v>
      </c>
      <c r="F3731" s="19">
        <v>0.66053092949439418</v>
      </c>
      <c r="G3731" s="19">
        <v>0.7271697929989841</v>
      </c>
    </row>
    <row r="3732" spans="1:7">
      <c r="A3732" s="2" t="s">
        <v>7321</v>
      </c>
      <c r="B3732" s="10" t="s">
        <v>8337</v>
      </c>
      <c r="C3732" s="34" t="s">
        <v>9228</v>
      </c>
      <c r="D3732" s="21">
        <v>3.96581196581197E-3</v>
      </c>
      <c r="E3732" s="19">
        <v>0.77216090605495191</v>
      </c>
      <c r="F3732" s="19">
        <v>0.80608838137429184</v>
      </c>
      <c r="G3732" s="19">
        <v>0.77746193550667375</v>
      </c>
    </row>
    <row r="3733" spans="1:7">
      <c r="A3733" s="2" t="s">
        <v>7322</v>
      </c>
      <c r="B3733" s="10" t="s">
        <v>8338</v>
      </c>
      <c r="C3733" s="34" t="s">
        <v>9228</v>
      </c>
      <c r="D3733" s="21">
        <v>3.9718309859154899E-3</v>
      </c>
      <c r="E3733" s="19">
        <v>0.74408215372815056</v>
      </c>
      <c r="F3733" s="19">
        <v>0.76574637991639982</v>
      </c>
      <c r="G3733" s="19">
        <v>0.73661596307871013</v>
      </c>
    </row>
    <row r="3734" spans="1:7">
      <c r="A3734" s="2" t="s">
        <v>7323</v>
      </c>
      <c r="B3734" s="10" t="s">
        <v>8339</v>
      </c>
      <c r="C3734" s="34" t="s">
        <v>9228</v>
      </c>
      <c r="D3734" s="21">
        <v>3.9858657243816301E-3</v>
      </c>
      <c r="E3734" s="19">
        <v>0.63352330037330784</v>
      </c>
      <c r="F3734" s="19">
        <v>0.58714372158287087</v>
      </c>
      <c r="G3734" s="19">
        <v>0.62509285733991216</v>
      </c>
    </row>
    <row r="3735" spans="1:7">
      <c r="A3735" s="2" t="s">
        <v>7324</v>
      </c>
      <c r="B3735" s="10" t="s">
        <v>8340</v>
      </c>
      <c r="C3735" s="34" t="s">
        <v>9228</v>
      </c>
      <c r="D3735" s="21">
        <v>3.9880239520958096E-3</v>
      </c>
      <c r="E3735" s="19">
        <v>0.76204773242381518</v>
      </c>
      <c r="F3735" s="19">
        <v>0.7053426900870059</v>
      </c>
      <c r="G3735" s="19">
        <v>0.76344639329985009</v>
      </c>
    </row>
    <row r="3736" spans="1:7">
      <c r="A3736" s="2" t="s">
        <v>7325</v>
      </c>
      <c r="B3736" s="10" t="s">
        <v>8341</v>
      </c>
      <c r="C3736" s="34" t="s">
        <v>9228</v>
      </c>
      <c r="D3736" s="21">
        <v>3.9889196675900298E-3</v>
      </c>
      <c r="E3736" s="19">
        <v>0.60806662982279491</v>
      </c>
      <c r="F3736" s="19">
        <v>0.52008121887695236</v>
      </c>
      <c r="G3736" s="19">
        <v>0.53627540059871481</v>
      </c>
    </row>
    <row r="3737" spans="1:7">
      <c r="A3737" s="2" t="s">
        <v>7326</v>
      </c>
      <c r="B3737" s="10" t="s">
        <v>8342</v>
      </c>
      <c r="C3737" s="34" t="s">
        <v>9228</v>
      </c>
      <c r="D3737" s="21">
        <v>4.0000000000000001E-3</v>
      </c>
      <c r="E3737" s="19">
        <v>0.65130011240878249</v>
      </c>
      <c r="F3737" s="19">
        <v>0.62133662103969844</v>
      </c>
      <c r="G3737" s="19">
        <v>0.5735728281848288</v>
      </c>
    </row>
    <row r="3738" spans="1:7">
      <c r="A3738" s="2" t="s">
        <v>7327</v>
      </c>
      <c r="B3738" s="10" t="s">
        <v>8343</v>
      </c>
      <c r="C3738" s="34" t="s">
        <v>9228</v>
      </c>
      <c r="D3738" s="21">
        <v>4.0000000000000001E-3</v>
      </c>
      <c r="E3738" s="19">
        <v>0.67472155838951708</v>
      </c>
      <c r="F3738" s="19">
        <v>0.67466179493427947</v>
      </c>
      <c r="G3738" s="19">
        <v>0.7119455232216072</v>
      </c>
    </row>
    <row r="3739" spans="1:7">
      <c r="A3739" s="2" t="s">
        <v>7328</v>
      </c>
      <c r="B3739" s="10" t="s">
        <v>8344</v>
      </c>
      <c r="C3739" s="34" t="s">
        <v>9228</v>
      </c>
      <c r="D3739" s="21">
        <v>4.0000000000000001E-3</v>
      </c>
      <c r="E3739" s="19">
        <v>0.66111064294094968</v>
      </c>
      <c r="F3739" s="19">
        <v>0.73201923724526941</v>
      </c>
      <c r="G3739" s="19">
        <v>0.6785078085152586</v>
      </c>
    </row>
    <row r="3740" spans="1:7">
      <c r="A3740" s="2" t="s">
        <v>7329</v>
      </c>
      <c r="B3740" s="10" t="s">
        <v>8345</v>
      </c>
      <c r="C3740" s="34" t="s">
        <v>9228</v>
      </c>
      <c r="D3740" s="21">
        <v>4.0000000000000001E-3</v>
      </c>
      <c r="E3740" s="19">
        <v>0.78574849109260025</v>
      </c>
      <c r="F3740" s="19">
        <v>0.76443750384453291</v>
      </c>
      <c r="G3740" s="19">
        <v>0.81042065505534244</v>
      </c>
    </row>
    <row r="3741" spans="1:7">
      <c r="A3741" s="2" t="s">
        <v>7330</v>
      </c>
      <c r="B3741" s="10" t="s">
        <v>8346</v>
      </c>
      <c r="C3741" s="34" t="s">
        <v>9228</v>
      </c>
      <c r="D3741" s="21">
        <v>4.0111420612813399E-3</v>
      </c>
      <c r="E3741" s="19">
        <v>0.73642231000925829</v>
      </c>
      <c r="F3741" s="19">
        <v>0.72562225936595615</v>
      </c>
      <c r="G3741" s="19">
        <v>0.76816787136677933</v>
      </c>
    </row>
    <row r="3742" spans="1:7">
      <c r="A3742" s="2" t="s">
        <v>7331</v>
      </c>
      <c r="B3742" s="10" t="s">
        <v>8347</v>
      </c>
      <c r="C3742" s="34" t="s">
        <v>9228</v>
      </c>
      <c r="D3742" s="21">
        <v>4.0131147540983601E-3</v>
      </c>
      <c r="E3742" s="19">
        <v>0.68948800565369561</v>
      </c>
      <c r="F3742" s="19">
        <v>0.75615862286579105</v>
      </c>
      <c r="G3742" s="19">
        <v>0.71330898616038607</v>
      </c>
    </row>
    <row r="3743" spans="1:7">
      <c r="A3743" s="2" t="s">
        <v>7332</v>
      </c>
      <c r="B3743" s="10" t="s">
        <v>8348</v>
      </c>
      <c r="C3743" s="34" t="s">
        <v>9228</v>
      </c>
      <c r="D3743" s="21">
        <v>4.0155038759689902E-3</v>
      </c>
      <c r="E3743" s="19">
        <v>0.62805178701380882</v>
      </c>
      <c r="F3743" s="19">
        <v>0.60756133237483612</v>
      </c>
      <c r="G3743" s="19">
        <v>0.67543559768074313</v>
      </c>
    </row>
    <row r="3744" spans="1:7">
      <c r="A3744" s="2" t="s">
        <v>7333</v>
      </c>
      <c r="B3744" s="10" t="s">
        <v>8349</v>
      </c>
      <c r="C3744" s="34" t="s">
        <v>9228</v>
      </c>
      <c r="D3744" s="21">
        <v>4.0205128205128204E-3</v>
      </c>
      <c r="E3744" s="19">
        <v>0.49123947994478584</v>
      </c>
      <c r="F3744" s="19">
        <v>0.53920915792878454</v>
      </c>
      <c r="G3744" s="19">
        <v>0.58299806795430031</v>
      </c>
    </row>
    <row r="3745" spans="1:7">
      <c r="A3745" s="2" t="s">
        <v>7334</v>
      </c>
      <c r="B3745" s="10" t="s">
        <v>8350</v>
      </c>
      <c r="C3745" s="34" t="s">
        <v>9228</v>
      </c>
      <c r="D3745" s="21">
        <v>4.0223463687150797E-3</v>
      </c>
      <c r="E3745" s="19">
        <v>0.72058453035026071</v>
      </c>
      <c r="F3745" s="19">
        <v>0.69491554941195355</v>
      </c>
      <c r="G3745" s="19">
        <v>0.68002134600303521</v>
      </c>
    </row>
    <row r="3746" spans="1:7">
      <c r="A3746" s="2" t="s">
        <v>7335</v>
      </c>
      <c r="B3746" s="10" t="s">
        <v>8351</v>
      </c>
      <c r="C3746" s="34" t="s">
        <v>9228</v>
      </c>
      <c r="D3746" s="21">
        <v>4.0263157894736799E-3</v>
      </c>
      <c r="E3746" s="19">
        <v>0.80625166337015619</v>
      </c>
      <c r="F3746" s="19">
        <v>0.81412116309560179</v>
      </c>
      <c r="G3746" s="19">
        <v>0.80951999689328669</v>
      </c>
    </row>
    <row r="3747" spans="1:7">
      <c r="A3747" s="2" t="s">
        <v>7336</v>
      </c>
      <c r="B3747" s="10" t="s">
        <v>8352</v>
      </c>
      <c r="C3747" s="34" t="s">
        <v>9228</v>
      </c>
      <c r="D3747" s="21">
        <v>4.02857142857143E-3</v>
      </c>
      <c r="E3747" s="19">
        <v>0.73831577757753253</v>
      </c>
      <c r="F3747" s="19">
        <v>0.75508251256509618</v>
      </c>
      <c r="G3747" s="19">
        <v>0.79337634528449386</v>
      </c>
    </row>
    <row r="3748" spans="1:7">
      <c r="A3748" s="2" t="s">
        <v>7337</v>
      </c>
      <c r="B3748" s="10" t="s">
        <v>8353</v>
      </c>
      <c r="C3748" s="34" t="s">
        <v>9228</v>
      </c>
      <c r="D3748" s="21">
        <v>4.0336134453781503E-3</v>
      </c>
      <c r="E3748" s="19">
        <v>0.62484242110711063</v>
      </c>
      <c r="F3748" s="19">
        <v>0.5722373494597971</v>
      </c>
      <c r="G3748" s="19">
        <v>0.52774325842543202</v>
      </c>
    </row>
    <row r="3749" spans="1:7">
      <c r="A3749" s="2" t="s">
        <v>7338</v>
      </c>
      <c r="B3749" s="10" t="s">
        <v>8354</v>
      </c>
      <c r="C3749" s="34" t="s">
        <v>9228</v>
      </c>
      <c r="D3749" s="21">
        <v>4.03636363636364E-3</v>
      </c>
      <c r="E3749" s="19">
        <v>0.52480996400509206</v>
      </c>
      <c r="F3749" s="19">
        <v>0.52973278786933153</v>
      </c>
      <c r="G3749" s="19">
        <v>0.44494010289094155</v>
      </c>
    </row>
    <row r="3750" spans="1:7">
      <c r="A3750" s="2" t="s">
        <v>7339</v>
      </c>
      <c r="B3750" s="10" t="s">
        <v>8355</v>
      </c>
      <c r="C3750" s="34" t="s">
        <v>9228</v>
      </c>
      <c r="D3750" s="21">
        <v>4.0412371134020599E-3</v>
      </c>
      <c r="E3750" s="19">
        <v>0.95456286980377525</v>
      </c>
      <c r="F3750" s="19">
        <v>0.9567777250782038</v>
      </c>
      <c r="G3750" s="19">
        <v>0.96703908354860768</v>
      </c>
    </row>
    <row r="3751" spans="1:7">
      <c r="A3751" s="2" t="s">
        <v>7340</v>
      </c>
      <c r="B3751" s="10" t="s">
        <v>8356</v>
      </c>
      <c r="C3751" s="34" t="s">
        <v>9228</v>
      </c>
      <c r="D3751" s="21">
        <v>4.0430107526881701E-3</v>
      </c>
      <c r="E3751" s="19">
        <v>0.21939403229371382</v>
      </c>
      <c r="F3751" s="19">
        <v>0.16545324718291488</v>
      </c>
      <c r="G3751" s="19">
        <v>0.17259173692086152</v>
      </c>
    </row>
    <row r="3752" spans="1:7">
      <c r="A3752" s="2" t="s">
        <v>7341</v>
      </c>
      <c r="B3752" s="10" t="s">
        <v>8357</v>
      </c>
      <c r="C3752" s="34" t="s">
        <v>9228</v>
      </c>
      <c r="D3752" s="21">
        <v>4.0486322188449803E-3</v>
      </c>
      <c r="E3752" s="19">
        <v>0.58950783920886596</v>
      </c>
      <c r="F3752" s="19">
        <v>0.55015011512751066</v>
      </c>
      <c r="G3752" s="19">
        <v>0.52549413552174995</v>
      </c>
    </row>
    <row r="3753" spans="1:7">
      <c r="A3753" s="2" t="s">
        <v>7342</v>
      </c>
      <c r="B3753" s="10" t="s">
        <v>8358</v>
      </c>
      <c r="C3753" s="34" t="s">
        <v>9228</v>
      </c>
      <c r="D3753" s="21">
        <v>4.0529801324503296E-3</v>
      </c>
      <c r="E3753" s="19">
        <v>0.66654091120024983</v>
      </c>
      <c r="F3753" s="19">
        <v>0.68666066810122206</v>
      </c>
      <c r="G3753" s="19">
        <v>0.61347860190385628</v>
      </c>
    </row>
    <row r="3754" spans="1:7">
      <c r="A3754" s="2" t="s">
        <v>7343</v>
      </c>
      <c r="B3754" s="10" t="s">
        <v>8359</v>
      </c>
      <c r="C3754" s="34" t="s">
        <v>9228</v>
      </c>
      <c r="D3754" s="21">
        <v>4.0563380281690101E-3</v>
      </c>
      <c r="E3754" s="19">
        <v>0.70216229424536947</v>
      </c>
      <c r="F3754" s="19">
        <v>0.75864775979955534</v>
      </c>
      <c r="G3754" s="19">
        <v>0.72344815151104613</v>
      </c>
    </row>
    <row r="3755" spans="1:7">
      <c r="A3755" s="2" t="s">
        <v>7344</v>
      </c>
      <c r="B3755" s="10" t="s">
        <v>8360</v>
      </c>
      <c r="C3755" s="34" t="s">
        <v>9228</v>
      </c>
      <c r="D3755" s="21">
        <v>4.0575539568345302E-3</v>
      </c>
      <c r="E3755" s="19">
        <v>0.62644198331332779</v>
      </c>
      <c r="F3755" s="19">
        <v>0.68353371855425282</v>
      </c>
      <c r="G3755" s="19">
        <v>0.68438732663326141</v>
      </c>
    </row>
    <row r="3756" spans="1:7">
      <c r="A3756" s="2" t="s">
        <v>7345</v>
      </c>
      <c r="B3756" s="10" t="s">
        <v>8361</v>
      </c>
      <c r="C3756" s="34" t="s">
        <v>9228</v>
      </c>
      <c r="D3756" s="21">
        <v>4.0609756097561003E-3</v>
      </c>
      <c r="E3756" s="19">
        <v>0.69628223793606392</v>
      </c>
      <c r="F3756" s="19">
        <v>0.70571664122008504</v>
      </c>
      <c r="G3756" s="19">
        <v>0.67754194695280345</v>
      </c>
    </row>
    <row r="3757" spans="1:7">
      <c r="A3757" s="2" t="s">
        <v>7346</v>
      </c>
      <c r="B3757" s="10" t="s">
        <v>8362</v>
      </c>
      <c r="C3757" s="34" t="s">
        <v>9228</v>
      </c>
      <c r="D3757" s="21">
        <v>4.0621761658031098E-3</v>
      </c>
      <c r="E3757" s="19">
        <v>0.69005873558361275</v>
      </c>
      <c r="F3757" s="19">
        <v>0.70873283282979249</v>
      </c>
      <c r="G3757" s="19">
        <v>0.75272433594026522</v>
      </c>
    </row>
    <row r="3758" spans="1:7">
      <c r="A3758" s="2" t="s">
        <v>7347</v>
      </c>
      <c r="B3758" s="10" t="s">
        <v>8363</v>
      </c>
      <c r="C3758" s="34" t="s">
        <v>9228</v>
      </c>
      <c r="D3758" s="21">
        <v>4.0677966101694898E-3</v>
      </c>
      <c r="E3758" s="19">
        <v>0.73277545252413812</v>
      </c>
      <c r="F3758" s="19">
        <v>0.67143500186728</v>
      </c>
      <c r="G3758" s="19">
        <v>0.72810728885741283</v>
      </c>
    </row>
    <row r="3759" spans="1:7">
      <c r="A3759" s="2" t="s">
        <v>7348</v>
      </c>
      <c r="B3759" s="10" t="s">
        <v>8364</v>
      </c>
      <c r="C3759" s="34" t="s">
        <v>9228</v>
      </c>
      <c r="D3759" s="21">
        <v>4.0722021660649799E-3</v>
      </c>
      <c r="E3759" s="19">
        <v>0.84925484439888732</v>
      </c>
      <c r="F3759" s="19">
        <v>0.87477306581543401</v>
      </c>
      <c r="G3759" s="19">
        <v>0.86010788207898714</v>
      </c>
    </row>
    <row r="3760" spans="1:7">
      <c r="A3760" s="2" t="s">
        <v>7349</v>
      </c>
      <c r="B3760" s="10" t="s">
        <v>8365</v>
      </c>
      <c r="C3760" s="34" t="s">
        <v>9228</v>
      </c>
      <c r="D3760" s="21">
        <v>4.0733944954128402E-3</v>
      </c>
      <c r="E3760" s="19">
        <v>0.83491384746877551</v>
      </c>
      <c r="F3760" s="19">
        <v>0.80214725142137322</v>
      </c>
      <c r="G3760" s="19">
        <v>0.84355701584330289</v>
      </c>
    </row>
    <row r="3761" spans="1:7">
      <c r="A3761" s="2" t="s">
        <v>7350</v>
      </c>
      <c r="B3761" s="10" t="s">
        <v>8366</v>
      </c>
      <c r="C3761" s="34" t="s">
        <v>9228</v>
      </c>
      <c r="D3761" s="21">
        <v>4.0793201133144498E-3</v>
      </c>
      <c r="E3761" s="19">
        <v>0.6880348069908373</v>
      </c>
      <c r="F3761" s="19">
        <v>0.60375730901247693</v>
      </c>
      <c r="G3761" s="19">
        <v>0.66605656248335487</v>
      </c>
    </row>
    <row r="3762" spans="1:7">
      <c r="A3762" s="2" t="s">
        <v>7351</v>
      </c>
      <c r="B3762" s="10" t="s">
        <v>8367</v>
      </c>
      <c r="C3762" s="34" t="s">
        <v>9228</v>
      </c>
      <c r="D3762" s="21">
        <v>4.0800000000000003E-3</v>
      </c>
      <c r="E3762" s="19">
        <v>0.55471390023002753</v>
      </c>
      <c r="F3762" s="19">
        <v>0.58181521155514337</v>
      </c>
      <c r="G3762" s="19">
        <v>0.59309348863364186</v>
      </c>
    </row>
    <row r="3763" spans="1:7">
      <c r="A3763" s="2" t="s">
        <v>7352</v>
      </c>
      <c r="B3763" s="10" t="s">
        <v>8368</v>
      </c>
      <c r="C3763" s="34" t="s">
        <v>9228</v>
      </c>
      <c r="D3763" s="21">
        <v>4.0833333333333303E-3</v>
      </c>
      <c r="E3763" s="19">
        <v>0.59359310635129325</v>
      </c>
      <c r="F3763" s="19">
        <v>0.58501997011850015</v>
      </c>
      <c r="G3763" s="19">
        <v>0.67639993135251364</v>
      </c>
    </row>
    <row r="3764" spans="1:7">
      <c r="A3764" s="2" t="s">
        <v>7353</v>
      </c>
      <c r="B3764" s="10" t="s">
        <v>8369</v>
      </c>
      <c r="C3764" s="34" t="s">
        <v>9228</v>
      </c>
      <c r="D3764" s="21">
        <v>4.0858895705521503E-3</v>
      </c>
      <c r="E3764" s="19">
        <v>0.61069789136931341</v>
      </c>
      <c r="F3764" s="19">
        <v>0.5612450378593814</v>
      </c>
      <c r="G3764" s="19">
        <v>0.57214121040949384</v>
      </c>
    </row>
    <row r="3765" spans="1:7">
      <c r="A3765" s="2" t="s">
        <v>7354</v>
      </c>
      <c r="B3765" s="10" t="s">
        <v>8370</v>
      </c>
      <c r="C3765" s="34" t="s">
        <v>9228</v>
      </c>
      <c r="D3765" s="21">
        <v>4.0881057268722498E-3</v>
      </c>
      <c r="E3765" s="19">
        <v>0.51254538434538444</v>
      </c>
      <c r="F3765" s="19">
        <v>0.57369467810786745</v>
      </c>
      <c r="G3765" s="19">
        <v>0.5946005445052579</v>
      </c>
    </row>
    <row r="3766" spans="1:7">
      <c r="A3766" s="2" t="s">
        <v>7355</v>
      </c>
      <c r="B3766" s="10" t="s">
        <v>8371</v>
      </c>
      <c r="C3766" s="34" t="s">
        <v>9228</v>
      </c>
      <c r="D3766" s="21">
        <v>4.0939947780678897E-3</v>
      </c>
      <c r="E3766" s="19">
        <v>0.28627446994189004</v>
      </c>
      <c r="F3766" s="19">
        <v>0.41192439300033867</v>
      </c>
      <c r="G3766" s="19">
        <v>0.34179393186928475</v>
      </c>
    </row>
    <row r="3767" spans="1:7">
      <c r="A3767" s="2" t="s">
        <v>7356</v>
      </c>
      <c r="B3767" s="10" t="s">
        <v>8372</v>
      </c>
      <c r="C3767" s="34" t="s">
        <v>9228</v>
      </c>
      <c r="D3767" s="21">
        <v>4.0984615384615404E-3</v>
      </c>
      <c r="E3767" s="19">
        <v>0.65447026369236472</v>
      </c>
      <c r="F3767" s="19">
        <v>0.64586353185507328</v>
      </c>
      <c r="G3767" s="19">
        <v>0.6295630093060357</v>
      </c>
    </row>
    <row r="3768" spans="1:7">
      <c r="A3768" s="2" t="s">
        <v>7357</v>
      </c>
      <c r="B3768" s="10" t="s">
        <v>8373</v>
      </c>
      <c r="C3768" s="34" t="s">
        <v>9228</v>
      </c>
      <c r="D3768" s="21">
        <v>4.1018181818181796E-3</v>
      </c>
      <c r="E3768" s="19">
        <v>0.68821626077212417</v>
      </c>
      <c r="F3768" s="19">
        <v>0.70212123637183776</v>
      </c>
      <c r="G3768" s="19">
        <v>0.7558943210786897</v>
      </c>
    </row>
    <row r="3769" spans="1:7">
      <c r="A3769" s="2" t="s">
        <v>7358</v>
      </c>
      <c r="B3769" s="10" t="s">
        <v>8374</v>
      </c>
      <c r="C3769" s="34" t="s">
        <v>9228</v>
      </c>
      <c r="D3769" s="21">
        <v>4.1025641025641E-3</v>
      </c>
      <c r="E3769" s="19">
        <v>0.73927587620748736</v>
      </c>
      <c r="F3769" s="19">
        <v>0.72435443559368495</v>
      </c>
      <c r="G3769" s="19">
        <v>0.6701121453212957</v>
      </c>
    </row>
    <row r="3770" spans="1:7">
      <c r="A3770" s="2" t="s">
        <v>7359</v>
      </c>
      <c r="B3770" s="10" t="s">
        <v>8375</v>
      </c>
      <c r="C3770" s="34" t="s">
        <v>9228</v>
      </c>
      <c r="D3770" s="21">
        <v>4.1047120418848202E-3</v>
      </c>
      <c r="E3770" s="19">
        <v>0.71391810915592235</v>
      </c>
      <c r="F3770" s="19">
        <v>0.69796392578810529</v>
      </c>
      <c r="G3770" s="19">
        <v>0.6871562232845686</v>
      </c>
    </row>
    <row r="3771" spans="1:7">
      <c r="A3771" s="2" t="s">
        <v>7360</v>
      </c>
      <c r="B3771" s="10" t="s">
        <v>8376</v>
      </c>
      <c r="C3771" s="34" t="s">
        <v>9228</v>
      </c>
      <c r="D3771" s="21">
        <v>4.1061946902654902E-3</v>
      </c>
      <c r="E3771" s="19">
        <v>0.6573514956588199</v>
      </c>
      <c r="F3771" s="19">
        <v>0.68922032862910643</v>
      </c>
      <c r="G3771" s="19">
        <v>0.62329255645763404</v>
      </c>
    </row>
    <row r="3772" spans="1:7">
      <c r="A3772" s="2" t="s">
        <v>7361</v>
      </c>
      <c r="B3772" s="10" t="s">
        <v>8377</v>
      </c>
      <c r="C3772" s="34" t="s">
        <v>9228</v>
      </c>
      <c r="D3772" s="21">
        <v>4.1073825503355702E-3</v>
      </c>
      <c r="E3772" s="19">
        <v>0.73628980311595515</v>
      </c>
      <c r="F3772" s="19">
        <v>0.75406853024527987</v>
      </c>
      <c r="G3772" s="19">
        <v>0.78533307094676919</v>
      </c>
    </row>
    <row r="3773" spans="1:7">
      <c r="A3773" s="2" t="s">
        <v>7362</v>
      </c>
      <c r="B3773" s="10" t="s">
        <v>8378</v>
      </c>
      <c r="C3773" s="34" t="s">
        <v>9228</v>
      </c>
      <c r="D3773" s="21">
        <v>4.1111111111111097E-3</v>
      </c>
      <c r="E3773" s="19">
        <v>0.68983137250589155</v>
      </c>
      <c r="F3773" s="19">
        <v>0.72687823764512616</v>
      </c>
      <c r="G3773" s="19">
        <v>0.71986156699337212</v>
      </c>
    </row>
    <row r="3774" spans="1:7">
      <c r="A3774" s="2" t="s">
        <v>7363</v>
      </c>
      <c r="B3774" s="10" t="s">
        <v>8379</v>
      </c>
      <c r="C3774" s="34" t="s">
        <v>9228</v>
      </c>
      <c r="D3774" s="21">
        <v>4.1154855643044603E-3</v>
      </c>
      <c r="E3774" s="19">
        <v>0.70621144883753806</v>
      </c>
      <c r="F3774" s="19">
        <v>0.74271775225044412</v>
      </c>
      <c r="G3774" s="19">
        <v>0.68049735011675705</v>
      </c>
    </row>
    <row r="3775" spans="1:7">
      <c r="A3775" s="2" t="s">
        <v>7364</v>
      </c>
      <c r="B3775" s="10" t="s">
        <v>8380</v>
      </c>
      <c r="C3775" s="34" t="s">
        <v>9228</v>
      </c>
      <c r="D3775" s="21">
        <v>4.1212121212121202E-3</v>
      </c>
      <c r="E3775" s="19">
        <v>0.3780581904757413</v>
      </c>
      <c r="F3775" s="19">
        <v>0.46777892400822491</v>
      </c>
      <c r="G3775" s="19">
        <v>0.36810079069498625</v>
      </c>
    </row>
    <row r="3776" spans="1:7">
      <c r="A3776" s="2" t="s">
        <v>7365</v>
      </c>
      <c r="B3776" s="10" t="s">
        <v>8381</v>
      </c>
      <c r="C3776" s="34" t="s">
        <v>9228</v>
      </c>
      <c r="D3776" s="21">
        <v>4.1244444444444401E-3</v>
      </c>
      <c r="E3776" s="19">
        <v>0.65846382288985006</v>
      </c>
      <c r="F3776" s="19">
        <v>0.69997889465712437</v>
      </c>
      <c r="G3776" s="19">
        <v>0.64893832981930089</v>
      </c>
    </row>
    <row r="3777" spans="1:7">
      <c r="A3777" s="2" t="s">
        <v>7366</v>
      </c>
      <c r="B3777" s="10" t="s">
        <v>8382</v>
      </c>
      <c r="C3777" s="34" t="s">
        <v>9228</v>
      </c>
      <c r="D3777" s="21">
        <v>4.1260744985673397E-3</v>
      </c>
      <c r="E3777" s="19">
        <v>0.84846677997307407</v>
      </c>
      <c r="F3777" s="19">
        <v>0.84628221330373865</v>
      </c>
      <c r="G3777" s="19">
        <v>0.81978964053337067</v>
      </c>
    </row>
    <row r="3778" spans="1:7">
      <c r="A3778" s="2" t="s">
        <v>7367</v>
      </c>
      <c r="B3778" s="10" t="s">
        <v>8383</v>
      </c>
      <c r="C3778" s="34" t="s">
        <v>9228</v>
      </c>
      <c r="D3778" s="21">
        <v>4.1263157894736802E-3</v>
      </c>
      <c r="E3778" s="19">
        <v>0.65851882719690236</v>
      </c>
      <c r="F3778" s="19">
        <v>0.65421645801440576</v>
      </c>
      <c r="G3778" s="19">
        <v>0.65875132114616997</v>
      </c>
    </row>
    <row r="3779" spans="1:7">
      <c r="A3779" s="2" t="s">
        <v>7368</v>
      </c>
      <c r="B3779" s="10" t="s">
        <v>8384</v>
      </c>
      <c r="C3779" s="34" t="s">
        <v>9228</v>
      </c>
      <c r="D3779" s="21">
        <v>4.1318681318681296E-3</v>
      </c>
      <c r="E3779" s="19">
        <v>0.68248324842914343</v>
      </c>
      <c r="F3779" s="19">
        <v>0.613101840199195</v>
      </c>
      <c r="G3779" s="19">
        <v>0.64240317791413881</v>
      </c>
    </row>
    <row r="3780" spans="1:7">
      <c r="A3780" s="2" t="s">
        <v>7369</v>
      </c>
      <c r="B3780" s="10" t="s">
        <v>8385</v>
      </c>
      <c r="C3780" s="34" t="s">
        <v>9228</v>
      </c>
      <c r="D3780" s="21">
        <v>4.1481481481481499E-3</v>
      </c>
      <c r="E3780" s="19">
        <v>0.63196061357764111</v>
      </c>
      <c r="F3780" s="19">
        <v>0.69179427244001057</v>
      </c>
      <c r="G3780" s="19">
        <v>0.61880502618340805</v>
      </c>
    </row>
    <row r="3781" spans="1:7">
      <c r="A3781" s="2" t="s">
        <v>7370</v>
      </c>
      <c r="B3781" s="10" t="s">
        <v>8386</v>
      </c>
      <c r="C3781" s="34" t="s">
        <v>9228</v>
      </c>
      <c r="D3781" s="21">
        <v>4.1491525423728798E-3</v>
      </c>
      <c r="E3781" s="19">
        <v>0.88127588996290618</v>
      </c>
      <c r="F3781" s="19">
        <v>0.87941833269054648</v>
      </c>
      <c r="G3781" s="19">
        <v>0.86564521988908005</v>
      </c>
    </row>
    <row r="3782" spans="1:7">
      <c r="A3782" s="2" t="s">
        <v>7371</v>
      </c>
      <c r="B3782" s="10" t="s">
        <v>8387</v>
      </c>
      <c r="C3782" s="34" t="s">
        <v>9228</v>
      </c>
      <c r="D3782" s="21">
        <v>4.1498559077809798E-3</v>
      </c>
      <c r="E3782" s="19">
        <v>0.74295704549501296</v>
      </c>
      <c r="F3782" s="19">
        <v>0.71457925632362918</v>
      </c>
      <c r="G3782" s="19">
        <v>0.73972270190317546</v>
      </c>
    </row>
    <row r="3783" spans="1:7">
      <c r="A3783" s="2" t="s">
        <v>7372</v>
      </c>
      <c r="B3783" s="10" t="s">
        <v>8388</v>
      </c>
      <c r="C3783" s="34" t="s">
        <v>9228</v>
      </c>
      <c r="D3783" s="21">
        <v>4.1591511936339498E-3</v>
      </c>
      <c r="E3783" s="19">
        <v>0.63604425108737028</v>
      </c>
      <c r="F3783" s="19">
        <v>0.61932960766196365</v>
      </c>
      <c r="G3783" s="19">
        <v>0.70619896733847809</v>
      </c>
    </row>
    <row r="3784" spans="1:7">
      <c r="A3784" s="2" t="s">
        <v>7373</v>
      </c>
      <c r="B3784" s="10" t="s">
        <v>8389</v>
      </c>
      <c r="C3784" s="34" t="s">
        <v>9228</v>
      </c>
      <c r="D3784" s="21">
        <v>4.1618497109826603E-3</v>
      </c>
      <c r="E3784" s="19">
        <v>0.75189154585419304</v>
      </c>
      <c r="F3784" s="19">
        <v>0.78146899907983158</v>
      </c>
      <c r="G3784" s="19">
        <v>0.78763324971568105</v>
      </c>
    </row>
    <row r="3785" spans="1:7">
      <c r="A3785" s="2" t="s">
        <v>7374</v>
      </c>
      <c r="B3785" s="10" t="s">
        <v>8390</v>
      </c>
      <c r="C3785" s="34" t="s">
        <v>9228</v>
      </c>
      <c r="D3785" s="21">
        <v>4.1632653061224496E-3</v>
      </c>
      <c r="E3785" s="19">
        <v>0.70572688978367992</v>
      </c>
      <c r="F3785" s="19">
        <v>0.73959281640365082</v>
      </c>
      <c r="G3785" s="19">
        <v>0.6829008491483074</v>
      </c>
    </row>
    <row r="3786" spans="1:7">
      <c r="A3786" s="6" t="s">
        <v>7375</v>
      </c>
      <c r="B3786" s="14" t="s">
        <v>8391</v>
      </c>
      <c r="C3786" s="34" t="s">
        <v>9228</v>
      </c>
      <c r="D3786" s="21">
        <v>4.1774744027303799E-3</v>
      </c>
      <c r="E3786" s="19">
        <v>0.81814612803096165</v>
      </c>
      <c r="F3786" s="19">
        <v>0.82715794382879904</v>
      </c>
      <c r="G3786" s="19">
        <v>0.81224655389932099</v>
      </c>
    </row>
    <row r="3787" spans="1:7">
      <c r="A3787" s="2" t="s">
        <v>7376</v>
      </c>
      <c r="B3787" s="10" t="s">
        <v>8392</v>
      </c>
      <c r="C3787" s="34" t="s">
        <v>9228</v>
      </c>
      <c r="D3787" s="21">
        <v>4.1813333333333303E-3</v>
      </c>
      <c r="E3787" s="19">
        <v>0.62602783169616949</v>
      </c>
      <c r="F3787" s="19">
        <v>0.52409543762606747</v>
      </c>
      <c r="G3787" s="19">
        <v>0.5404824919617045</v>
      </c>
    </row>
    <row r="3788" spans="1:7">
      <c r="A3788" s="2" t="s">
        <v>7377</v>
      </c>
      <c r="B3788" s="10" t="s">
        <v>8393</v>
      </c>
      <c r="C3788" s="34" t="s">
        <v>9228</v>
      </c>
      <c r="D3788" s="21">
        <v>4.1860465116279099E-3</v>
      </c>
      <c r="E3788" s="19">
        <v>0.65857305127910326</v>
      </c>
      <c r="F3788" s="19">
        <v>0.67901672051247952</v>
      </c>
      <c r="G3788" s="19">
        <v>0.68265407382320165</v>
      </c>
    </row>
    <row r="3789" spans="1:7">
      <c r="A3789" s="2" t="s">
        <v>7378</v>
      </c>
      <c r="B3789" s="10" t="s">
        <v>8394</v>
      </c>
      <c r="C3789" s="34" t="s">
        <v>9228</v>
      </c>
      <c r="D3789" s="21">
        <v>4.2061855670103097E-3</v>
      </c>
      <c r="E3789" s="19">
        <v>0.7852124492816005</v>
      </c>
      <c r="F3789" s="19">
        <v>0.79734942809497855</v>
      </c>
      <c r="G3789" s="19">
        <v>0.80923738223564257</v>
      </c>
    </row>
    <row r="3790" spans="1:7">
      <c r="A3790" s="2" t="s">
        <v>7379</v>
      </c>
      <c r="B3790" s="10" t="s">
        <v>8395</v>
      </c>
      <c r="C3790" s="34" t="s">
        <v>9228</v>
      </c>
      <c r="D3790" s="21">
        <v>4.2105263157894701E-3</v>
      </c>
      <c r="E3790" s="19">
        <v>0.86612957621551778</v>
      </c>
      <c r="F3790" s="19">
        <v>0.86078939075049665</v>
      </c>
      <c r="G3790" s="19">
        <v>0.8437956585328974</v>
      </c>
    </row>
    <row r="3791" spans="1:7">
      <c r="A3791" s="2" t="s">
        <v>7380</v>
      </c>
      <c r="B3791" s="10" t="s">
        <v>8396</v>
      </c>
      <c r="C3791" s="34" t="s">
        <v>9228</v>
      </c>
      <c r="D3791" s="21">
        <v>4.2477876106194702E-3</v>
      </c>
      <c r="E3791" s="19">
        <v>0.81074778276327308</v>
      </c>
      <c r="F3791" s="19">
        <v>0.80686195641815839</v>
      </c>
      <c r="G3791" s="19">
        <v>0.78087938748940744</v>
      </c>
    </row>
    <row r="3792" spans="1:7">
      <c r="A3792" s="2" t="s">
        <v>7381</v>
      </c>
      <c r="B3792" s="10" t="s">
        <v>8397</v>
      </c>
      <c r="C3792" s="34" t="s">
        <v>9228</v>
      </c>
      <c r="D3792" s="21">
        <v>4.5286783042393997E-3</v>
      </c>
      <c r="E3792" s="19">
        <v>0.78817676186301222</v>
      </c>
      <c r="F3792" s="19">
        <v>0.75254270645467047</v>
      </c>
      <c r="G3792" s="19">
        <v>0.76145177740697845</v>
      </c>
    </row>
    <row r="3793" spans="1:7">
      <c r="A3793" s="2" t="s">
        <v>7382</v>
      </c>
      <c r="B3793" s="10" t="s">
        <v>8398</v>
      </c>
      <c r="C3793" s="34" t="s">
        <v>9228</v>
      </c>
      <c r="D3793" s="21">
        <v>4.5314685314685301E-3</v>
      </c>
      <c r="E3793" s="19">
        <v>0.47141160852905684</v>
      </c>
      <c r="F3793" s="19">
        <v>0.38620650467621731</v>
      </c>
      <c r="G3793" s="19">
        <v>0.40473148498472578</v>
      </c>
    </row>
    <row r="3794" spans="1:7">
      <c r="A3794" s="2" t="s">
        <v>7383</v>
      </c>
      <c r="B3794" s="10" t="s">
        <v>8399</v>
      </c>
      <c r="C3794" s="34" t="s">
        <v>9228</v>
      </c>
      <c r="D3794" s="21">
        <v>4.5420560747663598E-3</v>
      </c>
      <c r="E3794" s="19">
        <v>0.77124341116548589</v>
      </c>
      <c r="F3794" s="19">
        <v>0.74599151470233493</v>
      </c>
      <c r="G3794" s="19">
        <v>0.71979041163703517</v>
      </c>
    </row>
    <row r="3795" spans="1:7">
      <c r="A3795" s="2" t="s">
        <v>7384</v>
      </c>
      <c r="B3795" s="10" t="s">
        <v>8400</v>
      </c>
      <c r="C3795" s="34" t="s">
        <v>9228</v>
      </c>
      <c r="D3795" s="21">
        <v>4.5513784461152897E-3</v>
      </c>
      <c r="E3795" s="19">
        <v>0.61161972711236945</v>
      </c>
      <c r="F3795" s="19">
        <v>0.67340688724164321</v>
      </c>
      <c r="G3795" s="19">
        <v>0.56859926650801917</v>
      </c>
    </row>
    <row r="3796" spans="1:7">
      <c r="A3796" s="2" t="s">
        <v>7385</v>
      </c>
      <c r="B3796" s="10" t="s">
        <v>8401</v>
      </c>
      <c r="C3796" s="34" t="s">
        <v>9228</v>
      </c>
      <c r="D3796" s="21">
        <v>4.5628140703517601E-3</v>
      </c>
      <c r="E3796" s="19">
        <v>0.8129557979690607</v>
      </c>
      <c r="F3796" s="19">
        <v>0.75420156079815825</v>
      </c>
      <c r="G3796" s="19">
        <v>0.79593980871508152</v>
      </c>
    </row>
    <row r="3797" spans="1:7">
      <c r="A3797" s="2" t="s">
        <v>7386</v>
      </c>
      <c r="B3797" s="10" t="s">
        <v>8402</v>
      </c>
      <c r="C3797" s="34" t="s">
        <v>9228</v>
      </c>
      <c r="D3797" s="21">
        <v>4.5849056603773598E-3</v>
      </c>
      <c r="E3797" s="19">
        <v>0.64851986011370721</v>
      </c>
      <c r="F3797" s="19">
        <v>0.65815231725437839</v>
      </c>
      <c r="G3797" s="19">
        <v>0.5850124013566862</v>
      </c>
    </row>
    <row r="3798" spans="1:7">
      <c r="A3798" s="2" t="s">
        <v>7387</v>
      </c>
      <c r="B3798" s="10" t="s">
        <v>8403</v>
      </c>
      <c r="C3798" s="34" t="s">
        <v>9228</v>
      </c>
      <c r="D3798" s="21">
        <v>4.5858585858585899E-3</v>
      </c>
      <c r="E3798" s="19">
        <v>0.70816462199051244</v>
      </c>
      <c r="F3798" s="19">
        <v>0.77040405948372548</v>
      </c>
      <c r="G3798" s="19">
        <v>0.71366289326694865</v>
      </c>
    </row>
    <row r="3799" spans="1:7">
      <c r="A3799" s="2" t="s">
        <v>7388</v>
      </c>
      <c r="B3799" s="10" t="s">
        <v>8404</v>
      </c>
      <c r="C3799" s="34" t="s">
        <v>9228</v>
      </c>
      <c r="D3799" s="21">
        <v>4.5957446808510601E-3</v>
      </c>
      <c r="E3799" s="19">
        <v>0.49422591818141787</v>
      </c>
      <c r="F3799" s="19">
        <v>0.59539277144669078</v>
      </c>
      <c r="G3799" s="19">
        <v>0.50426677243721019</v>
      </c>
    </row>
    <row r="3800" spans="1:7">
      <c r="A3800" s="2" t="s">
        <v>7389</v>
      </c>
      <c r="B3800" s="10" t="s">
        <v>8405</v>
      </c>
      <c r="C3800" s="34" t="s">
        <v>9228</v>
      </c>
      <c r="D3800" s="21">
        <v>4.5974683544303804E-3</v>
      </c>
      <c r="E3800" s="19">
        <v>0.77750857034781329</v>
      </c>
      <c r="F3800" s="19">
        <v>0.8036806808824114</v>
      </c>
      <c r="G3800" s="19">
        <v>0.80471199107089897</v>
      </c>
    </row>
    <row r="3801" spans="1:7">
      <c r="A3801" s="2" t="s">
        <v>7390</v>
      </c>
      <c r="B3801" s="10" t="s">
        <v>8406</v>
      </c>
      <c r="C3801" s="34" t="s">
        <v>9228</v>
      </c>
      <c r="D3801" s="21">
        <v>4.6066350710900501E-3</v>
      </c>
      <c r="E3801" s="19">
        <v>0.63875118730256319</v>
      </c>
      <c r="F3801" s="19">
        <v>0.66770696841841293</v>
      </c>
      <c r="G3801" s="19">
        <v>0.7105324490206234</v>
      </c>
    </row>
    <row r="3802" spans="1:7">
      <c r="A3802" s="2" t="s">
        <v>7391</v>
      </c>
      <c r="B3802" s="10" t="s">
        <v>8407</v>
      </c>
      <c r="C3802" s="34" t="s">
        <v>9228</v>
      </c>
      <c r="D3802" s="21">
        <v>4.6175771971496398E-3</v>
      </c>
      <c r="E3802" s="19">
        <v>0.7457405031364005</v>
      </c>
      <c r="F3802" s="19">
        <v>0.77025544964477077</v>
      </c>
      <c r="G3802" s="19">
        <v>0.75786429487824536</v>
      </c>
    </row>
    <row r="3803" spans="1:7">
      <c r="A3803" s="2" t="s">
        <v>7392</v>
      </c>
      <c r="B3803" s="10" t="s">
        <v>8408</v>
      </c>
      <c r="C3803" s="34" t="s">
        <v>9228</v>
      </c>
      <c r="D3803" s="21">
        <v>4.6208651399491096E-3</v>
      </c>
      <c r="E3803" s="19">
        <v>0.46073232956597904</v>
      </c>
      <c r="F3803" s="19">
        <v>0.53528033399930641</v>
      </c>
      <c r="G3803" s="19">
        <v>0.45412429999847093</v>
      </c>
    </row>
    <row r="3804" spans="1:7">
      <c r="A3804" s="2" t="s">
        <v>7393</v>
      </c>
      <c r="B3804" s="10" t="s">
        <v>8409</v>
      </c>
      <c r="C3804" s="34" t="s">
        <v>9228</v>
      </c>
      <c r="D3804" s="21">
        <v>4.6507177033492803E-3</v>
      </c>
      <c r="E3804" s="19">
        <v>0.75575132878160112</v>
      </c>
      <c r="F3804" s="19">
        <v>0.74117022283372869</v>
      </c>
      <c r="G3804" s="19">
        <v>0.76569991816233574</v>
      </c>
    </row>
    <row r="3805" spans="1:7">
      <c r="A3805" s="2" t="s">
        <v>7394</v>
      </c>
      <c r="B3805" s="10" t="s">
        <v>8410</v>
      </c>
      <c r="C3805" s="34" t="s">
        <v>9228</v>
      </c>
      <c r="D3805" s="21">
        <v>4.66187050359712E-3</v>
      </c>
      <c r="E3805" s="19">
        <v>0.26804954625452176</v>
      </c>
      <c r="F3805" s="19">
        <v>0.19489396750788249</v>
      </c>
      <c r="G3805" s="19">
        <v>0.27871106748545266</v>
      </c>
    </row>
    <row r="3806" spans="1:7">
      <c r="A3806" s="2" t="s">
        <v>7395</v>
      </c>
      <c r="B3806" s="10" t="s">
        <v>8411</v>
      </c>
      <c r="C3806" s="34" t="s">
        <v>9228</v>
      </c>
      <c r="D3806" s="21">
        <v>4.6730769230769204E-3</v>
      </c>
      <c r="E3806" s="19">
        <v>0.78076633313984733</v>
      </c>
      <c r="F3806" s="19">
        <v>0.83570258575015488</v>
      </c>
      <c r="G3806" s="19">
        <v>0.81141098664715239</v>
      </c>
    </row>
    <row r="3807" spans="1:7">
      <c r="A3807" s="2" t="s">
        <v>7396</v>
      </c>
      <c r="B3807" s="10" t="s">
        <v>8412</v>
      </c>
      <c r="C3807" s="34" t="s">
        <v>9228</v>
      </c>
      <c r="D3807" s="21">
        <v>4.6843373493975901E-3</v>
      </c>
      <c r="E3807" s="19">
        <v>0.5648678815564363</v>
      </c>
      <c r="F3807" s="19">
        <v>0.60658749129853407</v>
      </c>
      <c r="G3807" s="19">
        <v>0.65568517191339537</v>
      </c>
    </row>
    <row r="3808" spans="1:7">
      <c r="A3808" s="2" t="s">
        <v>7397</v>
      </c>
      <c r="B3808" s="10" t="s">
        <v>8413</v>
      </c>
      <c r="C3808" s="34" t="s">
        <v>9228</v>
      </c>
      <c r="D3808" s="21">
        <v>4.6849315068493097E-3</v>
      </c>
      <c r="E3808" s="19">
        <v>0.6146858339462119</v>
      </c>
      <c r="F3808" s="19">
        <v>0.60928519507857271</v>
      </c>
      <c r="G3808" s="19">
        <v>0.70185986522677402</v>
      </c>
    </row>
    <row r="3809" spans="1:7">
      <c r="A3809" s="6" t="s">
        <v>7398</v>
      </c>
      <c r="B3809" s="14" t="s">
        <v>8414</v>
      </c>
      <c r="C3809" s="34" t="s">
        <v>9228</v>
      </c>
      <c r="D3809" s="21">
        <v>4.69565217391304E-3</v>
      </c>
      <c r="E3809" s="19">
        <v>0.6512467806341744</v>
      </c>
      <c r="F3809" s="19">
        <v>0.63511008246985801</v>
      </c>
      <c r="G3809" s="19">
        <v>0.67783406833047921</v>
      </c>
    </row>
    <row r="3810" spans="1:7">
      <c r="A3810" s="6" t="s">
        <v>7399</v>
      </c>
      <c r="B3810" s="14" t="s">
        <v>8415</v>
      </c>
      <c r="C3810" s="34" t="s">
        <v>9228</v>
      </c>
      <c r="D3810" s="21">
        <v>4.7064220183486204E-3</v>
      </c>
      <c r="E3810" s="19">
        <v>0.78160090713208885</v>
      </c>
      <c r="F3810" s="19">
        <v>0.7883527724112197</v>
      </c>
      <c r="G3810" s="19">
        <v>0.78859982677505613</v>
      </c>
    </row>
    <row r="3811" spans="1:7">
      <c r="A3811" s="2" t="s">
        <v>7400</v>
      </c>
      <c r="B3811" s="10" t="s">
        <v>8416</v>
      </c>
      <c r="C3811" s="34" t="s">
        <v>9228</v>
      </c>
      <c r="D3811" s="21">
        <v>4.7070217917675504E-3</v>
      </c>
      <c r="E3811" s="19">
        <v>0.65295513773238623</v>
      </c>
      <c r="F3811" s="19">
        <v>0.61339558418145723</v>
      </c>
      <c r="G3811" s="19">
        <v>0.70956138129269464</v>
      </c>
    </row>
    <row r="3812" spans="1:7">
      <c r="A3812" s="2" t="s">
        <v>7401</v>
      </c>
      <c r="B3812" s="10" t="s">
        <v>8417</v>
      </c>
      <c r="C3812" s="34" t="s">
        <v>9228</v>
      </c>
      <c r="D3812" s="21">
        <v>4.7172413793103397E-3</v>
      </c>
      <c r="E3812" s="19">
        <v>0.77985463023550983</v>
      </c>
      <c r="F3812" s="19">
        <v>0.78602277338206994</v>
      </c>
      <c r="G3812" s="19">
        <v>0.735411311623001</v>
      </c>
    </row>
    <row r="3813" spans="1:7">
      <c r="A3813" s="2" t="s">
        <v>7402</v>
      </c>
      <c r="B3813" s="10" t="s">
        <v>8418</v>
      </c>
      <c r="C3813" s="34" t="s">
        <v>9228</v>
      </c>
      <c r="D3813" s="21">
        <v>4.7281105990783397E-3</v>
      </c>
      <c r="E3813" s="19">
        <v>0.69593899284668992</v>
      </c>
      <c r="F3813" s="19">
        <v>0.74291012051258487</v>
      </c>
      <c r="G3813" s="19">
        <v>0.68806018137941516</v>
      </c>
    </row>
    <row r="3814" spans="1:7">
      <c r="A3814" s="2" t="s">
        <v>7403</v>
      </c>
      <c r="B3814" s="10" t="s">
        <v>8419</v>
      </c>
      <c r="C3814" s="34" t="s">
        <v>9228</v>
      </c>
      <c r="D3814" s="21">
        <v>4.7299270072992698E-3</v>
      </c>
      <c r="E3814" s="19">
        <v>0.72048202147033868</v>
      </c>
      <c r="F3814" s="19">
        <v>0.75448622738258653</v>
      </c>
      <c r="G3814" s="19">
        <v>0.76869285294245282</v>
      </c>
    </row>
    <row r="3815" spans="1:7">
      <c r="A3815" s="2" t="s">
        <v>7404</v>
      </c>
      <c r="B3815" s="10" t="s">
        <v>8420</v>
      </c>
      <c r="C3815" s="34" t="s">
        <v>9228</v>
      </c>
      <c r="D3815" s="21">
        <v>4.7390300230946902E-3</v>
      </c>
      <c r="E3815" s="19">
        <v>0.79066955796852678</v>
      </c>
      <c r="F3815" s="19">
        <v>0.83916094159268517</v>
      </c>
      <c r="G3815" s="19">
        <v>0.82840463285726917</v>
      </c>
    </row>
    <row r="3816" spans="1:7">
      <c r="A3816" s="2" t="s">
        <v>7405</v>
      </c>
      <c r="B3816" s="10" t="s">
        <v>8421</v>
      </c>
      <c r="C3816" s="34" t="s">
        <v>9228</v>
      </c>
      <c r="D3816" s="21">
        <v>4.7414634146341504E-3</v>
      </c>
      <c r="E3816" s="19">
        <v>0.78614606889704874</v>
      </c>
      <c r="F3816" s="19">
        <v>0.72868946843630278</v>
      </c>
      <c r="G3816" s="19">
        <v>0.78827127418010667</v>
      </c>
    </row>
    <row r="3817" spans="1:7">
      <c r="A3817" s="2" t="s">
        <v>7406</v>
      </c>
      <c r="B3817" s="10" t="s">
        <v>8422</v>
      </c>
      <c r="C3817" s="34" t="s">
        <v>9228</v>
      </c>
      <c r="D3817" s="21">
        <v>4.7499999999999999E-3</v>
      </c>
      <c r="E3817" s="19">
        <v>0.72270472783438</v>
      </c>
      <c r="F3817" s="19">
        <v>0.76581498278804272</v>
      </c>
      <c r="G3817" s="19">
        <v>0.7189157517268594</v>
      </c>
    </row>
    <row r="3818" spans="1:7">
      <c r="A3818" s="2" t="s">
        <v>7407</v>
      </c>
      <c r="B3818" s="10" t="s">
        <v>8423</v>
      </c>
      <c r="C3818" s="34" t="s">
        <v>9228</v>
      </c>
      <c r="D3818" s="21">
        <v>4.7530562347188297E-3</v>
      </c>
      <c r="E3818" s="19">
        <v>0.79685336377555405</v>
      </c>
      <c r="F3818" s="19">
        <v>0.77340772095018606</v>
      </c>
      <c r="G3818" s="19">
        <v>0.75837666648966295</v>
      </c>
    </row>
    <row r="3819" spans="1:7">
      <c r="A3819" s="2" t="s">
        <v>7408</v>
      </c>
      <c r="B3819" s="10" t="s">
        <v>8424</v>
      </c>
      <c r="C3819" s="34" t="s">
        <v>9228</v>
      </c>
      <c r="D3819" s="21">
        <v>4.7610208816705303E-3</v>
      </c>
      <c r="E3819" s="19">
        <v>0.87953593389964091</v>
      </c>
      <c r="F3819" s="19">
        <v>0.84444967132299043</v>
      </c>
      <c r="G3819" s="19">
        <v>0.88120964659366807</v>
      </c>
    </row>
    <row r="3820" spans="1:7">
      <c r="A3820" s="26" t="s">
        <v>7409</v>
      </c>
      <c r="B3820" s="28" t="s">
        <v>8425</v>
      </c>
      <c r="C3820" s="34" t="s">
        <v>9228</v>
      </c>
      <c r="D3820" s="21">
        <v>4.76470588235294E-3</v>
      </c>
      <c r="E3820" s="19">
        <v>0.41711636883098813</v>
      </c>
      <c r="F3820" s="19">
        <v>0.44036763556732877</v>
      </c>
      <c r="G3820" s="19">
        <v>0.52397088221476751</v>
      </c>
    </row>
    <row r="3821" spans="1:7">
      <c r="A3821" s="2" t="s">
        <v>7410</v>
      </c>
      <c r="B3821" s="10" t="s">
        <v>8426</v>
      </c>
      <c r="C3821" s="34" t="s">
        <v>9228</v>
      </c>
      <c r="D3821" s="21">
        <v>4.7720930232558103E-3</v>
      </c>
      <c r="E3821" s="19">
        <v>0.75782327356557255</v>
      </c>
      <c r="F3821" s="19">
        <v>0.79572676675689524</v>
      </c>
      <c r="G3821" s="19">
        <v>0.82331286086845989</v>
      </c>
    </row>
    <row r="3822" spans="1:7">
      <c r="A3822" s="2" t="s">
        <v>7411</v>
      </c>
      <c r="B3822" s="10" t="s">
        <v>8427</v>
      </c>
      <c r="C3822" s="34" t="s">
        <v>9228</v>
      </c>
      <c r="D3822" s="21">
        <v>4.7764127764127803E-3</v>
      </c>
      <c r="E3822" s="19">
        <v>0.7280456459668242</v>
      </c>
      <c r="F3822" s="19">
        <v>0.75489747515621275</v>
      </c>
      <c r="G3822" s="19">
        <v>0.74310403284652893</v>
      </c>
    </row>
    <row r="3823" spans="1:7">
      <c r="A3823" s="2" t="s">
        <v>7412</v>
      </c>
      <c r="B3823" s="10" t="s">
        <v>8428</v>
      </c>
      <c r="C3823" s="34" t="s">
        <v>9228</v>
      </c>
      <c r="D3823" s="21">
        <v>4.7881773399014796E-3</v>
      </c>
      <c r="E3823" s="19">
        <v>0.70447922763307191</v>
      </c>
      <c r="F3823" s="19">
        <v>0.74701075077925938</v>
      </c>
      <c r="G3823" s="19">
        <v>0.73831944546268813</v>
      </c>
    </row>
    <row r="3824" spans="1:7">
      <c r="A3824" s="2" t="s">
        <v>7413</v>
      </c>
      <c r="B3824" s="10" t="s">
        <v>8429</v>
      </c>
      <c r="C3824" s="34" t="s">
        <v>9228</v>
      </c>
      <c r="D3824" s="21">
        <v>4.7999999999999996E-3</v>
      </c>
      <c r="E3824" s="19">
        <v>0.74278380410962441</v>
      </c>
      <c r="F3824" s="19">
        <v>0.68502531765098995</v>
      </c>
      <c r="G3824" s="19">
        <v>0.72887290615107081</v>
      </c>
    </row>
    <row r="3825" spans="1:7">
      <c r="A3825" s="2" t="s">
        <v>7414</v>
      </c>
      <c r="B3825" s="10" t="s">
        <v>8430</v>
      </c>
      <c r="C3825" s="34" t="s">
        <v>9228</v>
      </c>
      <c r="D3825" s="21">
        <v>4.8118811881188101E-3</v>
      </c>
      <c r="E3825" s="19">
        <v>0.60686720959421747</v>
      </c>
      <c r="F3825" s="19">
        <v>0.52078615566785591</v>
      </c>
      <c r="G3825" s="19">
        <v>0.53258615844800006</v>
      </c>
    </row>
    <row r="3826" spans="1:7">
      <c r="A3826" s="2" t="s">
        <v>7415</v>
      </c>
      <c r="B3826" s="10" t="s">
        <v>8431</v>
      </c>
      <c r="C3826" s="34" t="s">
        <v>9228</v>
      </c>
      <c r="D3826" s="21">
        <v>4.8238213399503698E-3</v>
      </c>
      <c r="E3826" s="19">
        <v>0.62828473087034287</v>
      </c>
      <c r="F3826" s="19">
        <v>0.57825647039364925</v>
      </c>
      <c r="G3826" s="19">
        <v>0.57276835946288351</v>
      </c>
    </row>
    <row r="3827" spans="1:7">
      <c r="A3827" s="2" t="s">
        <v>7416</v>
      </c>
      <c r="B3827" s="10" t="s">
        <v>8432</v>
      </c>
      <c r="C3827" s="34" t="s">
        <v>9228</v>
      </c>
      <c r="D3827" s="21">
        <v>4.9756097560975602E-3</v>
      </c>
      <c r="E3827" s="19">
        <v>0.6852706926936728</v>
      </c>
      <c r="F3827" s="19">
        <v>0.6334507783601514</v>
      </c>
      <c r="G3827" s="19">
        <v>0.71311123978890978</v>
      </c>
    </row>
    <row r="3828" spans="1:7">
      <c r="A3828" s="2" t="s">
        <v>7417</v>
      </c>
      <c r="B3828" s="10" t="s">
        <v>8433</v>
      </c>
      <c r="C3828" s="34" t="s">
        <v>9228</v>
      </c>
      <c r="D3828" s="21">
        <v>4.9959183673469404E-3</v>
      </c>
      <c r="E3828" s="19">
        <v>0.54026500484245876</v>
      </c>
      <c r="F3828" s="19">
        <v>0.55051581566174346</v>
      </c>
      <c r="G3828" s="19">
        <v>0.58762137306012552</v>
      </c>
    </row>
    <row r="3829" spans="1:7">
      <c r="A3829" s="2" t="s">
        <v>7418</v>
      </c>
      <c r="B3829" s="10" t="s">
        <v>8434</v>
      </c>
      <c r="C3829" s="34" t="s">
        <v>9228</v>
      </c>
      <c r="D3829" s="21">
        <v>5.0163934426229496E-3</v>
      </c>
      <c r="E3829" s="19">
        <v>0.71670719760291812</v>
      </c>
      <c r="F3829" s="19">
        <v>0.7829388516122876</v>
      </c>
      <c r="G3829" s="19">
        <v>0.71713276912409574</v>
      </c>
    </row>
    <row r="3830" spans="1:7">
      <c r="A3830" s="2" t="s">
        <v>7419</v>
      </c>
      <c r="B3830" s="10" t="s">
        <v>8435</v>
      </c>
      <c r="C3830" s="34" t="s">
        <v>9228</v>
      </c>
      <c r="D3830" s="21">
        <v>5.0266940451745403E-3</v>
      </c>
      <c r="E3830" s="19">
        <v>0.91429051940987938</v>
      </c>
      <c r="F3830" s="19">
        <v>0.92611547382221715</v>
      </c>
      <c r="G3830" s="19">
        <v>0.92271547015727196</v>
      </c>
    </row>
    <row r="3831" spans="1:7">
      <c r="A3831" s="2" t="s">
        <v>7420</v>
      </c>
      <c r="B3831" s="10" t="s">
        <v>8436</v>
      </c>
      <c r="C3831" s="34" t="s">
        <v>9228</v>
      </c>
      <c r="D3831" s="21">
        <v>5.0364025695931501E-3</v>
      </c>
      <c r="E3831" s="19">
        <v>0.78212255714384316</v>
      </c>
      <c r="F3831" s="19">
        <v>0.80355040744951711</v>
      </c>
      <c r="G3831" s="19">
        <v>0.82216915661679968</v>
      </c>
    </row>
    <row r="3832" spans="1:7">
      <c r="A3832" s="2" t="s">
        <v>7421</v>
      </c>
      <c r="B3832" s="10" t="s">
        <v>8437</v>
      </c>
      <c r="C3832" s="34" t="s">
        <v>9228</v>
      </c>
      <c r="D3832" s="21">
        <v>5.0370370370370404E-3</v>
      </c>
      <c r="E3832" s="19">
        <v>0.63251033897251407</v>
      </c>
      <c r="F3832" s="19">
        <v>0.66276202818422481</v>
      </c>
      <c r="G3832" s="19">
        <v>0.72419331495131289</v>
      </c>
    </row>
    <row r="3833" spans="1:7">
      <c r="A3833" s="2" t="s">
        <v>7422</v>
      </c>
      <c r="B3833" s="10" t="s">
        <v>8438</v>
      </c>
      <c r="C3833" s="34" t="s">
        <v>9228</v>
      </c>
      <c r="D3833" s="21">
        <v>5.0472103004291797E-3</v>
      </c>
      <c r="E3833" s="19">
        <v>0.79317542619989045</v>
      </c>
      <c r="F3833" s="19">
        <v>0.82843248239140543</v>
      </c>
      <c r="G3833" s="19">
        <v>0.82090746225549693</v>
      </c>
    </row>
    <row r="3834" spans="1:7">
      <c r="A3834" s="2" t="s">
        <v>7423</v>
      </c>
      <c r="B3834" s="10" t="s">
        <v>8439</v>
      </c>
      <c r="C3834" s="34" t="s">
        <v>9228</v>
      </c>
      <c r="D3834" s="21">
        <v>5.0578512396694201E-3</v>
      </c>
      <c r="E3834" s="19">
        <v>0.59622558129190983</v>
      </c>
      <c r="F3834" s="19">
        <v>0.63546198921881258</v>
      </c>
      <c r="G3834" s="19">
        <v>0.61090084336853723</v>
      </c>
    </row>
    <row r="3835" spans="1:7">
      <c r="A3835" s="2" t="s">
        <v>7424</v>
      </c>
      <c r="B3835" s="10" t="s">
        <v>8440</v>
      </c>
      <c r="C3835" s="34" t="s">
        <v>9228</v>
      </c>
      <c r="D3835" s="21">
        <v>5.0580645161290303E-3</v>
      </c>
      <c r="E3835" s="19">
        <v>0.79568552368226508</v>
      </c>
      <c r="F3835" s="19">
        <v>0.77112136974889656</v>
      </c>
      <c r="G3835" s="19">
        <v>0.71700690734182015</v>
      </c>
    </row>
    <row r="3836" spans="1:7">
      <c r="A3836" s="2" t="s">
        <v>7425</v>
      </c>
      <c r="B3836" s="10" t="s">
        <v>8441</v>
      </c>
      <c r="C3836" s="34" t="s">
        <v>9228</v>
      </c>
      <c r="D3836" s="21">
        <v>5.0683229813664604E-3</v>
      </c>
      <c r="E3836" s="19">
        <v>0.64238481800167369</v>
      </c>
      <c r="F3836" s="19">
        <v>0.66085477010506344</v>
      </c>
      <c r="G3836" s="19">
        <v>0.61283310105211353</v>
      </c>
    </row>
    <row r="3837" spans="1:7">
      <c r="A3837" s="2" t="s">
        <v>7426</v>
      </c>
      <c r="B3837" s="10" t="s">
        <v>8442</v>
      </c>
      <c r="C3837" s="34" t="s">
        <v>9228</v>
      </c>
      <c r="D3837" s="21">
        <v>5.0689655172413799E-3</v>
      </c>
      <c r="E3837" s="19">
        <v>0.65934122227123337</v>
      </c>
      <c r="F3837" s="19">
        <v>0.60800285913658747</v>
      </c>
      <c r="G3837" s="19">
        <v>0.71414910657845898</v>
      </c>
    </row>
    <row r="3838" spans="1:7">
      <c r="A3838" s="2" t="s">
        <v>7427</v>
      </c>
      <c r="B3838" s="10" t="s">
        <v>8443</v>
      </c>
      <c r="C3838" s="34" t="s">
        <v>9228</v>
      </c>
      <c r="D3838" s="21">
        <v>5.0788381742738597E-3</v>
      </c>
      <c r="E3838" s="19">
        <v>0.93118809674798519</v>
      </c>
      <c r="F3838" s="19">
        <v>0.9022856611352158</v>
      </c>
      <c r="G3838" s="19">
        <v>0.91507614658844783</v>
      </c>
    </row>
    <row r="3839" spans="1:7">
      <c r="A3839" s="2" t="s">
        <v>7428</v>
      </c>
      <c r="B3839" s="10" t="s">
        <v>8444</v>
      </c>
      <c r="C3839" s="34" t="s">
        <v>9228</v>
      </c>
      <c r="D3839" s="21">
        <v>5.0799136069114501E-3</v>
      </c>
      <c r="E3839" s="19">
        <v>0.78710408759595929</v>
      </c>
      <c r="F3839" s="19">
        <v>0.76924890728278561</v>
      </c>
      <c r="G3839" s="19">
        <v>0.77563151220608539</v>
      </c>
    </row>
    <row r="3840" spans="1:7">
      <c r="A3840" s="2" t="s">
        <v>7429</v>
      </c>
      <c r="B3840" s="10" t="s">
        <v>8445</v>
      </c>
      <c r="C3840" s="34" t="s">
        <v>9228</v>
      </c>
      <c r="D3840" s="21">
        <v>5.0884353741496597E-3</v>
      </c>
      <c r="E3840" s="19">
        <v>0.54680244223690455</v>
      </c>
      <c r="F3840" s="19">
        <v>0.50369434747722563</v>
      </c>
      <c r="G3840" s="19">
        <v>0.43093832313069902</v>
      </c>
    </row>
    <row r="3841" spans="1:7">
      <c r="A3841" s="2" t="s">
        <v>7430</v>
      </c>
      <c r="B3841" s="10" t="s">
        <v>8446</v>
      </c>
      <c r="C3841" s="34" t="s">
        <v>9228</v>
      </c>
      <c r="D3841" s="21">
        <v>5.1000000000000004E-3</v>
      </c>
      <c r="E3841" s="19">
        <v>0.84468915785799181</v>
      </c>
      <c r="F3841" s="19">
        <v>0.80336825139891666</v>
      </c>
      <c r="G3841" s="19">
        <v>0.79075275124932576</v>
      </c>
    </row>
    <row r="3842" spans="1:7">
      <c r="A3842" s="2" t="s">
        <v>7431</v>
      </c>
      <c r="B3842" s="10" t="s">
        <v>8447</v>
      </c>
      <c r="C3842" s="34" t="s">
        <v>9228</v>
      </c>
      <c r="D3842" s="21">
        <v>5.1019522776572703E-3</v>
      </c>
      <c r="E3842" s="19">
        <v>0.66129508379012503</v>
      </c>
      <c r="F3842" s="19">
        <v>0.69794623621467711</v>
      </c>
      <c r="G3842" s="19">
        <v>0.66862604647724033</v>
      </c>
    </row>
    <row r="3843" spans="1:7">
      <c r="A3843" s="2" t="s">
        <v>7432</v>
      </c>
      <c r="B3843" s="10" t="s">
        <v>8448</v>
      </c>
      <c r="C3843" s="34" t="s">
        <v>9228</v>
      </c>
      <c r="D3843" s="21">
        <v>5.10843373493976E-3</v>
      </c>
      <c r="E3843" s="19">
        <v>0.87869533381489573</v>
      </c>
      <c r="F3843" s="19">
        <v>0.87676786777112248</v>
      </c>
      <c r="G3843" s="19">
        <v>0.8863773500684583</v>
      </c>
    </row>
    <row r="3844" spans="1:7">
      <c r="A3844" s="2" t="s">
        <v>7433</v>
      </c>
      <c r="B3844" s="10" t="s">
        <v>8449</v>
      </c>
      <c r="C3844" s="34" t="s">
        <v>9228</v>
      </c>
      <c r="D3844" s="21">
        <v>5.1106471816283897E-3</v>
      </c>
      <c r="E3844" s="19">
        <v>0.77947784095538164</v>
      </c>
      <c r="F3844" s="19">
        <v>0.80407853941558616</v>
      </c>
      <c r="G3844" s="19">
        <v>0.76784025524008503</v>
      </c>
    </row>
    <row r="3845" spans="1:7">
      <c r="A3845" s="2" t="s">
        <v>7434</v>
      </c>
      <c r="B3845" s="10" t="s">
        <v>8450</v>
      </c>
      <c r="C3845" s="34" t="s">
        <v>9228</v>
      </c>
      <c r="D3845" s="21">
        <v>5.1187122736418497E-3</v>
      </c>
      <c r="E3845" s="19">
        <v>0.60842820792300567</v>
      </c>
      <c r="F3845" s="19">
        <v>0.63978842832046867</v>
      </c>
      <c r="G3845" s="19">
        <v>0.66538606613994178</v>
      </c>
    </row>
    <row r="3846" spans="1:7">
      <c r="A3846" s="2" t="s">
        <v>7435</v>
      </c>
      <c r="B3846" s="10" t="s">
        <v>8451</v>
      </c>
      <c r="C3846" s="34" t="s">
        <v>9228</v>
      </c>
      <c r="D3846" s="21">
        <v>5.1213389121338897E-3</v>
      </c>
      <c r="E3846" s="19">
        <v>0.69016633877982814</v>
      </c>
      <c r="F3846" s="19">
        <v>0.6256847794149305</v>
      </c>
      <c r="G3846" s="19">
        <v>0.72275790658801853</v>
      </c>
    </row>
    <row r="3847" spans="1:7">
      <c r="A3847" s="2" t="s">
        <v>7436</v>
      </c>
      <c r="B3847" s="10" t="s">
        <v>8452</v>
      </c>
      <c r="C3847" s="34" t="s">
        <v>9228</v>
      </c>
      <c r="D3847" s="21">
        <v>5.1241830065359498E-3</v>
      </c>
      <c r="E3847" s="19">
        <v>0.79549338106908696</v>
      </c>
      <c r="F3847" s="19">
        <v>0.8252571317307521</v>
      </c>
      <c r="G3847" s="19">
        <v>0.77447592606765225</v>
      </c>
    </row>
    <row r="3848" spans="1:7">
      <c r="A3848" s="2" t="s">
        <v>7437</v>
      </c>
      <c r="B3848" s="10" t="s">
        <v>8453</v>
      </c>
      <c r="C3848" s="34" t="s">
        <v>9228</v>
      </c>
      <c r="D3848" s="21">
        <v>5.14285714285714E-3</v>
      </c>
      <c r="E3848" s="19">
        <v>0.67749132439486881</v>
      </c>
      <c r="F3848" s="19">
        <v>0.73337344236374347</v>
      </c>
      <c r="G3848" s="19">
        <v>0.64272359846968696</v>
      </c>
    </row>
    <row r="3849" spans="1:7">
      <c r="A3849" s="2" t="s">
        <v>7438</v>
      </c>
      <c r="B3849" s="10" t="s">
        <v>8454</v>
      </c>
      <c r="C3849" s="34" t="s">
        <v>9228</v>
      </c>
      <c r="D3849" s="21">
        <v>5.1578947368421096E-3</v>
      </c>
      <c r="E3849" s="19">
        <v>0.18731927190809816</v>
      </c>
      <c r="F3849" s="19">
        <v>0.20181504709447387</v>
      </c>
      <c r="G3849" s="19">
        <v>0.15597722230942945</v>
      </c>
    </row>
    <row r="3850" spans="1:7">
      <c r="A3850" s="2" t="s">
        <v>7439</v>
      </c>
      <c r="B3850" s="10" t="s">
        <v>8455</v>
      </c>
      <c r="C3850" s="34" t="s">
        <v>9228</v>
      </c>
      <c r="D3850" s="21">
        <v>5.1602434077079101E-3</v>
      </c>
      <c r="E3850" s="19">
        <v>0.85707860228548738</v>
      </c>
      <c r="F3850" s="19">
        <v>0.88442887225329725</v>
      </c>
      <c r="G3850" s="19">
        <v>0.90015828523427166</v>
      </c>
    </row>
    <row r="3851" spans="1:7">
      <c r="A3851" s="2" t="s">
        <v>7440</v>
      </c>
      <c r="B3851" s="10" t="s">
        <v>8456</v>
      </c>
      <c r="C3851" s="34" t="s">
        <v>9228</v>
      </c>
      <c r="D3851" s="21">
        <v>5.1864406779661004E-3</v>
      </c>
      <c r="E3851" s="19">
        <v>0.81371197085606051</v>
      </c>
      <c r="F3851" s="19">
        <v>0.83629380059758296</v>
      </c>
      <c r="G3851" s="19">
        <v>0.78765771548482766</v>
      </c>
    </row>
    <row r="3852" spans="1:7">
      <c r="A3852" s="2" t="s">
        <v>7441</v>
      </c>
      <c r="B3852" s="10" t="s">
        <v>8457</v>
      </c>
      <c r="C3852" s="34" t="s">
        <v>9228</v>
      </c>
      <c r="D3852" s="21">
        <v>5.1974522292993599E-3</v>
      </c>
      <c r="E3852" s="19">
        <v>0.71471746116414703</v>
      </c>
      <c r="F3852" s="19">
        <v>0.69381414014163945</v>
      </c>
      <c r="G3852" s="19">
        <v>0.75455387888235992</v>
      </c>
    </row>
    <row r="3853" spans="1:7">
      <c r="A3853" s="2" t="s">
        <v>7442</v>
      </c>
      <c r="B3853" s="10" t="s">
        <v>8458</v>
      </c>
      <c r="C3853" s="34" t="s">
        <v>9228</v>
      </c>
      <c r="D3853" s="21">
        <v>5.2150776053215102E-3</v>
      </c>
      <c r="E3853" s="19">
        <v>0.4365621415893593</v>
      </c>
      <c r="F3853" s="19">
        <v>0.54273473244862358</v>
      </c>
      <c r="G3853" s="19">
        <v>0.48576638150488261</v>
      </c>
    </row>
    <row r="3854" spans="1:7">
      <c r="A3854" s="2" t="s">
        <v>7443</v>
      </c>
      <c r="B3854" s="10" t="s">
        <v>8459</v>
      </c>
      <c r="C3854" s="34" t="s">
        <v>9228</v>
      </c>
      <c r="D3854" s="21">
        <v>5.2266666666666703E-3</v>
      </c>
      <c r="E3854" s="19">
        <v>0.78023030853383446</v>
      </c>
      <c r="F3854" s="19">
        <v>0.79680194169537055</v>
      </c>
      <c r="G3854" s="19">
        <v>0.76831327933764737</v>
      </c>
    </row>
    <row r="3855" spans="1:7">
      <c r="A3855" s="2" t="s">
        <v>7444</v>
      </c>
      <c r="B3855" s="10" t="s">
        <v>8460</v>
      </c>
      <c r="C3855" s="34" t="s">
        <v>9228</v>
      </c>
      <c r="D3855" s="21">
        <v>5.2383073496659197E-3</v>
      </c>
      <c r="E3855" s="19">
        <v>0.86042200932407442</v>
      </c>
      <c r="F3855" s="19">
        <v>0.88207226851049947</v>
      </c>
      <c r="G3855" s="19">
        <v>0.86633927601969929</v>
      </c>
    </row>
    <row r="3856" spans="1:7">
      <c r="A3856" s="2" t="s">
        <v>7445</v>
      </c>
      <c r="B3856" s="10" t="s">
        <v>8461</v>
      </c>
      <c r="C3856" s="34" t="s">
        <v>9228</v>
      </c>
      <c r="D3856" s="21">
        <v>5.2500000000000003E-3</v>
      </c>
      <c r="E3856" s="19">
        <v>0.59908879818427185</v>
      </c>
      <c r="F3856" s="19">
        <v>0.57580407914408838</v>
      </c>
      <c r="G3856" s="19">
        <v>0.64602833755482081</v>
      </c>
    </row>
    <row r="3857" spans="1:7">
      <c r="A3857" s="2" t="s">
        <v>7446</v>
      </c>
      <c r="B3857" s="10" t="s">
        <v>8462</v>
      </c>
      <c r="C3857" s="34" t="s">
        <v>9228</v>
      </c>
      <c r="D3857" s="21">
        <v>5.2617449664429496E-3</v>
      </c>
      <c r="E3857" s="19">
        <v>0.47419557381622462</v>
      </c>
      <c r="F3857" s="19">
        <v>0.47845129129309133</v>
      </c>
      <c r="G3857" s="19">
        <v>0.42169370013558627</v>
      </c>
    </row>
    <row r="3858" spans="1:7">
      <c r="A3858" s="2" t="s">
        <v>7447</v>
      </c>
      <c r="B3858" s="10" t="s">
        <v>8463</v>
      </c>
      <c r="C3858" s="34" t="s">
        <v>9228</v>
      </c>
      <c r="D3858" s="21">
        <v>5.30417495029821E-3</v>
      </c>
      <c r="E3858" s="19">
        <v>0.83303466045348373</v>
      </c>
      <c r="F3858" s="19">
        <v>0.7686270991817945</v>
      </c>
      <c r="G3858" s="19">
        <v>0.77833655576739835</v>
      </c>
    </row>
    <row r="3859" spans="1:7">
      <c r="A3859" s="2" t="s">
        <v>7448</v>
      </c>
      <c r="B3859" s="10" t="s">
        <v>8464</v>
      </c>
      <c r="C3859" s="34" t="s">
        <v>9228</v>
      </c>
      <c r="D3859" s="21">
        <v>5.3092550790067696E-3</v>
      </c>
      <c r="E3859" s="19">
        <v>0.65554570566665971</v>
      </c>
      <c r="F3859" s="19">
        <v>0.63637466194039638</v>
      </c>
      <c r="G3859" s="19">
        <v>0.71234827790101507</v>
      </c>
    </row>
    <row r="3860" spans="1:7">
      <c r="A3860" s="2" t="s">
        <v>7449</v>
      </c>
      <c r="B3860" s="10" t="s">
        <v>8465</v>
      </c>
      <c r="C3860" s="34" t="s">
        <v>9228</v>
      </c>
      <c r="D3860" s="21">
        <v>5.3147410358565699E-3</v>
      </c>
      <c r="E3860" s="19">
        <v>0.54433610901472607</v>
      </c>
      <c r="F3860" s="19">
        <v>0.56943556749358915</v>
      </c>
      <c r="G3860" s="19">
        <v>0.62837687169263068</v>
      </c>
    </row>
    <row r="3861" spans="1:7">
      <c r="A3861" s="2" t="s">
        <v>7450</v>
      </c>
      <c r="B3861" s="10" t="s">
        <v>8466</v>
      </c>
      <c r="C3861" s="34" t="s">
        <v>9228</v>
      </c>
      <c r="D3861" s="21">
        <v>5.3253493013972102E-3</v>
      </c>
      <c r="E3861" s="19">
        <v>0.77272124744748549</v>
      </c>
      <c r="F3861" s="19">
        <v>0.77357986321002159</v>
      </c>
      <c r="G3861" s="19">
        <v>0.8310988556736616</v>
      </c>
    </row>
    <row r="3862" spans="1:7">
      <c r="A3862" s="2" t="s">
        <v>7451</v>
      </c>
      <c r="B3862" s="10" t="s">
        <v>8467</v>
      </c>
      <c r="C3862" s="34" t="s">
        <v>9228</v>
      </c>
      <c r="D3862" s="21">
        <v>5.3487475915221603E-3</v>
      </c>
      <c r="E3862" s="19">
        <v>0.69529516335278363</v>
      </c>
      <c r="F3862" s="19">
        <v>0.68418497302360781</v>
      </c>
      <c r="G3862" s="19">
        <v>0.66930658589282499</v>
      </c>
    </row>
    <row r="3863" spans="1:7">
      <c r="A3863" s="2" t="s">
        <v>7452</v>
      </c>
      <c r="B3863" s="10" t="s">
        <v>8468</v>
      </c>
      <c r="C3863" s="34" t="s">
        <v>9228</v>
      </c>
      <c r="D3863" s="21">
        <v>5.3590733590733602E-3</v>
      </c>
      <c r="E3863" s="19">
        <v>0.79900571076216043</v>
      </c>
      <c r="F3863" s="19">
        <v>0.73749919176920198</v>
      </c>
      <c r="G3863" s="19">
        <v>0.71767612156468119</v>
      </c>
    </row>
    <row r="3864" spans="1:7">
      <c r="A3864" s="2" t="s">
        <v>7453</v>
      </c>
      <c r="B3864" s="10" t="s">
        <v>8469</v>
      </c>
      <c r="C3864" s="34" t="s">
        <v>9228</v>
      </c>
      <c r="D3864" s="21">
        <v>5.3798449612403104E-3</v>
      </c>
      <c r="E3864" s="19">
        <v>0.69375171703487115</v>
      </c>
      <c r="F3864" s="19">
        <v>0.67904672647475783</v>
      </c>
      <c r="G3864" s="19">
        <v>0.66815906957694193</v>
      </c>
    </row>
    <row r="3865" spans="1:7">
      <c r="A3865" s="2" t="s">
        <v>7454</v>
      </c>
      <c r="B3865" s="10" t="s">
        <v>8470</v>
      </c>
      <c r="C3865" s="34" t="s">
        <v>9228</v>
      </c>
      <c r="D3865" s="21">
        <v>5.3903345724907103E-3</v>
      </c>
      <c r="E3865" s="19">
        <v>0.80018292201673358</v>
      </c>
      <c r="F3865" s="19">
        <v>0.80467782405062283</v>
      </c>
      <c r="G3865" s="19">
        <v>0.83834210068251058</v>
      </c>
    </row>
    <row r="3866" spans="1:7">
      <c r="A3866" s="2" t="s">
        <v>7455</v>
      </c>
      <c r="B3866" s="10" t="s">
        <v>8471</v>
      </c>
      <c r="C3866" s="34" t="s">
        <v>9228</v>
      </c>
      <c r="D3866" s="21">
        <v>5.4104477611940302E-3</v>
      </c>
      <c r="E3866" s="19">
        <v>0.72737365158118994</v>
      </c>
      <c r="F3866" s="19">
        <v>0.75817764296116663</v>
      </c>
      <c r="G3866" s="19">
        <v>0.80617026723505503</v>
      </c>
    </row>
    <row r="3867" spans="1:7">
      <c r="A3867" s="2" t="s">
        <v>7456</v>
      </c>
      <c r="B3867" s="10" t="s">
        <v>8472</v>
      </c>
      <c r="C3867" s="34" t="s">
        <v>9228</v>
      </c>
      <c r="D3867" s="21">
        <v>5.4218749999999996E-3</v>
      </c>
      <c r="E3867" s="19">
        <v>0.68630187648397634</v>
      </c>
      <c r="F3867" s="19">
        <v>0.72410727854266399</v>
      </c>
      <c r="G3867" s="19">
        <v>0.65315288325369958</v>
      </c>
    </row>
    <row r="3868" spans="1:7">
      <c r="A3868" s="2" t="s">
        <v>7457</v>
      </c>
      <c r="B3868" s="10" t="s">
        <v>8473</v>
      </c>
      <c r="C3868" s="34" t="s">
        <v>9228</v>
      </c>
      <c r="D3868" s="21">
        <v>5.4409005628517802E-3</v>
      </c>
      <c r="E3868" s="19">
        <v>0.75135748708399708</v>
      </c>
      <c r="F3868" s="19">
        <v>0.69506462296566218</v>
      </c>
      <c r="G3868" s="19">
        <v>0.76814513015789176</v>
      </c>
    </row>
    <row r="3869" spans="1:7">
      <c r="A3869" s="2" t="s">
        <v>7458</v>
      </c>
      <c r="B3869" s="10" t="s">
        <v>8474</v>
      </c>
      <c r="C3869" s="34" t="s">
        <v>9228</v>
      </c>
      <c r="D3869" s="21">
        <v>5.4431372549019596E-3</v>
      </c>
      <c r="E3869" s="19">
        <v>0.72297843243984494</v>
      </c>
      <c r="F3869" s="19">
        <v>0.74573879655089548</v>
      </c>
      <c r="G3869" s="19">
        <v>0.65544340307939286</v>
      </c>
    </row>
    <row r="3870" spans="1:7">
      <c r="A3870" s="2" t="s">
        <v>7459</v>
      </c>
      <c r="B3870" s="10" t="s">
        <v>8475</v>
      </c>
      <c r="C3870" s="34" t="s">
        <v>9228</v>
      </c>
      <c r="D3870" s="21">
        <v>5.4511278195488698E-3</v>
      </c>
      <c r="E3870" s="19">
        <v>0.72477156790625352</v>
      </c>
      <c r="F3870" s="19">
        <v>0.76252355265613914</v>
      </c>
      <c r="G3870" s="19">
        <v>0.78824022261894922</v>
      </c>
    </row>
    <row r="3871" spans="1:7">
      <c r="A3871" s="2" t="s">
        <v>7460</v>
      </c>
      <c r="B3871" s="10" t="s">
        <v>8476</v>
      </c>
      <c r="C3871" s="34" t="s">
        <v>9228</v>
      </c>
      <c r="D3871" s="21">
        <v>5.4613935969868204E-3</v>
      </c>
      <c r="E3871" s="19">
        <v>0.82906008313156876</v>
      </c>
      <c r="F3871" s="19">
        <v>0.80732439635681341</v>
      </c>
      <c r="G3871" s="19">
        <v>0.81633140410588945</v>
      </c>
    </row>
    <row r="3872" spans="1:7">
      <c r="A3872" s="2" t="s">
        <v>7461</v>
      </c>
      <c r="B3872" s="10" t="s">
        <v>8477</v>
      </c>
      <c r="C3872" s="34" t="s">
        <v>9228</v>
      </c>
      <c r="D3872" s="21">
        <v>5.4645669291338598E-3</v>
      </c>
      <c r="E3872" s="19">
        <v>0.9157574843524664</v>
      </c>
      <c r="F3872" s="19">
        <v>0.89651863293029832</v>
      </c>
      <c r="G3872" s="19">
        <v>0.88859363937507796</v>
      </c>
    </row>
    <row r="3873" spans="1:7">
      <c r="A3873" s="2" t="s">
        <v>7462</v>
      </c>
      <c r="B3873" s="10" t="s">
        <v>8478</v>
      </c>
      <c r="C3873" s="34" t="s">
        <v>9228</v>
      </c>
      <c r="D3873" s="21">
        <v>5.4716981132075498E-3</v>
      </c>
      <c r="E3873" s="19">
        <v>0.7984929156774323</v>
      </c>
      <c r="F3873" s="19">
        <v>0.76256584448667619</v>
      </c>
      <c r="G3873" s="19">
        <v>0.75215563336279123</v>
      </c>
    </row>
    <row r="3874" spans="1:7">
      <c r="A3874" s="2" t="s">
        <v>7463</v>
      </c>
      <c r="B3874" s="10" t="s">
        <v>8479</v>
      </c>
      <c r="C3874" s="34" t="s">
        <v>9228</v>
      </c>
      <c r="D3874" s="21">
        <v>5.4820415879017004E-3</v>
      </c>
      <c r="E3874" s="19">
        <v>0.61962522907889406</v>
      </c>
      <c r="F3874" s="19">
        <v>0.69844769610268298</v>
      </c>
      <c r="G3874" s="19">
        <v>0.63750484552502018</v>
      </c>
    </row>
    <row r="3875" spans="1:7">
      <c r="A3875" s="2" t="s">
        <v>7464</v>
      </c>
      <c r="B3875" s="10" t="s">
        <v>8480</v>
      </c>
      <c r="C3875" s="34" t="s">
        <v>9228</v>
      </c>
      <c r="D3875" s="21">
        <v>5.4861660079051399E-3</v>
      </c>
      <c r="E3875" s="19">
        <v>0.7621885674186778</v>
      </c>
      <c r="F3875" s="19">
        <v>0.77495465515114148</v>
      </c>
      <c r="G3875" s="19">
        <v>0.74255743975044031</v>
      </c>
    </row>
    <row r="3876" spans="1:7">
      <c r="A3876" s="2" t="s">
        <v>7465</v>
      </c>
      <c r="B3876" s="10" t="s">
        <v>8481</v>
      </c>
      <c r="C3876" s="34" t="s">
        <v>9228</v>
      </c>
      <c r="D3876" s="21">
        <v>5.50284629981025E-3</v>
      </c>
      <c r="E3876" s="19">
        <v>0.36630292054996344</v>
      </c>
      <c r="F3876" s="19">
        <v>0.24266640576389634</v>
      </c>
      <c r="G3876" s="19">
        <v>0.32161252237974008</v>
      </c>
    </row>
    <row r="3877" spans="1:7">
      <c r="A3877" s="2" t="s">
        <v>7466</v>
      </c>
      <c r="B3877" s="10" t="s">
        <v>8482</v>
      </c>
      <c r="C3877" s="34" t="s">
        <v>9228</v>
      </c>
      <c r="D3877" s="21">
        <v>5.5238095238095202E-3</v>
      </c>
      <c r="E3877" s="19">
        <v>0.78189830555350048</v>
      </c>
      <c r="F3877" s="19">
        <v>0.73541771454158</v>
      </c>
      <c r="G3877" s="19">
        <v>0.73535743589113434</v>
      </c>
    </row>
    <row r="3878" spans="1:7">
      <c r="A3878" s="2" t="s">
        <v>7467</v>
      </c>
      <c r="B3878" s="10" t="s">
        <v>8483</v>
      </c>
      <c r="C3878" s="34" t="s">
        <v>9228</v>
      </c>
      <c r="D3878" s="21">
        <v>5.5343511450381697E-3</v>
      </c>
      <c r="E3878" s="19">
        <v>0.80461177589445099</v>
      </c>
      <c r="F3878" s="19">
        <v>0.8305885994869483</v>
      </c>
      <c r="G3878" s="19">
        <v>0.78076855438882231</v>
      </c>
    </row>
    <row r="3879" spans="1:7">
      <c r="A3879" s="2" t="s">
        <v>7468</v>
      </c>
      <c r="B3879" s="10" t="s">
        <v>8484</v>
      </c>
      <c r="C3879" s="34" t="s">
        <v>9228</v>
      </c>
      <c r="D3879" s="21">
        <v>5.5449330783938801E-3</v>
      </c>
      <c r="E3879" s="19">
        <v>0.62258877293952153</v>
      </c>
      <c r="F3879" s="19">
        <v>0.71779377014554235</v>
      </c>
      <c r="G3879" s="19">
        <v>0.70191813829089744</v>
      </c>
    </row>
    <row r="3880" spans="1:7">
      <c r="A3880" s="2" t="s">
        <v>7469</v>
      </c>
      <c r="B3880" s="10" t="s">
        <v>8485</v>
      </c>
      <c r="C3880" s="34" t="s">
        <v>9228</v>
      </c>
      <c r="D3880" s="21">
        <v>5.5588235294117602E-3</v>
      </c>
      <c r="E3880" s="19">
        <v>0.67687241052303304</v>
      </c>
      <c r="F3880" s="19">
        <v>0.60862439310242966</v>
      </c>
      <c r="G3880" s="19">
        <v>0.68096266459576271</v>
      </c>
    </row>
    <row r="3881" spans="1:7">
      <c r="A3881" s="2" t="s">
        <v>7470</v>
      </c>
      <c r="B3881" s="10" t="s">
        <v>8486</v>
      </c>
      <c r="C3881" s="34" t="s">
        <v>9228</v>
      </c>
      <c r="D3881" s="21">
        <v>5.5690607734806604E-3</v>
      </c>
      <c r="E3881" s="19">
        <v>0.71706862468240906</v>
      </c>
      <c r="F3881" s="19">
        <v>0.66634995216681769</v>
      </c>
      <c r="G3881" s="19">
        <v>0.7543246308052115</v>
      </c>
    </row>
    <row r="3882" spans="1:7">
      <c r="A3882" s="2" t="s">
        <v>7471</v>
      </c>
      <c r="B3882" s="10" t="s">
        <v>8487</v>
      </c>
      <c r="C3882" s="34" t="s">
        <v>9228</v>
      </c>
      <c r="D3882" s="21">
        <v>5.5793357933579301E-3</v>
      </c>
      <c r="E3882" s="19">
        <v>0.64699068465882892</v>
      </c>
      <c r="F3882" s="19">
        <v>0.66110199587187068</v>
      </c>
      <c r="G3882" s="19">
        <v>0.64232020100935716</v>
      </c>
    </row>
    <row r="3883" spans="1:7">
      <c r="A3883" s="2" t="s">
        <v>7472</v>
      </c>
      <c r="B3883" s="10" t="s">
        <v>8488</v>
      </c>
      <c r="C3883" s="34" t="s">
        <v>9228</v>
      </c>
      <c r="D3883" s="21">
        <v>5.5896487985212604E-3</v>
      </c>
      <c r="E3883" s="19">
        <v>0.63709935429139652</v>
      </c>
      <c r="F3883" s="19">
        <v>0.65352933807300129</v>
      </c>
      <c r="G3883" s="19">
        <v>0.68558892267068039</v>
      </c>
    </row>
    <row r="3884" spans="1:7">
      <c r="A3884" s="2" t="s">
        <v>7473</v>
      </c>
      <c r="B3884" s="10" t="s">
        <v>8489</v>
      </c>
      <c r="C3884" s="34" t="s">
        <v>9228</v>
      </c>
      <c r="D3884" s="21">
        <v>5.7728937728937701E-3</v>
      </c>
      <c r="E3884" s="19">
        <v>0.78790631001028621</v>
      </c>
      <c r="F3884" s="19">
        <v>0.79168409964380781</v>
      </c>
      <c r="G3884" s="19">
        <v>0.81004824694387301</v>
      </c>
    </row>
    <row r="3885" spans="1:7">
      <c r="A3885" s="2" t="s">
        <v>7474</v>
      </c>
      <c r="B3885" s="10" t="s">
        <v>8490</v>
      </c>
      <c r="C3885" s="34" t="s">
        <v>9228</v>
      </c>
      <c r="D3885" s="21">
        <v>5.7834862385321099E-3</v>
      </c>
      <c r="E3885" s="19">
        <v>0.73733985623900389</v>
      </c>
      <c r="F3885" s="19">
        <v>0.70214235872023278</v>
      </c>
      <c r="G3885" s="19">
        <v>0.74961442344545404</v>
      </c>
    </row>
    <row r="3886" spans="1:7">
      <c r="A3886" s="2" t="s">
        <v>7475</v>
      </c>
      <c r="B3886" s="10" t="s">
        <v>8491</v>
      </c>
      <c r="C3886" s="34" t="s">
        <v>9228</v>
      </c>
      <c r="D3886" s="21">
        <v>5.88405797101449E-3</v>
      </c>
      <c r="E3886" s="19">
        <v>0.68626027893057706</v>
      </c>
      <c r="F3886" s="19">
        <v>0.7465350993084825</v>
      </c>
      <c r="G3886" s="19">
        <v>0.74486799024392869</v>
      </c>
    </row>
    <row r="3887" spans="1:7">
      <c r="A3887" s="2" t="s">
        <v>7476</v>
      </c>
      <c r="B3887" s="10" t="s">
        <v>8492</v>
      </c>
      <c r="C3887" s="34" t="s">
        <v>9228</v>
      </c>
      <c r="D3887" s="21">
        <v>5.8947368421052599E-3</v>
      </c>
      <c r="E3887" s="19">
        <v>0.70612505352332311</v>
      </c>
      <c r="F3887" s="19">
        <v>0.64091972025262589</v>
      </c>
      <c r="G3887" s="19">
        <v>0.73850008260168776</v>
      </c>
    </row>
    <row r="3888" spans="1:7">
      <c r="A3888" s="2" t="s">
        <v>7477</v>
      </c>
      <c r="B3888" s="10" t="s">
        <v>8493</v>
      </c>
      <c r="C3888" s="34" t="s">
        <v>9228</v>
      </c>
      <c r="D3888" s="21">
        <v>5.9270072992700703E-3</v>
      </c>
      <c r="E3888" s="19">
        <v>0.59083453319308776</v>
      </c>
      <c r="F3888" s="19">
        <v>0.62112366673993524</v>
      </c>
      <c r="G3888" s="19">
        <v>0.68788524419540353</v>
      </c>
    </row>
    <row r="3889" spans="1:7">
      <c r="A3889" s="2" t="s">
        <v>7478</v>
      </c>
      <c r="B3889" s="10" t="s">
        <v>8494</v>
      </c>
      <c r="C3889" s="34" t="s">
        <v>9228</v>
      </c>
      <c r="D3889" s="21">
        <v>6.0538599640933598E-3</v>
      </c>
      <c r="E3889" s="19">
        <v>0.87311893669327412</v>
      </c>
      <c r="F3889" s="19">
        <v>0.87016540274428089</v>
      </c>
      <c r="G3889" s="19">
        <v>0.90865607780446533</v>
      </c>
    </row>
    <row r="3890" spans="1:7">
      <c r="A3890" s="2" t="s">
        <v>7479</v>
      </c>
      <c r="B3890" s="10" t="s">
        <v>8495</v>
      </c>
      <c r="C3890" s="34" t="s">
        <v>9228</v>
      </c>
      <c r="D3890" s="21">
        <v>6.0866425992779803E-3</v>
      </c>
      <c r="E3890" s="19">
        <v>0.77670536474566121</v>
      </c>
      <c r="F3890" s="19">
        <v>0.83543366661951124</v>
      </c>
      <c r="G3890" s="19">
        <v>0.81591778991364783</v>
      </c>
    </row>
    <row r="3891" spans="1:7">
      <c r="A3891" s="2" t="s">
        <v>7480</v>
      </c>
      <c r="B3891" s="10" t="s">
        <v>8496</v>
      </c>
      <c r="C3891" s="34" t="s">
        <v>9228</v>
      </c>
      <c r="D3891" s="21">
        <v>6.1272084805653699E-3</v>
      </c>
      <c r="E3891" s="19">
        <v>0.49964566054037979</v>
      </c>
      <c r="F3891" s="19">
        <v>0.60793446387965544</v>
      </c>
      <c r="G3891" s="19">
        <v>0.54371970118102952</v>
      </c>
    </row>
    <row r="3892" spans="1:7">
      <c r="A3892" s="2" t="s">
        <v>7481</v>
      </c>
      <c r="B3892" s="10" t="s">
        <v>8497</v>
      </c>
      <c r="C3892" s="34" t="s">
        <v>9228</v>
      </c>
      <c r="D3892" s="21">
        <v>6.1380530973451303E-3</v>
      </c>
      <c r="E3892" s="19">
        <v>0.79371413389229928</v>
      </c>
      <c r="F3892" s="19">
        <v>0.73659492867516518</v>
      </c>
      <c r="G3892" s="19">
        <v>0.6961697474289914</v>
      </c>
    </row>
    <row r="3893" spans="1:7">
      <c r="A3893" s="2" t="s">
        <v>7482</v>
      </c>
      <c r="B3893" s="10" t="s">
        <v>8498</v>
      </c>
      <c r="C3893" s="34" t="s">
        <v>9228</v>
      </c>
      <c r="D3893" s="21">
        <v>6.15544041450777E-3</v>
      </c>
      <c r="E3893" s="19">
        <v>0.8862900878470501</v>
      </c>
      <c r="F3893" s="19">
        <v>0.9106452585003848</v>
      </c>
      <c r="G3893" s="19">
        <v>0.9140757084751111</v>
      </c>
    </row>
    <row r="3894" spans="1:7">
      <c r="A3894" s="2" t="s">
        <v>7483</v>
      </c>
      <c r="B3894" s="10" t="s">
        <v>8499</v>
      </c>
      <c r="C3894" s="34" t="s">
        <v>9228</v>
      </c>
      <c r="D3894" s="21">
        <v>6.1708185053380802E-3</v>
      </c>
      <c r="E3894" s="19">
        <v>0.81462797490084282</v>
      </c>
      <c r="F3894" s="19">
        <v>0.77120692016022696</v>
      </c>
      <c r="G3894" s="19">
        <v>0.73112899254181307</v>
      </c>
    </row>
    <row r="3895" spans="1:7">
      <c r="A3895" s="2" t="s">
        <v>7484</v>
      </c>
      <c r="B3895" s="10" t="s">
        <v>8500</v>
      </c>
      <c r="C3895" s="34" t="s">
        <v>9228</v>
      </c>
      <c r="D3895" s="21">
        <v>6.1875000000000003E-3</v>
      </c>
      <c r="E3895" s="19">
        <v>0.15868592962928707</v>
      </c>
      <c r="F3895" s="19">
        <v>0.13605260254275442</v>
      </c>
      <c r="G3895" s="19">
        <v>0.18362575086754068</v>
      </c>
    </row>
    <row r="3896" spans="1:7">
      <c r="A3896" s="2" t="s">
        <v>7485</v>
      </c>
      <c r="B3896" s="10" t="s">
        <v>8501</v>
      </c>
      <c r="C3896" s="34" t="s">
        <v>9228</v>
      </c>
      <c r="D3896" s="21">
        <v>6.1982608695652199E-3</v>
      </c>
      <c r="E3896" s="19">
        <v>0.80216017281261265</v>
      </c>
      <c r="F3896" s="19">
        <v>0.77152413680740062</v>
      </c>
      <c r="G3896" s="19">
        <v>0.71729890095228066</v>
      </c>
    </row>
    <row r="3897" spans="1:7">
      <c r="A3897" s="2" t="s">
        <v>7486</v>
      </c>
      <c r="B3897" s="10" t="s">
        <v>8502</v>
      </c>
      <c r="C3897" s="34" t="s">
        <v>9228</v>
      </c>
      <c r="D3897" s="21">
        <v>6.2198952879581196E-3</v>
      </c>
      <c r="E3897" s="19">
        <v>0.90350577181178082</v>
      </c>
      <c r="F3897" s="19">
        <v>0.89171836099916313</v>
      </c>
      <c r="G3897" s="19">
        <v>0.89325227096210702</v>
      </c>
    </row>
    <row r="3898" spans="1:7">
      <c r="A3898" s="2" t="s">
        <v>7487</v>
      </c>
      <c r="B3898" s="10" t="s">
        <v>8503</v>
      </c>
      <c r="C3898" s="34" t="s">
        <v>9228</v>
      </c>
      <c r="D3898" s="21">
        <v>6.2307692307692298E-3</v>
      </c>
      <c r="E3898" s="19">
        <v>0.73475794117412496</v>
      </c>
      <c r="F3898" s="19">
        <v>0.78557365866905593</v>
      </c>
      <c r="G3898" s="19">
        <v>0.71436037488174919</v>
      </c>
    </row>
    <row r="3899" spans="1:7">
      <c r="A3899" s="2" t="s">
        <v>7488</v>
      </c>
      <c r="B3899" s="10" t="s">
        <v>8504</v>
      </c>
      <c r="C3899" s="34" t="s">
        <v>9228</v>
      </c>
      <c r="D3899" s="21">
        <v>6.2416812609457101E-3</v>
      </c>
      <c r="E3899" s="19">
        <v>0.72021750776767746</v>
      </c>
      <c r="F3899" s="19">
        <v>0.68149974961101822</v>
      </c>
      <c r="G3899" s="19">
        <v>0.70845708195454959</v>
      </c>
    </row>
    <row r="3900" spans="1:7">
      <c r="A3900" s="2" t="s">
        <v>7489</v>
      </c>
      <c r="B3900" s="10" t="s">
        <v>8505</v>
      </c>
      <c r="C3900" s="34" t="s">
        <v>9228</v>
      </c>
      <c r="D3900" s="21">
        <v>6.2636203866432297E-3</v>
      </c>
      <c r="E3900" s="19">
        <v>0.81767593592191046</v>
      </c>
      <c r="F3900" s="19">
        <v>0.78569698830039314</v>
      </c>
      <c r="G3900" s="19">
        <v>0.80287815950710795</v>
      </c>
    </row>
    <row r="3901" spans="1:7">
      <c r="A3901" s="2" t="s">
        <v>7490</v>
      </c>
      <c r="B3901" s="10" t="s">
        <v>8506</v>
      </c>
      <c r="C3901" s="34" t="s">
        <v>9228</v>
      </c>
      <c r="D3901" s="21">
        <v>6.2746478873239404E-3</v>
      </c>
      <c r="E3901" s="19">
        <v>0.92977401645110391</v>
      </c>
      <c r="F3901" s="19">
        <v>0.92367866753812322</v>
      </c>
      <c r="G3901" s="19">
        <v>0.91336285742491941</v>
      </c>
    </row>
    <row r="3902" spans="1:7">
      <c r="A3902" s="2" t="s">
        <v>7491</v>
      </c>
      <c r="B3902" s="10" t="s">
        <v>8507</v>
      </c>
      <c r="C3902" s="34" t="s">
        <v>9228</v>
      </c>
      <c r="D3902" s="21">
        <v>6.2857142857142903E-3</v>
      </c>
      <c r="E3902" s="19">
        <v>0.71515291979526141</v>
      </c>
      <c r="F3902" s="19">
        <v>0.74531126062840203</v>
      </c>
      <c r="G3902" s="19">
        <v>0.65319445850856606</v>
      </c>
    </row>
    <row r="3903" spans="1:7">
      <c r="A3903" s="2" t="s">
        <v>7492</v>
      </c>
      <c r="B3903" s="10" t="s">
        <v>8508</v>
      </c>
      <c r="C3903" s="34" t="s">
        <v>9228</v>
      </c>
      <c r="D3903" s="21">
        <v>6.4803767660910503E-3</v>
      </c>
      <c r="E3903" s="19">
        <v>0.33532968162924287</v>
      </c>
      <c r="F3903" s="19">
        <v>0.29602893419700277</v>
      </c>
      <c r="G3903" s="19">
        <v>0.46907971642085439</v>
      </c>
    </row>
    <row r="3904" spans="1:7">
      <c r="A3904" s="2" t="s">
        <v>7493</v>
      </c>
      <c r="B3904" s="10" t="s">
        <v>8509</v>
      </c>
      <c r="C3904" s="34" t="s">
        <v>9228</v>
      </c>
      <c r="D3904" s="21">
        <v>6.4905660377358497E-3</v>
      </c>
      <c r="E3904" s="19">
        <v>0.49724269507802127</v>
      </c>
      <c r="F3904" s="19">
        <v>0.38212192353367619</v>
      </c>
      <c r="G3904" s="19">
        <v>0.48253332005499955</v>
      </c>
    </row>
    <row r="3905" spans="1:7">
      <c r="A3905" s="2" t="s">
        <v>7494</v>
      </c>
      <c r="B3905" s="10" t="s">
        <v>8510</v>
      </c>
      <c r="C3905" s="34" t="s">
        <v>9228</v>
      </c>
      <c r="D3905" s="21">
        <v>6.52132701421801E-3</v>
      </c>
      <c r="E3905" s="19">
        <v>0.40679248316150435</v>
      </c>
      <c r="F3905" s="19">
        <v>0.47200090750359142</v>
      </c>
      <c r="G3905" s="19">
        <v>0.56480850039029207</v>
      </c>
    </row>
    <row r="3906" spans="1:7">
      <c r="A3906" s="2" t="s">
        <v>7495</v>
      </c>
      <c r="B3906" s="10" t="s">
        <v>8511</v>
      </c>
      <c r="C3906" s="34" t="s">
        <v>9228</v>
      </c>
      <c r="D3906" s="21">
        <v>6.5242070116861397E-3</v>
      </c>
      <c r="E3906" s="19">
        <v>0.89812656415615133</v>
      </c>
      <c r="F3906" s="19">
        <v>0.92160971927823931</v>
      </c>
      <c r="G3906" s="19">
        <v>0.92525515889980681</v>
      </c>
    </row>
    <row r="3907" spans="1:7">
      <c r="A3907" s="2" t="s">
        <v>7496</v>
      </c>
      <c r="B3907" s="10" t="s">
        <v>8512</v>
      </c>
      <c r="C3907" s="34" t="s">
        <v>9228</v>
      </c>
      <c r="D3907" s="21">
        <v>6.5316455696202503E-3</v>
      </c>
      <c r="E3907" s="19">
        <v>0.56097509380012711</v>
      </c>
      <c r="F3907" s="19">
        <v>0.68875258933976313</v>
      </c>
      <c r="G3907" s="19">
        <v>0.55259609605303706</v>
      </c>
    </row>
    <row r="3908" spans="1:7">
      <c r="A3908" s="2" t="s">
        <v>7497</v>
      </c>
      <c r="B3908" s="10" t="s">
        <v>8513</v>
      </c>
      <c r="C3908" s="34" t="s">
        <v>9228</v>
      </c>
      <c r="D3908" s="21">
        <v>6.5351170568561899E-3</v>
      </c>
      <c r="E3908" s="19">
        <v>0.64666771479497787</v>
      </c>
      <c r="F3908" s="19">
        <v>0.61995888217952577</v>
      </c>
      <c r="G3908" s="19">
        <v>0.69557555525465065</v>
      </c>
    </row>
    <row r="3909" spans="1:7">
      <c r="A3909" s="2" t="s">
        <v>7498</v>
      </c>
      <c r="B3909" s="10" t="s">
        <v>8514</v>
      </c>
      <c r="C3909" s="34" t="s">
        <v>9228</v>
      </c>
      <c r="D3909" s="21">
        <v>6.5419968304278901E-3</v>
      </c>
      <c r="E3909" s="19">
        <v>0.27943296349945435</v>
      </c>
      <c r="F3909" s="19">
        <v>0.22362382786427337</v>
      </c>
      <c r="G3909" s="19">
        <v>0.22781257321487922</v>
      </c>
    </row>
    <row r="3910" spans="1:7">
      <c r="A3910" s="2" t="s">
        <v>7499</v>
      </c>
      <c r="B3910" s="10" t="s">
        <v>8515</v>
      </c>
      <c r="C3910" s="34" t="s">
        <v>9228</v>
      </c>
      <c r="D3910" s="21">
        <v>6.54606365159129E-3</v>
      </c>
      <c r="E3910" s="19">
        <v>0.83342632577138731</v>
      </c>
      <c r="F3910" s="19">
        <v>0.80932393033746797</v>
      </c>
      <c r="G3910" s="19">
        <v>0.85617824508925411</v>
      </c>
    </row>
    <row r="3911" spans="1:7">
      <c r="A3911" s="2" t="s">
        <v>7500</v>
      </c>
      <c r="B3911" s="10" t="s">
        <v>8516</v>
      </c>
      <c r="C3911" s="34" t="s">
        <v>9228</v>
      </c>
      <c r="D3911" s="21">
        <v>6.5498281786941599E-3</v>
      </c>
      <c r="E3911" s="19">
        <v>0.66280790898291031</v>
      </c>
      <c r="F3911" s="19">
        <v>0.55863493200184133</v>
      </c>
      <c r="G3911" s="19">
        <v>0.67475192630868142</v>
      </c>
    </row>
    <row r="3912" spans="1:7">
      <c r="A3912" s="2" t="s">
        <v>7501</v>
      </c>
      <c r="B3912" s="10" t="s">
        <v>8517</v>
      </c>
      <c r="C3912" s="34" t="s">
        <v>9228</v>
      </c>
      <c r="D3912" s="21">
        <v>6.5627980922098603E-3</v>
      </c>
      <c r="E3912" s="19">
        <v>0.51487602947897848</v>
      </c>
      <c r="F3912" s="19">
        <v>0.51613892002573203</v>
      </c>
      <c r="G3912" s="19">
        <v>0.39843079831953609</v>
      </c>
    </row>
    <row r="3913" spans="1:7">
      <c r="A3913" s="2" t="s">
        <v>7502</v>
      </c>
      <c r="B3913" s="10" t="s">
        <v>8518</v>
      </c>
      <c r="C3913" s="34" t="s">
        <v>9228</v>
      </c>
      <c r="D3913" s="21">
        <v>6.5791245791245803E-3</v>
      </c>
      <c r="E3913" s="19">
        <v>0.60711383799775298</v>
      </c>
      <c r="F3913" s="19">
        <v>0.706499454585651</v>
      </c>
      <c r="G3913" s="19">
        <v>0.6431138019441488</v>
      </c>
    </row>
    <row r="3914" spans="1:7">
      <c r="A3914" s="2" t="s">
        <v>7503</v>
      </c>
      <c r="B3914" s="10" t="s">
        <v>8519</v>
      </c>
      <c r="C3914" s="34" t="s">
        <v>9228</v>
      </c>
      <c r="D3914" s="21">
        <v>6.5942492012779604E-3</v>
      </c>
      <c r="E3914" s="19">
        <v>0.83924135128126509</v>
      </c>
      <c r="F3914" s="19">
        <v>0.78586265002022282</v>
      </c>
      <c r="G3914" s="19">
        <v>0.76646438699603503</v>
      </c>
    </row>
    <row r="3915" spans="1:7">
      <c r="A3915" s="2" t="s">
        <v>7504</v>
      </c>
      <c r="B3915" s="10" t="s">
        <v>8520</v>
      </c>
      <c r="C3915" s="34" t="s">
        <v>9228</v>
      </c>
      <c r="D3915" s="21">
        <v>6.6125211505922198E-3</v>
      </c>
      <c r="E3915" s="19">
        <v>0.5140515185968767</v>
      </c>
      <c r="F3915" s="19">
        <v>0.63316758254452687</v>
      </c>
      <c r="G3915" s="19">
        <v>0.60547504969400978</v>
      </c>
    </row>
    <row r="3916" spans="1:7">
      <c r="A3916" s="2" t="s">
        <v>7505</v>
      </c>
      <c r="B3916" s="10" t="s">
        <v>8521</v>
      </c>
      <c r="C3916" s="34" t="s">
        <v>9228</v>
      </c>
      <c r="D3916" s="21">
        <v>6.6237288135593203E-3</v>
      </c>
      <c r="E3916" s="19">
        <v>0.54225191316884735</v>
      </c>
      <c r="F3916" s="19">
        <v>0.5403561751076722</v>
      </c>
      <c r="G3916" s="19">
        <v>0.56941774524808997</v>
      </c>
    </row>
    <row r="3917" spans="1:7">
      <c r="A3917" s="2" t="s">
        <v>7506</v>
      </c>
      <c r="B3917" s="10" t="s">
        <v>8522</v>
      </c>
      <c r="C3917" s="34" t="s">
        <v>9228</v>
      </c>
      <c r="D3917" s="21">
        <v>6.6260032102728704E-3</v>
      </c>
      <c r="E3917" s="19">
        <v>0.80734830401754076</v>
      </c>
      <c r="F3917" s="19">
        <v>0.83724451577129266</v>
      </c>
      <c r="G3917" s="19">
        <v>0.85869747624020798</v>
      </c>
    </row>
    <row r="3918" spans="1:7">
      <c r="A3918" s="2" t="s">
        <v>7507</v>
      </c>
      <c r="B3918" s="10" t="s">
        <v>8523</v>
      </c>
      <c r="C3918" s="34" t="s">
        <v>9228</v>
      </c>
      <c r="D3918" s="21">
        <v>6.6291079812206598E-3</v>
      </c>
      <c r="E3918" s="19">
        <v>0.81397177047825298</v>
      </c>
      <c r="F3918" s="19">
        <v>0.80938856955329108</v>
      </c>
      <c r="G3918" s="19">
        <v>0.79992920835270875</v>
      </c>
    </row>
    <row r="3919" spans="1:7">
      <c r="A3919" s="2" t="s">
        <v>7508</v>
      </c>
      <c r="B3919" s="10" t="s">
        <v>8524</v>
      </c>
      <c r="C3919" s="34" t="s">
        <v>9228</v>
      </c>
      <c r="D3919" s="21">
        <v>6.6366559485530503E-3</v>
      </c>
      <c r="E3919" s="19">
        <v>0.68131050327814602</v>
      </c>
      <c r="F3919" s="19">
        <v>0.75023319059914495</v>
      </c>
      <c r="G3919" s="19">
        <v>0.66248777066013309</v>
      </c>
    </row>
    <row r="3920" spans="1:7">
      <c r="A3920" s="2" t="s">
        <v>7509</v>
      </c>
      <c r="B3920" s="10" t="s">
        <v>8525</v>
      </c>
      <c r="C3920" s="34" t="s">
        <v>9228</v>
      </c>
      <c r="D3920" s="21">
        <v>6.6473429951690796E-3</v>
      </c>
      <c r="E3920" s="19">
        <v>0.90320737006793628</v>
      </c>
      <c r="F3920" s="19">
        <v>0.89780355132091283</v>
      </c>
      <c r="G3920" s="19">
        <v>0.89719366003493961</v>
      </c>
    </row>
    <row r="3921" spans="1:7">
      <c r="A3921" s="2" t="s">
        <v>7510</v>
      </c>
      <c r="B3921" s="10" t="s">
        <v>8526</v>
      </c>
      <c r="C3921" s="34" t="s">
        <v>9228</v>
      </c>
      <c r="D3921" s="21">
        <v>6.6575809199318596E-3</v>
      </c>
      <c r="E3921" s="19">
        <v>0.77867275832253846</v>
      </c>
      <c r="F3921" s="19">
        <v>0.78805889664635309</v>
      </c>
      <c r="G3921" s="19">
        <v>0.71742513786437134</v>
      </c>
    </row>
    <row r="3922" spans="1:7">
      <c r="A3922" s="2" t="s">
        <v>7511</v>
      </c>
      <c r="B3922" s="10" t="s">
        <v>8527</v>
      </c>
      <c r="C3922" s="34" t="s">
        <v>9228</v>
      </c>
      <c r="D3922" s="21">
        <v>6.6688206785137302E-3</v>
      </c>
      <c r="E3922" s="19">
        <v>0.77599493072484671</v>
      </c>
      <c r="F3922" s="19">
        <v>0.83465627338390325</v>
      </c>
      <c r="G3922" s="19">
        <v>0.78931256312810216</v>
      </c>
    </row>
    <row r="3923" spans="1:7">
      <c r="A3923" s="2" t="s">
        <v>7512</v>
      </c>
      <c r="B3923" s="10" t="s">
        <v>8528</v>
      </c>
      <c r="C3923" s="34" t="s">
        <v>9228</v>
      </c>
      <c r="D3923" s="21">
        <v>6.67961165048544E-3</v>
      </c>
      <c r="E3923" s="19">
        <v>0.32273546650209939</v>
      </c>
      <c r="F3923" s="19">
        <v>0.3062740277765984</v>
      </c>
      <c r="G3923" s="19">
        <v>0.44431633301115092</v>
      </c>
    </row>
    <row r="3924" spans="1:7">
      <c r="A3924" s="2" t="s">
        <v>7513</v>
      </c>
      <c r="B3924" s="10" t="s">
        <v>8529</v>
      </c>
      <c r="C3924" s="34" t="s">
        <v>9228</v>
      </c>
      <c r="D3924" s="21">
        <v>6.6803418803418804E-3</v>
      </c>
      <c r="E3924" s="19">
        <v>0.798982354842659</v>
      </c>
      <c r="F3924" s="19">
        <v>0.78581733403056231</v>
      </c>
      <c r="G3924" s="19">
        <v>0.75154778915586939</v>
      </c>
    </row>
    <row r="3925" spans="1:7">
      <c r="A3925" s="2" t="s">
        <v>7514</v>
      </c>
      <c r="B3925" s="10" t="s">
        <v>8530</v>
      </c>
      <c r="C3925" s="34" t="s">
        <v>9228</v>
      </c>
      <c r="D3925" s="21">
        <v>6.6917808219178103E-3</v>
      </c>
      <c r="E3925" s="19">
        <v>0.82175791203184578</v>
      </c>
      <c r="F3925" s="19">
        <v>0.76795760764431475</v>
      </c>
      <c r="G3925" s="19">
        <v>0.82209585943457819</v>
      </c>
    </row>
    <row r="3926" spans="1:7">
      <c r="A3926" s="2" t="s">
        <v>7515</v>
      </c>
      <c r="B3926" s="10" t="s">
        <v>8531</v>
      </c>
      <c r="C3926" s="34" t="s">
        <v>9228</v>
      </c>
      <c r="D3926" s="21">
        <v>6.7012987012987002E-3</v>
      </c>
      <c r="E3926" s="19">
        <v>0.6238862204838499</v>
      </c>
      <c r="F3926" s="19">
        <v>0.69481773766018928</v>
      </c>
      <c r="G3926" s="19">
        <v>0.59166756994959713</v>
      </c>
    </row>
    <row r="3927" spans="1:7">
      <c r="A3927" s="2" t="s">
        <v>7516</v>
      </c>
      <c r="B3927" s="10" t="s">
        <v>8532</v>
      </c>
      <c r="C3927" s="34" t="s">
        <v>9228</v>
      </c>
      <c r="D3927" s="21">
        <v>6.7121951219512197E-3</v>
      </c>
      <c r="E3927" s="19">
        <v>0.73684369085795953</v>
      </c>
      <c r="F3927" s="19">
        <v>0.81709386904560177</v>
      </c>
      <c r="G3927" s="19">
        <v>0.74756067025112916</v>
      </c>
    </row>
    <row r="3928" spans="1:7">
      <c r="A3928" s="2" t="s">
        <v>7517</v>
      </c>
      <c r="B3928" s="10" t="s">
        <v>8533</v>
      </c>
      <c r="C3928" s="34" t="s">
        <v>9228</v>
      </c>
      <c r="D3928" s="21">
        <v>6.7340946166394803E-3</v>
      </c>
      <c r="E3928" s="19">
        <v>0.61987302777310105</v>
      </c>
      <c r="F3928" s="19">
        <v>0.67109749263944707</v>
      </c>
      <c r="G3928" s="19">
        <v>0.5776068646176068</v>
      </c>
    </row>
    <row r="3929" spans="1:7">
      <c r="A3929" s="2" t="s">
        <v>7518</v>
      </c>
      <c r="B3929" s="10" t="s">
        <v>8534</v>
      </c>
      <c r="C3929" s="34" t="s">
        <v>9228</v>
      </c>
      <c r="D3929" s="21">
        <v>6.7561374795417403E-3</v>
      </c>
      <c r="E3929" s="19">
        <v>0.68650184222514943</v>
      </c>
      <c r="F3929" s="19">
        <v>0.68456140581700708</v>
      </c>
      <c r="G3929" s="19">
        <v>0.68706660519581964</v>
      </c>
    </row>
    <row r="3930" spans="1:7">
      <c r="A3930" s="2" t="s">
        <v>7519</v>
      </c>
      <c r="B3930" s="10" t="s">
        <v>8535</v>
      </c>
      <c r="C3930" s="34" t="s">
        <v>9228</v>
      </c>
      <c r="D3930" s="21">
        <v>6.7672131147540997E-3</v>
      </c>
      <c r="E3930" s="19">
        <v>0.54142532603359572</v>
      </c>
      <c r="F3930" s="19">
        <v>0.56322524061522361</v>
      </c>
      <c r="G3930" s="19">
        <v>0.64801890514079574</v>
      </c>
    </row>
    <row r="3931" spans="1:7">
      <c r="A3931" s="2" t="s">
        <v>7520</v>
      </c>
      <c r="B3931" s="10" t="s">
        <v>8536</v>
      </c>
      <c r="C3931" s="34" t="s">
        <v>9228</v>
      </c>
      <c r="D3931" s="21">
        <v>6.7783251231527102E-3</v>
      </c>
      <c r="E3931" s="19">
        <v>0.72344737872287301</v>
      </c>
      <c r="F3931" s="19">
        <v>0.81013635821638674</v>
      </c>
      <c r="G3931" s="19">
        <v>0.77087660538095004</v>
      </c>
    </row>
    <row r="3932" spans="1:7">
      <c r="A3932" s="2" t="s">
        <v>7521</v>
      </c>
      <c r="B3932" s="10" t="s">
        <v>8537</v>
      </c>
      <c r="C3932" s="34" t="s">
        <v>9228</v>
      </c>
      <c r="D3932" s="21">
        <v>6.7894736842105301E-3</v>
      </c>
      <c r="E3932" s="19">
        <v>0.66686611950046215</v>
      </c>
      <c r="F3932" s="19">
        <v>0.75561689063226722</v>
      </c>
      <c r="G3932" s="19">
        <v>0.71433189622034876</v>
      </c>
    </row>
    <row r="3933" spans="1:7">
      <c r="A3933" s="2" t="s">
        <v>7522</v>
      </c>
      <c r="B3933" s="10" t="s">
        <v>8538</v>
      </c>
      <c r="C3933" s="34" t="s">
        <v>9228</v>
      </c>
      <c r="D3933" s="21">
        <v>6.8118811881188101E-3</v>
      </c>
      <c r="E3933" s="19">
        <v>0.75134011203276474</v>
      </c>
      <c r="F3933" s="19">
        <v>0.74246983487398011</v>
      </c>
      <c r="G3933" s="19">
        <v>0.80619762332014122</v>
      </c>
    </row>
    <row r="3934" spans="1:7">
      <c r="A3934" s="6" t="s">
        <v>7523</v>
      </c>
      <c r="B3934" s="14" t="s">
        <v>8539</v>
      </c>
      <c r="C3934" s="34" t="s">
        <v>9228</v>
      </c>
      <c r="D3934" s="21">
        <v>6.8231404958677697E-3</v>
      </c>
      <c r="E3934" s="19">
        <v>0.70541787119686217</v>
      </c>
      <c r="F3934" s="19">
        <v>0.74473497033415248</v>
      </c>
      <c r="G3934" s="19">
        <v>0.77936846829619166</v>
      </c>
    </row>
    <row r="3935" spans="1:7">
      <c r="A3935" s="2" t="s">
        <v>7524</v>
      </c>
      <c r="B3935" s="10" t="s">
        <v>8540</v>
      </c>
      <c r="C3935" s="34" t="s">
        <v>9228</v>
      </c>
      <c r="D3935" s="21">
        <v>6.8344370860927203E-3</v>
      </c>
      <c r="E3935" s="19">
        <v>0.60038451326786657</v>
      </c>
      <c r="F3935" s="19">
        <v>0.45733744541188348</v>
      </c>
      <c r="G3935" s="19">
        <v>0.50134792390309912</v>
      </c>
    </row>
    <row r="3936" spans="1:7">
      <c r="A3936" s="2" t="s">
        <v>7525</v>
      </c>
      <c r="B3936" s="10" t="s">
        <v>8541</v>
      </c>
      <c r="C3936" s="34" t="s">
        <v>9228</v>
      </c>
      <c r="D3936" s="21">
        <v>6.8509984639016901E-3</v>
      </c>
      <c r="E3936" s="19">
        <v>0.8513103765897464</v>
      </c>
      <c r="F3936" s="19">
        <v>0.82411871690910299</v>
      </c>
      <c r="G3936" s="19">
        <v>0.77982776527270636</v>
      </c>
    </row>
    <row r="3937" spans="1:7">
      <c r="A3937" s="2" t="s">
        <v>7526</v>
      </c>
      <c r="B3937" s="10" t="s">
        <v>8542</v>
      </c>
      <c r="C3937" s="34" t="s">
        <v>9228</v>
      </c>
      <c r="D3937" s="21">
        <v>6.8721109399075501E-3</v>
      </c>
      <c r="E3937" s="19">
        <v>0.75903866971836342</v>
      </c>
      <c r="F3937" s="19">
        <v>0.72843560357723791</v>
      </c>
      <c r="G3937" s="19">
        <v>0.70831748934163496</v>
      </c>
    </row>
    <row r="3938" spans="1:7">
      <c r="A3938" s="2" t="s">
        <v>7527</v>
      </c>
      <c r="B3938" s="10" t="s">
        <v>8543</v>
      </c>
      <c r="C3938" s="34" t="s">
        <v>9228</v>
      </c>
      <c r="D3938" s="21">
        <v>6.8827160493827198E-3</v>
      </c>
      <c r="E3938" s="19">
        <v>0.89801432791782732</v>
      </c>
      <c r="F3938" s="19">
        <v>0.8550089901770781</v>
      </c>
      <c r="G3938" s="19">
        <v>0.86168497108910846</v>
      </c>
    </row>
    <row r="3939" spans="1:7">
      <c r="A3939" s="2" t="s">
        <v>7528</v>
      </c>
      <c r="B3939" s="10" t="s">
        <v>8544</v>
      </c>
      <c r="C3939" s="34" t="s">
        <v>9228</v>
      </c>
      <c r="D3939" s="21">
        <v>6.8933539412673901E-3</v>
      </c>
      <c r="E3939" s="19">
        <v>0.69750868390306808</v>
      </c>
      <c r="F3939" s="19">
        <v>0.71299513821816018</v>
      </c>
      <c r="G3939" s="19">
        <v>0.79489695399470561</v>
      </c>
    </row>
    <row r="3940" spans="1:7">
      <c r="A3940" s="2" t="s">
        <v>7529</v>
      </c>
      <c r="B3940" s="10" t="s">
        <v>8545</v>
      </c>
      <c r="C3940" s="34" t="s">
        <v>9228</v>
      </c>
      <c r="D3940" s="21">
        <v>6.9147286821705399E-3</v>
      </c>
      <c r="E3940" s="19">
        <v>0.76372077768824365</v>
      </c>
      <c r="F3940" s="19">
        <v>0.81424771124408057</v>
      </c>
      <c r="G3940" s="19">
        <v>0.76173325976848549</v>
      </c>
    </row>
    <row r="3941" spans="1:7">
      <c r="A3941" s="2" t="s">
        <v>7530</v>
      </c>
      <c r="B3941" s="10" t="s">
        <v>8546</v>
      </c>
      <c r="C3941" s="34" t="s">
        <v>9228</v>
      </c>
      <c r="D3941" s="21">
        <v>6.9362363919129102E-3</v>
      </c>
      <c r="E3941" s="19">
        <v>0.85268403655884772</v>
      </c>
      <c r="F3941" s="19">
        <v>0.87129087629045532</v>
      </c>
      <c r="G3941" s="19">
        <v>0.82687388112962856</v>
      </c>
    </row>
    <row r="3942" spans="1:7">
      <c r="A3942" s="2" t="s">
        <v>7531</v>
      </c>
      <c r="B3942" s="10" t="s">
        <v>8547</v>
      </c>
      <c r="C3942" s="34" t="s">
        <v>9228</v>
      </c>
      <c r="D3942" s="21">
        <v>6.94362017804154E-3</v>
      </c>
      <c r="E3942" s="19">
        <v>0.60396345312655997</v>
      </c>
      <c r="F3942" s="19">
        <v>0.71222750161002302</v>
      </c>
      <c r="G3942" s="19">
        <v>0.67823055541416144</v>
      </c>
    </row>
    <row r="3943" spans="1:7">
      <c r="A3943" s="2" t="s">
        <v>7532</v>
      </c>
      <c r="B3943" s="10" t="s">
        <v>8548</v>
      </c>
      <c r="C3943" s="34" t="s">
        <v>9228</v>
      </c>
      <c r="D3943" s="21">
        <v>6.9642857142857102E-3</v>
      </c>
      <c r="E3943" s="19">
        <v>0.76216747184604705</v>
      </c>
      <c r="F3943" s="19">
        <v>0.66843553297741654</v>
      </c>
      <c r="G3943" s="19">
        <v>0.69165535422312163</v>
      </c>
    </row>
    <row r="3944" spans="1:7">
      <c r="A3944" s="2" t="s">
        <v>7533</v>
      </c>
      <c r="B3944" s="10" t="s">
        <v>8549</v>
      </c>
      <c r="C3944" s="34" t="s">
        <v>9228</v>
      </c>
      <c r="D3944" s="21">
        <v>6.9746646795827098E-3</v>
      </c>
      <c r="E3944" s="19">
        <v>0.8276613498589297</v>
      </c>
      <c r="F3944" s="19">
        <v>0.87597325663121883</v>
      </c>
      <c r="G3944" s="19">
        <v>0.85524800523801248</v>
      </c>
    </row>
    <row r="3945" spans="1:7">
      <c r="A3945" s="2" t="s">
        <v>7534</v>
      </c>
      <c r="B3945" s="10" t="s">
        <v>8550</v>
      </c>
      <c r="C3945" s="34" t="s">
        <v>9228</v>
      </c>
      <c r="D3945" s="21">
        <v>6.9955156950672597E-3</v>
      </c>
      <c r="E3945" s="19">
        <v>0.77556635801694274</v>
      </c>
      <c r="F3945" s="19">
        <v>0.70670135402511025</v>
      </c>
      <c r="G3945" s="19">
        <v>0.78824277476359061</v>
      </c>
    </row>
    <row r="3946" spans="1:7">
      <c r="A3946" s="2" t="s">
        <v>7535</v>
      </c>
      <c r="B3946" s="10" t="s">
        <v>8551</v>
      </c>
      <c r="C3946" s="34" t="s">
        <v>9228</v>
      </c>
      <c r="D3946" s="21">
        <v>7.0059880239521002E-3</v>
      </c>
      <c r="E3946" s="19">
        <v>0.64661062438597183</v>
      </c>
      <c r="F3946" s="19">
        <v>0.64428700749848</v>
      </c>
      <c r="G3946" s="19">
        <v>0.75728824789415772</v>
      </c>
    </row>
    <row r="3947" spans="1:7">
      <c r="A3947" s="2" t="s">
        <v>7536</v>
      </c>
      <c r="B3947" s="10" t="s">
        <v>8552</v>
      </c>
      <c r="C3947" s="34" t="s">
        <v>9228</v>
      </c>
      <c r="D3947" s="21">
        <v>7.01649175412294E-3</v>
      </c>
      <c r="E3947" s="19">
        <v>0.92986695780837081</v>
      </c>
      <c r="F3947" s="19">
        <v>0.94940965664309129</v>
      </c>
      <c r="G3947" s="19">
        <v>0.94318184086880186</v>
      </c>
    </row>
    <row r="3948" spans="1:7">
      <c r="A3948" s="2" t="s">
        <v>7537</v>
      </c>
      <c r="B3948" s="10" t="s">
        <v>8553</v>
      </c>
      <c r="C3948" s="34" t="s">
        <v>9228</v>
      </c>
      <c r="D3948" s="21">
        <v>7.0270270270270298E-3</v>
      </c>
      <c r="E3948" s="19">
        <v>0.16246587330286033</v>
      </c>
      <c r="F3948" s="19">
        <v>0.10246288774997497</v>
      </c>
      <c r="G3948" s="19">
        <v>0.24675937909756149</v>
      </c>
    </row>
    <row r="3949" spans="1:7">
      <c r="A3949" s="2" t="s">
        <v>7538</v>
      </c>
      <c r="B3949" s="10" t="s">
        <v>8554</v>
      </c>
      <c r="C3949" s="34" t="s">
        <v>9228</v>
      </c>
      <c r="D3949" s="21">
        <v>7.0481927710843396E-3</v>
      </c>
      <c r="E3949" s="19">
        <v>0.77291999139303857</v>
      </c>
      <c r="F3949" s="19">
        <v>0.8142040606101294</v>
      </c>
      <c r="G3949" s="19">
        <v>0.78974867178011665</v>
      </c>
    </row>
    <row r="3950" spans="1:7">
      <c r="A3950" s="2" t="s">
        <v>7539</v>
      </c>
      <c r="B3950" s="10" t="s">
        <v>8555</v>
      </c>
      <c r="C3950" s="34" t="s">
        <v>9228</v>
      </c>
      <c r="D3950" s="21">
        <v>7.0588235294117598E-3</v>
      </c>
      <c r="E3950" s="19">
        <v>0.86638230245847103</v>
      </c>
      <c r="F3950" s="19">
        <v>0.90089577108953023</v>
      </c>
      <c r="G3950" s="19">
        <v>0.86576742970866261</v>
      </c>
    </row>
    <row r="3951" spans="1:7">
      <c r="A3951" s="2" t="s">
        <v>7540</v>
      </c>
      <c r="B3951" s="10" t="s">
        <v>8556</v>
      </c>
      <c r="C3951" s="34" t="s">
        <v>9228</v>
      </c>
      <c r="D3951" s="21">
        <v>7.0694864048338399E-3</v>
      </c>
      <c r="E3951" s="19">
        <v>0.55508972656307942</v>
      </c>
      <c r="F3951" s="19">
        <v>0.49522442551863133</v>
      </c>
      <c r="G3951" s="19">
        <v>0.65197330564975342</v>
      </c>
    </row>
    <row r="3952" spans="1:7">
      <c r="A3952" s="2" t="s">
        <v>7541</v>
      </c>
      <c r="B3952" s="10" t="s">
        <v>8557</v>
      </c>
      <c r="C3952" s="34" t="s">
        <v>9228</v>
      </c>
      <c r="D3952" s="21">
        <v>7.0909090909090904E-3</v>
      </c>
      <c r="E3952" s="19">
        <v>0.68043119348434233</v>
      </c>
      <c r="F3952" s="19">
        <v>0.72058999486483244</v>
      </c>
      <c r="G3952" s="19">
        <v>0.6528809020752715</v>
      </c>
    </row>
    <row r="3953" spans="1:7">
      <c r="A3953" s="2" t="s">
        <v>7542</v>
      </c>
      <c r="B3953" s="10" t="s">
        <v>8558</v>
      </c>
      <c r="C3953" s="34" t="s">
        <v>9228</v>
      </c>
      <c r="D3953" s="21">
        <v>7.09333333333333E-3</v>
      </c>
      <c r="E3953" s="19">
        <v>0.61743469322617928</v>
      </c>
      <c r="F3953" s="19">
        <v>0.65382014026716517</v>
      </c>
      <c r="G3953" s="19">
        <v>0.59018598707893988</v>
      </c>
    </row>
    <row r="3954" spans="1:7">
      <c r="A3954" s="2" t="s">
        <v>7543</v>
      </c>
      <c r="B3954" s="10" t="s">
        <v>8559</v>
      </c>
      <c r="C3954" s="34" t="s">
        <v>9228</v>
      </c>
      <c r="D3954" s="21">
        <v>7.1124620060790296E-3</v>
      </c>
      <c r="E3954" s="19">
        <v>0.68137488694777404</v>
      </c>
      <c r="F3954" s="19">
        <v>0.74910378860657367</v>
      </c>
      <c r="G3954" s="19">
        <v>0.78758260284904968</v>
      </c>
    </row>
    <row r="3955" spans="1:7">
      <c r="A3955" s="2" t="s">
        <v>7544</v>
      </c>
      <c r="B3955" s="10" t="s">
        <v>8560</v>
      </c>
      <c r="C3955" s="34" t="s">
        <v>9228</v>
      </c>
      <c r="D3955" s="21">
        <v>7.1341463414634097E-3</v>
      </c>
      <c r="E3955" s="19">
        <v>0.79018409541878254</v>
      </c>
      <c r="F3955" s="19">
        <v>0.74251462640533394</v>
      </c>
      <c r="G3955" s="19">
        <v>0.71564801954629986</v>
      </c>
    </row>
    <row r="3956" spans="1:7">
      <c r="A3956" s="2" t="s">
        <v>7545</v>
      </c>
      <c r="B3956" s="10" t="s">
        <v>8561</v>
      </c>
      <c r="C3956" s="34" t="s">
        <v>9228</v>
      </c>
      <c r="D3956" s="21">
        <v>7.2448377581120901E-3</v>
      </c>
      <c r="E3956" s="19">
        <v>0.74814641020710348</v>
      </c>
      <c r="F3956" s="19">
        <v>0.76286274216941663</v>
      </c>
      <c r="G3956" s="19">
        <v>0.74103709207371071</v>
      </c>
    </row>
    <row r="3957" spans="1:7">
      <c r="A3957" s="2" t="s">
        <v>7546</v>
      </c>
      <c r="B3957" s="10" t="s">
        <v>8562</v>
      </c>
      <c r="C3957" s="34" t="s">
        <v>9228</v>
      </c>
      <c r="D3957" s="21">
        <v>7.4058823529411797E-3</v>
      </c>
      <c r="E3957" s="19">
        <v>0.69878055053770316</v>
      </c>
      <c r="F3957" s="19">
        <v>0.74882178003431876</v>
      </c>
      <c r="G3957" s="19">
        <v>0.74598291265681504</v>
      </c>
    </row>
    <row r="3958" spans="1:7">
      <c r="A3958" s="2" t="s">
        <v>7547</v>
      </c>
      <c r="B3958" s="10" t="s">
        <v>8563</v>
      </c>
      <c r="C3958" s="34" t="s">
        <v>9228</v>
      </c>
      <c r="D3958" s="21">
        <v>7.4861313868613104E-3</v>
      </c>
      <c r="E3958" s="19">
        <v>0.83761488642792603</v>
      </c>
      <c r="F3958" s="19">
        <v>0.76208992697687139</v>
      </c>
      <c r="G3958" s="19">
        <v>0.76192571585230628</v>
      </c>
    </row>
    <row r="3959" spans="1:7">
      <c r="A3959" s="2" t="s">
        <v>7548</v>
      </c>
      <c r="B3959" s="10" t="s">
        <v>8564</v>
      </c>
      <c r="C3959" s="34" t="s">
        <v>9228</v>
      </c>
      <c r="D3959" s="21">
        <v>7.5080527086383601E-3</v>
      </c>
      <c r="E3959" s="19">
        <v>0.65537435575567737</v>
      </c>
      <c r="F3959" s="19">
        <v>0.65663191753234806</v>
      </c>
      <c r="G3959" s="19">
        <v>0.69491922059033218</v>
      </c>
    </row>
    <row r="3960" spans="1:7">
      <c r="A3960" s="2" t="s">
        <v>7549</v>
      </c>
      <c r="B3960" s="10" t="s">
        <v>8565</v>
      </c>
      <c r="C3960" s="34" t="s">
        <v>9228</v>
      </c>
      <c r="D3960" s="21">
        <v>7.6326530612244904E-3</v>
      </c>
      <c r="E3960" s="19">
        <v>0.8338578633940168</v>
      </c>
      <c r="F3960" s="19">
        <v>0.83699794452212084</v>
      </c>
      <c r="G3960" s="19">
        <v>0.80855556057007416</v>
      </c>
    </row>
    <row r="3961" spans="1:7">
      <c r="A3961" s="2" t="s">
        <v>7550</v>
      </c>
      <c r="B3961" s="10" t="s">
        <v>8566</v>
      </c>
      <c r="C3961" s="34" t="s">
        <v>9228</v>
      </c>
      <c r="D3961" s="21">
        <v>7.7337192474674398E-3</v>
      </c>
      <c r="E3961" s="19">
        <v>0.87555468021333682</v>
      </c>
      <c r="F3961" s="19">
        <v>0.84084620554266531</v>
      </c>
      <c r="G3961" s="19">
        <v>0.89805101012242516</v>
      </c>
    </row>
    <row r="3962" spans="1:7">
      <c r="A3962" s="2" t="s">
        <v>7551</v>
      </c>
      <c r="B3962" s="10" t="s">
        <v>8567</v>
      </c>
      <c r="C3962" s="34" t="s">
        <v>9228</v>
      </c>
      <c r="D3962" s="21">
        <v>7.7561683599419399E-3</v>
      </c>
      <c r="E3962" s="19">
        <v>0.75831028889156871</v>
      </c>
      <c r="F3962" s="19">
        <v>0.76011198841503513</v>
      </c>
      <c r="G3962" s="19">
        <v>0.75132387612365048</v>
      </c>
    </row>
    <row r="3963" spans="1:7">
      <c r="A3963" s="2" t="s">
        <v>7552</v>
      </c>
      <c r="B3963" s="10" t="s">
        <v>8568</v>
      </c>
      <c r="C3963" s="34" t="s">
        <v>9228</v>
      </c>
      <c r="D3963" s="21">
        <v>7.7927170868347297E-3</v>
      </c>
      <c r="E3963" s="19">
        <v>0.59942508167299979</v>
      </c>
      <c r="F3963" s="19">
        <v>0.54582629349048606</v>
      </c>
      <c r="G3963" s="19">
        <v>0.63139633319780997</v>
      </c>
    </row>
    <row r="3964" spans="1:7">
      <c r="A3964" s="2" t="s">
        <v>7553</v>
      </c>
      <c r="B3964" s="10" t="s">
        <v>8569</v>
      </c>
      <c r="C3964" s="34" t="s">
        <v>9228</v>
      </c>
      <c r="D3964" s="21">
        <v>7.8036465638148698E-3</v>
      </c>
      <c r="E3964" s="19">
        <v>0.17151039869595994</v>
      </c>
      <c r="F3964" s="19">
        <v>0.27583230380071705</v>
      </c>
      <c r="G3964" s="19">
        <v>0.26230640768767521</v>
      </c>
    </row>
    <row r="3965" spans="1:7">
      <c r="A3965" s="2" t="s">
        <v>7554</v>
      </c>
      <c r="B3965" s="10" t="s">
        <v>8570</v>
      </c>
      <c r="C3965" s="34" t="s">
        <v>9228</v>
      </c>
      <c r="D3965" s="21">
        <v>7.8255977496483799E-3</v>
      </c>
      <c r="E3965" s="19">
        <v>0.79258120775560648</v>
      </c>
      <c r="F3965" s="19">
        <v>0.76566942526826542</v>
      </c>
      <c r="G3965" s="19">
        <v>0.79208363503067403</v>
      </c>
    </row>
    <row r="3966" spans="1:7">
      <c r="A3966" s="2" t="s">
        <v>7555</v>
      </c>
      <c r="B3966" s="10" t="s">
        <v>8571</v>
      </c>
      <c r="C3966" s="34" t="s">
        <v>9228</v>
      </c>
      <c r="D3966" s="21">
        <v>7.8393351800554005E-3</v>
      </c>
      <c r="E3966" s="19">
        <v>0.79147093587991812</v>
      </c>
      <c r="F3966" s="19">
        <v>0.8497122396060709</v>
      </c>
      <c r="G3966" s="19">
        <v>0.81744488152433592</v>
      </c>
    </row>
    <row r="3967" spans="1:7">
      <c r="A3967" s="2" t="s">
        <v>7556</v>
      </c>
      <c r="B3967" s="10" t="s">
        <v>8572</v>
      </c>
      <c r="C3967" s="34" t="s">
        <v>9228</v>
      </c>
      <c r="D3967" s="21">
        <v>7.8587570621468893E-3</v>
      </c>
      <c r="E3967" s="19">
        <v>0.72115616011149863</v>
      </c>
      <c r="F3967" s="19">
        <v>0.72724836897309741</v>
      </c>
      <c r="G3967" s="19">
        <v>0.77670635375468389</v>
      </c>
    </row>
    <row r="3968" spans="1:7">
      <c r="A3968" s="2" t="s">
        <v>7557</v>
      </c>
      <c r="B3968" s="10" t="s">
        <v>8573</v>
      </c>
      <c r="C3968" s="34" t="s">
        <v>9228</v>
      </c>
      <c r="D3968" s="21">
        <v>7.8620689655172406E-3</v>
      </c>
      <c r="E3968" s="19">
        <v>7.6376815943152668E-2</v>
      </c>
      <c r="F3968" s="19">
        <v>6.5766052376075454E-2</v>
      </c>
      <c r="G3968" s="19">
        <v>7.0131896213698239E-2</v>
      </c>
    </row>
    <row r="3969" spans="1:7">
      <c r="A3969" s="2" t="s">
        <v>7558</v>
      </c>
      <c r="B3969" s="10" t="s">
        <v>8574</v>
      </c>
      <c r="C3969" s="34" t="s">
        <v>9228</v>
      </c>
      <c r="D3969" s="21">
        <v>7.8698727015558707E-3</v>
      </c>
      <c r="E3969" s="19">
        <v>0.81994142315343066</v>
      </c>
      <c r="F3969" s="19">
        <v>0.87782906352290035</v>
      </c>
      <c r="G3969" s="19">
        <v>0.86477568643944935</v>
      </c>
    </row>
    <row r="3970" spans="1:7">
      <c r="A3970" s="2" t="s">
        <v>7559</v>
      </c>
      <c r="B3970" s="10" t="s">
        <v>8575</v>
      </c>
      <c r="C3970" s="34" t="s">
        <v>9228</v>
      </c>
      <c r="D3970" s="21">
        <v>7.8733812949640294E-3</v>
      </c>
      <c r="E3970" s="19">
        <v>0.7452748371497222</v>
      </c>
      <c r="F3970" s="19">
        <v>0.7922202585318443</v>
      </c>
      <c r="G3970" s="19">
        <v>0.70936461029692377</v>
      </c>
    </row>
    <row r="3971" spans="1:7">
      <c r="A3971" s="2" t="s">
        <v>7560</v>
      </c>
      <c r="B3971" s="10" t="s">
        <v>8576</v>
      </c>
      <c r="C3971" s="34" t="s">
        <v>9228</v>
      </c>
      <c r="D3971" s="21">
        <v>7.8810198300283303E-3</v>
      </c>
      <c r="E3971" s="19">
        <v>0.59901270775109672</v>
      </c>
      <c r="F3971" s="19">
        <v>0.48895890810824943</v>
      </c>
      <c r="G3971" s="19">
        <v>0.56864889852535638</v>
      </c>
    </row>
    <row r="3972" spans="1:7">
      <c r="A3972" s="2" t="s">
        <v>7561</v>
      </c>
      <c r="B3972" s="10" t="s">
        <v>8577</v>
      </c>
      <c r="C3972" s="34" t="s">
        <v>9228</v>
      </c>
      <c r="D3972" s="21">
        <v>7.8847262247838598E-3</v>
      </c>
      <c r="E3972" s="19">
        <v>0.79307047819742971</v>
      </c>
      <c r="F3972" s="19">
        <v>0.76532915881359009</v>
      </c>
      <c r="G3972" s="19">
        <v>0.74446961417711621</v>
      </c>
    </row>
    <row r="3973" spans="1:7">
      <c r="A3973" s="2" t="s">
        <v>7562</v>
      </c>
      <c r="B3973" s="10" t="s">
        <v>8578</v>
      </c>
      <c r="C3973" s="34" t="s">
        <v>9228</v>
      </c>
      <c r="D3973" s="21">
        <v>7.8921985815602804E-3</v>
      </c>
      <c r="E3973" s="19">
        <v>0.75807365384572478</v>
      </c>
      <c r="F3973" s="19">
        <v>0.7003705208174954</v>
      </c>
      <c r="G3973" s="19">
        <v>0.74540528776488724</v>
      </c>
    </row>
    <row r="3974" spans="1:7">
      <c r="A3974" s="2" t="s">
        <v>7563</v>
      </c>
      <c r="B3974" s="10" t="s">
        <v>8579</v>
      </c>
      <c r="C3974" s="34" t="s">
        <v>9228</v>
      </c>
      <c r="D3974" s="21">
        <v>7.8940027894002802E-3</v>
      </c>
      <c r="E3974" s="19">
        <v>0.75934236264810751</v>
      </c>
      <c r="F3974" s="19">
        <v>0.64982338447435128</v>
      </c>
      <c r="G3974" s="19">
        <v>0.71259547436342208</v>
      </c>
    </row>
    <row r="3975" spans="1:7">
      <c r="A3975" s="2" t="s">
        <v>7564</v>
      </c>
      <c r="B3975" s="10" t="s">
        <v>8580</v>
      </c>
      <c r="C3975" s="34" t="s">
        <v>9228</v>
      </c>
      <c r="D3975" s="21">
        <v>7.8961038961038992E-3</v>
      </c>
      <c r="E3975" s="19">
        <v>0.76544454208866242</v>
      </c>
      <c r="F3975" s="19">
        <v>0.81237385123553496</v>
      </c>
      <c r="G3975" s="19">
        <v>0.77317022269402225</v>
      </c>
    </row>
    <row r="3976" spans="1:7">
      <c r="A3976" s="2" t="s">
        <v>7565</v>
      </c>
      <c r="B3976" s="10" t="s">
        <v>8581</v>
      </c>
      <c r="C3976" s="34" t="s">
        <v>9228</v>
      </c>
      <c r="D3976" s="21">
        <v>7.9034090909090894E-3</v>
      </c>
      <c r="E3976" s="19">
        <v>0.6073897373708933</v>
      </c>
      <c r="F3976" s="19">
        <v>0.53133078162094005</v>
      </c>
      <c r="G3976" s="19">
        <v>0.68223959054196581</v>
      </c>
    </row>
    <row r="3977" spans="1:7">
      <c r="A3977" s="2" t="s">
        <v>7566</v>
      </c>
      <c r="B3977" s="10" t="s">
        <v>8582</v>
      </c>
      <c r="C3977" s="34" t="s">
        <v>9228</v>
      </c>
      <c r="D3977" s="21">
        <v>7.9075144508670495E-3</v>
      </c>
      <c r="E3977" s="19">
        <v>0.7638778259801714</v>
      </c>
      <c r="F3977" s="19">
        <v>0.67574512392356789</v>
      </c>
      <c r="G3977" s="19">
        <v>0.70765661756081111</v>
      </c>
    </row>
    <row r="3978" spans="1:7">
      <c r="A3978" s="2" t="s">
        <v>7567</v>
      </c>
      <c r="B3978" s="10" t="s">
        <v>8583</v>
      </c>
      <c r="C3978" s="34" t="s">
        <v>9228</v>
      </c>
      <c r="D3978" s="21">
        <v>7.9146514935988597E-3</v>
      </c>
      <c r="E3978" s="19">
        <v>0.80077115583421443</v>
      </c>
      <c r="F3978" s="19">
        <v>0.80188141954927539</v>
      </c>
      <c r="G3978" s="19">
        <v>0.80611085541100269</v>
      </c>
    </row>
    <row r="3979" spans="1:7">
      <c r="A3979" s="2" t="s">
        <v>7568</v>
      </c>
      <c r="B3979" s="10" t="s">
        <v>8584</v>
      </c>
      <c r="C3979" s="34" t="s">
        <v>9228</v>
      </c>
      <c r="D3979" s="21">
        <v>7.9259259259259196E-3</v>
      </c>
      <c r="E3979" s="19">
        <v>0.78363448417143411</v>
      </c>
      <c r="F3979" s="19">
        <v>0.77826873119646933</v>
      </c>
      <c r="G3979" s="19">
        <v>0.79942610464985131</v>
      </c>
    </row>
    <row r="3980" spans="1:7">
      <c r="A3980" s="2" t="s">
        <v>7569</v>
      </c>
      <c r="B3980" s="10" t="s">
        <v>8585</v>
      </c>
      <c r="C3980" s="34" t="s">
        <v>9228</v>
      </c>
      <c r="D3980" s="21">
        <v>7.93723252496434E-3</v>
      </c>
      <c r="E3980" s="19">
        <v>0.4829329427935472</v>
      </c>
      <c r="F3980" s="19">
        <v>0.62489622544673085</v>
      </c>
      <c r="G3980" s="19">
        <v>0.50171597238731724</v>
      </c>
    </row>
    <row r="3981" spans="1:7">
      <c r="A3981" s="2" t="s">
        <v>7570</v>
      </c>
      <c r="B3981" s="10" t="s">
        <v>8586</v>
      </c>
      <c r="C3981" s="34" t="s">
        <v>9228</v>
      </c>
      <c r="D3981" s="21">
        <v>7.9449035812672198E-3</v>
      </c>
      <c r="E3981" s="19">
        <v>0.61372943560462911</v>
      </c>
      <c r="F3981" s="19">
        <v>0.64947737201548861</v>
      </c>
      <c r="G3981" s="19">
        <v>0.68826956722189658</v>
      </c>
    </row>
    <row r="3982" spans="1:7">
      <c r="A3982" s="2" t="s">
        <v>7571</v>
      </c>
      <c r="B3982" s="10" t="s">
        <v>8587</v>
      </c>
      <c r="C3982" s="34" t="s">
        <v>9228</v>
      </c>
      <c r="D3982" s="21">
        <v>7.9485714285714298E-3</v>
      </c>
      <c r="E3982" s="19">
        <v>0.78327864509190814</v>
      </c>
      <c r="F3982" s="19">
        <v>0.70939863232891409</v>
      </c>
      <c r="G3982" s="19">
        <v>0.7959169474518033</v>
      </c>
    </row>
    <row r="3983" spans="1:7">
      <c r="A3983" s="2" t="s">
        <v>7572</v>
      </c>
      <c r="B3983" s="10" t="s">
        <v>8588</v>
      </c>
      <c r="C3983" s="34" t="s">
        <v>9228</v>
      </c>
      <c r="D3983" s="21">
        <v>8.0823045267489693E-3</v>
      </c>
      <c r="E3983" s="19">
        <v>0.88083852045858446</v>
      </c>
      <c r="F3983" s="19">
        <v>0.81715231001537336</v>
      </c>
      <c r="G3983" s="19">
        <v>0.83594364327314685</v>
      </c>
    </row>
    <row r="3984" spans="1:7">
      <c r="A3984" s="2" t="s">
        <v>7573</v>
      </c>
      <c r="B3984" s="10" t="s">
        <v>8589</v>
      </c>
      <c r="C3984" s="34" t="s">
        <v>9228</v>
      </c>
      <c r="D3984" s="21">
        <v>8.0934065934065904E-3</v>
      </c>
      <c r="E3984" s="19">
        <v>0.76201573099657338</v>
      </c>
      <c r="F3984" s="19">
        <v>0.8193245470277768</v>
      </c>
      <c r="G3984" s="19">
        <v>0.72025065361548357</v>
      </c>
    </row>
    <row r="3985" spans="1:7">
      <c r="A3985" s="2" t="s">
        <v>7574</v>
      </c>
      <c r="B3985" s="10" t="s">
        <v>8590</v>
      </c>
      <c r="C3985" s="34" t="s">
        <v>9228</v>
      </c>
      <c r="D3985" s="21">
        <v>8.1045392022008299E-3</v>
      </c>
      <c r="E3985" s="19">
        <v>0.71901520829344245</v>
      </c>
      <c r="F3985" s="19">
        <v>0.6669709142709821</v>
      </c>
      <c r="G3985" s="19">
        <v>0.70214833344979166</v>
      </c>
    </row>
    <row r="3986" spans="1:7">
      <c r="A3986" s="2" t="s">
        <v>7575</v>
      </c>
      <c r="B3986" s="10" t="s">
        <v>8591</v>
      </c>
      <c r="C3986" s="34" t="s">
        <v>9228</v>
      </c>
      <c r="D3986" s="21">
        <v>8.11875843454791E-3</v>
      </c>
      <c r="E3986" s="19">
        <v>0.64966981286114189</v>
      </c>
      <c r="F3986" s="19">
        <v>0.6831214296058653</v>
      </c>
      <c r="G3986" s="19">
        <v>0.56287354495287689</v>
      </c>
    </row>
    <row r="3987" spans="1:7">
      <c r="A3987" s="2" t="s">
        <v>7576</v>
      </c>
      <c r="B3987" s="10" t="s">
        <v>8592</v>
      </c>
      <c r="C3987" s="34" t="s">
        <v>9228</v>
      </c>
      <c r="D3987" s="21">
        <v>8.1407307171853897E-3</v>
      </c>
      <c r="E3987" s="19">
        <v>0.70885205762431225</v>
      </c>
      <c r="F3987" s="19">
        <v>0.78801502055218886</v>
      </c>
      <c r="G3987" s="19">
        <v>0.70179689200206308</v>
      </c>
    </row>
    <row r="3988" spans="1:7">
      <c r="A3988" s="2" t="s">
        <v>7577</v>
      </c>
      <c r="B3988" s="10" t="s">
        <v>8593</v>
      </c>
      <c r="C3988" s="34" t="s">
        <v>9228</v>
      </c>
      <c r="D3988" s="21">
        <v>8.1628222523744895E-3</v>
      </c>
      <c r="E3988" s="19">
        <v>0.86132464770223616</v>
      </c>
      <c r="F3988" s="19">
        <v>0.85426398650721125</v>
      </c>
      <c r="G3988" s="19">
        <v>0.80667360401563581</v>
      </c>
    </row>
    <row r="3989" spans="1:7">
      <c r="A3989" s="2" t="s">
        <v>7578</v>
      </c>
      <c r="B3989" s="10" t="s">
        <v>8594</v>
      </c>
      <c r="C3989" s="34" t="s">
        <v>9228</v>
      </c>
      <c r="D3989" s="21">
        <v>8.1876675603217205E-3</v>
      </c>
      <c r="E3989" s="19">
        <v>0.77187405033245737</v>
      </c>
      <c r="F3989" s="19">
        <v>0.76078739351648472</v>
      </c>
      <c r="G3989" s="19">
        <v>0.85050236945342406</v>
      </c>
    </row>
    <row r="3990" spans="1:7">
      <c r="A3990" s="2" t="s">
        <v>7579</v>
      </c>
      <c r="B3990" s="10" t="s">
        <v>8595</v>
      </c>
      <c r="C3990" s="34" t="s">
        <v>9228</v>
      </c>
      <c r="D3990" s="21">
        <v>8.2096774193548393E-3</v>
      </c>
      <c r="E3990" s="19">
        <v>0.70076487846115898</v>
      </c>
      <c r="F3990" s="19">
        <v>0.73713969726837392</v>
      </c>
      <c r="G3990" s="19">
        <v>0.80991358167235228</v>
      </c>
    </row>
    <row r="3991" spans="1:7">
      <c r="A3991" s="2" t="s">
        <v>7580</v>
      </c>
      <c r="B3991" s="10" t="s">
        <v>8596</v>
      </c>
      <c r="C3991" s="34" t="s">
        <v>9228</v>
      </c>
      <c r="D3991" s="21">
        <v>8.2410958904109606E-3</v>
      </c>
      <c r="E3991" s="19">
        <v>0.64996602353817523</v>
      </c>
      <c r="F3991" s="19">
        <v>0.66508767737611729</v>
      </c>
      <c r="G3991" s="19">
        <v>0.7581476633045201</v>
      </c>
    </row>
    <row r="3992" spans="1:7">
      <c r="A3992" s="2" t="s">
        <v>7581</v>
      </c>
      <c r="B3992" s="10" t="s">
        <v>8597</v>
      </c>
      <c r="C3992" s="34" t="s">
        <v>9228</v>
      </c>
      <c r="D3992" s="21">
        <v>8.2596026490066206E-3</v>
      </c>
      <c r="E3992" s="19">
        <v>0.63106194692780959</v>
      </c>
      <c r="F3992" s="19">
        <v>0.7381709855386257</v>
      </c>
      <c r="G3992" s="19">
        <v>0.64823890297943032</v>
      </c>
    </row>
    <row r="3993" spans="1:7">
      <c r="A3993" s="2" t="s">
        <v>7582</v>
      </c>
      <c r="B3993" s="10" t="s">
        <v>8598</v>
      </c>
      <c r="C3993" s="34" t="s">
        <v>9228</v>
      </c>
      <c r="D3993" s="21">
        <v>8.2705570291777206E-3</v>
      </c>
      <c r="E3993" s="19">
        <v>0.9305983496957525</v>
      </c>
      <c r="F3993" s="19">
        <v>0.91807992111470871</v>
      </c>
      <c r="G3993" s="19">
        <v>0.95078597282406208</v>
      </c>
    </row>
    <row r="3994" spans="1:7">
      <c r="A3994" s="2" t="s">
        <v>7583</v>
      </c>
      <c r="B3994" s="10" t="s">
        <v>8599</v>
      </c>
      <c r="C3994" s="34" t="s">
        <v>9228</v>
      </c>
      <c r="D3994" s="21">
        <v>8.2815405046480703E-3</v>
      </c>
      <c r="E3994" s="19">
        <v>0.61016611954057787</v>
      </c>
      <c r="F3994" s="19">
        <v>0.63990301926551663</v>
      </c>
      <c r="G3994" s="19">
        <v>0.49838920808429471</v>
      </c>
    </row>
    <row r="3995" spans="1:7">
      <c r="A3995" s="2" t="s">
        <v>7584</v>
      </c>
      <c r="B3995" s="10" t="s">
        <v>8600</v>
      </c>
      <c r="C3995" s="34" t="s">
        <v>9228</v>
      </c>
      <c r="D3995" s="21">
        <v>8.3035952063914807E-3</v>
      </c>
      <c r="E3995" s="19">
        <v>0.74443132492421249</v>
      </c>
      <c r="F3995" s="19">
        <v>0.76204184695503896</v>
      </c>
      <c r="G3995" s="19">
        <v>0.82656064073031277</v>
      </c>
    </row>
    <row r="3996" spans="1:7">
      <c r="A3996" s="2" t="s">
        <v>7585</v>
      </c>
      <c r="B3996" s="10" t="s">
        <v>8601</v>
      </c>
      <c r="C3996" s="34" t="s">
        <v>9228</v>
      </c>
      <c r="D3996" s="21">
        <v>8.3257676902536697E-3</v>
      </c>
      <c r="E3996" s="19">
        <v>0.78250854328260566</v>
      </c>
      <c r="F3996" s="19">
        <v>0.85862099542946624</v>
      </c>
      <c r="G3996" s="19">
        <v>0.8367915056345957</v>
      </c>
    </row>
    <row r="3997" spans="1:7">
      <c r="A3997" s="2" t="s">
        <v>7586</v>
      </c>
      <c r="B3997" s="10" t="s">
        <v>8602</v>
      </c>
      <c r="C3997" s="34" t="s">
        <v>9228</v>
      </c>
      <c r="D3997" s="21">
        <v>8.58823529411765E-3</v>
      </c>
      <c r="E3997" s="19">
        <v>0.68770218878936096</v>
      </c>
      <c r="F3997" s="19">
        <v>0.74231256071491269</v>
      </c>
      <c r="G3997" s="19">
        <v>0.77904466309820897</v>
      </c>
    </row>
    <row r="3998" spans="1:7">
      <c r="A3998" s="2" t="s">
        <v>7587</v>
      </c>
      <c r="B3998" s="10" t="s">
        <v>8603</v>
      </c>
      <c r="C3998" s="34" t="s">
        <v>9228</v>
      </c>
      <c r="D3998" s="21">
        <v>8.5992317541613295E-3</v>
      </c>
      <c r="E3998" s="19">
        <v>0.52263001568936307</v>
      </c>
      <c r="F3998" s="19">
        <v>0.66548036199272054</v>
      </c>
      <c r="G3998" s="19">
        <v>0.51914201895480383</v>
      </c>
    </row>
    <row r="3999" spans="1:7">
      <c r="A3999" s="2" t="s">
        <v>7588</v>
      </c>
      <c r="B3999" s="10" t="s">
        <v>8604</v>
      </c>
      <c r="C3999" s="34" t="s">
        <v>9228</v>
      </c>
      <c r="D3999" s="21">
        <v>8.6102564102564106E-3</v>
      </c>
      <c r="E3999" s="19">
        <v>0.76461457768734431</v>
      </c>
      <c r="F3999" s="19">
        <v>0.79693670353592061</v>
      </c>
      <c r="G3999" s="19">
        <v>0.85762435743724719</v>
      </c>
    </row>
    <row r="4000" spans="1:7">
      <c r="A4000" s="2" t="s">
        <v>7589</v>
      </c>
      <c r="B4000" s="10" t="s">
        <v>8605</v>
      </c>
      <c r="C4000" s="34" t="s">
        <v>9228</v>
      </c>
      <c r="D4000" s="21">
        <v>8.6213093709884506E-3</v>
      </c>
      <c r="E4000" s="19">
        <v>0.80663126848107203</v>
      </c>
      <c r="F4000" s="19">
        <v>0.73348096241913352</v>
      </c>
      <c r="G4000" s="19">
        <v>0.74832224786924662</v>
      </c>
    </row>
    <row r="4001" spans="1:7">
      <c r="A4001" s="2" t="s">
        <v>7590</v>
      </c>
      <c r="B4001" s="10" t="s">
        <v>8606</v>
      </c>
      <c r="C4001" s="34" t="s">
        <v>9228</v>
      </c>
      <c r="D4001" s="21">
        <v>8.6323907455012807E-3</v>
      </c>
      <c r="E4001" s="19">
        <v>0.8741140233396324</v>
      </c>
      <c r="F4001" s="19">
        <v>0.82224072706391971</v>
      </c>
      <c r="G4001" s="19">
        <v>0.79916939733404235</v>
      </c>
    </row>
    <row r="4002" spans="1:7">
      <c r="A4002" s="2" t="s">
        <v>7591</v>
      </c>
      <c r="B4002" s="10" t="s">
        <v>8607</v>
      </c>
      <c r="C4002" s="34" t="s">
        <v>9228</v>
      </c>
      <c r="D4002" s="21">
        <v>8.6435006435006401E-3</v>
      </c>
      <c r="E4002" s="19">
        <v>0.68339467952321697</v>
      </c>
      <c r="F4002" s="19">
        <v>0.76239102433612216</v>
      </c>
      <c r="G4002" s="19">
        <v>0.75485488115526012</v>
      </c>
    </row>
    <row r="4003" spans="1:7">
      <c r="A4003" s="2" t="s">
        <v>7592</v>
      </c>
      <c r="B4003" s="10" t="s">
        <v>8608</v>
      </c>
      <c r="C4003" s="34" t="s">
        <v>9228</v>
      </c>
      <c r="D4003" s="21">
        <v>8.6882276843467006E-3</v>
      </c>
      <c r="E4003" s="19">
        <v>0.70173201189695189</v>
      </c>
      <c r="F4003" s="19">
        <v>0.81611139954530521</v>
      </c>
      <c r="G4003" s="19">
        <v>0.7513207838450634</v>
      </c>
    </row>
    <row r="4004" spans="1:7">
      <c r="A4004" s="2" t="s">
        <v>7593</v>
      </c>
      <c r="B4004" s="10" t="s">
        <v>8609</v>
      </c>
      <c r="C4004" s="34" t="s">
        <v>9228</v>
      </c>
      <c r="D4004" s="21">
        <v>8.6994818652849706E-3</v>
      </c>
      <c r="E4004" s="19">
        <v>0.76126686440462632</v>
      </c>
      <c r="F4004" s="19">
        <v>0.69196604638228043</v>
      </c>
      <c r="G4004" s="19">
        <v>0.65562719724756058</v>
      </c>
    </row>
    <row r="4005" spans="1:7">
      <c r="A4005" s="2" t="s">
        <v>7594</v>
      </c>
      <c r="B4005" s="10" t="s">
        <v>8610</v>
      </c>
      <c r="C4005" s="34" t="s">
        <v>9228</v>
      </c>
      <c r="D4005" s="21">
        <v>8.7107652399481192E-3</v>
      </c>
      <c r="E4005" s="19">
        <v>0.39592520706445056</v>
      </c>
      <c r="F4005" s="19">
        <v>0.49398738955717719</v>
      </c>
      <c r="G4005" s="19">
        <v>0.31052239002997217</v>
      </c>
    </row>
    <row r="4006" spans="1:7">
      <c r="A4006" s="2" t="s">
        <v>7595</v>
      </c>
      <c r="B4006" s="10" t="s">
        <v>8611</v>
      </c>
      <c r="C4006" s="34" t="s">
        <v>9228</v>
      </c>
      <c r="D4006" s="21">
        <v>8.7447916666666698E-3</v>
      </c>
      <c r="E4006" s="19">
        <v>0.8682009070848048</v>
      </c>
      <c r="F4006" s="19">
        <v>0.86957709129129834</v>
      </c>
      <c r="G4006" s="19">
        <v>0.90436248858634638</v>
      </c>
    </row>
    <row r="4007" spans="1:7">
      <c r="A4007" s="2" t="s">
        <v>7596</v>
      </c>
      <c r="B4007" s="10" t="s">
        <v>8612</v>
      </c>
      <c r="C4007" s="34" t="s">
        <v>9228</v>
      </c>
      <c r="D4007" s="21">
        <v>8.7561929595827894E-3</v>
      </c>
      <c r="E4007" s="19">
        <v>0.47088672346860527</v>
      </c>
      <c r="F4007" s="19">
        <v>0.59269707943638161</v>
      </c>
      <c r="G4007" s="19">
        <v>0.56646295427141491</v>
      </c>
    </row>
    <row r="4008" spans="1:7">
      <c r="A4008" s="2" t="s">
        <v>7597</v>
      </c>
      <c r="B4008" s="10" t="s">
        <v>8613</v>
      </c>
      <c r="C4008" s="34" t="s">
        <v>9228</v>
      </c>
      <c r="D4008" s="21">
        <v>8.7676240208877307E-3</v>
      </c>
      <c r="E4008" s="19">
        <v>0.67309615377598908</v>
      </c>
      <c r="F4008" s="19">
        <v>0.75071444464741888</v>
      </c>
      <c r="G4008" s="19">
        <v>0.67455000984262414</v>
      </c>
    </row>
    <row r="4009" spans="1:7">
      <c r="A4009" s="2" t="s">
        <v>7598</v>
      </c>
      <c r="B4009" s="10" t="s">
        <v>8614</v>
      </c>
      <c r="C4009" s="34" t="s">
        <v>9228</v>
      </c>
      <c r="D4009" s="21">
        <v>8.7858048162230695E-3</v>
      </c>
      <c r="E4009" s="19">
        <v>0.56578126995531308</v>
      </c>
      <c r="F4009" s="19">
        <v>0.66138261559575018</v>
      </c>
      <c r="G4009" s="19">
        <v>0.67848547665700532</v>
      </c>
    </row>
    <row r="4010" spans="1:7">
      <c r="A4010" s="2" t="s">
        <v>7599</v>
      </c>
      <c r="B4010" s="10" t="s">
        <v>8615</v>
      </c>
      <c r="C4010" s="34" t="s">
        <v>9228</v>
      </c>
      <c r="D4010" s="21">
        <v>8.7969543147208094E-3</v>
      </c>
      <c r="E4010" s="19">
        <v>0.88572289953004013</v>
      </c>
      <c r="F4010" s="19">
        <v>0.85141353621789384</v>
      </c>
      <c r="G4010" s="19">
        <v>0.82337015979228834</v>
      </c>
    </row>
    <row r="4011" spans="1:7">
      <c r="A4011" s="2" t="s">
        <v>7600</v>
      </c>
      <c r="B4011" s="10" t="s">
        <v>8616</v>
      </c>
      <c r="C4011" s="34" t="s">
        <v>9228</v>
      </c>
      <c r="D4011" s="21">
        <v>8.8020969855832198E-3</v>
      </c>
      <c r="E4011" s="19">
        <v>0.71397488981987667</v>
      </c>
      <c r="F4011" s="19">
        <v>0.79794482105437281</v>
      </c>
      <c r="G4011" s="19">
        <v>0.79530235772578428</v>
      </c>
    </row>
    <row r="4012" spans="1:7">
      <c r="A4012" s="2" t="s">
        <v>7601</v>
      </c>
      <c r="B4012" s="10" t="s">
        <v>8617</v>
      </c>
      <c r="C4012" s="34" t="s">
        <v>9228</v>
      </c>
      <c r="D4012" s="21">
        <v>8.8081321473951705E-3</v>
      </c>
      <c r="E4012" s="19">
        <v>0.43009661625793144</v>
      </c>
      <c r="F4012" s="19">
        <v>0.40841605507133794</v>
      </c>
      <c r="G4012" s="19">
        <v>0.56732369385065595</v>
      </c>
    </row>
    <row r="4013" spans="1:7">
      <c r="A4013" s="2" t="s">
        <v>7602</v>
      </c>
      <c r="B4013" s="10" t="s">
        <v>8618</v>
      </c>
      <c r="C4013" s="34" t="s">
        <v>9228</v>
      </c>
      <c r="D4013" s="21">
        <v>8.8193384223918606E-3</v>
      </c>
      <c r="E4013" s="19">
        <v>0.70811606264932914</v>
      </c>
      <c r="F4013" s="19">
        <v>0.68084848240053997</v>
      </c>
      <c r="G4013" s="19">
        <v>0.76296836922598699</v>
      </c>
    </row>
    <row r="4014" spans="1:7">
      <c r="A4014" s="2" t="s">
        <v>7603</v>
      </c>
      <c r="B4014" s="10" t="s">
        <v>8619</v>
      </c>
      <c r="C4014" s="34" t="s">
        <v>9228</v>
      </c>
      <c r="D4014" s="21">
        <v>8.8252299605781903E-3</v>
      </c>
      <c r="E4014" s="19">
        <v>0.65833634119495521</v>
      </c>
      <c r="F4014" s="19">
        <v>0.64430109929448665</v>
      </c>
      <c r="G4014" s="19">
        <v>0.71207811672490218</v>
      </c>
    </row>
    <row r="4015" spans="1:7">
      <c r="A4015" s="2" t="s">
        <v>7604</v>
      </c>
      <c r="B4015" s="10" t="s">
        <v>8620</v>
      </c>
      <c r="C4015" s="34" t="s">
        <v>9228</v>
      </c>
      <c r="D4015" s="21">
        <v>8.8484848484848503E-3</v>
      </c>
      <c r="E4015" s="19">
        <v>0.79450751832997091</v>
      </c>
      <c r="F4015" s="19">
        <v>0.76062487672560497</v>
      </c>
      <c r="G4015" s="19">
        <v>0.7540985238633674</v>
      </c>
    </row>
    <row r="4016" spans="1:7">
      <c r="A4016" s="2" t="s">
        <v>7605</v>
      </c>
      <c r="B4016" s="10" t="s">
        <v>8621</v>
      </c>
      <c r="C4016" s="34" t="s">
        <v>9228</v>
      </c>
      <c r="D4016" s="21">
        <v>8.9001264222503193E-3</v>
      </c>
      <c r="E4016" s="19">
        <v>0.74438304942687183</v>
      </c>
      <c r="F4016" s="19">
        <v>0.7925810275292724</v>
      </c>
      <c r="G4016" s="19">
        <v>0.81692969269424343</v>
      </c>
    </row>
    <row r="4017" spans="1:7">
      <c r="A4017" s="2" t="s">
        <v>7606</v>
      </c>
      <c r="B4017" s="10" t="s">
        <v>8622</v>
      </c>
      <c r="C4017" s="34" t="s">
        <v>9228</v>
      </c>
      <c r="D4017" s="21">
        <v>8.9686323713927193E-3</v>
      </c>
      <c r="E4017" s="19">
        <v>0.71368342792289186</v>
      </c>
      <c r="F4017" s="19">
        <v>0.78249602393171602</v>
      </c>
      <c r="G4017" s="19">
        <v>0.69202582796910295</v>
      </c>
    </row>
    <row r="4018" spans="1:7">
      <c r="A4018" s="2" t="s">
        <v>7607</v>
      </c>
      <c r="B4018" s="10" t="s">
        <v>8623</v>
      </c>
      <c r="C4018" s="34" t="s">
        <v>9228</v>
      </c>
      <c r="D4018" s="21">
        <v>8.9798994974874397E-3</v>
      </c>
      <c r="E4018" s="19">
        <v>0.62375275175134326</v>
      </c>
      <c r="F4018" s="19">
        <v>0.73811546263489958</v>
      </c>
      <c r="G4018" s="19">
        <v>0.72949196681180994</v>
      </c>
    </row>
    <row r="4019" spans="1:7">
      <c r="A4019" s="2" t="s">
        <v>7608</v>
      </c>
      <c r="B4019" s="10" t="s">
        <v>8624</v>
      </c>
      <c r="C4019" s="34" t="s">
        <v>9228</v>
      </c>
      <c r="D4019" s="21">
        <v>8.9911949685534606E-3</v>
      </c>
      <c r="E4019" s="19">
        <v>0.79049366853136993</v>
      </c>
      <c r="F4019" s="19">
        <v>0.82408079976483628</v>
      </c>
      <c r="G4019" s="19">
        <v>0.82825319870678582</v>
      </c>
    </row>
    <row r="4020" spans="1:7">
      <c r="A4020" s="2" t="s">
        <v>7609</v>
      </c>
      <c r="B4020" s="10" t="s">
        <v>8625</v>
      </c>
      <c r="C4020" s="34" t="s">
        <v>9228</v>
      </c>
      <c r="D4020" s="21">
        <v>9.0025188916876605E-3</v>
      </c>
      <c r="E4020" s="19">
        <v>0.89002770221823302</v>
      </c>
      <c r="F4020" s="19">
        <v>0.83446732002423207</v>
      </c>
      <c r="G4020" s="19">
        <v>0.85031933989983643</v>
      </c>
    </row>
    <row r="4021" spans="1:7">
      <c r="A4021" s="2" t="s">
        <v>7610</v>
      </c>
      <c r="B4021" s="10" t="s">
        <v>8626</v>
      </c>
      <c r="C4021" s="34" t="s">
        <v>9228</v>
      </c>
      <c r="D4021" s="21">
        <v>9.0138713745271104E-3</v>
      </c>
      <c r="E4021" s="19">
        <v>0.70473578713152385</v>
      </c>
      <c r="F4021" s="19">
        <v>0.69050967302066746</v>
      </c>
      <c r="G4021" s="19">
        <v>0.66774751753921979</v>
      </c>
    </row>
    <row r="4022" spans="1:7">
      <c r="A4022" s="2" t="s">
        <v>7611</v>
      </c>
      <c r="B4022" s="10" t="s">
        <v>8627</v>
      </c>
      <c r="C4022" s="34" t="s">
        <v>9228</v>
      </c>
      <c r="D4022" s="21">
        <v>9.0252525252525299E-3</v>
      </c>
      <c r="E4022" s="19">
        <v>0.83228158800226359</v>
      </c>
      <c r="F4022" s="19">
        <v>0.83523903505948838</v>
      </c>
      <c r="G4022" s="19">
        <v>0.77510589385918216</v>
      </c>
    </row>
    <row r="4023" spans="1:7">
      <c r="A4023" s="2" t="s">
        <v>7612</v>
      </c>
      <c r="B4023" s="10" t="s">
        <v>8628</v>
      </c>
      <c r="C4023" s="34" t="s">
        <v>9228</v>
      </c>
      <c r="D4023" s="21">
        <v>9.0776942355889692E-3</v>
      </c>
      <c r="E4023" s="19">
        <v>0.79606535547123758</v>
      </c>
      <c r="F4023" s="19">
        <v>0.82617266093953512</v>
      </c>
      <c r="G4023" s="19">
        <v>0.77351165307000125</v>
      </c>
    </row>
    <row r="4024" spans="1:7">
      <c r="A4024" s="2" t="s">
        <v>7613</v>
      </c>
      <c r="B4024" s="10" t="s">
        <v>8629</v>
      </c>
      <c r="C4024" s="34" t="s">
        <v>9228</v>
      </c>
      <c r="D4024" s="21">
        <v>9.1521197007481299E-3</v>
      </c>
      <c r="E4024" s="19">
        <v>0.43383503240412491</v>
      </c>
      <c r="F4024" s="19">
        <v>0.59025310282667331</v>
      </c>
      <c r="G4024" s="19">
        <v>0.56932468681992965</v>
      </c>
    </row>
    <row r="4025" spans="1:7">
      <c r="A4025" s="2" t="s">
        <v>7614</v>
      </c>
      <c r="B4025" s="10" t="s">
        <v>8630</v>
      </c>
      <c r="C4025" s="34" t="s">
        <v>9228</v>
      </c>
      <c r="D4025" s="21">
        <v>9.1750000000000009E-3</v>
      </c>
      <c r="E4025" s="19">
        <v>0.79947349466912865</v>
      </c>
      <c r="F4025" s="19">
        <v>0.73864837988233611</v>
      </c>
      <c r="G4025" s="19">
        <v>0.83777382438945835</v>
      </c>
    </row>
    <row r="4026" spans="1:7">
      <c r="A4026" s="2" t="s">
        <v>7615</v>
      </c>
      <c r="B4026" s="10" t="s">
        <v>8631</v>
      </c>
      <c r="C4026" s="34" t="s">
        <v>9228</v>
      </c>
      <c r="D4026" s="21">
        <v>9.3333333333333306E-3</v>
      </c>
      <c r="E4026" s="19">
        <v>0.84114201351378348</v>
      </c>
      <c r="F4026" s="19">
        <v>0.79406110575783972</v>
      </c>
      <c r="G4026" s="19">
        <v>0.87640015437325269</v>
      </c>
    </row>
    <row r="4027" spans="1:7">
      <c r="A4027" s="2" t="s">
        <v>7616</v>
      </c>
      <c r="B4027" s="10" t="s">
        <v>8632</v>
      </c>
      <c r="C4027" s="34" t="s">
        <v>9228</v>
      </c>
      <c r="D4027" s="21">
        <v>9.3365853658536595E-3</v>
      </c>
      <c r="E4027" s="19">
        <v>0.66487955140507771</v>
      </c>
      <c r="F4027" s="19">
        <v>0.64705716693118576</v>
      </c>
      <c r="G4027" s="19">
        <v>0.55440905715568156</v>
      </c>
    </row>
    <row r="4028" spans="1:7">
      <c r="A4028" s="2" t="s">
        <v>7617</v>
      </c>
      <c r="B4028" s="10" t="s">
        <v>8633</v>
      </c>
      <c r="C4028" s="34" t="s">
        <v>9228</v>
      </c>
      <c r="D4028" s="21">
        <v>9.3448702101359693E-3</v>
      </c>
      <c r="E4028" s="19">
        <v>0.65922906059007214</v>
      </c>
      <c r="F4028" s="19">
        <v>0.6548709677150395</v>
      </c>
      <c r="G4028" s="19">
        <v>0.77194507165574666</v>
      </c>
    </row>
    <row r="4029" spans="1:7">
      <c r="A4029" s="2" t="s">
        <v>7618</v>
      </c>
      <c r="B4029" s="10" t="s">
        <v>8634</v>
      </c>
      <c r="C4029" s="34" t="s">
        <v>9228</v>
      </c>
      <c r="D4029" s="21">
        <v>9.3564356435643595E-3</v>
      </c>
      <c r="E4029" s="19">
        <v>0.83263586485347574</v>
      </c>
      <c r="F4029" s="19">
        <v>0.74732171009594028</v>
      </c>
      <c r="G4029" s="19">
        <v>0.73270657036520781</v>
      </c>
    </row>
    <row r="4030" spans="1:7">
      <c r="A4030" s="2" t="s">
        <v>7619</v>
      </c>
      <c r="B4030" s="10" t="s">
        <v>8635</v>
      </c>
      <c r="C4030" s="34" t="s">
        <v>9228</v>
      </c>
      <c r="D4030" s="21">
        <v>9.3680297397769497E-3</v>
      </c>
      <c r="E4030" s="19">
        <v>0.337865264705206</v>
      </c>
      <c r="F4030" s="19">
        <v>0.39575012938169357</v>
      </c>
      <c r="G4030" s="19">
        <v>0.46635825449843649</v>
      </c>
    </row>
    <row r="4031" spans="1:7">
      <c r="A4031" s="2" t="s">
        <v>7620</v>
      </c>
      <c r="B4031" s="10" t="s">
        <v>8636</v>
      </c>
      <c r="C4031" s="34" t="s">
        <v>9228</v>
      </c>
      <c r="D4031" s="21">
        <v>9.3708690330477403E-3</v>
      </c>
      <c r="E4031" s="19">
        <v>0.66688963504563703</v>
      </c>
      <c r="F4031" s="19">
        <v>0.63111212014290918</v>
      </c>
      <c r="G4031" s="19">
        <v>0.74244821517507087</v>
      </c>
    </row>
    <row r="4032" spans="1:7">
      <c r="A4032" s="2" t="s">
        <v>7621</v>
      </c>
      <c r="B4032" s="10" t="s">
        <v>8637</v>
      </c>
      <c r="C4032" s="34" t="s">
        <v>9228</v>
      </c>
      <c r="D4032" s="21">
        <v>9.3938650306748493E-3</v>
      </c>
      <c r="E4032" s="19">
        <v>0.80675818706865166</v>
      </c>
      <c r="F4032" s="19">
        <v>0.87815032861116737</v>
      </c>
      <c r="G4032" s="19">
        <v>0.83196024663622392</v>
      </c>
    </row>
    <row r="4033" spans="1:7">
      <c r="A4033" s="2" t="s">
        <v>7622</v>
      </c>
      <c r="B4033" s="10" t="s">
        <v>8638</v>
      </c>
      <c r="C4033" s="34" t="s">
        <v>9228</v>
      </c>
      <c r="D4033" s="21">
        <v>9.4029850746268698E-3</v>
      </c>
      <c r="E4033" s="19">
        <v>0.79215354535928728</v>
      </c>
      <c r="F4033" s="19">
        <v>0.77945030244514524</v>
      </c>
      <c r="G4033" s="19">
        <v>0.68568197141632981</v>
      </c>
    </row>
    <row r="4034" spans="1:7">
      <c r="A4034" s="2" t="s">
        <v>7623</v>
      </c>
      <c r="B4034" s="10" t="s">
        <v>8639</v>
      </c>
      <c r="C4034" s="34" t="s">
        <v>9228</v>
      </c>
      <c r="D4034" s="21">
        <v>9.4054054054054093E-3</v>
      </c>
      <c r="E4034" s="19">
        <v>0.88220008770978942</v>
      </c>
      <c r="F4034" s="19">
        <v>0.82837152484482945</v>
      </c>
      <c r="G4034" s="19">
        <v>0.82116074691697472</v>
      </c>
    </row>
    <row r="4035" spans="1:7">
      <c r="A4035" s="2" t="s">
        <v>7624</v>
      </c>
      <c r="B4035" s="10" t="s">
        <v>8640</v>
      </c>
      <c r="C4035" s="34" t="s">
        <v>9228</v>
      </c>
      <c r="D4035" s="21">
        <v>9.4169741697416997E-3</v>
      </c>
      <c r="E4035" s="19">
        <v>0.77314242254040377</v>
      </c>
      <c r="F4035" s="19">
        <v>0.70240291756725159</v>
      </c>
      <c r="G4035" s="19">
        <v>0.67171779507731633</v>
      </c>
    </row>
    <row r="4036" spans="1:7">
      <c r="A4036" s="2" t="s">
        <v>7625</v>
      </c>
      <c r="B4036" s="10" t="s">
        <v>8641</v>
      </c>
      <c r="C4036" s="34" t="s">
        <v>9228</v>
      </c>
      <c r="D4036" s="21">
        <v>9.4285714285714303E-3</v>
      </c>
      <c r="E4036" s="19">
        <v>0.70962068474528583</v>
      </c>
      <c r="F4036" s="19">
        <v>0.63962308708615789</v>
      </c>
      <c r="G4036" s="19">
        <v>0.72589410114817909</v>
      </c>
    </row>
    <row r="4037" spans="1:7">
      <c r="A4037" s="2" t="s">
        <v>7626</v>
      </c>
      <c r="B4037" s="10" t="s">
        <v>8642</v>
      </c>
      <c r="C4037" s="34" t="s">
        <v>9228</v>
      </c>
      <c r="D4037" s="21">
        <v>9.4401972872996294E-3</v>
      </c>
      <c r="E4037" s="19">
        <v>0.74690884927218948</v>
      </c>
      <c r="F4037" s="19">
        <v>0.78770700450951203</v>
      </c>
      <c r="G4037" s="19">
        <v>0.70117393663351824</v>
      </c>
    </row>
    <row r="4038" spans="1:7">
      <c r="A4038" s="2" t="s">
        <v>7627</v>
      </c>
      <c r="B4038" s="10" t="s">
        <v>8643</v>
      </c>
      <c r="C4038" s="34" t="s">
        <v>9228</v>
      </c>
      <c r="D4038" s="21">
        <v>9.5970873786407809E-3</v>
      </c>
      <c r="E4038" s="19">
        <v>0.69662998101519902</v>
      </c>
      <c r="F4038" s="19">
        <v>0.748130634612031</v>
      </c>
      <c r="G4038" s="19">
        <v>0.80731225179640409</v>
      </c>
    </row>
    <row r="4039" spans="1:7">
      <c r="A4039" s="2" t="s">
        <v>7628</v>
      </c>
      <c r="B4039" s="10" t="s">
        <v>8644</v>
      </c>
      <c r="C4039" s="34" t="s">
        <v>9228</v>
      </c>
      <c r="D4039" s="21">
        <v>9.5971223021582702E-3</v>
      </c>
      <c r="E4039" s="19">
        <v>0.80021933929778633</v>
      </c>
      <c r="F4039" s="19">
        <v>0.7448876905666274</v>
      </c>
      <c r="G4039" s="19">
        <v>0.68742895481172905</v>
      </c>
    </row>
    <row r="4040" spans="1:7">
      <c r="A4040" s="2" t="s">
        <v>7629</v>
      </c>
      <c r="B4040" s="10" t="s">
        <v>8645</v>
      </c>
      <c r="C4040" s="34" t="s">
        <v>9228</v>
      </c>
      <c r="D4040" s="21">
        <v>9.6086434573829493E-3</v>
      </c>
      <c r="E4040" s="19">
        <v>0.85752319293291934</v>
      </c>
      <c r="F4040" s="19">
        <v>0.86016880655592798</v>
      </c>
      <c r="G4040" s="19">
        <v>0.8337969134090143</v>
      </c>
    </row>
    <row r="4041" spans="1:7">
      <c r="A4041" s="2" t="s">
        <v>7630</v>
      </c>
      <c r="B4041" s="10" t="s">
        <v>8646</v>
      </c>
      <c r="C4041" s="34" t="s">
        <v>9228</v>
      </c>
      <c r="D4041" s="21">
        <v>9.6201923076923105E-3</v>
      </c>
      <c r="E4041" s="19">
        <v>0.86723395927133196</v>
      </c>
      <c r="F4041" s="19">
        <v>0.80249600966320467</v>
      </c>
      <c r="G4041" s="19">
        <v>0.79931943761056401</v>
      </c>
    </row>
    <row r="4042" spans="1:7">
      <c r="A4042" s="2" t="s">
        <v>7631</v>
      </c>
      <c r="B4042" s="10" t="s">
        <v>8647</v>
      </c>
      <c r="C4042" s="34" t="s">
        <v>9228</v>
      </c>
      <c r="D4042" s="21">
        <v>9.6204379562043803E-3</v>
      </c>
      <c r="E4042" s="19">
        <v>0.64128492811435989</v>
      </c>
      <c r="F4042" s="19">
        <v>0.72014892774853656</v>
      </c>
      <c r="G4042" s="19">
        <v>0.58114438201019536</v>
      </c>
    </row>
    <row r="4043" spans="1:7">
      <c r="A4043" s="2" t="s">
        <v>7632</v>
      </c>
      <c r="B4043" s="10" t="s">
        <v>8648</v>
      </c>
      <c r="C4043" s="34" t="s">
        <v>9228</v>
      </c>
      <c r="D4043" s="21">
        <v>9.6317689530685899E-3</v>
      </c>
      <c r="E4043" s="19">
        <v>0.86712030483806146</v>
      </c>
      <c r="F4043" s="19">
        <v>0.77704725672463271</v>
      </c>
      <c r="G4043" s="19">
        <v>0.80251284291371083</v>
      </c>
    </row>
    <row r="4044" spans="1:7">
      <c r="A4044" s="2" t="s">
        <v>7633</v>
      </c>
      <c r="B4044" s="10" t="s">
        <v>8649</v>
      </c>
      <c r="C4044" s="34" t="s">
        <v>9228</v>
      </c>
      <c r="D4044" s="21">
        <v>9.6783555018137794E-3</v>
      </c>
      <c r="E4044" s="19">
        <v>0.50606514785698686</v>
      </c>
      <c r="F4044" s="19">
        <v>0.64809753117580637</v>
      </c>
      <c r="G4044" s="19">
        <v>0.61998065759197962</v>
      </c>
    </row>
    <row r="4045" spans="1:7">
      <c r="A4045" s="2" t="s">
        <v>7634</v>
      </c>
      <c r="B4045" s="10" t="s">
        <v>8650</v>
      </c>
      <c r="C4045" s="34" t="s">
        <v>9228</v>
      </c>
      <c r="D4045" s="21">
        <v>9.7018181818181795E-3</v>
      </c>
      <c r="E4045" s="19">
        <v>0.91547761751091794</v>
      </c>
      <c r="F4045" s="19">
        <v>0.91493555087097411</v>
      </c>
      <c r="G4045" s="19">
        <v>0.94225415934941126</v>
      </c>
    </row>
    <row r="4046" spans="1:7">
      <c r="A4046" s="2" t="s">
        <v>7635</v>
      </c>
      <c r="B4046" s="10" t="s">
        <v>8651</v>
      </c>
      <c r="C4046" s="34" t="s">
        <v>9228</v>
      </c>
      <c r="D4046" s="21">
        <v>9.8212157330154898E-3</v>
      </c>
      <c r="E4046" s="19">
        <v>0.80951767370137817</v>
      </c>
      <c r="F4046" s="19">
        <v>0.72322469543144519</v>
      </c>
      <c r="G4046" s="19">
        <v>0.75347634095987481</v>
      </c>
    </row>
    <row r="4047" spans="1:7">
      <c r="A4047" s="2" t="s">
        <v>7636</v>
      </c>
      <c r="B4047" s="10" t="s">
        <v>8652</v>
      </c>
      <c r="C4047" s="34" t="s">
        <v>9228</v>
      </c>
      <c r="D4047" s="21">
        <v>9.9179366940210997E-3</v>
      </c>
      <c r="E4047" s="19">
        <v>0.81699880752588738</v>
      </c>
      <c r="F4047" s="19">
        <v>0.78460847517087029</v>
      </c>
      <c r="G4047" s="19">
        <v>0.86698459019919072</v>
      </c>
    </row>
    <row r="4048" spans="1:7">
      <c r="A4048" s="2" t="s">
        <v>7637</v>
      </c>
      <c r="B4048" s="10" t="s">
        <v>8653</v>
      </c>
      <c r="C4048" s="34" t="s">
        <v>9228</v>
      </c>
      <c r="D4048" s="21">
        <v>9.9295774647887303E-3</v>
      </c>
      <c r="E4048" s="19">
        <v>0.86516900893689286</v>
      </c>
      <c r="F4048" s="19">
        <v>0.77995893683673834</v>
      </c>
      <c r="G4048" s="19">
        <v>0.83324503004068307</v>
      </c>
    </row>
    <row r="4049" spans="1:7">
      <c r="A4049" s="2" t="s">
        <v>7638</v>
      </c>
      <c r="B4049" s="10" t="s">
        <v>8654</v>
      </c>
      <c r="C4049" s="34" t="s">
        <v>9228</v>
      </c>
      <c r="D4049" s="21">
        <v>9.9334916864608092E-3</v>
      </c>
      <c r="E4049" s="19">
        <v>0.83376893001843644</v>
      </c>
      <c r="F4049" s="19">
        <v>0.8944886932091074</v>
      </c>
      <c r="G4049" s="19">
        <v>0.82095276021038877</v>
      </c>
    </row>
    <row r="4050" spans="1:7">
      <c r="A4050" s="2" t="s">
        <v>7639</v>
      </c>
      <c r="B4050" s="10" t="s">
        <v>8655</v>
      </c>
      <c r="C4050" s="34" t="s">
        <v>9228</v>
      </c>
      <c r="D4050" s="21">
        <v>9.9529411764705897E-3</v>
      </c>
      <c r="E4050" s="19">
        <v>0.16703129906565542</v>
      </c>
      <c r="F4050" s="19">
        <v>6.7943258993670555E-2</v>
      </c>
      <c r="G4050" s="19">
        <v>7.8752824759487791E-2</v>
      </c>
    </row>
    <row r="4051" spans="1:7">
      <c r="A4051" s="2" t="s">
        <v>7640</v>
      </c>
      <c r="B4051" s="10" t="s">
        <v>8656</v>
      </c>
      <c r="C4051" s="34" t="s">
        <v>9228</v>
      </c>
      <c r="D4051" s="21">
        <v>9.9646643109540592E-3</v>
      </c>
      <c r="E4051" s="19">
        <v>0.87701774802948906</v>
      </c>
      <c r="F4051" s="19">
        <v>0.81241791362009941</v>
      </c>
      <c r="G4051" s="19">
        <v>0.79358341295558055</v>
      </c>
    </row>
    <row r="4052" spans="1:7">
      <c r="A4052" s="2" t="s">
        <v>7641</v>
      </c>
      <c r="B4052" s="10" t="s">
        <v>8657</v>
      </c>
      <c r="C4052" s="34" t="s">
        <v>9228</v>
      </c>
      <c r="D4052" s="21">
        <v>9.9764150943396201E-3</v>
      </c>
      <c r="E4052" s="19">
        <v>0.83598045333119397</v>
      </c>
      <c r="F4052" s="19">
        <v>0.81592737924050973</v>
      </c>
      <c r="G4052" s="19">
        <v>0.78388207987988145</v>
      </c>
    </row>
    <row r="4053" spans="1:7">
      <c r="A4053" s="2" t="s">
        <v>7642</v>
      </c>
      <c r="B4053" s="10" t="s">
        <v>8658</v>
      </c>
      <c r="C4053" s="34" t="s">
        <v>9228</v>
      </c>
      <c r="D4053" s="21">
        <v>0.01</v>
      </c>
      <c r="E4053" s="19">
        <v>0.12548542694284118</v>
      </c>
      <c r="F4053" s="19">
        <v>0.24764684096533168</v>
      </c>
      <c r="G4053" s="19">
        <v>0.2917383984101144</v>
      </c>
    </row>
    <row r="4054" spans="1:7">
      <c r="A4054" s="2" t="s">
        <v>7643</v>
      </c>
      <c r="B4054" s="10" t="s">
        <v>8659</v>
      </c>
      <c r="C4054" s="34" t="s">
        <v>9228</v>
      </c>
      <c r="D4054" s="21">
        <v>1.00118343195266E-2</v>
      </c>
      <c r="E4054" s="19">
        <v>0.91494265555573728</v>
      </c>
      <c r="F4054" s="19">
        <v>0.88149434459909703</v>
      </c>
      <c r="G4054" s="19">
        <v>0.90938085570546523</v>
      </c>
    </row>
    <row r="4055" spans="1:7">
      <c r="A4055" s="2" t="s">
        <v>7644</v>
      </c>
      <c r="B4055" s="10" t="s">
        <v>8660</v>
      </c>
      <c r="C4055" s="34" t="s">
        <v>9228</v>
      </c>
      <c r="D4055" s="21">
        <v>1.00236966824645E-2</v>
      </c>
      <c r="E4055" s="19">
        <v>0.76002083126608089</v>
      </c>
      <c r="F4055" s="19">
        <v>0.64987452688490333</v>
      </c>
      <c r="G4055" s="19">
        <v>0.6122046027129503</v>
      </c>
    </row>
    <row r="4056" spans="1:7">
      <c r="A4056" s="2" t="s">
        <v>7645</v>
      </c>
      <c r="B4056" s="10" t="s">
        <v>8661</v>
      </c>
      <c r="C4056" s="34" t="s">
        <v>9228</v>
      </c>
      <c r="D4056" s="21">
        <v>1.00355871886121E-2</v>
      </c>
      <c r="E4056" s="19">
        <v>0.71683638794363536</v>
      </c>
      <c r="F4056" s="19">
        <v>0.78053627432861794</v>
      </c>
      <c r="G4056" s="19">
        <v>0.71616382935839484</v>
      </c>
    </row>
    <row r="4057" spans="1:7">
      <c r="A4057" s="2" t="s">
        <v>7646</v>
      </c>
      <c r="B4057" s="10" t="s">
        <v>8662</v>
      </c>
      <c r="C4057" s="34" t="s">
        <v>9228</v>
      </c>
      <c r="D4057" s="21">
        <v>1.01610268378063E-2</v>
      </c>
      <c r="E4057" s="19">
        <v>0.71050092767596196</v>
      </c>
      <c r="F4057" s="19">
        <v>0.81729407230976991</v>
      </c>
      <c r="G4057" s="19">
        <v>0.78851149707194501</v>
      </c>
    </row>
    <row r="4058" spans="1:7">
      <c r="A4058" s="2" t="s">
        <v>7647</v>
      </c>
      <c r="B4058" s="10" t="s">
        <v>8663</v>
      </c>
      <c r="C4058" s="34" t="s">
        <v>9228</v>
      </c>
      <c r="D4058" s="21">
        <v>1.0184795321637401E-2</v>
      </c>
      <c r="E4058" s="19">
        <v>0.79427933144862184</v>
      </c>
      <c r="F4058" s="19">
        <v>0.71653695650096405</v>
      </c>
      <c r="G4058" s="19">
        <v>0.7229905318636789</v>
      </c>
    </row>
    <row r="4059" spans="1:7">
      <c r="A4059" s="2" t="s">
        <v>7648</v>
      </c>
      <c r="B4059" s="10" t="s">
        <v>8664</v>
      </c>
      <c r="C4059" s="34" t="s">
        <v>9228</v>
      </c>
      <c r="D4059" s="21">
        <v>1.0324145534729901E-2</v>
      </c>
      <c r="E4059" s="19">
        <v>0.71001211920425389</v>
      </c>
      <c r="F4059" s="19">
        <v>0.75694271372694455</v>
      </c>
      <c r="G4059" s="19">
        <v>0.82974201092826583</v>
      </c>
    </row>
    <row r="4060" spans="1:7">
      <c r="A4060" s="2" t="s">
        <v>7649</v>
      </c>
      <c r="B4060" s="10" t="s">
        <v>8665</v>
      </c>
      <c r="C4060" s="34" t="s">
        <v>9228</v>
      </c>
      <c r="D4060" s="21">
        <v>1.03355408388521E-2</v>
      </c>
      <c r="E4060" s="19">
        <v>0.71651929697197381</v>
      </c>
      <c r="F4060" s="19">
        <v>0.61921645356811039</v>
      </c>
      <c r="G4060" s="19">
        <v>0.75630214588536038</v>
      </c>
    </row>
    <row r="4061" spans="1:7">
      <c r="A4061" s="2" t="s">
        <v>7650</v>
      </c>
      <c r="B4061" s="10" t="s">
        <v>8666</v>
      </c>
      <c r="C4061" s="34" t="s">
        <v>9228</v>
      </c>
      <c r="D4061" s="21">
        <v>1.0346961325966899E-2</v>
      </c>
      <c r="E4061" s="19">
        <v>0.70541345214728612</v>
      </c>
      <c r="F4061" s="19">
        <v>0.75646254345503772</v>
      </c>
      <c r="G4061" s="19">
        <v>0.69998336415121221</v>
      </c>
    </row>
    <row r="4062" spans="1:7">
      <c r="A4062" s="2" t="s">
        <v>7651</v>
      </c>
      <c r="B4062" s="10" t="s">
        <v>8667</v>
      </c>
      <c r="C4062" s="34" t="s">
        <v>9228</v>
      </c>
      <c r="D4062" s="21">
        <v>1.0358407079646E-2</v>
      </c>
      <c r="E4062" s="19">
        <v>0.77466295192156187</v>
      </c>
      <c r="F4062" s="19">
        <v>0.81672116587137433</v>
      </c>
      <c r="G4062" s="19">
        <v>0.78229755551986824</v>
      </c>
    </row>
    <row r="4063" spans="1:7">
      <c r="A4063" s="2" t="s">
        <v>7652</v>
      </c>
      <c r="B4063" s="10" t="s">
        <v>8668</v>
      </c>
      <c r="C4063" s="34" t="s">
        <v>9228</v>
      </c>
      <c r="D4063" s="21">
        <v>1.0369878183831701E-2</v>
      </c>
      <c r="E4063" s="19">
        <v>0.63879109872188766</v>
      </c>
      <c r="F4063" s="19">
        <v>0.71052236046220218</v>
      </c>
      <c r="G4063" s="19">
        <v>0.60303550107250103</v>
      </c>
    </row>
    <row r="4064" spans="1:7">
      <c r="A4064" s="2" t="s">
        <v>7653</v>
      </c>
      <c r="B4064" s="10" t="s">
        <v>8669</v>
      </c>
      <c r="C4064" s="34" t="s">
        <v>9228</v>
      </c>
      <c r="D4064" s="21">
        <v>1.0370197904540201E-2</v>
      </c>
      <c r="E4064" s="19">
        <v>0.90653513319684698</v>
      </c>
      <c r="F4064" s="19">
        <v>0.90723533092728015</v>
      </c>
      <c r="G4064" s="19">
        <v>0.89474368721435171</v>
      </c>
    </row>
    <row r="4065" spans="1:7">
      <c r="A4065" s="2" t="s">
        <v>7654</v>
      </c>
      <c r="B4065" s="10" t="s">
        <v>8670</v>
      </c>
      <c r="C4065" s="34" t="s">
        <v>9228</v>
      </c>
      <c r="D4065" s="21">
        <v>1.0381374722838101E-2</v>
      </c>
      <c r="E4065" s="19">
        <v>0.90860361984509641</v>
      </c>
      <c r="F4065" s="19">
        <v>0.88002861587242187</v>
      </c>
      <c r="G4065" s="19">
        <v>0.91594507184446194</v>
      </c>
    </row>
    <row r="4066" spans="1:7">
      <c r="A4066" s="2" t="s">
        <v>7655</v>
      </c>
      <c r="B4066" s="10" t="s">
        <v>8671</v>
      </c>
      <c r="C4066" s="34" t="s">
        <v>9228</v>
      </c>
      <c r="D4066" s="21">
        <v>1.04044444444444E-2</v>
      </c>
      <c r="E4066" s="19">
        <v>0.75469771413940412</v>
      </c>
      <c r="F4066" s="19">
        <v>0.83851155640342523</v>
      </c>
      <c r="G4066" s="19">
        <v>0.72717586402833811</v>
      </c>
    </row>
    <row r="4067" spans="1:7">
      <c r="A4067" s="2" t="s">
        <v>7656</v>
      </c>
      <c r="B4067" s="10" t="s">
        <v>8672</v>
      </c>
      <c r="C4067" s="34" t="s">
        <v>9228</v>
      </c>
      <c r="D4067" s="21">
        <v>1.04087912087912E-2</v>
      </c>
      <c r="E4067" s="19">
        <v>0.68916087663770043</v>
      </c>
      <c r="F4067" s="19">
        <v>0.76148573683368492</v>
      </c>
      <c r="G4067" s="19">
        <v>0.62538231237653608</v>
      </c>
    </row>
    <row r="4068" spans="1:7">
      <c r="A4068" s="2" t="s">
        <v>7657</v>
      </c>
      <c r="B4068" s="10" t="s">
        <v>8673</v>
      </c>
      <c r="C4068" s="34" t="s">
        <v>9228</v>
      </c>
      <c r="D4068" s="21">
        <v>1.04202420242024E-2</v>
      </c>
      <c r="E4068" s="19">
        <v>0.72104841266928965</v>
      </c>
      <c r="F4068" s="19">
        <v>0.69817065011528279</v>
      </c>
      <c r="G4068" s="19">
        <v>0.70207395010490936</v>
      </c>
    </row>
    <row r="4069" spans="1:7">
      <c r="A4069" s="2" t="s">
        <v>7658</v>
      </c>
      <c r="B4069" s="10" t="s">
        <v>8674</v>
      </c>
      <c r="C4069" s="34" t="s">
        <v>9228</v>
      </c>
      <c r="D4069" s="21">
        <v>1.0431718061674001E-2</v>
      </c>
      <c r="E4069" s="19">
        <v>0.81616230323548</v>
      </c>
      <c r="F4069" s="19">
        <v>0.76220517092594486</v>
      </c>
      <c r="G4069" s="19">
        <v>0.77161108477166396</v>
      </c>
    </row>
    <row r="4070" spans="1:7">
      <c r="A4070" s="2" t="s">
        <v>7659</v>
      </c>
      <c r="B4070" s="10" t="s">
        <v>8675</v>
      </c>
      <c r="C4070" s="34" t="s">
        <v>9228</v>
      </c>
      <c r="D4070" s="21">
        <v>1.04392419175028E-2</v>
      </c>
      <c r="E4070" s="19">
        <v>0.7214499917174283</v>
      </c>
      <c r="F4070" s="19">
        <v>0.81906945339590842</v>
      </c>
      <c r="G4070" s="19">
        <v>0.77774738984580505</v>
      </c>
    </row>
    <row r="4071" spans="1:7">
      <c r="A4071" s="2" t="s">
        <v>7660</v>
      </c>
      <c r="B4071" s="10" t="s">
        <v>8676</v>
      </c>
      <c r="C4071" s="34" t="s">
        <v>9228</v>
      </c>
      <c r="D4071" s="21">
        <v>1.0446952595936801E-2</v>
      </c>
      <c r="E4071" s="19">
        <v>0.88596101867512722</v>
      </c>
      <c r="F4071" s="19">
        <v>0.90260387350746563</v>
      </c>
      <c r="G4071" s="19">
        <v>0.85257521517387203</v>
      </c>
    </row>
    <row r="4072" spans="1:7">
      <c r="A4072" s="2" t="s">
        <v>7661</v>
      </c>
      <c r="B4072" s="10" t="s">
        <v>8677</v>
      </c>
      <c r="C4072" s="34" t="s">
        <v>9228</v>
      </c>
      <c r="D4072" s="21">
        <v>1.04508928571429E-2</v>
      </c>
      <c r="E4072" s="19">
        <v>0.90708906378837562</v>
      </c>
      <c r="F4072" s="19">
        <v>0.9156025850754913</v>
      </c>
      <c r="G4072" s="19">
        <v>0.89718861278949225</v>
      </c>
    </row>
    <row r="4073" spans="1:7">
      <c r="A4073" s="2" t="s">
        <v>7662</v>
      </c>
      <c r="B4073" s="10" t="s">
        <v>8678</v>
      </c>
      <c r="C4073" s="34" t="s">
        <v>9228</v>
      </c>
      <c r="D4073" s="21">
        <v>1.0457607433217201E-2</v>
      </c>
      <c r="E4073" s="19">
        <v>0.6217189150919652</v>
      </c>
      <c r="F4073" s="19">
        <v>0.47829976253227052</v>
      </c>
      <c r="G4073" s="19">
        <v>0.53437268241866653</v>
      </c>
    </row>
    <row r="4074" spans="1:7">
      <c r="A4074" s="2" t="s">
        <v>7663</v>
      </c>
      <c r="B4074" s="10" t="s">
        <v>8679</v>
      </c>
      <c r="C4074" s="34" t="s">
        <v>9228</v>
      </c>
      <c r="D4074" s="21">
        <v>1.04705882352941E-2</v>
      </c>
      <c r="E4074" s="19">
        <v>0.81600950398048344</v>
      </c>
      <c r="F4074" s="19">
        <v>0.84445950759307198</v>
      </c>
      <c r="G4074" s="19">
        <v>0.8242782320123333</v>
      </c>
    </row>
    <row r="4075" spans="1:7">
      <c r="A4075" s="2" t="s">
        <v>7664</v>
      </c>
      <c r="B4075" s="10" t="s">
        <v>8680</v>
      </c>
      <c r="C4075" s="34" t="s">
        <v>9228</v>
      </c>
      <c r="D4075" s="21">
        <v>1.04943310657596E-2</v>
      </c>
      <c r="E4075" s="19">
        <v>0.79775121286861539</v>
      </c>
      <c r="F4075" s="19">
        <v>0.8345754182523607</v>
      </c>
      <c r="G4075" s="19">
        <v>0.7464723931705618</v>
      </c>
    </row>
    <row r="4076" spans="1:7">
      <c r="A4076" s="2" t="s">
        <v>7665</v>
      </c>
      <c r="B4076" s="10" t="s">
        <v>8681</v>
      </c>
      <c r="C4076" s="34" t="s">
        <v>9228</v>
      </c>
      <c r="D4076" s="21">
        <v>1.0497757847533601E-2</v>
      </c>
      <c r="E4076" s="19">
        <v>0.66815184816451068</v>
      </c>
      <c r="F4076" s="19">
        <v>0.59084637067731416</v>
      </c>
      <c r="G4076" s="19">
        <v>0.50967369783604088</v>
      </c>
    </row>
    <row r="4077" spans="1:7">
      <c r="A4077" s="2" t="s">
        <v>7666</v>
      </c>
      <c r="B4077" s="10" t="s">
        <v>8682</v>
      </c>
      <c r="C4077" s="34" t="s">
        <v>9228</v>
      </c>
      <c r="D4077" s="21">
        <v>1.0506242905788899E-2</v>
      </c>
      <c r="E4077" s="19">
        <v>0.7228672783913398</v>
      </c>
      <c r="F4077" s="19">
        <v>0.80583385567956378</v>
      </c>
      <c r="G4077" s="19">
        <v>0.68011069996602891</v>
      </c>
    </row>
    <row r="4078" spans="1:7">
      <c r="A4078" s="2" t="s">
        <v>7667</v>
      </c>
      <c r="B4078" s="10" t="s">
        <v>8683</v>
      </c>
      <c r="C4078" s="34" t="s">
        <v>9228</v>
      </c>
      <c r="D4078" s="21">
        <v>1.05095398428732E-2</v>
      </c>
      <c r="E4078" s="19">
        <v>0.54244731555889114</v>
      </c>
      <c r="F4078" s="19">
        <v>0.68086809357473332</v>
      </c>
      <c r="G4078" s="19">
        <v>0.68528502926991874</v>
      </c>
    </row>
    <row r="4079" spans="1:7">
      <c r="A4079" s="2" t="s">
        <v>7668</v>
      </c>
      <c r="B4079" s="10" t="s">
        <v>8684</v>
      </c>
      <c r="C4079" s="34" t="s">
        <v>9228</v>
      </c>
      <c r="D4079" s="21">
        <v>1.0542141230068299E-2</v>
      </c>
      <c r="E4079" s="19">
        <v>0.70849231446833394</v>
      </c>
      <c r="F4079" s="19">
        <v>0.7304913905643623</v>
      </c>
      <c r="G4079" s="19">
        <v>0.79001892466651558</v>
      </c>
    </row>
    <row r="4080" spans="1:7">
      <c r="A4080" s="2" t="s">
        <v>7669</v>
      </c>
      <c r="B4080" s="10" t="s">
        <v>8685</v>
      </c>
      <c r="C4080" s="34" t="s">
        <v>9228</v>
      </c>
      <c r="D4080" s="21">
        <v>1.05526011560694E-2</v>
      </c>
      <c r="E4080" s="19">
        <v>0.77072137542861485</v>
      </c>
      <c r="F4080" s="19">
        <v>0.74980903024227707</v>
      </c>
      <c r="G4080" s="19">
        <v>0.71027288220530294</v>
      </c>
    </row>
    <row r="4081" spans="1:7">
      <c r="A4081" s="2" t="s">
        <v>7670</v>
      </c>
      <c r="B4081" s="10" t="s">
        <v>8686</v>
      </c>
      <c r="C4081" s="34" t="s">
        <v>9228</v>
      </c>
      <c r="D4081" s="21">
        <v>1.0564814814814799E-2</v>
      </c>
      <c r="E4081" s="19">
        <v>0.65418074016702077</v>
      </c>
      <c r="F4081" s="19">
        <v>0.60451040271697343</v>
      </c>
      <c r="G4081" s="19">
        <v>0.74730457280172657</v>
      </c>
    </row>
    <row r="4082" spans="1:7">
      <c r="A4082" s="2" t="s">
        <v>7671</v>
      </c>
      <c r="B4082" s="10" t="s">
        <v>8687</v>
      </c>
      <c r="C4082" s="34" t="s">
        <v>9228</v>
      </c>
      <c r="D4082" s="21">
        <v>1.05662100456621E-2</v>
      </c>
      <c r="E4082" s="19">
        <v>0.69587761102503831</v>
      </c>
      <c r="F4082" s="19">
        <v>0.61968386870943426</v>
      </c>
      <c r="G4082" s="19">
        <v>0.55564107901045512</v>
      </c>
    </row>
    <row r="4083" spans="1:7">
      <c r="A4083" s="2" t="s">
        <v>7672</v>
      </c>
      <c r="B4083" s="10" t="s">
        <v>8688</v>
      </c>
      <c r="C4083" s="34" t="s">
        <v>9228</v>
      </c>
      <c r="D4083" s="21">
        <v>1.05782857142857E-2</v>
      </c>
      <c r="E4083" s="19">
        <v>0.87984558673448898</v>
      </c>
      <c r="F4083" s="19">
        <v>0.87693885816996164</v>
      </c>
      <c r="G4083" s="19">
        <v>0.82580578337196053</v>
      </c>
    </row>
    <row r="4084" spans="1:7">
      <c r="A4084" s="2" t="s">
        <v>7673</v>
      </c>
      <c r="B4084" s="10" t="s">
        <v>8689</v>
      </c>
      <c r="C4084" s="34" t="s">
        <v>9228</v>
      </c>
      <c r="D4084" s="21">
        <v>1.0602520045819E-2</v>
      </c>
      <c r="E4084" s="19">
        <v>0.74884439753577015</v>
      </c>
      <c r="F4084" s="19">
        <v>0.7634492912646248</v>
      </c>
      <c r="G4084" s="19">
        <v>0.76685935592292975</v>
      </c>
    </row>
    <row r="4085" spans="1:7">
      <c r="A4085" s="2" t="s">
        <v>7674</v>
      </c>
      <c r="B4085" s="10" t="s">
        <v>8690</v>
      </c>
      <c r="C4085" s="34" t="s">
        <v>9228</v>
      </c>
      <c r="D4085" s="21">
        <v>1.06268656716418E-2</v>
      </c>
      <c r="E4085" s="19">
        <v>0.46684057566801057</v>
      </c>
      <c r="F4085" s="19">
        <v>0.56191416701416197</v>
      </c>
      <c r="G4085" s="19">
        <v>0.65121484504720939</v>
      </c>
    </row>
    <row r="4086" spans="1:7">
      <c r="A4086" s="2" t="s">
        <v>7675</v>
      </c>
      <c r="B4086" s="10" t="s">
        <v>8691</v>
      </c>
      <c r="C4086" s="34" t="s">
        <v>9228</v>
      </c>
      <c r="D4086" s="21">
        <v>1.0639080459770099E-2</v>
      </c>
      <c r="E4086" s="19">
        <v>0.72873236929566809</v>
      </c>
      <c r="F4086" s="19">
        <v>0.68657314483649323</v>
      </c>
      <c r="G4086" s="19">
        <v>0.64394247500286295</v>
      </c>
    </row>
    <row r="4087" spans="1:7">
      <c r="A4087" s="2" t="s">
        <v>7676</v>
      </c>
      <c r="B4087" s="10" t="s">
        <v>8692</v>
      </c>
      <c r="C4087" s="34" t="s">
        <v>9228</v>
      </c>
      <c r="D4087" s="21">
        <v>1.0650602409638599E-2</v>
      </c>
      <c r="E4087" s="19">
        <v>0.84538098796037775</v>
      </c>
      <c r="F4087" s="19">
        <v>0.83491244073859272</v>
      </c>
      <c r="G4087" s="19">
        <v>0.75324874884550219</v>
      </c>
    </row>
    <row r="4088" spans="1:7">
      <c r="A4088" s="2" t="s">
        <v>7677</v>
      </c>
      <c r="B4088" s="10" t="s">
        <v>8693</v>
      </c>
      <c r="C4088" s="34" t="s">
        <v>9228</v>
      </c>
      <c r="D4088" s="21">
        <v>1.06882217090069E-2</v>
      </c>
      <c r="E4088" s="19">
        <v>0.87956515202325602</v>
      </c>
      <c r="F4088" s="19">
        <v>0.84452238352317588</v>
      </c>
      <c r="G4088" s="19">
        <v>0.83746547716072695</v>
      </c>
    </row>
    <row r="4089" spans="1:7">
      <c r="A4089" s="2" t="s">
        <v>7678</v>
      </c>
      <c r="B4089" s="10" t="s">
        <v>8694</v>
      </c>
      <c r="C4089" s="34" t="s">
        <v>9228</v>
      </c>
      <c r="D4089" s="21">
        <v>1.07205240174672E-2</v>
      </c>
      <c r="E4089" s="19">
        <v>0.50645262322969375</v>
      </c>
      <c r="F4089" s="19">
        <v>0.63429811319314633</v>
      </c>
      <c r="G4089" s="19">
        <v>0.44991988023887702</v>
      </c>
    </row>
    <row r="4090" spans="1:7">
      <c r="A4090" s="2" t="s">
        <v>7679</v>
      </c>
      <c r="B4090" s="10" t="s">
        <v>8695</v>
      </c>
      <c r="C4090" s="34" t="s">
        <v>9228</v>
      </c>
      <c r="D4090" s="21">
        <v>1.0732240437158499E-2</v>
      </c>
      <c r="E4090" s="19">
        <v>0.87257951317283478</v>
      </c>
      <c r="F4090" s="19">
        <v>0.86667920468884718</v>
      </c>
      <c r="G4090" s="19">
        <v>0.91717527271132449</v>
      </c>
    </row>
    <row r="4091" spans="1:7">
      <c r="A4091" s="25" t="s">
        <v>7680</v>
      </c>
      <c r="B4091" s="27" t="s">
        <v>8696</v>
      </c>
      <c r="C4091" s="34" t="s">
        <v>9228</v>
      </c>
      <c r="D4091" s="21">
        <v>1.09805615550756E-2</v>
      </c>
      <c r="E4091" s="19">
        <v>0.77339424358534459</v>
      </c>
      <c r="F4091" s="19">
        <v>0.66922726199323079</v>
      </c>
      <c r="G4091" s="19">
        <v>0.77274421714636443</v>
      </c>
    </row>
    <row r="4092" spans="1:7">
      <c r="A4092" s="2" t="s">
        <v>7681</v>
      </c>
      <c r="B4092" s="10" t="s">
        <v>8697</v>
      </c>
      <c r="C4092" s="34" t="s">
        <v>9228</v>
      </c>
      <c r="D4092" s="21">
        <v>1.1004329004328999E-2</v>
      </c>
      <c r="E4092" s="19">
        <v>0.63664677954593607</v>
      </c>
      <c r="F4092" s="19">
        <v>0.7434681496679918</v>
      </c>
      <c r="G4092" s="19">
        <v>0.7425536146403432</v>
      </c>
    </row>
    <row r="4093" spans="1:7">
      <c r="A4093" s="2" t="s">
        <v>7682</v>
      </c>
      <c r="B4093" s="10" t="s">
        <v>8698</v>
      </c>
      <c r="C4093" s="34" t="s">
        <v>9228</v>
      </c>
      <c r="D4093" s="21">
        <v>1.1040173724212799E-2</v>
      </c>
      <c r="E4093" s="19">
        <v>0.84506502857631149</v>
      </c>
      <c r="F4093" s="19">
        <v>0.85277654295908145</v>
      </c>
      <c r="G4093" s="19">
        <v>0.80979249720934643</v>
      </c>
    </row>
    <row r="4094" spans="1:7">
      <c r="A4094" s="2" t="s">
        <v>7683</v>
      </c>
      <c r="B4094" s="10" t="s">
        <v>8699</v>
      </c>
      <c r="C4094" s="34" t="s">
        <v>9228</v>
      </c>
      <c r="D4094" s="21">
        <v>1.1048439181916E-2</v>
      </c>
      <c r="E4094" s="19">
        <v>0.82046639185655157</v>
      </c>
      <c r="F4094" s="19">
        <v>0.83279038349424828</v>
      </c>
      <c r="G4094" s="19">
        <v>0.8497837695887831</v>
      </c>
    </row>
    <row r="4095" spans="1:7">
      <c r="A4095" s="2" t="s">
        <v>7684</v>
      </c>
      <c r="B4095" s="10" t="s">
        <v>8700</v>
      </c>
      <c r="C4095" s="34" t="s">
        <v>9228</v>
      </c>
      <c r="D4095" s="21">
        <v>1.10521739130435E-2</v>
      </c>
      <c r="E4095" s="19">
        <v>0.84324320775242445</v>
      </c>
      <c r="F4095" s="19">
        <v>0.75437474232428059</v>
      </c>
      <c r="G4095" s="19">
        <v>0.8283352847829083</v>
      </c>
    </row>
    <row r="4096" spans="1:7">
      <c r="A4096" s="2" t="s">
        <v>7685</v>
      </c>
      <c r="B4096" s="10" t="s">
        <v>8701</v>
      </c>
      <c r="C4096" s="34" t="s">
        <v>9228</v>
      </c>
      <c r="D4096" s="21">
        <v>1.1060344827586201E-2</v>
      </c>
      <c r="E4096" s="19">
        <v>0.7127302726547412</v>
      </c>
      <c r="F4096" s="19">
        <v>0.78734542822553355</v>
      </c>
      <c r="G4096" s="19">
        <v>0.70433351319635851</v>
      </c>
    </row>
    <row r="4097" spans="1:7">
      <c r="A4097" s="2" t="s">
        <v>7686</v>
      </c>
      <c r="B4097" s="10" t="s">
        <v>8702</v>
      </c>
      <c r="C4097" s="34" t="s">
        <v>9228</v>
      </c>
      <c r="D4097" s="21">
        <v>1.1076252723311499E-2</v>
      </c>
      <c r="E4097" s="19">
        <v>0.65236069287579301</v>
      </c>
      <c r="F4097" s="19">
        <v>0.57642407033565157</v>
      </c>
      <c r="G4097" s="19">
        <v>0.47068898438716911</v>
      </c>
    </row>
    <row r="4098" spans="1:7">
      <c r="A4098" s="2" t="s">
        <v>7687</v>
      </c>
      <c r="B4098" s="10" t="s">
        <v>8703</v>
      </c>
      <c r="C4098" s="34" t="s">
        <v>9228</v>
      </c>
      <c r="D4098" s="21">
        <v>1.11049250535332E-2</v>
      </c>
      <c r="E4098" s="19">
        <v>0.60262990560104901</v>
      </c>
      <c r="F4098" s="19">
        <v>0.5475936971155938</v>
      </c>
      <c r="G4098" s="19">
        <v>0.44264043440416084</v>
      </c>
    </row>
    <row r="4099" spans="1:7">
      <c r="A4099" s="2" t="s">
        <v>7688</v>
      </c>
      <c r="B4099" s="10" t="s">
        <v>8704</v>
      </c>
      <c r="C4099" s="34" t="s">
        <v>9228</v>
      </c>
      <c r="D4099" s="21">
        <v>1.1116827438370801E-2</v>
      </c>
      <c r="E4099" s="19">
        <v>0.50010815530734276</v>
      </c>
      <c r="F4099" s="19">
        <v>0.69046046570337527</v>
      </c>
      <c r="G4099" s="19">
        <v>0.51918290944660217</v>
      </c>
    </row>
    <row r="4100" spans="1:7">
      <c r="A4100" s="2" t="s">
        <v>7689</v>
      </c>
      <c r="B4100" s="10" t="s">
        <v>8705</v>
      </c>
      <c r="C4100" s="34" t="s">
        <v>9228</v>
      </c>
      <c r="D4100" s="21">
        <v>1.1128755364806901E-2</v>
      </c>
      <c r="E4100" s="19">
        <v>0.95110536086933906</v>
      </c>
      <c r="F4100" s="19">
        <v>0.94646172418118146</v>
      </c>
      <c r="G4100" s="19">
        <v>0.92606590722625315</v>
      </c>
    </row>
    <row r="4101" spans="1:7">
      <c r="A4101" s="2" t="s">
        <v>7690</v>
      </c>
      <c r="B4101" s="10" t="s">
        <v>8706</v>
      </c>
      <c r="C4101" s="34" t="s">
        <v>9228</v>
      </c>
      <c r="D4101" s="21">
        <v>1.13625668449198E-2</v>
      </c>
      <c r="E4101" s="19">
        <v>0.36447411712925709</v>
      </c>
      <c r="F4101" s="19">
        <v>0.4699918527077932</v>
      </c>
      <c r="G4101" s="19">
        <v>0.40791891773611411</v>
      </c>
    </row>
    <row r="4102" spans="1:7">
      <c r="A4102" s="2" t="s">
        <v>7691</v>
      </c>
      <c r="B4102" s="10" t="s">
        <v>8707</v>
      </c>
      <c r="C4102" s="34" t="s">
        <v>9228</v>
      </c>
      <c r="D4102" s="21">
        <v>1.1462686567164201E-2</v>
      </c>
      <c r="E4102" s="19">
        <v>0.62106407091655891</v>
      </c>
      <c r="F4102" s="19">
        <v>0.75299930165318874</v>
      </c>
      <c r="G4102" s="19">
        <v>0.72470726602097235</v>
      </c>
    </row>
    <row r="4103" spans="1:7">
      <c r="A4103" s="2" t="s">
        <v>7692</v>
      </c>
      <c r="B4103" s="10" t="s">
        <v>8708</v>
      </c>
      <c r="C4103" s="34" t="s">
        <v>9228</v>
      </c>
      <c r="D4103" s="21">
        <v>1.14725738396624E-2</v>
      </c>
      <c r="E4103" s="19">
        <v>0.45809300167716172</v>
      </c>
      <c r="F4103" s="19">
        <v>0.3364390551611402</v>
      </c>
      <c r="G4103" s="19">
        <v>0.49870139147961229</v>
      </c>
    </row>
    <row r="4104" spans="1:7">
      <c r="A4104" s="31" t="s">
        <v>7693</v>
      </c>
      <c r="B4104" s="33" t="s">
        <v>8709</v>
      </c>
      <c r="C4104" s="34" t="s">
        <v>9228</v>
      </c>
      <c r="D4104" s="21">
        <v>1.1474919957310601E-2</v>
      </c>
      <c r="E4104" s="19">
        <v>4.8808849514785445E-2</v>
      </c>
      <c r="F4104" s="19">
        <v>0.15035095226118436</v>
      </c>
      <c r="G4104" s="19">
        <v>0.10783992579751141</v>
      </c>
    </row>
    <row r="4105" spans="1:7">
      <c r="A4105" s="2" t="s">
        <v>7694</v>
      </c>
      <c r="B4105" s="10" t="s">
        <v>8710</v>
      </c>
      <c r="C4105" s="34" t="s">
        <v>9228</v>
      </c>
      <c r="D4105" s="21">
        <v>1.14846884899683E-2</v>
      </c>
      <c r="E4105" s="19">
        <v>0.58345197643671631</v>
      </c>
      <c r="F4105" s="19">
        <v>0.64440358254789731</v>
      </c>
      <c r="G4105" s="19">
        <v>0.52236370678873301</v>
      </c>
    </row>
    <row r="4106" spans="1:7">
      <c r="A4106" s="2" t="s">
        <v>7695</v>
      </c>
      <c r="B4106" s="10" t="s">
        <v>8711</v>
      </c>
      <c r="C4106" s="34" t="s">
        <v>9228</v>
      </c>
      <c r="D4106" s="21">
        <v>1.15089947089947E-2</v>
      </c>
      <c r="E4106" s="19">
        <v>0.78663726942761547</v>
      </c>
      <c r="F4106" s="19">
        <v>0.68720513034326136</v>
      </c>
      <c r="G4106" s="19">
        <v>0.74541541567768355</v>
      </c>
    </row>
    <row r="4107" spans="1:7">
      <c r="A4107" s="2" t="s">
        <v>7696</v>
      </c>
      <c r="B4107" s="10" t="s">
        <v>8712</v>
      </c>
      <c r="C4107" s="34" t="s">
        <v>9228</v>
      </c>
      <c r="D4107" s="21">
        <v>1.1521186440678E-2</v>
      </c>
      <c r="E4107" s="19">
        <v>0.85820677841049164</v>
      </c>
      <c r="F4107" s="19">
        <v>0.88455865027642144</v>
      </c>
      <c r="G4107" s="19">
        <v>0.84424000380240893</v>
      </c>
    </row>
    <row r="4108" spans="1:7">
      <c r="A4108" s="2" t="s">
        <v>7697</v>
      </c>
      <c r="B4108" s="10" t="s">
        <v>8713</v>
      </c>
      <c r="C4108" s="34" t="s">
        <v>9228</v>
      </c>
      <c r="D4108" s="21">
        <v>1.1533404029692501E-2</v>
      </c>
      <c r="E4108" s="19">
        <v>0.89398781263040206</v>
      </c>
      <c r="F4108" s="19">
        <v>0.81732088166993033</v>
      </c>
      <c r="G4108" s="19">
        <v>0.86926410830167211</v>
      </c>
    </row>
    <row r="4109" spans="1:7">
      <c r="A4109" s="2" t="s">
        <v>7698</v>
      </c>
      <c r="B4109" s="10" t="s">
        <v>8714</v>
      </c>
      <c r="C4109" s="34" t="s">
        <v>9228</v>
      </c>
      <c r="D4109" s="21">
        <v>1.1557917109458001E-2</v>
      </c>
      <c r="E4109" s="19">
        <v>0.77235926716495484</v>
      </c>
      <c r="F4109" s="19">
        <v>0.65544327733843788</v>
      </c>
      <c r="G4109" s="19">
        <v>0.76356986367231194</v>
      </c>
    </row>
    <row r="4110" spans="1:7">
      <c r="A4110" s="2" t="s">
        <v>7699</v>
      </c>
      <c r="B4110" s="10" t="s">
        <v>8715</v>
      </c>
      <c r="C4110" s="34" t="s">
        <v>9228</v>
      </c>
      <c r="D4110" s="21">
        <v>1.1574288724973699E-2</v>
      </c>
      <c r="E4110" s="19">
        <v>0.74026322292930802</v>
      </c>
      <c r="F4110" s="19">
        <v>0.76617768686266585</v>
      </c>
      <c r="G4110" s="19">
        <v>0.82282532162062583</v>
      </c>
    </row>
    <row r="4111" spans="1:7">
      <c r="A4111" s="2" t="s">
        <v>7700</v>
      </c>
      <c r="B4111" s="10" t="s">
        <v>8716</v>
      </c>
      <c r="C4111" s="34" t="s">
        <v>9228</v>
      </c>
      <c r="D4111" s="21">
        <v>1.15825346112886E-2</v>
      </c>
      <c r="E4111" s="19">
        <v>0.79642697832719167</v>
      </c>
      <c r="F4111" s="19">
        <v>0.82024179860131263</v>
      </c>
      <c r="G4111" s="19">
        <v>0.88270766351641416</v>
      </c>
    </row>
    <row r="4112" spans="1:7">
      <c r="A4112" s="2" t="s">
        <v>7701</v>
      </c>
      <c r="B4112" s="10" t="s">
        <v>8717</v>
      </c>
      <c r="C4112" s="34" t="s">
        <v>9228</v>
      </c>
      <c r="D4112" s="21">
        <v>1.1752100840336101E-2</v>
      </c>
      <c r="E4112" s="19">
        <v>0.84235138458641079</v>
      </c>
      <c r="F4112" s="19">
        <v>0.87344675964294882</v>
      </c>
      <c r="G4112" s="19">
        <v>0.80899230023286584</v>
      </c>
    </row>
    <row r="4113" spans="1:7">
      <c r="A4113" s="2" t="s">
        <v>7702</v>
      </c>
      <c r="B4113" s="10" t="s">
        <v>8718</v>
      </c>
      <c r="C4113" s="34" t="s">
        <v>9228</v>
      </c>
      <c r="D4113" s="21">
        <v>1.17768421052632E-2</v>
      </c>
      <c r="E4113" s="19">
        <v>0.83736341242787449</v>
      </c>
      <c r="F4113" s="19">
        <v>0.75447085190743179</v>
      </c>
      <c r="G4113" s="19">
        <v>0.76818649704469866</v>
      </c>
    </row>
    <row r="4114" spans="1:7">
      <c r="A4114" s="2" t="s">
        <v>7703</v>
      </c>
      <c r="B4114" s="10" t="s">
        <v>8719</v>
      </c>
      <c r="C4114" s="34" t="s">
        <v>9228</v>
      </c>
      <c r="D4114" s="21">
        <v>1.18217616580311E-2</v>
      </c>
      <c r="E4114" s="19">
        <v>0.87157192473341782</v>
      </c>
      <c r="F4114" s="19">
        <v>0.85810773413763741</v>
      </c>
      <c r="G4114" s="19">
        <v>0.8428712687330443</v>
      </c>
    </row>
    <row r="4115" spans="1:7">
      <c r="A4115" s="2" t="s">
        <v>7704</v>
      </c>
      <c r="B4115" s="10" t="s">
        <v>8720</v>
      </c>
      <c r="C4115" s="34" t="s">
        <v>9228</v>
      </c>
      <c r="D4115" s="21">
        <v>1.1870967741935501E-2</v>
      </c>
      <c r="E4115" s="19">
        <v>0.74474100365532447</v>
      </c>
      <c r="F4115" s="19">
        <v>0.59363299449436358</v>
      </c>
      <c r="G4115" s="19">
        <v>0.67820588512899938</v>
      </c>
    </row>
    <row r="4116" spans="1:7">
      <c r="A4116" s="2" t="s">
        <v>7705</v>
      </c>
      <c r="B4116" s="10" t="s">
        <v>8721</v>
      </c>
      <c r="C4116" s="34" t="s">
        <v>9228</v>
      </c>
      <c r="D4116" s="21">
        <v>1.18833333333333E-2</v>
      </c>
      <c r="E4116" s="19">
        <v>0.71107243892674243</v>
      </c>
      <c r="F4116" s="19">
        <v>0.68833099040515489</v>
      </c>
      <c r="G4116" s="19">
        <v>0.71275059637460714</v>
      </c>
    </row>
    <row r="4117" spans="1:7">
      <c r="A4117" s="2" t="s">
        <v>7706</v>
      </c>
      <c r="B4117" s="10" t="s">
        <v>8722</v>
      </c>
      <c r="C4117" s="34" t="s">
        <v>9228</v>
      </c>
      <c r="D4117" s="21">
        <v>1.1895724713242999E-2</v>
      </c>
      <c r="E4117" s="19">
        <v>0.59815775321333975</v>
      </c>
      <c r="F4117" s="19">
        <v>0.57564696392253234</v>
      </c>
      <c r="G4117" s="19">
        <v>0.73186032983229499</v>
      </c>
    </row>
    <row r="4118" spans="1:7">
      <c r="A4118" s="2" t="s">
        <v>7707</v>
      </c>
      <c r="B4118" s="10" t="s">
        <v>8723</v>
      </c>
      <c r="C4118" s="34" t="s">
        <v>9228</v>
      </c>
      <c r="D4118" s="21">
        <v>1.19081419624217E-2</v>
      </c>
      <c r="E4118" s="19">
        <v>0.85377662133055809</v>
      </c>
      <c r="F4118" s="19">
        <v>0.87900179080413821</v>
      </c>
      <c r="G4118" s="19">
        <v>0.80358285183559341</v>
      </c>
    </row>
    <row r="4119" spans="1:7">
      <c r="A4119" s="2" t="s">
        <v>7708</v>
      </c>
      <c r="B4119" s="10" t="s">
        <v>8724</v>
      </c>
      <c r="C4119" s="34" t="s">
        <v>9228</v>
      </c>
      <c r="D4119" s="21">
        <v>1.19213250517598E-2</v>
      </c>
      <c r="E4119" s="19">
        <v>0.89792507243126485</v>
      </c>
      <c r="F4119" s="19">
        <v>0.91768533899290095</v>
      </c>
      <c r="G4119" s="19">
        <v>0.86029263439572135</v>
      </c>
    </row>
    <row r="4120" spans="1:7">
      <c r="A4120" s="2" t="s">
        <v>7709</v>
      </c>
      <c r="B4120" s="10" t="s">
        <v>8725</v>
      </c>
      <c r="C4120" s="34" t="s">
        <v>9228</v>
      </c>
      <c r="D4120" s="21">
        <v>1.1995867768595E-2</v>
      </c>
      <c r="E4120" s="19">
        <v>0.76185972657047529</v>
      </c>
      <c r="F4120" s="19">
        <v>0.72201645945730475</v>
      </c>
      <c r="G4120" s="19">
        <v>0.81941568439756052</v>
      </c>
    </row>
    <row r="4121" spans="1:7">
      <c r="A4121" s="2" t="s">
        <v>7710</v>
      </c>
      <c r="B4121" s="10" t="s">
        <v>8726</v>
      </c>
      <c r="C4121" s="34" t="s">
        <v>9228</v>
      </c>
      <c r="D4121" s="21">
        <v>1.20369230769231E-2</v>
      </c>
      <c r="E4121" s="19">
        <v>0.91072690853240723</v>
      </c>
      <c r="F4121" s="19">
        <v>0.8671437263452717</v>
      </c>
      <c r="G4121" s="19">
        <v>0.87070149119047746</v>
      </c>
    </row>
    <row r="4122" spans="1:7">
      <c r="A4122" s="2" t="s">
        <v>7711</v>
      </c>
      <c r="B4122" s="10" t="s">
        <v>8727</v>
      </c>
      <c r="C4122" s="34" t="s">
        <v>9228</v>
      </c>
      <c r="D4122" s="21">
        <v>1.20492813141684E-2</v>
      </c>
      <c r="E4122" s="19">
        <v>0.91703338775314713</v>
      </c>
      <c r="F4122" s="19">
        <v>0.94379054810204732</v>
      </c>
      <c r="G4122" s="19">
        <v>0.93039449616564618</v>
      </c>
    </row>
    <row r="4123" spans="1:7">
      <c r="A4123" s="2" t="s">
        <v>7712</v>
      </c>
      <c r="B4123" s="10" t="s">
        <v>8728</v>
      </c>
      <c r="C4123" s="34" t="s">
        <v>9228</v>
      </c>
      <c r="D4123" s="21">
        <v>1.20616649537513E-2</v>
      </c>
      <c r="E4123" s="19">
        <v>0.82579925754109262</v>
      </c>
      <c r="F4123" s="19">
        <v>0.77705815113263088</v>
      </c>
      <c r="G4123" s="19">
        <v>0.87380374842322805</v>
      </c>
    </row>
    <row r="4124" spans="1:7">
      <c r="A4124" s="2" t="s">
        <v>7713</v>
      </c>
      <c r="B4124" s="10" t="s">
        <v>8729</v>
      </c>
      <c r="C4124" s="34" t="s">
        <v>9228</v>
      </c>
      <c r="D4124" s="21">
        <v>1.22184024266936E-2</v>
      </c>
      <c r="E4124" s="19">
        <v>0.740479716948102</v>
      </c>
      <c r="F4124" s="19">
        <v>0.79816076634792765</v>
      </c>
      <c r="G4124" s="19">
        <v>0.71320663630666559</v>
      </c>
    </row>
    <row r="4125" spans="1:7">
      <c r="A4125" s="2" t="s">
        <v>7714</v>
      </c>
      <c r="B4125" s="10" t="s">
        <v>8730</v>
      </c>
      <c r="C4125" s="34" t="s">
        <v>9228</v>
      </c>
      <c r="D4125" s="21">
        <v>1.2243161094224899E-2</v>
      </c>
      <c r="E4125" s="19">
        <v>0.87214509271303708</v>
      </c>
      <c r="F4125" s="19">
        <v>0.85573570557868928</v>
      </c>
      <c r="G4125" s="19">
        <v>0.89699105759796194</v>
      </c>
    </row>
    <row r="4126" spans="1:7">
      <c r="A4126" s="2" t="s">
        <v>7715</v>
      </c>
      <c r="B4126" s="10" t="s">
        <v>8731</v>
      </c>
      <c r="C4126" s="34" t="s">
        <v>9228</v>
      </c>
      <c r="D4126" s="21">
        <v>1.22555780933063E-2</v>
      </c>
      <c r="E4126" s="19">
        <v>0.84791357105271459</v>
      </c>
      <c r="F4126" s="19">
        <v>0.76379080219058104</v>
      </c>
      <c r="G4126" s="19">
        <v>0.84245065701711352</v>
      </c>
    </row>
    <row r="4127" spans="1:7">
      <c r="A4127" s="2" t="s">
        <v>7716</v>
      </c>
      <c r="B4127" s="10" t="s">
        <v>8732</v>
      </c>
      <c r="C4127" s="34" t="s">
        <v>9228</v>
      </c>
      <c r="D4127" s="21">
        <v>1.22680203045685E-2</v>
      </c>
      <c r="E4127" s="19">
        <v>0.92953123298095341</v>
      </c>
      <c r="F4127" s="19">
        <v>0.95418363106437232</v>
      </c>
      <c r="G4127" s="19">
        <v>0.91260057720017085</v>
      </c>
    </row>
    <row r="4128" spans="1:7">
      <c r="A4128" s="2" t="s">
        <v>7717</v>
      </c>
      <c r="B4128" s="10" t="s">
        <v>8733</v>
      </c>
      <c r="C4128" s="34" t="s">
        <v>9228</v>
      </c>
      <c r="D4128" s="21">
        <v>1.2292980671413999E-2</v>
      </c>
      <c r="E4128" s="19">
        <v>0.770857255443823</v>
      </c>
      <c r="F4128" s="19">
        <v>0.78918994548897781</v>
      </c>
      <c r="G4128" s="19">
        <v>0.78970449307690538</v>
      </c>
    </row>
    <row r="4129" spans="1:7">
      <c r="A4129" s="2" t="s">
        <v>7718</v>
      </c>
      <c r="B4129" s="10" t="s">
        <v>8734</v>
      </c>
      <c r="C4129" s="34" t="s">
        <v>9228</v>
      </c>
      <c r="D4129" s="21">
        <v>1.2305498981670099E-2</v>
      </c>
      <c r="E4129" s="19">
        <v>0.35018299872747749</v>
      </c>
      <c r="F4129" s="19">
        <v>0.44102642046771112</v>
      </c>
      <c r="G4129" s="19">
        <v>0.56972174851414392</v>
      </c>
    </row>
    <row r="4130" spans="1:7">
      <c r="A4130" s="2" t="s">
        <v>7719</v>
      </c>
      <c r="B4130" s="10" t="s">
        <v>8735</v>
      </c>
      <c r="C4130" s="34" t="s">
        <v>9228</v>
      </c>
      <c r="D4130" s="21">
        <v>1.2772635814889299E-2</v>
      </c>
      <c r="E4130" s="19">
        <v>0.72972431530642834</v>
      </c>
      <c r="F4130" s="19">
        <v>0.81497850202948441</v>
      </c>
      <c r="G4130" s="19">
        <v>0.81192854300111372</v>
      </c>
    </row>
    <row r="4131" spans="1:7">
      <c r="A4131" s="2" t="s">
        <v>7720</v>
      </c>
      <c r="B4131" s="10" t="s">
        <v>8736</v>
      </c>
      <c r="C4131" s="34" t="s">
        <v>9228</v>
      </c>
      <c r="D4131" s="21">
        <v>1.2798387096774199E-2</v>
      </c>
      <c r="E4131" s="19">
        <v>0.782020320065</v>
      </c>
      <c r="F4131" s="19">
        <v>0.7754108471063198</v>
      </c>
      <c r="G4131" s="19">
        <v>0.81698240192398475</v>
      </c>
    </row>
    <row r="4132" spans="1:7">
      <c r="A4132" s="2" t="s">
        <v>7721</v>
      </c>
      <c r="B4132" s="10" t="s">
        <v>8737</v>
      </c>
      <c r="C4132" s="34" t="s">
        <v>9228</v>
      </c>
      <c r="D4132" s="21">
        <v>1.2811301715439E-2</v>
      </c>
      <c r="E4132" s="19">
        <v>0.71255354044115427</v>
      </c>
      <c r="F4132" s="19">
        <v>0.81069619357575562</v>
      </c>
      <c r="G4132" s="19">
        <v>0.66302758806225603</v>
      </c>
    </row>
    <row r="4133" spans="1:7">
      <c r="A4133" s="2" t="s">
        <v>7722</v>
      </c>
      <c r="B4133" s="10" t="s">
        <v>8738</v>
      </c>
      <c r="C4133" s="34" t="s">
        <v>9228</v>
      </c>
      <c r="D4133" s="21">
        <v>1.2824242424242399E-2</v>
      </c>
      <c r="E4133" s="19">
        <v>0.78067484247416086</v>
      </c>
      <c r="F4133" s="19">
        <v>0.71346411767223605</v>
      </c>
      <c r="G4133" s="19">
        <v>0.84055520116991478</v>
      </c>
    </row>
    <row r="4134" spans="1:7">
      <c r="A4134" s="2" t="s">
        <v>7723</v>
      </c>
      <c r="B4134" s="10" t="s">
        <v>8739</v>
      </c>
      <c r="C4134" s="34" t="s">
        <v>9228</v>
      </c>
      <c r="D4134" s="21">
        <v>1.28683417085427E-2</v>
      </c>
      <c r="E4134" s="19">
        <v>0.7856378551099229</v>
      </c>
      <c r="F4134" s="19">
        <v>0.79528772484532873</v>
      </c>
      <c r="G4134" s="19">
        <v>0.74974480337652694</v>
      </c>
    </row>
    <row r="4135" spans="1:7">
      <c r="A4135" s="2" t="s">
        <v>7724</v>
      </c>
      <c r="B4135" s="10" t="s">
        <v>8740</v>
      </c>
      <c r="C4135" s="34" t="s">
        <v>9228</v>
      </c>
      <c r="D4135" s="21">
        <v>1.2874251497006E-2</v>
      </c>
      <c r="E4135" s="19">
        <v>0.73179864448660426</v>
      </c>
      <c r="F4135" s="19">
        <v>0.80103936963726119</v>
      </c>
      <c r="G4135" s="19">
        <v>0.6573247348219885</v>
      </c>
    </row>
    <row r="4136" spans="1:7">
      <c r="A4136" s="6" t="s">
        <v>7725</v>
      </c>
      <c r="B4136" s="14" t="s">
        <v>8741</v>
      </c>
      <c r="C4136" s="34" t="s">
        <v>9228</v>
      </c>
      <c r="D4136" s="21">
        <v>1.28742746615087E-2</v>
      </c>
      <c r="E4136" s="19">
        <v>0.7947534910210734</v>
      </c>
      <c r="F4136" s="19">
        <v>0.87113051769839345</v>
      </c>
      <c r="G4136" s="19">
        <v>0.87491397750047029</v>
      </c>
    </row>
    <row r="4137" spans="1:7">
      <c r="A4137" s="2" t="s">
        <v>7726</v>
      </c>
      <c r="B4137" s="10" t="s">
        <v>8742</v>
      </c>
      <c r="C4137" s="34" t="s">
        <v>9228</v>
      </c>
      <c r="D4137" s="21">
        <v>1.28867376573088E-2</v>
      </c>
      <c r="E4137" s="19">
        <v>0.68725253348580484</v>
      </c>
      <c r="F4137" s="19">
        <v>0.79223474884560974</v>
      </c>
      <c r="G4137" s="19">
        <v>0.69836452394751003</v>
      </c>
    </row>
    <row r="4138" spans="1:7">
      <c r="A4138" s="2" t="s">
        <v>7727</v>
      </c>
      <c r="B4138" s="10" t="s">
        <v>8743</v>
      </c>
      <c r="C4138" s="34" t="s">
        <v>9228</v>
      </c>
      <c r="D4138" s="21">
        <v>1.2899224806201599E-2</v>
      </c>
      <c r="E4138" s="19">
        <v>0.85326877645754684</v>
      </c>
      <c r="F4138" s="19">
        <v>0.73598126109050521</v>
      </c>
      <c r="G4138" s="19">
        <v>0.76516851376157891</v>
      </c>
    </row>
    <row r="4139" spans="1:7">
      <c r="A4139" s="2" t="s">
        <v>7728</v>
      </c>
      <c r="B4139" s="10" t="s">
        <v>8744</v>
      </c>
      <c r="C4139" s="34" t="s">
        <v>9228</v>
      </c>
      <c r="D4139" s="21">
        <v>1.29068203650336E-2</v>
      </c>
      <c r="E4139" s="19">
        <v>0.62845521911935298</v>
      </c>
      <c r="F4139" s="19">
        <v>0.76862610672926035</v>
      </c>
      <c r="G4139" s="19">
        <v>0.73679439247990264</v>
      </c>
    </row>
    <row r="4140" spans="1:7">
      <c r="A4140" s="2" t="s">
        <v>7729</v>
      </c>
      <c r="B4140" s="10" t="s">
        <v>8745</v>
      </c>
      <c r="C4140" s="34" t="s">
        <v>9228</v>
      </c>
      <c r="D4140" s="21">
        <v>1.29242718446602E-2</v>
      </c>
      <c r="E4140" s="19">
        <v>0.47667873965676882</v>
      </c>
      <c r="F4140" s="19">
        <v>0.50963294752068444</v>
      </c>
      <c r="G4140" s="19">
        <v>0.36611603392709802</v>
      </c>
    </row>
    <row r="4141" spans="1:7">
      <c r="A4141" s="2" t="s">
        <v>7730</v>
      </c>
      <c r="B4141" s="10" t="s">
        <v>8746</v>
      </c>
      <c r="C4141" s="34" t="s">
        <v>9228</v>
      </c>
      <c r="D4141" s="21">
        <v>1.29368318756074E-2</v>
      </c>
      <c r="E4141" s="19">
        <v>0.8473598254000424</v>
      </c>
      <c r="F4141" s="19">
        <v>0.87568408424076105</v>
      </c>
      <c r="G4141" s="19">
        <v>0.82337573472773973</v>
      </c>
    </row>
    <row r="4142" spans="1:7">
      <c r="A4142" s="2" t="s">
        <v>7731</v>
      </c>
      <c r="B4142" s="10" t="s">
        <v>8747</v>
      </c>
      <c r="C4142" s="34" t="s">
        <v>9228</v>
      </c>
      <c r="D4142" s="21">
        <v>1.2949416342412499E-2</v>
      </c>
      <c r="E4142" s="19">
        <v>0.89189279060328441</v>
      </c>
      <c r="F4142" s="19">
        <v>0.86709518339845482</v>
      </c>
      <c r="G4142" s="19">
        <v>0.90903758004628465</v>
      </c>
    </row>
    <row r="4143" spans="1:7">
      <c r="A4143" s="2" t="s">
        <v>7732</v>
      </c>
      <c r="B4143" s="10" t="s">
        <v>8748</v>
      </c>
      <c r="C4143" s="34" t="s">
        <v>9228</v>
      </c>
      <c r="D4143" s="21">
        <v>1.2957854406130301E-2</v>
      </c>
      <c r="E4143" s="19">
        <v>0.52517810904393591</v>
      </c>
      <c r="F4143" s="19">
        <v>0.69433098503253832</v>
      </c>
      <c r="G4143" s="19">
        <v>0.67685107055629179</v>
      </c>
    </row>
    <row r="4144" spans="1:7">
      <c r="A4144" s="2" t="s">
        <v>7733</v>
      </c>
      <c r="B4144" s="10" t="s">
        <v>8749</v>
      </c>
      <c r="C4144" s="34" t="s">
        <v>9228</v>
      </c>
      <c r="D4144" s="21">
        <v>1.2969111969111999E-2</v>
      </c>
      <c r="E4144" s="19">
        <v>0.87617975499893985</v>
      </c>
      <c r="F4144" s="19">
        <v>0.86205951442651985</v>
      </c>
      <c r="G4144" s="19">
        <v>0.86565707385588875</v>
      </c>
    </row>
    <row r="4145" spans="1:7">
      <c r="A4145" s="2" t="s">
        <v>7734</v>
      </c>
      <c r="B4145" s="10" t="s">
        <v>8750</v>
      </c>
      <c r="C4145" s="34" t="s">
        <v>9228</v>
      </c>
      <c r="D4145" s="21">
        <v>1.29702780441035E-2</v>
      </c>
      <c r="E4145" s="19">
        <v>0.64557767441025837</v>
      </c>
      <c r="F4145" s="19">
        <v>0.80293764438017179</v>
      </c>
      <c r="G4145" s="19">
        <v>0.69219409070671978</v>
      </c>
    </row>
    <row r="4146" spans="1:7">
      <c r="A4146" s="2" t="s">
        <v>7735</v>
      </c>
      <c r="B4146" s="10" t="s">
        <v>8751</v>
      </c>
      <c r="C4146" s="34" t="s">
        <v>9228</v>
      </c>
      <c r="D4146" s="21">
        <v>1.2982725527831101E-2</v>
      </c>
      <c r="E4146" s="19">
        <v>0.88645278661668592</v>
      </c>
      <c r="F4146" s="19">
        <v>0.80815306771335638</v>
      </c>
      <c r="G4146" s="19">
        <v>0.87836590367646339</v>
      </c>
    </row>
    <row r="4147" spans="1:7">
      <c r="A4147" s="2" t="s">
        <v>7736</v>
      </c>
      <c r="B4147" s="10" t="s">
        <v>8752</v>
      </c>
      <c r="C4147" s="34" t="s">
        <v>9228</v>
      </c>
      <c r="D4147" s="21">
        <v>1.29873170731707E-2</v>
      </c>
      <c r="E4147" s="19">
        <v>0.6465658570072369</v>
      </c>
      <c r="F4147" s="19">
        <v>0.74821481798130141</v>
      </c>
      <c r="G4147" s="19">
        <v>0.7850033605284521</v>
      </c>
    </row>
    <row r="4148" spans="1:7">
      <c r="A4148" s="2" t="s">
        <v>7737</v>
      </c>
      <c r="B4148" s="10" t="s">
        <v>8753</v>
      </c>
      <c r="C4148" s="34" t="s">
        <v>9228</v>
      </c>
      <c r="D4148" s="21">
        <v>1.29890329012961E-2</v>
      </c>
      <c r="E4148" s="19">
        <v>0.80998681016816843</v>
      </c>
      <c r="F4148" s="19">
        <v>0.77593526063336704</v>
      </c>
      <c r="G4148" s="19">
        <v>0.88054753465214775</v>
      </c>
    </row>
    <row r="4149" spans="1:7">
      <c r="A4149" s="2" t="s">
        <v>7738</v>
      </c>
      <c r="B4149" s="10" t="s">
        <v>8754</v>
      </c>
      <c r="C4149" s="34" t="s">
        <v>9228</v>
      </c>
      <c r="D4149" s="21">
        <v>1.30127077223851E-2</v>
      </c>
      <c r="E4149" s="19">
        <v>0.91778070599890271</v>
      </c>
      <c r="F4149" s="19">
        <v>0.91656692256879491</v>
      </c>
      <c r="G4149" s="19">
        <v>0.93159229213156924</v>
      </c>
    </row>
    <row r="4150" spans="1:7">
      <c r="A4150" s="2" t="s">
        <v>7739</v>
      </c>
      <c r="B4150" s="10" t="s">
        <v>8755</v>
      </c>
      <c r="C4150" s="34" t="s">
        <v>9228</v>
      </c>
      <c r="D4150" s="21">
        <v>1.3024856596558301E-2</v>
      </c>
      <c r="E4150" s="19">
        <v>0.86132270178686743</v>
      </c>
      <c r="F4150" s="19">
        <v>0.88840309871539136</v>
      </c>
      <c r="G4150" s="19">
        <v>0.89748014880982196</v>
      </c>
    </row>
    <row r="4151" spans="1:7">
      <c r="A4151" s="2" t="s">
        <v>7740</v>
      </c>
      <c r="B4151" s="10" t="s">
        <v>8756</v>
      </c>
      <c r="C4151" s="34" t="s">
        <v>9228</v>
      </c>
      <c r="D4151" s="21">
        <v>1.30254403131115E-2</v>
      </c>
      <c r="E4151" s="19">
        <v>0.56790239606479587</v>
      </c>
      <c r="F4151" s="19">
        <v>0.51977899153591633</v>
      </c>
      <c r="G4151" s="19">
        <v>0.52991636714940138</v>
      </c>
    </row>
    <row r="4152" spans="1:7">
      <c r="A4152" s="2" t="s">
        <v>7741</v>
      </c>
      <c r="B4152" s="10" t="s">
        <v>8757</v>
      </c>
      <c r="C4152" s="34" t="s">
        <v>9228</v>
      </c>
      <c r="D4152" s="21">
        <v>1.30327706057597E-2</v>
      </c>
      <c r="E4152" s="19">
        <v>0.796733591313742</v>
      </c>
      <c r="F4152" s="19">
        <v>0.73331071850107521</v>
      </c>
      <c r="G4152" s="19">
        <v>0.78253100994051716</v>
      </c>
    </row>
    <row r="4153" spans="1:7">
      <c r="A4153" s="2" t="s">
        <v>7742</v>
      </c>
      <c r="B4153" s="10" t="s">
        <v>8758</v>
      </c>
      <c r="C4153" s="34" t="s">
        <v>9228</v>
      </c>
      <c r="D4153" s="21">
        <v>1.30381978452498E-2</v>
      </c>
      <c r="E4153" s="19">
        <v>0.8774965531741572</v>
      </c>
      <c r="F4153" s="19">
        <v>0.81723198921188589</v>
      </c>
      <c r="G4153" s="19">
        <v>0.8091879827808508</v>
      </c>
    </row>
    <row r="4154" spans="1:7">
      <c r="A4154" s="2" t="s">
        <v>7743</v>
      </c>
      <c r="B4154" s="10" t="s">
        <v>8759</v>
      </c>
      <c r="C4154" s="34" t="s">
        <v>9228</v>
      </c>
      <c r="D4154" s="21">
        <v>1.30457256461233E-2</v>
      </c>
      <c r="E4154" s="19">
        <v>0.61699611238028429</v>
      </c>
      <c r="F4154" s="19">
        <v>0.75594019938711698</v>
      </c>
      <c r="G4154" s="19">
        <v>0.58156942208996387</v>
      </c>
    </row>
    <row r="4155" spans="1:7">
      <c r="A4155" s="2" t="s">
        <v>7744</v>
      </c>
      <c r="B4155" s="10" t="s">
        <v>8760</v>
      </c>
      <c r="C4155" s="34" t="s">
        <v>9228</v>
      </c>
      <c r="D4155" s="21">
        <v>1.30463968410661E-2</v>
      </c>
      <c r="E4155" s="19">
        <v>0.64611240981710527</v>
      </c>
      <c r="F4155" s="19">
        <v>0.65228948538917664</v>
      </c>
      <c r="G4155" s="19">
        <v>0.71593936201554287</v>
      </c>
    </row>
    <row r="4156" spans="1:7">
      <c r="A4156" s="2" t="s">
        <v>7745</v>
      </c>
      <c r="B4156" s="10" t="s">
        <v>8761</v>
      </c>
      <c r="C4156" s="34" t="s">
        <v>9228</v>
      </c>
      <c r="D4156" s="21">
        <v>1.3058706467661701E-2</v>
      </c>
      <c r="E4156" s="19">
        <v>0.74907376228003042</v>
      </c>
      <c r="F4156" s="19">
        <v>0.85320135842054379</v>
      </c>
      <c r="G4156" s="19">
        <v>0.75783856110690051</v>
      </c>
    </row>
    <row r="4157" spans="1:7">
      <c r="A4157" s="2"/>
      <c r="B4157" s="10"/>
      <c r="C4157" s="34" t="s">
        <v>9228</v>
      </c>
      <c r="D4157" s="21">
        <v>1.30791229742612E-2</v>
      </c>
      <c r="E4157" s="19">
        <v>0.62578951856359732</v>
      </c>
      <c r="F4157" s="19">
        <v>0.71439468579065191</v>
      </c>
      <c r="G4157" s="19">
        <v>0.57929486290138066</v>
      </c>
    </row>
    <row r="4158" spans="1:7">
      <c r="A4158" s="2" t="s">
        <v>7746</v>
      </c>
      <c r="B4158" s="10" t="s">
        <v>8762</v>
      </c>
      <c r="C4158" s="34" t="s">
        <v>9228</v>
      </c>
      <c r="D4158" s="21">
        <v>1.30851485148515E-2</v>
      </c>
      <c r="E4158" s="19">
        <v>0.74060316746984389</v>
      </c>
      <c r="F4158" s="19">
        <v>0.68330145894866479</v>
      </c>
      <c r="G4158" s="19">
        <v>0.82314767721223092</v>
      </c>
    </row>
    <row r="4159" spans="1:7">
      <c r="A4159" s="2" t="s">
        <v>7747</v>
      </c>
      <c r="B4159" s="10" t="s">
        <v>8763</v>
      </c>
      <c r="C4159" s="34" t="s">
        <v>9228</v>
      </c>
      <c r="D4159" s="21">
        <v>1.31282051282051E-2</v>
      </c>
      <c r="E4159" s="19">
        <v>0.80273466680423566</v>
      </c>
      <c r="F4159" s="19">
        <v>0.78990246843837808</v>
      </c>
      <c r="G4159" s="19">
        <v>0.83924949421022266</v>
      </c>
    </row>
    <row r="4160" spans="1:7">
      <c r="A4160" s="2" t="s">
        <v>7748</v>
      </c>
      <c r="B4160" s="10" t="s">
        <v>8764</v>
      </c>
      <c r="C4160" s="34" t="s">
        <v>9228</v>
      </c>
      <c r="D4160" s="21">
        <v>1.3169523809523799E-2</v>
      </c>
      <c r="E4160" s="19">
        <v>0.66143428376064284</v>
      </c>
      <c r="F4160" s="19">
        <v>0.49364141131217454</v>
      </c>
      <c r="G4160" s="19">
        <v>0.57875461772035575</v>
      </c>
    </row>
    <row r="4161" spans="1:7">
      <c r="A4161" s="2" t="s">
        <v>7749</v>
      </c>
      <c r="B4161" s="10" t="s">
        <v>8765</v>
      </c>
      <c r="C4161" s="34" t="s">
        <v>9228</v>
      </c>
      <c r="D4161" s="21">
        <v>1.31746931067044E-2</v>
      </c>
      <c r="E4161" s="19">
        <v>0.81662831485371357</v>
      </c>
      <c r="F4161" s="19">
        <v>0.72526029310766038</v>
      </c>
      <c r="G4161" s="19">
        <v>0.71596963461809171</v>
      </c>
    </row>
    <row r="4162" spans="1:7">
      <c r="A4162" s="2" t="s">
        <v>7750</v>
      </c>
      <c r="B4162" s="10" t="s">
        <v>8766</v>
      </c>
      <c r="C4162" s="34" t="s">
        <v>9228</v>
      </c>
      <c r="D4162" s="21">
        <v>1.3224644549763E-2</v>
      </c>
      <c r="E4162" s="19">
        <v>0.84405376625043704</v>
      </c>
      <c r="F4162" s="19">
        <v>0.71035319757185755</v>
      </c>
      <c r="G4162" s="19">
        <v>0.76629915589189146</v>
      </c>
    </row>
    <row r="4163" spans="1:7">
      <c r="A4163" s="2" t="s">
        <v>7751</v>
      </c>
      <c r="B4163" s="10" t="s">
        <v>8767</v>
      </c>
      <c r="C4163" s="34" t="s">
        <v>9228</v>
      </c>
      <c r="D4163" s="21">
        <v>1.3237191650853899E-2</v>
      </c>
      <c r="E4163" s="19">
        <v>0.69182557402452649</v>
      </c>
      <c r="F4163" s="19">
        <v>0.77550317903336941</v>
      </c>
      <c r="G4163" s="19">
        <v>0.64037464565536806</v>
      </c>
    </row>
    <row r="4164" spans="1:7">
      <c r="A4164" s="2" t="s">
        <v>7752</v>
      </c>
      <c r="B4164" s="10" t="s">
        <v>8768</v>
      </c>
      <c r="C4164" s="34" t="s">
        <v>9228</v>
      </c>
      <c r="D4164" s="21">
        <v>1.3249056603773599E-2</v>
      </c>
      <c r="E4164" s="19">
        <v>0.65337935337593689</v>
      </c>
      <c r="F4164" s="19">
        <v>0.76322717096255654</v>
      </c>
      <c r="G4164" s="19">
        <v>0.63262102564664113</v>
      </c>
    </row>
    <row r="4165" spans="1:7">
      <c r="A4165" s="2" t="s">
        <v>7753</v>
      </c>
      <c r="B4165" s="10" t="s">
        <v>8769</v>
      </c>
      <c r="C4165" s="34" t="s">
        <v>9228</v>
      </c>
      <c r="D4165" s="21">
        <v>1.32497625830959E-2</v>
      </c>
      <c r="E4165" s="19">
        <v>0.75907137560570948</v>
      </c>
      <c r="F4165" s="19">
        <v>0.76914603140443327</v>
      </c>
      <c r="G4165" s="19">
        <v>0.72264635901508478</v>
      </c>
    </row>
    <row r="4166" spans="1:7">
      <c r="A4166" s="2" t="s">
        <v>7754</v>
      </c>
      <c r="B4166" s="10" t="s">
        <v>8770</v>
      </c>
      <c r="C4166" s="34" t="s">
        <v>9228</v>
      </c>
      <c r="D4166" s="21">
        <v>1.32623574144487E-2</v>
      </c>
      <c r="E4166" s="19">
        <v>0.71814058234613609</v>
      </c>
      <c r="F4166" s="19">
        <v>0.81350768284612096</v>
      </c>
      <c r="G4166" s="19">
        <v>0.80464671308756897</v>
      </c>
    </row>
    <row r="4167" spans="1:7">
      <c r="A4167" s="2" t="s">
        <v>7755</v>
      </c>
      <c r="B4167" s="10" t="s">
        <v>8771</v>
      </c>
      <c r="C4167" s="34" t="s">
        <v>9228</v>
      </c>
      <c r="D4167" s="21">
        <v>1.3539040451552201E-2</v>
      </c>
      <c r="E4167" s="19">
        <v>0.80477671933859452</v>
      </c>
      <c r="F4167" s="19">
        <v>0.81430632232789257</v>
      </c>
      <c r="G4167" s="19">
        <v>0.82504317235661595</v>
      </c>
    </row>
    <row r="4168" spans="1:7">
      <c r="A4168" s="2" t="s">
        <v>7756</v>
      </c>
      <c r="B4168" s="10" t="s">
        <v>8772</v>
      </c>
      <c r="C4168" s="34" t="s">
        <v>9228</v>
      </c>
      <c r="D4168" s="21">
        <v>1.35895032802249E-2</v>
      </c>
      <c r="E4168" s="19">
        <v>0.81805482391134676</v>
      </c>
      <c r="F4168" s="19">
        <v>0.89317138655672168</v>
      </c>
      <c r="G4168" s="19">
        <v>0.82388438623128446</v>
      </c>
    </row>
    <row r="4169" spans="1:7">
      <c r="A4169" s="2" t="s">
        <v>7757</v>
      </c>
      <c r="B4169" s="10" t="s">
        <v>8773</v>
      </c>
      <c r="C4169" s="34" t="s">
        <v>9228</v>
      </c>
      <c r="D4169" s="21">
        <v>1.39906454630496E-2</v>
      </c>
      <c r="E4169" s="19">
        <v>0.89956731073635021</v>
      </c>
      <c r="F4169" s="19">
        <v>0.92826607615514301</v>
      </c>
      <c r="G4169" s="19">
        <v>0.91846592644866165</v>
      </c>
    </row>
    <row r="4170" spans="1:7">
      <c r="A4170" s="2" t="s">
        <v>7758</v>
      </c>
      <c r="B4170" s="10" t="s">
        <v>8774</v>
      </c>
      <c r="C4170" s="34" t="s">
        <v>9228</v>
      </c>
      <c r="D4170" s="21">
        <v>1.4191272051996299E-2</v>
      </c>
      <c r="E4170" s="19">
        <v>0.75451214957507684</v>
      </c>
      <c r="F4170" s="19">
        <v>0.74296926949337339</v>
      </c>
      <c r="G4170" s="19">
        <v>0.69927972604765942</v>
      </c>
    </row>
    <row r="4171" spans="1:7">
      <c r="A4171" s="2" t="s">
        <v>7759</v>
      </c>
      <c r="B4171" s="10" t="s">
        <v>8775</v>
      </c>
      <c r="C4171" s="34" t="s">
        <v>9228</v>
      </c>
      <c r="D4171" s="21">
        <v>1.4204460966542799E-2</v>
      </c>
      <c r="E4171" s="19">
        <v>0.92217100396634499</v>
      </c>
      <c r="F4171" s="19">
        <v>0.91563388916818989</v>
      </c>
      <c r="G4171" s="19">
        <v>0.87663435666923428</v>
      </c>
    </row>
    <row r="4172" spans="1:7">
      <c r="A4172" s="2" t="s">
        <v>7760</v>
      </c>
      <c r="B4172" s="10" t="s">
        <v>8776</v>
      </c>
      <c r="C4172" s="34" t="s">
        <v>9228</v>
      </c>
      <c r="D4172" s="21">
        <v>1.4212373037857801E-2</v>
      </c>
      <c r="E4172" s="19">
        <v>0.74251416774770651</v>
      </c>
      <c r="F4172" s="19">
        <v>0.80843064659193209</v>
      </c>
      <c r="G4172" s="19">
        <v>0.84083560798508927</v>
      </c>
    </row>
    <row r="4173" spans="1:7">
      <c r="A4173" s="2" t="s">
        <v>7761</v>
      </c>
      <c r="B4173" s="10" t="s">
        <v>8777</v>
      </c>
      <c r="C4173" s="34" t="s">
        <v>9228</v>
      </c>
      <c r="D4173" s="21">
        <v>1.42255083179298E-2</v>
      </c>
      <c r="E4173" s="19">
        <v>0.64200300229417928</v>
      </c>
      <c r="F4173" s="19">
        <v>0.51838653886844699</v>
      </c>
      <c r="G4173" s="19">
        <v>0.53605232128042091</v>
      </c>
    </row>
    <row r="4174" spans="1:7">
      <c r="A4174" s="2" t="s">
        <v>7762</v>
      </c>
      <c r="B4174" s="10" t="s">
        <v>8778</v>
      </c>
      <c r="C4174" s="34" t="s">
        <v>9228</v>
      </c>
      <c r="D4174" s="21">
        <v>1.4244175209692501E-2</v>
      </c>
      <c r="E4174" s="19">
        <v>0.69949112430701632</v>
      </c>
      <c r="F4174" s="19">
        <v>0.81741551212533825</v>
      </c>
      <c r="G4174" s="19">
        <v>0.74456974443725987</v>
      </c>
    </row>
    <row r="4175" spans="1:7">
      <c r="A4175" s="2" t="s">
        <v>7763</v>
      </c>
      <c r="B4175" s="10" t="s">
        <v>8779</v>
      </c>
      <c r="C4175" s="34" t="s">
        <v>9228</v>
      </c>
      <c r="D4175" s="21">
        <v>1.4251851851851899E-2</v>
      </c>
      <c r="E4175" s="19">
        <v>0.61420056895632158</v>
      </c>
      <c r="F4175" s="19">
        <v>0.56777746974397514</v>
      </c>
      <c r="G4175" s="19">
        <v>0.71228705965151284</v>
      </c>
    </row>
    <row r="4176" spans="1:7">
      <c r="A4176" s="2" t="s">
        <v>7764</v>
      </c>
      <c r="B4176" s="10" t="s">
        <v>8780</v>
      </c>
      <c r="C4176" s="34" t="s">
        <v>9228</v>
      </c>
      <c r="D4176" s="21">
        <v>1.4265060240963899E-2</v>
      </c>
      <c r="E4176" s="19">
        <v>0.58855719124593886</v>
      </c>
      <c r="F4176" s="19">
        <v>0.6785967253866082</v>
      </c>
      <c r="G4176" s="19">
        <v>0.5955603299616905</v>
      </c>
    </row>
    <row r="4177" spans="1:7">
      <c r="A4177" s="2" t="s">
        <v>7765</v>
      </c>
      <c r="B4177" s="10" t="s">
        <v>8781</v>
      </c>
      <c r="C4177" s="34" t="s">
        <v>9228</v>
      </c>
      <c r="D4177" s="21">
        <v>1.4278293135436E-2</v>
      </c>
      <c r="E4177" s="19">
        <v>0.69763906182664137</v>
      </c>
      <c r="F4177" s="19">
        <v>0.66816656653826068</v>
      </c>
      <c r="G4177" s="19">
        <v>0.733068120288905</v>
      </c>
    </row>
    <row r="4178" spans="1:7">
      <c r="A4178" s="2" t="s">
        <v>7766</v>
      </c>
      <c r="B4178" s="10" t="s">
        <v>8782</v>
      </c>
      <c r="C4178" s="34" t="s">
        <v>9228</v>
      </c>
      <c r="D4178" s="21">
        <v>1.42799634034767E-2</v>
      </c>
      <c r="E4178" s="19">
        <v>0.67809356269312948</v>
      </c>
      <c r="F4178" s="19">
        <v>0.77436032653597753</v>
      </c>
      <c r="G4178" s="19">
        <v>0.76273763060969868</v>
      </c>
    </row>
    <row r="4179" spans="1:7">
      <c r="A4179" s="2" t="s">
        <v>7767</v>
      </c>
      <c r="B4179" s="10" t="s">
        <v>8783</v>
      </c>
      <c r="C4179" s="34" t="s">
        <v>9228</v>
      </c>
      <c r="D4179" s="21">
        <v>1.42930402930403E-2</v>
      </c>
      <c r="E4179" s="19">
        <v>0.76875130807027114</v>
      </c>
      <c r="F4179" s="19">
        <v>0.8322302183208703</v>
      </c>
      <c r="G4179" s="19">
        <v>0.81711719229670587</v>
      </c>
    </row>
    <row r="4180" spans="1:7">
      <c r="A4180" s="2" t="s">
        <v>7768</v>
      </c>
      <c r="B4180" s="10" t="s">
        <v>8784</v>
      </c>
      <c r="C4180" s="34" t="s">
        <v>9228</v>
      </c>
      <c r="D4180" s="21">
        <v>1.43061411549038E-2</v>
      </c>
      <c r="E4180" s="19">
        <v>0.75349329848107782</v>
      </c>
      <c r="F4180" s="19">
        <v>0.79010148832614291</v>
      </c>
      <c r="G4180" s="19">
        <v>0.86027436277857439</v>
      </c>
    </row>
    <row r="4181" spans="1:7">
      <c r="A4181" s="2" t="s">
        <v>7769</v>
      </c>
      <c r="B4181" s="10" t="s">
        <v>8785</v>
      </c>
      <c r="C4181" s="34" t="s">
        <v>9228</v>
      </c>
      <c r="D4181" s="21">
        <v>1.4319266055045901E-2</v>
      </c>
      <c r="E4181" s="19">
        <v>0.60772576715985149</v>
      </c>
      <c r="F4181" s="19">
        <v>0.46098071491912457</v>
      </c>
      <c r="G4181" s="19">
        <v>0.59375993028688823</v>
      </c>
    </row>
    <row r="4182" spans="1:7">
      <c r="A4182" s="2" t="s">
        <v>7770</v>
      </c>
      <c r="B4182" s="10" t="s">
        <v>8786</v>
      </c>
      <c r="C4182" s="34" t="s">
        <v>9228</v>
      </c>
      <c r="D4182" s="21">
        <v>1.43455882352941E-2</v>
      </c>
      <c r="E4182" s="19">
        <v>0.52792182531902287</v>
      </c>
      <c r="F4182" s="19">
        <v>0.51967501413605077</v>
      </c>
      <c r="G4182" s="19">
        <v>0.48602519322162818</v>
      </c>
    </row>
    <row r="4183" spans="1:7">
      <c r="A4183" s="2" t="s">
        <v>7771</v>
      </c>
      <c r="B4183" s="10" t="s">
        <v>8787</v>
      </c>
      <c r="C4183" s="34" t="s">
        <v>9228</v>
      </c>
      <c r="D4183" s="21">
        <v>1.43587856485741E-2</v>
      </c>
      <c r="E4183" s="19">
        <v>0.8884376894834215</v>
      </c>
      <c r="F4183" s="19">
        <v>0.8600010230448436</v>
      </c>
      <c r="G4183" s="19">
        <v>0.88508824475685899</v>
      </c>
    </row>
    <row r="4184" spans="1:7">
      <c r="A4184" s="2" t="s">
        <v>7772</v>
      </c>
      <c r="B4184" s="10" t="s">
        <v>8788</v>
      </c>
      <c r="C4184" s="34" t="s">
        <v>9228</v>
      </c>
      <c r="D4184" s="21">
        <v>1.43956639566396E-2</v>
      </c>
      <c r="E4184" s="19">
        <v>0.5813616962028384</v>
      </c>
      <c r="F4184" s="19">
        <v>0.68483141665130687</v>
      </c>
      <c r="G4184" s="19">
        <v>0.57111913353865584</v>
      </c>
    </row>
    <row r="4185" spans="1:7">
      <c r="A4185" s="2" t="s">
        <v>7773</v>
      </c>
      <c r="B4185" s="10" t="s">
        <v>8789</v>
      </c>
      <c r="C4185" s="34" t="s">
        <v>9228</v>
      </c>
      <c r="D4185" s="21">
        <v>1.44007285974499E-2</v>
      </c>
      <c r="E4185" s="19">
        <v>0.76898429822623615</v>
      </c>
      <c r="F4185" s="19">
        <v>0.68911707637128017</v>
      </c>
      <c r="G4185" s="19">
        <v>0.66728244024702643</v>
      </c>
    </row>
    <row r="4186" spans="1:7">
      <c r="A4186" s="2" t="s">
        <v>7774</v>
      </c>
      <c r="B4186" s="10" t="s">
        <v>8790</v>
      </c>
      <c r="C4186" s="34" t="s">
        <v>9228</v>
      </c>
      <c r="D4186" s="21">
        <v>1.44086799276673E-2</v>
      </c>
      <c r="E4186" s="19">
        <v>0.20291783150074011</v>
      </c>
      <c r="F4186" s="19">
        <v>0.3153021724827722</v>
      </c>
      <c r="G4186" s="19">
        <v>0.26742684991090371</v>
      </c>
    </row>
    <row r="4187" spans="1:7">
      <c r="A4187" s="2" t="s">
        <v>7775</v>
      </c>
      <c r="B4187" s="10" t="s">
        <v>8791</v>
      </c>
      <c r="C4187" s="34" t="s">
        <v>9228</v>
      </c>
      <c r="D4187" s="21">
        <v>1.44138559708295E-2</v>
      </c>
      <c r="E4187" s="19">
        <v>0.82191230173265573</v>
      </c>
      <c r="F4187" s="19">
        <v>0.81034151811903565</v>
      </c>
      <c r="G4187" s="19">
        <v>0.75517108579659331</v>
      </c>
    </row>
    <row r="4188" spans="1:7">
      <c r="A4188" s="2" t="s">
        <v>7776</v>
      </c>
      <c r="B4188" s="10" t="s">
        <v>8792</v>
      </c>
      <c r="C4188" s="34" t="s">
        <v>9228</v>
      </c>
      <c r="D4188" s="21">
        <v>1.44217194570136E-2</v>
      </c>
      <c r="E4188" s="19">
        <v>0.7681059935842236</v>
      </c>
      <c r="F4188" s="19">
        <v>0.719536127597457</v>
      </c>
      <c r="G4188" s="19">
        <v>0.84735363486341575</v>
      </c>
    </row>
    <row r="4189" spans="1:7">
      <c r="A4189" s="2" t="s">
        <v>7777</v>
      </c>
      <c r="B4189" s="10" t="s">
        <v>8793</v>
      </c>
      <c r="C4189" s="34" t="s">
        <v>9228</v>
      </c>
      <c r="D4189" s="21">
        <v>1.44347826086957E-2</v>
      </c>
      <c r="E4189" s="19">
        <v>0.70538167353011438</v>
      </c>
      <c r="F4189" s="19">
        <v>0.79222661665383765</v>
      </c>
      <c r="G4189" s="19">
        <v>0.67640072191974887</v>
      </c>
    </row>
    <row r="4190" spans="1:7">
      <c r="A4190" s="2" t="s">
        <v>7778</v>
      </c>
      <c r="B4190" s="10" t="s">
        <v>8794</v>
      </c>
      <c r="C4190" s="34" t="s">
        <v>9228</v>
      </c>
      <c r="D4190" s="21">
        <v>1.44478694469628E-2</v>
      </c>
      <c r="E4190" s="19">
        <v>0.68155685498039187</v>
      </c>
      <c r="F4190" s="19">
        <v>0.62378848063226511</v>
      </c>
      <c r="G4190" s="19">
        <v>0.77210350462507404</v>
      </c>
    </row>
    <row r="4191" spans="1:7">
      <c r="A4191" s="2" t="s">
        <v>7779</v>
      </c>
      <c r="B4191" s="10" t="s">
        <v>8795</v>
      </c>
      <c r="C4191" s="34" t="s">
        <v>9228</v>
      </c>
      <c r="D4191" s="21">
        <v>1.44609800362976E-2</v>
      </c>
      <c r="E4191" s="19">
        <v>0.81811660158997856</v>
      </c>
      <c r="F4191" s="19">
        <v>0.71085782339825054</v>
      </c>
      <c r="G4191" s="19">
        <v>0.7485537672118866</v>
      </c>
    </row>
    <row r="4192" spans="1:7">
      <c r="A4192" s="2" t="s">
        <v>7780</v>
      </c>
      <c r="B4192" s="10" t="s">
        <v>8796</v>
      </c>
      <c r="C4192" s="34" t="s">
        <v>9228</v>
      </c>
      <c r="D4192" s="21">
        <v>1.4474114441416899E-2</v>
      </c>
      <c r="E4192" s="19">
        <v>0.82318119225594555</v>
      </c>
      <c r="F4192" s="19">
        <v>0.88675207800505851</v>
      </c>
      <c r="G4192" s="19">
        <v>0.89939608399360993</v>
      </c>
    </row>
    <row r="4193" spans="1:7">
      <c r="A4193" s="2" t="s">
        <v>7781</v>
      </c>
      <c r="B4193" s="10" t="s">
        <v>8797</v>
      </c>
      <c r="C4193" s="34" t="s">
        <v>9228</v>
      </c>
      <c r="D4193" s="21">
        <v>1.45632798573975E-2</v>
      </c>
      <c r="E4193" s="19">
        <v>0.84803338394302064</v>
      </c>
      <c r="F4193" s="19">
        <v>0.70680547411423289</v>
      </c>
      <c r="G4193" s="19">
        <v>0.73165991147337828</v>
      </c>
    </row>
    <row r="4194" spans="1:7">
      <c r="A4194" s="2" t="s">
        <v>7782</v>
      </c>
      <c r="B4194" s="10" t="s">
        <v>8798</v>
      </c>
      <c r="C4194" s="34" t="s">
        <v>9228</v>
      </c>
      <c r="D4194" s="21">
        <v>1.46153846153846E-2</v>
      </c>
      <c r="E4194" s="19">
        <v>0.68673780434752063</v>
      </c>
      <c r="F4194" s="19">
        <v>0.69373237433004886</v>
      </c>
      <c r="G4194" s="19">
        <v>0.75088263785018072</v>
      </c>
    </row>
    <row r="4195" spans="1:7">
      <c r="A4195" s="2" t="s">
        <v>7783</v>
      </c>
      <c r="B4195" s="10" t="s">
        <v>8799</v>
      </c>
      <c r="C4195" s="34" t="s">
        <v>9228</v>
      </c>
      <c r="D4195" s="21">
        <v>1.46252220248668E-2</v>
      </c>
      <c r="E4195" s="19">
        <v>0.61947919972330467</v>
      </c>
      <c r="F4195" s="19">
        <v>0.6491874504423556</v>
      </c>
      <c r="G4195" s="19">
        <v>0.6707367370732279</v>
      </c>
    </row>
    <row r="4196" spans="1:7">
      <c r="A4196" s="2" t="s">
        <v>7784</v>
      </c>
      <c r="B4196" s="10" t="s">
        <v>8800</v>
      </c>
      <c r="C4196" s="34" t="s">
        <v>9228</v>
      </c>
      <c r="D4196" s="21">
        <v>1.46284691136974E-2</v>
      </c>
      <c r="E4196" s="19">
        <v>0.71228480846444986</v>
      </c>
      <c r="F4196" s="19">
        <v>0.7748136294450767</v>
      </c>
      <c r="G4196" s="19">
        <v>0.78617432048808733</v>
      </c>
    </row>
    <row r="4197" spans="1:7">
      <c r="A4197" s="2" t="s">
        <v>7785</v>
      </c>
      <c r="B4197" s="10" t="s">
        <v>8801</v>
      </c>
      <c r="C4197" s="34" t="s">
        <v>9228</v>
      </c>
      <c r="D4197" s="21">
        <v>1.46382222222222E-2</v>
      </c>
      <c r="E4197" s="19">
        <v>0.74424809193890595</v>
      </c>
      <c r="F4197" s="19">
        <v>0.7612944667888909</v>
      </c>
      <c r="G4197" s="19">
        <v>0.85492040182066109</v>
      </c>
    </row>
    <row r="4198" spans="1:7">
      <c r="A4198" s="2" t="s">
        <v>7786</v>
      </c>
      <c r="B4198" s="10" t="s">
        <v>8802</v>
      </c>
      <c r="C4198" s="34" t="s">
        <v>9228</v>
      </c>
      <c r="D4198" s="21">
        <v>1.46415770609319E-2</v>
      </c>
      <c r="E4198" s="19">
        <v>0.92769602278956964</v>
      </c>
      <c r="F4198" s="19">
        <v>0.92337540694049858</v>
      </c>
      <c r="G4198" s="19">
        <v>0.87509917625730993</v>
      </c>
    </row>
    <row r="4199" spans="1:7">
      <c r="A4199" s="2" t="s">
        <v>7787</v>
      </c>
      <c r="B4199" s="10" t="s">
        <v>8803</v>
      </c>
      <c r="C4199" s="34" t="s">
        <v>9228</v>
      </c>
      <c r="D4199" s="21">
        <v>1.4651036970243499E-2</v>
      </c>
      <c r="E4199" s="19">
        <v>0.82098299271694863</v>
      </c>
      <c r="F4199" s="19">
        <v>0.70377942226394707</v>
      </c>
      <c r="G4199" s="19">
        <v>0.6798855659692431</v>
      </c>
    </row>
    <row r="4200" spans="1:7">
      <c r="A4200" s="2" t="s">
        <v>7788</v>
      </c>
      <c r="B4200" s="10" t="s">
        <v>8804</v>
      </c>
      <c r="C4200" s="34" t="s">
        <v>9228</v>
      </c>
      <c r="D4200" s="21">
        <v>1.46512455516014E-2</v>
      </c>
      <c r="E4200" s="19">
        <v>0.65366399046300872</v>
      </c>
      <c r="F4200" s="19">
        <v>0.55633864229303642</v>
      </c>
      <c r="G4200" s="19">
        <v>0.71291611305127278</v>
      </c>
    </row>
    <row r="4201" spans="1:7">
      <c r="A4201" s="2" t="s">
        <v>7789</v>
      </c>
      <c r="B4201" s="10" t="s">
        <v>8805</v>
      </c>
      <c r="C4201" s="34" t="s">
        <v>9228</v>
      </c>
      <c r="D4201" s="21">
        <v>1.4664259927797799E-2</v>
      </c>
      <c r="E4201" s="19">
        <v>0.15463439315851626</v>
      </c>
      <c r="F4201" s="19">
        <v>0.32986788961578878</v>
      </c>
      <c r="G4201" s="19">
        <v>0.34383221160576882</v>
      </c>
    </row>
    <row r="4202" spans="1:7">
      <c r="A4202" s="2" t="s">
        <v>7790</v>
      </c>
      <c r="B4202" s="10" t="s">
        <v>8806</v>
      </c>
      <c r="C4202" s="34" t="s">
        <v>9228</v>
      </c>
      <c r="D4202" s="21">
        <v>1.4667863554757601E-2</v>
      </c>
      <c r="E4202" s="19">
        <v>0.71820801739288453</v>
      </c>
      <c r="F4202" s="19">
        <v>0.81699985637052153</v>
      </c>
      <c r="G4202" s="19">
        <v>0.80965146904765894</v>
      </c>
    </row>
    <row r="4203" spans="1:7">
      <c r="A4203" s="2" t="s">
        <v>7791</v>
      </c>
      <c r="B4203" s="10" t="s">
        <v>8807</v>
      </c>
      <c r="C4203" s="34" t="s">
        <v>9228</v>
      </c>
      <c r="D4203" s="21">
        <v>1.4681042228212E-2</v>
      </c>
      <c r="E4203" s="19">
        <v>0.48888415933134466</v>
      </c>
      <c r="F4203" s="19">
        <v>0.64205223464331074</v>
      </c>
      <c r="G4203" s="19">
        <v>0.62160117997419273</v>
      </c>
    </row>
    <row r="4204" spans="1:7">
      <c r="A4204" s="2" t="s">
        <v>7792</v>
      </c>
      <c r="B4204" s="10" t="s">
        <v>8808</v>
      </c>
      <c r="C4204" s="34" t="s">
        <v>9228</v>
      </c>
      <c r="D4204" s="21">
        <v>1.4683185840707999E-2</v>
      </c>
      <c r="E4204" s="19">
        <v>0.72633084083167399</v>
      </c>
      <c r="F4204" s="19">
        <v>0.66306900613804531</v>
      </c>
      <c r="G4204" s="19">
        <v>0.72630875512696891</v>
      </c>
    </row>
    <row r="4205" spans="1:7">
      <c r="A4205" s="2" t="s">
        <v>7793</v>
      </c>
      <c r="B4205" s="10" t="s">
        <v>8809</v>
      </c>
      <c r="C4205" s="34" t="s">
        <v>9228</v>
      </c>
      <c r="D4205" s="21">
        <v>1.46942446043165E-2</v>
      </c>
      <c r="E4205" s="19">
        <v>0.56860593707299456</v>
      </c>
      <c r="F4205" s="19">
        <v>0.53578272490710399</v>
      </c>
      <c r="G4205" s="19">
        <v>0.53464633121392569</v>
      </c>
    </row>
    <row r="4206" spans="1:7">
      <c r="A4206" s="2" t="s">
        <v>7794</v>
      </c>
      <c r="B4206" s="10" t="s">
        <v>8810</v>
      </c>
      <c r="C4206" s="34" t="s">
        <v>9228</v>
      </c>
      <c r="D4206" s="21">
        <v>1.4696191319752E-2</v>
      </c>
      <c r="E4206" s="19">
        <v>0.79675779739375874</v>
      </c>
      <c r="F4206" s="19">
        <v>0.80986088051126781</v>
      </c>
      <c r="G4206" s="19">
        <v>0.85572181732486075</v>
      </c>
    </row>
    <row r="4207" spans="1:7">
      <c r="A4207" s="2" t="s">
        <v>7795</v>
      </c>
      <c r="B4207" s="10" t="s">
        <v>8811</v>
      </c>
      <c r="C4207" s="34" t="s">
        <v>9228</v>
      </c>
      <c r="D4207" s="21">
        <v>1.47207207207207E-2</v>
      </c>
      <c r="E4207" s="19">
        <v>0.72239823655638402</v>
      </c>
      <c r="F4207" s="19">
        <v>0.53677307830205101</v>
      </c>
      <c r="G4207" s="19">
        <v>0.54346747961045128</v>
      </c>
    </row>
    <row r="4208" spans="1:7">
      <c r="A4208" s="2" t="s">
        <v>7796</v>
      </c>
      <c r="B4208" s="10" t="s">
        <v>8812</v>
      </c>
      <c r="C4208" s="34" t="s">
        <v>9228</v>
      </c>
      <c r="D4208" s="21">
        <v>1.4753751103265701E-2</v>
      </c>
      <c r="E4208" s="19">
        <v>0.62170962093597137</v>
      </c>
      <c r="F4208" s="19">
        <v>0.68795365791123098</v>
      </c>
      <c r="G4208" s="19">
        <v>0.76739379572602684</v>
      </c>
    </row>
    <row r="4209" spans="1:7">
      <c r="A4209" s="2" t="s">
        <v>7797</v>
      </c>
      <c r="B4209" s="10" t="s">
        <v>8813</v>
      </c>
      <c r="C4209" s="34" t="s">
        <v>9228</v>
      </c>
      <c r="D4209" s="21">
        <v>1.47589833479404E-2</v>
      </c>
      <c r="E4209" s="19">
        <v>0.87405103536149609</v>
      </c>
      <c r="F4209" s="19">
        <v>0.81075266582771122</v>
      </c>
      <c r="G4209" s="19">
        <v>0.83096744236197195</v>
      </c>
    </row>
    <row r="4210" spans="1:7">
      <c r="A4210" s="2" t="s">
        <v>7798</v>
      </c>
      <c r="B4210" s="10" t="s">
        <v>8814</v>
      </c>
      <c r="C4210" s="34" t="s">
        <v>9228</v>
      </c>
      <c r="D4210" s="21">
        <v>1.4774869109947599E-2</v>
      </c>
      <c r="E4210" s="19">
        <v>0.75836164074892765</v>
      </c>
      <c r="F4210" s="19">
        <v>0.68821981785913466</v>
      </c>
      <c r="G4210" s="19">
        <v>0.64559955899984189</v>
      </c>
    </row>
    <row r="4211" spans="1:7">
      <c r="A4211" s="2" t="s">
        <v>7799</v>
      </c>
      <c r="B4211" s="10" t="s">
        <v>8815</v>
      </c>
      <c r="C4211" s="34" t="s">
        <v>9228</v>
      </c>
      <c r="D4211" s="21">
        <v>1.4779840848806401E-2</v>
      </c>
      <c r="E4211" s="19">
        <v>0.75407219324113328</v>
      </c>
      <c r="F4211" s="19">
        <v>0.77109173809265763</v>
      </c>
      <c r="G4211" s="19">
        <v>0.8538202545219481</v>
      </c>
    </row>
    <row r="4212" spans="1:7">
      <c r="A4212" s="2" t="s">
        <v>7800</v>
      </c>
      <c r="B4212" s="10" t="s">
        <v>8816</v>
      </c>
      <c r="C4212" s="34" t="s">
        <v>9228</v>
      </c>
      <c r="D4212" s="21">
        <v>1.4784899034240601E-2</v>
      </c>
      <c r="E4212" s="19">
        <v>0.7741819622766325</v>
      </c>
      <c r="F4212" s="19">
        <v>0.68732036545895414</v>
      </c>
      <c r="G4212" s="19">
        <v>0.63410267228279038</v>
      </c>
    </row>
    <row r="4213" spans="1:7">
      <c r="A4213" s="2" t="s">
        <v>7801</v>
      </c>
      <c r="B4213" s="10" t="s">
        <v>8817</v>
      </c>
      <c r="C4213" s="34" t="s">
        <v>9228</v>
      </c>
      <c r="D4213" s="21">
        <v>1.4787772925764201E-2</v>
      </c>
      <c r="E4213" s="19">
        <v>0.48087009023057936</v>
      </c>
      <c r="F4213" s="19">
        <v>0.23967209207552245</v>
      </c>
      <c r="G4213" s="19">
        <v>0.33235310223081521</v>
      </c>
    </row>
    <row r="4214" spans="1:7">
      <c r="A4214" s="2" t="s">
        <v>7802</v>
      </c>
      <c r="B4214" s="10" t="s">
        <v>8818</v>
      </c>
      <c r="C4214" s="34" t="s">
        <v>9228</v>
      </c>
      <c r="D4214" s="21">
        <v>1.47978910369069E-2</v>
      </c>
      <c r="E4214" s="19">
        <v>0.5448517760437015</v>
      </c>
      <c r="F4214" s="19">
        <v>0.62640460071898263</v>
      </c>
      <c r="G4214" s="19">
        <v>0.54521999108312402</v>
      </c>
    </row>
    <row r="4215" spans="1:7">
      <c r="A4215" s="2" t="s">
        <v>7803</v>
      </c>
      <c r="B4215" s="10" t="s">
        <v>8819</v>
      </c>
      <c r="C4215" s="34" t="s">
        <v>9228</v>
      </c>
      <c r="D4215" s="21">
        <v>1.4800699300699299E-2</v>
      </c>
      <c r="E4215" s="19">
        <v>0.90342816473295839</v>
      </c>
      <c r="F4215" s="19">
        <v>0.85351742252672558</v>
      </c>
      <c r="G4215" s="19">
        <v>0.89257469742708984</v>
      </c>
    </row>
    <row r="4216" spans="1:7">
      <c r="A4216" s="2" t="s">
        <v>7804</v>
      </c>
      <c r="B4216" s="10" t="s">
        <v>8820</v>
      </c>
      <c r="C4216" s="34" t="s">
        <v>9228</v>
      </c>
      <c r="D4216" s="21">
        <v>1.4810905892700101E-2</v>
      </c>
      <c r="E4216" s="19">
        <v>0.92402503227638033</v>
      </c>
      <c r="F4216" s="19">
        <v>0.92590091248674744</v>
      </c>
      <c r="G4216" s="19">
        <v>0.89256161975921977</v>
      </c>
    </row>
    <row r="4217" spans="1:7">
      <c r="A4217" s="2" t="s">
        <v>7805</v>
      </c>
      <c r="B4217" s="10" t="s">
        <v>8821</v>
      </c>
      <c r="C4217" s="34" t="s">
        <v>9228</v>
      </c>
      <c r="D4217" s="21">
        <v>1.48136482939633E-2</v>
      </c>
      <c r="E4217" s="19">
        <v>0.77984582118393331</v>
      </c>
      <c r="F4217" s="19">
        <v>0.70977833384826361</v>
      </c>
      <c r="G4217" s="19">
        <v>0.7234883463085624</v>
      </c>
    </row>
    <row r="4218" spans="1:7">
      <c r="A4218" s="2" t="s">
        <v>7806</v>
      </c>
      <c r="B4218" s="10" t="s">
        <v>8822</v>
      </c>
      <c r="C4218" s="34" t="s">
        <v>9228</v>
      </c>
      <c r="D4218" s="21">
        <v>1.4823943661971799E-2</v>
      </c>
      <c r="E4218" s="19">
        <v>0.81431131390050682</v>
      </c>
      <c r="F4218" s="19">
        <v>0.8043859491170906</v>
      </c>
      <c r="G4218" s="19">
        <v>0.7859734992455264</v>
      </c>
    </row>
    <row r="4219" spans="1:7">
      <c r="A4219" s="2" t="s">
        <v>7807</v>
      </c>
      <c r="B4219" s="10" t="s">
        <v>8823</v>
      </c>
      <c r="C4219" s="34" t="s">
        <v>9228</v>
      </c>
      <c r="D4219" s="21">
        <v>1.48370044052863E-2</v>
      </c>
      <c r="E4219" s="19">
        <v>0.66631589439163807</v>
      </c>
      <c r="F4219" s="19">
        <v>0.6461965222065077</v>
      </c>
      <c r="G4219" s="19">
        <v>0.77914477695821427</v>
      </c>
    </row>
    <row r="4220" spans="1:7">
      <c r="A4220" s="2" t="s">
        <v>7808</v>
      </c>
      <c r="B4220" s="10" t="s">
        <v>8824</v>
      </c>
      <c r="C4220" s="34" t="s">
        <v>9228</v>
      </c>
      <c r="D4220" s="21">
        <v>1.4897854077253201E-2</v>
      </c>
      <c r="E4220" s="19">
        <v>0.75994687306347242</v>
      </c>
      <c r="F4220" s="19">
        <v>0.84002801603751742</v>
      </c>
      <c r="G4220" s="19">
        <v>0.86541771791714917</v>
      </c>
    </row>
    <row r="4221" spans="1:7">
      <c r="A4221" s="2" t="s">
        <v>7809</v>
      </c>
      <c r="B4221" s="10" t="s">
        <v>8825</v>
      </c>
      <c r="C4221" s="34" t="s">
        <v>9228</v>
      </c>
      <c r="D4221" s="21">
        <v>1.49234737747206E-2</v>
      </c>
      <c r="E4221" s="19">
        <v>0.7414936699869159</v>
      </c>
      <c r="F4221" s="19">
        <v>0.64867102112795916</v>
      </c>
      <c r="G4221" s="19">
        <v>0.79423028724919975</v>
      </c>
    </row>
    <row r="4222" spans="1:7">
      <c r="A4222" s="2" t="s">
        <v>7810</v>
      </c>
      <c r="B4222" s="10" t="s">
        <v>8826</v>
      </c>
      <c r="C4222" s="34" t="s">
        <v>9228</v>
      </c>
      <c r="D4222" s="21">
        <v>1.4930795847750899E-2</v>
      </c>
      <c r="E4222" s="19">
        <v>0.71819038577974015</v>
      </c>
      <c r="F4222" s="19">
        <v>0.79755751950106335</v>
      </c>
      <c r="G4222" s="19">
        <v>0.71095861675936523</v>
      </c>
    </row>
    <row r="4223" spans="1:7">
      <c r="A4223" s="2" t="s">
        <v>7811</v>
      </c>
      <c r="B4223" s="10" t="s">
        <v>8827</v>
      </c>
      <c r="C4223" s="34" t="s">
        <v>9228</v>
      </c>
      <c r="D4223" s="21">
        <v>1.49491817398794E-2</v>
      </c>
      <c r="E4223" s="19">
        <v>0.82853081565428843</v>
      </c>
      <c r="F4223" s="19">
        <v>0.75670965392150547</v>
      </c>
      <c r="G4223" s="19">
        <v>0.87113903768510526</v>
      </c>
    </row>
    <row r="4224" spans="1:7">
      <c r="A4224" s="2" t="s">
        <v>7812</v>
      </c>
      <c r="B4224" s="10" t="s">
        <v>8828</v>
      </c>
      <c r="C4224" s="34" t="s">
        <v>9228</v>
      </c>
      <c r="D4224" s="21">
        <v>1.4951219512195101E-2</v>
      </c>
      <c r="E4224" s="19">
        <v>0.77515574106718443</v>
      </c>
      <c r="F4224" s="19">
        <v>0.67843481158903585</v>
      </c>
      <c r="G4224" s="19">
        <v>0.69863182202310514</v>
      </c>
    </row>
    <row r="4225" spans="1:7">
      <c r="A4225" s="2" t="s">
        <v>7813</v>
      </c>
      <c r="B4225" s="10" t="s">
        <v>8829</v>
      </c>
      <c r="C4225" s="34" t="s">
        <v>9228</v>
      </c>
      <c r="D4225" s="21">
        <v>1.49749784296808E-2</v>
      </c>
      <c r="E4225" s="19">
        <v>0.785964933871657</v>
      </c>
      <c r="F4225" s="19">
        <v>0.76663205049520777</v>
      </c>
      <c r="G4225" s="19">
        <v>0.79218559484639839</v>
      </c>
    </row>
    <row r="4226" spans="1:7">
      <c r="A4226" s="2" t="s">
        <v>7814</v>
      </c>
      <c r="B4226" s="10" t="s">
        <v>8830</v>
      </c>
      <c r="C4226" s="34" t="s">
        <v>9228</v>
      </c>
      <c r="D4226" s="21">
        <v>1.4982638888888899E-2</v>
      </c>
      <c r="E4226" s="19">
        <v>0.58795255979030581</v>
      </c>
      <c r="F4226" s="19">
        <v>0.73522249497891068</v>
      </c>
      <c r="G4226" s="19">
        <v>0.59247284148309298</v>
      </c>
    </row>
    <row r="4227" spans="1:7">
      <c r="A4227" s="2" t="s">
        <v>7815</v>
      </c>
      <c r="B4227" s="10" t="s">
        <v>8831</v>
      </c>
      <c r="C4227" s="34" t="s">
        <v>9228</v>
      </c>
      <c r="D4227" s="21">
        <v>1.49879101899827E-2</v>
      </c>
      <c r="E4227" s="19">
        <v>0.68219492776424473</v>
      </c>
      <c r="F4227" s="19">
        <v>0.65077052197623653</v>
      </c>
      <c r="G4227" s="19">
        <v>0.81094078073730769</v>
      </c>
    </row>
    <row r="4228" spans="1:7">
      <c r="A4228" s="2" t="s">
        <v>7816</v>
      </c>
      <c r="B4228" s="10" t="s">
        <v>8832</v>
      </c>
      <c r="C4228" s="34" t="s">
        <v>9228</v>
      </c>
      <c r="D4228" s="21">
        <v>1.50479452054795E-2</v>
      </c>
      <c r="E4228" s="19">
        <v>0.67165229756080935</v>
      </c>
      <c r="F4228" s="19">
        <v>0.79179660550473585</v>
      </c>
      <c r="G4228" s="19">
        <v>0.8040704347587172</v>
      </c>
    </row>
    <row r="4229" spans="1:7">
      <c r="A4229" s="2" t="s">
        <v>7817</v>
      </c>
      <c r="B4229" s="10" t="s">
        <v>8833</v>
      </c>
      <c r="C4229" s="34" t="s">
        <v>9228</v>
      </c>
      <c r="D4229" s="21">
        <v>1.50608397600686E-2</v>
      </c>
      <c r="E4229" s="19">
        <v>0.42108853697513693</v>
      </c>
      <c r="F4229" s="19">
        <v>0.22139810976437979</v>
      </c>
      <c r="G4229" s="19">
        <v>0.43891508971537757</v>
      </c>
    </row>
    <row r="4230" spans="1:7">
      <c r="A4230" s="2" t="s">
        <v>7818</v>
      </c>
      <c r="B4230" s="10" t="s">
        <v>8834</v>
      </c>
      <c r="C4230" s="34" t="s">
        <v>9228</v>
      </c>
      <c r="D4230" s="21">
        <v>1.5077966101694901E-2</v>
      </c>
      <c r="E4230" s="19">
        <v>0.83605578889927001</v>
      </c>
      <c r="F4230" s="19">
        <v>0.90238606140743749</v>
      </c>
      <c r="G4230" s="19">
        <v>0.90153464665414496</v>
      </c>
    </row>
    <row r="4231" spans="1:7">
      <c r="A4231" s="2" t="s">
        <v>7819</v>
      </c>
      <c r="B4231" s="10" t="s">
        <v>8835</v>
      </c>
      <c r="C4231" s="34" t="s">
        <v>9228</v>
      </c>
      <c r="D4231" s="21">
        <v>1.50800336983993E-2</v>
      </c>
      <c r="E4231" s="19">
        <v>0.82061008803667268</v>
      </c>
      <c r="F4231" s="19">
        <v>0.68797027291109003</v>
      </c>
      <c r="G4231" s="19">
        <v>0.65766780394669933</v>
      </c>
    </row>
    <row r="4232" spans="1:7">
      <c r="A4232" s="2" t="s">
        <v>7820</v>
      </c>
      <c r="B4232" s="10" t="s">
        <v>8836</v>
      </c>
      <c r="C4232" s="34" t="s">
        <v>9228</v>
      </c>
      <c r="D4232" s="21">
        <v>1.50927487352445E-2</v>
      </c>
      <c r="E4232" s="19">
        <v>0.6833977303189892</v>
      </c>
      <c r="F4232" s="19">
        <v>0.71553532245825269</v>
      </c>
      <c r="G4232" s="19">
        <v>0.53836564789630503</v>
      </c>
    </row>
    <row r="4233" spans="1:7">
      <c r="A4233" s="2" t="s">
        <v>7821</v>
      </c>
      <c r="B4233" s="10" t="s">
        <v>8837</v>
      </c>
      <c r="C4233" s="34" t="s">
        <v>9228</v>
      </c>
      <c r="D4233" s="21">
        <v>1.51016225448335E-2</v>
      </c>
      <c r="E4233" s="19">
        <v>0.78720629250795815</v>
      </c>
      <c r="F4233" s="19">
        <v>0.69312226180503311</v>
      </c>
      <c r="G4233" s="19">
        <v>0.603510147606104</v>
      </c>
    </row>
    <row r="4234" spans="1:7">
      <c r="A4234" s="2" t="s">
        <v>7822</v>
      </c>
      <c r="B4234" s="10" t="s">
        <v>8838</v>
      </c>
      <c r="C4234" s="34" t="s">
        <v>9228</v>
      </c>
      <c r="D4234" s="21">
        <v>1.5105485232067501E-2</v>
      </c>
      <c r="E4234" s="19">
        <v>0.6688756994795374</v>
      </c>
      <c r="F4234" s="19">
        <v>0.80884230871911511</v>
      </c>
      <c r="G4234" s="19">
        <v>0.75604549798051601</v>
      </c>
    </row>
    <row r="4235" spans="1:7">
      <c r="A4235" s="2" t="s">
        <v>7823</v>
      </c>
      <c r="B4235" s="10" t="s">
        <v>8839</v>
      </c>
      <c r="C4235" s="34" t="s">
        <v>9228</v>
      </c>
      <c r="D4235" s="21">
        <v>1.51145299145299E-2</v>
      </c>
      <c r="E4235" s="19">
        <v>0.83177595873605836</v>
      </c>
      <c r="F4235" s="19">
        <v>0.72191943281889737</v>
      </c>
      <c r="G4235" s="19">
        <v>0.83585801632082568</v>
      </c>
    </row>
    <row r="4236" spans="1:7">
      <c r="A4236" s="2" t="s">
        <v>7824</v>
      </c>
      <c r="B4236" s="10" t="s">
        <v>8840</v>
      </c>
      <c r="C4236" s="34" t="s">
        <v>9228</v>
      </c>
      <c r="D4236" s="21">
        <v>1.51292517006803E-2</v>
      </c>
      <c r="E4236" s="19">
        <v>0.91931664350698272</v>
      </c>
      <c r="F4236" s="19">
        <v>0.87438090929951218</v>
      </c>
      <c r="G4236" s="19">
        <v>0.89264889649563617</v>
      </c>
    </row>
    <row r="4237" spans="1:7">
      <c r="A4237" s="2" t="s">
        <v>7825</v>
      </c>
      <c r="B4237" s="10" t="s">
        <v>8841</v>
      </c>
      <c r="C4237" s="34" t="s">
        <v>9228</v>
      </c>
      <c r="D4237" s="21">
        <v>1.51550255536627E-2</v>
      </c>
      <c r="E4237" s="19">
        <v>0.80196039643957528</v>
      </c>
      <c r="F4237" s="19">
        <v>0.88792090596130813</v>
      </c>
      <c r="G4237" s="19">
        <v>0.78853881971838424</v>
      </c>
    </row>
    <row r="4238" spans="1:7">
      <c r="A4238" s="2" t="s">
        <v>7826</v>
      </c>
      <c r="B4238" s="10" t="s">
        <v>8842</v>
      </c>
      <c r="C4238" s="34" t="s">
        <v>9228</v>
      </c>
      <c r="D4238" s="21">
        <v>1.52248322147651E-2</v>
      </c>
      <c r="E4238" s="19">
        <v>0.37531974840849958</v>
      </c>
      <c r="F4238" s="19">
        <v>0.48992652207393822</v>
      </c>
      <c r="G4238" s="19">
        <v>0.63290136398696883</v>
      </c>
    </row>
    <row r="4239" spans="1:7">
      <c r="A4239" s="2" t="s">
        <v>7827</v>
      </c>
      <c r="B4239" s="10" t="s">
        <v>8843</v>
      </c>
      <c r="C4239" s="34" t="s">
        <v>9228</v>
      </c>
      <c r="D4239" s="21">
        <v>1.5399499582985801E-2</v>
      </c>
      <c r="E4239" s="19">
        <v>0.74836746102796969</v>
      </c>
      <c r="F4239" s="19">
        <v>0.70401601674435821</v>
      </c>
      <c r="G4239" s="19">
        <v>0.6802867886604691</v>
      </c>
    </row>
    <row r="4240" spans="1:7">
      <c r="A4240" s="2" t="s">
        <v>7828</v>
      </c>
      <c r="B4240" s="10" t="s">
        <v>8844</v>
      </c>
      <c r="C4240" s="34" t="s">
        <v>9228</v>
      </c>
      <c r="D4240" s="21">
        <v>1.5412353923205301E-2</v>
      </c>
      <c r="E4240" s="19">
        <v>0.86826485570693657</v>
      </c>
      <c r="F4240" s="19">
        <v>0.83339019319156826</v>
      </c>
      <c r="G4240" s="19">
        <v>0.75104881204810503</v>
      </c>
    </row>
    <row r="4241" spans="1:7">
      <c r="A4241" s="2" t="s">
        <v>7829</v>
      </c>
      <c r="B4241" s="10" t="s">
        <v>8845</v>
      </c>
      <c r="C4241" s="34" t="s">
        <v>9228</v>
      </c>
      <c r="D4241" s="21">
        <v>1.5425229741019199E-2</v>
      </c>
      <c r="E4241" s="19">
        <v>0.31711612073936568</v>
      </c>
      <c r="F4241" s="19">
        <v>0.24397227820780615</v>
      </c>
      <c r="G4241" s="19">
        <v>0.18252357462736657</v>
      </c>
    </row>
    <row r="4242" spans="1:7">
      <c r="A4242" s="2" t="s">
        <v>7830</v>
      </c>
      <c r="B4242" s="10" t="s">
        <v>8846</v>
      </c>
      <c r="C4242" s="34" t="s">
        <v>9228</v>
      </c>
      <c r="D4242" s="21">
        <v>1.5463986599665001E-2</v>
      </c>
      <c r="E4242" s="19">
        <v>0.80814459564393237</v>
      </c>
      <c r="F4242" s="19">
        <v>0.74270298061949824</v>
      </c>
      <c r="G4242" s="19">
        <v>0.74297403662262229</v>
      </c>
    </row>
    <row r="4243" spans="1:7">
      <c r="A4243" s="2" t="s">
        <v>7831</v>
      </c>
      <c r="B4243" s="10" t="s">
        <v>8847</v>
      </c>
      <c r="C4243" s="34" t="s">
        <v>9228</v>
      </c>
      <c r="D4243" s="21">
        <v>1.54666666666667E-2</v>
      </c>
      <c r="E4243" s="19">
        <v>0.79784143237031924</v>
      </c>
      <c r="F4243" s="19">
        <v>0.80520504474450061</v>
      </c>
      <c r="G4243" s="19">
        <v>0.7780507864483992</v>
      </c>
    </row>
    <row r="4244" spans="1:7">
      <c r="A4244" s="2" t="s">
        <v>7832</v>
      </c>
      <c r="B4244" s="10" t="s">
        <v>8848</v>
      </c>
      <c r="C4244" s="34" t="s">
        <v>9228</v>
      </c>
      <c r="D4244" s="21">
        <v>1.5469320066335E-2</v>
      </c>
      <c r="E4244" s="19">
        <v>0.71429634101131367</v>
      </c>
      <c r="F4244" s="19">
        <v>0.74121901003441382</v>
      </c>
      <c r="G4244" s="19">
        <v>0.85983784848442235</v>
      </c>
    </row>
    <row r="4245" spans="1:7">
      <c r="A4245" s="2" t="s">
        <v>7833</v>
      </c>
      <c r="B4245" s="10" t="s">
        <v>8849</v>
      </c>
      <c r="C4245" s="34" t="s">
        <v>9228</v>
      </c>
      <c r="D4245" s="21">
        <v>1.5482275350371E-2</v>
      </c>
      <c r="E4245" s="19">
        <v>0.44695073847082295</v>
      </c>
      <c r="F4245" s="19">
        <v>0.61688662083947354</v>
      </c>
      <c r="G4245" s="19">
        <v>0.36755637955246018</v>
      </c>
    </row>
    <row r="4246" spans="1:7">
      <c r="A4246" s="25" t="s">
        <v>7834</v>
      </c>
      <c r="B4246" s="27" t="s">
        <v>8850</v>
      </c>
      <c r="C4246" s="34" t="s">
        <v>9228</v>
      </c>
      <c r="D4246" s="21">
        <v>1.54950166112957E-2</v>
      </c>
      <c r="E4246" s="19">
        <v>0.77043496813356294</v>
      </c>
      <c r="F4246" s="19">
        <v>0.78287949130032874</v>
      </c>
      <c r="G4246" s="19">
        <v>0.8783014771164771</v>
      </c>
    </row>
    <row r="4247" spans="1:7">
      <c r="A4247" s="2" t="s">
        <v>7835</v>
      </c>
      <c r="B4247" s="10" t="s">
        <v>8851</v>
      </c>
      <c r="C4247" s="34" t="s">
        <v>9228</v>
      </c>
      <c r="D4247" s="21">
        <v>1.54950495049505E-2</v>
      </c>
      <c r="E4247" s="19">
        <v>0.32645501243268787</v>
      </c>
      <c r="F4247" s="19">
        <v>0.40101393807846303</v>
      </c>
      <c r="G4247" s="19">
        <v>0.37701529929546684</v>
      </c>
    </row>
    <row r="4248" spans="1:7">
      <c r="A4248" s="2" t="s">
        <v>7836</v>
      </c>
      <c r="B4248" s="10" t="s">
        <v>8852</v>
      </c>
      <c r="C4248" s="34" t="s">
        <v>9228</v>
      </c>
      <c r="D4248" s="21">
        <v>1.55078447563997E-2</v>
      </c>
      <c r="E4248" s="19">
        <v>0.65102146134291228</v>
      </c>
      <c r="F4248" s="19">
        <v>0.79542169934218987</v>
      </c>
      <c r="G4248" s="19">
        <v>0.72954861319311437</v>
      </c>
    </row>
    <row r="4249" spans="1:7">
      <c r="A4249" s="2" t="s">
        <v>7837</v>
      </c>
      <c r="B4249" s="10" t="s">
        <v>8853</v>
      </c>
      <c r="C4249" s="34" t="s">
        <v>9228</v>
      </c>
      <c r="D4249" s="21">
        <v>1.5520661157024799E-2</v>
      </c>
      <c r="E4249" s="19">
        <v>0.84604275188797806</v>
      </c>
      <c r="F4249" s="19">
        <v>0.83789570675814751</v>
      </c>
      <c r="G4249" s="19">
        <v>0.79793607326344607</v>
      </c>
    </row>
    <row r="4250" spans="1:7">
      <c r="A4250" s="2" t="s">
        <v>7838</v>
      </c>
      <c r="B4250" s="10" t="s">
        <v>8854</v>
      </c>
      <c r="C4250" s="34" t="s">
        <v>9228</v>
      </c>
      <c r="D4250" s="21">
        <v>1.55207986688852E-2</v>
      </c>
      <c r="E4250" s="19">
        <v>0.7138455224378808</v>
      </c>
      <c r="F4250" s="19">
        <v>0.59925202139102951</v>
      </c>
      <c r="G4250" s="19">
        <v>0.48871857360336224</v>
      </c>
    </row>
    <row r="4251" spans="1:7">
      <c r="A4251" s="2" t="s">
        <v>7839</v>
      </c>
      <c r="B4251" s="10" t="s">
        <v>8855</v>
      </c>
      <c r="C4251" s="34" t="s">
        <v>9228</v>
      </c>
      <c r="D4251" s="21">
        <v>1.55334987593052E-2</v>
      </c>
      <c r="E4251" s="19">
        <v>0.15672564275392481</v>
      </c>
      <c r="F4251" s="19">
        <v>0.40323735918084963</v>
      </c>
      <c r="G4251" s="19">
        <v>0.23109419789161934</v>
      </c>
    </row>
    <row r="4252" spans="1:7">
      <c r="A4252" s="2" t="s">
        <v>7840</v>
      </c>
      <c r="B4252" s="10" t="s">
        <v>8856</v>
      </c>
      <c r="C4252" s="34" t="s">
        <v>9228</v>
      </c>
      <c r="D4252" s="21">
        <v>1.5546357615893999E-2</v>
      </c>
      <c r="E4252" s="19">
        <v>0.81124725774244111</v>
      </c>
      <c r="F4252" s="19">
        <v>0.82533900318594899</v>
      </c>
      <c r="G4252" s="19">
        <v>0.84570835752276285</v>
      </c>
    </row>
    <row r="4253" spans="1:7">
      <c r="A4253" s="2" t="s">
        <v>7841</v>
      </c>
      <c r="B4253" s="10" t="s">
        <v>8857</v>
      </c>
      <c r="C4253" s="34" t="s">
        <v>9228</v>
      </c>
      <c r="D4253" s="21">
        <v>1.5654036243822101E-2</v>
      </c>
      <c r="E4253" s="19">
        <v>0.75573594611661343</v>
      </c>
      <c r="F4253" s="19">
        <v>0.72472736351515088</v>
      </c>
      <c r="G4253" s="19">
        <v>0.83483898238412602</v>
      </c>
    </row>
    <row r="4254" spans="1:7">
      <c r="A4254" s="2" t="s">
        <v>7842</v>
      </c>
      <c r="B4254" s="10" t="s">
        <v>8858</v>
      </c>
      <c r="C4254" s="34" t="s">
        <v>9228</v>
      </c>
      <c r="D4254" s="21">
        <v>1.5681444991789799E-2</v>
      </c>
      <c r="E4254" s="19">
        <v>0.78078501352480489</v>
      </c>
      <c r="F4254" s="19">
        <v>0.87934446921226039</v>
      </c>
      <c r="G4254" s="19">
        <v>0.82173378846924783</v>
      </c>
    </row>
    <row r="4255" spans="1:7">
      <c r="A4255" s="2" t="s">
        <v>7843</v>
      </c>
      <c r="B4255" s="10" t="s">
        <v>8859</v>
      </c>
      <c r="C4255" s="34" t="s">
        <v>9228</v>
      </c>
      <c r="D4255" s="21">
        <v>1.5707236842105302E-2</v>
      </c>
      <c r="E4255" s="19">
        <v>0.57919688187853891</v>
      </c>
      <c r="F4255" s="19">
        <v>0.64226319713283642</v>
      </c>
      <c r="G4255" s="19">
        <v>0.49806031138766843</v>
      </c>
    </row>
    <row r="4256" spans="1:7">
      <c r="A4256" s="2" t="s">
        <v>7844</v>
      </c>
      <c r="B4256" s="10" t="s">
        <v>8860</v>
      </c>
      <c r="C4256" s="34" t="s">
        <v>9228</v>
      </c>
      <c r="D4256" s="21">
        <v>1.57201646090535E-2</v>
      </c>
      <c r="E4256" s="19">
        <v>0.91794367500535845</v>
      </c>
      <c r="F4256" s="19">
        <v>0.89114490596011497</v>
      </c>
      <c r="G4256" s="19">
        <v>0.84900490053292221</v>
      </c>
    </row>
    <row r="4257" spans="1:7">
      <c r="A4257" s="2" t="s">
        <v>7845</v>
      </c>
      <c r="B4257" s="10" t="s">
        <v>8861</v>
      </c>
      <c r="C4257" s="34" t="s">
        <v>9228</v>
      </c>
      <c r="D4257" s="21">
        <v>1.5921375921375901E-2</v>
      </c>
      <c r="E4257" s="19">
        <v>0.80963834404659119</v>
      </c>
      <c r="F4257" s="19">
        <v>0.83421760022112768</v>
      </c>
      <c r="G4257" s="19">
        <v>0.82461958593206885</v>
      </c>
    </row>
    <row r="4258" spans="1:7">
      <c r="A4258" s="2" t="s">
        <v>7846</v>
      </c>
      <c r="B4258" s="10" t="s">
        <v>8862</v>
      </c>
      <c r="C4258" s="34" t="s">
        <v>9228</v>
      </c>
      <c r="D4258" s="21">
        <v>1.5934426229508199E-2</v>
      </c>
      <c r="E4258" s="19">
        <v>0.59979655723646808</v>
      </c>
      <c r="F4258" s="19">
        <v>0.34235798248857213</v>
      </c>
      <c r="G4258" s="19">
        <v>0.50325975354064278</v>
      </c>
    </row>
    <row r="4259" spans="1:7">
      <c r="A4259" s="2" t="s">
        <v>7847</v>
      </c>
      <c r="B4259" s="10" t="s">
        <v>8863</v>
      </c>
      <c r="C4259" s="34" t="s">
        <v>9228</v>
      </c>
      <c r="D4259" s="21">
        <v>1.5944580277098601E-2</v>
      </c>
      <c r="E4259" s="19">
        <v>0.6216053824554475</v>
      </c>
      <c r="F4259" s="19">
        <v>0.36605684994143539</v>
      </c>
      <c r="G4259" s="19">
        <v>0.4119230567436426</v>
      </c>
    </row>
    <row r="4260" spans="1:7">
      <c r="A4260" s="2" t="s">
        <v>7848</v>
      </c>
      <c r="B4260" s="10" t="s">
        <v>8864</v>
      </c>
      <c r="C4260" s="34" t="s">
        <v>9228</v>
      </c>
      <c r="D4260" s="21">
        <v>1.5970612244898E-2</v>
      </c>
      <c r="E4260" s="19">
        <v>0.90044904163178185</v>
      </c>
      <c r="F4260" s="19">
        <v>0.91320745515431445</v>
      </c>
      <c r="G4260" s="19">
        <v>0.94913692982205444</v>
      </c>
    </row>
    <row r="4261" spans="1:7">
      <c r="A4261" s="26" t="s">
        <v>7849</v>
      </c>
      <c r="B4261" s="28" t="s">
        <v>8865</v>
      </c>
      <c r="C4261" s="34" t="s">
        <v>9228</v>
      </c>
      <c r="D4261" s="21">
        <v>1.5983660130718998E-2</v>
      </c>
      <c r="E4261" s="19">
        <v>0.6076476097173138</v>
      </c>
      <c r="F4261" s="19">
        <v>0.68410928371040969</v>
      </c>
      <c r="G4261" s="19">
        <v>0.49256482828382647</v>
      </c>
    </row>
    <row r="4262" spans="1:7">
      <c r="A4262" s="2" t="s">
        <v>7850</v>
      </c>
      <c r="B4262" s="10" t="s">
        <v>8866</v>
      </c>
      <c r="C4262" s="34" t="s">
        <v>9228</v>
      </c>
      <c r="D4262" s="21">
        <v>1.5993490642799001E-2</v>
      </c>
      <c r="E4262" s="19">
        <v>0.82686989356472318</v>
      </c>
      <c r="F4262" s="19">
        <v>0.89975623681386763</v>
      </c>
      <c r="G4262" s="19">
        <v>0.8201762469366175</v>
      </c>
    </row>
    <row r="4263" spans="1:7">
      <c r="A4263" s="2" t="s">
        <v>7851</v>
      </c>
      <c r="B4263" s="10" t="s">
        <v>8867</v>
      </c>
      <c r="C4263" s="34" t="s">
        <v>9228</v>
      </c>
      <c r="D4263" s="21">
        <v>1.6006514657980499E-2</v>
      </c>
      <c r="E4263" s="19">
        <v>0.58364976056118278</v>
      </c>
      <c r="F4263" s="19">
        <v>0.49817745827049353</v>
      </c>
      <c r="G4263" s="19">
        <v>0.71289542344854828</v>
      </c>
    </row>
    <row r="4264" spans="1:7">
      <c r="A4264" s="2" t="s">
        <v>7852</v>
      </c>
      <c r="B4264" s="10" t="s">
        <v>8868</v>
      </c>
      <c r="C4264" s="34" t="s">
        <v>9228</v>
      </c>
      <c r="D4264" s="21">
        <v>1.6071486596263201E-2</v>
      </c>
      <c r="E4264" s="19">
        <v>0.72125368264957712</v>
      </c>
      <c r="F4264" s="19">
        <v>0.77521706620823172</v>
      </c>
      <c r="G4264" s="19">
        <v>0.61084424132386805</v>
      </c>
    </row>
    <row r="4265" spans="1:7">
      <c r="A4265" s="2" t="s">
        <v>7853</v>
      </c>
      <c r="B4265" s="10" t="s">
        <v>8869</v>
      </c>
      <c r="C4265" s="34" t="s">
        <v>9228</v>
      </c>
      <c r="D4265" s="21">
        <v>1.61100323624595E-2</v>
      </c>
      <c r="E4265" s="19">
        <v>0.91163739701193292</v>
      </c>
      <c r="F4265" s="19">
        <v>0.82444836018655987</v>
      </c>
      <c r="G4265" s="19">
        <v>0.8394117223726868</v>
      </c>
    </row>
    <row r="4266" spans="1:7">
      <c r="A4266" s="2" t="s">
        <v>7854</v>
      </c>
      <c r="B4266" s="10" t="s">
        <v>8870</v>
      </c>
      <c r="C4266" s="34" t="s">
        <v>9228</v>
      </c>
      <c r="D4266" s="21">
        <v>1.61230769230769E-2</v>
      </c>
      <c r="E4266" s="19">
        <v>0.50696532803952621</v>
      </c>
      <c r="F4266" s="19">
        <v>0.23207707001480216</v>
      </c>
      <c r="G4266" s="19">
        <v>0.24531093410632243</v>
      </c>
    </row>
    <row r="4267" spans="1:7">
      <c r="A4267" s="2" t="s">
        <v>7855</v>
      </c>
      <c r="B4267" s="10" t="s">
        <v>8871</v>
      </c>
      <c r="C4267" s="34" t="s">
        <v>9228</v>
      </c>
      <c r="D4267" s="21">
        <v>1.6274858528698501E-2</v>
      </c>
      <c r="E4267" s="19">
        <v>0.94009873476020478</v>
      </c>
      <c r="F4267" s="19">
        <v>0.88114816406542529</v>
      </c>
      <c r="G4267" s="19">
        <v>0.91348247005689842</v>
      </c>
    </row>
    <row r="4268" spans="1:7">
      <c r="A4268" s="2" t="s">
        <v>7856</v>
      </c>
      <c r="B4268" s="10" t="s">
        <v>8872</v>
      </c>
      <c r="C4268" s="34" t="s">
        <v>9228</v>
      </c>
      <c r="D4268" s="21">
        <v>1.6347266881028898E-2</v>
      </c>
      <c r="E4268" s="19">
        <v>0.17863783639446021</v>
      </c>
      <c r="F4268" s="19">
        <v>0.36785438130506154</v>
      </c>
      <c r="G4268" s="19">
        <v>0.3876466169571155</v>
      </c>
    </row>
    <row r="4269" spans="1:7">
      <c r="A4269" s="2" t="s">
        <v>7857</v>
      </c>
      <c r="B4269" s="10" t="s">
        <v>8873</v>
      </c>
      <c r="C4269" s="34" t="s">
        <v>9228</v>
      </c>
      <c r="D4269" s="21">
        <v>1.63735909822866E-2</v>
      </c>
      <c r="E4269" s="19">
        <v>0.75863838731570743</v>
      </c>
      <c r="F4269" s="19">
        <v>0.73539681292586012</v>
      </c>
      <c r="G4269" s="19">
        <v>0.79869066198961247</v>
      </c>
    </row>
    <row r="4270" spans="1:7">
      <c r="A4270" s="2" t="s">
        <v>7858</v>
      </c>
      <c r="B4270" s="10" t="s">
        <v>8874</v>
      </c>
      <c r="C4270" s="34" t="s">
        <v>9228</v>
      </c>
      <c r="D4270" s="21">
        <v>1.6386784850926699E-2</v>
      </c>
      <c r="E4270" s="19">
        <v>0.74548943711044857</v>
      </c>
      <c r="F4270" s="19">
        <v>0.70871383648049535</v>
      </c>
      <c r="G4270" s="19">
        <v>0.67386375911990382</v>
      </c>
    </row>
    <row r="4271" spans="1:7">
      <c r="A4271" s="2" t="s">
        <v>7859</v>
      </c>
      <c r="B4271" s="10" t="s">
        <v>8875</v>
      </c>
      <c r="C4271" s="34" t="s">
        <v>9228</v>
      </c>
      <c r="D4271" s="21">
        <v>1.6400000000000001E-2</v>
      </c>
      <c r="E4271" s="19">
        <v>0.87174736492416127</v>
      </c>
      <c r="F4271" s="19">
        <v>0.77175461207421503</v>
      </c>
      <c r="G4271" s="19">
        <v>0.8498121944397794</v>
      </c>
    </row>
    <row r="4272" spans="1:7">
      <c r="A4272" s="2" t="s">
        <v>7860</v>
      </c>
      <c r="B4272" s="10" t="s">
        <v>8876</v>
      </c>
      <c r="C4272" s="34" t="s">
        <v>9228</v>
      </c>
      <c r="D4272" s="21">
        <v>1.64132364810331E-2</v>
      </c>
      <c r="E4272" s="19">
        <v>0.70226982337277311</v>
      </c>
      <c r="F4272" s="19">
        <v>0.64666918722127253</v>
      </c>
      <c r="G4272" s="19">
        <v>0.79925173494480262</v>
      </c>
    </row>
    <row r="4273" spans="1:7">
      <c r="A4273" s="2" t="s">
        <v>7861</v>
      </c>
      <c r="B4273" s="10" t="s">
        <v>8877</v>
      </c>
      <c r="C4273" s="34" t="s">
        <v>9228</v>
      </c>
      <c r="D4273" s="21">
        <v>1.6426494345718901E-2</v>
      </c>
      <c r="E4273" s="19">
        <v>0.89989992853955092</v>
      </c>
      <c r="F4273" s="19">
        <v>0.82504169596530563</v>
      </c>
      <c r="G4273" s="19">
        <v>0.85499040209642152</v>
      </c>
    </row>
    <row r="4274" spans="1:7">
      <c r="A4274" s="2" t="s">
        <v>7862</v>
      </c>
      <c r="B4274" s="10" t="s">
        <v>8878</v>
      </c>
      <c r="C4274" s="34" t="s">
        <v>9228</v>
      </c>
      <c r="D4274" s="21">
        <v>1.6431999999999999E-2</v>
      </c>
      <c r="E4274" s="19">
        <v>0.84191066040163354</v>
      </c>
      <c r="F4274" s="19">
        <v>0.75211493480569125</v>
      </c>
      <c r="G4274" s="19">
        <v>0.70298751814827054</v>
      </c>
    </row>
    <row r="4275" spans="1:7">
      <c r="A4275" s="2" t="s">
        <v>7863</v>
      </c>
      <c r="B4275" s="10" t="s">
        <v>8879</v>
      </c>
      <c r="C4275" s="34" t="s">
        <v>9228</v>
      </c>
      <c r="D4275" s="21">
        <v>1.6445156124899898E-2</v>
      </c>
      <c r="E4275" s="19">
        <v>0.78214128655686788</v>
      </c>
      <c r="F4275" s="19">
        <v>0.83741670915165045</v>
      </c>
      <c r="G4275" s="19">
        <v>0.8668411000461923</v>
      </c>
    </row>
    <row r="4276" spans="1:7">
      <c r="A4276" s="2" t="s">
        <v>7864</v>
      </c>
      <c r="B4276" s="10" t="s">
        <v>8880</v>
      </c>
      <c r="C4276" s="34" t="s">
        <v>9228</v>
      </c>
      <c r="D4276" s="21">
        <v>1.67388535031847E-2</v>
      </c>
      <c r="E4276" s="19">
        <v>0.90847760182506498</v>
      </c>
      <c r="F4276" s="19">
        <v>0.85939609979302123</v>
      </c>
      <c r="G4276" s="19">
        <v>0.84201899895025945</v>
      </c>
    </row>
    <row r="4277" spans="1:7">
      <c r="A4277" s="2" t="s">
        <v>7865</v>
      </c>
      <c r="B4277" s="10" t="s">
        <v>8881</v>
      </c>
      <c r="C4277" s="34" t="s">
        <v>9228</v>
      </c>
      <c r="D4277" s="21">
        <v>1.6784126984126999E-2</v>
      </c>
      <c r="E4277" s="19">
        <v>0.77735897110767427</v>
      </c>
      <c r="F4277" s="19">
        <v>0.80361634821016326</v>
      </c>
      <c r="G4277" s="19">
        <v>0.88731683576093123</v>
      </c>
    </row>
    <row r="4278" spans="1:7">
      <c r="A4278" s="2" t="s">
        <v>7866</v>
      </c>
      <c r="B4278" s="10" t="s">
        <v>8882</v>
      </c>
      <c r="C4278" s="34" t="s">
        <v>9228</v>
      </c>
      <c r="D4278" s="21">
        <v>1.6810810810810799E-2</v>
      </c>
      <c r="E4278" s="19">
        <v>0.27944752653696336</v>
      </c>
      <c r="F4278" s="19">
        <v>0.53804250579279345</v>
      </c>
      <c r="G4278" s="19">
        <v>0.41159583282816609</v>
      </c>
    </row>
    <row r="4279" spans="1:7">
      <c r="A4279" s="2" t="s">
        <v>7867</v>
      </c>
      <c r="B4279" s="10" t="s">
        <v>8883</v>
      </c>
      <c r="C4279" s="34" t="s">
        <v>9228</v>
      </c>
      <c r="D4279" s="21">
        <v>1.69279493269992E-2</v>
      </c>
      <c r="E4279" s="19">
        <v>0.91335922582354367</v>
      </c>
      <c r="F4279" s="19">
        <v>0.88081032984908514</v>
      </c>
      <c r="G4279" s="19">
        <v>0.9041944930352942</v>
      </c>
    </row>
    <row r="4280" spans="1:7">
      <c r="A4280" s="2" t="s">
        <v>7868</v>
      </c>
      <c r="B4280" s="10" t="s">
        <v>8884</v>
      </c>
      <c r="C4280" s="34" t="s">
        <v>9228</v>
      </c>
      <c r="D4280" s="21">
        <v>1.7026045777427001E-2</v>
      </c>
      <c r="E4280" s="19">
        <v>0.66547723861296637</v>
      </c>
      <c r="F4280" s="19">
        <v>0.72565722611937289</v>
      </c>
      <c r="G4280" s="19">
        <v>0.72869132979271123</v>
      </c>
    </row>
    <row r="4281" spans="1:7">
      <c r="A4281" s="2" t="s">
        <v>7869</v>
      </c>
      <c r="B4281" s="10" t="s">
        <v>8885</v>
      </c>
      <c r="C4281" s="34" t="s">
        <v>9228</v>
      </c>
      <c r="D4281" s="21">
        <v>1.70664556962025E-2</v>
      </c>
      <c r="E4281" s="19">
        <v>0.8306233310579072</v>
      </c>
      <c r="F4281" s="19">
        <v>0.82262694377766454</v>
      </c>
      <c r="G4281" s="19">
        <v>0.91751996208692321</v>
      </c>
    </row>
    <row r="4282" spans="1:7">
      <c r="A4282" s="2" t="s">
        <v>7870</v>
      </c>
      <c r="B4282" s="10" t="s">
        <v>8886</v>
      </c>
      <c r="C4282" s="34" t="s">
        <v>9228</v>
      </c>
      <c r="D4282" s="21">
        <v>1.7088328075709799E-2</v>
      </c>
      <c r="E4282" s="19">
        <v>0.82456472124118163</v>
      </c>
      <c r="F4282" s="19">
        <v>0.73008533959338551</v>
      </c>
      <c r="G4282" s="19">
        <v>0.74335079725753417</v>
      </c>
    </row>
    <row r="4283" spans="1:7">
      <c r="A4283" s="2" t="s">
        <v>7871</v>
      </c>
      <c r="B4283" s="10" t="s">
        <v>8887</v>
      </c>
      <c r="C4283" s="34" t="s">
        <v>9228</v>
      </c>
      <c r="D4283" s="21">
        <v>1.7219702892885099E-2</v>
      </c>
      <c r="E4283" s="19">
        <v>0.72297991338250822</v>
      </c>
      <c r="F4283" s="19">
        <v>0.66310436207639756</v>
      </c>
      <c r="G4283" s="19">
        <v>0.81751842725923951</v>
      </c>
    </row>
    <row r="4284" spans="1:7">
      <c r="A4284" s="2" t="s">
        <v>7872</v>
      </c>
      <c r="B4284" s="10" t="s">
        <v>8888</v>
      </c>
      <c r="C4284" s="34" t="s">
        <v>9228</v>
      </c>
      <c r="D4284" s="21">
        <v>1.72466718872357E-2</v>
      </c>
      <c r="E4284" s="19">
        <v>0.74211469707451927</v>
      </c>
      <c r="F4284" s="19">
        <v>0.64330189508131197</v>
      </c>
      <c r="G4284" s="19">
        <v>0.64273231755587157</v>
      </c>
    </row>
    <row r="4285" spans="1:7">
      <c r="A4285" s="2" t="s">
        <v>7873</v>
      </c>
      <c r="B4285" s="10" t="s">
        <v>8889</v>
      </c>
      <c r="C4285" s="34" t="s">
        <v>9228</v>
      </c>
      <c r="D4285" s="21">
        <v>1.7260188087774301E-2</v>
      </c>
      <c r="E4285" s="19">
        <v>0.84364305720467048</v>
      </c>
      <c r="F4285" s="19">
        <v>0.83163550181708645</v>
      </c>
      <c r="G4285" s="19">
        <v>0.83687116016604113</v>
      </c>
    </row>
    <row r="4286" spans="1:7">
      <c r="A4286" s="2" t="s">
        <v>7874</v>
      </c>
      <c r="B4286" s="10" t="s">
        <v>8890</v>
      </c>
      <c r="C4286" s="34" t="s">
        <v>9228</v>
      </c>
      <c r="D4286" s="21">
        <v>1.7273725490196099E-2</v>
      </c>
      <c r="E4286" s="19">
        <v>0.81357203496707953</v>
      </c>
      <c r="F4286" s="19">
        <v>0.78422349855637763</v>
      </c>
      <c r="G4286" s="19">
        <v>0.83888490973493479</v>
      </c>
    </row>
    <row r="4287" spans="1:7">
      <c r="A4287" s="2" t="s">
        <v>7875</v>
      </c>
      <c r="B4287" s="10" t="s">
        <v>8891</v>
      </c>
      <c r="C4287" s="34" t="s">
        <v>9228</v>
      </c>
      <c r="D4287" s="21">
        <v>1.7303124999999999E-2</v>
      </c>
      <c r="E4287" s="19">
        <v>0.77541051723357191</v>
      </c>
      <c r="F4287" s="19">
        <v>0.64372637348031336</v>
      </c>
      <c r="G4287" s="19">
        <v>0.77010514847068479</v>
      </c>
    </row>
    <row r="4288" spans="1:7">
      <c r="A4288" s="2" t="s">
        <v>7876</v>
      </c>
      <c r="B4288" s="10" t="s">
        <v>8892</v>
      </c>
      <c r="C4288" s="34" t="s">
        <v>9228</v>
      </c>
      <c r="D4288" s="21">
        <v>1.7386416861826699E-2</v>
      </c>
      <c r="E4288" s="19">
        <v>0.69982006188682344</v>
      </c>
      <c r="F4288" s="19">
        <v>0.67159570384682332</v>
      </c>
      <c r="G4288" s="19">
        <v>0.68675737128273484</v>
      </c>
    </row>
    <row r="4289" spans="1:7">
      <c r="A4289" s="2" t="s">
        <v>7877</v>
      </c>
      <c r="B4289" s="10" t="s">
        <v>8893</v>
      </c>
      <c r="C4289" s="34" t="s">
        <v>9228</v>
      </c>
      <c r="D4289" s="21">
        <v>1.74559625876851E-2</v>
      </c>
      <c r="E4289" s="19">
        <v>0.74597870516210474</v>
      </c>
      <c r="F4289" s="19">
        <v>0.7765371273519871</v>
      </c>
      <c r="G4289" s="19">
        <v>0.68254510136206226</v>
      </c>
    </row>
    <row r="4290" spans="1:7">
      <c r="A4290" s="2" t="s">
        <v>7878</v>
      </c>
      <c r="B4290" s="10" t="s">
        <v>8894</v>
      </c>
      <c r="C4290" s="34" t="s">
        <v>9228</v>
      </c>
      <c r="D4290" s="21">
        <v>1.74695787831513E-2</v>
      </c>
      <c r="E4290" s="19">
        <v>0.79648040280583676</v>
      </c>
      <c r="F4290" s="19">
        <v>0.8148416069064256</v>
      </c>
      <c r="G4290" s="19">
        <v>0.78636369202530121</v>
      </c>
    </row>
    <row r="4291" spans="1:7">
      <c r="A4291" s="2" t="s">
        <v>7879</v>
      </c>
      <c r="B4291" s="10" t="s">
        <v>8895</v>
      </c>
      <c r="C4291" s="34" t="s">
        <v>9228</v>
      </c>
      <c r="D4291" s="21">
        <v>1.7572649572649601E-2</v>
      </c>
      <c r="E4291" s="19">
        <v>0.83571848746981436</v>
      </c>
      <c r="F4291" s="19">
        <v>0.84106657849140098</v>
      </c>
      <c r="G4291" s="19">
        <v>0.88518271045572661</v>
      </c>
    </row>
    <row r="4292" spans="1:7">
      <c r="A4292" s="2" t="s">
        <v>7880</v>
      </c>
      <c r="B4292" s="10" t="s">
        <v>8896</v>
      </c>
      <c r="C4292" s="34" t="s">
        <v>9228</v>
      </c>
      <c r="D4292" s="21">
        <v>1.7782945736434099E-2</v>
      </c>
      <c r="E4292" s="19">
        <v>0.58455744640377127</v>
      </c>
      <c r="F4292" s="19">
        <v>0.6397050682290133</v>
      </c>
      <c r="G4292" s="19">
        <v>0.72522545184935694</v>
      </c>
    </row>
    <row r="4293" spans="1:7">
      <c r="A4293" s="2" t="s">
        <v>7881</v>
      </c>
      <c r="B4293" s="10" t="s">
        <v>8897</v>
      </c>
      <c r="C4293" s="34" t="s">
        <v>9228</v>
      </c>
      <c r="D4293" s="21">
        <v>1.7914926527455501E-2</v>
      </c>
      <c r="E4293" s="19">
        <v>0.73937608333427363</v>
      </c>
      <c r="F4293" s="19">
        <v>0.6210042782739964</v>
      </c>
      <c r="G4293" s="19">
        <v>0.61961339982156993</v>
      </c>
    </row>
    <row r="4294" spans="1:7">
      <c r="A4294" s="2" t="s">
        <v>7882</v>
      </c>
      <c r="B4294" s="10" t="s">
        <v>8898</v>
      </c>
      <c r="C4294" s="34" t="s">
        <v>9228</v>
      </c>
      <c r="D4294" s="21">
        <v>1.7975270479134501E-2</v>
      </c>
      <c r="E4294" s="19">
        <v>0.73708653836477078</v>
      </c>
      <c r="F4294" s="19">
        <v>0.80355525269608796</v>
      </c>
      <c r="G4294" s="19">
        <v>0.83200101709844498</v>
      </c>
    </row>
    <row r="4295" spans="1:7">
      <c r="A4295" s="2" t="s">
        <v>7883</v>
      </c>
      <c r="B4295" s="10" t="s">
        <v>8899</v>
      </c>
      <c r="C4295" s="34" t="s">
        <v>9228</v>
      </c>
      <c r="D4295" s="21">
        <v>1.8442559753276799E-2</v>
      </c>
      <c r="E4295" s="19">
        <v>0.84366393778306703</v>
      </c>
      <c r="F4295" s="19">
        <v>0.88719700466069629</v>
      </c>
      <c r="G4295" s="19">
        <v>0.76981209639100101</v>
      </c>
    </row>
    <row r="4296" spans="1:7">
      <c r="A4296" s="2" t="s">
        <v>7884</v>
      </c>
      <c r="B4296" s="10" t="s">
        <v>8900</v>
      </c>
      <c r="C4296" s="34" t="s">
        <v>9228</v>
      </c>
      <c r="D4296" s="21">
        <v>1.86605080831409E-2</v>
      </c>
      <c r="E4296" s="19">
        <v>0.81292503592015386</v>
      </c>
      <c r="F4296" s="19">
        <v>0.87190201993577621</v>
      </c>
      <c r="G4296" s="19">
        <v>0.90242477555726242</v>
      </c>
    </row>
    <row r="4297" spans="1:7">
      <c r="A4297" s="2" t="s">
        <v>7885</v>
      </c>
      <c r="B4297" s="10" t="s">
        <v>8901</v>
      </c>
      <c r="C4297" s="34" t="s">
        <v>9228</v>
      </c>
      <c r="D4297" s="21">
        <v>1.89233128834356E-2</v>
      </c>
      <c r="E4297" s="19">
        <v>0.82718190651441681</v>
      </c>
      <c r="F4297" s="19">
        <v>0.80671358873889232</v>
      </c>
      <c r="G4297" s="19">
        <v>0.73821206548515461</v>
      </c>
    </row>
    <row r="4298" spans="1:7">
      <c r="A4298" s="2" t="s">
        <v>7886</v>
      </c>
      <c r="B4298" s="10" t="s">
        <v>8902</v>
      </c>
      <c r="C4298" s="34" t="s">
        <v>9228</v>
      </c>
      <c r="D4298" s="21">
        <v>1.8989280245022999E-2</v>
      </c>
      <c r="E4298" s="19">
        <v>0.69599046351223148</v>
      </c>
      <c r="F4298" s="19">
        <v>0.65518125270701599</v>
      </c>
      <c r="G4298" s="19">
        <v>0.56632486361338752</v>
      </c>
    </row>
    <row r="4299" spans="1:7">
      <c r="A4299" s="2" t="s">
        <v>7887</v>
      </c>
      <c r="B4299" s="10" t="s">
        <v>8903</v>
      </c>
      <c r="C4299" s="34" t="s">
        <v>9228</v>
      </c>
      <c r="D4299" s="21">
        <v>1.90282658517953E-2</v>
      </c>
      <c r="E4299" s="19">
        <v>0.81513796475246736</v>
      </c>
      <c r="F4299" s="19">
        <v>0.81972229303982558</v>
      </c>
      <c r="G4299" s="19">
        <v>0.78506216339673551</v>
      </c>
    </row>
    <row r="4300" spans="1:7">
      <c r="A4300" s="2" t="s">
        <v>7888</v>
      </c>
      <c r="B4300" s="10" t="s">
        <v>8904</v>
      </c>
      <c r="C4300" s="34" t="s">
        <v>9228</v>
      </c>
      <c r="D4300" s="21">
        <v>1.90942249240122E-2</v>
      </c>
      <c r="E4300" s="19">
        <v>0.79527267547996383</v>
      </c>
      <c r="F4300" s="19">
        <v>0.6783778300659028</v>
      </c>
      <c r="G4300" s="19">
        <v>0.60932354907016528</v>
      </c>
    </row>
    <row r="4301" spans="1:7">
      <c r="A4301" s="2" t="s">
        <v>7889</v>
      </c>
      <c r="B4301" s="10" t="s">
        <v>8905</v>
      </c>
      <c r="C4301" s="34" t="s">
        <v>9228</v>
      </c>
      <c r="D4301" s="21">
        <v>1.9108745247148302E-2</v>
      </c>
      <c r="E4301" s="19">
        <v>0.89355684287600279</v>
      </c>
      <c r="F4301" s="19">
        <v>0.83652439126694167</v>
      </c>
      <c r="G4301" s="19">
        <v>0.85465769338616349</v>
      </c>
    </row>
    <row r="4302" spans="1:7">
      <c r="A4302" s="2" t="s">
        <v>7890</v>
      </c>
      <c r="B4302" s="10" t="s">
        <v>8906</v>
      </c>
      <c r="C4302" s="34" t="s">
        <v>9228</v>
      </c>
      <c r="D4302" s="21">
        <v>1.9123287671232898E-2</v>
      </c>
      <c r="E4302" s="19">
        <v>0.84654370037266413</v>
      </c>
      <c r="F4302" s="19">
        <v>0.82233261935941593</v>
      </c>
      <c r="G4302" s="19">
        <v>0.77472148277375086</v>
      </c>
    </row>
    <row r="4303" spans="1:7">
      <c r="A4303" s="2" t="s">
        <v>7891</v>
      </c>
      <c r="B4303" s="10" t="s">
        <v>8907</v>
      </c>
      <c r="C4303" s="34" t="s">
        <v>9228</v>
      </c>
      <c r="D4303" s="21">
        <v>1.9152439024390198E-2</v>
      </c>
      <c r="E4303" s="19">
        <v>0.71538152953723222</v>
      </c>
      <c r="F4303" s="19">
        <v>0.78748433793594996</v>
      </c>
      <c r="G4303" s="19">
        <v>0.84668058330402884</v>
      </c>
    </row>
    <row r="4304" spans="1:7">
      <c r="A4304" s="2" t="s">
        <v>7892</v>
      </c>
      <c r="B4304" s="10" t="s">
        <v>8908</v>
      </c>
      <c r="C4304" s="34" t="s">
        <v>9228</v>
      </c>
      <c r="D4304" s="21">
        <v>1.92224753227031E-2</v>
      </c>
      <c r="E4304" s="19">
        <v>0.812348342050772</v>
      </c>
      <c r="F4304" s="19">
        <v>0.65764453652477295</v>
      </c>
      <c r="G4304" s="19">
        <v>0.69493443313217895</v>
      </c>
    </row>
    <row r="4305" spans="1:7">
      <c r="A4305" s="2" t="s">
        <v>7893</v>
      </c>
      <c r="B4305" s="10" t="s">
        <v>8909</v>
      </c>
      <c r="C4305" s="34" t="s">
        <v>9228</v>
      </c>
      <c r="D4305" s="21">
        <v>1.9454131918119798E-2</v>
      </c>
      <c r="E4305" s="19">
        <v>0.90133989997046149</v>
      </c>
      <c r="F4305" s="19">
        <v>0.92248056856236749</v>
      </c>
      <c r="G4305" s="19">
        <v>0.88288354690021897</v>
      </c>
    </row>
    <row r="4306" spans="1:7">
      <c r="A4306" s="2"/>
      <c r="B4306" s="10" t="s">
        <v>8910</v>
      </c>
      <c r="C4306" s="34" t="s">
        <v>9228</v>
      </c>
      <c r="D4306" s="21">
        <v>1.9511680482290902E-2</v>
      </c>
      <c r="E4306" s="19">
        <v>0.52382676919466942</v>
      </c>
      <c r="F4306" s="19">
        <v>0.32973433995098256</v>
      </c>
      <c r="G4306" s="19">
        <v>0.25078424847897851</v>
      </c>
    </row>
    <row r="4307" spans="1:7">
      <c r="A4307" s="2" t="s">
        <v>7894</v>
      </c>
      <c r="B4307" s="10" t="s">
        <v>8911</v>
      </c>
      <c r="C4307" s="34" t="s">
        <v>9228</v>
      </c>
      <c r="D4307" s="21">
        <v>1.9521212121212099E-2</v>
      </c>
      <c r="E4307" s="19">
        <v>0.73826966658355042</v>
      </c>
      <c r="F4307" s="19">
        <v>0.83516406741475258</v>
      </c>
      <c r="G4307" s="19">
        <v>0.71918994157645388</v>
      </c>
    </row>
    <row r="4308" spans="1:7">
      <c r="A4308" s="2" t="s">
        <v>7895</v>
      </c>
      <c r="B4308" s="10" t="s">
        <v>8912</v>
      </c>
      <c r="C4308" s="34" t="s">
        <v>9228</v>
      </c>
      <c r="D4308" s="21">
        <v>1.9526395173454E-2</v>
      </c>
      <c r="E4308" s="19">
        <v>0.93196619539563064</v>
      </c>
      <c r="F4308" s="19">
        <v>0.86463594358868467</v>
      </c>
      <c r="G4308" s="19">
        <v>0.89524159033702555</v>
      </c>
    </row>
    <row r="4309" spans="1:7">
      <c r="A4309" s="2" t="s">
        <v>7896</v>
      </c>
      <c r="B4309" s="10" t="s">
        <v>8913</v>
      </c>
      <c r="C4309" s="34" t="s">
        <v>9228</v>
      </c>
      <c r="D4309" s="21">
        <v>1.95558912386707E-2</v>
      </c>
      <c r="E4309" s="19">
        <v>0.83946122335933615</v>
      </c>
      <c r="F4309" s="19">
        <v>0.88059649109035365</v>
      </c>
      <c r="G4309" s="19">
        <v>0.80017239222864489</v>
      </c>
    </row>
    <row r="4310" spans="1:7">
      <c r="A4310" s="2" t="s">
        <v>7897</v>
      </c>
      <c r="B4310" s="10" t="s">
        <v>8914</v>
      </c>
      <c r="C4310" s="34" t="s">
        <v>9228</v>
      </c>
      <c r="D4310" s="21">
        <v>1.9585476550680801E-2</v>
      </c>
      <c r="E4310" s="19">
        <v>0.81953037651106631</v>
      </c>
      <c r="F4310" s="19">
        <v>0.87307525855317036</v>
      </c>
      <c r="G4310" s="19">
        <v>0.89803557591740912</v>
      </c>
    </row>
    <row r="4311" spans="1:7">
      <c r="A4311" s="2" t="s">
        <v>7898</v>
      </c>
      <c r="B4311" s="10" t="s">
        <v>8915</v>
      </c>
      <c r="C4311" s="34" t="s">
        <v>9228</v>
      </c>
      <c r="D4311" s="21">
        <v>1.9600302800908399E-2</v>
      </c>
      <c r="E4311" s="19">
        <v>0.57630137319220665</v>
      </c>
      <c r="F4311" s="19">
        <v>0.58464934360198584</v>
      </c>
      <c r="G4311" s="19">
        <v>0.60151175974010207</v>
      </c>
    </row>
    <row r="4312" spans="1:7">
      <c r="A4312" s="2" t="s">
        <v>7899</v>
      </c>
      <c r="B4312" s="10" t="s">
        <v>8916</v>
      </c>
      <c r="C4312" s="34" t="s">
        <v>9228</v>
      </c>
      <c r="D4312" s="21">
        <v>2.0009009009009E-2</v>
      </c>
      <c r="E4312" s="19">
        <v>0.8027504850280317</v>
      </c>
      <c r="F4312" s="19">
        <v>0.70020972357209521</v>
      </c>
      <c r="G4312" s="19">
        <v>0.84454972921608318</v>
      </c>
    </row>
    <row r="4313" spans="1:7">
      <c r="A4313" s="2" t="s">
        <v>7900</v>
      </c>
      <c r="B4313" s="10" t="s">
        <v>8917</v>
      </c>
      <c r="C4313" s="34" t="s">
        <v>9228</v>
      </c>
      <c r="D4313" s="21">
        <v>2.00240420736289E-2</v>
      </c>
      <c r="E4313" s="19">
        <v>0.90085252744527533</v>
      </c>
      <c r="F4313" s="19">
        <v>0.90343711004924554</v>
      </c>
      <c r="G4313" s="19">
        <v>0.82524270380606124</v>
      </c>
    </row>
    <row r="4314" spans="1:7">
      <c r="A4314" s="2" t="s">
        <v>7901</v>
      </c>
      <c r="B4314" s="10" t="s">
        <v>8918</v>
      </c>
      <c r="C4314" s="34" t="s">
        <v>9228</v>
      </c>
      <c r="D4314" s="21">
        <v>2.0054176072234801E-2</v>
      </c>
      <c r="E4314" s="19">
        <v>0.92593508972125582</v>
      </c>
      <c r="F4314" s="19">
        <v>0.84224056673241021</v>
      </c>
      <c r="G4314" s="19">
        <v>0.83972003272795726</v>
      </c>
    </row>
    <row r="4315" spans="1:7">
      <c r="A4315" s="2" t="s">
        <v>7902</v>
      </c>
      <c r="B4315" s="10" t="s">
        <v>8919</v>
      </c>
      <c r="C4315" s="34" t="s">
        <v>9228</v>
      </c>
      <c r="D4315" s="21">
        <v>2.0069277108433699E-2</v>
      </c>
      <c r="E4315" s="19">
        <v>0.84605654392455187</v>
      </c>
      <c r="F4315" s="19">
        <v>0.87904064034985818</v>
      </c>
      <c r="G4315" s="19">
        <v>0.8531452368406407</v>
      </c>
    </row>
    <row r="4316" spans="1:7">
      <c r="A4316" s="2" t="s">
        <v>7903</v>
      </c>
      <c r="B4316" s="10" t="s">
        <v>8920</v>
      </c>
      <c r="C4316" s="34" t="s">
        <v>9228</v>
      </c>
      <c r="D4316" s="21">
        <v>2.0087021755438899E-2</v>
      </c>
      <c r="E4316" s="19">
        <v>0.34624004575756778</v>
      </c>
      <c r="F4316" s="19">
        <v>0.42410034353904313</v>
      </c>
      <c r="G4316" s="19">
        <v>0.28721644359829218</v>
      </c>
    </row>
    <row r="4317" spans="1:7">
      <c r="A4317" s="2" t="s">
        <v>7904</v>
      </c>
      <c r="B4317" s="10" t="s">
        <v>8921</v>
      </c>
      <c r="C4317" s="34" t="s">
        <v>9228</v>
      </c>
      <c r="D4317" s="21">
        <v>2.03568215892054E-2</v>
      </c>
      <c r="E4317" s="19">
        <v>0.74229726459304246</v>
      </c>
      <c r="F4317" s="19">
        <v>0.83165389730010708</v>
      </c>
      <c r="G4317" s="19">
        <v>0.73252392609551042</v>
      </c>
    </row>
    <row r="4318" spans="1:7">
      <c r="A4318" s="2" t="s">
        <v>7905</v>
      </c>
      <c r="B4318" s="10" t="s">
        <v>8922</v>
      </c>
      <c r="C4318" s="34" t="s">
        <v>9228</v>
      </c>
      <c r="D4318" s="21">
        <v>2.0640718562874302E-2</v>
      </c>
      <c r="E4318" s="19">
        <v>0.73551124871169538</v>
      </c>
      <c r="F4318" s="19">
        <v>0.87059117245125706</v>
      </c>
      <c r="G4318" s="19">
        <v>0.76384728201450991</v>
      </c>
    </row>
    <row r="4319" spans="1:7">
      <c r="A4319" s="2" t="s">
        <v>7906</v>
      </c>
      <c r="B4319" s="10" t="s">
        <v>8923</v>
      </c>
      <c r="C4319" s="34" t="s">
        <v>9228</v>
      </c>
      <c r="D4319" s="21">
        <v>2.0656179775280899E-2</v>
      </c>
      <c r="E4319" s="19">
        <v>0.69389988753775234</v>
      </c>
      <c r="F4319" s="19">
        <v>0.63114212320579355</v>
      </c>
      <c r="G4319" s="19">
        <v>0.609040842917279</v>
      </c>
    </row>
    <row r="4320" spans="1:7">
      <c r="A4320" s="2" t="s">
        <v>7907</v>
      </c>
      <c r="B4320" s="10" t="s">
        <v>8924</v>
      </c>
      <c r="C4320" s="34" t="s">
        <v>9228</v>
      </c>
      <c r="D4320" s="21">
        <v>2.0928358208955201E-2</v>
      </c>
      <c r="E4320" s="19">
        <v>0.83650631394349351</v>
      </c>
      <c r="F4320" s="19">
        <v>0.78950950225401495</v>
      </c>
      <c r="G4320" s="19">
        <v>0.72538028962840284</v>
      </c>
    </row>
    <row r="4321" spans="1:7">
      <c r="A4321" s="2" t="s">
        <v>7908</v>
      </c>
      <c r="B4321" s="10" t="s">
        <v>8925</v>
      </c>
      <c r="C4321" s="34" t="s">
        <v>9228</v>
      </c>
      <c r="D4321" s="21">
        <v>2.0962025316455701E-2</v>
      </c>
      <c r="E4321" s="19">
        <v>0.87545427923245034</v>
      </c>
      <c r="F4321" s="19">
        <v>0.87500878793975001</v>
      </c>
      <c r="G4321" s="19">
        <v>0.9346885022742214</v>
      </c>
    </row>
    <row r="4322" spans="1:7">
      <c r="A4322" s="2" t="s">
        <v>7909</v>
      </c>
      <c r="B4322" s="10" t="s">
        <v>8926</v>
      </c>
      <c r="C4322" s="34" t="s">
        <v>9228</v>
      </c>
      <c r="D4322" s="21">
        <v>2.0993288590603999E-2</v>
      </c>
      <c r="E4322" s="19">
        <v>0.8547071588073023</v>
      </c>
      <c r="F4322" s="19">
        <v>0.83874783455020274</v>
      </c>
      <c r="G4322" s="19">
        <v>0.9217576576088512</v>
      </c>
    </row>
    <row r="4323" spans="1:7">
      <c r="A4323" s="2" t="s">
        <v>7910</v>
      </c>
      <c r="B4323" s="10" t="s">
        <v>8927</v>
      </c>
      <c r="C4323" s="34" t="s">
        <v>9228</v>
      </c>
      <c r="D4323" s="21">
        <v>2.1298816568047298E-2</v>
      </c>
      <c r="E4323" s="19">
        <v>0.84014593798731196</v>
      </c>
      <c r="F4323" s="19">
        <v>0.79380579099959159</v>
      </c>
      <c r="G4323" s="19">
        <v>0.82192707161856404</v>
      </c>
    </row>
    <row r="4324" spans="1:7">
      <c r="A4324" s="2" t="s">
        <v>7911</v>
      </c>
      <c r="B4324" s="10" t="s">
        <v>8928</v>
      </c>
      <c r="C4324" s="34" t="s">
        <v>9228</v>
      </c>
      <c r="D4324" s="21">
        <v>2.1314581791265701E-2</v>
      </c>
      <c r="E4324" s="19">
        <v>0.79549002343694841</v>
      </c>
      <c r="F4324" s="19">
        <v>0.81121376555035796</v>
      </c>
      <c r="G4324" s="19">
        <v>0.83835195569628729</v>
      </c>
    </row>
    <row r="4325" spans="1:7">
      <c r="A4325" s="2" t="s">
        <v>7912</v>
      </c>
      <c r="B4325" s="10" t="s">
        <v>8929</v>
      </c>
      <c r="C4325" s="34" t="s">
        <v>9228</v>
      </c>
      <c r="D4325" s="21">
        <v>2.1330370370370399E-2</v>
      </c>
      <c r="E4325" s="19">
        <v>0.84875183918831953</v>
      </c>
      <c r="F4325" s="19">
        <v>0.89117260642557172</v>
      </c>
      <c r="G4325" s="19">
        <v>0.87519514070263438</v>
      </c>
    </row>
    <row r="4326" spans="1:7">
      <c r="A4326" s="2" t="s">
        <v>7913</v>
      </c>
      <c r="B4326" s="10" t="s">
        <v>8930</v>
      </c>
      <c r="C4326" s="34" t="s">
        <v>9228</v>
      </c>
      <c r="D4326" s="21">
        <v>2.13382570162482E-2</v>
      </c>
      <c r="E4326" s="19">
        <v>0.89242941807850618</v>
      </c>
      <c r="F4326" s="19">
        <v>0.76617193796743144</v>
      </c>
      <c r="G4326" s="19">
        <v>0.76471267643240159</v>
      </c>
    </row>
    <row r="4327" spans="1:7">
      <c r="A4327" s="2" t="s">
        <v>7914</v>
      </c>
      <c r="B4327" s="10" t="s">
        <v>8931</v>
      </c>
      <c r="C4327" s="34" t="s">
        <v>9228</v>
      </c>
      <c r="D4327" s="21">
        <v>2.1362017804154299E-2</v>
      </c>
      <c r="E4327" s="19">
        <v>0.92403881604086657</v>
      </c>
      <c r="F4327" s="19">
        <v>0.89811468629174995</v>
      </c>
      <c r="G4327" s="19">
        <v>0.92906608173224114</v>
      </c>
    </row>
    <row r="4328" spans="1:7">
      <c r="A4328" s="2" t="s">
        <v>7915</v>
      </c>
      <c r="B4328" s="10" t="s">
        <v>8932</v>
      </c>
      <c r="C4328" s="34" t="s">
        <v>9228</v>
      </c>
      <c r="D4328" s="21">
        <v>2.1699558173785001E-2</v>
      </c>
      <c r="E4328" s="19">
        <v>0.91520433853862948</v>
      </c>
      <c r="F4328" s="19">
        <v>0.84424944785535871</v>
      </c>
      <c r="G4328" s="19">
        <v>0.88291063088343757</v>
      </c>
    </row>
    <row r="4329" spans="1:7">
      <c r="A4329" s="2" t="s">
        <v>7916</v>
      </c>
      <c r="B4329" s="10" t="s">
        <v>8933</v>
      </c>
      <c r="C4329" s="34" t="s">
        <v>9228</v>
      </c>
      <c r="D4329" s="21">
        <v>2.1815519765739401E-2</v>
      </c>
      <c r="E4329" s="19">
        <v>0.93663446257876415</v>
      </c>
      <c r="F4329" s="19">
        <v>0.90176225421627509</v>
      </c>
      <c r="G4329" s="19">
        <v>0.92707805957431277</v>
      </c>
    </row>
    <row r="4330" spans="1:7">
      <c r="A4330" s="2" t="s">
        <v>7917</v>
      </c>
      <c r="B4330" s="10" t="s">
        <v>8934</v>
      </c>
      <c r="C4330" s="34" t="s">
        <v>9228</v>
      </c>
      <c r="D4330" s="21">
        <v>2.1847507331378298E-2</v>
      </c>
      <c r="E4330" s="19">
        <v>0.91628856048536722</v>
      </c>
      <c r="F4330" s="19">
        <v>0.93094744694727682</v>
      </c>
      <c r="G4330" s="19">
        <v>0.94791264309106815</v>
      </c>
    </row>
    <row r="4331" spans="1:7">
      <c r="A4331" s="2" t="s">
        <v>7918</v>
      </c>
      <c r="B4331" s="10" t="s">
        <v>8935</v>
      </c>
      <c r="C4331" s="34" t="s">
        <v>9228</v>
      </c>
      <c r="D4331" s="21">
        <v>2.1874269005848001E-2</v>
      </c>
      <c r="E4331" s="19">
        <v>0.85198702880021682</v>
      </c>
      <c r="F4331" s="19">
        <v>0.81627987454780526</v>
      </c>
      <c r="G4331" s="19">
        <v>0.7541551674490109</v>
      </c>
    </row>
    <row r="4332" spans="1:7">
      <c r="A4332" s="2" t="s">
        <v>7919</v>
      </c>
      <c r="B4332" s="10" t="s">
        <v>8936</v>
      </c>
      <c r="C4332" s="34" t="s">
        <v>9228</v>
      </c>
      <c r="D4332" s="21">
        <v>2.1890270665691301E-2</v>
      </c>
      <c r="E4332" s="19">
        <v>0.94399781855550513</v>
      </c>
      <c r="F4332" s="19">
        <v>0.89415267905249551</v>
      </c>
      <c r="G4332" s="19">
        <v>0.91513445238869506</v>
      </c>
    </row>
    <row r="4333" spans="1:7">
      <c r="A4333" s="2" t="s">
        <v>7920</v>
      </c>
      <c r="B4333" s="10" t="s">
        <v>8937</v>
      </c>
      <c r="C4333" s="34" t="s">
        <v>9228</v>
      </c>
      <c r="D4333" s="21">
        <v>2.19211678832117E-2</v>
      </c>
      <c r="E4333" s="19">
        <v>0.81248932515333083</v>
      </c>
      <c r="F4333" s="19">
        <v>0.62463749700844939</v>
      </c>
      <c r="G4333" s="19">
        <v>0.67635403716090325</v>
      </c>
    </row>
    <row r="4334" spans="1:7">
      <c r="A4334" s="2" t="s">
        <v>7921</v>
      </c>
      <c r="B4334" s="10" t="s">
        <v>8938</v>
      </c>
      <c r="C4334" s="34" t="s">
        <v>9228</v>
      </c>
      <c r="D4334" s="21">
        <v>2.2014556040756899E-2</v>
      </c>
      <c r="E4334" s="19">
        <v>0.91138062654891128</v>
      </c>
      <c r="F4334" s="19">
        <v>0.91771021941981346</v>
      </c>
      <c r="G4334" s="19">
        <v>0.87605306282000728</v>
      </c>
    </row>
    <row r="4335" spans="1:7">
      <c r="A4335" s="2" t="s">
        <v>7922</v>
      </c>
      <c r="B4335" s="10" t="s">
        <v>8939</v>
      </c>
      <c r="C4335" s="34" t="s">
        <v>9228</v>
      </c>
      <c r="D4335" s="21">
        <v>2.20916363636364E-2</v>
      </c>
      <c r="E4335" s="19">
        <v>0.70091038490475144</v>
      </c>
      <c r="F4335" s="19">
        <v>0.83698840125474716</v>
      </c>
      <c r="G4335" s="19">
        <v>0.63876383219105082</v>
      </c>
    </row>
    <row r="4336" spans="1:7">
      <c r="A4336" s="2" t="s">
        <v>7923</v>
      </c>
      <c r="B4336" s="10" t="s">
        <v>8940</v>
      </c>
      <c r="C4336" s="34" t="s">
        <v>9228</v>
      </c>
      <c r="D4336" s="21">
        <v>2.2152505446623099E-2</v>
      </c>
      <c r="E4336" s="19">
        <v>0.77434234536184998</v>
      </c>
      <c r="F4336" s="19">
        <v>0.80232020403387583</v>
      </c>
      <c r="G4336" s="19">
        <v>0.80342305577903406</v>
      </c>
    </row>
    <row r="4337" spans="1:7">
      <c r="A4337" s="2" t="s">
        <v>7924</v>
      </c>
      <c r="B4337" s="10" t="s">
        <v>8941</v>
      </c>
      <c r="C4337" s="34" t="s">
        <v>9228</v>
      </c>
      <c r="D4337" s="21">
        <v>2.2293178519593601E-2</v>
      </c>
      <c r="E4337" s="19">
        <v>0.80087354431351998</v>
      </c>
      <c r="F4337" s="19">
        <v>0.89632232086367314</v>
      </c>
      <c r="G4337" s="19">
        <v>0.83401802722433949</v>
      </c>
    </row>
    <row r="4338" spans="1:7">
      <c r="A4338" s="2" t="s">
        <v>7925</v>
      </c>
      <c r="B4338" s="10" t="s">
        <v>8942</v>
      </c>
      <c r="C4338" s="34" t="s">
        <v>9228</v>
      </c>
      <c r="D4338" s="21">
        <v>2.2326118326118301E-2</v>
      </c>
      <c r="E4338" s="19">
        <v>0.77647188909444331</v>
      </c>
      <c r="F4338" s="19">
        <v>0.64632017128023633</v>
      </c>
      <c r="G4338" s="19">
        <v>0.5579311109630487</v>
      </c>
    </row>
    <row r="4339" spans="1:7">
      <c r="A4339" s="2" t="s">
        <v>7926</v>
      </c>
      <c r="B4339" s="10" t="s">
        <v>8943</v>
      </c>
      <c r="C4339" s="34" t="s">
        <v>9228</v>
      </c>
      <c r="D4339" s="21">
        <v>2.2342238267147999E-2</v>
      </c>
      <c r="E4339" s="19">
        <v>0.70890811545219579</v>
      </c>
      <c r="F4339" s="19">
        <v>0.82265303673638801</v>
      </c>
      <c r="G4339" s="19">
        <v>0.64942219432040349</v>
      </c>
    </row>
    <row r="4340" spans="1:7">
      <c r="A4340" s="2" t="s">
        <v>7927</v>
      </c>
      <c r="B4340" s="10" t="s">
        <v>8944</v>
      </c>
      <c r="C4340" s="34" t="s">
        <v>9228</v>
      </c>
      <c r="D4340" s="21">
        <v>2.2358381502890198E-2</v>
      </c>
      <c r="E4340" s="19">
        <v>0.90386518711894104</v>
      </c>
      <c r="F4340" s="19">
        <v>0.83629656467538749</v>
      </c>
      <c r="G4340" s="19">
        <v>0.82528341721802312</v>
      </c>
    </row>
    <row r="4341" spans="1:7">
      <c r="A4341" s="2" t="s">
        <v>7928</v>
      </c>
      <c r="B4341" s="10" t="s">
        <v>8945</v>
      </c>
      <c r="C4341" s="34" t="s">
        <v>9228</v>
      </c>
      <c r="D4341" s="21">
        <v>2.2374548083875598E-2</v>
      </c>
      <c r="E4341" s="19">
        <v>0.85536907651572147</v>
      </c>
      <c r="F4341" s="19">
        <v>0.68845133821114191</v>
      </c>
      <c r="G4341" s="19">
        <v>0.77979640144673257</v>
      </c>
    </row>
    <row r="4342" spans="1:7">
      <c r="A4342" s="2" t="s">
        <v>7929</v>
      </c>
      <c r="B4342" s="10" t="s">
        <v>8946</v>
      </c>
      <c r="C4342" s="34" t="s">
        <v>9228</v>
      </c>
      <c r="D4342" s="21">
        <v>2.2423188405797101E-2</v>
      </c>
      <c r="E4342" s="19">
        <v>0.80168913835686506</v>
      </c>
      <c r="F4342" s="19">
        <v>0.80320834108275374</v>
      </c>
      <c r="G4342" s="19">
        <v>0.79068629185364747</v>
      </c>
    </row>
    <row r="4343" spans="1:7">
      <c r="A4343" s="2" t="s">
        <v>7930</v>
      </c>
      <c r="B4343" s="10" t="s">
        <v>8947</v>
      </c>
      <c r="C4343" s="34" t="s">
        <v>9228</v>
      </c>
      <c r="D4343" s="21">
        <v>2.2439448875997099E-2</v>
      </c>
      <c r="E4343" s="19">
        <v>0.75775320596005946</v>
      </c>
      <c r="F4343" s="19">
        <v>0.84713389793811555</v>
      </c>
      <c r="G4343" s="19">
        <v>0.66651221255245785</v>
      </c>
    </row>
    <row r="4344" spans="1:7">
      <c r="A4344" s="2" t="s">
        <v>7931</v>
      </c>
      <c r="B4344" s="10" t="s">
        <v>8948</v>
      </c>
      <c r="C4344" s="34" t="s">
        <v>9228</v>
      </c>
      <c r="D4344" s="21">
        <v>2.24794816414687E-2</v>
      </c>
      <c r="E4344" s="19">
        <v>0.79135965293356381</v>
      </c>
      <c r="F4344" s="19">
        <v>0.83310199595715839</v>
      </c>
      <c r="G4344" s="19">
        <v>0.87917644944651407</v>
      </c>
    </row>
    <row r="4345" spans="1:7">
      <c r="A4345" s="2" t="s">
        <v>7932</v>
      </c>
      <c r="B4345" s="10" t="s">
        <v>8949</v>
      </c>
      <c r="C4345" s="34" t="s">
        <v>9228</v>
      </c>
      <c r="D4345" s="21">
        <v>2.2532374100719399E-2</v>
      </c>
      <c r="E4345" s="19">
        <v>0.7658077554164523</v>
      </c>
      <c r="F4345" s="19">
        <v>0.84446206132741186</v>
      </c>
      <c r="G4345" s="19">
        <v>0.85671484058994973</v>
      </c>
    </row>
    <row r="4346" spans="1:7">
      <c r="A4346" s="2" t="s">
        <v>7933</v>
      </c>
      <c r="B4346" s="10" t="s">
        <v>8950</v>
      </c>
      <c r="C4346" s="34" t="s">
        <v>9228</v>
      </c>
      <c r="D4346" s="21">
        <v>2.2720345075485301E-2</v>
      </c>
      <c r="E4346" s="19">
        <v>0.71381157629348801</v>
      </c>
      <c r="F4346" s="19">
        <v>0.67594291243118843</v>
      </c>
      <c r="G4346" s="19">
        <v>0.56418815834714842</v>
      </c>
    </row>
    <row r="4347" spans="1:7">
      <c r="A4347" s="2" t="s">
        <v>7934</v>
      </c>
      <c r="B4347" s="10" t="s">
        <v>8951</v>
      </c>
      <c r="C4347" s="34" t="s">
        <v>9228</v>
      </c>
      <c r="D4347" s="21">
        <v>2.29182209469154E-2</v>
      </c>
      <c r="E4347" s="19">
        <v>0.85265981542124614</v>
      </c>
      <c r="F4347" s="19">
        <v>0.72424678465686965</v>
      </c>
      <c r="G4347" s="19">
        <v>0.66840321094998967</v>
      </c>
    </row>
    <row r="4348" spans="1:7">
      <c r="A4348" s="2" t="s">
        <v>7935</v>
      </c>
      <c r="B4348" s="10" t="s">
        <v>8952</v>
      </c>
      <c r="C4348" s="34" t="s">
        <v>9228</v>
      </c>
      <c r="D4348" s="21">
        <v>2.2993566833452501E-2</v>
      </c>
      <c r="E4348" s="19">
        <v>0.72246722733477797</v>
      </c>
      <c r="F4348" s="19">
        <v>0.63638217822469467</v>
      </c>
      <c r="G4348" s="19">
        <v>0.80635955575805407</v>
      </c>
    </row>
    <row r="4349" spans="1:7">
      <c r="A4349" s="2" t="s">
        <v>7936</v>
      </c>
      <c r="B4349" s="10" t="s">
        <v>8953</v>
      </c>
      <c r="C4349" s="34" t="s">
        <v>9228</v>
      </c>
      <c r="D4349" s="21">
        <v>2.30191897654584E-2</v>
      </c>
      <c r="E4349" s="19">
        <v>0.71870175359237665</v>
      </c>
      <c r="F4349" s="19">
        <v>0.66423874435835717</v>
      </c>
      <c r="G4349" s="19">
        <v>0.84251940651628898</v>
      </c>
    </row>
    <row r="4350" spans="1:7">
      <c r="A4350" s="2" t="s">
        <v>7937</v>
      </c>
      <c r="B4350" s="10" t="s">
        <v>8954</v>
      </c>
      <c r="C4350" s="34" t="s">
        <v>9228</v>
      </c>
      <c r="D4350" s="21">
        <v>2.3032810271041398E-2</v>
      </c>
      <c r="E4350" s="19">
        <v>0.83403743589822932</v>
      </c>
      <c r="F4350" s="19">
        <v>0.71159988270002617</v>
      </c>
      <c r="G4350" s="19">
        <v>0.71084859058611205</v>
      </c>
    </row>
    <row r="4351" spans="1:7">
      <c r="A4351" s="2" t="s">
        <v>7938</v>
      </c>
      <c r="B4351" s="10" t="s">
        <v>8955</v>
      </c>
      <c r="C4351" s="34" t="s">
        <v>9228</v>
      </c>
      <c r="D4351" s="21">
        <v>2.3049250535331901E-2</v>
      </c>
      <c r="E4351" s="19">
        <v>0.7298392509949988</v>
      </c>
      <c r="F4351" s="19">
        <v>0.77402052986444692</v>
      </c>
      <c r="G4351" s="19">
        <v>0.63167054184928928</v>
      </c>
    </row>
    <row r="4352" spans="1:7">
      <c r="A4352" s="2" t="s">
        <v>7939</v>
      </c>
      <c r="B4352" s="10" t="s">
        <v>8956</v>
      </c>
      <c r="C4352" s="34" t="s">
        <v>9228</v>
      </c>
      <c r="D4352" s="21">
        <v>2.30657142857143E-2</v>
      </c>
      <c r="E4352" s="19">
        <v>0.84538140773599524</v>
      </c>
      <c r="F4352" s="19">
        <v>0.86099215291842057</v>
      </c>
      <c r="G4352" s="19">
        <v>0.79596737677685347</v>
      </c>
    </row>
    <row r="4353" spans="1:7">
      <c r="A4353" s="2" t="s">
        <v>7940</v>
      </c>
      <c r="B4353" s="10" t="s">
        <v>8957</v>
      </c>
      <c r="C4353" s="34" t="s">
        <v>9228</v>
      </c>
      <c r="D4353" s="21">
        <v>2.3068376068376101E-2</v>
      </c>
      <c r="E4353" s="19">
        <v>0.85529635932707082</v>
      </c>
      <c r="F4353" s="19">
        <v>0.73302265856212601</v>
      </c>
      <c r="G4353" s="19">
        <v>0.70516787765096278</v>
      </c>
    </row>
    <row r="4354" spans="1:7">
      <c r="A4354" s="2" t="s">
        <v>7941</v>
      </c>
      <c r="B4354" s="10" t="s">
        <v>8958</v>
      </c>
      <c r="C4354" s="34" t="s">
        <v>9228</v>
      </c>
      <c r="D4354" s="21">
        <v>2.3304225352112701E-2</v>
      </c>
      <c r="E4354" s="19">
        <v>0.97108835373782831</v>
      </c>
      <c r="F4354" s="19">
        <v>0.95177363712870078</v>
      </c>
      <c r="G4354" s="19">
        <v>0.93449344848257332</v>
      </c>
    </row>
    <row r="4355" spans="1:7">
      <c r="A4355" s="2" t="s">
        <v>7942</v>
      </c>
      <c r="B4355" s="10" t="s">
        <v>8959</v>
      </c>
      <c r="C4355" s="34" t="s">
        <v>9228</v>
      </c>
      <c r="D4355" s="21">
        <v>2.3313475177305001E-2</v>
      </c>
      <c r="E4355" s="19">
        <v>0.9492902724717206</v>
      </c>
      <c r="F4355" s="19">
        <v>0.95824421431187956</v>
      </c>
      <c r="G4355" s="19">
        <v>0.96266053080767089</v>
      </c>
    </row>
    <row r="4356" spans="1:7">
      <c r="A4356" s="2" t="s">
        <v>7943</v>
      </c>
      <c r="B4356" s="10" t="s">
        <v>8960</v>
      </c>
      <c r="C4356" s="34" t="s">
        <v>9228</v>
      </c>
      <c r="D4356" s="21">
        <v>2.33206483439042E-2</v>
      </c>
      <c r="E4356" s="19">
        <v>0.69545368005711705</v>
      </c>
      <c r="F4356" s="19">
        <v>0.76254588351828256</v>
      </c>
      <c r="G4356" s="19">
        <v>0.84549805095936215</v>
      </c>
    </row>
    <row r="4357" spans="1:7">
      <c r="A4357" s="2" t="s">
        <v>7944</v>
      </c>
      <c r="B4357" s="10" t="s">
        <v>8961</v>
      </c>
      <c r="C4357" s="34" t="s">
        <v>9228</v>
      </c>
      <c r="D4357" s="21">
        <v>2.3337094499294799E-2</v>
      </c>
      <c r="E4357" s="19">
        <v>0.82595793388519079</v>
      </c>
      <c r="F4357" s="19">
        <v>0.87189776135771857</v>
      </c>
      <c r="G4357" s="19">
        <v>0.84508470628540033</v>
      </c>
    </row>
    <row r="4358" spans="1:7">
      <c r="A4358" s="2" t="s">
        <v>7945</v>
      </c>
      <c r="B4358" s="10" t="s">
        <v>8962</v>
      </c>
      <c r="C4358" s="34" t="s">
        <v>9228</v>
      </c>
      <c r="D4358" s="21">
        <v>2.3355383532723401E-2</v>
      </c>
      <c r="E4358" s="19">
        <v>0.60716433882185061</v>
      </c>
      <c r="F4358" s="19">
        <v>0.79318300676286346</v>
      </c>
      <c r="G4358" s="19">
        <v>0.55175048697925799</v>
      </c>
    </row>
    <row r="4359" spans="1:7">
      <c r="A4359" s="2" t="s">
        <v>7946</v>
      </c>
      <c r="B4359" s="10" t="s">
        <v>8963</v>
      </c>
      <c r="C4359" s="34" t="s">
        <v>9228</v>
      </c>
      <c r="D4359" s="21">
        <v>2.33700564971751E-2</v>
      </c>
      <c r="E4359" s="19">
        <v>0.75469275502418476</v>
      </c>
      <c r="F4359" s="19">
        <v>0.56023428017055188</v>
      </c>
      <c r="G4359" s="19">
        <v>0.6844774997563402</v>
      </c>
    </row>
    <row r="4360" spans="1:7">
      <c r="A4360" s="2" t="s">
        <v>7947</v>
      </c>
      <c r="B4360" s="10" t="s">
        <v>8964</v>
      </c>
      <c r="C4360" s="34" t="s">
        <v>9228</v>
      </c>
      <c r="D4360" s="21">
        <v>2.3403111739745401E-2</v>
      </c>
      <c r="E4360" s="19">
        <v>0.86467448256613388</v>
      </c>
      <c r="F4360" s="19">
        <v>0.90610318390825606</v>
      </c>
      <c r="G4360" s="19">
        <v>0.8529526451866184</v>
      </c>
    </row>
    <row r="4361" spans="1:7">
      <c r="A4361" s="2" t="s">
        <v>7948</v>
      </c>
      <c r="B4361" s="10" t="s">
        <v>8965</v>
      </c>
      <c r="C4361" s="34" t="s">
        <v>9228</v>
      </c>
      <c r="D4361" s="21">
        <v>2.3403361344537799E-2</v>
      </c>
      <c r="E4361" s="19">
        <v>0.63678676957819724</v>
      </c>
      <c r="F4361" s="19">
        <v>0.62854719302223339</v>
      </c>
      <c r="G4361" s="19">
        <v>0.63004224917596019</v>
      </c>
    </row>
    <row r="4362" spans="1:7">
      <c r="A4362" s="2" t="s">
        <v>7949</v>
      </c>
      <c r="B4362" s="10" t="s">
        <v>8966</v>
      </c>
      <c r="C4362" s="34" t="s">
        <v>9228</v>
      </c>
      <c r="D4362" s="21">
        <v>2.34096978215039E-2</v>
      </c>
      <c r="E4362" s="19">
        <v>0.79994133216982211</v>
      </c>
      <c r="F4362" s="19">
        <v>0.80101232053993832</v>
      </c>
      <c r="G4362" s="19">
        <v>0.84581176323685625</v>
      </c>
    </row>
    <row r="4363" spans="1:7">
      <c r="A4363" s="2" t="s">
        <v>7950</v>
      </c>
      <c r="B4363" s="10" t="s">
        <v>8967</v>
      </c>
      <c r="C4363" s="34" t="s">
        <v>9228</v>
      </c>
      <c r="D4363" s="21">
        <v>2.3419674451521599E-2</v>
      </c>
      <c r="E4363" s="19">
        <v>0.92159718776100352</v>
      </c>
      <c r="F4363" s="19">
        <v>0.87533864839751696</v>
      </c>
      <c r="G4363" s="19">
        <v>0.84783782867851354</v>
      </c>
    </row>
    <row r="4364" spans="1:7">
      <c r="A4364" s="2" t="s">
        <v>7951</v>
      </c>
      <c r="B4364" s="10" t="s">
        <v>8968</v>
      </c>
      <c r="C4364" s="34" t="s">
        <v>9228</v>
      </c>
      <c r="D4364" s="21">
        <v>2.3436185133239799E-2</v>
      </c>
      <c r="E4364" s="19">
        <v>0.65246526746747791</v>
      </c>
      <c r="F4364" s="19">
        <v>0.44246989424095884</v>
      </c>
      <c r="G4364" s="19">
        <v>0.67228723467534723</v>
      </c>
    </row>
    <row r="4365" spans="1:7">
      <c r="A4365" s="2" t="s">
        <v>7952</v>
      </c>
      <c r="B4365" s="10" t="s">
        <v>8969</v>
      </c>
      <c r="C4365" s="34" t="s">
        <v>9228</v>
      </c>
      <c r="D4365" s="21">
        <v>2.3494413407821199E-2</v>
      </c>
      <c r="E4365" s="19">
        <v>0.86197608007784077</v>
      </c>
      <c r="F4365" s="19">
        <v>0.75499776523619022</v>
      </c>
      <c r="G4365" s="19">
        <v>0.87526255949845966</v>
      </c>
    </row>
    <row r="4366" spans="1:7">
      <c r="A4366" s="2" t="s">
        <v>7953</v>
      </c>
      <c r="B4366" s="10" t="s">
        <v>8970</v>
      </c>
      <c r="C4366" s="34" t="s">
        <v>9228</v>
      </c>
      <c r="D4366" s="21">
        <v>2.3527272727272699E-2</v>
      </c>
      <c r="E4366" s="19">
        <v>0.9616733924475811</v>
      </c>
      <c r="F4366" s="19">
        <v>0.93782753500370908</v>
      </c>
      <c r="G4366" s="19">
        <v>0.92654610613779487</v>
      </c>
    </row>
    <row r="4367" spans="1:7">
      <c r="A4367" s="2" t="s">
        <v>7954</v>
      </c>
      <c r="B4367" s="10" t="s">
        <v>8971</v>
      </c>
      <c r="C4367" s="34" t="s">
        <v>9228</v>
      </c>
      <c r="D4367" s="21">
        <v>2.3542219120725801E-2</v>
      </c>
      <c r="E4367" s="19">
        <v>0.60517463367399571</v>
      </c>
      <c r="F4367" s="19">
        <v>0.48775546960112298</v>
      </c>
      <c r="G4367" s="19">
        <v>0.62076244319094065</v>
      </c>
    </row>
    <row r="4368" spans="1:7">
      <c r="A4368" s="2" t="s">
        <v>7955</v>
      </c>
      <c r="B4368" s="10" t="s">
        <v>8972</v>
      </c>
      <c r="C4368" s="34" t="s">
        <v>9228</v>
      </c>
      <c r="D4368" s="21">
        <v>2.3543736878936301E-2</v>
      </c>
      <c r="E4368" s="19">
        <v>0.59764123241921197</v>
      </c>
      <c r="F4368" s="19">
        <v>0.67773800219138458</v>
      </c>
      <c r="G4368" s="19">
        <v>0.7632967703933331</v>
      </c>
    </row>
    <row r="4369" spans="1:7">
      <c r="A4369" s="2" t="s">
        <v>7956</v>
      </c>
      <c r="B4369" s="10" t="s">
        <v>8973</v>
      </c>
      <c r="C4369" s="34" t="s">
        <v>9228</v>
      </c>
      <c r="D4369" s="21">
        <v>2.3576306620209101E-2</v>
      </c>
      <c r="E4369" s="19">
        <v>0.82087139002604137</v>
      </c>
      <c r="F4369" s="19">
        <v>0.76861637024424456</v>
      </c>
      <c r="G4369" s="19">
        <v>0.66076156794351204</v>
      </c>
    </row>
    <row r="4370" spans="1:7">
      <c r="A4370" s="2" t="s">
        <v>7957</v>
      </c>
      <c r="B4370" s="10" t="s">
        <v>8974</v>
      </c>
      <c r="C4370" s="34" t="s">
        <v>9228</v>
      </c>
      <c r="D4370" s="21">
        <v>2.3592747559274801E-2</v>
      </c>
      <c r="E4370" s="19">
        <v>0.88323817077787037</v>
      </c>
      <c r="F4370" s="19">
        <v>0.91418073546987977</v>
      </c>
      <c r="G4370" s="19">
        <v>0.87246806600345173</v>
      </c>
    </row>
    <row r="4371" spans="1:7">
      <c r="A4371" s="2" t="s">
        <v>7958</v>
      </c>
      <c r="B4371" s="10" t="s">
        <v>8975</v>
      </c>
      <c r="C4371" s="34" t="s">
        <v>9228</v>
      </c>
      <c r="D4371" s="21">
        <v>2.36325678496868E-2</v>
      </c>
      <c r="E4371" s="19">
        <v>0.68443892053361921</v>
      </c>
      <c r="F4371" s="19">
        <v>0.70741924251659238</v>
      </c>
      <c r="G4371" s="19">
        <v>0.60254406178433972</v>
      </c>
    </row>
    <row r="4372" spans="1:7">
      <c r="A4372" s="2" t="s">
        <v>7959</v>
      </c>
      <c r="B4372" s="10" t="s">
        <v>8976</v>
      </c>
      <c r="C4372" s="34" t="s">
        <v>9228</v>
      </c>
      <c r="D4372" s="21">
        <v>2.3641915336571801E-2</v>
      </c>
      <c r="E4372" s="19">
        <v>0.84675216997984326</v>
      </c>
      <c r="F4372" s="19">
        <v>0.69985985020913888</v>
      </c>
      <c r="G4372" s="19">
        <v>0.69454780424131501</v>
      </c>
    </row>
    <row r="4373" spans="1:7">
      <c r="A4373" s="2" t="s">
        <v>7960</v>
      </c>
      <c r="B4373" s="10" t="s">
        <v>8977</v>
      </c>
      <c r="C4373" s="34" t="s">
        <v>9228</v>
      </c>
      <c r="D4373" s="21">
        <v>2.36490250696379E-2</v>
      </c>
      <c r="E4373" s="19">
        <v>0.76998944774700395</v>
      </c>
      <c r="F4373" s="19">
        <v>0.69170756617070317</v>
      </c>
      <c r="G4373" s="19">
        <v>0.83931096860282661</v>
      </c>
    </row>
    <row r="4374" spans="1:7">
      <c r="A4374" s="2" t="s">
        <v>7961</v>
      </c>
      <c r="B4374" s="10" t="s">
        <v>8978</v>
      </c>
      <c r="C4374" s="34" t="s">
        <v>9228</v>
      </c>
      <c r="D4374" s="21">
        <v>2.3658333333333299E-2</v>
      </c>
      <c r="E4374" s="19">
        <v>0.72233260542099553</v>
      </c>
      <c r="F4374" s="19">
        <v>0.5962102492590261</v>
      </c>
      <c r="G4374" s="19">
        <v>0.70907090273556328</v>
      </c>
    </row>
    <row r="4375" spans="1:7">
      <c r="A4375" s="2" t="s">
        <v>7962</v>
      </c>
      <c r="B4375" s="10" t="s">
        <v>8979</v>
      </c>
      <c r="C4375" s="34" t="s">
        <v>9228</v>
      </c>
      <c r="D4375" s="21">
        <v>2.3674774148714401E-2</v>
      </c>
      <c r="E4375" s="19">
        <v>0.73136604858763565</v>
      </c>
      <c r="F4375" s="19">
        <v>0.62883060937045154</v>
      </c>
      <c r="G4375" s="19">
        <v>0.57992616432262445</v>
      </c>
    </row>
    <row r="4376" spans="1:7">
      <c r="A4376" s="2" t="s">
        <v>7963</v>
      </c>
      <c r="B4376" s="10" t="s">
        <v>8980</v>
      </c>
      <c r="C4376" s="34" t="s">
        <v>9228</v>
      </c>
      <c r="D4376" s="21">
        <v>2.3700416088765601E-2</v>
      </c>
      <c r="E4376" s="19">
        <v>0.81379886708539473</v>
      </c>
      <c r="F4376" s="19">
        <v>0.86028192412701099</v>
      </c>
      <c r="G4376" s="19">
        <v>0.72440523999297257</v>
      </c>
    </row>
    <row r="4377" spans="1:7">
      <c r="A4377" s="2" t="s">
        <v>7964</v>
      </c>
      <c r="B4377" s="10" t="s">
        <v>8981</v>
      </c>
      <c r="C4377" s="34" t="s">
        <v>9228</v>
      </c>
      <c r="D4377" s="21">
        <v>2.37505197505198E-2</v>
      </c>
      <c r="E4377" s="19">
        <v>0.85413847090551842</v>
      </c>
      <c r="F4377" s="19">
        <v>0.75904816074782555</v>
      </c>
      <c r="G4377" s="19">
        <v>0.80489545632999504</v>
      </c>
    </row>
    <row r="4378" spans="1:7">
      <c r="A4378" s="2" t="s">
        <v>7965</v>
      </c>
      <c r="B4378" s="10" t="s">
        <v>8982</v>
      </c>
      <c r="C4378" s="34" t="s">
        <v>9228</v>
      </c>
      <c r="D4378" s="21">
        <v>2.3864734299516899E-2</v>
      </c>
      <c r="E4378" s="19">
        <v>0.37735696602268337</v>
      </c>
      <c r="F4378" s="19">
        <v>0.3233110249736591</v>
      </c>
      <c r="G4378" s="19">
        <v>0.12782178312017958</v>
      </c>
    </row>
    <row r="4379" spans="1:7">
      <c r="A4379" s="2" t="s">
        <v>7966</v>
      </c>
      <c r="B4379" s="10" t="s">
        <v>8983</v>
      </c>
      <c r="C4379" s="34" t="s">
        <v>9228</v>
      </c>
      <c r="D4379" s="21">
        <v>2.4077188146106099E-2</v>
      </c>
      <c r="E4379" s="19">
        <v>0.75551740738396977</v>
      </c>
      <c r="F4379" s="19">
        <v>0.62248060394233484</v>
      </c>
      <c r="G4379" s="19">
        <v>0.52946001229679118</v>
      </c>
    </row>
    <row r="4380" spans="1:7">
      <c r="A4380" s="2" t="s">
        <v>7967</v>
      </c>
      <c r="B4380" s="10" t="s">
        <v>8984</v>
      </c>
      <c r="C4380" s="34" t="s">
        <v>9228</v>
      </c>
      <c r="D4380" s="21">
        <v>2.41460055096419E-2</v>
      </c>
      <c r="E4380" s="19">
        <v>0.92950808339246849</v>
      </c>
      <c r="F4380" s="19">
        <v>0.91312093347099033</v>
      </c>
      <c r="G4380" s="19">
        <v>0.88674779545759563</v>
      </c>
    </row>
    <row r="4381" spans="1:7">
      <c r="A4381" s="2" t="s">
        <v>7968</v>
      </c>
      <c r="B4381" s="10" t="s">
        <v>8985</v>
      </c>
      <c r="C4381" s="34" t="s">
        <v>9228</v>
      </c>
      <c r="D4381" s="21">
        <v>2.42174810736407E-2</v>
      </c>
      <c r="E4381" s="19">
        <v>0.74165397672413436</v>
      </c>
      <c r="F4381" s="19">
        <v>0.62704469584142031</v>
      </c>
      <c r="G4381" s="19">
        <v>0.7021179187634371</v>
      </c>
    </row>
    <row r="4382" spans="1:7">
      <c r="A4382" s="2" t="s">
        <v>1854</v>
      </c>
      <c r="B4382" s="10" t="s">
        <v>8986</v>
      </c>
      <c r="C4382" s="34" t="s">
        <v>9228</v>
      </c>
      <c r="D4382" s="21">
        <v>2.4236101578586099E-2</v>
      </c>
      <c r="E4382" s="19">
        <v>0.84449673281699988</v>
      </c>
      <c r="F4382" s="19">
        <v>0.85819086972462355</v>
      </c>
      <c r="G4382" s="19">
        <v>0.80676532467626072</v>
      </c>
    </row>
    <row r="4383" spans="1:7">
      <c r="A4383" s="2" t="s">
        <v>7969</v>
      </c>
      <c r="B4383" s="10" t="s">
        <v>8987</v>
      </c>
      <c r="C4383" s="34" t="s">
        <v>9228</v>
      </c>
      <c r="D4383" s="21">
        <v>2.42527472527473E-2</v>
      </c>
      <c r="E4383" s="19">
        <v>0.8121447181814605</v>
      </c>
      <c r="F4383" s="19">
        <v>0.8481552585513833</v>
      </c>
      <c r="G4383" s="19">
        <v>0.6981661818701127</v>
      </c>
    </row>
    <row r="4384" spans="1:7">
      <c r="A4384" s="2" t="s">
        <v>7970</v>
      </c>
      <c r="B4384" s="10" t="s">
        <v>8988</v>
      </c>
      <c r="C4384" s="34" t="s">
        <v>9228</v>
      </c>
      <c r="D4384" s="21">
        <v>2.4269415807560101E-2</v>
      </c>
      <c r="E4384" s="19">
        <v>0.20930465387118455</v>
      </c>
      <c r="F4384" s="19">
        <v>9.8771417296791661E-2</v>
      </c>
      <c r="G4384" s="19">
        <v>0.39846226908860771</v>
      </c>
    </row>
    <row r="4385" spans="1:7">
      <c r="A4385" s="2" t="s">
        <v>7971</v>
      </c>
      <c r="B4385" s="10" t="s">
        <v>8989</v>
      </c>
      <c r="C4385" s="34" t="s">
        <v>9228</v>
      </c>
      <c r="D4385" s="21">
        <v>2.4591780821917798E-2</v>
      </c>
      <c r="E4385" s="19">
        <v>0.92609491357402629</v>
      </c>
      <c r="F4385" s="19">
        <v>0.89119438196965517</v>
      </c>
      <c r="G4385" s="19">
        <v>0.8745815081906142</v>
      </c>
    </row>
    <row r="4386" spans="1:7">
      <c r="A4386" s="2" t="s">
        <v>7972</v>
      </c>
      <c r="B4386" s="10" t="s">
        <v>8990</v>
      </c>
      <c r="C4386" s="34" t="s">
        <v>9228</v>
      </c>
      <c r="D4386" s="21">
        <v>2.4658020477815699E-2</v>
      </c>
      <c r="E4386" s="19">
        <v>0.77262799603195964</v>
      </c>
      <c r="F4386" s="19">
        <v>0.71972446531183842</v>
      </c>
      <c r="G4386" s="19">
        <v>0.57500899780888082</v>
      </c>
    </row>
    <row r="4387" spans="1:7">
      <c r="A4387" s="2" t="s">
        <v>7973</v>
      </c>
      <c r="B4387" s="10" t="s">
        <v>8991</v>
      </c>
      <c r="C4387" s="34" t="s">
        <v>9228</v>
      </c>
      <c r="D4387" s="21">
        <v>2.4674863387978099E-2</v>
      </c>
      <c r="E4387" s="19">
        <v>0.93228520068010656</v>
      </c>
      <c r="F4387" s="19">
        <v>0.90469090032214727</v>
      </c>
      <c r="G4387" s="19">
        <v>0.90091563720388756</v>
      </c>
    </row>
    <row r="4388" spans="1:7">
      <c r="A4388" s="2" t="s">
        <v>7974</v>
      </c>
      <c r="B4388" s="10" t="s">
        <v>8992</v>
      </c>
      <c r="C4388" s="34" t="s">
        <v>9228</v>
      </c>
      <c r="D4388" s="21">
        <v>2.4687500000000001E-2</v>
      </c>
      <c r="E4388" s="19">
        <v>0.84311594314555682</v>
      </c>
      <c r="F4388" s="19">
        <v>0.820994383363015</v>
      </c>
      <c r="G4388" s="19">
        <v>0.75660692606610036</v>
      </c>
    </row>
    <row r="4389" spans="1:7">
      <c r="A4389" s="2" t="s">
        <v>7975</v>
      </c>
      <c r="B4389" s="10" t="s">
        <v>8993</v>
      </c>
      <c r="C4389" s="34" t="s">
        <v>9228</v>
      </c>
      <c r="D4389" s="21">
        <v>2.47042828008158E-2</v>
      </c>
      <c r="E4389" s="19">
        <v>0.72786576231386613</v>
      </c>
      <c r="F4389" s="19">
        <v>0.74975534464785554</v>
      </c>
      <c r="G4389" s="19">
        <v>0.79734870391652013</v>
      </c>
    </row>
    <row r="4390" spans="1:7">
      <c r="A4390" s="2" t="s">
        <v>7976</v>
      </c>
      <c r="B4390" s="10" t="s">
        <v>8994</v>
      </c>
      <c r="C4390" s="34" t="s">
        <v>9228</v>
      </c>
      <c r="D4390" s="21">
        <v>2.4754921928038E-2</v>
      </c>
      <c r="E4390" s="19">
        <v>0.68059246706062237</v>
      </c>
      <c r="F4390" s="19">
        <v>0.79953520517645116</v>
      </c>
      <c r="G4390" s="19">
        <v>0.70598807457629853</v>
      </c>
    </row>
    <row r="4391" spans="1:7">
      <c r="A4391" s="2" t="s">
        <v>7977</v>
      </c>
      <c r="B4391" s="10" t="s">
        <v>8995</v>
      </c>
      <c r="C4391" s="34" t="s">
        <v>9228</v>
      </c>
      <c r="D4391" s="21">
        <v>2.4853297442799498E-2</v>
      </c>
      <c r="E4391" s="19">
        <v>0.73443566816089911</v>
      </c>
      <c r="F4391" s="19">
        <v>0.66016452925725855</v>
      </c>
      <c r="G4391" s="19">
        <v>0.76907505074933014</v>
      </c>
    </row>
    <row r="4392" spans="1:7">
      <c r="A4392" s="2" t="s">
        <v>7978</v>
      </c>
      <c r="B4392" s="10" t="s">
        <v>8996</v>
      </c>
      <c r="C4392" s="34" t="s">
        <v>9228</v>
      </c>
      <c r="D4392" s="21">
        <v>2.4853477380148498E-2</v>
      </c>
      <c r="E4392" s="19">
        <v>0.81499593746017018</v>
      </c>
      <c r="F4392" s="19">
        <v>0.79924115067404899</v>
      </c>
      <c r="G4392" s="19">
        <v>0.66025999987443462</v>
      </c>
    </row>
    <row r="4393" spans="1:7">
      <c r="A4393" s="2" t="s">
        <v>7979</v>
      </c>
      <c r="B4393" s="10" t="s">
        <v>8997</v>
      </c>
      <c r="C4393" s="34" t="s">
        <v>9228</v>
      </c>
      <c r="D4393" s="21">
        <v>2.4853658536585398E-2</v>
      </c>
      <c r="E4393" s="19">
        <v>0.80088351931663671</v>
      </c>
      <c r="F4393" s="19">
        <v>0.71887791861154404</v>
      </c>
      <c r="G4393" s="19">
        <v>0.84796077043389895</v>
      </c>
    </row>
    <row r="4394" spans="1:7">
      <c r="A4394" s="2" t="s">
        <v>7980</v>
      </c>
      <c r="B4394" s="10" t="s">
        <v>8998</v>
      </c>
      <c r="C4394" s="34" t="s">
        <v>9228</v>
      </c>
      <c r="D4394" s="21">
        <v>2.4870270270270299E-2</v>
      </c>
      <c r="E4394" s="19">
        <v>0.62351424655819121</v>
      </c>
      <c r="F4394" s="19">
        <v>0.783815444654133</v>
      </c>
      <c r="G4394" s="19">
        <v>0.65917731240281319</v>
      </c>
    </row>
    <row r="4395" spans="1:7">
      <c r="A4395" s="2" t="s">
        <v>7981</v>
      </c>
      <c r="B4395" s="10" t="s">
        <v>8999</v>
      </c>
      <c r="C4395" s="34" t="s">
        <v>9228</v>
      </c>
      <c r="D4395" s="21">
        <v>2.49207853757617E-2</v>
      </c>
      <c r="E4395" s="19">
        <v>0.90721623235126592</v>
      </c>
      <c r="F4395" s="19">
        <v>0.93250513903175769</v>
      </c>
      <c r="G4395" s="19">
        <v>0.85340108824580296</v>
      </c>
    </row>
    <row r="4396" spans="1:7">
      <c r="A4396" s="25" t="s">
        <v>7982</v>
      </c>
      <c r="B4396" s="27" t="s">
        <v>9000</v>
      </c>
      <c r="C4396" s="34" t="s">
        <v>9228</v>
      </c>
      <c r="D4396" s="21">
        <v>2.5058981233244002E-2</v>
      </c>
      <c r="E4396" s="19">
        <v>0.71196695957373468</v>
      </c>
      <c r="F4396" s="19">
        <v>0.70650790733832836</v>
      </c>
      <c r="G4396" s="19">
        <v>0.50137758888543904</v>
      </c>
    </row>
    <row r="4397" spans="1:7">
      <c r="A4397" s="2" t="s">
        <v>7983</v>
      </c>
      <c r="B4397" s="10" t="s">
        <v>9001</v>
      </c>
      <c r="C4397" s="34" t="s">
        <v>9228</v>
      </c>
      <c r="D4397" s="21">
        <v>2.50598520511096E-2</v>
      </c>
      <c r="E4397" s="19">
        <v>0.79854922911443538</v>
      </c>
      <c r="F4397" s="19">
        <v>0.80726833964983025</v>
      </c>
      <c r="G4397" s="19">
        <v>0.88381687016159205</v>
      </c>
    </row>
    <row r="4398" spans="1:7">
      <c r="A4398" s="2" t="s">
        <v>7984</v>
      </c>
      <c r="B4398" s="10" t="s">
        <v>9002</v>
      </c>
      <c r="C4398" s="34" t="s">
        <v>9228</v>
      </c>
      <c r="D4398" s="21">
        <v>2.5075788061703599E-2</v>
      </c>
      <c r="E4398" s="19">
        <v>0.87163127684991515</v>
      </c>
      <c r="F4398" s="19">
        <v>0.81466593387908071</v>
      </c>
      <c r="G4398" s="19">
        <v>0.78832783165637532</v>
      </c>
    </row>
    <row r="4399" spans="1:7">
      <c r="A4399" s="2" t="s">
        <v>7985</v>
      </c>
      <c r="B4399" s="10" t="s">
        <v>9003</v>
      </c>
      <c r="C4399" s="34" t="s">
        <v>9228</v>
      </c>
      <c r="D4399" s="21">
        <v>2.50896921017403E-2</v>
      </c>
      <c r="E4399" s="19">
        <v>0.56571063387817822</v>
      </c>
      <c r="F4399" s="19">
        <v>0.7532761426751764</v>
      </c>
      <c r="G4399" s="19">
        <v>0.71492260459266677</v>
      </c>
    </row>
    <row r="4400" spans="1:7">
      <c r="A4400" s="2" t="s">
        <v>7986</v>
      </c>
      <c r="B4400" s="10" t="s">
        <v>9004</v>
      </c>
      <c r="C4400" s="34" t="s">
        <v>9228</v>
      </c>
      <c r="D4400" s="21">
        <v>2.5109469442578899E-2</v>
      </c>
      <c r="E4400" s="19">
        <v>0.70037470875704666</v>
      </c>
      <c r="F4400" s="19">
        <v>0.84804304841989009</v>
      </c>
      <c r="G4400" s="19">
        <v>0.64944092820694688</v>
      </c>
    </row>
    <row r="4401" spans="1:7">
      <c r="A4401" s="2" t="s">
        <v>7987</v>
      </c>
      <c r="B4401" s="10" t="s">
        <v>9005</v>
      </c>
      <c r="C4401" s="34" t="s">
        <v>9228</v>
      </c>
      <c r="D4401" s="21">
        <v>2.5249666221628799E-2</v>
      </c>
      <c r="E4401" s="19">
        <v>0.93223026569094392</v>
      </c>
      <c r="F4401" s="19">
        <v>0.94049967218525043</v>
      </c>
      <c r="G4401" s="19">
        <v>0.87497070040320568</v>
      </c>
    </row>
    <row r="4402" spans="1:7">
      <c r="A4402" s="2" t="s">
        <v>7988</v>
      </c>
      <c r="B4402" s="10" t="s">
        <v>9006</v>
      </c>
      <c r="C4402" s="34" t="s">
        <v>9228</v>
      </c>
      <c r="D4402" s="21">
        <v>2.5293413173652701E-2</v>
      </c>
      <c r="E4402" s="19">
        <v>0.20289923194760884</v>
      </c>
      <c r="F4402" s="19">
        <v>0.39179435053427658</v>
      </c>
      <c r="G4402" s="19">
        <v>0.4754697030883302</v>
      </c>
    </row>
    <row r="4403" spans="1:7">
      <c r="A4403" s="2" t="s">
        <v>7989</v>
      </c>
      <c r="B4403" s="10" t="s">
        <v>9007</v>
      </c>
      <c r="C4403" s="34" t="s">
        <v>9228</v>
      </c>
      <c r="D4403" s="21">
        <v>2.53235880398671E-2</v>
      </c>
      <c r="E4403" s="19">
        <v>0.90890041018427559</v>
      </c>
      <c r="F4403" s="19">
        <v>0.85383205016673458</v>
      </c>
      <c r="G4403" s="19">
        <v>0.87837343830519621</v>
      </c>
    </row>
    <row r="4404" spans="1:7">
      <c r="A4404" s="2" t="s">
        <v>7990</v>
      </c>
      <c r="B4404" s="10" t="s">
        <v>9008</v>
      </c>
      <c r="C4404" s="34" t="s">
        <v>9228</v>
      </c>
      <c r="D4404" s="21">
        <v>2.5340425531914901E-2</v>
      </c>
      <c r="E4404" s="19">
        <v>0.81625915128687554</v>
      </c>
      <c r="F4404" s="19">
        <v>0.70058619234223884</v>
      </c>
      <c r="G4404" s="19">
        <v>0.59694337207937198</v>
      </c>
    </row>
    <row r="4405" spans="1:7">
      <c r="A4405" s="2" t="s">
        <v>7991</v>
      </c>
      <c r="B4405" s="10" t="s">
        <v>9009</v>
      </c>
      <c r="C4405" s="34" t="s">
        <v>9228</v>
      </c>
      <c r="D4405" s="21">
        <v>2.56180371352785E-2</v>
      </c>
      <c r="E4405" s="19">
        <v>0.93057371672810973</v>
      </c>
      <c r="F4405" s="19">
        <v>0.91500814060228219</v>
      </c>
      <c r="G4405" s="19">
        <v>0.95964234109154178</v>
      </c>
    </row>
    <row r="4406" spans="1:7">
      <c r="A4406" s="2" t="s">
        <v>7992</v>
      </c>
      <c r="B4406" s="10" t="s">
        <v>9010</v>
      </c>
      <c r="C4406" s="34" t="s">
        <v>9228</v>
      </c>
      <c r="D4406" s="21">
        <v>2.5635036496350402E-2</v>
      </c>
      <c r="E4406" s="19">
        <v>0.91457847015854465</v>
      </c>
      <c r="F4406" s="19">
        <v>0.8114935592177841</v>
      </c>
      <c r="G4406" s="19">
        <v>0.83549155015246235</v>
      </c>
    </row>
    <row r="4407" spans="1:7">
      <c r="A4407" s="2" t="s">
        <v>7993</v>
      </c>
      <c r="B4407" s="10" t="s">
        <v>9011</v>
      </c>
      <c r="C4407" s="34" t="s">
        <v>9228</v>
      </c>
      <c r="D4407" s="21">
        <v>2.57607402511566E-2</v>
      </c>
      <c r="E4407" s="19">
        <v>0.82541001184251772</v>
      </c>
      <c r="F4407" s="19">
        <v>0.83095575331760685</v>
      </c>
      <c r="G4407" s="19">
        <v>0.90163217067211388</v>
      </c>
    </row>
    <row r="4408" spans="1:7">
      <c r="A4408" s="2" t="s">
        <v>7994</v>
      </c>
      <c r="B4408" s="10" t="s">
        <v>9012</v>
      </c>
      <c r="C4408" s="34" t="s">
        <v>9228</v>
      </c>
      <c r="D4408" s="21">
        <v>2.5777777777777799E-2</v>
      </c>
      <c r="E4408" s="19">
        <v>0.37504882252865485</v>
      </c>
      <c r="F4408" s="19">
        <v>0.1094347068149385</v>
      </c>
      <c r="G4408" s="19">
        <v>0.26603885668530924</v>
      </c>
    </row>
    <row r="4409" spans="1:7">
      <c r="A4409" s="2" t="s">
        <v>7995</v>
      </c>
      <c r="B4409" s="10" t="s">
        <v>9013</v>
      </c>
      <c r="C4409" s="34" t="s">
        <v>9228</v>
      </c>
      <c r="D4409" s="21">
        <v>2.6014521452145199E-2</v>
      </c>
      <c r="E4409" s="19">
        <v>0.73575168294510518</v>
      </c>
      <c r="F4409" s="19">
        <v>0.71436066228500905</v>
      </c>
      <c r="G4409" s="19">
        <v>0.675903247500105</v>
      </c>
    </row>
    <row r="4410" spans="1:7">
      <c r="A4410" s="2" t="s">
        <v>7996</v>
      </c>
      <c r="B4410" s="10" t="s">
        <v>9014</v>
      </c>
      <c r="C4410" s="34" t="s">
        <v>9228</v>
      </c>
      <c r="D4410" s="21">
        <v>2.60606860158311E-2</v>
      </c>
      <c r="E4410" s="19">
        <v>0.70960660468960213</v>
      </c>
      <c r="F4410" s="19">
        <v>0.70803787485856506</v>
      </c>
      <c r="G4410" s="19">
        <v>0.85516770113932483</v>
      </c>
    </row>
    <row r="4411" spans="1:7">
      <c r="A4411" s="2" t="s">
        <v>7997</v>
      </c>
      <c r="B4411" s="10" t="s">
        <v>9015</v>
      </c>
      <c r="C4411" s="34" t="s">
        <v>9228</v>
      </c>
      <c r="D4411" s="21">
        <v>2.6206987475280202E-2</v>
      </c>
      <c r="E4411" s="19">
        <v>0.87104132291268033</v>
      </c>
      <c r="F4411" s="19">
        <v>0.76033701192521153</v>
      </c>
      <c r="G4411" s="19">
        <v>0.86801677791773135</v>
      </c>
    </row>
    <row r="4412" spans="1:7">
      <c r="A4412" s="2" t="s">
        <v>7998</v>
      </c>
      <c r="B4412" s="10" t="s">
        <v>9016</v>
      </c>
      <c r="C4412" s="34" t="s">
        <v>9228</v>
      </c>
      <c r="D4412" s="21">
        <v>2.6298880842659599E-2</v>
      </c>
      <c r="E4412" s="19">
        <v>0.87508393003911999</v>
      </c>
      <c r="F4412" s="19">
        <v>0.83854734059587854</v>
      </c>
      <c r="G4412" s="19">
        <v>0.87132968578823944</v>
      </c>
    </row>
    <row r="4413" spans="1:7">
      <c r="A4413" s="2" t="s">
        <v>7999</v>
      </c>
      <c r="B4413" s="10" t="s">
        <v>9017</v>
      </c>
      <c r="C4413" s="34" t="s">
        <v>9228</v>
      </c>
      <c r="D4413" s="21">
        <v>2.6318002628120899E-2</v>
      </c>
      <c r="E4413" s="19">
        <v>0.82388861079700815</v>
      </c>
      <c r="F4413" s="19">
        <v>0.91187520627594554</v>
      </c>
      <c r="G4413" s="19">
        <v>0.77781558125283279</v>
      </c>
    </row>
    <row r="4414" spans="1:7">
      <c r="A4414" s="2" t="s">
        <v>8000</v>
      </c>
      <c r="B4414" s="10" t="s">
        <v>9018</v>
      </c>
      <c r="C4414" s="34" t="s">
        <v>9228</v>
      </c>
      <c r="D4414" s="21">
        <v>2.6335305719921102E-2</v>
      </c>
      <c r="E4414" s="19">
        <v>0.90144634073852337</v>
      </c>
      <c r="F4414" s="19">
        <v>0.81227771372492319</v>
      </c>
      <c r="G4414" s="19">
        <v>0.83966682899095368</v>
      </c>
    </row>
    <row r="4415" spans="1:7">
      <c r="A4415" s="2" t="s">
        <v>8001</v>
      </c>
      <c r="B4415" s="10" t="s">
        <v>9019</v>
      </c>
      <c r="C4415" s="34" t="s">
        <v>9228</v>
      </c>
      <c r="D4415" s="21">
        <v>2.6410491803278702E-2</v>
      </c>
      <c r="E4415" s="19">
        <v>0.73352404187456244</v>
      </c>
      <c r="F4415" s="19">
        <v>0.49149574377312333</v>
      </c>
      <c r="G4415" s="19">
        <v>0.67335898752276979</v>
      </c>
    </row>
    <row r="4416" spans="1:7">
      <c r="A4416" s="2" t="s">
        <v>8002</v>
      </c>
      <c r="B4416" s="10" t="s">
        <v>9020</v>
      </c>
      <c r="C4416" s="34" t="s">
        <v>9228</v>
      </c>
      <c r="D4416" s="21">
        <v>2.6608125819134999E-2</v>
      </c>
      <c r="E4416" s="19">
        <v>0.90980910006639826</v>
      </c>
      <c r="F4416" s="19">
        <v>0.86486573007210721</v>
      </c>
      <c r="G4416" s="19">
        <v>0.94205609266939172</v>
      </c>
    </row>
    <row r="4417" spans="1:7">
      <c r="A4417" s="2" t="s">
        <v>8003</v>
      </c>
      <c r="B4417" s="10" t="s">
        <v>9021</v>
      </c>
      <c r="C4417" s="34" t="s">
        <v>9228</v>
      </c>
      <c r="D4417" s="21">
        <v>2.76794788273616E-2</v>
      </c>
      <c r="E4417" s="19">
        <v>0.85337849697623347</v>
      </c>
      <c r="F4417" s="19">
        <v>0.8767272535859314</v>
      </c>
      <c r="G4417" s="19">
        <v>0.73853231815915044</v>
      </c>
    </row>
    <row r="4418" spans="1:7">
      <c r="A4418" s="2" t="s">
        <v>8004</v>
      </c>
      <c r="B4418" s="10" t="s">
        <v>9022</v>
      </c>
      <c r="C4418" s="34" t="s">
        <v>9228</v>
      </c>
      <c r="D4418" s="21">
        <v>2.76975228161669E-2</v>
      </c>
      <c r="E4418" s="19">
        <v>0.43087772907382416</v>
      </c>
      <c r="F4418" s="19">
        <v>0.4426743139400543</v>
      </c>
      <c r="G4418" s="19">
        <v>0.65029285229324307</v>
      </c>
    </row>
    <row r="4419" spans="1:7">
      <c r="A4419" s="2" t="s">
        <v>8005</v>
      </c>
      <c r="B4419" s="10" t="s">
        <v>9023</v>
      </c>
      <c r="C4419" s="34" t="s">
        <v>9228</v>
      </c>
      <c r="D4419" s="21">
        <v>2.8148148148148099E-2</v>
      </c>
      <c r="E4419" s="19">
        <v>0.48603722891572487</v>
      </c>
      <c r="F4419" s="19">
        <v>0.5949534209315529</v>
      </c>
      <c r="G4419" s="19">
        <v>0.76333973554291479</v>
      </c>
    </row>
    <row r="4420" spans="1:7">
      <c r="A4420" s="2" t="s">
        <v>8006</v>
      </c>
      <c r="B4420" s="10" t="s">
        <v>9024</v>
      </c>
      <c r="C4420" s="34" t="s">
        <v>9228</v>
      </c>
      <c r="D4420" s="21">
        <v>2.8155541153596898E-2</v>
      </c>
      <c r="E4420" s="19">
        <v>0.73910891704665471</v>
      </c>
      <c r="F4420" s="19">
        <v>0.77619746890781993</v>
      </c>
      <c r="G4420" s="19">
        <v>0.82021933787427503</v>
      </c>
    </row>
    <row r="4421" spans="1:7">
      <c r="A4421" s="2" t="s">
        <v>8007</v>
      </c>
      <c r="B4421" s="10" t="s">
        <v>9025</v>
      </c>
      <c r="C4421" s="34" t="s">
        <v>9228</v>
      </c>
      <c r="D4421" s="21">
        <v>2.8192083062946099E-2</v>
      </c>
      <c r="E4421" s="19">
        <v>0.94812068137971517</v>
      </c>
      <c r="F4421" s="19">
        <v>0.86637031103062001</v>
      </c>
      <c r="G4421" s="19">
        <v>0.86450188217949842</v>
      </c>
    </row>
    <row r="4422" spans="1:7">
      <c r="A4422" s="2" t="s">
        <v>8008</v>
      </c>
      <c r="B4422" s="10" t="s">
        <v>9026</v>
      </c>
      <c r="C4422" s="34" t="s">
        <v>9228</v>
      </c>
      <c r="D4422" s="21">
        <v>2.8279792746113998E-2</v>
      </c>
      <c r="E4422" s="19">
        <v>0.64130574897814674</v>
      </c>
      <c r="F4422" s="19">
        <v>0.83362241447460239</v>
      </c>
      <c r="G4422" s="19">
        <v>0.59393696533929019</v>
      </c>
    </row>
    <row r="4423" spans="1:7">
      <c r="A4423" s="2" t="s">
        <v>8009</v>
      </c>
      <c r="B4423" s="10" t="s">
        <v>9027</v>
      </c>
      <c r="C4423" s="34" t="s">
        <v>9228</v>
      </c>
      <c r="D4423" s="21">
        <v>2.8397932816537502E-2</v>
      </c>
      <c r="E4423" s="19">
        <v>0.91508393154566325</v>
      </c>
      <c r="F4423" s="19">
        <v>0.85911261103656089</v>
      </c>
      <c r="G4423" s="19">
        <v>0.82415652134100015</v>
      </c>
    </row>
    <row r="4424" spans="1:7">
      <c r="A4424" s="2" t="s">
        <v>8010</v>
      </c>
      <c r="B4424" s="10" t="s">
        <v>9028</v>
      </c>
      <c r="C4424" s="34" t="s">
        <v>9228</v>
      </c>
      <c r="D4424" s="21">
        <v>2.84346701164295E-2</v>
      </c>
      <c r="E4424" s="19">
        <v>0.89254162133285331</v>
      </c>
      <c r="F4424" s="19">
        <v>0.926820739068274</v>
      </c>
      <c r="G4424" s="19">
        <v>0.95097494507400748</v>
      </c>
    </row>
    <row r="4425" spans="1:7">
      <c r="A4425" s="2" t="s">
        <v>8011</v>
      </c>
      <c r="B4425" s="10" t="s">
        <v>9029</v>
      </c>
      <c r="C4425" s="34" t="s">
        <v>9228</v>
      </c>
      <c r="D4425" s="21">
        <v>2.8438992898644301E-2</v>
      </c>
      <c r="E4425" s="19">
        <v>0.73764674136630171</v>
      </c>
      <c r="F4425" s="19">
        <v>0.74254195387932853</v>
      </c>
      <c r="G4425" s="19">
        <v>0.74759022358074045</v>
      </c>
    </row>
    <row r="4426" spans="1:7">
      <c r="A4426" s="2" t="s">
        <v>8012</v>
      </c>
      <c r="B4426" s="10" t="s">
        <v>9030</v>
      </c>
      <c r="C4426" s="34" t="s">
        <v>9228</v>
      </c>
      <c r="D4426" s="21">
        <v>2.8463917525773201E-2</v>
      </c>
      <c r="E4426" s="19">
        <v>0.84913250372614724</v>
      </c>
      <c r="F4426" s="19">
        <v>0.81796353410604405</v>
      </c>
      <c r="G4426" s="19">
        <v>0.82575518558994898</v>
      </c>
    </row>
    <row r="4427" spans="1:7">
      <c r="A4427" s="2" t="s">
        <v>8013</v>
      </c>
      <c r="B4427" s="10" t="s">
        <v>9031</v>
      </c>
      <c r="C4427" s="34" t="s">
        <v>9228</v>
      </c>
      <c r="D4427" s="21">
        <v>2.8482269503546102E-2</v>
      </c>
      <c r="E4427" s="19">
        <v>0.9180578532668584</v>
      </c>
      <c r="F4427" s="19">
        <v>0.88682576384292211</v>
      </c>
      <c r="G4427" s="19">
        <v>0.8505621248375419</v>
      </c>
    </row>
    <row r="4428" spans="1:7">
      <c r="A4428" s="2" t="s">
        <v>8014</v>
      </c>
      <c r="B4428" s="10" t="s">
        <v>9032</v>
      </c>
      <c r="C4428" s="34" t="s">
        <v>9228</v>
      </c>
      <c r="D4428" s="21">
        <v>2.8500645161290299E-2</v>
      </c>
      <c r="E4428" s="19">
        <v>0.73687417183055937</v>
      </c>
      <c r="F4428" s="19">
        <v>0.80085401850057858</v>
      </c>
      <c r="G4428" s="19">
        <v>0.8170250474113826</v>
      </c>
    </row>
    <row r="4429" spans="1:7">
      <c r="A4429" s="2" t="s">
        <v>8015</v>
      </c>
      <c r="B4429" s="10" t="s">
        <v>9033</v>
      </c>
      <c r="C4429" s="34" t="s">
        <v>9228</v>
      </c>
      <c r="D4429" s="21">
        <v>2.8736842105263199E-2</v>
      </c>
      <c r="E4429" s="19">
        <v>0.86318298137292282</v>
      </c>
      <c r="F4429" s="19">
        <v>0.7331056511231282</v>
      </c>
      <c r="G4429" s="19">
        <v>0.69235826453552307</v>
      </c>
    </row>
    <row r="4430" spans="1:7">
      <c r="A4430" s="2" t="s">
        <v>8016</v>
      </c>
      <c r="B4430" s="10" t="s">
        <v>9034</v>
      </c>
      <c r="C4430" s="34" t="s">
        <v>9228</v>
      </c>
      <c r="D4430" s="21">
        <v>2.8799999999999999E-2</v>
      </c>
      <c r="E4430" s="19">
        <v>0.84384826138210312</v>
      </c>
      <c r="F4430" s="19">
        <v>0.79142905232149263</v>
      </c>
      <c r="G4430" s="19">
        <v>0.87471436394625712</v>
      </c>
    </row>
    <row r="4431" spans="1:7">
      <c r="A4431" s="2" t="s">
        <v>8017</v>
      </c>
      <c r="B4431" s="10" t="s">
        <v>9035</v>
      </c>
      <c r="C4431" s="34" t="s">
        <v>9228</v>
      </c>
      <c r="D4431" s="21">
        <v>2.8818414322250602E-2</v>
      </c>
      <c r="E4431" s="19">
        <v>0.84172600679310616</v>
      </c>
      <c r="F4431" s="19">
        <v>0.87937016206521812</v>
      </c>
      <c r="G4431" s="19">
        <v>0.9036534409652307</v>
      </c>
    </row>
    <row r="4432" spans="1:7">
      <c r="A4432" s="2" t="s">
        <v>8018</v>
      </c>
      <c r="B4432" s="10" t="s">
        <v>9036</v>
      </c>
      <c r="C4432" s="34" t="s">
        <v>9228</v>
      </c>
      <c r="D4432" s="21">
        <v>2.8836852207293699E-2</v>
      </c>
      <c r="E4432" s="19">
        <v>0.83510291369748801</v>
      </c>
      <c r="F4432" s="19">
        <v>0.8334065834090808</v>
      </c>
      <c r="G4432" s="19">
        <v>0.82842256775352308</v>
      </c>
    </row>
    <row r="4433" spans="1:7">
      <c r="A4433" s="2" t="s">
        <v>8019</v>
      </c>
      <c r="B4433" s="10" t="s">
        <v>9037</v>
      </c>
      <c r="C4433" s="34" t="s">
        <v>9228</v>
      </c>
      <c r="D4433" s="21">
        <v>2.8855313700384098E-2</v>
      </c>
      <c r="E4433" s="19">
        <v>0.8365124162145241</v>
      </c>
      <c r="F4433" s="19">
        <v>0.78415278197391081</v>
      </c>
      <c r="G4433" s="19">
        <v>0.82969134924865251</v>
      </c>
    </row>
    <row r="4434" spans="1:7">
      <c r="A4434" s="2" t="s">
        <v>8020</v>
      </c>
      <c r="B4434" s="10" t="s">
        <v>9038</v>
      </c>
      <c r="C4434" s="34" t="s">
        <v>9228</v>
      </c>
      <c r="D4434" s="21">
        <v>2.8873798846892999E-2</v>
      </c>
      <c r="E4434" s="19">
        <v>0.64849341103260938</v>
      </c>
      <c r="F4434" s="19">
        <v>0.74876362892108028</v>
      </c>
      <c r="G4434" s="19">
        <v>0.82358506077722238</v>
      </c>
    </row>
    <row r="4435" spans="1:7">
      <c r="A4435" s="2" t="s">
        <v>8021</v>
      </c>
      <c r="B4435" s="10" t="s">
        <v>9039</v>
      </c>
      <c r="C4435" s="34" t="s">
        <v>9228</v>
      </c>
      <c r="D4435" s="21">
        <v>2.8885204081632702E-2</v>
      </c>
      <c r="E4435" s="19">
        <v>0.70874412228023176</v>
      </c>
      <c r="F4435" s="19">
        <v>0.70043877222759399</v>
      </c>
      <c r="G4435" s="19">
        <v>0.80371300328895534</v>
      </c>
    </row>
    <row r="4436" spans="1:7">
      <c r="A4436" s="2" t="s">
        <v>8022</v>
      </c>
      <c r="B4436" s="10" t="s">
        <v>9040</v>
      </c>
      <c r="C4436" s="34" t="s">
        <v>9228</v>
      </c>
      <c r="D4436" s="21">
        <v>2.9114085404716401E-2</v>
      </c>
      <c r="E4436" s="19">
        <v>0.8978914675350852</v>
      </c>
      <c r="F4436" s="19">
        <v>0.82895364936519578</v>
      </c>
      <c r="G4436" s="19">
        <v>0.80268829922609974</v>
      </c>
    </row>
    <row r="4437" spans="1:7">
      <c r="A4437" s="2" t="s">
        <v>8023</v>
      </c>
      <c r="B4437" s="10" t="s">
        <v>9041</v>
      </c>
      <c r="C4437" s="34" t="s">
        <v>9228</v>
      </c>
      <c r="D4437" s="21">
        <v>2.93714285714286E-2</v>
      </c>
      <c r="E4437" s="19">
        <v>0.86538283498856705</v>
      </c>
      <c r="F4437" s="19">
        <v>0.69058406067797684</v>
      </c>
      <c r="G4437" s="19">
        <v>0.80118865198734612</v>
      </c>
    </row>
    <row r="4438" spans="1:7">
      <c r="A4438" s="2" t="s">
        <v>8024</v>
      </c>
      <c r="B4438" s="10" t="s">
        <v>9042</v>
      </c>
      <c r="C4438" s="34" t="s">
        <v>9228</v>
      </c>
      <c r="D4438" s="21">
        <v>2.94274809160305E-2</v>
      </c>
      <c r="E4438" s="19">
        <v>0.52647035865924285</v>
      </c>
      <c r="F4438" s="19">
        <v>0.77781774087230171</v>
      </c>
      <c r="G4438" s="19">
        <v>0.59467173382355198</v>
      </c>
    </row>
    <row r="4439" spans="1:7">
      <c r="A4439" s="2" t="s">
        <v>8025</v>
      </c>
      <c r="B4439" s="10" t="s">
        <v>9043</v>
      </c>
      <c r="C4439" s="34" t="s">
        <v>9228</v>
      </c>
      <c r="D4439" s="21">
        <v>2.9453392517438198E-2</v>
      </c>
      <c r="E4439" s="19">
        <v>0.8031312492700019</v>
      </c>
      <c r="F4439" s="19">
        <v>0.7389128135229408</v>
      </c>
      <c r="G4439" s="19">
        <v>0.61229417040799594</v>
      </c>
    </row>
    <row r="4440" spans="1:7">
      <c r="A4440" s="2" t="s">
        <v>8026</v>
      </c>
      <c r="B4440" s="10" t="s">
        <v>9044</v>
      </c>
      <c r="C4440" s="34" t="s">
        <v>9228</v>
      </c>
      <c r="D4440" s="21">
        <v>2.94649681528662E-2</v>
      </c>
      <c r="E4440" s="19">
        <v>0.75514700996657469</v>
      </c>
      <c r="F4440" s="19">
        <v>0.81998458902126969</v>
      </c>
      <c r="G4440" s="19">
        <v>0.64648350033668112</v>
      </c>
    </row>
    <row r="4441" spans="1:7">
      <c r="A4441" s="2" t="s">
        <v>8027</v>
      </c>
      <c r="B4441" s="10" t="s">
        <v>9045</v>
      </c>
      <c r="C4441" s="34" t="s">
        <v>9228</v>
      </c>
      <c r="D4441" s="21">
        <v>2.9526582278481001E-2</v>
      </c>
      <c r="E4441" s="19">
        <v>0.71418581950673932</v>
      </c>
      <c r="F4441" s="19">
        <v>0.88790509258129979</v>
      </c>
      <c r="G4441" s="19">
        <v>0.73465124271289006</v>
      </c>
    </row>
    <row r="4442" spans="1:7">
      <c r="A4442" s="2" t="s">
        <v>8028</v>
      </c>
      <c r="B4442" s="10" t="s">
        <v>9046</v>
      </c>
      <c r="C4442" s="34" t="s">
        <v>9228</v>
      </c>
      <c r="D4442" s="21">
        <v>2.9834908632640201E-2</v>
      </c>
      <c r="E4442" s="19">
        <v>0.80147109718897869</v>
      </c>
      <c r="F4442" s="19">
        <v>0.83843486616168084</v>
      </c>
      <c r="G4442" s="19">
        <v>0.74121488724967743</v>
      </c>
    </row>
    <row r="4443" spans="1:7">
      <c r="A4443" s="2" t="s">
        <v>8029</v>
      </c>
      <c r="B4443" s="10" t="s">
        <v>9047</v>
      </c>
      <c r="C4443" s="34" t="s">
        <v>9228</v>
      </c>
      <c r="D4443" s="21">
        <v>2.9853720050441401E-2</v>
      </c>
      <c r="E4443" s="19">
        <v>9.6365623173449599E-2</v>
      </c>
      <c r="F4443" s="19">
        <v>0.44095305239543225</v>
      </c>
      <c r="G4443" s="19">
        <v>0.19812751886752014</v>
      </c>
    </row>
    <row r="4444" spans="1:7">
      <c r="A4444" s="2" t="s">
        <v>8030</v>
      </c>
      <c r="B4444" s="10" t="s">
        <v>9048</v>
      </c>
      <c r="C4444" s="34" t="s">
        <v>9228</v>
      </c>
      <c r="D4444" s="21">
        <v>2.98566037735849E-2</v>
      </c>
      <c r="E4444" s="19">
        <v>0.74578337194880484</v>
      </c>
      <c r="F4444" s="19">
        <v>0.72777554273199163</v>
      </c>
      <c r="G4444" s="19">
        <v>0.85150222111177132</v>
      </c>
    </row>
    <row r="4445" spans="1:7">
      <c r="A4445" s="2" t="s">
        <v>8031</v>
      </c>
      <c r="B4445" s="10" t="s">
        <v>9049</v>
      </c>
      <c r="C4445" s="34" t="s">
        <v>9228</v>
      </c>
      <c r="D4445" s="21">
        <v>2.9872555205047301E-2</v>
      </c>
      <c r="E4445" s="19">
        <v>0.2008561454280805</v>
      </c>
      <c r="F4445" s="19">
        <v>0.45824867589787427</v>
      </c>
      <c r="G4445" s="19">
        <v>0.48173888451441188</v>
      </c>
    </row>
    <row r="4446" spans="1:7">
      <c r="A4446" s="2" t="s">
        <v>8032</v>
      </c>
      <c r="B4446" s="10" t="s">
        <v>9050</v>
      </c>
      <c r="C4446" s="34" t="s">
        <v>9228</v>
      </c>
      <c r="D4446" s="21">
        <v>3.0069052102950401E-2</v>
      </c>
      <c r="E4446" s="19">
        <v>0.51480285565044803</v>
      </c>
      <c r="F4446" s="19">
        <v>0.70236281537060141</v>
      </c>
      <c r="G4446" s="19">
        <v>0.38053238331737665</v>
      </c>
    </row>
    <row r="4447" spans="1:7">
      <c r="A4447" s="2" t="s">
        <v>8033</v>
      </c>
      <c r="B4447" s="10" t="s">
        <v>9051</v>
      </c>
      <c r="C4447" s="34" t="s">
        <v>9228</v>
      </c>
      <c r="D4447" s="21">
        <v>3.0087939698492501E-2</v>
      </c>
      <c r="E4447" s="19">
        <v>0.8720498443232122</v>
      </c>
      <c r="F4447" s="19">
        <v>0.92461131325590695</v>
      </c>
      <c r="G4447" s="19">
        <v>0.82930826022289073</v>
      </c>
    </row>
    <row r="4448" spans="1:7">
      <c r="A4448" s="2" t="s">
        <v>8034</v>
      </c>
      <c r="B4448" s="10" t="s">
        <v>9052</v>
      </c>
      <c r="C4448" s="34" t="s">
        <v>9228</v>
      </c>
      <c r="D4448" s="21">
        <v>3.0283563362609799E-2</v>
      </c>
      <c r="E4448" s="19">
        <v>0.90073361803497365</v>
      </c>
      <c r="F4448" s="19">
        <v>0.83846958499731983</v>
      </c>
      <c r="G4448" s="19">
        <v>0.85440102292980835</v>
      </c>
    </row>
    <row r="4449" spans="1:7">
      <c r="A4449" s="2" t="s">
        <v>8035</v>
      </c>
      <c r="B4449" s="10" t="s">
        <v>9053</v>
      </c>
      <c r="C4449" s="34" t="s">
        <v>9228</v>
      </c>
      <c r="D4449" s="21">
        <v>3.0412539184953E-2</v>
      </c>
      <c r="E4449" s="19">
        <v>0.88391655186431062</v>
      </c>
      <c r="F4449" s="19">
        <v>0.77141573787089701</v>
      </c>
      <c r="G4449" s="19">
        <v>0.79916211547719296</v>
      </c>
    </row>
    <row r="4450" spans="1:7">
      <c r="A4450" s="2" t="s">
        <v>8036</v>
      </c>
      <c r="B4450" s="10" t="s">
        <v>9054</v>
      </c>
      <c r="C4450" s="34" t="s">
        <v>9228</v>
      </c>
      <c r="D4450" s="21">
        <v>3.0473684210526299E-2</v>
      </c>
      <c r="E4450" s="19">
        <v>0.92920466707392468</v>
      </c>
      <c r="F4450" s="19">
        <v>0.85376686045901018</v>
      </c>
      <c r="G4450" s="19">
        <v>0.89153805994536428</v>
      </c>
    </row>
    <row r="4451" spans="1:7">
      <c r="A4451" s="2" t="s">
        <v>8037</v>
      </c>
      <c r="B4451" s="10" t="s">
        <v>9055</v>
      </c>
      <c r="C4451" s="34" t="s">
        <v>9228</v>
      </c>
      <c r="D4451" s="21">
        <v>3.0880699562773301E-2</v>
      </c>
      <c r="E4451" s="19">
        <v>0.71204697722465782</v>
      </c>
      <c r="F4451" s="19">
        <v>0.80571172304589889</v>
      </c>
      <c r="G4451" s="19">
        <v>0.72759933513807618</v>
      </c>
    </row>
    <row r="4452" spans="1:7">
      <c r="A4452" s="2" t="s">
        <v>8038</v>
      </c>
      <c r="B4452" s="10" t="s">
        <v>9056</v>
      </c>
      <c r="C4452" s="34" t="s">
        <v>9228</v>
      </c>
      <c r="D4452" s="21">
        <v>3.09E-2</v>
      </c>
      <c r="E4452" s="19">
        <v>0.88509368273095357</v>
      </c>
      <c r="F4452" s="19">
        <v>0.80336088165329689</v>
      </c>
      <c r="G4452" s="19">
        <v>0.76605528476433105</v>
      </c>
    </row>
    <row r="4453" spans="1:7">
      <c r="A4453" s="2" t="s">
        <v>8039</v>
      </c>
      <c r="B4453" s="10" t="s">
        <v>9057</v>
      </c>
      <c r="C4453" s="34" t="s">
        <v>9228</v>
      </c>
      <c r="D4453" s="21">
        <v>3.11318407960199E-2</v>
      </c>
      <c r="E4453" s="19">
        <v>0.53304305936778196</v>
      </c>
      <c r="F4453" s="19">
        <v>0.680731029570387</v>
      </c>
      <c r="G4453" s="19">
        <v>0.68464815396172385</v>
      </c>
    </row>
    <row r="4454" spans="1:7">
      <c r="A4454" s="2" t="s">
        <v>8040</v>
      </c>
      <c r="B4454" s="10" t="s">
        <v>9058</v>
      </c>
      <c r="C4454" s="34" t="s">
        <v>9228</v>
      </c>
      <c r="D4454" s="21">
        <v>3.11512134411948E-2</v>
      </c>
      <c r="E4454" s="19">
        <v>0.90042821419795305</v>
      </c>
      <c r="F4454" s="19">
        <v>0.8004998341801306</v>
      </c>
      <c r="G4454" s="19">
        <v>0.79070936011297654</v>
      </c>
    </row>
    <row r="4455" spans="1:7">
      <c r="A4455" s="2" t="s">
        <v>8041</v>
      </c>
      <c r="B4455" s="10" t="s">
        <v>9059</v>
      </c>
      <c r="C4455" s="34" t="s">
        <v>9228</v>
      </c>
      <c r="D4455" s="21">
        <v>3.1610663360198403E-2</v>
      </c>
      <c r="E4455" s="19">
        <v>0.82918032447893797</v>
      </c>
      <c r="F4455" s="19">
        <v>0.91781455346393637</v>
      </c>
      <c r="G4455" s="19">
        <v>0.77725496370884428</v>
      </c>
    </row>
    <row r="4456" spans="1:7">
      <c r="A4456" s="2" t="s">
        <v>8042</v>
      </c>
      <c r="B4456" s="10" t="s">
        <v>9060</v>
      </c>
      <c r="C4456" s="34" t="s">
        <v>9228</v>
      </c>
      <c r="D4456" s="21">
        <v>3.1688311688311703E-2</v>
      </c>
      <c r="E4456" s="19">
        <v>0.82057886880411102</v>
      </c>
      <c r="F4456" s="19">
        <v>0.82375824366401573</v>
      </c>
      <c r="G4456" s="19">
        <v>0.88022167777734484</v>
      </c>
    </row>
    <row r="4457" spans="1:7">
      <c r="A4457" s="2" t="s">
        <v>8043</v>
      </c>
      <c r="B4457" s="10" t="s">
        <v>9061</v>
      </c>
      <c r="C4457" s="34" t="s">
        <v>9228</v>
      </c>
      <c r="D4457" s="21">
        <v>3.1696296296296299E-2</v>
      </c>
      <c r="E4457" s="19">
        <v>0.71817942186950112</v>
      </c>
      <c r="F4457" s="19">
        <v>0.73412481877063673</v>
      </c>
      <c r="G4457" s="19">
        <v>0.65431741898784268</v>
      </c>
    </row>
    <row r="4458" spans="1:7">
      <c r="A4458" s="2" t="s">
        <v>8044</v>
      </c>
      <c r="B4458" s="10" t="s">
        <v>9062</v>
      </c>
      <c r="C4458" s="34" t="s">
        <v>9228</v>
      </c>
      <c r="D4458" s="21">
        <v>3.1707920792079201E-2</v>
      </c>
      <c r="E4458" s="19">
        <v>0.83306169119948448</v>
      </c>
      <c r="F4458" s="19">
        <v>0.76999868606769006</v>
      </c>
      <c r="G4458" s="19">
        <v>0.83644202307491422</v>
      </c>
    </row>
    <row r="4459" spans="1:7">
      <c r="A4459" s="2" t="s">
        <v>8045</v>
      </c>
      <c r="B4459" s="10" t="s">
        <v>9063</v>
      </c>
      <c r="C4459" s="34" t="s">
        <v>9228</v>
      </c>
      <c r="D4459" s="21">
        <v>3.1727554179566603E-2</v>
      </c>
      <c r="E4459" s="19">
        <v>0.70861295255318457</v>
      </c>
      <c r="F4459" s="19">
        <v>0.6885496496204645</v>
      </c>
      <c r="G4459" s="19">
        <v>0.86078374610929542</v>
      </c>
    </row>
    <row r="4460" spans="1:7">
      <c r="A4460" s="2" t="s">
        <v>8046</v>
      </c>
      <c r="B4460" s="10" t="s">
        <v>9064</v>
      </c>
      <c r="C4460" s="34" t="s">
        <v>9228</v>
      </c>
      <c r="D4460" s="21">
        <v>3.17516902274124E-2</v>
      </c>
      <c r="E4460" s="19">
        <v>0.58237418372952443</v>
      </c>
      <c r="F4460" s="19">
        <v>0.72788685468871983</v>
      </c>
      <c r="G4460" s="19">
        <v>0.52986063081122203</v>
      </c>
    </row>
    <row r="4461" spans="1:7">
      <c r="A4461" s="2" t="s">
        <v>8047</v>
      </c>
      <c r="B4461" s="10" t="s">
        <v>9065</v>
      </c>
      <c r="C4461" s="34" t="s">
        <v>9228</v>
      </c>
      <c r="D4461" s="21">
        <v>3.1759509202454003E-2</v>
      </c>
      <c r="E4461" s="19">
        <v>0.89834221787548418</v>
      </c>
      <c r="F4461" s="19">
        <v>0.73827062092748674</v>
      </c>
      <c r="G4461" s="19">
        <v>0.82196991189159418</v>
      </c>
    </row>
    <row r="4462" spans="1:7">
      <c r="A4462" s="2" t="s">
        <v>8048</v>
      </c>
      <c r="B4462" s="10" t="s">
        <v>9066</v>
      </c>
      <c r="C4462" s="34" t="s">
        <v>9228</v>
      </c>
      <c r="D4462" s="21">
        <v>3.1763401109057302E-2</v>
      </c>
      <c r="E4462" s="19">
        <v>0.75645248785209551</v>
      </c>
      <c r="F4462" s="19">
        <v>0.85889897774412538</v>
      </c>
      <c r="G4462" s="19">
        <v>0.84955257770176762</v>
      </c>
    </row>
    <row r="4463" spans="1:7">
      <c r="A4463" s="2" t="s">
        <v>8049</v>
      </c>
      <c r="B4463" s="10" t="s">
        <v>9067</v>
      </c>
      <c r="C4463" s="34" t="s">
        <v>9228</v>
      </c>
      <c r="D4463" s="21">
        <v>3.1779951100244501E-2</v>
      </c>
      <c r="E4463" s="19">
        <v>0.80708820867770026</v>
      </c>
      <c r="F4463" s="19">
        <v>0.60927936305240493</v>
      </c>
      <c r="G4463" s="19">
        <v>0.60483712740494433</v>
      </c>
    </row>
    <row r="4464" spans="1:7">
      <c r="A4464" s="2" t="s">
        <v>8050</v>
      </c>
      <c r="B4464" s="10" t="s">
        <v>9068</v>
      </c>
      <c r="C4464" s="34" t="s">
        <v>9228</v>
      </c>
      <c r="D4464" s="21">
        <v>3.1818516247700802E-2</v>
      </c>
      <c r="E4464" s="19">
        <v>0.87266246060432506</v>
      </c>
      <c r="F4464" s="19">
        <v>0.78487554792268455</v>
      </c>
      <c r="G4464" s="19">
        <v>0.89027640003535413</v>
      </c>
    </row>
    <row r="4465" spans="1:7">
      <c r="A4465" s="2" t="s">
        <v>8051</v>
      </c>
      <c r="B4465" s="10" t="s">
        <v>9069</v>
      </c>
      <c r="C4465" s="34" t="s">
        <v>9228</v>
      </c>
      <c r="D4465" s="21">
        <v>3.1818849449204399E-2</v>
      </c>
      <c r="E4465" s="19">
        <v>0.84491944492095505</v>
      </c>
      <c r="F4465" s="19">
        <v>0.63825442781676078</v>
      </c>
      <c r="G4465" s="19">
        <v>0.65736563246682578</v>
      </c>
    </row>
    <row r="4466" spans="1:7">
      <c r="A4466" s="2" t="s">
        <v>8052</v>
      </c>
      <c r="B4466" s="10" t="s">
        <v>9070</v>
      </c>
      <c r="C4466" s="34" t="s">
        <v>9228</v>
      </c>
      <c r="D4466" s="21">
        <v>3.1846341463414599E-2</v>
      </c>
      <c r="E4466" s="19">
        <v>0.55576087208396063</v>
      </c>
      <c r="F4466" s="19">
        <v>0.79265875402869834</v>
      </c>
      <c r="G4466" s="19">
        <v>0.71389235906187432</v>
      </c>
    </row>
    <row r="4467" spans="1:7">
      <c r="A4467" s="2" t="s">
        <v>8053</v>
      </c>
      <c r="B4467" s="10" t="s">
        <v>9071</v>
      </c>
      <c r="C4467" s="34" t="s">
        <v>9228</v>
      </c>
      <c r="D4467" s="21">
        <v>3.1885225885225903E-2</v>
      </c>
      <c r="E4467" s="19">
        <v>0.80338340035209721</v>
      </c>
      <c r="F4467" s="19">
        <v>0.87362640582405027</v>
      </c>
      <c r="G4467" s="19">
        <v>0.78634630351414636</v>
      </c>
    </row>
    <row r="4468" spans="1:7">
      <c r="A4468" s="2" t="s">
        <v>8054</v>
      </c>
      <c r="B4468" s="10" t="s">
        <v>9072</v>
      </c>
      <c r="C4468" s="34" t="s">
        <v>9228</v>
      </c>
      <c r="D4468" s="21">
        <v>3.2248024316109403E-2</v>
      </c>
      <c r="E4468" s="19">
        <v>0.91067488854029532</v>
      </c>
      <c r="F4468" s="19">
        <v>0.94381689390839107</v>
      </c>
      <c r="G4468" s="19">
        <v>0.96763976227017212</v>
      </c>
    </row>
    <row r="4469" spans="1:7">
      <c r="A4469" s="2" t="s">
        <v>8055</v>
      </c>
      <c r="B4469" s="10" t="s">
        <v>9073</v>
      </c>
      <c r="C4469" s="34" t="s">
        <v>9228</v>
      </c>
      <c r="D4469" s="21">
        <v>3.22671523982999E-2</v>
      </c>
      <c r="E4469" s="19">
        <v>0.83965747569676141</v>
      </c>
      <c r="F4469" s="19">
        <v>0.90713778095390363</v>
      </c>
      <c r="G4469" s="19">
        <v>0.883716053123069</v>
      </c>
    </row>
    <row r="4470" spans="1:7">
      <c r="A4470" s="2" t="s">
        <v>8056</v>
      </c>
      <c r="B4470" s="10" t="s">
        <v>9074</v>
      </c>
      <c r="C4470" s="34" t="s">
        <v>9228</v>
      </c>
      <c r="D4470" s="21">
        <v>3.22676399026764E-2</v>
      </c>
      <c r="E4470" s="19">
        <v>0.85734815327611613</v>
      </c>
      <c r="F4470" s="19">
        <v>0.64912179276521131</v>
      </c>
      <c r="G4470" s="19">
        <v>0.66285266999043702</v>
      </c>
    </row>
    <row r="4471" spans="1:7">
      <c r="A4471" s="2" t="s">
        <v>8057</v>
      </c>
      <c r="B4471" s="10" t="s">
        <v>9075</v>
      </c>
      <c r="C4471" s="34" t="s">
        <v>9228</v>
      </c>
      <c r="D4471" s="21">
        <v>3.2286755771567401E-2</v>
      </c>
      <c r="E4471" s="19">
        <v>0.86236281517956292</v>
      </c>
      <c r="F4471" s="19">
        <v>0.78801617233652266</v>
      </c>
      <c r="G4471" s="19">
        <v>0.86154118977671279</v>
      </c>
    </row>
    <row r="4472" spans="1:7">
      <c r="A4472" s="2" t="s">
        <v>8058</v>
      </c>
      <c r="B4472" s="10" t="s">
        <v>9076</v>
      </c>
      <c r="C4472" s="34" t="s">
        <v>9228</v>
      </c>
      <c r="D4472" s="21">
        <v>3.2482424242424202E-2</v>
      </c>
      <c r="E4472" s="19">
        <v>0.7879145858426374</v>
      </c>
      <c r="F4472" s="19">
        <v>0.57670915703070036</v>
      </c>
      <c r="G4472" s="19">
        <v>0.50694250221248272</v>
      </c>
    </row>
    <row r="4473" spans="1:7">
      <c r="A4473" s="2" t="s">
        <v>8059</v>
      </c>
      <c r="B4473" s="10" t="s">
        <v>9077</v>
      </c>
      <c r="C4473" s="34" t="s">
        <v>9228</v>
      </c>
      <c r="D4473" s="21">
        <v>3.2578692493946702E-2</v>
      </c>
      <c r="E4473" s="19">
        <v>0.33458973754187293</v>
      </c>
      <c r="F4473" s="19">
        <v>6.703820155280367E-2</v>
      </c>
      <c r="G4473" s="19">
        <v>0.24999828361046939</v>
      </c>
    </row>
    <row r="4474" spans="1:7">
      <c r="A4474" s="2" t="s">
        <v>8060</v>
      </c>
      <c r="B4474" s="10" t="s">
        <v>9078</v>
      </c>
      <c r="C4474" s="34" t="s">
        <v>9228</v>
      </c>
      <c r="D4474" s="21">
        <v>3.27090139140956E-2</v>
      </c>
      <c r="E4474" s="19">
        <v>0.75974199656420427</v>
      </c>
      <c r="F4474" s="19">
        <v>0.84979644843612212</v>
      </c>
      <c r="G4474" s="19">
        <v>0.83158816232072252</v>
      </c>
    </row>
    <row r="4475" spans="1:7">
      <c r="A4475" s="2" t="s">
        <v>8061</v>
      </c>
      <c r="B4475" s="10" t="s">
        <v>9079</v>
      </c>
      <c r="C4475" s="34" t="s">
        <v>9228</v>
      </c>
      <c r="D4475" s="21">
        <v>3.2734743202416899E-2</v>
      </c>
      <c r="E4475" s="19">
        <v>0.38460489710130974</v>
      </c>
      <c r="F4475" s="19">
        <v>6.4828203906349413E-2</v>
      </c>
      <c r="G4475" s="19">
        <v>0.18706656094685289</v>
      </c>
    </row>
    <row r="4476" spans="1:7">
      <c r="A4476" s="2" t="s">
        <v>8062</v>
      </c>
      <c r="B4476" s="10" t="s">
        <v>9080</v>
      </c>
      <c r="C4476" s="34" t="s">
        <v>9228</v>
      </c>
      <c r="D4476" s="21">
        <v>3.2754534461910498E-2</v>
      </c>
      <c r="E4476" s="19">
        <v>0.83891652506798076</v>
      </c>
      <c r="F4476" s="19">
        <v>0.84919161803093812</v>
      </c>
      <c r="G4476" s="19">
        <v>0.72130567588925865</v>
      </c>
    </row>
    <row r="4477" spans="1:7">
      <c r="A4477" s="2" t="s">
        <v>8063</v>
      </c>
      <c r="B4477" s="10" t="s">
        <v>9081</v>
      </c>
      <c r="C4477" s="34" t="s">
        <v>9228</v>
      </c>
      <c r="D4477" s="21">
        <v>3.2864734299516897E-2</v>
      </c>
      <c r="E4477" s="19">
        <v>0.84180742595328739</v>
      </c>
      <c r="F4477" s="19">
        <v>0.83620805493329131</v>
      </c>
      <c r="G4477" s="19">
        <v>0.88906359741721064</v>
      </c>
    </row>
    <row r="4478" spans="1:7">
      <c r="A4478" s="2" t="s">
        <v>8064</v>
      </c>
      <c r="B4478" s="10" t="s">
        <v>9082</v>
      </c>
      <c r="C4478" s="34" t="s">
        <v>9228</v>
      </c>
      <c r="D4478" s="21">
        <v>3.3201923076923101E-2</v>
      </c>
      <c r="E4478" s="19">
        <v>0.78519128269258454</v>
      </c>
      <c r="F4478" s="19">
        <v>0.68814095732406122</v>
      </c>
      <c r="G4478" s="19">
        <v>0.73448283339503151</v>
      </c>
    </row>
    <row r="4479" spans="1:7">
      <c r="A4479" s="2" t="s">
        <v>8065</v>
      </c>
      <c r="B4479" s="10" t="s">
        <v>9083</v>
      </c>
      <c r="C4479" s="34" t="s">
        <v>9228</v>
      </c>
      <c r="D4479" s="21">
        <v>3.32218881539387E-2</v>
      </c>
      <c r="E4479" s="19">
        <v>0.85857914855553485</v>
      </c>
      <c r="F4479" s="19">
        <v>0.71339309911051274</v>
      </c>
      <c r="G4479" s="19">
        <v>0.85756723204831331</v>
      </c>
    </row>
    <row r="4480" spans="1:7">
      <c r="A4480" s="2" t="s">
        <v>8066</v>
      </c>
      <c r="B4480" s="10" t="s">
        <v>9084</v>
      </c>
      <c r="C4480" s="34" t="s">
        <v>9228</v>
      </c>
      <c r="D4480" s="21">
        <v>3.3224096385542197E-2</v>
      </c>
      <c r="E4480" s="19">
        <v>0.85852614881991507</v>
      </c>
      <c r="F4480" s="19">
        <v>0.77724034725338242</v>
      </c>
      <c r="G4480" s="19">
        <v>0.87090929881024004</v>
      </c>
    </row>
    <row r="4481" spans="1:7">
      <c r="A4481" s="2" t="s">
        <v>8067</v>
      </c>
      <c r="B4481" s="10" t="s">
        <v>9085</v>
      </c>
      <c r="C4481" s="34" t="s">
        <v>9228</v>
      </c>
      <c r="D4481" s="21">
        <v>3.3261890427453297E-2</v>
      </c>
      <c r="E4481" s="19">
        <v>0.81171513824951869</v>
      </c>
      <c r="F4481" s="19">
        <v>0.80855979612951911</v>
      </c>
      <c r="G4481" s="19">
        <v>0.92377212383449225</v>
      </c>
    </row>
    <row r="4482" spans="1:7">
      <c r="A4482" s="2" t="s">
        <v>8068</v>
      </c>
      <c r="B4482" s="10" t="s">
        <v>9086</v>
      </c>
      <c r="C4482" s="34" t="s">
        <v>9228</v>
      </c>
      <c r="D4482" s="21">
        <v>3.3594237695078001E-2</v>
      </c>
      <c r="E4482" s="19">
        <v>0.87774559321184809</v>
      </c>
      <c r="F4482" s="19">
        <v>0.87429774081488998</v>
      </c>
      <c r="G4482" s="19">
        <v>0.86864646475867113</v>
      </c>
    </row>
    <row r="4483" spans="1:7">
      <c r="A4483" s="2" t="s">
        <v>8069</v>
      </c>
      <c r="B4483" s="10" t="s">
        <v>9087</v>
      </c>
      <c r="C4483" s="34" t="s">
        <v>9228</v>
      </c>
      <c r="D4483" s="21">
        <v>3.3702331141661698E-2</v>
      </c>
      <c r="E4483" s="19">
        <v>0.82608634462187569</v>
      </c>
      <c r="F4483" s="19">
        <v>0.79420885390556184</v>
      </c>
      <c r="G4483" s="19">
        <v>0.78261927077634186</v>
      </c>
    </row>
    <row r="4484" spans="1:7">
      <c r="A4484" s="2" t="s">
        <v>8070</v>
      </c>
      <c r="B4484" s="10" t="s">
        <v>9088</v>
      </c>
      <c r="C4484" s="34" t="s">
        <v>9228</v>
      </c>
      <c r="D4484" s="21">
        <v>3.3946650859513899E-2</v>
      </c>
      <c r="E4484" s="19">
        <v>0.95432197076165759</v>
      </c>
      <c r="F4484" s="19">
        <v>0.95480279330943296</v>
      </c>
      <c r="G4484" s="19">
        <v>0.94753188871552685</v>
      </c>
    </row>
    <row r="4485" spans="1:7">
      <c r="A4485" s="2" t="s">
        <v>8071</v>
      </c>
      <c r="B4485" s="10" t="s">
        <v>9089</v>
      </c>
      <c r="C4485" s="34" t="s">
        <v>9228</v>
      </c>
      <c r="D4485" s="21">
        <v>3.3992865636147403E-2</v>
      </c>
      <c r="E4485" s="19">
        <v>0.82673564768334984</v>
      </c>
      <c r="F4485" s="19">
        <v>0.74372219014109353</v>
      </c>
      <c r="G4485" s="19">
        <v>0.78854577868322939</v>
      </c>
    </row>
    <row r="4486" spans="1:7">
      <c r="A4486" s="2" t="s">
        <v>8072</v>
      </c>
      <c r="B4486" s="10" t="s">
        <v>9090</v>
      </c>
      <c r="C4486" s="34" t="s">
        <v>9228</v>
      </c>
      <c r="D4486" s="21">
        <v>3.4007125890736303E-2</v>
      </c>
      <c r="E4486" s="19">
        <v>0.89960962476457729</v>
      </c>
      <c r="F4486" s="19">
        <v>0.8902026326455128</v>
      </c>
      <c r="G4486" s="19">
        <v>0.88404756974665177</v>
      </c>
    </row>
    <row r="4487" spans="1:7">
      <c r="A4487" s="2" t="s">
        <v>8073</v>
      </c>
      <c r="B4487" s="10" t="s">
        <v>9091</v>
      </c>
      <c r="C4487" s="34" t="s">
        <v>9228</v>
      </c>
      <c r="D4487" s="21">
        <v>3.4020274299344101E-2</v>
      </c>
      <c r="E4487" s="19">
        <v>0.91283914989122739</v>
      </c>
      <c r="F4487" s="19">
        <v>0.94057130453216198</v>
      </c>
      <c r="G4487" s="19">
        <v>0.9216527414681206</v>
      </c>
    </row>
    <row r="4488" spans="1:7">
      <c r="A4488" s="2" t="s">
        <v>8074</v>
      </c>
      <c r="B4488" s="10" t="s">
        <v>9092</v>
      </c>
      <c r="C4488" s="34" t="s">
        <v>9228</v>
      </c>
      <c r="D4488" s="21">
        <v>3.4027332144979203E-2</v>
      </c>
      <c r="E4488" s="19">
        <v>0.8555451619079455</v>
      </c>
      <c r="F4488" s="19">
        <v>0.82193845286461154</v>
      </c>
      <c r="G4488" s="19">
        <v>0.83936819938093787</v>
      </c>
    </row>
    <row r="4489" spans="1:7">
      <c r="A4489" s="2" t="s">
        <v>8075</v>
      </c>
      <c r="B4489" s="10" t="s">
        <v>9093</v>
      </c>
      <c r="C4489" s="34" t="s">
        <v>9228</v>
      </c>
      <c r="D4489" s="21">
        <v>3.4033333333333297E-2</v>
      </c>
      <c r="E4489" s="19">
        <v>0.89450694837750999</v>
      </c>
      <c r="F4489" s="19">
        <v>0.9523686214486955</v>
      </c>
      <c r="G4489" s="19">
        <v>0.85940386477113395</v>
      </c>
    </row>
    <row r="4490" spans="1:7">
      <c r="A4490" s="2" t="s">
        <v>8076</v>
      </c>
      <c r="B4490" s="10" t="s">
        <v>9094</v>
      </c>
      <c r="C4490" s="34" t="s">
        <v>9228</v>
      </c>
      <c r="D4490" s="21">
        <v>3.4040572792362798E-2</v>
      </c>
      <c r="E4490" s="19">
        <v>0.91904884081873572</v>
      </c>
      <c r="F4490" s="19">
        <v>0.90329977934334027</v>
      </c>
      <c r="G4490" s="19">
        <v>0.94600987739881026</v>
      </c>
    </row>
    <row r="4491" spans="1:7">
      <c r="A4491" s="2" t="s">
        <v>8077</v>
      </c>
      <c r="B4491" s="10" t="s">
        <v>9095</v>
      </c>
      <c r="C4491" s="34" t="s">
        <v>9228</v>
      </c>
      <c r="D4491" s="21">
        <v>3.4053603335318601E-2</v>
      </c>
      <c r="E4491" s="19">
        <v>0.79958328684344337</v>
      </c>
      <c r="F4491" s="19">
        <v>0.88912219624063749</v>
      </c>
      <c r="G4491" s="19">
        <v>0.71574556883068119</v>
      </c>
    </row>
    <row r="4492" spans="1:7">
      <c r="A4492" s="2" t="s">
        <v>8078</v>
      </c>
      <c r="B4492" s="10" t="s">
        <v>9096</v>
      </c>
      <c r="C4492" s="34" t="s">
        <v>9228</v>
      </c>
      <c r="D4492" s="21">
        <v>3.4073897497020299E-2</v>
      </c>
      <c r="E4492" s="19">
        <v>0.78176264536789231</v>
      </c>
      <c r="F4492" s="19">
        <v>0.88999880840565371</v>
      </c>
      <c r="G4492" s="19">
        <v>0.88296570601871094</v>
      </c>
    </row>
    <row r="4493" spans="1:7">
      <c r="A4493" s="2" t="s">
        <v>8079</v>
      </c>
      <c r="B4493" s="10" t="s">
        <v>9097</v>
      </c>
      <c r="C4493" s="34" t="s">
        <v>9228</v>
      </c>
      <c r="D4493" s="21">
        <v>3.4131438721136803E-2</v>
      </c>
      <c r="E4493" s="19">
        <v>0.76258809557939178</v>
      </c>
      <c r="F4493" s="19">
        <v>0.77764915720850292</v>
      </c>
      <c r="G4493" s="19">
        <v>0.67089885379167302</v>
      </c>
    </row>
    <row r="4494" spans="1:7">
      <c r="A4494" s="2" t="s">
        <v>8080</v>
      </c>
      <c r="B4494" s="10" t="s">
        <v>9098</v>
      </c>
      <c r="C4494" s="34" t="s">
        <v>9228</v>
      </c>
      <c r="D4494" s="21">
        <v>3.4164399763453597E-2</v>
      </c>
      <c r="E4494" s="19">
        <v>0.75231554097381081</v>
      </c>
      <c r="F4494" s="19">
        <v>0.69512789716688494</v>
      </c>
      <c r="G4494" s="19">
        <v>0.8912648847978325</v>
      </c>
    </row>
    <row r="4495" spans="1:7">
      <c r="A4495" s="2" t="s">
        <v>8081</v>
      </c>
      <c r="B4495" s="10" t="s">
        <v>9099</v>
      </c>
      <c r="C4495" s="34" t="s">
        <v>9228</v>
      </c>
      <c r="D4495" s="21">
        <v>3.4298173246906302E-2</v>
      </c>
      <c r="E4495" s="19">
        <v>0.83103790983763159</v>
      </c>
      <c r="F4495" s="19">
        <v>0.9146839653086779</v>
      </c>
      <c r="G4495" s="19">
        <v>0.83572491783768688</v>
      </c>
    </row>
    <row r="4496" spans="1:7">
      <c r="A4496" s="2" t="s">
        <v>8082</v>
      </c>
      <c r="B4496" s="10" t="s">
        <v>9100</v>
      </c>
      <c r="C4496" s="34" t="s">
        <v>9228</v>
      </c>
      <c r="D4496" s="21">
        <v>3.4304604486422703E-2</v>
      </c>
      <c r="E4496" s="19">
        <v>0.73993106885085158</v>
      </c>
      <c r="F4496" s="19">
        <v>0.56896039251173058</v>
      </c>
      <c r="G4496" s="19">
        <v>0.71609150084391171</v>
      </c>
    </row>
    <row r="4497" spans="1:7">
      <c r="A4497" s="2" t="s">
        <v>8083</v>
      </c>
      <c r="B4497" s="10" t="s">
        <v>9101</v>
      </c>
      <c r="C4497" s="34" t="s">
        <v>9228</v>
      </c>
      <c r="D4497" s="21">
        <v>3.4318396226415103E-2</v>
      </c>
      <c r="E4497" s="19">
        <v>0.79991676940547296</v>
      </c>
      <c r="F4497" s="19">
        <v>0.6837263394048807</v>
      </c>
      <c r="G4497" s="19">
        <v>0.57169589145431476</v>
      </c>
    </row>
    <row r="4498" spans="1:7">
      <c r="A4498" s="2" t="s">
        <v>8084</v>
      </c>
      <c r="B4498" s="10" t="s">
        <v>9102</v>
      </c>
      <c r="C4498" s="34" t="s">
        <v>9228</v>
      </c>
      <c r="D4498" s="21">
        <v>3.4394349617422E-2</v>
      </c>
      <c r="E4498" s="19">
        <v>0.68368934682150206</v>
      </c>
      <c r="F4498" s="19">
        <v>0.67853681660486664</v>
      </c>
      <c r="G4498" s="19">
        <v>0.8851537981175307</v>
      </c>
    </row>
    <row r="4499" spans="1:7">
      <c r="A4499" s="2" t="s">
        <v>8085</v>
      </c>
      <c r="B4499" s="10" t="s">
        <v>9103</v>
      </c>
      <c r="C4499" s="34" t="s">
        <v>9228</v>
      </c>
      <c r="D4499" s="21">
        <v>3.4538416422287402E-2</v>
      </c>
      <c r="E4499" s="19">
        <v>0.68500585003233516</v>
      </c>
      <c r="F4499" s="19">
        <v>0.65189273813897675</v>
      </c>
      <c r="G4499" s="19">
        <v>0.76662007958311529</v>
      </c>
    </row>
    <row r="4500" spans="1:7">
      <c r="A4500" s="2" t="s">
        <v>8086</v>
      </c>
      <c r="B4500" s="10" t="s">
        <v>9104</v>
      </c>
      <c r="C4500" s="34" t="s">
        <v>9228</v>
      </c>
      <c r="D4500" s="21">
        <v>3.4558685446009402E-2</v>
      </c>
      <c r="E4500" s="19">
        <v>0.80263161040564646</v>
      </c>
      <c r="F4500" s="19">
        <v>0.9309799654574924</v>
      </c>
      <c r="G4500" s="19">
        <v>0.80066243583451346</v>
      </c>
    </row>
    <row r="4501" spans="1:7">
      <c r="A4501" s="2" t="s">
        <v>8087</v>
      </c>
      <c r="B4501" s="10" t="s">
        <v>9105</v>
      </c>
      <c r="C4501" s="34" t="s">
        <v>9228</v>
      </c>
      <c r="D4501" s="21">
        <v>3.4626830697129497E-2</v>
      </c>
      <c r="E4501" s="19">
        <v>0.72866128693161192</v>
      </c>
      <c r="F4501" s="19">
        <v>0.50109076593797275</v>
      </c>
      <c r="G4501" s="19">
        <v>0.73037129860812178</v>
      </c>
    </row>
    <row r="4502" spans="1:7">
      <c r="A4502" s="2" t="s">
        <v>8088</v>
      </c>
      <c r="B4502" s="10" t="s">
        <v>9106</v>
      </c>
      <c r="C4502" s="34" t="s">
        <v>9228</v>
      </c>
      <c r="D4502" s="21">
        <v>3.4761849034523097E-2</v>
      </c>
      <c r="E4502" s="19">
        <v>0.73420731724478805</v>
      </c>
      <c r="F4502" s="19">
        <v>0.7471672665323994</v>
      </c>
      <c r="G4502" s="19">
        <v>0.83441299127555357</v>
      </c>
    </row>
    <row r="4503" spans="1:7">
      <c r="A4503" s="2" t="s">
        <v>8089</v>
      </c>
      <c r="B4503" s="10" t="s">
        <v>9107</v>
      </c>
      <c r="C4503" s="34" t="s">
        <v>9228</v>
      </c>
      <c r="D4503" s="21">
        <v>3.5296317942723601E-2</v>
      </c>
      <c r="E4503" s="19">
        <v>0.78888941307512561</v>
      </c>
      <c r="F4503" s="19">
        <v>0.67535886002719436</v>
      </c>
      <c r="G4503" s="19">
        <v>0.84379237384116501</v>
      </c>
    </row>
    <row r="4504" spans="1:7">
      <c r="A4504" s="2" t="s">
        <v>8090</v>
      </c>
      <c r="B4504" s="10" t="s">
        <v>9108</v>
      </c>
      <c r="C4504" s="34" t="s">
        <v>9228</v>
      </c>
      <c r="D4504" s="21">
        <v>3.5521028037383197E-2</v>
      </c>
      <c r="E4504" s="19">
        <v>0.89234463229189087</v>
      </c>
      <c r="F4504" s="19">
        <v>0.90703887558147345</v>
      </c>
      <c r="G4504" s="19">
        <v>0.8132664025987496</v>
      </c>
    </row>
    <row r="4505" spans="1:7">
      <c r="A4505" s="2" t="s">
        <v>8091</v>
      </c>
      <c r="B4505" s="10" t="s">
        <v>9109</v>
      </c>
      <c r="C4505" s="34" t="s">
        <v>9228</v>
      </c>
      <c r="D4505" s="21">
        <v>3.55915985997666E-2</v>
      </c>
      <c r="E4505" s="19">
        <v>0.47437444128427475</v>
      </c>
      <c r="F4505" s="19">
        <v>0.67534024007765148</v>
      </c>
      <c r="G4505" s="19">
        <v>0.54727645738281927</v>
      </c>
    </row>
    <row r="4506" spans="1:7">
      <c r="A4506" s="2" t="s">
        <v>8092</v>
      </c>
      <c r="B4506" s="10" t="s">
        <v>9110</v>
      </c>
      <c r="C4506" s="34" t="s">
        <v>9228</v>
      </c>
      <c r="D4506" s="21">
        <v>3.5612375948628101E-2</v>
      </c>
      <c r="E4506" s="19">
        <v>0.77865403917290732</v>
      </c>
      <c r="F4506" s="19">
        <v>0.76822324025332722</v>
      </c>
      <c r="G4506" s="19">
        <v>0.6782177129011614</v>
      </c>
    </row>
    <row r="4507" spans="1:7">
      <c r="A4507" s="2" t="s">
        <v>8093</v>
      </c>
      <c r="B4507" s="10" t="s">
        <v>9111</v>
      </c>
      <c r="C4507" s="34" t="s">
        <v>9228</v>
      </c>
      <c r="D4507" s="21">
        <v>3.5645481049562701E-2</v>
      </c>
      <c r="E4507" s="19">
        <v>0.43286727948481896</v>
      </c>
      <c r="F4507" s="19">
        <v>0.60210861736040344</v>
      </c>
      <c r="G4507" s="19">
        <v>0.70801729359364873</v>
      </c>
    </row>
    <row r="4508" spans="1:7">
      <c r="A4508" s="2" t="s">
        <v>8094</v>
      </c>
      <c r="B4508" s="10" t="s">
        <v>9112</v>
      </c>
      <c r="C4508" s="34" t="s">
        <v>9228</v>
      </c>
      <c r="D4508" s="21">
        <v>3.57880023296447E-2</v>
      </c>
      <c r="E4508" s="19">
        <v>0.86470153926654703</v>
      </c>
      <c r="F4508" s="19">
        <v>0.90516768222329758</v>
      </c>
      <c r="G4508" s="19">
        <v>0.93983355386911016</v>
      </c>
    </row>
    <row r="4509" spans="1:7">
      <c r="A4509" s="2" t="s">
        <v>8095</v>
      </c>
      <c r="B4509" s="10" t="s">
        <v>9113</v>
      </c>
      <c r="C4509" s="34" t="s">
        <v>9228</v>
      </c>
      <c r="D4509" s="21">
        <v>3.58088578088578E-2</v>
      </c>
      <c r="E4509" s="19">
        <v>0.8956865662758785</v>
      </c>
      <c r="F4509" s="19">
        <v>0.94491362653930555</v>
      </c>
      <c r="G4509" s="19">
        <v>0.87203577647576735</v>
      </c>
    </row>
    <row r="4510" spans="1:7">
      <c r="A4510" s="2" t="s">
        <v>8096</v>
      </c>
      <c r="B4510" s="10" t="s">
        <v>9114</v>
      </c>
      <c r="C4510" s="34" t="s">
        <v>9228</v>
      </c>
      <c r="D4510" s="21">
        <v>3.5953461314717897E-2</v>
      </c>
      <c r="E4510" s="19">
        <v>0.96835100897967141</v>
      </c>
      <c r="F4510" s="19">
        <v>0.9105433818026456</v>
      </c>
      <c r="G4510" s="19">
        <v>0.93941717994732044</v>
      </c>
    </row>
    <row r="4511" spans="1:7">
      <c r="A4511" s="2" t="s">
        <v>8097</v>
      </c>
      <c r="B4511" s="10" t="s">
        <v>9115</v>
      </c>
      <c r="C4511" s="34" t="s">
        <v>9228</v>
      </c>
      <c r="D4511" s="21">
        <v>3.59743888242142E-2</v>
      </c>
      <c r="E4511" s="19">
        <v>0.71324581403077991</v>
      </c>
      <c r="F4511" s="19">
        <v>0.89823471142624611</v>
      </c>
      <c r="G4511" s="19">
        <v>0.72403202127862376</v>
      </c>
    </row>
    <row r="4512" spans="1:7">
      <c r="A4512" s="2" t="s">
        <v>8098</v>
      </c>
      <c r="B4512" s="10" t="s">
        <v>9116</v>
      </c>
      <c r="C4512" s="34" t="s">
        <v>9228</v>
      </c>
      <c r="D4512" s="21">
        <v>3.5988372093023302E-2</v>
      </c>
      <c r="E4512" s="19">
        <v>0.92739334122477735</v>
      </c>
      <c r="F4512" s="19">
        <v>0.94504562020451854</v>
      </c>
      <c r="G4512" s="19">
        <v>0.87953589932578158</v>
      </c>
    </row>
    <row r="4513" spans="1:7">
      <c r="A4513" s="2" t="s">
        <v>8099</v>
      </c>
      <c r="B4513" s="10" t="s">
        <v>9117</v>
      </c>
      <c r="C4513" s="34" t="s">
        <v>9228</v>
      </c>
      <c r="D4513" s="21">
        <v>3.6002322880371702E-2</v>
      </c>
      <c r="E4513" s="19">
        <v>0.39922209541943177</v>
      </c>
      <c r="F4513" s="19">
        <v>0.74227589407670025</v>
      </c>
      <c r="G4513" s="19">
        <v>0.41351466323124608</v>
      </c>
    </row>
    <row r="4514" spans="1:7">
      <c r="A4514" s="2" t="s">
        <v>8100</v>
      </c>
      <c r="B4514" s="10" t="s">
        <v>9118</v>
      </c>
      <c r="C4514" s="34" t="s">
        <v>9228</v>
      </c>
      <c r="D4514" s="21">
        <v>3.6023242300987801E-2</v>
      </c>
      <c r="E4514" s="19">
        <v>0.64802556939550804</v>
      </c>
      <c r="F4514" s="19">
        <v>0.54027109206185253</v>
      </c>
      <c r="G4514" s="19">
        <v>0.63699914965985915</v>
      </c>
    </row>
    <row r="4515" spans="1:7">
      <c r="A4515" s="2" t="s">
        <v>8101</v>
      </c>
      <c r="B4515" s="10" t="s">
        <v>9119</v>
      </c>
      <c r="C4515" s="34" t="s">
        <v>9228</v>
      </c>
      <c r="D4515" s="21">
        <v>3.6092699884125098E-2</v>
      </c>
      <c r="E4515" s="19">
        <v>0.89155659900562489</v>
      </c>
      <c r="F4515" s="19">
        <v>0.77875953365325001</v>
      </c>
      <c r="G4515" s="19">
        <v>0.89041634409467785</v>
      </c>
    </row>
    <row r="4516" spans="1:7">
      <c r="A4516" s="2" t="s">
        <v>8102</v>
      </c>
      <c r="B4516" s="10" t="s">
        <v>9120</v>
      </c>
      <c r="C4516" s="34" t="s">
        <v>9228</v>
      </c>
      <c r="D4516" s="21">
        <v>3.61273885350318E-2</v>
      </c>
      <c r="E4516" s="19">
        <v>0.63426272530243422</v>
      </c>
      <c r="F4516" s="19">
        <v>0.62550067326733849</v>
      </c>
      <c r="G4516" s="19">
        <v>0.75542339015179538</v>
      </c>
    </row>
    <row r="4517" spans="1:7">
      <c r="A4517" s="2" t="s">
        <v>8103</v>
      </c>
      <c r="B4517" s="10" t="s">
        <v>9121</v>
      </c>
      <c r="C4517" s="34" t="s">
        <v>9228</v>
      </c>
      <c r="D4517" s="21">
        <v>3.6720554272517303E-2</v>
      </c>
      <c r="E4517" s="19">
        <v>0.83363537514009411</v>
      </c>
      <c r="F4517" s="19">
        <v>0.81065576806644912</v>
      </c>
      <c r="G4517" s="19">
        <v>0.71137063435399084</v>
      </c>
    </row>
    <row r="4518" spans="1:7">
      <c r="A4518" s="2" t="s">
        <v>8104</v>
      </c>
      <c r="B4518" s="10" t="s">
        <v>9122</v>
      </c>
      <c r="C4518" s="34" t="s">
        <v>9228</v>
      </c>
      <c r="D4518" s="21">
        <v>3.6741767764298099E-2</v>
      </c>
      <c r="E4518" s="19">
        <v>0.77197446848830031</v>
      </c>
      <c r="F4518" s="19">
        <v>0.77181424984075098</v>
      </c>
      <c r="G4518" s="19">
        <v>0.76166738521870914</v>
      </c>
    </row>
    <row r="4519" spans="1:7">
      <c r="A4519" s="2" t="s">
        <v>8105</v>
      </c>
      <c r="B4519" s="10" t="s">
        <v>9123</v>
      </c>
      <c r="C4519" s="34" t="s">
        <v>9228</v>
      </c>
      <c r="D4519" s="21">
        <v>3.6799999999999999E-2</v>
      </c>
      <c r="E4519" s="19">
        <v>0.68984035870667304</v>
      </c>
      <c r="F4519" s="19">
        <v>0.72991054987236514</v>
      </c>
      <c r="G4519" s="19">
        <v>0.57589982920939142</v>
      </c>
    </row>
    <row r="4520" spans="1:7">
      <c r="A4520" s="2" t="s">
        <v>8106</v>
      </c>
      <c r="B4520" s="10" t="s">
        <v>9124</v>
      </c>
      <c r="C4520" s="34" t="s">
        <v>9228</v>
      </c>
      <c r="D4520" s="21">
        <v>3.6990804597701099E-2</v>
      </c>
      <c r="E4520" s="19">
        <v>0.79383239726074672</v>
      </c>
      <c r="F4520" s="19">
        <v>0.90989465473601261</v>
      </c>
      <c r="G4520" s="19">
        <v>0.81000191736261529</v>
      </c>
    </row>
    <row r="4521" spans="1:7">
      <c r="A4521" s="2" t="s">
        <v>8107</v>
      </c>
      <c r="B4521" s="10" t="s">
        <v>9125</v>
      </c>
      <c r="C4521" s="34" t="s">
        <v>9228</v>
      </c>
      <c r="D4521" s="21">
        <v>3.7033371691599502E-2</v>
      </c>
      <c r="E4521" s="19">
        <v>0.88190532456473802</v>
      </c>
      <c r="F4521" s="19">
        <v>0.86730286794256084</v>
      </c>
      <c r="G4521" s="19">
        <v>0.83545477175341154</v>
      </c>
    </row>
    <row r="4522" spans="1:7">
      <c r="A4522" s="2" t="s">
        <v>8108</v>
      </c>
      <c r="B4522" s="10" t="s">
        <v>9126</v>
      </c>
      <c r="C4522" s="34" t="s">
        <v>9228</v>
      </c>
      <c r="D4522" s="21">
        <v>3.7172690763052199E-2</v>
      </c>
      <c r="E4522" s="19">
        <v>0.83195990250813612</v>
      </c>
      <c r="F4522" s="19">
        <v>0.9471847669036787</v>
      </c>
      <c r="G4522" s="19">
        <v>0.87673123577063072</v>
      </c>
    </row>
    <row r="4523" spans="1:7">
      <c r="A4523" s="2" t="s">
        <v>8109</v>
      </c>
      <c r="B4523" s="10" t="s">
        <v>9127</v>
      </c>
      <c r="C4523" s="34" t="s">
        <v>9228</v>
      </c>
      <c r="D4523" s="21">
        <v>3.7577077363896899E-2</v>
      </c>
      <c r="E4523" s="19">
        <v>0.53889711097882709</v>
      </c>
      <c r="F4523" s="19">
        <v>0.62474136634094002</v>
      </c>
      <c r="G4523" s="19">
        <v>0.40468141251414436</v>
      </c>
    </row>
    <row r="4524" spans="1:7">
      <c r="A4524" s="2" t="s">
        <v>8110</v>
      </c>
      <c r="B4524" s="10" t="s">
        <v>9128</v>
      </c>
      <c r="C4524" s="34" t="s">
        <v>9228</v>
      </c>
      <c r="D4524" s="21">
        <v>3.7740125930165999E-2</v>
      </c>
      <c r="E4524" s="19">
        <v>0.90501142634110654</v>
      </c>
      <c r="F4524" s="19">
        <v>0.88422667792564025</v>
      </c>
      <c r="G4524" s="19">
        <v>0.93091430288355059</v>
      </c>
    </row>
    <row r="4525" spans="1:7">
      <c r="A4525" s="2" t="s">
        <v>8111</v>
      </c>
      <c r="B4525" s="10" t="s">
        <v>9129</v>
      </c>
      <c r="C4525" s="34" t="s">
        <v>9228</v>
      </c>
      <c r="D4525" s="21">
        <v>3.7824800910125099E-2</v>
      </c>
      <c r="E4525" s="19">
        <v>0.92975973116599009</v>
      </c>
      <c r="F4525" s="19">
        <v>0.93087529384030587</v>
      </c>
      <c r="G4525" s="19">
        <v>0.91277060812574917</v>
      </c>
    </row>
    <row r="4526" spans="1:7">
      <c r="A4526" s="2" t="s">
        <v>8112</v>
      </c>
      <c r="B4526" s="10" t="s">
        <v>9130</v>
      </c>
      <c r="C4526" s="34" t="s">
        <v>9228</v>
      </c>
      <c r="D4526" s="21">
        <v>3.7846328969834898E-2</v>
      </c>
      <c r="E4526" s="19">
        <v>0.93248785951470392</v>
      </c>
      <c r="F4526" s="19">
        <v>0.83612860794447896</v>
      </c>
      <c r="G4526" s="19">
        <v>0.84963762363991591</v>
      </c>
    </row>
    <row r="4527" spans="1:7">
      <c r="A4527" s="2" t="s">
        <v>8113</v>
      </c>
      <c r="B4527" s="10" t="s">
        <v>9131</v>
      </c>
      <c r="C4527" s="34" t="s">
        <v>9228</v>
      </c>
      <c r="D4527" s="21">
        <v>3.7867881548974899E-2</v>
      </c>
      <c r="E4527" s="19">
        <v>0.69025238611123352</v>
      </c>
      <c r="F4527" s="19">
        <v>0.87948266617444326</v>
      </c>
      <c r="G4527" s="19">
        <v>0.63604536247619048</v>
      </c>
    </row>
    <row r="4528" spans="1:7">
      <c r="A4528" s="2" t="s">
        <v>8114</v>
      </c>
      <c r="B4528" s="10" t="s">
        <v>9132</v>
      </c>
      <c r="C4528" s="34" t="s">
        <v>9228</v>
      </c>
      <c r="D4528" s="21">
        <v>3.7869714285714298E-2</v>
      </c>
      <c r="E4528" s="19">
        <v>0.93445310759469824</v>
      </c>
      <c r="F4528" s="19">
        <v>0.86957072751229636</v>
      </c>
      <c r="G4528" s="19">
        <v>0.84853800561788073</v>
      </c>
    </row>
    <row r="4529" spans="1:7">
      <c r="A4529" s="2" t="s">
        <v>8115</v>
      </c>
      <c r="B4529" s="10" t="s">
        <v>9133</v>
      </c>
      <c r="C4529" s="34" t="s">
        <v>9228</v>
      </c>
      <c r="D4529" s="21">
        <v>3.7889458689458699E-2</v>
      </c>
      <c r="E4529" s="19">
        <v>0.81373362560986295</v>
      </c>
      <c r="F4529" s="19">
        <v>0.62435471602512849</v>
      </c>
      <c r="G4529" s="19">
        <v>0.71503511661670227</v>
      </c>
    </row>
    <row r="4530" spans="1:7">
      <c r="A4530" s="2" t="s">
        <v>8116</v>
      </c>
      <c r="B4530" s="10" t="s">
        <v>9134</v>
      </c>
      <c r="C4530" s="34" t="s">
        <v>9228</v>
      </c>
      <c r="D4530" s="21">
        <v>3.78909090909091E-2</v>
      </c>
      <c r="E4530" s="19">
        <v>0.82554688053223702</v>
      </c>
      <c r="F4530" s="19">
        <v>0.62238485814709865</v>
      </c>
      <c r="G4530" s="19">
        <v>0.71095992949800679</v>
      </c>
    </row>
    <row r="4531" spans="1:7">
      <c r="A4531" s="2" t="s">
        <v>8117</v>
      </c>
      <c r="B4531" s="10" t="s">
        <v>9135</v>
      </c>
      <c r="C4531" s="34" t="s">
        <v>9228</v>
      </c>
      <c r="D4531" s="21">
        <v>3.7899543378995398E-2</v>
      </c>
      <c r="E4531" s="19">
        <v>0.80140244209473221</v>
      </c>
      <c r="F4531" s="19">
        <v>0.61891665810786933</v>
      </c>
      <c r="G4531" s="19">
        <v>0.82478572773459868</v>
      </c>
    </row>
    <row r="4532" spans="1:7">
      <c r="A4532" s="2" t="s">
        <v>8118</v>
      </c>
      <c r="B4532" s="10" t="s">
        <v>9136</v>
      </c>
      <c r="C4532" s="34" t="s">
        <v>9228</v>
      </c>
      <c r="D4532" s="21">
        <v>3.7921187892632803E-2</v>
      </c>
      <c r="E4532" s="19">
        <v>0.85612849216396913</v>
      </c>
      <c r="F4532" s="19">
        <v>0.87347221907480954</v>
      </c>
      <c r="G4532" s="19">
        <v>0.8365969058720385</v>
      </c>
    </row>
    <row r="4533" spans="1:7">
      <c r="A4533" s="2" t="s">
        <v>8119</v>
      </c>
      <c r="B4533" s="10" t="s">
        <v>9137</v>
      </c>
      <c r="C4533" s="34" t="s">
        <v>9228</v>
      </c>
      <c r="D4533" s="21">
        <v>3.7939806927881903E-2</v>
      </c>
      <c r="E4533" s="19">
        <v>0.82020995364031302</v>
      </c>
      <c r="F4533" s="19">
        <v>0.94024309698931618</v>
      </c>
      <c r="G4533" s="19">
        <v>0.83532164902070039</v>
      </c>
    </row>
    <row r="4534" spans="1:7">
      <c r="A4534" s="2" t="s">
        <v>8120</v>
      </c>
      <c r="B4534" s="10" t="s">
        <v>9138</v>
      </c>
      <c r="C4534" s="34" t="s">
        <v>9228</v>
      </c>
      <c r="D4534" s="21">
        <v>3.7972758229284899E-2</v>
      </c>
      <c r="E4534" s="19">
        <v>0.66785883770851018</v>
      </c>
      <c r="F4534" s="19">
        <v>0.74826358738133447</v>
      </c>
      <c r="G4534" s="19">
        <v>0.51759768979906262</v>
      </c>
    </row>
    <row r="4535" spans="1:7">
      <c r="A4535" s="2" t="s">
        <v>8121</v>
      </c>
      <c r="B4535" s="10" t="s">
        <v>9139</v>
      </c>
      <c r="C4535" s="34" t="s">
        <v>9228</v>
      </c>
      <c r="D4535" s="21">
        <v>3.8336723163841797E-2</v>
      </c>
      <c r="E4535" s="19">
        <v>0.68528280030437483</v>
      </c>
      <c r="F4535" s="19">
        <v>0.74141540359077873</v>
      </c>
      <c r="G4535" s="19">
        <v>0.73607885887346791</v>
      </c>
    </row>
    <row r="4536" spans="1:7">
      <c r="A4536" s="2" t="s">
        <v>8122</v>
      </c>
      <c r="B4536" s="10" t="s">
        <v>9140</v>
      </c>
      <c r="C4536" s="34" t="s">
        <v>9228</v>
      </c>
      <c r="D4536" s="21">
        <v>3.83476297968397E-2</v>
      </c>
      <c r="E4536" s="19">
        <v>0.92109124568688205</v>
      </c>
      <c r="F4536" s="19">
        <v>0.89003243980529068</v>
      </c>
      <c r="G4536" s="19">
        <v>0.80766096354115768</v>
      </c>
    </row>
    <row r="4537" spans="1:7">
      <c r="A4537" s="2" t="s">
        <v>8123</v>
      </c>
      <c r="B4537" s="10" t="s">
        <v>9141</v>
      </c>
      <c r="C4537" s="34" t="s">
        <v>9228</v>
      </c>
      <c r="D4537" s="21">
        <v>3.8357345433919499E-2</v>
      </c>
      <c r="E4537" s="19">
        <v>0.77894199218878857</v>
      </c>
      <c r="F4537" s="19">
        <v>0.86627938917609026</v>
      </c>
      <c r="G4537" s="19">
        <v>0.87776882316220084</v>
      </c>
    </row>
    <row r="4538" spans="1:7">
      <c r="A4538" s="2" t="s">
        <v>8124</v>
      </c>
      <c r="B4538" s="10" t="s">
        <v>9142</v>
      </c>
      <c r="C4538" s="34" t="s">
        <v>9228</v>
      </c>
      <c r="D4538" s="21">
        <v>3.8358394573205203E-2</v>
      </c>
      <c r="E4538" s="19">
        <v>0.85405953679984059</v>
      </c>
      <c r="F4538" s="19">
        <v>0.84212413828106347</v>
      </c>
      <c r="G4538" s="19">
        <v>0.89403474913911651</v>
      </c>
    </row>
    <row r="4539" spans="1:7">
      <c r="A4539" s="2" t="s">
        <v>8125</v>
      </c>
      <c r="B4539" s="10" t="s">
        <v>9143</v>
      </c>
      <c r="C4539" s="34" t="s">
        <v>9228</v>
      </c>
      <c r="D4539" s="21">
        <v>3.83800904977376E-2</v>
      </c>
      <c r="E4539" s="19">
        <v>0.53875058304970347</v>
      </c>
      <c r="F4539" s="19">
        <v>0.64297965499808052</v>
      </c>
      <c r="G4539" s="19">
        <v>0.36586267696933222</v>
      </c>
    </row>
    <row r="4540" spans="1:7">
      <c r="A4540" s="2" t="s">
        <v>8126</v>
      </c>
      <c r="B4540" s="10" t="s">
        <v>9144</v>
      </c>
      <c r="C4540" s="34" t="s">
        <v>9228</v>
      </c>
      <c r="D4540" s="21">
        <v>3.8445325779036803E-2</v>
      </c>
      <c r="E4540" s="19">
        <v>0.79450632649718</v>
      </c>
      <c r="F4540" s="19">
        <v>0.90603163455411961</v>
      </c>
      <c r="G4540" s="19">
        <v>0.82725385849177291</v>
      </c>
    </row>
    <row r="4541" spans="1:7">
      <c r="A4541" s="2" t="s">
        <v>8127</v>
      </c>
      <c r="B4541" s="10" t="s">
        <v>9145</v>
      </c>
      <c r="C4541" s="34" t="s">
        <v>9228</v>
      </c>
      <c r="D4541" s="21">
        <v>3.8458591549295797E-2</v>
      </c>
      <c r="E4541" s="19">
        <v>0.83314311915809314</v>
      </c>
      <c r="F4541" s="19">
        <v>0.85909217242891278</v>
      </c>
      <c r="G4541" s="19">
        <v>0.84107936637452696</v>
      </c>
    </row>
    <row r="4542" spans="1:7">
      <c r="A4542" s="2" t="s">
        <v>8128</v>
      </c>
      <c r="B4542" s="10" t="s">
        <v>9146</v>
      </c>
      <c r="C4542" s="34" t="s">
        <v>9228</v>
      </c>
      <c r="D4542" s="21">
        <v>3.8506756756756799E-2</v>
      </c>
      <c r="E4542" s="19">
        <v>0.70516023450897669</v>
      </c>
      <c r="F4542" s="19">
        <v>0.84737248649668695</v>
      </c>
      <c r="G4542" s="19">
        <v>0.84951044906139761</v>
      </c>
    </row>
    <row r="4543" spans="1:7">
      <c r="A4543" s="2" t="s">
        <v>8129</v>
      </c>
      <c r="B4543" s="10" t="s">
        <v>9147</v>
      </c>
      <c r="C4543" s="34" t="s">
        <v>9228</v>
      </c>
      <c r="D4543" s="21">
        <v>3.8539110861001702E-2</v>
      </c>
      <c r="E4543" s="19">
        <v>0.77653303620927694</v>
      </c>
      <c r="F4543" s="19">
        <v>0.92157549561446228</v>
      </c>
      <c r="G4543" s="19">
        <v>0.81407115897688898</v>
      </c>
    </row>
    <row r="4544" spans="1:7">
      <c r="A4544" s="2" t="s">
        <v>8130</v>
      </c>
      <c r="B4544" s="10" t="s">
        <v>9148</v>
      </c>
      <c r="C4544" s="34" t="s">
        <v>9228</v>
      </c>
      <c r="D4544" s="21">
        <v>3.8610455311972998E-2</v>
      </c>
      <c r="E4544" s="19">
        <v>0.84187227751007265</v>
      </c>
      <c r="F4544" s="19">
        <v>0.74640677308741232</v>
      </c>
      <c r="G4544" s="19">
        <v>0.85894877343095377</v>
      </c>
    </row>
    <row r="4545" spans="1:7">
      <c r="A4545" s="2" t="s">
        <v>8131</v>
      </c>
      <c r="B4545" s="10" t="s">
        <v>9149</v>
      </c>
      <c r="C4545" s="34" t="s">
        <v>9228</v>
      </c>
      <c r="D4545" s="21">
        <v>3.87144456886898E-2</v>
      </c>
      <c r="E4545" s="19">
        <v>0.65615650049782859</v>
      </c>
      <c r="F4545" s="19">
        <v>0.68026247029319309</v>
      </c>
      <c r="G4545" s="19">
        <v>0.86361992990465819</v>
      </c>
    </row>
    <row r="4546" spans="1:7">
      <c r="A4546" s="2" t="s">
        <v>8132</v>
      </c>
      <c r="B4546" s="10" t="s">
        <v>9150</v>
      </c>
      <c r="C4546" s="34" t="s">
        <v>9228</v>
      </c>
      <c r="D4546" s="21">
        <v>3.8757847533632303E-2</v>
      </c>
      <c r="E4546" s="19">
        <v>0.76337145874449908</v>
      </c>
      <c r="F4546" s="19">
        <v>0.76621672990111955</v>
      </c>
      <c r="G4546" s="19">
        <v>0.86209794398391981</v>
      </c>
    </row>
    <row r="4547" spans="1:7">
      <c r="A4547" s="2" t="s">
        <v>8133</v>
      </c>
      <c r="B4547" s="10" t="s">
        <v>9151</v>
      </c>
      <c r="C4547" s="34" t="s">
        <v>9228</v>
      </c>
      <c r="D4547" s="21">
        <v>3.87702627166015E-2</v>
      </c>
      <c r="E4547" s="19">
        <v>0.9137426554752609</v>
      </c>
      <c r="F4547" s="19">
        <v>0.77323704296462348</v>
      </c>
      <c r="G4547" s="19">
        <v>0.81430547423539412</v>
      </c>
    </row>
    <row r="4548" spans="1:7">
      <c r="A4548" s="2" t="s">
        <v>8134</v>
      </c>
      <c r="B4548" s="10" t="s">
        <v>9152</v>
      </c>
      <c r="C4548" s="34" t="s">
        <v>9228</v>
      </c>
      <c r="D4548" s="21">
        <v>3.8779584969153097E-2</v>
      </c>
      <c r="E4548" s="19">
        <v>0.64220199110123022</v>
      </c>
      <c r="F4548" s="19">
        <v>0.7308306926973176</v>
      </c>
      <c r="G4548" s="19">
        <v>0.60444195935085943</v>
      </c>
    </row>
    <row r="4549" spans="1:7">
      <c r="A4549" s="2" t="s">
        <v>8135</v>
      </c>
      <c r="B4549" s="10" t="s">
        <v>9153</v>
      </c>
      <c r="C4549" s="34" t="s">
        <v>9228</v>
      </c>
      <c r="D4549" s="21">
        <v>3.8801346801346802E-2</v>
      </c>
      <c r="E4549" s="19">
        <v>0.87576932936616114</v>
      </c>
      <c r="F4549" s="19">
        <v>0.82651527375748635</v>
      </c>
      <c r="G4549" s="19">
        <v>0.78530850032134947</v>
      </c>
    </row>
    <row r="4550" spans="1:7">
      <c r="A4550" s="2" t="s">
        <v>8136</v>
      </c>
      <c r="B4550" s="10" t="s">
        <v>9154</v>
      </c>
      <c r="C4550" s="34" t="s">
        <v>9228</v>
      </c>
      <c r="D4550" s="21">
        <v>3.8938547486033502E-2</v>
      </c>
      <c r="E4550" s="19">
        <v>0.46564827906101047</v>
      </c>
      <c r="F4550" s="19">
        <v>0.58461148835246712</v>
      </c>
      <c r="G4550" s="19">
        <v>0.34497774537312065</v>
      </c>
    </row>
    <row r="4551" spans="1:7">
      <c r="A4551" s="2" t="s">
        <v>8137</v>
      </c>
      <c r="B4551" s="10" t="s">
        <v>9155</v>
      </c>
      <c r="C4551" s="34" t="s">
        <v>9228</v>
      </c>
      <c r="D4551" s="21">
        <v>3.9090807799442899E-2</v>
      </c>
      <c r="E4551" s="19">
        <v>0.76579316470548919</v>
      </c>
      <c r="F4551" s="19">
        <v>0.69952600735327053</v>
      </c>
      <c r="G4551" s="19">
        <v>0.83834899367883964</v>
      </c>
    </row>
    <row r="4552" spans="1:7">
      <c r="A4552" s="2" t="s">
        <v>8138</v>
      </c>
      <c r="B4552" s="10" t="s">
        <v>9156</v>
      </c>
      <c r="C4552" s="34" t="s">
        <v>9228</v>
      </c>
      <c r="D4552" s="21">
        <v>3.9095982142857102E-2</v>
      </c>
      <c r="E4552" s="19">
        <v>0.84984035952741899</v>
      </c>
      <c r="F4552" s="19">
        <v>0.95056815155196728</v>
      </c>
      <c r="G4552" s="19">
        <v>0.82910946394100726</v>
      </c>
    </row>
    <row r="4553" spans="1:7">
      <c r="A4553" s="2" t="s">
        <v>8139</v>
      </c>
      <c r="B4553" s="10" t="s">
        <v>9157</v>
      </c>
      <c r="C4553" s="34" t="s">
        <v>9228</v>
      </c>
      <c r="D4553" s="21">
        <v>3.91344116006693E-2</v>
      </c>
      <c r="E4553" s="19">
        <v>0.88924550285605952</v>
      </c>
      <c r="F4553" s="19">
        <v>0.88587075982616015</v>
      </c>
      <c r="G4553" s="19">
        <v>0.85626216710454583</v>
      </c>
    </row>
    <row r="4554" spans="1:7">
      <c r="A4554" s="2" t="s">
        <v>8140</v>
      </c>
      <c r="B4554" s="10" t="s">
        <v>9158</v>
      </c>
      <c r="C4554" s="34" t="s">
        <v>9228</v>
      </c>
      <c r="D4554" s="21">
        <v>3.9383073496659197E-2</v>
      </c>
      <c r="E4554" s="19">
        <v>0.83861392568547721</v>
      </c>
      <c r="F4554" s="19">
        <v>0.88219426809960078</v>
      </c>
      <c r="G4554" s="19">
        <v>0.86743448778705168</v>
      </c>
    </row>
    <row r="4555" spans="1:7">
      <c r="A4555" s="2" t="s">
        <v>8141</v>
      </c>
      <c r="B4555" s="10" t="s">
        <v>9159</v>
      </c>
      <c r="C4555" s="34" t="s">
        <v>9228</v>
      </c>
      <c r="D4555" s="21">
        <v>3.95933333333333E-2</v>
      </c>
      <c r="E4555" s="19">
        <v>0.87698959267027909</v>
      </c>
      <c r="F4555" s="19">
        <v>0.93920029434125696</v>
      </c>
      <c r="G4555" s="19">
        <v>0.93219854903086985</v>
      </c>
    </row>
    <row r="4556" spans="1:7">
      <c r="A4556" s="2" t="s">
        <v>8142</v>
      </c>
      <c r="B4556" s="10" t="s">
        <v>9160</v>
      </c>
      <c r="C4556" s="34" t="s">
        <v>9228</v>
      </c>
      <c r="D4556" s="21">
        <v>3.9798002219755803E-2</v>
      </c>
      <c r="E4556" s="19">
        <v>0.6486553274283261</v>
      </c>
      <c r="F4556" s="19">
        <v>0.6399676749713733</v>
      </c>
      <c r="G4556" s="19">
        <v>0.68999062700196456</v>
      </c>
    </row>
    <row r="4557" spans="1:7">
      <c r="A4557" s="2" t="s">
        <v>8143</v>
      </c>
      <c r="B4557" s="10" t="s">
        <v>9161</v>
      </c>
      <c r="C4557" s="34" t="s">
        <v>9228</v>
      </c>
      <c r="D4557" s="21">
        <v>3.9820099944475301E-2</v>
      </c>
      <c r="E4557" s="19">
        <v>0.85395342017264331</v>
      </c>
      <c r="F4557" s="19">
        <v>0.87361760049256187</v>
      </c>
      <c r="G4557" s="19">
        <v>0.82160972701535306</v>
      </c>
    </row>
    <row r="4558" spans="1:7">
      <c r="A4558" s="2" t="s">
        <v>8144</v>
      </c>
      <c r="B4558" s="10" t="s">
        <v>9162</v>
      </c>
      <c r="C4558" s="34" t="s">
        <v>9228</v>
      </c>
      <c r="D4558" s="21">
        <v>3.9822616407982299E-2</v>
      </c>
      <c r="E4558" s="19">
        <v>0.9377885215810472</v>
      </c>
      <c r="F4558" s="19">
        <v>0.93374304417060705</v>
      </c>
      <c r="G4558" s="19">
        <v>0.91323245617808124</v>
      </c>
    </row>
    <row r="4559" spans="1:7">
      <c r="A4559" s="2" t="s">
        <v>8145</v>
      </c>
      <c r="B4559" s="10" t="s">
        <v>9163</v>
      </c>
      <c r="C4559" s="34" t="s">
        <v>9228</v>
      </c>
      <c r="D4559" s="21">
        <v>4.0296624239070301E-2</v>
      </c>
      <c r="E4559" s="19">
        <v>0.91114380370833437</v>
      </c>
      <c r="F4559" s="19">
        <v>0.95397881379288374</v>
      </c>
      <c r="G4559" s="19">
        <v>0.91055976049798082</v>
      </c>
    </row>
    <row r="4560" spans="1:7">
      <c r="A4560" s="2" t="s">
        <v>8146</v>
      </c>
      <c r="B4560" s="10" t="s">
        <v>9164</v>
      </c>
      <c r="C4560" s="34" t="s">
        <v>9228</v>
      </c>
      <c r="D4560" s="21">
        <v>4.0729074889867802E-2</v>
      </c>
      <c r="E4560" s="19">
        <v>0.87304560823787847</v>
      </c>
      <c r="F4560" s="19">
        <v>0.63427985521135</v>
      </c>
      <c r="G4560" s="19">
        <v>0.67121414436839111</v>
      </c>
    </row>
    <row r="4561" spans="1:7">
      <c r="A4561" s="2" t="s">
        <v>8147</v>
      </c>
      <c r="B4561" s="10" t="s">
        <v>9165</v>
      </c>
      <c r="C4561" s="34" t="s">
        <v>9228</v>
      </c>
      <c r="D4561" s="21">
        <v>4.0751515151515101E-2</v>
      </c>
      <c r="E4561" s="19">
        <v>0.89390794457500911</v>
      </c>
      <c r="F4561" s="19">
        <v>0.8793090040101178</v>
      </c>
      <c r="G4561" s="19">
        <v>0.8245452743296513</v>
      </c>
    </row>
    <row r="4562" spans="1:7">
      <c r="A4562" s="2" t="s">
        <v>8148</v>
      </c>
      <c r="B4562" s="10" t="s">
        <v>9166</v>
      </c>
      <c r="C4562" s="34" t="s">
        <v>9228</v>
      </c>
      <c r="D4562" s="21">
        <v>4.0845349477160203E-2</v>
      </c>
      <c r="E4562" s="19">
        <v>0.80561831412916951</v>
      </c>
      <c r="F4562" s="19">
        <v>0.86253465768513604</v>
      </c>
      <c r="G4562" s="19">
        <v>0.80362375014097764</v>
      </c>
    </row>
    <row r="4563" spans="1:7">
      <c r="A4563" s="2" t="s">
        <v>8149</v>
      </c>
      <c r="B4563" s="10" t="s">
        <v>9167</v>
      </c>
      <c r="C4563" s="34" t="s">
        <v>9228</v>
      </c>
      <c r="D4563" s="21">
        <v>4.0873487348734902E-2</v>
      </c>
      <c r="E4563" s="19">
        <v>0.75097305741408227</v>
      </c>
      <c r="F4563" s="19">
        <v>0.73458498519684612</v>
      </c>
      <c r="G4563" s="19">
        <v>0.90541575372378125</v>
      </c>
    </row>
    <row r="4564" spans="1:7">
      <c r="A4564" s="2" t="s">
        <v>8150</v>
      </c>
      <c r="B4564" s="10" t="s">
        <v>9168</v>
      </c>
      <c r="C4564" s="34" t="s">
        <v>9228</v>
      </c>
      <c r="D4564" s="21">
        <v>4.08967032967033E-2</v>
      </c>
      <c r="E4564" s="19">
        <v>0.84802417693316356</v>
      </c>
      <c r="F4564" s="19">
        <v>0.87276894339056488</v>
      </c>
      <c r="G4564" s="19">
        <v>0.92231417710260788</v>
      </c>
    </row>
    <row r="4565" spans="1:7">
      <c r="A4565" s="2" t="s">
        <v>8151</v>
      </c>
      <c r="B4565" s="10" t="s">
        <v>9169</v>
      </c>
      <c r="C4565" s="34" t="s">
        <v>9228</v>
      </c>
      <c r="D4565" s="21">
        <v>4.09423393739703E-2</v>
      </c>
      <c r="E4565" s="19">
        <v>0.73196538280309542</v>
      </c>
      <c r="F4565" s="19">
        <v>0.81060436209448294</v>
      </c>
      <c r="G4565" s="19">
        <v>0.82453231310953268</v>
      </c>
    </row>
    <row r="4566" spans="1:7">
      <c r="A4566" s="2" t="s">
        <v>8152</v>
      </c>
      <c r="B4566" s="10" t="s">
        <v>9170</v>
      </c>
      <c r="C4566" s="34" t="s">
        <v>9228</v>
      </c>
      <c r="D4566" s="21">
        <v>4.1093304061470902E-2</v>
      </c>
      <c r="E4566" s="19">
        <v>0.91509343441792368</v>
      </c>
      <c r="F4566" s="19">
        <v>0.9403955145415096</v>
      </c>
      <c r="G4566" s="19">
        <v>0.8486163326434325</v>
      </c>
    </row>
    <row r="4567" spans="1:7">
      <c r="A4567" s="2" t="s">
        <v>8153</v>
      </c>
      <c r="B4567" s="10" t="s">
        <v>9171</v>
      </c>
      <c r="C4567" s="34" t="s">
        <v>9228</v>
      </c>
      <c r="D4567" s="21">
        <v>4.1139101861993398E-2</v>
      </c>
      <c r="E4567" s="19">
        <v>0.72708362858576836</v>
      </c>
      <c r="F4567" s="19">
        <v>0.84861119909278293</v>
      </c>
      <c r="G4567" s="19">
        <v>0.78573177256227378</v>
      </c>
    </row>
    <row r="4568" spans="1:7">
      <c r="A4568" s="2" t="s">
        <v>8154</v>
      </c>
      <c r="B4568" s="10" t="s">
        <v>9172</v>
      </c>
      <c r="C4568" s="34" t="s">
        <v>9228</v>
      </c>
      <c r="D4568" s="21">
        <v>4.1184210526315802E-2</v>
      </c>
      <c r="E4568" s="19">
        <v>0.10332618805433233</v>
      </c>
      <c r="F4568" s="19">
        <v>6.9614969503722951E-2</v>
      </c>
      <c r="G4568" s="19">
        <v>0.2119219926389839</v>
      </c>
    </row>
    <row r="4569" spans="1:7">
      <c r="A4569" s="2" t="s">
        <v>8155</v>
      </c>
      <c r="B4569" s="10" t="s">
        <v>9173</v>
      </c>
      <c r="C4569" s="34" t="s">
        <v>9228</v>
      </c>
      <c r="D4569" s="21">
        <v>4.1520787746170698E-2</v>
      </c>
      <c r="E4569" s="19">
        <v>0.8748731634739354</v>
      </c>
      <c r="F4569" s="19">
        <v>0.89503563358280069</v>
      </c>
      <c r="G4569" s="19">
        <v>0.93515912671092238</v>
      </c>
    </row>
    <row r="4570" spans="1:7">
      <c r="A4570" s="5">
        <v>40057</v>
      </c>
      <c r="B4570" s="10" t="s">
        <v>9174</v>
      </c>
      <c r="C4570" s="34" t="s">
        <v>9228</v>
      </c>
      <c r="D4570" s="21">
        <v>4.1543513957307099E-2</v>
      </c>
      <c r="E4570" s="19">
        <v>0.89574465445605778</v>
      </c>
      <c r="F4570" s="19">
        <v>0.96333365772266133</v>
      </c>
      <c r="G4570" s="19">
        <v>0.86678413596355641</v>
      </c>
    </row>
    <row r="4571" spans="1:7">
      <c r="A4571" s="2" t="s">
        <v>8156</v>
      </c>
      <c r="B4571" s="10" t="s">
        <v>9175</v>
      </c>
      <c r="C4571" s="34" t="s">
        <v>9228</v>
      </c>
      <c r="D4571" s="21">
        <v>4.18469945355191E-2</v>
      </c>
      <c r="E4571" s="19">
        <v>0.89205536282287612</v>
      </c>
      <c r="F4571" s="19">
        <v>0.91000659036084952</v>
      </c>
      <c r="G4571" s="19">
        <v>0.90809687834515185</v>
      </c>
    </row>
    <row r="4572" spans="1:7">
      <c r="A4572" s="2" t="s">
        <v>8157</v>
      </c>
      <c r="B4572" s="10" t="s">
        <v>9176</v>
      </c>
      <c r="C4572" s="34" t="s">
        <v>9228</v>
      </c>
      <c r="D4572" s="21">
        <v>4.2239912758996703E-2</v>
      </c>
      <c r="E4572" s="19">
        <v>0.77564839056926493</v>
      </c>
      <c r="F4572" s="19">
        <v>0.78079992083777827</v>
      </c>
      <c r="G4572" s="19">
        <v>0.64995281542005656</v>
      </c>
    </row>
    <row r="4573" spans="1:7">
      <c r="A4573" s="2" t="s">
        <v>8158</v>
      </c>
      <c r="B4573" s="10" t="s">
        <v>9177</v>
      </c>
      <c r="C4573" s="34" t="s">
        <v>9228</v>
      </c>
      <c r="D4573" s="21">
        <v>4.2262956901254797E-2</v>
      </c>
      <c r="E4573" s="19">
        <v>0.76923120576390003</v>
      </c>
      <c r="F4573" s="19">
        <v>0.88134934575784196</v>
      </c>
      <c r="G4573" s="19">
        <v>0.83021809697994176</v>
      </c>
    </row>
    <row r="4574" spans="1:7">
      <c r="A4574" s="2" t="s">
        <v>8159</v>
      </c>
      <c r="B4574" s="10" t="s">
        <v>9178</v>
      </c>
      <c r="C4574" s="34" t="s">
        <v>9228</v>
      </c>
      <c r="D4574" s="21">
        <v>4.2921739130434802E-2</v>
      </c>
      <c r="E4574" s="19">
        <v>0.77910836862178579</v>
      </c>
      <c r="F4574" s="19">
        <v>0.92168926484444313</v>
      </c>
      <c r="G4574" s="19">
        <v>0.82551441191876695</v>
      </c>
    </row>
    <row r="4575" spans="1:7">
      <c r="A4575" s="2" t="s">
        <v>8160</v>
      </c>
      <c r="B4575" s="10" t="s">
        <v>9179</v>
      </c>
      <c r="C4575" s="34" t="s">
        <v>9228</v>
      </c>
      <c r="D4575" s="21">
        <v>4.3122692725298603E-2</v>
      </c>
      <c r="E4575" s="19">
        <v>0.92774395210737204</v>
      </c>
      <c r="F4575" s="19">
        <v>0.82702797645152182</v>
      </c>
      <c r="G4575" s="19">
        <v>0.89563512498364228</v>
      </c>
    </row>
    <row r="4576" spans="1:7">
      <c r="A4576" s="2" t="s">
        <v>8161</v>
      </c>
      <c r="B4576" s="10" t="s">
        <v>9180</v>
      </c>
      <c r="C4576" s="34" t="s">
        <v>9228</v>
      </c>
      <c r="D4576" s="21">
        <v>4.3169647696477E-2</v>
      </c>
      <c r="E4576" s="19">
        <v>0.70372474361138404</v>
      </c>
      <c r="F4576" s="19">
        <v>0.48264133799731429</v>
      </c>
      <c r="G4576" s="19">
        <v>0.44791423877474862</v>
      </c>
    </row>
    <row r="4577" spans="1:7">
      <c r="A4577" s="2" t="s">
        <v>8162</v>
      </c>
      <c r="B4577" s="10" t="s">
        <v>9181</v>
      </c>
      <c r="C4577" s="34" t="s">
        <v>9228</v>
      </c>
      <c r="D4577" s="21">
        <v>4.3215601300108299E-2</v>
      </c>
      <c r="E4577" s="19">
        <v>0.76077586411058284</v>
      </c>
      <c r="F4577" s="19">
        <v>0.77671656802959688</v>
      </c>
      <c r="G4577" s="19">
        <v>0.91744559962988903</v>
      </c>
    </row>
    <row r="4578" spans="1:7">
      <c r="A4578" s="2" t="s">
        <v>8163</v>
      </c>
      <c r="B4578" s="10" t="s">
        <v>9182</v>
      </c>
      <c r="C4578" s="34" t="s">
        <v>9228</v>
      </c>
      <c r="D4578" s="21">
        <v>4.3361471861471899E-2</v>
      </c>
      <c r="E4578" s="19">
        <v>0.90768749679641236</v>
      </c>
      <c r="F4578" s="19">
        <v>0.93005478127746954</v>
      </c>
      <c r="G4578" s="19">
        <v>0.94792313001316397</v>
      </c>
    </row>
    <row r="4579" spans="1:7">
      <c r="A4579" s="2" t="s">
        <v>8164</v>
      </c>
      <c r="B4579" s="10" t="s">
        <v>9183</v>
      </c>
      <c r="C4579" s="34" t="s">
        <v>9228</v>
      </c>
      <c r="D4579" s="21">
        <v>4.3384948565240902E-2</v>
      </c>
      <c r="E4579" s="19">
        <v>0.85881252379567419</v>
      </c>
      <c r="F4579" s="19">
        <v>0.84919308263430304</v>
      </c>
      <c r="G4579" s="19">
        <v>0.83529679844072802</v>
      </c>
    </row>
    <row r="4580" spans="1:7">
      <c r="A4580" s="2" t="s">
        <v>8165</v>
      </c>
      <c r="B4580" s="10" t="s">
        <v>9184</v>
      </c>
      <c r="C4580" s="34" t="s">
        <v>9228</v>
      </c>
      <c r="D4580" s="21">
        <v>4.3498378378378402E-2</v>
      </c>
      <c r="E4580" s="19">
        <v>0.94153333192169186</v>
      </c>
      <c r="F4580" s="19">
        <v>0.87974130748119539</v>
      </c>
      <c r="G4580" s="19">
        <v>0.93089626911976187</v>
      </c>
    </row>
    <row r="4581" spans="1:7">
      <c r="A4581" s="2" t="s">
        <v>8166</v>
      </c>
      <c r="B4581" s="10" t="s">
        <v>9185</v>
      </c>
      <c r="C4581" s="34" t="s">
        <v>9228</v>
      </c>
      <c r="D4581" s="21">
        <v>4.4131607335490798E-2</v>
      </c>
      <c r="E4581" s="19">
        <v>0.2125527023431337</v>
      </c>
      <c r="F4581" s="19">
        <v>0.57430411318042141</v>
      </c>
      <c r="G4581" s="19">
        <v>0.11873804803683556</v>
      </c>
    </row>
    <row r="4582" spans="1:7">
      <c r="A4582" s="2" t="s">
        <v>8167</v>
      </c>
      <c r="B4582" s="10" t="s">
        <v>9186</v>
      </c>
      <c r="C4582" s="34" t="s">
        <v>9228</v>
      </c>
      <c r="D4582" s="21">
        <v>4.4437264404954199E-2</v>
      </c>
      <c r="E4582" s="19">
        <v>0.48940193977892527</v>
      </c>
      <c r="F4582" s="19">
        <v>0.77465327278937934</v>
      </c>
      <c r="G4582" s="19">
        <v>0.67682182510700084</v>
      </c>
    </row>
    <row r="4583" spans="1:7">
      <c r="A4583" s="2" t="s">
        <v>8168</v>
      </c>
      <c r="B4583" s="10" t="s">
        <v>9187</v>
      </c>
      <c r="C4583" s="34" t="s">
        <v>9228</v>
      </c>
      <c r="D4583" s="21">
        <v>4.4461206896551697E-2</v>
      </c>
      <c r="E4583" s="19">
        <v>0.62613898928611056</v>
      </c>
      <c r="F4583" s="19">
        <v>0.50453213130678798</v>
      </c>
      <c r="G4583" s="19">
        <v>0.76126391661110449</v>
      </c>
    </row>
    <row r="4584" spans="1:7">
      <c r="A4584" s="2" t="s">
        <v>8169</v>
      </c>
      <c r="B4584" s="10" t="s">
        <v>9188</v>
      </c>
      <c r="C4584" s="34" t="s">
        <v>9228</v>
      </c>
      <c r="D4584" s="21">
        <v>4.4743686190220303E-2</v>
      </c>
      <c r="E4584" s="19">
        <v>0.88442870156577558</v>
      </c>
      <c r="F4584" s="19">
        <v>0.84117269387274163</v>
      </c>
      <c r="G4584" s="19">
        <v>0.94110080794043072</v>
      </c>
    </row>
    <row r="4585" spans="1:7">
      <c r="A4585" s="2" t="s">
        <v>8170</v>
      </c>
      <c r="B4585" s="10" t="s">
        <v>9189</v>
      </c>
      <c r="C4585" s="34" t="s">
        <v>9228</v>
      </c>
      <c r="D4585" s="21">
        <v>4.4936124530327401E-2</v>
      </c>
      <c r="E4585" s="19">
        <v>0.26324992722539658</v>
      </c>
      <c r="F4585" s="19">
        <v>0.30990226626383977</v>
      </c>
      <c r="G4585" s="19">
        <v>0.46085763866469681</v>
      </c>
    </row>
    <row r="4586" spans="1:7">
      <c r="A4586" s="2" t="s">
        <v>8171</v>
      </c>
      <c r="B4586" s="10" t="s">
        <v>9190</v>
      </c>
      <c r="C4586" s="34" t="s">
        <v>9228</v>
      </c>
      <c r="D4586" s="21">
        <v>4.4978540772532202E-2</v>
      </c>
      <c r="E4586" s="19">
        <v>0.44096096842886978</v>
      </c>
      <c r="F4586" s="19">
        <v>0.34632691153219464</v>
      </c>
      <c r="G4586" s="19">
        <v>0.10637057687749329</v>
      </c>
    </row>
    <row r="4587" spans="1:7">
      <c r="A4587" s="2" t="s">
        <v>8172</v>
      </c>
      <c r="B4587" s="10" t="s">
        <v>9191</v>
      </c>
      <c r="C4587" s="34" t="s">
        <v>9228</v>
      </c>
      <c r="D4587" s="21">
        <v>4.5039100160685602E-2</v>
      </c>
      <c r="E4587" s="19">
        <v>0.79012643027362861</v>
      </c>
      <c r="F4587" s="19">
        <v>0.84619324988862732</v>
      </c>
      <c r="G4587" s="19">
        <v>0.94110092732773765</v>
      </c>
    </row>
    <row r="4588" spans="1:7">
      <c r="A4588" s="2" t="s">
        <v>8173</v>
      </c>
      <c r="B4588" s="10" t="s">
        <v>9192</v>
      </c>
      <c r="C4588" s="34" t="s">
        <v>9228</v>
      </c>
      <c r="D4588" s="21">
        <v>4.5063236870310802E-2</v>
      </c>
      <c r="E4588" s="19">
        <v>0.9237390327637558</v>
      </c>
      <c r="F4588" s="19">
        <v>0.93995504615585024</v>
      </c>
      <c r="G4588" s="19">
        <v>0.91413652582430938</v>
      </c>
    </row>
    <row r="4589" spans="1:7">
      <c r="A4589" s="2" t="s">
        <v>8174</v>
      </c>
      <c r="B4589" s="10" t="s">
        <v>9193</v>
      </c>
      <c r="C4589" s="34" t="s">
        <v>9228</v>
      </c>
      <c r="D4589" s="21">
        <v>4.5256959314775198E-2</v>
      </c>
      <c r="E4589" s="19">
        <v>0.31422572849571395</v>
      </c>
      <c r="F4589" s="19">
        <v>0.51537642236819048</v>
      </c>
      <c r="G4589" s="19">
        <v>0.32338307702003954</v>
      </c>
    </row>
    <row r="4590" spans="1:7">
      <c r="A4590" s="2" t="s">
        <v>8175</v>
      </c>
      <c r="B4590" s="10" t="s">
        <v>9194</v>
      </c>
      <c r="C4590" s="34" t="s">
        <v>9228</v>
      </c>
      <c r="D4590" s="21">
        <v>4.5929411764705899E-2</v>
      </c>
      <c r="E4590" s="19">
        <v>0.89123443571041727</v>
      </c>
      <c r="F4590" s="19">
        <v>0.7704793556139421</v>
      </c>
      <c r="G4590" s="19">
        <v>0.88735107099415145</v>
      </c>
    </row>
    <row r="4591" spans="1:7">
      <c r="A4591" s="2" t="s">
        <v>8176</v>
      </c>
      <c r="B4591" s="10" t="s">
        <v>9195</v>
      </c>
      <c r="C4591" s="34" t="s">
        <v>9228</v>
      </c>
      <c r="D4591" s="21">
        <v>4.60064102564103E-2</v>
      </c>
      <c r="E4591" s="19">
        <v>0.96453851589129369</v>
      </c>
      <c r="F4591" s="19">
        <v>0.93304783539660052</v>
      </c>
      <c r="G4591" s="19">
        <v>0.90075782484056033</v>
      </c>
    </row>
    <row r="4592" spans="1:7">
      <c r="A4592" s="2" t="s">
        <v>8177</v>
      </c>
      <c r="B4592" s="10" t="s">
        <v>9196</v>
      </c>
      <c r="C4592" s="34" t="s">
        <v>9228</v>
      </c>
      <c r="D4592" s="21">
        <v>4.6194029850746297E-2</v>
      </c>
      <c r="E4592" s="19">
        <v>0.3124703213834259</v>
      </c>
      <c r="F4592" s="19">
        <v>0.7439201484458261</v>
      </c>
      <c r="G4592" s="19">
        <v>0.4160776484759231</v>
      </c>
    </row>
    <row r="4593" spans="1:7">
      <c r="A4593" s="2" t="s">
        <v>8178</v>
      </c>
      <c r="B4593" s="10" t="s">
        <v>9197</v>
      </c>
      <c r="C4593" s="34" t="s">
        <v>9228</v>
      </c>
      <c r="D4593" s="21">
        <v>4.7055821371610802E-2</v>
      </c>
      <c r="E4593" s="19">
        <v>0.70736283170358294</v>
      </c>
      <c r="F4593" s="19">
        <v>0.61223760033449381</v>
      </c>
      <c r="G4593" s="19">
        <v>0.87682312552193487</v>
      </c>
    </row>
    <row r="4594" spans="1:7">
      <c r="A4594" s="2" t="s">
        <v>8179</v>
      </c>
      <c r="B4594" s="10" t="s">
        <v>9198</v>
      </c>
      <c r="C4594" s="34" t="s">
        <v>9228</v>
      </c>
      <c r="D4594" s="21">
        <v>4.7088016967126202E-2</v>
      </c>
      <c r="E4594" s="19">
        <v>0.69260911917804724</v>
      </c>
      <c r="F4594" s="19">
        <v>0.676107781250887</v>
      </c>
      <c r="G4594" s="19">
        <v>0.57550464049892081</v>
      </c>
    </row>
    <row r="4595" spans="1:7">
      <c r="A4595" s="2" t="s">
        <v>8180</v>
      </c>
      <c r="B4595" s="10" t="s">
        <v>9199</v>
      </c>
      <c r="C4595" s="34" t="s">
        <v>9228</v>
      </c>
      <c r="D4595" s="21">
        <v>4.7112997347480097E-2</v>
      </c>
      <c r="E4595" s="19">
        <v>0.87052737804271185</v>
      </c>
      <c r="F4595" s="19">
        <v>0.84540679828607923</v>
      </c>
      <c r="G4595" s="19">
        <v>0.86436549819142083</v>
      </c>
    </row>
    <row r="4596" spans="1:7">
      <c r="A4596" s="2" t="s">
        <v>8181</v>
      </c>
      <c r="B4596" s="10" t="s">
        <v>9200</v>
      </c>
      <c r="C4596" s="34" t="s">
        <v>9228</v>
      </c>
      <c r="D4596" s="21">
        <v>4.7138004246284497E-2</v>
      </c>
      <c r="E4596" s="19">
        <v>0.61357537364743109</v>
      </c>
      <c r="F4596" s="19">
        <v>0.84110076691994984</v>
      </c>
      <c r="G4596" s="19">
        <v>0.58006190449344397</v>
      </c>
    </row>
    <row r="4597" spans="1:7">
      <c r="A4597" s="2" t="s">
        <v>8182</v>
      </c>
      <c r="B4597" s="10" t="s">
        <v>9201</v>
      </c>
      <c r="C4597" s="34" t="s">
        <v>9228</v>
      </c>
      <c r="D4597" s="21">
        <v>4.73565400843882E-2</v>
      </c>
      <c r="E4597" s="19">
        <v>0.92610257810916119</v>
      </c>
      <c r="F4597" s="19">
        <v>0.81388663241691395</v>
      </c>
      <c r="G4597" s="19">
        <v>0.80999004535883878</v>
      </c>
    </row>
    <row r="4598" spans="1:7">
      <c r="A4598" s="2" t="s">
        <v>8183</v>
      </c>
      <c r="B4598" s="10" t="s">
        <v>9202</v>
      </c>
      <c r="C4598" s="34" t="s">
        <v>9228</v>
      </c>
      <c r="D4598" s="21">
        <v>4.7358390682901E-2</v>
      </c>
      <c r="E4598" s="19">
        <v>0.94544016102240036</v>
      </c>
      <c r="F4598" s="19">
        <v>0.92680710797149257</v>
      </c>
      <c r="G4598" s="19">
        <v>0.89512824718489359</v>
      </c>
    </row>
    <row r="4599" spans="1:7">
      <c r="A4599" s="2" t="s">
        <v>8184</v>
      </c>
      <c r="B4599" s="10" t="s">
        <v>9203</v>
      </c>
      <c r="C4599" s="34" t="s">
        <v>9228</v>
      </c>
      <c r="D4599" s="21">
        <v>4.7381530343007898E-2</v>
      </c>
      <c r="E4599" s="19">
        <v>0.68768036886114936</v>
      </c>
      <c r="F4599" s="19">
        <v>0.58846365382283983</v>
      </c>
      <c r="G4599" s="19">
        <v>0.87895178579144428</v>
      </c>
    </row>
    <row r="4600" spans="1:7">
      <c r="A4600" s="2" t="s">
        <v>8185</v>
      </c>
      <c r="B4600" s="10" t="s">
        <v>9204</v>
      </c>
      <c r="C4600" s="34" t="s">
        <v>9228</v>
      </c>
      <c r="D4600" s="21">
        <v>4.7406546990496297E-2</v>
      </c>
      <c r="E4600" s="19">
        <v>0.88201612559481679</v>
      </c>
      <c r="F4600" s="19">
        <v>0.91847136940200202</v>
      </c>
      <c r="G4600" s="19">
        <v>0.87719706174937073</v>
      </c>
    </row>
    <row r="4601" spans="1:7">
      <c r="A4601" s="2" t="s">
        <v>8186</v>
      </c>
      <c r="B4601" s="10" t="s">
        <v>9205</v>
      </c>
      <c r="C4601" s="34" t="s">
        <v>9228</v>
      </c>
      <c r="D4601" s="21">
        <v>4.7441269841269798E-2</v>
      </c>
      <c r="E4601" s="19">
        <v>0.69865693272466112</v>
      </c>
      <c r="F4601" s="19">
        <v>0.65371670116169178</v>
      </c>
      <c r="G4601" s="19">
        <v>0.90128860373354303</v>
      </c>
    </row>
    <row r="4602" spans="1:7">
      <c r="A4602" s="2" t="s">
        <v>8187</v>
      </c>
      <c r="B4602" s="10" t="s">
        <v>9206</v>
      </c>
      <c r="C4602" s="34" t="s">
        <v>9228</v>
      </c>
      <c r="D4602" s="21">
        <v>4.7456659619450302E-2</v>
      </c>
      <c r="E4602" s="19">
        <v>0.96222067510128861</v>
      </c>
      <c r="F4602" s="19">
        <v>0.96313576876509677</v>
      </c>
      <c r="G4602" s="19">
        <v>0.91243570415776332</v>
      </c>
    </row>
    <row r="4603" spans="1:7">
      <c r="A4603" s="2" t="s">
        <v>8188</v>
      </c>
      <c r="B4603" s="10" t="s">
        <v>9207</v>
      </c>
      <c r="C4603" s="34" t="s">
        <v>9228</v>
      </c>
      <c r="D4603" s="21">
        <v>4.7481755684822803E-2</v>
      </c>
      <c r="E4603" s="19">
        <v>0.75532933491650811</v>
      </c>
      <c r="F4603" s="19">
        <v>0.7988665443911932</v>
      </c>
      <c r="G4603" s="19">
        <v>0.77579950305084489</v>
      </c>
    </row>
    <row r="4604" spans="1:7">
      <c r="A4604" s="2" t="s">
        <v>8189</v>
      </c>
      <c r="B4604" s="10" t="s">
        <v>9208</v>
      </c>
      <c r="C4604" s="34" t="s">
        <v>9228</v>
      </c>
      <c r="D4604" s="21">
        <v>4.7496046389035297E-2</v>
      </c>
      <c r="E4604" s="19">
        <v>0.91688330527670625</v>
      </c>
      <c r="F4604" s="19">
        <v>0.74098543805668526</v>
      </c>
      <c r="G4604" s="19">
        <v>0.70321864032350567</v>
      </c>
    </row>
    <row r="4605" spans="1:7">
      <c r="A4605" s="2" t="s">
        <v>8190</v>
      </c>
      <c r="B4605" s="10" t="s">
        <v>9209</v>
      </c>
      <c r="C4605" s="34" t="s">
        <v>9228</v>
      </c>
      <c r="D4605" s="21">
        <v>4.7521601685985203E-2</v>
      </c>
      <c r="E4605" s="19">
        <v>0.55030296420624181</v>
      </c>
      <c r="F4605" s="19">
        <v>0.14943670723650293</v>
      </c>
      <c r="G4605" s="19">
        <v>9.0586294495140787E-2</v>
      </c>
    </row>
    <row r="4606" spans="1:7">
      <c r="A4606" s="2" t="s">
        <v>8191</v>
      </c>
      <c r="B4606" s="10" t="s">
        <v>9210</v>
      </c>
      <c r="C4606" s="34" t="s">
        <v>9228</v>
      </c>
      <c r="D4606" s="21">
        <v>4.7627564439768497E-2</v>
      </c>
      <c r="E4606" s="19">
        <v>0.93655674270694333</v>
      </c>
      <c r="F4606" s="19">
        <v>0.84316231649781925</v>
      </c>
      <c r="G4606" s="19">
        <v>0.78996439992900314</v>
      </c>
    </row>
    <row r="4607" spans="1:7">
      <c r="A4607" s="2" t="s">
        <v>8192</v>
      </c>
      <c r="B4607" s="10" t="s">
        <v>9211</v>
      </c>
      <c r="C4607" s="34" t="s">
        <v>9228</v>
      </c>
      <c r="D4607" s="21">
        <v>4.7764582238570698E-2</v>
      </c>
      <c r="E4607" s="19">
        <v>0.88674106183782364</v>
      </c>
      <c r="F4607" s="19">
        <v>0.69108594200749762</v>
      </c>
      <c r="G4607" s="19">
        <v>0.79529516880036344</v>
      </c>
    </row>
    <row r="4608" spans="1:7">
      <c r="A4608" s="2" t="s">
        <v>8193</v>
      </c>
      <c r="B4608" s="10" t="s">
        <v>9212</v>
      </c>
      <c r="C4608" s="34" t="s">
        <v>9228</v>
      </c>
      <c r="D4608" s="21">
        <v>4.8069327731092397E-2</v>
      </c>
      <c r="E4608" s="19">
        <v>0.75528024491649026</v>
      </c>
      <c r="F4608" s="19">
        <v>0.74478533923216428</v>
      </c>
      <c r="G4608" s="19">
        <v>0.77369650621782982</v>
      </c>
    </row>
    <row r="4609" spans="1:7">
      <c r="A4609" s="2" t="s">
        <v>8194</v>
      </c>
      <c r="B4609" s="10" t="s">
        <v>9213</v>
      </c>
      <c r="C4609" s="34" t="s">
        <v>9228</v>
      </c>
      <c r="D4609" s="21">
        <v>4.8109186351706003E-2</v>
      </c>
      <c r="E4609" s="19">
        <v>0.75156190572030102</v>
      </c>
      <c r="F4609" s="19">
        <v>0.72034831027573321</v>
      </c>
      <c r="G4609" s="19">
        <v>0.88881018982035986</v>
      </c>
    </row>
    <row r="4610" spans="1:7">
      <c r="A4610" s="2" t="s">
        <v>8195</v>
      </c>
      <c r="B4610" s="10" t="s">
        <v>9214</v>
      </c>
      <c r="C4610" s="34" t="s">
        <v>9228</v>
      </c>
      <c r="D4610" s="21">
        <v>4.8226533822758301E-2</v>
      </c>
      <c r="E4610" s="19">
        <v>0.25112223023329477</v>
      </c>
      <c r="F4610" s="19">
        <v>0.71265032132681772</v>
      </c>
      <c r="G4610" s="19">
        <v>0.23737989166459805</v>
      </c>
    </row>
    <row r="4611" spans="1:7">
      <c r="A4611" s="2" t="s">
        <v>8196</v>
      </c>
      <c r="B4611" s="10" t="s">
        <v>9215</v>
      </c>
      <c r="C4611" s="34" t="s">
        <v>9228</v>
      </c>
      <c r="D4611" s="21">
        <v>4.8612330198537099E-2</v>
      </c>
      <c r="E4611" s="19">
        <v>0.61170159182208805</v>
      </c>
      <c r="F4611" s="19">
        <v>0.67937430863211168</v>
      </c>
      <c r="G4611" s="19">
        <v>0.79971383014085429</v>
      </c>
    </row>
    <row r="4612" spans="1:7">
      <c r="A4612" s="2" t="s">
        <v>8197</v>
      </c>
      <c r="B4612" s="10" t="s">
        <v>9216</v>
      </c>
      <c r="C4612" s="34" t="s">
        <v>9228</v>
      </c>
      <c r="D4612" s="21">
        <v>4.8701827676240199E-2</v>
      </c>
      <c r="E4612" s="19">
        <v>0.78227434471558266</v>
      </c>
      <c r="F4612" s="19">
        <v>0.8034641266711805</v>
      </c>
      <c r="G4612" s="19">
        <v>0.83543140473225641</v>
      </c>
    </row>
    <row r="4613" spans="1:7">
      <c r="A4613" s="2" t="s">
        <v>8198</v>
      </c>
      <c r="B4613" s="10" t="s">
        <v>9217</v>
      </c>
      <c r="C4613" s="34" t="s">
        <v>9228</v>
      </c>
      <c r="D4613" s="21">
        <v>4.8853862212943598E-2</v>
      </c>
      <c r="E4613" s="19">
        <v>0.95381959141285</v>
      </c>
      <c r="F4613" s="19">
        <v>0.89653327655317083</v>
      </c>
      <c r="G4613" s="19">
        <v>0.84500360997015367</v>
      </c>
    </row>
    <row r="4614" spans="1:7">
      <c r="A4614" s="2" t="s">
        <v>8199</v>
      </c>
      <c r="B4614" s="10" t="s">
        <v>9218</v>
      </c>
      <c r="C4614" s="34" t="s">
        <v>9228</v>
      </c>
      <c r="D4614" s="21">
        <v>4.8893062076160697E-2</v>
      </c>
      <c r="E4614" s="19">
        <v>0.24059847698932452</v>
      </c>
      <c r="F4614" s="19">
        <v>0.65939065021628807</v>
      </c>
      <c r="G4614" s="19">
        <v>0.15725209431563411</v>
      </c>
    </row>
    <row r="4615" spans="1:7">
      <c r="A4615" s="2" t="s">
        <v>8200</v>
      </c>
      <c r="B4615" s="10" t="s">
        <v>9219</v>
      </c>
      <c r="C4615" s="34" t="s">
        <v>9228</v>
      </c>
      <c r="D4615" s="21">
        <v>4.89650859822824E-2</v>
      </c>
      <c r="E4615" s="19">
        <v>0.73748735209207084</v>
      </c>
      <c r="F4615" s="19">
        <v>0.6705400658534254</v>
      </c>
      <c r="G4615" s="19">
        <v>0.82566329094716573</v>
      </c>
    </row>
    <row r="4616" spans="1:7">
      <c r="A4616" s="2" t="s">
        <v>8201</v>
      </c>
      <c r="B4616" s="10" t="s">
        <v>9220</v>
      </c>
      <c r="C4616" s="34" t="s">
        <v>9228</v>
      </c>
      <c r="D4616" s="21">
        <v>4.9304166666666698E-2</v>
      </c>
      <c r="E4616" s="19">
        <v>0.93008075148194025</v>
      </c>
      <c r="F4616" s="19">
        <v>0.91025813767717656</v>
      </c>
      <c r="G4616" s="19">
        <v>0.96022765518531572</v>
      </c>
    </row>
    <row r="4617" spans="1:7">
      <c r="A4617" s="2" t="s">
        <v>8202</v>
      </c>
      <c r="B4617" s="10" t="s">
        <v>9221</v>
      </c>
      <c r="C4617" s="34" t="s">
        <v>9228</v>
      </c>
      <c r="D4617" s="21">
        <v>4.9551742069682797E-2</v>
      </c>
      <c r="E4617" s="19">
        <v>0.83983237824084833</v>
      </c>
      <c r="F4617" s="19">
        <v>0.80135635610112432</v>
      </c>
      <c r="G4617" s="19">
        <v>0.94470196091760961</v>
      </c>
    </row>
    <row r="4618" spans="1:7">
      <c r="A4618" s="2" t="s">
        <v>8203</v>
      </c>
      <c r="B4618" s="10" t="s">
        <v>9222</v>
      </c>
      <c r="C4618" s="34" t="s">
        <v>9228</v>
      </c>
      <c r="D4618" s="21">
        <v>4.95775234131113E-2</v>
      </c>
      <c r="E4618" s="19">
        <v>0.67635966113094392</v>
      </c>
      <c r="F4618" s="19">
        <v>0.79795871265336393</v>
      </c>
      <c r="G4618" s="19">
        <v>0.85878777268307316</v>
      </c>
    </row>
    <row r="4619" spans="1:7">
      <c r="A4619" s="2" t="s">
        <v>8204</v>
      </c>
      <c r="B4619" s="10" t="s">
        <v>9223</v>
      </c>
      <c r="C4619" s="34" t="s">
        <v>9228</v>
      </c>
      <c r="D4619" s="21">
        <v>4.9646569646569598E-2</v>
      </c>
      <c r="E4619" s="19">
        <v>0.58751606593457284</v>
      </c>
      <c r="F4619" s="19">
        <v>0.14669446275355022</v>
      </c>
      <c r="G4619" s="19">
        <v>0.32206526324778523</v>
      </c>
    </row>
    <row r="4620" spans="1:7">
      <c r="A4620" s="2" t="s">
        <v>8205</v>
      </c>
      <c r="B4620" s="10" t="s">
        <v>9224</v>
      </c>
      <c r="C4620" s="34" t="s">
        <v>9228</v>
      </c>
      <c r="D4620" s="21">
        <v>4.9737142857142903E-2</v>
      </c>
      <c r="E4620" s="19">
        <v>0.92179715872362245</v>
      </c>
      <c r="F4620" s="19">
        <v>0.9323549013195559</v>
      </c>
      <c r="G4620" s="19">
        <v>0.97439095620139593</v>
      </c>
    </row>
    <row r="4621" spans="1:7">
      <c r="A4621" s="2" t="s">
        <v>8206</v>
      </c>
      <c r="B4621" s="10" t="s">
        <v>9225</v>
      </c>
      <c r="C4621" s="34" t="s">
        <v>9228</v>
      </c>
      <c r="D4621" s="21">
        <v>4.9749870264660101E-2</v>
      </c>
      <c r="E4621" s="19">
        <v>0.88058429508974334</v>
      </c>
      <c r="F4621" s="19">
        <v>0.88257732399149902</v>
      </c>
      <c r="G4621" s="19">
        <v>0.94296396891739498</v>
      </c>
    </row>
    <row r="4622" spans="1:7">
      <c r="A4622" s="2" t="s">
        <v>8207</v>
      </c>
      <c r="B4622" s="10" t="s">
        <v>9226</v>
      </c>
      <c r="C4622" s="34" t="s">
        <v>9228</v>
      </c>
      <c r="D4622" s="21">
        <v>4.9775700934579399E-2</v>
      </c>
      <c r="E4622" s="19">
        <v>0.79869266394306404</v>
      </c>
      <c r="F4622" s="19">
        <v>0.65589833786074003</v>
      </c>
      <c r="G4622" s="19">
        <v>0.76355973032679292</v>
      </c>
    </row>
    <row r="4623" spans="1:7">
      <c r="A4623" s="2" t="s">
        <v>8208</v>
      </c>
      <c r="B4623" s="10" t="s">
        <v>9227</v>
      </c>
      <c r="C4623" s="34" t="s">
        <v>9228</v>
      </c>
      <c r="D4623" s="21">
        <v>4.9780082987551898E-2</v>
      </c>
      <c r="E4623" s="19">
        <v>3.8744527839547308E-2</v>
      </c>
      <c r="F4623" s="19">
        <v>0.47006001178623286</v>
      </c>
      <c r="G4623" s="19">
        <v>0.10949034908409226</v>
      </c>
    </row>
  </sheetData>
  <conditionalFormatting sqref="L2696:L2701 T1024:T1036 C910:C4623">
    <cfRule type="containsText" dxfId="26" priority="2" operator="containsText" text="UP">
      <formula>NOT(ISERROR(SEARCH("UP",C910)))</formula>
    </cfRule>
    <cfRule type="containsText" dxfId="25" priority="3" operator="containsText" text="DOWN">
      <formula>NOT(ISERROR(SEARCH("DOWN",C910)))</formula>
    </cfRule>
  </conditionalFormatting>
  <conditionalFormatting sqref="C2:C909">
    <cfRule type="containsText" dxfId="24" priority="11" operator="containsText" text="UP">
      <formula>NOT(ISERROR(SEARCH("UP",C2)))</formula>
    </cfRule>
    <cfRule type="containsText" dxfId="23" priority="12" operator="containsText" text="DOWN">
      <formula>NOT(ISERROR(SEARCH("DOWN",C2)))</formula>
    </cfRule>
  </conditionalFormatting>
  <conditionalFormatting sqref="D2:D4623">
    <cfRule type="cellIs" dxfId="22" priority="10" operator="lessThan">
      <formula>0.05</formula>
    </cfRule>
  </conditionalFormatting>
  <conditionalFormatting sqref="E3:G909">
    <cfRule type="colorScale" priority="9">
      <colorScale>
        <cfvo type="num" val="0.25"/>
        <cfvo type="num" val="1"/>
        <cfvo type="num" val="4"/>
        <color rgb="FF0096FF"/>
        <color theme="0"/>
        <color rgb="FFFF7E79"/>
      </colorScale>
    </cfRule>
  </conditionalFormatting>
  <conditionalFormatting sqref="E910:G3602">
    <cfRule type="colorScale" priority="5">
      <colorScale>
        <cfvo type="num" val="0.25"/>
        <cfvo type="num" val="1"/>
        <cfvo type="num" val="4"/>
        <color rgb="FF0096FF"/>
        <color theme="0"/>
        <color rgb="FFFF7E79"/>
      </colorScale>
    </cfRule>
  </conditionalFormatting>
  <conditionalFormatting sqref="E3603:G4623">
    <cfRule type="colorScale" priority="1">
      <colorScale>
        <cfvo type="num" val="0.25"/>
        <cfvo type="num" val="1"/>
        <cfvo type="num" val="4"/>
        <color rgb="FF0096FF"/>
        <color theme="0"/>
        <color rgb="FFFF7E79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D6642-B1DD-0F4C-ADEE-A5D970AA6548}">
  <dimension ref="A1:A2660"/>
  <sheetViews>
    <sheetView tabSelected="1" workbookViewId="0">
      <selection activeCell="I22" sqref="I22"/>
    </sheetView>
  </sheetViews>
  <sheetFormatPr baseColWidth="10" defaultRowHeight="16"/>
  <cols>
    <col min="1" max="1" width="15.5" customWidth="1"/>
  </cols>
  <sheetData>
    <row r="1" spans="1:1" s="65" customFormat="1" ht="19">
      <c r="A1" s="70" t="s">
        <v>11398</v>
      </c>
    </row>
    <row r="2" spans="1:1">
      <c r="A2" s="66" t="s">
        <v>11388</v>
      </c>
    </row>
    <row r="3" spans="1:1">
      <c r="A3" t="s">
        <v>9235</v>
      </c>
    </row>
    <row r="4" spans="1:1">
      <c r="A4" t="s">
        <v>9236</v>
      </c>
    </row>
    <row r="5" spans="1:1">
      <c r="A5" t="s">
        <v>9237</v>
      </c>
    </row>
    <row r="6" spans="1:1">
      <c r="A6" t="s">
        <v>2259</v>
      </c>
    </row>
    <row r="7" spans="1:1">
      <c r="A7" t="s">
        <v>3378</v>
      </c>
    </row>
    <row r="8" spans="1:1">
      <c r="A8" t="s">
        <v>9238</v>
      </c>
    </row>
    <row r="9" spans="1:1">
      <c r="A9" t="s">
        <v>9239</v>
      </c>
    </row>
    <row r="10" spans="1:1">
      <c r="A10" t="s">
        <v>2476</v>
      </c>
    </row>
    <row r="11" spans="1:1">
      <c r="A11" t="s">
        <v>9240</v>
      </c>
    </row>
    <row r="12" spans="1:1">
      <c r="A12" t="s">
        <v>9241</v>
      </c>
    </row>
    <row r="13" spans="1:1">
      <c r="A13" t="s">
        <v>9242</v>
      </c>
    </row>
    <row r="14" spans="1:1">
      <c r="A14" t="s">
        <v>3049</v>
      </c>
    </row>
    <row r="15" spans="1:1">
      <c r="A15" t="s">
        <v>9243</v>
      </c>
    </row>
    <row r="16" spans="1:1">
      <c r="A16" t="s">
        <v>9244</v>
      </c>
    </row>
    <row r="17" spans="1:1">
      <c r="A17" t="s">
        <v>9245</v>
      </c>
    </row>
    <row r="18" spans="1:1">
      <c r="A18" t="s">
        <v>9246</v>
      </c>
    </row>
    <row r="19" spans="1:1">
      <c r="A19" t="s">
        <v>9247</v>
      </c>
    </row>
    <row r="20" spans="1:1">
      <c r="A20" t="s">
        <v>3155</v>
      </c>
    </row>
    <row r="21" spans="1:1">
      <c r="A21" t="s">
        <v>9248</v>
      </c>
    </row>
    <row r="22" spans="1:1">
      <c r="A22" t="s">
        <v>9249</v>
      </c>
    </row>
    <row r="23" spans="1:1">
      <c r="A23" t="s">
        <v>9250</v>
      </c>
    </row>
    <row r="24" spans="1:1">
      <c r="A24" t="s">
        <v>7266</v>
      </c>
    </row>
    <row r="25" spans="1:1">
      <c r="A25" t="s">
        <v>9251</v>
      </c>
    </row>
    <row r="26" spans="1:1">
      <c r="A26" t="s">
        <v>9252</v>
      </c>
    </row>
    <row r="27" spans="1:1">
      <c r="A27" t="s">
        <v>9253</v>
      </c>
    </row>
    <row r="28" spans="1:1">
      <c r="A28" t="s">
        <v>7865</v>
      </c>
    </row>
    <row r="29" spans="1:1">
      <c r="A29" t="s">
        <v>9254</v>
      </c>
    </row>
    <row r="30" spans="1:1">
      <c r="A30" t="s">
        <v>9255</v>
      </c>
    </row>
    <row r="31" spans="1:1">
      <c r="A31" t="s">
        <v>9256</v>
      </c>
    </row>
    <row r="32" spans="1:1">
      <c r="A32" t="s">
        <v>9257</v>
      </c>
    </row>
    <row r="33" spans="1:1">
      <c r="A33" t="s">
        <v>9258</v>
      </c>
    </row>
    <row r="34" spans="1:1">
      <c r="A34" t="s">
        <v>9259</v>
      </c>
    </row>
    <row r="35" spans="1:1">
      <c r="A35" t="s">
        <v>9260</v>
      </c>
    </row>
    <row r="36" spans="1:1">
      <c r="A36" t="s">
        <v>9261</v>
      </c>
    </row>
    <row r="37" spans="1:1">
      <c r="A37" t="s">
        <v>9262</v>
      </c>
    </row>
    <row r="38" spans="1:1">
      <c r="A38" t="s">
        <v>9263</v>
      </c>
    </row>
    <row r="39" spans="1:1">
      <c r="A39" t="s">
        <v>9264</v>
      </c>
    </row>
    <row r="40" spans="1:1">
      <c r="A40" t="s">
        <v>9265</v>
      </c>
    </row>
    <row r="41" spans="1:1">
      <c r="A41" t="s">
        <v>9266</v>
      </c>
    </row>
    <row r="42" spans="1:1">
      <c r="A42" t="s">
        <v>9267</v>
      </c>
    </row>
    <row r="43" spans="1:1">
      <c r="A43" t="s">
        <v>9268</v>
      </c>
    </row>
    <row r="44" spans="1:1">
      <c r="A44" t="s">
        <v>9269</v>
      </c>
    </row>
    <row r="45" spans="1:1">
      <c r="A45" t="s">
        <v>9270</v>
      </c>
    </row>
    <row r="46" spans="1:1">
      <c r="A46" t="s">
        <v>9271</v>
      </c>
    </row>
    <row r="47" spans="1:1">
      <c r="A47" t="s">
        <v>9272</v>
      </c>
    </row>
    <row r="48" spans="1:1">
      <c r="A48" t="s">
        <v>2798</v>
      </c>
    </row>
    <row r="49" spans="1:1">
      <c r="A49" t="s">
        <v>9273</v>
      </c>
    </row>
    <row r="50" spans="1:1">
      <c r="A50" t="s">
        <v>1843</v>
      </c>
    </row>
    <row r="51" spans="1:1">
      <c r="A51" t="s">
        <v>9274</v>
      </c>
    </row>
    <row r="52" spans="1:1">
      <c r="A52" t="s">
        <v>8149</v>
      </c>
    </row>
    <row r="53" spans="1:1">
      <c r="A53" t="s">
        <v>9275</v>
      </c>
    </row>
    <row r="54" spans="1:1">
      <c r="A54" t="s">
        <v>9276</v>
      </c>
    </row>
    <row r="55" spans="1:1">
      <c r="A55" t="s">
        <v>9277</v>
      </c>
    </row>
    <row r="56" spans="1:1">
      <c r="A56" t="s">
        <v>9278</v>
      </c>
    </row>
    <row r="57" spans="1:1">
      <c r="A57" t="s">
        <v>9279</v>
      </c>
    </row>
    <row r="58" spans="1:1">
      <c r="A58" t="s">
        <v>9280</v>
      </c>
    </row>
    <row r="59" spans="1:1">
      <c r="A59" t="s">
        <v>2991</v>
      </c>
    </row>
    <row r="60" spans="1:1">
      <c r="A60" t="s">
        <v>9281</v>
      </c>
    </row>
    <row r="61" spans="1:1">
      <c r="A61" t="s">
        <v>9282</v>
      </c>
    </row>
    <row r="62" spans="1:1">
      <c r="A62" t="s">
        <v>9283</v>
      </c>
    </row>
    <row r="63" spans="1:1">
      <c r="A63" t="s">
        <v>9284</v>
      </c>
    </row>
    <row r="64" spans="1:1">
      <c r="A64" t="s">
        <v>9285</v>
      </c>
    </row>
    <row r="65" spans="1:1">
      <c r="A65" t="s">
        <v>4246</v>
      </c>
    </row>
    <row r="66" spans="1:1">
      <c r="A66" t="s">
        <v>3497</v>
      </c>
    </row>
    <row r="67" spans="1:1">
      <c r="A67" t="s">
        <v>9286</v>
      </c>
    </row>
    <row r="68" spans="1:1">
      <c r="A68" t="s">
        <v>2511</v>
      </c>
    </row>
    <row r="69" spans="1:1">
      <c r="A69" t="s">
        <v>9287</v>
      </c>
    </row>
    <row r="70" spans="1:1">
      <c r="A70" t="s">
        <v>9288</v>
      </c>
    </row>
    <row r="71" spans="1:1">
      <c r="A71" t="s">
        <v>9289</v>
      </c>
    </row>
    <row r="72" spans="1:1">
      <c r="A72" t="s">
        <v>9290</v>
      </c>
    </row>
    <row r="73" spans="1:1">
      <c r="A73" t="s">
        <v>9291</v>
      </c>
    </row>
    <row r="74" spans="1:1">
      <c r="A74" t="s">
        <v>2674</v>
      </c>
    </row>
    <row r="75" spans="1:1">
      <c r="A75" t="s">
        <v>9292</v>
      </c>
    </row>
    <row r="76" spans="1:1">
      <c r="A76" t="s">
        <v>9293</v>
      </c>
    </row>
    <row r="77" spans="1:1">
      <c r="A77" t="s">
        <v>9294</v>
      </c>
    </row>
    <row r="78" spans="1:1">
      <c r="A78" t="s">
        <v>9295</v>
      </c>
    </row>
    <row r="79" spans="1:1">
      <c r="A79" t="s">
        <v>9296</v>
      </c>
    </row>
    <row r="80" spans="1:1">
      <c r="A80" t="s">
        <v>9297</v>
      </c>
    </row>
    <row r="81" spans="1:1">
      <c r="A81" t="s">
        <v>4351</v>
      </c>
    </row>
    <row r="82" spans="1:1">
      <c r="A82" t="s">
        <v>2606</v>
      </c>
    </row>
    <row r="83" spans="1:1">
      <c r="A83" t="s">
        <v>9298</v>
      </c>
    </row>
    <row r="84" spans="1:1">
      <c r="A84" t="s">
        <v>9299</v>
      </c>
    </row>
    <row r="85" spans="1:1">
      <c r="A85" t="s">
        <v>9300</v>
      </c>
    </row>
    <row r="86" spans="1:1">
      <c r="A86" t="s">
        <v>9301</v>
      </c>
    </row>
    <row r="87" spans="1:1">
      <c r="A87" t="s">
        <v>3734</v>
      </c>
    </row>
    <row r="88" spans="1:1">
      <c r="A88" t="s">
        <v>9302</v>
      </c>
    </row>
    <row r="89" spans="1:1">
      <c r="A89" t="s">
        <v>8118</v>
      </c>
    </row>
    <row r="90" spans="1:1">
      <c r="A90" t="s">
        <v>8169</v>
      </c>
    </row>
    <row r="91" spans="1:1">
      <c r="A91" t="s">
        <v>4466</v>
      </c>
    </row>
    <row r="92" spans="1:1">
      <c r="A92" t="s">
        <v>9303</v>
      </c>
    </row>
    <row r="93" spans="1:1">
      <c r="A93" t="s">
        <v>9304</v>
      </c>
    </row>
    <row r="94" spans="1:1">
      <c r="A94" t="s">
        <v>9305</v>
      </c>
    </row>
    <row r="95" spans="1:1">
      <c r="A95" t="s">
        <v>9306</v>
      </c>
    </row>
    <row r="96" spans="1:1">
      <c r="A96" t="s">
        <v>9307</v>
      </c>
    </row>
    <row r="97" spans="1:1">
      <c r="A97" t="s">
        <v>9308</v>
      </c>
    </row>
    <row r="98" spans="1:1">
      <c r="A98" t="s">
        <v>9309</v>
      </c>
    </row>
    <row r="99" spans="1:1">
      <c r="A99" t="s">
        <v>7212</v>
      </c>
    </row>
    <row r="100" spans="1:1">
      <c r="A100" t="s">
        <v>9310</v>
      </c>
    </row>
    <row r="101" spans="1:1">
      <c r="A101" t="s">
        <v>9311</v>
      </c>
    </row>
    <row r="102" spans="1:1">
      <c r="A102" t="s">
        <v>9312</v>
      </c>
    </row>
    <row r="103" spans="1:1">
      <c r="A103" t="s">
        <v>9313</v>
      </c>
    </row>
    <row r="104" spans="1:1">
      <c r="A104" t="s">
        <v>9314</v>
      </c>
    </row>
    <row r="105" spans="1:1">
      <c r="A105" t="s">
        <v>9315</v>
      </c>
    </row>
    <row r="106" spans="1:1">
      <c r="A106" t="s">
        <v>9316</v>
      </c>
    </row>
    <row r="107" spans="1:1">
      <c r="A107" t="s">
        <v>9317</v>
      </c>
    </row>
    <row r="108" spans="1:1">
      <c r="A108" t="s">
        <v>9318</v>
      </c>
    </row>
    <row r="109" spans="1:1">
      <c r="A109" t="s">
        <v>9319</v>
      </c>
    </row>
    <row r="110" spans="1:1">
      <c r="A110" t="s">
        <v>9320</v>
      </c>
    </row>
    <row r="111" spans="1:1">
      <c r="A111" t="s">
        <v>9321</v>
      </c>
    </row>
    <row r="112" spans="1:1">
      <c r="A112" t="s">
        <v>9322</v>
      </c>
    </row>
    <row r="113" spans="1:1">
      <c r="A113" t="s">
        <v>7976</v>
      </c>
    </row>
    <row r="114" spans="1:1">
      <c r="A114" t="s">
        <v>9323</v>
      </c>
    </row>
    <row r="115" spans="1:1">
      <c r="A115" t="s">
        <v>2567</v>
      </c>
    </row>
    <row r="116" spans="1:1">
      <c r="A116" t="s">
        <v>9324</v>
      </c>
    </row>
    <row r="117" spans="1:1">
      <c r="A117" t="s">
        <v>9325</v>
      </c>
    </row>
    <row r="118" spans="1:1">
      <c r="A118" t="s">
        <v>9326</v>
      </c>
    </row>
    <row r="119" spans="1:1">
      <c r="A119" t="s">
        <v>9327</v>
      </c>
    </row>
    <row r="120" spans="1:1">
      <c r="A120" t="s">
        <v>9328</v>
      </c>
    </row>
    <row r="121" spans="1:1">
      <c r="A121" t="s">
        <v>3249</v>
      </c>
    </row>
    <row r="122" spans="1:1">
      <c r="A122" t="s">
        <v>9329</v>
      </c>
    </row>
    <row r="123" spans="1:1">
      <c r="A123" t="s">
        <v>9330</v>
      </c>
    </row>
    <row r="124" spans="1:1">
      <c r="A124" t="s">
        <v>9331</v>
      </c>
    </row>
    <row r="125" spans="1:1">
      <c r="A125" t="s">
        <v>2491</v>
      </c>
    </row>
    <row r="126" spans="1:1">
      <c r="A126" t="s">
        <v>4363</v>
      </c>
    </row>
    <row r="127" spans="1:1">
      <c r="A127" t="s">
        <v>9332</v>
      </c>
    </row>
    <row r="128" spans="1:1">
      <c r="A128" t="s">
        <v>9333</v>
      </c>
    </row>
    <row r="129" spans="1:1">
      <c r="A129" t="s">
        <v>9334</v>
      </c>
    </row>
    <row r="130" spans="1:1">
      <c r="A130" t="s">
        <v>3071</v>
      </c>
    </row>
    <row r="131" spans="1:1">
      <c r="A131" t="s">
        <v>9335</v>
      </c>
    </row>
    <row r="132" spans="1:1">
      <c r="A132" t="s">
        <v>9336</v>
      </c>
    </row>
    <row r="133" spans="1:1">
      <c r="A133" t="s">
        <v>9337</v>
      </c>
    </row>
    <row r="134" spans="1:1">
      <c r="A134" t="s">
        <v>9338</v>
      </c>
    </row>
    <row r="135" spans="1:1">
      <c r="A135" t="s">
        <v>3754</v>
      </c>
    </row>
    <row r="136" spans="1:1">
      <c r="A136" t="s">
        <v>9339</v>
      </c>
    </row>
    <row r="137" spans="1:1">
      <c r="A137" t="s">
        <v>9340</v>
      </c>
    </row>
    <row r="138" spans="1:1">
      <c r="A138" t="s">
        <v>3956</v>
      </c>
    </row>
    <row r="139" spans="1:1">
      <c r="A139" t="s">
        <v>221</v>
      </c>
    </row>
    <row r="140" spans="1:1">
      <c r="A140" t="s">
        <v>9341</v>
      </c>
    </row>
    <row r="141" spans="1:1">
      <c r="A141" t="s">
        <v>9342</v>
      </c>
    </row>
    <row r="142" spans="1:1">
      <c r="A142" t="s">
        <v>9343</v>
      </c>
    </row>
    <row r="143" spans="1:1">
      <c r="A143" t="s">
        <v>2581</v>
      </c>
    </row>
    <row r="144" spans="1:1">
      <c r="A144" t="s">
        <v>9344</v>
      </c>
    </row>
    <row r="145" spans="1:1">
      <c r="A145" t="s">
        <v>9345</v>
      </c>
    </row>
    <row r="146" spans="1:1">
      <c r="A146" t="s">
        <v>2682</v>
      </c>
    </row>
    <row r="147" spans="1:1">
      <c r="A147" t="s">
        <v>3305</v>
      </c>
    </row>
    <row r="148" spans="1:1">
      <c r="A148" t="s">
        <v>9346</v>
      </c>
    </row>
    <row r="149" spans="1:1">
      <c r="A149" t="s">
        <v>9347</v>
      </c>
    </row>
    <row r="150" spans="1:1">
      <c r="A150" t="s">
        <v>9348</v>
      </c>
    </row>
    <row r="151" spans="1:1">
      <c r="A151" t="s">
        <v>9349</v>
      </c>
    </row>
    <row r="152" spans="1:1">
      <c r="A152" t="s">
        <v>3964</v>
      </c>
    </row>
    <row r="153" spans="1:1">
      <c r="A153" t="s">
        <v>785</v>
      </c>
    </row>
    <row r="154" spans="1:1">
      <c r="A154" t="s">
        <v>9350</v>
      </c>
    </row>
    <row r="155" spans="1:1">
      <c r="A155" t="s">
        <v>9351</v>
      </c>
    </row>
    <row r="156" spans="1:1">
      <c r="A156" t="s">
        <v>9352</v>
      </c>
    </row>
    <row r="157" spans="1:1">
      <c r="A157" t="s">
        <v>828</v>
      </c>
    </row>
    <row r="158" spans="1:1">
      <c r="A158" t="s">
        <v>3315</v>
      </c>
    </row>
    <row r="159" spans="1:1">
      <c r="A159" t="s">
        <v>9353</v>
      </c>
    </row>
    <row r="160" spans="1:1">
      <c r="A160" t="s">
        <v>9354</v>
      </c>
    </row>
    <row r="161" spans="1:1">
      <c r="A161" t="s">
        <v>9355</v>
      </c>
    </row>
    <row r="162" spans="1:1">
      <c r="A162" t="s">
        <v>3926</v>
      </c>
    </row>
    <row r="163" spans="1:1">
      <c r="A163" t="s">
        <v>7596</v>
      </c>
    </row>
    <row r="164" spans="1:1">
      <c r="A164" t="s">
        <v>9356</v>
      </c>
    </row>
    <row r="165" spans="1:1">
      <c r="A165" t="s">
        <v>594</v>
      </c>
    </row>
    <row r="166" spans="1:1">
      <c r="A166" t="s">
        <v>9357</v>
      </c>
    </row>
    <row r="167" spans="1:1">
      <c r="A167" t="s">
        <v>4347</v>
      </c>
    </row>
    <row r="168" spans="1:1">
      <c r="A168" t="s">
        <v>9358</v>
      </c>
    </row>
    <row r="169" spans="1:1">
      <c r="A169" t="s">
        <v>9359</v>
      </c>
    </row>
    <row r="170" spans="1:1">
      <c r="A170" t="s">
        <v>9360</v>
      </c>
    </row>
    <row r="171" spans="1:1">
      <c r="A171" t="s">
        <v>9361</v>
      </c>
    </row>
    <row r="172" spans="1:1">
      <c r="A172" t="s">
        <v>9362</v>
      </c>
    </row>
    <row r="173" spans="1:1">
      <c r="A173" t="s">
        <v>9363</v>
      </c>
    </row>
    <row r="174" spans="1:1">
      <c r="A174" t="s">
        <v>2893</v>
      </c>
    </row>
    <row r="175" spans="1:1">
      <c r="A175" t="s">
        <v>9364</v>
      </c>
    </row>
    <row r="176" spans="1:1">
      <c r="A176" t="s">
        <v>9365</v>
      </c>
    </row>
    <row r="177" spans="1:1">
      <c r="A177" t="s">
        <v>9366</v>
      </c>
    </row>
    <row r="178" spans="1:1">
      <c r="A178" t="s">
        <v>9367</v>
      </c>
    </row>
    <row r="179" spans="1:1">
      <c r="A179" t="s">
        <v>654</v>
      </c>
    </row>
    <row r="180" spans="1:1">
      <c r="A180" t="s">
        <v>9368</v>
      </c>
    </row>
    <row r="181" spans="1:1">
      <c r="A181" t="s">
        <v>9369</v>
      </c>
    </row>
    <row r="182" spans="1:1">
      <c r="A182" t="s">
        <v>9370</v>
      </c>
    </row>
    <row r="183" spans="1:1">
      <c r="A183" t="s">
        <v>9371</v>
      </c>
    </row>
    <row r="184" spans="1:1">
      <c r="A184" t="s">
        <v>9372</v>
      </c>
    </row>
    <row r="185" spans="1:1">
      <c r="A185" t="s">
        <v>9373</v>
      </c>
    </row>
    <row r="186" spans="1:1">
      <c r="A186" t="s">
        <v>9374</v>
      </c>
    </row>
    <row r="187" spans="1:1">
      <c r="A187" t="s">
        <v>9375</v>
      </c>
    </row>
    <row r="188" spans="1:1">
      <c r="A188" t="s">
        <v>9376</v>
      </c>
    </row>
    <row r="189" spans="1:1">
      <c r="A189" t="s">
        <v>9377</v>
      </c>
    </row>
    <row r="190" spans="1:1">
      <c r="A190" t="s">
        <v>9378</v>
      </c>
    </row>
    <row r="191" spans="1:1">
      <c r="A191" t="s">
        <v>2123</v>
      </c>
    </row>
    <row r="192" spans="1:1">
      <c r="A192" t="s">
        <v>9379</v>
      </c>
    </row>
    <row r="193" spans="1:1">
      <c r="A193" t="s">
        <v>9380</v>
      </c>
    </row>
    <row r="194" spans="1:1">
      <c r="A194" t="s">
        <v>9381</v>
      </c>
    </row>
    <row r="195" spans="1:1">
      <c r="A195" t="s">
        <v>3363</v>
      </c>
    </row>
    <row r="196" spans="1:1">
      <c r="A196" t="s">
        <v>9382</v>
      </c>
    </row>
    <row r="197" spans="1:1">
      <c r="A197" t="s">
        <v>9383</v>
      </c>
    </row>
    <row r="198" spans="1:1">
      <c r="A198" t="s">
        <v>9384</v>
      </c>
    </row>
    <row r="199" spans="1:1">
      <c r="A199" t="s">
        <v>2052</v>
      </c>
    </row>
    <row r="200" spans="1:1">
      <c r="A200" t="s">
        <v>9385</v>
      </c>
    </row>
    <row r="201" spans="1:1">
      <c r="A201" t="s">
        <v>3925</v>
      </c>
    </row>
    <row r="202" spans="1:1">
      <c r="A202" t="s">
        <v>9386</v>
      </c>
    </row>
    <row r="203" spans="1:1">
      <c r="A203" t="s">
        <v>4387</v>
      </c>
    </row>
    <row r="204" spans="1:1">
      <c r="A204" t="s">
        <v>9387</v>
      </c>
    </row>
    <row r="205" spans="1:1">
      <c r="A205" t="s">
        <v>9388</v>
      </c>
    </row>
    <row r="206" spans="1:1">
      <c r="A206" t="s">
        <v>9389</v>
      </c>
    </row>
    <row r="207" spans="1:1">
      <c r="A207" t="s">
        <v>9390</v>
      </c>
    </row>
    <row r="208" spans="1:1">
      <c r="A208" t="s">
        <v>9391</v>
      </c>
    </row>
    <row r="209" spans="1:1">
      <c r="A209" t="s">
        <v>9392</v>
      </c>
    </row>
    <row r="210" spans="1:1">
      <c r="A210" t="s">
        <v>9393</v>
      </c>
    </row>
    <row r="211" spans="1:1">
      <c r="A211" t="s">
        <v>2455</v>
      </c>
    </row>
    <row r="212" spans="1:1">
      <c r="A212" t="s">
        <v>9394</v>
      </c>
    </row>
    <row r="213" spans="1:1">
      <c r="A213" t="s">
        <v>9395</v>
      </c>
    </row>
    <row r="214" spans="1:1">
      <c r="A214" t="s">
        <v>9396</v>
      </c>
    </row>
    <row r="215" spans="1:1">
      <c r="A215" t="s">
        <v>9397</v>
      </c>
    </row>
    <row r="216" spans="1:1">
      <c r="A216" t="s">
        <v>9398</v>
      </c>
    </row>
    <row r="217" spans="1:1">
      <c r="A217" t="s">
        <v>8140</v>
      </c>
    </row>
    <row r="218" spans="1:1">
      <c r="A218" t="s">
        <v>9399</v>
      </c>
    </row>
    <row r="219" spans="1:1">
      <c r="A219" t="s">
        <v>9400</v>
      </c>
    </row>
    <row r="220" spans="1:1">
      <c r="A220" t="s">
        <v>9401</v>
      </c>
    </row>
    <row r="221" spans="1:1">
      <c r="A221" t="s">
        <v>9402</v>
      </c>
    </row>
    <row r="222" spans="1:1">
      <c r="A222" t="s">
        <v>3865</v>
      </c>
    </row>
    <row r="223" spans="1:1">
      <c r="A223" t="s">
        <v>2301</v>
      </c>
    </row>
    <row r="224" spans="1:1">
      <c r="A224" t="s">
        <v>2021</v>
      </c>
    </row>
    <row r="225" spans="1:1">
      <c r="A225" t="s">
        <v>7742</v>
      </c>
    </row>
    <row r="226" spans="1:1">
      <c r="A226" t="s">
        <v>4459</v>
      </c>
    </row>
    <row r="227" spans="1:1">
      <c r="A227" t="s">
        <v>9403</v>
      </c>
    </row>
    <row r="228" spans="1:1">
      <c r="A228" t="s">
        <v>9404</v>
      </c>
    </row>
    <row r="229" spans="1:1">
      <c r="A229" t="s">
        <v>9405</v>
      </c>
    </row>
    <row r="230" spans="1:1">
      <c r="A230" t="s">
        <v>9406</v>
      </c>
    </row>
    <row r="231" spans="1:1">
      <c r="A231" t="s">
        <v>3767</v>
      </c>
    </row>
    <row r="232" spans="1:1">
      <c r="A232" t="s">
        <v>9407</v>
      </c>
    </row>
    <row r="233" spans="1:1">
      <c r="A233" t="s">
        <v>3590</v>
      </c>
    </row>
    <row r="234" spans="1:1">
      <c r="A234" t="s">
        <v>3227</v>
      </c>
    </row>
    <row r="235" spans="1:1">
      <c r="A235" t="s">
        <v>3001</v>
      </c>
    </row>
    <row r="236" spans="1:1">
      <c r="A236" t="s">
        <v>9408</v>
      </c>
    </row>
    <row r="237" spans="1:1">
      <c r="A237" t="s">
        <v>9409</v>
      </c>
    </row>
    <row r="238" spans="1:1">
      <c r="A238" t="s">
        <v>2388</v>
      </c>
    </row>
    <row r="239" spans="1:1">
      <c r="A239" t="s">
        <v>9410</v>
      </c>
    </row>
    <row r="240" spans="1:1">
      <c r="A240" t="s">
        <v>9411</v>
      </c>
    </row>
    <row r="241" spans="1:1">
      <c r="A241" t="s">
        <v>9412</v>
      </c>
    </row>
    <row r="242" spans="1:1">
      <c r="A242" t="s">
        <v>9413</v>
      </c>
    </row>
    <row r="243" spans="1:1">
      <c r="A243" t="s">
        <v>9414</v>
      </c>
    </row>
    <row r="244" spans="1:1">
      <c r="A244" t="s">
        <v>9415</v>
      </c>
    </row>
    <row r="245" spans="1:1">
      <c r="A245" t="s">
        <v>2317</v>
      </c>
    </row>
    <row r="246" spans="1:1">
      <c r="A246" t="s">
        <v>9416</v>
      </c>
    </row>
    <row r="247" spans="1:1">
      <c r="A247" t="s">
        <v>9417</v>
      </c>
    </row>
    <row r="248" spans="1:1">
      <c r="A248" t="s">
        <v>4148</v>
      </c>
    </row>
    <row r="249" spans="1:1">
      <c r="A249" t="s">
        <v>9418</v>
      </c>
    </row>
    <row r="250" spans="1:1">
      <c r="A250" t="s">
        <v>7442</v>
      </c>
    </row>
    <row r="251" spans="1:1">
      <c r="A251" t="s">
        <v>3927</v>
      </c>
    </row>
    <row r="252" spans="1:1">
      <c r="A252" t="s">
        <v>9419</v>
      </c>
    </row>
    <row r="253" spans="1:1">
      <c r="A253" t="s">
        <v>9420</v>
      </c>
    </row>
    <row r="254" spans="1:1">
      <c r="A254" t="s">
        <v>9421</v>
      </c>
    </row>
    <row r="255" spans="1:1">
      <c r="A255" t="s">
        <v>9422</v>
      </c>
    </row>
    <row r="256" spans="1:1">
      <c r="A256" t="s">
        <v>9423</v>
      </c>
    </row>
    <row r="257" spans="1:1">
      <c r="A257" t="s">
        <v>9424</v>
      </c>
    </row>
    <row r="258" spans="1:1">
      <c r="A258" t="s">
        <v>9425</v>
      </c>
    </row>
    <row r="259" spans="1:1">
      <c r="A259" t="s">
        <v>9426</v>
      </c>
    </row>
    <row r="260" spans="1:1">
      <c r="A260" t="s">
        <v>3595</v>
      </c>
    </row>
    <row r="261" spans="1:1">
      <c r="A261" t="s">
        <v>7858</v>
      </c>
    </row>
    <row r="262" spans="1:1">
      <c r="A262" t="s">
        <v>9427</v>
      </c>
    </row>
    <row r="263" spans="1:1">
      <c r="A263" t="s">
        <v>9428</v>
      </c>
    </row>
    <row r="264" spans="1:1">
      <c r="A264" t="s">
        <v>9429</v>
      </c>
    </row>
    <row r="265" spans="1:1">
      <c r="A265" t="s">
        <v>7999</v>
      </c>
    </row>
    <row r="266" spans="1:1">
      <c r="A266" t="s">
        <v>9430</v>
      </c>
    </row>
    <row r="267" spans="1:1">
      <c r="A267" t="s">
        <v>9431</v>
      </c>
    </row>
    <row r="268" spans="1:1">
      <c r="A268" t="s">
        <v>7544</v>
      </c>
    </row>
    <row r="269" spans="1:1">
      <c r="A269" t="s">
        <v>9432</v>
      </c>
    </row>
    <row r="270" spans="1:1">
      <c r="A270" t="s">
        <v>9433</v>
      </c>
    </row>
    <row r="271" spans="1:1">
      <c r="A271" t="s">
        <v>9434</v>
      </c>
    </row>
    <row r="272" spans="1:1">
      <c r="A272" t="s">
        <v>9435</v>
      </c>
    </row>
    <row r="273" spans="1:1">
      <c r="A273" t="s">
        <v>4229</v>
      </c>
    </row>
    <row r="274" spans="1:1">
      <c r="A274" t="s">
        <v>9436</v>
      </c>
    </row>
    <row r="275" spans="1:1">
      <c r="A275" t="s">
        <v>9437</v>
      </c>
    </row>
    <row r="276" spans="1:1">
      <c r="A276" t="s">
        <v>9438</v>
      </c>
    </row>
    <row r="277" spans="1:1">
      <c r="A277" t="s">
        <v>9439</v>
      </c>
    </row>
    <row r="278" spans="1:1">
      <c r="A278" t="s">
        <v>9440</v>
      </c>
    </row>
    <row r="279" spans="1:1">
      <c r="A279" t="s">
        <v>9441</v>
      </c>
    </row>
    <row r="280" spans="1:1">
      <c r="A280" t="s">
        <v>9442</v>
      </c>
    </row>
    <row r="281" spans="1:1">
      <c r="A281" t="s">
        <v>9443</v>
      </c>
    </row>
    <row r="282" spans="1:1">
      <c r="A282" t="s">
        <v>9444</v>
      </c>
    </row>
    <row r="283" spans="1:1">
      <c r="A283" t="s">
        <v>9445</v>
      </c>
    </row>
    <row r="284" spans="1:1">
      <c r="A284" t="s">
        <v>9446</v>
      </c>
    </row>
    <row r="285" spans="1:1">
      <c r="A285" t="s">
        <v>9447</v>
      </c>
    </row>
    <row r="286" spans="1:1">
      <c r="A286" t="s">
        <v>9448</v>
      </c>
    </row>
    <row r="287" spans="1:1">
      <c r="A287" t="s">
        <v>9449</v>
      </c>
    </row>
    <row r="288" spans="1:1">
      <c r="A288" t="s">
        <v>9450</v>
      </c>
    </row>
    <row r="289" spans="1:1">
      <c r="A289" t="s">
        <v>2293</v>
      </c>
    </row>
    <row r="290" spans="1:1">
      <c r="A290" t="s">
        <v>9451</v>
      </c>
    </row>
    <row r="291" spans="1:1">
      <c r="A291" t="s">
        <v>2136</v>
      </c>
    </row>
    <row r="292" spans="1:1">
      <c r="A292" t="s">
        <v>9452</v>
      </c>
    </row>
    <row r="293" spans="1:1">
      <c r="A293" t="s">
        <v>9453</v>
      </c>
    </row>
    <row r="294" spans="1:1">
      <c r="A294" t="s">
        <v>4074</v>
      </c>
    </row>
    <row r="295" spans="1:1">
      <c r="A295" t="s">
        <v>7355</v>
      </c>
    </row>
    <row r="296" spans="1:1">
      <c r="A296" t="s">
        <v>9454</v>
      </c>
    </row>
    <row r="297" spans="1:1">
      <c r="A297" t="s">
        <v>2937</v>
      </c>
    </row>
    <row r="298" spans="1:1">
      <c r="A298" t="s">
        <v>9455</v>
      </c>
    </row>
    <row r="299" spans="1:1">
      <c r="A299" t="s">
        <v>3922</v>
      </c>
    </row>
    <row r="300" spans="1:1">
      <c r="A300" t="s">
        <v>9456</v>
      </c>
    </row>
    <row r="301" spans="1:1">
      <c r="A301" t="s">
        <v>613</v>
      </c>
    </row>
    <row r="302" spans="1:1">
      <c r="A302" t="s">
        <v>9457</v>
      </c>
    </row>
    <row r="303" spans="1:1">
      <c r="A303" t="s">
        <v>9458</v>
      </c>
    </row>
    <row r="304" spans="1:1">
      <c r="A304" t="s">
        <v>9459</v>
      </c>
    </row>
    <row r="305" spans="1:1">
      <c r="A305" t="s">
        <v>9460</v>
      </c>
    </row>
    <row r="306" spans="1:1">
      <c r="A306" t="s">
        <v>9461</v>
      </c>
    </row>
    <row r="307" spans="1:1">
      <c r="A307" t="s">
        <v>9462</v>
      </c>
    </row>
    <row r="308" spans="1:1">
      <c r="A308" t="s">
        <v>9463</v>
      </c>
    </row>
    <row r="309" spans="1:1">
      <c r="A309" t="s">
        <v>3858</v>
      </c>
    </row>
    <row r="310" spans="1:1">
      <c r="A310" t="s">
        <v>9464</v>
      </c>
    </row>
    <row r="311" spans="1:1">
      <c r="A311" t="s">
        <v>7564</v>
      </c>
    </row>
    <row r="312" spans="1:1">
      <c r="A312" t="s">
        <v>9465</v>
      </c>
    </row>
    <row r="313" spans="1:1">
      <c r="A313" t="s">
        <v>9466</v>
      </c>
    </row>
    <row r="314" spans="1:1">
      <c r="A314" t="s">
        <v>3205</v>
      </c>
    </row>
    <row r="315" spans="1:1">
      <c r="A315" t="s">
        <v>9467</v>
      </c>
    </row>
    <row r="316" spans="1:1">
      <c r="A316" t="s">
        <v>3160</v>
      </c>
    </row>
    <row r="317" spans="1:1">
      <c r="A317" t="s">
        <v>9468</v>
      </c>
    </row>
    <row r="318" spans="1:1">
      <c r="A318" t="s">
        <v>853</v>
      </c>
    </row>
    <row r="319" spans="1:1">
      <c r="A319" t="s">
        <v>2345</v>
      </c>
    </row>
    <row r="320" spans="1:1">
      <c r="A320" t="s">
        <v>9469</v>
      </c>
    </row>
    <row r="321" spans="1:1">
      <c r="A321" t="s">
        <v>9470</v>
      </c>
    </row>
    <row r="322" spans="1:1">
      <c r="A322" t="s">
        <v>9471</v>
      </c>
    </row>
    <row r="323" spans="1:1">
      <c r="A323" t="s">
        <v>9472</v>
      </c>
    </row>
    <row r="324" spans="1:1">
      <c r="A324" t="s">
        <v>9473</v>
      </c>
    </row>
    <row r="325" spans="1:1">
      <c r="A325" t="s">
        <v>9474</v>
      </c>
    </row>
    <row r="326" spans="1:1">
      <c r="A326" t="s">
        <v>9475</v>
      </c>
    </row>
    <row r="327" spans="1:1">
      <c r="A327" t="s">
        <v>9476</v>
      </c>
    </row>
    <row r="328" spans="1:1">
      <c r="A328" t="s">
        <v>9477</v>
      </c>
    </row>
    <row r="329" spans="1:1">
      <c r="A329" t="s">
        <v>3731</v>
      </c>
    </row>
    <row r="330" spans="1:1">
      <c r="A330" t="s">
        <v>9478</v>
      </c>
    </row>
    <row r="331" spans="1:1">
      <c r="A331" t="s">
        <v>9479</v>
      </c>
    </row>
    <row r="332" spans="1:1">
      <c r="A332" t="s">
        <v>9480</v>
      </c>
    </row>
    <row r="333" spans="1:1">
      <c r="A333" t="s">
        <v>3150</v>
      </c>
    </row>
    <row r="334" spans="1:1">
      <c r="A334" t="s">
        <v>7741</v>
      </c>
    </row>
    <row r="335" spans="1:1">
      <c r="A335" t="s">
        <v>9481</v>
      </c>
    </row>
    <row r="336" spans="1:1">
      <c r="A336" t="s">
        <v>9482</v>
      </c>
    </row>
    <row r="337" spans="1:1">
      <c r="A337" t="s">
        <v>7288</v>
      </c>
    </row>
    <row r="338" spans="1:1">
      <c r="A338" t="s">
        <v>9483</v>
      </c>
    </row>
    <row r="339" spans="1:1">
      <c r="A339" t="s">
        <v>9484</v>
      </c>
    </row>
    <row r="340" spans="1:1">
      <c r="A340" t="s">
        <v>9485</v>
      </c>
    </row>
    <row r="341" spans="1:1">
      <c r="A341" t="s">
        <v>9486</v>
      </c>
    </row>
    <row r="342" spans="1:1">
      <c r="A342" t="s">
        <v>9487</v>
      </c>
    </row>
    <row r="343" spans="1:1">
      <c r="A343" t="s">
        <v>9488</v>
      </c>
    </row>
    <row r="344" spans="1:1">
      <c r="A344" t="s">
        <v>9489</v>
      </c>
    </row>
    <row r="345" spans="1:1">
      <c r="A345" t="s">
        <v>4349</v>
      </c>
    </row>
    <row r="346" spans="1:1">
      <c r="A346" t="s">
        <v>9490</v>
      </c>
    </row>
    <row r="347" spans="1:1">
      <c r="A347" t="s">
        <v>9491</v>
      </c>
    </row>
    <row r="348" spans="1:1">
      <c r="A348" t="s">
        <v>4440</v>
      </c>
    </row>
    <row r="349" spans="1:1">
      <c r="A349" t="s">
        <v>9492</v>
      </c>
    </row>
    <row r="350" spans="1:1">
      <c r="A350" t="s">
        <v>9493</v>
      </c>
    </row>
    <row r="351" spans="1:1">
      <c r="A351" t="s">
        <v>9494</v>
      </c>
    </row>
    <row r="352" spans="1:1">
      <c r="A352" t="s">
        <v>9495</v>
      </c>
    </row>
    <row r="353" spans="1:1">
      <c r="A353" t="s">
        <v>9496</v>
      </c>
    </row>
    <row r="354" spans="1:1">
      <c r="A354" t="s">
        <v>2467</v>
      </c>
    </row>
    <row r="355" spans="1:1">
      <c r="A355" t="s">
        <v>9497</v>
      </c>
    </row>
    <row r="356" spans="1:1">
      <c r="A356" t="s">
        <v>9498</v>
      </c>
    </row>
    <row r="357" spans="1:1">
      <c r="A357" t="s">
        <v>9499</v>
      </c>
    </row>
    <row r="358" spans="1:1">
      <c r="A358" t="s">
        <v>3639</v>
      </c>
    </row>
    <row r="359" spans="1:1">
      <c r="A359" t="s">
        <v>2334</v>
      </c>
    </row>
    <row r="360" spans="1:1">
      <c r="A360" t="s">
        <v>9500</v>
      </c>
    </row>
    <row r="361" spans="1:1">
      <c r="A361" t="s">
        <v>2066</v>
      </c>
    </row>
    <row r="362" spans="1:1">
      <c r="A362" t="s">
        <v>1974</v>
      </c>
    </row>
    <row r="363" spans="1:1">
      <c r="A363" t="s">
        <v>678</v>
      </c>
    </row>
    <row r="364" spans="1:1">
      <c r="A364" t="s">
        <v>9501</v>
      </c>
    </row>
    <row r="365" spans="1:1">
      <c r="A365" t="s">
        <v>9502</v>
      </c>
    </row>
    <row r="366" spans="1:1">
      <c r="A366" t="s">
        <v>9503</v>
      </c>
    </row>
    <row r="367" spans="1:1">
      <c r="A367" t="s">
        <v>9504</v>
      </c>
    </row>
    <row r="368" spans="1:1">
      <c r="A368" t="s">
        <v>9505</v>
      </c>
    </row>
    <row r="369" spans="1:1">
      <c r="A369" t="s">
        <v>9506</v>
      </c>
    </row>
    <row r="370" spans="1:1">
      <c r="A370" t="s">
        <v>2568</v>
      </c>
    </row>
    <row r="371" spans="1:1">
      <c r="A371" t="s">
        <v>9507</v>
      </c>
    </row>
    <row r="372" spans="1:1">
      <c r="A372" t="s">
        <v>9508</v>
      </c>
    </row>
    <row r="373" spans="1:1">
      <c r="A373" t="s">
        <v>9509</v>
      </c>
    </row>
    <row r="374" spans="1:1">
      <c r="A374" t="s">
        <v>9510</v>
      </c>
    </row>
    <row r="375" spans="1:1">
      <c r="A375" t="s">
        <v>9511</v>
      </c>
    </row>
    <row r="376" spans="1:1">
      <c r="A376" t="s">
        <v>9512</v>
      </c>
    </row>
    <row r="377" spans="1:1">
      <c r="A377" t="s">
        <v>9513</v>
      </c>
    </row>
    <row r="378" spans="1:1">
      <c r="A378" t="s">
        <v>1937</v>
      </c>
    </row>
    <row r="379" spans="1:1">
      <c r="A379" t="s">
        <v>1909</v>
      </c>
    </row>
    <row r="380" spans="1:1">
      <c r="A380" t="s">
        <v>9514</v>
      </c>
    </row>
    <row r="381" spans="1:1">
      <c r="A381" t="s">
        <v>3417</v>
      </c>
    </row>
    <row r="382" spans="1:1">
      <c r="A382" t="s">
        <v>9515</v>
      </c>
    </row>
    <row r="383" spans="1:1">
      <c r="A383" t="s">
        <v>9516</v>
      </c>
    </row>
    <row r="384" spans="1:1">
      <c r="A384" t="s">
        <v>2338</v>
      </c>
    </row>
    <row r="385" spans="1:1">
      <c r="A385" t="s">
        <v>9517</v>
      </c>
    </row>
    <row r="386" spans="1:1">
      <c r="A386" t="s">
        <v>9518</v>
      </c>
    </row>
    <row r="387" spans="1:1">
      <c r="A387" t="s">
        <v>9519</v>
      </c>
    </row>
    <row r="388" spans="1:1">
      <c r="A388" t="s">
        <v>9520</v>
      </c>
    </row>
    <row r="389" spans="1:1">
      <c r="A389" t="s">
        <v>7498</v>
      </c>
    </row>
    <row r="390" spans="1:1">
      <c r="A390" t="s">
        <v>9521</v>
      </c>
    </row>
    <row r="391" spans="1:1">
      <c r="A391" t="s">
        <v>350</v>
      </c>
    </row>
    <row r="392" spans="1:1">
      <c r="A392" t="s">
        <v>9522</v>
      </c>
    </row>
    <row r="393" spans="1:1">
      <c r="A393" t="s">
        <v>9523</v>
      </c>
    </row>
    <row r="394" spans="1:1">
      <c r="A394" t="s">
        <v>9524</v>
      </c>
    </row>
    <row r="395" spans="1:1">
      <c r="A395" t="s">
        <v>9525</v>
      </c>
    </row>
    <row r="396" spans="1:1">
      <c r="A396" t="s">
        <v>9526</v>
      </c>
    </row>
    <row r="397" spans="1:1">
      <c r="A397" t="s">
        <v>9527</v>
      </c>
    </row>
    <row r="398" spans="1:1">
      <c r="A398" t="s">
        <v>7360</v>
      </c>
    </row>
    <row r="399" spans="1:1">
      <c r="A399" t="s">
        <v>9528</v>
      </c>
    </row>
    <row r="400" spans="1:1">
      <c r="A400" t="s">
        <v>9529</v>
      </c>
    </row>
    <row r="401" spans="1:1">
      <c r="A401" t="s">
        <v>9530</v>
      </c>
    </row>
    <row r="402" spans="1:1">
      <c r="A402" t="s">
        <v>9531</v>
      </c>
    </row>
    <row r="403" spans="1:1">
      <c r="A403" t="s">
        <v>2406</v>
      </c>
    </row>
    <row r="404" spans="1:1">
      <c r="A404" t="s">
        <v>9532</v>
      </c>
    </row>
    <row r="405" spans="1:1">
      <c r="A405" t="s">
        <v>7352</v>
      </c>
    </row>
    <row r="406" spans="1:1">
      <c r="A406" t="s">
        <v>9533</v>
      </c>
    </row>
    <row r="407" spans="1:1">
      <c r="A407" t="s">
        <v>9534</v>
      </c>
    </row>
    <row r="408" spans="1:1">
      <c r="A408" t="s">
        <v>7403</v>
      </c>
    </row>
    <row r="409" spans="1:1">
      <c r="A409" t="s">
        <v>9535</v>
      </c>
    </row>
    <row r="410" spans="1:1">
      <c r="A410" t="s">
        <v>9536</v>
      </c>
    </row>
    <row r="411" spans="1:1">
      <c r="A411" t="s">
        <v>9537</v>
      </c>
    </row>
    <row r="412" spans="1:1">
      <c r="A412" t="s">
        <v>9538</v>
      </c>
    </row>
    <row r="413" spans="1:1">
      <c r="A413" t="s">
        <v>3650</v>
      </c>
    </row>
    <row r="414" spans="1:1">
      <c r="A414" t="s">
        <v>3631</v>
      </c>
    </row>
    <row r="415" spans="1:1">
      <c r="A415" t="s">
        <v>9539</v>
      </c>
    </row>
    <row r="416" spans="1:1">
      <c r="A416" t="s">
        <v>9540</v>
      </c>
    </row>
    <row r="417" spans="1:1">
      <c r="A417" t="s">
        <v>9541</v>
      </c>
    </row>
    <row r="418" spans="1:1">
      <c r="A418" t="s">
        <v>9542</v>
      </c>
    </row>
    <row r="419" spans="1:1">
      <c r="A419" t="s">
        <v>9543</v>
      </c>
    </row>
    <row r="420" spans="1:1">
      <c r="A420" t="s">
        <v>9544</v>
      </c>
    </row>
    <row r="421" spans="1:1">
      <c r="A421" t="s">
        <v>9545</v>
      </c>
    </row>
    <row r="422" spans="1:1">
      <c r="A422" t="s">
        <v>9546</v>
      </c>
    </row>
    <row r="423" spans="1:1">
      <c r="A423" t="s">
        <v>9547</v>
      </c>
    </row>
    <row r="424" spans="1:1">
      <c r="A424" t="s">
        <v>9548</v>
      </c>
    </row>
    <row r="425" spans="1:1">
      <c r="A425" t="s">
        <v>7918</v>
      </c>
    </row>
    <row r="426" spans="1:1">
      <c r="A426" t="s">
        <v>9549</v>
      </c>
    </row>
    <row r="427" spans="1:1">
      <c r="A427" t="s">
        <v>9550</v>
      </c>
    </row>
    <row r="428" spans="1:1">
      <c r="A428" t="s">
        <v>770</v>
      </c>
    </row>
    <row r="429" spans="1:1">
      <c r="A429" t="s">
        <v>9551</v>
      </c>
    </row>
    <row r="430" spans="1:1">
      <c r="A430" t="s">
        <v>9552</v>
      </c>
    </row>
    <row r="431" spans="1:1">
      <c r="A431" t="s">
        <v>9553</v>
      </c>
    </row>
    <row r="432" spans="1:1">
      <c r="A432" t="s">
        <v>2708</v>
      </c>
    </row>
    <row r="433" spans="1:1">
      <c r="A433" t="s">
        <v>3891</v>
      </c>
    </row>
    <row r="434" spans="1:1">
      <c r="A434" t="s">
        <v>9554</v>
      </c>
    </row>
    <row r="435" spans="1:1">
      <c r="A435" t="s">
        <v>9555</v>
      </c>
    </row>
    <row r="436" spans="1:1">
      <c r="A436" t="s">
        <v>9556</v>
      </c>
    </row>
    <row r="437" spans="1:1">
      <c r="A437" t="s">
        <v>9557</v>
      </c>
    </row>
    <row r="438" spans="1:1">
      <c r="A438" t="s">
        <v>9558</v>
      </c>
    </row>
    <row r="439" spans="1:1">
      <c r="A439" t="s">
        <v>9559</v>
      </c>
    </row>
    <row r="440" spans="1:1">
      <c r="A440" t="s">
        <v>9560</v>
      </c>
    </row>
    <row r="441" spans="1:1">
      <c r="A441" t="s">
        <v>9561</v>
      </c>
    </row>
    <row r="442" spans="1:1">
      <c r="A442" t="s">
        <v>9562</v>
      </c>
    </row>
    <row r="443" spans="1:1">
      <c r="A443" t="s">
        <v>4227</v>
      </c>
    </row>
    <row r="444" spans="1:1">
      <c r="A444" t="s">
        <v>9563</v>
      </c>
    </row>
    <row r="445" spans="1:1">
      <c r="A445" t="s">
        <v>9564</v>
      </c>
    </row>
    <row r="446" spans="1:1">
      <c r="A446" t="s">
        <v>7364</v>
      </c>
    </row>
    <row r="447" spans="1:1">
      <c r="A447" t="s">
        <v>9565</v>
      </c>
    </row>
    <row r="448" spans="1:1">
      <c r="A448" t="s">
        <v>3320</v>
      </c>
    </row>
    <row r="449" spans="1:1">
      <c r="A449" t="s">
        <v>2184</v>
      </c>
    </row>
    <row r="450" spans="1:1">
      <c r="A450" t="s">
        <v>4322</v>
      </c>
    </row>
    <row r="451" spans="1:1">
      <c r="A451" t="s">
        <v>9566</v>
      </c>
    </row>
    <row r="452" spans="1:1">
      <c r="A452" t="s">
        <v>9567</v>
      </c>
    </row>
    <row r="453" spans="1:1">
      <c r="A453" t="s">
        <v>9568</v>
      </c>
    </row>
    <row r="454" spans="1:1">
      <c r="A454" t="s">
        <v>9569</v>
      </c>
    </row>
    <row r="455" spans="1:1">
      <c r="A455" t="s">
        <v>4014</v>
      </c>
    </row>
    <row r="456" spans="1:1">
      <c r="A456" t="s">
        <v>9570</v>
      </c>
    </row>
    <row r="457" spans="1:1">
      <c r="A457" t="s">
        <v>9571</v>
      </c>
    </row>
    <row r="458" spans="1:1">
      <c r="A458" t="s">
        <v>9572</v>
      </c>
    </row>
    <row r="459" spans="1:1">
      <c r="A459" t="s">
        <v>8078</v>
      </c>
    </row>
    <row r="460" spans="1:1">
      <c r="A460" t="s">
        <v>900</v>
      </c>
    </row>
    <row r="461" spans="1:1">
      <c r="A461" t="s">
        <v>9573</v>
      </c>
    </row>
    <row r="462" spans="1:1">
      <c r="A462" t="s">
        <v>7568</v>
      </c>
    </row>
    <row r="463" spans="1:1">
      <c r="A463" t="s">
        <v>9574</v>
      </c>
    </row>
    <row r="464" spans="1:1">
      <c r="A464" t="s">
        <v>9575</v>
      </c>
    </row>
    <row r="465" spans="1:1">
      <c r="A465" t="s">
        <v>9576</v>
      </c>
    </row>
    <row r="466" spans="1:1">
      <c r="A466" t="s">
        <v>295</v>
      </c>
    </row>
    <row r="467" spans="1:1">
      <c r="A467" t="s">
        <v>9577</v>
      </c>
    </row>
    <row r="468" spans="1:1">
      <c r="A468" t="s">
        <v>9578</v>
      </c>
    </row>
    <row r="469" spans="1:1">
      <c r="A469" t="s">
        <v>9579</v>
      </c>
    </row>
    <row r="470" spans="1:1">
      <c r="A470" t="s">
        <v>910</v>
      </c>
    </row>
    <row r="471" spans="1:1">
      <c r="A471" t="s">
        <v>9580</v>
      </c>
    </row>
    <row r="472" spans="1:1">
      <c r="A472" t="s">
        <v>9581</v>
      </c>
    </row>
    <row r="473" spans="1:1">
      <c r="A473" t="s">
        <v>9582</v>
      </c>
    </row>
    <row r="474" spans="1:1">
      <c r="A474" t="s">
        <v>9583</v>
      </c>
    </row>
    <row r="475" spans="1:1">
      <c r="A475" t="s">
        <v>9584</v>
      </c>
    </row>
    <row r="476" spans="1:1">
      <c r="A476" t="s">
        <v>2792</v>
      </c>
    </row>
    <row r="477" spans="1:1">
      <c r="A477" t="s">
        <v>2054</v>
      </c>
    </row>
    <row r="478" spans="1:1">
      <c r="A478" t="s">
        <v>9585</v>
      </c>
    </row>
    <row r="479" spans="1:1">
      <c r="A479" t="s">
        <v>9586</v>
      </c>
    </row>
    <row r="480" spans="1:1">
      <c r="A480" t="s">
        <v>9587</v>
      </c>
    </row>
    <row r="481" spans="1:1">
      <c r="A481" t="s">
        <v>9588</v>
      </c>
    </row>
    <row r="482" spans="1:1">
      <c r="A482" t="s">
        <v>9589</v>
      </c>
    </row>
    <row r="483" spans="1:1">
      <c r="A483" t="s">
        <v>9590</v>
      </c>
    </row>
    <row r="484" spans="1:1">
      <c r="A484" t="s">
        <v>9591</v>
      </c>
    </row>
    <row r="485" spans="1:1">
      <c r="A485" t="s">
        <v>3146</v>
      </c>
    </row>
    <row r="486" spans="1:1">
      <c r="A486" t="s">
        <v>9592</v>
      </c>
    </row>
    <row r="487" spans="1:1">
      <c r="A487" t="s">
        <v>9593</v>
      </c>
    </row>
    <row r="488" spans="1:1">
      <c r="A488" t="s">
        <v>4330</v>
      </c>
    </row>
    <row r="489" spans="1:1">
      <c r="A489" t="s">
        <v>9594</v>
      </c>
    </row>
    <row r="490" spans="1:1">
      <c r="A490" t="s">
        <v>9595</v>
      </c>
    </row>
    <row r="491" spans="1:1">
      <c r="A491" t="s">
        <v>9596</v>
      </c>
    </row>
    <row r="492" spans="1:1">
      <c r="A492" t="s">
        <v>9597</v>
      </c>
    </row>
    <row r="493" spans="1:1">
      <c r="A493" t="s">
        <v>3452</v>
      </c>
    </row>
    <row r="494" spans="1:1">
      <c r="A494" t="s">
        <v>9598</v>
      </c>
    </row>
    <row r="495" spans="1:1">
      <c r="A495" t="s">
        <v>9599</v>
      </c>
    </row>
    <row r="496" spans="1:1">
      <c r="A496" t="s">
        <v>9600</v>
      </c>
    </row>
    <row r="497" spans="1:1">
      <c r="A497" t="s">
        <v>3399</v>
      </c>
    </row>
    <row r="498" spans="1:1">
      <c r="A498" t="s">
        <v>9601</v>
      </c>
    </row>
    <row r="499" spans="1:1">
      <c r="A499" t="s">
        <v>9602</v>
      </c>
    </row>
    <row r="500" spans="1:1">
      <c r="A500" t="s">
        <v>2079</v>
      </c>
    </row>
    <row r="501" spans="1:1">
      <c r="A501" t="s">
        <v>9603</v>
      </c>
    </row>
    <row r="502" spans="1:1">
      <c r="A502" t="s">
        <v>9604</v>
      </c>
    </row>
    <row r="503" spans="1:1">
      <c r="A503" t="s">
        <v>9605</v>
      </c>
    </row>
    <row r="504" spans="1:1">
      <c r="A504" t="s">
        <v>9606</v>
      </c>
    </row>
    <row r="505" spans="1:1">
      <c r="A505" t="s">
        <v>9607</v>
      </c>
    </row>
    <row r="506" spans="1:1">
      <c r="A506" t="s">
        <v>3774</v>
      </c>
    </row>
    <row r="507" spans="1:1">
      <c r="A507" t="s">
        <v>9608</v>
      </c>
    </row>
    <row r="508" spans="1:1">
      <c r="A508" t="s">
        <v>9609</v>
      </c>
    </row>
    <row r="509" spans="1:1">
      <c r="A509" t="s">
        <v>3181</v>
      </c>
    </row>
    <row r="510" spans="1:1">
      <c r="A510" t="s">
        <v>1862</v>
      </c>
    </row>
    <row r="511" spans="1:1">
      <c r="A511" t="s">
        <v>9610</v>
      </c>
    </row>
    <row r="512" spans="1:1">
      <c r="A512" t="s">
        <v>9611</v>
      </c>
    </row>
    <row r="513" spans="1:1">
      <c r="A513" t="s">
        <v>9612</v>
      </c>
    </row>
    <row r="514" spans="1:1">
      <c r="A514" t="s">
        <v>9613</v>
      </c>
    </row>
    <row r="515" spans="1:1">
      <c r="A515" t="s">
        <v>2413</v>
      </c>
    </row>
    <row r="516" spans="1:1">
      <c r="A516" t="s">
        <v>9614</v>
      </c>
    </row>
    <row r="517" spans="1:1">
      <c r="A517" t="s">
        <v>8043</v>
      </c>
    </row>
    <row r="518" spans="1:1">
      <c r="A518" t="s">
        <v>27</v>
      </c>
    </row>
    <row r="519" spans="1:1">
      <c r="A519" t="s">
        <v>9615</v>
      </c>
    </row>
    <row r="520" spans="1:1">
      <c r="A520" t="s">
        <v>7736</v>
      </c>
    </row>
    <row r="521" spans="1:1">
      <c r="A521" t="s">
        <v>9616</v>
      </c>
    </row>
    <row r="522" spans="1:1">
      <c r="A522" t="s">
        <v>9617</v>
      </c>
    </row>
    <row r="523" spans="1:1">
      <c r="A523" t="s">
        <v>9618</v>
      </c>
    </row>
    <row r="524" spans="1:1">
      <c r="A524" t="s">
        <v>9619</v>
      </c>
    </row>
    <row r="525" spans="1:1">
      <c r="A525" t="s">
        <v>8029</v>
      </c>
    </row>
    <row r="526" spans="1:1">
      <c r="A526" t="s">
        <v>9620</v>
      </c>
    </row>
    <row r="527" spans="1:1">
      <c r="A527" t="s">
        <v>9621</v>
      </c>
    </row>
    <row r="528" spans="1:1">
      <c r="A528" t="s">
        <v>4505</v>
      </c>
    </row>
    <row r="529" spans="1:1">
      <c r="A529" t="s">
        <v>9622</v>
      </c>
    </row>
    <row r="530" spans="1:1">
      <c r="A530" t="s">
        <v>9623</v>
      </c>
    </row>
    <row r="531" spans="1:1">
      <c r="A531" t="s">
        <v>9624</v>
      </c>
    </row>
    <row r="532" spans="1:1">
      <c r="A532" t="s">
        <v>9625</v>
      </c>
    </row>
    <row r="533" spans="1:1">
      <c r="A533" t="s">
        <v>9626</v>
      </c>
    </row>
    <row r="534" spans="1:1">
      <c r="A534" t="s">
        <v>9627</v>
      </c>
    </row>
    <row r="535" spans="1:1">
      <c r="A535" t="s">
        <v>2436</v>
      </c>
    </row>
    <row r="536" spans="1:1">
      <c r="A536" t="s">
        <v>109</v>
      </c>
    </row>
    <row r="537" spans="1:1">
      <c r="A537" t="s">
        <v>4140</v>
      </c>
    </row>
    <row r="538" spans="1:1">
      <c r="A538" t="s">
        <v>4147</v>
      </c>
    </row>
    <row r="539" spans="1:1">
      <c r="A539" t="s">
        <v>9628</v>
      </c>
    </row>
    <row r="540" spans="1:1">
      <c r="A540" t="s">
        <v>2382</v>
      </c>
    </row>
    <row r="541" spans="1:1">
      <c r="A541" t="s">
        <v>9629</v>
      </c>
    </row>
    <row r="542" spans="1:1">
      <c r="A542" t="s">
        <v>4030</v>
      </c>
    </row>
    <row r="543" spans="1:1">
      <c r="A543" t="s">
        <v>9630</v>
      </c>
    </row>
    <row r="544" spans="1:1">
      <c r="A544" t="s">
        <v>3967</v>
      </c>
    </row>
    <row r="545" spans="1:1">
      <c r="A545" t="s">
        <v>3697</v>
      </c>
    </row>
    <row r="546" spans="1:1">
      <c r="A546" t="s">
        <v>9631</v>
      </c>
    </row>
    <row r="547" spans="1:1">
      <c r="A547" t="s">
        <v>9632</v>
      </c>
    </row>
    <row r="548" spans="1:1">
      <c r="A548" t="s">
        <v>9633</v>
      </c>
    </row>
    <row r="549" spans="1:1">
      <c r="A549" t="s">
        <v>9634</v>
      </c>
    </row>
    <row r="550" spans="1:1">
      <c r="A550" t="s">
        <v>9635</v>
      </c>
    </row>
    <row r="551" spans="1:1">
      <c r="A551" t="s">
        <v>3550</v>
      </c>
    </row>
    <row r="552" spans="1:1">
      <c r="A552" t="s">
        <v>4050</v>
      </c>
    </row>
    <row r="553" spans="1:1">
      <c r="A553" t="s">
        <v>9636</v>
      </c>
    </row>
    <row r="554" spans="1:1">
      <c r="A554" t="s">
        <v>9637</v>
      </c>
    </row>
    <row r="555" spans="1:1">
      <c r="A555" t="s">
        <v>2809</v>
      </c>
    </row>
    <row r="556" spans="1:1">
      <c r="A556" t="s">
        <v>9638</v>
      </c>
    </row>
    <row r="557" spans="1:1">
      <c r="A557" t="s">
        <v>9639</v>
      </c>
    </row>
    <row r="558" spans="1:1">
      <c r="A558" t="s">
        <v>9640</v>
      </c>
    </row>
    <row r="559" spans="1:1">
      <c r="A559" t="s">
        <v>9641</v>
      </c>
    </row>
    <row r="560" spans="1:1">
      <c r="A560" t="s">
        <v>9642</v>
      </c>
    </row>
    <row r="561" spans="1:1">
      <c r="A561" t="s">
        <v>9643</v>
      </c>
    </row>
    <row r="562" spans="1:1">
      <c r="A562" t="s">
        <v>2129</v>
      </c>
    </row>
    <row r="563" spans="1:1">
      <c r="A563" t="s">
        <v>9644</v>
      </c>
    </row>
    <row r="564" spans="1:1">
      <c r="A564" t="s">
        <v>9645</v>
      </c>
    </row>
    <row r="565" spans="1:1">
      <c r="A565" t="s">
        <v>9646</v>
      </c>
    </row>
    <row r="566" spans="1:1">
      <c r="A566" t="s">
        <v>3760</v>
      </c>
    </row>
    <row r="567" spans="1:1">
      <c r="A567" t="s">
        <v>7229</v>
      </c>
    </row>
    <row r="568" spans="1:1">
      <c r="A568" t="s">
        <v>4149</v>
      </c>
    </row>
    <row r="569" spans="1:1">
      <c r="A569" t="s">
        <v>9647</v>
      </c>
    </row>
    <row r="570" spans="1:1">
      <c r="A570" t="s">
        <v>9648</v>
      </c>
    </row>
    <row r="571" spans="1:1">
      <c r="A571" t="s">
        <v>1835</v>
      </c>
    </row>
    <row r="572" spans="1:1">
      <c r="A572" t="s">
        <v>9649</v>
      </c>
    </row>
    <row r="573" spans="1:1">
      <c r="A573" t="s">
        <v>9650</v>
      </c>
    </row>
    <row r="574" spans="1:1">
      <c r="A574" t="s">
        <v>9651</v>
      </c>
    </row>
    <row r="575" spans="1:1">
      <c r="A575" t="s">
        <v>3085</v>
      </c>
    </row>
    <row r="576" spans="1:1">
      <c r="A576" t="s">
        <v>9652</v>
      </c>
    </row>
    <row r="577" spans="1:1">
      <c r="A577" t="s">
        <v>9653</v>
      </c>
    </row>
    <row r="578" spans="1:1">
      <c r="A578" t="s">
        <v>9654</v>
      </c>
    </row>
    <row r="579" spans="1:1">
      <c r="A579" t="s">
        <v>9655</v>
      </c>
    </row>
    <row r="580" spans="1:1">
      <c r="A580" t="s">
        <v>9656</v>
      </c>
    </row>
    <row r="581" spans="1:1">
      <c r="A581" t="s">
        <v>9657</v>
      </c>
    </row>
    <row r="582" spans="1:1">
      <c r="A582" t="s">
        <v>9658</v>
      </c>
    </row>
    <row r="583" spans="1:1">
      <c r="A583" t="s">
        <v>9659</v>
      </c>
    </row>
    <row r="584" spans="1:1">
      <c r="A584" t="s">
        <v>4499</v>
      </c>
    </row>
    <row r="585" spans="1:1">
      <c r="A585" t="s">
        <v>9660</v>
      </c>
    </row>
    <row r="586" spans="1:1">
      <c r="A586" t="s">
        <v>9661</v>
      </c>
    </row>
    <row r="587" spans="1:1">
      <c r="A587" t="s">
        <v>9662</v>
      </c>
    </row>
    <row r="588" spans="1:1">
      <c r="A588" t="s">
        <v>9663</v>
      </c>
    </row>
    <row r="589" spans="1:1">
      <c r="A589" t="s">
        <v>2515</v>
      </c>
    </row>
    <row r="590" spans="1:1">
      <c r="A590" t="s">
        <v>9664</v>
      </c>
    </row>
    <row r="591" spans="1:1">
      <c r="A591" t="s">
        <v>9665</v>
      </c>
    </row>
    <row r="592" spans="1:1">
      <c r="A592" t="s">
        <v>9666</v>
      </c>
    </row>
    <row r="593" spans="1:1">
      <c r="A593" t="s">
        <v>9667</v>
      </c>
    </row>
    <row r="594" spans="1:1">
      <c r="A594" t="s">
        <v>9668</v>
      </c>
    </row>
    <row r="595" spans="1:1">
      <c r="A595" t="s">
        <v>9669</v>
      </c>
    </row>
    <row r="596" spans="1:1">
      <c r="A596" t="s">
        <v>9670</v>
      </c>
    </row>
    <row r="597" spans="1:1">
      <c r="A597" t="s">
        <v>9671</v>
      </c>
    </row>
    <row r="598" spans="1:1">
      <c r="A598" t="s">
        <v>9672</v>
      </c>
    </row>
    <row r="599" spans="1:1">
      <c r="A599" t="s">
        <v>9673</v>
      </c>
    </row>
    <row r="600" spans="1:1">
      <c r="A600" t="s">
        <v>9674</v>
      </c>
    </row>
    <row r="601" spans="1:1">
      <c r="A601" t="s">
        <v>3648</v>
      </c>
    </row>
    <row r="602" spans="1:1">
      <c r="A602" t="s">
        <v>9675</v>
      </c>
    </row>
    <row r="603" spans="1:1">
      <c r="A603" t="s">
        <v>9676</v>
      </c>
    </row>
    <row r="604" spans="1:1">
      <c r="A604" t="s">
        <v>9677</v>
      </c>
    </row>
    <row r="605" spans="1:1">
      <c r="A605" t="s">
        <v>9678</v>
      </c>
    </row>
    <row r="606" spans="1:1">
      <c r="A606" t="s">
        <v>9679</v>
      </c>
    </row>
    <row r="607" spans="1:1">
      <c r="A607" t="s">
        <v>9680</v>
      </c>
    </row>
    <row r="608" spans="1:1">
      <c r="A608" t="s">
        <v>9681</v>
      </c>
    </row>
    <row r="609" spans="1:1">
      <c r="A609" t="s">
        <v>9682</v>
      </c>
    </row>
    <row r="610" spans="1:1">
      <c r="A610" t="s">
        <v>7305</v>
      </c>
    </row>
    <row r="611" spans="1:1">
      <c r="A611" t="s">
        <v>9683</v>
      </c>
    </row>
    <row r="612" spans="1:1">
      <c r="A612" t="s">
        <v>9684</v>
      </c>
    </row>
    <row r="613" spans="1:1">
      <c r="A613" t="s">
        <v>9685</v>
      </c>
    </row>
    <row r="614" spans="1:1">
      <c r="A614" t="s">
        <v>9686</v>
      </c>
    </row>
    <row r="615" spans="1:1">
      <c r="A615" t="s">
        <v>9687</v>
      </c>
    </row>
    <row r="616" spans="1:1">
      <c r="A616" t="s">
        <v>4325</v>
      </c>
    </row>
    <row r="617" spans="1:1">
      <c r="A617" t="s">
        <v>3571</v>
      </c>
    </row>
    <row r="618" spans="1:1">
      <c r="A618" t="s">
        <v>9688</v>
      </c>
    </row>
    <row r="619" spans="1:1">
      <c r="A619" t="s">
        <v>9689</v>
      </c>
    </row>
    <row r="620" spans="1:1">
      <c r="A620" t="s">
        <v>9690</v>
      </c>
    </row>
    <row r="621" spans="1:1">
      <c r="A621" t="s">
        <v>1882</v>
      </c>
    </row>
    <row r="622" spans="1:1">
      <c r="A622" t="s">
        <v>367</v>
      </c>
    </row>
    <row r="623" spans="1:1">
      <c r="A623" t="s">
        <v>9691</v>
      </c>
    </row>
    <row r="624" spans="1:1">
      <c r="A624" t="s">
        <v>3357</v>
      </c>
    </row>
    <row r="625" spans="1:1">
      <c r="A625" t="s">
        <v>9692</v>
      </c>
    </row>
    <row r="626" spans="1:1">
      <c r="A626" t="s">
        <v>3371</v>
      </c>
    </row>
    <row r="627" spans="1:1">
      <c r="A627" t="s">
        <v>9693</v>
      </c>
    </row>
    <row r="628" spans="1:1">
      <c r="A628" t="s">
        <v>9694</v>
      </c>
    </row>
    <row r="629" spans="1:1">
      <c r="A629" t="s">
        <v>7515</v>
      </c>
    </row>
    <row r="630" spans="1:1">
      <c r="A630" t="s">
        <v>7640</v>
      </c>
    </row>
    <row r="631" spans="1:1">
      <c r="A631" t="s">
        <v>9695</v>
      </c>
    </row>
    <row r="632" spans="1:1">
      <c r="A632" t="s">
        <v>9696</v>
      </c>
    </row>
    <row r="633" spans="1:1">
      <c r="A633" t="s">
        <v>9697</v>
      </c>
    </row>
    <row r="634" spans="1:1">
      <c r="A634" t="s">
        <v>2549</v>
      </c>
    </row>
    <row r="635" spans="1:1">
      <c r="A635" t="s">
        <v>9698</v>
      </c>
    </row>
    <row r="636" spans="1:1">
      <c r="A636" t="s">
        <v>9699</v>
      </c>
    </row>
    <row r="637" spans="1:1">
      <c r="A637" t="s">
        <v>9700</v>
      </c>
    </row>
    <row r="638" spans="1:1">
      <c r="A638" t="s">
        <v>9701</v>
      </c>
    </row>
    <row r="639" spans="1:1">
      <c r="A639" t="s">
        <v>7328</v>
      </c>
    </row>
    <row r="640" spans="1:1">
      <c r="A640" t="s">
        <v>9702</v>
      </c>
    </row>
    <row r="641" spans="1:1">
      <c r="A641" t="s">
        <v>9703</v>
      </c>
    </row>
    <row r="642" spans="1:1">
      <c r="A642" t="s">
        <v>9704</v>
      </c>
    </row>
    <row r="643" spans="1:1">
      <c r="A643" t="s">
        <v>2687</v>
      </c>
    </row>
    <row r="644" spans="1:1">
      <c r="A644" t="s">
        <v>7667</v>
      </c>
    </row>
    <row r="645" spans="1:1">
      <c r="A645" t="s">
        <v>7838</v>
      </c>
    </row>
    <row r="646" spans="1:1">
      <c r="A646" t="s">
        <v>9705</v>
      </c>
    </row>
    <row r="647" spans="1:1">
      <c r="A647" t="s">
        <v>2951</v>
      </c>
    </row>
    <row r="648" spans="1:1">
      <c r="A648" t="s">
        <v>9706</v>
      </c>
    </row>
    <row r="649" spans="1:1">
      <c r="A649" t="s">
        <v>9707</v>
      </c>
    </row>
    <row r="650" spans="1:1">
      <c r="A650" t="s">
        <v>3521</v>
      </c>
    </row>
    <row r="651" spans="1:1">
      <c r="A651" t="s">
        <v>3554</v>
      </c>
    </row>
    <row r="652" spans="1:1">
      <c r="A652" t="s">
        <v>9708</v>
      </c>
    </row>
    <row r="653" spans="1:1">
      <c r="A653" t="s">
        <v>9709</v>
      </c>
    </row>
    <row r="654" spans="1:1">
      <c r="A654" t="s">
        <v>9710</v>
      </c>
    </row>
    <row r="655" spans="1:1">
      <c r="A655" t="s">
        <v>9711</v>
      </c>
    </row>
    <row r="656" spans="1:1">
      <c r="A656" t="s">
        <v>1931</v>
      </c>
    </row>
    <row r="657" spans="1:1">
      <c r="A657" t="s">
        <v>9712</v>
      </c>
    </row>
    <row r="658" spans="1:1">
      <c r="A658" t="s">
        <v>3336</v>
      </c>
    </row>
    <row r="659" spans="1:1">
      <c r="A659" t="s">
        <v>7701</v>
      </c>
    </row>
    <row r="660" spans="1:1">
      <c r="A660" t="s">
        <v>3236</v>
      </c>
    </row>
    <row r="661" spans="1:1">
      <c r="A661" t="s">
        <v>9713</v>
      </c>
    </row>
    <row r="662" spans="1:1">
      <c r="A662" t="s">
        <v>9714</v>
      </c>
    </row>
    <row r="663" spans="1:1">
      <c r="A663" t="s">
        <v>9715</v>
      </c>
    </row>
    <row r="664" spans="1:1">
      <c r="A664" t="s">
        <v>3058</v>
      </c>
    </row>
    <row r="665" spans="1:1">
      <c r="A665" t="s">
        <v>9716</v>
      </c>
    </row>
    <row r="666" spans="1:1">
      <c r="A666" t="s">
        <v>9717</v>
      </c>
    </row>
    <row r="667" spans="1:1">
      <c r="A667" t="s">
        <v>9718</v>
      </c>
    </row>
    <row r="668" spans="1:1">
      <c r="A668" t="s">
        <v>833</v>
      </c>
    </row>
    <row r="669" spans="1:1">
      <c r="A669" t="s">
        <v>9719</v>
      </c>
    </row>
    <row r="670" spans="1:1">
      <c r="A670" t="s">
        <v>811</v>
      </c>
    </row>
    <row r="671" spans="1:1">
      <c r="A671" t="s">
        <v>9720</v>
      </c>
    </row>
    <row r="672" spans="1:1">
      <c r="A672" t="s">
        <v>9721</v>
      </c>
    </row>
    <row r="673" spans="1:1">
      <c r="A673" t="s">
        <v>9722</v>
      </c>
    </row>
    <row r="674" spans="1:1">
      <c r="A674" t="s">
        <v>2652</v>
      </c>
    </row>
    <row r="675" spans="1:1">
      <c r="A675" t="s">
        <v>9723</v>
      </c>
    </row>
    <row r="676" spans="1:1">
      <c r="A676" t="s">
        <v>2239</v>
      </c>
    </row>
    <row r="677" spans="1:1">
      <c r="A677" t="s">
        <v>897</v>
      </c>
    </row>
    <row r="678" spans="1:1">
      <c r="A678" t="s">
        <v>2995</v>
      </c>
    </row>
    <row r="679" spans="1:1">
      <c r="A679" t="s">
        <v>9724</v>
      </c>
    </row>
    <row r="680" spans="1:1">
      <c r="A680" t="s">
        <v>9725</v>
      </c>
    </row>
    <row r="681" spans="1:1">
      <c r="A681" t="s">
        <v>9726</v>
      </c>
    </row>
    <row r="682" spans="1:1">
      <c r="A682" t="s">
        <v>9727</v>
      </c>
    </row>
    <row r="683" spans="1:1">
      <c r="A683" t="s">
        <v>9728</v>
      </c>
    </row>
    <row r="684" spans="1:1">
      <c r="A684" t="s">
        <v>9729</v>
      </c>
    </row>
    <row r="685" spans="1:1">
      <c r="A685" t="s">
        <v>9730</v>
      </c>
    </row>
    <row r="686" spans="1:1">
      <c r="A686" t="s">
        <v>9731</v>
      </c>
    </row>
    <row r="687" spans="1:1">
      <c r="A687" t="s">
        <v>1876</v>
      </c>
    </row>
    <row r="688" spans="1:1">
      <c r="A688" t="s">
        <v>9732</v>
      </c>
    </row>
    <row r="689" spans="1:1">
      <c r="A689" t="s">
        <v>9733</v>
      </c>
    </row>
    <row r="690" spans="1:1">
      <c r="A690" t="s">
        <v>9734</v>
      </c>
    </row>
    <row r="691" spans="1:1">
      <c r="A691" t="s">
        <v>9735</v>
      </c>
    </row>
    <row r="692" spans="1:1">
      <c r="A692" t="s">
        <v>9736</v>
      </c>
    </row>
    <row r="693" spans="1:1">
      <c r="A693" t="s">
        <v>9737</v>
      </c>
    </row>
    <row r="694" spans="1:1">
      <c r="A694" t="s">
        <v>9738</v>
      </c>
    </row>
    <row r="695" spans="1:1">
      <c r="A695" t="s">
        <v>9739</v>
      </c>
    </row>
    <row r="696" spans="1:1">
      <c r="A696" t="s">
        <v>9740</v>
      </c>
    </row>
    <row r="697" spans="1:1">
      <c r="A697" t="s">
        <v>9741</v>
      </c>
    </row>
    <row r="698" spans="1:1">
      <c r="A698" t="s">
        <v>9742</v>
      </c>
    </row>
    <row r="699" spans="1:1">
      <c r="A699" t="s">
        <v>4010</v>
      </c>
    </row>
    <row r="700" spans="1:1">
      <c r="A700" t="s">
        <v>9743</v>
      </c>
    </row>
    <row r="701" spans="1:1">
      <c r="A701" t="s">
        <v>9744</v>
      </c>
    </row>
    <row r="702" spans="1:1">
      <c r="A702" t="s">
        <v>9745</v>
      </c>
    </row>
    <row r="703" spans="1:1">
      <c r="A703" t="s">
        <v>9746</v>
      </c>
    </row>
    <row r="704" spans="1:1">
      <c r="A704" t="s">
        <v>3946</v>
      </c>
    </row>
    <row r="705" spans="1:1">
      <c r="A705" t="s">
        <v>9747</v>
      </c>
    </row>
    <row r="706" spans="1:1">
      <c r="A706" t="s">
        <v>9748</v>
      </c>
    </row>
    <row r="707" spans="1:1">
      <c r="A707" t="s">
        <v>4455</v>
      </c>
    </row>
    <row r="708" spans="1:1">
      <c r="A708" t="s">
        <v>2287</v>
      </c>
    </row>
    <row r="709" spans="1:1">
      <c r="A709" t="s">
        <v>4108</v>
      </c>
    </row>
    <row r="710" spans="1:1">
      <c r="A710" t="s">
        <v>9749</v>
      </c>
    </row>
    <row r="711" spans="1:1">
      <c r="A711" t="s">
        <v>9750</v>
      </c>
    </row>
    <row r="712" spans="1:1">
      <c r="A712" t="s">
        <v>405</v>
      </c>
    </row>
    <row r="713" spans="1:1">
      <c r="A713" t="s">
        <v>3780</v>
      </c>
    </row>
    <row r="714" spans="1:1">
      <c r="A714" t="s">
        <v>9751</v>
      </c>
    </row>
    <row r="715" spans="1:1">
      <c r="A715" t="s">
        <v>9752</v>
      </c>
    </row>
    <row r="716" spans="1:1">
      <c r="A716" t="s">
        <v>4479</v>
      </c>
    </row>
    <row r="717" spans="1:1">
      <c r="A717" t="s">
        <v>9753</v>
      </c>
    </row>
    <row r="718" spans="1:1">
      <c r="A718" t="s">
        <v>9754</v>
      </c>
    </row>
    <row r="719" spans="1:1">
      <c r="A719" t="s">
        <v>9755</v>
      </c>
    </row>
    <row r="720" spans="1:1">
      <c r="A720" t="s">
        <v>4080</v>
      </c>
    </row>
    <row r="721" spans="1:1">
      <c r="A721" t="s">
        <v>9756</v>
      </c>
    </row>
    <row r="722" spans="1:1">
      <c r="A722" t="s">
        <v>3711</v>
      </c>
    </row>
    <row r="723" spans="1:1">
      <c r="A723" t="s">
        <v>9757</v>
      </c>
    </row>
    <row r="724" spans="1:1">
      <c r="A724" t="s">
        <v>9758</v>
      </c>
    </row>
    <row r="725" spans="1:1">
      <c r="A725" t="s">
        <v>9759</v>
      </c>
    </row>
    <row r="726" spans="1:1">
      <c r="A726" t="s">
        <v>9760</v>
      </c>
    </row>
    <row r="727" spans="1:1">
      <c r="A727" t="s">
        <v>9761</v>
      </c>
    </row>
    <row r="728" spans="1:1">
      <c r="A728" t="s">
        <v>9762</v>
      </c>
    </row>
    <row r="729" spans="1:1">
      <c r="A729" t="s">
        <v>9763</v>
      </c>
    </row>
    <row r="730" spans="1:1">
      <c r="A730" t="s">
        <v>9764</v>
      </c>
    </row>
    <row r="731" spans="1:1">
      <c r="A731" t="s">
        <v>9765</v>
      </c>
    </row>
    <row r="732" spans="1:1">
      <c r="A732" t="s">
        <v>9766</v>
      </c>
    </row>
    <row r="733" spans="1:1">
      <c r="A733" t="s">
        <v>9767</v>
      </c>
    </row>
    <row r="734" spans="1:1">
      <c r="A734" t="s">
        <v>9768</v>
      </c>
    </row>
    <row r="735" spans="1:1">
      <c r="A735" t="s">
        <v>3995</v>
      </c>
    </row>
    <row r="736" spans="1:1">
      <c r="A736" t="s">
        <v>9769</v>
      </c>
    </row>
    <row r="737" spans="1:1">
      <c r="A737" t="s">
        <v>9770</v>
      </c>
    </row>
    <row r="738" spans="1:1">
      <c r="A738" t="s">
        <v>3665</v>
      </c>
    </row>
    <row r="739" spans="1:1">
      <c r="A739" t="s">
        <v>9771</v>
      </c>
    </row>
    <row r="740" spans="1:1">
      <c r="A740" t="s">
        <v>26</v>
      </c>
    </row>
    <row r="741" spans="1:1">
      <c r="A741" t="s">
        <v>2323</v>
      </c>
    </row>
    <row r="742" spans="1:1">
      <c r="A742" t="s">
        <v>9772</v>
      </c>
    </row>
    <row r="743" spans="1:1">
      <c r="A743" t="s">
        <v>9773</v>
      </c>
    </row>
    <row r="744" spans="1:1">
      <c r="A744" t="s">
        <v>9774</v>
      </c>
    </row>
    <row r="745" spans="1:1">
      <c r="A745" t="s">
        <v>9775</v>
      </c>
    </row>
    <row r="746" spans="1:1">
      <c r="A746" t="s">
        <v>9776</v>
      </c>
    </row>
    <row r="747" spans="1:1">
      <c r="A747" t="s">
        <v>9777</v>
      </c>
    </row>
    <row r="748" spans="1:1">
      <c r="A748" t="s">
        <v>9778</v>
      </c>
    </row>
    <row r="749" spans="1:1">
      <c r="A749" t="s">
        <v>9779</v>
      </c>
    </row>
    <row r="750" spans="1:1">
      <c r="A750" t="s">
        <v>9780</v>
      </c>
    </row>
    <row r="751" spans="1:1">
      <c r="A751" t="s">
        <v>7859</v>
      </c>
    </row>
    <row r="752" spans="1:1">
      <c r="A752" t="s">
        <v>2236</v>
      </c>
    </row>
    <row r="753" spans="1:1">
      <c r="A753" t="s">
        <v>7295</v>
      </c>
    </row>
    <row r="754" spans="1:1">
      <c r="A754" t="s">
        <v>9781</v>
      </c>
    </row>
    <row r="755" spans="1:1">
      <c r="A755" t="s">
        <v>9782</v>
      </c>
    </row>
    <row r="756" spans="1:1">
      <c r="A756" t="s">
        <v>3996</v>
      </c>
    </row>
    <row r="757" spans="1:1">
      <c r="A757" t="s">
        <v>2866</v>
      </c>
    </row>
    <row r="758" spans="1:1">
      <c r="A758" t="s">
        <v>8129</v>
      </c>
    </row>
    <row r="759" spans="1:1">
      <c r="A759" t="s">
        <v>9783</v>
      </c>
    </row>
    <row r="760" spans="1:1">
      <c r="A760" t="s">
        <v>9784</v>
      </c>
    </row>
    <row r="761" spans="1:1">
      <c r="A761" t="s">
        <v>7627</v>
      </c>
    </row>
    <row r="762" spans="1:1">
      <c r="A762" t="s">
        <v>9785</v>
      </c>
    </row>
    <row r="763" spans="1:1">
      <c r="A763" t="s">
        <v>9786</v>
      </c>
    </row>
    <row r="764" spans="1:1">
      <c r="A764" t="s">
        <v>9787</v>
      </c>
    </row>
    <row r="765" spans="1:1">
      <c r="A765" t="s">
        <v>2658</v>
      </c>
    </row>
    <row r="766" spans="1:1">
      <c r="A766" t="s">
        <v>9788</v>
      </c>
    </row>
    <row r="767" spans="1:1">
      <c r="A767" t="s">
        <v>9789</v>
      </c>
    </row>
    <row r="768" spans="1:1">
      <c r="A768" t="s">
        <v>9790</v>
      </c>
    </row>
    <row r="769" spans="1:1">
      <c r="A769" t="s">
        <v>2285</v>
      </c>
    </row>
    <row r="770" spans="1:1">
      <c r="A770" t="s">
        <v>8021</v>
      </c>
    </row>
    <row r="771" spans="1:1">
      <c r="A771" t="s">
        <v>9791</v>
      </c>
    </row>
    <row r="772" spans="1:1">
      <c r="A772" t="s">
        <v>2965</v>
      </c>
    </row>
    <row r="773" spans="1:1">
      <c r="A773" t="s">
        <v>2062</v>
      </c>
    </row>
    <row r="774" spans="1:1">
      <c r="A774" t="s">
        <v>4249</v>
      </c>
    </row>
    <row r="775" spans="1:1">
      <c r="A775" t="s">
        <v>9792</v>
      </c>
    </row>
    <row r="776" spans="1:1">
      <c r="A776" t="s">
        <v>9793</v>
      </c>
    </row>
    <row r="777" spans="1:1">
      <c r="A777" t="s">
        <v>7940</v>
      </c>
    </row>
    <row r="778" spans="1:1">
      <c r="A778" t="s">
        <v>9794</v>
      </c>
    </row>
    <row r="779" spans="1:1">
      <c r="A779" t="s">
        <v>9795</v>
      </c>
    </row>
    <row r="780" spans="1:1">
      <c r="A780" t="s">
        <v>7662</v>
      </c>
    </row>
    <row r="781" spans="1:1">
      <c r="A781" t="s">
        <v>9796</v>
      </c>
    </row>
    <row r="782" spans="1:1">
      <c r="A782" t="s">
        <v>9797</v>
      </c>
    </row>
    <row r="783" spans="1:1">
      <c r="A783" t="s">
        <v>9798</v>
      </c>
    </row>
    <row r="784" spans="1:1">
      <c r="A784" t="s">
        <v>9799</v>
      </c>
    </row>
    <row r="785" spans="1:1">
      <c r="A785" t="s">
        <v>9800</v>
      </c>
    </row>
    <row r="786" spans="1:1">
      <c r="A786" t="s">
        <v>9801</v>
      </c>
    </row>
    <row r="787" spans="1:1">
      <c r="A787" t="s">
        <v>9802</v>
      </c>
    </row>
    <row r="788" spans="1:1">
      <c r="A788" t="s">
        <v>9803</v>
      </c>
    </row>
    <row r="789" spans="1:1">
      <c r="A789" t="s">
        <v>9804</v>
      </c>
    </row>
    <row r="790" spans="1:1">
      <c r="A790" t="s">
        <v>9805</v>
      </c>
    </row>
    <row r="791" spans="1:1">
      <c r="A791" t="s">
        <v>9806</v>
      </c>
    </row>
    <row r="792" spans="1:1">
      <c r="A792" t="s">
        <v>745</v>
      </c>
    </row>
    <row r="793" spans="1:1">
      <c r="A793" t="s">
        <v>2241</v>
      </c>
    </row>
    <row r="794" spans="1:1">
      <c r="A794" t="s">
        <v>7724</v>
      </c>
    </row>
    <row r="795" spans="1:1">
      <c r="A795" t="s">
        <v>3668</v>
      </c>
    </row>
    <row r="796" spans="1:1">
      <c r="A796" t="s">
        <v>867</v>
      </c>
    </row>
    <row r="797" spans="1:1">
      <c r="A797" t="s">
        <v>9807</v>
      </c>
    </row>
    <row r="798" spans="1:1">
      <c r="A798" t="s">
        <v>9808</v>
      </c>
    </row>
    <row r="799" spans="1:1">
      <c r="A799" t="s">
        <v>9809</v>
      </c>
    </row>
    <row r="800" spans="1:1">
      <c r="A800" t="s">
        <v>9810</v>
      </c>
    </row>
    <row r="801" spans="1:1">
      <c r="A801" t="s">
        <v>9811</v>
      </c>
    </row>
    <row r="802" spans="1:1">
      <c r="A802" t="s">
        <v>9812</v>
      </c>
    </row>
    <row r="803" spans="1:1">
      <c r="A803" t="s">
        <v>3888</v>
      </c>
    </row>
    <row r="804" spans="1:1">
      <c r="A804" t="s">
        <v>9813</v>
      </c>
    </row>
    <row r="805" spans="1:1">
      <c r="A805" t="s">
        <v>9814</v>
      </c>
    </row>
    <row r="806" spans="1:1">
      <c r="A806" t="s">
        <v>3924</v>
      </c>
    </row>
    <row r="807" spans="1:1">
      <c r="A807" t="s">
        <v>9815</v>
      </c>
    </row>
    <row r="808" spans="1:1">
      <c r="A808" t="s">
        <v>9816</v>
      </c>
    </row>
    <row r="809" spans="1:1">
      <c r="A809" t="s">
        <v>9817</v>
      </c>
    </row>
    <row r="810" spans="1:1">
      <c r="A810" t="s">
        <v>9818</v>
      </c>
    </row>
    <row r="811" spans="1:1">
      <c r="A811" t="s">
        <v>9819</v>
      </c>
    </row>
    <row r="812" spans="1:1">
      <c r="A812" t="s">
        <v>9820</v>
      </c>
    </row>
    <row r="813" spans="1:1">
      <c r="A813" t="s">
        <v>9821</v>
      </c>
    </row>
    <row r="814" spans="1:1">
      <c r="A814" t="s">
        <v>208</v>
      </c>
    </row>
    <row r="815" spans="1:1">
      <c r="A815" t="s">
        <v>7556</v>
      </c>
    </row>
    <row r="816" spans="1:1">
      <c r="A816" t="s">
        <v>9822</v>
      </c>
    </row>
    <row r="817" spans="1:1">
      <c r="A817" t="s">
        <v>9823</v>
      </c>
    </row>
    <row r="818" spans="1:1">
      <c r="A818" t="s">
        <v>2092</v>
      </c>
    </row>
    <row r="819" spans="1:1">
      <c r="A819" t="s">
        <v>623</v>
      </c>
    </row>
    <row r="820" spans="1:1">
      <c r="A820" t="s">
        <v>9824</v>
      </c>
    </row>
    <row r="821" spans="1:1">
      <c r="A821" t="s">
        <v>3279</v>
      </c>
    </row>
    <row r="822" spans="1:1">
      <c r="A822" t="s">
        <v>9825</v>
      </c>
    </row>
    <row r="823" spans="1:1">
      <c r="A823" t="s">
        <v>9826</v>
      </c>
    </row>
    <row r="824" spans="1:1">
      <c r="A824" t="s">
        <v>9827</v>
      </c>
    </row>
    <row r="825" spans="1:1">
      <c r="A825" t="s">
        <v>9828</v>
      </c>
    </row>
    <row r="826" spans="1:1">
      <c r="A826" t="s">
        <v>9829</v>
      </c>
    </row>
    <row r="827" spans="1:1">
      <c r="A827" t="s">
        <v>9830</v>
      </c>
    </row>
    <row r="828" spans="1:1">
      <c r="A828" t="s">
        <v>9831</v>
      </c>
    </row>
    <row r="829" spans="1:1">
      <c r="A829" t="s">
        <v>3909</v>
      </c>
    </row>
    <row r="830" spans="1:1">
      <c r="A830" t="s">
        <v>9832</v>
      </c>
    </row>
    <row r="831" spans="1:1">
      <c r="A831" t="s">
        <v>4129</v>
      </c>
    </row>
    <row r="832" spans="1:1">
      <c r="A832" t="s">
        <v>9833</v>
      </c>
    </row>
    <row r="833" spans="1:1">
      <c r="A833" t="s">
        <v>9834</v>
      </c>
    </row>
    <row r="834" spans="1:1">
      <c r="A834" t="s">
        <v>2953</v>
      </c>
    </row>
    <row r="835" spans="1:1">
      <c r="A835" t="s">
        <v>9835</v>
      </c>
    </row>
    <row r="836" spans="1:1">
      <c r="A836" t="s">
        <v>2235</v>
      </c>
    </row>
    <row r="837" spans="1:1">
      <c r="A837" t="s">
        <v>9836</v>
      </c>
    </row>
    <row r="838" spans="1:1">
      <c r="A838" t="s">
        <v>9837</v>
      </c>
    </row>
    <row r="839" spans="1:1">
      <c r="A839" t="s">
        <v>9838</v>
      </c>
    </row>
    <row r="840" spans="1:1">
      <c r="A840" t="s">
        <v>9839</v>
      </c>
    </row>
    <row r="841" spans="1:1">
      <c r="A841" t="s">
        <v>9840</v>
      </c>
    </row>
    <row r="842" spans="1:1">
      <c r="A842" t="s">
        <v>9841</v>
      </c>
    </row>
    <row r="843" spans="1:1">
      <c r="A843" t="s">
        <v>9842</v>
      </c>
    </row>
    <row r="844" spans="1:1">
      <c r="A844" t="s">
        <v>9843</v>
      </c>
    </row>
    <row r="845" spans="1:1">
      <c r="A845" t="s">
        <v>7534</v>
      </c>
    </row>
    <row r="846" spans="1:1">
      <c r="A846" t="s">
        <v>8115</v>
      </c>
    </row>
    <row r="847" spans="1:1">
      <c r="A847" t="s">
        <v>9844</v>
      </c>
    </row>
    <row r="848" spans="1:1">
      <c r="A848" t="s">
        <v>9845</v>
      </c>
    </row>
    <row r="849" spans="1:1">
      <c r="A849" t="s">
        <v>9846</v>
      </c>
    </row>
    <row r="850" spans="1:1">
      <c r="A850" t="s">
        <v>3838</v>
      </c>
    </row>
    <row r="851" spans="1:1">
      <c r="A851" t="s">
        <v>9847</v>
      </c>
    </row>
    <row r="852" spans="1:1">
      <c r="A852" t="s">
        <v>9848</v>
      </c>
    </row>
    <row r="853" spans="1:1">
      <c r="A853" t="s">
        <v>9849</v>
      </c>
    </row>
    <row r="854" spans="1:1">
      <c r="A854" t="s">
        <v>698</v>
      </c>
    </row>
    <row r="855" spans="1:1">
      <c r="A855" t="s">
        <v>9850</v>
      </c>
    </row>
    <row r="856" spans="1:1">
      <c r="A856" t="s">
        <v>9851</v>
      </c>
    </row>
    <row r="857" spans="1:1">
      <c r="A857" t="s">
        <v>9852</v>
      </c>
    </row>
    <row r="858" spans="1:1">
      <c r="A858" t="s">
        <v>9853</v>
      </c>
    </row>
    <row r="859" spans="1:1">
      <c r="A859" t="s">
        <v>9854</v>
      </c>
    </row>
    <row r="860" spans="1:1">
      <c r="A860" t="s">
        <v>9855</v>
      </c>
    </row>
    <row r="861" spans="1:1">
      <c r="A861" t="s">
        <v>9856</v>
      </c>
    </row>
    <row r="862" spans="1:1">
      <c r="A862" t="s">
        <v>9857</v>
      </c>
    </row>
    <row r="863" spans="1:1">
      <c r="A863" t="s">
        <v>9858</v>
      </c>
    </row>
    <row r="864" spans="1:1">
      <c r="A864" t="s">
        <v>9859</v>
      </c>
    </row>
    <row r="865" spans="1:1">
      <c r="A865" t="s">
        <v>9860</v>
      </c>
    </row>
    <row r="866" spans="1:1">
      <c r="A866" t="s">
        <v>9861</v>
      </c>
    </row>
    <row r="867" spans="1:1">
      <c r="A867" t="s">
        <v>426</v>
      </c>
    </row>
    <row r="868" spans="1:1">
      <c r="A868" t="s">
        <v>9862</v>
      </c>
    </row>
    <row r="869" spans="1:1">
      <c r="A869" t="s">
        <v>9863</v>
      </c>
    </row>
    <row r="870" spans="1:1">
      <c r="A870" t="s">
        <v>9864</v>
      </c>
    </row>
    <row r="871" spans="1:1">
      <c r="A871" t="s">
        <v>2312</v>
      </c>
    </row>
    <row r="872" spans="1:1">
      <c r="A872" t="s">
        <v>9865</v>
      </c>
    </row>
    <row r="873" spans="1:1">
      <c r="A873" t="s">
        <v>9866</v>
      </c>
    </row>
    <row r="874" spans="1:1">
      <c r="A874" t="s">
        <v>9867</v>
      </c>
    </row>
    <row r="875" spans="1:1">
      <c r="A875" t="s">
        <v>402</v>
      </c>
    </row>
    <row r="876" spans="1:1">
      <c r="A876" t="s">
        <v>3347</v>
      </c>
    </row>
    <row r="877" spans="1:1">
      <c r="A877" t="s">
        <v>7508</v>
      </c>
    </row>
    <row r="878" spans="1:1">
      <c r="A878" t="s">
        <v>9868</v>
      </c>
    </row>
    <row r="879" spans="1:1">
      <c r="A879" t="s">
        <v>7841</v>
      </c>
    </row>
    <row r="880" spans="1:1">
      <c r="A880" t="s">
        <v>3702</v>
      </c>
    </row>
    <row r="881" spans="1:1">
      <c r="A881" t="s">
        <v>9869</v>
      </c>
    </row>
    <row r="882" spans="1:1">
      <c r="A882" t="s">
        <v>9870</v>
      </c>
    </row>
    <row r="883" spans="1:1">
      <c r="A883" t="s">
        <v>9871</v>
      </c>
    </row>
    <row r="884" spans="1:1">
      <c r="A884" t="s">
        <v>9872</v>
      </c>
    </row>
    <row r="885" spans="1:1">
      <c r="A885" t="s">
        <v>9873</v>
      </c>
    </row>
    <row r="886" spans="1:1">
      <c r="A886" t="s">
        <v>9874</v>
      </c>
    </row>
    <row r="887" spans="1:1">
      <c r="A887" t="s">
        <v>9875</v>
      </c>
    </row>
    <row r="888" spans="1:1">
      <c r="A888" t="s">
        <v>9876</v>
      </c>
    </row>
    <row r="889" spans="1:1">
      <c r="A889" t="s">
        <v>9877</v>
      </c>
    </row>
    <row r="890" spans="1:1">
      <c r="A890" t="s">
        <v>9878</v>
      </c>
    </row>
    <row r="891" spans="1:1">
      <c r="A891" t="s">
        <v>9879</v>
      </c>
    </row>
    <row r="892" spans="1:1">
      <c r="A892" t="s">
        <v>9880</v>
      </c>
    </row>
    <row r="893" spans="1:1">
      <c r="A893" t="s">
        <v>9881</v>
      </c>
    </row>
    <row r="894" spans="1:1">
      <c r="A894" t="s">
        <v>799</v>
      </c>
    </row>
    <row r="895" spans="1:1">
      <c r="A895" t="s">
        <v>9882</v>
      </c>
    </row>
    <row r="896" spans="1:1">
      <c r="A896" t="s">
        <v>9883</v>
      </c>
    </row>
    <row r="897" spans="1:1">
      <c r="A897" t="s">
        <v>9884</v>
      </c>
    </row>
    <row r="898" spans="1:1">
      <c r="A898" t="s">
        <v>9885</v>
      </c>
    </row>
    <row r="899" spans="1:1">
      <c r="A899" t="s">
        <v>3666</v>
      </c>
    </row>
    <row r="900" spans="1:1">
      <c r="A900" t="s">
        <v>9886</v>
      </c>
    </row>
    <row r="901" spans="1:1">
      <c r="A901" t="s">
        <v>9887</v>
      </c>
    </row>
    <row r="902" spans="1:1">
      <c r="A902" t="s">
        <v>9888</v>
      </c>
    </row>
    <row r="903" spans="1:1">
      <c r="A903" t="s">
        <v>9889</v>
      </c>
    </row>
    <row r="904" spans="1:1">
      <c r="A904" t="s">
        <v>9890</v>
      </c>
    </row>
    <row r="905" spans="1:1">
      <c r="A905" t="s">
        <v>9891</v>
      </c>
    </row>
    <row r="906" spans="1:1">
      <c r="A906" t="s">
        <v>3737</v>
      </c>
    </row>
    <row r="907" spans="1:1">
      <c r="A907" t="s">
        <v>9892</v>
      </c>
    </row>
    <row r="908" spans="1:1">
      <c r="A908" t="s">
        <v>3582</v>
      </c>
    </row>
    <row r="909" spans="1:1">
      <c r="A909" t="s">
        <v>9893</v>
      </c>
    </row>
    <row r="910" spans="1:1">
      <c r="A910" t="s">
        <v>9894</v>
      </c>
    </row>
    <row r="911" spans="1:1">
      <c r="A911" t="s">
        <v>9895</v>
      </c>
    </row>
    <row r="912" spans="1:1">
      <c r="A912" t="s">
        <v>9896</v>
      </c>
    </row>
    <row r="913" spans="1:1">
      <c r="A913" t="s">
        <v>784</v>
      </c>
    </row>
    <row r="914" spans="1:1">
      <c r="A914" t="s">
        <v>7926</v>
      </c>
    </row>
    <row r="915" spans="1:1">
      <c r="A915" t="s">
        <v>9897</v>
      </c>
    </row>
    <row r="916" spans="1:1">
      <c r="A916" t="s">
        <v>9898</v>
      </c>
    </row>
    <row r="917" spans="1:1">
      <c r="A917" t="s">
        <v>9899</v>
      </c>
    </row>
    <row r="918" spans="1:1">
      <c r="A918" t="s">
        <v>9900</v>
      </c>
    </row>
    <row r="919" spans="1:1">
      <c r="A919" t="s">
        <v>9901</v>
      </c>
    </row>
    <row r="920" spans="1:1">
      <c r="A920" t="s">
        <v>9902</v>
      </c>
    </row>
    <row r="921" spans="1:1">
      <c r="A921" t="s">
        <v>9903</v>
      </c>
    </row>
    <row r="922" spans="1:1">
      <c r="A922" t="s">
        <v>9904</v>
      </c>
    </row>
    <row r="923" spans="1:1">
      <c r="A923" t="s">
        <v>9905</v>
      </c>
    </row>
    <row r="924" spans="1:1">
      <c r="A924" t="s">
        <v>3579</v>
      </c>
    </row>
    <row r="925" spans="1:1">
      <c r="A925" t="s">
        <v>9906</v>
      </c>
    </row>
    <row r="926" spans="1:1">
      <c r="A926" t="s">
        <v>9907</v>
      </c>
    </row>
    <row r="927" spans="1:1">
      <c r="A927" t="s">
        <v>9908</v>
      </c>
    </row>
    <row r="928" spans="1:1">
      <c r="A928" t="s">
        <v>7385</v>
      </c>
    </row>
    <row r="929" spans="1:1">
      <c r="A929" t="s">
        <v>9909</v>
      </c>
    </row>
    <row r="930" spans="1:1">
      <c r="A930" t="s">
        <v>9910</v>
      </c>
    </row>
    <row r="931" spans="1:1">
      <c r="A931" t="s">
        <v>9911</v>
      </c>
    </row>
    <row r="932" spans="1:1">
      <c r="A932" t="s">
        <v>9912</v>
      </c>
    </row>
    <row r="933" spans="1:1">
      <c r="A933" t="s">
        <v>9913</v>
      </c>
    </row>
    <row r="934" spans="1:1">
      <c r="A934" t="s">
        <v>4473</v>
      </c>
    </row>
    <row r="935" spans="1:1">
      <c r="A935" t="s">
        <v>9914</v>
      </c>
    </row>
    <row r="936" spans="1:1">
      <c r="A936" t="s">
        <v>9915</v>
      </c>
    </row>
    <row r="937" spans="1:1">
      <c r="A937" t="s">
        <v>9916</v>
      </c>
    </row>
    <row r="938" spans="1:1">
      <c r="A938" t="s">
        <v>9917</v>
      </c>
    </row>
    <row r="939" spans="1:1">
      <c r="A939" t="s">
        <v>3124</v>
      </c>
    </row>
    <row r="940" spans="1:1">
      <c r="A940" t="s">
        <v>9918</v>
      </c>
    </row>
    <row r="941" spans="1:1">
      <c r="A941" t="s">
        <v>9919</v>
      </c>
    </row>
    <row r="942" spans="1:1">
      <c r="A942" t="s">
        <v>9920</v>
      </c>
    </row>
    <row r="943" spans="1:1">
      <c r="A943" t="s">
        <v>9921</v>
      </c>
    </row>
    <row r="944" spans="1:1">
      <c r="A944" t="s">
        <v>3248</v>
      </c>
    </row>
    <row r="945" spans="1:1">
      <c r="A945" t="s">
        <v>9922</v>
      </c>
    </row>
    <row r="946" spans="1:1">
      <c r="A946" t="s">
        <v>9923</v>
      </c>
    </row>
    <row r="947" spans="1:1">
      <c r="A947" t="s">
        <v>3076</v>
      </c>
    </row>
    <row r="948" spans="1:1">
      <c r="A948" t="s">
        <v>3138</v>
      </c>
    </row>
    <row r="949" spans="1:1">
      <c r="A949" t="s">
        <v>9924</v>
      </c>
    </row>
    <row r="950" spans="1:1">
      <c r="A950" t="s">
        <v>9925</v>
      </c>
    </row>
    <row r="951" spans="1:1">
      <c r="A951" t="s">
        <v>9926</v>
      </c>
    </row>
    <row r="952" spans="1:1">
      <c r="A952" t="s">
        <v>9927</v>
      </c>
    </row>
    <row r="953" spans="1:1">
      <c r="A953" t="s">
        <v>9928</v>
      </c>
    </row>
    <row r="954" spans="1:1">
      <c r="A954" t="s">
        <v>9929</v>
      </c>
    </row>
    <row r="955" spans="1:1">
      <c r="A955" t="s">
        <v>9930</v>
      </c>
    </row>
    <row r="956" spans="1:1">
      <c r="A956" t="s">
        <v>9931</v>
      </c>
    </row>
    <row r="957" spans="1:1">
      <c r="A957" t="s">
        <v>8181</v>
      </c>
    </row>
    <row r="958" spans="1:1">
      <c r="A958" t="s">
        <v>2395</v>
      </c>
    </row>
    <row r="959" spans="1:1">
      <c r="A959" t="s">
        <v>7844</v>
      </c>
    </row>
    <row r="960" spans="1:1">
      <c r="A960" t="s">
        <v>9932</v>
      </c>
    </row>
    <row r="961" spans="1:1">
      <c r="A961" t="s">
        <v>7592</v>
      </c>
    </row>
    <row r="962" spans="1:1">
      <c r="A962" t="s">
        <v>9933</v>
      </c>
    </row>
    <row r="963" spans="1:1">
      <c r="A963" t="s">
        <v>9934</v>
      </c>
    </row>
    <row r="964" spans="1:1">
      <c r="A964" t="s">
        <v>9935</v>
      </c>
    </row>
    <row r="965" spans="1:1">
      <c r="A965" t="s">
        <v>9936</v>
      </c>
    </row>
    <row r="966" spans="1:1">
      <c r="A966" t="s">
        <v>9937</v>
      </c>
    </row>
    <row r="967" spans="1:1">
      <c r="A967" t="s">
        <v>9938</v>
      </c>
    </row>
    <row r="968" spans="1:1">
      <c r="A968" t="s">
        <v>9939</v>
      </c>
    </row>
    <row r="969" spans="1:1">
      <c r="A969" t="s">
        <v>9940</v>
      </c>
    </row>
    <row r="970" spans="1:1">
      <c r="A970" t="s">
        <v>1963</v>
      </c>
    </row>
    <row r="971" spans="1:1">
      <c r="A971" t="s">
        <v>9941</v>
      </c>
    </row>
    <row r="972" spans="1:1">
      <c r="A972" t="s">
        <v>9942</v>
      </c>
    </row>
    <row r="973" spans="1:1">
      <c r="A973" t="s">
        <v>9943</v>
      </c>
    </row>
    <row r="974" spans="1:1">
      <c r="A974" t="s">
        <v>9944</v>
      </c>
    </row>
    <row r="975" spans="1:1">
      <c r="A975" t="s">
        <v>9945</v>
      </c>
    </row>
    <row r="976" spans="1:1">
      <c r="A976" t="s">
        <v>2569</v>
      </c>
    </row>
    <row r="977" spans="1:1">
      <c r="A977" t="s">
        <v>9946</v>
      </c>
    </row>
    <row r="978" spans="1:1">
      <c r="A978" t="s">
        <v>9947</v>
      </c>
    </row>
    <row r="979" spans="1:1">
      <c r="A979" t="s">
        <v>9948</v>
      </c>
    </row>
    <row r="980" spans="1:1">
      <c r="A980" t="s">
        <v>2883</v>
      </c>
    </row>
    <row r="981" spans="1:1">
      <c r="A981" t="s">
        <v>9949</v>
      </c>
    </row>
    <row r="982" spans="1:1">
      <c r="A982" t="s">
        <v>9950</v>
      </c>
    </row>
    <row r="983" spans="1:1">
      <c r="A983" t="s">
        <v>2008</v>
      </c>
    </row>
    <row r="984" spans="1:1">
      <c r="A984" t="s">
        <v>9951</v>
      </c>
    </row>
    <row r="985" spans="1:1">
      <c r="A985" t="s">
        <v>9952</v>
      </c>
    </row>
    <row r="986" spans="1:1">
      <c r="A986" t="s">
        <v>9953</v>
      </c>
    </row>
    <row r="987" spans="1:1">
      <c r="A987" t="s">
        <v>9954</v>
      </c>
    </row>
    <row r="988" spans="1:1">
      <c r="A988" t="s">
        <v>2349</v>
      </c>
    </row>
    <row r="989" spans="1:1">
      <c r="A989" t="s">
        <v>9955</v>
      </c>
    </row>
    <row r="990" spans="1:1">
      <c r="A990" t="s">
        <v>9956</v>
      </c>
    </row>
    <row r="991" spans="1:1">
      <c r="A991" t="s">
        <v>9957</v>
      </c>
    </row>
    <row r="992" spans="1:1">
      <c r="A992" t="s">
        <v>573</v>
      </c>
    </row>
    <row r="993" spans="1:1">
      <c r="A993" t="s">
        <v>9958</v>
      </c>
    </row>
    <row r="994" spans="1:1">
      <c r="A994" t="s">
        <v>2120</v>
      </c>
    </row>
    <row r="995" spans="1:1">
      <c r="A995" t="s">
        <v>393</v>
      </c>
    </row>
    <row r="996" spans="1:1">
      <c r="A996" t="s">
        <v>9959</v>
      </c>
    </row>
    <row r="997" spans="1:1">
      <c r="A997" t="s">
        <v>9960</v>
      </c>
    </row>
    <row r="998" spans="1:1">
      <c r="A998" t="s">
        <v>9961</v>
      </c>
    </row>
    <row r="999" spans="1:1">
      <c r="A999" t="s">
        <v>9962</v>
      </c>
    </row>
    <row r="1000" spans="1:1">
      <c r="A1000" t="s">
        <v>9963</v>
      </c>
    </row>
    <row r="1001" spans="1:1">
      <c r="A1001" t="s">
        <v>9964</v>
      </c>
    </row>
    <row r="1002" spans="1:1">
      <c r="A1002" t="s">
        <v>9965</v>
      </c>
    </row>
    <row r="1003" spans="1:1">
      <c r="A1003" t="s">
        <v>9966</v>
      </c>
    </row>
    <row r="1004" spans="1:1">
      <c r="A1004" t="s">
        <v>9967</v>
      </c>
    </row>
    <row r="1005" spans="1:1">
      <c r="A1005" t="s">
        <v>9968</v>
      </c>
    </row>
    <row r="1006" spans="1:1">
      <c r="A1006" t="s">
        <v>7738</v>
      </c>
    </row>
    <row r="1007" spans="1:1">
      <c r="A1007" t="s">
        <v>755</v>
      </c>
    </row>
    <row r="1008" spans="1:1">
      <c r="A1008" t="s">
        <v>9969</v>
      </c>
    </row>
    <row r="1009" spans="1:1">
      <c r="A1009" t="s">
        <v>9970</v>
      </c>
    </row>
    <row r="1010" spans="1:1">
      <c r="A1010" t="s">
        <v>9971</v>
      </c>
    </row>
    <row r="1011" spans="1:1">
      <c r="A1011" t="s">
        <v>9972</v>
      </c>
    </row>
    <row r="1012" spans="1:1">
      <c r="A1012" t="s">
        <v>9973</v>
      </c>
    </row>
    <row r="1013" spans="1:1">
      <c r="A1013" t="s">
        <v>3148</v>
      </c>
    </row>
    <row r="1014" spans="1:1">
      <c r="A1014" t="s">
        <v>9974</v>
      </c>
    </row>
    <row r="1015" spans="1:1">
      <c r="A1015" t="s">
        <v>7286</v>
      </c>
    </row>
    <row r="1016" spans="1:1">
      <c r="A1016" t="s">
        <v>4287</v>
      </c>
    </row>
    <row r="1017" spans="1:1">
      <c r="A1017" t="s">
        <v>9975</v>
      </c>
    </row>
    <row r="1018" spans="1:1">
      <c r="A1018" t="s">
        <v>9976</v>
      </c>
    </row>
    <row r="1019" spans="1:1">
      <c r="A1019" t="s">
        <v>2649</v>
      </c>
    </row>
    <row r="1020" spans="1:1">
      <c r="A1020" t="s">
        <v>9977</v>
      </c>
    </row>
    <row r="1021" spans="1:1">
      <c r="A1021" t="s">
        <v>9978</v>
      </c>
    </row>
    <row r="1022" spans="1:1">
      <c r="A1022" t="s">
        <v>9979</v>
      </c>
    </row>
    <row r="1023" spans="1:1">
      <c r="A1023" t="s">
        <v>9980</v>
      </c>
    </row>
    <row r="1024" spans="1:1">
      <c r="A1024" t="s">
        <v>9981</v>
      </c>
    </row>
    <row r="1025" spans="1:1">
      <c r="A1025" t="s">
        <v>9982</v>
      </c>
    </row>
    <row r="1026" spans="1:1">
      <c r="A1026" t="s">
        <v>9983</v>
      </c>
    </row>
    <row r="1027" spans="1:1">
      <c r="A1027" t="s">
        <v>9984</v>
      </c>
    </row>
    <row r="1028" spans="1:1">
      <c r="A1028" t="s">
        <v>7765</v>
      </c>
    </row>
    <row r="1029" spans="1:1">
      <c r="A1029" t="s">
        <v>9985</v>
      </c>
    </row>
    <row r="1030" spans="1:1">
      <c r="A1030" t="s">
        <v>9986</v>
      </c>
    </row>
    <row r="1031" spans="1:1">
      <c r="A1031" t="s">
        <v>9987</v>
      </c>
    </row>
    <row r="1032" spans="1:1">
      <c r="A1032" t="s">
        <v>9988</v>
      </c>
    </row>
    <row r="1033" spans="1:1">
      <c r="A1033" t="s">
        <v>9989</v>
      </c>
    </row>
    <row r="1034" spans="1:1">
      <c r="A1034" t="s">
        <v>9990</v>
      </c>
    </row>
    <row r="1035" spans="1:1">
      <c r="A1035" t="s">
        <v>9991</v>
      </c>
    </row>
    <row r="1036" spans="1:1">
      <c r="A1036" t="s">
        <v>9992</v>
      </c>
    </row>
    <row r="1037" spans="1:1">
      <c r="A1037" t="s">
        <v>9993</v>
      </c>
    </row>
    <row r="1038" spans="1:1">
      <c r="A1038" t="s">
        <v>9994</v>
      </c>
    </row>
    <row r="1039" spans="1:1">
      <c r="A1039" t="s">
        <v>9995</v>
      </c>
    </row>
    <row r="1040" spans="1:1">
      <c r="A1040" t="s">
        <v>9996</v>
      </c>
    </row>
    <row r="1041" spans="1:1">
      <c r="A1041" t="s">
        <v>2788</v>
      </c>
    </row>
    <row r="1042" spans="1:1">
      <c r="A1042" t="s">
        <v>9997</v>
      </c>
    </row>
    <row r="1043" spans="1:1">
      <c r="A1043" t="s">
        <v>7522</v>
      </c>
    </row>
    <row r="1044" spans="1:1">
      <c r="A1044" t="s">
        <v>9998</v>
      </c>
    </row>
    <row r="1045" spans="1:1">
      <c r="A1045" t="s">
        <v>4420</v>
      </c>
    </row>
    <row r="1046" spans="1:1">
      <c r="A1046" t="s">
        <v>3932</v>
      </c>
    </row>
    <row r="1047" spans="1:1">
      <c r="A1047" t="s">
        <v>9999</v>
      </c>
    </row>
    <row r="1048" spans="1:1">
      <c r="A1048" t="s">
        <v>10000</v>
      </c>
    </row>
    <row r="1049" spans="1:1">
      <c r="A1049" t="s">
        <v>2290</v>
      </c>
    </row>
    <row r="1050" spans="1:1">
      <c r="A1050" t="s">
        <v>1928</v>
      </c>
    </row>
    <row r="1051" spans="1:1">
      <c r="A1051" t="s">
        <v>2360</v>
      </c>
    </row>
    <row r="1052" spans="1:1">
      <c r="A1052" t="s">
        <v>10001</v>
      </c>
    </row>
    <row r="1053" spans="1:1">
      <c r="A1053" t="s">
        <v>10002</v>
      </c>
    </row>
    <row r="1054" spans="1:1">
      <c r="A1054" t="s">
        <v>10003</v>
      </c>
    </row>
    <row r="1055" spans="1:1">
      <c r="A1055" t="s">
        <v>10004</v>
      </c>
    </row>
    <row r="1056" spans="1:1">
      <c r="A1056" t="s">
        <v>2254</v>
      </c>
    </row>
    <row r="1057" spans="1:1">
      <c r="A1057" t="s">
        <v>7602</v>
      </c>
    </row>
    <row r="1058" spans="1:1">
      <c r="A1058" t="s">
        <v>10005</v>
      </c>
    </row>
    <row r="1059" spans="1:1">
      <c r="A1059" t="s">
        <v>10006</v>
      </c>
    </row>
    <row r="1060" spans="1:1">
      <c r="A1060" t="s">
        <v>10007</v>
      </c>
    </row>
    <row r="1061" spans="1:1">
      <c r="A1061" t="s">
        <v>10008</v>
      </c>
    </row>
    <row r="1062" spans="1:1">
      <c r="A1062" t="s">
        <v>4065</v>
      </c>
    </row>
    <row r="1063" spans="1:1">
      <c r="A1063" t="s">
        <v>3028</v>
      </c>
    </row>
    <row r="1064" spans="1:1">
      <c r="A1064" t="s">
        <v>10009</v>
      </c>
    </row>
    <row r="1065" spans="1:1">
      <c r="A1065" t="s">
        <v>10010</v>
      </c>
    </row>
    <row r="1066" spans="1:1">
      <c r="A1066" t="s">
        <v>7549</v>
      </c>
    </row>
    <row r="1067" spans="1:1">
      <c r="A1067" t="s">
        <v>2048</v>
      </c>
    </row>
    <row r="1068" spans="1:1">
      <c r="A1068" t="s">
        <v>10011</v>
      </c>
    </row>
    <row r="1069" spans="1:1">
      <c r="A1069" t="s">
        <v>10012</v>
      </c>
    </row>
    <row r="1070" spans="1:1">
      <c r="A1070" t="s">
        <v>3340</v>
      </c>
    </row>
    <row r="1071" spans="1:1">
      <c r="A1071" t="s">
        <v>287</v>
      </c>
    </row>
    <row r="1072" spans="1:1">
      <c r="A1072" t="s">
        <v>10013</v>
      </c>
    </row>
    <row r="1073" spans="1:1">
      <c r="A1073" t="s">
        <v>10014</v>
      </c>
    </row>
    <row r="1074" spans="1:1">
      <c r="A1074" t="s">
        <v>10015</v>
      </c>
    </row>
    <row r="1075" spans="1:1">
      <c r="A1075" t="s">
        <v>10016</v>
      </c>
    </row>
    <row r="1076" spans="1:1">
      <c r="A1076" t="s">
        <v>10017</v>
      </c>
    </row>
    <row r="1077" spans="1:1">
      <c r="A1077" t="s">
        <v>4252</v>
      </c>
    </row>
    <row r="1078" spans="1:1">
      <c r="A1078" t="s">
        <v>10018</v>
      </c>
    </row>
    <row r="1079" spans="1:1">
      <c r="A1079" t="s">
        <v>2398</v>
      </c>
    </row>
    <row r="1080" spans="1:1">
      <c r="A1080" t="s">
        <v>884</v>
      </c>
    </row>
    <row r="1081" spans="1:1">
      <c r="A1081" t="s">
        <v>10019</v>
      </c>
    </row>
    <row r="1082" spans="1:1">
      <c r="A1082" t="s">
        <v>10020</v>
      </c>
    </row>
    <row r="1083" spans="1:1">
      <c r="A1083" t="s">
        <v>10021</v>
      </c>
    </row>
    <row r="1084" spans="1:1">
      <c r="A1084" t="s">
        <v>10022</v>
      </c>
    </row>
    <row r="1085" spans="1:1">
      <c r="A1085" t="s">
        <v>2275</v>
      </c>
    </row>
    <row r="1086" spans="1:1">
      <c r="A1086" t="s">
        <v>10023</v>
      </c>
    </row>
    <row r="1087" spans="1:1">
      <c r="A1087" t="s">
        <v>448</v>
      </c>
    </row>
    <row r="1088" spans="1:1">
      <c r="A1088" t="s">
        <v>10024</v>
      </c>
    </row>
    <row r="1089" spans="1:1">
      <c r="A1089" t="s">
        <v>19</v>
      </c>
    </row>
    <row r="1090" spans="1:1">
      <c r="A1090" t="s">
        <v>10025</v>
      </c>
    </row>
    <row r="1091" spans="1:1">
      <c r="A1091" t="s">
        <v>10026</v>
      </c>
    </row>
    <row r="1092" spans="1:1">
      <c r="A1092" t="s">
        <v>3457</v>
      </c>
    </row>
    <row r="1093" spans="1:1">
      <c r="A1093" t="s">
        <v>3790</v>
      </c>
    </row>
    <row r="1094" spans="1:1">
      <c r="A1094" t="s">
        <v>765</v>
      </c>
    </row>
    <row r="1095" spans="1:1">
      <c r="A1095" t="s">
        <v>10027</v>
      </c>
    </row>
    <row r="1096" spans="1:1">
      <c r="A1096" t="s">
        <v>10028</v>
      </c>
    </row>
    <row r="1097" spans="1:1">
      <c r="A1097" t="s">
        <v>10029</v>
      </c>
    </row>
    <row r="1098" spans="1:1">
      <c r="A1098" t="s">
        <v>10030</v>
      </c>
    </row>
    <row r="1099" spans="1:1">
      <c r="A1099" t="s">
        <v>10031</v>
      </c>
    </row>
    <row r="1100" spans="1:1">
      <c r="A1100" t="s">
        <v>10032</v>
      </c>
    </row>
    <row r="1101" spans="1:1">
      <c r="A1101" t="s">
        <v>10033</v>
      </c>
    </row>
    <row r="1102" spans="1:1">
      <c r="A1102" t="s">
        <v>7621</v>
      </c>
    </row>
    <row r="1103" spans="1:1">
      <c r="A1103" t="s">
        <v>10034</v>
      </c>
    </row>
    <row r="1104" spans="1:1">
      <c r="A1104" t="s">
        <v>4308</v>
      </c>
    </row>
    <row r="1105" spans="1:1">
      <c r="A1105" t="s">
        <v>10035</v>
      </c>
    </row>
    <row r="1106" spans="1:1">
      <c r="A1106" t="s">
        <v>10036</v>
      </c>
    </row>
    <row r="1107" spans="1:1">
      <c r="A1107" t="s">
        <v>4064</v>
      </c>
    </row>
    <row r="1108" spans="1:1">
      <c r="A1108" t="s">
        <v>10037</v>
      </c>
    </row>
    <row r="1109" spans="1:1">
      <c r="A1109" t="s">
        <v>10038</v>
      </c>
    </row>
    <row r="1110" spans="1:1">
      <c r="A1110" t="s">
        <v>10039</v>
      </c>
    </row>
    <row r="1111" spans="1:1">
      <c r="A1111" t="s">
        <v>10040</v>
      </c>
    </row>
    <row r="1112" spans="1:1">
      <c r="A1112" t="s">
        <v>10041</v>
      </c>
    </row>
    <row r="1113" spans="1:1">
      <c r="A1113" t="s">
        <v>10042</v>
      </c>
    </row>
    <row r="1114" spans="1:1">
      <c r="A1114" t="s">
        <v>10043</v>
      </c>
    </row>
    <row r="1115" spans="1:1">
      <c r="A1115" t="s">
        <v>10044</v>
      </c>
    </row>
    <row r="1116" spans="1:1">
      <c r="A1116" t="s">
        <v>10045</v>
      </c>
    </row>
    <row r="1117" spans="1:1">
      <c r="A1117" t="s">
        <v>10046</v>
      </c>
    </row>
    <row r="1118" spans="1:1">
      <c r="A1118" t="s">
        <v>722</v>
      </c>
    </row>
    <row r="1119" spans="1:1">
      <c r="A1119" t="s">
        <v>10047</v>
      </c>
    </row>
    <row r="1120" spans="1:1">
      <c r="A1120" t="s">
        <v>10048</v>
      </c>
    </row>
    <row r="1121" spans="1:1">
      <c r="A1121" t="s">
        <v>2842</v>
      </c>
    </row>
    <row r="1122" spans="1:1">
      <c r="A1122" t="s">
        <v>8128</v>
      </c>
    </row>
    <row r="1123" spans="1:1">
      <c r="A1123" t="s">
        <v>10049</v>
      </c>
    </row>
    <row r="1124" spans="1:1">
      <c r="A1124" t="s">
        <v>3510</v>
      </c>
    </row>
    <row r="1125" spans="1:1">
      <c r="A1125" t="s">
        <v>10050</v>
      </c>
    </row>
    <row r="1126" spans="1:1">
      <c r="A1126" t="s">
        <v>10051</v>
      </c>
    </row>
    <row r="1127" spans="1:1">
      <c r="A1127" t="s">
        <v>2619</v>
      </c>
    </row>
    <row r="1128" spans="1:1">
      <c r="A1128" t="s">
        <v>10052</v>
      </c>
    </row>
    <row r="1129" spans="1:1">
      <c r="A1129" t="s">
        <v>10053</v>
      </c>
    </row>
    <row r="1130" spans="1:1">
      <c r="A1130" t="s">
        <v>10054</v>
      </c>
    </row>
    <row r="1131" spans="1:1">
      <c r="A1131" t="s">
        <v>3746</v>
      </c>
    </row>
    <row r="1132" spans="1:1">
      <c r="A1132" t="s">
        <v>10055</v>
      </c>
    </row>
    <row r="1133" spans="1:1">
      <c r="A1133" t="s">
        <v>10056</v>
      </c>
    </row>
    <row r="1134" spans="1:1">
      <c r="A1134" t="s">
        <v>7955</v>
      </c>
    </row>
    <row r="1135" spans="1:1">
      <c r="A1135" t="s">
        <v>8121</v>
      </c>
    </row>
    <row r="1136" spans="1:1">
      <c r="A1136" t="s">
        <v>2741</v>
      </c>
    </row>
    <row r="1137" spans="1:1">
      <c r="A1137" t="s">
        <v>7537</v>
      </c>
    </row>
    <row r="1138" spans="1:1">
      <c r="A1138" t="s">
        <v>10057</v>
      </c>
    </row>
    <row r="1139" spans="1:1">
      <c r="A1139" t="s">
        <v>10058</v>
      </c>
    </row>
    <row r="1140" spans="1:1">
      <c r="A1140" t="s">
        <v>10059</v>
      </c>
    </row>
    <row r="1141" spans="1:1">
      <c r="A1141" t="s">
        <v>10060</v>
      </c>
    </row>
    <row r="1142" spans="1:1">
      <c r="A1142" t="s">
        <v>10061</v>
      </c>
    </row>
    <row r="1143" spans="1:1">
      <c r="A1143" t="s">
        <v>10062</v>
      </c>
    </row>
    <row r="1144" spans="1:1">
      <c r="A1144" t="s">
        <v>10063</v>
      </c>
    </row>
    <row r="1145" spans="1:1">
      <c r="A1145" t="s">
        <v>599</v>
      </c>
    </row>
    <row r="1146" spans="1:1">
      <c r="A1146" t="s">
        <v>10064</v>
      </c>
    </row>
    <row r="1147" spans="1:1">
      <c r="A1147" t="s">
        <v>10065</v>
      </c>
    </row>
    <row r="1148" spans="1:1">
      <c r="A1148" t="s">
        <v>10066</v>
      </c>
    </row>
    <row r="1149" spans="1:1">
      <c r="A1149" t="s">
        <v>10067</v>
      </c>
    </row>
    <row r="1150" spans="1:1">
      <c r="A1150" t="s">
        <v>10068</v>
      </c>
    </row>
    <row r="1151" spans="1:1">
      <c r="A1151" t="s">
        <v>10069</v>
      </c>
    </row>
    <row r="1152" spans="1:1">
      <c r="A1152" t="s">
        <v>540</v>
      </c>
    </row>
    <row r="1153" spans="1:1">
      <c r="A1153" t="s">
        <v>10070</v>
      </c>
    </row>
    <row r="1154" spans="1:1">
      <c r="A1154" t="s">
        <v>10071</v>
      </c>
    </row>
    <row r="1155" spans="1:1">
      <c r="A1155" t="s">
        <v>10072</v>
      </c>
    </row>
    <row r="1156" spans="1:1">
      <c r="A1156" t="s">
        <v>10073</v>
      </c>
    </row>
    <row r="1157" spans="1:1">
      <c r="A1157" t="s">
        <v>10074</v>
      </c>
    </row>
    <row r="1158" spans="1:1">
      <c r="A1158" t="s">
        <v>10075</v>
      </c>
    </row>
    <row r="1159" spans="1:1">
      <c r="A1159" t="s">
        <v>2833</v>
      </c>
    </row>
    <row r="1160" spans="1:1">
      <c r="A1160" t="s">
        <v>10076</v>
      </c>
    </row>
    <row r="1161" spans="1:1">
      <c r="A1161" t="s">
        <v>10077</v>
      </c>
    </row>
    <row r="1162" spans="1:1">
      <c r="A1162" t="s">
        <v>10078</v>
      </c>
    </row>
    <row r="1163" spans="1:1">
      <c r="A1163" t="s">
        <v>10079</v>
      </c>
    </row>
    <row r="1164" spans="1:1">
      <c r="A1164" t="s">
        <v>10080</v>
      </c>
    </row>
    <row r="1165" spans="1:1">
      <c r="A1165" t="s">
        <v>10081</v>
      </c>
    </row>
    <row r="1166" spans="1:1">
      <c r="A1166" t="s">
        <v>763</v>
      </c>
    </row>
    <row r="1167" spans="1:1">
      <c r="A1167" t="s">
        <v>10082</v>
      </c>
    </row>
    <row r="1168" spans="1:1">
      <c r="A1168" t="s">
        <v>10083</v>
      </c>
    </row>
    <row r="1169" spans="1:1">
      <c r="A1169" t="s">
        <v>3103</v>
      </c>
    </row>
    <row r="1170" spans="1:1">
      <c r="A1170" t="s">
        <v>10084</v>
      </c>
    </row>
    <row r="1171" spans="1:1">
      <c r="A1171" t="s">
        <v>10085</v>
      </c>
    </row>
    <row r="1172" spans="1:1">
      <c r="A1172" t="s">
        <v>10086</v>
      </c>
    </row>
    <row r="1173" spans="1:1">
      <c r="A1173" t="s">
        <v>10087</v>
      </c>
    </row>
    <row r="1174" spans="1:1">
      <c r="A1174" t="s">
        <v>10088</v>
      </c>
    </row>
    <row r="1175" spans="1:1">
      <c r="A1175" t="s">
        <v>4450</v>
      </c>
    </row>
    <row r="1176" spans="1:1">
      <c r="A1176" t="s">
        <v>10089</v>
      </c>
    </row>
    <row r="1177" spans="1:1">
      <c r="A1177" t="s">
        <v>10090</v>
      </c>
    </row>
    <row r="1178" spans="1:1">
      <c r="A1178" t="s">
        <v>10091</v>
      </c>
    </row>
    <row r="1179" spans="1:1">
      <c r="A1179" t="s">
        <v>4470</v>
      </c>
    </row>
    <row r="1180" spans="1:1">
      <c r="A1180" t="s">
        <v>10092</v>
      </c>
    </row>
    <row r="1181" spans="1:1">
      <c r="A1181" t="s">
        <v>10093</v>
      </c>
    </row>
    <row r="1182" spans="1:1">
      <c r="A1182" t="s">
        <v>10094</v>
      </c>
    </row>
    <row r="1183" spans="1:1">
      <c r="A1183" t="s">
        <v>712</v>
      </c>
    </row>
    <row r="1184" spans="1:1">
      <c r="A1184" t="s">
        <v>10095</v>
      </c>
    </row>
    <row r="1185" spans="1:1">
      <c r="A1185" t="s">
        <v>10096</v>
      </c>
    </row>
    <row r="1186" spans="1:1">
      <c r="A1186" t="s">
        <v>3288</v>
      </c>
    </row>
    <row r="1187" spans="1:1">
      <c r="A1187" t="s">
        <v>2265</v>
      </c>
    </row>
    <row r="1188" spans="1:1">
      <c r="A1188" t="s">
        <v>10097</v>
      </c>
    </row>
    <row r="1189" spans="1:1">
      <c r="A1189" t="s">
        <v>10098</v>
      </c>
    </row>
    <row r="1190" spans="1:1">
      <c r="A1190" t="s">
        <v>2696</v>
      </c>
    </row>
    <row r="1191" spans="1:1">
      <c r="A1191" t="s">
        <v>209</v>
      </c>
    </row>
    <row r="1192" spans="1:1">
      <c r="A1192" t="s">
        <v>10099</v>
      </c>
    </row>
    <row r="1193" spans="1:1">
      <c r="A1193" t="s">
        <v>2471</v>
      </c>
    </row>
    <row r="1194" spans="1:1">
      <c r="A1194" t="s">
        <v>4407</v>
      </c>
    </row>
    <row r="1195" spans="1:1">
      <c r="A1195" t="s">
        <v>424</v>
      </c>
    </row>
    <row r="1196" spans="1:1">
      <c r="A1196" t="s">
        <v>10100</v>
      </c>
    </row>
    <row r="1197" spans="1:1">
      <c r="A1197" t="s">
        <v>3487</v>
      </c>
    </row>
    <row r="1198" spans="1:1">
      <c r="A1198" t="s">
        <v>7906</v>
      </c>
    </row>
    <row r="1199" spans="1:1">
      <c r="A1199" t="s">
        <v>10101</v>
      </c>
    </row>
    <row r="1200" spans="1:1">
      <c r="A1200" t="s">
        <v>10102</v>
      </c>
    </row>
    <row r="1201" spans="1:1">
      <c r="A1201" t="s">
        <v>1945</v>
      </c>
    </row>
    <row r="1202" spans="1:1">
      <c r="A1202" t="s">
        <v>10103</v>
      </c>
    </row>
    <row r="1203" spans="1:1">
      <c r="A1203" t="s">
        <v>10104</v>
      </c>
    </row>
    <row r="1204" spans="1:1">
      <c r="A1204" t="s">
        <v>10105</v>
      </c>
    </row>
    <row r="1205" spans="1:1">
      <c r="A1205" t="s">
        <v>7806</v>
      </c>
    </row>
    <row r="1206" spans="1:1">
      <c r="A1206" t="s">
        <v>10106</v>
      </c>
    </row>
    <row r="1207" spans="1:1">
      <c r="A1207" t="s">
        <v>3183</v>
      </c>
    </row>
    <row r="1208" spans="1:1">
      <c r="A1208" t="s">
        <v>4421</v>
      </c>
    </row>
    <row r="1209" spans="1:1">
      <c r="A1209" t="s">
        <v>10107</v>
      </c>
    </row>
    <row r="1210" spans="1:1">
      <c r="A1210" t="s">
        <v>10108</v>
      </c>
    </row>
    <row r="1211" spans="1:1">
      <c r="A1211" t="s">
        <v>10109</v>
      </c>
    </row>
    <row r="1212" spans="1:1">
      <c r="A1212" t="s">
        <v>2105</v>
      </c>
    </row>
    <row r="1213" spans="1:1">
      <c r="A1213" t="s">
        <v>10110</v>
      </c>
    </row>
    <row r="1214" spans="1:1">
      <c r="A1214" t="s">
        <v>10111</v>
      </c>
    </row>
    <row r="1215" spans="1:1">
      <c r="A1215" t="s">
        <v>10112</v>
      </c>
    </row>
    <row r="1216" spans="1:1">
      <c r="A1216" t="s">
        <v>10113</v>
      </c>
    </row>
    <row r="1217" spans="1:1">
      <c r="A1217" t="s">
        <v>10114</v>
      </c>
    </row>
    <row r="1218" spans="1:1">
      <c r="A1218" t="s">
        <v>10115</v>
      </c>
    </row>
    <row r="1219" spans="1:1">
      <c r="A1219" t="s">
        <v>3653</v>
      </c>
    </row>
    <row r="1220" spans="1:1">
      <c r="A1220" t="s">
        <v>8184</v>
      </c>
    </row>
    <row r="1221" spans="1:1">
      <c r="A1221" t="s">
        <v>10116</v>
      </c>
    </row>
    <row r="1222" spans="1:1">
      <c r="A1222" t="s">
        <v>4301</v>
      </c>
    </row>
    <row r="1223" spans="1:1">
      <c r="A1223" t="s">
        <v>10117</v>
      </c>
    </row>
    <row r="1224" spans="1:1">
      <c r="A1224" t="s">
        <v>10118</v>
      </c>
    </row>
    <row r="1225" spans="1:1">
      <c r="A1225" t="s">
        <v>10119</v>
      </c>
    </row>
    <row r="1226" spans="1:1">
      <c r="A1226" t="s">
        <v>10120</v>
      </c>
    </row>
    <row r="1227" spans="1:1">
      <c r="A1227" t="s">
        <v>10121</v>
      </c>
    </row>
    <row r="1228" spans="1:1">
      <c r="A1228" t="s">
        <v>10122</v>
      </c>
    </row>
    <row r="1229" spans="1:1">
      <c r="A1229" t="s">
        <v>10123</v>
      </c>
    </row>
    <row r="1230" spans="1:1">
      <c r="A1230" t="s">
        <v>10124</v>
      </c>
    </row>
    <row r="1231" spans="1:1">
      <c r="A1231" t="s">
        <v>10125</v>
      </c>
    </row>
    <row r="1232" spans="1:1">
      <c r="A1232" t="s">
        <v>7382</v>
      </c>
    </row>
    <row r="1233" spans="1:1">
      <c r="A1233" t="s">
        <v>10126</v>
      </c>
    </row>
    <row r="1234" spans="1:1">
      <c r="A1234" t="s">
        <v>10127</v>
      </c>
    </row>
    <row r="1235" spans="1:1">
      <c r="A1235" t="s">
        <v>10128</v>
      </c>
    </row>
    <row r="1236" spans="1:1">
      <c r="A1236" t="s">
        <v>10129</v>
      </c>
    </row>
    <row r="1237" spans="1:1">
      <c r="A1237" t="s">
        <v>706</v>
      </c>
    </row>
    <row r="1238" spans="1:1">
      <c r="A1238" t="s">
        <v>10130</v>
      </c>
    </row>
    <row r="1239" spans="1:1">
      <c r="A1239" t="s">
        <v>10131</v>
      </c>
    </row>
    <row r="1240" spans="1:1">
      <c r="A1240" t="s">
        <v>3435</v>
      </c>
    </row>
    <row r="1241" spans="1:1">
      <c r="A1241" t="s">
        <v>10132</v>
      </c>
    </row>
    <row r="1242" spans="1:1">
      <c r="A1242" t="s">
        <v>10133</v>
      </c>
    </row>
    <row r="1243" spans="1:1">
      <c r="A1243" t="s">
        <v>2969</v>
      </c>
    </row>
    <row r="1244" spans="1:1">
      <c r="A1244" t="s">
        <v>10134</v>
      </c>
    </row>
    <row r="1245" spans="1:1">
      <c r="A1245" t="s">
        <v>10135</v>
      </c>
    </row>
    <row r="1246" spans="1:1">
      <c r="A1246" t="s">
        <v>2342</v>
      </c>
    </row>
    <row r="1247" spans="1:1">
      <c r="A1247" t="s">
        <v>4240</v>
      </c>
    </row>
    <row r="1248" spans="1:1">
      <c r="A1248" t="s">
        <v>7446</v>
      </c>
    </row>
    <row r="1249" spans="1:1">
      <c r="A1249" t="s">
        <v>3047</v>
      </c>
    </row>
    <row r="1250" spans="1:1">
      <c r="A1250" t="s">
        <v>10136</v>
      </c>
    </row>
    <row r="1251" spans="1:1">
      <c r="A1251" t="s">
        <v>10137</v>
      </c>
    </row>
    <row r="1252" spans="1:1">
      <c r="A1252" t="s">
        <v>2904</v>
      </c>
    </row>
    <row r="1253" spans="1:1">
      <c r="A1253" t="s">
        <v>10138</v>
      </c>
    </row>
    <row r="1254" spans="1:1">
      <c r="A1254" t="s">
        <v>10139</v>
      </c>
    </row>
    <row r="1255" spans="1:1">
      <c r="A1255" t="s">
        <v>10140</v>
      </c>
    </row>
    <row r="1256" spans="1:1">
      <c r="A1256" t="s">
        <v>10141</v>
      </c>
    </row>
    <row r="1257" spans="1:1">
      <c r="A1257" t="s">
        <v>10142</v>
      </c>
    </row>
    <row r="1258" spans="1:1">
      <c r="A1258" t="s">
        <v>10143</v>
      </c>
    </row>
    <row r="1259" spans="1:1">
      <c r="A1259" t="s">
        <v>10144</v>
      </c>
    </row>
    <row r="1260" spans="1:1">
      <c r="A1260" t="s">
        <v>10145</v>
      </c>
    </row>
    <row r="1261" spans="1:1">
      <c r="A1261" t="s">
        <v>10146</v>
      </c>
    </row>
    <row r="1262" spans="1:1">
      <c r="A1262" t="s">
        <v>10147</v>
      </c>
    </row>
    <row r="1263" spans="1:1">
      <c r="A1263" t="s">
        <v>10148</v>
      </c>
    </row>
    <row r="1264" spans="1:1">
      <c r="A1264" t="s">
        <v>10149</v>
      </c>
    </row>
    <row r="1265" spans="1:1">
      <c r="A1265" t="s">
        <v>3133</v>
      </c>
    </row>
    <row r="1266" spans="1:1">
      <c r="A1266" t="s">
        <v>10150</v>
      </c>
    </row>
    <row r="1267" spans="1:1">
      <c r="A1267" t="s">
        <v>3313</v>
      </c>
    </row>
    <row r="1268" spans="1:1">
      <c r="A1268" t="s">
        <v>10151</v>
      </c>
    </row>
    <row r="1269" spans="1:1">
      <c r="A1269" t="s">
        <v>10152</v>
      </c>
    </row>
    <row r="1270" spans="1:1">
      <c r="A1270" t="s">
        <v>10153</v>
      </c>
    </row>
    <row r="1271" spans="1:1">
      <c r="A1271" t="s">
        <v>10154</v>
      </c>
    </row>
    <row r="1272" spans="1:1">
      <c r="A1272" t="s">
        <v>10155</v>
      </c>
    </row>
    <row r="1273" spans="1:1">
      <c r="A1273" t="s">
        <v>10156</v>
      </c>
    </row>
    <row r="1274" spans="1:1">
      <c r="A1274" t="s">
        <v>667</v>
      </c>
    </row>
    <row r="1275" spans="1:1">
      <c r="A1275" t="s">
        <v>7284</v>
      </c>
    </row>
    <row r="1276" spans="1:1">
      <c r="A1276" t="s">
        <v>10157</v>
      </c>
    </row>
    <row r="1277" spans="1:1">
      <c r="A1277" t="s">
        <v>10158</v>
      </c>
    </row>
    <row r="1278" spans="1:1">
      <c r="A1278" t="s">
        <v>10159</v>
      </c>
    </row>
    <row r="1279" spans="1:1">
      <c r="A1279" t="s">
        <v>10160</v>
      </c>
    </row>
    <row r="1280" spans="1:1">
      <c r="A1280" t="s">
        <v>10161</v>
      </c>
    </row>
    <row r="1281" spans="1:1">
      <c r="A1281" t="s">
        <v>10162</v>
      </c>
    </row>
    <row r="1282" spans="1:1">
      <c r="A1282" t="s">
        <v>10163</v>
      </c>
    </row>
    <row r="1283" spans="1:1">
      <c r="A1283" t="s">
        <v>10164</v>
      </c>
    </row>
    <row r="1284" spans="1:1">
      <c r="A1284" t="s">
        <v>10165</v>
      </c>
    </row>
    <row r="1285" spans="1:1">
      <c r="A1285" t="s">
        <v>4237</v>
      </c>
    </row>
    <row r="1286" spans="1:1">
      <c r="A1286" t="s">
        <v>10166</v>
      </c>
    </row>
    <row r="1287" spans="1:1">
      <c r="A1287" t="s">
        <v>10167</v>
      </c>
    </row>
    <row r="1288" spans="1:1">
      <c r="A1288" t="s">
        <v>4402</v>
      </c>
    </row>
    <row r="1289" spans="1:1">
      <c r="A1289" t="s">
        <v>10168</v>
      </c>
    </row>
    <row r="1290" spans="1:1">
      <c r="A1290" t="s">
        <v>783</v>
      </c>
    </row>
    <row r="1291" spans="1:1">
      <c r="A1291" t="s">
        <v>10169</v>
      </c>
    </row>
    <row r="1292" spans="1:1">
      <c r="A1292" t="s">
        <v>10170</v>
      </c>
    </row>
    <row r="1293" spans="1:1">
      <c r="A1293" t="s">
        <v>4446</v>
      </c>
    </row>
    <row r="1294" spans="1:1">
      <c r="A1294" t="s">
        <v>10171</v>
      </c>
    </row>
    <row r="1295" spans="1:1">
      <c r="A1295" t="s">
        <v>10172</v>
      </c>
    </row>
    <row r="1296" spans="1:1">
      <c r="A1296" t="s">
        <v>7675</v>
      </c>
    </row>
    <row r="1297" spans="1:1">
      <c r="A1297" t="s">
        <v>2316</v>
      </c>
    </row>
    <row r="1298" spans="1:1">
      <c r="A1298" t="s">
        <v>10173</v>
      </c>
    </row>
    <row r="1299" spans="1:1">
      <c r="A1299" t="s">
        <v>2221</v>
      </c>
    </row>
    <row r="1300" spans="1:1">
      <c r="A1300" t="s">
        <v>10174</v>
      </c>
    </row>
    <row r="1301" spans="1:1">
      <c r="A1301" t="s">
        <v>10175</v>
      </c>
    </row>
    <row r="1302" spans="1:1">
      <c r="A1302" t="s">
        <v>10176</v>
      </c>
    </row>
    <row r="1303" spans="1:1">
      <c r="A1303" t="s">
        <v>2058</v>
      </c>
    </row>
    <row r="1304" spans="1:1">
      <c r="A1304" t="s">
        <v>2096</v>
      </c>
    </row>
    <row r="1305" spans="1:1">
      <c r="A1305" t="s">
        <v>10177</v>
      </c>
    </row>
    <row r="1306" spans="1:1">
      <c r="A1306" t="s">
        <v>1923</v>
      </c>
    </row>
    <row r="1307" spans="1:1">
      <c r="A1307" t="s">
        <v>10178</v>
      </c>
    </row>
    <row r="1308" spans="1:1">
      <c r="A1308" t="s">
        <v>10179</v>
      </c>
    </row>
    <row r="1309" spans="1:1">
      <c r="A1309" t="s">
        <v>10180</v>
      </c>
    </row>
    <row r="1310" spans="1:1">
      <c r="A1310" t="s">
        <v>423</v>
      </c>
    </row>
    <row r="1311" spans="1:1">
      <c r="A1311" t="s">
        <v>7795</v>
      </c>
    </row>
    <row r="1312" spans="1:1">
      <c r="A1312" t="s">
        <v>10181</v>
      </c>
    </row>
    <row r="1313" spans="1:1">
      <c r="A1313" t="s">
        <v>10182</v>
      </c>
    </row>
    <row r="1314" spans="1:1">
      <c r="A1314" t="s">
        <v>10183</v>
      </c>
    </row>
    <row r="1315" spans="1:1">
      <c r="A1315" t="s">
        <v>10184</v>
      </c>
    </row>
    <row r="1316" spans="1:1">
      <c r="A1316" t="s">
        <v>10185</v>
      </c>
    </row>
    <row r="1317" spans="1:1">
      <c r="A1317" t="s">
        <v>151</v>
      </c>
    </row>
    <row r="1318" spans="1:1">
      <c r="A1318" t="s">
        <v>148</v>
      </c>
    </row>
    <row r="1319" spans="1:1">
      <c r="A1319" t="s">
        <v>10186</v>
      </c>
    </row>
    <row r="1320" spans="1:1">
      <c r="A1320" t="s">
        <v>3119</v>
      </c>
    </row>
    <row r="1321" spans="1:1">
      <c r="A1321" t="s">
        <v>10187</v>
      </c>
    </row>
    <row r="1322" spans="1:1">
      <c r="A1322" t="s">
        <v>10188</v>
      </c>
    </row>
    <row r="1323" spans="1:1">
      <c r="A1323" t="s">
        <v>10189</v>
      </c>
    </row>
    <row r="1324" spans="1:1">
      <c r="A1324" t="s">
        <v>10190</v>
      </c>
    </row>
    <row r="1325" spans="1:1">
      <c r="A1325" t="s">
        <v>10191</v>
      </c>
    </row>
    <row r="1326" spans="1:1">
      <c r="A1326" t="s">
        <v>10192</v>
      </c>
    </row>
    <row r="1327" spans="1:1">
      <c r="A1327" t="s">
        <v>2886</v>
      </c>
    </row>
    <row r="1328" spans="1:1">
      <c r="A1328" t="s">
        <v>10193</v>
      </c>
    </row>
    <row r="1329" spans="1:1">
      <c r="A1329" t="s">
        <v>10194</v>
      </c>
    </row>
    <row r="1330" spans="1:1">
      <c r="A1330" t="s">
        <v>10195</v>
      </c>
    </row>
    <row r="1331" spans="1:1">
      <c r="A1331" t="s">
        <v>10196</v>
      </c>
    </row>
    <row r="1332" spans="1:1">
      <c r="A1332" t="s">
        <v>10197</v>
      </c>
    </row>
    <row r="1333" spans="1:1">
      <c r="A1333" t="s">
        <v>1983</v>
      </c>
    </row>
    <row r="1334" spans="1:1">
      <c r="A1334" t="s">
        <v>10198</v>
      </c>
    </row>
    <row r="1335" spans="1:1">
      <c r="A1335" t="s">
        <v>2222</v>
      </c>
    </row>
    <row r="1336" spans="1:1">
      <c r="A1336" t="s">
        <v>10199</v>
      </c>
    </row>
    <row r="1337" spans="1:1">
      <c r="A1337" t="s">
        <v>10200</v>
      </c>
    </row>
    <row r="1338" spans="1:1">
      <c r="A1338" t="s">
        <v>10201</v>
      </c>
    </row>
    <row r="1339" spans="1:1">
      <c r="A1339" t="s">
        <v>10202</v>
      </c>
    </row>
    <row r="1340" spans="1:1">
      <c r="A1340" t="s">
        <v>53</v>
      </c>
    </row>
    <row r="1341" spans="1:1">
      <c r="A1341" t="s">
        <v>10203</v>
      </c>
    </row>
    <row r="1342" spans="1:1">
      <c r="A1342" t="s">
        <v>3730</v>
      </c>
    </row>
    <row r="1343" spans="1:1">
      <c r="A1343" t="s">
        <v>474</v>
      </c>
    </row>
    <row r="1344" spans="1:1">
      <c r="A1344" t="s">
        <v>2110</v>
      </c>
    </row>
    <row r="1345" spans="1:1">
      <c r="A1345" t="s">
        <v>10204</v>
      </c>
    </row>
    <row r="1346" spans="1:1">
      <c r="A1346" t="s">
        <v>10205</v>
      </c>
    </row>
    <row r="1347" spans="1:1">
      <c r="A1347" t="s">
        <v>3512</v>
      </c>
    </row>
    <row r="1348" spans="1:1">
      <c r="A1348" t="s">
        <v>10206</v>
      </c>
    </row>
    <row r="1349" spans="1:1">
      <c r="A1349" t="s">
        <v>10207</v>
      </c>
    </row>
    <row r="1350" spans="1:1">
      <c r="A1350" t="s">
        <v>10208</v>
      </c>
    </row>
    <row r="1351" spans="1:1">
      <c r="A1351" t="s">
        <v>3872</v>
      </c>
    </row>
    <row r="1352" spans="1:1">
      <c r="A1352" t="s">
        <v>7691</v>
      </c>
    </row>
    <row r="1353" spans="1:1">
      <c r="A1353" t="s">
        <v>10209</v>
      </c>
    </row>
    <row r="1354" spans="1:1">
      <c r="A1354" t="s">
        <v>10210</v>
      </c>
    </row>
    <row r="1355" spans="1:1">
      <c r="A1355" t="s">
        <v>10211</v>
      </c>
    </row>
    <row r="1356" spans="1:1">
      <c r="A1356" t="s">
        <v>10212</v>
      </c>
    </row>
    <row r="1357" spans="1:1">
      <c r="A1357" t="s">
        <v>10213</v>
      </c>
    </row>
    <row r="1358" spans="1:1">
      <c r="A1358" t="s">
        <v>10214</v>
      </c>
    </row>
    <row r="1359" spans="1:1">
      <c r="A1359" t="s">
        <v>10215</v>
      </c>
    </row>
    <row r="1360" spans="1:1">
      <c r="A1360" t="s">
        <v>10216</v>
      </c>
    </row>
    <row r="1361" spans="1:1">
      <c r="A1361" t="s">
        <v>7958</v>
      </c>
    </row>
    <row r="1362" spans="1:1">
      <c r="A1362" t="s">
        <v>10217</v>
      </c>
    </row>
    <row r="1363" spans="1:1">
      <c r="A1363" t="s">
        <v>695</v>
      </c>
    </row>
    <row r="1364" spans="1:1">
      <c r="A1364" t="s">
        <v>10218</v>
      </c>
    </row>
    <row r="1365" spans="1:1">
      <c r="A1365" t="s">
        <v>10219</v>
      </c>
    </row>
    <row r="1366" spans="1:1">
      <c r="A1366" t="s">
        <v>2160</v>
      </c>
    </row>
    <row r="1367" spans="1:1">
      <c r="A1367" t="s">
        <v>10220</v>
      </c>
    </row>
    <row r="1368" spans="1:1">
      <c r="A1368" t="s">
        <v>10221</v>
      </c>
    </row>
    <row r="1369" spans="1:1">
      <c r="A1369" t="s">
        <v>10222</v>
      </c>
    </row>
    <row r="1370" spans="1:1">
      <c r="A1370" t="s">
        <v>10223</v>
      </c>
    </row>
    <row r="1371" spans="1:1">
      <c r="A1371" t="s">
        <v>10224</v>
      </c>
    </row>
    <row r="1372" spans="1:1">
      <c r="A1372" t="s">
        <v>7813</v>
      </c>
    </row>
    <row r="1373" spans="1:1">
      <c r="A1373" t="s">
        <v>10225</v>
      </c>
    </row>
    <row r="1374" spans="1:1">
      <c r="A1374" t="s">
        <v>10226</v>
      </c>
    </row>
    <row r="1375" spans="1:1">
      <c r="A1375" t="s">
        <v>10227</v>
      </c>
    </row>
    <row r="1376" spans="1:1">
      <c r="A1376" t="s">
        <v>10228</v>
      </c>
    </row>
    <row r="1377" spans="1:1">
      <c r="A1377" t="s">
        <v>10229</v>
      </c>
    </row>
    <row r="1378" spans="1:1">
      <c r="A1378" t="s">
        <v>10230</v>
      </c>
    </row>
    <row r="1379" spans="1:1">
      <c r="A1379" t="s">
        <v>10231</v>
      </c>
    </row>
    <row r="1380" spans="1:1">
      <c r="A1380" t="s">
        <v>7441</v>
      </c>
    </row>
    <row r="1381" spans="1:1">
      <c r="A1381" t="s">
        <v>10232</v>
      </c>
    </row>
    <row r="1382" spans="1:1">
      <c r="A1382" t="s">
        <v>10233</v>
      </c>
    </row>
    <row r="1383" spans="1:1">
      <c r="A1383" t="s">
        <v>10234</v>
      </c>
    </row>
    <row r="1384" spans="1:1">
      <c r="A1384" t="s">
        <v>10235</v>
      </c>
    </row>
    <row r="1385" spans="1:1">
      <c r="A1385" t="s">
        <v>3695</v>
      </c>
    </row>
    <row r="1386" spans="1:1">
      <c r="A1386" t="s">
        <v>10236</v>
      </c>
    </row>
    <row r="1387" spans="1:1">
      <c r="A1387" t="s">
        <v>10237</v>
      </c>
    </row>
    <row r="1388" spans="1:1">
      <c r="A1388" t="s">
        <v>10238</v>
      </c>
    </row>
    <row r="1389" spans="1:1">
      <c r="A1389" t="s">
        <v>3615</v>
      </c>
    </row>
    <row r="1390" spans="1:1">
      <c r="A1390" t="s">
        <v>10239</v>
      </c>
    </row>
    <row r="1391" spans="1:1">
      <c r="A1391" t="s">
        <v>2201</v>
      </c>
    </row>
    <row r="1392" spans="1:1">
      <c r="A1392" t="s">
        <v>10240</v>
      </c>
    </row>
    <row r="1393" spans="1:1">
      <c r="A1393" t="s">
        <v>10241</v>
      </c>
    </row>
    <row r="1394" spans="1:1">
      <c r="A1394" t="s">
        <v>10242</v>
      </c>
    </row>
    <row r="1395" spans="1:1">
      <c r="A1395" t="s">
        <v>10243</v>
      </c>
    </row>
    <row r="1396" spans="1:1">
      <c r="A1396" t="s">
        <v>10244</v>
      </c>
    </row>
    <row r="1397" spans="1:1">
      <c r="A1397" t="s">
        <v>10245</v>
      </c>
    </row>
    <row r="1398" spans="1:1">
      <c r="A1398" t="s">
        <v>10246</v>
      </c>
    </row>
    <row r="1399" spans="1:1">
      <c r="A1399" t="s">
        <v>3243</v>
      </c>
    </row>
    <row r="1400" spans="1:1">
      <c r="A1400" t="s">
        <v>10247</v>
      </c>
    </row>
    <row r="1401" spans="1:1">
      <c r="A1401" t="s">
        <v>10248</v>
      </c>
    </row>
    <row r="1402" spans="1:1">
      <c r="A1402" t="s">
        <v>10249</v>
      </c>
    </row>
    <row r="1403" spans="1:1">
      <c r="A1403" t="s">
        <v>10250</v>
      </c>
    </row>
    <row r="1404" spans="1:1">
      <c r="A1404" t="s">
        <v>10251</v>
      </c>
    </row>
    <row r="1405" spans="1:1">
      <c r="A1405" t="s">
        <v>3928</v>
      </c>
    </row>
    <row r="1406" spans="1:1">
      <c r="A1406" t="s">
        <v>10252</v>
      </c>
    </row>
    <row r="1407" spans="1:1">
      <c r="A1407" t="s">
        <v>10253</v>
      </c>
    </row>
    <row r="1408" spans="1:1">
      <c r="A1408" t="s">
        <v>10254</v>
      </c>
    </row>
    <row r="1409" spans="1:1">
      <c r="A1409" t="s">
        <v>28</v>
      </c>
    </row>
    <row r="1410" spans="1:1">
      <c r="A1410" t="s">
        <v>10255</v>
      </c>
    </row>
    <row r="1411" spans="1:1">
      <c r="A1411" t="s">
        <v>772</v>
      </c>
    </row>
    <row r="1412" spans="1:1">
      <c r="A1412" t="s">
        <v>3174</v>
      </c>
    </row>
    <row r="1413" spans="1:1">
      <c r="A1413" t="s">
        <v>10256</v>
      </c>
    </row>
    <row r="1414" spans="1:1">
      <c r="A1414" t="s">
        <v>10257</v>
      </c>
    </row>
    <row r="1415" spans="1:1">
      <c r="A1415" t="s">
        <v>10258</v>
      </c>
    </row>
    <row r="1416" spans="1:1">
      <c r="A1416" t="s">
        <v>10259</v>
      </c>
    </row>
    <row r="1417" spans="1:1">
      <c r="A1417" t="s">
        <v>10260</v>
      </c>
    </row>
    <row r="1418" spans="1:1">
      <c r="A1418" t="s">
        <v>10261</v>
      </c>
    </row>
    <row r="1419" spans="1:1">
      <c r="A1419" t="s">
        <v>10262</v>
      </c>
    </row>
    <row r="1420" spans="1:1">
      <c r="A1420" t="s">
        <v>10263</v>
      </c>
    </row>
    <row r="1421" spans="1:1">
      <c r="A1421" t="s">
        <v>10264</v>
      </c>
    </row>
    <row r="1422" spans="1:1">
      <c r="A1422" t="s">
        <v>10265</v>
      </c>
    </row>
    <row r="1423" spans="1:1">
      <c r="A1423" t="s">
        <v>10266</v>
      </c>
    </row>
    <row r="1424" spans="1:1">
      <c r="A1424" t="s">
        <v>10267</v>
      </c>
    </row>
    <row r="1425" spans="1:1">
      <c r="A1425" t="s">
        <v>10268</v>
      </c>
    </row>
    <row r="1426" spans="1:1">
      <c r="A1426" t="s">
        <v>10269</v>
      </c>
    </row>
    <row r="1427" spans="1:1">
      <c r="A1427" t="s">
        <v>10270</v>
      </c>
    </row>
    <row r="1428" spans="1:1">
      <c r="A1428" t="s">
        <v>4264</v>
      </c>
    </row>
    <row r="1429" spans="1:1">
      <c r="A1429" t="s">
        <v>10271</v>
      </c>
    </row>
    <row r="1430" spans="1:1">
      <c r="A1430" t="s">
        <v>10272</v>
      </c>
    </row>
    <row r="1431" spans="1:1">
      <c r="A1431" t="s">
        <v>7922</v>
      </c>
    </row>
    <row r="1432" spans="1:1">
      <c r="A1432" t="s">
        <v>10273</v>
      </c>
    </row>
    <row r="1433" spans="1:1">
      <c r="A1433" t="s">
        <v>10274</v>
      </c>
    </row>
    <row r="1434" spans="1:1">
      <c r="A1434" t="s">
        <v>10275</v>
      </c>
    </row>
    <row r="1435" spans="1:1">
      <c r="A1435" t="s">
        <v>3852</v>
      </c>
    </row>
    <row r="1436" spans="1:1">
      <c r="A1436" t="s">
        <v>3344</v>
      </c>
    </row>
    <row r="1437" spans="1:1">
      <c r="A1437" t="s">
        <v>10276</v>
      </c>
    </row>
    <row r="1438" spans="1:1">
      <c r="A1438" t="s">
        <v>10277</v>
      </c>
    </row>
    <row r="1439" spans="1:1">
      <c r="A1439" t="s">
        <v>10278</v>
      </c>
    </row>
    <row r="1440" spans="1:1">
      <c r="A1440" t="s">
        <v>10279</v>
      </c>
    </row>
    <row r="1441" spans="1:1">
      <c r="A1441" t="s">
        <v>10280</v>
      </c>
    </row>
    <row r="1442" spans="1:1">
      <c r="A1442" t="s">
        <v>10281</v>
      </c>
    </row>
    <row r="1443" spans="1:1">
      <c r="A1443" t="s">
        <v>10282</v>
      </c>
    </row>
    <row r="1444" spans="1:1">
      <c r="A1444" t="s">
        <v>7597</v>
      </c>
    </row>
    <row r="1445" spans="1:1">
      <c r="A1445" t="s">
        <v>10283</v>
      </c>
    </row>
    <row r="1446" spans="1:1">
      <c r="A1446" t="s">
        <v>10284</v>
      </c>
    </row>
    <row r="1447" spans="1:1">
      <c r="A1447" t="s">
        <v>10285</v>
      </c>
    </row>
    <row r="1448" spans="1:1">
      <c r="A1448" t="s">
        <v>3400</v>
      </c>
    </row>
    <row r="1449" spans="1:1">
      <c r="A1449" t="s">
        <v>10286</v>
      </c>
    </row>
    <row r="1450" spans="1:1">
      <c r="A1450" t="s">
        <v>3877</v>
      </c>
    </row>
    <row r="1451" spans="1:1">
      <c r="A1451" t="s">
        <v>10287</v>
      </c>
    </row>
    <row r="1452" spans="1:1">
      <c r="A1452" t="s">
        <v>10288</v>
      </c>
    </row>
    <row r="1453" spans="1:1">
      <c r="A1453" t="s">
        <v>10289</v>
      </c>
    </row>
    <row r="1454" spans="1:1">
      <c r="A1454" t="s">
        <v>461</v>
      </c>
    </row>
    <row r="1455" spans="1:1">
      <c r="A1455" t="s">
        <v>3612</v>
      </c>
    </row>
    <row r="1456" spans="1:1">
      <c r="A1456" t="s">
        <v>10290</v>
      </c>
    </row>
    <row r="1457" spans="1:1">
      <c r="A1457" t="s">
        <v>10291</v>
      </c>
    </row>
    <row r="1458" spans="1:1">
      <c r="A1458" t="s">
        <v>10292</v>
      </c>
    </row>
    <row r="1459" spans="1:1">
      <c r="A1459" t="s">
        <v>7234</v>
      </c>
    </row>
    <row r="1460" spans="1:1">
      <c r="A1460" t="s">
        <v>7846</v>
      </c>
    </row>
    <row r="1461" spans="1:1">
      <c r="A1461" t="s">
        <v>10293</v>
      </c>
    </row>
    <row r="1462" spans="1:1">
      <c r="A1462" t="s">
        <v>3027</v>
      </c>
    </row>
    <row r="1463" spans="1:1">
      <c r="A1463" t="s">
        <v>10294</v>
      </c>
    </row>
    <row r="1464" spans="1:1">
      <c r="A1464" t="s">
        <v>10295</v>
      </c>
    </row>
    <row r="1465" spans="1:1">
      <c r="A1465" t="s">
        <v>10296</v>
      </c>
    </row>
    <row r="1466" spans="1:1">
      <c r="A1466" t="s">
        <v>10297</v>
      </c>
    </row>
    <row r="1467" spans="1:1">
      <c r="A1467" t="s">
        <v>10298</v>
      </c>
    </row>
    <row r="1468" spans="1:1">
      <c r="A1468" t="s">
        <v>10299</v>
      </c>
    </row>
    <row r="1469" spans="1:1">
      <c r="A1469" t="s">
        <v>10300</v>
      </c>
    </row>
    <row r="1470" spans="1:1">
      <c r="A1470" t="s">
        <v>792</v>
      </c>
    </row>
    <row r="1471" spans="1:1">
      <c r="A1471" t="s">
        <v>10301</v>
      </c>
    </row>
    <row r="1472" spans="1:1">
      <c r="A1472" t="s">
        <v>10302</v>
      </c>
    </row>
    <row r="1473" spans="1:1">
      <c r="A1473" t="s">
        <v>10303</v>
      </c>
    </row>
    <row r="1474" spans="1:1">
      <c r="A1474" t="s">
        <v>10304</v>
      </c>
    </row>
    <row r="1475" spans="1:1">
      <c r="A1475" t="s">
        <v>10305</v>
      </c>
    </row>
    <row r="1476" spans="1:1">
      <c r="A1476" t="s">
        <v>2985</v>
      </c>
    </row>
    <row r="1477" spans="1:1">
      <c r="A1477" t="s">
        <v>891</v>
      </c>
    </row>
    <row r="1478" spans="1:1">
      <c r="A1478" t="s">
        <v>10306</v>
      </c>
    </row>
    <row r="1479" spans="1:1">
      <c r="A1479" t="s">
        <v>10307</v>
      </c>
    </row>
    <row r="1480" spans="1:1">
      <c r="A1480" t="s">
        <v>10308</v>
      </c>
    </row>
    <row r="1481" spans="1:1">
      <c r="A1481" t="s">
        <v>10309</v>
      </c>
    </row>
    <row r="1482" spans="1:1">
      <c r="A1482" t="s">
        <v>10310</v>
      </c>
    </row>
    <row r="1483" spans="1:1">
      <c r="A1483" t="s">
        <v>10311</v>
      </c>
    </row>
    <row r="1484" spans="1:1">
      <c r="A1484" t="s">
        <v>10312</v>
      </c>
    </row>
    <row r="1485" spans="1:1">
      <c r="A1485" t="s">
        <v>10313</v>
      </c>
    </row>
    <row r="1486" spans="1:1">
      <c r="A1486" t="s">
        <v>10314</v>
      </c>
    </row>
    <row r="1487" spans="1:1">
      <c r="A1487" t="s">
        <v>10315</v>
      </c>
    </row>
    <row r="1488" spans="1:1">
      <c r="A1488" t="s">
        <v>10316</v>
      </c>
    </row>
    <row r="1489" spans="1:1">
      <c r="A1489" t="s">
        <v>10317</v>
      </c>
    </row>
    <row r="1490" spans="1:1">
      <c r="A1490" t="s">
        <v>10318</v>
      </c>
    </row>
    <row r="1491" spans="1:1">
      <c r="A1491" t="s">
        <v>10319</v>
      </c>
    </row>
    <row r="1492" spans="1:1">
      <c r="A1492" t="s">
        <v>10320</v>
      </c>
    </row>
    <row r="1493" spans="1:1">
      <c r="A1493" t="s">
        <v>10321</v>
      </c>
    </row>
    <row r="1494" spans="1:1">
      <c r="A1494" t="s">
        <v>10322</v>
      </c>
    </row>
    <row r="1495" spans="1:1">
      <c r="A1495" t="s">
        <v>10323</v>
      </c>
    </row>
    <row r="1496" spans="1:1">
      <c r="A1496" t="s">
        <v>3302</v>
      </c>
    </row>
    <row r="1497" spans="1:1">
      <c r="A1497" t="s">
        <v>10324</v>
      </c>
    </row>
    <row r="1498" spans="1:1">
      <c r="A1498" t="s">
        <v>10325</v>
      </c>
    </row>
    <row r="1499" spans="1:1">
      <c r="A1499" t="s">
        <v>10326</v>
      </c>
    </row>
    <row r="1500" spans="1:1">
      <c r="A1500" t="s">
        <v>10327</v>
      </c>
    </row>
    <row r="1501" spans="1:1">
      <c r="A1501" t="s">
        <v>10328</v>
      </c>
    </row>
    <row r="1502" spans="1:1">
      <c r="A1502" t="s">
        <v>10329</v>
      </c>
    </row>
    <row r="1503" spans="1:1">
      <c r="A1503" t="s">
        <v>10330</v>
      </c>
    </row>
    <row r="1504" spans="1:1">
      <c r="A1504" t="s">
        <v>3570</v>
      </c>
    </row>
    <row r="1505" spans="1:1">
      <c r="A1505" t="s">
        <v>10331</v>
      </c>
    </row>
    <row r="1506" spans="1:1">
      <c r="A1506" t="s">
        <v>7776</v>
      </c>
    </row>
    <row r="1507" spans="1:1">
      <c r="A1507" t="s">
        <v>10332</v>
      </c>
    </row>
    <row r="1508" spans="1:1">
      <c r="A1508" t="s">
        <v>10333</v>
      </c>
    </row>
    <row r="1509" spans="1:1">
      <c r="A1509" t="s">
        <v>8041</v>
      </c>
    </row>
    <row r="1510" spans="1:1">
      <c r="A1510" t="s">
        <v>10334</v>
      </c>
    </row>
    <row r="1511" spans="1:1">
      <c r="A1511" t="s">
        <v>10335</v>
      </c>
    </row>
    <row r="1512" spans="1:1">
      <c r="A1512" t="s">
        <v>10336</v>
      </c>
    </row>
    <row r="1513" spans="1:1">
      <c r="A1513" t="s">
        <v>10337</v>
      </c>
    </row>
    <row r="1514" spans="1:1">
      <c r="A1514" t="s">
        <v>10338</v>
      </c>
    </row>
    <row r="1515" spans="1:1">
      <c r="A1515" t="s">
        <v>10339</v>
      </c>
    </row>
    <row r="1516" spans="1:1">
      <c r="A1516" t="s">
        <v>10340</v>
      </c>
    </row>
    <row r="1517" spans="1:1">
      <c r="A1517" t="s">
        <v>10341</v>
      </c>
    </row>
    <row r="1518" spans="1:1">
      <c r="A1518" t="s">
        <v>10342</v>
      </c>
    </row>
    <row r="1519" spans="1:1">
      <c r="A1519" t="s">
        <v>10343</v>
      </c>
    </row>
    <row r="1520" spans="1:1">
      <c r="A1520" t="s">
        <v>10344</v>
      </c>
    </row>
    <row r="1521" spans="1:1">
      <c r="A1521" t="s">
        <v>10345</v>
      </c>
    </row>
    <row r="1522" spans="1:1">
      <c r="A1522" t="s">
        <v>2724</v>
      </c>
    </row>
    <row r="1523" spans="1:1">
      <c r="A1523" t="s">
        <v>10346</v>
      </c>
    </row>
    <row r="1524" spans="1:1">
      <c r="A1524" t="s">
        <v>10347</v>
      </c>
    </row>
    <row r="1525" spans="1:1">
      <c r="A1525" t="s">
        <v>10348</v>
      </c>
    </row>
    <row r="1526" spans="1:1">
      <c r="A1526" t="s">
        <v>10349</v>
      </c>
    </row>
    <row r="1527" spans="1:1">
      <c r="A1527" t="s">
        <v>2974</v>
      </c>
    </row>
    <row r="1528" spans="1:1">
      <c r="A1528" t="s">
        <v>129</v>
      </c>
    </row>
    <row r="1529" spans="1:1">
      <c r="A1529" t="s">
        <v>10350</v>
      </c>
    </row>
    <row r="1530" spans="1:1">
      <c r="A1530" t="s">
        <v>10351</v>
      </c>
    </row>
    <row r="1531" spans="1:1">
      <c r="A1531" t="s">
        <v>10352</v>
      </c>
    </row>
    <row r="1532" spans="1:1">
      <c r="A1532" t="s">
        <v>10353</v>
      </c>
    </row>
    <row r="1533" spans="1:1">
      <c r="A1533" t="s">
        <v>10354</v>
      </c>
    </row>
    <row r="1534" spans="1:1">
      <c r="A1534" t="s">
        <v>7855</v>
      </c>
    </row>
    <row r="1535" spans="1:1">
      <c r="A1535" t="s">
        <v>10355</v>
      </c>
    </row>
    <row r="1536" spans="1:1">
      <c r="A1536" t="s">
        <v>10356</v>
      </c>
    </row>
    <row r="1537" spans="1:1">
      <c r="A1537" t="s">
        <v>10357</v>
      </c>
    </row>
    <row r="1538" spans="1:1">
      <c r="A1538" t="s">
        <v>10358</v>
      </c>
    </row>
    <row r="1539" spans="1:1">
      <c r="A1539" t="s">
        <v>111</v>
      </c>
    </row>
    <row r="1540" spans="1:1">
      <c r="A1540" t="s">
        <v>10359</v>
      </c>
    </row>
    <row r="1541" spans="1:1">
      <c r="A1541" t="s">
        <v>10360</v>
      </c>
    </row>
    <row r="1542" spans="1:1">
      <c r="A1542" t="s">
        <v>10361</v>
      </c>
    </row>
    <row r="1543" spans="1:1">
      <c r="A1543" t="s">
        <v>8172</v>
      </c>
    </row>
    <row r="1544" spans="1:1">
      <c r="A1544" t="s">
        <v>7670</v>
      </c>
    </row>
    <row r="1545" spans="1:1">
      <c r="A1545" t="s">
        <v>10362</v>
      </c>
    </row>
    <row r="1546" spans="1:1">
      <c r="A1546" t="s">
        <v>10363</v>
      </c>
    </row>
    <row r="1547" spans="1:1">
      <c r="A1547" t="s">
        <v>10364</v>
      </c>
    </row>
    <row r="1548" spans="1:1">
      <c r="A1548" t="s">
        <v>10365</v>
      </c>
    </row>
    <row r="1549" spans="1:1">
      <c r="A1549" t="s">
        <v>10366</v>
      </c>
    </row>
    <row r="1550" spans="1:1">
      <c r="A1550" t="s">
        <v>3010</v>
      </c>
    </row>
    <row r="1551" spans="1:1">
      <c r="A1551" t="s">
        <v>10367</v>
      </c>
    </row>
    <row r="1552" spans="1:1">
      <c r="A1552" t="s">
        <v>10368</v>
      </c>
    </row>
    <row r="1553" spans="1:1">
      <c r="A1553" t="s">
        <v>10369</v>
      </c>
    </row>
    <row r="1554" spans="1:1">
      <c r="A1554" t="s">
        <v>10370</v>
      </c>
    </row>
    <row r="1555" spans="1:1">
      <c r="A1555" t="s">
        <v>10371</v>
      </c>
    </row>
    <row r="1556" spans="1:1">
      <c r="A1556" t="s">
        <v>4224</v>
      </c>
    </row>
    <row r="1557" spans="1:1">
      <c r="A1557" t="s">
        <v>10372</v>
      </c>
    </row>
    <row r="1558" spans="1:1">
      <c r="A1558" t="s">
        <v>4384</v>
      </c>
    </row>
    <row r="1559" spans="1:1">
      <c r="A1559" t="s">
        <v>10373</v>
      </c>
    </row>
    <row r="1560" spans="1:1">
      <c r="A1560" t="s">
        <v>10374</v>
      </c>
    </row>
    <row r="1561" spans="1:1">
      <c r="A1561" t="s">
        <v>2084</v>
      </c>
    </row>
    <row r="1562" spans="1:1">
      <c r="A1562" t="s">
        <v>10375</v>
      </c>
    </row>
    <row r="1563" spans="1:1">
      <c r="A1563" t="s">
        <v>10376</v>
      </c>
    </row>
    <row r="1564" spans="1:1">
      <c r="A1564" t="s">
        <v>10377</v>
      </c>
    </row>
    <row r="1565" spans="1:1">
      <c r="A1565" t="s">
        <v>8062</v>
      </c>
    </row>
    <row r="1566" spans="1:1">
      <c r="A1566" t="s">
        <v>10378</v>
      </c>
    </row>
    <row r="1567" spans="1:1">
      <c r="A1567" t="s">
        <v>10379</v>
      </c>
    </row>
    <row r="1568" spans="1:1">
      <c r="A1568" t="s">
        <v>3031</v>
      </c>
    </row>
    <row r="1569" spans="1:1">
      <c r="A1569" t="s">
        <v>10380</v>
      </c>
    </row>
    <row r="1570" spans="1:1">
      <c r="A1570" t="s">
        <v>1969</v>
      </c>
    </row>
    <row r="1571" spans="1:1">
      <c r="A1571" t="s">
        <v>262</v>
      </c>
    </row>
    <row r="1572" spans="1:1">
      <c r="A1572" t="s">
        <v>10381</v>
      </c>
    </row>
    <row r="1573" spans="1:1">
      <c r="A1573" t="s">
        <v>10382</v>
      </c>
    </row>
    <row r="1574" spans="1:1">
      <c r="A1574" t="s">
        <v>10383</v>
      </c>
    </row>
    <row r="1575" spans="1:1">
      <c r="A1575" t="s">
        <v>10384</v>
      </c>
    </row>
    <row r="1576" spans="1:1">
      <c r="A1576" t="s">
        <v>862</v>
      </c>
    </row>
    <row r="1577" spans="1:1">
      <c r="A1577" t="s">
        <v>10385</v>
      </c>
    </row>
    <row r="1578" spans="1:1">
      <c r="A1578" t="s">
        <v>60</v>
      </c>
    </row>
    <row r="1579" spans="1:1">
      <c r="A1579" t="s">
        <v>10386</v>
      </c>
    </row>
    <row r="1580" spans="1:1">
      <c r="A1580" t="s">
        <v>2391</v>
      </c>
    </row>
    <row r="1581" spans="1:1">
      <c r="A1581" t="s">
        <v>10387</v>
      </c>
    </row>
    <row r="1582" spans="1:1">
      <c r="A1582" t="s">
        <v>2889</v>
      </c>
    </row>
    <row r="1583" spans="1:1">
      <c r="A1583" t="s">
        <v>10388</v>
      </c>
    </row>
    <row r="1584" spans="1:1">
      <c r="A1584" t="s">
        <v>10389</v>
      </c>
    </row>
    <row r="1585" spans="1:1">
      <c r="A1585" t="s">
        <v>10390</v>
      </c>
    </row>
    <row r="1586" spans="1:1">
      <c r="A1586" t="s">
        <v>10391</v>
      </c>
    </row>
    <row r="1587" spans="1:1">
      <c r="A1587" t="s">
        <v>3509</v>
      </c>
    </row>
    <row r="1588" spans="1:1">
      <c r="A1588" t="s">
        <v>10392</v>
      </c>
    </row>
    <row r="1589" spans="1:1">
      <c r="A1589" t="s">
        <v>10393</v>
      </c>
    </row>
    <row r="1590" spans="1:1">
      <c r="A1590" t="s">
        <v>10394</v>
      </c>
    </row>
    <row r="1591" spans="1:1">
      <c r="A1591" t="s">
        <v>7492</v>
      </c>
    </row>
    <row r="1592" spans="1:1">
      <c r="A1592" t="s">
        <v>10395</v>
      </c>
    </row>
    <row r="1593" spans="1:1">
      <c r="A1593" t="s">
        <v>10396</v>
      </c>
    </row>
    <row r="1594" spans="1:1">
      <c r="A1594" t="s">
        <v>10397</v>
      </c>
    </row>
    <row r="1595" spans="1:1">
      <c r="A1595" t="s">
        <v>2297</v>
      </c>
    </row>
    <row r="1596" spans="1:1">
      <c r="A1596" t="s">
        <v>10398</v>
      </c>
    </row>
    <row r="1597" spans="1:1">
      <c r="A1597" t="s">
        <v>10399</v>
      </c>
    </row>
    <row r="1598" spans="1:1">
      <c r="A1598" t="s">
        <v>10400</v>
      </c>
    </row>
    <row r="1599" spans="1:1">
      <c r="A1599" t="s">
        <v>10401</v>
      </c>
    </row>
    <row r="1600" spans="1:1">
      <c r="A1600" t="s">
        <v>10402</v>
      </c>
    </row>
    <row r="1601" spans="1:1">
      <c r="A1601" t="s">
        <v>10403</v>
      </c>
    </row>
    <row r="1602" spans="1:1">
      <c r="A1602" t="s">
        <v>10404</v>
      </c>
    </row>
    <row r="1603" spans="1:1">
      <c r="A1603" t="s">
        <v>10405</v>
      </c>
    </row>
    <row r="1604" spans="1:1">
      <c r="A1604" t="s">
        <v>2772</v>
      </c>
    </row>
    <row r="1605" spans="1:1">
      <c r="A1605" t="s">
        <v>10406</v>
      </c>
    </row>
    <row r="1606" spans="1:1">
      <c r="A1606" t="s">
        <v>2554</v>
      </c>
    </row>
    <row r="1607" spans="1:1">
      <c r="A1607" t="s">
        <v>10407</v>
      </c>
    </row>
    <row r="1608" spans="1:1">
      <c r="A1608" t="s">
        <v>3021</v>
      </c>
    </row>
    <row r="1609" spans="1:1">
      <c r="A1609" t="s">
        <v>10408</v>
      </c>
    </row>
    <row r="1610" spans="1:1">
      <c r="A1610" t="s">
        <v>10409</v>
      </c>
    </row>
    <row r="1611" spans="1:1">
      <c r="A1611" t="s">
        <v>10410</v>
      </c>
    </row>
    <row r="1612" spans="1:1">
      <c r="A1612" t="s">
        <v>10411</v>
      </c>
    </row>
    <row r="1613" spans="1:1">
      <c r="A1613" t="s">
        <v>10412</v>
      </c>
    </row>
    <row r="1614" spans="1:1">
      <c r="A1614" t="s">
        <v>10413</v>
      </c>
    </row>
    <row r="1615" spans="1:1">
      <c r="A1615" t="s">
        <v>10414</v>
      </c>
    </row>
    <row r="1616" spans="1:1">
      <c r="A1616" t="s">
        <v>10415</v>
      </c>
    </row>
    <row r="1617" spans="1:1">
      <c r="A1617" t="s">
        <v>10416</v>
      </c>
    </row>
    <row r="1618" spans="1:1">
      <c r="A1618" t="s">
        <v>10417</v>
      </c>
    </row>
    <row r="1619" spans="1:1">
      <c r="A1619" t="s">
        <v>10418</v>
      </c>
    </row>
    <row r="1620" spans="1:1">
      <c r="A1620" t="s">
        <v>10419</v>
      </c>
    </row>
    <row r="1621" spans="1:1">
      <c r="A1621" t="s">
        <v>662</v>
      </c>
    </row>
    <row r="1622" spans="1:1">
      <c r="A1622" t="s">
        <v>10420</v>
      </c>
    </row>
    <row r="1623" spans="1:1">
      <c r="A1623" t="s">
        <v>7327</v>
      </c>
    </row>
    <row r="1624" spans="1:1">
      <c r="A1624" t="s">
        <v>1949</v>
      </c>
    </row>
    <row r="1625" spans="1:1">
      <c r="A1625" t="s">
        <v>10421</v>
      </c>
    </row>
    <row r="1626" spans="1:1">
      <c r="A1626" t="s">
        <v>10422</v>
      </c>
    </row>
    <row r="1627" spans="1:1">
      <c r="A1627" t="s">
        <v>10423</v>
      </c>
    </row>
    <row r="1628" spans="1:1">
      <c r="A1628" t="s">
        <v>10424</v>
      </c>
    </row>
    <row r="1629" spans="1:1">
      <c r="A1629" t="s">
        <v>3175</v>
      </c>
    </row>
    <row r="1630" spans="1:1">
      <c r="A1630" t="s">
        <v>3498</v>
      </c>
    </row>
    <row r="1631" spans="1:1">
      <c r="A1631" t="s">
        <v>3094</v>
      </c>
    </row>
    <row r="1632" spans="1:1">
      <c r="A1632" t="s">
        <v>7982</v>
      </c>
    </row>
    <row r="1633" spans="1:1">
      <c r="A1633" t="s">
        <v>810</v>
      </c>
    </row>
    <row r="1634" spans="1:1">
      <c r="A1634" t="s">
        <v>3966</v>
      </c>
    </row>
    <row r="1635" spans="1:1">
      <c r="A1635" t="s">
        <v>10425</v>
      </c>
    </row>
    <row r="1636" spans="1:1">
      <c r="A1636" t="s">
        <v>2832</v>
      </c>
    </row>
    <row r="1637" spans="1:1">
      <c r="A1637" t="s">
        <v>10426</v>
      </c>
    </row>
    <row r="1638" spans="1:1">
      <c r="A1638" t="s">
        <v>10427</v>
      </c>
    </row>
    <row r="1639" spans="1:1">
      <c r="A1639" t="s">
        <v>10428</v>
      </c>
    </row>
    <row r="1640" spans="1:1">
      <c r="A1640" t="s">
        <v>10429</v>
      </c>
    </row>
    <row r="1641" spans="1:1">
      <c r="A1641" t="s">
        <v>10430</v>
      </c>
    </row>
    <row r="1642" spans="1:1">
      <c r="A1642" t="s">
        <v>3782</v>
      </c>
    </row>
    <row r="1643" spans="1:1">
      <c r="A1643" t="s">
        <v>10431</v>
      </c>
    </row>
    <row r="1644" spans="1:1">
      <c r="A1644" t="s">
        <v>3573</v>
      </c>
    </row>
    <row r="1645" spans="1:1">
      <c r="A1645" t="s">
        <v>7347</v>
      </c>
    </row>
    <row r="1646" spans="1:1">
      <c r="A1646" t="s">
        <v>10432</v>
      </c>
    </row>
    <row r="1647" spans="1:1">
      <c r="A1647" t="s">
        <v>10433</v>
      </c>
    </row>
    <row r="1648" spans="1:1">
      <c r="A1648" t="s">
        <v>10434</v>
      </c>
    </row>
    <row r="1649" spans="1:1">
      <c r="A1649" t="s">
        <v>10435</v>
      </c>
    </row>
    <row r="1650" spans="1:1">
      <c r="A1650" t="s">
        <v>1822</v>
      </c>
    </row>
    <row r="1651" spans="1:1">
      <c r="A1651" t="s">
        <v>3699</v>
      </c>
    </row>
    <row r="1652" spans="1:1">
      <c r="A1652" t="s">
        <v>10436</v>
      </c>
    </row>
    <row r="1653" spans="1:1">
      <c r="A1653" t="s">
        <v>10437</v>
      </c>
    </row>
    <row r="1654" spans="1:1">
      <c r="A1654" t="s">
        <v>10438</v>
      </c>
    </row>
    <row r="1655" spans="1:1">
      <c r="A1655" t="s">
        <v>10439</v>
      </c>
    </row>
    <row r="1656" spans="1:1">
      <c r="A1656" t="s">
        <v>10440</v>
      </c>
    </row>
    <row r="1657" spans="1:1">
      <c r="A1657" t="s">
        <v>4298</v>
      </c>
    </row>
    <row r="1658" spans="1:1">
      <c r="A1658" t="s">
        <v>4072</v>
      </c>
    </row>
    <row r="1659" spans="1:1">
      <c r="A1659" t="s">
        <v>10441</v>
      </c>
    </row>
    <row r="1660" spans="1:1">
      <c r="A1660" t="s">
        <v>3714</v>
      </c>
    </row>
    <row r="1661" spans="1:1">
      <c r="A1661" t="s">
        <v>10442</v>
      </c>
    </row>
    <row r="1662" spans="1:1">
      <c r="A1662" t="s">
        <v>10443</v>
      </c>
    </row>
    <row r="1663" spans="1:1">
      <c r="A1663" t="s">
        <v>10444</v>
      </c>
    </row>
    <row r="1664" spans="1:1">
      <c r="A1664" t="s">
        <v>10445</v>
      </c>
    </row>
    <row r="1665" spans="1:1">
      <c r="A1665" t="s">
        <v>10446</v>
      </c>
    </row>
    <row r="1666" spans="1:1">
      <c r="A1666" t="s">
        <v>10447</v>
      </c>
    </row>
    <row r="1667" spans="1:1">
      <c r="A1667" t="s">
        <v>10448</v>
      </c>
    </row>
    <row r="1668" spans="1:1">
      <c r="A1668" t="s">
        <v>10449</v>
      </c>
    </row>
    <row r="1669" spans="1:1">
      <c r="A1669" t="s">
        <v>10450</v>
      </c>
    </row>
    <row r="1670" spans="1:1">
      <c r="A1670" t="s">
        <v>10451</v>
      </c>
    </row>
    <row r="1671" spans="1:1">
      <c r="A1671" t="s">
        <v>3586</v>
      </c>
    </row>
    <row r="1672" spans="1:1">
      <c r="A1672" t="s">
        <v>10452</v>
      </c>
    </row>
    <row r="1673" spans="1:1">
      <c r="A1673" t="s">
        <v>10453</v>
      </c>
    </row>
    <row r="1674" spans="1:1">
      <c r="A1674" t="s">
        <v>10454</v>
      </c>
    </row>
    <row r="1675" spans="1:1">
      <c r="A1675" t="s">
        <v>1915</v>
      </c>
    </row>
    <row r="1676" spans="1:1">
      <c r="A1676" t="s">
        <v>10455</v>
      </c>
    </row>
    <row r="1677" spans="1:1">
      <c r="A1677" t="s">
        <v>10456</v>
      </c>
    </row>
    <row r="1678" spans="1:1">
      <c r="A1678" t="s">
        <v>10457</v>
      </c>
    </row>
    <row r="1679" spans="1:1">
      <c r="A1679" t="s">
        <v>3727</v>
      </c>
    </row>
    <row r="1680" spans="1:1">
      <c r="A1680" t="s">
        <v>10458</v>
      </c>
    </row>
    <row r="1681" spans="1:1">
      <c r="A1681" t="s">
        <v>3815</v>
      </c>
    </row>
    <row r="1682" spans="1:1">
      <c r="A1682" t="s">
        <v>8063</v>
      </c>
    </row>
    <row r="1683" spans="1:1">
      <c r="A1683" t="s">
        <v>10459</v>
      </c>
    </row>
    <row r="1684" spans="1:1">
      <c r="A1684" t="s">
        <v>10460</v>
      </c>
    </row>
    <row r="1685" spans="1:1">
      <c r="A1685" t="s">
        <v>2441</v>
      </c>
    </row>
    <row r="1686" spans="1:1">
      <c r="A1686" t="s">
        <v>10461</v>
      </c>
    </row>
    <row r="1687" spans="1:1">
      <c r="A1687" t="s">
        <v>10462</v>
      </c>
    </row>
    <row r="1688" spans="1:1">
      <c r="A1688" t="s">
        <v>10463</v>
      </c>
    </row>
    <row r="1689" spans="1:1">
      <c r="A1689" t="s">
        <v>10464</v>
      </c>
    </row>
    <row r="1690" spans="1:1">
      <c r="A1690" t="s">
        <v>10465</v>
      </c>
    </row>
    <row r="1691" spans="1:1">
      <c r="A1691" t="s">
        <v>10466</v>
      </c>
    </row>
    <row r="1692" spans="1:1">
      <c r="A1692" t="s">
        <v>10467</v>
      </c>
    </row>
    <row r="1693" spans="1:1">
      <c r="A1693" t="s">
        <v>3464</v>
      </c>
    </row>
    <row r="1694" spans="1:1">
      <c r="A1694" t="s">
        <v>10468</v>
      </c>
    </row>
    <row r="1695" spans="1:1">
      <c r="A1695" t="s">
        <v>10469</v>
      </c>
    </row>
    <row r="1696" spans="1:1">
      <c r="A1696" t="s">
        <v>10470</v>
      </c>
    </row>
    <row r="1697" spans="1:1">
      <c r="A1697" t="s">
        <v>10471</v>
      </c>
    </row>
    <row r="1698" spans="1:1">
      <c r="A1698" t="s">
        <v>10472</v>
      </c>
    </row>
    <row r="1699" spans="1:1">
      <c r="A1699" t="s">
        <v>10473</v>
      </c>
    </row>
    <row r="1700" spans="1:1">
      <c r="A1700" t="s">
        <v>10474</v>
      </c>
    </row>
    <row r="1701" spans="1:1">
      <c r="A1701" t="s">
        <v>10475</v>
      </c>
    </row>
    <row r="1702" spans="1:1">
      <c r="A1702" t="s">
        <v>10476</v>
      </c>
    </row>
    <row r="1703" spans="1:1">
      <c r="A1703" t="s">
        <v>10477</v>
      </c>
    </row>
    <row r="1704" spans="1:1">
      <c r="A1704" t="s">
        <v>2415</v>
      </c>
    </row>
    <row r="1705" spans="1:1">
      <c r="A1705" t="s">
        <v>10478</v>
      </c>
    </row>
    <row r="1706" spans="1:1">
      <c r="A1706" t="s">
        <v>10479</v>
      </c>
    </row>
    <row r="1707" spans="1:1">
      <c r="A1707" t="s">
        <v>3350</v>
      </c>
    </row>
    <row r="1708" spans="1:1">
      <c r="A1708" t="s">
        <v>10480</v>
      </c>
    </row>
    <row r="1709" spans="1:1">
      <c r="A1709" t="s">
        <v>8106</v>
      </c>
    </row>
    <row r="1710" spans="1:1">
      <c r="A1710" t="s">
        <v>10481</v>
      </c>
    </row>
    <row r="1711" spans="1:1">
      <c r="A1711" t="s">
        <v>10482</v>
      </c>
    </row>
    <row r="1712" spans="1:1">
      <c r="A1712" t="s">
        <v>10483</v>
      </c>
    </row>
    <row r="1713" spans="1:1">
      <c r="A1713" t="s">
        <v>750</v>
      </c>
    </row>
    <row r="1714" spans="1:1">
      <c r="A1714" t="s">
        <v>10484</v>
      </c>
    </row>
    <row r="1715" spans="1:1">
      <c r="A1715" t="s">
        <v>4278</v>
      </c>
    </row>
    <row r="1716" spans="1:1">
      <c r="A1716" t="s">
        <v>10485</v>
      </c>
    </row>
    <row r="1717" spans="1:1">
      <c r="A1717" t="s">
        <v>10486</v>
      </c>
    </row>
    <row r="1718" spans="1:1">
      <c r="A1718" t="s">
        <v>3765</v>
      </c>
    </row>
    <row r="1719" spans="1:1">
      <c r="A1719" t="s">
        <v>10487</v>
      </c>
    </row>
    <row r="1720" spans="1:1">
      <c r="A1720" t="s">
        <v>10488</v>
      </c>
    </row>
    <row r="1721" spans="1:1">
      <c r="A1721" t="s">
        <v>10489</v>
      </c>
    </row>
    <row r="1722" spans="1:1">
      <c r="A1722" t="s">
        <v>10490</v>
      </c>
    </row>
    <row r="1723" spans="1:1">
      <c r="A1723" t="s">
        <v>10491</v>
      </c>
    </row>
    <row r="1724" spans="1:1">
      <c r="A1724" t="s">
        <v>10492</v>
      </c>
    </row>
    <row r="1725" spans="1:1">
      <c r="A1725" t="s">
        <v>10493</v>
      </c>
    </row>
    <row r="1726" spans="1:1">
      <c r="A1726" t="s">
        <v>10494</v>
      </c>
    </row>
    <row r="1727" spans="1:1">
      <c r="A1727" t="s">
        <v>10495</v>
      </c>
    </row>
    <row r="1728" spans="1:1">
      <c r="A1728" t="s">
        <v>10496</v>
      </c>
    </row>
    <row r="1729" spans="1:1">
      <c r="A1729" t="s">
        <v>629</v>
      </c>
    </row>
    <row r="1730" spans="1:1">
      <c r="A1730" t="s">
        <v>10497</v>
      </c>
    </row>
    <row r="1731" spans="1:1">
      <c r="A1731" t="s">
        <v>3991</v>
      </c>
    </row>
    <row r="1732" spans="1:1">
      <c r="A1732" t="s">
        <v>10498</v>
      </c>
    </row>
    <row r="1733" spans="1:1">
      <c r="A1733" t="s">
        <v>10499</v>
      </c>
    </row>
    <row r="1734" spans="1:1">
      <c r="A1734" t="s">
        <v>4437</v>
      </c>
    </row>
    <row r="1735" spans="1:1">
      <c r="A1735" t="s">
        <v>10500</v>
      </c>
    </row>
    <row r="1736" spans="1:1">
      <c r="A1736" t="s">
        <v>7330</v>
      </c>
    </row>
    <row r="1737" spans="1:1">
      <c r="A1737" t="s">
        <v>10501</v>
      </c>
    </row>
    <row r="1738" spans="1:1">
      <c r="A1738" t="s">
        <v>10502</v>
      </c>
    </row>
    <row r="1739" spans="1:1">
      <c r="A1739" t="s">
        <v>1877</v>
      </c>
    </row>
    <row r="1740" spans="1:1">
      <c r="A1740" t="s">
        <v>1840</v>
      </c>
    </row>
    <row r="1741" spans="1:1">
      <c r="A1741" t="s">
        <v>348</v>
      </c>
    </row>
    <row r="1742" spans="1:1">
      <c r="A1742" t="s">
        <v>1842</v>
      </c>
    </row>
    <row r="1743" spans="1:1">
      <c r="A1743" t="s">
        <v>10503</v>
      </c>
    </row>
    <row r="1744" spans="1:1">
      <c r="A1744" t="s">
        <v>10504</v>
      </c>
    </row>
    <row r="1745" spans="1:1">
      <c r="A1745" t="s">
        <v>10505</v>
      </c>
    </row>
    <row r="1746" spans="1:1">
      <c r="A1746" t="s">
        <v>10506</v>
      </c>
    </row>
    <row r="1747" spans="1:1">
      <c r="A1747" t="s">
        <v>10507</v>
      </c>
    </row>
    <row r="1748" spans="1:1">
      <c r="A1748" t="s">
        <v>10508</v>
      </c>
    </row>
    <row r="1749" spans="1:1">
      <c r="A1749" t="s">
        <v>10509</v>
      </c>
    </row>
    <row r="1750" spans="1:1">
      <c r="A1750" t="s">
        <v>10510</v>
      </c>
    </row>
    <row r="1751" spans="1:1">
      <c r="A1751" t="s">
        <v>10511</v>
      </c>
    </row>
    <row r="1752" spans="1:1">
      <c r="A1752" t="s">
        <v>10512</v>
      </c>
    </row>
    <row r="1753" spans="1:1">
      <c r="A1753" t="s">
        <v>10513</v>
      </c>
    </row>
    <row r="1754" spans="1:1">
      <c r="A1754" t="s">
        <v>2506</v>
      </c>
    </row>
    <row r="1755" spans="1:1">
      <c r="A1755" t="s">
        <v>10514</v>
      </c>
    </row>
    <row r="1756" spans="1:1">
      <c r="A1756" t="s">
        <v>10515</v>
      </c>
    </row>
    <row r="1757" spans="1:1">
      <c r="A1757" t="s">
        <v>10516</v>
      </c>
    </row>
    <row r="1758" spans="1:1">
      <c r="A1758" t="s">
        <v>10517</v>
      </c>
    </row>
    <row r="1759" spans="1:1">
      <c r="A1759" t="s">
        <v>10518</v>
      </c>
    </row>
    <row r="1760" spans="1:1">
      <c r="A1760" t="s">
        <v>10519</v>
      </c>
    </row>
    <row r="1761" spans="1:1">
      <c r="A1761" t="s">
        <v>10520</v>
      </c>
    </row>
    <row r="1762" spans="1:1">
      <c r="A1762" t="s">
        <v>4321</v>
      </c>
    </row>
    <row r="1763" spans="1:1">
      <c r="A1763" t="s">
        <v>10521</v>
      </c>
    </row>
    <row r="1764" spans="1:1">
      <c r="A1764" t="s">
        <v>10522</v>
      </c>
    </row>
    <row r="1765" spans="1:1">
      <c r="A1765" t="s">
        <v>822</v>
      </c>
    </row>
    <row r="1766" spans="1:1">
      <c r="A1766" t="s">
        <v>10523</v>
      </c>
    </row>
    <row r="1767" spans="1:1">
      <c r="A1767" t="s">
        <v>2862</v>
      </c>
    </row>
    <row r="1768" spans="1:1">
      <c r="A1768" t="s">
        <v>3507</v>
      </c>
    </row>
    <row r="1769" spans="1:1">
      <c r="A1769" t="s">
        <v>10524</v>
      </c>
    </row>
    <row r="1770" spans="1:1">
      <c r="A1770" t="s">
        <v>10525</v>
      </c>
    </row>
    <row r="1771" spans="1:1">
      <c r="A1771" t="s">
        <v>3032</v>
      </c>
    </row>
    <row r="1772" spans="1:1">
      <c r="A1772" t="s">
        <v>10526</v>
      </c>
    </row>
    <row r="1773" spans="1:1">
      <c r="A1773" t="s">
        <v>235</v>
      </c>
    </row>
    <row r="1774" spans="1:1">
      <c r="A1774" t="s">
        <v>10527</v>
      </c>
    </row>
    <row r="1775" spans="1:1">
      <c r="A1775" t="s">
        <v>10528</v>
      </c>
    </row>
    <row r="1776" spans="1:1">
      <c r="A1776" t="s">
        <v>10529</v>
      </c>
    </row>
    <row r="1777" spans="1:1">
      <c r="A1777" t="s">
        <v>10530</v>
      </c>
    </row>
    <row r="1778" spans="1:1">
      <c r="A1778" t="s">
        <v>10531</v>
      </c>
    </row>
    <row r="1779" spans="1:1">
      <c r="A1779" t="s">
        <v>10532</v>
      </c>
    </row>
    <row r="1780" spans="1:1">
      <c r="A1780" t="s">
        <v>10533</v>
      </c>
    </row>
    <row r="1781" spans="1:1">
      <c r="A1781" t="s">
        <v>10534</v>
      </c>
    </row>
    <row r="1782" spans="1:1">
      <c r="A1782" t="s">
        <v>10535</v>
      </c>
    </row>
    <row r="1783" spans="1:1">
      <c r="A1783" t="s">
        <v>10536</v>
      </c>
    </row>
    <row r="1784" spans="1:1">
      <c r="A1784" t="s">
        <v>10537</v>
      </c>
    </row>
    <row r="1785" spans="1:1">
      <c r="A1785" t="s">
        <v>10538</v>
      </c>
    </row>
    <row r="1786" spans="1:1">
      <c r="A1786" t="s">
        <v>10539</v>
      </c>
    </row>
    <row r="1787" spans="1:1">
      <c r="A1787" t="s">
        <v>10540</v>
      </c>
    </row>
    <row r="1788" spans="1:1">
      <c r="A1788" t="s">
        <v>2892</v>
      </c>
    </row>
    <row r="1789" spans="1:1">
      <c r="A1789" t="s">
        <v>7905</v>
      </c>
    </row>
    <row r="1790" spans="1:1">
      <c r="A1790" t="s">
        <v>10541</v>
      </c>
    </row>
    <row r="1791" spans="1:1">
      <c r="A1791" t="s">
        <v>10542</v>
      </c>
    </row>
    <row r="1792" spans="1:1">
      <c r="A1792" t="s">
        <v>10543</v>
      </c>
    </row>
    <row r="1793" spans="1:1">
      <c r="A1793" t="s">
        <v>3408</v>
      </c>
    </row>
    <row r="1794" spans="1:1">
      <c r="A1794" t="s">
        <v>10544</v>
      </c>
    </row>
    <row r="1795" spans="1:1">
      <c r="A1795" t="s">
        <v>10545</v>
      </c>
    </row>
    <row r="1796" spans="1:1">
      <c r="A1796" t="s">
        <v>91</v>
      </c>
    </row>
    <row r="1797" spans="1:1">
      <c r="A1797" t="s">
        <v>10546</v>
      </c>
    </row>
    <row r="1798" spans="1:1">
      <c r="A1798" t="s">
        <v>10547</v>
      </c>
    </row>
    <row r="1799" spans="1:1">
      <c r="A1799" t="s">
        <v>10548</v>
      </c>
    </row>
    <row r="1800" spans="1:1">
      <c r="A1800" t="s">
        <v>10549</v>
      </c>
    </row>
    <row r="1801" spans="1:1">
      <c r="A1801" t="s">
        <v>10550</v>
      </c>
    </row>
    <row r="1802" spans="1:1">
      <c r="A1802" t="s">
        <v>10551</v>
      </c>
    </row>
    <row r="1803" spans="1:1">
      <c r="A1803" t="s">
        <v>10552</v>
      </c>
    </row>
    <row r="1804" spans="1:1">
      <c r="A1804" t="s">
        <v>10553</v>
      </c>
    </row>
    <row r="1805" spans="1:1">
      <c r="A1805" t="s">
        <v>10554</v>
      </c>
    </row>
    <row r="1806" spans="1:1">
      <c r="A1806" t="s">
        <v>4232</v>
      </c>
    </row>
    <row r="1807" spans="1:1">
      <c r="A1807" t="s">
        <v>10555</v>
      </c>
    </row>
    <row r="1808" spans="1:1">
      <c r="A1808" t="s">
        <v>2397</v>
      </c>
    </row>
    <row r="1809" spans="1:1">
      <c r="A1809" t="s">
        <v>10556</v>
      </c>
    </row>
    <row r="1810" spans="1:1">
      <c r="A1810" t="s">
        <v>10557</v>
      </c>
    </row>
    <row r="1811" spans="1:1">
      <c r="A1811" t="s">
        <v>3832</v>
      </c>
    </row>
    <row r="1812" spans="1:1">
      <c r="A1812" t="s">
        <v>8208</v>
      </c>
    </row>
    <row r="1813" spans="1:1">
      <c r="A1813" t="s">
        <v>7478</v>
      </c>
    </row>
    <row r="1814" spans="1:1">
      <c r="A1814" t="s">
        <v>7275</v>
      </c>
    </row>
    <row r="1815" spans="1:1">
      <c r="A1815" t="s">
        <v>2881</v>
      </c>
    </row>
    <row r="1816" spans="1:1">
      <c r="A1816" t="s">
        <v>10558</v>
      </c>
    </row>
    <row r="1817" spans="1:1">
      <c r="A1817" t="s">
        <v>90</v>
      </c>
    </row>
    <row r="1818" spans="1:1">
      <c r="A1818" t="s">
        <v>10559</v>
      </c>
    </row>
    <row r="1819" spans="1:1">
      <c r="A1819" t="s">
        <v>3415</v>
      </c>
    </row>
    <row r="1820" spans="1:1">
      <c r="A1820" t="s">
        <v>4357</v>
      </c>
    </row>
    <row r="1821" spans="1:1">
      <c r="A1821" t="s">
        <v>10560</v>
      </c>
    </row>
    <row r="1822" spans="1:1">
      <c r="A1822" t="s">
        <v>10561</v>
      </c>
    </row>
    <row r="1823" spans="1:1">
      <c r="A1823" t="s">
        <v>3530</v>
      </c>
    </row>
    <row r="1824" spans="1:1">
      <c r="A1824" t="s">
        <v>10562</v>
      </c>
    </row>
    <row r="1825" spans="1:1">
      <c r="A1825" t="s">
        <v>10563</v>
      </c>
    </row>
    <row r="1826" spans="1:1">
      <c r="A1826" t="s">
        <v>10564</v>
      </c>
    </row>
    <row r="1827" spans="1:1">
      <c r="A1827" t="s">
        <v>10565</v>
      </c>
    </row>
    <row r="1828" spans="1:1">
      <c r="A1828" t="s">
        <v>10566</v>
      </c>
    </row>
    <row r="1829" spans="1:1">
      <c r="A1829" t="s">
        <v>10567</v>
      </c>
    </row>
    <row r="1830" spans="1:1">
      <c r="A1830" t="s">
        <v>10568</v>
      </c>
    </row>
    <row r="1831" spans="1:1">
      <c r="A1831" t="s">
        <v>10569</v>
      </c>
    </row>
    <row r="1832" spans="1:1">
      <c r="A1832" t="s">
        <v>3352</v>
      </c>
    </row>
    <row r="1833" spans="1:1">
      <c r="A1833" t="s">
        <v>10570</v>
      </c>
    </row>
    <row r="1834" spans="1:1">
      <c r="A1834" t="s">
        <v>10571</v>
      </c>
    </row>
    <row r="1835" spans="1:1">
      <c r="A1835" t="s">
        <v>550</v>
      </c>
    </row>
    <row r="1836" spans="1:1">
      <c r="A1836" t="s">
        <v>10572</v>
      </c>
    </row>
    <row r="1837" spans="1:1">
      <c r="A1837" t="s">
        <v>10573</v>
      </c>
    </row>
    <row r="1838" spans="1:1">
      <c r="A1838" t="s">
        <v>2243</v>
      </c>
    </row>
    <row r="1839" spans="1:1">
      <c r="A1839" t="s">
        <v>10574</v>
      </c>
    </row>
    <row r="1840" spans="1:1">
      <c r="A1840" t="s">
        <v>10575</v>
      </c>
    </row>
    <row r="1841" spans="1:1">
      <c r="A1841" t="s">
        <v>10576</v>
      </c>
    </row>
    <row r="1842" spans="1:1">
      <c r="A1842" t="s">
        <v>10577</v>
      </c>
    </row>
    <row r="1843" spans="1:1">
      <c r="A1843" t="s">
        <v>10578</v>
      </c>
    </row>
    <row r="1844" spans="1:1">
      <c r="A1844" t="s">
        <v>10579</v>
      </c>
    </row>
    <row r="1845" spans="1:1">
      <c r="A1845" t="s">
        <v>10580</v>
      </c>
    </row>
    <row r="1846" spans="1:1">
      <c r="A1846" t="s">
        <v>10581</v>
      </c>
    </row>
    <row r="1847" spans="1:1">
      <c r="A1847" t="s">
        <v>10582</v>
      </c>
    </row>
    <row r="1848" spans="1:1">
      <c r="A1848" t="s">
        <v>10583</v>
      </c>
    </row>
    <row r="1849" spans="1:1">
      <c r="A1849" t="s">
        <v>10584</v>
      </c>
    </row>
    <row r="1850" spans="1:1">
      <c r="A1850" t="s">
        <v>10585</v>
      </c>
    </row>
    <row r="1851" spans="1:1">
      <c r="A1851" t="s">
        <v>10586</v>
      </c>
    </row>
    <row r="1852" spans="1:1">
      <c r="A1852" t="s">
        <v>2108</v>
      </c>
    </row>
    <row r="1853" spans="1:1">
      <c r="A1853" t="s">
        <v>10587</v>
      </c>
    </row>
    <row r="1854" spans="1:1">
      <c r="A1854" t="s">
        <v>10588</v>
      </c>
    </row>
    <row r="1855" spans="1:1">
      <c r="A1855" t="s">
        <v>10589</v>
      </c>
    </row>
    <row r="1856" spans="1:1">
      <c r="A1856" t="s">
        <v>2805</v>
      </c>
    </row>
    <row r="1857" spans="1:1">
      <c r="A1857" t="s">
        <v>10590</v>
      </c>
    </row>
    <row r="1858" spans="1:1">
      <c r="A1858" t="s">
        <v>3607</v>
      </c>
    </row>
    <row r="1859" spans="1:1">
      <c r="A1859" t="s">
        <v>10591</v>
      </c>
    </row>
    <row r="1860" spans="1:1">
      <c r="A1860" t="s">
        <v>10592</v>
      </c>
    </row>
    <row r="1861" spans="1:1">
      <c r="A1861" t="s">
        <v>10593</v>
      </c>
    </row>
    <row r="1862" spans="1:1">
      <c r="A1862" t="s">
        <v>10594</v>
      </c>
    </row>
    <row r="1863" spans="1:1">
      <c r="A1863" t="s">
        <v>10595</v>
      </c>
    </row>
    <row r="1864" spans="1:1">
      <c r="A1864" t="s">
        <v>4498</v>
      </c>
    </row>
    <row r="1865" spans="1:1">
      <c r="A1865" t="s">
        <v>903</v>
      </c>
    </row>
    <row r="1866" spans="1:1">
      <c r="A1866" t="s">
        <v>2416</v>
      </c>
    </row>
    <row r="1867" spans="1:1">
      <c r="A1867" t="s">
        <v>10596</v>
      </c>
    </row>
    <row r="1868" spans="1:1">
      <c r="A1868" t="s">
        <v>10597</v>
      </c>
    </row>
    <row r="1869" spans="1:1">
      <c r="A1869" t="s">
        <v>10598</v>
      </c>
    </row>
    <row r="1870" spans="1:1">
      <c r="A1870" t="s">
        <v>10599</v>
      </c>
    </row>
    <row r="1871" spans="1:1">
      <c r="A1871" t="s">
        <v>10600</v>
      </c>
    </row>
    <row r="1872" spans="1:1">
      <c r="A1872" t="s">
        <v>10601</v>
      </c>
    </row>
    <row r="1873" spans="1:1">
      <c r="A1873" t="s">
        <v>10602</v>
      </c>
    </row>
    <row r="1874" spans="1:1">
      <c r="A1874" t="s">
        <v>10603</v>
      </c>
    </row>
    <row r="1875" spans="1:1">
      <c r="A1875" t="s">
        <v>10604</v>
      </c>
    </row>
    <row r="1876" spans="1:1">
      <c r="A1876" t="s">
        <v>10605</v>
      </c>
    </row>
    <row r="1877" spans="1:1">
      <c r="A1877" t="s">
        <v>7388</v>
      </c>
    </row>
    <row r="1878" spans="1:1">
      <c r="A1878" t="s">
        <v>10606</v>
      </c>
    </row>
    <row r="1879" spans="1:1">
      <c r="A1879" t="s">
        <v>10607</v>
      </c>
    </row>
    <row r="1880" spans="1:1">
      <c r="A1880" t="s">
        <v>10608</v>
      </c>
    </row>
    <row r="1881" spans="1:1">
      <c r="A1881" t="s">
        <v>10609</v>
      </c>
    </row>
    <row r="1882" spans="1:1">
      <c r="A1882" t="s">
        <v>10610</v>
      </c>
    </row>
    <row r="1883" spans="1:1">
      <c r="A1883" t="s">
        <v>10611</v>
      </c>
    </row>
    <row r="1884" spans="1:1">
      <c r="A1884" t="s">
        <v>10612</v>
      </c>
    </row>
    <row r="1885" spans="1:1">
      <c r="A1885" t="s">
        <v>10613</v>
      </c>
    </row>
    <row r="1886" spans="1:1">
      <c r="A1886" t="s">
        <v>10614</v>
      </c>
    </row>
    <row r="1887" spans="1:1">
      <c r="A1887" t="s">
        <v>7802</v>
      </c>
    </row>
    <row r="1888" spans="1:1">
      <c r="A1888" t="s">
        <v>10615</v>
      </c>
    </row>
    <row r="1889" spans="1:1">
      <c r="A1889" t="s">
        <v>7829</v>
      </c>
    </row>
    <row r="1890" spans="1:1">
      <c r="A1890" t="s">
        <v>10616</v>
      </c>
    </row>
    <row r="1891" spans="1:1">
      <c r="A1891" t="s">
        <v>10617</v>
      </c>
    </row>
    <row r="1892" spans="1:1">
      <c r="A1892" t="s">
        <v>10618</v>
      </c>
    </row>
    <row r="1893" spans="1:1">
      <c r="A1893" t="s">
        <v>10619</v>
      </c>
    </row>
    <row r="1894" spans="1:1">
      <c r="A1894" t="s">
        <v>10620</v>
      </c>
    </row>
    <row r="1895" spans="1:1">
      <c r="A1895" t="s">
        <v>2666</v>
      </c>
    </row>
    <row r="1896" spans="1:1">
      <c r="A1896" t="s">
        <v>3795</v>
      </c>
    </row>
    <row r="1897" spans="1:1">
      <c r="A1897" t="s">
        <v>10621</v>
      </c>
    </row>
    <row r="1898" spans="1:1">
      <c r="A1898" t="s">
        <v>10622</v>
      </c>
    </row>
    <row r="1899" spans="1:1">
      <c r="A1899" t="s">
        <v>10623</v>
      </c>
    </row>
    <row r="1900" spans="1:1">
      <c r="A1900" t="s">
        <v>7633</v>
      </c>
    </row>
    <row r="1901" spans="1:1">
      <c r="A1901" t="s">
        <v>10624</v>
      </c>
    </row>
    <row r="1902" spans="1:1">
      <c r="A1902" t="s">
        <v>10625</v>
      </c>
    </row>
    <row r="1903" spans="1:1">
      <c r="A1903" t="s">
        <v>10626</v>
      </c>
    </row>
    <row r="1904" spans="1:1">
      <c r="A1904" t="s">
        <v>10627</v>
      </c>
    </row>
    <row r="1905" spans="1:1">
      <c r="A1905" t="s">
        <v>1972</v>
      </c>
    </row>
    <row r="1906" spans="1:1">
      <c r="A1906" t="s">
        <v>10628</v>
      </c>
    </row>
    <row r="1907" spans="1:1">
      <c r="A1907" t="s">
        <v>7704</v>
      </c>
    </row>
    <row r="1908" spans="1:1">
      <c r="A1908" t="s">
        <v>10629</v>
      </c>
    </row>
    <row r="1909" spans="1:1">
      <c r="A1909" t="s">
        <v>10630</v>
      </c>
    </row>
    <row r="1910" spans="1:1">
      <c r="A1910" t="s">
        <v>4019</v>
      </c>
    </row>
    <row r="1911" spans="1:1">
      <c r="A1911" t="s">
        <v>10631</v>
      </c>
    </row>
    <row r="1912" spans="1:1">
      <c r="A1912" t="s">
        <v>3997</v>
      </c>
    </row>
    <row r="1913" spans="1:1">
      <c r="A1913" t="s">
        <v>10632</v>
      </c>
    </row>
    <row r="1914" spans="1:1">
      <c r="A1914" t="s">
        <v>10633</v>
      </c>
    </row>
    <row r="1915" spans="1:1">
      <c r="A1915" t="s">
        <v>7818</v>
      </c>
    </row>
    <row r="1916" spans="1:1">
      <c r="A1916" t="s">
        <v>2340</v>
      </c>
    </row>
    <row r="1917" spans="1:1">
      <c r="A1917" t="s">
        <v>10634</v>
      </c>
    </row>
    <row r="1918" spans="1:1">
      <c r="A1918" t="s">
        <v>10635</v>
      </c>
    </row>
    <row r="1919" spans="1:1">
      <c r="A1919" t="s">
        <v>10636</v>
      </c>
    </row>
    <row r="1920" spans="1:1">
      <c r="A1920" t="s">
        <v>2504</v>
      </c>
    </row>
    <row r="1921" spans="1:1">
      <c r="A1921" t="s">
        <v>10637</v>
      </c>
    </row>
    <row r="1922" spans="1:1">
      <c r="A1922" t="s">
        <v>2594</v>
      </c>
    </row>
    <row r="1923" spans="1:1">
      <c r="A1923" t="s">
        <v>1870</v>
      </c>
    </row>
    <row r="1924" spans="1:1">
      <c r="A1924" t="s">
        <v>10638</v>
      </c>
    </row>
    <row r="1925" spans="1:1">
      <c r="A1925" t="s">
        <v>10639</v>
      </c>
    </row>
    <row r="1926" spans="1:1">
      <c r="A1926" t="s">
        <v>10640</v>
      </c>
    </row>
    <row r="1927" spans="1:1">
      <c r="A1927" t="s">
        <v>10641</v>
      </c>
    </row>
    <row r="1928" spans="1:1">
      <c r="A1928" t="s">
        <v>10642</v>
      </c>
    </row>
    <row r="1929" spans="1:1">
      <c r="A1929" t="s">
        <v>10643</v>
      </c>
    </row>
    <row r="1930" spans="1:1">
      <c r="A1930" t="s">
        <v>10644</v>
      </c>
    </row>
    <row r="1931" spans="1:1">
      <c r="A1931" t="s">
        <v>10645</v>
      </c>
    </row>
    <row r="1932" spans="1:1">
      <c r="A1932" t="s">
        <v>3739</v>
      </c>
    </row>
    <row r="1933" spans="1:1">
      <c r="A1933" t="s">
        <v>10646</v>
      </c>
    </row>
    <row r="1934" spans="1:1">
      <c r="A1934" t="s">
        <v>10647</v>
      </c>
    </row>
    <row r="1935" spans="1:1">
      <c r="A1935" t="s">
        <v>10648</v>
      </c>
    </row>
    <row r="1936" spans="1:1">
      <c r="A1936" t="s">
        <v>10649</v>
      </c>
    </row>
    <row r="1937" spans="1:1">
      <c r="A1937" t="s">
        <v>10650</v>
      </c>
    </row>
    <row r="1938" spans="1:1">
      <c r="A1938" t="s">
        <v>323</v>
      </c>
    </row>
    <row r="1939" spans="1:1">
      <c r="A1939" t="s">
        <v>10651</v>
      </c>
    </row>
    <row r="1940" spans="1:1">
      <c r="A1940" t="s">
        <v>1964</v>
      </c>
    </row>
    <row r="1941" spans="1:1">
      <c r="A1941" t="s">
        <v>10652</v>
      </c>
    </row>
    <row r="1942" spans="1:1">
      <c r="A1942" t="s">
        <v>10653</v>
      </c>
    </row>
    <row r="1943" spans="1:1">
      <c r="A1943" t="s">
        <v>10654</v>
      </c>
    </row>
    <row r="1944" spans="1:1">
      <c r="A1944" t="s">
        <v>4234</v>
      </c>
    </row>
    <row r="1945" spans="1:1">
      <c r="A1945" t="s">
        <v>10655</v>
      </c>
    </row>
    <row r="1946" spans="1:1">
      <c r="A1946" t="s">
        <v>10656</v>
      </c>
    </row>
    <row r="1947" spans="1:1">
      <c r="A1947" t="s">
        <v>10657</v>
      </c>
    </row>
    <row r="1948" spans="1:1">
      <c r="A1948" t="s">
        <v>10658</v>
      </c>
    </row>
    <row r="1949" spans="1:1">
      <c r="A1949" t="s">
        <v>7438</v>
      </c>
    </row>
    <row r="1950" spans="1:1">
      <c r="A1950" t="s">
        <v>4392</v>
      </c>
    </row>
    <row r="1951" spans="1:1">
      <c r="A1951" t="s">
        <v>3836</v>
      </c>
    </row>
    <row r="1952" spans="1:1">
      <c r="A1952" t="s">
        <v>10659</v>
      </c>
    </row>
    <row r="1953" spans="1:1">
      <c r="A1953" t="s">
        <v>10660</v>
      </c>
    </row>
    <row r="1954" spans="1:1">
      <c r="A1954" t="s">
        <v>10661</v>
      </c>
    </row>
    <row r="1955" spans="1:1">
      <c r="A1955" t="s">
        <v>10662</v>
      </c>
    </row>
    <row r="1956" spans="1:1">
      <c r="A1956" t="s">
        <v>10663</v>
      </c>
    </row>
    <row r="1957" spans="1:1">
      <c r="A1957" t="s">
        <v>4399</v>
      </c>
    </row>
    <row r="1958" spans="1:1">
      <c r="A1958" t="s">
        <v>10664</v>
      </c>
    </row>
    <row r="1959" spans="1:1">
      <c r="A1959" t="s">
        <v>10665</v>
      </c>
    </row>
    <row r="1960" spans="1:1">
      <c r="A1960" t="s">
        <v>64</v>
      </c>
    </row>
    <row r="1961" spans="1:1">
      <c r="A1961" t="s">
        <v>10666</v>
      </c>
    </row>
    <row r="1962" spans="1:1">
      <c r="A1962" t="s">
        <v>10667</v>
      </c>
    </row>
    <row r="1963" spans="1:1">
      <c r="A1963" t="s">
        <v>10668</v>
      </c>
    </row>
    <row r="1964" spans="1:1">
      <c r="A1964" t="s">
        <v>4095</v>
      </c>
    </row>
    <row r="1965" spans="1:1">
      <c r="A1965" t="s">
        <v>2540</v>
      </c>
    </row>
    <row r="1966" spans="1:1">
      <c r="A1966" t="s">
        <v>10669</v>
      </c>
    </row>
    <row r="1967" spans="1:1">
      <c r="A1967" t="s">
        <v>10670</v>
      </c>
    </row>
    <row r="1968" spans="1:1">
      <c r="A1968" t="s">
        <v>3388</v>
      </c>
    </row>
    <row r="1969" spans="1:1">
      <c r="A1969" t="s">
        <v>10671</v>
      </c>
    </row>
    <row r="1970" spans="1:1">
      <c r="A1970" t="s">
        <v>10672</v>
      </c>
    </row>
    <row r="1971" spans="1:1">
      <c r="A1971" t="s">
        <v>10673</v>
      </c>
    </row>
    <row r="1972" spans="1:1">
      <c r="A1972" t="s">
        <v>10674</v>
      </c>
    </row>
    <row r="1973" spans="1:1">
      <c r="A1973" t="s">
        <v>10675</v>
      </c>
    </row>
    <row r="1974" spans="1:1">
      <c r="A1974" t="s">
        <v>10676</v>
      </c>
    </row>
    <row r="1975" spans="1:1">
      <c r="A1975" t="s">
        <v>10677</v>
      </c>
    </row>
    <row r="1976" spans="1:1">
      <c r="A1976" t="s">
        <v>10678</v>
      </c>
    </row>
    <row r="1977" spans="1:1">
      <c r="A1977" t="s">
        <v>10679</v>
      </c>
    </row>
    <row r="1978" spans="1:1">
      <c r="A1978" t="s">
        <v>10680</v>
      </c>
    </row>
    <row r="1979" spans="1:1">
      <c r="A1979" t="s">
        <v>10681</v>
      </c>
    </row>
    <row r="1980" spans="1:1">
      <c r="A1980" t="s">
        <v>4310</v>
      </c>
    </row>
    <row r="1981" spans="1:1">
      <c r="A1981" t="s">
        <v>3853</v>
      </c>
    </row>
    <row r="1982" spans="1:1">
      <c r="A1982" t="s">
        <v>10682</v>
      </c>
    </row>
    <row r="1983" spans="1:1">
      <c r="A1983" t="s">
        <v>10683</v>
      </c>
    </row>
    <row r="1984" spans="1:1">
      <c r="A1984" t="s">
        <v>10684</v>
      </c>
    </row>
    <row r="1985" spans="1:1">
      <c r="A1985" t="s">
        <v>10685</v>
      </c>
    </row>
    <row r="1986" spans="1:1">
      <c r="A1986" t="s">
        <v>8020</v>
      </c>
    </row>
    <row r="1987" spans="1:1">
      <c r="A1987" t="s">
        <v>3230</v>
      </c>
    </row>
    <row r="1988" spans="1:1">
      <c r="A1988" t="s">
        <v>10686</v>
      </c>
    </row>
    <row r="1989" spans="1:1">
      <c r="A1989" t="s">
        <v>10687</v>
      </c>
    </row>
    <row r="1990" spans="1:1">
      <c r="A1990" t="s">
        <v>10688</v>
      </c>
    </row>
    <row r="1991" spans="1:1">
      <c r="A1991" t="s">
        <v>10689</v>
      </c>
    </row>
    <row r="1992" spans="1:1">
      <c r="A1992" t="s">
        <v>10690</v>
      </c>
    </row>
    <row r="1993" spans="1:1">
      <c r="A1993" t="s">
        <v>10691</v>
      </c>
    </row>
    <row r="1994" spans="1:1">
      <c r="A1994" t="s">
        <v>10692</v>
      </c>
    </row>
    <row r="1995" spans="1:1">
      <c r="A1995" t="s">
        <v>10693</v>
      </c>
    </row>
    <row r="1996" spans="1:1">
      <c r="A1996" t="s">
        <v>10694</v>
      </c>
    </row>
    <row r="1997" spans="1:1">
      <c r="A1997" t="s">
        <v>10695</v>
      </c>
    </row>
    <row r="1998" spans="1:1">
      <c r="A1998" t="s">
        <v>10696</v>
      </c>
    </row>
    <row r="1999" spans="1:1">
      <c r="A1999" t="s">
        <v>10697</v>
      </c>
    </row>
    <row r="2000" spans="1:1">
      <c r="A2000" t="s">
        <v>10698</v>
      </c>
    </row>
    <row r="2001" spans="1:1">
      <c r="A2001" t="s">
        <v>10699</v>
      </c>
    </row>
    <row r="2002" spans="1:1">
      <c r="A2002" t="s">
        <v>8150</v>
      </c>
    </row>
    <row r="2003" spans="1:1">
      <c r="A2003" t="s">
        <v>10700</v>
      </c>
    </row>
    <row r="2004" spans="1:1">
      <c r="A2004" t="s">
        <v>10701</v>
      </c>
    </row>
    <row r="2005" spans="1:1">
      <c r="A2005" t="s">
        <v>10702</v>
      </c>
    </row>
    <row r="2006" spans="1:1">
      <c r="A2006" t="s">
        <v>10703</v>
      </c>
    </row>
    <row r="2007" spans="1:1">
      <c r="A2007" t="s">
        <v>10704</v>
      </c>
    </row>
    <row r="2008" spans="1:1">
      <c r="A2008" t="s">
        <v>10705</v>
      </c>
    </row>
    <row r="2009" spans="1:1">
      <c r="A2009" t="s">
        <v>10706</v>
      </c>
    </row>
    <row r="2010" spans="1:1">
      <c r="A2010" t="s">
        <v>3895</v>
      </c>
    </row>
    <row r="2011" spans="1:1">
      <c r="A2011" t="s">
        <v>10707</v>
      </c>
    </row>
    <row r="2012" spans="1:1">
      <c r="A2012" t="s">
        <v>10708</v>
      </c>
    </row>
    <row r="2013" spans="1:1">
      <c r="A2013" t="s">
        <v>10709</v>
      </c>
    </row>
    <row r="2014" spans="1:1">
      <c r="A2014" t="s">
        <v>10710</v>
      </c>
    </row>
    <row r="2015" spans="1:1">
      <c r="A2015" t="s">
        <v>10711</v>
      </c>
    </row>
    <row r="2016" spans="1:1">
      <c r="A2016" t="s">
        <v>45</v>
      </c>
    </row>
    <row r="2017" spans="1:1">
      <c r="A2017" t="s">
        <v>10712</v>
      </c>
    </row>
    <row r="2018" spans="1:1">
      <c r="A2018" t="s">
        <v>10713</v>
      </c>
    </row>
    <row r="2019" spans="1:1">
      <c r="A2019" t="s">
        <v>10714</v>
      </c>
    </row>
    <row r="2020" spans="1:1">
      <c r="A2020" t="s">
        <v>10715</v>
      </c>
    </row>
    <row r="2021" spans="1:1">
      <c r="A2021" t="s">
        <v>10716</v>
      </c>
    </row>
    <row r="2022" spans="1:1">
      <c r="A2022" t="s">
        <v>10717</v>
      </c>
    </row>
    <row r="2023" spans="1:1">
      <c r="A2023" t="s">
        <v>10718</v>
      </c>
    </row>
    <row r="2024" spans="1:1">
      <c r="A2024" t="s">
        <v>3212</v>
      </c>
    </row>
    <row r="2025" spans="1:1">
      <c r="A2025" t="s">
        <v>10719</v>
      </c>
    </row>
    <row r="2026" spans="1:1">
      <c r="A2026" t="s">
        <v>10720</v>
      </c>
    </row>
    <row r="2027" spans="1:1">
      <c r="A2027" t="s">
        <v>10721</v>
      </c>
    </row>
    <row r="2028" spans="1:1">
      <c r="A2028" t="s">
        <v>10722</v>
      </c>
    </row>
    <row r="2029" spans="1:1">
      <c r="A2029" t="s">
        <v>3910</v>
      </c>
    </row>
    <row r="2030" spans="1:1">
      <c r="A2030" t="s">
        <v>10723</v>
      </c>
    </row>
    <row r="2031" spans="1:1">
      <c r="A2031" t="s">
        <v>4248</v>
      </c>
    </row>
    <row r="2032" spans="1:1">
      <c r="A2032" t="s">
        <v>10724</v>
      </c>
    </row>
    <row r="2033" spans="1:1">
      <c r="A2033" t="s">
        <v>10725</v>
      </c>
    </row>
    <row r="2034" spans="1:1">
      <c r="A2034" t="s">
        <v>10726</v>
      </c>
    </row>
    <row r="2035" spans="1:1">
      <c r="A2035" t="s">
        <v>10727</v>
      </c>
    </row>
    <row r="2036" spans="1:1">
      <c r="A2036" t="s">
        <v>10728</v>
      </c>
    </row>
    <row r="2037" spans="1:1">
      <c r="A2037" t="s">
        <v>2093</v>
      </c>
    </row>
    <row r="2038" spans="1:1">
      <c r="A2038" t="s">
        <v>10729</v>
      </c>
    </row>
    <row r="2039" spans="1:1">
      <c r="A2039" t="s">
        <v>10730</v>
      </c>
    </row>
    <row r="2040" spans="1:1">
      <c r="A2040" t="s">
        <v>10731</v>
      </c>
    </row>
    <row r="2041" spans="1:1">
      <c r="A2041" t="s">
        <v>10732</v>
      </c>
    </row>
    <row r="2042" spans="1:1">
      <c r="A2042" t="s">
        <v>10733</v>
      </c>
    </row>
    <row r="2043" spans="1:1">
      <c r="A2043" t="s">
        <v>10734</v>
      </c>
    </row>
    <row r="2044" spans="1:1">
      <c r="A2044" t="s">
        <v>4015</v>
      </c>
    </row>
    <row r="2045" spans="1:1">
      <c r="A2045" t="s">
        <v>10735</v>
      </c>
    </row>
    <row r="2046" spans="1:1">
      <c r="A2046" t="s">
        <v>10736</v>
      </c>
    </row>
    <row r="2047" spans="1:1">
      <c r="A2047" t="s">
        <v>10737</v>
      </c>
    </row>
    <row r="2048" spans="1:1">
      <c r="A2048" t="s">
        <v>10738</v>
      </c>
    </row>
    <row r="2049" spans="1:1">
      <c r="A2049" t="s">
        <v>10739</v>
      </c>
    </row>
    <row r="2050" spans="1:1">
      <c r="A2050" t="s">
        <v>10740</v>
      </c>
    </row>
    <row r="2051" spans="1:1">
      <c r="A2051" t="s">
        <v>10741</v>
      </c>
    </row>
    <row r="2052" spans="1:1">
      <c r="A2052" t="s">
        <v>10742</v>
      </c>
    </row>
    <row r="2053" spans="1:1">
      <c r="A2053" t="s">
        <v>10743</v>
      </c>
    </row>
    <row r="2054" spans="1:1">
      <c r="A2054" t="s">
        <v>10744</v>
      </c>
    </row>
    <row r="2055" spans="1:1">
      <c r="A2055" t="s">
        <v>10745</v>
      </c>
    </row>
    <row r="2056" spans="1:1">
      <c r="A2056" t="s">
        <v>10746</v>
      </c>
    </row>
    <row r="2057" spans="1:1">
      <c r="A2057" t="s">
        <v>10747</v>
      </c>
    </row>
    <row r="2058" spans="1:1">
      <c r="A2058" t="s">
        <v>10748</v>
      </c>
    </row>
    <row r="2059" spans="1:1">
      <c r="A2059" t="s">
        <v>10749</v>
      </c>
    </row>
    <row r="2060" spans="1:1">
      <c r="A2060" t="s">
        <v>10750</v>
      </c>
    </row>
    <row r="2061" spans="1:1">
      <c r="A2061" t="s">
        <v>10751</v>
      </c>
    </row>
    <row r="2062" spans="1:1">
      <c r="A2062" t="s">
        <v>10752</v>
      </c>
    </row>
    <row r="2063" spans="1:1">
      <c r="A2063" t="s">
        <v>2733</v>
      </c>
    </row>
    <row r="2064" spans="1:1">
      <c r="A2064" t="s">
        <v>529</v>
      </c>
    </row>
    <row r="2065" spans="1:1">
      <c r="A2065" t="s">
        <v>10753</v>
      </c>
    </row>
    <row r="2066" spans="1:1">
      <c r="A2066" t="s">
        <v>10754</v>
      </c>
    </row>
    <row r="2067" spans="1:1">
      <c r="A2067" t="s">
        <v>10755</v>
      </c>
    </row>
    <row r="2068" spans="1:1">
      <c r="A2068" t="s">
        <v>2366</v>
      </c>
    </row>
    <row r="2069" spans="1:1">
      <c r="A2069" t="s">
        <v>7962</v>
      </c>
    </row>
    <row r="2070" spans="1:1">
      <c r="A2070" t="s">
        <v>10756</v>
      </c>
    </row>
    <row r="2071" spans="1:1">
      <c r="A2071" t="s">
        <v>10757</v>
      </c>
    </row>
    <row r="2072" spans="1:1">
      <c r="A2072" t="s">
        <v>10758</v>
      </c>
    </row>
    <row r="2073" spans="1:1">
      <c r="A2073" t="s">
        <v>10759</v>
      </c>
    </row>
    <row r="2074" spans="1:1">
      <c r="A2074" t="s">
        <v>10760</v>
      </c>
    </row>
    <row r="2075" spans="1:1">
      <c r="A2075" t="s">
        <v>10761</v>
      </c>
    </row>
    <row r="2076" spans="1:1">
      <c r="A2076" t="s">
        <v>10762</v>
      </c>
    </row>
    <row r="2077" spans="1:1">
      <c r="A2077" t="s">
        <v>10763</v>
      </c>
    </row>
    <row r="2078" spans="1:1">
      <c r="A2078" t="s">
        <v>10764</v>
      </c>
    </row>
    <row r="2079" spans="1:1">
      <c r="A2079" t="s">
        <v>10765</v>
      </c>
    </row>
    <row r="2080" spans="1:1">
      <c r="A2080" t="s">
        <v>1838</v>
      </c>
    </row>
    <row r="2081" spans="1:1">
      <c r="A2081" t="s">
        <v>10766</v>
      </c>
    </row>
    <row r="2082" spans="1:1">
      <c r="A2082" t="s">
        <v>10767</v>
      </c>
    </row>
    <row r="2083" spans="1:1">
      <c r="A2083" t="s">
        <v>10768</v>
      </c>
    </row>
    <row r="2084" spans="1:1">
      <c r="A2084" t="s">
        <v>10769</v>
      </c>
    </row>
    <row r="2085" spans="1:1">
      <c r="A2085" t="s">
        <v>7799</v>
      </c>
    </row>
    <row r="2086" spans="1:1">
      <c r="A2086" t="s">
        <v>10770</v>
      </c>
    </row>
    <row r="2087" spans="1:1">
      <c r="A2087" t="s">
        <v>2878</v>
      </c>
    </row>
    <row r="2088" spans="1:1">
      <c r="A2088" t="s">
        <v>766</v>
      </c>
    </row>
    <row r="2089" spans="1:1">
      <c r="A2089" t="s">
        <v>10771</v>
      </c>
    </row>
    <row r="2090" spans="1:1">
      <c r="A2090" t="s">
        <v>10772</v>
      </c>
    </row>
    <row r="2091" spans="1:1">
      <c r="A2091" t="s">
        <v>10773</v>
      </c>
    </row>
    <row r="2092" spans="1:1">
      <c r="A2092" t="s">
        <v>10774</v>
      </c>
    </row>
    <row r="2093" spans="1:1">
      <c r="A2093" t="s">
        <v>10775</v>
      </c>
    </row>
    <row r="2094" spans="1:1">
      <c r="A2094" t="s">
        <v>1834</v>
      </c>
    </row>
    <row r="2095" spans="1:1">
      <c r="A2095" t="s">
        <v>10776</v>
      </c>
    </row>
    <row r="2096" spans="1:1">
      <c r="A2096" t="s">
        <v>7808</v>
      </c>
    </row>
    <row r="2097" spans="1:1">
      <c r="A2097" t="s">
        <v>10777</v>
      </c>
    </row>
    <row r="2098" spans="1:1">
      <c r="A2098" t="s">
        <v>10778</v>
      </c>
    </row>
    <row r="2099" spans="1:1">
      <c r="A2099" t="s">
        <v>10779</v>
      </c>
    </row>
    <row r="2100" spans="1:1">
      <c r="A2100" t="s">
        <v>10780</v>
      </c>
    </row>
    <row r="2101" spans="1:1">
      <c r="A2101" t="s">
        <v>10781</v>
      </c>
    </row>
    <row r="2102" spans="1:1">
      <c r="A2102" t="s">
        <v>10782</v>
      </c>
    </row>
    <row r="2103" spans="1:1">
      <c r="A2103" t="s">
        <v>1908</v>
      </c>
    </row>
    <row r="2104" spans="1:1">
      <c r="A2104" t="s">
        <v>3271</v>
      </c>
    </row>
    <row r="2105" spans="1:1">
      <c r="A2105" t="s">
        <v>10783</v>
      </c>
    </row>
    <row r="2106" spans="1:1">
      <c r="A2106" t="s">
        <v>10784</v>
      </c>
    </row>
    <row r="2107" spans="1:1">
      <c r="A2107" t="s">
        <v>10785</v>
      </c>
    </row>
    <row r="2108" spans="1:1">
      <c r="A2108" t="s">
        <v>10786</v>
      </c>
    </row>
    <row r="2109" spans="1:1">
      <c r="A2109" t="s">
        <v>10787</v>
      </c>
    </row>
    <row r="2110" spans="1:1">
      <c r="A2110" t="s">
        <v>10788</v>
      </c>
    </row>
    <row r="2111" spans="1:1">
      <c r="A2111" t="s">
        <v>10789</v>
      </c>
    </row>
    <row r="2112" spans="1:1">
      <c r="A2112" t="s">
        <v>10790</v>
      </c>
    </row>
    <row r="2113" spans="1:1">
      <c r="A2113" t="s">
        <v>10791</v>
      </c>
    </row>
    <row r="2114" spans="1:1">
      <c r="A2114" t="s">
        <v>10792</v>
      </c>
    </row>
    <row r="2115" spans="1:1">
      <c r="A2115" t="s">
        <v>10793</v>
      </c>
    </row>
    <row r="2116" spans="1:1">
      <c r="A2116" t="s">
        <v>10794</v>
      </c>
    </row>
    <row r="2117" spans="1:1">
      <c r="A2117" t="s">
        <v>10795</v>
      </c>
    </row>
    <row r="2118" spans="1:1">
      <c r="A2118" t="s">
        <v>3438</v>
      </c>
    </row>
    <row r="2119" spans="1:1">
      <c r="A2119" t="s">
        <v>10796</v>
      </c>
    </row>
    <row r="2120" spans="1:1">
      <c r="A2120" t="s">
        <v>10797</v>
      </c>
    </row>
    <row r="2121" spans="1:1">
      <c r="A2121" t="s">
        <v>10798</v>
      </c>
    </row>
    <row r="2122" spans="1:1">
      <c r="A2122" t="s">
        <v>10799</v>
      </c>
    </row>
    <row r="2123" spans="1:1">
      <c r="A2123" t="s">
        <v>10800</v>
      </c>
    </row>
    <row r="2124" spans="1:1">
      <c r="A2124" t="s">
        <v>3894</v>
      </c>
    </row>
    <row r="2125" spans="1:1">
      <c r="A2125" t="s">
        <v>10801</v>
      </c>
    </row>
    <row r="2126" spans="1:1">
      <c r="A2126" t="s">
        <v>10802</v>
      </c>
    </row>
    <row r="2127" spans="1:1">
      <c r="A2127" t="s">
        <v>10803</v>
      </c>
    </row>
    <row r="2128" spans="1:1">
      <c r="A2128" t="s">
        <v>10804</v>
      </c>
    </row>
    <row r="2129" spans="1:1">
      <c r="A2129" t="s">
        <v>10805</v>
      </c>
    </row>
    <row r="2130" spans="1:1">
      <c r="A2130" t="s">
        <v>10806</v>
      </c>
    </row>
    <row r="2131" spans="1:1">
      <c r="A2131" t="s">
        <v>10807</v>
      </c>
    </row>
    <row r="2132" spans="1:1">
      <c r="A2132" t="s">
        <v>10808</v>
      </c>
    </row>
    <row r="2133" spans="1:1">
      <c r="A2133" t="s">
        <v>4502</v>
      </c>
    </row>
    <row r="2134" spans="1:1">
      <c r="A2134" t="s">
        <v>10809</v>
      </c>
    </row>
    <row r="2135" spans="1:1">
      <c r="A2135" t="s">
        <v>10810</v>
      </c>
    </row>
    <row r="2136" spans="1:1">
      <c r="A2136" t="s">
        <v>324</v>
      </c>
    </row>
    <row r="2137" spans="1:1">
      <c r="A2137" t="s">
        <v>7924</v>
      </c>
    </row>
    <row r="2138" spans="1:1">
      <c r="A2138" t="s">
        <v>10811</v>
      </c>
    </row>
    <row r="2139" spans="1:1">
      <c r="A2139" t="s">
        <v>10812</v>
      </c>
    </row>
    <row r="2140" spans="1:1">
      <c r="A2140" t="s">
        <v>10813</v>
      </c>
    </row>
    <row r="2141" spans="1:1">
      <c r="A2141" t="s">
        <v>10814</v>
      </c>
    </row>
    <row r="2142" spans="1:1">
      <c r="A2142" t="s">
        <v>10815</v>
      </c>
    </row>
    <row r="2143" spans="1:1">
      <c r="A2143" t="s">
        <v>10816</v>
      </c>
    </row>
    <row r="2144" spans="1:1">
      <c r="A2144" t="s">
        <v>10817</v>
      </c>
    </row>
    <row r="2145" spans="1:1">
      <c r="A2145" t="s">
        <v>10818</v>
      </c>
    </row>
    <row r="2146" spans="1:1">
      <c r="A2146" t="s">
        <v>10819</v>
      </c>
    </row>
    <row r="2147" spans="1:1">
      <c r="A2147" t="s">
        <v>10820</v>
      </c>
    </row>
    <row r="2148" spans="1:1">
      <c r="A2148" t="s">
        <v>10821</v>
      </c>
    </row>
    <row r="2149" spans="1:1">
      <c r="A2149" t="s">
        <v>10822</v>
      </c>
    </row>
    <row r="2150" spans="1:1">
      <c r="A2150" t="s">
        <v>10823</v>
      </c>
    </row>
    <row r="2151" spans="1:1">
      <c r="A2151" t="s">
        <v>10824</v>
      </c>
    </row>
    <row r="2152" spans="1:1">
      <c r="A2152" t="s">
        <v>10825</v>
      </c>
    </row>
    <row r="2153" spans="1:1">
      <c r="A2153" t="s">
        <v>1997</v>
      </c>
    </row>
    <row r="2154" spans="1:1">
      <c r="A2154" t="s">
        <v>10826</v>
      </c>
    </row>
    <row r="2155" spans="1:1">
      <c r="A2155" t="s">
        <v>10827</v>
      </c>
    </row>
    <row r="2156" spans="1:1">
      <c r="A2156" t="s">
        <v>10828</v>
      </c>
    </row>
    <row r="2157" spans="1:1">
      <c r="A2157" t="s">
        <v>10829</v>
      </c>
    </row>
    <row r="2158" spans="1:1">
      <c r="A2158" t="s">
        <v>10830</v>
      </c>
    </row>
    <row r="2159" spans="1:1">
      <c r="A2159" t="s">
        <v>7993</v>
      </c>
    </row>
    <row r="2160" spans="1:1">
      <c r="A2160" t="s">
        <v>10831</v>
      </c>
    </row>
    <row r="2161" spans="1:1">
      <c r="A2161" t="s">
        <v>10832</v>
      </c>
    </row>
    <row r="2162" spans="1:1">
      <c r="A2162" t="s">
        <v>10833</v>
      </c>
    </row>
    <row r="2163" spans="1:1">
      <c r="A2163" t="s">
        <v>10834</v>
      </c>
    </row>
    <row r="2164" spans="1:1">
      <c r="A2164" t="s">
        <v>10835</v>
      </c>
    </row>
    <row r="2165" spans="1:1">
      <c r="A2165" t="s">
        <v>10836</v>
      </c>
    </row>
    <row r="2166" spans="1:1">
      <c r="A2166" t="s">
        <v>10837</v>
      </c>
    </row>
    <row r="2167" spans="1:1">
      <c r="A2167" t="s">
        <v>10838</v>
      </c>
    </row>
    <row r="2168" spans="1:1">
      <c r="A2168" t="s">
        <v>10839</v>
      </c>
    </row>
    <row r="2169" spans="1:1">
      <c r="A2169" t="s">
        <v>10840</v>
      </c>
    </row>
    <row r="2170" spans="1:1">
      <c r="A2170" t="s">
        <v>10841</v>
      </c>
    </row>
    <row r="2171" spans="1:1">
      <c r="A2171" t="s">
        <v>10842</v>
      </c>
    </row>
    <row r="2172" spans="1:1">
      <c r="A2172" t="s">
        <v>10843</v>
      </c>
    </row>
    <row r="2173" spans="1:1">
      <c r="A2173" t="s">
        <v>10844</v>
      </c>
    </row>
    <row r="2174" spans="1:1">
      <c r="A2174" t="s">
        <v>10845</v>
      </c>
    </row>
    <row r="2175" spans="1:1">
      <c r="A2175" t="s">
        <v>10846</v>
      </c>
    </row>
    <row r="2176" spans="1:1">
      <c r="A2176" t="s">
        <v>10847</v>
      </c>
    </row>
    <row r="2177" spans="1:1">
      <c r="A2177" t="s">
        <v>10848</v>
      </c>
    </row>
    <row r="2178" spans="1:1">
      <c r="A2178" t="s">
        <v>10849</v>
      </c>
    </row>
    <row r="2179" spans="1:1">
      <c r="A2179" t="s">
        <v>10850</v>
      </c>
    </row>
    <row r="2180" spans="1:1">
      <c r="A2180" t="s">
        <v>10851</v>
      </c>
    </row>
    <row r="2181" spans="1:1">
      <c r="A2181" t="s">
        <v>10852</v>
      </c>
    </row>
    <row r="2182" spans="1:1">
      <c r="A2182" t="s">
        <v>43</v>
      </c>
    </row>
    <row r="2183" spans="1:1">
      <c r="A2183" t="s">
        <v>3131</v>
      </c>
    </row>
    <row r="2184" spans="1:1">
      <c r="A2184" t="s">
        <v>10853</v>
      </c>
    </row>
    <row r="2185" spans="1:1">
      <c r="A2185" t="s">
        <v>10854</v>
      </c>
    </row>
    <row r="2186" spans="1:1">
      <c r="A2186" t="s">
        <v>10855</v>
      </c>
    </row>
    <row r="2187" spans="1:1">
      <c r="A2187" t="s">
        <v>2031</v>
      </c>
    </row>
    <row r="2188" spans="1:1">
      <c r="A2188" t="s">
        <v>10856</v>
      </c>
    </row>
    <row r="2189" spans="1:1">
      <c r="A2189" t="s">
        <v>3474</v>
      </c>
    </row>
    <row r="2190" spans="1:1">
      <c r="A2190" t="s">
        <v>10857</v>
      </c>
    </row>
    <row r="2191" spans="1:1">
      <c r="A2191" t="s">
        <v>10858</v>
      </c>
    </row>
    <row r="2192" spans="1:1">
      <c r="A2192" t="s">
        <v>10859</v>
      </c>
    </row>
    <row r="2193" spans="1:1">
      <c r="A2193" t="s">
        <v>762</v>
      </c>
    </row>
    <row r="2194" spans="1:1">
      <c r="A2194" t="s">
        <v>10860</v>
      </c>
    </row>
    <row r="2195" spans="1:1">
      <c r="A2195" t="s">
        <v>10861</v>
      </c>
    </row>
    <row r="2196" spans="1:1">
      <c r="A2196" t="s">
        <v>10862</v>
      </c>
    </row>
    <row r="2197" spans="1:1">
      <c r="A2197" t="s">
        <v>10863</v>
      </c>
    </row>
    <row r="2198" spans="1:1">
      <c r="A2198" t="s">
        <v>10864</v>
      </c>
    </row>
    <row r="2199" spans="1:1">
      <c r="A2199" t="s">
        <v>10865</v>
      </c>
    </row>
    <row r="2200" spans="1:1">
      <c r="A2200" t="s">
        <v>10866</v>
      </c>
    </row>
    <row r="2201" spans="1:1">
      <c r="A2201" t="s">
        <v>3063</v>
      </c>
    </row>
    <row r="2202" spans="1:1">
      <c r="A2202" t="s">
        <v>10867</v>
      </c>
    </row>
    <row r="2203" spans="1:1">
      <c r="A2203" t="s">
        <v>10868</v>
      </c>
    </row>
    <row r="2204" spans="1:1">
      <c r="A2204" t="s">
        <v>10869</v>
      </c>
    </row>
    <row r="2205" spans="1:1">
      <c r="A2205" t="s">
        <v>10870</v>
      </c>
    </row>
    <row r="2206" spans="1:1">
      <c r="A2206" t="s">
        <v>10871</v>
      </c>
    </row>
    <row r="2207" spans="1:1">
      <c r="A2207" t="s">
        <v>10872</v>
      </c>
    </row>
    <row r="2208" spans="1:1">
      <c r="A2208" t="s">
        <v>10873</v>
      </c>
    </row>
    <row r="2209" spans="1:1">
      <c r="A2209" t="s">
        <v>10874</v>
      </c>
    </row>
    <row r="2210" spans="1:1">
      <c r="A2210" t="s">
        <v>10875</v>
      </c>
    </row>
    <row r="2211" spans="1:1">
      <c r="A2211" t="s">
        <v>10876</v>
      </c>
    </row>
    <row r="2212" spans="1:1">
      <c r="A2212" t="s">
        <v>10877</v>
      </c>
    </row>
    <row r="2213" spans="1:1">
      <c r="A2213" t="s">
        <v>10878</v>
      </c>
    </row>
    <row r="2214" spans="1:1">
      <c r="A2214" t="s">
        <v>10879</v>
      </c>
    </row>
    <row r="2215" spans="1:1">
      <c r="A2215" t="s">
        <v>10880</v>
      </c>
    </row>
    <row r="2216" spans="1:1">
      <c r="A2216" t="s">
        <v>10881</v>
      </c>
    </row>
    <row r="2217" spans="1:1">
      <c r="A2217" t="s">
        <v>3874</v>
      </c>
    </row>
    <row r="2218" spans="1:1">
      <c r="A2218" t="s">
        <v>10882</v>
      </c>
    </row>
    <row r="2219" spans="1:1">
      <c r="A2219" t="s">
        <v>10883</v>
      </c>
    </row>
    <row r="2220" spans="1:1">
      <c r="A2220" t="s">
        <v>10884</v>
      </c>
    </row>
    <row r="2221" spans="1:1">
      <c r="A2221" t="s">
        <v>10885</v>
      </c>
    </row>
    <row r="2222" spans="1:1">
      <c r="A2222" t="s">
        <v>10886</v>
      </c>
    </row>
    <row r="2223" spans="1:1">
      <c r="A2223" t="s">
        <v>10887</v>
      </c>
    </row>
    <row r="2224" spans="1:1">
      <c r="A2224" t="s">
        <v>10888</v>
      </c>
    </row>
    <row r="2225" spans="1:1">
      <c r="A2225" t="s">
        <v>10889</v>
      </c>
    </row>
    <row r="2226" spans="1:1">
      <c r="A2226" t="s">
        <v>10890</v>
      </c>
    </row>
    <row r="2227" spans="1:1">
      <c r="A2227" t="s">
        <v>10891</v>
      </c>
    </row>
    <row r="2228" spans="1:1">
      <c r="A2228" t="s">
        <v>10892</v>
      </c>
    </row>
    <row r="2229" spans="1:1">
      <c r="A2229" t="s">
        <v>10893</v>
      </c>
    </row>
    <row r="2230" spans="1:1">
      <c r="A2230" t="s">
        <v>10894</v>
      </c>
    </row>
    <row r="2231" spans="1:1">
      <c r="A2231" t="s">
        <v>10895</v>
      </c>
    </row>
    <row r="2232" spans="1:1">
      <c r="A2232" t="s">
        <v>10896</v>
      </c>
    </row>
    <row r="2233" spans="1:1">
      <c r="A2233" t="s">
        <v>10897</v>
      </c>
    </row>
    <row r="2234" spans="1:1">
      <c r="A2234" t="s">
        <v>10898</v>
      </c>
    </row>
    <row r="2235" spans="1:1">
      <c r="A2235" t="s">
        <v>10899</v>
      </c>
    </row>
    <row r="2236" spans="1:1">
      <c r="A2236" t="s">
        <v>10900</v>
      </c>
    </row>
    <row r="2237" spans="1:1">
      <c r="A2237" t="s">
        <v>3348</v>
      </c>
    </row>
    <row r="2238" spans="1:1">
      <c r="A2238" t="s">
        <v>4221</v>
      </c>
    </row>
    <row r="2239" spans="1:1">
      <c r="A2239" t="s">
        <v>10901</v>
      </c>
    </row>
    <row r="2240" spans="1:1">
      <c r="A2240" t="s">
        <v>10902</v>
      </c>
    </row>
    <row r="2241" spans="1:1">
      <c r="A2241" t="s">
        <v>2502</v>
      </c>
    </row>
    <row r="2242" spans="1:1">
      <c r="A2242" t="s">
        <v>10903</v>
      </c>
    </row>
    <row r="2243" spans="1:1">
      <c r="A2243" t="s">
        <v>10904</v>
      </c>
    </row>
    <row r="2244" spans="1:1">
      <c r="A2244" t="s">
        <v>10905</v>
      </c>
    </row>
    <row r="2245" spans="1:1">
      <c r="A2245" t="s">
        <v>7936</v>
      </c>
    </row>
    <row r="2246" spans="1:1">
      <c r="A2246" t="s">
        <v>10906</v>
      </c>
    </row>
    <row r="2247" spans="1:1">
      <c r="A2247" t="s">
        <v>10907</v>
      </c>
    </row>
    <row r="2248" spans="1:1">
      <c r="A2248" t="s">
        <v>10908</v>
      </c>
    </row>
    <row r="2249" spans="1:1">
      <c r="A2249" t="s">
        <v>4119</v>
      </c>
    </row>
    <row r="2250" spans="1:1">
      <c r="A2250" t="s">
        <v>7409</v>
      </c>
    </row>
    <row r="2251" spans="1:1">
      <c r="A2251" t="s">
        <v>7563</v>
      </c>
    </row>
    <row r="2252" spans="1:1">
      <c r="A2252" t="s">
        <v>10909</v>
      </c>
    </row>
    <row r="2253" spans="1:1">
      <c r="A2253" t="s">
        <v>8151</v>
      </c>
    </row>
    <row r="2254" spans="1:1">
      <c r="A2254" t="s">
        <v>10910</v>
      </c>
    </row>
    <row r="2255" spans="1:1">
      <c r="A2255" t="s">
        <v>7760</v>
      </c>
    </row>
    <row r="2256" spans="1:1">
      <c r="A2256" t="s">
        <v>842</v>
      </c>
    </row>
    <row r="2257" spans="1:1">
      <c r="A2257" t="s">
        <v>2746</v>
      </c>
    </row>
    <row r="2258" spans="1:1">
      <c r="A2258" t="s">
        <v>10911</v>
      </c>
    </row>
    <row r="2259" spans="1:1">
      <c r="A2259" t="s">
        <v>2369</v>
      </c>
    </row>
    <row r="2260" spans="1:1">
      <c r="A2260" t="s">
        <v>10912</v>
      </c>
    </row>
    <row r="2261" spans="1:1">
      <c r="A2261" t="s">
        <v>7749</v>
      </c>
    </row>
    <row r="2262" spans="1:1">
      <c r="A2262" t="s">
        <v>10913</v>
      </c>
    </row>
    <row r="2263" spans="1:1">
      <c r="A2263" t="s">
        <v>10914</v>
      </c>
    </row>
    <row r="2264" spans="1:1">
      <c r="A2264" t="s">
        <v>10915</v>
      </c>
    </row>
    <row r="2265" spans="1:1">
      <c r="A2265" t="s">
        <v>10916</v>
      </c>
    </row>
    <row r="2266" spans="1:1">
      <c r="A2266" t="s">
        <v>10917</v>
      </c>
    </row>
    <row r="2267" spans="1:1">
      <c r="A2267" t="s">
        <v>10918</v>
      </c>
    </row>
    <row r="2268" spans="1:1">
      <c r="A2268" t="s">
        <v>10919</v>
      </c>
    </row>
    <row r="2269" spans="1:1">
      <c r="A2269" t="s">
        <v>10920</v>
      </c>
    </row>
    <row r="2270" spans="1:1">
      <c r="A2270" t="s">
        <v>10921</v>
      </c>
    </row>
    <row r="2271" spans="1:1">
      <c r="A2271" t="s">
        <v>10922</v>
      </c>
    </row>
    <row r="2272" spans="1:1">
      <c r="A2272" t="s">
        <v>10923</v>
      </c>
    </row>
    <row r="2273" spans="1:1">
      <c r="A2273" t="s">
        <v>10924</v>
      </c>
    </row>
    <row r="2274" spans="1:1">
      <c r="A2274" t="s">
        <v>10925</v>
      </c>
    </row>
    <row r="2275" spans="1:1">
      <c r="A2275" t="s">
        <v>10926</v>
      </c>
    </row>
    <row r="2276" spans="1:1">
      <c r="A2276" t="s">
        <v>10927</v>
      </c>
    </row>
    <row r="2277" spans="1:1">
      <c r="A2277" t="s">
        <v>10928</v>
      </c>
    </row>
    <row r="2278" spans="1:1">
      <c r="A2278" t="s">
        <v>10929</v>
      </c>
    </row>
    <row r="2279" spans="1:1">
      <c r="A2279" t="s">
        <v>10930</v>
      </c>
    </row>
    <row r="2280" spans="1:1">
      <c r="A2280" t="s">
        <v>10931</v>
      </c>
    </row>
    <row r="2281" spans="1:1">
      <c r="A2281" t="s">
        <v>3269</v>
      </c>
    </row>
    <row r="2282" spans="1:1">
      <c r="A2282" t="s">
        <v>10932</v>
      </c>
    </row>
    <row r="2283" spans="1:1">
      <c r="A2283" t="s">
        <v>3093</v>
      </c>
    </row>
    <row r="2284" spans="1:1">
      <c r="A2284" t="s">
        <v>10933</v>
      </c>
    </row>
    <row r="2285" spans="1:1">
      <c r="A2285" t="s">
        <v>10934</v>
      </c>
    </row>
    <row r="2286" spans="1:1">
      <c r="A2286" t="s">
        <v>10935</v>
      </c>
    </row>
    <row r="2287" spans="1:1">
      <c r="A2287" t="s">
        <v>4250</v>
      </c>
    </row>
    <row r="2288" spans="1:1">
      <c r="A2288" t="s">
        <v>10936</v>
      </c>
    </row>
    <row r="2289" spans="1:1">
      <c r="A2289" t="s">
        <v>10937</v>
      </c>
    </row>
    <row r="2290" spans="1:1">
      <c r="A2290" t="s">
        <v>10938</v>
      </c>
    </row>
    <row r="2291" spans="1:1">
      <c r="A2291" t="s">
        <v>10939</v>
      </c>
    </row>
    <row r="2292" spans="1:1">
      <c r="A2292" t="s">
        <v>1833</v>
      </c>
    </row>
    <row r="2293" spans="1:1">
      <c r="A2293" t="s">
        <v>10940</v>
      </c>
    </row>
    <row r="2294" spans="1:1">
      <c r="A2294" t="s">
        <v>3442</v>
      </c>
    </row>
    <row r="2295" spans="1:1">
      <c r="A2295" t="s">
        <v>10941</v>
      </c>
    </row>
    <row r="2296" spans="1:1">
      <c r="A2296" t="s">
        <v>10942</v>
      </c>
    </row>
    <row r="2297" spans="1:1">
      <c r="A2297" t="s">
        <v>10943</v>
      </c>
    </row>
    <row r="2298" spans="1:1">
      <c r="A2298" t="s">
        <v>10944</v>
      </c>
    </row>
    <row r="2299" spans="1:1">
      <c r="A2299" t="s">
        <v>10945</v>
      </c>
    </row>
    <row r="2300" spans="1:1">
      <c r="A2300" t="s">
        <v>10946</v>
      </c>
    </row>
    <row r="2301" spans="1:1">
      <c r="A2301" t="s">
        <v>10947</v>
      </c>
    </row>
    <row r="2302" spans="1:1">
      <c r="A2302" t="s">
        <v>10948</v>
      </c>
    </row>
    <row r="2303" spans="1:1">
      <c r="A2303" t="s">
        <v>10949</v>
      </c>
    </row>
    <row r="2304" spans="1:1">
      <c r="A2304" t="s">
        <v>10950</v>
      </c>
    </row>
    <row r="2305" spans="1:1">
      <c r="A2305" t="s">
        <v>10951</v>
      </c>
    </row>
    <row r="2306" spans="1:1">
      <c r="A2306" t="s">
        <v>3226</v>
      </c>
    </row>
    <row r="2307" spans="1:1">
      <c r="A2307" t="s">
        <v>10952</v>
      </c>
    </row>
    <row r="2308" spans="1:1">
      <c r="A2308" t="s">
        <v>10953</v>
      </c>
    </row>
    <row r="2309" spans="1:1">
      <c r="A2309" t="s">
        <v>10954</v>
      </c>
    </row>
    <row r="2310" spans="1:1">
      <c r="A2310" t="s">
        <v>10955</v>
      </c>
    </row>
    <row r="2311" spans="1:1">
      <c r="A2311" t="s">
        <v>10956</v>
      </c>
    </row>
    <row r="2312" spans="1:1">
      <c r="A2312" t="s">
        <v>7892</v>
      </c>
    </row>
    <row r="2313" spans="1:1">
      <c r="A2313" t="s">
        <v>10957</v>
      </c>
    </row>
    <row r="2314" spans="1:1">
      <c r="A2314" t="s">
        <v>10958</v>
      </c>
    </row>
    <row r="2315" spans="1:1">
      <c r="A2315" t="s">
        <v>10959</v>
      </c>
    </row>
    <row r="2316" spans="1:1">
      <c r="A2316" t="s">
        <v>10960</v>
      </c>
    </row>
    <row r="2317" spans="1:1">
      <c r="A2317" t="s">
        <v>10961</v>
      </c>
    </row>
    <row r="2318" spans="1:1">
      <c r="A2318" t="s">
        <v>10962</v>
      </c>
    </row>
    <row r="2319" spans="1:1">
      <c r="A2319" t="s">
        <v>10963</v>
      </c>
    </row>
    <row r="2320" spans="1:1">
      <c r="A2320" t="s">
        <v>7291</v>
      </c>
    </row>
    <row r="2321" spans="1:1">
      <c r="A2321" t="s">
        <v>10964</v>
      </c>
    </row>
    <row r="2322" spans="1:1">
      <c r="A2322" t="s">
        <v>10965</v>
      </c>
    </row>
    <row r="2323" spans="1:1">
      <c r="A2323" t="s">
        <v>10966</v>
      </c>
    </row>
    <row r="2324" spans="1:1">
      <c r="A2324" t="s">
        <v>10967</v>
      </c>
    </row>
    <row r="2325" spans="1:1">
      <c r="A2325" t="s">
        <v>10968</v>
      </c>
    </row>
    <row r="2326" spans="1:1">
      <c r="A2326" t="s">
        <v>10969</v>
      </c>
    </row>
    <row r="2327" spans="1:1">
      <c r="A2327" t="s">
        <v>10970</v>
      </c>
    </row>
    <row r="2328" spans="1:1">
      <c r="A2328" t="s">
        <v>10971</v>
      </c>
    </row>
    <row r="2329" spans="1:1">
      <c r="A2329" t="s">
        <v>10972</v>
      </c>
    </row>
    <row r="2330" spans="1:1">
      <c r="A2330" t="s">
        <v>3114</v>
      </c>
    </row>
    <row r="2331" spans="1:1">
      <c r="A2331" t="s">
        <v>10973</v>
      </c>
    </row>
    <row r="2332" spans="1:1">
      <c r="A2332" t="s">
        <v>10974</v>
      </c>
    </row>
    <row r="2333" spans="1:1">
      <c r="A2333" t="s">
        <v>10975</v>
      </c>
    </row>
    <row r="2334" spans="1:1">
      <c r="A2334" t="s">
        <v>10976</v>
      </c>
    </row>
    <row r="2335" spans="1:1">
      <c r="A2335" t="s">
        <v>10977</v>
      </c>
    </row>
    <row r="2336" spans="1:1">
      <c r="A2336" t="s">
        <v>10978</v>
      </c>
    </row>
    <row r="2337" spans="1:1">
      <c r="A2337" t="s">
        <v>10979</v>
      </c>
    </row>
    <row r="2338" spans="1:1">
      <c r="A2338" t="s">
        <v>10980</v>
      </c>
    </row>
    <row r="2339" spans="1:1">
      <c r="A2339" t="s">
        <v>10981</v>
      </c>
    </row>
    <row r="2340" spans="1:1">
      <c r="A2340" t="s">
        <v>3634</v>
      </c>
    </row>
    <row r="2341" spans="1:1">
      <c r="A2341" t="s">
        <v>10982</v>
      </c>
    </row>
    <row r="2342" spans="1:1">
      <c r="A2342" t="s">
        <v>10983</v>
      </c>
    </row>
    <row r="2343" spans="1:1">
      <c r="A2343" t="s">
        <v>10984</v>
      </c>
    </row>
    <row r="2344" spans="1:1">
      <c r="A2344" t="s">
        <v>10985</v>
      </c>
    </row>
    <row r="2345" spans="1:1">
      <c r="A2345" t="s">
        <v>10986</v>
      </c>
    </row>
    <row r="2346" spans="1:1">
      <c r="A2346" t="s">
        <v>10987</v>
      </c>
    </row>
    <row r="2347" spans="1:1">
      <c r="A2347" t="s">
        <v>2913</v>
      </c>
    </row>
    <row r="2348" spans="1:1">
      <c r="A2348" t="s">
        <v>10988</v>
      </c>
    </row>
    <row r="2349" spans="1:1">
      <c r="A2349" t="s">
        <v>10989</v>
      </c>
    </row>
    <row r="2350" spans="1:1">
      <c r="A2350" t="s">
        <v>865</v>
      </c>
    </row>
    <row r="2351" spans="1:1">
      <c r="A2351" t="s">
        <v>10990</v>
      </c>
    </row>
    <row r="2352" spans="1:1">
      <c r="A2352" t="s">
        <v>10991</v>
      </c>
    </row>
    <row r="2353" spans="1:1">
      <c r="A2353" t="s">
        <v>10992</v>
      </c>
    </row>
    <row r="2354" spans="1:1">
      <c r="A2354" t="s">
        <v>10993</v>
      </c>
    </row>
    <row r="2355" spans="1:1">
      <c r="A2355" t="s">
        <v>10994</v>
      </c>
    </row>
    <row r="2356" spans="1:1">
      <c r="A2356" t="s">
        <v>10995</v>
      </c>
    </row>
    <row r="2357" spans="1:1">
      <c r="A2357" t="s">
        <v>10996</v>
      </c>
    </row>
    <row r="2358" spans="1:1">
      <c r="A2358" t="s">
        <v>10997</v>
      </c>
    </row>
    <row r="2359" spans="1:1">
      <c r="A2359" t="s">
        <v>4055</v>
      </c>
    </row>
    <row r="2360" spans="1:1">
      <c r="A2360" t="s">
        <v>10998</v>
      </c>
    </row>
    <row r="2361" spans="1:1">
      <c r="A2361" t="s">
        <v>4235</v>
      </c>
    </row>
    <row r="2362" spans="1:1">
      <c r="A2362" t="s">
        <v>10999</v>
      </c>
    </row>
    <row r="2363" spans="1:1">
      <c r="A2363" t="s">
        <v>2509</v>
      </c>
    </row>
    <row r="2364" spans="1:1">
      <c r="A2364" t="s">
        <v>11000</v>
      </c>
    </row>
    <row r="2365" spans="1:1">
      <c r="A2365" t="s">
        <v>3937</v>
      </c>
    </row>
    <row r="2366" spans="1:1">
      <c r="A2366" t="s">
        <v>11001</v>
      </c>
    </row>
    <row r="2367" spans="1:1">
      <c r="A2367" t="s">
        <v>11002</v>
      </c>
    </row>
    <row r="2368" spans="1:1">
      <c r="A2368" t="s">
        <v>11003</v>
      </c>
    </row>
    <row r="2369" spans="1:1">
      <c r="A2369" t="s">
        <v>11004</v>
      </c>
    </row>
    <row r="2370" spans="1:1">
      <c r="A2370" t="s">
        <v>11005</v>
      </c>
    </row>
    <row r="2371" spans="1:1">
      <c r="A2371" t="s">
        <v>2013</v>
      </c>
    </row>
    <row r="2372" spans="1:1">
      <c r="A2372" t="s">
        <v>11006</v>
      </c>
    </row>
    <row r="2373" spans="1:1">
      <c r="A2373" t="s">
        <v>11007</v>
      </c>
    </row>
    <row r="2374" spans="1:1">
      <c r="A2374" t="s">
        <v>11008</v>
      </c>
    </row>
    <row r="2375" spans="1:1">
      <c r="A2375" t="s">
        <v>11009</v>
      </c>
    </row>
    <row r="2376" spans="1:1">
      <c r="A2376" t="s">
        <v>7921</v>
      </c>
    </row>
    <row r="2377" spans="1:1">
      <c r="A2377" t="s">
        <v>11010</v>
      </c>
    </row>
    <row r="2378" spans="1:1">
      <c r="A2378" t="s">
        <v>7638</v>
      </c>
    </row>
    <row r="2379" spans="1:1">
      <c r="A2379" t="s">
        <v>11011</v>
      </c>
    </row>
    <row r="2380" spans="1:1">
      <c r="A2380" t="s">
        <v>11012</v>
      </c>
    </row>
    <row r="2381" spans="1:1">
      <c r="A2381" t="s">
        <v>4239</v>
      </c>
    </row>
    <row r="2382" spans="1:1">
      <c r="A2382" t="s">
        <v>7953</v>
      </c>
    </row>
    <row r="2383" spans="1:1">
      <c r="A2383" t="s">
        <v>11013</v>
      </c>
    </row>
    <row r="2384" spans="1:1">
      <c r="A2384" t="s">
        <v>11014</v>
      </c>
    </row>
    <row r="2385" spans="1:1">
      <c r="A2385" t="s">
        <v>11015</v>
      </c>
    </row>
    <row r="2386" spans="1:1">
      <c r="A2386" t="s">
        <v>11016</v>
      </c>
    </row>
    <row r="2387" spans="1:1">
      <c r="A2387" t="s">
        <v>11017</v>
      </c>
    </row>
    <row r="2388" spans="1:1">
      <c r="A2388" t="s">
        <v>11018</v>
      </c>
    </row>
    <row r="2389" spans="1:1">
      <c r="A2389" t="s">
        <v>2703</v>
      </c>
    </row>
    <row r="2390" spans="1:1">
      <c r="A2390" t="s">
        <v>11019</v>
      </c>
    </row>
    <row r="2391" spans="1:1">
      <c r="A2391" t="s">
        <v>11020</v>
      </c>
    </row>
    <row r="2392" spans="1:1">
      <c r="A2392" t="s">
        <v>11021</v>
      </c>
    </row>
    <row r="2393" spans="1:1">
      <c r="A2393" t="s">
        <v>11022</v>
      </c>
    </row>
    <row r="2394" spans="1:1">
      <c r="A2394" t="s">
        <v>11023</v>
      </c>
    </row>
    <row r="2395" spans="1:1">
      <c r="A2395" t="s">
        <v>11024</v>
      </c>
    </row>
    <row r="2396" spans="1:1">
      <c r="A2396" t="s">
        <v>11025</v>
      </c>
    </row>
    <row r="2397" spans="1:1">
      <c r="A2397" t="s">
        <v>11026</v>
      </c>
    </row>
    <row r="2398" spans="1:1">
      <c r="A2398" t="s">
        <v>2017</v>
      </c>
    </row>
    <row r="2399" spans="1:1">
      <c r="A2399" t="s">
        <v>11027</v>
      </c>
    </row>
    <row r="2400" spans="1:1">
      <c r="A2400" t="s">
        <v>11028</v>
      </c>
    </row>
    <row r="2401" spans="1:1">
      <c r="A2401" t="s">
        <v>11029</v>
      </c>
    </row>
    <row r="2402" spans="1:1">
      <c r="A2402" t="s">
        <v>11030</v>
      </c>
    </row>
    <row r="2403" spans="1:1">
      <c r="A2403" t="s">
        <v>11031</v>
      </c>
    </row>
    <row r="2404" spans="1:1">
      <c r="A2404" t="s">
        <v>11032</v>
      </c>
    </row>
    <row r="2405" spans="1:1">
      <c r="A2405" t="s">
        <v>11033</v>
      </c>
    </row>
    <row r="2406" spans="1:1">
      <c r="A2406" t="s">
        <v>11034</v>
      </c>
    </row>
    <row r="2407" spans="1:1">
      <c r="A2407" t="s">
        <v>11035</v>
      </c>
    </row>
    <row r="2408" spans="1:1">
      <c r="A2408" t="s">
        <v>11036</v>
      </c>
    </row>
    <row r="2409" spans="1:1">
      <c r="A2409" t="s">
        <v>11037</v>
      </c>
    </row>
    <row r="2410" spans="1:1">
      <c r="A2410" t="s">
        <v>11038</v>
      </c>
    </row>
    <row r="2411" spans="1:1">
      <c r="A2411" t="s">
        <v>2488</v>
      </c>
    </row>
    <row r="2412" spans="1:1">
      <c r="A2412" t="s">
        <v>3268</v>
      </c>
    </row>
    <row r="2413" spans="1:1">
      <c r="A2413" t="s">
        <v>2910</v>
      </c>
    </row>
    <row r="2414" spans="1:1">
      <c r="A2414" t="s">
        <v>8138</v>
      </c>
    </row>
    <row r="2415" spans="1:1">
      <c r="A2415" t="s">
        <v>11039</v>
      </c>
    </row>
    <row r="2416" spans="1:1">
      <c r="A2416" t="s">
        <v>11040</v>
      </c>
    </row>
    <row r="2417" spans="1:1">
      <c r="A2417" t="s">
        <v>11041</v>
      </c>
    </row>
    <row r="2418" spans="1:1">
      <c r="A2418" t="s">
        <v>11042</v>
      </c>
    </row>
    <row r="2419" spans="1:1">
      <c r="A2419" t="s">
        <v>11043</v>
      </c>
    </row>
    <row r="2420" spans="1:1">
      <c r="A2420" t="s">
        <v>11044</v>
      </c>
    </row>
    <row r="2421" spans="1:1">
      <c r="A2421" t="s">
        <v>11045</v>
      </c>
    </row>
    <row r="2422" spans="1:1">
      <c r="A2422" t="s">
        <v>11046</v>
      </c>
    </row>
    <row r="2423" spans="1:1">
      <c r="A2423" t="s">
        <v>11047</v>
      </c>
    </row>
    <row r="2424" spans="1:1">
      <c r="A2424" t="s">
        <v>11048</v>
      </c>
    </row>
    <row r="2425" spans="1:1">
      <c r="A2425" t="s">
        <v>11049</v>
      </c>
    </row>
    <row r="2426" spans="1:1">
      <c r="A2426" t="s">
        <v>11050</v>
      </c>
    </row>
    <row r="2427" spans="1:1">
      <c r="A2427" t="s">
        <v>1971</v>
      </c>
    </row>
    <row r="2428" spans="1:1">
      <c r="A2428" t="s">
        <v>11051</v>
      </c>
    </row>
    <row r="2429" spans="1:1">
      <c r="A2429" t="s">
        <v>11052</v>
      </c>
    </row>
    <row r="2430" spans="1:1">
      <c r="A2430" t="s">
        <v>11053</v>
      </c>
    </row>
    <row r="2431" spans="1:1">
      <c r="A2431" t="s">
        <v>11054</v>
      </c>
    </row>
    <row r="2432" spans="1:1">
      <c r="A2432" t="s">
        <v>749</v>
      </c>
    </row>
    <row r="2433" spans="1:1">
      <c r="A2433" t="s">
        <v>11055</v>
      </c>
    </row>
    <row r="2434" spans="1:1">
      <c r="A2434" t="s">
        <v>3593</v>
      </c>
    </row>
    <row r="2435" spans="1:1">
      <c r="A2435" t="s">
        <v>11056</v>
      </c>
    </row>
    <row r="2436" spans="1:1">
      <c r="A2436" t="s">
        <v>2643</v>
      </c>
    </row>
    <row r="2437" spans="1:1">
      <c r="A2437" t="s">
        <v>11057</v>
      </c>
    </row>
    <row r="2438" spans="1:1">
      <c r="A2438" t="s">
        <v>11058</v>
      </c>
    </row>
    <row r="2439" spans="1:1">
      <c r="A2439" t="s">
        <v>11059</v>
      </c>
    </row>
    <row r="2440" spans="1:1">
      <c r="A2440" t="s">
        <v>2810</v>
      </c>
    </row>
    <row r="2441" spans="1:1">
      <c r="A2441" t="s">
        <v>847</v>
      </c>
    </row>
    <row r="2442" spans="1:1">
      <c r="A2442" t="s">
        <v>11060</v>
      </c>
    </row>
    <row r="2443" spans="1:1">
      <c r="A2443" t="s">
        <v>11061</v>
      </c>
    </row>
    <row r="2444" spans="1:1">
      <c r="A2444" t="s">
        <v>3242</v>
      </c>
    </row>
    <row r="2445" spans="1:1">
      <c r="A2445" t="s">
        <v>11062</v>
      </c>
    </row>
    <row r="2446" spans="1:1">
      <c r="A2446" t="s">
        <v>11063</v>
      </c>
    </row>
    <row r="2447" spans="1:1">
      <c r="A2447" t="s">
        <v>11064</v>
      </c>
    </row>
    <row r="2448" spans="1:1">
      <c r="A2448" t="s">
        <v>11065</v>
      </c>
    </row>
    <row r="2449" spans="1:1">
      <c r="A2449" t="s">
        <v>11066</v>
      </c>
    </row>
    <row r="2450" spans="1:1">
      <c r="A2450" t="s">
        <v>4383</v>
      </c>
    </row>
    <row r="2451" spans="1:1">
      <c r="A2451" t="s">
        <v>11067</v>
      </c>
    </row>
    <row r="2452" spans="1:1">
      <c r="A2452" t="s">
        <v>11068</v>
      </c>
    </row>
    <row r="2453" spans="1:1">
      <c r="A2453" t="s">
        <v>4386</v>
      </c>
    </row>
    <row r="2454" spans="1:1">
      <c r="A2454" t="s">
        <v>3849</v>
      </c>
    </row>
    <row r="2455" spans="1:1">
      <c r="A2455" t="s">
        <v>11069</v>
      </c>
    </row>
    <row r="2456" spans="1:1">
      <c r="A2456" t="s">
        <v>11070</v>
      </c>
    </row>
    <row r="2457" spans="1:1">
      <c r="A2457" t="s">
        <v>11071</v>
      </c>
    </row>
    <row r="2458" spans="1:1">
      <c r="A2458" t="s">
        <v>11072</v>
      </c>
    </row>
    <row r="2459" spans="1:1">
      <c r="A2459" t="s">
        <v>11073</v>
      </c>
    </row>
    <row r="2460" spans="1:1">
      <c r="A2460" t="s">
        <v>7447</v>
      </c>
    </row>
    <row r="2461" spans="1:1">
      <c r="A2461" t="s">
        <v>11074</v>
      </c>
    </row>
    <row r="2462" spans="1:1">
      <c r="A2462" t="s">
        <v>2981</v>
      </c>
    </row>
    <row r="2463" spans="1:1">
      <c r="A2463" t="s">
        <v>2777</v>
      </c>
    </row>
    <row r="2464" spans="1:1">
      <c r="A2464" t="s">
        <v>4111</v>
      </c>
    </row>
    <row r="2465" spans="1:1">
      <c r="A2465" t="s">
        <v>11075</v>
      </c>
    </row>
    <row r="2466" spans="1:1">
      <c r="A2466" t="s">
        <v>11076</v>
      </c>
    </row>
    <row r="2467" spans="1:1">
      <c r="A2467" t="s">
        <v>769</v>
      </c>
    </row>
    <row r="2468" spans="1:1">
      <c r="A2468" t="s">
        <v>11077</v>
      </c>
    </row>
    <row r="2469" spans="1:1">
      <c r="A2469" t="s">
        <v>4052</v>
      </c>
    </row>
    <row r="2470" spans="1:1">
      <c r="A2470" t="s">
        <v>11078</v>
      </c>
    </row>
    <row r="2471" spans="1:1">
      <c r="A2471" t="s">
        <v>11079</v>
      </c>
    </row>
    <row r="2472" spans="1:1">
      <c r="A2472" t="s">
        <v>11080</v>
      </c>
    </row>
    <row r="2473" spans="1:1">
      <c r="A2473" t="s">
        <v>11081</v>
      </c>
    </row>
    <row r="2474" spans="1:1">
      <c r="A2474" t="s">
        <v>11082</v>
      </c>
    </row>
    <row r="2475" spans="1:1">
      <c r="A2475" t="s">
        <v>11083</v>
      </c>
    </row>
    <row r="2476" spans="1:1">
      <c r="A2476" t="s">
        <v>11084</v>
      </c>
    </row>
    <row r="2477" spans="1:1">
      <c r="A2477" t="s">
        <v>11085</v>
      </c>
    </row>
    <row r="2478" spans="1:1">
      <c r="A2478" t="s">
        <v>4200</v>
      </c>
    </row>
    <row r="2479" spans="1:1">
      <c r="A2479" t="s">
        <v>11086</v>
      </c>
    </row>
    <row r="2480" spans="1:1">
      <c r="A2480" t="s">
        <v>11087</v>
      </c>
    </row>
    <row r="2481" spans="1:1">
      <c r="A2481" t="s">
        <v>3605</v>
      </c>
    </row>
    <row r="2482" spans="1:1">
      <c r="A2482" t="s">
        <v>11088</v>
      </c>
    </row>
    <row r="2483" spans="1:1">
      <c r="A2483" t="s">
        <v>11089</v>
      </c>
    </row>
    <row r="2484" spans="1:1">
      <c r="A2484" t="s">
        <v>11090</v>
      </c>
    </row>
    <row r="2485" spans="1:1">
      <c r="A2485" t="s">
        <v>11091</v>
      </c>
    </row>
    <row r="2486" spans="1:1">
      <c r="A2486" t="s">
        <v>11092</v>
      </c>
    </row>
    <row r="2487" spans="1:1">
      <c r="A2487" t="s">
        <v>11093</v>
      </c>
    </row>
    <row r="2488" spans="1:1">
      <c r="A2488" t="s">
        <v>11094</v>
      </c>
    </row>
    <row r="2489" spans="1:1">
      <c r="A2489" t="s">
        <v>11095</v>
      </c>
    </row>
    <row r="2490" spans="1:1">
      <c r="A2490" t="s">
        <v>11096</v>
      </c>
    </row>
    <row r="2491" spans="1:1">
      <c r="A2491" t="s">
        <v>11097</v>
      </c>
    </row>
    <row r="2492" spans="1:1">
      <c r="A2492" t="s">
        <v>11098</v>
      </c>
    </row>
    <row r="2493" spans="1:1">
      <c r="A2493" t="s">
        <v>7289</v>
      </c>
    </row>
    <row r="2494" spans="1:1">
      <c r="A2494" t="s">
        <v>11099</v>
      </c>
    </row>
    <row r="2495" spans="1:1">
      <c r="A2495" t="s">
        <v>11100</v>
      </c>
    </row>
    <row r="2496" spans="1:1">
      <c r="A2496" t="s">
        <v>11101</v>
      </c>
    </row>
    <row r="2497" spans="1:1">
      <c r="A2497" t="s">
        <v>11102</v>
      </c>
    </row>
    <row r="2498" spans="1:1">
      <c r="A2498" t="s">
        <v>11103</v>
      </c>
    </row>
    <row r="2499" spans="1:1">
      <c r="A2499" t="s">
        <v>11104</v>
      </c>
    </row>
    <row r="2500" spans="1:1">
      <c r="A2500" t="s">
        <v>11105</v>
      </c>
    </row>
    <row r="2501" spans="1:1">
      <c r="A2501" t="s">
        <v>11106</v>
      </c>
    </row>
    <row r="2502" spans="1:1">
      <c r="A2502" t="s">
        <v>11107</v>
      </c>
    </row>
    <row r="2503" spans="1:1">
      <c r="A2503" t="s">
        <v>11108</v>
      </c>
    </row>
    <row r="2504" spans="1:1">
      <c r="A2504" t="s">
        <v>3013</v>
      </c>
    </row>
    <row r="2505" spans="1:1">
      <c r="A2505" t="s">
        <v>3745</v>
      </c>
    </row>
    <row r="2506" spans="1:1">
      <c r="A2506" t="s">
        <v>2442</v>
      </c>
    </row>
    <row r="2507" spans="1:1">
      <c r="A2507" t="s">
        <v>11109</v>
      </c>
    </row>
    <row r="2508" spans="1:1">
      <c r="A2508" t="s">
        <v>11110</v>
      </c>
    </row>
    <row r="2509" spans="1:1">
      <c r="A2509" t="s">
        <v>11111</v>
      </c>
    </row>
    <row r="2510" spans="1:1">
      <c r="A2510" t="s">
        <v>11112</v>
      </c>
    </row>
    <row r="2511" spans="1:1">
      <c r="A2511" t="s">
        <v>11113</v>
      </c>
    </row>
    <row r="2512" spans="1:1">
      <c r="A2512" t="s">
        <v>11114</v>
      </c>
    </row>
    <row r="2513" spans="1:1">
      <c r="A2513" t="s">
        <v>11115</v>
      </c>
    </row>
    <row r="2514" spans="1:1">
      <c r="A2514" t="s">
        <v>11116</v>
      </c>
    </row>
    <row r="2515" spans="1:1">
      <c r="A2515" t="s">
        <v>11117</v>
      </c>
    </row>
    <row r="2516" spans="1:1">
      <c r="A2516" t="s">
        <v>11118</v>
      </c>
    </row>
    <row r="2517" spans="1:1">
      <c r="A2517" t="s">
        <v>11119</v>
      </c>
    </row>
    <row r="2518" spans="1:1">
      <c r="A2518" t="s">
        <v>11120</v>
      </c>
    </row>
    <row r="2519" spans="1:1">
      <c r="A2519" t="s">
        <v>11121</v>
      </c>
    </row>
    <row r="2520" spans="1:1">
      <c r="A2520" t="s">
        <v>11122</v>
      </c>
    </row>
    <row r="2521" spans="1:1">
      <c r="A2521" t="s">
        <v>11123</v>
      </c>
    </row>
    <row r="2522" spans="1:1">
      <c r="A2522" t="s">
        <v>11124</v>
      </c>
    </row>
    <row r="2523" spans="1:1">
      <c r="A2523" t="s">
        <v>11125</v>
      </c>
    </row>
    <row r="2524" spans="1:1">
      <c r="A2524" t="s">
        <v>7731</v>
      </c>
    </row>
    <row r="2525" spans="1:1">
      <c r="A2525" t="s">
        <v>8025</v>
      </c>
    </row>
    <row r="2526" spans="1:1">
      <c r="A2526" t="s">
        <v>11126</v>
      </c>
    </row>
    <row r="2527" spans="1:1">
      <c r="A2527" t="s">
        <v>11127</v>
      </c>
    </row>
    <row r="2528" spans="1:1">
      <c r="A2528" t="s">
        <v>11128</v>
      </c>
    </row>
    <row r="2529" spans="1:1">
      <c r="A2529" t="s">
        <v>7619</v>
      </c>
    </row>
    <row r="2530" spans="1:1">
      <c r="A2530" t="s">
        <v>11129</v>
      </c>
    </row>
    <row r="2531" spans="1:1">
      <c r="A2531" t="s">
        <v>11130</v>
      </c>
    </row>
    <row r="2532" spans="1:1">
      <c r="A2532" t="s">
        <v>11131</v>
      </c>
    </row>
    <row r="2533" spans="1:1">
      <c r="A2533" t="s">
        <v>11132</v>
      </c>
    </row>
    <row r="2534" spans="1:1">
      <c r="A2534" t="s">
        <v>11133</v>
      </c>
    </row>
    <row r="2535" spans="1:1">
      <c r="A2535" t="s">
        <v>11134</v>
      </c>
    </row>
    <row r="2536" spans="1:1">
      <c r="A2536" t="s">
        <v>11135</v>
      </c>
    </row>
    <row r="2537" spans="1:1">
      <c r="A2537" t="s">
        <v>11136</v>
      </c>
    </row>
    <row r="2538" spans="1:1">
      <c r="A2538" t="s">
        <v>11137</v>
      </c>
    </row>
    <row r="2539" spans="1:1">
      <c r="A2539" t="s">
        <v>11138</v>
      </c>
    </row>
    <row r="2540" spans="1:1">
      <c r="A2540" t="s">
        <v>11139</v>
      </c>
    </row>
    <row r="2541" spans="1:1">
      <c r="A2541" t="s">
        <v>11140</v>
      </c>
    </row>
    <row r="2542" spans="1:1">
      <c r="A2542" t="s">
        <v>11141</v>
      </c>
    </row>
    <row r="2543" spans="1:1">
      <c r="A2543" t="s">
        <v>642</v>
      </c>
    </row>
    <row r="2544" spans="1:1">
      <c r="A2544" t="s">
        <v>11142</v>
      </c>
    </row>
    <row r="2545" spans="1:1">
      <c r="A2545" t="s">
        <v>11143</v>
      </c>
    </row>
    <row r="2546" spans="1:1">
      <c r="A2546" t="s">
        <v>11144</v>
      </c>
    </row>
    <row r="2547" spans="1:1">
      <c r="A2547" t="s">
        <v>11145</v>
      </c>
    </row>
    <row r="2548" spans="1:1">
      <c r="A2548" t="s">
        <v>11146</v>
      </c>
    </row>
    <row r="2549" spans="1:1">
      <c r="A2549" t="s">
        <v>11147</v>
      </c>
    </row>
    <row r="2550" spans="1:1">
      <c r="A2550" t="s">
        <v>4181</v>
      </c>
    </row>
    <row r="2551" spans="1:1">
      <c r="A2551" t="s">
        <v>11148</v>
      </c>
    </row>
    <row r="2552" spans="1:1">
      <c r="A2552" t="s">
        <v>11149</v>
      </c>
    </row>
    <row r="2553" spans="1:1">
      <c r="A2553" t="s">
        <v>2071</v>
      </c>
    </row>
    <row r="2554" spans="1:1">
      <c r="A2554" t="s">
        <v>11150</v>
      </c>
    </row>
    <row r="2555" spans="1:1">
      <c r="A2555" t="s">
        <v>11151</v>
      </c>
    </row>
    <row r="2556" spans="1:1">
      <c r="A2556" t="s">
        <v>11152</v>
      </c>
    </row>
    <row r="2557" spans="1:1">
      <c r="A2557" t="s">
        <v>11153</v>
      </c>
    </row>
    <row r="2558" spans="1:1">
      <c r="A2558" t="s">
        <v>11154</v>
      </c>
    </row>
    <row r="2559" spans="1:1">
      <c r="A2559" t="s">
        <v>11155</v>
      </c>
    </row>
    <row r="2560" spans="1:1">
      <c r="A2560" t="s">
        <v>2884</v>
      </c>
    </row>
    <row r="2561" spans="1:1">
      <c r="A2561" t="s">
        <v>11156</v>
      </c>
    </row>
    <row r="2562" spans="1:1">
      <c r="A2562" t="s">
        <v>3801</v>
      </c>
    </row>
    <row r="2563" spans="1:1">
      <c r="A2563" t="s">
        <v>3240</v>
      </c>
    </row>
    <row r="2564" spans="1:1">
      <c r="A2564" t="s">
        <v>11157</v>
      </c>
    </row>
    <row r="2565" spans="1:1">
      <c r="A2565" t="s">
        <v>11158</v>
      </c>
    </row>
    <row r="2566" spans="1:1">
      <c r="A2566" t="s">
        <v>4377</v>
      </c>
    </row>
    <row r="2567" spans="1:1">
      <c r="A2567" t="s">
        <v>11159</v>
      </c>
    </row>
    <row r="2568" spans="1:1">
      <c r="A2568" t="s">
        <v>11160</v>
      </c>
    </row>
    <row r="2569" spans="1:1">
      <c r="A2569" t="s">
        <v>11161</v>
      </c>
    </row>
    <row r="2570" spans="1:1">
      <c r="A2570" t="s">
        <v>4158</v>
      </c>
    </row>
    <row r="2571" spans="1:1">
      <c r="A2571" t="s">
        <v>481</v>
      </c>
    </row>
    <row r="2572" spans="1:1">
      <c r="A2572" t="s">
        <v>11162</v>
      </c>
    </row>
    <row r="2573" spans="1:1">
      <c r="A2573" t="s">
        <v>11163</v>
      </c>
    </row>
    <row r="2574" spans="1:1">
      <c r="A2574" t="s">
        <v>11164</v>
      </c>
    </row>
    <row r="2575" spans="1:1">
      <c r="A2575" t="s">
        <v>11165</v>
      </c>
    </row>
    <row r="2576" spans="1:1">
      <c r="A2576" t="s">
        <v>11166</v>
      </c>
    </row>
    <row r="2577" spans="1:1">
      <c r="A2577" t="s">
        <v>11167</v>
      </c>
    </row>
    <row r="2578" spans="1:1">
      <c r="A2578" t="s">
        <v>11168</v>
      </c>
    </row>
    <row r="2579" spans="1:1">
      <c r="A2579" t="s">
        <v>11169</v>
      </c>
    </row>
    <row r="2580" spans="1:1">
      <c r="A2580" t="s">
        <v>11170</v>
      </c>
    </row>
    <row r="2581" spans="1:1">
      <c r="A2581" t="s">
        <v>2642</v>
      </c>
    </row>
    <row r="2582" spans="1:1">
      <c r="A2582" t="s">
        <v>7992</v>
      </c>
    </row>
    <row r="2583" spans="1:1">
      <c r="A2583" t="s">
        <v>11171</v>
      </c>
    </row>
    <row r="2584" spans="1:1">
      <c r="A2584" t="s">
        <v>11172</v>
      </c>
    </row>
    <row r="2585" spans="1:1">
      <c r="A2585" t="s">
        <v>11173</v>
      </c>
    </row>
    <row r="2586" spans="1:1">
      <c r="A2586" t="s">
        <v>2495</v>
      </c>
    </row>
    <row r="2587" spans="1:1">
      <c r="A2587" t="s">
        <v>11174</v>
      </c>
    </row>
    <row r="2588" spans="1:1">
      <c r="A2588" t="s">
        <v>11175</v>
      </c>
    </row>
    <row r="2589" spans="1:1">
      <c r="A2589" t="s">
        <v>11176</v>
      </c>
    </row>
    <row r="2590" spans="1:1">
      <c r="A2590" t="s">
        <v>11177</v>
      </c>
    </row>
    <row r="2591" spans="1:1">
      <c r="A2591" t="s">
        <v>11178</v>
      </c>
    </row>
    <row r="2592" spans="1:1">
      <c r="A2592" t="s">
        <v>11179</v>
      </c>
    </row>
    <row r="2593" spans="1:1">
      <c r="A2593" t="s">
        <v>11180</v>
      </c>
    </row>
    <row r="2594" spans="1:1">
      <c r="A2594" t="s">
        <v>11181</v>
      </c>
    </row>
    <row r="2595" spans="1:1">
      <c r="A2595" t="s">
        <v>11182</v>
      </c>
    </row>
    <row r="2596" spans="1:1">
      <c r="A2596" t="s">
        <v>11183</v>
      </c>
    </row>
    <row r="2597" spans="1:1">
      <c r="A2597" t="s">
        <v>11184</v>
      </c>
    </row>
    <row r="2598" spans="1:1">
      <c r="A2598" t="s">
        <v>11185</v>
      </c>
    </row>
    <row r="2599" spans="1:1">
      <c r="A2599" t="s">
        <v>11186</v>
      </c>
    </row>
    <row r="2600" spans="1:1">
      <c r="A2600" t="s">
        <v>11187</v>
      </c>
    </row>
    <row r="2601" spans="1:1">
      <c r="A2601" t="s">
        <v>11188</v>
      </c>
    </row>
    <row r="2602" spans="1:1">
      <c r="A2602" t="s">
        <v>11189</v>
      </c>
    </row>
    <row r="2603" spans="1:1">
      <c r="A2603" t="s">
        <v>3051</v>
      </c>
    </row>
    <row r="2604" spans="1:1">
      <c r="A2604" t="s">
        <v>4357</v>
      </c>
    </row>
    <row r="2605" spans="1:1">
      <c r="A2605" t="s">
        <v>11190</v>
      </c>
    </row>
    <row r="2606" spans="1:1">
      <c r="A2606" t="s">
        <v>11191</v>
      </c>
    </row>
    <row r="2607" spans="1:1">
      <c r="A2607" t="s">
        <v>11192</v>
      </c>
    </row>
    <row r="2608" spans="1:1">
      <c r="A2608" t="s">
        <v>11193</v>
      </c>
    </row>
    <row r="2609" spans="1:1">
      <c r="A2609" t="s">
        <v>790</v>
      </c>
    </row>
    <row r="2610" spans="1:1">
      <c r="A2610" t="s">
        <v>11194</v>
      </c>
    </row>
    <row r="2611" spans="1:1">
      <c r="A2611" t="s">
        <v>1904</v>
      </c>
    </row>
    <row r="2612" spans="1:1">
      <c r="A2612" t="s">
        <v>11195</v>
      </c>
    </row>
    <row r="2613" spans="1:1">
      <c r="A2613" t="s">
        <v>11196</v>
      </c>
    </row>
    <row r="2614" spans="1:1">
      <c r="A2614" t="s">
        <v>11197</v>
      </c>
    </row>
    <row r="2615" spans="1:1">
      <c r="A2615" t="s">
        <v>4070</v>
      </c>
    </row>
    <row r="2616" spans="1:1">
      <c r="A2616" t="s">
        <v>11198</v>
      </c>
    </row>
    <row r="2617" spans="1:1">
      <c r="A2617" t="s">
        <v>11199</v>
      </c>
    </row>
    <row r="2618" spans="1:1">
      <c r="A2618" t="s">
        <v>11200</v>
      </c>
    </row>
    <row r="2619" spans="1:1">
      <c r="A2619" t="s">
        <v>11201</v>
      </c>
    </row>
    <row r="2620" spans="1:1">
      <c r="A2620" t="s">
        <v>11202</v>
      </c>
    </row>
    <row r="2621" spans="1:1">
      <c r="A2621" t="s">
        <v>11203</v>
      </c>
    </row>
    <row r="2622" spans="1:1">
      <c r="A2622" t="s">
        <v>11204</v>
      </c>
    </row>
    <row r="2623" spans="1:1">
      <c r="A2623" t="s">
        <v>11205</v>
      </c>
    </row>
    <row r="2624" spans="1:1">
      <c r="A2624" t="s">
        <v>11206</v>
      </c>
    </row>
    <row r="2625" spans="1:1">
      <c r="A2625" t="s">
        <v>2148</v>
      </c>
    </row>
    <row r="2626" spans="1:1">
      <c r="A2626" t="s">
        <v>2463</v>
      </c>
    </row>
    <row r="2627" spans="1:1">
      <c r="A2627" t="s">
        <v>11207</v>
      </c>
    </row>
    <row r="2628" spans="1:1">
      <c r="A2628" t="s">
        <v>11208</v>
      </c>
    </row>
    <row r="2629" spans="1:1">
      <c r="A2629" t="s">
        <v>11209</v>
      </c>
    </row>
    <row r="2630" spans="1:1">
      <c r="A2630" t="s">
        <v>11210</v>
      </c>
    </row>
    <row r="2631" spans="1:1">
      <c r="A2631" t="s">
        <v>11211</v>
      </c>
    </row>
    <row r="2632" spans="1:1">
      <c r="A2632" t="s">
        <v>11212</v>
      </c>
    </row>
    <row r="2633" spans="1:1">
      <c r="A2633" t="s">
        <v>4471</v>
      </c>
    </row>
    <row r="2634" spans="1:1">
      <c r="A2634" t="s">
        <v>11213</v>
      </c>
    </row>
    <row r="2635" spans="1:1">
      <c r="A2635" t="s">
        <v>11214</v>
      </c>
    </row>
    <row r="2636" spans="1:1">
      <c r="A2636" t="s">
        <v>11215</v>
      </c>
    </row>
    <row r="2637" spans="1:1">
      <c r="A2637" t="s">
        <v>11216</v>
      </c>
    </row>
    <row r="2638" spans="1:1">
      <c r="A2638" t="s">
        <v>3046</v>
      </c>
    </row>
    <row r="2639" spans="1:1">
      <c r="A2639" t="s">
        <v>11217</v>
      </c>
    </row>
    <row r="2640" spans="1:1">
      <c r="A2640" t="s">
        <v>11218</v>
      </c>
    </row>
    <row r="2641" spans="1:1">
      <c r="A2641" t="s">
        <v>11219</v>
      </c>
    </row>
    <row r="2642" spans="1:1">
      <c r="A2642" t="s">
        <v>3622</v>
      </c>
    </row>
    <row r="2643" spans="1:1">
      <c r="A2643" t="s">
        <v>11220</v>
      </c>
    </row>
    <row r="2644" spans="1:1">
      <c r="A2644" t="s">
        <v>11221</v>
      </c>
    </row>
    <row r="2645" spans="1:1">
      <c r="A2645" t="s">
        <v>3917</v>
      </c>
    </row>
    <row r="2646" spans="1:1">
      <c r="A2646" t="s">
        <v>11222</v>
      </c>
    </row>
    <row r="2647" spans="1:1">
      <c r="A2647" t="s">
        <v>11223</v>
      </c>
    </row>
    <row r="2648" spans="1:1">
      <c r="A2648" t="s">
        <v>11224</v>
      </c>
    </row>
    <row r="2649" spans="1:1">
      <c r="A2649" t="s">
        <v>2662</v>
      </c>
    </row>
    <row r="2650" spans="1:1">
      <c r="A2650" t="s">
        <v>11225</v>
      </c>
    </row>
    <row r="2651" spans="1:1">
      <c r="A2651" t="s">
        <v>11226</v>
      </c>
    </row>
    <row r="2652" spans="1:1">
      <c r="A2652" t="s">
        <v>11227</v>
      </c>
    </row>
    <row r="2653" spans="1:1">
      <c r="A2653" t="s">
        <v>11228</v>
      </c>
    </row>
    <row r="2654" spans="1:1">
      <c r="A2654" t="s">
        <v>11229</v>
      </c>
    </row>
    <row r="2655" spans="1:1">
      <c r="A2655" t="s">
        <v>11230</v>
      </c>
    </row>
    <row r="2656" spans="1:1">
      <c r="A2656" t="s">
        <v>11231</v>
      </c>
    </row>
    <row r="2657" spans="1:1">
      <c r="A2657" t="s">
        <v>11232</v>
      </c>
    </row>
    <row r="2658" spans="1:1">
      <c r="A2658" t="s">
        <v>11233</v>
      </c>
    </row>
    <row r="2659" spans="1:1">
      <c r="A2659" t="s">
        <v>1977</v>
      </c>
    </row>
    <row r="2660" spans="1:1">
      <c r="A2660" t="s">
        <v>11234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EC445-5DD2-0D40-8EEB-EE921546E94B}">
  <dimension ref="A1:G188"/>
  <sheetViews>
    <sheetView workbookViewId="0">
      <selection activeCell="N14" sqref="N14"/>
    </sheetView>
  </sheetViews>
  <sheetFormatPr baseColWidth="10" defaultRowHeight="16"/>
  <cols>
    <col min="1" max="1" width="25" style="58" customWidth="1"/>
    <col min="2" max="3" width="7.33203125" style="58" customWidth="1"/>
    <col min="4" max="4" width="7.5" style="58" customWidth="1"/>
    <col min="5" max="5" width="9.5" style="58" customWidth="1"/>
    <col min="6" max="7" width="7.6640625" style="58" customWidth="1"/>
    <col min="8" max="16384" width="10.83203125" style="39"/>
  </cols>
  <sheetData>
    <row r="1" spans="1:7" ht="19">
      <c r="A1" s="67" t="s">
        <v>11400</v>
      </c>
    </row>
    <row r="2" spans="1:7" s="38" customFormat="1" ht="21">
      <c r="A2" s="54" t="s">
        <v>11388</v>
      </c>
      <c r="B2" s="54" t="s">
        <v>11389</v>
      </c>
      <c r="C2" s="54" t="s">
        <v>11390</v>
      </c>
      <c r="D2" s="54" t="s">
        <v>11391</v>
      </c>
      <c r="E2" s="54" t="s">
        <v>11392</v>
      </c>
      <c r="F2" s="54" t="s">
        <v>11393</v>
      </c>
      <c r="G2" s="54" t="s">
        <v>11394</v>
      </c>
    </row>
    <row r="3" spans="1:7">
      <c r="A3" s="55" t="s">
        <v>11235</v>
      </c>
      <c r="B3" s="55">
        <v>31</v>
      </c>
      <c r="C3" s="55">
        <v>14</v>
      </c>
      <c r="D3" s="56">
        <v>3.97</v>
      </c>
      <c r="E3" s="56">
        <v>3.53</v>
      </c>
      <c r="F3" s="57">
        <v>3.0800000000000001E-4</v>
      </c>
      <c r="G3" s="57">
        <v>4.6199999999999998E-2</v>
      </c>
    </row>
    <row r="4" spans="1:7">
      <c r="A4" s="55" t="s">
        <v>11236</v>
      </c>
      <c r="B4" s="55">
        <v>39</v>
      </c>
      <c r="C4" s="55">
        <v>17</v>
      </c>
      <c r="D4" s="56">
        <v>4.99</v>
      </c>
      <c r="E4" s="56">
        <v>3.41</v>
      </c>
      <c r="F4" s="57">
        <v>1.02E-4</v>
      </c>
      <c r="G4" s="57">
        <v>1.78E-2</v>
      </c>
    </row>
    <row r="5" spans="1:7">
      <c r="A5" s="55" t="s">
        <v>11237</v>
      </c>
      <c r="B5" s="55">
        <v>43</v>
      </c>
      <c r="C5" s="55">
        <v>17</v>
      </c>
      <c r="D5" s="56">
        <v>5.5</v>
      </c>
      <c r="E5" s="56">
        <v>3.09</v>
      </c>
      <c r="F5" s="57">
        <v>2.5900000000000001E-4</v>
      </c>
      <c r="G5" s="57">
        <v>3.9199999999999999E-2</v>
      </c>
    </row>
    <row r="6" spans="1:7">
      <c r="A6" s="58" t="s">
        <v>11238</v>
      </c>
      <c r="B6" s="58">
        <v>86</v>
      </c>
      <c r="C6" s="58">
        <v>32</v>
      </c>
      <c r="D6" s="59">
        <v>11</v>
      </c>
      <c r="E6" s="59">
        <v>2.91</v>
      </c>
      <c r="F6" s="60">
        <v>2.4700000000000001E-6</v>
      </c>
      <c r="G6" s="60">
        <v>7.1500000000000003E-4</v>
      </c>
    </row>
    <row r="7" spans="1:7">
      <c r="A7" s="55" t="s">
        <v>11239</v>
      </c>
      <c r="B7" s="55">
        <v>56</v>
      </c>
      <c r="C7" s="55">
        <v>20</v>
      </c>
      <c r="D7" s="56">
        <v>7.16</v>
      </c>
      <c r="E7" s="56">
        <v>2.79</v>
      </c>
      <c r="F7" s="57">
        <v>3.3700000000000001E-4</v>
      </c>
      <c r="G7" s="57">
        <v>4.8300000000000003E-2</v>
      </c>
    </row>
    <row r="8" spans="1:7">
      <c r="A8" s="55" t="s">
        <v>11240</v>
      </c>
      <c r="B8" s="55">
        <v>91</v>
      </c>
      <c r="C8" s="55">
        <v>32</v>
      </c>
      <c r="D8" s="56">
        <v>11.64</v>
      </c>
      <c r="E8" s="56">
        <v>2.75</v>
      </c>
      <c r="F8" s="57">
        <v>5.13E-6</v>
      </c>
      <c r="G8" s="57">
        <v>1.3799999999999999E-3</v>
      </c>
    </row>
    <row r="9" spans="1:7">
      <c r="A9" s="58" t="s">
        <v>11241</v>
      </c>
      <c r="B9" s="58">
        <v>67</v>
      </c>
      <c r="C9" s="58">
        <v>22</v>
      </c>
      <c r="D9" s="59">
        <v>8.57</v>
      </c>
      <c r="E9" s="59">
        <v>2.57</v>
      </c>
      <c r="F9" s="60">
        <v>3.28E-4</v>
      </c>
      <c r="G9" s="60">
        <v>4.7500000000000001E-2</v>
      </c>
    </row>
    <row r="10" spans="1:7">
      <c r="A10" s="61" t="s">
        <v>11242</v>
      </c>
      <c r="B10" s="61">
        <v>107</v>
      </c>
      <c r="C10" s="61">
        <v>33</v>
      </c>
      <c r="D10" s="62">
        <v>13.69</v>
      </c>
      <c r="E10" s="62">
        <v>2.41</v>
      </c>
      <c r="F10" s="63">
        <v>3.9900000000000001E-5</v>
      </c>
      <c r="G10" s="63">
        <v>7.8499999999999993E-3</v>
      </c>
    </row>
    <row r="11" spans="1:7">
      <c r="A11" s="61" t="s">
        <v>11243</v>
      </c>
      <c r="B11" s="61">
        <v>108</v>
      </c>
      <c r="C11" s="61">
        <v>33</v>
      </c>
      <c r="D11" s="62">
        <v>13.81</v>
      </c>
      <c r="E11" s="62">
        <v>2.39</v>
      </c>
      <c r="F11" s="63">
        <v>4.4299999999999999E-5</v>
      </c>
      <c r="G11" s="63">
        <v>8.5000000000000006E-3</v>
      </c>
    </row>
    <row r="12" spans="1:7">
      <c r="A12" s="61" t="s">
        <v>11244</v>
      </c>
      <c r="B12" s="61">
        <v>119</v>
      </c>
      <c r="C12" s="61">
        <v>36</v>
      </c>
      <c r="D12" s="62">
        <v>15.22</v>
      </c>
      <c r="E12" s="62">
        <v>2.37</v>
      </c>
      <c r="F12" s="63">
        <v>3.1300000000000002E-5</v>
      </c>
      <c r="G12" s="63">
        <v>6.4700000000000001E-3</v>
      </c>
    </row>
    <row r="13" spans="1:7">
      <c r="A13" s="55" t="s">
        <v>11245</v>
      </c>
      <c r="B13" s="55">
        <v>106</v>
      </c>
      <c r="C13" s="55">
        <v>32</v>
      </c>
      <c r="D13" s="56">
        <v>13.56</v>
      </c>
      <c r="E13" s="56">
        <v>2.36</v>
      </c>
      <c r="F13" s="57">
        <v>6.8499999999999998E-5</v>
      </c>
      <c r="G13" s="57">
        <v>1.2500000000000001E-2</v>
      </c>
    </row>
    <row r="14" spans="1:7">
      <c r="A14" s="55" t="s">
        <v>11246</v>
      </c>
      <c r="B14" s="55">
        <v>208</v>
      </c>
      <c r="C14" s="55">
        <v>59</v>
      </c>
      <c r="D14" s="56">
        <v>26.6</v>
      </c>
      <c r="E14" s="56">
        <v>2.2200000000000002</v>
      </c>
      <c r="F14" s="57">
        <v>4.63E-7</v>
      </c>
      <c r="G14" s="57">
        <v>1.7100000000000001E-4</v>
      </c>
    </row>
    <row r="15" spans="1:7">
      <c r="A15" s="61" t="s">
        <v>11247</v>
      </c>
      <c r="B15" s="61">
        <v>127</v>
      </c>
      <c r="C15" s="61">
        <v>35</v>
      </c>
      <c r="D15" s="62">
        <v>16.239999999999998</v>
      </c>
      <c r="E15" s="62">
        <v>2.15</v>
      </c>
      <c r="F15" s="63">
        <v>1.54E-4</v>
      </c>
      <c r="G15" s="63">
        <v>2.5100000000000001E-2</v>
      </c>
    </row>
    <row r="16" spans="1:7">
      <c r="A16" s="61" t="s">
        <v>11248</v>
      </c>
      <c r="B16" s="61">
        <v>222</v>
      </c>
      <c r="C16" s="61">
        <v>61</v>
      </c>
      <c r="D16" s="62">
        <v>28.4</v>
      </c>
      <c r="E16" s="62">
        <v>2.15</v>
      </c>
      <c r="F16" s="63">
        <v>6.5799999999999999E-7</v>
      </c>
      <c r="G16" s="63">
        <v>2.14E-4</v>
      </c>
    </row>
    <row r="17" spans="1:7">
      <c r="A17" s="55" t="s">
        <v>11249</v>
      </c>
      <c r="B17" s="55">
        <v>306</v>
      </c>
      <c r="C17" s="55">
        <v>81</v>
      </c>
      <c r="D17" s="56">
        <v>39.14</v>
      </c>
      <c r="E17" s="56">
        <v>2.0699999999999998</v>
      </c>
      <c r="F17" s="57">
        <v>4.07E-8</v>
      </c>
      <c r="G17" s="57">
        <v>1.7499999999999998E-5</v>
      </c>
    </row>
    <row r="18" spans="1:7">
      <c r="A18" s="61" t="s">
        <v>11250</v>
      </c>
      <c r="B18" s="61">
        <v>247</v>
      </c>
      <c r="C18" s="61">
        <v>65</v>
      </c>
      <c r="D18" s="62">
        <v>31.59</v>
      </c>
      <c r="E18" s="62">
        <v>2.06</v>
      </c>
      <c r="F18" s="63">
        <v>1.3400000000000001E-6</v>
      </c>
      <c r="G18" s="63">
        <v>4.1800000000000002E-4</v>
      </c>
    </row>
    <row r="19" spans="1:7">
      <c r="A19" s="55" t="s">
        <v>11251</v>
      </c>
      <c r="B19" s="55">
        <v>380</v>
      </c>
      <c r="C19" s="55">
        <v>92</v>
      </c>
      <c r="D19" s="56">
        <v>48.6</v>
      </c>
      <c r="E19" s="56">
        <v>1.89</v>
      </c>
      <c r="F19" s="57">
        <v>2.1199999999999999E-7</v>
      </c>
      <c r="G19" s="57">
        <v>8.2299999999999995E-5</v>
      </c>
    </row>
    <row r="20" spans="1:7">
      <c r="A20" s="55" t="s">
        <v>11252</v>
      </c>
      <c r="B20" s="55">
        <v>372</v>
      </c>
      <c r="C20" s="55">
        <v>89</v>
      </c>
      <c r="D20" s="56">
        <v>47.58</v>
      </c>
      <c r="E20" s="56">
        <v>1.87</v>
      </c>
      <c r="F20" s="57">
        <v>5.13E-7</v>
      </c>
      <c r="G20" s="57">
        <v>1.7699999999999999E-4</v>
      </c>
    </row>
    <row r="21" spans="1:7">
      <c r="A21" s="58" t="s">
        <v>11253</v>
      </c>
      <c r="B21" s="58">
        <v>224</v>
      </c>
      <c r="C21" s="58">
        <v>53</v>
      </c>
      <c r="D21" s="59">
        <v>28.65</v>
      </c>
      <c r="E21" s="59">
        <v>1.85</v>
      </c>
      <c r="F21" s="60">
        <v>1.2300000000000001E-4</v>
      </c>
      <c r="G21" s="60">
        <v>2.1000000000000001E-2</v>
      </c>
    </row>
    <row r="22" spans="1:7">
      <c r="A22" s="58" t="s">
        <v>11254</v>
      </c>
      <c r="B22" s="58">
        <v>289</v>
      </c>
      <c r="C22" s="58">
        <v>63</v>
      </c>
      <c r="D22" s="59">
        <v>36.97</v>
      </c>
      <c r="E22" s="59">
        <v>1.7</v>
      </c>
      <c r="F22" s="60">
        <v>2.4600000000000002E-4</v>
      </c>
      <c r="G22" s="60">
        <v>3.7600000000000001E-2</v>
      </c>
    </row>
    <row r="23" spans="1:7">
      <c r="A23" s="55" t="s">
        <v>11255</v>
      </c>
      <c r="B23" s="55">
        <v>537</v>
      </c>
      <c r="C23" s="55">
        <v>117</v>
      </c>
      <c r="D23" s="56">
        <v>68.69</v>
      </c>
      <c r="E23" s="56">
        <v>1.7</v>
      </c>
      <c r="F23" s="57">
        <v>4.8400000000000005E-7</v>
      </c>
      <c r="G23" s="57">
        <v>1.75E-4</v>
      </c>
    </row>
    <row r="24" spans="1:7">
      <c r="A24" s="61" t="s">
        <v>11256</v>
      </c>
      <c r="B24" s="61">
        <v>877</v>
      </c>
      <c r="C24" s="61">
        <v>184</v>
      </c>
      <c r="D24" s="62">
        <v>112.17</v>
      </c>
      <c r="E24" s="62">
        <v>1.64</v>
      </c>
      <c r="F24" s="63">
        <v>3.0100000000000002E-9</v>
      </c>
      <c r="G24" s="63">
        <v>1.5999999999999999E-6</v>
      </c>
    </row>
    <row r="25" spans="1:7">
      <c r="A25" s="55" t="s">
        <v>11257</v>
      </c>
      <c r="B25" s="55">
        <v>583</v>
      </c>
      <c r="C25" s="55">
        <v>120</v>
      </c>
      <c r="D25" s="56">
        <v>74.569999999999993</v>
      </c>
      <c r="E25" s="56">
        <v>1.61</v>
      </c>
      <c r="F25" s="57">
        <v>4.0600000000000001E-6</v>
      </c>
      <c r="G25" s="57">
        <v>1.1100000000000001E-3</v>
      </c>
    </row>
    <row r="26" spans="1:7">
      <c r="A26" s="61" t="s">
        <v>11258</v>
      </c>
      <c r="B26" s="61">
        <v>948</v>
      </c>
      <c r="C26" s="61">
        <v>189</v>
      </c>
      <c r="D26" s="62">
        <v>121.26</v>
      </c>
      <c r="E26" s="62">
        <v>1.56</v>
      </c>
      <c r="F26" s="63">
        <v>5.2399999999999999E-8</v>
      </c>
      <c r="G26" s="63">
        <v>2.19E-5</v>
      </c>
    </row>
    <row r="27" spans="1:7">
      <c r="A27" s="55" t="s">
        <v>11259</v>
      </c>
      <c r="B27" s="55">
        <v>1410</v>
      </c>
      <c r="C27" s="55">
        <v>267</v>
      </c>
      <c r="D27" s="56">
        <v>180.35</v>
      </c>
      <c r="E27" s="56">
        <v>1.48</v>
      </c>
      <c r="F27" s="57">
        <v>4.7600000000000001E-9</v>
      </c>
      <c r="G27" s="57">
        <v>2.4499999999999998E-6</v>
      </c>
    </row>
    <row r="28" spans="1:7">
      <c r="A28" s="61" t="s">
        <v>11260</v>
      </c>
      <c r="B28" s="61">
        <v>624</v>
      </c>
      <c r="C28" s="61">
        <v>117</v>
      </c>
      <c r="D28" s="62">
        <v>79.81</v>
      </c>
      <c r="E28" s="62">
        <v>1.47</v>
      </c>
      <c r="F28" s="63">
        <v>2.0000000000000001E-4</v>
      </c>
      <c r="G28" s="63">
        <v>3.15E-2</v>
      </c>
    </row>
    <row r="29" spans="1:7">
      <c r="A29" s="61" t="s">
        <v>11261</v>
      </c>
      <c r="B29" s="61">
        <v>1195</v>
      </c>
      <c r="C29" s="61">
        <v>224</v>
      </c>
      <c r="D29" s="62">
        <v>152.85</v>
      </c>
      <c r="E29" s="62">
        <v>1.47</v>
      </c>
      <c r="F29" s="63">
        <v>1.99E-7</v>
      </c>
      <c r="G29" s="63">
        <v>7.9300000000000003E-5</v>
      </c>
    </row>
    <row r="30" spans="1:7">
      <c r="A30" s="61" t="s">
        <v>11262</v>
      </c>
      <c r="B30" s="61">
        <v>1014</v>
      </c>
      <c r="C30" s="61">
        <v>189</v>
      </c>
      <c r="D30" s="62">
        <v>129.69999999999999</v>
      </c>
      <c r="E30" s="62">
        <v>1.46</v>
      </c>
      <c r="F30" s="63">
        <v>2.83E-6</v>
      </c>
      <c r="G30" s="63">
        <v>8.0400000000000003E-4</v>
      </c>
    </row>
    <row r="31" spans="1:7">
      <c r="A31" s="61" t="s">
        <v>11263</v>
      </c>
      <c r="B31" s="61">
        <v>686</v>
      </c>
      <c r="C31" s="61">
        <v>127</v>
      </c>
      <c r="D31" s="62">
        <v>87.74</v>
      </c>
      <c r="E31" s="62">
        <v>1.45</v>
      </c>
      <c r="F31" s="63">
        <v>1.94E-4</v>
      </c>
      <c r="G31" s="63">
        <v>3.0800000000000001E-2</v>
      </c>
    </row>
    <row r="32" spans="1:7">
      <c r="A32" s="61" t="s">
        <v>11264</v>
      </c>
      <c r="B32" s="61">
        <v>2143</v>
      </c>
      <c r="C32" s="61">
        <v>397</v>
      </c>
      <c r="D32" s="62">
        <v>274.11</v>
      </c>
      <c r="E32" s="62">
        <v>1.45</v>
      </c>
      <c r="F32" s="63">
        <v>4.6999999999999998E-12</v>
      </c>
      <c r="G32" s="63">
        <v>2.9899999999999998E-9</v>
      </c>
    </row>
    <row r="33" spans="1:7">
      <c r="A33" s="61" t="s">
        <v>11265</v>
      </c>
      <c r="B33" s="61">
        <v>2170</v>
      </c>
      <c r="C33" s="61">
        <v>400</v>
      </c>
      <c r="D33" s="62">
        <v>277.56</v>
      </c>
      <c r="E33" s="62">
        <v>1.44</v>
      </c>
      <c r="F33" s="63">
        <v>6.1699999999999998E-12</v>
      </c>
      <c r="G33" s="63">
        <v>3.6399999999999998E-9</v>
      </c>
    </row>
    <row r="34" spans="1:7">
      <c r="A34" s="58" t="s">
        <v>11266</v>
      </c>
      <c r="B34" s="58">
        <v>1002</v>
      </c>
      <c r="C34" s="58">
        <v>183</v>
      </c>
      <c r="D34" s="59">
        <v>128.16</v>
      </c>
      <c r="E34" s="59">
        <v>1.43</v>
      </c>
      <c r="F34" s="60">
        <v>1.17E-5</v>
      </c>
      <c r="G34" s="60">
        <v>2.7299999999999998E-3</v>
      </c>
    </row>
    <row r="35" spans="1:7">
      <c r="A35" s="58" t="s">
        <v>11267</v>
      </c>
      <c r="B35" s="58">
        <v>873</v>
      </c>
      <c r="C35" s="58">
        <v>158</v>
      </c>
      <c r="D35" s="59">
        <v>111.66</v>
      </c>
      <c r="E35" s="59">
        <v>1.41</v>
      </c>
      <c r="F35" s="60">
        <v>7.0199999999999999E-5</v>
      </c>
      <c r="G35" s="60">
        <v>1.2699999999999999E-2</v>
      </c>
    </row>
    <row r="36" spans="1:7">
      <c r="A36" s="61" t="s">
        <v>11268</v>
      </c>
      <c r="B36" s="61">
        <v>1064</v>
      </c>
      <c r="C36" s="61">
        <v>192</v>
      </c>
      <c r="D36" s="62">
        <v>136.09</v>
      </c>
      <c r="E36" s="62">
        <v>1.41</v>
      </c>
      <c r="F36" s="63">
        <v>1.33E-5</v>
      </c>
      <c r="G36" s="63">
        <v>3.0599999999999998E-3</v>
      </c>
    </row>
    <row r="37" spans="1:7">
      <c r="A37" s="55" t="s">
        <v>11269</v>
      </c>
      <c r="B37" s="55">
        <v>2782</v>
      </c>
      <c r="C37" s="55">
        <v>500</v>
      </c>
      <c r="D37" s="56">
        <v>355.84</v>
      </c>
      <c r="E37" s="56">
        <v>1.41</v>
      </c>
      <c r="F37" s="57">
        <v>2.49E-13</v>
      </c>
      <c r="G37" s="57">
        <v>1.88E-10</v>
      </c>
    </row>
    <row r="38" spans="1:7">
      <c r="A38" s="58" t="s">
        <v>11270</v>
      </c>
      <c r="B38" s="58">
        <v>968</v>
      </c>
      <c r="C38" s="58">
        <v>173</v>
      </c>
      <c r="D38" s="59">
        <v>123.81</v>
      </c>
      <c r="E38" s="59">
        <v>1.4</v>
      </c>
      <c r="F38" s="60">
        <v>5.6400000000000002E-5</v>
      </c>
      <c r="G38" s="60">
        <v>1.06E-2</v>
      </c>
    </row>
    <row r="39" spans="1:7">
      <c r="A39" s="61" t="s">
        <v>11271</v>
      </c>
      <c r="B39" s="61">
        <v>3700</v>
      </c>
      <c r="C39" s="61">
        <v>663</v>
      </c>
      <c r="D39" s="62">
        <v>473.26</v>
      </c>
      <c r="E39" s="62">
        <v>1.4</v>
      </c>
      <c r="F39" s="63">
        <v>8.0899999999999993E-18</v>
      </c>
      <c r="G39" s="63">
        <v>9.9000000000000007E-15</v>
      </c>
    </row>
    <row r="40" spans="1:7">
      <c r="A40" s="58" t="s">
        <v>11272</v>
      </c>
      <c r="B40" s="58">
        <v>3076</v>
      </c>
      <c r="C40" s="58">
        <v>545</v>
      </c>
      <c r="D40" s="59">
        <v>393.44</v>
      </c>
      <c r="E40" s="59">
        <v>1.39</v>
      </c>
      <c r="F40" s="60">
        <v>1.37E-13</v>
      </c>
      <c r="G40" s="60">
        <v>1.15E-10</v>
      </c>
    </row>
    <row r="41" spans="1:7">
      <c r="A41" s="58" t="s">
        <v>11273</v>
      </c>
      <c r="B41" s="58">
        <v>3076</v>
      </c>
      <c r="C41" s="58">
        <v>545</v>
      </c>
      <c r="D41" s="59">
        <v>393.44</v>
      </c>
      <c r="E41" s="59">
        <v>1.39</v>
      </c>
      <c r="F41" s="60">
        <v>1.37E-13</v>
      </c>
      <c r="G41" s="60">
        <v>1.09E-10</v>
      </c>
    </row>
    <row r="42" spans="1:7">
      <c r="A42" s="58" t="s">
        <v>11274</v>
      </c>
      <c r="B42" s="58">
        <v>907</v>
      </c>
      <c r="C42" s="58">
        <v>160</v>
      </c>
      <c r="D42" s="59">
        <v>116.01</v>
      </c>
      <c r="E42" s="59">
        <v>1.38</v>
      </c>
      <c r="F42" s="60">
        <v>2.04E-4</v>
      </c>
      <c r="G42" s="60">
        <v>3.1899999999999998E-2</v>
      </c>
    </row>
    <row r="43" spans="1:7">
      <c r="A43" s="58" t="s">
        <v>11275</v>
      </c>
      <c r="B43" s="58">
        <v>1024</v>
      </c>
      <c r="C43" s="58">
        <v>179</v>
      </c>
      <c r="D43" s="59">
        <v>130.97999999999999</v>
      </c>
      <c r="E43" s="59">
        <v>1.37</v>
      </c>
      <c r="F43" s="60">
        <v>1.26E-4</v>
      </c>
      <c r="G43" s="60">
        <v>2.1299999999999999E-2</v>
      </c>
    </row>
    <row r="44" spans="1:7">
      <c r="A44" s="55" t="s">
        <v>11276</v>
      </c>
      <c r="B44" s="55">
        <v>2886</v>
      </c>
      <c r="C44" s="55">
        <v>505</v>
      </c>
      <c r="D44" s="56">
        <v>369.14</v>
      </c>
      <c r="E44" s="56">
        <v>1.37</v>
      </c>
      <c r="F44" s="57">
        <v>9.8800000000000007E-12</v>
      </c>
      <c r="G44" s="57">
        <v>5.6100000000000003E-9</v>
      </c>
    </row>
    <row r="45" spans="1:7">
      <c r="A45" s="55" t="s">
        <v>11277</v>
      </c>
      <c r="B45" s="55">
        <v>2964</v>
      </c>
      <c r="C45" s="55">
        <v>518</v>
      </c>
      <c r="D45" s="56">
        <v>379.12</v>
      </c>
      <c r="E45" s="56">
        <v>1.37</v>
      </c>
      <c r="F45" s="57">
        <v>4.9900000000000003E-12</v>
      </c>
      <c r="G45" s="57">
        <v>3.05E-9</v>
      </c>
    </row>
    <row r="46" spans="1:7">
      <c r="A46" s="61" t="s">
        <v>11278</v>
      </c>
      <c r="B46" s="61">
        <v>4282</v>
      </c>
      <c r="C46" s="61">
        <v>748</v>
      </c>
      <c r="D46" s="62">
        <v>547.70000000000005</v>
      </c>
      <c r="E46" s="62">
        <v>1.37</v>
      </c>
      <c r="F46" s="63">
        <v>5.1099999999999998E-18</v>
      </c>
      <c r="G46" s="63">
        <v>6.7799999999999997E-15</v>
      </c>
    </row>
    <row r="47" spans="1:7">
      <c r="A47" s="61" t="s">
        <v>11279</v>
      </c>
      <c r="B47" s="61">
        <v>5299</v>
      </c>
      <c r="C47" s="61">
        <v>927</v>
      </c>
      <c r="D47" s="62">
        <v>677.78</v>
      </c>
      <c r="E47" s="62">
        <v>1.37</v>
      </c>
      <c r="F47" s="63">
        <v>1.11E-23</v>
      </c>
      <c r="G47" s="63">
        <v>4.4100000000000002E-20</v>
      </c>
    </row>
    <row r="48" spans="1:7">
      <c r="A48" s="58" t="s">
        <v>11280</v>
      </c>
      <c r="B48" s="58">
        <v>1301</v>
      </c>
      <c r="C48" s="58">
        <v>227</v>
      </c>
      <c r="D48" s="59">
        <v>166.41</v>
      </c>
      <c r="E48" s="59">
        <v>1.36</v>
      </c>
      <c r="F48" s="60">
        <v>1.66E-5</v>
      </c>
      <c r="G48" s="60">
        <v>3.7100000000000002E-3</v>
      </c>
    </row>
    <row r="49" spans="1:7">
      <c r="A49" s="61" t="s">
        <v>11281</v>
      </c>
      <c r="B49" s="61">
        <v>1805</v>
      </c>
      <c r="C49" s="61">
        <v>315</v>
      </c>
      <c r="D49" s="62">
        <v>230.87</v>
      </c>
      <c r="E49" s="62">
        <v>1.36</v>
      </c>
      <c r="F49" s="63">
        <v>2.22E-7</v>
      </c>
      <c r="G49" s="63">
        <v>8.42E-5</v>
      </c>
    </row>
    <row r="50" spans="1:7">
      <c r="A50" s="61" t="s">
        <v>11282</v>
      </c>
      <c r="B50" s="61">
        <v>2078</v>
      </c>
      <c r="C50" s="61">
        <v>362</v>
      </c>
      <c r="D50" s="62">
        <v>265.79000000000002</v>
      </c>
      <c r="E50" s="62">
        <v>1.36</v>
      </c>
      <c r="F50" s="63">
        <v>2.9700000000000001E-8</v>
      </c>
      <c r="G50" s="63">
        <v>1.3499999999999999E-5</v>
      </c>
    </row>
    <row r="51" spans="1:7">
      <c r="A51" s="58" t="s">
        <v>11283</v>
      </c>
      <c r="B51" s="58">
        <v>3296</v>
      </c>
      <c r="C51" s="58">
        <v>572</v>
      </c>
      <c r="D51" s="59">
        <v>421.58</v>
      </c>
      <c r="E51" s="59">
        <v>1.36</v>
      </c>
      <c r="F51" s="60">
        <v>7.34E-13</v>
      </c>
      <c r="G51" s="60">
        <v>5.08E-10</v>
      </c>
    </row>
    <row r="52" spans="1:7">
      <c r="A52" s="61" t="s">
        <v>11284</v>
      </c>
      <c r="B52" s="61">
        <v>1717</v>
      </c>
      <c r="C52" s="61">
        <v>296</v>
      </c>
      <c r="D52" s="62">
        <v>219.62</v>
      </c>
      <c r="E52" s="62">
        <v>1.35</v>
      </c>
      <c r="F52" s="63">
        <v>1.42E-6</v>
      </c>
      <c r="G52" s="63">
        <v>4.3399999999999998E-4</v>
      </c>
    </row>
    <row r="53" spans="1:7">
      <c r="A53" s="58" t="s">
        <v>11285</v>
      </c>
      <c r="B53" s="58">
        <v>2220</v>
      </c>
      <c r="C53" s="58">
        <v>382</v>
      </c>
      <c r="D53" s="59">
        <v>283.95</v>
      </c>
      <c r="E53" s="59">
        <v>1.35</v>
      </c>
      <c r="F53" s="60">
        <v>3.4399999999999997E-8</v>
      </c>
      <c r="G53" s="60">
        <v>1.52E-5</v>
      </c>
    </row>
    <row r="54" spans="1:7">
      <c r="A54" s="58" t="s">
        <v>11286</v>
      </c>
      <c r="B54" s="58">
        <v>1525</v>
      </c>
      <c r="C54" s="58">
        <v>262</v>
      </c>
      <c r="D54" s="59">
        <v>195.06</v>
      </c>
      <c r="E54" s="59">
        <v>1.34</v>
      </c>
      <c r="F54" s="60">
        <v>9.2900000000000008E-6</v>
      </c>
      <c r="G54" s="60">
        <v>2.2799999999999999E-3</v>
      </c>
    </row>
    <row r="55" spans="1:7">
      <c r="A55" s="58" t="s">
        <v>11287</v>
      </c>
      <c r="B55" s="58">
        <v>1536</v>
      </c>
      <c r="C55" s="58">
        <v>264</v>
      </c>
      <c r="D55" s="59">
        <v>196.47</v>
      </c>
      <c r="E55" s="59">
        <v>1.34</v>
      </c>
      <c r="F55" s="60">
        <v>8.3100000000000001E-6</v>
      </c>
      <c r="G55" s="60">
        <v>2.0999999999999999E-3</v>
      </c>
    </row>
    <row r="56" spans="1:7">
      <c r="A56" s="58" t="s">
        <v>11288</v>
      </c>
      <c r="B56" s="58">
        <v>1590</v>
      </c>
      <c r="C56" s="58">
        <v>272</v>
      </c>
      <c r="D56" s="59">
        <v>203.37</v>
      </c>
      <c r="E56" s="59">
        <v>1.34</v>
      </c>
      <c r="F56" s="60">
        <v>8.0199999999999994E-6</v>
      </c>
      <c r="G56" s="60">
        <v>2.0600000000000002E-3</v>
      </c>
    </row>
    <row r="57" spans="1:7">
      <c r="A57" s="55" t="s">
        <v>11289</v>
      </c>
      <c r="B57" s="55">
        <v>1671</v>
      </c>
      <c r="C57" s="55">
        <v>287</v>
      </c>
      <c r="D57" s="56">
        <v>213.73</v>
      </c>
      <c r="E57" s="56">
        <v>1.34</v>
      </c>
      <c r="F57" s="57">
        <v>3.1300000000000001E-6</v>
      </c>
      <c r="G57" s="57">
        <v>8.7399999999999999E-4</v>
      </c>
    </row>
    <row r="58" spans="1:7">
      <c r="A58" s="61" t="s">
        <v>11290</v>
      </c>
      <c r="B58" s="61">
        <v>1763</v>
      </c>
      <c r="C58" s="61">
        <v>302</v>
      </c>
      <c r="D58" s="62">
        <v>225.5</v>
      </c>
      <c r="E58" s="62">
        <v>1.34</v>
      </c>
      <c r="F58" s="63">
        <v>1.86E-6</v>
      </c>
      <c r="G58" s="63">
        <v>5.4699999999999996E-4</v>
      </c>
    </row>
    <row r="59" spans="1:7">
      <c r="A59" s="58" t="s">
        <v>11291</v>
      </c>
      <c r="B59" s="58">
        <v>1860</v>
      </c>
      <c r="C59" s="58">
        <v>318</v>
      </c>
      <c r="D59" s="59">
        <v>237.91</v>
      </c>
      <c r="E59" s="59">
        <v>1.34</v>
      </c>
      <c r="F59" s="60">
        <v>1.1200000000000001E-6</v>
      </c>
      <c r="G59" s="60">
        <v>3.57E-4</v>
      </c>
    </row>
    <row r="60" spans="1:7">
      <c r="A60" s="58" t="s">
        <v>11292</v>
      </c>
      <c r="B60" s="58">
        <v>1556</v>
      </c>
      <c r="C60" s="58">
        <v>265</v>
      </c>
      <c r="D60" s="59">
        <v>199.02</v>
      </c>
      <c r="E60" s="59">
        <v>1.33</v>
      </c>
      <c r="F60" s="60">
        <v>1.33E-5</v>
      </c>
      <c r="G60" s="60">
        <v>3.0200000000000001E-3</v>
      </c>
    </row>
    <row r="61" spans="1:7">
      <c r="A61" s="58" t="s">
        <v>11293</v>
      </c>
      <c r="B61" s="58">
        <v>1617</v>
      </c>
      <c r="C61" s="58">
        <v>276</v>
      </c>
      <c r="D61" s="59">
        <v>206.83</v>
      </c>
      <c r="E61" s="59">
        <v>1.33</v>
      </c>
      <c r="F61" s="60">
        <v>7.8699999999999992E-6</v>
      </c>
      <c r="G61" s="60">
        <v>2.0500000000000002E-3</v>
      </c>
    </row>
    <row r="62" spans="1:7">
      <c r="A62" s="55" t="s">
        <v>11294</v>
      </c>
      <c r="B62" s="55">
        <v>1188</v>
      </c>
      <c r="C62" s="55">
        <v>201</v>
      </c>
      <c r="D62" s="56">
        <v>151.94999999999999</v>
      </c>
      <c r="E62" s="56">
        <v>1.32</v>
      </c>
      <c r="F62" s="57">
        <v>2.42E-4</v>
      </c>
      <c r="G62" s="57">
        <v>3.7400000000000003E-2</v>
      </c>
    </row>
    <row r="63" spans="1:7">
      <c r="A63" s="58" t="s">
        <v>11295</v>
      </c>
      <c r="B63" s="58">
        <v>1644</v>
      </c>
      <c r="C63" s="58">
        <v>275</v>
      </c>
      <c r="D63" s="59">
        <v>210.28</v>
      </c>
      <c r="E63" s="59">
        <v>1.31</v>
      </c>
      <c r="F63" s="60">
        <v>2.9600000000000001E-5</v>
      </c>
      <c r="G63" s="60">
        <v>6.2899999999999996E-3</v>
      </c>
    </row>
    <row r="64" spans="1:7">
      <c r="A64" s="61" t="s">
        <v>11296</v>
      </c>
      <c r="B64" s="61">
        <v>5073</v>
      </c>
      <c r="C64" s="61">
        <v>847</v>
      </c>
      <c r="D64" s="62">
        <v>648.87</v>
      </c>
      <c r="E64" s="62">
        <v>1.31</v>
      </c>
      <c r="F64" s="63">
        <v>3.8499999999999999E-16</v>
      </c>
      <c r="G64" s="63">
        <v>3.5999999999999998E-13</v>
      </c>
    </row>
    <row r="65" spans="1:7">
      <c r="A65" s="58" t="s">
        <v>11297</v>
      </c>
      <c r="B65" s="58">
        <v>1469</v>
      </c>
      <c r="C65" s="58">
        <v>244</v>
      </c>
      <c r="D65" s="59">
        <v>187.9</v>
      </c>
      <c r="E65" s="59">
        <v>1.3</v>
      </c>
      <c r="F65" s="60">
        <v>1.4200000000000001E-4</v>
      </c>
      <c r="G65" s="60">
        <v>2.35E-2</v>
      </c>
    </row>
    <row r="66" spans="1:7">
      <c r="A66" s="58" t="s">
        <v>11298</v>
      </c>
      <c r="B66" s="58">
        <v>1636</v>
      </c>
      <c r="C66" s="58">
        <v>273</v>
      </c>
      <c r="D66" s="59">
        <v>209.26</v>
      </c>
      <c r="E66" s="59">
        <v>1.3</v>
      </c>
      <c r="F66" s="60">
        <v>3.9400000000000002E-5</v>
      </c>
      <c r="G66" s="60">
        <v>7.8399999999999997E-3</v>
      </c>
    </row>
    <row r="67" spans="1:7">
      <c r="A67" s="55" t="s">
        <v>11299</v>
      </c>
      <c r="B67" s="55">
        <v>1722</v>
      </c>
      <c r="C67" s="55">
        <v>285</v>
      </c>
      <c r="D67" s="56">
        <v>220.26</v>
      </c>
      <c r="E67" s="56">
        <v>1.29</v>
      </c>
      <c r="F67" s="57">
        <v>4.2799999999999997E-5</v>
      </c>
      <c r="G67" s="57">
        <v>8.3099999999999997E-3</v>
      </c>
    </row>
    <row r="68" spans="1:7">
      <c r="A68" s="58" t="s">
        <v>11300</v>
      </c>
      <c r="B68" s="58">
        <v>2538</v>
      </c>
      <c r="C68" s="58">
        <v>419</v>
      </c>
      <c r="D68" s="59">
        <v>324.63</v>
      </c>
      <c r="E68" s="59">
        <v>1.29</v>
      </c>
      <c r="F68" s="60">
        <v>4.8500000000000002E-7</v>
      </c>
      <c r="G68" s="60">
        <v>1.7100000000000001E-4</v>
      </c>
    </row>
    <row r="69" spans="1:7">
      <c r="A69" s="61" t="s">
        <v>11301</v>
      </c>
      <c r="B69" s="61">
        <v>7664</v>
      </c>
      <c r="C69" s="61">
        <v>1252</v>
      </c>
      <c r="D69" s="62">
        <v>980.28</v>
      </c>
      <c r="E69" s="62">
        <v>1.28</v>
      </c>
      <c r="F69" s="63">
        <v>5.8899999999999999E-24</v>
      </c>
      <c r="G69" s="63">
        <v>3.1299999999999998E-20</v>
      </c>
    </row>
    <row r="70" spans="1:7">
      <c r="A70" s="58" t="s">
        <v>11302</v>
      </c>
      <c r="B70" s="58">
        <v>1701</v>
      </c>
      <c r="C70" s="58">
        <v>277</v>
      </c>
      <c r="D70" s="59">
        <v>217.57</v>
      </c>
      <c r="E70" s="59">
        <v>1.27</v>
      </c>
      <c r="F70" s="60">
        <v>1.54E-4</v>
      </c>
      <c r="G70" s="60">
        <v>2.53E-2</v>
      </c>
    </row>
    <row r="71" spans="1:7">
      <c r="A71" s="55" t="s">
        <v>11303</v>
      </c>
      <c r="B71" s="55">
        <v>1781</v>
      </c>
      <c r="C71" s="55">
        <v>289</v>
      </c>
      <c r="D71" s="56">
        <v>227.8</v>
      </c>
      <c r="E71" s="56">
        <v>1.27</v>
      </c>
      <c r="F71" s="57">
        <v>1.36E-4</v>
      </c>
      <c r="G71" s="57">
        <v>2.2700000000000001E-2</v>
      </c>
    </row>
    <row r="72" spans="1:7">
      <c r="A72" s="58" t="s">
        <v>11304</v>
      </c>
      <c r="B72" s="58">
        <v>2385</v>
      </c>
      <c r="C72" s="58">
        <v>386</v>
      </c>
      <c r="D72" s="59">
        <v>305.06</v>
      </c>
      <c r="E72" s="59">
        <v>1.27</v>
      </c>
      <c r="F72" s="60">
        <v>7.8399999999999995E-6</v>
      </c>
      <c r="G72" s="60">
        <v>2.0799999999999998E-3</v>
      </c>
    </row>
    <row r="73" spans="1:7">
      <c r="A73" s="61" t="s">
        <v>11305</v>
      </c>
      <c r="B73" s="61">
        <v>7463</v>
      </c>
      <c r="C73" s="61">
        <v>1212</v>
      </c>
      <c r="D73" s="62">
        <v>954.57</v>
      </c>
      <c r="E73" s="62">
        <v>1.27</v>
      </c>
      <c r="F73" s="63">
        <v>7.0699999999999998E-22</v>
      </c>
      <c r="G73" s="63">
        <v>1.6099999999999999E-18</v>
      </c>
    </row>
    <row r="74" spans="1:7">
      <c r="A74" s="58" t="s">
        <v>11306</v>
      </c>
      <c r="B74" s="58">
        <v>2201</v>
      </c>
      <c r="C74" s="58">
        <v>354</v>
      </c>
      <c r="D74" s="59">
        <v>281.52</v>
      </c>
      <c r="E74" s="59">
        <v>1.26</v>
      </c>
      <c r="F74" s="60">
        <v>3.54E-5</v>
      </c>
      <c r="G74" s="60">
        <v>7.1399999999999996E-3</v>
      </c>
    </row>
    <row r="75" spans="1:7">
      <c r="A75" s="61" t="s">
        <v>11307</v>
      </c>
      <c r="B75" s="61">
        <v>7000</v>
      </c>
      <c r="C75" s="61">
        <v>1127</v>
      </c>
      <c r="D75" s="62">
        <v>895.35</v>
      </c>
      <c r="E75" s="62">
        <v>1.26</v>
      </c>
      <c r="F75" s="63">
        <v>2.0599999999999998E-18</v>
      </c>
      <c r="G75" s="63">
        <v>3.2899999999999998E-15</v>
      </c>
    </row>
    <row r="76" spans="1:7">
      <c r="A76" s="61" t="s">
        <v>11308</v>
      </c>
      <c r="B76" s="61">
        <v>7841</v>
      </c>
      <c r="C76" s="61">
        <v>1266</v>
      </c>
      <c r="D76" s="62">
        <v>1002.92</v>
      </c>
      <c r="E76" s="62">
        <v>1.26</v>
      </c>
      <c r="F76" s="63">
        <v>1.78E-22</v>
      </c>
      <c r="G76" s="63">
        <v>5.6700000000000005E-19</v>
      </c>
    </row>
    <row r="77" spans="1:7">
      <c r="A77" s="61" t="s">
        <v>11309</v>
      </c>
      <c r="B77" s="61">
        <v>8414</v>
      </c>
      <c r="C77" s="61">
        <v>1352</v>
      </c>
      <c r="D77" s="62">
        <v>1076.21</v>
      </c>
      <c r="E77" s="62">
        <v>1.26</v>
      </c>
      <c r="F77" s="63">
        <v>4.2599999999999997E-24</v>
      </c>
      <c r="G77" s="63">
        <v>3.39E-20</v>
      </c>
    </row>
    <row r="78" spans="1:7">
      <c r="A78" s="58" t="s">
        <v>11310</v>
      </c>
      <c r="B78" s="58">
        <v>1823</v>
      </c>
      <c r="C78" s="58">
        <v>291</v>
      </c>
      <c r="D78" s="59">
        <v>233.18</v>
      </c>
      <c r="E78" s="59">
        <v>1.25</v>
      </c>
      <c r="F78" s="60">
        <v>3.2000000000000003E-4</v>
      </c>
      <c r="G78" s="60">
        <v>4.7199999999999999E-2</v>
      </c>
    </row>
    <row r="79" spans="1:7">
      <c r="A79" s="58" t="s">
        <v>11311</v>
      </c>
      <c r="B79" s="58">
        <v>2422</v>
      </c>
      <c r="C79" s="58">
        <v>386</v>
      </c>
      <c r="D79" s="59">
        <v>309.79000000000002</v>
      </c>
      <c r="E79" s="59">
        <v>1.25</v>
      </c>
      <c r="F79" s="60">
        <v>2.7900000000000001E-5</v>
      </c>
      <c r="G79" s="60">
        <v>6.0099999999999997E-3</v>
      </c>
    </row>
    <row r="80" spans="1:7">
      <c r="A80" s="58" t="s">
        <v>11312</v>
      </c>
      <c r="B80" s="58">
        <v>3063</v>
      </c>
      <c r="C80" s="58">
        <v>488</v>
      </c>
      <c r="D80" s="59">
        <v>391.78</v>
      </c>
      <c r="E80" s="59">
        <v>1.25</v>
      </c>
      <c r="F80" s="60">
        <v>1.59E-6</v>
      </c>
      <c r="G80" s="60">
        <v>4.7699999999999999E-4</v>
      </c>
    </row>
    <row r="81" spans="1:7">
      <c r="A81" s="58" t="s">
        <v>11313</v>
      </c>
      <c r="B81" s="58">
        <v>2518</v>
      </c>
      <c r="C81" s="58">
        <v>400</v>
      </c>
      <c r="D81" s="59">
        <v>322.07</v>
      </c>
      <c r="E81" s="59">
        <v>1.24</v>
      </c>
      <c r="F81" s="60">
        <v>2.5000000000000001E-5</v>
      </c>
      <c r="G81" s="60">
        <v>5.45E-3</v>
      </c>
    </row>
    <row r="82" spans="1:7">
      <c r="A82" s="58" t="s">
        <v>11314</v>
      </c>
      <c r="B82" s="58">
        <v>4542</v>
      </c>
      <c r="C82" s="58">
        <v>713</v>
      </c>
      <c r="D82" s="59">
        <v>580.96</v>
      </c>
      <c r="E82" s="59">
        <v>1.23</v>
      </c>
      <c r="F82" s="60">
        <v>1.52E-8</v>
      </c>
      <c r="G82" s="60">
        <v>7.1099999999999997E-6</v>
      </c>
    </row>
    <row r="83" spans="1:7">
      <c r="A83" s="61" t="s">
        <v>11315</v>
      </c>
      <c r="B83" s="61">
        <v>6173</v>
      </c>
      <c r="C83" s="61">
        <v>975</v>
      </c>
      <c r="D83" s="62">
        <v>789.57</v>
      </c>
      <c r="E83" s="62">
        <v>1.23</v>
      </c>
      <c r="F83" s="63">
        <v>4.7599999999999999E-13</v>
      </c>
      <c r="G83" s="63">
        <v>3.45E-10</v>
      </c>
    </row>
    <row r="84" spans="1:7">
      <c r="A84" s="61" t="s">
        <v>11316</v>
      </c>
      <c r="B84" s="61">
        <v>2833</v>
      </c>
      <c r="C84" s="61">
        <v>441</v>
      </c>
      <c r="D84" s="62">
        <v>362.36</v>
      </c>
      <c r="E84" s="62">
        <v>1.22</v>
      </c>
      <c r="F84" s="63">
        <v>5.2599999999999998E-5</v>
      </c>
      <c r="G84" s="63">
        <v>9.9699999999999997E-3</v>
      </c>
    </row>
    <row r="85" spans="1:7">
      <c r="A85" s="58" t="s">
        <v>11317</v>
      </c>
      <c r="B85" s="58">
        <v>4672</v>
      </c>
      <c r="C85" s="58">
        <v>732</v>
      </c>
      <c r="D85" s="59">
        <v>597.58000000000004</v>
      </c>
      <c r="E85" s="59">
        <v>1.22</v>
      </c>
      <c r="F85" s="60">
        <v>1.03E-8</v>
      </c>
      <c r="G85" s="60">
        <v>5.1399999999999999E-6</v>
      </c>
    </row>
    <row r="86" spans="1:7">
      <c r="A86" s="58" t="s">
        <v>11318</v>
      </c>
      <c r="B86" s="58">
        <v>3151</v>
      </c>
      <c r="C86" s="58">
        <v>487</v>
      </c>
      <c r="D86" s="59">
        <v>403.04</v>
      </c>
      <c r="E86" s="59">
        <v>1.21</v>
      </c>
      <c r="F86" s="60">
        <v>3.26E-5</v>
      </c>
      <c r="G86" s="60">
        <v>6.6499999999999997E-3</v>
      </c>
    </row>
    <row r="87" spans="1:7">
      <c r="A87" s="58" t="s">
        <v>11319</v>
      </c>
      <c r="B87" s="58">
        <v>2816</v>
      </c>
      <c r="C87" s="58">
        <v>429</v>
      </c>
      <c r="D87" s="59">
        <v>360.19</v>
      </c>
      <c r="E87" s="59">
        <v>1.19</v>
      </c>
      <c r="F87" s="60">
        <v>3.4400000000000001E-4</v>
      </c>
      <c r="G87" s="60">
        <v>4.8899999999999999E-2</v>
      </c>
    </row>
    <row r="88" spans="1:7">
      <c r="A88" s="58" t="s">
        <v>11320</v>
      </c>
      <c r="B88" s="58">
        <v>3633</v>
      </c>
      <c r="C88" s="58">
        <v>554</v>
      </c>
      <c r="D88" s="59">
        <v>464.69</v>
      </c>
      <c r="E88" s="59">
        <v>1.19</v>
      </c>
      <c r="F88" s="60">
        <v>3.0499999999999999E-5</v>
      </c>
      <c r="G88" s="60">
        <v>6.3899999999999998E-3</v>
      </c>
    </row>
    <row r="89" spans="1:7">
      <c r="A89" s="58" t="s">
        <v>11321</v>
      </c>
      <c r="B89" s="58">
        <v>3673</v>
      </c>
      <c r="C89" s="58">
        <v>561</v>
      </c>
      <c r="D89" s="59">
        <v>469.8</v>
      </c>
      <c r="E89" s="59">
        <v>1.19</v>
      </c>
      <c r="F89" s="60">
        <v>2.0599999999999999E-5</v>
      </c>
      <c r="G89" s="60">
        <v>4.5599999999999998E-3</v>
      </c>
    </row>
    <row r="90" spans="1:7">
      <c r="A90" s="58" t="s">
        <v>11322</v>
      </c>
      <c r="B90" s="58">
        <v>4112</v>
      </c>
      <c r="C90" s="58">
        <v>624</v>
      </c>
      <c r="D90" s="59">
        <v>525.96</v>
      </c>
      <c r="E90" s="59">
        <v>1.19</v>
      </c>
      <c r="F90" s="60">
        <v>1.15E-5</v>
      </c>
      <c r="G90" s="60">
        <v>2.7299999999999998E-3</v>
      </c>
    </row>
    <row r="91" spans="1:7">
      <c r="A91" s="58" t="s">
        <v>11323</v>
      </c>
      <c r="B91" s="58">
        <v>5778</v>
      </c>
      <c r="C91" s="58">
        <v>864</v>
      </c>
      <c r="D91" s="59">
        <v>739.05</v>
      </c>
      <c r="E91" s="59">
        <v>1.17</v>
      </c>
      <c r="F91" s="60">
        <v>5.5899999999999996E-7</v>
      </c>
      <c r="G91" s="60">
        <v>1.8900000000000001E-4</v>
      </c>
    </row>
    <row r="92" spans="1:7">
      <c r="A92" s="58" t="s">
        <v>11324</v>
      </c>
      <c r="B92" s="58">
        <v>14623</v>
      </c>
      <c r="C92" s="58">
        <v>2066</v>
      </c>
      <c r="D92" s="59">
        <v>1870.39</v>
      </c>
      <c r="E92" s="59">
        <v>1.1000000000000001</v>
      </c>
      <c r="F92" s="60">
        <v>1.14E-15</v>
      </c>
      <c r="G92" s="60">
        <v>9.9999999999999998E-13</v>
      </c>
    </row>
    <row r="93" spans="1:7">
      <c r="A93" s="58" t="s">
        <v>11325</v>
      </c>
      <c r="B93" s="58">
        <v>17794</v>
      </c>
      <c r="C93" s="58">
        <v>2428</v>
      </c>
      <c r="D93" s="59">
        <v>2275.9899999999998</v>
      </c>
      <c r="E93" s="59">
        <v>1.07</v>
      </c>
      <c r="F93" s="60">
        <v>5.1499999999999999E-17</v>
      </c>
      <c r="G93" s="60">
        <v>5.8500000000000003E-14</v>
      </c>
    </row>
    <row r="95" spans="1:7">
      <c r="A95" s="39"/>
      <c r="B95" s="39"/>
      <c r="C95" s="39"/>
      <c r="D95" s="39"/>
      <c r="E95" s="39"/>
      <c r="F95" s="39"/>
      <c r="G95" s="39"/>
    </row>
    <row r="96" spans="1:7" s="64" customFormat="1" ht="53" customHeight="1"/>
    <row r="97" s="39" customFormat="1"/>
    <row r="98" s="39" customFormat="1"/>
    <row r="99" s="39" customFormat="1"/>
    <row r="100" s="39" customFormat="1"/>
    <row r="101" s="39" customFormat="1"/>
    <row r="102" s="39" customFormat="1"/>
    <row r="103" s="39" customFormat="1"/>
    <row r="104" s="39" customFormat="1"/>
    <row r="105" s="39" customFormat="1"/>
    <row r="106" s="39" customFormat="1"/>
    <row r="107" s="39" customFormat="1"/>
    <row r="108" s="39" customFormat="1"/>
    <row r="109" s="39" customFormat="1"/>
    <row r="110" s="39" customFormat="1"/>
    <row r="111" s="39" customFormat="1"/>
    <row r="112" s="39" customFormat="1"/>
    <row r="113" s="39" customFormat="1"/>
    <row r="114" s="39" customFormat="1"/>
    <row r="115" s="39" customFormat="1"/>
    <row r="116" s="39" customFormat="1"/>
    <row r="117" s="39" customFormat="1"/>
    <row r="118" s="39" customFormat="1"/>
    <row r="119" s="39" customFormat="1"/>
    <row r="120" s="39" customFormat="1"/>
    <row r="121" s="39" customFormat="1"/>
    <row r="122" s="39" customFormat="1"/>
    <row r="123" s="39" customFormat="1"/>
    <row r="124" s="39" customFormat="1"/>
    <row r="125" s="39" customFormat="1"/>
    <row r="126" s="39" customFormat="1"/>
    <row r="127" s="39" customFormat="1"/>
    <row r="128" s="39" customFormat="1"/>
    <row r="129" s="39" customFormat="1"/>
    <row r="130" s="39" customFormat="1"/>
    <row r="131" s="39" customFormat="1"/>
    <row r="132" s="39" customFormat="1"/>
    <row r="133" s="39" customFormat="1"/>
    <row r="134" s="39" customFormat="1"/>
    <row r="135" s="39" customFormat="1"/>
    <row r="136" s="39" customFormat="1"/>
    <row r="137" s="39" customFormat="1"/>
    <row r="138" s="39" customFormat="1"/>
    <row r="139" s="39" customFormat="1"/>
    <row r="140" s="39" customFormat="1"/>
    <row r="141" s="39" customFormat="1"/>
    <row r="142" s="39" customFormat="1"/>
    <row r="143" s="39" customFormat="1"/>
    <row r="144" s="39" customFormat="1"/>
    <row r="145" s="39" customFormat="1"/>
    <row r="146" s="39" customFormat="1"/>
    <row r="147" s="39" customFormat="1"/>
    <row r="148" s="39" customFormat="1"/>
    <row r="149" s="39" customFormat="1"/>
    <row r="150" s="39" customFormat="1"/>
    <row r="151" s="39" customFormat="1"/>
    <row r="152" s="39" customFormat="1"/>
    <row r="153" s="39" customFormat="1"/>
    <row r="154" s="39" customFormat="1"/>
    <row r="155" s="39" customFormat="1"/>
    <row r="156" s="39" customFormat="1"/>
    <row r="157" s="39" customFormat="1"/>
    <row r="158" s="39" customFormat="1"/>
    <row r="159" s="39" customFormat="1"/>
    <row r="160" s="39" customFormat="1"/>
    <row r="161" s="39" customFormat="1"/>
    <row r="162" s="39" customFormat="1"/>
    <row r="163" s="39" customFormat="1"/>
    <row r="164" s="39" customFormat="1"/>
    <row r="165" s="39" customFormat="1"/>
    <row r="166" s="39" customFormat="1"/>
    <row r="167" s="39" customFormat="1"/>
    <row r="168" s="39" customFormat="1"/>
    <row r="169" s="39" customFormat="1"/>
    <row r="170" s="39" customFormat="1"/>
    <row r="171" s="39" customFormat="1"/>
    <row r="172" s="39" customFormat="1"/>
    <row r="173" s="39" customFormat="1"/>
    <row r="174" s="39" customFormat="1"/>
    <row r="175" s="39" customFormat="1"/>
    <row r="176" s="39" customFormat="1"/>
    <row r="177" s="39" customFormat="1"/>
    <row r="178" s="39" customFormat="1"/>
    <row r="179" s="39" customFormat="1"/>
    <row r="180" s="39" customFormat="1"/>
    <row r="181" s="39" customFormat="1"/>
    <row r="182" s="39" customFormat="1"/>
    <row r="183" s="39" customFormat="1"/>
    <row r="184" s="39" customFormat="1"/>
    <row r="185" s="39" customFormat="1"/>
    <row r="186" s="39" customFormat="1"/>
    <row r="187" s="39" customFormat="1"/>
    <row r="188" s="39" customFormat="1"/>
  </sheetData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B6679-D472-474D-AAEE-275B525DE385}">
  <dimension ref="A1:Q24"/>
  <sheetViews>
    <sheetView zoomScale="156" zoomScaleNormal="156" workbookViewId="0"/>
  </sheetViews>
  <sheetFormatPr baseColWidth="10" defaultRowHeight="16"/>
  <cols>
    <col min="1" max="1" width="11.5" style="41" customWidth="1"/>
    <col min="2" max="2" width="17.83203125" style="41" customWidth="1"/>
    <col min="3" max="3" width="42" style="41" customWidth="1"/>
    <col min="4" max="16384" width="10.83203125" style="41"/>
  </cols>
  <sheetData>
    <row r="1" spans="1:17">
      <c r="A1" s="69" t="s">
        <v>11395</v>
      </c>
    </row>
    <row r="2" spans="1:17">
      <c r="A2" s="48" t="s">
        <v>11385</v>
      </c>
      <c r="B2" s="49" t="s">
        <v>11386</v>
      </c>
      <c r="C2" s="50" t="s">
        <v>11387</v>
      </c>
    </row>
    <row r="3" spans="1:17">
      <c r="A3" s="44" t="s">
        <v>7194</v>
      </c>
      <c r="B3" s="43" t="s">
        <v>11326</v>
      </c>
      <c r="C3" s="46" t="s">
        <v>11363</v>
      </c>
    </row>
    <row r="4" spans="1:17">
      <c r="A4" s="44"/>
      <c r="B4" s="43" t="s">
        <v>11327</v>
      </c>
      <c r="C4" s="46" t="s">
        <v>11364</v>
      </c>
    </row>
    <row r="5" spans="1:17">
      <c r="A5" s="44" t="s">
        <v>6</v>
      </c>
      <c r="B5" s="43" t="s">
        <v>11326</v>
      </c>
      <c r="C5" s="47" t="s">
        <v>11370</v>
      </c>
      <c r="F5" s="42"/>
    </row>
    <row r="6" spans="1:17">
      <c r="A6" s="44"/>
      <c r="B6" s="43" t="s">
        <v>11327</v>
      </c>
      <c r="C6" s="47" t="s">
        <v>11371</v>
      </c>
    </row>
    <row r="7" spans="1:17">
      <c r="A7" s="44" t="s">
        <v>7398</v>
      </c>
      <c r="B7" s="43" t="s">
        <v>11326</v>
      </c>
      <c r="C7" s="47" t="s">
        <v>11380</v>
      </c>
      <c r="F7" s="42"/>
    </row>
    <row r="8" spans="1:17">
      <c r="A8" s="44"/>
      <c r="B8" s="43" t="s">
        <v>11327</v>
      </c>
      <c r="C8" s="47" t="s">
        <v>11381</v>
      </c>
    </row>
    <row r="9" spans="1:17">
      <c r="A9" s="44" t="s">
        <v>3</v>
      </c>
      <c r="B9" s="43" t="s">
        <v>11326</v>
      </c>
      <c r="C9" s="47" t="s">
        <v>11378</v>
      </c>
      <c r="F9" s="42"/>
    </row>
    <row r="10" spans="1:17">
      <c r="A10" s="44"/>
      <c r="B10" s="43" t="s">
        <v>11327</v>
      </c>
      <c r="C10" s="47" t="s">
        <v>11379</v>
      </c>
    </row>
    <row r="11" spans="1:17">
      <c r="A11" s="44" t="s">
        <v>7465</v>
      </c>
      <c r="B11" s="43" t="s">
        <v>11326</v>
      </c>
      <c r="C11" s="47" t="s">
        <v>11366</v>
      </c>
      <c r="F11" s="42"/>
    </row>
    <row r="12" spans="1:17">
      <c r="A12" s="44"/>
      <c r="B12" s="43" t="s">
        <v>11327</v>
      </c>
      <c r="C12" s="47" t="s">
        <v>11367</v>
      </c>
    </row>
    <row r="13" spans="1:17">
      <c r="A13" s="44" t="s">
        <v>7305</v>
      </c>
      <c r="B13" s="43" t="s">
        <v>11326</v>
      </c>
      <c r="C13" s="47" t="s">
        <v>11383</v>
      </c>
      <c r="F13" s="42"/>
      <c r="Q13" s="42"/>
    </row>
    <row r="14" spans="1:17">
      <c r="A14" s="44"/>
      <c r="B14" s="43" t="s">
        <v>11327</v>
      </c>
      <c r="C14" s="47" t="s">
        <v>11365</v>
      </c>
    </row>
    <row r="15" spans="1:17">
      <c r="A15" s="44" t="s">
        <v>11328</v>
      </c>
      <c r="B15" s="43" t="s">
        <v>11326</v>
      </c>
      <c r="C15" s="45" t="s">
        <v>11372</v>
      </c>
      <c r="F15" s="42"/>
    </row>
    <row r="16" spans="1:17">
      <c r="A16" s="44"/>
      <c r="B16" s="43" t="s">
        <v>11327</v>
      </c>
      <c r="C16" s="45" t="s">
        <v>11384</v>
      </c>
    </row>
    <row r="17" spans="1:6">
      <c r="A17" s="44" t="s">
        <v>11382</v>
      </c>
      <c r="B17" s="43" t="s">
        <v>11326</v>
      </c>
      <c r="C17" s="45" t="s">
        <v>11376</v>
      </c>
      <c r="F17" s="42"/>
    </row>
    <row r="18" spans="1:6">
      <c r="A18" s="44"/>
      <c r="B18" s="43" t="s">
        <v>11327</v>
      </c>
      <c r="C18" s="45" t="s">
        <v>11377</v>
      </c>
    </row>
    <row r="19" spans="1:6">
      <c r="A19" s="44" t="s">
        <v>3714</v>
      </c>
      <c r="B19" s="43" t="s">
        <v>11326</v>
      </c>
      <c r="C19" s="47" t="s">
        <v>11368</v>
      </c>
      <c r="F19" s="42"/>
    </row>
    <row r="20" spans="1:6">
      <c r="A20" s="44"/>
      <c r="B20" s="43" t="s">
        <v>11327</v>
      </c>
      <c r="C20" s="47" t="s">
        <v>11369</v>
      </c>
    </row>
    <row r="21" spans="1:6">
      <c r="A21" s="44" t="s">
        <v>4057</v>
      </c>
      <c r="B21" s="43" t="s">
        <v>11326</v>
      </c>
      <c r="C21" s="47" t="s">
        <v>11374</v>
      </c>
      <c r="F21" s="42"/>
    </row>
    <row r="22" spans="1:6">
      <c r="A22" s="44"/>
      <c r="B22" s="43" t="s">
        <v>11327</v>
      </c>
      <c r="C22" s="47" t="s">
        <v>11373</v>
      </c>
    </row>
    <row r="23" spans="1:6">
      <c r="A23" s="44" t="s">
        <v>9506</v>
      </c>
      <c r="B23" s="43" t="s">
        <v>11326</v>
      </c>
      <c r="C23" s="45" t="s">
        <v>11375</v>
      </c>
      <c r="F23" s="42"/>
    </row>
    <row r="24" spans="1:6">
      <c r="A24" s="51"/>
      <c r="B24" s="52" t="s">
        <v>11327</v>
      </c>
      <c r="C24" s="53" t="s">
        <v>11375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8FB35-5274-8D49-845D-B5EB72D036AA}">
  <dimension ref="A1:C20"/>
  <sheetViews>
    <sheetView workbookViewId="0">
      <selection activeCell="I16" sqref="I16"/>
    </sheetView>
  </sheetViews>
  <sheetFormatPr baseColWidth="10" defaultRowHeight="16"/>
  <cols>
    <col min="1" max="1" width="25.6640625" customWidth="1"/>
    <col min="2" max="2" width="30.6640625" customWidth="1"/>
    <col min="3" max="3" width="18.5" customWidth="1"/>
  </cols>
  <sheetData>
    <row r="1" spans="1:3" ht="19">
      <c r="A1" s="70" t="s">
        <v>11396</v>
      </c>
    </row>
    <row r="2" spans="1:3">
      <c r="A2" s="35" t="s">
        <v>9234</v>
      </c>
      <c r="B2" s="35"/>
      <c r="C2" s="35"/>
    </row>
    <row r="3" spans="1:3">
      <c r="A3" s="35" t="s">
        <v>11329</v>
      </c>
      <c r="B3" s="35" t="s">
        <v>11330</v>
      </c>
      <c r="C3" s="35" t="s">
        <v>11331</v>
      </c>
    </row>
    <row r="4" spans="1:3">
      <c r="A4" s="36" t="s">
        <v>9317</v>
      </c>
      <c r="B4" s="36" t="s">
        <v>11342</v>
      </c>
      <c r="C4" s="36" t="s">
        <v>11355</v>
      </c>
    </row>
    <row r="5" spans="1:3">
      <c r="A5" s="36" t="s">
        <v>11332</v>
      </c>
      <c r="B5" s="36" t="s">
        <v>11341</v>
      </c>
      <c r="C5" s="36" t="s">
        <v>11361</v>
      </c>
    </row>
    <row r="6" spans="1:3">
      <c r="A6" s="36" t="s">
        <v>11337</v>
      </c>
      <c r="B6" s="36" t="s">
        <v>11347</v>
      </c>
      <c r="C6" s="36" t="s">
        <v>11346</v>
      </c>
    </row>
    <row r="7" spans="1:3">
      <c r="A7" s="36" t="s">
        <v>6</v>
      </c>
      <c r="B7" s="36" t="s">
        <v>11339</v>
      </c>
      <c r="C7" s="36" t="s">
        <v>11345</v>
      </c>
    </row>
    <row r="8" spans="1:3">
      <c r="A8" s="36" t="s">
        <v>11358</v>
      </c>
      <c r="B8" s="36" t="s">
        <v>11339</v>
      </c>
      <c r="C8" s="37" t="s">
        <v>11357</v>
      </c>
    </row>
    <row r="9" spans="1:3">
      <c r="A9" s="36" t="s">
        <v>3</v>
      </c>
      <c r="B9" s="36" t="s">
        <v>11339</v>
      </c>
      <c r="C9" s="36" t="s">
        <v>11360</v>
      </c>
    </row>
    <row r="10" spans="1:3">
      <c r="A10" s="36" t="s">
        <v>7725</v>
      </c>
      <c r="B10" s="36" t="s">
        <v>11341</v>
      </c>
      <c r="C10" s="36" t="s">
        <v>11362</v>
      </c>
    </row>
    <row r="11" spans="1:3">
      <c r="A11" s="36" t="s">
        <v>571</v>
      </c>
      <c r="B11" s="36" t="s">
        <v>11339</v>
      </c>
      <c r="C11" s="36" t="s">
        <v>11343</v>
      </c>
    </row>
    <row r="12" spans="1:3">
      <c r="A12" s="36" t="s">
        <v>7194</v>
      </c>
      <c r="B12" s="36" t="s">
        <v>11339</v>
      </c>
      <c r="C12" s="36" t="s">
        <v>11344</v>
      </c>
    </row>
    <row r="13" spans="1:3">
      <c r="A13" s="36" t="s">
        <v>7305</v>
      </c>
      <c r="B13" s="36" t="s">
        <v>11340</v>
      </c>
      <c r="C13" s="36" t="s">
        <v>11356</v>
      </c>
    </row>
    <row r="14" spans="1:3">
      <c r="A14" s="36" t="s">
        <v>7465</v>
      </c>
      <c r="B14" s="36" t="s">
        <v>11339</v>
      </c>
      <c r="C14" s="36" t="s">
        <v>11359</v>
      </c>
    </row>
    <row r="15" spans="1:3">
      <c r="A15" s="36" t="s">
        <v>11334</v>
      </c>
      <c r="B15" s="36" t="s">
        <v>11342</v>
      </c>
      <c r="C15" s="36" t="s">
        <v>11351</v>
      </c>
    </row>
    <row r="16" spans="1:3">
      <c r="A16" s="36" t="s">
        <v>11338</v>
      </c>
      <c r="B16" s="36" t="s">
        <v>11347</v>
      </c>
      <c r="C16" s="36" t="s">
        <v>11349</v>
      </c>
    </row>
    <row r="17" spans="1:3">
      <c r="A17" s="36" t="s">
        <v>11336</v>
      </c>
      <c r="B17" s="36" t="s">
        <v>11341</v>
      </c>
      <c r="C17" s="36" t="s">
        <v>11348</v>
      </c>
    </row>
    <row r="18" spans="1:3">
      <c r="A18" s="36" t="s">
        <v>11335</v>
      </c>
      <c r="B18" s="36" t="s">
        <v>11342</v>
      </c>
      <c r="C18" s="36" t="s">
        <v>11350</v>
      </c>
    </row>
    <row r="19" spans="1:3">
      <c r="A19" s="36" t="s">
        <v>11352</v>
      </c>
      <c r="B19" s="36" t="s">
        <v>11342</v>
      </c>
      <c r="C19" s="36" t="s">
        <v>11354</v>
      </c>
    </row>
    <row r="20" spans="1:3">
      <c r="A20" s="36" t="s">
        <v>11333</v>
      </c>
      <c r="B20" s="36" t="s">
        <v>11342</v>
      </c>
      <c r="C20" s="36" t="s">
        <v>11353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DFB25-4AC3-9842-B21B-3C5BC9AE1B44}">
  <dimension ref="A1:C4"/>
  <sheetViews>
    <sheetView workbookViewId="0">
      <selection activeCell="B8" sqref="B8"/>
    </sheetView>
  </sheetViews>
  <sheetFormatPr baseColWidth="10" defaultRowHeight="16"/>
  <cols>
    <col min="1" max="1" width="19" customWidth="1"/>
    <col min="2" max="2" width="25.1640625" customWidth="1"/>
    <col min="3" max="3" width="233.33203125" style="36" customWidth="1"/>
  </cols>
  <sheetData>
    <row r="1" spans="1:3" ht="19">
      <c r="A1" s="71" t="s">
        <v>11397</v>
      </c>
    </row>
    <row r="2" spans="1:3">
      <c r="A2" s="35" t="s">
        <v>0</v>
      </c>
      <c r="B2" s="35" t="s">
        <v>2</v>
      </c>
      <c r="C2" s="35" t="s">
        <v>1</v>
      </c>
    </row>
    <row r="3" spans="1:3">
      <c r="A3" t="s">
        <v>3</v>
      </c>
      <c r="B3" t="s">
        <v>4</v>
      </c>
      <c r="C3" s="36" t="s">
        <v>5</v>
      </c>
    </row>
    <row r="4" spans="1:3">
      <c r="A4" t="s">
        <v>6</v>
      </c>
      <c r="B4" t="s">
        <v>7</v>
      </c>
      <c r="C4" s="40" t="s">
        <v>8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Chettle</dc:creator>
  <cp:lastModifiedBy>James Chettle</cp:lastModifiedBy>
  <dcterms:created xsi:type="dcterms:W3CDTF">2021-06-10T13:26:19Z</dcterms:created>
  <dcterms:modified xsi:type="dcterms:W3CDTF">2022-09-05T00:19:52Z</dcterms:modified>
</cp:coreProperties>
</file>